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L:\Endeavor\ShareDATA\UnivKuma\Paper\WinO\5回目_確認\"/>
    </mc:Choice>
  </mc:AlternateContent>
  <xr:revisionPtr revIDLastSave="0" documentId="13_ncr:1_{51B240C5-BDA7-4D6C-AEDD-7DBC53F54135}" xr6:coauthVersionLast="47" xr6:coauthVersionMax="47" xr10:uidLastSave="{00000000-0000-0000-0000-000000000000}"/>
  <bookViews>
    <workbookView xWindow="28680" yWindow="-120" windowWidth="29040" windowHeight="16440" xr2:uid="{00000000-000D-0000-FFFF-FFFF00000000}"/>
  </bookViews>
  <sheets>
    <sheet name="Table S1" sheetId="4" r:id="rId1"/>
  </sheets>
  <definedNames>
    <definedName name="_xlnm._FilterDatabase" localSheetId="0" hidden="1">'Table S1'!$D$4:$Q$211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1600" i="4" l="1"/>
  <c r="N1795" i="4"/>
  <c r="N1867" i="4"/>
  <c r="N1939" i="4"/>
  <c r="N2011" i="4"/>
  <c r="N2083" i="4"/>
  <c r="O5" i="4"/>
  <c r="L5" i="4"/>
  <c r="N5" i="4" s="1"/>
  <c r="M5" i="4"/>
  <c r="P5" i="4" s="1"/>
  <c r="Q5" i="4"/>
  <c r="L6" i="4"/>
  <c r="N6" i="4" s="1"/>
  <c r="M6" i="4"/>
  <c r="Q6" i="4"/>
  <c r="L7" i="4"/>
  <c r="N7" i="4" s="1"/>
  <c r="M7" i="4"/>
  <c r="O7" i="4" s="1"/>
  <c r="Q7" i="4"/>
  <c r="L8" i="4"/>
  <c r="N8" i="4" s="1"/>
  <c r="M8" i="4"/>
  <c r="Q8" i="4"/>
  <c r="L9" i="4"/>
  <c r="N9" i="4" s="1"/>
  <c r="M9" i="4"/>
  <c r="Q9" i="4"/>
  <c r="L10" i="4"/>
  <c r="N10" i="4" s="1"/>
  <c r="M10" i="4"/>
  <c r="Q10" i="4"/>
  <c r="L11" i="4"/>
  <c r="N11" i="4" s="1"/>
  <c r="M11" i="4"/>
  <c r="O11" i="4" s="1"/>
  <c r="Q11" i="4"/>
  <c r="L12" i="4"/>
  <c r="N12" i="4" s="1"/>
  <c r="M12" i="4"/>
  <c r="O12" i="4" s="1"/>
  <c r="Q12" i="4"/>
  <c r="L13" i="4"/>
  <c r="M13" i="4"/>
  <c r="O13" i="4" s="1"/>
  <c r="Q13" i="4"/>
  <c r="L14" i="4"/>
  <c r="N14" i="4" s="1"/>
  <c r="M14" i="4"/>
  <c r="Q14" i="4"/>
  <c r="L15" i="4"/>
  <c r="N15" i="4" s="1"/>
  <c r="M15" i="4"/>
  <c r="Q15" i="4"/>
  <c r="L16" i="4"/>
  <c r="M16" i="4"/>
  <c r="O16" i="4" s="1"/>
  <c r="Q16" i="4"/>
  <c r="L17" i="4"/>
  <c r="N17" i="4" s="1"/>
  <c r="M17" i="4"/>
  <c r="O17" i="4" s="1"/>
  <c r="Q17" i="4"/>
  <c r="L18" i="4"/>
  <c r="N18" i="4" s="1"/>
  <c r="M18" i="4"/>
  <c r="Q18" i="4"/>
  <c r="L19" i="4"/>
  <c r="N19" i="4" s="1"/>
  <c r="M19" i="4"/>
  <c r="Q19" i="4"/>
  <c r="L20" i="4"/>
  <c r="N20" i="4" s="1"/>
  <c r="M20" i="4"/>
  <c r="O20" i="4" s="1"/>
  <c r="Q20" i="4"/>
  <c r="L21" i="4"/>
  <c r="N21" i="4" s="1"/>
  <c r="M21" i="4"/>
  <c r="O21" i="4" s="1"/>
  <c r="Q21" i="4"/>
  <c r="L22" i="4"/>
  <c r="N22" i="4" s="1"/>
  <c r="M22" i="4"/>
  <c r="Q22" i="4"/>
  <c r="L23" i="4"/>
  <c r="N23" i="4" s="1"/>
  <c r="M23" i="4"/>
  <c r="Q23" i="4"/>
  <c r="L24" i="4"/>
  <c r="N24" i="4" s="1"/>
  <c r="M24" i="4"/>
  <c r="Q24" i="4"/>
  <c r="L25" i="4"/>
  <c r="N25" i="4" s="1"/>
  <c r="M25" i="4"/>
  <c r="O25" i="4" s="1"/>
  <c r="Q25" i="4"/>
  <c r="L26" i="4"/>
  <c r="N26" i="4" s="1"/>
  <c r="M26" i="4"/>
  <c r="Q26" i="4"/>
  <c r="L27" i="4"/>
  <c r="N27" i="4" s="1"/>
  <c r="M27" i="4"/>
  <c r="Q27" i="4"/>
  <c r="L28" i="4"/>
  <c r="N28" i="4" s="1"/>
  <c r="M28" i="4"/>
  <c r="Q28" i="4"/>
  <c r="L29" i="4"/>
  <c r="N29" i="4" s="1"/>
  <c r="M29" i="4"/>
  <c r="O29" i="4" s="1"/>
  <c r="Q29" i="4"/>
  <c r="L30" i="4"/>
  <c r="N30" i="4" s="1"/>
  <c r="M30" i="4"/>
  <c r="O30" i="4" s="1"/>
  <c r="Q30" i="4"/>
  <c r="L31" i="4"/>
  <c r="M31" i="4"/>
  <c r="O31" i="4" s="1"/>
  <c r="Q31" i="4"/>
  <c r="L32" i="4"/>
  <c r="N32" i="4" s="1"/>
  <c r="M32" i="4"/>
  <c r="Q32" i="4"/>
  <c r="L33" i="4"/>
  <c r="N33" i="4" s="1"/>
  <c r="M33" i="4"/>
  <c r="O33" i="4" s="1"/>
  <c r="Q33" i="4"/>
  <c r="L34" i="4"/>
  <c r="N34" i="4" s="1"/>
  <c r="M34" i="4"/>
  <c r="O34" i="4" s="1"/>
  <c r="Q34" i="4"/>
  <c r="L35" i="4"/>
  <c r="N35" i="4" s="1"/>
  <c r="M35" i="4"/>
  <c r="O35" i="4" s="1"/>
  <c r="Q35" i="4"/>
  <c r="L36" i="4"/>
  <c r="N36" i="4" s="1"/>
  <c r="M36" i="4"/>
  <c r="Q36" i="4"/>
  <c r="L37" i="4"/>
  <c r="N37" i="4" s="1"/>
  <c r="M37" i="4"/>
  <c r="Q37" i="4"/>
  <c r="L38" i="4"/>
  <c r="N38" i="4" s="1"/>
  <c r="M38" i="4"/>
  <c r="O38" i="4" s="1"/>
  <c r="Q38" i="4"/>
  <c r="L39" i="4"/>
  <c r="N39" i="4" s="1"/>
  <c r="M39" i="4"/>
  <c r="O39" i="4" s="1"/>
  <c r="Q39" i="4"/>
  <c r="L40" i="4"/>
  <c r="N40" i="4" s="1"/>
  <c r="M40" i="4"/>
  <c r="Q40" i="4"/>
  <c r="L41" i="4"/>
  <c r="N41" i="4" s="1"/>
  <c r="M41" i="4"/>
  <c r="Q41" i="4"/>
  <c r="L42" i="4"/>
  <c r="N42" i="4" s="1"/>
  <c r="M42" i="4"/>
  <c r="Q42" i="4"/>
  <c r="L43" i="4"/>
  <c r="M43" i="4"/>
  <c r="O43" i="4" s="1"/>
  <c r="Q43" i="4"/>
  <c r="L44" i="4"/>
  <c r="N44" i="4" s="1"/>
  <c r="M44" i="4"/>
  <c r="Q44" i="4"/>
  <c r="L45" i="4"/>
  <c r="N45" i="4" s="1"/>
  <c r="M45" i="4"/>
  <c r="Q45" i="4"/>
  <c r="L46" i="4"/>
  <c r="N46" i="4" s="1"/>
  <c r="M46" i="4"/>
  <c r="Q46" i="4"/>
  <c r="L47" i="4"/>
  <c r="N47" i="4" s="1"/>
  <c r="M47" i="4"/>
  <c r="O47" i="4" s="1"/>
  <c r="Q47" i="4"/>
  <c r="L48" i="4"/>
  <c r="N48" i="4" s="1"/>
  <c r="M48" i="4"/>
  <c r="O48" i="4" s="1"/>
  <c r="Q48" i="4"/>
  <c r="L49" i="4"/>
  <c r="M49" i="4"/>
  <c r="O49" i="4" s="1"/>
  <c r="Q49" i="4"/>
  <c r="L50" i="4"/>
  <c r="N50" i="4" s="1"/>
  <c r="M50" i="4"/>
  <c r="Q50" i="4"/>
  <c r="L51" i="4"/>
  <c r="N51" i="4" s="1"/>
  <c r="M51" i="4"/>
  <c r="O51" i="4" s="1"/>
  <c r="Q51" i="4"/>
  <c r="L52" i="4"/>
  <c r="N52" i="4" s="1"/>
  <c r="M52" i="4"/>
  <c r="O52" i="4" s="1"/>
  <c r="Q52" i="4"/>
  <c r="L53" i="4"/>
  <c r="N53" i="4" s="1"/>
  <c r="M53" i="4"/>
  <c r="O53" i="4" s="1"/>
  <c r="Q53" i="4"/>
  <c r="L54" i="4"/>
  <c r="N54" i="4" s="1"/>
  <c r="M54" i="4"/>
  <c r="Q54" i="4"/>
  <c r="L55" i="4"/>
  <c r="N55" i="4" s="1"/>
  <c r="M55" i="4"/>
  <c r="Q55" i="4"/>
  <c r="L56" i="4"/>
  <c r="N56" i="4" s="1"/>
  <c r="M56" i="4"/>
  <c r="O56" i="4" s="1"/>
  <c r="Q56" i="4"/>
  <c r="L57" i="4"/>
  <c r="N57" i="4" s="1"/>
  <c r="M57" i="4"/>
  <c r="O57" i="4" s="1"/>
  <c r="Q57" i="4"/>
  <c r="L58" i="4"/>
  <c r="N58" i="4" s="1"/>
  <c r="M58" i="4"/>
  <c r="Q58" i="4"/>
  <c r="L59" i="4"/>
  <c r="N59" i="4" s="1"/>
  <c r="M59" i="4"/>
  <c r="Q59" i="4"/>
  <c r="L60" i="4"/>
  <c r="N60" i="4" s="1"/>
  <c r="M60" i="4"/>
  <c r="Q60" i="4"/>
  <c r="L61" i="4"/>
  <c r="N61" i="4" s="1"/>
  <c r="M61" i="4"/>
  <c r="O61" i="4" s="1"/>
  <c r="Q61" i="4"/>
  <c r="L62" i="4"/>
  <c r="N62" i="4" s="1"/>
  <c r="M62" i="4"/>
  <c r="Q62" i="4"/>
  <c r="L63" i="4"/>
  <c r="N63" i="4" s="1"/>
  <c r="M63" i="4"/>
  <c r="Q63" i="4"/>
  <c r="L64" i="4"/>
  <c r="N64" i="4" s="1"/>
  <c r="M64" i="4"/>
  <c r="Q64" i="4"/>
  <c r="L65" i="4"/>
  <c r="N65" i="4" s="1"/>
  <c r="M65" i="4"/>
  <c r="O65" i="4" s="1"/>
  <c r="Q65" i="4"/>
  <c r="L66" i="4"/>
  <c r="N66" i="4" s="1"/>
  <c r="M66" i="4"/>
  <c r="O66" i="4" s="1"/>
  <c r="Q66" i="4"/>
  <c r="L67" i="4"/>
  <c r="M67" i="4"/>
  <c r="O67" i="4" s="1"/>
  <c r="Q67" i="4"/>
  <c r="L68" i="4"/>
  <c r="N68" i="4" s="1"/>
  <c r="M68" i="4"/>
  <c r="Q68" i="4"/>
  <c r="L69" i="4"/>
  <c r="N69" i="4" s="1"/>
  <c r="M69" i="4"/>
  <c r="O69" i="4" s="1"/>
  <c r="Q69" i="4"/>
  <c r="L70" i="4"/>
  <c r="M70" i="4"/>
  <c r="O70" i="4" s="1"/>
  <c r="Q70" i="4"/>
  <c r="L71" i="4"/>
  <c r="N71" i="4" s="1"/>
  <c r="M71" i="4"/>
  <c r="O71" i="4" s="1"/>
  <c r="Q71" i="4"/>
  <c r="L72" i="4"/>
  <c r="N72" i="4" s="1"/>
  <c r="M72" i="4"/>
  <c r="Q72" i="4"/>
  <c r="L73" i="4"/>
  <c r="N73" i="4" s="1"/>
  <c r="M73" i="4"/>
  <c r="Q73" i="4"/>
  <c r="L74" i="4"/>
  <c r="N74" i="4" s="1"/>
  <c r="M74" i="4"/>
  <c r="O74" i="4" s="1"/>
  <c r="Q74" i="4"/>
  <c r="L75" i="4"/>
  <c r="N75" i="4" s="1"/>
  <c r="M75" i="4"/>
  <c r="O75" i="4" s="1"/>
  <c r="Q75" i="4"/>
  <c r="L76" i="4"/>
  <c r="N76" i="4" s="1"/>
  <c r="M76" i="4"/>
  <c r="Q76" i="4"/>
  <c r="L77" i="4"/>
  <c r="N77" i="4" s="1"/>
  <c r="M77" i="4"/>
  <c r="Q77" i="4"/>
  <c r="L78" i="4"/>
  <c r="N78" i="4" s="1"/>
  <c r="M78" i="4"/>
  <c r="Q78" i="4"/>
  <c r="L79" i="4"/>
  <c r="N79" i="4" s="1"/>
  <c r="M79" i="4"/>
  <c r="O79" i="4" s="1"/>
  <c r="P79" i="4"/>
  <c r="Q79" i="4"/>
  <c r="L80" i="4"/>
  <c r="N80" i="4" s="1"/>
  <c r="M80" i="4"/>
  <c r="Q80" i="4"/>
  <c r="L81" i="4"/>
  <c r="N81" i="4" s="1"/>
  <c r="M81" i="4"/>
  <c r="Q81" i="4"/>
  <c r="L82" i="4"/>
  <c r="N82" i="4" s="1"/>
  <c r="M82" i="4"/>
  <c r="Q82" i="4"/>
  <c r="L83" i="4"/>
  <c r="N83" i="4" s="1"/>
  <c r="M83" i="4"/>
  <c r="O83" i="4" s="1"/>
  <c r="Q83" i="4"/>
  <c r="L84" i="4"/>
  <c r="N84" i="4" s="1"/>
  <c r="M84" i="4"/>
  <c r="O84" i="4" s="1"/>
  <c r="Q84" i="4"/>
  <c r="L85" i="4"/>
  <c r="M85" i="4"/>
  <c r="O85" i="4" s="1"/>
  <c r="Q85" i="4"/>
  <c r="L86" i="4"/>
  <c r="N86" i="4" s="1"/>
  <c r="M86" i="4"/>
  <c r="Q86" i="4"/>
  <c r="L87" i="4"/>
  <c r="N87" i="4" s="1"/>
  <c r="M87" i="4"/>
  <c r="O87" i="4" s="1"/>
  <c r="Q87" i="4"/>
  <c r="L88" i="4"/>
  <c r="N88" i="4" s="1"/>
  <c r="M88" i="4"/>
  <c r="O88" i="4" s="1"/>
  <c r="Q88" i="4"/>
  <c r="L89" i="4"/>
  <c r="N89" i="4" s="1"/>
  <c r="M89" i="4"/>
  <c r="O89" i="4" s="1"/>
  <c r="Q89" i="4"/>
  <c r="L90" i="4"/>
  <c r="N90" i="4" s="1"/>
  <c r="M90" i="4"/>
  <c r="Q90" i="4"/>
  <c r="L91" i="4"/>
  <c r="N91" i="4" s="1"/>
  <c r="M91" i="4"/>
  <c r="Q91" i="4"/>
  <c r="L92" i="4"/>
  <c r="N92" i="4" s="1"/>
  <c r="M92" i="4"/>
  <c r="O92" i="4" s="1"/>
  <c r="Q92" i="4"/>
  <c r="L93" i="4"/>
  <c r="N93" i="4" s="1"/>
  <c r="M93" i="4"/>
  <c r="O93" i="4" s="1"/>
  <c r="Q93" i="4"/>
  <c r="L94" i="4"/>
  <c r="N94" i="4" s="1"/>
  <c r="M94" i="4"/>
  <c r="Q94" i="4"/>
  <c r="L95" i="4"/>
  <c r="N95" i="4" s="1"/>
  <c r="M95" i="4"/>
  <c r="Q95" i="4"/>
  <c r="L96" i="4"/>
  <c r="N96" i="4" s="1"/>
  <c r="M96" i="4"/>
  <c r="Q96" i="4"/>
  <c r="L97" i="4"/>
  <c r="M97" i="4"/>
  <c r="O97" i="4" s="1"/>
  <c r="Q97" i="4"/>
  <c r="L98" i="4"/>
  <c r="N98" i="4" s="1"/>
  <c r="M98" i="4"/>
  <c r="Q98" i="4"/>
  <c r="L99" i="4"/>
  <c r="N99" i="4" s="1"/>
  <c r="M99" i="4"/>
  <c r="Q99" i="4"/>
  <c r="L100" i="4"/>
  <c r="N100" i="4" s="1"/>
  <c r="M100" i="4"/>
  <c r="Q100" i="4"/>
  <c r="L101" i="4"/>
  <c r="N101" i="4" s="1"/>
  <c r="M101" i="4"/>
  <c r="O101" i="4" s="1"/>
  <c r="Q101" i="4"/>
  <c r="L102" i="4"/>
  <c r="N102" i="4" s="1"/>
  <c r="M102" i="4"/>
  <c r="O102" i="4" s="1"/>
  <c r="Q102" i="4"/>
  <c r="L103" i="4"/>
  <c r="M103" i="4"/>
  <c r="O103" i="4" s="1"/>
  <c r="Q103" i="4"/>
  <c r="L104" i="4"/>
  <c r="N104" i="4" s="1"/>
  <c r="M104" i="4"/>
  <c r="Q104" i="4"/>
  <c r="L105" i="4"/>
  <c r="N105" i="4" s="1"/>
  <c r="M105" i="4"/>
  <c r="O105" i="4" s="1"/>
  <c r="Q105" i="4"/>
  <c r="L106" i="4"/>
  <c r="N106" i="4" s="1"/>
  <c r="M106" i="4"/>
  <c r="O106" i="4" s="1"/>
  <c r="Q106" i="4"/>
  <c r="L107" i="4"/>
  <c r="N107" i="4" s="1"/>
  <c r="M107" i="4"/>
  <c r="O107" i="4" s="1"/>
  <c r="Q107" i="4"/>
  <c r="L108" i="4"/>
  <c r="N108" i="4" s="1"/>
  <c r="M108" i="4"/>
  <c r="Q108" i="4"/>
  <c r="L109" i="4"/>
  <c r="N109" i="4" s="1"/>
  <c r="M109" i="4"/>
  <c r="Q109" i="4"/>
  <c r="L110" i="4"/>
  <c r="N110" i="4" s="1"/>
  <c r="M110" i="4"/>
  <c r="O110" i="4" s="1"/>
  <c r="Q110" i="4"/>
  <c r="L111" i="4"/>
  <c r="N111" i="4" s="1"/>
  <c r="M111" i="4"/>
  <c r="O111" i="4" s="1"/>
  <c r="Q111" i="4"/>
  <c r="L112" i="4"/>
  <c r="N112" i="4" s="1"/>
  <c r="M112" i="4"/>
  <c r="Q112" i="4"/>
  <c r="L113" i="4"/>
  <c r="N113" i="4" s="1"/>
  <c r="M113" i="4"/>
  <c r="Q113" i="4"/>
  <c r="L114" i="4"/>
  <c r="N114" i="4" s="1"/>
  <c r="M114" i="4"/>
  <c r="Q114" i="4"/>
  <c r="L115" i="4"/>
  <c r="N115" i="4" s="1"/>
  <c r="M115" i="4"/>
  <c r="Q115" i="4"/>
  <c r="L116" i="4"/>
  <c r="N116" i="4" s="1"/>
  <c r="M116" i="4"/>
  <c r="Q116" i="4"/>
  <c r="L117" i="4"/>
  <c r="N117" i="4" s="1"/>
  <c r="M117" i="4"/>
  <c r="Q117" i="4"/>
  <c r="L118" i="4"/>
  <c r="N118" i="4" s="1"/>
  <c r="M118" i="4"/>
  <c r="Q118" i="4"/>
  <c r="L119" i="4"/>
  <c r="N119" i="4" s="1"/>
  <c r="M119" i="4"/>
  <c r="O119" i="4" s="1"/>
  <c r="Q119" i="4"/>
  <c r="L120" i="4"/>
  <c r="N120" i="4" s="1"/>
  <c r="M120" i="4"/>
  <c r="O120" i="4" s="1"/>
  <c r="Q120" i="4"/>
  <c r="L121" i="4"/>
  <c r="M121" i="4"/>
  <c r="O121" i="4" s="1"/>
  <c r="Q121" i="4"/>
  <c r="L122" i="4"/>
  <c r="N122" i="4" s="1"/>
  <c r="M122" i="4"/>
  <c r="Q122" i="4"/>
  <c r="L123" i="4"/>
  <c r="N123" i="4" s="1"/>
  <c r="M123" i="4"/>
  <c r="O123" i="4" s="1"/>
  <c r="Q123" i="4"/>
  <c r="L124" i="4"/>
  <c r="N124" i="4" s="1"/>
  <c r="M124" i="4"/>
  <c r="Q124" i="4"/>
  <c r="L125" i="4"/>
  <c r="N125" i="4" s="1"/>
  <c r="M125" i="4"/>
  <c r="Q125" i="4"/>
  <c r="L126" i="4"/>
  <c r="N126" i="4" s="1"/>
  <c r="M126" i="4"/>
  <c r="O126" i="4" s="1"/>
  <c r="Q126" i="4"/>
  <c r="L127" i="4"/>
  <c r="N127" i="4" s="1"/>
  <c r="M127" i="4"/>
  <c r="Q127" i="4"/>
  <c r="L128" i="4"/>
  <c r="N128" i="4" s="1"/>
  <c r="M128" i="4"/>
  <c r="O128" i="4" s="1"/>
  <c r="Q128" i="4"/>
  <c r="L129" i="4"/>
  <c r="N129" i="4" s="1"/>
  <c r="M129" i="4"/>
  <c r="O129" i="4" s="1"/>
  <c r="Q129" i="4"/>
  <c r="L130" i="4"/>
  <c r="N130" i="4" s="1"/>
  <c r="M130" i="4"/>
  <c r="Q130" i="4"/>
  <c r="L131" i="4"/>
  <c r="N131" i="4" s="1"/>
  <c r="M131" i="4"/>
  <c r="Q131" i="4"/>
  <c r="L132" i="4"/>
  <c r="N132" i="4" s="1"/>
  <c r="M132" i="4"/>
  <c r="Q132" i="4"/>
  <c r="L133" i="4"/>
  <c r="N133" i="4" s="1"/>
  <c r="M133" i="4"/>
  <c r="Q133" i="4"/>
  <c r="L134" i="4"/>
  <c r="N134" i="4" s="1"/>
  <c r="M134" i="4"/>
  <c r="Q134" i="4"/>
  <c r="L135" i="4"/>
  <c r="N135" i="4" s="1"/>
  <c r="M135" i="4"/>
  <c r="O135" i="4" s="1"/>
  <c r="Q135" i="4"/>
  <c r="L136" i="4"/>
  <c r="N136" i="4" s="1"/>
  <c r="M136" i="4"/>
  <c r="Q136" i="4"/>
  <c r="L137" i="4"/>
  <c r="N137" i="4" s="1"/>
  <c r="M137" i="4"/>
  <c r="O137" i="4" s="1"/>
  <c r="Q137" i="4"/>
  <c r="L138" i="4"/>
  <c r="N138" i="4" s="1"/>
  <c r="M138" i="4"/>
  <c r="O138" i="4" s="1"/>
  <c r="Q138" i="4"/>
  <c r="L139" i="4"/>
  <c r="M139" i="4"/>
  <c r="O139" i="4" s="1"/>
  <c r="Q139" i="4"/>
  <c r="L140" i="4"/>
  <c r="N140" i="4" s="1"/>
  <c r="M140" i="4"/>
  <c r="Q140" i="4"/>
  <c r="L141" i="4"/>
  <c r="N141" i="4" s="1"/>
  <c r="M141" i="4"/>
  <c r="O141" i="4" s="1"/>
  <c r="Q141" i="4"/>
  <c r="L142" i="4"/>
  <c r="N142" i="4" s="1"/>
  <c r="M142" i="4"/>
  <c r="Q142" i="4"/>
  <c r="L143" i="4"/>
  <c r="N143" i="4" s="1"/>
  <c r="M143" i="4"/>
  <c r="Q143" i="4"/>
  <c r="L144" i="4"/>
  <c r="N144" i="4" s="1"/>
  <c r="M144" i="4"/>
  <c r="O144" i="4" s="1"/>
  <c r="Q144" i="4"/>
  <c r="L145" i="4"/>
  <c r="N145" i="4" s="1"/>
  <c r="M145" i="4"/>
  <c r="Q145" i="4"/>
  <c r="L146" i="4"/>
  <c r="N146" i="4" s="1"/>
  <c r="M146" i="4"/>
  <c r="O146" i="4" s="1"/>
  <c r="Q146" i="4"/>
  <c r="L147" i="4"/>
  <c r="N147" i="4" s="1"/>
  <c r="M147" i="4"/>
  <c r="O147" i="4" s="1"/>
  <c r="Q147" i="4"/>
  <c r="L148" i="4"/>
  <c r="N148" i="4" s="1"/>
  <c r="M148" i="4"/>
  <c r="Q148" i="4"/>
  <c r="L149" i="4"/>
  <c r="N149" i="4" s="1"/>
  <c r="M149" i="4"/>
  <c r="Q149" i="4"/>
  <c r="L150" i="4"/>
  <c r="N150" i="4" s="1"/>
  <c r="M150" i="4"/>
  <c r="O150" i="4" s="1"/>
  <c r="Q150" i="4"/>
  <c r="L151" i="4"/>
  <c r="N151" i="4" s="1"/>
  <c r="M151" i="4"/>
  <c r="Q151" i="4"/>
  <c r="L152" i="4"/>
  <c r="N152" i="4" s="1"/>
  <c r="M152" i="4"/>
  <c r="Q152" i="4"/>
  <c r="L153" i="4"/>
  <c r="N153" i="4" s="1"/>
  <c r="M153" i="4"/>
  <c r="O153" i="4" s="1"/>
  <c r="Q153" i="4"/>
  <c r="L154" i="4"/>
  <c r="N154" i="4" s="1"/>
  <c r="M154" i="4"/>
  <c r="Q154" i="4"/>
  <c r="L155" i="4"/>
  <c r="N155" i="4" s="1"/>
  <c r="M155" i="4"/>
  <c r="Q155" i="4"/>
  <c r="L156" i="4"/>
  <c r="M156" i="4"/>
  <c r="O156" i="4" s="1"/>
  <c r="Q156" i="4"/>
  <c r="L157" i="4"/>
  <c r="N157" i="4" s="1"/>
  <c r="M157" i="4"/>
  <c r="Q157" i="4"/>
  <c r="L158" i="4"/>
  <c r="N158" i="4" s="1"/>
  <c r="M158" i="4"/>
  <c r="O158" i="4" s="1"/>
  <c r="Q158" i="4"/>
  <c r="L159" i="4"/>
  <c r="M159" i="4"/>
  <c r="O159" i="4" s="1"/>
  <c r="Q159" i="4"/>
  <c r="L160" i="4"/>
  <c r="N160" i="4" s="1"/>
  <c r="M160" i="4"/>
  <c r="O160" i="4" s="1"/>
  <c r="P160" i="4"/>
  <c r="Q160" i="4"/>
  <c r="L161" i="4"/>
  <c r="N161" i="4" s="1"/>
  <c r="M161" i="4"/>
  <c r="Q161" i="4"/>
  <c r="L162" i="4"/>
  <c r="N162" i="4" s="1"/>
  <c r="M162" i="4"/>
  <c r="Q162" i="4"/>
  <c r="L163" i="4"/>
  <c r="M163" i="4"/>
  <c r="O163" i="4" s="1"/>
  <c r="Q163" i="4"/>
  <c r="L164" i="4"/>
  <c r="N164" i="4" s="1"/>
  <c r="M164" i="4"/>
  <c r="O164" i="4" s="1"/>
  <c r="Q164" i="4"/>
  <c r="L165" i="4"/>
  <c r="N165" i="4" s="1"/>
  <c r="M165" i="4"/>
  <c r="Q165" i="4"/>
  <c r="L166" i="4"/>
  <c r="N166" i="4" s="1"/>
  <c r="M166" i="4"/>
  <c r="Q166" i="4"/>
  <c r="L167" i="4"/>
  <c r="N167" i="4" s="1"/>
  <c r="M167" i="4"/>
  <c r="O167" i="4" s="1"/>
  <c r="Q167" i="4"/>
  <c r="L168" i="4"/>
  <c r="M168" i="4"/>
  <c r="O168" i="4" s="1"/>
  <c r="Q168" i="4"/>
  <c r="L169" i="4"/>
  <c r="N169" i="4" s="1"/>
  <c r="M169" i="4"/>
  <c r="O169" i="4" s="1"/>
  <c r="Q169" i="4"/>
  <c r="L170" i="4"/>
  <c r="N170" i="4" s="1"/>
  <c r="M170" i="4"/>
  <c r="O170" i="4" s="1"/>
  <c r="Q170" i="4"/>
  <c r="L171" i="4"/>
  <c r="N171" i="4" s="1"/>
  <c r="M171" i="4"/>
  <c r="Q171" i="4"/>
  <c r="L172" i="4"/>
  <c r="N172" i="4" s="1"/>
  <c r="M172" i="4"/>
  <c r="Q172" i="4"/>
  <c r="L173" i="4"/>
  <c r="N173" i="4" s="1"/>
  <c r="M173" i="4"/>
  <c r="O173" i="4" s="1"/>
  <c r="Q173" i="4"/>
  <c r="L174" i="4"/>
  <c r="N174" i="4" s="1"/>
  <c r="M174" i="4"/>
  <c r="O174" i="4" s="1"/>
  <c r="P174" i="4"/>
  <c r="Q174" i="4"/>
  <c r="L175" i="4"/>
  <c r="N175" i="4" s="1"/>
  <c r="M175" i="4"/>
  <c r="Q175" i="4"/>
  <c r="L176" i="4"/>
  <c r="N176" i="4" s="1"/>
  <c r="M176" i="4"/>
  <c r="O176" i="4" s="1"/>
  <c r="Q176" i="4"/>
  <c r="L177" i="4"/>
  <c r="M177" i="4"/>
  <c r="O177" i="4" s="1"/>
  <c r="Q177" i="4"/>
  <c r="L178" i="4"/>
  <c r="M178" i="4"/>
  <c r="O178" i="4" s="1"/>
  <c r="Q178" i="4"/>
  <c r="L179" i="4"/>
  <c r="N179" i="4" s="1"/>
  <c r="M179" i="4"/>
  <c r="O179" i="4" s="1"/>
  <c r="Q179" i="4"/>
  <c r="L180" i="4"/>
  <c r="N180" i="4" s="1"/>
  <c r="M180" i="4"/>
  <c r="Q180" i="4"/>
  <c r="L181" i="4"/>
  <c r="N181" i="4" s="1"/>
  <c r="M181" i="4"/>
  <c r="Q181" i="4"/>
  <c r="L182" i="4"/>
  <c r="N182" i="4" s="1"/>
  <c r="M182" i="4"/>
  <c r="O182" i="4" s="1"/>
  <c r="Q182" i="4"/>
  <c r="L183" i="4"/>
  <c r="M183" i="4"/>
  <c r="O183" i="4" s="1"/>
  <c r="Q183" i="4"/>
  <c r="L184" i="4"/>
  <c r="N184" i="4" s="1"/>
  <c r="M184" i="4"/>
  <c r="Q184" i="4"/>
  <c r="L185" i="4"/>
  <c r="N185" i="4" s="1"/>
  <c r="M185" i="4"/>
  <c r="Q185" i="4"/>
  <c r="L186" i="4"/>
  <c r="M186" i="4"/>
  <c r="O186" i="4" s="1"/>
  <c r="Q186" i="4"/>
  <c r="L187" i="4"/>
  <c r="N187" i="4" s="1"/>
  <c r="M187" i="4"/>
  <c r="Q187" i="4"/>
  <c r="L188" i="4"/>
  <c r="N188" i="4" s="1"/>
  <c r="M188" i="4"/>
  <c r="O188" i="4" s="1"/>
  <c r="Q188" i="4"/>
  <c r="L189" i="4"/>
  <c r="N189" i="4" s="1"/>
  <c r="M189" i="4"/>
  <c r="Q189" i="4"/>
  <c r="L190" i="4"/>
  <c r="M190" i="4"/>
  <c r="O190" i="4" s="1"/>
  <c r="Q190" i="4"/>
  <c r="L191" i="4"/>
  <c r="N191" i="4" s="1"/>
  <c r="M191" i="4"/>
  <c r="O191" i="4" s="1"/>
  <c r="Q191" i="4"/>
  <c r="L192" i="4"/>
  <c r="N192" i="4" s="1"/>
  <c r="M192" i="4"/>
  <c r="O192" i="4" s="1"/>
  <c r="Q192" i="4"/>
  <c r="L193" i="4"/>
  <c r="N193" i="4" s="1"/>
  <c r="M193" i="4"/>
  <c r="O193" i="4" s="1"/>
  <c r="Q193" i="4"/>
  <c r="L194" i="4"/>
  <c r="N194" i="4" s="1"/>
  <c r="M194" i="4"/>
  <c r="O194" i="4" s="1"/>
  <c r="Q194" i="4"/>
  <c r="L195" i="4"/>
  <c r="N195" i="4" s="1"/>
  <c r="M195" i="4"/>
  <c r="O195" i="4" s="1"/>
  <c r="Q195" i="4"/>
  <c r="L196" i="4"/>
  <c r="N196" i="4" s="1"/>
  <c r="M196" i="4"/>
  <c r="Q196" i="4"/>
  <c r="L197" i="4"/>
  <c r="N197" i="4" s="1"/>
  <c r="M197" i="4"/>
  <c r="O197" i="4" s="1"/>
  <c r="Q197" i="4"/>
  <c r="L198" i="4"/>
  <c r="N198" i="4" s="1"/>
  <c r="M198" i="4"/>
  <c r="Q198" i="4"/>
  <c r="L199" i="4"/>
  <c r="N199" i="4" s="1"/>
  <c r="M199" i="4"/>
  <c r="O199" i="4" s="1"/>
  <c r="Q199" i="4"/>
  <c r="L200" i="4"/>
  <c r="N200" i="4" s="1"/>
  <c r="M200" i="4"/>
  <c r="O200" i="4" s="1"/>
  <c r="Q200" i="4"/>
  <c r="L201" i="4"/>
  <c r="N201" i="4" s="1"/>
  <c r="M201" i="4"/>
  <c r="Q201" i="4"/>
  <c r="L202" i="4"/>
  <c r="M202" i="4"/>
  <c r="O202" i="4" s="1"/>
  <c r="Q202" i="4"/>
  <c r="L203" i="4"/>
  <c r="N203" i="4" s="1"/>
  <c r="M203" i="4"/>
  <c r="Q203" i="4"/>
  <c r="L204" i="4"/>
  <c r="N204" i="4" s="1"/>
  <c r="M204" i="4"/>
  <c r="O204" i="4" s="1"/>
  <c r="Q204" i="4"/>
  <c r="L205" i="4"/>
  <c r="N205" i="4" s="1"/>
  <c r="M205" i="4"/>
  <c r="O205" i="4" s="1"/>
  <c r="P205" i="4"/>
  <c r="Q205" i="4"/>
  <c r="L206" i="4"/>
  <c r="N206" i="4" s="1"/>
  <c r="M206" i="4"/>
  <c r="O206" i="4" s="1"/>
  <c r="Q206" i="4"/>
  <c r="L207" i="4"/>
  <c r="N207" i="4" s="1"/>
  <c r="M207" i="4"/>
  <c r="Q207" i="4"/>
  <c r="L208" i="4"/>
  <c r="N208" i="4" s="1"/>
  <c r="M208" i="4"/>
  <c r="Q208" i="4"/>
  <c r="L209" i="4"/>
  <c r="N209" i="4" s="1"/>
  <c r="M209" i="4"/>
  <c r="O209" i="4" s="1"/>
  <c r="Q209" i="4"/>
  <c r="L210" i="4"/>
  <c r="N210" i="4" s="1"/>
  <c r="M210" i="4"/>
  <c r="O210" i="4" s="1"/>
  <c r="P210" i="4"/>
  <c r="Q210" i="4"/>
  <c r="L211" i="4"/>
  <c r="N211" i="4" s="1"/>
  <c r="M211" i="4"/>
  <c r="Q211" i="4"/>
  <c r="L212" i="4"/>
  <c r="N212" i="4" s="1"/>
  <c r="M212" i="4"/>
  <c r="O212" i="4" s="1"/>
  <c r="Q212" i="4"/>
  <c r="L213" i="4"/>
  <c r="M213" i="4"/>
  <c r="O213" i="4" s="1"/>
  <c r="Q213" i="4"/>
  <c r="L214" i="4"/>
  <c r="M214" i="4"/>
  <c r="O214" i="4" s="1"/>
  <c r="Q214" i="4"/>
  <c r="L215" i="4"/>
  <c r="N215" i="4" s="1"/>
  <c r="M215" i="4"/>
  <c r="Q215" i="4"/>
  <c r="L216" i="4"/>
  <c r="N216" i="4" s="1"/>
  <c r="M216" i="4"/>
  <c r="O216" i="4" s="1"/>
  <c r="Q216" i="4"/>
  <c r="L217" i="4"/>
  <c r="N217" i="4" s="1"/>
  <c r="M217" i="4"/>
  <c r="Q217" i="4"/>
  <c r="L218" i="4"/>
  <c r="N218" i="4" s="1"/>
  <c r="M218" i="4"/>
  <c r="O218" i="4" s="1"/>
  <c r="Q218" i="4"/>
  <c r="L219" i="4"/>
  <c r="M219" i="4"/>
  <c r="O219" i="4" s="1"/>
  <c r="Q219" i="4"/>
  <c r="L220" i="4"/>
  <c r="N220" i="4" s="1"/>
  <c r="M220" i="4"/>
  <c r="Q220" i="4"/>
  <c r="L221" i="4"/>
  <c r="N221" i="4" s="1"/>
  <c r="M221" i="4"/>
  <c r="O221" i="4" s="1"/>
  <c r="Q221" i="4"/>
  <c r="L222" i="4"/>
  <c r="N222" i="4" s="1"/>
  <c r="M222" i="4"/>
  <c r="O222" i="4" s="1"/>
  <c r="Q222" i="4"/>
  <c r="L223" i="4"/>
  <c r="N223" i="4" s="1"/>
  <c r="M223" i="4"/>
  <c r="O223" i="4" s="1"/>
  <c r="P223" i="4"/>
  <c r="Q223" i="4"/>
  <c r="L224" i="4"/>
  <c r="N224" i="4" s="1"/>
  <c r="M224" i="4"/>
  <c r="O224" i="4" s="1"/>
  <c r="Q224" i="4"/>
  <c r="L225" i="4"/>
  <c r="N225" i="4" s="1"/>
  <c r="M225" i="4"/>
  <c r="Q225" i="4"/>
  <c r="L226" i="4"/>
  <c r="M226" i="4"/>
  <c r="O226" i="4" s="1"/>
  <c r="Q226" i="4"/>
  <c r="L227" i="4"/>
  <c r="N227" i="4" s="1"/>
  <c r="M227" i="4"/>
  <c r="O227" i="4" s="1"/>
  <c r="Q227" i="4"/>
  <c r="L228" i="4"/>
  <c r="N228" i="4" s="1"/>
  <c r="M228" i="4"/>
  <c r="O228" i="4" s="1"/>
  <c r="Q228" i="4"/>
  <c r="L229" i="4"/>
  <c r="N229" i="4" s="1"/>
  <c r="M229" i="4"/>
  <c r="O229" i="4" s="1"/>
  <c r="P229" i="4"/>
  <c r="Q229" i="4"/>
  <c r="L230" i="4"/>
  <c r="N230" i="4" s="1"/>
  <c r="M230" i="4"/>
  <c r="O230" i="4" s="1"/>
  <c r="Q230" i="4"/>
  <c r="L231" i="4"/>
  <c r="N231" i="4" s="1"/>
  <c r="M231" i="4"/>
  <c r="O231" i="4" s="1"/>
  <c r="Q231" i="4"/>
  <c r="L232" i="4"/>
  <c r="N232" i="4" s="1"/>
  <c r="M232" i="4"/>
  <c r="Q232" i="4"/>
  <c r="L233" i="4"/>
  <c r="N233" i="4" s="1"/>
  <c r="M233" i="4"/>
  <c r="O233" i="4" s="1"/>
  <c r="Q233" i="4"/>
  <c r="L234" i="4"/>
  <c r="N234" i="4" s="1"/>
  <c r="M234" i="4"/>
  <c r="Q234" i="4"/>
  <c r="L235" i="4"/>
  <c r="N235" i="4" s="1"/>
  <c r="M235" i="4"/>
  <c r="O235" i="4" s="1"/>
  <c r="Q235" i="4"/>
  <c r="L236" i="4"/>
  <c r="N236" i="4" s="1"/>
  <c r="M236" i="4"/>
  <c r="O236" i="4" s="1"/>
  <c r="Q236" i="4"/>
  <c r="L237" i="4"/>
  <c r="N237" i="4" s="1"/>
  <c r="M237" i="4"/>
  <c r="Q237" i="4"/>
  <c r="L238" i="4"/>
  <c r="M238" i="4"/>
  <c r="O238" i="4" s="1"/>
  <c r="Q238" i="4"/>
  <c r="L239" i="4"/>
  <c r="N239" i="4" s="1"/>
  <c r="M239" i="4"/>
  <c r="Q239" i="4"/>
  <c r="L240" i="4"/>
  <c r="N240" i="4" s="1"/>
  <c r="M240" i="4"/>
  <c r="O240" i="4" s="1"/>
  <c r="Q240" i="4"/>
  <c r="L241" i="4"/>
  <c r="N241" i="4" s="1"/>
  <c r="M241" i="4"/>
  <c r="Q241" i="4"/>
  <c r="L242" i="4"/>
  <c r="N242" i="4" s="1"/>
  <c r="M242" i="4"/>
  <c r="O242" i="4" s="1"/>
  <c r="Q242" i="4"/>
  <c r="L243" i="4"/>
  <c r="M243" i="4"/>
  <c r="O243" i="4" s="1"/>
  <c r="Q243" i="4"/>
  <c r="L244" i="4"/>
  <c r="N244" i="4" s="1"/>
  <c r="M244" i="4"/>
  <c r="Q244" i="4"/>
  <c r="L245" i="4"/>
  <c r="N245" i="4" s="1"/>
  <c r="M245" i="4"/>
  <c r="O245" i="4" s="1"/>
  <c r="Q245" i="4"/>
  <c r="L246" i="4"/>
  <c r="N246" i="4" s="1"/>
  <c r="M246" i="4"/>
  <c r="O246" i="4" s="1"/>
  <c r="Q246" i="4"/>
  <c r="L247" i="4"/>
  <c r="N247" i="4" s="1"/>
  <c r="M247" i="4"/>
  <c r="Q247" i="4"/>
  <c r="L248" i="4"/>
  <c r="N248" i="4" s="1"/>
  <c r="M248" i="4"/>
  <c r="O248" i="4" s="1"/>
  <c r="Q248" i="4"/>
  <c r="L249" i="4"/>
  <c r="N249" i="4" s="1"/>
  <c r="M249" i="4"/>
  <c r="O249" i="4" s="1"/>
  <c r="Q249" i="4"/>
  <c r="L250" i="4"/>
  <c r="M250" i="4"/>
  <c r="O250" i="4" s="1"/>
  <c r="Q250" i="4"/>
  <c r="L251" i="4"/>
  <c r="N251" i="4" s="1"/>
  <c r="M251" i="4"/>
  <c r="Q251" i="4"/>
  <c r="L252" i="4"/>
  <c r="N252" i="4" s="1"/>
  <c r="M252" i="4"/>
  <c r="O252" i="4" s="1"/>
  <c r="Q252" i="4"/>
  <c r="L253" i="4"/>
  <c r="N253" i="4" s="1"/>
  <c r="M253" i="4"/>
  <c r="Q253" i="4"/>
  <c r="L254" i="4"/>
  <c r="N254" i="4" s="1"/>
  <c r="M254" i="4"/>
  <c r="O254" i="4" s="1"/>
  <c r="Q254" i="4"/>
  <c r="L255" i="4"/>
  <c r="N255" i="4" s="1"/>
  <c r="M255" i="4"/>
  <c r="O255" i="4" s="1"/>
  <c r="Q255" i="4"/>
  <c r="L256" i="4"/>
  <c r="M256" i="4"/>
  <c r="O256" i="4" s="1"/>
  <c r="Q256" i="4"/>
  <c r="L257" i="4"/>
  <c r="N257" i="4" s="1"/>
  <c r="M257" i="4"/>
  <c r="O257" i="4" s="1"/>
  <c r="Q257" i="4"/>
  <c r="L258" i="4"/>
  <c r="N258" i="4" s="1"/>
  <c r="M258" i="4"/>
  <c r="O258" i="4" s="1"/>
  <c r="Q258" i="4"/>
  <c r="L259" i="4"/>
  <c r="M259" i="4"/>
  <c r="O259" i="4" s="1"/>
  <c r="Q259" i="4"/>
  <c r="L260" i="4"/>
  <c r="N260" i="4" s="1"/>
  <c r="M260" i="4"/>
  <c r="Q260" i="4"/>
  <c r="L261" i="4"/>
  <c r="N261" i="4" s="1"/>
  <c r="M261" i="4"/>
  <c r="Q261" i="4"/>
  <c r="L262" i="4"/>
  <c r="N262" i="4" s="1"/>
  <c r="M262" i="4"/>
  <c r="O262" i="4" s="1"/>
  <c r="P262" i="4"/>
  <c r="Q262" i="4"/>
  <c r="L263" i="4"/>
  <c r="N263" i="4" s="1"/>
  <c r="M263" i="4"/>
  <c r="Q263" i="4"/>
  <c r="L264" i="4"/>
  <c r="N264" i="4" s="1"/>
  <c r="M264" i="4"/>
  <c r="O264" i="4" s="1"/>
  <c r="Q264" i="4"/>
  <c r="L265" i="4"/>
  <c r="N265" i="4" s="1"/>
  <c r="M265" i="4"/>
  <c r="Q265" i="4"/>
  <c r="L266" i="4"/>
  <c r="M266" i="4"/>
  <c r="O266" i="4" s="1"/>
  <c r="Q266" i="4"/>
  <c r="L267" i="4"/>
  <c r="N267" i="4" s="1"/>
  <c r="M267" i="4"/>
  <c r="Q267" i="4"/>
  <c r="L268" i="4"/>
  <c r="N268" i="4" s="1"/>
  <c r="M268" i="4"/>
  <c r="O268" i="4" s="1"/>
  <c r="P268" i="4"/>
  <c r="Q268" i="4"/>
  <c r="L269" i="4"/>
  <c r="N269" i="4" s="1"/>
  <c r="M269" i="4"/>
  <c r="Q269" i="4"/>
  <c r="L270" i="4"/>
  <c r="N270" i="4" s="1"/>
  <c r="M270" i="4"/>
  <c r="O270" i="4" s="1"/>
  <c r="Q270" i="4"/>
  <c r="L271" i="4"/>
  <c r="M271" i="4"/>
  <c r="O271" i="4" s="1"/>
  <c r="Q271" i="4"/>
  <c r="L272" i="4"/>
  <c r="N272" i="4" s="1"/>
  <c r="M272" i="4"/>
  <c r="Q272" i="4"/>
  <c r="L273" i="4"/>
  <c r="N273" i="4" s="1"/>
  <c r="M273" i="4"/>
  <c r="O273" i="4" s="1"/>
  <c r="Q273" i="4"/>
  <c r="L274" i="4"/>
  <c r="N274" i="4" s="1"/>
  <c r="M274" i="4"/>
  <c r="O274" i="4" s="1"/>
  <c r="Q274" i="4"/>
  <c r="L275" i="4"/>
  <c r="N275" i="4" s="1"/>
  <c r="M275" i="4"/>
  <c r="O275" i="4" s="1"/>
  <c r="Q275" i="4"/>
  <c r="L276" i="4"/>
  <c r="N276" i="4" s="1"/>
  <c r="M276" i="4"/>
  <c r="Q276" i="4"/>
  <c r="L277" i="4"/>
  <c r="N277" i="4" s="1"/>
  <c r="M277" i="4"/>
  <c r="Q277" i="4"/>
  <c r="L278" i="4"/>
  <c r="N278" i="4" s="1"/>
  <c r="M278" i="4"/>
  <c r="O278" i="4" s="1"/>
  <c r="Q278" i="4"/>
  <c r="L279" i="4"/>
  <c r="N279" i="4" s="1"/>
  <c r="M279" i="4"/>
  <c r="O279" i="4" s="1"/>
  <c r="Q279" i="4"/>
  <c r="L280" i="4"/>
  <c r="M280" i="4"/>
  <c r="O280" i="4" s="1"/>
  <c r="Q280" i="4"/>
  <c r="L281" i="4"/>
  <c r="N281" i="4" s="1"/>
  <c r="M281" i="4"/>
  <c r="Q281" i="4"/>
  <c r="L282" i="4"/>
  <c r="N282" i="4" s="1"/>
  <c r="M282" i="4"/>
  <c r="O282" i="4" s="1"/>
  <c r="Q282" i="4"/>
  <c r="L283" i="4"/>
  <c r="N283" i="4" s="1"/>
  <c r="M283" i="4"/>
  <c r="O283" i="4" s="1"/>
  <c r="Q283" i="4"/>
  <c r="L284" i="4"/>
  <c r="N284" i="4" s="1"/>
  <c r="M284" i="4"/>
  <c r="Q284" i="4"/>
  <c r="L285" i="4"/>
  <c r="N285" i="4" s="1"/>
  <c r="M285" i="4"/>
  <c r="O285" i="4" s="1"/>
  <c r="Q285" i="4"/>
  <c r="L286" i="4"/>
  <c r="N286" i="4" s="1"/>
  <c r="M286" i="4"/>
  <c r="Q286" i="4"/>
  <c r="L287" i="4"/>
  <c r="M287" i="4"/>
  <c r="O287" i="4" s="1"/>
  <c r="Q287" i="4"/>
  <c r="L288" i="4"/>
  <c r="N288" i="4" s="1"/>
  <c r="M288" i="4"/>
  <c r="O288" i="4" s="1"/>
  <c r="Q288" i="4"/>
  <c r="L289" i="4"/>
  <c r="N289" i="4" s="1"/>
  <c r="M289" i="4"/>
  <c r="O289" i="4" s="1"/>
  <c r="Q289" i="4"/>
  <c r="L290" i="4"/>
  <c r="N290" i="4" s="1"/>
  <c r="M290" i="4"/>
  <c r="Q290" i="4"/>
  <c r="L291" i="4"/>
  <c r="N291" i="4" s="1"/>
  <c r="M291" i="4"/>
  <c r="O291" i="4" s="1"/>
  <c r="Q291" i="4"/>
  <c r="L292" i="4"/>
  <c r="N292" i="4" s="1"/>
  <c r="M292" i="4"/>
  <c r="Q292" i="4"/>
  <c r="L293" i="4"/>
  <c r="M293" i="4"/>
  <c r="O293" i="4" s="1"/>
  <c r="Q293" i="4"/>
  <c r="L294" i="4"/>
  <c r="N294" i="4" s="1"/>
  <c r="M294" i="4"/>
  <c r="Q294" i="4"/>
  <c r="L295" i="4"/>
  <c r="N295" i="4" s="1"/>
  <c r="M295" i="4"/>
  <c r="O295" i="4" s="1"/>
  <c r="Q295" i="4"/>
  <c r="L296" i="4"/>
  <c r="N296" i="4" s="1"/>
  <c r="M296" i="4"/>
  <c r="Q296" i="4"/>
  <c r="L297" i="4"/>
  <c r="N297" i="4" s="1"/>
  <c r="M297" i="4"/>
  <c r="Q297" i="4"/>
  <c r="L298" i="4"/>
  <c r="N298" i="4" s="1"/>
  <c r="M298" i="4"/>
  <c r="Q298" i="4"/>
  <c r="L299" i="4"/>
  <c r="N299" i="4" s="1"/>
  <c r="M299" i="4"/>
  <c r="O299" i="4" s="1"/>
  <c r="Q299" i="4"/>
  <c r="L300" i="4"/>
  <c r="N300" i="4" s="1"/>
  <c r="M300" i="4"/>
  <c r="O300" i="4" s="1"/>
  <c r="Q300" i="4"/>
  <c r="L301" i="4"/>
  <c r="M301" i="4"/>
  <c r="O301" i="4" s="1"/>
  <c r="Q301" i="4"/>
  <c r="L302" i="4"/>
  <c r="N302" i="4" s="1"/>
  <c r="M302" i="4"/>
  <c r="O302" i="4" s="1"/>
  <c r="Q302" i="4"/>
  <c r="L303" i="4"/>
  <c r="N303" i="4" s="1"/>
  <c r="M303" i="4"/>
  <c r="O303" i="4" s="1"/>
  <c r="Q303" i="4"/>
  <c r="L304" i="4"/>
  <c r="N304" i="4" s="1"/>
  <c r="M304" i="4"/>
  <c r="Q304" i="4"/>
  <c r="L305" i="4"/>
  <c r="M305" i="4"/>
  <c r="O305" i="4" s="1"/>
  <c r="Q305" i="4"/>
  <c r="L306" i="4"/>
  <c r="N306" i="4" s="1"/>
  <c r="M306" i="4"/>
  <c r="O306" i="4" s="1"/>
  <c r="Q306" i="4"/>
  <c r="L307" i="4"/>
  <c r="N307" i="4" s="1"/>
  <c r="M307" i="4"/>
  <c r="O307" i="4" s="1"/>
  <c r="Q307" i="4"/>
  <c r="L308" i="4"/>
  <c r="N308" i="4" s="1"/>
  <c r="M308" i="4"/>
  <c r="Q308" i="4"/>
  <c r="L309" i="4"/>
  <c r="N309" i="4" s="1"/>
  <c r="M309" i="4"/>
  <c r="O309" i="4" s="1"/>
  <c r="Q309" i="4"/>
  <c r="L310" i="4"/>
  <c r="N310" i="4" s="1"/>
  <c r="M310" i="4"/>
  <c r="Q310" i="4"/>
  <c r="L311" i="4"/>
  <c r="N311" i="4" s="1"/>
  <c r="M311" i="4"/>
  <c r="O311" i="4" s="1"/>
  <c r="Q311" i="4"/>
  <c r="L312" i="4"/>
  <c r="N312" i="4" s="1"/>
  <c r="M312" i="4"/>
  <c r="O312" i="4" s="1"/>
  <c r="Q312" i="4"/>
  <c r="L313" i="4"/>
  <c r="M313" i="4"/>
  <c r="O313" i="4" s="1"/>
  <c r="Q313" i="4"/>
  <c r="L314" i="4"/>
  <c r="N314" i="4" s="1"/>
  <c r="M314" i="4"/>
  <c r="O314" i="4" s="1"/>
  <c r="Q314" i="4"/>
  <c r="L315" i="4"/>
  <c r="N315" i="4" s="1"/>
  <c r="M315" i="4"/>
  <c r="Q315" i="4"/>
  <c r="L316" i="4"/>
  <c r="N316" i="4" s="1"/>
  <c r="M316" i="4"/>
  <c r="O316" i="4" s="1"/>
  <c r="Q316" i="4"/>
  <c r="L317" i="4"/>
  <c r="N317" i="4" s="1"/>
  <c r="M317" i="4"/>
  <c r="Q317" i="4"/>
  <c r="L318" i="4"/>
  <c r="N318" i="4" s="1"/>
  <c r="M318" i="4"/>
  <c r="O318" i="4" s="1"/>
  <c r="Q318" i="4"/>
  <c r="L319" i="4"/>
  <c r="M319" i="4"/>
  <c r="O319" i="4" s="1"/>
  <c r="Q319" i="4"/>
  <c r="L320" i="4"/>
  <c r="N320" i="4" s="1"/>
  <c r="M320" i="4"/>
  <c r="O320" i="4" s="1"/>
  <c r="Q320" i="4"/>
  <c r="L321" i="4"/>
  <c r="N321" i="4" s="1"/>
  <c r="M321" i="4"/>
  <c r="O321" i="4" s="1"/>
  <c r="Q321" i="4"/>
  <c r="L322" i="4"/>
  <c r="N322" i="4" s="1"/>
  <c r="M322" i="4"/>
  <c r="Q322" i="4"/>
  <c r="L323" i="4"/>
  <c r="M323" i="4"/>
  <c r="O323" i="4" s="1"/>
  <c r="Q323" i="4"/>
  <c r="L324" i="4"/>
  <c r="N324" i="4" s="1"/>
  <c r="M324" i="4"/>
  <c r="O324" i="4" s="1"/>
  <c r="Q324" i="4"/>
  <c r="L325" i="4"/>
  <c r="N325" i="4" s="1"/>
  <c r="M325" i="4"/>
  <c r="O325" i="4" s="1"/>
  <c r="P325" i="4"/>
  <c r="Q325" i="4"/>
  <c r="L326" i="4"/>
  <c r="N326" i="4" s="1"/>
  <c r="M326" i="4"/>
  <c r="Q326" i="4"/>
  <c r="L327" i="4"/>
  <c r="N327" i="4" s="1"/>
  <c r="M327" i="4"/>
  <c r="Q327" i="4"/>
  <c r="L328" i="4"/>
  <c r="N328" i="4" s="1"/>
  <c r="M328" i="4"/>
  <c r="Q328" i="4"/>
  <c r="L329" i="4"/>
  <c r="M329" i="4"/>
  <c r="O329" i="4" s="1"/>
  <c r="Q329" i="4"/>
  <c r="L330" i="4"/>
  <c r="N330" i="4" s="1"/>
  <c r="M330" i="4"/>
  <c r="Q330" i="4"/>
  <c r="L331" i="4"/>
  <c r="N331" i="4" s="1"/>
  <c r="M331" i="4"/>
  <c r="O331" i="4" s="1"/>
  <c r="Q331" i="4"/>
  <c r="L332" i="4"/>
  <c r="N332" i="4" s="1"/>
  <c r="M332" i="4"/>
  <c r="Q332" i="4"/>
  <c r="L333" i="4"/>
  <c r="N333" i="4" s="1"/>
  <c r="M333" i="4"/>
  <c r="Q333" i="4"/>
  <c r="L334" i="4"/>
  <c r="N334" i="4" s="1"/>
  <c r="M334" i="4"/>
  <c r="Q334" i="4"/>
  <c r="L335" i="4"/>
  <c r="N335" i="4" s="1"/>
  <c r="M335" i="4"/>
  <c r="O335" i="4" s="1"/>
  <c r="Q335" i="4"/>
  <c r="L336" i="4"/>
  <c r="N336" i="4" s="1"/>
  <c r="M336" i="4"/>
  <c r="O336" i="4" s="1"/>
  <c r="Q336" i="4"/>
  <c r="L337" i="4"/>
  <c r="N337" i="4" s="1"/>
  <c r="M337" i="4"/>
  <c r="Q337" i="4"/>
  <c r="L338" i="4"/>
  <c r="N338" i="4" s="1"/>
  <c r="M338" i="4"/>
  <c r="O338" i="4" s="1"/>
  <c r="P338" i="4"/>
  <c r="Q338" i="4"/>
  <c r="L339" i="4"/>
  <c r="N339" i="4" s="1"/>
  <c r="M339" i="4"/>
  <c r="Q339" i="4"/>
  <c r="L340" i="4"/>
  <c r="N340" i="4" s="1"/>
  <c r="M340" i="4"/>
  <c r="Q340" i="4"/>
  <c r="L341" i="4"/>
  <c r="M341" i="4"/>
  <c r="O341" i="4" s="1"/>
  <c r="Q341" i="4"/>
  <c r="L342" i="4"/>
  <c r="N342" i="4" s="1"/>
  <c r="M342" i="4"/>
  <c r="O342" i="4" s="1"/>
  <c r="Q342" i="4"/>
  <c r="L343" i="4"/>
  <c r="M343" i="4"/>
  <c r="O343" i="4" s="1"/>
  <c r="Q343" i="4"/>
  <c r="L344" i="4"/>
  <c r="N344" i="4" s="1"/>
  <c r="M344" i="4"/>
  <c r="Q344" i="4"/>
  <c r="L345" i="4"/>
  <c r="N345" i="4" s="1"/>
  <c r="M345" i="4"/>
  <c r="O345" i="4" s="1"/>
  <c r="Q345" i="4"/>
  <c r="L346" i="4"/>
  <c r="N346" i="4" s="1"/>
  <c r="M346" i="4"/>
  <c r="O346" i="4" s="1"/>
  <c r="Q346" i="4"/>
  <c r="L347" i="4"/>
  <c r="N347" i="4" s="1"/>
  <c r="M347" i="4"/>
  <c r="Q347" i="4"/>
  <c r="L348" i="4"/>
  <c r="N348" i="4" s="1"/>
  <c r="M348" i="4"/>
  <c r="Q348" i="4"/>
  <c r="L349" i="4"/>
  <c r="N349" i="4" s="1"/>
  <c r="M349" i="4"/>
  <c r="Q349" i="4"/>
  <c r="L350" i="4"/>
  <c r="N350" i="4" s="1"/>
  <c r="M350" i="4"/>
  <c r="O350" i="4" s="1"/>
  <c r="Q350" i="4"/>
  <c r="L351" i="4"/>
  <c r="N351" i="4" s="1"/>
  <c r="M351" i="4"/>
  <c r="O351" i="4" s="1"/>
  <c r="Q351" i="4"/>
  <c r="L352" i="4"/>
  <c r="M352" i="4"/>
  <c r="O352" i="4" s="1"/>
  <c r="Q352" i="4"/>
  <c r="L353" i="4"/>
  <c r="N353" i="4" s="1"/>
  <c r="M353" i="4"/>
  <c r="Q353" i="4"/>
  <c r="L354" i="4"/>
  <c r="N354" i="4" s="1"/>
  <c r="M354" i="4"/>
  <c r="O354" i="4" s="1"/>
  <c r="Q354" i="4"/>
  <c r="L355" i="4"/>
  <c r="N355" i="4" s="1"/>
  <c r="M355" i="4"/>
  <c r="O355" i="4" s="1"/>
  <c r="Q355" i="4"/>
  <c r="L356" i="4"/>
  <c r="N356" i="4" s="1"/>
  <c r="M356" i="4"/>
  <c r="Q356" i="4"/>
  <c r="L357" i="4"/>
  <c r="N357" i="4" s="1"/>
  <c r="M357" i="4"/>
  <c r="O357" i="4" s="1"/>
  <c r="Q357" i="4"/>
  <c r="L358" i="4"/>
  <c r="M358" i="4"/>
  <c r="O358" i="4" s="1"/>
  <c r="Q358" i="4"/>
  <c r="L359" i="4"/>
  <c r="N359" i="4" s="1"/>
  <c r="M359" i="4"/>
  <c r="O359" i="4" s="1"/>
  <c r="Q359" i="4"/>
  <c r="L360" i="4"/>
  <c r="N360" i="4" s="1"/>
  <c r="M360" i="4"/>
  <c r="O360" i="4" s="1"/>
  <c r="Q360" i="4"/>
  <c r="L361" i="4"/>
  <c r="N361" i="4" s="1"/>
  <c r="M361" i="4"/>
  <c r="Q361" i="4"/>
  <c r="L362" i="4"/>
  <c r="N362" i="4" s="1"/>
  <c r="M362" i="4"/>
  <c r="O362" i="4" s="1"/>
  <c r="Q362" i="4"/>
  <c r="L363" i="4"/>
  <c r="N363" i="4" s="1"/>
  <c r="M363" i="4"/>
  <c r="O363" i="4" s="1"/>
  <c r="Q363" i="4"/>
  <c r="L364" i="4"/>
  <c r="M364" i="4"/>
  <c r="O364" i="4" s="1"/>
  <c r="Q364" i="4"/>
  <c r="L365" i="4"/>
  <c r="N365" i="4" s="1"/>
  <c r="M365" i="4"/>
  <c r="O365" i="4" s="1"/>
  <c r="Q365" i="4"/>
  <c r="L366" i="4"/>
  <c r="N366" i="4" s="1"/>
  <c r="M366" i="4"/>
  <c r="O366" i="4" s="1"/>
  <c r="Q366" i="4"/>
  <c r="L367" i="4"/>
  <c r="N367" i="4" s="1"/>
  <c r="M367" i="4"/>
  <c r="Q367" i="4"/>
  <c r="L368" i="4"/>
  <c r="N368" i="4" s="1"/>
  <c r="M368" i="4"/>
  <c r="O368" i="4" s="1"/>
  <c r="Q368" i="4"/>
  <c r="L369" i="4"/>
  <c r="N369" i="4" s="1"/>
  <c r="M369" i="4"/>
  <c r="O369" i="4" s="1"/>
  <c r="Q369" i="4"/>
  <c r="L370" i="4"/>
  <c r="M370" i="4"/>
  <c r="O370" i="4" s="1"/>
  <c r="Q370" i="4"/>
  <c r="L371" i="4"/>
  <c r="N371" i="4" s="1"/>
  <c r="M371" i="4"/>
  <c r="O371" i="4" s="1"/>
  <c r="Q371" i="4"/>
  <c r="L372" i="4"/>
  <c r="N372" i="4" s="1"/>
  <c r="M372" i="4"/>
  <c r="O372" i="4" s="1"/>
  <c r="Q372" i="4"/>
  <c r="L373" i="4"/>
  <c r="M373" i="4"/>
  <c r="O373" i="4" s="1"/>
  <c r="Q373" i="4"/>
  <c r="L374" i="4"/>
  <c r="M374" i="4"/>
  <c r="O374" i="4" s="1"/>
  <c r="Q374" i="4"/>
  <c r="L375" i="4"/>
  <c r="N375" i="4" s="1"/>
  <c r="M375" i="4"/>
  <c r="Q375" i="4"/>
  <c r="L376" i="4"/>
  <c r="N376" i="4" s="1"/>
  <c r="M376" i="4"/>
  <c r="O376" i="4" s="1"/>
  <c r="Q376" i="4"/>
  <c r="L377" i="4"/>
  <c r="N377" i="4" s="1"/>
  <c r="M377" i="4"/>
  <c r="O377" i="4" s="1"/>
  <c r="Q377" i="4"/>
  <c r="L378" i="4"/>
  <c r="N378" i="4" s="1"/>
  <c r="M378" i="4"/>
  <c r="O378" i="4" s="1"/>
  <c r="Q378" i="4"/>
  <c r="L379" i="4"/>
  <c r="N379" i="4" s="1"/>
  <c r="M379" i="4"/>
  <c r="Q379" i="4"/>
  <c r="L380" i="4"/>
  <c r="N380" i="4" s="1"/>
  <c r="M380" i="4"/>
  <c r="O380" i="4" s="1"/>
  <c r="Q380" i="4"/>
  <c r="L381" i="4"/>
  <c r="N381" i="4" s="1"/>
  <c r="M381" i="4"/>
  <c r="O381" i="4" s="1"/>
  <c r="Q381" i="4"/>
  <c r="L382" i="4"/>
  <c r="M382" i="4"/>
  <c r="O382" i="4" s="1"/>
  <c r="Q382" i="4"/>
  <c r="L383" i="4"/>
  <c r="N383" i="4" s="1"/>
  <c r="M383" i="4"/>
  <c r="Q383" i="4"/>
  <c r="L384" i="4"/>
  <c r="N384" i="4" s="1"/>
  <c r="M384" i="4"/>
  <c r="Q384" i="4"/>
  <c r="L385" i="4"/>
  <c r="N385" i="4" s="1"/>
  <c r="M385" i="4"/>
  <c r="Q385" i="4"/>
  <c r="L386" i="4"/>
  <c r="N386" i="4" s="1"/>
  <c r="M386" i="4"/>
  <c r="O386" i="4" s="1"/>
  <c r="Q386" i="4"/>
  <c r="L387" i="4"/>
  <c r="N387" i="4" s="1"/>
  <c r="M387" i="4"/>
  <c r="Q387" i="4"/>
  <c r="L388" i="4"/>
  <c r="N388" i="4" s="1"/>
  <c r="M388" i="4"/>
  <c r="Q388" i="4"/>
  <c r="L389" i="4"/>
  <c r="M389" i="4"/>
  <c r="O389" i="4" s="1"/>
  <c r="Q389" i="4"/>
  <c r="L390" i="4"/>
  <c r="N390" i="4" s="1"/>
  <c r="M390" i="4"/>
  <c r="O390" i="4" s="1"/>
  <c r="Q390" i="4"/>
  <c r="L391" i="4"/>
  <c r="N391" i="4" s="1"/>
  <c r="M391" i="4"/>
  <c r="O391" i="4" s="1"/>
  <c r="Q391" i="4"/>
  <c r="L392" i="4"/>
  <c r="N392" i="4" s="1"/>
  <c r="M392" i="4"/>
  <c r="Q392" i="4"/>
  <c r="L393" i="4"/>
  <c r="N393" i="4" s="1"/>
  <c r="M393" i="4"/>
  <c r="O393" i="4" s="1"/>
  <c r="Q393" i="4"/>
  <c r="L394" i="4"/>
  <c r="N394" i="4" s="1"/>
  <c r="M394" i="4"/>
  <c r="O394" i="4" s="1"/>
  <c r="Q394" i="4"/>
  <c r="L395" i="4"/>
  <c r="N395" i="4" s="1"/>
  <c r="M395" i="4"/>
  <c r="O395" i="4" s="1"/>
  <c r="P395" i="4"/>
  <c r="Q395" i="4"/>
  <c r="L396" i="4"/>
  <c r="N396" i="4" s="1"/>
  <c r="M396" i="4"/>
  <c r="O396" i="4" s="1"/>
  <c r="Q396" i="4"/>
  <c r="L397" i="4"/>
  <c r="N397" i="4" s="1"/>
  <c r="M397" i="4"/>
  <c r="Q397" i="4"/>
  <c r="L398" i="4"/>
  <c r="N398" i="4" s="1"/>
  <c r="M398" i="4"/>
  <c r="O398" i="4" s="1"/>
  <c r="Q398" i="4"/>
  <c r="L399" i="4"/>
  <c r="N399" i="4" s="1"/>
  <c r="M399" i="4"/>
  <c r="O399" i="4" s="1"/>
  <c r="Q399" i="4"/>
  <c r="L400" i="4"/>
  <c r="M400" i="4"/>
  <c r="O400" i="4" s="1"/>
  <c r="Q400" i="4"/>
  <c r="L401" i="4"/>
  <c r="M401" i="4"/>
  <c r="O401" i="4" s="1"/>
  <c r="Q401" i="4"/>
  <c r="L402" i="4"/>
  <c r="N402" i="4" s="1"/>
  <c r="M402" i="4"/>
  <c r="O402" i="4" s="1"/>
  <c r="Q402" i="4"/>
  <c r="L403" i="4"/>
  <c r="N403" i="4" s="1"/>
  <c r="M403" i="4"/>
  <c r="O403" i="4" s="1"/>
  <c r="Q403" i="4"/>
  <c r="L404" i="4"/>
  <c r="N404" i="4" s="1"/>
  <c r="M404" i="4"/>
  <c r="Q404" i="4"/>
  <c r="L405" i="4"/>
  <c r="N405" i="4" s="1"/>
  <c r="M405" i="4"/>
  <c r="Q405" i="4"/>
  <c r="L406" i="4"/>
  <c r="N406" i="4" s="1"/>
  <c r="M406" i="4"/>
  <c r="O406" i="4" s="1"/>
  <c r="Q406" i="4"/>
  <c r="L407" i="4"/>
  <c r="N407" i="4" s="1"/>
  <c r="M407" i="4"/>
  <c r="Q407" i="4"/>
  <c r="L408" i="4"/>
  <c r="N408" i="4" s="1"/>
  <c r="M408" i="4"/>
  <c r="O408" i="4" s="1"/>
  <c r="Q408" i="4"/>
  <c r="L409" i="4"/>
  <c r="N409" i="4" s="1"/>
  <c r="M409" i="4"/>
  <c r="O409" i="4" s="1"/>
  <c r="Q409" i="4"/>
  <c r="L410" i="4"/>
  <c r="N410" i="4" s="1"/>
  <c r="M410" i="4"/>
  <c r="O410" i="4" s="1"/>
  <c r="P410" i="4"/>
  <c r="Q410" i="4"/>
  <c r="L411" i="4"/>
  <c r="N411" i="4" s="1"/>
  <c r="M411" i="4"/>
  <c r="O411" i="4" s="1"/>
  <c r="Q411" i="4"/>
  <c r="L412" i="4"/>
  <c r="N412" i="4" s="1"/>
  <c r="M412" i="4"/>
  <c r="Q412" i="4"/>
  <c r="L413" i="4"/>
  <c r="M413" i="4"/>
  <c r="O413" i="4" s="1"/>
  <c r="Q413" i="4"/>
  <c r="L414" i="4"/>
  <c r="N414" i="4" s="1"/>
  <c r="M414" i="4"/>
  <c r="O414" i="4" s="1"/>
  <c r="Q414" i="4"/>
  <c r="L415" i="4"/>
  <c r="M415" i="4"/>
  <c r="O415" i="4" s="1"/>
  <c r="Q415" i="4"/>
  <c r="L416" i="4"/>
  <c r="N416" i="4" s="1"/>
  <c r="M416" i="4"/>
  <c r="Q416" i="4"/>
  <c r="L417" i="4"/>
  <c r="N417" i="4" s="1"/>
  <c r="M417" i="4"/>
  <c r="O417" i="4" s="1"/>
  <c r="Q417" i="4"/>
  <c r="L418" i="4"/>
  <c r="N418" i="4" s="1"/>
  <c r="M418" i="4"/>
  <c r="Q418" i="4"/>
  <c r="L419" i="4"/>
  <c r="N419" i="4" s="1"/>
  <c r="M419" i="4"/>
  <c r="Q419" i="4"/>
  <c r="L420" i="4"/>
  <c r="N420" i="4" s="1"/>
  <c r="M420" i="4"/>
  <c r="Q420" i="4"/>
  <c r="L421" i="4"/>
  <c r="N421" i="4" s="1"/>
  <c r="M421" i="4"/>
  <c r="Q421" i="4"/>
  <c r="L422" i="4"/>
  <c r="N422" i="4" s="1"/>
  <c r="M422" i="4"/>
  <c r="O422" i="4" s="1"/>
  <c r="Q422" i="4"/>
  <c r="L423" i="4"/>
  <c r="N423" i="4" s="1"/>
  <c r="M423" i="4"/>
  <c r="O423" i="4" s="1"/>
  <c r="Q423" i="4"/>
  <c r="L424" i="4"/>
  <c r="M424" i="4"/>
  <c r="O424" i="4" s="1"/>
  <c r="Q424" i="4"/>
  <c r="L425" i="4"/>
  <c r="N425" i="4" s="1"/>
  <c r="M425" i="4"/>
  <c r="O425" i="4" s="1"/>
  <c r="Q425" i="4"/>
  <c r="L426" i="4"/>
  <c r="N426" i="4" s="1"/>
  <c r="M426" i="4"/>
  <c r="O426" i="4" s="1"/>
  <c r="Q426" i="4"/>
  <c r="L427" i="4"/>
  <c r="N427" i="4" s="1"/>
  <c r="M427" i="4"/>
  <c r="O427" i="4" s="1"/>
  <c r="Q427" i="4"/>
  <c r="L428" i="4"/>
  <c r="N428" i="4" s="1"/>
  <c r="M428" i="4"/>
  <c r="Q428" i="4"/>
  <c r="L429" i="4"/>
  <c r="N429" i="4" s="1"/>
  <c r="M429" i="4"/>
  <c r="O429" i="4" s="1"/>
  <c r="Q429" i="4"/>
  <c r="L430" i="4"/>
  <c r="N430" i="4" s="1"/>
  <c r="M430" i="4"/>
  <c r="O430" i="4" s="1"/>
  <c r="Q430" i="4"/>
  <c r="L431" i="4"/>
  <c r="N431" i="4" s="1"/>
  <c r="M431" i="4"/>
  <c r="O431" i="4" s="1"/>
  <c r="Q431" i="4"/>
  <c r="L432" i="4"/>
  <c r="N432" i="4" s="1"/>
  <c r="M432" i="4"/>
  <c r="O432" i="4" s="1"/>
  <c r="Q432" i="4"/>
  <c r="L433" i="4"/>
  <c r="N433" i="4" s="1"/>
  <c r="M433" i="4"/>
  <c r="Q433" i="4"/>
  <c r="L434" i="4"/>
  <c r="N434" i="4" s="1"/>
  <c r="M434" i="4"/>
  <c r="O434" i="4" s="1"/>
  <c r="Q434" i="4"/>
  <c r="L435" i="4"/>
  <c r="N435" i="4" s="1"/>
  <c r="M435" i="4"/>
  <c r="O435" i="4" s="1"/>
  <c r="Q435" i="4"/>
  <c r="L436" i="4"/>
  <c r="M436" i="4"/>
  <c r="O436" i="4" s="1"/>
  <c r="Q436" i="4"/>
  <c r="L437" i="4"/>
  <c r="M437" i="4"/>
  <c r="O437" i="4" s="1"/>
  <c r="Q437" i="4"/>
  <c r="L438" i="4"/>
  <c r="N438" i="4" s="1"/>
  <c r="M438" i="4"/>
  <c r="Q438" i="4"/>
  <c r="L439" i="4"/>
  <c r="N439" i="4" s="1"/>
  <c r="M439" i="4"/>
  <c r="O439" i="4" s="1"/>
  <c r="Q439" i="4"/>
  <c r="L440" i="4"/>
  <c r="N440" i="4" s="1"/>
  <c r="M440" i="4"/>
  <c r="Q440" i="4"/>
  <c r="L441" i="4"/>
  <c r="N441" i="4" s="1"/>
  <c r="M441" i="4"/>
  <c r="Q441" i="4"/>
  <c r="L442" i="4"/>
  <c r="N442" i="4" s="1"/>
  <c r="M442" i="4"/>
  <c r="O442" i="4" s="1"/>
  <c r="Q442" i="4"/>
  <c r="L443" i="4"/>
  <c r="N443" i="4" s="1"/>
  <c r="M443" i="4"/>
  <c r="Q443" i="4"/>
  <c r="L444" i="4"/>
  <c r="N444" i="4" s="1"/>
  <c r="M444" i="4"/>
  <c r="O444" i="4" s="1"/>
  <c r="Q444" i="4"/>
  <c r="L445" i="4"/>
  <c r="N445" i="4" s="1"/>
  <c r="M445" i="4"/>
  <c r="O445" i="4" s="1"/>
  <c r="Q445" i="4"/>
  <c r="L446" i="4"/>
  <c r="N446" i="4" s="1"/>
  <c r="M446" i="4"/>
  <c r="O446" i="4" s="1"/>
  <c r="P446" i="4"/>
  <c r="Q446" i="4"/>
  <c r="L447" i="4"/>
  <c r="N447" i="4" s="1"/>
  <c r="M447" i="4"/>
  <c r="Q447" i="4"/>
  <c r="L448" i="4"/>
  <c r="N448" i="4" s="1"/>
  <c r="M448" i="4"/>
  <c r="Q448" i="4"/>
  <c r="L449" i="4"/>
  <c r="M449" i="4"/>
  <c r="O449" i="4" s="1"/>
  <c r="Q449" i="4"/>
  <c r="L450" i="4"/>
  <c r="N450" i="4" s="1"/>
  <c r="M450" i="4"/>
  <c r="O450" i="4" s="1"/>
  <c r="Q450" i="4"/>
  <c r="L451" i="4"/>
  <c r="M451" i="4"/>
  <c r="O451" i="4" s="1"/>
  <c r="Q451" i="4"/>
  <c r="L452" i="4"/>
  <c r="N452" i="4" s="1"/>
  <c r="M452" i="4"/>
  <c r="Q452" i="4"/>
  <c r="L453" i="4"/>
  <c r="N453" i="4" s="1"/>
  <c r="M453" i="4"/>
  <c r="O453" i="4" s="1"/>
  <c r="Q453" i="4"/>
  <c r="L454" i="4"/>
  <c r="N454" i="4" s="1"/>
  <c r="M454" i="4"/>
  <c r="O454" i="4" s="1"/>
  <c r="Q454" i="4"/>
  <c r="L455" i="4"/>
  <c r="N455" i="4" s="1"/>
  <c r="M455" i="4"/>
  <c r="O455" i="4" s="1"/>
  <c r="Q455" i="4"/>
  <c r="L456" i="4"/>
  <c r="N456" i="4" s="1"/>
  <c r="M456" i="4"/>
  <c r="Q456" i="4"/>
  <c r="L457" i="4"/>
  <c r="N457" i="4" s="1"/>
  <c r="M457" i="4"/>
  <c r="Q457" i="4"/>
  <c r="L458" i="4"/>
  <c r="N458" i="4" s="1"/>
  <c r="M458" i="4"/>
  <c r="O458" i="4" s="1"/>
  <c r="Q458" i="4"/>
  <c r="L459" i="4"/>
  <c r="N459" i="4" s="1"/>
  <c r="M459" i="4"/>
  <c r="O459" i="4" s="1"/>
  <c r="Q459" i="4"/>
  <c r="L460" i="4"/>
  <c r="M460" i="4"/>
  <c r="O460" i="4" s="1"/>
  <c r="Q460" i="4"/>
  <c r="L461" i="4"/>
  <c r="N461" i="4" s="1"/>
  <c r="M461" i="4"/>
  <c r="Q461" i="4"/>
  <c r="L462" i="4"/>
  <c r="N462" i="4" s="1"/>
  <c r="M462" i="4"/>
  <c r="O462" i="4" s="1"/>
  <c r="Q462" i="4"/>
  <c r="L463" i="4"/>
  <c r="N463" i="4" s="1"/>
  <c r="M463" i="4"/>
  <c r="O463" i="4" s="1"/>
  <c r="Q463" i="4"/>
  <c r="L464" i="4"/>
  <c r="N464" i="4" s="1"/>
  <c r="M464" i="4"/>
  <c r="O464" i="4" s="1"/>
  <c r="Q464" i="4"/>
  <c r="L465" i="4"/>
  <c r="N465" i="4" s="1"/>
  <c r="M465" i="4"/>
  <c r="O465" i="4" s="1"/>
  <c r="Q465" i="4"/>
  <c r="L466" i="4"/>
  <c r="N466" i="4" s="1"/>
  <c r="M466" i="4"/>
  <c r="O466" i="4" s="1"/>
  <c r="Q466" i="4"/>
  <c r="L467" i="4"/>
  <c r="N467" i="4" s="1"/>
  <c r="M467" i="4"/>
  <c r="Q467" i="4"/>
  <c r="L468" i="4"/>
  <c r="N468" i="4" s="1"/>
  <c r="M468" i="4"/>
  <c r="O468" i="4" s="1"/>
  <c r="Q468" i="4"/>
  <c r="L469" i="4"/>
  <c r="M469" i="4"/>
  <c r="O469" i="4" s="1"/>
  <c r="Q469" i="4"/>
  <c r="L470" i="4"/>
  <c r="N470" i="4" s="1"/>
  <c r="M470" i="4"/>
  <c r="Q470" i="4"/>
  <c r="L471" i="4"/>
  <c r="N471" i="4" s="1"/>
  <c r="M471" i="4"/>
  <c r="O471" i="4" s="1"/>
  <c r="Q471" i="4"/>
  <c r="L472" i="4"/>
  <c r="N472" i="4" s="1"/>
  <c r="M472" i="4"/>
  <c r="O472" i="4" s="1"/>
  <c r="Q472" i="4"/>
  <c r="L473" i="4"/>
  <c r="N473" i="4" s="1"/>
  <c r="M473" i="4"/>
  <c r="O473" i="4" s="1"/>
  <c r="P473" i="4"/>
  <c r="Q473" i="4"/>
  <c r="L474" i="4"/>
  <c r="N474" i="4" s="1"/>
  <c r="M474" i="4"/>
  <c r="O474" i="4" s="1"/>
  <c r="Q474" i="4"/>
  <c r="L475" i="4"/>
  <c r="N475" i="4" s="1"/>
  <c r="M475" i="4"/>
  <c r="O475" i="4" s="1"/>
  <c r="Q475" i="4"/>
  <c r="L476" i="4"/>
  <c r="N476" i="4" s="1"/>
  <c r="M476" i="4"/>
  <c r="Q476" i="4"/>
  <c r="L477" i="4"/>
  <c r="N477" i="4" s="1"/>
  <c r="M477" i="4"/>
  <c r="Q477" i="4"/>
  <c r="L478" i="4"/>
  <c r="N478" i="4" s="1"/>
  <c r="M478" i="4"/>
  <c r="O478" i="4" s="1"/>
  <c r="Q478" i="4"/>
  <c r="L479" i="4"/>
  <c r="N479" i="4" s="1"/>
  <c r="M479" i="4"/>
  <c r="Q479" i="4"/>
  <c r="L480" i="4"/>
  <c r="N480" i="4" s="1"/>
  <c r="M480" i="4"/>
  <c r="O480" i="4" s="1"/>
  <c r="Q480" i="4"/>
  <c r="L481" i="4"/>
  <c r="N481" i="4" s="1"/>
  <c r="M481" i="4"/>
  <c r="O481" i="4" s="1"/>
  <c r="Q481" i="4"/>
  <c r="L482" i="4"/>
  <c r="N482" i="4" s="1"/>
  <c r="M482" i="4"/>
  <c r="Q482" i="4"/>
  <c r="L483" i="4"/>
  <c r="N483" i="4" s="1"/>
  <c r="M483" i="4"/>
  <c r="O483" i="4" s="1"/>
  <c r="Q483" i="4"/>
  <c r="L484" i="4"/>
  <c r="M484" i="4"/>
  <c r="O484" i="4" s="1"/>
  <c r="Q484" i="4"/>
  <c r="L485" i="4"/>
  <c r="M485" i="4"/>
  <c r="O485" i="4" s="1"/>
  <c r="Q485" i="4"/>
  <c r="L486" i="4"/>
  <c r="N486" i="4" s="1"/>
  <c r="M486" i="4"/>
  <c r="O486" i="4" s="1"/>
  <c r="Q486" i="4"/>
  <c r="L487" i="4"/>
  <c r="N487" i="4" s="1"/>
  <c r="M487" i="4"/>
  <c r="O487" i="4" s="1"/>
  <c r="P487" i="4"/>
  <c r="Q487" i="4"/>
  <c r="L488" i="4"/>
  <c r="N488" i="4" s="1"/>
  <c r="M488" i="4"/>
  <c r="Q488" i="4"/>
  <c r="L489" i="4"/>
  <c r="N489" i="4" s="1"/>
  <c r="M489" i="4"/>
  <c r="O489" i="4" s="1"/>
  <c r="Q489" i="4"/>
  <c r="L490" i="4"/>
  <c r="N490" i="4" s="1"/>
  <c r="M490" i="4"/>
  <c r="Q490" i="4"/>
  <c r="L491" i="4"/>
  <c r="N491" i="4" s="1"/>
  <c r="M491" i="4"/>
  <c r="O491" i="4" s="1"/>
  <c r="Q491" i="4"/>
  <c r="L492" i="4"/>
  <c r="N492" i="4" s="1"/>
  <c r="M492" i="4"/>
  <c r="Q492" i="4"/>
  <c r="L493" i="4"/>
  <c r="N493" i="4" s="1"/>
  <c r="M493" i="4"/>
  <c r="Q493" i="4"/>
  <c r="L494" i="4"/>
  <c r="N494" i="4" s="1"/>
  <c r="M494" i="4"/>
  <c r="O494" i="4" s="1"/>
  <c r="Q494" i="4"/>
  <c r="L495" i="4"/>
  <c r="N495" i="4" s="1"/>
  <c r="M495" i="4"/>
  <c r="Q495" i="4"/>
  <c r="L496" i="4"/>
  <c r="M496" i="4"/>
  <c r="O496" i="4" s="1"/>
  <c r="Q496" i="4"/>
  <c r="L497" i="4"/>
  <c r="N497" i="4" s="1"/>
  <c r="M497" i="4"/>
  <c r="Q497" i="4"/>
  <c r="L498" i="4"/>
  <c r="N498" i="4" s="1"/>
  <c r="M498" i="4"/>
  <c r="Q498" i="4"/>
  <c r="L499" i="4"/>
  <c r="N499" i="4" s="1"/>
  <c r="M499" i="4"/>
  <c r="O499" i="4" s="1"/>
  <c r="Q499" i="4"/>
  <c r="L500" i="4"/>
  <c r="N500" i="4" s="1"/>
  <c r="M500" i="4"/>
  <c r="O500" i="4" s="1"/>
  <c r="Q500" i="4"/>
  <c r="L501" i="4"/>
  <c r="N501" i="4" s="1"/>
  <c r="M501" i="4"/>
  <c r="O501" i="4" s="1"/>
  <c r="Q501" i="4"/>
  <c r="L502" i="4"/>
  <c r="M502" i="4"/>
  <c r="O502" i="4" s="1"/>
  <c r="Q502" i="4"/>
  <c r="L503" i="4"/>
  <c r="N503" i="4" s="1"/>
  <c r="M503" i="4"/>
  <c r="O503" i="4" s="1"/>
  <c r="Q503" i="4"/>
  <c r="L504" i="4"/>
  <c r="N504" i="4" s="1"/>
  <c r="M504" i="4"/>
  <c r="O504" i="4" s="1"/>
  <c r="Q504" i="4"/>
  <c r="L505" i="4"/>
  <c r="N505" i="4" s="1"/>
  <c r="M505" i="4"/>
  <c r="O505" i="4" s="1"/>
  <c r="P505" i="4"/>
  <c r="Q505" i="4"/>
  <c r="L506" i="4"/>
  <c r="N506" i="4" s="1"/>
  <c r="M506" i="4"/>
  <c r="Q506" i="4"/>
  <c r="L507" i="4"/>
  <c r="N507" i="4" s="1"/>
  <c r="M507" i="4"/>
  <c r="Q507" i="4"/>
  <c r="L508" i="4"/>
  <c r="N508" i="4" s="1"/>
  <c r="M508" i="4"/>
  <c r="Q508" i="4"/>
  <c r="L509" i="4"/>
  <c r="N509" i="4" s="1"/>
  <c r="M509" i="4"/>
  <c r="O509" i="4" s="1"/>
  <c r="Q509" i="4"/>
  <c r="L510" i="4"/>
  <c r="N510" i="4" s="1"/>
  <c r="M510" i="4"/>
  <c r="Q510" i="4"/>
  <c r="L511" i="4"/>
  <c r="N511" i="4" s="1"/>
  <c r="M511" i="4"/>
  <c r="Q511" i="4"/>
  <c r="L512" i="4"/>
  <c r="N512" i="4" s="1"/>
  <c r="M512" i="4"/>
  <c r="O512" i="4" s="1"/>
  <c r="Q512" i="4"/>
  <c r="L513" i="4"/>
  <c r="N513" i="4" s="1"/>
  <c r="M513" i="4"/>
  <c r="Q513" i="4"/>
  <c r="L514" i="4"/>
  <c r="M514" i="4"/>
  <c r="O514" i="4" s="1"/>
  <c r="Q514" i="4"/>
  <c r="L515" i="4"/>
  <c r="N515" i="4" s="1"/>
  <c r="M515" i="4"/>
  <c r="Q515" i="4"/>
  <c r="L516" i="4"/>
  <c r="N516" i="4" s="1"/>
  <c r="M516" i="4"/>
  <c r="Q516" i="4"/>
  <c r="L517" i="4"/>
  <c r="N517" i="4" s="1"/>
  <c r="M517" i="4"/>
  <c r="O517" i="4" s="1"/>
  <c r="Q517" i="4"/>
  <c r="L518" i="4"/>
  <c r="N518" i="4" s="1"/>
  <c r="M518" i="4"/>
  <c r="O518" i="4" s="1"/>
  <c r="Q518" i="4"/>
  <c r="L519" i="4"/>
  <c r="N519" i="4" s="1"/>
  <c r="M519" i="4"/>
  <c r="O519" i="4" s="1"/>
  <c r="Q519" i="4"/>
  <c r="L520" i="4"/>
  <c r="M520" i="4"/>
  <c r="O520" i="4" s="1"/>
  <c r="Q520" i="4"/>
  <c r="L521" i="4"/>
  <c r="N521" i="4" s="1"/>
  <c r="M521" i="4"/>
  <c r="O521" i="4" s="1"/>
  <c r="Q521" i="4"/>
  <c r="L522" i="4"/>
  <c r="N522" i="4" s="1"/>
  <c r="M522" i="4"/>
  <c r="O522" i="4" s="1"/>
  <c r="Q522" i="4"/>
  <c r="L523" i="4"/>
  <c r="N523" i="4" s="1"/>
  <c r="M523" i="4"/>
  <c r="O523" i="4" s="1"/>
  <c r="Q523" i="4"/>
  <c r="L524" i="4"/>
  <c r="N524" i="4" s="1"/>
  <c r="M524" i="4"/>
  <c r="Q524" i="4"/>
  <c r="L525" i="4"/>
  <c r="N525" i="4" s="1"/>
  <c r="M525" i="4"/>
  <c r="O525" i="4" s="1"/>
  <c r="Q525" i="4"/>
  <c r="L526" i="4"/>
  <c r="N526" i="4" s="1"/>
  <c r="M526" i="4"/>
  <c r="O526" i="4" s="1"/>
  <c r="Q526" i="4"/>
  <c r="L527" i="4"/>
  <c r="N527" i="4" s="1"/>
  <c r="M527" i="4"/>
  <c r="Q527" i="4"/>
  <c r="L528" i="4"/>
  <c r="N528" i="4" s="1"/>
  <c r="M528" i="4"/>
  <c r="Q528" i="4"/>
  <c r="L529" i="4"/>
  <c r="N529" i="4" s="1"/>
  <c r="M529" i="4"/>
  <c r="O529" i="4" s="1"/>
  <c r="Q529" i="4"/>
  <c r="L530" i="4"/>
  <c r="N530" i="4" s="1"/>
  <c r="M530" i="4"/>
  <c r="O530" i="4" s="1"/>
  <c r="Q530" i="4"/>
  <c r="L531" i="4"/>
  <c r="N531" i="4" s="1"/>
  <c r="M531" i="4"/>
  <c r="Q531" i="4"/>
  <c r="L532" i="4"/>
  <c r="N532" i="4" s="1"/>
  <c r="M532" i="4"/>
  <c r="O532" i="4" s="1"/>
  <c r="Q532" i="4"/>
  <c r="L533" i="4"/>
  <c r="N533" i="4" s="1"/>
  <c r="M533" i="4"/>
  <c r="Q533" i="4"/>
  <c r="L534" i="4"/>
  <c r="N534" i="4" s="1"/>
  <c r="M534" i="4"/>
  <c r="Q534" i="4"/>
  <c r="L535" i="4"/>
  <c r="N535" i="4" s="1"/>
  <c r="M535" i="4"/>
  <c r="Q535" i="4"/>
  <c r="L536" i="4"/>
  <c r="N536" i="4" s="1"/>
  <c r="M536" i="4"/>
  <c r="Q536" i="4"/>
  <c r="L537" i="4"/>
  <c r="N537" i="4" s="1"/>
  <c r="M537" i="4"/>
  <c r="O537" i="4" s="1"/>
  <c r="Q537" i="4"/>
  <c r="L538" i="4"/>
  <c r="N538" i="4" s="1"/>
  <c r="M538" i="4"/>
  <c r="Q538" i="4"/>
  <c r="L539" i="4"/>
  <c r="N539" i="4" s="1"/>
  <c r="M539" i="4"/>
  <c r="O539" i="4" s="1"/>
  <c r="Q539" i="4"/>
  <c r="L540" i="4"/>
  <c r="N540" i="4" s="1"/>
  <c r="M540" i="4"/>
  <c r="O540" i="4" s="1"/>
  <c r="Q540" i="4"/>
  <c r="L541" i="4"/>
  <c r="M541" i="4"/>
  <c r="O541" i="4" s="1"/>
  <c r="Q541" i="4"/>
  <c r="L542" i="4"/>
  <c r="N542" i="4" s="1"/>
  <c r="M542" i="4"/>
  <c r="O542" i="4" s="1"/>
  <c r="Q542" i="4"/>
  <c r="L543" i="4"/>
  <c r="N543" i="4" s="1"/>
  <c r="M543" i="4"/>
  <c r="Q543" i="4"/>
  <c r="L544" i="4"/>
  <c r="M544" i="4"/>
  <c r="O544" i="4" s="1"/>
  <c r="Q544" i="4"/>
  <c r="L545" i="4"/>
  <c r="N545" i="4" s="1"/>
  <c r="M545" i="4"/>
  <c r="Q545" i="4"/>
  <c r="L546" i="4"/>
  <c r="N546" i="4" s="1"/>
  <c r="M546" i="4"/>
  <c r="Q546" i="4"/>
  <c r="L547" i="4"/>
  <c r="N547" i="4" s="1"/>
  <c r="M547" i="4"/>
  <c r="O547" i="4" s="1"/>
  <c r="Q547" i="4"/>
  <c r="L548" i="4"/>
  <c r="N548" i="4" s="1"/>
  <c r="M548" i="4"/>
  <c r="O548" i="4" s="1"/>
  <c r="Q548" i="4"/>
  <c r="L549" i="4"/>
  <c r="N549" i="4" s="1"/>
  <c r="M549" i="4"/>
  <c r="Q549" i="4"/>
  <c r="L550" i="4"/>
  <c r="N550" i="4" s="1"/>
  <c r="M550" i="4"/>
  <c r="O550" i="4" s="1"/>
  <c r="Q550" i="4"/>
  <c r="L551" i="4"/>
  <c r="N551" i="4" s="1"/>
  <c r="M551" i="4"/>
  <c r="Q551" i="4"/>
  <c r="L552" i="4"/>
  <c r="N552" i="4" s="1"/>
  <c r="M552" i="4"/>
  <c r="Q552" i="4"/>
  <c r="L553" i="4"/>
  <c r="N553" i="4" s="1"/>
  <c r="M553" i="4"/>
  <c r="Q553" i="4"/>
  <c r="L554" i="4"/>
  <c r="N554" i="4" s="1"/>
  <c r="M554" i="4"/>
  <c r="O554" i="4" s="1"/>
  <c r="Q554" i="4"/>
  <c r="L555" i="4"/>
  <c r="N555" i="4" s="1"/>
  <c r="M555" i="4"/>
  <c r="Q555" i="4"/>
  <c r="L556" i="4"/>
  <c r="N556" i="4" s="1"/>
  <c r="M556" i="4"/>
  <c r="Q556" i="4"/>
  <c r="L557" i="4"/>
  <c r="N557" i="4" s="1"/>
  <c r="M557" i="4"/>
  <c r="O557" i="4" s="1"/>
  <c r="Q557" i="4"/>
  <c r="L558" i="4"/>
  <c r="N558" i="4" s="1"/>
  <c r="M558" i="4"/>
  <c r="Q558" i="4"/>
  <c r="L559" i="4"/>
  <c r="M559" i="4"/>
  <c r="O559" i="4" s="1"/>
  <c r="Q559" i="4"/>
  <c r="L560" i="4"/>
  <c r="N560" i="4" s="1"/>
  <c r="M560" i="4"/>
  <c r="O560" i="4" s="1"/>
  <c r="Q560" i="4"/>
  <c r="L561" i="4"/>
  <c r="N561" i="4" s="1"/>
  <c r="M561" i="4"/>
  <c r="O561" i="4" s="1"/>
  <c r="Q561" i="4"/>
  <c r="L562" i="4"/>
  <c r="N562" i="4" s="1"/>
  <c r="M562" i="4"/>
  <c r="O562" i="4" s="1"/>
  <c r="Q562" i="4"/>
  <c r="L563" i="4"/>
  <c r="N563" i="4" s="1"/>
  <c r="M563" i="4"/>
  <c r="Q563" i="4"/>
  <c r="L564" i="4"/>
  <c r="N564" i="4" s="1"/>
  <c r="M564" i="4"/>
  <c r="Q564" i="4"/>
  <c r="L565" i="4"/>
  <c r="N565" i="4" s="1"/>
  <c r="M565" i="4"/>
  <c r="O565" i="4" s="1"/>
  <c r="Q565" i="4"/>
  <c r="L566" i="4"/>
  <c r="N566" i="4" s="1"/>
  <c r="M566" i="4"/>
  <c r="O566" i="4" s="1"/>
  <c r="Q566" i="4"/>
  <c r="L567" i="4"/>
  <c r="N567" i="4" s="1"/>
  <c r="M567" i="4"/>
  <c r="Q567" i="4"/>
  <c r="L568" i="4"/>
  <c r="N568" i="4" s="1"/>
  <c r="M568" i="4"/>
  <c r="O568" i="4" s="1"/>
  <c r="Q568" i="4"/>
  <c r="L569" i="4"/>
  <c r="N569" i="4" s="1"/>
  <c r="M569" i="4"/>
  <c r="Q569" i="4"/>
  <c r="L570" i="4"/>
  <c r="N570" i="4" s="1"/>
  <c r="M570" i="4"/>
  <c r="Q570" i="4"/>
  <c r="L571" i="4"/>
  <c r="N571" i="4" s="1"/>
  <c r="M571" i="4"/>
  <c r="Q571" i="4"/>
  <c r="L572" i="4"/>
  <c r="N572" i="4" s="1"/>
  <c r="M572" i="4"/>
  <c r="O572" i="4" s="1"/>
  <c r="Q572" i="4"/>
  <c r="L573" i="4"/>
  <c r="N573" i="4" s="1"/>
  <c r="M573" i="4"/>
  <c r="O573" i="4" s="1"/>
  <c r="Q573" i="4"/>
  <c r="L574" i="4"/>
  <c r="N574" i="4" s="1"/>
  <c r="M574" i="4"/>
  <c r="Q574" i="4"/>
  <c r="L575" i="4"/>
  <c r="N575" i="4" s="1"/>
  <c r="M575" i="4"/>
  <c r="O575" i="4" s="1"/>
  <c r="Q575" i="4"/>
  <c r="L576" i="4"/>
  <c r="N576" i="4" s="1"/>
  <c r="M576" i="4"/>
  <c r="O576" i="4" s="1"/>
  <c r="Q576" i="4"/>
  <c r="L577" i="4"/>
  <c r="N577" i="4" s="1"/>
  <c r="M577" i="4"/>
  <c r="O577" i="4" s="1"/>
  <c r="Q577" i="4"/>
  <c r="L578" i="4"/>
  <c r="N578" i="4" s="1"/>
  <c r="M578" i="4"/>
  <c r="O578" i="4" s="1"/>
  <c r="Q578" i="4"/>
  <c r="L579" i="4"/>
  <c r="N579" i="4" s="1"/>
  <c r="M579" i="4"/>
  <c r="O579" i="4" s="1"/>
  <c r="Q579" i="4"/>
  <c r="L580" i="4"/>
  <c r="N580" i="4" s="1"/>
  <c r="M580" i="4"/>
  <c r="O580" i="4" s="1"/>
  <c r="Q580" i="4"/>
  <c r="L581" i="4"/>
  <c r="N581" i="4" s="1"/>
  <c r="M581" i="4"/>
  <c r="Q581" i="4"/>
  <c r="L582" i="4"/>
  <c r="N582" i="4" s="1"/>
  <c r="M582" i="4"/>
  <c r="Q582" i="4"/>
  <c r="L583" i="4"/>
  <c r="N583" i="4" s="1"/>
  <c r="M583" i="4"/>
  <c r="O583" i="4" s="1"/>
  <c r="Q583" i="4"/>
  <c r="L584" i="4"/>
  <c r="N584" i="4" s="1"/>
  <c r="M584" i="4"/>
  <c r="O584" i="4" s="1"/>
  <c r="Q584" i="4"/>
  <c r="L585" i="4"/>
  <c r="N585" i="4" s="1"/>
  <c r="M585" i="4"/>
  <c r="Q585" i="4"/>
  <c r="L586" i="4"/>
  <c r="N586" i="4" s="1"/>
  <c r="M586" i="4"/>
  <c r="O586" i="4" s="1"/>
  <c r="Q586" i="4"/>
  <c r="L587" i="4"/>
  <c r="N587" i="4" s="1"/>
  <c r="M587" i="4"/>
  <c r="Q587" i="4"/>
  <c r="L588" i="4"/>
  <c r="N588" i="4" s="1"/>
  <c r="M588" i="4"/>
  <c r="Q588" i="4"/>
  <c r="L589" i="4"/>
  <c r="N589" i="4" s="1"/>
  <c r="M589" i="4"/>
  <c r="O589" i="4" s="1"/>
  <c r="Q589" i="4"/>
  <c r="L590" i="4"/>
  <c r="N590" i="4" s="1"/>
  <c r="M590" i="4"/>
  <c r="O590" i="4" s="1"/>
  <c r="Q590" i="4"/>
  <c r="L591" i="4"/>
  <c r="N591" i="4" s="1"/>
  <c r="M591" i="4"/>
  <c r="O591" i="4" s="1"/>
  <c r="Q591" i="4"/>
  <c r="L592" i="4"/>
  <c r="M592" i="4"/>
  <c r="O592" i="4" s="1"/>
  <c r="Q592" i="4"/>
  <c r="L593" i="4"/>
  <c r="N593" i="4" s="1"/>
  <c r="M593" i="4"/>
  <c r="O593" i="4" s="1"/>
  <c r="Q593" i="4"/>
  <c r="L594" i="4"/>
  <c r="N594" i="4" s="1"/>
  <c r="M594" i="4"/>
  <c r="O594" i="4" s="1"/>
  <c r="Q594" i="4"/>
  <c r="L595" i="4"/>
  <c r="M595" i="4"/>
  <c r="O595" i="4" s="1"/>
  <c r="Q595" i="4"/>
  <c r="L596" i="4"/>
  <c r="N596" i="4" s="1"/>
  <c r="M596" i="4"/>
  <c r="Q596" i="4"/>
  <c r="L597" i="4"/>
  <c r="N597" i="4" s="1"/>
  <c r="M597" i="4"/>
  <c r="O597" i="4" s="1"/>
  <c r="Q597" i="4"/>
  <c r="L598" i="4"/>
  <c r="M598" i="4"/>
  <c r="O598" i="4" s="1"/>
  <c r="Q598" i="4"/>
  <c r="L599" i="4"/>
  <c r="N599" i="4" s="1"/>
  <c r="M599" i="4"/>
  <c r="Q599" i="4"/>
  <c r="L600" i="4"/>
  <c r="N600" i="4" s="1"/>
  <c r="M600" i="4"/>
  <c r="Q600" i="4"/>
  <c r="L601" i="4"/>
  <c r="N601" i="4" s="1"/>
  <c r="M601" i="4"/>
  <c r="O601" i="4" s="1"/>
  <c r="Q601" i="4"/>
  <c r="L602" i="4"/>
  <c r="N602" i="4" s="1"/>
  <c r="M602" i="4"/>
  <c r="O602" i="4" s="1"/>
  <c r="Q602" i="4"/>
  <c r="L603" i="4"/>
  <c r="N603" i="4" s="1"/>
  <c r="M603" i="4"/>
  <c r="Q603" i="4"/>
  <c r="L604" i="4"/>
  <c r="N604" i="4" s="1"/>
  <c r="M604" i="4"/>
  <c r="O604" i="4" s="1"/>
  <c r="Q604" i="4"/>
  <c r="L605" i="4"/>
  <c r="N605" i="4" s="1"/>
  <c r="M605" i="4"/>
  <c r="Q605" i="4"/>
  <c r="L606" i="4"/>
  <c r="N606" i="4" s="1"/>
  <c r="M606" i="4"/>
  <c r="Q606" i="4"/>
  <c r="L607" i="4"/>
  <c r="N607" i="4" s="1"/>
  <c r="M607" i="4"/>
  <c r="Q607" i="4"/>
  <c r="L608" i="4"/>
  <c r="N608" i="4" s="1"/>
  <c r="M608" i="4"/>
  <c r="Q608" i="4"/>
  <c r="L609" i="4"/>
  <c r="N609" i="4" s="1"/>
  <c r="M609" i="4"/>
  <c r="O609" i="4" s="1"/>
  <c r="Q609" i="4"/>
  <c r="L610" i="4"/>
  <c r="N610" i="4" s="1"/>
  <c r="M610" i="4"/>
  <c r="Q610" i="4"/>
  <c r="L611" i="4"/>
  <c r="N611" i="4" s="1"/>
  <c r="M611" i="4"/>
  <c r="O611" i="4" s="1"/>
  <c r="Q611" i="4"/>
  <c r="L612" i="4"/>
  <c r="N612" i="4" s="1"/>
  <c r="M612" i="4"/>
  <c r="O612" i="4" s="1"/>
  <c r="Q612" i="4"/>
  <c r="L613" i="4"/>
  <c r="M613" i="4"/>
  <c r="O613" i="4" s="1"/>
  <c r="Q613" i="4"/>
  <c r="L614" i="4"/>
  <c r="N614" i="4" s="1"/>
  <c r="M614" i="4"/>
  <c r="O614" i="4" s="1"/>
  <c r="Q614" i="4"/>
  <c r="L615" i="4"/>
  <c r="N615" i="4" s="1"/>
  <c r="M615" i="4"/>
  <c r="Q615" i="4"/>
  <c r="L616" i="4"/>
  <c r="M616" i="4"/>
  <c r="O616" i="4" s="1"/>
  <c r="Q616" i="4"/>
  <c r="L617" i="4"/>
  <c r="N617" i="4" s="1"/>
  <c r="M617" i="4"/>
  <c r="Q617" i="4"/>
  <c r="L618" i="4"/>
  <c r="N618" i="4" s="1"/>
  <c r="M618" i="4"/>
  <c r="Q618" i="4"/>
  <c r="L619" i="4"/>
  <c r="N619" i="4" s="1"/>
  <c r="M619" i="4"/>
  <c r="O619" i="4" s="1"/>
  <c r="Q619" i="4"/>
  <c r="L620" i="4"/>
  <c r="N620" i="4" s="1"/>
  <c r="M620" i="4"/>
  <c r="O620" i="4" s="1"/>
  <c r="Q620" i="4"/>
  <c r="L621" i="4"/>
  <c r="N621" i="4" s="1"/>
  <c r="M621" i="4"/>
  <c r="Q621" i="4"/>
  <c r="L622" i="4"/>
  <c r="N622" i="4" s="1"/>
  <c r="M622" i="4"/>
  <c r="O622" i="4" s="1"/>
  <c r="Q622" i="4"/>
  <c r="L623" i="4"/>
  <c r="N623" i="4" s="1"/>
  <c r="M623" i="4"/>
  <c r="Q623" i="4"/>
  <c r="L624" i="4"/>
  <c r="N624" i="4" s="1"/>
  <c r="M624" i="4"/>
  <c r="Q624" i="4"/>
  <c r="L625" i="4"/>
  <c r="N625" i="4" s="1"/>
  <c r="M625" i="4"/>
  <c r="Q625" i="4"/>
  <c r="L626" i="4"/>
  <c r="N626" i="4" s="1"/>
  <c r="M626" i="4"/>
  <c r="O626" i="4" s="1"/>
  <c r="Q626" i="4"/>
  <c r="L627" i="4"/>
  <c r="N627" i="4" s="1"/>
  <c r="M627" i="4"/>
  <c r="Q627" i="4"/>
  <c r="L628" i="4"/>
  <c r="N628" i="4" s="1"/>
  <c r="M628" i="4"/>
  <c r="Q628" i="4"/>
  <c r="L629" i="4"/>
  <c r="N629" i="4" s="1"/>
  <c r="M629" i="4"/>
  <c r="O629" i="4" s="1"/>
  <c r="Q629" i="4"/>
  <c r="L630" i="4"/>
  <c r="N630" i="4" s="1"/>
  <c r="M630" i="4"/>
  <c r="Q630" i="4"/>
  <c r="L631" i="4"/>
  <c r="M631" i="4"/>
  <c r="O631" i="4" s="1"/>
  <c r="Q631" i="4"/>
  <c r="L632" i="4"/>
  <c r="N632" i="4" s="1"/>
  <c r="M632" i="4"/>
  <c r="O632" i="4" s="1"/>
  <c r="Q632" i="4"/>
  <c r="L633" i="4"/>
  <c r="N633" i="4" s="1"/>
  <c r="M633" i="4"/>
  <c r="O633" i="4" s="1"/>
  <c r="Q633" i="4"/>
  <c r="L634" i="4"/>
  <c r="N634" i="4" s="1"/>
  <c r="M634" i="4"/>
  <c r="O634" i="4" s="1"/>
  <c r="P634" i="4"/>
  <c r="Q634" i="4"/>
  <c r="L635" i="4"/>
  <c r="N635" i="4" s="1"/>
  <c r="M635" i="4"/>
  <c r="Q635" i="4"/>
  <c r="L636" i="4"/>
  <c r="N636" i="4" s="1"/>
  <c r="M636" i="4"/>
  <c r="Q636" i="4"/>
  <c r="L637" i="4"/>
  <c r="N637" i="4" s="1"/>
  <c r="M637" i="4"/>
  <c r="O637" i="4" s="1"/>
  <c r="Q637" i="4"/>
  <c r="L638" i="4"/>
  <c r="N638" i="4" s="1"/>
  <c r="M638" i="4"/>
  <c r="O638" i="4" s="1"/>
  <c r="Q638" i="4"/>
  <c r="L639" i="4"/>
  <c r="N639" i="4" s="1"/>
  <c r="M639" i="4"/>
  <c r="Q639" i="4"/>
  <c r="L640" i="4"/>
  <c r="N640" i="4" s="1"/>
  <c r="M640" i="4"/>
  <c r="O640" i="4" s="1"/>
  <c r="Q640" i="4"/>
  <c r="L641" i="4"/>
  <c r="N641" i="4" s="1"/>
  <c r="M641" i="4"/>
  <c r="Q641" i="4"/>
  <c r="L642" i="4"/>
  <c r="N642" i="4" s="1"/>
  <c r="M642" i="4"/>
  <c r="Q642" i="4"/>
  <c r="L643" i="4"/>
  <c r="N643" i="4" s="1"/>
  <c r="M643" i="4"/>
  <c r="Q643" i="4"/>
  <c r="L644" i="4"/>
  <c r="N644" i="4" s="1"/>
  <c r="M644" i="4"/>
  <c r="O644" i="4" s="1"/>
  <c r="Q644" i="4"/>
  <c r="L645" i="4"/>
  <c r="N645" i="4" s="1"/>
  <c r="M645" i="4"/>
  <c r="O645" i="4" s="1"/>
  <c r="Q645" i="4"/>
  <c r="L646" i="4"/>
  <c r="N646" i="4" s="1"/>
  <c r="M646" i="4"/>
  <c r="Q646" i="4"/>
  <c r="L647" i="4"/>
  <c r="N647" i="4" s="1"/>
  <c r="M647" i="4"/>
  <c r="O647" i="4" s="1"/>
  <c r="Q647" i="4"/>
  <c r="L648" i="4"/>
  <c r="N648" i="4" s="1"/>
  <c r="M648" i="4"/>
  <c r="Q648" i="4"/>
  <c r="L649" i="4"/>
  <c r="N649" i="4" s="1"/>
  <c r="M649" i="4"/>
  <c r="O649" i="4" s="1"/>
  <c r="Q649" i="4"/>
  <c r="L650" i="4"/>
  <c r="N650" i="4" s="1"/>
  <c r="M650" i="4"/>
  <c r="O650" i="4" s="1"/>
  <c r="Q650" i="4"/>
  <c r="L651" i="4"/>
  <c r="N651" i="4" s="1"/>
  <c r="M651" i="4"/>
  <c r="O651" i="4" s="1"/>
  <c r="Q651" i="4"/>
  <c r="L652" i="4"/>
  <c r="N652" i="4" s="1"/>
  <c r="M652" i="4"/>
  <c r="O652" i="4" s="1"/>
  <c r="P652" i="4"/>
  <c r="Q652" i="4"/>
  <c r="L653" i="4"/>
  <c r="N653" i="4" s="1"/>
  <c r="M653" i="4"/>
  <c r="Q653" i="4"/>
  <c r="L654" i="4"/>
  <c r="N654" i="4" s="1"/>
  <c r="M654" i="4"/>
  <c r="Q654" i="4"/>
  <c r="L655" i="4"/>
  <c r="N655" i="4" s="1"/>
  <c r="M655" i="4"/>
  <c r="O655" i="4" s="1"/>
  <c r="Q655" i="4"/>
  <c r="L656" i="4"/>
  <c r="N656" i="4" s="1"/>
  <c r="M656" i="4"/>
  <c r="O656" i="4" s="1"/>
  <c r="Q656" i="4"/>
  <c r="L657" i="4"/>
  <c r="N657" i="4" s="1"/>
  <c r="M657" i="4"/>
  <c r="Q657" i="4"/>
  <c r="L658" i="4"/>
  <c r="N658" i="4" s="1"/>
  <c r="M658" i="4"/>
  <c r="O658" i="4" s="1"/>
  <c r="Q658" i="4"/>
  <c r="L659" i="4"/>
  <c r="N659" i="4" s="1"/>
  <c r="M659" i="4"/>
  <c r="Q659" i="4"/>
  <c r="L660" i="4"/>
  <c r="N660" i="4" s="1"/>
  <c r="M660" i="4"/>
  <c r="Q660" i="4"/>
  <c r="L661" i="4"/>
  <c r="N661" i="4" s="1"/>
  <c r="M661" i="4"/>
  <c r="O661" i="4" s="1"/>
  <c r="Q661" i="4"/>
  <c r="L662" i="4"/>
  <c r="N662" i="4" s="1"/>
  <c r="M662" i="4"/>
  <c r="O662" i="4" s="1"/>
  <c r="Q662" i="4"/>
  <c r="L663" i="4"/>
  <c r="N663" i="4" s="1"/>
  <c r="M663" i="4"/>
  <c r="O663" i="4" s="1"/>
  <c r="Q663" i="4"/>
  <c r="L664" i="4"/>
  <c r="N664" i="4" s="1"/>
  <c r="M664" i="4"/>
  <c r="O664" i="4" s="1"/>
  <c r="Q664" i="4"/>
  <c r="L665" i="4"/>
  <c r="N665" i="4" s="1"/>
  <c r="M665" i="4"/>
  <c r="O665" i="4" s="1"/>
  <c r="Q665" i="4"/>
  <c r="L666" i="4"/>
  <c r="N666" i="4" s="1"/>
  <c r="M666" i="4"/>
  <c r="O666" i="4" s="1"/>
  <c r="Q666" i="4"/>
  <c r="L667" i="4"/>
  <c r="M667" i="4"/>
  <c r="O667" i="4" s="1"/>
  <c r="Q667" i="4"/>
  <c r="L668" i="4"/>
  <c r="N668" i="4" s="1"/>
  <c r="M668" i="4"/>
  <c r="O668" i="4" s="1"/>
  <c r="Q668" i="4"/>
  <c r="L669" i="4"/>
  <c r="N669" i="4" s="1"/>
  <c r="M669" i="4"/>
  <c r="O669" i="4" s="1"/>
  <c r="Q669" i="4"/>
  <c r="L670" i="4"/>
  <c r="M670" i="4"/>
  <c r="O670" i="4" s="1"/>
  <c r="Q670" i="4"/>
  <c r="L671" i="4"/>
  <c r="N671" i="4" s="1"/>
  <c r="M671" i="4"/>
  <c r="Q671" i="4"/>
  <c r="L672" i="4"/>
  <c r="N672" i="4" s="1"/>
  <c r="M672" i="4"/>
  <c r="Q672" i="4"/>
  <c r="L673" i="4"/>
  <c r="N673" i="4" s="1"/>
  <c r="M673" i="4"/>
  <c r="O673" i="4" s="1"/>
  <c r="Q673" i="4"/>
  <c r="L674" i="4"/>
  <c r="N674" i="4" s="1"/>
  <c r="M674" i="4"/>
  <c r="Q674" i="4"/>
  <c r="L675" i="4"/>
  <c r="N675" i="4" s="1"/>
  <c r="M675" i="4"/>
  <c r="Q675" i="4"/>
  <c r="L676" i="4"/>
  <c r="N676" i="4" s="1"/>
  <c r="M676" i="4"/>
  <c r="O676" i="4" s="1"/>
  <c r="Q676" i="4"/>
  <c r="L677" i="4"/>
  <c r="N677" i="4" s="1"/>
  <c r="M677" i="4"/>
  <c r="Q677" i="4"/>
  <c r="L678" i="4"/>
  <c r="N678" i="4" s="1"/>
  <c r="M678" i="4"/>
  <c r="Q678" i="4"/>
  <c r="L679" i="4"/>
  <c r="N679" i="4" s="1"/>
  <c r="M679" i="4"/>
  <c r="Q679" i="4"/>
  <c r="L680" i="4"/>
  <c r="N680" i="4" s="1"/>
  <c r="M680" i="4"/>
  <c r="Q680" i="4"/>
  <c r="L681" i="4"/>
  <c r="N681" i="4" s="1"/>
  <c r="M681" i="4"/>
  <c r="O681" i="4" s="1"/>
  <c r="Q681" i="4"/>
  <c r="L682" i="4"/>
  <c r="N682" i="4" s="1"/>
  <c r="M682" i="4"/>
  <c r="Q682" i="4"/>
  <c r="L683" i="4"/>
  <c r="N683" i="4" s="1"/>
  <c r="M683" i="4"/>
  <c r="O683" i="4" s="1"/>
  <c r="Q683" i="4"/>
  <c r="L684" i="4"/>
  <c r="N684" i="4" s="1"/>
  <c r="M684" i="4"/>
  <c r="O684" i="4" s="1"/>
  <c r="Q684" i="4"/>
  <c r="L685" i="4"/>
  <c r="M685" i="4"/>
  <c r="O685" i="4" s="1"/>
  <c r="Q685" i="4"/>
  <c r="L686" i="4"/>
  <c r="N686" i="4" s="1"/>
  <c r="M686" i="4"/>
  <c r="O686" i="4" s="1"/>
  <c r="Q686" i="4"/>
  <c r="L687" i="4"/>
  <c r="N687" i="4" s="1"/>
  <c r="M687" i="4"/>
  <c r="O687" i="4" s="1"/>
  <c r="Q687" i="4"/>
  <c r="L688" i="4"/>
  <c r="M688" i="4"/>
  <c r="O688" i="4" s="1"/>
  <c r="Q688" i="4"/>
  <c r="L689" i="4"/>
  <c r="N689" i="4" s="1"/>
  <c r="M689" i="4"/>
  <c r="Q689" i="4"/>
  <c r="L690" i="4"/>
  <c r="N690" i="4" s="1"/>
  <c r="M690" i="4"/>
  <c r="Q690" i="4"/>
  <c r="L691" i="4"/>
  <c r="N691" i="4" s="1"/>
  <c r="M691" i="4"/>
  <c r="O691" i="4" s="1"/>
  <c r="Q691" i="4"/>
  <c r="L692" i="4"/>
  <c r="N692" i="4" s="1"/>
  <c r="M692" i="4"/>
  <c r="Q692" i="4"/>
  <c r="L693" i="4"/>
  <c r="N693" i="4" s="1"/>
  <c r="M693" i="4"/>
  <c r="Q693" i="4"/>
  <c r="L694" i="4"/>
  <c r="M694" i="4"/>
  <c r="O694" i="4" s="1"/>
  <c r="Q694" i="4"/>
  <c r="L695" i="4"/>
  <c r="N695" i="4" s="1"/>
  <c r="M695" i="4"/>
  <c r="O695" i="4" s="1"/>
  <c r="Q695" i="4"/>
  <c r="L696" i="4"/>
  <c r="M696" i="4"/>
  <c r="O696" i="4" s="1"/>
  <c r="Q696" i="4"/>
  <c r="L697" i="4"/>
  <c r="M697" i="4"/>
  <c r="O697" i="4" s="1"/>
  <c r="Q697" i="4"/>
  <c r="L698" i="4"/>
  <c r="M698" i="4"/>
  <c r="O698" i="4" s="1"/>
  <c r="Q698" i="4"/>
  <c r="L699" i="4"/>
  <c r="N699" i="4" s="1"/>
  <c r="M699" i="4"/>
  <c r="Q699" i="4"/>
  <c r="L700" i="4"/>
  <c r="M700" i="4"/>
  <c r="O700" i="4" s="1"/>
  <c r="Q700" i="4"/>
  <c r="L701" i="4"/>
  <c r="N701" i="4" s="1"/>
  <c r="M701" i="4"/>
  <c r="O701" i="4" s="1"/>
  <c r="Q701" i="4"/>
  <c r="L702" i="4"/>
  <c r="M702" i="4"/>
  <c r="O702" i="4" s="1"/>
  <c r="Q702" i="4"/>
  <c r="L703" i="4"/>
  <c r="M703" i="4"/>
  <c r="O703" i="4" s="1"/>
  <c r="Q703" i="4"/>
  <c r="L704" i="4"/>
  <c r="M704" i="4"/>
  <c r="O704" i="4" s="1"/>
  <c r="Q704" i="4"/>
  <c r="L705" i="4"/>
  <c r="M705" i="4"/>
  <c r="O705" i="4" s="1"/>
  <c r="Q705" i="4"/>
  <c r="L706" i="4"/>
  <c r="M706" i="4"/>
  <c r="O706" i="4" s="1"/>
  <c r="Q706" i="4"/>
  <c r="L707" i="4"/>
  <c r="M707" i="4"/>
  <c r="O707" i="4" s="1"/>
  <c r="Q707" i="4"/>
  <c r="L708" i="4"/>
  <c r="M708" i="4"/>
  <c r="O708" i="4" s="1"/>
  <c r="Q708" i="4"/>
  <c r="L709" i="4"/>
  <c r="N709" i="4" s="1"/>
  <c r="M709" i="4"/>
  <c r="O709" i="4" s="1"/>
  <c r="Q709" i="4"/>
  <c r="L710" i="4"/>
  <c r="N710" i="4" s="1"/>
  <c r="M710" i="4"/>
  <c r="O710" i="4" s="1"/>
  <c r="Q710" i="4"/>
  <c r="L711" i="4"/>
  <c r="N711" i="4" s="1"/>
  <c r="M711" i="4"/>
  <c r="Q711" i="4"/>
  <c r="L712" i="4"/>
  <c r="M712" i="4"/>
  <c r="O712" i="4" s="1"/>
  <c r="Q712" i="4"/>
  <c r="L713" i="4"/>
  <c r="M713" i="4"/>
  <c r="O713" i="4" s="1"/>
  <c r="Q713" i="4"/>
  <c r="L714" i="4"/>
  <c r="N714" i="4" s="1"/>
  <c r="M714" i="4"/>
  <c r="O714" i="4" s="1"/>
  <c r="Q714" i="4"/>
  <c r="L715" i="4"/>
  <c r="M715" i="4"/>
  <c r="O715" i="4" s="1"/>
  <c r="Q715" i="4"/>
  <c r="L716" i="4"/>
  <c r="M716" i="4"/>
  <c r="O716" i="4" s="1"/>
  <c r="Q716" i="4"/>
  <c r="L717" i="4"/>
  <c r="N717" i="4" s="1"/>
  <c r="M717" i="4"/>
  <c r="O717" i="4" s="1"/>
  <c r="Q717" i="4"/>
  <c r="L718" i="4"/>
  <c r="M718" i="4"/>
  <c r="O718" i="4" s="1"/>
  <c r="Q718" i="4"/>
  <c r="L719" i="4"/>
  <c r="M719" i="4"/>
  <c r="O719" i="4" s="1"/>
  <c r="Q719" i="4"/>
  <c r="L720" i="4"/>
  <c r="N720" i="4" s="1"/>
  <c r="M720" i="4"/>
  <c r="O720" i="4" s="1"/>
  <c r="Q720" i="4"/>
  <c r="L721" i="4"/>
  <c r="M721" i="4"/>
  <c r="O721" i="4" s="1"/>
  <c r="Q721" i="4"/>
  <c r="L722" i="4"/>
  <c r="M722" i="4"/>
  <c r="O722" i="4" s="1"/>
  <c r="Q722" i="4"/>
  <c r="L723" i="4"/>
  <c r="M723" i="4"/>
  <c r="O723" i="4" s="1"/>
  <c r="Q723" i="4"/>
  <c r="L724" i="4"/>
  <c r="N724" i="4" s="1"/>
  <c r="M724" i="4"/>
  <c r="O724" i="4" s="1"/>
  <c r="Q724" i="4"/>
  <c r="L725" i="4"/>
  <c r="M725" i="4"/>
  <c r="O725" i="4" s="1"/>
  <c r="Q725" i="4"/>
  <c r="L726" i="4"/>
  <c r="M726" i="4"/>
  <c r="O726" i="4" s="1"/>
  <c r="Q726" i="4"/>
  <c r="L727" i="4"/>
  <c r="M727" i="4"/>
  <c r="O727" i="4" s="1"/>
  <c r="Q727" i="4"/>
  <c r="L728" i="4"/>
  <c r="M728" i="4"/>
  <c r="O728" i="4" s="1"/>
  <c r="Q728" i="4"/>
  <c r="L729" i="4"/>
  <c r="N729" i="4" s="1"/>
  <c r="M729" i="4"/>
  <c r="O729" i="4" s="1"/>
  <c r="P729" i="4"/>
  <c r="Q729" i="4"/>
  <c r="L730" i="4"/>
  <c r="N730" i="4" s="1"/>
  <c r="M730" i="4"/>
  <c r="O730" i="4" s="1"/>
  <c r="Q730" i="4"/>
  <c r="L731" i="4"/>
  <c r="N731" i="4" s="1"/>
  <c r="M731" i="4"/>
  <c r="O731" i="4" s="1"/>
  <c r="Q731" i="4"/>
  <c r="L732" i="4"/>
  <c r="N732" i="4" s="1"/>
  <c r="M732" i="4"/>
  <c r="O732" i="4" s="1"/>
  <c r="Q732" i="4"/>
  <c r="L733" i="4"/>
  <c r="N733" i="4" s="1"/>
  <c r="M733" i="4"/>
  <c r="O733" i="4" s="1"/>
  <c r="Q733" i="4"/>
  <c r="L734" i="4"/>
  <c r="N734" i="4" s="1"/>
  <c r="M734" i="4"/>
  <c r="O734" i="4" s="1"/>
  <c r="Q734" i="4"/>
  <c r="L735" i="4"/>
  <c r="N735" i="4" s="1"/>
  <c r="M735" i="4"/>
  <c r="Q735" i="4"/>
  <c r="L736" i="4"/>
  <c r="M736" i="4"/>
  <c r="O736" i="4" s="1"/>
  <c r="Q736" i="4"/>
  <c r="L737" i="4"/>
  <c r="N737" i="4" s="1"/>
  <c r="M737" i="4"/>
  <c r="O737" i="4" s="1"/>
  <c r="Q737" i="4"/>
  <c r="L738" i="4"/>
  <c r="M738" i="4"/>
  <c r="O738" i="4" s="1"/>
  <c r="Q738" i="4"/>
  <c r="L739" i="4"/>
  <c r="M739" i="4"/>
  <c r="O739" i="4" s="1"/>
  <c r="Q739" i="4"/>
  <c r="L740" i="4"/>
  <c r="M740" i="4"/>
  <c r="O740" i="4" s="1"/>
  <c r="Q740" i="4"/>
  <c r="L741" i="4"/>
  <c r="N741" i="4" s="1"/>
  <c r="M741" i="4"/>
  <c r="O741" i="4" s="1"/>
  <c r="Q741" i="4"/>
  <c r="L742" i="4"/>
  <c r="M742" i="4"/>
  <c r="O742" i="4" s="1"/>
  <c r="Q742" i="4"/>
  <c r="L743" i="4"/>
  <c r="M743" i="4"/>
  <c r="O743" i="4" s="1"/>
  <c r="Q743" i="4"/>
  <c r="L744" i="4"/>
  <c r="M744" i="4"/>
  <c r="O744" i="4" s="1"/>
  <c r="Q744" i="4"/>
  <c r="L745" i="4"/>
  <c r="N745" i="4" s="1"/>
  <c r="M745" i="4"/>
  <c r="O745" i="4" s="1"/>
  <c r="Q745" i="4"/>
  <c r="L746" i="4"/>
  <c r="M746" i="4"/>
  <c r="O746" i="4" s="1"/>
  <c r="Q746" i="4"/>
  <c r="L747" i="4"/>
  <c r="N747" i="4" s="1"/>
  <c r="M747" i="4"/>
  <c r="O747" i="4" s="1"/>
  <c r="Q747" i="4"/>
  <c r="L748" i="4"/>
  <c r="N748" i="4" s="1"/>
  <c r="M748" i="4"/>
  <c r="O748" i="4" s="1"/>
  <c r="Q748" i="4"/>
  <c r="L749" i="4"/>
  <c r="M749" i="4"/>
  <c r="O749" i="4" s="1"/>
  <c r="Q749" i="4"/>
  <c r="L750" i="4"/>
  <c r="M750" i="4"/>
  <c r="O750" i="4" s="1"/>
  <c r="Q750" i="4"/>
  <c r="L751" i="4"/>
  <c r="N751" i="4" s="1"/>
  <c r="M751" i="4"/>
  <c r="O751" i="4" s="1"/>
  <c r="Q751" i="4"/>
  <c r="L752" i="4"/>
  <c r="N752" i="4" s="1"/>
  <c r="M752" i="4"/>
  <c r="O752" i="4" s="1"/>
  <c r="Q752" i="4"/>
  <c r="L753" i="4"/>
  <c r="M753" i="4"/>
  <c r="O753" i="4" s="1"/>
  <c r="Q753" i="4"/>
  <c r="L754" i="4"/>
  <c r="N754" i="4" s="1"/>
  <c r="M754" i="4"/>
  <c r="O754" i="4" s="1"/>
  <c r="Q754" i="4"/>
  <c r="L755" i="4"/>
  <c r="N755" i="4" s="1"/>
  <c r="M755" i="4"/>
  <c r="O755" i="4" s="1"/>
  <c r="Q755" i="4"/>
  <c r="L756" i="4"/>
  <c r="N756" i="4" s="1"/>
  <c r="M756" i="4"/>
  <c r="O756" i="4" s="1"/>
  <c r="Q756" i="4"/>
  <c r="L757" i="4"/>
  <c r="N757" i="4" s="1"/>
  <c r="M757" i="4"/>
  <c r="O757" i="4" s="1"/>
  <c r="Q757" i="4"/>
  <c r="L758" i="4"/>
  <c r="N758" i="4" s="1"/>
  <c r="M758" i="4"/>
  <c r="O758" i="4" s="1"/>
  <c r="Q758" i="4"/>
  <c r="L759" i="4"/>
  <c r="N759" i="4" s="1"/>
  <c r="M759" i="4"/>
  <c r="O759" i="4" s="1"/>
  <c r="Q759" i="4"/>
  <c r="L760" i="4"/>
  <c r="N760" i="4" s="1"/>
  <c r="M760" i="4"/>
  <c r="O760" i="4" s="1"/>
  <c r="Q760" i="4"/>
  <c r="L761" i="4"/>
  <c r="N761" i="4" s="1"/>
  <c r="M761" i="4"/>
  <c r="O761" i="4" s="1"/>
  <c r="Q761" i="4"/>
  <c r="L762" i="4"/>
  <c r="M762" i="4"/>
  <c r="O762" i="4" s="1"/>
  <c r="Q762" i="4"/>
  <c r="L763" i="4"/>
  <c r="M763" i="4"/>
  <c r="O763" i="4" s="1"/>
  <c r="Q763" i="4"/>
  <c r="L764" i="4"/>
  <c r="N764" i="4" s="1"/>
  <c r="M764" i="4"/>
  <c r="O764" i="4" s="1"/>
  <c r="Q764" i="4"/>
  <c r="L765" i="4"/>
  <c r="N765" i="4" s="1"/>
  <c r="M765" i="4"/>
  <c r="Q765" i="4"/>
  <c r="L766" i="4"/>
  <c r="N766" i="4" s="1"/>
  <c r="M766" i="4"/>
  <c r="O766" i="4" s="1"/>
  <c r="Q766" i="4"/>
  <c r="L767" i="4"/>
  <c r="N767" i="4" s="1"/>
  <c r="M767" i="4"/>
  <c r="O767" i="4" s="1"/>
  <c r="Q767" i="4"/>
  <c r="L768" i="4"/>
  <c r="M768" i="4"/>
  <c r="O768" i="4" s="1"/>
  <c r="Q768" i="4"/>
  <c r="L769" i="4"/>
  <c r="M769" i="4"/>
  <c r="O769" i="4" s="1"/>
  <c r="Q769" i="4"/>
  <c r="L770" i="4"/>
  <c r="M770" i="4"/>
  <c r="O770" i="4" s="1"/>
  <c r="Q770" i="4"/>
  <c r="L771" i="4"/>
  <c r="N771" i="4" s="1"/>
  <c r="M771" i="4"/>
  <c r="O771" i="4" s="1"/>
  <c r="Q771" i="4"/>
  <c r="L772" i="4"/>
  <c r="N772" i="4" s="1"/>
  <c r="M772" i="4"/>
  <c r="O772" i="4" s="1"/>
  <c r="Q772" i="4"/>
  <c r="L773" i="4"/>
  <c r="N773" i="4" s="1"/>
  <c r="M773" i="4"/>
  <c r="O773" i="4" s="1"/>
  <c r="Q773" i="4"/>
  <c r="L774" i="4"/>
  <c r="N774" i="4" s="1"/>
  <c r="M774" i="4"/>
  <c r="Q774" i="4"/>
  <c r="L775" i="4"/>
  <c r="N775" i="4" s="1"/>
  <c r="M775" i="4"/>
  <c r="O775" i="4" s="1"/>
  <c r="Q775" i="4"/>
  <c r="L776" i="4"/>
  <c r="M776" i="4"/>
  <c r="O776" i="4" s="1"/>
  <c r="Q776" i="4"/>
  <c r="L777" i="4"/>
  <c r="M777" i="4"/>
  <c r="O777" i="4" s="1"/>
  <c r="Q777" i="4"/>
  <c r="L778" i="4"/>
  <c r="M778" i="4"/>
  <c r="O778" i="4" s="1"/>
  <c r="Q778" i="4"/>
  <c r="L779" i="4"/>
  <c r="N779" i="4" s="1"/>
  <c r="M779" i="4"/>
  <c r="O779" i="4" s="1"/>
  <c r="Q779" i="4"/>
  <c r="L780" i="4"/>
  <c r="N780" i="4" s="1"/>
  <c r="M780" i="4"/>
  <c r="Q780" i="4"/>
  <c r="L781" i="4"/>
  <c r="M781" i="4"/>
  <c r="O781" i="4" s="1"/>
  <c r="Q781" i="4"/>
  <c r="L782" i="4"/>
  <c r="N782" i="4" s="1"/>
  <c r="M782" i="4"/>
  <c r="O782" i="4" s="1"/>
  <c r="Q782" i="4"/>
  <c r="L783" i="4"/>
  <c r="M783" i="4"/>
  <c r="O783" i="4" s="1"/>
  <c r="Q783" i="4"/>
  <c r="L784" i="4"/>
  <c r="N784" i="4" s="1"/>
  <c r="M784" i="4"/>
  <c r="O784" i="4" s="1"/>
  <c r="Q784" i="4"/>
  <c r="L785" i="4"/>
  <c r="N785" i="4" s="1"/>
  <c r="M785" i="4"/>
  <c r="O785" i="4" s="1"/>
  <c r="Q785" i="4"/>
  <c r="L786" i="4"/>
  <c r="N786" i="4" s="1"/>
  <c r="M786" i="4"/>
  <c r="O786" i="4" s="1"/>
  <c r="Q786" i="4"/>
  <c r="L787" i="4"/>
  <c r="N787" i="4" s="1"/>
  <c r="M787" i="4"/>
  <c r="O787" i="4" s="1"/>
  <c r="Q787" i="4"/>
  <c r="L788" i="4"/>
  <c r="N788" i="4" s="1"/>
  <c r="M788" i="4"/>
  <c r="O788" i="4" s="1"/>
  <c r="Q788" i="4"/>
  <c r="L789" i="4"/>
  <c r="N789" i="4" s="1"/>
  <c r="M789" i="4"/>
  <c r="Q789" i="4"/>
  <c r="L790" i="4"/>
  <c r="N790" i="4" s="1"/>
  <c r="M790" i="4"/>
  <c r="O790" i="4" s="1"/>
  <c r="Q790" i="4"/>
  <c r="L791" i="4"/>
  <c r="M791" i="4"/>
  <c r="O791" i="4" s="1"/>
  <c r="Q791" i="4"/>
  <c r="L792" i="4"/>
  <c r="N792" i="4" s="1"/>
  <c r="M792" i="4"/>
  <c r="Q792" i="4"/>
  <c r="L793" i="4"/>
  <c r="N793" i="4" s="1"/>
  <c r="M793" i="4"/>
  <c r="O793" i="4" s="1"/>
  <c r="Q793" i="4"/>
  <c r="L794" i="4"/>
  <c r="M794" i="4"/>
  <c r="O794" i="4" s="1"/>
  <c r="Q794" i="4"/>
  <c r="L795" i="4"/>
  <c r="M795" i="4"/>
  <c r="O795" i="4" s="1"/>
  <c r="Q795" i="4"/>
  <c r="L796" i="4"/>
  <c r="M796" i="4"/>
  <c r="O796" i="4" s="1"/>
  <c r="Q796" i="4"/>
  <c r="L797" i="4"/>
  <c r="N797" i="4" s="1"/>
  <c r="M797" i="4"/>
  <c r="O797" i="4" s="1"/>
  <c r="Q797" i="4"/>
  <c r="L798" i="4"/>
  <c r="M798" i="4"/>
  <c r="O798" i="4" s="1"/>
  <c r="Q798" i="4"/>
  <c r="L799" i="4"/>
  <c r="N799" i="4" s="1"/>
  <c r="M799" i="4"/>
  <c r="O799" i="4" s="1"/>
  <c r="Q799" i="4"/>
  <c r="L800" i="4"/>
  <c r="N800" i="4" s="1"/>
  <c r="M800" i="4"/>
  <c r="O800" i="4" s="1"/>
  <c r="Q800" i="4"/>
  <c r="L801" i="4"/>
  <c r="N801" i="4" s="1"/>
  <c r="M801" i="4"/>
  <c r="O801" i="4" s="1"/>
  <c r="P801" i="4"/>
  <c r="Q801" i="4"/>
  <c r="L802" i="4"/>
  <c r="M802" i="4"/>
  <c r="O802" i="4" s="1"/>
  <c r="Q802" i="4"/>
  <c r="L803" i="4"/>
  <c r="N803" i="4" s="1"/>
  <c r="M803" i="4"/>
  <c r="O803" i="4" s="1"/>
  <c r="Q803" i="4"/>
  <c r="L804" i="4"/>
  <c r="M804" i="4"/>
  <c r="O804" i="4" s="1"/>
  <c r="Q804" i="4"/>
  <c r="L805" i="4"/>
  <c r="N805" i="4" s="1"/>
  <c r="M805" i="4"/>
  <c r="O805" i="4" s="1"/>
  <c r="Q805" i="4"/>
  <c r="L806" i="4"/>
  <c r="N806" i="4" s="1"/>
  <c r="M806" i="4"/>
  <c r="O806" i="4" s="1"/>
  <c r="Q806" i="4"/>
  <c r="L807" i="4"/>
  <c r="N807" i="4" s="1"/>
  <c r="M807" i="4"/>
  <c r="Q807" i="4"/>
  <c r="L808" i="4"/>
  <c r="N808" i="4" s="1"/>
  <c r="M808" i="4"/>
  <c r="O808" i="4" s="1"/>
  <c r="Q808" i="4"/>
  <c r="L809" i="4"/>
  <c r="N809" i="4" s="1"/>
  <c r="M809" i="4"/>
  <c r="O809" i="4" s="1"/>
  <c r="Q809" i="4"/>
  <c r="L810" i="4"/>
  <c r="M810" i="4"/>
  <c r="O810" i="4" s="1"/>
  <c r="Q810" i="4"/>
  <c r="L811" i="4"/>
  <c r="M811" i="4"/>
  <c r="O811" i="4" s="1"/>
  <c r="Q811" i="4"/>
  <c r="L812" i="4"/>
  <c r="N812" i="4" s="1"/>
  <c r="M812" i="4"/>
  <c r="Q812" i="4"/>
  <c r="L813" i="4"/>
  <c r="M813" i="4"/>
  <c r="O813" i="4" s="1"/>
  <c r="Q813" i="4"/>
  <c r="L814" i="4"/>
  <c r="M814" i="4"/>
  <c r="O814" i="4" s="1"/>
  <c r="Q814" i="4"/>
  <c r="L815" i="4"/>
  <c r="N815" i="4" s="1"/>
  <c r="M815" i="4"/>
  <c r="O815" i="4" s="1"/>
  <c r="Q815" i="4"/>
  <c r="L816" i="4"/>
  <c r="N816" i="4" s="1"/>
  <c r="M816" i="4"/>
  <c r="O816" i="4" s="1"/>
  <c r="Q816" i="4"/>
  <c r="L817" i="4"/>
  <c r="N817" i="4" s="1"/>
  <c r="M817" i="4"/>
  <c r="O817" i="4" s="1"/>
  <c r="Q817" i="4"/>
  <c r="L818" i="4"/>
  <c r="N818" i="4" s="1"/>
  <c r="M818" i="4"/>
  <c r="Q818" i="4"/>
  <c r="L819" i="4"/>
  <c r="N819" i="4" s="1"/>
  <c r="M819" i="4"/>
  <c r="Q819" i="4"/>
  <c r="L820" i="4"/>
  <c r="N820" i="4" s="1"/>
  <c r="M820" i="4"/>
  <c r="O820" i="4" s="1"/>
  <c r="Q820" i="4"/>
  <c r="L821" i="4"/>
  <c r="N821" i="4" s="1"/>
  <c r="M821" i="4"/>
  <c r="O821" i="4" s="1"/>
  <c r="Q821" i="4"/>
  <c r="L822" i="4"/>
  <c r="N822" i="4" s="1"/>
  <c r="M822" i="4"/>
  <c r="O822" i="4" s="1"/>
  <c r="Q822" i="4"/>
  <c r="L823" i="4"/>
  <c r="M823" i="4"/>
  <c r="O823" i="4" s="1"/>
  <c r="Q823" i="4"/>
  <c r="L824" i="4"/>
  <c r="N824" i="4" s="1"/>
  <c r="M824" i="4"/>
  <c r="Q824" i="4"/>
  <c r="L825" i="4"/>
  <c r="N825" i="4" s="1"/>
  <c r="M825" i="4"/>
  <c r="Q825" i="4"/>
  <c r="L826" i="4"/>
  <c r="M826" i="4"/>
  <c r="O826" i="4" s="1"/>
  <c r="Q826" i="4"/>
  <c r="L827" i="4"/>
  <c r="N827" i="4" s="1"/>
  <c r="M827" i="4"/>
  <c r="Q827" i="4"/>
  <c r="L828" i="4"/>
  <c r="M828" i="4"/>
  <c r="O828" i="4" s="1"/>
  <c r="Q828" i="4"/>
  <c r="L829" i="4"/>
  <c r="M829" i="4"/>
  <c r="O829" i="4" s="1"/>
  <c r="Q829" i="4"/>
  <c r="L830" i="4"/>
  <c r="N830" i="4" s="1"/>
  <c r="M830" i="4"/>
  <c r="O830" i="4" s="1"/>
  <c r="Q830" i="4"/>
  <c r="L831" i="4"/>
  <c r="N831" i="4" s="1"/>
  <c r="M831" i="4"/>
  <c r="O831" i="4" s="1"/>
  <c r="Q831" i="4"/>
  <c r="L832" i="4"/>
  <c r="M832" i="4"/>
  <c r="O832" i="4" s="1"/>
  <c r="Q832" i="4"/>
  <c r="L833" i="4"/>
  <c r="N833" i="4" s="1"/>
  <c r="M833" i="4"/>
  <c r="O833" i="4" s="1"/>
  <c r="Q833" i="4"/>
  <c r="L834" i="4"/>
  <c r="M834" i="4"/>
  <c r="O834" i="4" s="1"/>
  <c r="Q834" i="4"/>
  <c r="L835" i="4"/>
  <c r="N835" i="4" s="1"/>
  <c r="M835" i="4"/>
  <c r="O835" i="4" s="1"/>
  <c r="Q835" i="4"/>
  <c r="L836" i="4"/>
  <c r="N836" i="4" s="1"/>
  <c r="M836" i="4"/>
  <c r="O836" i="4" s="1"/>
  <c r="Q836" i="4"/>
  <c r="L837" i="4"/>
  <c r="M837" i="4"/>
  <c r="O837" i="4" s="1"/>
  <c r="Q837" i="4"/>
  <c r="L838" i="4"/>
  <c r="N838" i="4" s="1"/>
  <c r="M838" i="4"/>
  <c r="O838" i="4" s="1"/>
  <c r="Q838" i="4"/>
  <c r="L839" i="4"/>
  <c r="N839" i="4" s="1"/>
  <c r="M839" i="4"/>
  <c r="Q839" i="4"/>
  <c r="L840" i="4"/>
  <c r="N840" i="4" s="1"/>
  <c r="M840" i="4"/>
  <c r="O840" i="4" s="1"/>
  <c r="Q840" i="4"/>
  <c r="L841" i="4"/>
  <c r="N841" i="4" s="1"/>
  <c r="M841" i="4"/>
  <c r="O841" i="4" s="1"/>
  <c r="Q841" i="4"/>
  <c r="L842" i="4"/>
  <c r="N842" i="4" s="1"/>
  <c r="M842" i="4"/>
  <c r="Q842" i="4"/>
  <c r="L843" i="4"/>
  <c r="N843" i="4" s="1"/>
  <c r="M843" i="4"/>
  <c r="O843" i="4" s="1"/>
  <c r="Q843" i="4"/>
  <c r="L844" i="4"/>
  <c r="M844" i="4"/>
  <c r="O844" i="4" s="1"/>
  <c r="Q844" i="4"/>
  <c r="L845" i="4"/>
  <c r="N845" i="4" s="1"/>
  <c r="M845" i="4"/>
  <c r="O845" i="4" s="1"/>
  <c r="Q845" i="4"/>
  <c r="L846" i="4"/>
  <c r="M846" i="4"/>
  <c r="O846" i="4" s="1"/>
  <c r="Q846" i="4"/>
  <c r="L847" i="4"/>
  <c r="N847" i="4" s="1"/>
  <c r="M847" i="4"/>
  <c r="O847" i="4" s="1"/>
  <c r="Q847" i="4"/>
  <c r="L848" i="4"/>
  <c r="N848" i="4" s="1"/>
  <c r="M848" i="4"/>
  <c r="O848" i="4" s="1"/>
  <c r="Q848" i="4"/>
  <c r="L849" i="4"/>
  <c r="M849" i="4"/>
  <c r="O849" i="4" s="1"/>
  <c r="Q849" i="4"/>
  <c r="L850" i="4"/>
  <c r="M850" i="4"/>
  <c r="O850" i="4" s="1"/>
  <c r="Q850" i="4"/>
  <c r="L851" i="4"/>
  <c r="N851" i="4" s="1"/>
  <c r="M851" i="4"/>
  <c r="Q851" i="4"/>
  <c r="L852" i="4"/>
  <c r="N852" i="4" s="1"/>
  <c r="M852" i="4"/>
  <c r="Q852" i="4"/>
  <c r="L853" i="4"/>
  <c r="M853" i="4"/>
  <c r="O853" i="4" s="1"/>
  <c r="Q853" i="4"/>
  <c r="L854" i="4"/>
  <c r="N854" i="4" s="1"/>
  <c r="M854" i="4"/>
  <c r="Q854" i="4"/>
  <c r="L855" i="4"/>
  <c r="M855" i="4"/>
  <c r="O855" i="4" s="1"/>
  <c r="Q855" i="4"/>
  <c r="L856" i="4"/>
  <c r="N856" i="4" s="1"/>
  <c r="M856" i="4"/>
  <c r="O856" i="4" s="1"/>
  <c r="Q856" i="4"/>
  <c r="L857" i="4"/>
  <c r="N857" i="4" s="1"/>
  <c r="M857" i="4"/>
  <c r="Q857" i="4"/>
  <c r="L858" i="4"/>
  <c r="N858" i="4" s="1"/>
  <c r="M858" i="4"/>
  <c r="O858" i="4" s="1"/>
  <c r="Q858" i="4"/>
  <c r="L859" i="4"/>
  <c r="N859" i="4" s="1"/>
  <c r="M859" i="4"/>
  <c r="O859" i="4" s="1"/>
  <c r="Q859" i="4"/>
  <c r="L860" i="4"/>
  <c r="N860" i="4" s="1"/>
  <c r="M860" i="4"/>
  <c r="Q860" i="4"/>
  <c r="L861" i="4"/>
  <c r="N861" i="4" s="1"/>
  <c r="M861" i="4"/>
  <c r="Q861" i="4"/>
  <c r="L862" i="4"/>
  <c r="N862" i="4" s="1"/>
  <c r="M862" i="4"/>
  <c r="O862" i="4" s="1"/>
  <c r="Q862" i="4"/>
  <c r="L863" i="4"/>
  <c r="N863" i="4" s="1"/>
  <c r="M863" i="4"/>
  <c r="O863" i="4" s="1"/>
  <c r="Q863" i="4"/>
  <c r="L864" i="4"/>
  <c r="N864" i="4" s="1"/>
  <c r="M864" i="4"/>
  <c r="O864" i="4" s="1"/>
  <c r="Q864" i="4"/>
  <c r="L865" i="4"/>
  <c r="M865" i="4"/>
  <c r="O865" i="4" s="1"/>
  <c r="Q865" i="4"/>
  <c r="L866" i="4"/>
  <c r="N866" i="4" s="1"/>
  <c r="M866" i="4"/>
  <c r="Q866" i="4"/>
  <c r="L867" i="4"/>
  <c r="M867" i="4"/>
  <c r="O867" i="4" s="1"/>
  <c r="Q867" i="4"/>
  <c r="L868" i="4"/>
  <c r="N868" i="4" s="1"/>
  <c r="M868" i="4"/>
  <c r="O868" i="4" s="1"/>
  <c r="Q868" i="4"/>
  <c r="L869" i="4"/>
  <c r="N869" i="4" s="1"/>
  <c r="M869" i="4"/>
  <c r="O869" i="4" s="1"/>
  <c r="Q869" i="4"/>
  <c r="L870" i="4"/>
  <c r="N870" i="4" s="1"/>
  <c r="M870" i="4"/>
  <c r="Q870" i="4"/>
  <c r="L871" i="4"/>
  <c r="M871" i="4"/>
  <c r="O871" i="4" s="1"/>
  <c r="Q871" i="4"/>
  <c r="L872" i="4"/>
  <c r="N872" i="4" s="1"/>
  <c r="M872" i="4"/>
  <c r="O872" i="4" s="1"/>
  <c r="Q872" i="4"/>
  <c r="L873" i="4"/>
  <c r="N873" i="4" s="1"/>
  <c r="M873" i="4"/>
  <c r="O873" i="4" s="1"/>
  <c r="P873" i="4"/>
  <c r="Q873" i="4"/>
  <c r="L874" i="4"/>
  <c r="N874" i="4" s="1"/>
  <c r="M874" i="4"/>
  <c r="O874" i="4" s="1"/>
  <c r="Q874" i="4"/>
  <c r="L875" i="4"/>
  <c r="N875" i="4" s="1"/>
  <c r="M875" i="4"/>
  <c r="Q875" i="4"/>
  <c r="L876" i="4"/>
  <c r="N876" i="4" s="1"/>
  <c r="M876" i="4"/>
  <c r="O876" i="4" s="1"/>
  <c r="Q876" i="4"/>
  <c r="L877" i="4"/>
  <c r="N877" i="4" s="1"/>
  <c r="M877" i="4"/>
  <c r="O877" i="4" s="1"/>
  <c r="Q877" i="4"/>
  <c r="L878" i="4"/>
  <c r="N878" i="4" s="1"/>
  <c r="M878" i="4"/>
  <c r="Q878" i="4"/>
  <c r="L879" i="4"/>
  <c r="N879" i="4" s="1"/>
  <c r="M879" i="4"/>
  <c r="Q879" i="4"/>
  <c r="L880" i="4"/>
  <c r="M880" i="4"/>
  <c r="O880" i="4" s="1"/>
  <c r="Q880" i="4"/>
  <c r="L881" i="4"/>
  <c r="N881" i="4" s="1"/>
  <c r="M881" i="4"/>
  <c r="Q881" i="4"/>
  <c r="L882" i="4"/>
  <c r="M882" i="4"/>
  <c r="O882" i="4" s="1"/>
  <c r="Q882" i="4"/>
  <c r="L883" i="4"/>
  <c r="M883" i="4"/>
  <c r="O883" i="4" s="1"/>
  <c r="Q883" i="4"/>
  <c r="L884" i="4"/>
  <c r="N884" i="4" s="1"/>
  <c r="M884" i="4"/>
  <c r="O884" i="4" s="1"/>
  <c r="Q884" i="4"/>
  <c r="L885" i="4"/>
  <c r="N885" i="4" s="1"/>
  <c r="M885" i="4"/>
  <c r="O885" i="4" s="1"/>
  <c r="Q885" i="4"/>
  <c r="L886" i="4"/>
  <c r="M886" i="4"/>
  <c r="O886" i="4" s="1"/>
  <c r="Q886" i="4"/>
  <c r="L887" i="4"/>
  <c r="N887" i="4" s="1"/>
  <c r="M887" i="4"/>
  <c r="O887" i="4" s="1"/>
  <c r="Q887" i="4"/>
  <c r="L888" i="4"/>
  <c r="M888" i="4"/>
  <c r="O888" i="4" s="1"/>
  <c r="Q888" i="4"/>
  <c r="L889" i="4"/>
  <c r="M889" i="4"/>
  <c r="O889" i="4" s="1"/>
  <c r="Q889" i="4"/>
  <c r="L890" i="4"/>
  <c r="N890" i="4" s="1"/>
  <c r="M890" i="4"/>
  <c r="O890" i="4" s="1"/>
  <c r="Q890" i="4"/>
  <c r="L891" i="4"/>
  <c r="N891" i="4" s="1"/>
  <c r="M891" i="4"/>
  <c r="O891" i="4" s="1"/>
  <c r="Q891" i="4"/>
  <c r="L892" i="4"/>
  <c r="N892" i="4" s="1"/>
  <c r="M892" i="4"/>
  <c r="O892" i="4" s="1"/>
  <c r="Q892" i="4"/>
  <c r="L893" i="4"/>
  <c r="N893" i="4" s="1"/>
  <c r="M893" i="4"/>
  <c r="Q893" i="4"/>
  <c r="L894" i="4"/>
  <c r="N894" i="4" s="1"/>
  <c r="M894" i="4"/>
  <c r="O894" i="4" s="1"/>
  <c r="Q894" i="4"/>
  <c r="L895" i="4"/>
  <c r="N895" i="4" s="1"/>
  <c r="M895" i="4"/>
  <c r="O895" i="4" s="1"/>
  <c r="Q895" i="4"/>
  <c r="L896" i="4"/>
  <c r="N896" i="4" s="1"/>
  <c r="M896" i="4"/>
  <c r="Q896" i="4"/>
  <c r="L897" i="4"/>
  <c r="N897" i="4" s="1"/>
  <c r="M897" i="4"/>
  <c r="Q897" i="4"/>
  <c r="L898" i="4"/>
  <c r="M898" i="4"/>
  <c r="O898" i="4" s="1"/>
  <c r="Q898" i="4"/>
  <c r="L899" i="4"/>
  <c r="N899" i="4" s="1"/>
  <c r="M899" i="4"/>
  <c r="O899" i="4" s="1"/>
  <c r="Q899" i="4"/>
  <c r="L900" i="4"/>
  <c r="N900" i="4" s="1"/>
  <c r="M900" i="4"/>
  <c r="O900" i="4" s="1"/>
  <c r="Q900" i="4"/>
  <c r="L901" i="4"/>
  <c r="M901" i="4"/>
  <c r="O901" i="4" s="1"/>
  <c r="Q901" i="4"/>
  <c r="L902" i="4"/>
  <c r="N902" i="4" s="1"/>
  <c r="M902" i="4"/>
  <c r="O902" i="4" s="1"/>
  <c r="Q902" i="4"/>
  <c r="L903" i="4"/>
  <c r="M903" i="4"/>
  <c r="O903" i="4" s="1"/>
  <c r="Q903" i="4"/>
  <c r="L904" i="4"/>
  <c r="N904" i="4" s="1"/>
  <c r="M904" i="4"/>
  <c r="O904" i="4" s="1"/>
  <c r="Q904" i="4"/>
  <c r="L905" i="4"/>
  <c r="N905" i="4" s="1"/>
  <c r="M905" i="4"/>
  <c r="O905" i="4" s="1"/>
  <c r="Q905" i="4"/>
  <c r="L906" i="4"/>
  <c r="M906" i="4"/>
  <c r="O906" i="4" s="1"/>
  <c r="Q906" i="4"/>
  <c r="L907" i="4"/>
  <c r="M907" i="4"/>
  <c r="O907" i="4" s="1"/>
  <c r="Q907" i="4"/>
  <c r="L908" i="4"/>
  <c r="N908" i="4" s="1"/>
  <c r="M908" i="4"/>
  <c r="Q908" i="4"/>
  <c r="L909" i="4"/>
  <c r="N909" i="4" s="1"/>
  <c r="M909" i="4"/>
  <c r="Q909" i="4"/>
  <c r="L910" i="4"/>
  <c r="N910" i="4" s="1"/>
  <c r="M910" i="4"/>
  <c r="O910" i="4" s="1"/>
  <c r="Q910" i="4"/>
  <c r="L911" i="4"/>
  <c r="N911" i="4" s="1"/>
  <c r="M911" i="4"/>
  <c r="Q911" i="4"/>
  <c r="L912" i="4"/>
  <c r="M912" i="4"/>
  <c r="O912" i="4" s="1"/>
  <c r="Q912" i="4"/>
  <c r="L913" i="4"/>
  <c r="M913" i="4"/>
  <c r="O913" i="4" s="1"/>
  <c r="Q913" i="4"/>
  <c r="L914" i="4"/>
  <c r="N914" i="4" s="1"/>
  <c r="M914" i="4"/>
  <c r="Q914" i="4"/>
  <c r="L915" i="4"/>
  <c r="N915" i="4" s="1"/>
  <c r="M915" i="4"/>
  <c r="O915" i="4" s="1"/>
  <c r="Q915" i="4"/>
  <c r="L916" i="4"/>
  <c r="N916" i="4" s="1"/>
  <c r="M916" i="4"/>
  <c r="O916" i="4" s="1"/>
  <c r="Q916" i="4"/>
  <c r="L917" i="4"/>
  <c r="N917" i="4" s="1"/>
  <c r="M917" i="4"/>
  <c r="O917" i="4" s="1"/>
  <c r="Q917" i="4"/>
  <c r="L918" i="4"/>
  <c r="N918" i="4" s="1"/>
  <c r="M918" i="4"/>
  <c r="O918" i="4" s="1"/>
  <c r="Q918" i="4"/>
  <c r="L919" i="4"/>
  <c r="N919" i="4" s="1"/>
  <c r="M919" i="4"/>
  <c r="O919" i="4" s="1"/>
  <c r="Q919" i="4"/>
  <c r="L920" i="4"/>
  <c r="N920" i="4" s="1"/>
  <c r="M920" i="4"/>
  <c r="Q920" i="4"/>
  <c r="L921" i="4"/>
  <c r="M921" i="4"/>
  <c r="O921" i="4" s="1"/>
  <c r="Q921" i="4"/>
  <c r="L922" i="4"/>
  <c r="N922" i="4" s="1"/>
  <c r="M922" i="4"/>
  <c r="O922" i="4" s="1"/>
  <c r="Q922" i="4"/>
  <c r="L923" i="4"/>
  <c r="N923" i="4" s="1"/>
  <c r="M923" i="4"/>
  <c r="Q923" i="4"/>
  <c r="L924" i="4"/>
  <c r="N924" i="4" s="1"/>
  <c r="M924" i="4"/>
  <c r="Q924" i="4"/>
  <c r="L925" i="4"/>
  <c r="M925" i="4"/>
  <c r="O925" i="4" s="1"/>
  <c r="Q925" i="4"/>
  <c r="L926" i="4"/>
  <c r="N926" i="4" s="1"/>
  <c r="M926" i="4"/>
  <c r="O926" i="4" s="1"/>
  <c r="Q926" i="4"/>
  <c r="L927" i="4"/>
  <c r="N927" i="4" s="1"/>
  <c r="M927" i="4"/>
  <c r="Q927" i="4"/>
  <c r="L928" i="4"/>
  <c r="M928" i="4"/>
  <c r="O928" i="4" s="1"/>
  <c r="Q928" i="4"/>
  <c r="L929" i="4"/>
  <c r="N929" i="4" s="1"/>
  <c r="M929" i="4"/>
  <c r="Q929" i="4"/>
  <c r="L930" i="4"/>
  <c r="N930" i="4" s="1"/>
  <c r="M930" i="4"/>
  <c r="O930" i="4" s="1"/>
  <c r="Q930" i="4"/>
  <c r="L931" i="4"/>
  <c r="M931" i="4"/>
  <c r="O931" i="4" s="1"/>
  <c r="Q931" i="4"/>
  <c r="L932" i="4"/>
  <c r="N932" i="4" s="1"/>
  <c r="M932" i="4"/>
  <c r="O932" i="4" s="1"/>
  <c r="Q932" i="4"/>
  <c r="L933" i="4"/>
  <c r="N933" i="4" s="1"/>
  <c r="M933" i="4"/>
  <c r="O933" i="4" s="1"/>
  <c r="P933" i="4"/>
  <c r="Q933" i="4"/>
  <c r="L934" i="4"/>
  <c r="N934" i="4" s="1"/>
  <c r="M934" i="4"/>
  <c r="O934" i="4" s="1"/>
  <c r="Q934" i="4"/>
  <c r="L935" i="4"/>
  <c r="N935" i="4" s="1"/>
  <c r="M935" i="4"/>
  <c r="Q935" i="4"/>
  <c r="L936" i="4"/>
  <c r="M936" i="4"/>
  <c r="O936" i="4" s="1"/>
  <c r="Q936" i="4"/>
  <c r="L937" i="4"/>
  <c r="N937" i="4" s="1"/>
  <c r="M937" i="4"/>
  <c r="O937" i="4" s="1"/>
  <c r="Q937" i="4"/>
  <c r="L938" i="4"/>
  <c r="N938" i="4" s="1"/>
  <c r="M938" i="4"/>
  <c r="Q938" i="4"/>
  <c r="L939" i="4"/>
  <c r="N939" i="4" s="1"/>
  <c r="M939" i="4"/>
  <c r="O939" i="4" s="1"/>
  <c r="Q939" i="4"/>
  <c r="L940" i="4"/>
  <c r="M940" i="4"/>
  <c r="O940" i="4" s="1"/>
  <c r="Q940" i="4"/>
  <c r="L941" i="4"/>
  <c r="N941" i="4" s="1"/>
  <c r="M941" i="4"/>
  <c r="Q941" i="4"/>
  <c r="L942" i="4"/>
  <c r="N942" i="4" s="1"/>
  <c r="M942" i="4"/>
  <c r="O942" i="4" s="1"/>
  <c r="Q942" i="4"/>
  <c r="L943" i="4"/>
  <c r="M943" i="4"/>
  <c r="O943" i="4" s="1"/>
  <c r="Q943" i="4"/>
  <c r="L944" i="4"/>
  <c r="N944" i="4" s="1"/>
  <c r="M944" i="4"/>
  <c r="O944" i="4" s="1"/>
  <c r="Q944" i="4"/>
  <c r="L945" i="4"/>
  <c r="M945" i="4"/>
  <c r="O945" i="4" s="1"/>
  <c r="Q945" i="4"/>
  <c r="L946" i="4"/>
  <c r="M946" i="4"/>
  <c r="O946" i="4" s="1"/>
  <c r="Q946" i="4"/>
  <c r="L947" i="4"/>
  <c r="N947" i="4" s="1"/>
  <c r="M947" i="4"/>
  <c r="O947" i="4" s="1"/>
  <c r="Q947" i="4"/>
  <c r="L948" i="4"/>
  <c r="N948" i="4" s="1"/>
  <c r="M948" i="4"/>
  <c r="O948" i="4" s="1"/>
  <c r="Q948" i="4"/>
  <c r="L949" i="4"/>
  <c r="N949" i="4" s="1"/>
  <c r="M949" i="4"/>
  <c r="O949" i="4" s="1"/>
  <c r="Q949" i="4"/>
  <c r="L950" i="4"/>
  <c r="N950" i="4" s="1"/>
  <c r="M950" i="4"/>
  <c r="Q950" i="4"/>
  <c r="L951" i="4"/>
  <c r="M951" i="4"/>
  <c r="O951" i="4" s="1"/>
  <c r="Q951" i="4"/>
  <c r="L952" i="4"/>
  <c r="N952" i="4" s="1"/>
  <c r="M952" i="4"/>
  <c r="Q952" i="4"/>
  <c r="L953" i="4"/>
  <c r="N953" i="4" s="1"/>
  <c r="M953" i="4"/>
  <c r="O953" i="4" s="1"/>
  <c r="Q953" i="4"/>
  <c r="L954" i="4"/>
  <c r="N954" i="4" s="1"/>
  <c r="M954" i="4"/>
  <c r="Q954" i="4"/>
  <c r="L955" i="4"/>
  <c r="N955" i="4" s="1"/>
  <c r="M955" i="4"/>
  <c r="O955" i="4" s="1"/>
  <c r="P955" i="4"/>
  <c r="Q955" i="4"/>
  <c r="L956" i="4"/>
  <c r="N956" i="4" s="1"/>
  <c r="M956" i="4"/>
  <c r="O956" i="4" s="1"/>
  <c r="Q956" i="4"/>
  <c r="L957" i="4"/>
  <c r="N957" i="4" s="1"/>
  <c r="M957" i="4"/>
  <c r="Q957" i="4"/>
  <c r="L958" i="4"/>
  <c r="N958" i="4" s="1"/>
  <c r="M958" i="4"/>
  <c r="Q958" i="4"/>
  <c r="L959" i="4"/>
  <c r="N959" i="4" s="1"/>
  <c r="M959" i="4"/>
  <c r="O959" i="4" s="1"/>
  <c r="Q959" i="4"/>
  <c r="L960" i="4"/>
  <c r="M960" i="4"/>
  <c r="O960" i="4" s="1"/>
  <c r="Q960" i="4"/>
  <c r="L961" i="4"/>
  <c r="M961" i="4"/>
  <c r="O961" i="4" s="1"/>
  <c r="Q961" i="4"/>
  <c r="L962" i="4"/>
  <c r="N962" i="4" s="1"/>
  <c r="M962" i="4"/>
  <c r="O962" i="4" s="1"/>
  <c r="Q962" i="4"/>
  <c r="L963" i="4"/>
  <c r="N963" i="4" s="1"/>
  <c r="M963" i="4"/>
  <c r="O963" i="4" s="1"/>
  <c r="Q963" i="4"/>
  <c r="L964" i="4"/>
  <c r="M964" i="4"/>
  <c r="O964" i="4" s="1"/>
  <c r="Q964" i="4"/>
  <c r="L965" i="4"/>
  <c r="N965" i="4" s="1"/>
  <c r="M965" i="4"/>
  <c r="O965" i="4" s="1"/>
  <c r="Q965" i="4"/>
  <c r="L966" i="4"/>
  <c r="M966" i="4"/>
  <c r="O966" i="4" s="1"/>
  <c r="Q966" i="4"/>
  <c r="L967" i="4"/>
  <c r="N967" i="4" s="1"/>
  <c r="M967" i="4"/>
  <c r="O967" i="4" s="1"/>
  <c r="Q967" i="4"/>
  <c r="L968" i="4"/>
  <c r="N968" i="4" s="1"/>
  <c r="M968" i="4"/>
  <c r="Q968" i="4"/>
  <c r="L969" i="4"/>
  <c r="N969" i="4" s="1"/>
  <c r="M969" i="4"/>
  <c r="O969" i="4" s="1"/>
  <c r="Q969" i="4"/>
  <c r="L970" i="4"/>
  <c r="N970" i="4" s="1"/>
  <c r="M970" i="4"/>
  <c r="Q970" i="4"/>
  <c r="L971" i="4"/>
  <c r="N971" i="4" s="1"/>
  <c r="M971" i="4"/>
  <c r="Q971" i="4"/>
  <c r="L972" i="4"/>
  <c r="N972" i="4" s="1"/>
  <c r="M972" i="4"/>
  <c r="Q972" i="4"/>
  <c r="L973" i="4"/>
  <c r="M973" i="4"/>
  <c r="O973" i="4" s="1"/>
  <c r="Q973" i="4"/>
  <c r="L974" i="4"/>
  <c r="N974" i="4" s="1"/>
  <c r="M974" i="4"/>
  <c r="O974" i="4" s="1"/>
  <c r="Q974" i="4"/>
  <c r="L975" i="4"/>
  <c r="M975" i="4"/>
  <c r="O975" i="4" s="1"/>
  <c r="Q975" i="4"/>
  <c r="L976" i="4"/>
  <c r="N976" i="4" s="1"/>
  <c r="M976" i="4"/>
  <c r="O976" i="4" s="1"/>
  <c r="Q976" i="4"/>
  <c r="L977" i="4"/>
  <c r="N977" i="4" s="1"/>
  <c r="M977" i="4"/>
  <c r="Q977" i="4"/>
  <c r="L978" i="4"/>
  <c r="N978" i="4" s="1"/>
  <c r="M978" i="4"/>
  <c r="O978" i="4" s="1"/>
  <c r="Q978" i="4"/>
  <c r="L979" i="4"/>
  <c r="M979" i="4"/>
  <c r="O979" i="4" s="1"/>
  <c r="Q979" i="4"/>
  <c r="L980" i="4"/>
  <c r="N980" i="4" s="1"/>
  <c r="M980" i="4"/>
  <c r="O980" i="4" s="1"/>
  <c r="Q980" i="4"/>
  <c r="L981" i="4"/>
  <c r="M981" i="4"/>
  <c r="O981" i="4" s="1"/>
  <c r="Q981" i="4"/>
  <c r="L982" i="4"/>
  <c r="M982" i="4"/>
  <c r="O982" i="4" s="1"/>
  <c r="Q982" i="4"/>
  <c r="L983" i="4"/>
  <c r="N983" i="4" s="1"/>
  <c r="M983" i="4"/>
  <c r="O983" i="4" s="1"/>
  <c r="Q983" i="4"/>
  <c r="L984" i="4"/>
  <c r="M984" i="4"/>
  <c r="O984" i="4" s="1"/>
  <c r="Q984" i="4"/>
  <c r="L985" i="4"/>
  <c r="N985" i="4" s="1"/>
  <c r="M985" i="4"/>
  <c r="O985" i="4" s="1"/>
  <c r="P985" i="4"/>
  <c r="Q985" i="4"/>
  <c r="L986" i="4"/>
  <c r="N986" i="4" s="1"/>
  <c r="M986" i="4"/>
  <c r="Q986" i="4"/>
  <c r="L987" i="4"/>
  <c r="N987" i="4" s="1"/>
  <c r="M987" i="4"/>
  <c r="O987" i="4" s="1"/>
  <c r="Q987" i="4"/>
  <c r="L988" i="4"/>
  <c r="N988" i="4" s="1"/>
  <c r="M988" i="4"/>
  <c r="Q988" i="4"/>
  <c r="L989" i="4"/>
  <c r="N989" i="4" s="1"/>
  <c r="M989" i="4"/>
  <c r="O989" i="4" s="1"/>
  <c r="Q989" i="4"/>
  <c r="L990" i="4"/>
  <c r="N990" i="4" s="1"/>
  <c r="M990" i="4"/>
  <c r="Q990" i="4"/>
  <c r="L991" i="4"/>
  <c r="N991" i="4" s="1"/>
  <c r="M991" i="4"/>
  <c r="O991" i="4" s="1"/>
  <c r="Q991" i="4"/>
  <c r="L992" i="4"/>
  <c r="N992" i="4" s="1"/>
  <c r="M992" i="4"/>
  <c r="O992" i="4" s="1"/>
  <c r="Q992" i="4"/>
  <c r="L993" i="4"/>
  <c r="N993" i="4" s="1"/>
  <c r="M993" i="4"/>
  <c r="Q993" i="4"/>
  <c r="L994" i="4"/>
  <c r="N994" i="4" s="1"/>
  <c r="M994" i="4"/>
  <c r="Q994" i="4"/>
  <c r="L995" i="4"/>
  <c r="N995" i="4" s="1"/>
  <c r="M995" i="4"/>
  <c r="O995" i="4" s="1"/>
  <c r="Q995" i="4"/>
  <c r="L996" i="4"/>
  <c r="M996" i="4"/>
  <c r="O996" i="4" s="1"/>
  <c r="Q996" i="4"/>
  <c r="L997" i="4"/>
  <c r="M997" i="4"/>
  <c r="O997" i="4" s="1"/>
  <c r="Q997" i="4"/>
  <c r="L998" i="4"/>
  <c r="N998" i="4" s="1"/>
  <c r="M998" i="4"/>
  <c r="O998" i="4" s="1"/>
  <c r="Q998" i="4"/>
  <c r="L999" i="4"/>
  <c r="N999" i="4" s="1"/>
  <c r="M999" i="4"/>
  <c r="O999" i="4" s="1"/>
  <c r="Q999" i="4"/>
  <c r="L1000" i="4"/>
  <c r="M1000" i="4"/>
  <c r="O1000" i="4" s="1"/>
  <c r="Q1000" i="4"/>
  <c r="L1001" i="4"/>
  <c r="N1001" i="4" s="1"/>
  <c r="M1001" i="4"/>
  <c r="O1001" i="4" s="1"/>
  <c r="Q1001" i="4"/>
  <c r="L1002" i="4"/>
  <c r="M1002" i="4"/>
  <c r="O1002" i="4" s="1"/>
  <c r="Q1002" i="4"/>
  <c r="L1003" i="4"/>
  <c r="N1003" i="4" s="1"/>
  <c r="M1003" i="4"/>
  <c r="O1003" i="4" s="1"/>
  <c r="Q1003" i="4"/>
  <c r="L1004" i="4"/>
  <c r="N1004" i="4" s="1"/>
  <c r="M1004" i="4"/>
  <c r="Q1004" i="4"/>
  <c r="L1005" i="4"/>
  <c r="N1005" i="4" s="1"/>
  <c r="M1005" i="4"/>
  <c r="O1005" i="4" s="1"/>
  <c r="Q1005" i="4"/>
  <c r="L1006" i="4"/>
  <c r="N1006" i="4" s="1"/>
  <c r="M1006" i="4"/>
  <c r="Q1006" i="4"/>
  <c r="L1007" i="4"/>
  <c r="N1007" i="4" s="1"/>
  <c r="M1007" i="4"/>
  <c r="Q1007" i="4"/>
  <c r="L1008" i="4"/>
  <c r="N1008" i="4" s="1"/>
  <c r="M1008" i="4"/>
  <c r="Q1008" i="4"/>
  <c r="L1009" i="4"/>
  <c r="M1009" i="4"/>
  <c r="O1009" i="4" s="1"/>
  <c r="Q1009" i="4"/>
  <c r="L1010" i="4"/>
  <c r="N1010" i="4" s="1"/>
  <c r="M1010" i="4"/>
  <c r="O1010" i="4" s="1"/>
  <c r="Q1010" i="4"/>
  <c r="L1011" i="4"/>
  <c r="M1011" i="4"/>
  <c r="O1011" i="4" s="1"/>
  <c r="Q1011" i="4"/>
  <c r="L1012" i="4"/>
  <c r="N1012" i="4" s="1"/>
  <c r="M1012" i="4"/>
  <c r="O1012" i="4" s="1"/>
  <c r="Q1012" i="4"/>
  <c r="L1013" i="4"/>
  <c r="N1013" i="4" s="1"/>
  <c r="M1013" i="4"/>
  <c r="Q1013" i="4"/>
  <c r="L1014" i="4"/>
  <c r="N1014" i="4" s="1"/>
  <c r="M1014" i="4"/>
  <c r="O1014" i="4" s="1"/>
  <c r="P1014" i="4"/>
  <c r="Q1014" i="4"/>
  <c r="L1015" i="4"/>
  <c r="M1015" i="4"/>
  <c r="O1015" i="4" s="1"/>
  <c r="Q1015" i="4"/>
  <c r="L1016" i="4"/>
  <c r="N1016" i="4" s="1"/>
  <c r="M1016" i="4"/>
  <c r="O1016" i="4" s="1"/>
  <c r="Q1016" i="4"/>
  <c r="L1017" i="4"/>
  <c r="M1017" i="4"/>
  <c r="O1017" i="4" s="1"/>
  <c r="Q1017" i="4"/>
  <c r="L1018" i="4"/>
  <c r="M1018" i="4"/>
  <c r="O1018" i="4" s="1"/>
  <c r="Q1018" i="4"/>
  <c r="L1019" i="4"/>
  <c r="N1019" i="4" s="1"/>
  <c r="M1019" i="4"/>
  <c r="O1019" i="4" s="1"/>
  <c r="Q1019" i="4"/>
  <c r="L1020" i="4"/>
  <c r="M1020" i="4"/>
  <c r="O1020" i="4" s="1"/>
  <c r="Q1020" i="4"/>
  <c r="L1021" i="4"/>
  <c r="N1021" i="4" s="1"/>
  <c r="M1021" i="4"/>
  <c r="O1021" i="4" s="1"/>
  <c r="Q1021" i="4"/>
  <c r="L1022" i="4"/>
  <c r="N1022" i="4" s="1"/>
  <c r="M1022" i="4"/>
  <c r="Q1022" i="4"/>
  <c r="L1023" i="4"/>
  <c r="N1023" i="4" s="1"/>
  <c r="M1023" i="4"/>
  <c r="Q1023" i="4"/>
  <c r="L1024" i="4"/>
  <c r="M1024" i="4"/>
  <c r="O1024" i="4" s="1"/>
  <c r="Q1024" i="4"/>
  <c r="L1025" i="4"/>
  <c r="N1025" i="4" s="1"/>
  <c r="M1025" i="4"/>
  <c r="O1025" i="4" s="1"/>
  <c r="Q1025" i="4"/>
  <c r="L1026" i="4"/>
  <c r="M1026" i="4"/>
  <c r="O1026" i="4" s="1"/>
  <c r="Q1026" i="4"/>
  <c r="L1027" i="4"/>
  <c r="N1027" i="4" s="1"/>
  <c r="M1027" i="4"/>
  <c r="Q1027" i="4"/>
  <c r="L1028" i="4"/>
  <c r="N1028" i="4" s="1"/>
  <c r="M1028" i="4"/>
  <c r="O1028" i="4" s="1"/>
  <c r="Q1028" i="4"/>
  <c r="L1029" i="4"/>
  <c r="N1029" i="4" s="1"/>
  <c r="M1029" i="4"/>
  <c r="Q1029" i="4"/>
  <c r="L1030" i="4"/>
  <c r="N1030" i="4" s="1"/>
  <c r="M1030" i="4"/>
  <c r="O1030" i="4" s="1"/>
  <c r="Q1030" i="4"/>
  <c r="L1031" i="4"/>
  <c r="N1031" i="4" s="1"/>
  <c r="M1031" i="4"/>
  <c r="Q1031" i="4"/>
  <c r="L1032" i="4"/>
  <c r="N1032" i="4" s="1"/>
  <c r="M1032" i="4"/>
  <c r="O1032" i="4" s="1"/>
  <c r="Q1032" i="4"/>
  <c r="L1033" i="4"/>
  <c r="N1033" i="4" s="1"/>
  <c r="M1033" i="4"/>
  <c r="O1033" i="4" s="1"/>
  <c r="Q1033" i="4"/>
  <c r="L1034" i="4"/>
  <c r="N1034" i="4" s="1"/>
  <c r="M1034" i="4"/>
  <c r="Q1034" i="4"/>
  <c r="L1035" i="4"/>
  <c r="N1035" i="4" s="1"/>
  <c r="M1035" i="4"/>
  <c r="O1035" i="4" s="1"/>
  <c r="Q1035" i="4"/>
  <c r="L1036" i="4"/>
  <c r="N1036" i="4" s="1"/>
  <c r="M1036" i="4"/>
  <c r="Q1036" i="4"/>
  <c r="L1037" i="4"/>
  <c r="N1037" i="4" s="1"/>
  <c r="M1037" i="4"/>
  <c r="O1037" i="4" s="1"/>
  <c r="Q1037" i="4"/>
  <c r="L1038" i="4"/>
  <c r="M1038" i="4"/>
  <c r="O1038" i="4" s="1"/>
  <c r="Q1038" i="4"/>
  <c r="L1039" i="4"/>
  <c r="N1039" i="4" s="1"/>
  <c r="M1039" i="4"/>
  <c r="Q1039" i="4"/>
  <c r="L1040" i="4"/>
  <c r="M1040" i="4"/>
  <c r="O1040" i="4" s="1"/>
  <c r="Q1040" i="4"/>
  <c r="L1041" i="4"/>
  <c r="M1041" i="4"/>
  <c r="O1041" i="4" s="1"/>
  <c r="Q1041" i="4"/>
  <c r="L1042" i="4"/>
  <c r="N1042" i="4" s="1"/>
  <c r="M1042" i="4"/>
  <c r="O1042" i="4" s="1"/>
  <c r="P1042" i="4"/>
  <c r="Q1042" i="4"/>
  <c r="L1043" i="4"/>
  <c r="N1043" i="4" s="1"/>
  <c r="M1043" i="4"/>
  <c r="O1043" i="4" s="1"/>
  <c r="Q1043" i="4"/>
  <c r="L1044" i="4"/>
  <c r="N1044" i="4" s="1"/>
  <c r="M1044" i="4"/>
  <c r="O1044" i="4" s="1"/>
  <c r="Q1044" i="4"/>
  <c r="L1045" i="4"/>
  <c r="N1045" i="4" s="1"/>
  <c r="M1045" i="4"/>
  <c r="O1045" i="4" s="1"/>
  <c r="Q1045" i="4"/>
  <c r="L1046" i="4"/>
  <c r="N1046" i="4" s="1"/>
  <c r="M1046" i="4"/>
  <c r="O1046" i="4" s="1"/>
  <c r="Q1046" i="4"/>
  <c r="L1047" i="4"/>
  <c r="N1047" i="4" s="1"/>
  <c r="M1047" i="4"/>
  <c r="Q1047" i="4"/>
  <c r="L1048" i="4"/>
  <c r="M1048" i="4"/>
  <c r="O1048" i="4" s="1"/>
  <c r="Q1048" i="4"/>
  <c r="L1049" i="4"/>
  <c r="M1049" i="4"/>
  <c r="O1049" i="4" s="1"/>
  <c r="Q1049" i="4"/>
  <c r="L1050" i="4"/>
  <c r="N1050" i="4" s="1"/>
  <c r="M1050" i="4"/>
  <c r="Q1050" i="4"/>
  <c r="L1051" i="4"/>
  <c r="M1051" i="4"/>
  <c r="O1051" i="4" s="1"/>
  <c r="Q1051" i="4"/>
  <c r="L1052" i="4"/>
  <c r="M1052" i="4"/>
  <c r="O1052" i="4" s="1"/>
  <c r="Q1052" i="4"/>
  <c r="L1053" i="4"/>
  <c r="N1053" i="4" s="1"/>
  <c r="M1053" i="4"/>
  <c r="O1053" i="4" s="1"/>
  <c r="Q1053" i="4"/>
  <c r="L1054" i="4"/>
  <c r="N1054" i="4" s="1"/>
  <c r="M1054" i="4"/>
  <c r="O1054" i="4" s="1"/>
  <c r="Q1054" i="4"/>
  <c r="L1055" i="4"/>
  <c r="N1055" i="4" s="1"/>
  <c r="M1055" i="4"/>
  <c r="O1055" i="4" s="1"/>
  <c r="Q1055" i="4"/>
  <c r="L1056" i="4"/>
  <c r="N1056" i="4" s="1"/>
  <c r="M1056" i="4"/>
  <c r="O1056" i="4" s="1"/>
  <c r="Q1056" i="4"/>
  <c r="L1057" i="4"/>
  <c r="N1057" i="4" s="1"/>
  <c r="M1057" i="4"/>
  <c r="Q1057" i="4"/>
  <c r="L1058" i="4"/>
  <c r="N1058" i="4" s="1"/>
  <c r="M1058" i="4"/>
  <c r="Q1058" i="4"/>
  <c r="L1059" i="4"/>
  <c r="N1059" i="4" s="1"/>
  <c r="M1059" i="4"/>
  <c r="O1059" i="4" s="1"/>
  <c r="Q1059" i="4"/>
  <c r="L1060" i="4"/>
  <c r="N1060" i="4" s="1"/>
  <c r="M1060" i="4"/>
  <c r="O1060" i="4" s="1"/>
  <c r="Q1060" i="4"/>
  <c r="L1061" i="4"/>
  <c r="N1061" i="4" s="1"/>
  <c r="M1061" i="4"/>
  <c r="Q1061" i="4"/>
  <c r="L1062" i="4"/>
  <c r="N1062" i="4" s="1"/>
  <c r="M1062" i="4"/>
  <c r="O1062" i="4" s="1"/>
  <c r="Q1062" i="4"/>
  <c r="L1063" i="4"/>
  <c r="N1063" i="4" s="1"/>
  <c r="M1063" i="4"/>
  <c r="Q1063" i="4"/>
  <c r="L1064" i="4"/>
  <c r="N1064" i="4" s="1"/>
  <c r="M1064" i="4"/>
  <c r="Q1064" i="4"/>
  <c r="L1065" i="4"/>
  <c r="N1065" i="4" s="1"/>
  <c r="M1065" i="4"/>
  <c r="O1065" i="4" s="1"/>
  <c r="Q1065" i="4"/>
  <c r="L1066" i="4"/>
  <c r="N1066" i="4" s="1"/>
  <c r="M1066" i="4"/>
  <c r="Q1066" i="4"/>
  <c r="L1067" i="4"/>
  <c r="N1067" i="4" s="1"/>
  <c r="M1067" i="4"/>
  <c r="Q1067" i="4"/>
  <c r="L1068" i="4"/>
  <c r="N1068" i="4" s="1"/>
  <c r="M1068" i="4"/>
  <c r="O1068" i="4" s="1"/>
  <c r="Q1068" i="4"/>
  <c r="L1069" i="4"/>
  <c r="N1069" i="4" s="1"/>
  <c r="M1069" i="4"/>
  <c r="Q1069" i="4"/>
  <c r="L1070" i="4"/>
  <c r="N1070" i="4" s="1"/>
  <c r="M1070" i="4"/>
  <c r="Q1070" i="4"/>
  <c r="L1071" i="4"/>
  <c r="N1071" i="4" s="1"/>
  <c r="M1071" i="4"/>
  <c r="O1071" i="4" s="1"/>
  <c r="Q1071" i="4"/>
  <c r="L1072" i="4"/>
  <c r="N1072" i="4" s="1"/>
  <c r="M1072" i="4"/>
  <c r="Q1072" i="4"/>
  <c r="L1073" i="4"/>
  <c r="N1073" i="4" s="1"/>
  <c r="M1073" i="4"/>
  <c r="Q1073" i="4"/>
  <c r="L1074" i="4"/>
  <c r="M1074" i="4"/>
  <c r="O1074" i="4" s="1"/>
  <c r="Q1074" i="4"/>
  <c r="L1075" i="4"/>
  <c r="N1075" i="4" s="1"/>
  <c r="M1075" i="4"/>
  <c r="Q1075" i="4"/>
  <c r="L1076" i="4"/>
  <c r="N1076" i="4" s="1"/>
  <c r="M1076" i="4"/>
  <c r="O1076" i="4" s="1"/>
  <c r="Q1076" i="4"/>
  <c r="L1077" i="4"/>
  <c r="N1077" i="4" s="1"/>
  <c r="M1077" i="4"/>
  <c r="O1077" i="4" s="1"/>
  <c r="Q1077" i="4"/>
  <c r="L1078" i="4"/>
  <c r="M1078" i="4"/>
  <c r="O1078" i="4" s="1"/>
  <c r="Q1078" i="4"/>
  <c r="L1079" i="4"/>
  <c r="N1079" i="4" s="1"/>
  <c r="M1079" i="4"/>
  <c r="Q1079" i="4"/>
  <c r="L1080" i="4"/>
  <c r="M1080" i="4"/>
  <c r="O1080" i="4" s="1"/>
  <c r="Q1080" i="4"/>
  <c r="L1081" i="4"/>
  <c r="N1081" i="4" s="1"/>
  <c r="M1081" i="4"/>
  <c r="Q1081" i="4"/>
  <c r="L1082" i="4"/>
  <c r="N1082" i="4" s="1"/>
  <c r="M1082" i="4"/>
  <c r="O1082" i="4" s="1"/>
  <c r="Q1082" i="4"/>
  <c r="L1083" i="4"/>
  <c r="N1083" i="4" s="1"/>
  <c r="M1083" i="4"/>
  <c r="O1083" i="4" s="1"/>
  <c r="Q1083" i="4"/>
  <c r="L1084" i="4"/>
  <c r="N1084" i="4" s="1"/>
  <c r="M1084" i="4"/>
  <c r="O1084" i="4" s="1"/>
  <c r="Q1084" i="4"/>
  <c r="L1085" i="4"/>
  <c r="N1085" i="4" s="1"/>
  <c r="M1085" i="4"/>
  <c r="Q1085" i="4"/>
  <c r="L1086" i="4"/>
  <c r="M1086" i="4"/>
  <c r="O1086" i="4" s="1"/>
  <c r="Q1086" i="4"/>
  <c r="L1087" i="4"/>
  <c r="N1087" i="4" s="1"/>
  <c r="M1087" i="4"/>
  <c r="Q1087" i="4"/>
  <c r="L1088" i="4"/>
  <c r="N1088" i="4" s="1"/>
  <c r="M1088" i="4"/>
  <c r="O1088" i="4" s="1"/>
  <c r="Q1088" i="4"/>
  <c r="L1089" i="4"/>
  <c r="N1089" i="4" s="1"/>
  <c r="M1089" i="4"/>
  <c r="O1089" i="4" s="1"/>
  <c r="Q1089" i="4"/>
  <c r="L1090" i="4"/>
  <c r="N1090" i="4" s="1"/>
  <c r="M1090" i="4"/>
  <c r="Q1090" i="4"/>
  <c r="L1091" i="4"/>
  <c r="N1091" i="4" s="1"/>
  <c r="M1091" i="4"/>
  <c r="Q1091" i="4"/>
  <c r="L1092" i="4"/>
  <c r="N1092" i="4" s="1"/>
  <c r="M1092" i="4"/>
  <c r="O1092" i="4" s="1"/>
  <c r="Q1092" i="4"/>
  <c r="L1093" i="4"/>
  <c r="N1093" i="4" s="1"/>
  <c r="M1093" i="4"/>
  <c r="O1093" i="4" s="1"/>
  <c r="Q1093" i="4"/>
  <c r="L1094" i="4"/>
  <c r="N1094" i="4" s="1"/>
  <c r="M1094" i="4"/>
  <c r="O1094" i="4" s="1"/>
  <c r="Q1094" i="4"/>
  <c r="L1095" i="4"/>
  <c r="N1095" i="4" s="1"/>
  <c r="M1095" i="4"/>
  <c r="O1095" i="4" s="1"/>
  <c r="Q1095" i="4"/>
  <c r="L1096" i="4"/>
  <c r="N1096" i="4" s="1"/>
  <c r="M1096" i="4"/>
  <c r="O1096" i="4" s="1"/>
  <c r="Q1096" i="4"/>
  <c r="L1097" i="4"/>
  <c r="N1097" i="4" s="1"/>
  <c r="M1097" i="4"/>
  <c r="O1097" i="4" s="1"/>
  <c r="Q1097" i="4"/>
  <c r="L1098" i="4"/>
  <c r="M1098" i="4"/>
  <c r="O1098" i="4" s="1"/>
  <c r="Q1098" i="4"/>
  <c r="L1099" i="4"/>
  <c r="N1099" i="4" s="1"/>
  <c r="M1099" i="4"/>
  <c r="Q1099" i="4"/>
  <c r="L1100" i="4"/>
  <c r="N1100" i="4" s="1"/>
  <c r="M1100" i="4"/>
  <c r="Q1100" i="4"/>
  <c r="L1101" i="4"/>
  <c r="M1101" i="4"/>
  <c r="O1101" i="4" s="1"/>
  <c r="Q1101" i="4"/>
  <c r="L1102" i="4"/>
  <c r="N1102" i="4" s="1"/>
  <c r="M1102" i="4"/>
  <c r="O1102" i="4" s="1"/>
  <c r="Q1102" i="4"/>
  <c r="L1103" i="4"/>
  <c r="N1103" i="4" s="1"/>
  <c r="M1103" i="4"/>
  <c r="Q1103" i="4"/>
  <c r="L1104" i="4"/>
  <c r="N1104" i="4" s="1"/>
  <c r="M1104" i="4"/>
  <c r="O1104" i="4" s="1"/>
  <c r="Q1104" i="4"/>
  <c r="L1105" i="4"/>
  <c r="N1105" i="4" s="1"/>
  <c r="M1105" i="4"/>
  <c r="O1105" i="4" s="1"/>
  <c r="Q1105" i="4"/>
  <c r="L1106" i="4"/>
  <c r="N1106" i="4" s="1"/>
  <c r="M1106" i="4"/>
  <c r="O1106" i="4" s="1"/>
  <c r="Q1106" i="4"/>
  <c r="L1107" i="4"/>
  <c r="N1107" i="4" s="1"/>
  <c r="M1107" i="4"/>
  <c r="O1107" i="4" s="1"/>
  <c r="Q1107" i="4"/>
  <c r="L1108" i="4"/>
  <c r="N1108" i="4" s="1"/>
  <c r="M1108" i="4"/>
  <c r="O1108" i="4" s="1"/>
  <c r="Q1108" i="4"/>
  <c r="L1109" i="4"/>
  <c r="N1109" i="4" s="1"/>
  <c r="M1109" i="4"/>
  <c r="Q1109" i="4"/>
  <c r="L1110" i="4"/>
  <c r="N1110" i="4" s="1"/>
  <c r="M1110" i="4"/>
  <c r="O1110" i="4" s="1"/>
  <c r="Q1110" i="4"/>
  <c r="L1111" i="4"/>
  <c r="N1111" i="4" s="1"/>
  <c r="M1111" i="4"/>
  <c r="Q1111" i="4"/>
  <c r="L1112" i="4"/>
  <c r="N1112" i="4" s="1"/>
  <c r="M1112" i="4"/>
  <c r="Q1112" i="4"/>
  <c r="L1113" i="4"/>
  <c r="N1113" i="4" s="1"/>
  <c r="M1113" i="4"/>
  <c r="O1113" i="4" s="1"/>
  <c r="Q1113" i="4"/>
  <c r="L1114" i="4"/>
  <c r="N1114" i="4" s="1"/>
  <c r="M1114" i="4"/>
  <c r="Q1114" i="4"/>
  <c r="L1115" i="4"/>
  <c r="N1115" i="4" s="1"/>
  <c r="M1115" i="4"/>
  <c r="Q1115" i="4"/>
  <c r="L1116" i="4"/>
  <c r="N1116" i="4" s="1"/>
  <c r="M1116" i="4"/>
  <c r="O1116" i="4" s="1"/>
  <c r="Q1116" i="4"/>
  <c r="L1117" i="4"/>
  <c r="N1117" i="4" s="1"/>
  <c r="M1117" i="4"/>
  <c r="Q1117" i="4"/>
  <c r="L1118" i="4"/>
  <c r="N1118" i="4" s="1"/>
  <c r="M1118" i="4"/>
  <c r="Q1118" i="4"/>
  <c r="L1119" i="4"/>
  <c r="N1119" i="4" s="1"/>
  <c r="M1119" i="4"/>
  <c r="Q1119" i="4"/>
  <c r="L1120" i="4"/>
  <c r="N1120" i="4" s="1"/>
  <c r="M1120" i="4"/>
  <c r="Q1120" i="4"/>
  <c r="L1121" i="4"/>
  <c r="N1121" i="4" s="1"/>
  <c r="M1121" i="4"/>
  <c r="Q1121" i="4"/>
  <c r="L1122" i="4"/>
  <c r="N1122" i="4" s="1"/>
  <c r="M1122" i="4"/>
  <c r="O1122" i="4" s="1"/>
  <c r="Q1122" i="4"/>
  <c r="L1123" i="4"/>
  <c r="N1123" i="4" s="1"/>
  <c r="M1123" i="4"/>
  <c r="Q1123" i="4"/>
  <c r="L1124" i="4"/>
  <c r="N1124" i="4" s="1"/>
  <c r="M1124" i="4"/>
  <c r="Q1124" i="4"/>
  <c r="L1125" i="4"/>
  <c r="N1125" i="4" s="1"/>
  <c r="M1125" i="4"/>
  <c r="O1125" i="4" s="1"/>
  <c r="Q1125" i="4"/>
  <c r="L1126" i="4"/>
  <c r="N1126" i="4" s="1"/>
  <c r="M1126" i="4"/>
  <c r="Q1126" i="4"/>
  <c r="L1127" i="4"/>
  <c r="N1127" i="4" s="1"/>
  <c r="M1127" i="4"/>
  <c r="O1127" i="4" s="1"/>
  <c r="Q1127" i="4"/>
  <c r="L1128" i="4"/>
  <c r="N1128" i="4" s="1"/>
  <c r="M1128" i="4"/>
  <c r="O1128" i="4" s="1"/>
  <c r="Q1128" i="4"/>
  <c r="L1129" i="4"/>
  <c r="N1129" i="4" s="1"/>
  <c r="M1129" i="4"/>
  <c r="O1129" i="4" s="1"/>
  <c r="Q1129" i="4"/>
  <c r="L1130" i="4"/>
  <c r="N1130" i="4" s="1"/>
  <c r="M1130" i="4"/>
  <c r="O1130" i="4" s="1"/>
  <c r="Q1130" i="4"/>
  <c r="L1131" i="4"/>
  <c r="N1131" i="4" s="1"/>
  <c r="M1131" i="4"/>
  <c r="O1131" i="4" s="1"/>
  <c r="Q1131" i="4"/>
  <c r="L1132" i="4"/>
  <c r="N1132" i="4" s="1"/>
  <c r="M1132" i="4"/>
  <c r="Q1132" i="4"/>
  <c r="L1133" i="4"/>
  <c r="N1133" i="4" s="1"/>
  <c r="M1133" i="4"/>
  <c r="O1133" i="4" s="1"/>
  <c r="Q1133" i="4"/>
  <c r="L1134" i="4"/>
  <c r="N1134" i="4" s="1"/>
  <c r="M1134" i="4"/>
  <c r="O1134" i="4" s="1"/>
  <c r="Q1134" i="4"/>
  <c r="L1135" i="4"/>
  <c r="N1135" i="4" s="1"/>
  <c r="M1135" i="4"/>
  <c r="O1135" i="4" s="1"/>
  <c r="Q1135" i="4"/>
  <c r="L1136" i="4"/>
  <c r="N1136" i="4" s="1"/>
  <c r="M1136" i="4"/>
  <c r="Q1136" i="4"/>
  <c r="L1137" i="4"/>
  <c r="N1137" i="4" s="1"/>
  <c r="M1137" i="4"/>
  <c r="O1137" i="4" s="1"/>
  <c r="Q1137" i="4"/>
  <c r="L1138" i="4"/>
  <c r="N1138" i="4" s="1"/>
  <c r="M1138" i="4"/>
  <c r="O1138" i="4" s="1"/>
  <c r="Q1138" i="4"/>
  <c r="L1139" i="4"/>
  <c r="N1139" i="4" s="1"/>
  <c r="M1139" i="4"/>
  <c r="O1139" i="4" s="1"/>
  <c r="Q1139" i="4"/>
  <c r="L1140" i="4"/>
  <c r="N1140" i="4" s="1"/>
  <c r="M1140" i="4"/>
  <c r="O1140" i="4" s="1"/>
  <c r="Q1140" i="4"/>
  <c r="L1141" i="4"/>
  <c r="N1141" i="4" s="1"/>
  <c r="M1141" i="4"/>
  <c r="O1141" i="4" s="1"/>
  <c r="Q1141" i="4"/>
  <c r="L1142" i="4"/>
  <c r="N1142" i="4" s="1"/>
  <c r="M1142" i="4"/>
  <c r="Q1142" i="4"/>
  <c r="L1143" i="4"/>
  <c r="N1143" i="4" s="1"/>
  <c r="M1143" i="4"/>
  <c r="O1143" i="4" s="1"/>
  <c r="Q1143" i="4"/>
  <c r="L1144" i="4"/>
  <c r="N1144" i="4" s="1"/>
  <c r="M1144" i="4"/>
  <c r="Q1144" i="4"/>
  <c r="L1145" i="4"/>
  <c r="N1145" i="4" s="1"/>
  <c r="M1145" i="4"/>
  <c r="O1145" i="4" s="1"/>
  <c r="Q1145" i="4"/>
  <c r="L1146" i="4"/>
  <c r="N1146" i="4" s="1"/>
  <c r="M1146" i="4"/>
  <c r="O1146" i="4" s="1"/>
  <c r="Q1146" i="4"/>
  <c r="L1147" i="4"/>
  <c r="N1147" i="4" s="1"/>
  <c r="M1147" i="4"/>
  <c r="Q1147" i="4"/>
  <c r="L1148" i="4"/>
  <c r="N1148" i="4" s="1"/>
  <c r="M1148" i="4"/>
  <c r="O1148" i="4" s="1"/>
  <c r="Q1148" i="4"/>
  <c r="L1149" i="4"/>
  <c r="N1149" i="4" s="1"/>
  <c r="M1149" i="4"/>
  <c r="O1149" i="4" s="1"/>
  <c r="Q1149" i="4"/>
  <c r="L1150" i="4"/>
  <c r="N1150" i="4" s="1"/>
  <c r="M1150" i="4"/>
  <c r="Q1150" i="4"/>
  <c r="L1151" i="4"/>
  <c r="N1151" i="4" s="1"/>
  <c r="M1151" i="4"/>
  <c r="Q1151" i="4"/>
  <c r="L1152" i="4"/>
  <c r="N1152" i="4" s="1"/>
  <c r="M1152" i="4"/>
  <c r="O1152" i="4" s="1"/>
  <c r="Q1152" i="4"/>
  <c r="L1153" i="4"/>
  <c r="N1153" i="4" s="1"/>
  <c r="M1153" i="4"/>
  <c r="O1153" i="4" s="1"/>
  <c r="Q1153" i="4"/>
  <c r="L1154" i="4"/>
  <c r="N1154" i="4" s="1"/>
  <c r="M1154" i="4"/>
  <c r="Q1154" i="4"/>
  <c r="L1155" i="4"/>
  <c r="N1155" i="4" s="1"/>
  <c r="M1155" i="4"/>
  <c r="Q1155" i="4"/>
  <c r="L1156" i="4"/>
  <c r="N1156" i="4" s="1"/>
  <c r="M1156" i="4"/>
  <c r="O1156" i="4" s="1"/>
  <c r="Q1156" i="4"/>
  <c r="L1157" i="4"/>
  <c r="N1157" i="4" s="1"/>
  <c r="M1157" i="4"/>
  <c r="O1157" i="4" s="1"/>
  <c r="Q1157" i="4"/>
  <c r="L1158" i="4"/>
  <c r="N1158" i="4" s="1"/>
  <c r="M1158" i="4"/>
  <c r="O1158" i="4" s="1"/>
  <c r="Q1158" i="4"/>
  <c r="L1159" i="4"/>
  <c r="N1159" i="4" s="1"/>
  <c r="M1159" i="4"/>
  <c r="Q1159" i="4"/>
  <c r="L1160" i="4"/>
  <c r="N1160" i="4" s="1"/>
  <c r="M1160" i="4"/>
  <c r="O1160" i="4" s="1"/>
  <c r="Q1160" i="4"/>
  <c r="L1161" i="4"/>
  <c r="N1161" i="4" s="1"/>
  <c r="M1161" i="4"/>
  <c r="O1161" i="4" s="1"/>
  <c r="Q1161" i="4"/>
  <c r="L1162" i="4"/>
  <c r="N1162" i="4" s="1"/>
  <c r="M1162" i="4"/>
  <c r="O1162" i="4" s="1"/>
  <c r="P1162" i="4"/>
  <c r="Q1162" i="4"/>
  <c r="L1163" i="4"/>
  <c r="N1163" i="4" s="1"/>
  <c r="M1163" i="4"/>
  <c r="Q1163" i="4"/>
  <c r="L1164" i="4"/>
  <c r="N1164" i="4" s="1"/>
  <c r="M1164" i="4"/>
  <c r="O1164" i="4" s="1"/>
  <c r="Q1164" i="4"/>
  <c r="L1165" i="4"/>
  <c r="N1165" i="4" s="1"/>
  <c r="M1165" i="4"/>
  <c r="Q1165" i="4"/>
  <c r="L1166" i="4"/>
  <c r="N1166" i="4" s="1"/>
  <c r="M1166" i="4"/>
  <c r="Q1166" i="4"/>
  <c r="L1167" i="4"/>
  <c r="N1167" i="4" s="1"/>
  <c r="M1167" i="4"/>
  <c r="O1167" i="4" s="1"/>
  <c r="Q1167" i="4"/>
  <c r="L1168" i="4"/>
  <c r="N1168" i="4" s="1"/>
  <c r="M1168" i="4"/>
  <c r="Q1168" i="4"/>
  <c r="L1169" i="4"/>
  <c r="N1169" i="4" s="1"/>
  <c r="M1169" i="4"/>
  <c r="Q1169" i="4"/>
  <c r="L1170" i="4"/>
  <c r="N1170" i="4" s="1"/>
  <c r="M1170" i="4"/>
  <c r="O1170" i="4" s="1"/>
  <c r="Q1170" i="4"/>
  <c r="L1171" i="4"/>
  <c r="N1171" i="4" s="1"/>
  <c r="M1171" i="4"/>
  <c r="Q1171" i="4"/>
  <c r="L1172" i="4"/>
  <c r="N1172" i="4" s="1"/>
  <c r="M1172" i="4"/>
  <c r="Q1172" i="4"/>
  <c r="L1173" i="4"/>
  <c r="N1173" i="4" s="1"/>
  <c r="M1173" i="4"/>
  <c r="Q1173" i="4"/>
  <c r="L1174" i="4"/>
  <c r="N1174" i="4" s="1"/>
  <c r="M1174" i="4"/>
  <c r="Q1174" i="4"/>
  <c r="L1175" i="4"/>
  <c r="N1175" i="4" s="1"/>
  <c r="M1175" i="4"/>
  <c r="Q1175" i="4"/>
  <c r="L1176" i="4"/>
  <c r="N1176" i="4" s="1"/>
  <c r="M1176" i="4"/>
  <c r="O1176" i="4" s="1"/>
  <c r="Q1176" i="4"/>
  <c r="L1177" i="4"/>
  <c r="N1177" i="4" s="1"/>
  <c r="M1177" i="4"/>
  <c r="Q1177" i="4"/>
  <c r="L1178" i="4"/>
  <c r="N1178" i="4" s="1"/>
  <c r="M1178" i="4"/>
  <c r="Q1178" i="4"/>
  <c r="L1179" i="4"/>
  <c r="N1179" i="4" s="1"/>
  <c r="M1179" i="4"/>
  <c r="O1179" i="4" s="1"/>
  <c r="Q1179" i="4"/>
  <c r="L1180" i="4"/>
  <c r="N1180" i="4" s="1"/>
  <c r="M1180" i="4"/>
  <c r="O1180" i="4" s="1"/>
  <c r="Q1180" i="4"/>
  <c r="L1181" i="4"/>
  <c r="N1181" i="4" s="1"/>
  <c r="M1181" i="4"/>
  <c r="Q1181" i="4"/>
  <c r="L1182" i="4"/>
  <c r="N1182" i="4" s="1"/>
  <c r="M1182" i="4"/>
  <c r="O1182" i="4" s="1"/>
  <c r="Q1182" i="4"/>
  <c r="L1183" i="4"/>
  <c r="N1183" i="4" s="1"/>
  <c r="M1183" i="4"/>
  <c r="Q1183" i="4"/>
  <c r="L1184" i="4"/>
  <c r="N1184" i="4" s="1"/>
  <c r="M1184" i="4"/>
  <c r="Q1184" i="4"/>
  <c r="L1185" i="4"/>
  <c r="N1185" i="4" s="1"/>
  <c r="M1185" i="4"/>
  <c r="O1185" i="4" s="1"/>
  <c r="Q1185" i="4"/>
  <c r="L1186" i="4"/>
  <c r="N1186" i="4" s="1"/>
  <c r="M1186" i="4"/>
  <c r="O1186" i="4" s="1"/>
  <c r="Q1186" i="4"/>
  <c r="L1187" i="4"/>
  <c r="N1187" i="4" s="1"/>
  <c r="M1187" i="4"/>
  <c r="Q1187" i="4"/>
  <c r="L1188" i="4"/>
  <c r="N1188" i="4" s="1"/>
  <c r="M1188" i="4"/>
  <c r="O1188" i="4" s="1"/>
  <c r="Q1188" i="4"/>
  <c r="L1189" i="4"/>
  <c r="N1189" i="4" s="1"/>
  <c r="M1189" i="4"/>
  <c r="Q1189" i="4"/>
  <c r="L1190" i="4"/>
  <c r="N1190" i="4" s="1"/>
  <c r="M1190" i="4"/>
  <c r="O1190" i="4" s="1"/>
  <c r="Q1190" i="4"/>
  <c r="L1191" i="4"/>
  <c r="N1191" i="4" s="1"/>
  <c r="M1191" i="4"/>
  <c r="Q1191" i="4"/>
  <c r="L1192" i="4"/>
  <c r="N1192" i="4" s="1"/>
  <c r="M1192" i="4"/>
  <c r="Q1192" i="4"/>
  <c r="L1193" i="4"/>
  <c r="N1193" i="4" s="1"/>
  <c r="M1193" i="4"/>
  <c r="Q1193" i="4"/>
  <c r="L1194" i="4"/>
  <c r="N1194" i="4" s="1"/>
  <c r="M1194" i="4"/>
  <c r="O1194" i="4" s="1"/>
  <c r="Q1194" i="4"/>
  <c r="L1195" i="4"/>
  <c r="N1195" i="4" s="1"/>
  <c r="M1195" i="4"/>
  <c r="Q1195" i="4"/>
  <c r="L1196" i="4"/>
  <c r="N1196" i="4" s="1"/>
  <c r="M1196" i="4"/>
  <c r="Q1196" i="4"/>
  <c r="L1197" i="4"/>
  <c r="N1197" i="4" s="1"/>
  <c r="M1197" i="4"/>
  <c r="O1197" i="4" s="1"/>
  <c r="Q1197" i="4"/>
  <c r="L1198" i="4"/>
  <c r="M1198" i="4"/>
  <c r="O1198" i="4" s="1"/>
  <c r="Q1198" i="4"/>
  <c r="L1199" i="4"/>
  <c r="N1199" i="4" s="1"/>
  <c r="M1199" i="4"/>
  <c r="O1199" i="4" s="1"/>
  <c r="Q1199" i="4"/>
  <c r="L1200" i="4"/>
  <c r="N1200" i="4" s="1"/>
  <c r="M1200" i="4"/>
  <c r="O1200" i="4" s="1"/>
  <c r="Q1200" i="4"/>
  <c r="L1201" i="4"/>
  <c r="N1201" i="4" s="1"/>
  <c r="M1201" i="4"/>
  <c r="O1201" i="4" s="1"/>
  <c r="Q1201" i="4"/>
  <c r="L1202" i="4"/>
  <c r="N1202" i="4" s="1"/>
  <c r="M1202" i="4"/>
  <c r="Q1202" i="4"/>
  <c r="L1203" i="4"/>
  <c r="N1203" i="4" s="1"/>
  <c r="M1203" i="4"/>
  <c r="O1203" i="4" s="1"/>
  <c r="Q1203" i="4"/>
  <c r="L1204" i="4"/>
  <c r="N1204" i="4" s="1"/>
  <c r="M1204" i="4"/>
  <c r="O1204" i="4" s="1"/>
  <c r="Q1204" i="4"/>
  <c r="L1205" i="4"/>
  <c r="N1205" i="4" s="1"/>
  <c r="M1205" i="4"/>
  <c r="O1205" i="4" s="1"/>
  <c r="Q1205" i="4"/>
  <c r="L1206" i="4"/>
  <c r="N1206" i="4" s="1"/>
  <c r="M1206" i="4"/>
  <c r="O1206" i="4" s="1"/>
  <c r="Q1206" i="4"/>
  <c r="L1207" i="4"/>
  <c r="N1207" i="4" s="1"/>
  <c r="M1207" i="4"/>
  <c r="O1207" i="4" s="1"/>
  <c r="Q1207" i="4"/>
  <c r="L1208" i="4"/>
  <c r="N1208" i="4" s="1"/>
  <c r="M1208" i="4"/>
  <c r="O1208" i="4" s="1"/>
  <c r="Q1208" i="4"/>
  <c r="L1209" i="4"/>
  <c r="N1209" i="4" s="1"/>
  <c r="M1209" i="4"/>
  <c r="Q1209" i="4"/>
  <c r="L1210" i="4"/>
  <c r="N1210" i="4" s="1"/>
  <c r="M1210" i="4"/>
  <c r="Q1210" i="4"/>
  <c r="L1211" i="4"/>
  <c r="N1211" i="4" s="1"/>
  <c r="M1211" i="4"/>
  <c r="O1211" i="4" s="1"/>
  <c r="Q1211" i="4"/>
  <c r="L1212" i="4"/>
  <c r="N1212" i="4" s="1"/>
  <c r="M1212" i="4"/>
  <c r="O1212" i="4" s="1"/>
  <c r="Q1212" i="4"/>
  <c r="L1213" i="4"/>
  <c r="N1213" i="4" s="1"/>
  <c r="M1213" i="4"/>
  <c r="Q1213" i="4"/>
  <c r="L1214" i="4"/>
  <c r="N1214" i="4" s="1"/>
  <c r="M1214" i="4"/>
  <c r="Q1214" i="4"/>
  <c r="L1215" i="4"/>
  <c r="N1215" i="4" s="1"/>
  <c r="M1215" i="4"/>
  <c r="O1215" i="4" s="1"/>
  <c r="Q1215" i="4"/>
  <c r="L1216" i="4"/>
  <c r="M1216" i="4"/>
  <c r="O1216" i="4" s="1"/>
  <c r="Q1216" i="4"/>
  <c r="L1217" i="4"/>
  <c r="N1217" i="4" s="1"/>
  <c r="M1217" i="4"/>
  <c r="Q1217" i="4"/>
  <c r="L1218" i="4"/>
  <c r="N1218" i="4" s="1"/>
  <c r="M1218" i="4"/>
  <c r="O1218" i="4" s="1"/>
  <c r="Q1218" i="4"/>
  <c r="L1219" i="4"/>
  <c r="N1219" i="4" s="1"/>
  <c r="M1219" i="4"/>
  <c r="Q1219" i="4"/>
  <c r="L1220" i="4"/>
  <c r="N1220" i="4" s="1"/>
  <c r="M1220" i="4"/>
  <c r="Q1220" i="4"/>
  <c r="L1221" i="4"/>
  <c r="N1221" i="4" s="1"/>
  <c r="M1221" i="4"/>
  <c r="O1221" i="4" s="1"/>
  <c r="Q1221" i="4"/>
  <c r="L1222" i="4"/>
  <c r="N1222" i="4" s="1"/>
  <c r="M1222" i="4"/>
  <c r="Q1222" i="4"/>
  <c r="L1223" i="4"/>
  <c r="N1223" i="4" s="1"/>
  <c r="M1223" i="4"/>
  <c r="Q1223" i="4"/>
  <c r="L1224" i="4"/>
  <c r="N1224" i="4" s="1"/>
  <c r="M1224" i="4"/>
  <c r="O1224" i="4" s="1"/>
  <c r="Q1224" i="4"/>
  <c r="L1225" i="4"/>
  <c r="N1225" i="4" s="1"/>
  <c r="M1225" i="4"/>
  <c r="Q1225" i="4"/>
  <c r="L1226" i="4"/>
  <c r="N1226" i="4" s="1"/>
  <c r="M1226" i="4"/>
  <c r="Q1226" i="4"/>
  <c r="L1227" i="4"/>
  <c r="N1227" i="4" s="1"/>
  <c r="M1227" i="4"/>
  <c r="Q1227" i="4"/>
  <c r="L1228" i="4"/>
  <c r="N1228" i="4" s="1"/>
  <c r="M1228" i="4"/>
  <c r="Q1228" i="4"/>
  <c r="L1229" i="4"/>
  <c r="N1229" i="4" s="1"/>
  <c r="M1229" i="4"/>
  <c r="Q1229" i="4"/>
  <c r="L1230" i="4"/>
  <c r="N1230" i="4" s="1"/>
  <c r="M1230" i="4"/>
  <c r="O1230" i="4" s="1"/>
  <c r="Q1230" i="4"/>
  <c r="L1231" i="4"/>
  <c r="N1231" i="4" s="1"/>
  <c r="M1231" i="4"/>
  <c r="Q1231" i="4"/>
  <c r="L1232" i="4"/>
  <c r="N1232" i="4" s="1"/>
  <c r="M1232" i="4"/>
  <c r="Q1232" i="4"/>
  <c r="L1233" i="4"/>
  <c r="N1233" i="4" s="1"/>
  <c r="M1233" i="4"/>
  <c r="O1233" i="4" s="1"/>
  <c r="Q1233" i="4"/>
  <c r="L1234" i="4"/>
  <c r="N1234" i="4" s="1"/>
  <c r="M1234" i="4"/>
  <c r="O1234" i="4" s="1"/>
  <c r="Q1234" i="4"/>
  <c r="L1235" i="4"/>
  <c r="N1235" i="4" s="1"/>
  <c r="M1235" i="4"/>
  <c r="Q1235" i="4"/>
  <c r="L1236" i="4"/>
  <c r="N1236" i="4" s="1"/>
  <c r="M1236" i="4"/>
  <c r="O1236" i="4" s="1"/>
  <c r="Q1236" i="4"/>
  <c r="L1237" i="4"/>
  <c r="N1237" i="4" s="1"/>
  <c r="M1237" i="4"/>
  <c r="O1237" i="4" s="1"/>
  <c r="Q1237" i="4"/>
  <c r="L1238" i="4"/>
  <c r="N1238" i="4" s="1"/>
  <c r="M1238" i="4"/>
  <c r="Q1238" i="4"/>
  <c r="L1239" i="4"/>
  <c r="N1239" i="4" s="1"/>
  <c r="M1239" i="4"/>
  <c r="O1239" i="4" s="1"/>
  <c r="Q1239" i="4"/>
  <c r="L1240" i="4"/>
  <c r="N1240" i="4" s="1"/>
  <c r="M1240" i="4"/>
  <c r="Q1240" i="4"/>
  <c r="L1241" i="4"/>
  <c r="N1241" i="4" s="1"/>
  <c r="M1241" i="4"/>
  <c r="O1241" i="4" s="1"/>
  <c r="Q1241" i="4"/>
  <c r="L1242" i="4"/>
  <c r="N1242" i="4" s="1"/>
  <c r="M1242" i="4"/>
  <c r="O1242" i="4" s="1"/>
  <c r="Q1242" i="4"/>
  <c r="L1243" i="4"/>
  <c r="N1243" i="4" s="1"/>
  <c r="M1243" i="4"/>
  <c r="Q1243" i="4"/>
  <c r="L1244" i="4"/>
  <c r="N1244" i="4" s="1"/>
  <c r="M1244" i="4"/>
  <c r="Q1244" i="4"/>
  <c r="L1245" i="4"/>
  <c r="N1245" i="4" s="1"/>
  <c r="M1245" i="4"/>
  <c r="O1245" i="4" s="1"/>
  <c r="Q1245" i="4"/>
  <c r="L1246" i="4"/>
  <c r="N1246" i="4" s="1"/>
  <c r="M1246" i="4"/>
  <c r="Q1246" i="4"/>
  <c r="L1247" i="4"/>
  <c r="N1247" i="4" s="1"/>
  <c r="M1247" i="4"/>
  <c r="Q1247" i="4"/>
  <c r="L1248" i="4"/>
  <c r="N1248" i="4" s="1"/>
  <c r="M1248" i="4"/>
  <c r="O1248" i="4" s="1"/>
  <c r="Q1248" i="4"/>
  <c r="L1249" i="4"/>
  <c r="N1249" i="4" s="1"/>
  <c r="M1249" i="4"/>
  <c r="O1249" i="4" s="1"/>
  <c r="Q1249" i="4"/>
  <c r="L1250" i="4"/>
  <c r="N1250" i="4" s="1"/>
  <c r="M1250" i="4"/>
  <c r="Q1250" i="4"/>
  <c r="L1251" i="4"/>
  <c r="N1251" i="4" s="1"/>
  <c r="M1251" i="4"/>
  <c r="Q1251" i="4"/>
  <c r="L1252" i="4"/>
  <c r="N1252" i="4" s="1"/>
  <c r="M1252" i="4"/>
  <c r="O1252" i="4" s="1"/>
  <c r="P1252" i="4"/>
  <c r="Q1252" i="4"/>
  <c r="L1253" i="4"/>
  <c r="N1253" i="4" s="1"/>
  <c r="M1253" i="4"/>
  <c r="Q1253" i="4"/>
  <c r="L1254" i="4"/>
  <c r="N1254" i="4" s="1"/>
  <c r="M1254" i="4"/>
  <c r="Q1254" i="4"/>
  <c r="L1255" i="4"/>
  <c r="N1255" i="4" s="1"/>
  <c r="M1255" i="4"/>
  <c r="O1255" i="4" s="1"/>
  <c r="Q1255" i="4"/>
  <c r="L1256" i="4"/>
  <c r="N1256" i="4" s="1"/>
  <c r="M1256" i="4"/>
  <c r="Q1256" i="4"/>
  <c r="L1257" i="4"/>
  <c r="N1257" i="4" s="1"/>
  <c r="M1257" i="4"/>
  <c r="O1257" i="4" s="1"/>
  <c r="Q1257" i="4"/>
  <c r="L1258" i="4"/>
  <c r="N1258" i="4" s="1"/>
  <c r="M1258" i="4"/>
  <c r="Q1258" i="4"/>
  <c r="L1259" i="4"/>
  <c r="N1259" i="4" s="1"/>
  <c r="M1259" i="4"/>
  <c r="Q1259" i="4"/>
  <c r="L1260" i="4"/>
  <c r="N1260" i="4" s="1"/>
  <c r="M1260" i="4"/>
  <c r="Q1260" i="4"/>
  <c r="L1261" i="4"/>
  <c r="N1261" i="4" s="1"/>
  <c r="M1261" i="4"/>
  <c r="Q1261" i="4"/>
  <c r="L1262" i="4"/>
  <c r="N1262" i="4" s="1"/>
  <c r="M1262" i="4"/>
  <c r="O1262" i="4" s="1"/>
  <c r="Q1262" i="4"/>
  <c r="L1263" i="4"/>
  <c r="N1263" i="4" s="1"/>
  <c r="M1263" i="4"/>
  <c r="O1263" i="4" s="1"/>
  <c r="Q1263" i="4"/>
  <c r="L1264" i="4"/>
  <c r="N1264" i="4" s="1"/>
  <c r="M1264" i="4"/>
  <c r="Q1264" i="4"/>
  <c r="L1265" i="4"/>
  <c r="N1265" i="4" s="1"/>
  <c r="M1265" i="4"/>
  <c r="Q1265" i="4"/>
  <c r="L1266" i="4"/>
  <c r="N1266" i="4" s="1"/>
  <c r="M1266" i="4"/>
  <c r="Q1266" i="4"/>
  <c r="L1267" i="4"/>
  <c r="N1267" i="4" s="1"/>
  <c r="M1267" i="4"/>
  <c r="Q1267" i="4"/>
  <c r="L1268" i="4"/>
  <c r="N1268" i="4" s="1"/>
  <c r="M1268" i="4"/>
  <c r="O1268" i="4" s="1"/>
  <c r="Q1268" i="4"/>
  <c r="L1269" i="4"/>
  <c r="N1269" i="4" s="1"/>
  <c r="M1269" i="4"/>
  <c r="O1269" i="4" s="1"/>
  <c r="Q1269" i="4"/>
  <c r="L1270" i="4"/>
  <c r="N1270" i="4" s="1"/>
  <c r="M1270" i="4"/>
  <c r="O1270" i="4" s="1"/>
  <c r="Q1270" i="4"/>
  <c r="L1271" i="4"/>
  <c r="N1271" i="4" s="1"/>
  <c r="M1271" i="4"/>
  <c r="Q1271" i="4"/>
  <c r="L1272" i="4"/>
  <c r="N1272" i="4" s="1"/>
  <c r="M1272" i="4"/>
  <c r="O1272" i="4" s="1"/>
  <c r="Q1272" i="4"/>
  <c r="L1273" i="4"/>
  <c r="N1273" i="4" s="1"/>
  <c r="M1273" i="4"/>
  <c r="Q1273" i="4"/>
  <c r="L1274" i="4"/>
  <c r="N1274" i="4" s="1"/>
  <c r="M1274" i="4"/>
  <c r="Q1274" i="4"/>
  <c r="L1275" i="4"/>
  <c r="N1275" i="4" s="1"/>
  <c r="M1275" i="4"/>
  <c r="Q1275" i="4"/>
  <c r="L1276" i="4"/>
  <c r="N1276" i="4" s="1"/>
  <c r="M1276" i="4"/>
  <c r="O1276" i="4" s="1"/>
  <c r="Q1276" i="4"/>
  <c r="L1277" i="4"/>
  <c r="N1277" i="4" s="1"/>
  <c r="M1277" i="4"/>
  <c r="O1277" i="4" s="1"/>
  <c r="Q1277" i="4"/>
  <c r="L1278" i="4"/>
  <c r="M1278" i="4"/>
  <c r="O1278" i="4" s="1"/>
  <c r="Q1278" i="4"/>
  <c r="L1279" i="4"/>
  <c r="N1279" i="4" s="1"/>
  <c r="M1279" i="4"/>
  <c r="Q1279" i="4"/>
  <c r="L1280" i="4"/>
  <c r="N1280" i="4" s="1"/>
  <c r="M1280" i="4"/>
  <c r="Q1280" i="4"/>
  <c r="L1281" i="4"/>
  <c r="N1281" i="4" s="1"/>
  <c r="M1281" i="4"/>
  <c r="O1281" i="4" s="1"/>
  <c r="Q1281" i="4"/>
  <c r="L1282" i="4"/>
  <c r="N1282" i="4" s="1"/>
  <c r="M1282" i="4"/>
  <c r="O1282" i="4" s="1"/>
  <c r="Q1282" i="4"/>
  <c r="L1283" i="4"/>
  <c r="N1283" i="4" s="1"/>
  <c r="M1283" i="4"/>
  <c r="O1283" i="4" s="1"/>
  <c r="Q1283" i="4"/>
  <c r="L1284" i="4"/>
  <c r="N1284" i="4" s="1"/>
  <c r="M1284" i="4"/>
  <c r="Q1284" i="4"/>
  <c r="L1285" i="4"/>
  <c r="N1285" i="4" s="1"/>
  <c r="M1285" i="4"/>
  <c r="Q1285" i="4"/>
  <c r="L1286" i="4"/>
  <c r="N1286" i="4" s="1"/>
  <c r="M1286" i="4"/>
  <c r="Q1286" i="4"/>
  <c r="L1287" i="4"/>
  <c r="M1287" i="4"/>
  <c r="O1287" i="4" s="1"/>
  <c r="Q1287" i="4"/>
  <c r="L1288" i="4"/>
  <c r="M1288" i="4"/>
  <c r="O1288" i="4" s="1"/>
  <c r="Q1288" i="4"/>
  <c r="L1289" i="4"/>
  <c r="N1289" i="4" s="1"/>
  <c r="M1289" i="4"/>
  <c r="Q1289" i="4"/>
  <c r="L1290" i="4"/>
  <c r="N1290" i="4" s="1"/>
  <c r="M1290" i="4"/>
  <c r="Q1290" i="4"/>
  <c r="L1291" i="4"/>
  <c r="N1291" i="4" s="1"/>
  <c r="M1291" i="4"/>
  <c r="O1291" i="4" s="1"/>
  <c r="P1291" i="4"/>
  <c r="Q1291" i="4"/>
  <c r="L1292" i="4"/>
  <c r="N1292" i="4" s="1"/>
  <c r="M1292" i="4"/>
  <c r="Q1292" i="4"/>
  <c r="L1293" i="4"/>
  <c r="N1293" i="4" s="1"/>
  <c r="M1293" i="4"/>
  <c r="O1293" i="4" s="1"/>
  <c r="Q1293" i="4"/>
  <c r="L1294" i="4"/>
  <c r="M1294" i="4"/>
  <c r="O1294" i="4" s="1"/>
  <c r="Q1294" i="4"/>
  <c r="L1295" i="4"/>
  <c r="N1295" i="4" s="1"/>
  <c r="M1295" i="4"/>
  <c r="O1295" i="4" s="1"/>
  <c r="Q1295" i="4"/>
  <c r="L1296" i="4"/>
  <c r="N1296" i="4" s="1"/>
  <c r="M1296" i="4"/>
  <c r="O1296" i="4" s="1"/>
  <c r="Q1296" i="4"/>
  <c r="L1297" i="4"/>
  <c r="N1297" i="4" s="1"/>
  <c r="M1297" i="4"/>
  <c r="O1297" i="4" s="1"/>
  <c r="Q1297" i="4"/>
  <c r="L1298" i="4"/>
  <c r="N1298" i="4" s="1"/>
  <c r="M1298" i="4"/>
  <c r="Q1298" i="4"/>
  <c r="L1299" i="4"/>
  <c r="M1299" i="4"/>
  <c r="O1299" i="4" s="1"/>
  <c r="Q1299" i="4"/>
  <c r="L1300" i="4"/>
  <c r="M1300" i="4"/>
  <c r="O1300" i="4" s="1"/>
  <c r="Q1300" i="4"/>
  <c r="L1301" i="4"/>
  <c r="N1301" i="4" s="1"/>
  <c r="M1301" i="4"/>
  <c r="Q1301" i="4"/>
  <c r="L1302" i="4"/>
  <c r="N1302" i="4" s="1"/>
  <c r="M1302" i="4"/>
  <c r="Q1302" i="4"/>
  <c r="L1303" i="4"/>
  <c r="N1303" i="4" s="1"/>
  <c r="M1303" i="4"/>
  <c r="Q1303" i="4"/>
  <c r="L1304" i="4"/>
  <c r="N1304" i="4" s="1"/>
  <c r="M1304" i="4"/>
  <c r="Q1304" i="4"/>
  <c r="L1305" i="4"/>
  <c r="N1305" i="4" s="1"/>
  <c r="M1305" i="4"/>
  <c r="O1305" i="4" s="1"/>
  <c r="Q1305" i="4"/>
  <c r="L1306" i="4"/>
  <c r="N1306" i="4" s="1"/>
  <c r="M1306" i="4"/>
  <c r="O1306" i="4" s="1"/>
  <c r="Q1306" i="4"/>
  <c r="L1307" i="4"/>
  <c r="N1307" i="4" s="1"/>
  <c r="M1307" i="4"/>
  <c r="Q1307" i="4"/>
  <c r="L1308" i="4"/>
  <c r="N1308" i="4" s="1"/>
  <c r="M1308" i="4"/>
  <c r="Q1308" i="4"/>
  <c r="L1309" i="4"/>
  <c r="N1309" i="4" s="1"/>
  <c r="M1309" i="4"/>
  <c r="Q1309" i="4"/>
  <c r="L1310" i="4"/>
  <c r="N1310" i="4" s="1"/>
  <c r="M1310" i="4"/>
  <c r="Q1310" i="4"/>
  <c r="L1311" i="4"/>
  <c r="N1311" i="4" s="1"/>
  <c r="M1311" i="4"/>
  <c r="Q1311" i="4"/>
  <c r="L1312" i="4"/>
  <c r="N1312" i="4" s="1"/>
  <c r="M1312" i="4"/>
  <c r="O1312" i="4" s="1"/>
  <c r="Q1312" i="4"/>
  <c r="L1313" i="4"/>
  <c r="N1313" i="4" s="1"/>
  <c r="M1313" i="4"/>
  <c r="Q1313" i="4"/>
  <c r="L1314" i="4"/>
  <c r="N1314" i="4" s="1"/>
  <c r="M1314" i="4"/>
  <c r="O1314" i="4" s="1"/>
  <c r="Q1314" i="4"/>
  <c r="L1315" i="4"/>
  <c r="N1315" i="4" s="1"/>
  <c r="M1315" i="4"/>
  <c r="Q1315" i="4"/>
  <c r="L1316" i="4"/>
  <c r="N1316" i="4" s="1"/>
  <c r="M1316" i="4"/>
  <c r="Q1316" i="4"/>
  <c r="L1317" i="4"/>
  <c r="N1317" i="4" s="1"/>
  <c r="M1317" i="4"/>
  <c r="Q1317" i="4"/>
  <c r="L1318" i="4"/>
  <c r="M1318" i="4"/>
  <c r="O1318" i="4" s="1"/>
  <c r="Q1318" i="4"/>
  <c r="L1319" i="4"/>
  <c r="N1319" i="4" s="1"/>
  <c r="M1319" i="4"/>
  <c r="O1319" i="4" s="1"/>
  <c r="Q1319" i="4"/>
  <c r="L1320" i="4"/>
  <c r="N1320" i="4" s="1"/>
  <c r="M1320" i="4"/>
  <c r="O1320" i="4" s="1"/>
  <c r="Q1320" i="4"/>
  <c r="L1321" i="4"/>
  <c r="N1321" i="4" s="1"/>
  <c r="M1321" i="4"/>
  <c r="O1321" i="4" s="1"/>
  <c r="Q1321" i="4"/>
  <c r="L1322" i="4"/>
  <c r="N1322" i="4" s="1"/>
  <c r="M1322" i="4"/>
  <c r="O1322" i="4" s="1"/>
  <c r="Q1322" i="4"/>
  <c r="L1323" i="4"/>
  <c r="M1323" i="4"/>
  <c r="O1323" i="4" s="1"/>
  <c r="Q1323" i="4"/>
  <c r="L1324" i="4"/>
  <c r="N1324" i="4" s="1"/>
  <c r="M1324" i="4"/>
  <c r="Q1324" i="4"/>
  <c r="L1325" i="4"/>
  <c r="N1325" i="4" s="1"/>
  <c r="M1325" i="4"/>
  <c r="Q1325" i="4"/>
  <c r="L1326" i="4"/>
  <c r="N1326" i="4" s="1"/>
  <c r="M1326" i="4"/>
  <c r="Q1326" i="4"/>
  <c r="L1327" i="4"/>
  <c r="N1327" i="4" s="1"/>
  <c r="M1327" i="4"/>
  <c r="O1327" i="4" s="1"/>
  <c r="Q1327" i="4"/>
  <c r="L1328" i="4"/>
  <c r="N1328" i="4" s="1"/>
  <c r="M1328" i="4"/>
  <c r="O1328" i="4" s="1"/>
  <c r="Q1328" i="4"/>
  <c r="L1329" i="4"/>
  <c r="N1329" i="4" s="1"/>
  <c r="M1329" i="4"/>
  <c r="O1329" i="4" s="1"/>
  <c r="Q1329" i="4"/>
  <c r="L1330" i="4"/>
  <c r="N1330" i="4" s="1"/>
  <c r="M1330" i="4"/>
  <c r="Q1330" i="4"/>
  <c r="L1331" i="4"/>
  <c r="N1331" i="4" s="1"/>
  <c r="M1331" i="4"/>
  <c r="O1331" i="4" s="1"/>
  <c r="Q1331" i="4"/>
  <c r="L1332" i="4"/>
  <c r="N1332" i="4" s="1"/>
  <c r="M1332" i="4"/>
  <c r="O1332" i="4" s="1"/>
  <c r="Q1332" i="4"/>
  <c r="L1333" i="4"/>
  <c r="N1333" i="4" s="1"/>
  <c r="M1333" i="4"/>
  <c r="O1333" i="4" s="1"/>
  <c r="Q1333" i="4"/>
  <c r="L1334" i="4"/>
  <c r="N1334" i="4" s="1"/>
  <c r="M1334" i="4"/>
  <c r="O1334" i="4" s="1"/>
  <c r="Q1334" i="4"/>
  <c r="L1335" i="4"/>
  <c r="M1335" i="4"/>
  <c r="O1335" i="4" s="1"/>
  <c r="Q1335" i="4"/>
  <c r="L1336" i="4"/>
  <c r="N1336" i="4" s="1"/>
  <c r="M1336" i="4"/>
  <c r="O1336" i="4" s="1"/>
  <c r="P1336" i="4"/>
  <c r="Q1336" i="4"/>
  <c r="L1337" i="4"/>
  <c r="N1337" i="4" s="1"/>
  <c r="M1337" i="4"/>
  <c r="Q1337" i="4"/>
  <c r="L1338" i="4"/>
  <c r="N1338" i="4" s="1"/>
  <c r="M1338" i="4"/>
  <c r="Q1338" i="4"/>
  <c r="L1339" i="4"/>
  <c r="N1339" i="4" s="1"/>
  <c r="M1339" i="4"/>
  <c r="Q1339" i="4"/>
  <c r="L1340" i="4"/>
  <c r="N1340" i="4" s="1"/>
  <c r="M1340" i="4"/>
  <c r="Q1340" i="4"/>
  <c r="L1341" i="4"/>
  <c r="N1341" i="4" s="1"/>
  <c r="M1341" i="4"/>
  <c r="O1341" i="4" s="1"/>
  <c r="Q1341" i="4"/>
  <c r="L1342" i="4"/>
  <c r="N1342" i="4" s="1"/>
  <c r="M1342" i="4"/>
  <c r="O1342" i="4" s="1"/>
  <c r="Q1342" i="4"/>
  <c r="L1343" i="4"/>
  <c r="N1343" i="4" s="1"/>
  <c r="M1343" i="4"/>
  <c r="Q1343" i="4"/>
  <c r="L1344" i="4"/>
  <c r="N1344" i="4" s="1"/>
  <c r="M1344" i="4"/>
  <c r="Q1344" i="4"/>
  <c r="L1345" i="4"/>
  <c r="N1345" i="4" s="1"/>
  <c r="M1345" i="4"/>
  <c r="Q1345" i="4"/>
  <c r="L1346" i="4"/>
  <c r="N1346" i="4" s="1"/>
  <c r="M1346" i="4"/>
  <c r="Q1346" i="4"/>
  <c r="L1347" i="4"/>
  <c r="N1347" i="4" s="1"/>
  <c r="M1347" i="4"/>
  <c r="Q1347" i="4"/>
  <c r="L1348" i="4"/>
  <c r="N1348" i="4" s="1"/>
  <c r="M1348" i="4"/>
  <c r="O1348" i="4" s="1"/>
  <c r="Q1348" i="4"/>
  <c r="L1349" i="4"/>
  <c r="N1349" i="4" s="1"/>
  <c r="M1349" i="4"/>
  <c r="Q1349" i="4"/>
  <c r="L1350" i="4"/>
  <c r="N1350" i="4" s="1"/>
  <c r="M1350" i="4"/>
  <c r="Q1350" i="4"/>
  <c r="L1351" i="4"/>
  <c r="N1351" i="4" s="1"/>
  <c r="M1351" i="4"/>
  <c r="O1351" i="4" s="1"/>
  <c r="Q1351" i="4"/>
  <c r="L1352" i="4"/>
  <c r="N1352" i="4" s="1"/>
  <c r="M1352" i="4"/>
  <c r="O1352" i="4" s="1"/>
  <c r="Q1352" i="4"/>
  <c r="L1353" i="4"/>
  <c r="M1353" i="4"/>
  <c r="O1353" i="4" s="1"/>
  <c r="Q1353" i="4"/>
  <c r="L1354" i="4"/>
  <c r="N1354" i="4" s="1"/>
  <c r="M1354" i="4"/>
  <c r="O1354" i="4" s="1"/>
  <c r="Q1354" i="4"/>
  <c r="L1355" i="4"/>
  <c r="N1355" i="4" s="1"/>
  <c r="M1355" i="4"/>
  <c r="Q1355" i="4"/>
  <c r="L1356" i="4"/>
  <c r="N1356" i="4" s="1"/>
  <c r="M1356" i="4"/>
  <c r="Q1356" i="4"/>
  <c r="L1357" i="4"/>
  <c r="N1357" i="4" s="1"/>
  <c r="M1357" i="4"/>
  <c r="O1357" i="4" s="1"/>
  <c r="Q1357" i="4"/>
  <c r="L1358" i="4"/>
  <c r="N1358" i="4" s="1"/>
  <c r="M1358" i="4"/>
  <c r="Q1358" i="4"/>
  <c r="L1359" i="4"/>
  <c r="N1359" i="4" s="1"/>
  <c r="M1359" i="4"/>
  <c r="O1359" i="4" s="1"/>
  <c r="Q1359" i="4"/>
  <c r="L1360" i="4"/>
  <c r="N1360" i="4" s="1"/>
  <c r="M1360" i="4"/>
  <c r="Q1360" i="4"/>
  <c r="L1361" i="4"/>
  <c r="N1361" i="4" s="1"/>
  <c r="M1361" i="4"/>
  <c r="O1361" i="4" s="1"/>
  <c r="Q1361" i="4"/>
  <c r="L1362" i="4"/>
  <c r="N1362" i="4" s="1"/>
  <c r="M1362" i="4"/>
  <c r="O1362" i="4" s="1"/>
  <c r="Q1362" i="4"/>
  <c r="L1363" i="4"/>
  <c r="M1363" i="4"/>
  <c r="O1363" i="4" s="1"/>
  <c r="Q1363" i="4"/>
  <c r="L1364" i="4"/>
  <c r="N1364" i="4" s="1"/>
  <c r="M1364" i="4"/>
  <c r="Q1364" i="4"/>
  <c r="L1365" i="4"/>
  <c r="N1365" i="4" s="1"/>
  <c r="M1365" i="4"/>
  <c r="O1365" i="4" s="1"/>
  <c r="Q1365" i="4"/>
  <c r="L1366" i="4"/>
  <c r="N1366" i="4" s="1"/>
  <c r="M1366" i="4"/>
  <c r="O1366" i="4" s="1"/>
  <c r="Q1366" i="4"/>
  <c r="L1367" i="4"/>
  <c r="N1367" i="4" s="1"/>
  <c r="M1367" i="4"/>
  <c r="Q1367" i="4"/>
  <c r="L1368" i="4"/>
  <c r="N1368" i="4" s="1"/>
  <c r="M1368" i="4"/>
  <c r="Q1368" i="4"/>
  <c r="L1369" i="4"/>
  <c r="N1369" i="4" s="1"/>
  <c r="M1369" i="4"/>
  <c r="O1369" i="4" s="1"/>
  <c r="Q1369" i="4"/>
  <c r="L1370" i="4"/>
  <c r="N1370" i="4" s="1"/>
  <c r="M1370" i="4"/>
  <c r="Q1370" i="4"/>
  <c r="L1371" i="4"/>
  <c r="N1371" i="4" s="1"/>
  <c r="M1371" i="4"/>
  <c r="O1371" i="4" s="1"/>
  <c r="Q1371" i="4"/>
  <c r="L1372" i="4"/>
  <c r="N1372" i="4" s="1"/>
  <c r="M1372" i="4"/>
  <c r="Q1372" i="4"/>
  <c r="L1373" i="4"/>
  <c r="N1373" i="4" s="1"/>
  <c r="M1373" i="4"/>
  <c r="O1373" i="4" s="1"/>
  <c r="Q1373" i="4"/>
  <c r="L1374" i="4"/>
  <c r="N1374" i="4" s="1"/>
  <c r="M1374" i="4"/>
  <c r="O1374" i="4" s="1"/>
  <c r="Q1374" i="4"/>
  <c r="L1375" i="4"/>
  <c r="N1375" i="4" s="1"/>
  <c r="M1375" i="4"/>
  <c r="O1375" i="4" s="1"/>
  <c r="Q1375" i="4"/>
  <c r="L1376" i="4"/>
  <c r="N1376" i="4" s="1"/>
  <c r="M1376" i="4"/>
  <c r="O1376" i="4" s="1"/>
  <c r="Q1376" i="4"/>
  <c r="L1377" i="4"/>
  <c r="M1377" i="4"/>
  <c r="O1377" i="4" s="1"/>
  <c r="Q1377" i="4"/>
  <c r="L1378" i="4"/>
  <c r="M1378" i="4"/>
  <c r="O1378" i="4" s="1"/>
  <c r="Q1378" i="4"/>
  <c r="L1379" i="4"/>
  <c r="N1379" i="4" s="1"/>
  <c r="M1379" i="4"/>
  <c r="O1379" i="4" s="1"/>
  <c r="Q1379" i="4"/>
  <c r="L1380" i="4"/>
  <c r="N1380" i="4" s="1"/>
  <c r="M1380" i="4"/>
  <c r="O1380" i="4" s="1"/>
  <c r="Q1380" i="4"/>
  <c r="L1381" i="4"/>
  <c r="N1381" i="4" s="1"/>
  <c r="M1381" i="4"/>
  <c r="O1381" i="4" s="1"/>
  <c r="Q1381" i="4"/>
  <c r="L1382" i="4"/>
  <c r="N1382" i="4" s="1"/>
  <c r="M1382" i="4"/>
  <c r="O1382" i="4" s="1"/>
  <c r="Q1382" i="4"/>
  <c r="L1383" i="4"/>
  <c r="N1383" i="4" s="1"/>
  <c r="M1383" i="4"/>
  <c r="O1383" i="4" s="1"/>
  <c r="Q1383" i="4"/>
  <c r="L1384" i="4"/>
  <c r="M1384" i="4"/>
  <c r="O1384" i="4" s="1"/>
  <c r="Q1384" i="4"/>
  <c r="L1385" i="4"/>
  <c r="N1385" i="4" s="1"/>
  <c r="M1385" i="4"/>
  <c r="O1385" i="4" s="1"/>
  <c r="Q1385" i="4"/>
  <c r="L1386" i="4"/>
  <c r="M1386" i="4"/>
  <c r="O1386" i="4" s="1"/>
  <c r="Q1386" i="4"/>
  <c r="L1387" i="4"/>
  <c r="N1387" i="4" s="1"/>
  <c r="M1387" i="4"/>
  <c r="Q1387" i="4"/>
  <c r="L1388" i="4"/>
  <c r="N1388" i="4" s="1"/>
  <c r="M1388" i="4"/>
  <c r="Q1388" i="4"/>
  <c r="L1389" i="4"/>
  <c r="N1389" i="4" s="1"/>
  <c r="M1389" i="4"/>
  <c r="O1389" i="4" s="1"/>
  <c r="P1389" i="4"/>
  <c r="Q1389" i="4"/>
  <c r="L1390" i="4"/>
  <c r="N1390" i="4" s="1"/>
  <c r="M1390" i="4"/>
  <c r="O1390" i="4" s="1"/>
  <c r="Q1390" i="4"/>
  <c r="L1391" i="4"/>
  <c r="N1391" i="4" s="1"/>
  <c r="M1391" i="4"/>
  <c r="Q1391" i="4"/>
  <c r="L1392" i="4"/>
  <c r="N1392" i="4" s="1"/>
  <c r="M1392" i="4"/>
  <c r="O1392" i="4" s="1"/>
  <c r="Q1392" i="4"/>
  <c r="L1393" i="4"/>
  <c r="N1393" i="4" s="1"/>
  <c r="M1393" i="4"/>
  <c r="O1393" i="4" s="1"/>
  <c r="Q1393" i="4"/>
  <c r="L1394" i="4"/>
  <c r="N1394" i="4" s="1"/>
  <c r="M1394" i="4"/>
  <c r="Q1394" i="4"/>
  <c r="L1395" i="4"/>
  <c r="N1395" i="4" s="1"/>
  <c r="M1395" i="4"/>
  <c r="Q1395" i="4"/>
  <c r="L1396" i="4"/>
  <c r="N1396" i="4" s="1"/>
  <c r="M1396" i="4"/>
  <c r="O1396" i="4" s="1"/>
  <c r="Q1396" i="4"/>
  <c r="L1397" i="4"/>
  <c r="M1397" i="4"/>
  <c r="O1397" i="4" s="1"/>
  <c r="Q1397" i="4"/>
  <c r="L1398" i="4"/>
  <c r="M1398" i="4"/>
  <c r="O1398" i="4" s="1"/>
  <c r="Q1398" i="4"/>
  <c r="L1399" i="4"/>
  <c r="N1399" i="4" s="1"/>
  <c r="M1399" i="4"/>
  <c r="O1399" i="4" s="1"/>
  <c r="Q1399" i="4"/>
  <c r="L1400" i="4"/>
  <c r="N1400" i="4" s="1"/>
  <c r="M1400" i="4"/>
  <c r="O1400" i="4" s="1"/>
  <c r="Q1400" i="4"/>
  <c r="L1401" i="4"/>
  <c r="N1401" i="4" s="1"/>
  <c r="M1401" i="4"/>
  <c r="O1401" i="4" s="1"/>
  <c r="Q1401" i="4"/>
  <c r="L1402" i="4"/>
  <c r="N1402" i="4" s="1"/>
  <c r="M1402" i="4"/>
  <c r="Q1402" i="4"/>
  <c r="L1403" i="4"/>
  <c r="M1403" i="4"/>
  <c r="O1403" i="4" s="1"/>
  <c r="Q1403" i="4"/>
  <c r="L1404" i="4"/>
  <c r="N1404" i="4" s="1"/>
  <c r="M1404" i="4"/>
  <c r="Q1404" i="4"/>
  <c r="L1405" i="4"/>
  <c r="M1405" i="4"/>
  <c r="O1405" i="4" s="1"/>
  <c r="Q1405" i="4"/>
  <c r="L1406" i="4"/>
  <c r="M1406" i="4"/>
  <c r="O1406" i="4" s="1"/>
  <c r="Q1406" i="4"/>
  <c r="L1407" i="4"/>
  <c r="N1407" i="4" s="1"/>
  <c r="M1407" i="4"/>
  <c r="O1407" i="4" s="1"/>
  <c r="Q1407" i="4"/>
  <c r="L1408" i="4"/>
  <c r="N1408" i="4" s="1"/>
  <c r="M1408" i="4"/>
  <c r="Q1408" i="4"/>
  <c r="L1409" i="4"/>
  <c r="N1409" i="4" s="1"/>
  <c r="M1409" i="4"/>
  <c r="O1409" i="4" s="1"/>
  <c r="Q1409" i="4"/>
  <c r="L1410" i="4"/>
  <c r="N1410" i="4" s="1"/>
  <c r="M1410" i="4"/>
  <c r="Q1410" i="4"/>
  <c r="L1411" i="4"/>
  <c r="N1411" i="4" s="1"/>
  <c r="M1411" i="4"/>
  <c r="Q1411" i="4"/>
  <c r="L1412" i="4"/>
  <c r="M1412" i="4"/>
  <c r="O1412" i="4" s="1"/>
  <c r="Q1412" i="4"/>
  <c r="L1413" i="4"/>
  <c r="M1413" i="4"/>
  <c r="O1413" i="4" s="1"/>
  <c r="Q1413" i="4"/>
  <c r="L1414" i="4"/>
  <c r="N1414" i="4" s="1"/>
  <c r="M1414" i="4"/>
  <c r="O1414" i="4" s="1"/>
  <c r="Q1414" i="4"/>
  <c r="L1415" i="4"/>
  <c r="N1415" i="4" s="1"/>
  <c r="M1415" i="4"/>
  <c r="O1415" i="4" s="1"/>
  <c r="Q1415" i="4"/>
  <c r="L1416" i="4"/>
  <c r="N1416" i="4" s="1"/>
  <c r="M1416" i="4"/>
  <c r="O1416" i="4" s="1"/>
  <c r="P1416" i="4"/>
  <c r="Q1416" i="4"/>
  <c r="L1417" i="4"/>
  <c r="N1417" i="4" s="1"/>
  <c r="M1417" i="4"/>
  <c r="O1417" i="4" s="1"/>
  <c r="Q1417" i="4"/>
  <c r="L1418" i="4"/>
  <c r="N1418" i="4" s="1"/>
  <c r="M1418" i="4"/>
  <c r="O1418" i="4" s="1"/>
  <c r="Q1418" i="4"/>
  <c r="L1419" i="4"/>
  <c r="N1419" i="4" s="1"/>
  <c r="M1419" i="4"/>
  <c r="Q1419" i="4"/>
  <c r="L1420" i="4"/>
  <c r="M1420" i="4"/>
  <c r="O1420" i="4" s="1"/>
  <c r="Q1420" i="4"/>
  <c r="L1421" i="4"/>
  <c r="N1421" i="4" s="1"/>
  <c r="M1421" i="4"/>
  <c r="O1421" i="4" s="1"/>
  <c r="Q1421" i="4"/>
  <c r="L1422" i="4"/>
  <c r="N1422" i="4" s="1"/>
  <c r="M1422" i="4"/>
  <c r="O1422" i="4" s="1"/>
  <c r="Q1422" i="4"/>
  <c r="L1423" i="4"/>
  <c r="N1423" i="4" s="1"/>
  <c r="M1423" i="4"/>
  <c r="Q1423" i="4"/>
  <c r="L1424" i="4"/>
  <c r="M1424" i="4"/>
  <c r="O1424" i="4" s="1"/>
  <c r="Q1424" i="4"/>
  <c r="L1425" i="4"/>
  <c r="M1425" i="4"/>
  <c r="O1425" i="4" s="1"/>
  <c r="Q1425" i="4"/>
  <c r="L1426" i="4"/>
  <c r="N1426" i="4" s="1"/>
  <c r="M1426" i="4"/>
  <c r="O1426" i="4" s="1"/>
  <c r="Q1426" i="4"/>
  <c r="L1427" i="4"/>
  <c r="M1427" i="4"/>
  <c r="O1427" i="4" s="1"/>
  <c r="Q1427" i="4"/>
  <c r="L1428" i="4"/>
  <c r="N1428" i="4" s="1"/>
  <c r="M1428" i="4"/>
  <c r="Q1428" i="4"/>
  <c r="L1429" i="4"/>
  <c r="N1429" i="4" s="1"/>
  <c r="M1429" i="4"/>
  <c r="O1429" i="4" s="1"/>
  <c r="Q1429" i="4"/>
  <c r="L1430" i="4"/>
  <c r="M1430" i="4"/>
  <c r="O1430" i="4" s="1"/>
  <c r="Q1430" i="4"/>
  <c r="L1431" i="4"/>
  <c r="N1431" i="4" s="1"/>
  <c r="M1431" i="4"/>
  <c r="O1431" i="4" s="1"/>
  <c r="P1431" i="4"/>
  <c r="Q1431" i="4"/>
  <c r="L1432" i="4"/>
  <c r="N1432" i="4" s="1"/>
  <c r="M1432" i="4"/>
  <c r="Q1432" i="4"/>
  <c r="L1433" i="4"/>
  <c r="N1433" i="4" s="1"/>
  <c r="M1433" i="4"/>
  <c r="O1433" i="4" s="1"/>
  <c r="Q1433" i="4"/>
  <c r="L1434" i="4"/>
  <c r="N1434" i="4" s="1"/>
  <c r="M1434" i="4"/>
  <c r="Q1434" i="4"/>
  <c r="L1435" i="4"/>
  <c r="N1435" i="4" s="1"/>
  <c r="M1435" i="4"/>
  <c r="O1435" i="4" s="1"/>
  <c r="Q1435" i="4"/>
  <c r="L1436" i="4"/>
  <c r="N1436" i="4" s="1"/>
  <c r="M1436" i="4"/>
  <c r="O1436" i="4" s="1"/>
  <c r="Q1436" i="4"/>
  <c r="L1437" i="4"/>
  <c r="N1437" i="4" s="1"/>
  <c r="M1437" i="4"/>
  <c r="Q1437" i="4"/>
  <c r="L1438" i="4"/>
  <c r="N1438" i="4" s="1"/>
  <c r="M1438" i="4"/>
  <c r="O1438" i="4" s="1"/>
  <c r="Q1438" i="4"/>
  <c r="L1439" i="4"/>
  <c r="M1439" i="4"/>
  <c r="O1439" i="4" s="1"/>
  <c r="Q1439" i="4"/>
  <c r="L1440" i="4"/>
  <c r="M1440" i="4"/>
  <c r="O1440" i="4" s="1"/>
  <c r="Q1440" i="4"/>
  <c r="L1441" i="4"/>
  <c r="N1441" i="4" s="1"/>
  <c r="M1441" i="4"/>
  <c r="O1441" i="4" s="1"/>
  <c r="Q1441" i="4"/>
  <c r="L1442" i="4"/>
  <c r="N1442" i="4" s="1"/>
  <c r="M1442" i="4"/>
  <c r="O1442" i="4" s="1"/>
  <c r="Q1442" i="4"/>
  <c r="L1443" i="4"/>
  <c r="N1443" i="4" s="1"/>
  <c r="M1443" i="4"/>
  <c r="O1443" i="4" s="1"/>
  <c r="Q1443" i="4"/>
  <c r="L1444" i="4"/>
  <c r="N1444" i="4" s="1"/>
  <c r="M1444" i="4"/>
  <c r="Q1444" i="4"/>
  <c r="L1445" i="4"/>
  <c r="M1445" i="4"/>
  <c r="O1445" i="4" s="1"/>
  <c r="Q1445" i="4"/>
  <c r="L1446" i="4"/>
  <c r="N1446" i="4" s="1"/>
  <c r="M1446" i="4"/>
  <c r="Q1446" i="4"/>
  <c r="L1447" i="4"/>
  <c r="M1447" i="4"/>
  <c r="O1447" i="4" s="1"/>
  <c r="Q1447" i="4"/>
  <c r="L1448" i="4"/>
  <c r="N1448" i="4" s="1"/>
  <c r="M1448" i="4"/>
  <c r="O1448" i="4" s="1"/>
  <c r="Q1448" i="4"/>
  <c r="L1449" i="4"/>
  <c r="N1449" i="4" s="1"/>
  <c r="M1449" i="4"/>
  <c r="O1449" i="4" s="1"/>
  <c r="Q1449" i="4"/>
  <c r="L1450" i="4"/>
  <c r="N1450" i="4" s="1"/>
  <c r="M1450" i="4"/>
  <c r="O1450" i="4" s="1"/>
  <c r="Q1450" i="4"/>
  <c r="L1451" i="4"/>
  <c r="N1451" i="4" s="1"/>
  <c r="M1451" i="4"/>
  <c r="O1451" i="4" s="1"/>
  <c r="Q1451" i="4"/>
  <c r="L1452" i="4"/>
  <c r="N1452" i="4" s="1"/>
  <c r="M1452" i="4"/>
  <c r="Q1452" i="4"/>
  <c r="L1453" i="4"/>
  <c r="N1453" i="4" s="1"/>
  <c r="M1453" i="4"/>
  <c r="O1453" i="4" s="1"/>
  <c r="Q1453" i="4"/>
  <c r="L1454" i="4"/>
  <c r="M1454" i="4"/>
  <c r="O1454" i="4" s="1"/>
  <c r="Q1454" i="4"/>
  <c r="L1455" i="4"/>
  <c r="M1455" i="4"/>
  <c r="O1455" i="4" s="1"/>
  <c r="Q1455" i="4"/>
  <c r="L1456" i="4"/>
  <c r="N1456" i="4" s="1"/>
  <c r="M1456" i="4"/>
  <c r="O1456" i="4" s="1"/>
  <c r="P1456" i="4"/>
  <c r="Q1456" i="4"/>
  <c r="L1457" i="4"/>
  <c r="N1457" i="4" s="1"/>
  <c r="M1457" i="4"/>
  <c r="O1457" i="4" s="1"/>
  <c r="Q1457" i="4"/>
  <c r="L1458" i="4"/>
  <c r="N1458" i="4" s="1"/>
  <c r="M1458" i="4"/>
  <c r="Q1458" i="4"/>
  <c r="L1459" i="4"/>
  <c r="N1459" i="4" s="1"/>
  <c r="M1459" i="4"/>
  <c r="O1459" i="4" s="1"/>
  <c r="Q1459" i="4"/>
  <c r="L1460" i="4"/>
  <c r="N1460" i="4" s="1"/>
  <c r="M1460" i="4"/>
  <c r="O1460" i="4" s="1"/>
  <c r="Q1460" i="4"/>
  <c r="L1461" i="4"/>
  <c r="N1461" i="4" s="1"/>
  <c r="M1461" i="4"/>
  <c r="O1461" i="4" s="1"/>
  <c r="Q1461" i="4"/>
  <c r="L1462" i="4"/>
  <c r="N1462" i="4" s="1"/>
  <c r="M1462" i="4"/>
  <c r="Q1462" i="4"/>
  <c r="L1463" i="4"/>
  <c r="M1463" i="4"/>
  <c r="O1463" i="4" s="1"/>
  <c r="Q1463" i="4"/>
  <c r="L1464" i="4"/>
  <c r="M1464" i="4"/>
  <c r="O1464" i="4" s="1"/>
  <c r="Q1464" i="4"/>
  <c r="L1465" i="4"/>
  <c r="N1465" i="4" s="1"/>
  <c r="M1465" i="4"/>
  <c r="Q1465" i="4"/>
  <c r="L1466" i="4"/>
  <c r="N1466" i="4" s="1"/>
  <c r="M1466" i="4"/>
  <c r="O1466" i="4" s="1"/>
  <c r="Q1466" i="4"/>
  <c r="L1467" i="4"/>
  <c r="N1467" i="4" s="1"/>
  <c r="M1467" i="4"/>
  <c r="O1467" i="4" s="1"/>
  <c r="P1467" i="4"/>
  <c r="Q1467" i="4"/>
  <c r="L1468" i="4"/>
  <c r="N1468" i="4" s="1"/>
  <c r="M1468" i="4"/>
  <c r="Q1468" i="4"/>
  <c r="L1469" i="4"/>
  <c r="M1469" i="4"/>
  <c r="O1469" i="4" s="1"/>
  <c r="Q1469" i="4"/>
  <c r="L1470" i="4"/>
  <c r="N1470" i="4" s="1"/>
  <c r="M1470" i="4"/>
  <c r="Q1470" i="4"/>
  <c r="L1471" i="4"/>
  <c r="M1471" i="4"/>
  <c r="O1471" i="4" s="1"/>
  <c r="Q1471" i="4"/>
  <c r="L1472" i="4"/>
  <c r="M1472" i="4"/>
  <c r="O1472" i="4" s="1"/>
  <c r="Q1472" i="4"/>
  <c r="L1473" i="4"/>
  <c r="N1473" i="4" s="1"/>
  <c r="M1473" i="4"/>
  <c r="O1473" i="4" s="1"/>
  <c r="Q1473" i="4"/>
  <c r="L1474" i="4"/>
  <c r="N1474" i="4" s="1"/>
  <c r="M1474" i="4"/>
  <c r="Q1474" i="4"/>
  <c r="L1475" i="4"/>
  <c r="N1475" i="4" s="1"/>
  <c r="M1475" i="4"/>
  <c r="O1475" i="4" s="1"/>
  <c r="Q1475" i="4"/>
  <c r="L1476" i="4"/>
  <c r="N1476" i="4" s="1"/>
  <c r="M1476" i="4"/>
  <c r="Q1476" i="4"/>
  <c r="L1477" i="4"/>
  <c r="N1477" i="4" s="1"/>
  <c r="M1477" i="4"/>
  <c r="O1477" i="4" s="1"/>
  <c r="Q1477" i="4"/>
  <c r="L1478" i="4"/>
  <c r="N1478" i="4" s="1"/>
  <c r="M1478" i="4"/>
  <c r="O1478" i="4" s="1"/>
  <c r="Q1478" i="4"/>
  <c r="L1479" i="4"/>
  <c r="N1479" i="4" s="1"/>
  <c r="M1479" i="4"/>
  <c r="Q1479" i="4"/>
  <c r="L1480" i="4"/>
  <c r="N1480" i="4" s="1"/>
  <c r="M1480" i="4"/>
  <c r="Q1480" i="4"/>
  <c r="L1481" i="4"/>
  <c r="M1481" i="4"/>
  <c r="O1481" i="4" s="1"/>
  <c r="Q1481" i="4"/>
  <c r="L1482" i="4"/>
  <c r="M1482" i="4"/>
  <c r="O1482" i="4" s="1"/>
  <c r="Q1482" i="4"/>
  <c r="L1483" i="4"/>
  <c r="N1483" i="4" s="1"/>
  <c r="M1483" i="4"/>
  <c r="Q1483" i="4"/>
  <c r="L1484" i="4"/>
  <c r="N1484" i="4" s="1"/>
  <c r="M1484" i="4"/>
  <c r="O1484" i="4" s="1"/>
  <c r="Q1484" i="4"/>
  <c r="L1485" i="4"/>
  <c r="N1485" i="4" s="1"/>
  <c r="M1485" i="4"/>
  <c r="Q1485" i="4"/>
  <c r="L1486" i="4"/>
  <c r="M1486" i="4"/>
  <c r="O1486" i="4" s="1"/>
  <c r="Q1486" i="4"/>
  <c r="L1487" i="4"/>
  <c r="N1487" i="4" s="1"/>
  <c r="M1487" i="4"/>
  <c r="O1487" i="4" s="1"/>
  <c r="Q1487" i="4"/>
  <c r="L1488" i="4"/>
  <c r="M1488" i="4"/>
  <c r="O1488" i="4" s="1"/>
  <c r="Q1488" i="4"/>
  <c r="L1489" i="4"/>
  <c r="N1489" i="4" s="1"/>
  <c r="M1489" i="4"/>
  <c r="Q1489" i="4"/>
  <c r="L1490" i="4"/>
  <c r="N1490" i="4" s="1"/>
  <c r="M1490" i="4"/>
  <c r="O1490" i="4" s="1"/>
  <c r="Q1490" i="4"/>
  <c r="L1491" i="4"/>
  <c r="N1491" i="4" s="1"/>
  <c r="M1491" i="4"/>
  <c r="O1491" i="4" s="1"/>
  <c r="Q1491" i="4"/>
  <c r="L1492" i="4"/>
  <c r="N1492" i="4" s="1"/>
  <c r="M1492" i="4"/>
  <c r="Q1492" i="4"/>
  <c r="L1493" i="4"/>
  <c r="M1493" i="4"/>
  <c r="O1493" i="4" s="1"/>
  <c r="Q1493" i="4"/>
  <c r="L1494" i="4"/>
  <c r="N1494" i="4" s="1"/>
  <c r="M1494" i="4"/>
  <c r="O1494" i="4" s="1"/>
  <c r="P1494" i="4"/>
  <c r="Q1494" i="4"/>
  <c r="L1495" i="4"/>
  <c r="N1495" i="4" s="1"/>
  <c r="M1495" i="4"/>
  <c r="O1495" i="4" s="1"/>
  <c r="Q1495" i="4"/>
  <c r="L1496" i="4"/>
  <c r="N1496" i="4" s="1"/>
  <c r="M1496" i="4"/>
  <c r="O1496" i="4" s="1"/>
  <c r="Q1496" i="4"/>
  <c r="L1497" i="4"/>
  <c r="N1497" i="4" s="1"/>
  <c r="M1497" i="4"/>
  <c r="Q1497" i="4"/>
  <c r="L1498" i="4"/>
  <c r="M1498" i="4"/>
  <c r="O1498" i="4" s="1"/>
  <c r="Q1498" i="4"/>
  <c r="L1499" i="4"/>
  <c r="P1499" i="4" s="1"/>
  <c r="M1499" i="4"/>
  <c r="O1499" i="4" s="1"/>
  <c r="Q1499" i="4"/>
  <c r="L1500" i="4"/>
  <c r="M1500" i="4"/>
  <c r="O1500" i="4" s="1"/>
  <c r="Q1500" i="4"/>
  <c r="L1501" i="4"/>
  <c r="N1501" i="4" s="1"/>
  <c r="M1501" i="4"/>
  <c r="Q1501" i="4"/>
  <c r="L1502" i="4"/>
  <c r="N1502" i="4" s="1"/>
  <c r="M1502" i="4"/>
  <c r="O1502" i="4" s="1"/>
  <c r="Q1502" i="4"/>
  <c r="L1503" i="4"/>
  <c r="N1503" i="4" s="1"/>
  <c r="M1503" i="4"/>
  <c r="O1503" i="4" s="1"/>
  <c r="Q1503" i="4"/>
  <c r="L1504" i="4"/>
  <c r="N1504" i="4" s="1"/>
  <c r="M1504" i="4"/>
  <c r="O1504" i="4" s="1"/>
  <c r="Q1504" i="4"/>
  <c r="L1505" i="4"/>
  <c r="N1505" i="4" s="1"/>
  <c r="M1505" i="4"/>
  <c r="O1505" i="4" s="1"/>
  <c r="Q1505" i="4"/>
  <c r="L1506" i="4"/>
  <c r="N1506" i="4" s="1"/>
  <c r="M1506" i="4"/>
  <c r="Q1506" i="4"/>
  <c r="L1507" i="4"/>
  <c r="M1507" i="4"/>
  <c r="O1507" i="4" s="1"/>
  <c r="Q1507" i="4"/>
  <c r="L1508" i="4"/>
  <c r="M1508" i="4"/>
  <c r="O1508" i="4" s="1"/>
  <c r="Q1508" i="4"/>
  <c r="L1509" i="4"/>
  <c r="M1509" i="4"/>
  <c r="O1509" i="4" s="1"/>
  <c r="Q1509" i="4"/>
  <c r="L1510" i="4"/>
  <c r="N1510" i="4" s="1"/>
  <c r="M1510" i="4"/>
  <c r="Q1510" i="4"/>
  <c r="L1511" i="4"/>
  <c r="N1511" i="4" s="1"/>
  <c r="M1511" i="4"/>
  <c r="O1511" i="4" s="1"/>
  <c r="Q1511" i="4"/>
  <c r="L1512" i="4"/>
  <c r="N1512" i="4" s="1"/>
  <c r="M1512" i="4"/>
  <c r="O1512" i="4" s="1"/>
  <c r="P1512" i="4"/>
  <c r="Q1512" i="4"/>
  <c r="L1513" i="4"/>
  <c r="N1513" i="4" s="1"/>
  <c r="M1513" i="4"/>
  <c r="O1513" i="4" s="1"/>
  <c r="Q1513" i="4"/>
  <c r="L1514" i="4"/>
  <c r="N1514" i="4" s="1"/>
  <c r="M1514" i="4"/>
  <c r="O1514" i="4" s="1"/>
  <c r="Q1514" i="4"/>
  <c r="L1515" i="4"/>
  <c r="N1515" i="4" s="1"/>
  <c r="M1515" i="4"/>
  <c r="Q1515" i="4"/>
  <c r="L1516" i="4"/>
  <c r="N1516" i="4" s="1"/>
  <c r="M1516" i="4"/>
  <c r="O1516" i="4" s="1"/>
  <c r="Q1516" i="4"/>
  <c r="L1517" i="4"/>
  <c r="M1517" i="4"/>
  <c r="O1517" i="4" s="1"/>
  <c r="Q1517" i="4"/>
  <c r="L1518" i="4"/>
  <c r="M1518" i="4"/>
  <c r="O1518" i="4" s="1"/>
  <c r="Q1518" i="4"/>
  <c r="L1519" i="4"/>
  <c r="N1519" i="4" s="1"/>
  <c r="M1519" i="4"/>
  <c r="O1519" i="4" s="1"/>
  <c r="Q1519" i="4"/>
  <c r="L1520" i="4"/>
  <c r="N1520" i="4" s="1"/>
  <c r="M1520" i="4"/>
  <c r="O1520" i="4" s="1"/>
  <c r="Q1520" i="4"/>
  <c r="L1521" i="4"/>
  <c r="N1521" i="4" s="1"/>
  <c r="M1521" i="4"/>
  <c r="Q1521" i="4"/>
  <c r="L1522" i="4"/>
  <c r="M1522" i="4"/>
  <c r="O1522" i="4" s="1"/>
  <c r="Q1522" i="4"/>
  <c r="L1523" i="4"/>
  <c r="P1523" i="4" s="1"/>
  <c r="M1523" i="4"/>
  <c r="O1523" i="4" s="1"/>
  <c r="Q1523" i="4"/>
  <c r="L1524" i="4"/>
  <c r="M1524" i="4"/>
  <c r="O1524" i="4" s="1"/>
  <c r="Q1524" i="4"/>
  <c r="L1525" i="4"/>
  <c r="N1525" i="4" s="1"/>
  <c r="M1525" i="4"/>
  <c r="Q1525" i="4"/>
  <c r="L1526" i="4"/>
  <c r="N1526" i="4" s="1"/>
  <c r="M1526" i="4"/>
  <c r="O1526" i="4" s="1"/>
  <c r="Q1526" i="4"/>
  <c r="L1527" i="4"/>
  <c r="N1527" i="4" s="1"/>
  <c r="M1527" i="4"/>
  <c r="O1527" i="4" s="1"/>
  <c r="Q1527" i="4"/>
  <c r="L1528" i="4"/>
  <c r="N1528" i="4" s="1"/>
  <c r="M1528" i="4"/>
  <c r="Q1528" i="4"/>
  <c r="L1529" i="4"/>
  <c r="M1529" i="4"/>
  <c r="O1529" i="4" s="1"/>
  <c r="Q1529" i="4"/>
  <c r="L1530" i="4"/>
  <c r="M1530" i="4"/>
  <c r="O1530" i="4" s="1"/>
  <c r="Q1530" i="4"/>
  <c r="L1531" i="4"/>
  <c r="N1531" i="4" s="1"/>
  <c r="M1531" i="4"/>
  <c r="O1531" i="4" s="1"/>
  <c r="P1531" i="4"/>
  <c r="Q1531" i="4"/>
  <c r="L1532" i="4"/>
  <c r="M1532" i="4"/>
  <c r="O1532" i="4" s="1"/>
  <c r="Q1532" i="4"/>
  <c r="L1533" i="4"/>
  <c r="N1533" i="4" s="1"/>
  <c r="M1533" i="4"/>
  <c r="Q1533" i="4"/>
  <c r="L1534" i="4"/>
  <c r="M1534" i="4"/>
  <c r="O1534" i="4" s="1"/>
  <c r="Q1534" i="4"/>
  <c r="L1535" i="4"/>
  <c r="N1535" i="4" s="1"/>
  <c r="M1535" i="4"/>
  <c r="O1535" i="4" s="1"/>
  <c r="Q1535" i="4"/>
  <c r="L1536" i="4"/>
  <c r="N1536" i="4" s="1"/>
  <c r="M1536" i="4"/>
  <c r="O1536" i="4" s="1"/>
  <c r="Q1536" i="4"/>
  <c r="L1537" i="4"/>
  <c r="N1537" i="4" s="1"/>
  <c r="M1537" i="4"/>
  <c r="O1537" i="4" s="1"/>
  <c r="Q1537" i="4"/>
  <c r="L1538" i="4"/>
  <c r="N1538" i="4" s="1"/>
  <c r="M1538" i="4"/>
  <c r="O1538" i="4" s="1"/>
  <c r="Q1538" i="4"/>
  <c r="L1539" i="4"/>
  <c r="N1539" i="4" s="1"/>
  <c r="M1539" i="4"/>
  <c r="Q1539" i="4"/>
  <c r="L1540" i="4"/>
  <c r="N1540" i="4" s="1"/>
  <c r="M1540" i="4"/>
  <c r="O1540" i="4" s="1"/>
  <c r="Q1540" i="4"/>
  <c r="L1541" i="4"/>
  <c r="M1541" i="4"/>
  <c r="O1541" i="4" s="1"/>
  <c r="Q1541" i="4"/>
  <c r="L1542" i="4"/>
  <c r="M1542" i="4"/>
  <c r="O1542" i="4" s="1"/>
  <c r="Q1542" i="4"/>
  <c r="L1543" i="4"/>
  <c r="N1543" i="4" s="1"/>
  <c r="M1543" i="4"/>
  <c r="O1543" i="4" s="1"/>
  <c r="Q1543" i="4"/>
  <c r="L1544" i="4"/>
  <c r="N1544" i="4" s="1"/>
  <c r="M1544" i="4"/>
  <c r="O1544" i="4" s="1"/>
  <c r="Q1544" i="4"/>
  <c r="L1545" i="4"/>
  <c r="N1545" i="4" s="1"/>
  <c r="M1545" i="4"/>
  <c r="O1545" i="4" s="1"/>
  <c r="Q1545" i="4"/>
  <c r="L1546" i="4"/>
  <c r="N1546" i="4" s="1"/>
  <c r="M1546" i="4"/>
  <c r="O1546" i="4" s="1"/>
  <c r="Q1546" i="4"/>
  <c r="L1547" i="4"/>
  <c r="N1547" i="4" s="1"/>
  <c r="M1547" i="4"/>
  <c r="O1547" i="4" s="1"/>
  <c r="Q1547" i="4"/>
  <c r="L1548" i="4"/>
  <c r="N1548" i="4" s="1"/>
  <c r="M1548" i="4"/>
  <c r="Q1548" i="4"/>
  <c r="L1549" i="4"/>
  <c r="M1549" i="4"/>
  <c r="O1549" i="4" s="1"/>
  <c r="Q1549" i="4"/>
  <c r="L1550" i="4"/>
  <c r="M1550" i="4"/>
  <c r="O1550" i="4" s="1"/>
  <c r="Q1550" i="4"/>
  <c r="L1551" i="4"/>
  <c r="M1551" i="4"/>
  <c r="O1551" i="4" s="1"/>
  <c r="Q1551" i="4"/>
  <c r="L1552" i="4"/>
  <c r="N1552" i="4" s="1"/>
  <c r="M1552" i="4"/>
  <c r="Q1552" i="4"/>
  <c r="L1553" i="4"/>
  <c r="N1553" i="4" s="1"/>
  <c r="M1553" i="4"/>
  <c r="O1553" i="4" s="1"/>
  <c r="Q1553" i="4"/>
  <c r="L1554" i="4"/>
  <c r="N1554" i="4" s="1"/>
  <c r="M1554" i="4"/>
  <c r="O1554" i="4" s="1"/>
  <c r="P1554" i="4"/>
  <c r="Q1554" i="4"/>
  <c r="L1555" i="4"/>
  <c r="N1555" i="4" s="1"/>
  <c r="M1555" i="4"/>
  <c r="Q1555" i="4"/>
  <c r="L1556" i="4"/>
  <c r="M1556" i="4"/>
  <c r="O1556" i="4" s="1"/>
  <c r="Q1556" i="4"/>
  <c r="L1557" i="4"/>
  <c r="N1557" i="4" s="1"/>
  <c r="M1557" i="4"/>
  <c r="O1557" i="4" s="1"/>
  <c r="Q1557" i="4"/>
  <c r="L1558" i="4"/>
  <c r="N1558" i="4" s="1"/>
  <c r="M1558" i="4"/>
  <c r="O1558" i="4" s="1"/>
  <c r="Q1558" i="4"/>
  <c r="L1559" i="4"/>
  <c r="N1559" i="4" s="1"/>
  <c r="M1559" i="4"/>
  <c r="O1559" i="4" s="1"/>
  <c r="Q1559" i="4"/>
  <c r="L1560" i="4"/>
  <c r="N1560" i="4" s="1"/>
  <c r="M1560" i="4"/>
  <c r="Q1560" i="4"/>
  <c r="L1561" i="4"/>
  <c r="N1561" i="4" s="1"/>
  <c r="M1561" i="4"/>
  <c r="Q1561" i="4"/>
  <c r="L1562" i="4"/>
  <c r="N1562" i="4" s="1"/>
  <c r="M1562" i="4"/>
  <c r="O1562" i="4" s="1"/>
  <c r="Q1562" i="4"/>
  <c r="L1563" i="4"/>
  <c r="N1563" i="4" s="1"/>
  <c r="M1563" i="4"/>
  <c r="Q1563" i="4"/>
  <c r="L1564" i="4"/>
  <c r="N1564" i="4" s="1"/>
  <c r="M1564" i="4"/>
  <c r="O1564" i="4" s="1"/>
  <c r="Q1564" i="4"/>
  <c r="L1565" i="4"/>
  <c r="N1565" i="4" s="1"/>
  <c r="M1565" i="4"/>
  <c r="O1565" i="4" s="1"/>
  <c r="Q1565" i="4"/>
  <c r="L1566" i="4"/>
  <c r="N1566" i="4" s="1"/>
  <c r="M1566" i="4"/>
  <c r="O1566" i="4" s="1"/>
  <c r="P1566" i="4"/>
  <c r="Q1566" i="4"/>
  <c r="L1567" i="4"/>
  <c r="N1567" i="4" s="1"/>
  <c r="M1567" i="4"/>
  <c r="Q1567" i="4"/>
  <c r="L1568" i="4"/>
  <c r="M1568" i="4"/>
  <c r="O1568" i="4" s="1"/>
  <c r="Q1568" i="4"/>
  <c r="L1569" i="4"/>
  <c r="M1569" i="4"/>
  <c r="O1569" i="4" s="1"/>
  <c r="Q1569" i="4"/>
  <c r="L1570" i="4"/>
  <c r="N1570" i="4" s="1"/>
  <c r="M1570" i="4"/>
  <c r="Q1570" i="4"/>
  <c r="L1571" i="4"/>
  <c r="N1571" i="4" s="1"/>
  <c r="M1571" i="4"/>
  <c r="O1571" i="4" s="1"/>
  <c r="Q1571" i="4"/>
  <c r="L1572" i="4"/>
  <c r="N1572" i="4" s="1"/>
  <c r="M1572" i="4"/>
  <c r="Q1572" i="4"/>
  <c r="L1573" i="4"/>
  <c r="M1573" i="4"/>
  <c r="O1573" i="4" s="1"/>
  <c r="Q1573" i="4"/>
  <c r="L1574" i="4"/>
  <c r="M1574" i="4"/>
  <c r="O1574" i="4" s="1"/>
  <c r="Q1574" i="4"/>
  <c r="L1575" i="4"/>
  <c r="M1575" i="4"/>
  <c r="O1575" i="4" s="1"/>
  <c r="Q1575" i="4"/>
  <c r="L1576" i="4"/>
  <c r="N1576" i="4" s="1"/>
  <c r="M1576" i="4"/>
  <c r="Q1576" i="4"/>
  <c r="L1577" i="4"/>
  <c r="N1577" i="4" s="1"/>
  <c r="M1577" i="4"/>
  <c r="O1577" i="4" s="1"/>
  <c r="Q1577" i="4"/>
  <c r="L1578" i="4"/>
  <c r="N1578" i="4" s="1"/>
  <c r="M1578" i="4"/>
  <c r="O1578" i="4" s="1"/>
  <c r="Q1578" i="4"/>
  <c r="L1579" i="4"/>
  <c r="N1579" i="4" s="1"/>
  <c r="M1579" i="4"/>
  <c r="O1579" i="4" s="1"/>
  <c r="Q1579" i="4"/>
  <c r="L1580" i="4"/>
  <c r="N1580" i="4" s="1"/>
  <c r="M1580" i="4"/>
  <c r="O1580" i="4" s="1"/>
  <c r="Q1580" i="4"/>
  <c r="L1581" i="4"/>
  <c r="N1581" i="4" s="1"/>
  <c r="M1581" i="4"/>
  <c r="Q1581" i="4"/>
  <c r="L1582" i="4"/>
  <c r="N1582" i="4" s="1"/>
  <c r="M1582" i="4"/>
  <c r="O1582" i="4" s="1"/>
  <c r="Q1582" i="4"/>
  <c r="L1583" i="4"/>
  <c r="M1583" i="4"/>
  <c r="O1583" i="4" s="1"/>
  <c r="Q1583" i="4"/>
  <c r="L1584" i="4"/>
  <c r="M1584" i="4"/>
  <c r="O1584" i="4" s="1"/>
  <c r="Q1584" i="4"/>
  <c r="L1585" i="4"/>
  <c r="N1585" i="4" s="1"/>
  <c r="M1585" i="4"/>
  <c r="O1585" i="4" s="1"/>
  <c r="Q1585" i="4"/>
  <c r="L1586" i="4"/>
  <c r="N1586" i="4" s="1"/>
  <c r="M1586" i="4"/>
  <c r="O1586" i="4" s="1"/>
  <c r="Q1586" i="4"/>
  <c r="L1587" i="4"/>
  <c r="N1587" i="4" s="1"/>
  <c r="M1587" i="4"/>
  <c r="O1587" i="4" s="1"/>
  <c r="Q1587" i="4"/>
  <c r="L1588" i="4"/>
  <c r="N1588" i="4" s="1"/>
  <c r="M1588" i="4"/>
  <c r="O1588" i="4" s="1"/>
  <c r="Q1588" i="4"/>
  <c r="L1589" i="4"/>
  <c r="N1589" i="4" s="1"/>
  <c r="M1589" i="4"/>
  <c r="O1589" i="4" s="1"/>
  <c r="Q1589" i="4"/>
  <c r="L1590" i="4"/>
  <c r="N1590" i="4" s="1"/>
  <c r="M1590" i="4"/>
  <c r="Q1590" i="4"/>
  <c r="L1591" i="4"/>
  <c r="M1591" i="4"/>
  <c r="O1591" i="4" s="1"/>
  <c r="Q1591" i="4"/>
  <c r="L1592" i="4"/>
  <c r="N1592" i="4" s="1"/>
  <c r="M1592" i="4"/>
  <c r="O1592" i="4" s="1"/>
  <c r="Q1592" i="4"/>
  <c r="L1593" i="4"/>
  <c r="N1593" i="4" s="1"/>
  <c r="M1593" i="4"/>
  <c r="O1593" i="4" s="1"/>
  <c r="P1593" i="4"/>
  <c r="Q1593" i="4"/>
  <c r="L1594" i="4"/>
  <c r="N1594" i="4" s="1"/>
  <c r="M1594" i="4"/>
  <c r="O1594" i="4" s="1"/>
  <c r="Q1594" i="4"/>
  <c r="L1595" i="4"/>
  <c r="M1595" i="4"/>
  <c r="O1595" i="4" s="1"/>
  <c r="Q1595" i="4"/>
  <c r="L1596" i="4"/>
  <c r="N1596" i="4" s="1"/>
  <c r="M1596" i="4"/>
  <c r="Q1596" i="4"/>
  <c r="L1597" i="4"/>
  <c r="N1597" i="4" s="1"/>
  <c r="M1597" i="4"/>
  <c r="O1597" i="4" s="1"/>
  <c r="Q1597" i="4"/>
  <c r="L1598" i="4"/>
  <c r="M1598" i="4"/>
  <c r="O1598" i="4" s="1"/>
  <c r="Q1598" i="4"/>
  <c r="L1599" i="4"/>
  <c r="N1599" i="4" s="1"/>
  <c r="M1599" i="4"/>
  <c r="O1599" i="4" s="1"/>
  <c r="Q1599" i="4"/>
  <c r="L1600" i="4"/>
  <c r="M1600" i="4"/>
  <c r="O1600" i="4" s="1"/>
  <c r="Q1600" i="4"/>
  <c r="L1601" i="4"/>
  <c r="N1601" i="4" s="1"/>
  <c r="M1601" i="4"/>
  <c r="O1601" i="4" s="1"/>
  <c r="Q1601" i="4"/>
  <c r="L1602" i="4"/>
  <c r="N1602" i="4" s="1"/>
  <c r="M1602" i="4"/>
  <c r="Q1602" i="4"/>
  <c r="L1603" i="4"/>
  <c r="M1603" i="4"/>
  <c r="O1603" i="4" s="1"/>
  <c r="Q1603" i="4"/>
  <c r="L1604" i="4"/>
  <c r="N1604" i="4" s="1"/>
  <c r="M1604" i="4"/>
  <c r="O1604" i="4" s="1"/>
  <c r="Q1604" i="4"/>
  <c r="L1605" i="4"/>
  <c r="N1605" i="4" s="1"/>
  <c r="M1605" i="4"/>
  <c r="Q1605" i="4"/>
  <c r="L1606" i="4"/>
  <c r="N1606" i="4" s="1"/>
  <c r="M1606" i="4"/>
  <c r="Q1606" i="4"/>
  <c r="L1607" i="4"/>
  <c r="N1607" i="4" s="1"/>
  <c r="M1607" i="4"/>
  <c r="O1607" i="4" s="1"/>
  <c r="Q1607" i="4"/>
  <c r="L1608" i="4"/>
  <c r="N1608" i="4" s="1"/>
  <c r="M1608" i="4"/>
  <c r="Q1608" i="4"/>
  <c r="L1609" i="4"/>
  <c r="N1609" i="4" s="1"/>
  <c r="M1609" i="4"/>
  <c r="O1609" i="4" s="1"/>
  <c r="Q1609" i="4"/>
  <c r="L1610" i="4"/>
  <c r="M1610" i="4"/>
  <c r="O1610" i="4" s="1"/>
  <c r="Q1610" i="4"/>
  <c r="L1611" i="4"/>
  <c r="M1611" i="4"/>
  <c r="O1611" i="4" s="1"/>
  <c r="Q1611" i="4"/>
  <c r="L1612" i="4"/>
  <c r="N1612" i="4" s="1"/>
  <c r="M1612" i="4"/>
  <c r="Q1612" i="4"/>
  <c r="L1613" i="4"/>
  <c r="N1613" i="4" s="1"/>
  <c r="M1613" i="4"/>
  <c r="O1613" i="4" s="1"/>
  <c r="Q1613" i="4"/>
  <c r="L1614" i="4"/>
  <c r="N1614" i="4" s="1"/>
  <c r="M1614" i="4"/>
  <c r="O1614" i="4" s="1"/>
  <c r="P1614" i="4"/>
  <c r="Q1614" i="4"/>
  <c r="L1615" i="4"/>
  <c r="N1615" i="4" s="1"/>
  <c r="M1615" i="4"/>
  <c r="O1615" i="4" s="1"/>
  <c r="Q1615" i="4"/>
  <c r="L1616" i="4"/>
  <c r="M1616" i="4"/>
  <c r="O1616" i="4" s="1"/>
  <c r="Q1616" i="4"/>
  <c r="L1617" i="4"/>
  <c r="N1617" i="4" s="1"/>
  <c r="M1617" i="4"/>
  <c r="Q1617" i="4"/>
  <c r="L1618" i="4"/>
  <c r="N1618" i="4" s="1"/>
  <c r="M1618" i="4"/>
  <c r="O1618" i="4" s="1"/>
  <c r="Q1618" i="4"/>
  <c r="L1619" i="4"/>
  <c r="M1619" i="4"/>
  <c r="O1619" i="4" s="1"/>
  <c r="Q1619" i="4"/>
  <c r="L1620" i="4"/>
  <c r="N1620" i="4" s="1"/>
  <c r="M1620" i="4"/>
  <c r="O1620" i="4" s="1"/>
  <c r="Q1620" i="4"/>
  <c r="L1621" i="4"/>
  <c r="N1621" i="4" s="1"/>
  <c r="M1621" i="4"/>
  <c r="O1621" i="4" s="1"/>
  <c r="Q1621" i="4"/>
  <c r="L1622" i="4"/>
  <c r="N1622" i="4" s="1"/>
  <c r="M1622" i="4"/>
  <c r="O1622" i="4" s="1"/>
  <c r="Q1622" i="4"/>
  <c r="L1623" i="4"/>
  <c r="N1623" i="4" s="1"/>
  <c r="M1623" i="4"/>
  <c r="Q1623" i="4"/>
  <c r="L1624" i="4"/>
  <c r="N1624" i="4" s="1"/>
  <c r="M1624" i="4"/>
  <c r="Q1624" i="4"/>
  <c r="L1625" i="4"/>
  <c r="N1625" i="4" s="1"/>
  <c r="M1625" i="4"/>
  <c r="O1625" i="4" s="1"/>
  <c r="Q1625" i="4"/>
  <c r="L1626" i="4"/>
  <c r="N1626" i="4" s="1"/>
  <c r="M1626" i="4"/>
  <c r="Q1626" i="4"/>
  <c r="L1627" i="4"/>
  <c r="N1627" i="4" s="1"/>
  <c r="M1627" i="4"/>
  <c r="O1627" i="4" s="1"/>
  <c r="Q1627" i="4"/>
  <c r="L1628" i="4"/>
  <c r="N1628" i="4" s="1"/>
  <c r="M1628" i="4"/>
  <c r="O1628" i="4" s="1"/>
  <c r="Q1628" i="4"/>
  <c r="L1629" i="4"/>
  <c r="N1629" i="4" s="1"/>
  <c r="M1629" i="4"/>
  <c r="O1629" i="4" s="1"/>
  <c r="P1629" i="4"/>
  <c r="Q1629" i="4"/>
  <c r="L1630" i="4"/>
  <c r="M1630" i="4"/>
  <c r="O1630" i="4" s="1"/>
  <c r="Q1630" i="4"/>
  <c r="L1631" i="4"/>
  <c r="N1631" i="4" s="1"/>
  <c r="M1631" i="4"/>
  <c r="O1631" i="4" s="1"/>
  <c r="Q1631" i="4"/>
  <c r="L1632" i="4"/>
  <c r="N1632" i="4" s="1"/>
  <c r="M1632" i="4"/>
  <c r="Q1632" i="4"/>
  <c r="L1633" i="4"/>
  <c r="N1633" i="4" s="1"/>
  <c r="M1633" i="4"/>
  <c r="O1633" i="4" s="1"/>
  <c r="Q1633" i="4"/>
  <c r="L1634" i="4"/>
  <c r="N1634" i="4" s="1"/>
  <c r="M1634" i="4"/>
  <c r="O1634" i="4" s="1"/>
  <c r="Q1634" i="4"/>
  <c r="L1635" i="4"/>
  <c r="M1635" i="4"/>
  <c r="O1635" i="4" s="1"/>
  <c r="Q1635" i="4"/>
  <c r="L1636" i="4"/>
  <c r="N1636" i="4" s="1"/>
  <c r="M1636" i="4"/>
  <c r="O1636" i="4" s="1"/>
  <c r="Q1636" i="4"/>
  <c r="L1637" i="4"/>
  <c r="M1637" i="4"/>
  <c r="O1637" i="4" s="1"/>
  <c r="Q1637" i="4"/>
  <c r="L1638" i="4"/>
  <c r="N1638" i="4" s="1"/>
  <c r="M1638" i="4"/>
  <c r="Q1638" i="4"/>
  <c r="L1639" i="4"/>
  <c r="M1639" i="4"/>
  <c r="O1639" i="4" s="1"/>
  <c r="Q1639" i="4"/>
  <c r="L1640" i="4"/>
  <c r="N1640" i="4" s="1"/>
  <c r="M1640" i="4"/>
  <c r="O1640" i="4" s="1"/>
  <c r="Q1640" i="4"/>
  <c r="L1641" i="4"/>
  <c r="N1641" i="4" s="1"/>
  <c r="M1641" i="4"/>
  <c r="O1641" i="4" s="1"/>
  <c r="Q1641" i="4"/>
  <c r="L1642" i="4"/>
  <c r="N1642" i="4" s="1"/>
  <c r="M1642" i="4"/>
  <c r="Q1642" i="4"/>
  <c r="L1643" i="4"/>
  <c r="N1643" i="4" s="1"/>
  <c r="M1643" i="4"/>
  <c r="O1643" i="4" s="1"/>
  <c r="Q1643" i="4"/>
  <c r="L1644" i="4"/>
  <c r="M1644" i="4"/>
  <c r="O1644" i="4" s="1"/>
  <c r="Q1644" i="4"/>
  <c r="L1645" i="4"/>
  <c r="M1645" i="4"/>
  <c r="O1645" i="4" s="1"/>
  <c r="Q1645" i="4"/>
  <c r="L1646" i="4"/>
  <c r="M1646" i="4"/>
  <c r="O1646" i="4" s="1"/>
  <c r="Q1646" i="4"/>
  <c r="L1647" i="4"/>
  <c r="M1647" i="4"/>
  <c r="O1647" i="4" s="1"/>
  <c r="Q1647" i="4"/>
  <c r="L1648" i="4"/>
  <c r="N1648" i="4" s="1"/>
  <c r="M1648" i="4"/>
  <c r="Q1648" i="4"/>
  <c r="L1649" i="4"/>
  <c r="N1649" i="4" s="1"/>
  <c r="M1649" i="4"/>
  <c r="O1649" i="4" s="1"/>
  <c r="Q1649" i="4"/>
  <c r="L1650" i="4"/>
  <c r="N1650" i="4" s="1"/>
  <c r="M1650" i="4"/>
  <c r="O1650" i="4" s="1"/>
  <c r="P1650" i="4"/>
  <c r="Q1650" i="4"/>
  <c r="L1651" i="4"/>
  <c r="M1651" i="4"/>
  <c r="O1651" i="4" s="1"/>
  <c r="Q1651" i="4"/>
  <c r="L1652" i="4"/>
  <c r="N1652" i="4" s="1"/>
  <c r="M1652" i="4"/>
  <c r="O1652" i="4" s="1"/>
  <c r="Q1652" i="4"/>
  <c r="L1653" i="4"/>
  <c r="N1653" i="4" s="1"/>
  <c r="M1653" i="4"/>
  <c r="Q1653" i="4"/>
  <c r="L1654" i="4"/>
  <c r="N1654" i="4" s="1"/>
  <c r="M1654" i="4"/>
  <c r="O1654" i="4" s="1"/>
  <c r="Q1654" i="4"/>
  <c r="L1655" i="4"/>
  <c r="N1655" i="4" s="1"/>
  <c r="M1655" i="4"/>
  <c r="O1655" i="4" s="1"/>
  <c r="Q1655" i="4"/>
  <c r="L1656" i="4"/>
  <c r="M1656" i="4"/>
  <c r="O1656" i="4" s="1"/>
  <c r="Q1656" i="4"/>
  <c r="L1657" i="4"/>
  <c r="N1657" i="4" s="1"/>
  <c r="M1657" i="4"/>
  <c r="O1657" i="4" s="1"/>
  <c r="Q1657" i="4"/>
  <c r="L1658" i="4"/>
  <c r="N1658" i="4" s="1"/>
  <c r="M1658" i="4"/>
  <c r="O1658" i="4" s="1"/>
  <c r="Q1658" i="4"/>
  <c r="L1659" i="4"/>
  <c r="N1659" i="4" s="1"/>
  <c r="M1659" i="4"/>
  <c r="O1659" i="4" s="1"/>
  <c r="Q1659" i="4"/>
  <c r="L1660" i="4"/>
  <c r="N1660" i="4" s="1"/>
  <c r="M1660" i="4"/>
  <c r="Q1660" i="4"/>
  <c r="L1661" i="4"/>
  <c r="N1661" i="4" s="1"/>
  <c r="M1661" i="4"/>
  <c r="O1661" i="4" s="1"/>
  <c r="Q1661" i="4"/>
  <c r="L1662" i="4"/>
  <c r="M1662" i="4"/>
  <c r="O1662" i="4" s="1"/>
  <c r="Q1662" i="4"/>
  <c r="L1663" i="4"/>
  <c r="M1663" i="4"/>
  <c r="O1663" i="4" s="1"/>
  <c r="Q1663" i="4"/>
  <c r="L1664" i="4"/>
  <c r="N1664" i="4" s="1"/>
  <c r="M1664" i="4"/>
  <c r="O1664" i="4" s="1"/>
  <c r="Q1664" i="4"/>
  <c r="L1665" i="4"/>
  <c r="N1665" i="4" s="1"/>
  <c r="M1665" i="4"/>
  <c r="Q1665" i="4"/>
  <c r="L1666" i="4"/>
  <c r="N1666" i="4" s="1"/>
  <c r="M1666" i="4"/>
  <c r="O1666" i="4" s="1"/>
  <c r="Q1666" i="4"/>
  <c r="L1667" i="4"/>
  <c r="N1667" i="4" s="1"/>
  <c r="M1667" i="4"/>
  <c r="O1667" i="4" s="1"/>
  <c r="Q1667" i="4"/>
  <c r="L1668" i="4"/>
  <c r="N1668" i="4" s="1"/>
  <c r="M1668" i="4"/>
  <c r="Q1668" i="4"/>
  <c r="L1669" i="4"/>
  <c r="N1669" i="4" s="1"/>
  <c r="M1669" i="4"/>
  <c r="Q1669" i="4"/>
  <c r="L1670" i="4"/>
  <c r="M1670" i="4"/>
  <c r="O1670" i="4" s="1"/>
  <c r="Q1670" i="4"/>
  <c r="L1671" i="4"/>
  <c r="M1671" i="4"/>
  <c r="O1671" i="4" s="1"/>
  <c r="Q1671" i="4"/>
  <c r="L1672" i="4"/>
  <c r="N1672" i="4" s="1"/>
  <c r="M1672" i="4"/>
  <c r="Q1672" i="4"/>
  <c r="L1673" i="4"/>
  <c r="N1673" i="4" s="1"/>
  <c r="M1673" i="4"/>
  <c r="O1673" i="4" s="1"/>
  <c r="Q1673" i="4"/>
  <c r="L1674" i="4"/>
  <c r="N1674" i="4" s="1"/>
  <c r="M1674" i="4"/>
  <c r="Q1674" i="4"/>
  <c r="L1675" i="4"/>
  <c r="M1675" i="4"/>
  <c r="O1675" i="4" s="1"/>
  <c r="Q1675" i="4"/>
  <c r="L1676" i="4"/>
  <c r="N1676" i="4" s="1"/>
  <c r="M1676" i="4"/>
  <c r="O1676" i="4" s="1"/>
  <c r="Q1676" i="4"/>
  <c r="L1677" i="4"/>
  <c r="N1677" i="4" s="1"/>
  <c r="M1677" i="4"/>
  <c r="O1677" i="4" s="1"/>
  <c r="Q1677" i="4"/>
  <c r="L1678" i="4"/>
  <c r="N1678" i="4" s="1"/>
  <c r="M1678" i="4"/>
  <c r="Q1678" i="4"/>
  <c r="L1679" i="4"/>
  <c r="M1679" i="4"/>
  <c r="O1679" i="4" s="1"/>
  <c r="Q1679" i="4"/>
  <c r="L1680" i="4"/>
  <c r="N1680" i="4" s="1"/>
  <c r="M1680" i="4"/>
  <c r="Q1680" i="4"/>
  <c r="L1681" i="4"/>
  <c r="M1681" i="4"/>
  <c r="O1681" i="4" s="1"/>
  <c r="Q1681" i="4"/>
  <c r="L1682" i="4"/>
  <c r="M1682" i="4"/>
  <c r="O1682" i="4" s="1"/>
  <c r="Q1682" i="4"/>
  <c r="L1683" i="4"/>
  <c r="N1683" i="4" s="1"/>
  <c r="M1683" i="4"/>
  <c r="O1683" i="4" s="1"/>
  <c r="P1683" i="4"/>
  <c r="Q1683" i="4"/>
  <c r="L1684" i="4"/>
  <c r="N1684" i="4" s="1"/>
  <c r="M1684" i="4"/>
  <c r="Q1684" i="4"/>
  <c r="L1685" i="4"/>
  <c r="N1685" i="4" s="1"/>
  <c r="M1685" i="4"/>
  <c r="O1685" i="4" s="1"/>
  <c r="Q1685" i="4"/>
  <c r="L1686" i="4"/>
  <c r="N1686" i="4" s="1"/>
  <c r="M1686" i="4"/>
  <c r="Q1686" i="4"/>
  <c r="L1687" i="4"/>
  <c r="N1687" i="4" s="1"/>
  <c r="M1687" i="4"/>
  <c r="O1687" i="4" s="1"/>
  <c r="Q1687" i="4"/>
  <c r="L1688" i="4"/>
  <c r="N1688" i="4" s="1"/>
  <c r="M1688" i="4"/>
  <c r="O1688" i="4" s="1"/>
  <c r="Q1688" i="4"/>
  <c r="L1689" i="4"/>
  <c r="N1689" i="4" s="1"/>
  <c r="M1689" i="4"/>
  <c r="Q1689" i="4"/>
  <c r="L1690" i="4"/>
  <c r="N1690" i="4" s="1"/>
  <c r="M1690" i="4"/>
  <c r="Q1690" i="4"/>
  <c r="L1691" i="4"/>
  <c r="M1691" i="4"/>
  <c r="O1691" i="4" s="1"/>
  <c r="Q1691" i="4"/>
  <c r="L1692" i="4"/>
  <c r="M1692" i="4"/>
  <c r="O1692" i="4" s="1"/>
  <c r="Q1692" i="4"/>
  <c r="L1693" i="4"/>
  <c r="N1693" i="4" s="1"/>
  <c r="M1693" i="4"/>
  <c r="O1693" i="4" s="1"/>
  <c r="Q1693" i="4"/>
  <c r="L1694" i="4"/>
  <c r="N1694" i="4" s="1"/>
  <c r="M1694" i="4"/>
  <c r="O1694" i="4" s="1"/>
  <c r="Q1694" i="4"/>
  <c r="L1695" i="4"/>
  <c r="N1695" i="4" s="1"/>
  <c r="M1695" i="4"/>
  <c r="O1695" i="4" s="1"/>
  <c r="Q1695" i="4"/>
  <c r="L1696" i="4"/>
  <c r="N1696" i="4" s="1"/>
  <c r="M1696" i="4"/>
  <c r="Q1696" i="4"/>
  <c r="L1697" i="4"/>
  <c r="M1697" i="4"/>
  <c r="O1697" i="4" s="1"/>
  <c r="Q1697" i="4"/>
  <c r="L1698" i="4"/>
  <c r="N1698" i="4" s="1"/>
  <c r="M1698" i="4"/>
  <c r="Q1698" i="4"/>
  <c r="L1699" i="4"/>
  <c r="M1699" i="4"/>
  <c r="O1699" i="4" s="1"/>
  <c r="Q1699" i="4"/>
  <c r="L1700" i="4"/>
  <c r="N1700" i="4" s="1"/>
  <c r="M1700" i="4"/>
  <c r="O1700" i="4" s="1"/>
  <c r="Q1700" i="4"/>
  <c r="L1701" i="4"/>
  <c r="N1701" i="4" s="1"/>
  <c r="M1701" i="4"/>
  <c r="O1701" i="4" s="1"/>
  <c r="Q1701" i="4"/>
  <c r="L1702" i="4"/>
  <c r="N1702" i="4" s="1"/>
  <c r="M1702" i="4"/>
  <c r="O1702" i="4" s="1"/>
  <c r="Q1702" i="4"/>
  <c r="L1703" i="4"/>
  <c r="N1703" i="4" s="1"/>
  <c r="M1703" i="4"/>
  <c r="O1703" i="4" s="1"/>
  <c r="Q1703" i="4"/>
  <c r="L1704" i="4"/>
  <c r="M1704" i="4"/>
  <c r="O1704" i="4" s="1"/>
  <c r="Q1704" i="4"/>
  <c r="L1705" i="4"/>
  <c r="N1705" i="4" s="1"/>
  <c r="M1705" i="4"/>
  <c r="O1705" i="4" s="1"/>
  <c r="Q1705" i="4"/>
  <c r="L1706" i="4"/>
  <c r="M1706" i="4"/>
  <c r="O1706" i="4" s="1"/>
  <c r="Q1706" i="4"/>
  <c r="L1707" i="4"/>
  <c r="M1707" i="4"/>
  <c r="O1707" i="4" s="1"/>
  <c r="Q1707" i="4"/>
  <c r="L1708" i="4"/>
  <c r="N1708" i="4" s="1"/>
  <c r="M1708" i="4"/>
  <c r="O1708" i="4" s="1"/>
  <c r="P1708" i="4"/>
  <c r="Q1708" i="4"/>
  <c r="L1709" i="4"/>
  <c r="N1709" i="4" s="1"/>
  <c r="M1709" i="4"/>
  <c r="O1709" i="4" s="1"/>
  <c r="Q1709" i="4"/>
  <c r="L1710" i="4"/>
  <c r="N1710" i="4" s="1"/>
  <c r="M1710" i="4"/>
  <c r="Q1710" i="4"/>
  <c r="L1711" i="4"/>
  <c r="N1711" i="4" s="1"/>
  <c r="M1711" i="4"/>
  <c r="O1711" i="4" s="1"/>
  <c r="Q1711" i="4"/>
  <c r="L1712" i="4"/>
  <c r="N1712" i="4" s="1"/>
  <c r="M1712" i="4"/>
  <c r="O1712" i="4" s="1"/>
  <c r="Q1712" i="4"/>
  <c r="L1713" i="4"/>
  <c r="N1713" i="4" s="1"/>
  <c r="M1713" i="4"/>
  <c r="O1713" i="4" s="1"/>
  <c r="Q1713" i="4"/>
  <c r="L1714" i="4"/>
  <c r="N1714" i="4" s="1"/>
  <c r="M1714" i="4"/>
  <c r="O1714" i="4" s="1"/>
  <c r="Q1714" i="4"/>
  <c r="L1715" i="4"/>
  <c r="N1715" i="4" s="1"/>
  <c r="M1715" i="4"/>
  <c r="O1715" i="4" s="1"/>
  <c r="Q1715" i="4"/>
  <c r="L1716" i="4"/>
  <c r="N1716" i="4" s="1"/>
  <c r="M1716" i="4"/>
  <c r="Q1716" i="4"/>
  <c r="L1717" i="4"/>
  <c r="M1717" i="4"/>
  <c r="O1717" i="4" s="1"/>
  <c r="Q1717" i="4"/>
  <c r="L1718" i="4"/>
  <c r="N1718" i="4" s="1"/>
  <c r="M1718" i="4"/>
  <c r="O1718" i="4" s="1"/>
  <c r="Q1718" i="4"/>
  <c r="L1719" i="4"/>
  <c r="M1719" i="4"/>
  <c r="O1719" i="4" s="1"/>
  <c r="Q1719" i="4"/>
  <c r="L1720" i="4"/>
  <c r="N1720" i="4" s="1"/>
  <c r="M1720" i="4"/>
  <c r="Q1720" i="4"/>
  <c r="L1721" i="4"/>
  <c r="N1721" i="4" s="1"/>
  <c r="M1721" i="4"/>
  <c r="O1721" i="4" s="1"/>
  <c r="Q1721" i="4"/>
  <c r="L1722" i="4"/>
  <c r="N1722" i="4" s="1"/>
  <c r="M1722" i="4"/>
  <c r="O1722" i="4" s="1"/>
  <c r="P1722" i="4"/>
  <c r="Q1722" i="4"/>
  <c r="L1723" i="4"/>
  <c r="N1723" i="4" s="1"/>
  <c r="M1723" i="4"/>
  <c r="O1723" i="4" s="1"/>
  <c r="Q1723" i="4"/>
  <c r="L1724" i="4"/>
  <c r="N1724" i="4" s="1"/>
  <c r="M1724" i="4"/>
  <c r="O1724" i="4" s="1"/>
  <c r="Q1724" i="4"/>
  <c r="L1725" i="4"/>
  <c r="N1725" i="4" s="1"/>
  <c r="M1725" i="4"/>
  <c r="Q1725" i="4"/>
  <c r="L1726" i="4"/>
  <c r="N1726" i="4" s="1"/>
  <c r="M1726" i="4"/>
  <c r="O1726" i="4" s="1"/>
  <c r="Q1726" i="4"/>
  <c r="L1727" i="4"/>
  <c r="M1727" i="4"/>
  <c r="O1727" i="4" s="1"/>
  <c r="Q1727" i="4"/>
  <c r="L1728" i="4"/>
  <c r="M1728" i="4"/>
  <c r="O1728" i="4" s="1"/>
  <c r="Q1728" i="4"/>
  <c r="L1729" i="4"/>
  <c r="N1729" i="4" s="1"/>
  <c r="M1729" i="4"/>
  <c r="O1729" i="4" s="1"/>
  <c r="Q1729" i="4"/>
  <c r="L1730" i="4"/>
  <c r="N1730" i="4" s="1"/>
  <c r="M1730" i="4"/>
  <c r="O1730" i="4" s="1"/>
  <c r="Q1730" i="4"/>
  <c r="L1731" i="4"/>
  <c r="N1731" i="4" s="1"/>
  <c r="M1731" i="4"/>
  <c r="O1731" i="4" s="1"/>
  <c r="Q1731" i="4"/>
  <c r="L1732" i="4"/>
  <c r="N1732" i="4" s="1"/>
  <c r="M1732" i="4"/>
  <c r="O1732" i="4" s="1"/>
  <c r="Q1732" i="4"/>
  <c r="L1733" i="4"/>
  <c r="N1733" i="4" s="1"/>
  <c r="M1733" i="4"/>
  <c r="O1733" i="4" s="1"/>
  <c r="Q1733" i="4"/>
  <c r="L1734" i="4"/>
  <c r="N1734" i="4" s="1"/>
  <c r="M1734" i="4"/>
  <c r="Q1734" i="4"/>
  <c r="L1735" i="4"/>
  <c r="M1735" i="4"/>
  <c r="O1735" i="4" s="1"/>
  <c r="Q1735" i="4"/>
  <c r="L1736" i="4"/>
  <c r="N1736" i="4" s="1"/>
  <c r="M1736" i="4"/>
  <c r="O1736" i="4" s="1"/>
  <c r="Q1736" i="4"/>
  <c r="L1737" i="4"/>
  <c r="N1737" i="4" s="1"/>
  <c r="M1737" i="4"/>
  <c r="O1737" i="4" s="1"/>
  <c r="Q1737" i="4"/>
  <c r="L1738" i="4"/>
  <c r="N1738" i="4" s="1"/>
  <c r="M1738" i="4"/>
  <c r="O1738" i="4" s="1"/>
  <c r="Q1738" i="4"/>
  <c r="L1739" i="4"/>
  <c r="M1739" i="4"/>
  <c r="O1739" i="4" s="1"/>
  <c r="Q1739" i="4"/>
  <c r="L1740" i="4"/>
  <c r="N1740" i="4" s="1"/>
  <c r="M1740" i="4"/>
  <c r="Q1740" i="4"/>
  <c r="L1741" i="4"/>
  <c r="N1741" i="4" s="1"/>
  <c r="M1741" i="4"/>
  <c r="O1741" i="4" s="1"/>
  <c r="Q1741" i="4"/>
  <c r="L1742" i="4"/>
  <c r="M1742" i="4"/>
  <c r="O1742" i="4" s="1"/>
  <c r="Q1742" i="4"/>
  <c r="L1743" i="4"/>
  <c r="N1743" i="4" s="1"/>
  <c r="M1743" i="4"/>
  <c r="O1743" i="4" s="1"/>
  <c r="P1743" i="4"/>
  <c r="Q1743" i="4"/>
  <c r="L1744" i="4"/>
  <c r="N1744" i="4" s="1"/>
  <c r="M1744" i="4"/>
  <c r="O1744" i="4" s="1"/>
  <c r="Q1744" i="4"/>
  <c r="L1745" i="4"/>
  <c r="N1745" i="4" s="1"/>
  <c r="M1745" i="4"/>
  <c r="O1745" i="4" s="1"/>
  <c r="Q1745" i="4"/>
  <c r="L1746" i="4"/>
  <c r="N1746" i="4" s="1"/>
  <c r="M1746" i="4"/>
  <c r="Q1746" i="4"/>
  <c r="L1747" i="4"/>
  <c r="M1747" i="4"/>
  <c r="O1747" i="4" s="1"/>
  <c r="Q1747" i="4"/>
  <c r="L1748" i="4"/>
  <c r="M1748" i="4"/>
  <c r="O1748" i="4" s="1"/>
  <c r="Q1748" i="4"/>
  <c r="L1749" i="4"/>
  <c r="N1749" i="4" s="1"/>
  <c r="M1749" i="4"/>
  <c r="Q1749" i="4"/>
  <c r="L1750" i="4"/>
  <c r="N1750" i="4" s="1"/>
  <c r="M1750" i="4"/>
  <c r="Q1750" i="4"/>
  <c r="L1751" i="4"/>
  <c r="N1751" i="4" s="1"/>
  <c r="M1751" i="4"/>
  <c r="O1751" i="4" s="1"/>
  <c r="Q1751" i="4"/>
  <c r="L1752" i="4"/>
  <c r="N1752" i="4" s="1"/>
  <c r="M1752" i="4"/>
  <c r="Q1752" i="4"/>
  <c r="L1753" i="4"/>
  <c r="N1753" i="4" s="1"/>
  <c r="M1753" i="4"/>
  <c r="O1753" i="4" s="1"/>
  <c r="Q1753" i="4"/>
  <c r="L1754" i="4"/>
  <c r="M1754" i="4"/>
  <c r="O1754" i="4" s="1"/>
  <c r="Q1754" i="4"/>
  <c r="L1755" i="4"/>
  <c r="N1755" i="4" s="1"/>
  <c r="M1755" i="4"/>
  <c r="Q1755" i="4"/>
  <c r="L1756" i="4"/>
  <c r="N1756" i="4" s="1"/>
  <c r="M1756" i="4"/>
  <c r="Q1756" i="4"/>
  <c r="L1757" i="4"/>
  <c r="N1757" i="4" s="1"/>
  <c r="M1757" i="4"/>
  <c r="O1757" i="4" s="1"/>
  <c r="Q1757" i="4"/>
  <c r="L1758" i="4"/>
  <c r="N1758" i="4" s="1"/>
  <c r="M1758" i="4"/>
  <c r="O1758" i="4" s="1"/>
  <c r="Q1758" i="4"/>
  <c r="L1759" i="4"/>
  <c r="N1759" i="4" s="1"/>
  <c r="M1759" i="4"/>
  <c r="O1759" i="4" s="1"/>
  <c r="Q1759" i="4"/>
  <c r="L1760" i="4"/>
  <c r="M1760" i="4"/>
  <c r="O1760" i="4" s="1"/>
  <c r="Q1760" i="4"/>
  <c r="L1761" i="4"/>
  <c r="N1761" i="4" s="1"/>
  <c r="M1761" i="4"/>
  <c r="Q1761" i="4"/>
  <c r="L1762" i="4"/>
  <c r="N1762" i="4" s="1"/>
  <c r="M1762" i="4"/>
  <c r="O1762" i="4" s="1"/>
  <c r="Q1762" i="4"/>
  <c r="L1763" i="4"/>
  <c r="M1763" i="4"/>
  <c r="O1763" i="4" s="1"/>
  <c r="Q1763" i="4"/>
  <c r="L1764" i="4"/>
  <c r="N1764" i="4" s="1"/>
  <c r="M1764" i="4"/>
  <c r="O1764" i="4" s="1"/>
  <c r="P1764" i="4"/>
  <c r="Q1764" i="4"/>
  <c r="L1765" i="4"/>
  <c r="N1765" i="4" s="1"/>
  <c r="M1765" i="4"/>
  <c r="O1765" i="4" s="1"/>
  <c r="Q1765" i="4"/>
  <c r="L1766" i="4"/>
  <c r="M1766" i="4"/>
  <c r="O1766" i="4" s="1"/>
  <c r="Q1766" i="4"/>
  <c r="L1767" i="4"/>
  <c r="N1767" i="4" s="1"/>
  <c r="M1767" i="4"/>
  <c r="Q1767" i="4"/>
  <c r="L1768" i="4"/>
  <c r="N1768" i="4" s="1"/>
  <c r="M1768" i="4"/>
  <c r="Q1768" i="4"/>
  <c r="L1769" i="4"/>
  <c r="N1769" i="4" s="1"/>
  <c r="M1769" i="4"/>
  <c r="O1769" i="4" s="1"/>
  <c r="Q1769" i="4"/>
  <c r="L1770" i="4"/>
  <c r="N1770" i="4" s="1"/>
  <c r="M1770" i="4"/>
  <c r="Q1770" i="4"/>
  <c r="L1771" i="4"/>
  <c r="N1771" i="4" s="1"/>
  <c r="M1771" i="4"/>
  <c r="O1771" i="4" s="1"/>
  <c r="Q1771" i="4"/>
  <c r="L1772" i="4"/>
  <c r="N1772" i="4" s="1"/>
  <c r="M1772" i="4"/>
  <c r="O1772" i="4" s="1"/>
  <c r="Q1772" i="4"/>
  <c r="L1773" i="4"/>
  <c r="N1773" i="4" s="1"/>
  <c r="M1773" i="4"/>
  <c r="O1773" i="4" s="1"/>
  <c r="Q1773" i="4"/>
  <c r="L1774" i="4"/>
  <c r="M1774" i="4"/>
  <c r="O1774" i="4" s="1"/>
  <c r="Q1774" i="4"/>
  <c r="L1775" i="4"/>
  <c r="N1775" i="4" s="1"/>
  <c r="M1775" i="4"/>
  <c r="O1775" i="4" s="1"/>
  <c r="Q1775" i="4"/>
  <c r="L1776" i="4"/>
  <c r="N1776" i="4" s="1"/>
  <c r="M1776" i="4"/>
  <c r="Q1776" i="4"/>
  <c r="L1777" i="4"/>
  <c r="N1777" i="4" s="1"/>
  <c r="M1777" i="4"/>
  <c r="O1777" i="4" s="1"/>
  <c r="Q1777" i="4"/>
  <c r="L1778" i="4"/>
  <c r="N1778" i="4" s="1"/>
  <c r="M1778" i="4"/>
  <c r="O1778" i="4" s="1"/>
  <c r="Q1778" i="4"/>
  <c r="L1779" i="4"/>
  <c r="M1779" i="4"/>
  <c r="O1779" i="4" s="1"/>
  <c r="Q1779" i="4"/>
  <c r="L1780" i="4"/>
  <c r="N1780" i="4" s="1"/>
  <c r="M1780" i="4"/>
  <c r="O1780" i="4" s="1"/>
  <c r="P1780" i="4"/>
  <c r="Q1780" i="4"/>
  <c r="L1781" i="4"/>
  <c r="M1781" i="4"/>
  <c r="O1781" i="4" s="1"/>
  <c r="Q1781" i="4"/>
  <c r="L1782" i="4"/>
  <c r="N1782" i="4" s="1"/>
  <c r="M1782" i="4"/>
  <c r="Q1782" i="4"/>
  <c r="L1783" i="4"/>
  <c r="N1783" i="4" s="1"/>
  <c r="M1783" i="4"/>
  <c r="Q1783" i="4"/>
  <c r="L1784" i="4"/>
  <c r="N1784" i="4" s="1"/>
  <c r="M1784" i="4"/>
  <c r="O1784" i="4" s="1"/>
  <c r="Q1784" i="4"/>
  <c r="L1785" i="4"/>
  <c r="N1785" i="4" s="1"/>
  <c r="M1785" i="4"/>
  <c r="O1785" i="4" s="1"/>
  <c r="Q1785" i="4"/>
  <c r="L1786" i="4"/>
  <c r="N1786" i="4" s="1"/>
  <c r="M1786" i="4"/>
  <c r="Q1786" i="4"/>
  <c r="L1787" i="4"/>
  <c r="N1787" i="4" s="1"/>
  <c r="M1787" i="4"/>
  <c r="O1787" i="4" s="1"/>
  <c r="Q1787" i="4"/>
  <c r="L1788" i="4"/>
  <c r="M1788" i="4"/>
  <c r="O1788" i="4" s="1"/>
  <c r="Q1788" i="4"/>
  <c r="L1789" i="4"/>
  <c r="P1789" i="4" s="1"/>
  <c r="M1789" i="4"/>
  <c r="O1789" i="4" s="1"/>
  <c r="Q1789" i="4"/>
  <c r="L1790" i="4"/>
  <c r="M1790" i="4"/>
  <c r="O1790" i="4" s="1"/>
  <c r="Q1790" i="4"/>
  <c r="L1791" i="4"/>
  <c r="M1791" i="4"/>
  <c r="O1791" i="4" s="1"/>
  <c r="Q1791" i="4"/>
  <c r="L1792" i="4"/>
  <c r="N1792" i="4" s="1"/>
  <c r="M1792" i="4"/>
  <c r="Q1792" i="4"/>
  <c r="L1793" i="4"/>
  <c r="N1793" i="4" s="1"/>
  <c r="M1793" i="4"/>
  <c r="O1793" i="4" s="1"/>
  <c r="Q1793" i="4"/>
  <c r="L1794" i="4"/>
  <c r="N1794" i="4" s="1"/>
  <c r="M1794" i="4"/>
  <c r="O1794" i="4" s="1"/>
  <c r="Q1794" i="4"/>
  <c r="L1795" i="4"/>
  <c r="P1795" i="4" s="1"/>
  <c r="M1795" i="4"/>
  <c r="O1795" i="4" s="1"/>
  <c r="Q1795" i="4"/>
  <c r="L1796" i="4"/>
  <c r="N1796" i="4" s="1"/>
  <c r="M1796" i="4"/>
  <c r="O1796" i="4" s="1"/>
  <c r="Q1796" i="4"/>
  <c r="L1797" i="4"/>
  <c r="N1797" i="4" s="1"/>
  <c r="M1797" i="4"/>
  <c r="Q1797" i="4"/>
  <c r="L1798" i="4"/>
  <c r="N1798" i="4" s="1"/>
  <c r="M1798" i="4"/>
  <c r="O1798" i="4" s="1"/>
  <c r="Q1798" i="4"/>
  <c r="L1799" i="4"/>
  <c r="M1799" i="4"/>
  <c r="O1799" i="4" s="1"/>
  <c r="Q1799" i="4"/>
  <c r="L1800" i="4"/>
  <c r="M1800" i="4"/>
  <c r="O1800" i="4" s="1"/>
  <c r="Q1800" i="4"/>
  <c r="L1801" i="4"/>
  <c r="N1801" i="4" s="1"/>
  <c r="M1801" i="4"/>
  <c r="O1801" i="4" s="1"/>
  <c r="Q1801" i="4"/>
  <c r="L1802" i="4"/>
  <c r="N1802" i="4" s="1"/>
  <c r="M1802" i="4"/>
  <c r="O1802" i="4" s="1"/>
  <c r="Q1802" i="4"/>
  <c r="L1803" i="4"/>
  <c r="N1803" i="4" s="1"/>
  <c r="M1803" i="4"/>
  <c r="O1803" i="4" s="1"/>
  <c r="P1803" i="4"/>
  <c r="Q1803" i="4"/>
  <c r="L1804" i="4"/>
  <c r="N1804" i="4" s="1"/>
  <c r="M1804" i="4"/>
  <c r="Q1804" i="4"/>
  <c r="L1805" i="4"/>
  <c r="N1805" i="4" s="1"/>
  <c r="M1805" i="4"/>
  <c r="O1805" i="4" s="1"/>
  <c r="Q1805" i="4"/>
  <c r="L1806" i="4"/>
  <c r="N1806" i="4" s="1"/>
  <c r="M1806" i="4"/>
  <c r="Q1806" i="4"/>
  <c r="L1807" i="4"/>
  <c r="M1807" i="4"/>
  <c r="O1807" i="4" s="1"/>
  <c r="Q1807" i="4"/>
  <c r="L1808" i="4"/>
  <c r="M1808" i="4"/>
  <c r="O1808" i="4" s="1"/>
  <c r="Q1808" i="4"/>
  <c r="L1809" i="4"/>
  <c r="N1809" i="4" s="1"/>
  <c r="M1809" i="4"/>
  <c r="Q1809" i="4"/>
  <c r="L1810" i="4"/>
  <c r="N1810" i="4" s="1"/>
  <c r="M1810" i="4"/>
  <c r="O1810" i="4" s="1"/>
  <c r="Q1810" i="4"/>
  <c r="L1811" i="4"/>
  <c r="N1811" i="4" s="1"/>
  <c r="M1811" i="4"/>
  <c r="O1811" i="4" s="1"/>
  <c r="Q1811" i="4"/>
  <c r="L1812" i="4"/>
  <c r="N1812" i="4" s="1"/>
  <c r="M1812" i="4"/>
  <c r="Q1812" i="4"/>
  <c r="L1813" i="4"/>
  <c r="N1813" i="4" s="1"/>
  <c r="M1813" i="4"/>
  <c r="O1813" i="4" s="1"/>
  <c r="Q1813" i="4"/>
  <c r="L1814" i="4"/>
  <c r="M1814" i="4"/>
  <c r="O1814" i="4" s="1"/>
  <c r="Q1814" i="4"/>
  <c r="L1815" i="4"/>
  <c r="N1815" i="4" s="1"/>
  <c r="M1815" i="4"/>
  <c r="Q1815" i="4"/>
  <c r="L1816" i="4"/>
  <c r="N1816" i="4" s="1"/>
  <c r="M1816" i="4"/>
  <c r="Q1816" i="4"/>
  <c r="L1817" i="4"/>
  <c r="N1817" i="4" s="1"/>
  <c r="M1817" i="4"/>
  <c r="O1817" i="4" s="1"/>
  <c r="Q1817" i="4"/>
  <c r="L1818" i="4"/>
  <c r="N1818" i="4" s="1"/>
  <c r="M1818" i="4"/>
  <c r="Q1818" i="4"/>
  <c r="L1819" i="4"/>
  <c r="M1819" i="4"/>
  <c r="O1819" i="4" s="1"/>
  <c r="Q1819" i="4"/>
  <c r="L1820" i="4"/>
  <c r="N1820" i="4" s="1"/>
  <c r="M1820" i="4"/>
  <c r="O1820" i="4" s="1"/>
  <c r="Q1820" i="4"/>
  <c r="L1821" i="4"/>
  <c r="N1821" i="4" s="1"/>
  <c r="M1821" i="4"/>
  <c r="O1821" i="4" s="1"/>
  <c r="Q1821" i="4"/>
  <c r="L1822" i="4"/>
  <c r="N1822" i="4" s="1"/>
  <c r="M1822" i="4"/>
  <c r="Q1822" i="4"/>
  <c r="L1823" i="4"/>
  <c r="M1823" i="4"/>
  <c r="O1823" i="4" s="1"/>
  <c r="Q1823" i="4"/>
  <c r="L1824" i="4"/>
  <c r="M1824" i="4"/>
  <c r="O1824" i="4" s="1"/>
  <c r="Q1824" i="4"/>
  <c r="L1825" i="4"/>
  <c r="P1825" i="4" s="1"/>
  <c r="M1825" i="4"/>
  <c r="O1825" i="4" s="1"/>
  <c r="Q1825" i="4"/>
  <c r="L1826" i="4"/>
  <c r="N1826" i="4" s="1"/>
  <c r="M1826" i="4"/>
  <c r="O1826" i="4" s="1"/>
  <c r="Q1826" i="4"/>
  <c r="L1827" i="4"/>
  <c r="N1827" i="4" s="1"/>
  <c r="M1827" i="4"/>
  <c r="O1827" i="4" s="1"/>
  <c r="Q1827" i="4"/>
  <c r="L1828" i="4"/>
  <c r="N1828" i="4" s="1"/>
  <c r="M1828" i="4"/>
  <c r="Q1828" i="4"/>
  <c r="L1829" i="4"/>
  <c r="N1829" i="4" s="1"/>
  <c r="M1829" i="4"/>
  <c r="O1829" i="4" s="1"/>
  <c r="Q1829" i="4"/>
  <c r="L1830" i="4"/>
  <c r="N1830" i="4" s="1"/>
  <c r="M1830" i="4"/>
  <c r="Q1830" i="4"/>
  <c r="L1831" i="4"/>
  <c r="P1831" i="4" s="1"/>
  <c r="M1831" i="4"/>
  <c r="O1831" i="4" s="1"/>
  <c r="Q1831" i="4"/>
  <c r="L1832" i="4"/>
  <c r="M1832" i="4"/>
  <c r="O1832" i="4" s="1"/>
  <c r="Q1832" i="4"/>
  <c r="L1833" i="4"/>
  <c r="M1833" i="4"/>
  <c r="O1833" i="4" s="1"/>
  <c r="Q1833" i="4"/>
  <c r="L1834" i="4"/>
  <c r="N1834" i="4" s="1"/>
  <c r="M1834" i="4"/>
  <c r="Q1834" i="4"/>
  <c r="L1835" i="4"/>
  <c r="N1835" i="4" s="1"/>
  <c r="M1835" i="4"/>
  <c r="O1835" i="4" s="1"/>
  <c r="Q1835" i="4"/>
  <c r="L1836" i="4"/>
  <c r="N1836" i="4" s="1"/>
  <c r="M1836" i="4"/>
  <c r="O1836" i="4" s="1"/>
  <c r="P1836" i="4"/>
  <c r="Q1836" i="4"/>
  <c r="L1837" i="4"/>
  <c r="N1837" i="4" s="1"/>
  <c r="M1837" i="4"/>
  <c r="O1837" i="4" s="1"/>
  <c r="Q1837" i="4"/>
  <c r="L1838" i="4"/>
  <c r="N1838" i="4" s="1"/>
  <c r="M1838" i="4"/>
  <c r="O1838" i="4" s="1"/>
  <c r="Q1838" i="4"/>
  <c r="L1839" i="4"/>
  <c r="N1839" i="4" s="1"/>
  <c r="M1839" i="4"/>
  <c r="Q1839" i="4"/>
  <c r="L1840" i="4"/>
  <c r="N1840" i="4" s="1"/>
  <c r="M1840" i="4"/>
  <c r="O1840" i="4" s="1"/>
  <c r="Q1840" i="4"/>
  <c r="L1841" i="4"/>
  <c r="M1841" i="4"/>
  <c r="O1841" i="4" s="1"/>
  <c r="Q1841" i="4"/>
  <c r="L1842" i="4"/>
  <c r="M1842" i="4"/>
  <c r="O1842" i="4" s="1"/>
  <c r="Q1842" i="4"/>
  <c r="L1843" i="4"/>
  <c r="N1843" i="4" s="1"/>
  <c r="M1843" i="4"/>
  <c r="O1843" i="4" s="1"/>
  <c r="Q1843" i="4"/>
  <c r="L1844" i="4"/>
  <c r="M1844" i="4"/>
  <c r="O1844" i="4" s="1"/>
  <c r="Q1844" i="4"/>
  <c r="L1845" i="4"/>
  <c r="N1845" i="4" s="1"/>
  <c r="M1845" i="4"/>
  <c r="Q1845" i="4"/>
  <c r="L1846" i="4"/>
  <c r="M1846" i="4"/>
  <c r="O1846" i="4" s="1"/>
  <c r="Q1846" i="4"/>
  <c r="L1847" i="4"/>
  <c r="M1847" i="4"/>
  <c r="O1847" i="4" s="1"/>
  <c r="Q1847" i="4"/>
  <c r="L1848" i="4"/>
  <c r="N1848" i="4" s="1"/>
  <c r="M1848" i="4"/>
  <c r="O1848" i="4" s="1"/>
  <c r="Q1848" i="4"/>
  <c r="L1849" i="4"/>
  <c r="N1849" i="4" s="1"/>
  <c r="M1849" i="4"/>
  <c r="Q1849" i="4"/>
  <c r="L1850" i="4"/>
  <c r="N1850" i="4" s="1"/>
  <c r="M1850" i="4"/>
  <c r="O1850" i="4" s="1"/>
  <c r="Q1850" i="4"/>
  <c r="L1851" i="4"/>
  <c r="N1851" i="4" s="1"/>
  <c r="M1851" i="4"/>
  <c r="Q1851" i="4"/>
  <c r="L1852" i="4"/>
  <c r="N1852" i="4" s="1"/>
  <c r="M1852" i="4"/>
  <c r="Q1852" i="4"/>
  <c r="L1853" i="4"/>
  <c r="M1853" i="4"/>
  <c r="O1853" i="4" s="1"/>
  <c r="Q1853" i="4"/>
  <c r="L1854" i="4"/>
  <c r="M1854" i="4"/>
  <c r="O1854" i="4" s="1"/>
  <c r="Q1854" i="4"/>
  <c r="L1855" i="4"/>
  <c r="N1855" i="4" s="1"/>
  <c r="M1855" i="4"/>
  <c r="O1855" i="4" s="1"/>
  <c r="P1855" i="4"/>
  <c r="Q1855" i="4"/>
  <c r="L1856" i="4"/>
  <c r="N1856" i="4" s="1"/>
  <c r="M1856" i="4"/>
  <c r="O1856" i="4" s="1"/>
  <c r="Q1856" i="4"/>
  <c r="L1857" i="4"/>
  <c r="N1857" i="4" s="1"/>
  <c r="M1857" i="4"/>
  <c r="Q1857" i="4"/>
  <c r="L1858" i="4"/>
  <c r="N1858" i="4" s="1"/>
  <c r="M1858" i="4"/>
  <c r="O1858" i="4" s="1"/>
  <c r="Q1858" i="4"/>
  <c r="L1859" i="4"/>
  <c r="N1859" i="4" s="1"/>
  <c r="M1859" i="4"/>
  <c r="O1859" i="4" s="1"/>
  <c r="Q1859" i="4"/>
  <c r="L1860" i="4"/>
  <c r="N1860" i="4" s="1"/>
  <c r="M1860" i="4"/>
  <c r="O1860" i="4" s="1"/>
  <c r="Q1860" i="4"/>
  <c r="L1861" i="4"/>
  <c r="P1861" i="4" s="1"/>
  <c r="M1861" i="4"/>
  <c r="O1861" i="4" s="1"/>
  <c r="Q1861" i="4"/>
  <c r="L1862" i="4"/>
  <c r="N1862" i="4" s="1"/>
  <c r="M1862" i="4"/>
  <c r="O1862" i="4" s="1"/>
  <c r="Q1862" i="4"/>
  <c r="L1863" i="4"/>
  <c r="N1863" i="4" s="1"/>
  <c r="M1863" i="4"/>
  <c r="Q1863" i="4"/>
  <c r="L1864" i="4"/>
  <c r="N1864" i="4" s="1"/>
  <c r="M1864" i="4"/>
  <c r="O1864" i="4" s="1"/>
  <c r="Q1864" i="4"/>
  <c r="L1865" i="4"/>
  <c r="N1865" i="4" s="1"/>
  <c r="M1865" i="4"/>
  <c r="O1865" i="4" s="1"/>
  <c r="Q1865" i="4"/>
  <c r="L1866" i="4"/>
  <c r="M1866" i="4"/>
  <c r="O1866" i="4" s="1"/>
  <c r="Q1866" i="4"/>
  <c r="L1867" i="4"/>
  <c r="M1867" i="4"/>
  <c r="O1867" i="4" s="1"/>
  <c r="Q1867" i="4"/>
  <c r="L1868" i="4"/>
  <c r="N1868" i="4" s="1"/>
  <c r="M1868" i="4"/>
  <c r="O1868" i="4" s="1"/>
  <c r="Q1868" i="4"/>
  <c r="L1869" i="4"/>
  <c r="N1869" i="4" s="1"/>
  <c r="M1869" i="4"/>
  <c r="O1869" i="4" s="1"/>
  <c r="P1869" i="4"/>
  <c r="Q1869" i="4"/>
  <c r="L1870" i="4"/>
  <c r="N1870" i="4" s="1"/>
  <c r="M1870" i="4"/>
  <c r="Q1870" i="4"/>
  <c r="L1871" i="4"/>
  <c r="N1871" i="4" s="1"/>
  <c r="M1871" i="4"/>
  <c r="O1871" i="4" s="1"/>
  <c r="Q1871" i="4"/>
  <c r="L1872" i="4"/>
  <c r="N1872" i="4" s="1"/>
  <c r="M1872" i="4"/>
  <c r="Q1872" i="4"/>
  <c r="L1873" i="4"/>
  <c r="M1873" i="4"/>
  <c r="O1873" i="4" s="1"/>
  <c r="Q1873" i="4"/>
  <c r="L1874" i="4"/>
  <c r="M1874" i="4"/>
  <c r="O1874" i="4" s="1"/>
  <c r="Q1874" i="4"/>
  <c r="L1875" i="4"/>
  <c r="M1875" i="4"/>
  <c r="O1875" i="4" s="1"/>
  <c r="Q1875" i="4"/>
  <c r="L1876" i="4"/>
  <c r="N1876" i="4" s="1"/>
  <c r="M1876" i="4"/>
  <c r="Q1876" i="4"/>
  <c r="L1877" i="4"/>
  <c r="N1877" i="4" s="1"/>
  <c r="M1877" i="4"/>
  <c r="O1877" i="4" s="1"/>
  <c r="Q1877" i="4"/>
  <c r="L1878" i="4"/>
  <c r="N1878" i="4" s="1"/>
  <c r="M1878" i="4"/>
  <c r="O1878" i="4" s="1"/>
  <c r="Q1878" i="4"/>
  <c r="L1879" i="4"/>
  <c r="N1879" i="4" s="1"/>
  <c r="M1879" i="4"/>
  <c r="Q1879" i="4"/>
  <c r="L1880" i="4"/>
  <c r="M1880" i="4"/>
  <c r="O1880" i="4" s="1"/>
  <c r="Q1880" i="4"/>
  <c r="L1881" i="4"/>
  <c r="M1881" i="4"/>
  <c r="O1881" i="4" s="1"/>
  <c r="Q1881" i="4"/>
  <c r="L1882" i="4"/>
  <c r="N1882" i="4" s="1"/>
  <c r="M1882" i="4"/>
  <c r="O1882" i="4" s="1"/>
  <c r="Q1882" i="4"/>
  <c r="L1883" i="4"/>
  <c r="N1883" i="4" s="1"/>
  <c r="M1883" i="4"/>
  <c r="O1883" i="4" s="1"/>
  <c r="Q1883" i="4"/>
  <c r="L1884" i="4"/>
  <c r="N1884" i="4" s="1"/>
  <c r="M1884" i="4"/>
  <c r="Q1884" i="4"/>
  <c r="L1885" i="4"/>
  <c r="M1885" i="4"/>
  <c r="O1885" i="4" s="1"/>
  <c r="Q1885" i="4"/>
  <c r="L1886" i="4"/>
  <c r="N1886" i="4" s="1"/>
  <c r="M1886" i="4"/>
  <c r="O1886" i="4" s="1"/>
  <c r="P1886" i="4"/>
  <c r="Q1886" i="4"/>
  <c r="L1887" i="4"/>
  <c r="N1887" i="4" s="1"/>
  <c r="M1887" i="4"/>
  <c r="O1887" i="4" s="1"/>
  <c r="Q1887" i="4"/>
  <c r="L1888" i="4"/>
  <c r="N1888" i="4" s="1"/>
  <c r="M1888" i="4"/>
  <c r="O1888" i="4" s="1"/>
  <c r="Q1888" i="4"/>
  <c r="L1889" i="4"/>
  <c r="N1889" i="4" s="1"/>
  <c r="M1889" i="4"/>
  <c r="Q1889" i="4"/>
  <c r="L1890" i="4"/>
  <c r="M1890" i="4"/>
  <c r="O1890" i="4" s="1"/>
  <c r="Q1890" i="4"/>
  <c r="L1891" i="4"/>
  <c r="N1891" i="4" s="1"/>
  <c r="M1891" i="4"/>
  <c r="O1891" i="4" s="1"/>
  <c r="Q1891" i="4"/>
  <c r="L1892" i="4"/>
  <c r="N1892" i="4" s="1"/>
  <c r="M1892" i="4"/>
  <c r="Q1892" i="4"/>
  <c r="L1893" i="4"/>
  <c r="N1893" i="4" s="1"/>
  <c r="M1893" i="4"/>
  <c r="Q1893" i="4"/>
  <c r="L1894" i="4"/>
  <c r="M1894" i="4"/>
  <c r="O1894" i="4" s="1"/>
  <c r="Q1894" i="4"/>
  <c r="L1895" i="4"/>
  <c r="M1895" i="4"/>
  <c r="O1895" i="4" s="1"/>
  <c r="Q1895" i="4"/>
  <c r="L1896" i="4"/>
  <c r="N1896" i="4" s="1"/>
  <c r="M1896" i="4"/>
  <c r="O1896" i="4" s="1"/>
  <c r="Q1896" i="4"/>
  <c r="L1897" i="4"/>
  <c r="N1897" i="4" s="1"/>
  <c r="M1897" i="4"/>
  <c r="O1897" i="4" s="1"/>
  <c r="Q1897" i="4"/>
  <c r="L1898" i="4"/>
  <c r="N1898" i="4" s="1"/>
  <c r="M1898" i="4"/>
  <c r="Q1898" i="4"/>
  <c r="L1899" i="4"/>
  <c r="N1899" i="4" s="1"/>
  <c r="M1899" i="4"/>
  <c r="O1899" i="4" s="1"/>
  <c r="P1899" i="4"/>
  <c r="Q1899" i="4"/>
  <c r="L1900" i="4"/>
  <c r="N1900" i="4" s="1"/>
  <c r="M1900" i="4"/>
  <c r="O1900" i="4" s="1"/>
  <c r="Q1900" i="4"/>
  <c r="L1901" i="4"/>
  <c r="N1901" i="4" s="1"/>
  <c r="M1901" i="4"/>
  <c r="O1901" i="4" s="1"/>
  <c r="Q1901" i="4"/>
  <c r="L1902" i="4"/>
  <c r="N1902" i="4" s="1"/>
  <c r="M1902" i="4"/>
  <c r="Q1902" i="4"/>
  <c r="L1903" i="4"/>
  <c r="P1903" i="4" s="1"/>
  <c r="M1903" i="4"/>
  <c r="O1903" i="4" s="1"/>
  <c r="Q1903" i="4"/>
  <c r="L1904" i="4"/>
  <c r="M1904" i="4"/>
  <c r="O1904" i="4" s="1"/>
  <c r="Q1904" i="4"/>
  <c r="L1905" i="4"/>
  <c r="N1905" i="4" s="1"/>
  <c r="M1905" i="4"/>
  <c r="Q1905" i="4"/>
  <c r="L1906" i="4"/>
  <c r="N1906" i="4" s="1"/>
  <c r="M1906" i="4"/>
  <c r="O1906" i="4" s="1"/>
  <c r="Q1906" i="4"/>
  <c r="L1907" i="4"/>
  <c r="N1907" i="4" s="1"/>
  <c r="M1907" i="4"/>
  <c r="Q1907" i="4"/>
  <c r="L1908" i="4"/>
  <c r="M1908" i="4"/>
  <c r="O1908" i="4" s="1"/>
  <c r="Q1908" i="4"/>
  <c r="L1909" i="4"/>
  <c r="N1909" i="4" s="1"/>
  <c r="M1909" i="4"/>
  <c r="O1909" i="4" s="1"/>
  <c r="Q1909" i="4"/>
  <c r="L1910" i="4"/>
  <c r="N1910" i="4" s="1"/>
  <c r="M1910" i="4"/>
  <c r="O1910" i="4" s="1"/>
  <c r="Q1910" i="4"/>
  <c r="L1911" i="4"/>
  <c r="N1911" i="4" s="1"/>
  <c r="M1911" i="4"/>
  <c r="Q1911" i="4"/>
  <c r="L1912" i="4"/>
  <c r="M1912" i="4"/>
  <c r="O1912" i="4" s="1"/>
  <c r="Q1912" i="4"/>
  <c r="L1913" i="4"/>
  <c r="M1913" i="4"/>
  <c r="O1913" i="4" s="1"/>
  <c r="Q1913" i="4"/>
  <c r="L1914" i="4"/>
  <c r="N1914" i="4" s="1"/>
  <c r="M1914" i="4"/>
  <c r="O1914" i="4" s="1"/>
  <c r="P1914" i="4"/>
  <c r="Q1914" i="4"/>
  <c r="L1915" i="4"/>
  <c r="M1915" i="4"/>
  <c r="O1915" i="4" s="1"/>
  <c r="Q1915" i="4"/>
  <c r="L1916" i="4"/>
  <c r="N1916" i="4" s="1"/>
  <c r="M1916" i="4"/>
  <c r="Q1916" i="4"/>
  <c r="L1917" i="4"/>
  <c r="M1917" i="4"/>
  <c r="O1917" i="4" s="1"/>
  <c r="Q1917" i="4"/>
  <c r="L1918" i="4"/>
  <c r="N1918" i="4" s="1"/>
  <c r="M1918" i="4"/>
  <c r="O1918" i="4" s="1"/>
  <c r="Q1918" i="4"/>
  <c r="L1919" i="4"/>
  <c r="N1919" i="4" s="1"/>
  <c r="M1919" i="4"/>
  <c r="O1919" i="4" s="1"/>
  <c r="Q1919" i="4"/>
  <c r="L1920" i="4"/>
  <c r="N1920" i="4" s="1"/>
  <c r="M1920" i="4"/>
  <c r="Q1920" i="4"/>
  <c r="L1921" i="4"/>
  <c r="P1921" i="4" s="1"/>
  <c r="M1921" i="4"/>
  <c r="O1921" i="4" s="1"/>
  <c r="Q1921" i="4"/>
  <c r="L1922" i="4"/>
  <c r="N1922" i="4" s="1"/>
  <c r="M1922" i="4"/>
  <c r="O1922" i="4" s="1"/>
  <c r="Q1922" i="4"/>
  <c r="L1923" i="4"/>
  <c r="M1923" i="4"/>
  <c r="O1923" i="4" s="1"/>
  <c r="Q1923" i="4"/>
  <c r="L1924" i="4"/>
  <c r="N1924" i="4" s="1"/>
  <c r="M1924" i="4"/>
  <c r="O1924" i="4" s="1"/>
  <c r="Q1924" i="4"/>
  <c r="L1925" i="4"/>
  <c r="N1925" i="4" s="1"/>
  <c r="M1925" i="4"/>
  <c r="Q1925" i="4"/>
  <c r="L1926" i="4"/>
  <c r="N1926" i="4" s="1"/>
  <c r="M1926" i="4"/>
  <c r="O1926" i="4" s="1"/>
  <c r="Q1926" i="4"/>
  <c r="L1927" i="4"/>
  <c r="N1927" i="4" s="1"/>
  <c r="M1927" i="4"/>
  <c r="O1927" i="4" s="1"/>
  <c r="Q1927" i="4"/>
  <c r="L1928" i="4"/>
  <c r="N1928" i="4" s="1"/>
  <c r="M1928" i="4"/>
  <c r="Q1928" i="4"/>
  <c r="L1929" i="4"/>
  <c r="N1929" i="4" s="1"/>
  <c r="M1929" i="4"/>
  <c r="Q1929" i="4"/>
  <c r="L1930" i="4"/>
  <c r="M1930" i="4"/>
  <c r="O1930" i="4" s="1"/>
  <c r="Q1930" i="4"/>
  <c r="L1931" i="4"/>
  <c r="N1931" i="4" s="1"/>
  <c r="M1931" i="4"/>
  <c r="O1931" i="4" s="1"/>
  <c r="Q1931" i="4"/>
  <c r="L1932" i="4"/>
  <c r="M1932" i="4"/>
  <c r="O1932" i="4" s="1"/>
  <c r="Q1932" i="4"/>
  <c r="L1933" i="4"/>
  <c r="N1933" i="4" s="1"/>
  <c r="M1933" i="4"/>
  <c r="O1933" i="4" s="1"/>
  <c r="Q1933" i="4"/>
  <c r="L1934" i="4"/>
  <c r="N1934" i="4" s="1"/>
  <c r="M1934" i="4"/>
  <c r="Q1934" i="4"/>
  <c r="L1935" i="4"/>
  <c r="N1935" i="4" s="1"/>
  <c r="M1935" i="4"/>
  <c r="O1935" i="4" s="1"/>
  <c r="P1935" i="4"/>
  <c r="Q1935" i="4"/>
  <c r="L1936" i="4"/>
  <c r="M1936" i="4"/>
  <c r="O1936" i="4" s="1"/>
  <c r="Q1936" i="4"/>
  <c r="L1937" i="4"/>
  <c r="N1937" i="4" s="1"/>
  <c r="M1937" i="4"/>
  <c r="Q1937" i="4"/>
  <c r="L1938" i="4"/>
  <c r="N1938" i="4" s="1"/>
  <c r="M1938" i="4"/>
  <c r="Q1938" i="4"/>
  <c r="L1939" i="4"/>
  <c r="M1939" i="4"/>
  <c r="O1939" i="4" s="1"/>
  <c r="Q1939" i="4"/>
  <c r="L1940" i="4"/>
  <c r="N1940" i="4" s="1"/>
  <c r="M1940" i="4"/>
  <c r="O1940" i="4" s="1"/>
  <c r="Q1940" i="4"/>
  <c r="L1941" i="4"/>
  <c r="M1941" i="4"/>
  <c r="O1941" i="4" s="1"/>
  <c r="Q1941" i="4"/>
  <c r="L1942" i="4"/>
  <c r="N1942" i="4" s="1"/>
  <c r="M1942" i="4"/>
  <c r="O1942" i="4" s="1"/>
  <c r="Q1942" i="4"/>
  <c r="L1943" i="4"/>
  <c r="N1943" i="4" s="1"/>
  <c r="M1943" i="4"/>
  <c r="Q1943" i="4"/>
  <c r="L1944" i="4"/>
  <c r="N1944" i="4" s="1"/>
  <c r="M1944" i="4"/>
  <c r="O1944" i="4" s="1"/>
  <c r="Q1944" i="4"/>
  <c r="L1945" i="4"/>
  <c r="N1945" i="4" s="1"/>
  <c r="M1945" i="4"/>
  <c r="O1945" i="4" s="1"/>
  <c r="Q1945" i="4"/>
  <c r="L1946" i="4"/>
  <c r="N1946" i="4" s="1"/>
  <c r="M1946" i="4"/>
  <c r="Q1946" i="4"/>
  <c r="L1947" i="4"/>
  <c r="N1947" i="4" s="1"/>
  <c r="M1947" i="4"/>
  <c r="Q1947" i="4"/>
  <c r="L1948" i="4"/>
  <c r="M1948" i="4"/>
  <c r="O1948" i="4" s="1"/>
  <c r="Q1948" i="4"/>
  <c r="L1949" i="4"/>
  <c r="N1949" i="4" s="1"/>
  <c r="M1949" i="4"/>
  <c r="O1949" i="4" s="1"/>
  <c r="Q1949" i="4"/>
  <c r="L1950" i="4"/>
  <c r="M1950" i="4"/>
  <c r="O1950" i="4" s="1"/>
  <c r="Q1950" i="4"/>
  <c r="L1951" i="4"/>
  <c r="N1951" i="4" s="1"/>
  <c r="M1951" i="4"/>
  <c r="O1951" i="4" s="1"/>
  <c r="Q1951" i="4"/>
  <c r="L1952" i="4"/>
  <c r="N1952" i="4" s="1"/>
  <c r="M1952" i="4"/>
  <c r="Q1952" i="4"/>
  <c r="L1953" i="4"/>
  <c r="N1953" i="4" s="1"/>
  <c r="M1953" i="4"/>
  <c r="O1953" i="4" s="1"/>
  <c r="Q1953" i="4"/>
  <c r="L1954" i="4"/>
  <c r="M1954" i="4"/>
  <c r="O1954" i="4" s="1"/>
  <c r="Q1954" i="4"/>
  <c r="L1955" i="4"/>
  <c r="N1955" i="4" s="1"/>
  <c r="M1955" i="4"/>
  <c r="Q1955" i="4"/>
  <c r="L1956" i="4"/>
  <c r="N1956" i="4" s="1"/>
  <c r="M1956" i="4"/>
  <c r="Q1956" i="4"/>
  <c r="L1957" i="4"/>
  <c r="M1957" i="4"/>
  <c r="O1957" i="4" s="1"/>
  <c r="Q1957" i="4"/>
  <c r="L1958" i="4"/>
  <c r="N1958" i="4" s="1"/>
  <c r="M1958" i="4"/>
  <c r="O1958" i="4" s="1"/>
  <c r="Q1958" i="4"/>
  <c r="L1959" i="4"/>
  <c r="M1959" i="4"/>
  <c r="O1959" i="4" s="1"/>
  <c r="Q1959" i="4"/>
  <c r="L1960" i="4"/>
  <c r="N1960" i="4" s="1"/>
  <c r="M1960" i="4"/>
  <c r="O1960" i="4" s="1"/>
  <c r="Q1960" i="4"/>
  <c r="L1961" i="4"/>
  <c r="N1961" i="4" s="1"/>
  <c r="M1961" i="4"/>
  <c r="Q1961" i="4"/>
  <c r="L1962" i="4"/>
  <c r="N1962" i="4" s="1"/>
  <c r="M1962" i="4"/>
  <c r="O1962" i="4" s="1"/>
  <c r="P1962" i="4"/>
  <c r="Q1962" i="4"/>
  <c r="L1963" i="4"/>
  <c r="N1963" i="4" s="1"/>
  <c r="M1963" i="4"/>
  <c r="O1963" i="4" s="1"/>
  <c r="Q1963" i="4"/>
  <c r="L1964" i="4"/>
  <c r="N1964" i="4" s="1"/>
  <c r="M1964" i="4"/>
  <c r="Q1964" i="4"/>
  <c r="L1965" i="4"/>
  <c r="N1965" i="4" s="1"/>
  <c r="M1965" i="4"/>
  <c r="Q1965" i="4"/>
  <c r="L1966" i="4"/>
  <c r="M1966" i="4"/>
  <c r="O1966" i="4" s="1"/>
  <c r="Q1966" i="4"/>
  <c r="L1967" i="4"/>
  <c r="N1967" i="4" s="1"/>
  <c r="M1967" i="4"/>
  <c r="O1967" i="4" s="1"/>
  <c r="Q1967" i="4"/>
  <c r="L1968" i="4"/>
  <c r="M1968" i="4"/>
  <c r="O1968" i="4" s="1"/>
  <c r="Q1968" i="4"/>
  <c r="L1969" i="4"/>
  <c r="N1969" i="4" s="1"/>
  <c r="M1969" i="4"/>
  <c r="O1969" i="4" s="1"/>
  <c r="Q1969" i="4"/>
  <c r="L1970" i="4"/>
  <c r="N1970" i="4" s="1"/>
  <c r="M1970" i="4"/>
  <c r="Q1970" i="4"/>
  <c r="L1971" i="4"/>
  <c r="N1971" i="4" s="1"/>
  <c r="M1971" i="4"/>
  <c r="O1971" i="4" s="1"/>
  <c r="Q1971" i="4"/>
  <c r="L1972" i="4"/>
  <c r="M1972" i="4"/>
  <c r="O1972" i="4" s="1"/>
  <c r="Q1972" i="4"/>
  <c r="L1973" i="4"/>
  <c r="N1973" i="4" s="1"/>
  <c r="M1973" i="4"/>
  <c r="Q1973" i="4"/>
  <c r="L1974" i="4"/>
  <c r="N1974" i="4" s="1"/>
  <c r="M1974" i="4"/>
  <c r="Q1974" i="4"/>
  <c r="L1975" i="4"/>
  <c r="P1975" i="4" s="1"/>
  <c r="M1975" i="4"/>
  <c r="O1975" i="4" s="1"/>
  <c r="Q1975" i="4"/>
  <c r="L1976" i="4"/>
  <c r="N1976" i="4" s="1"/>
  <c r="M1976" i="4"/>
  <c r="O1976" i="4" s="1"/>
  <c r="Q1976" i="4"/>
  <c r="L1977" i="4"/>
  <c r="M1977" i="4"/>
  <c r="O1977" i="4" s="1"/>
  <c r="Q1977" i="4"/>
  <c r="L1978" i="4"/>
  <c r="N1978" i="4" s="1"/>
  <c r="M1978" i="4"/>
  <c r="O1978" i="4" s="1"/>
  <c r="Q1978" i="4"/>
  <c r="L1979" i="4"/>
  <c r="N1979" i="4" s="1"/>
  <c r="M1979" i="4"/>
  <c r="Q1979" i="4"/>
  <c r="L1980" i="4"/>
  <c r="N1980" i="4" s="1"/>
  <c r="M1980" i="4"/>
  <c r="O1980" i="4" s="1"/>
  <c r="Q1980" i="4"/>
  <c r="L1981" i="4"/>
  <c r="N1981" i="4" s="1"/>
  <c r="M1981" i="4"/>
  <c r="O1981" i="4" s="1"/>
  <c r="Q1981" i="4"/>
  <c r="L1982" i="4"/>
  <c r="N1982" i="4" s="1"/>
  <c r="M1982" i="4"/>
  <c r="Q1982" i="4"/>
  <c r="L1983" i="4"/>
  <c r="N1983" i="4" s="1"/>
  <c r="M1983" i="4"/>
  <c r="Q1983" i="4"/>
  <c r="L1984" i="4"/>
  <c r="M1984" i="4"/>
  <c r="O1984" i="4" s="1"/>
  <c r="Q1984" i="4"/>
  <c r="L1985" i="4"/>
  <c r="N1985" i="4" s="1"/>
  <c r="M1985" i="4"/>
  <c r="O1985" i="4" s="1"/>
  <c r="Q1985" i="4"/>
  <c r="L1986" i="4"/>
  <c r="M1986" i="4"/>
  <c r="O1986" i="4" s="1"/>
  <c r="Q1986" i="4"/>
  <c r="L1987" i="4"/>
  <c r="N1987" i="4" s="1"/>
  <c r="M1987" i="4"/>
  <c r="O1987" i="4" s="1"/>
  <c r="Q1987" i="4"/>
  <c r="L1988" i="4"/>
  <c r="N1988" i="4" s="1"/>
  <c r="M1988" i="4"/>
  <c r="Q1988" i="4"/>
  <c r="L1989" i="4"/>
  <c r="N1989" i="4" s="1"/>
  <c r="M1989" i="4"/>
  <c r="O1989" i="4" s="1"/>
  <c r="P1989" i="4"/>
  <c r="Q1989" i="4"/>
  <c r="L1990" i="4"/>
  <c r="M1990" i="4"/>
  <c r="O1990" i="4" s="1"/>
  <c r="Q1990" i="4"/>
  <c r="L1991" i="4"/>
  <c r="N1991" i="4" s="1"/>
  <c r="M1991" i="4"/>
  <c r="Q1991" i="4"/>
  <c r="L1992" i="4"/>
  <c r="N1992" i="4" s="1"/>
  <c r="M1992" i="4"/>
  <c r="Q1992" i="4"/>
  <c r="L1993" i="4"/>
  <c r="N1993" i="4" s="1"/>
  <c r="M1993" i="4"/>
  <c r="O1993" i="4" s="1"/>
  <c r="Q1993" i="4"/>
  <c r="L1994" i="4"/>
  <c r="N1994" i="4" s="1"/>
  <c r="M1994" i="4"/>
  <c r="O1994" i="4" s="1"/>
  <c r="Q1994" i="4"/>
  <c r="L1995" i="4"/>
  <c r="M1995" i="4"/>
  <c r="O1995" i="4" s="1"/>
  <c r="Q1995" i="4"/>
  <c r="L1996" i="4"/>
  <c r="N1996" i="4" s="1"/>
  <c r="M1996" i="4"/>
  <c r="O1996" i="4" s="1"/>
  <c r="Q1996" i="4"/>
  <c r="L1997" i="4"/>
  <c r="N1997" i="4" s="1"/>
  <c r="M1997" i="4"/>
  <c r="Q1997" i="4"/>
  <c r="L1998" i="4"/>
  <c r="N1998" i="4" s="1"/>
  <c r="M1998" i="4"/>
  <c r="O1998" i="4" s="1"/>
  <c r="Q1998" i="4"/>
  <c r="L1999" i="4"/>
  <c r="N1999" i="4" s="1"/>
  <c r="M1999" i="4"/>
  <c r="O1999" i="4" s="1"/>
  <c r="Q1999" i="4"/>
  <c r="L2000" i="4"/>
  <c r="N2000" i="4" s="1"/>
  <c r="M2000" i="4"/>
  <c r="Q2000" i="4"/>
  <c r="L2001" i="4"/>
  <c r="N2001" i="4" s="1"/>
  <c r="M2001" i="4"/>
  <c r="Q2001" i="4"/>
  <c r="L2002" i="4"/>
  <c r="M2002" i="4"/>
  <c r="O2002" i="4" s="1"/>
  <c r="Q2002" i="4"/>
  <c r="L2003" i="4"/>
  <c r="N2003" i="4" s="1"/>
  <c r="M2003" i="4"/>
  <c r="O2003" i="4" s="1"/>
  <c r="Q2003" i="4"/>
  <c r="L2004" i="4"/>
  <c r="M2004" i="4"/>
  <c r="O2004" i="4" s="1"/>
  <c r="Q2004" i="4"/>
  <c r="L2005" i="4"/>
  <c r="N2005" i="4" s="1"/>
  <c r="M2005" i="4"/>
  <c r="O2005" i="4" s="1"/>
  <c r="Q2005" i="4"/>
  <c r="L2006" i="4"/>
  <c r="N2006" i="4" s="1"/>
  <c r="M2006" i="4"/>
  <c r="Q2006" i="4"/>
  <c r="L2007" i="4"/>
  <c r="N2007" i="4" s="1"/>
  <c r="M2007" i="4"/>
  <c r="O2007" i="4" s="1"/>
  <c r="Q2007" i="4"/>
  <c r="L2008" i="4"/>
  <c r="M2008" i="4"/>
  <c r="O2008" i="4" s="1"/>
  <c r="Q2008" i="4"/>
  <c r="L2009" i="4"/>
  <c r="N2009" i="4" s="1"/>
  <c r="M2009" i="4"/>
  <c r="Q2009" i="4"/>
  <c r="L2010" i="4"/>
  <c r="N2010" i="4" s="1"/>
  <c r="M2010" i="4"/>
  <c r="Q2010" i="4"/>
  <c r="L2011" i="4"/>
  <c r="M2011" i="4"/>
  <c r="O2011" i="4" s="1"/>
  <c r="Q2011" i="4"/>
  <c r="L2012" i="4"/>
  <c r="N2012" i="4" s="1"/>
  <c r="M2012" i="4"/>
  <c r="O2012" i="4" s="1"/>
  <c r="Q2012" i="4"/>
  <c r="L2013" i="4"/>
  <c r="M2013" i="4"/>
  <c r="O2013" i="4" s="1"/>
  <c r="Q2013" i="4"/>
  <c r="L2014" i="4"/>
  <c r="N2014" i="4" s="1"/>
  <c r="M2014" i="4"/>
  <c r="O2014" i="4" s="1"/>
  <c r="Q2014" i="4"/>
  <c r="L2015" i="4"/>
  <c r="N2015" i="4" s="1"/>
  <c r="M2015" i="4"/>
  <c r="Q2015" i="4"/>
  <c r="L2016" i="4"/>
  <c r="N2016" i="4" s="1"/>
  <c r="M2016" i="4"/>
  <c r="O2016" i="4" s="1"/>
  <c r="P2016" i="4"/>
  <c r="Q2016" i="4"/>
  <c r="L2017" i="4"/>
  <c r="N2017" i="4" s="1"/>
  <c r="M2017" i="4"/>
  <c r="O2017" i="4" s="1"/>
  <c r="Q2017" i="4"/>
  <c r="L2018" i="4"/>
  <c r="N2018" i="4" s="1"/>
  <c r="M2018" i="4"/>
  <c r="Q2018" i="4"/>
  <c r="L2019" i="4"/>
  <c r="N2019" i="4" s="1"/>
  <c r="M2019" i="4"/>
  <c r="Q2019" i="4"/>
  <c r="L2020" i="4"/>
  <c r="M2020" i="4"/>
  <c r="O2020" i="4" s="1"/>
  <c r="Q2020" i="4"/>
  <c r="L2021" i="4"/>
  <c r="N2021" i="4" s="1"/>
  <c r="M2021" i="4"/>
  <c r="O2021" i="4" s="1"/>
  <c r="Q2021" i="4"/>
  <c r="L2022" i="4"/>
  <c r="M2022" i="4"/>
  <c r="O2022" i="4" s="1"/>
  <c r="Q2022" i="4"/>
  <c r="L2023" i="4"/>
  <c r="N2023" i="4" s="1"/>
  <c r="M2023" i="4"/>
  <c r="O2023" i="4" s="1"/>
  <c r="Q2023" i="4"/>
  <c r="L2024" i="4"/>
  <c r="N2024" i="4" s="1"/>
  <c r="M2024" i="4"/>
  <c r="Q2024" i="4"/>
  <c r="L2025" i="4"/>
  <c r="N2025" i="4" s="1"/>
  <c r="M2025" i="4"/>
  <c r="O2025" i="4" s="1"/>
  <c r="Q2025" i="4"/>
  <c r="L2026" i="4"/>
  <c r="M2026" i="4"/>
  <c r="O2026" i="4" s="1"/>
  <c r="Q2026" i="4"/>
  <c r="L2027" i="4"/>
  <c r="N2027" i="4" s="1"/>
  <c r="M2027" i="4"/>
  <c r="Q2027" i="4"/>
  <c r="L2028" i="4"/>
  <c r="N2028" i="4" s="1"/>
  <c r="M2028" i="4"/>
  <c r="Q2028" i="4"/>
  <c r="L2029" i="4"/>
  <c r="P2029" i="4" s="1"/>
  <c r="M2029" i="4"/>
  <c r="O2029" i="4" s="1"/>
  <c r="Q2029" i="4"/>
  <c r="L2030" i="4"/>
  <c r="N2030" i="4" s="1"/>
  <c r="M2030" i="4"/>
  <c r="O2030" i="4" s="1"/>
  <c r="Q2030" i="4"/>
  <c r="L2031" i="4"/>
  <c r="M2031" i="4"/>
  <c r="O2031" i="4" s="1"/>
  <c r="Q2031" i="4"/>
  <c r="L2032" i="4"/>
  <c r="N2032" i="4" s="1"/>
  <c r="M2032" i="4"/>
  <c r="O2032" i="4" s="1"/>
  <c r="Q2032" i="4"/>
  <c r="L2033" i="4"/>
  <c r="N2033" i="4" s="1"/>
  <c r="M2033" i="4"/>
  <c r="Q2033" i="4"/>
  <c r="L2034" i="4"/>
  <c r="N2034" i="4" s="1"/>
  <c r="M2034" i="4"/>
  <c r="O2034" i="4" s="1"/>
  <c r="Q2034" i="4"/>
  <c r="L2035" i="4"/>
  <c r="N2035" i="4" s="1"/>
  <c r="M2035" i="4"/>
  <c r="O2035" i="4" s="1"/>
  <c r="Q2035" i="4"/>
  <c r="L2036" i="4"/>
  <c r="N2036" i="4" s="1"/>
  <c r="M2036" i="4"/>
  <c r="Q2036" i="4"/>
  <c r="L2037" i="4"/>
  <c r="N2037" i="4" s="1"/>
  <c r="M2037" i="4"/>
  <c r="Q2037" i="4"/>
  <c r="L2038" i="4"/>
  <c r="M2038" i="4"/>
  <c r="O2038" i="4" s="1"/>
  <c r="Q2038" i="4"/>
  <c r="L2039" i="4"/>
  <c r="N2039" i="4" s="1"/>
  <c r="M2039" i="4"/>
  <c r="O2039" i="4" s="1"/>
  <c r="Q2039" i="4"/>
  <c r="L2040" i="4"/>
  <c r="M2040" i="4"/>
  <c r="O2040" i="4" s="1"/>
  <c r="Q2040" i="4"/>
  <c r="L2041" i="4"/>
  <c r="N2041" i="4" s="1"/>
  <c r="M2041" i="4"/>
  <c r="O2041" i="4" s="1"/>
  <c r="Q2041" i="4"/>
  <c r="L2042" i="4"/>
  <c r="N2042" i="4" s="1"/>
  <c r="M2042" i="4"/>
  <c r="Q2042" i="4"/>
  <c r="L2043" i="4"/>
  <c r="N2043" i="4" s="1"/>
  <c r="M2043" i="4"/>
  <c r="O2043" i="4" s="1"/>
  <c r="P2043" i="4"/>
  <c r="Q2043" i="4"/>
  <c r="L2044" i="4"/>
  <c r="M2044" i="4"/>
  <c r="O2044" i="4" s="1"/>
  <c r="Q2044" i="4"/>
  <c r="L2045" i="4"/>
  <c r="N2045" i="4" s="1"/>
  <c r="M2045" i="4"/>
  <c r="Q2045" i="4"/>
  <c r="L2046" i="4"/>
  <c r="N2046" i="4" s="1"/>
  <c r="M2046" i="4"/>
  <c r="Q2046" i="4"/>
  <c r="L2047" i="4"/>
  <c r="N2047" i="4" s="1"/>
  <c r="M2047" i="4"/>
  <c r="O2047" i="4" s="1"/>
  <c r="Q2047" i="4"/>
  <c r="L2048" i="4"/>
  <c r="N2048" i="4" s="1"/>
  <c r="M2048" i="4"/>
  <c r="O2048" i="4" s="1"/>
  <c r="Q2048" i="4"/>
  <c r="L2049" i="4"/>
  <c r="M2049" i="4"/>
  <c r="O2049" i="4" s="1"/>
  <c r="Q2049" i="4"/>
  <c r="L2050" i="4"/>
  <c r="N2050" i="4" s="1"/>
  <c r="M2050" i="4"/>
  <c r="Q2050" i="4"/>
  <c r="L2051" i="4"/>
  <c r="N2051" i="4" s="1"/>
  <c r="M2051" i="4"/>
  <c r="Q2051" i="4"/>
  <c r="L2052" i="4"/>
  <c r="N2052" i="4" s="1"/>
  <c r="M2052" i="4"/>
  <c r="O2052" i="4" s="1"/>
  <c r="Q2052" i="4"/>
  <c r="L2053" i="4"/>
  <c r="N2053" i="4" s="1"/>
  <c r="M2053" i="4"/>
  <c r="Q2053" i="4"/>
  <c r="L2054" i="4"/>
  <c r="N2054" i="4" s="1"/>
  <c r="M2054" i="4"/>
  <c r="Q2054" i="4"/>
  <c r="L2055" i="4"/>
  <c r="N2055" i="4" s="1"/>
  <c r="M2055" i="4"/>
  <c r="Q2055" i="4"/>
  <c r="L2056" i="4"/>
  <c r="N2056" i="4" s="1"/>
  <c r="M2056" i="4"/>
  <c r="O2056" i="4" s="1"/>
  <c r="Q2056" i="4"/>
  <c r="L2057" i="4"/>
  <c r="N2057" i="4" s="1"/>
  <c r="M2057" i="4"/>
  <c r="O2057" i="4" s="1"/>
  <c r="Q2057" i="4"/>
  <c r="L2058" i="4"/>
  <c r="M2058" i="4"/>
  <c r="O2058" i="4" s="1"/>
  <c r="Q2058" i="4"/>
  <c r="L2059" i="4"/>
  <c r="N2059" i="4" s="1"/>
  <c r="M2059" i="4"/>
  <c r="Q2059" i="4"/>
  <c r="L2060" i="4"/>
  <c r="N2060" i="4" s="1"/>
  <c r="M2060" i="4"/>
  <c r="Q2060" i="4"/>
  <c r="L2061" i="4"/>
  <c r="N2061" i="4" s="1"/>
  <c r="M2061" i="4"/>
  <c r="O2061" i="4" s="1"/>
  <c r="Q2061" i="4"/>
  <c r="L2062" i="4"/>
  <c r="N2062" i="4" s="1"/>
  <c r="M2062" i="4"/>
  <c r="O2062" i="4" s="1"/>
  <c r="Q2062" i="4"/>
  <c r="L2063" i="4"/>
  <c r="N2063" i="4" s="1"/>
  <c r="M2063" i="4"/>
  <c r="Q2063" i="4"/>
  <c r="L2064" i="4"/>
  <c r="N2064" i="4" s="1"/>
  <c r="M2064" i="4"/>
  <c r="Q2064" i="4"/>
  <c r="L2065" i="4"/>
  <c r="N2065" i="4" s="1"/>
  <c r="M2065" i="4"/>
  <c r="O2065" i="4" s="1"/>
  <c r="Q2065" i="4"/>
  <c r="L2066" i="4"/>
  <c r="N2066" i="4" s="1"/>
  <c r="M2066" i="4"/>
  <c r="O2066" i="4" s="1"/>
  <c r="Q2066" i="4"/>
  <c r="L2067" i="4"/>
  <c r="M2067" i="4"/>
  <c r="O2067" i="4" s="1"/>
  <c r="Q2067" i="4"/>
  <c r="L2068" i="4"/>
  <c r="N2068" i="4" s="1"/>
  <c r="M2068" i="4"/>
  <c r="Q2068" i="4"/>
  <c r="L2069" i="4"/>
  <c r="N2069" i="4" s="1"/>
  <c r="M2069" i="4"/>
  <c r="Q2069" i="4"/>
  <c r="L2070" i="4"/>
  <c r="N2070" i="4" s="1"/>
  <c r="M2070" i="4"/>
  <c r="O2070" i="4" s="1"/>
  <c r="P2070" i="4"/>
  <c r="Q2070" i="4"/>
  <c r="L2071" i="4"/>
  <c r="N2071" i="4" s="1"/>
  <c r="M2071" i="4"/>
  <c r="Q2071" i="4"/>
  <c r="L2072" i="4"/>
  <c r="N2072" i="4" s="1"/>
  <c r="M2072" i="4"/>
  <c r="Q2072" i="4"/>
  <c r="L2073" i="4"/>
  <c r="N2073" i="4" s="1"/>
  <c r="M2073" i="4"/>
  <c r="Q2073" i="4"/>
  <c r="L2074" i="4"/>
  <c r="N2074" i="4" s="1"/>
  <c r="M2074" i="4"/>
  <c r="O2074" i="4" s="1"/>
  <c r="Q2074" i="4"/>
  <c r="L2075" i="4"/>
  <c r="N2075" i="4" s="1"/>
  <c r="M2075" i="4"/>
  <c r="O2075" i="4" s="1"/>
  <c r="Q2075" i="4"/>
  <c r="L2076" i="4"/>
  <c r="M2076" i="4"/>
  <c r="O2076" i="4" s="1"/>
  <c r="Q2076" i="4"/>
  <c r="L2077" i="4"/>
  <c r="N2077" i="4" s="1"/>
  <c r="M2077" i="4"/>
  <c r="Q2077" i="4"/>
  <c r="L2078" i="4"/>
  <c r="N2078" i="4" s="1"/>
  <c r="M2078" i="4"/>
  <c r="Q2078" i="4"/>
  <c r="L2079" i="4"/>
  <c r="N2079" i="4" s="1"/>
  <c r="M2079" i="4"/>
  <c r="O2079" i="4" s="1"/>
  <c r="Q2079" i="4"/>
  <c r="L2080" i="4"/>
  <c r="N2080" i="4" s="1"/>
  <c r="M2080" i="4"/>
  <c r="O2080" i="4" s="1"/>
  <c r="Q2080" i="4"/>
  <c r="L2081" i="4"/>
  <c r="N2081" i="4" s="1"/>
  <c r="M2081" i="4"/>
  <c r="Q2081" i="4"/>
  <c r="L2082" i="4"/>
  <c r="N2082" i="4" s="1"/>
  <c r="M2082" i="4"/>
  <c r="Q2082" i="4"/>
  <c r="L2083" i="4"/>
  <c r="M2083" i="4"/>
  <c r="O2083" i="4" s="1"/>
  <c r="Q2083" i="4"/>
  <c r="L2084" i="4"/>
  <c r="N2084" i="4" s="1"/>
  <c r="M2084" i="4"/>
  <c r="O2084" i="4" s="1"/>
  <c r="Q2084" i="4"/>
  <c r="L2085" i="4"/>
  <c r="M2085" i="4"/>
  <c r="O2085" i="4" s="1"/>
  <c r="Q2085" i="4"/>
  <c r="L2086" i="4"/>
  <c r="N2086" i="4" s="1"/>
  <c r="M2086" i="4"/>
  <c r="Q2086" i="4"/>
  <c r="L2087" i="4"/>
  <c r="N2087" i="4" s="1"/>
  <c r="M2087" i="4"/>
  <c r="Q2087" i="4"/>
  <c r="L2088" i="4"/>
  <c r="N2088" i="4" s="1"/>
  <c r="M2088" i="4"/>
  <c r="O2088" i="4" s="1"/>
  <c r="Q2088" i="4"/>
  <c r="L2089" i="4"/>
  <c r="N2089" i="4" s="1"/>
  <c r="M2089" i="4"/>
  <c r="Q2089" i="4"/>
  <c r="L2090" i="4"/>
  <c r="N2090" i="4" s="1"/>
  <c r="M2090" i="4"/>
  <c r="Q2090" i="4"/>
  <c r="L2091" i="4"/>
  <c r="N2091" i="4" s="1"/>
  <c r="M2091" i="4"/>
  <c r="Q2091" i="4"/>
  <c r="L2092" i="4"/>
  <c r="N2092" i="4" s="1"/>
  <c r="M2092" i="4"/>
  <c r="O2092" i="4" s="1"/>
  <c r="Q2092" i="4"/>
  <c r="L2093" i="4"/>
  <c r="N2093" i="4" s="1"/>
  <c r="M2093" i="4"/>
  <c r="O2093" i="4" s="1"/>
  <c r="Q2093" i="4"/>
  <c r="L2094" i="4"/>
  <c r="N2094" i="4" s="1"/>
  <c r="M2094" i="4"/>
  <c r="Q2094" i="4"/>
  <c r="L2095" i="4"/>
  <c r="N2095" i="4" s="1"/>
  <c r="M2095" i="4"/>
  <c r="Q2095" i="4"/>
  <c r="L2096" i="4"/>
  <c r="N2096" i="4" s="1"/>
  <c r="M2096" i="4"/>
  <c r="Q2096" i="4"/>
  <c r="L2097" i="4"/>
  <c r="N2097" i="4" s="1"/>
  <c r="M2097" i="4"/>
  <c r="O2097" i="4" s="1"/>
  <c r="P2097" i="4"/>
  <c r="Q2097" i="4"/>
  <c r="L2098" i="4"/>
  <c r="N2098" i="4" s="1"/>
  <c r="M2098" i="4"/>
  <c r="O2098" i="4" s="1"/>
  <c r="Q2098" i="4"/>
  <c r="L2099" i="4"/>
  <c r="N2099" i="4" s="1"/>
  <c r="M2099" i="4"/>
  <c r="Q2099" i="4"/>
  <c r="L2100" i="4"/>
  <c r="N2100" i="4" s="1"/>
  <c r="M2100" i="4"/>
  <c r="Q2100" i="4"/>
  <c r="L2101" i="4"/>
  <c r="N2101" i="4" s="1"/>
  <c r="M2101" i="4"/>
  <c r="O2101" i="4" s="1"/>
  <c r="Q2101" i="4"/>
  <c r="L2102" i="4"/>
  <c r="N2102" i="4" s="1"/>
  <c r="M2102" i="4"/>
  <c r="O2102" i="4" s="1"/>
  <c r="Q2102" i="4"/>
  <c r="L2103" i="4"/>
  <c r="N2103" i="4" s="1"/>
  <c r="M2103" i="4"/>
  <c r="Q2103" i="4"/>
  <c r="L2104" i="4"/>
  <c r="N2104" i="4" s="1"/>
  <c r="M2104" i="4"/>
  <c r="Q2104" i="4"/>
  <c r="L2105" i="4"/>
  <c r="N2105" i="4" s="1"/>
  <c r="M2105" i="4"/>
  <c r="O2105" i="4" s="1"/>
  <c r="Q2105" i="4"/>
  <c r="L2106" i="4"/>
  <c r="N2106" i="4" s="1"/>
  <c r="M2106" i="4"/>
  <c r="O2106" i="4" s="1"/>
  <c r="Q2106" i="4"/>
  <c r="L2107" i="4"/>
  <c r="N2107" i="4" s="1"/>
  <c r="M2107" i="4"/>
  <c r="Q2107" i="4"/>
  <c r="L2108" i="4"/>
  <c r="N2108" i="4" s="1"/>
  <c r="M2108" i="4"/>
  <c r="Q2108" i="4"/>
  <c r="L2109" i="4"/>
  <c r="N2109" i="4" s="1"/>
  <c r="M2109" i="4"/>
  <c r="Q2109" i="4"/>
  <c r="L2110" i="4"/>
  <c r="N2110" i="4" s="1"/>
  <c r="M2110" i="4"/>
  <c r="O2110" i="4" s="1"/>
  <c r="Q2110" i="4"/>
  <c r="L2111" i="4"/>
  <c r="N2111" i="4" s="1"/>
  <c r="M2111" i="4"/>
  <c r="O2111" i="4" s="1"/>
  <c r="Q2111" i="4"/>
  <c r="L2112" i="4"/>
  <c r="N2112" i="4" s="1"/>
  <c r="M2112" i="4"/>
  <c r="Q2112" i="4"/>
  <c r="L2113" i="4"/>
  <c r="N2113" i="4" s="1"/>
  <c r="M2113" i="4"/>
  <c r="Q2113" i="4"/>
  <c r="L2114" i="4"/>
  <c r="N2114" i="4" s="1"/>
  <c r="M2114" i="4"/>
  <c r="O2114" i="4" s="1"/>
  <c r="Q2114" i="4"/>
  <c r="L2115" i="4"/>
  <c r="N2115" i="4" s="1"/>
  <c r="M2115" i="4"/>
  <c r="O2115" i="4" s="1"/>
  <c r="Q2115" i="4"/>
  <c r="L2116" i="4"/>
  <c r="N2116" i="4" s="1"/>
  <c r="M2116" i="4"/>
  <c r="Q2116" i="4"/>
  <c r="L2117" i="4"/>
  <c r="N2117" i="4" s="1"/>
  <c r="M2117" i="4"/>
  <c r="Q2117" i="4"/>
  <c r="L2118" i="4"/>
  <c r="N2118" i="4" s="1"/>
  <c r="M2118" i="4"/>
  <c r="Q2118" i="4"/>
  <c r="P1938" i="4" l="1"/>
  <c r="O1938" i="4"/>
  <c r="P1904" i="4"/>
  <c r="N1904" i="4"/>
  <c r="P1809" i="4"/>
  <c r="O1809" i="4"/>
  <c r="P1169" i="4"/>
  <c r="O1169" i="4"/>
  <c r="P903" i="4"/>
  <c r="N903" i="4"/>
  <c r="P753" i="4"/>
  <c r="N753" i="4"/>
  <c r="P284" i="4"/>
  <c r="O284" i="4"/>
  <c r="P2115" i="4"/>
  <c r="P2096" i="4"/>
  <c r="O2096" i="4"/>
  <c r="P2088" i="4"/>
  <c r="P2061" i="4"/>
  <c r="P2042" i="4"/>
  <c r="O2042" i="4"/>
  <c r="P2034" i="4"/>
  <c r="P2015" i="4"/>
  <c r="O2015" i="4"/>
  <c r="P2007" i="4"/>
  <c r="P1988" i="4"/>
  <c r="O1988" i="4"/>
  <c r="P1980" i="4"/>
  <c r="P1961" i="4"/>
  <c r="O1961" i="4"/>
  <c r="P1953" i="4"/>
  <c r="P1934" i="4"/>
  <c r="O1934" i="4"/>
  <c r="P1926" i="4"/>
  <c r="P1915" i="4"/>
  <c r="P1911" i="4"/>
  <c r="O1911" i="4"/>
  <c r="P1896" i="4"/>
  <c r="P1874" i="4"/>
  <c r="N1874" i="4"/>
  <c r="P1851" i="4"/>
  <c r="O1851" i="4"/>
  <c r="P1828" i="4"/>
  <c r="O1828" i="4"/>
  <c r="P1797" i="4"/>
  <c r="O1797" i="4"/>
  <c r="P1740" i="4"/>
  <c r="O1740" i="4"/>
  <c r="P1713" i="4"/>
  <c r="P1691" i="4"/>
  <c r="N1691" i="4"/>
  <c r="P1656" i="4"/>
  <c r="N1656" i="4"/>
  <c r="P1648" i="4"/>
  <c r="O1648" i="4"/>
  <c r="P1606" i="4"/>
  <c r="O1606" i="4"/>
  <c r="P1602" i="4"/>
  <c r="O1602" i="4"/>
  <c r="P1595" i="4"/>
  <c r="N1595" i="4"/>
  <c r="P1587" i="4"/>
  <c r="P1568" i="4"/>
  <c r="N1568" i="4"/>
  <c r="P1564" i="4"/>
  <c r="P1545" i="4"/>
  <c r="P1534" i="4"/>
  <c r="N1534" i="4"/>
  <c r="P1503" i="4"/>
  <c r="P1492" i="4"/>
  <c r="O1492" i="4"/>
  <c r="P1469" i="4"/>
  <c r="N1469" i="4"/>
  <c r="P1465" i="4"/>
  <c r="O1465" i="4"/>
  <c r="P1461" i="4"/>
  <c r="P1439" i="4"/>
  <c r="N1439" i="4"/>
  <c r="P1420" i="4"/>
  <c r="N1420" i="4"/>
  <c r="P1408" i="4"/>
  <c r="O1408" i="4"/>
  <c r="P1397" i="4"/>
  <c r="N1397" i="4"/>
  <c r="P1330" i="4"/>
  <c r="O1330" i="4"/>
  <c r="P1299" i="4"/>
  <c r="N1299" i="4"/>
  <c r="P1244" i="4"/>
  <c r="O1244" i="4"/>
  <c r="P1240" i="4"/>
  <c r="O1240" i="4"/>
  <c r="P1121" i="4"/>
  <c r="O1121" i="4"/>
  <c r="P1117" i="4"/>
  <c r="O1117" i="4"/>
  <c r="P1109" i="4"/>
  <c r="O1109" i="4"/>
  <c r="P1034" i="4"/>
  <c r="O1034" i="4"/>
  <c r="P1030" i="4"/>
  <c r="P1015" i="4"/>
  <c r="N1015" i="4"/>
  <c r="P1007" i="4"/>
  <c r="O1007" i="4"/>
  <c r="P1003" i="4"/>
  <c r="P961" i="4"/>
  <c r="N961" i="4"/>
  <c r="P949" i="4"/>
  <c r="P883" i="4"/>
  <c r="N883" i="4"/>
  <c r="P851" i="4"/>
  <c r="O851" i="4"/>
  <c r="P843" i="4"/>
  <c r="P804" i="4"/>
  <c r="N804" i="4"/>
  <c r="P792" i="4"/>
  <c r="O792" i="4"/>
  <c r="P780" i="4"/>
  <c r="O780" i="4"/>
  <c r="P693" i="4"/>
  <c r="O693" i="4"/>
  <c r="P689" i="4"/>
  <c r="O689" i="4"/>
  <c r="P677" i="4"/>
  <c r="O677" i="4"/>
  <c r="P661" i="4"/>
  <c r="P630" i="4"/>
  <c r="O630" i="4"/>
  <c r="P618" i="4"/>
  <c r="O618" i="4"/>
  <c r="P610" i="4"/>
  <c r="O610" i="4"/>
  <c r="P606" i="4"/>
  <c r="O606" i="4"/>
  <c r="P555" i="4"/>
  <c r="O555" i="4"/>
  <c r="P551" i="4"/>
  <c r="O551" i="4"/>
  <c r="P543" i="4"/>
  <c r="O543" i="4"/>
  <c r="P535" i="4"/>
  <c r="O535" i="4"/>
  <c r="P531" i="4"/>
  <c r="O531" i="4"/>
  <c r="P527" i="4"/>
  <c r="O527" i="4"/>
  <c r="P485" i="4"/>
  <c r="N485" i="4"/>
  <c r="P438" i="4"/>
  <c r="O438" i="4"/>
  <c r="P387" i="4"/>
  <c r="O387" i="4"/>
  <c r="P383" i="4"/>
  <c r="O383" i="4"/>
  <c r="P379" i="4"/>
  <c r="O379" i="4"/>
  <c r="P364" i="4"/>
  <c r="N364" i="4"/>
  <c r="P356" i="4"/>
  <c r="O356" i="4"/>
  <c r="P341" i="4"/>
  <c r="N341" i="4"/>
  <c r="P337" i="4"/>
  <c r="O337" i="4"/>
  <c r="P333" i="4"/>
  <c r="O333" i="4"/>
  <c r="P295" i="4"/>
  <c r="P276" i="4"/>
  <c r="O276" i="4"/>
  <c r="P261" i="4"/>
  <c r="O261" i="4"/>
  <c r="P253" i="4"/>
  <c r="O253" i="4"/>
  <c r="P177" i="4"/>
  <c r="N177" i="4"/>
  <c r="P169" i="4"/>
  <c r="P58" i="4"/>
  <c r="O58" i="4"/>
  <c r="P54" i="4"/>
  <c r="O54" i="4"/>
  <c r="N1861" i="4"/>
  <c r="N1789" i="4"/>
  <c r="P1405" i="4"/>
  <c r="N1405" i="4"/>
  <c r="P1338" i="4"/>
  <c r="O1338" i="4"/>
  <c r="P250" i="4"/>
  <c r="N250" i="4"/>
  <c r="P208" i="4"/>
  <c r="O208" i="4"/>
  <c r="O142" i="4"/>
  <c r="P142" i="4"/>
  <c r="P2069" i="4"/>
  <c r="O2069" i="4"/>
  <c r="P2107" i="4"/>
  <c r="O2107" i="4"/>
  <c r="P2053" i="4"/>
  <c r="O2053" i="4"/>
  <c r="P2038" i="4"/>
  <c r="N2038" i="4"/>
  <c r="P2011" i="4"/>
  <c r="P1984" i="4"/>
  <c r="N1984" i="4"/>
  <c r="P1957" i="4"/>
  <c r="P1930" i="4"/>
  <c r="N1930" i="4"/>
  <c r="P1907" i="4"/>
  <c r="O1907" i="4"/>
  <c r="P1892" i="4"/>
  <c r="O1892" i="4"/>
  <c r="P1885" i="4"/>
  <c r="P1866" i="4"/>
  <c r="N1866" i="4"/>
  <c r="P1858" i="4"/>
  <c r="P1843" i="4"/>
  <c r="P1832" i="4"/>
  <c r="N1832" i="4"/>
  <c r="P1785" i="4"/>
  <c r="P1774" i="4"/>
  <c r="N1774" i="4"/>
  <c r="P1763" i="4"/>
  <c r="N1763" i="4"/>
  <c r="P1755" i="4"/>
  <c r="O1755" i="4"/>
  <c r="P1717" i="4"/>
  <c r="N1717" i="4"/>
  <c r="P1706" i="4"/>
  <c r="N1706" i="4"/>
  <c r="P1698" i="4"/>
  <c r="O1698" i="4"/>
  <c r="P1679" i="4"/>
  <c r="N1679" i="4"/>
  <c r="P1659" i="4"/>
  <c r="P1644" i="4"/>
  <c r="N1644" i="4"/>
  <c r="P1636" i="4"/>
  <c r="P1610" i="4"/>
  <c r="N1610" i="4"/>
  <c r="P1591" i="4"/>
  <c r="N1591" i="4"/>
  <c r="P1560" i="4"/>
  <c r="O1560" i="4"/>
  <c r="P1549" i="4"/>
  <c r="N1549" i="4"/>
  <c r="P1530" i="4"/>
  <c r="N1530" i="4"/>
  <c r="P1507" i="4"/>
  <c r="N1507" i="4"/>
  <c r="P1495" i="4"/>
  <c r="P1480" i="4"/>
  <c r="O1480" i="4"/>
  <c r="P1476" i="4"/>
  <c r="O1476" i="4"/>
  <c r="P1454" i="4"/>
  <c r="N1454" i="4"/>
  <c r="P1446" i="4"/>
  <c r="O1446" i="4"/>
  <c r="P1427" i="4"/>
  <c r="N1427" i="4"/>
  <c r="P1423" i="4"/>
  <c r="O1423" i="4"/>
  <c r="P1412" i="4"/>
  <c r="N1412" i="4"/>
  <c r="P1404" i="4"/>
  <c r="O1404" i="4"/>
  <c r="P1377" i="4"/>
  <c r="N1377" i="4"/>
  <c r="P1326" i="4"/>
  <c r="O1326" i="4"/>
  <c r="P1314" i="4"/>
  <c r="P1287" i="4"/>
  <c r="N1287" i="4"/>
  <c r="P1279" i="4"/>
  <c r="O1279" i="4"/>
  <c r="P1275" i="4"/>
  <c r="P1271" i="4"/>
  <c r="O1271" i="4"/>
  <c r="P1267" i="4"/>
  <c r="O1267" i="4"/>
  <c r="P1259" i="4"/>
  <c r="O1259" i="4"/>
  <c r="P1255" i="4"/>
  <c r="P1232" i="4"/>
  <c r="O1232" i="4"/>
  <c r="P1228" i="4"/>
  <c r="O1228" i="4"/>
  <c r="P1220" i="4"/>
  <c r="O1220" i="4"/>
  <c r="P1196" i="4"/>
  <c r="O1196" i="4"/>
  <c r="P1192" i="4"/>
  <c r="O1192" i="4"/>
  <c r="P1184" i="4"/>
  <c r="O1184" i="4"/>
  <c r="P1180" i="4"/>
  <c r="P1085" i="4"/>
  <c r="O1085" i="4"/>
  <c r="P1081" i="4"/>
  <c r="O1081" i="4"/>
  <c r="P1073" i="4"/>
  <c r="O1073" i="4"/>
  <c r="P1069" i="4"/>
  <c r="O1069" i="4"/>
  <c r="P1061" i="4"/>
  <c r="O1061" i="4"/>
  <c r="P1057" i="4"/>
  <c r="O1057" i="4"/>
  <c r="P1053" i="4"/>
  <c r="P1038" i="4"/>
  <c r="N1038" i="4"/>
  <c r="P1022" i="4"/>
  <c r="O1022" i="4"/>
  <c r="P1011" i="4"/>
  <c r="N1011" i="4"/>
  <c r="P991" i="4"/>
  <c r="P984" i="4"/>
  <c r="N984" i="4"/>
  <c r="P972" i="4"/>
  <c r="O972" i="4"/>
  <c r="P968" i="4"/>
  <c r="O968" i="4"/>
  <c r="P914" i="4"/>
  <c r="O914" i="4"/>
  <c r="P871" i="4"/>
  <c r="N871" i="4"/>
  <c r="P867" i="4"/>
  <c r="N867" i="4"/>
  <c r="P855" i="4"/>
  <c r="N855" i="4"/>
  <c r="P839" i="4"/>
  <c r="O839" i="4"/>
  <c r="P827" i="4"/>
  <c r="O827" i="4"/>
  <c r="P819" i="4"/>
  <c r="O819" i="4"/>
  <c r="P796" i="4"/>
  <c r="N796" i="4"/>
  <c r="P776" i="4"/>
  <c r="N776" i="4"/>
  <c r="P725" i="4"/>
  <c r="N725" i="4"/>
  <c r="P721" i="4"/>
  <c r="N721" i="4"/>
  <c r="P713" i="4"/>
  <c r="N713" i="4"/>
  <c r="P705" i="4"/>
  <c r="N705" i="4"/>
  <c r="P697" i="4"/>
  <c r="N697" i="4"/>
  <c r="P685" i="4"/>
  <c r="N685" i="4"/>
  <c r="P657" i="4"/>
  <c r="O657" i="4"/>
  <c r="P653" i="4"/>
  <c r="O653" i="4"/>
  <c r="P598" i="4"/>
  <c r="N598" i="4"/>
  <c r="P582" i="4"/>
  <c r="O582" i="4"/>
  <c r="P559" i="4"/>
  <c r="N559" i="4"/>
  <c r="P492" i="4"/>
  <c r="O492" i="4"/>
  <c r="P488" i="4"/>
  <c r="O488" i="4"/>
  <c r="P469" i="4"/>
  <c r="N469" i="4"/>
  <c r="P461" i="4"/>
  <c r="O461" i="4"/>
  <c r="P457" i="4"/>
  <c r="O457" i="4"/>
  <c r="P418" i="4"/>
  <c r="O418" i="4"/>
  <c r="P375" i="4"/>
  <c r="O375" i="4"/>
  <c r="P367" i="4"/>
  <c r="O367" i="4"/>
  <c r="P348" i="4"/>
  <c r="O348" i="4"/>
  <c r="P310" i="4"/>
  <c r="O310" i="4"/>
  <c r="P280" i="4"/>
  <c r="N280" i="4"/>
  <c r="P272" i="4"/>
  <c r="O272" i="4"/>
  <c r="P238" i="4"/>
  <c r="N238" i="4"/>
  <c r="P234" i="4"/>
  <c r="O234" i="4"/>
  <c r="P219" i="4"/>
  <c r="N219" i="4"/>
  <c r="P215" i="4"/>
  <c r="O215" i="4"/>
  <c r="P211" i="4"/>
  <c r="O211" i="4"/>
  <c r="P196" i="4"/>
  <c r="O196" i="4"/>
  <c r="P165" i="4"/>
  <c r="O165" i="4"/>
  <c r="P161" i="4"/>
  <c r="O161" i="4"/>
  <c r="N70" i="4"/>
  <c r="P70" i="4"/>
  <c r="P1870" i="4"/>
  <c r="O1870" i="4"/>
  <c r="P1767" i="4"/>
  <c r="O1767" i="4"/>
  <c r="P1584" i="4"/>
  <c r="N1584" i="4"/>
  <c r="P1307" i="4"/>
  <c r="O1307" i="4"/>
  <c r="P1173" i="4"/>
  <c r="O1173" i="4"/>
  <c r="P1074" i="4"/>
  <c r="N1074" i="4"/>
  <c r="P646" i="4"/>
  <c r="O646" i="4"/>
  <c r="P563" i="4"/>
  <c r="O563" i="4"/>
  <c r="P508" i="4"/>
  <c r="O508" i="4"/>
  <c r="P189" i="4"/>
  <c r="O189" i="4"/>
  <c r="P1991" i="4"/>
  <c r="O1991" i="4"/>
  <c r="P1972" i="4"/>
  <c r="N1972" i="4"/>
  <c r="P1937" i="4"/>
  <c r="O1937" i="4"/>
  <c r="P1881" i="4"/>
  <c r="N1881" i="4"/>
  <c r="P1847" i="4"/>
  <c r="N1847" i="4"/>
  <c r="P1839" i="4"/>
  <c r="O1839" i="4"/>
  <c r="P1824" i="4"/>
  <c r="N1824" i="4"/>
  <c r="P1816" i="4"/>
  <c r="O1816" i="4"/>
  <c r="P1812" i="4"/>
  <c r="O1812" i="4"/>
  <c r="P1804" i="4"/>
  <c r="O1804" i="4"/>
  <c r="P1770" i="4"/>
  <c r="O1770" i="4"/>
  <c r="P1747" i="4"/>
  <c r="N1747" i="4"/>
  <c r="P1690" i="4"/>
  <c r="O1690" i="4"/>
  <c r="P1686" i="4"/>
  <c r="O1686" i="4"/>
  <c r="P1675" i="4"/>
  <c r="N1675" i="4"/>
  <c r="P1671" i="4"/>
  <c r="N1671" i="4"/>
  <c r="P1663" i="4"/>
  <c r="N1663" i="4"/>
  <c r="P1632" i="4"/>
  <c r="O1632" i="4"/>
  <c r="P1617" i="4"/>
  <c r="O1617" i="4"/>
  <c r="P1583" i="4"/>
  <c r="N1583" i="4"/>
  <c r="P1567" i="4"/>
  <c r="O1567" i="4"/>
  <c r="P1541" i="4"/>
  <c r="N1541" i="4"/>
  <c r="P1533" i="4"/>
  <c r="O1533" i="4"/>
  <c r="P1522" i="4"/>
  <c r="N1522" i="4"/>
  <c r="P1488" i="4"/>
  <c r="N1488" i="4"/>
  <c r="P1468" i="4"/>
  <c r="O1468" i="4"/>
  <c r="P1434" i="4"/>
  <c r="O1434" i="4"/>
  <c r="P1419" i="4"/>
  <c r="O1419" i="4"/>
  <c r="P1349" i="4"/>
  <c r="O1349" i="4"/>
  <c r="P1345" i="4"/>
  <c r="O1345" i="4"/>
  <c r="P1337" i="4"/>
  <c r="O1337" i="4"/>
  <c r="P1318" i="4"/>
  <c r="N1318" i="4"/>
  <c r="P1310" i="4"/>
  <c r="O1310" i="4"/>
  <c r="P1302" i="4"/>
  <c r="O1302" i="4"/>
  <c r="P1298" i="4"/>
  <c r="O1298" i="4"/>
  <c r="P1216" i="4"/>
  <c r="N1216" i="4"/>
  <c r="P1172" i="4"/>
  <c r="O1172" i="4"/>
  <c r="P1168" i="4"/>
  <c r="O1168" i="4"/>
  <c r="P1101" i="4"/>
  <c r="N1101" i="4"/>
  <c r="P1026" i="4"/>
  <c r="N1026" i="4"/>
  <c r="P945" i="4"/>
  <c r="N945" i="4"/>
  <c r="P941" i="4"/>
  <c r="O941" i="4"/>
  <c r="P906" i="4"/>
  <c r="N906" i="4"/>
  <c r="P898" i="4"/>
  <c r="N898" i="4"/>
  <c r="P878" i="4"/>
  <c r="O878" i="4"/>
  <c r="P823" i="4"/>
  <c r="N823" i="4"/>
  <c r="P807" i="4"/>
  <c r="O807" i="4"/>
  <c r="P768" i="4"/>
  <c r="N768" i="4"/>
  <c r="P641" i="4"/>
  <c r="O641" i="4"/>
  <c r="P574" i="4"/>
  <c r="O574" i="4"/>
  <c r="P570" i="4"/>
  <c r="O570" i="4"/>
  <c r="P562" i="4"/>
  <c r="P515" i="4"/>
  <c r="O515" i="4"/>
  <c r="P511" i="4"/>
  <c r="O511" i="4"/>
  <c r="P507" i="4"/>
  <c r="O507" i="4"/>
  <c r="P496" i="4"/>
  <c r="N496" i="4"/>
  <c r="P476" i="4"/>
  <c r="O476" i="4"/>
  <c r="P359" i="4"/>
  <c r="P352" i="4"/>
  <c r="N352" i="4"/>
  <c r="P344" i="4"/>
  <c r="O344" i="4"/>
  <c r="P340" i="4"/>
  <c r="O340" i="4"/>
  <c r="P329" i="4"/>
  <c r="N329" i="4"/>
  <c r="P302" i="4"/>
  <c r="P283" i="4"/>
  <c r="P241" i="4"/>
  <c r="O241" i="4"/>
  <c r="P207" i="4"/>
  <c r="O207" i="4"/>
  <c r="P184" i="4"/>
  <c r="O184" i="4"/>
  <c r="P180" i="4"/>
  <c r="O180" i="4"/>
  <c r="P157" i="4"/>
  <c r="O157" i="4"/>
  <c r="P149" i="4"/>
  <c r="O149" i="4"/>
  <c r="P145" i="4"/>
  <c r="O145" i="4"/>
  <c r="P81" i="4"/>
  <c r="O81" i="4"/>
  <c r="N1921" i="4"/>
  <c r="P2031" i="4"/>
  <c r="N2031" i="4"/>
  <c r="P1710" i="4"/>
  <c r="O1710" i="4"/>
  <c r="P1481" i="4"/>
  <c r="N1481" i="4"/>
  <c r="P1350" i="4"/>
  <c r="O1350" i="4"/>
  <c r="P1311" i="4"/>
  <c r="O1311" i="4"/>
  <c r="P957" i="4"/>
  <c r="O957" i="4"/>
  <c r="P938" i="4"/>
  <c r="O938" i="4"/>
  <c r="P832" i="4"/>
  <c r="N832" i="4"/>
  <c r="P642" i="4"/>
  <c r="O642" i="4"/>
  <c r="P571" i="4"/>
  <c r="O571" i="4"/>
  <c r="P415" i="4"/>
  <c r="N415" i="4"/>
  <c r="P407" i="4"/>
  <c r="O407" i="4"/>
  <c r="P322" i="4"/>
  <c r="O322" i="4"/>
  <c r="P2045" i="4"/>
  <c r="O2045" i="4"/>
  <c r="P2026" i="4"/>
  <c r="N2026" i="4"/>
  <c r="P1964" i="4"/>
  <c r="O1964" i="4"/>
  <c r="P2118" i="4"/>
  <c r="O2118" i="4"/>
  <c r="P2095" i="4"/>
  <c r="O2095" i="4"/>
  <c r="P2091" i="4"/>
  <c r="O2091" i="4"/>
  <c r="P2076" i="4"/>
  <c r="N2076" i="4"/>
  <c r="P2068" i="4"/>
  <c r="O2068" i="4"/>
  <c r="P2064" i="4"/>
  <c r="O2064" i="4"/>
  <c r="P2049" i="4"/>
  <c r="N2049" i="4"/>
  <c r="P2037" i="4"/>
  <c r="O2037" i="4"/>
  <c r="P2022" i="4"/>
  <c r="N2022" i="4"/>
  <c r="P2010" i="4"/>
  <c r="O2010" i="4"/>
  <c r="P1995" i="4"/>
  <c r="N1995" i="4"/>
  <c r="P1983" i="4"/>
  <c r="O1983" i="4"/>
  <c r="P1968" i="4"/>
  <c r="N1968" i="4"/>
  <c r="P1956" i="4"/>
  <c r="O1956" i="4"/>
  <c r="P1941" i="4"/>
  <c r="N1941" i="4"/>
  <c r="P1929" i="4"/>
  <c r="O1929" i="4"/>
  <c r="P1910" i="4"/>
  <c r="P1884" i="4"/>
  <c r="O1884" i="4"/>
  <c r="P1873" i="4"/>
  <c r="P1827" i="4"/>
  <c r="P1808" i="4"/>
  <c r="N1808" i="4"/>
  <c r="P1781" i="4"/>
  <c r="N1781" i="4"/>
  <c r="P1773" i="4"/>
  <c r="P1766" i="4"/>
  <c r="N1766" i="4"/>
  <c r="P1758" i="4"/>
  <c r="P1728" i="4"/>
  <c r="N1728" i="4"/>
  <c r="P1720" i="4"/>
  <c r="O1720" i="4"/>
  <c r="P1716" i="4"/>
  <c r="O1716" i="4"/>
  <c r="P1701" i="4"/>
  <c r="P1678" i="4"/>
  <c r="O1678" i="4"/>
  <c r="P1651" i="4"/>
  <c r="N1651" i="4"/>
  <c r="P1605" i="4"/>
  <c r="O1605" i="4"/>
  <c r="P1598" i="4"/>
  <c r="N1598" i="4"/>
  <c r="P1590" i="4"/>
  <c r="O1590" i="4"/>
  <c r="P1575" i="4"/>
  <c r="N1575" i="4"/>
  <c r="P1556" i="4"/>
  <c r="N1556" i="4"/>
  <c r="P1552" i="4"/>
  <c r="O1552" i="4"/>
  <c r="P1548" i="4"/>
  <c r="O1548" i="4"/>
  <c r="P1518" i="4"/>
  <c r="N1518" i="4"/>
  <c r="P1510" i="4"/>
  <c r="O1510" i="4"/>
  <c r="P1506" i="4"/>
  <c r="O1506" i="4"/>
  <c r="P1491" i="4"/>
  <c r="P1472" i="4"/>
  <c r="N1472" i="4"/>
  <c r="P1449" i="4"/>
  <c r="P1426" i="4"/>
  <c r="P1411" i="4"/>
  <c r="O1411" i="4"/>
  <c r="P1407" i="4"/>
  <c r="P1388" i="4"/>
  <c r="O1388" i="4"/>
  <c r="P1372" i="4"/>
  <c r="O1372" i="4"/>
  <c r="P1368" i="4"/>
  <c r="O1368" i="4"/>
  <c r="P1353" i="4"/>
  <c r="N1353" i="4"/>
  <c r="P1294" i="4"/>
  <c r="N1294" i="4"/>
  <c r="P1290" i="4"/>
  <c r="O1290" i="4"/>
  <c r="P1286" i="4"/>
  <c r="O1286" i="4"/>
  <c r="P1251" i="4"/>
  <c r="O1251" i="4"/>
  <c r="P1247" i="4"/>
  <c r="O1247" i="4"/>
  <c r="P1243" i="4"/>
  <c r="O1243" i="4"/>
  <c r="P1235" i="4"/>
  <c r="O1235" i="4"/>
  <c r="P1144" i="4"/>
  <c r="O1144" i="4"/>
  <c r="P1136" i="4"/>
  <c r="O1136" i="4"/>
  <c r="P1132" i="4"/>
  <c r="O1132" i="4"/>
  <c r="P1124" i="4"/>
  <c r="O1124" i="4"/>
  <c r="P1120" i="4"/>
  <c r="O1120" i="4"/>
  <c r="P1112" i="4"/>
  <c r="O1112" i="4"/>
  <c r="P1108" i="4"/>
  <c r="P1049" i="4"/>
  <c r="N1049" i="4"/>
  <c r="P1018" i="4"/>
  <c r="N1018" i="4"/>
  <c r="P1006" i="4"/>
  <c r="O1006" i="4"/>
  <c r="P964" i="4"/>
  <c r="N964" i="4"/>
  <c r="P960" i="4"/>
  <c r="N960" i="4"/>
  <c r="P952" i="4"/>
  <c r="O952" i="4"/>
  <c r="P929" i="4"/>
  <c r="O929" i="4"/>
  <c r="P886" i="4"/>
  <c r="N886" i="4"/>
  <c r="P882" i="4"/>
  <c r="N882" i="4"/>
  <c r="P870" i="4"/>
  <c r="O870" i="4"/>
  <c r="P866" i="4"/>
  <c r="O866" i="4"/>
  <c r="P854" i="4"/>
  <c r="O854" i="4"/>
  <c r="P811" i="4"/>
  <c r="N811" i="4"/>
  <c r="P771" i="4"/>
  <c r="P744" i="4"/>
  <c r="N744" i="4"/>
  <c r="P740" i="4"/>
  <c r="N740" i="4"/>
  <c r="P736" i="4"/>
  <c r="N736" i="4"/>
  <c r="P692" i="4"/>
  <c r="O692" i="4"/>
  <c r="P680" i="4"/>
  <c r="O680" i="4"/>
  <c r="P672" i="4"/>
  <c r="O672" i="4"/>
  <c r="P625" i="4"/>
  <c r="O625" i="4"/>
  <c r="P621" i="4"/>
  <c r="O621" i="4"/>
  <c r="P617" i="4"/>
  <c r="O617" i="4"/>
  <c r="P605" i="4"/>
  <c r="O605" i="4"/>
  <c r="P589" i="4"/>
  <c r="P558" i="4"/>
  <c r="O558" i="4"/>
  <c r="P546" i="4"/>
  <c r="O546" i="4"/>
  <c r="P538" i="4"/>
  <c r="O538" i="4"/>
  <c r="P534" i="4"/>
  <c r="O534" i="4"/>
  <c r="P526" i="4"/>
  <c r="P499" i="4"/>
  <c r="P484" i="4"/>
  <c r="N484" i="4"/>
  <c r="P464" i="4"/>
  <c r="P449" i="4"/>
  <c r="N449" i="4"/>
  <c r="P441" i="4"/>
  <c r="O441" i="4"/>
  <c r="P433" i="4"/>
  <c r="O433" i="4"/>
  <c r="P355" i="4"/>
  <c r="P332" i="4"/>
  <c r="O332" i="4"/>
  <c r="P317" i="4"/>
  <c r="O317" i="4"/>
  <c r="P298" i="4"/>
  <c r="O298" i="4"/>
  <c r="P287" i="4"/>
  <c r="N287" i="4"/>
  <c r="P260" i="4"/>
  <c r="O260" i="4"/>
  <c r="P252" i="4"/>
  <c r="P237" i="4"/>
  <c r="O237" i="4"/>
  <c r="P226" i="4"/>
  <c r="N226" i="4"/>
  <c r="P203" i="4"/>
  <c r="O203" i="4"/>
  <c r="P199" i="4"/>
  <c r="P172" i="4"/>
  <c r="O172" i="4"/>
  <c r="N97" i="4"/>
  <c r="P97" i="4"/>
  <c r="N1915" i="4"/>
  <c r="N1523" i="4"/>
  <c r="P2100" i="4"/>
  <c r="O2100" i="4"/>
  <c r="P2077" i="4"/>
  <c r="O2077" i="4"/>
  <c r="P2050" i="4"/>
  <c r="O2050" i="4"/>
  <c r="P1992" i="4"/>
  <c r="O1992" i="4"/>
  <c r="P1950" i="4"/>
  <c r="N1950" i="4"/>
  <c r="P1923" i="4"/>
  <c r="N1923" i="4"/>
  <c r="P1844" i="4"/>
  <c r="N1844" i="4"/>
  <c r="P1790" i="4"/>
  <c r="N1790" i="4"/>
  <c r="P1515" i="4"/>
  <c r="O1515" i="4"/>
  <c r="P1098" i="4"/>
  <c r="N1098" i="4"/>
  <c r="P1078" i="4"/>
  <c r="N1078" i="4"/>
  <c r="P1050" i="4"/>
  <c r="O1050" i="4"/>
  <c r="P567" i="4"/>
  <c r="O567" i="4"/>
  <c r="P520" i="4"/>
  <c r="N520" i="4"/>
  <c r="P130" i="4"/>
  <c r="O130" i="4"/>
  <c r="P2072" i="4"/>
  <c r="O2072" i="4"/>
  <c r="P2106" i="4"/>
  <c r="P2087" i="4"/>
  <c r="O2087" i="4"/>
  <c r="P2079" i="4"/>
  <c r="P2060" i="4"/>
  <c r="O2060" i="4"/>
  <c r="P2052" i="4"/>
  <c r="P2033" i="4"/>
  <c r="O2033" i="4"/>
  <c r="P2025" i="4"/>
  <c r="P2006" i="4"/>
  <c r="O2006" i="4"/>
  <c r="P1998" i="4"/>
  <c r="P1979" i="4"/>
  <c r="O1979" i="4"/>
  <c r="P1971" i="4"/>
  <c r="P1952" i="4"/>
  <c r="O1952" i="4"/>
  <c r="P1944" i="4"/>
  <c r="P1925" i="4"/>
  <c r="O1925" i="4"/>
  <c r="P1902" i="4"/>
  <c r="O1902" i="4"/>
  <c r="P1887" i="4"/>
  <c r="P1854" i="4"/>
  <c r="N1854" i="4"/>
  <c r="P1800" i="4"/>
  <c r="N1800" i="4"/>
  <c r="P1792" i="4"/>
  <c r="O1792" i="4"/>
  <c r="P1750" i="4"/>
  <c r="O1750" i="4"/>
  <c r="P1746" i="4"/>
  <c r="O1746" i="4"/>
  <c r="P1739" i="4"/>
  <c r="N1739" i="4"/>
  <c r="P1731" i="4"/>
  <c r="P1682" i="4"/>
  <c r="N1682" i="4"/>
  <c r="P1674" i="4"/>
  <c r="O1674" i="4"/>
  <c r="P1647" i="4"/>
  <c r="N1647" i="4"/>
  <c r="P1624" i="4"/>
  <c r="O1624" i="4"/>
  <c r="P1620" i="4"/>
  <c r="P1578" i="4"/>
  <c r="P1563" i="4"/>
  <c r="O1563" i="4"/>
  <c r="P1536" i="4"/>
  <c r="P1529" i="4"/>
  <c r="N1529" i="4"/>
  <c r="P1525" i="4"/>
  <c r="O1525" i="4"/>
  <c r="P1521" i="4"/>
  <c r="O1521" i="4"/>
  <c r="P1483" i="4"/>
  <c r="O1483" i="4"/>
  <c r="P1479" i="4"/>
  <c r="O1479" i="4"/>
  <c r="P1464" i="4"/>
  <c r="N1464" i="4"/>
  <c r="P1430" i="4"/>
  <c r="N1430" i="4"/>
  <c r="P1422" i="4"/>
  <c r="P1384" i="4"/>
  <c r="N1384" i="4"/>
  <c r="P1364" i="4"/>
  <c r="O1364" i="4"/>
  <c r="P1360" i="4"/>
  <c r="O1360" i="4"/>
  <c r="P1325" i="4"/>
  <c r="O1325" i="4"/>
  <c r="P1317" i="4"/>
  <c r="O1317" i="4"/>
  <c r="P1274" i="4"/>
  <c r="O1274" i="4"/>
  <c r="P1266" i="4"/>
  <c r="O1266" i="4"/>
  <c r="P1258" i="4"/>
  <c r="O1258" i="4"/>
  <c r="P1231" i="4"/>
  <c r="O1231" i="4"/>
  <c r="P1227" i="4"/>
  <c r="O1227" i="4"/>
  <c r="P1223" i="4"/>
  <c r="O1223" i="4"/>
  <c r="P1219" i="4"/>
  <c r="O1219" i="4"/>
  <c r="P1195" i="4"/>
  <c r="O1195" i="4"/>
  <c r="P1191" i="4"/>
  <c r="O1191" i="4"/>
  <c r="P1187" i="4"/>
  <c r="O1187" i="4"/>
  <c r="P1183" i="4"/>
  <c r="O1183" i="4"/>
  <c r="P1100" i="4"/>
  <c r="O1100" i="4"/>
  <c r="P1072" i="4"/>
  <c r="O1072" i="4"/>
  <c r="P1064" i="4"/>
  <c r="O1064" i="4"/>
  <c r="P1041" i="4"/>
  <c r="N1041" i="4"/>
  <c r="P1029" i="4"/>
  <c r="O1029" i="4"/>
  <c r="P1021" i="4"/>
  <c r="P994" i="4"/>
  <c r="O994" i="4"/>
  <c r="P979" i="4"/>
  <c r="N979" i="4"/>
  <c r="P971" i="4"/>
  <c r="O971" i="4"/>
  <c r="P967" i="4"/>
  <c r="P925" i="4"/>
  <c r="N925" i="4"/>
  <c r="P921" i="4"/>
  <c r="N921" i="4"/>
  <c r="P909" i="4"/>
  <c r="O909" i="4"/>
  <c r="P897" i="4"/>
  <c r="O897" i="4"/>
  <c r="P893" i="4"/>
  <c r="O893" i="4"/>
  <c r="P850" i="4"/>
  <c r="N850" i="4"/>
  <c r="P846" i="4"/>
  <c r="N846" i="4"/>
  <c r="P842" i="4"/>
  <c r="O842" i="4"/>
  <c r="P818" i="4"/>
  <c r="O818" i="4"/>
  <c r="P795" i="4"/>
  <c r="N795" i="4"/>
  <c r="P791" i="4"/>
  <c r="N791" i="4"/>
  <c r="P783" i="4"/>
  <c r="N783" i="4"/>
  <c r="P747" i="4"/>
  <c r="P728" i="4"/>
  <c r="N728" i="4"/>
  <c r="P716" i="4"/>
  <c r="N716" i="4"/>
  <c r="P712" i="4"/>
  <c r="N712" i="4"/>
  <c r="P708" i="4"/>
  <c r="N708" i="4"/>
  <c r="P704" i="4"/>
  <c r="N704" i="4"/>
  <c r="P700" i="4"/>
  <c r="N700" i="4"/>
  <c r="P696" i="4"/>
  <c r="N696" i="4"/>
  <c r="P688" i="4"/>
  <c r="N688" i="4"/>
  <c r="P660" i="4"/>
  <c r="O660" i="4"/>
  <c r="P613" i="4"/>
  <c r="N613" i="4"/>
  <c r="P585" i="4"/>
  <c r="O585" i="4"/>
  <c r="P581" i="4"/>
  <c r="O581" i="4"/>
  <c r="P495" i="4"/>
  <c r="O495" i="4"/>
  <c r="P456" i="4"/>
  <c r="O456" i="4"/>
  <c r="P437" i="4"/>
  <c r="N437" i="4"/>
  <c r="P421" i="4"/>
  <c r="O421" i="4"/>
  <c r="P382" i="4"/>
  <c r="N382" i="4"/>
  <c r="P347" i="4"/>
  <c r="O347" i="4"/>
  <c r="P328" i="4"/>
  <c r="O328" i="4"/>
  <c r="P294" i="4"/>
  <c r="O294" i="4"/>
  <c r="P290" i="4"/>
  <c r="O290" i="4"/>
  <c r="P256" i="4"/>
  <c r="N256" i="4"/>
  <c r="N1499" i="4"/>
  <c r="P2046" i="4"/>
  <c r="O2046" i="4"/>
  <c r="P2004" i="4"/>
  <c r="N2004" i="4"/>
  <c r="P1177" i="4"/>
  <c r="O1177" i="4"/>
  <c r="P134" i="4"/>
  <c r="O134" i="4"/>
  <c r="P2099" i="4"/>
  <c r="O2099" i="4"/>
  <c r="P1948" i="4"/>
  <c r="N1948" i="4"/>
  <c r="P1895" i="4"/>
  <c r="N1895" i="4"/>
  <c r="P1880" i="4"/>
  <c r="N1880" i="4"/>
  <c r="P1876" i="4"/>
  <c r="O1876" i="4"/>
  <c r="P1872" i="4"/>
  <c r="O1872" i="4"/>
  <c r="P1857" i="4"/>
  <c r="O1857" i="4"/>
  <c r="P1846" i="4"/>
  <c r="N1846" i="4"/>
  <c r="P1823" i="4"/>
  <c r="N1823" i="4"/>
  <c r="P1815" i="4"/>
  <c r="O1815" i="4"/>
  <c r="P1788" i="4"/>
  <c r="N1788" i="4"/>
  <c r="P1754" i="4"/>
  <c r="N1754" i="4"/>
  <c r="P1735" i="4"/>
  <c r="N1735" i="4"/>
  <c r="P1697" i="4"/>
  <c r="N1697" i="4"/>
  <c r="P1689" i="4"/>
  <c r="O1689" i="4"/>
  <c r="P1670" i="4"/>
  <c r="N1670" i="4"/>
  <c r="P1662" i="4"/>
  <c r="N1662" i="4"/>
  <c r="P1639" i="4"/>
  <c r="N1639" i="4"/>
  <c r="P1570" i="4"/>
  <c r="O1570" i="4"/>
  <c r="P1555" i="4"/>
  <c r="O1555" i="4"/>
  <c r="P1498" i="4"/>
  <c r="N1498" i="4"/>
  <c r="P1445" i="4"/>
  <c r="N1445" i="4"/>
  <c r="P1437" i="4"/>
  <c r="O1437" i="4"/>
  <c r="P1403" i="4"/>
  <c r="N1403" i="4"/>
  <c r="P1395" i="4"/>
  <c r="O1395" i="4"/>
  <c r="P1391" i="4"/>
  <c r="O1391" i="4"/>
  <c r="P1356" i="4"/>
  <c r="O1356" i="4"/>
  <c r="P1344" i="4"/>
  <c r="O1344" i="4"/>
  <c r="P1340" i="4"/>
  <c r="O1340" i="4"/>
  <c r="P1313" i="4"/>
  <c r="O1313" i="4"/>
  <c r="P1309" i="4"/>
  <c r="O1309" i="4"/>
  <c r="P1301" i="4"/>
  <c r="O1301" i="4"/>
  <c r="P1278" i="4"/>
  <c r="N1278" i="4"/>
  <c r="P1254" i="4"/>
  <c r="O1254" i="4"/>
  <c r="P1175" i="4"/>
  <c r="O1175" i="4"/>
  <c r="P1171" i="4"/>
  <c r="O1171" i="4"/>
  <c r="P1163" i="4"/>
  <c r="O1163" i="4"/>
  <c r="P1080" i="4"/>
  <c r="N1080" i="4"/>
  <c r="P1002" i="4"/>
  <c r="N1002" i="4"/>
  <c r="P990" i="4"/>
  <c r="O990" i="4"/>
  <c r="P986" i="4"/>
  <c r="O986" i="4"/>
  <c r="P975" i="4"/>
  <c r="N975" i="4"/>
  <c r="P913" i="4"/>
  <c r="N913" i="4"/>
  <c r="P901" i="4"/>
  <c r="N901" i="4"/>
  <c r="P881" i="4"/>
  <c r="O881" i="4"/>
  <c r="P834" i="4"/>
  <c r="N834" i="4"/>
  <c r="P826" i="4"/>
  <c r="N826" i="4"/>
  <c r="P763" i="4"/>
  <c r="N763" i="4"/>
  <c r="P735" i="4"/>
  <c r="O735" i="4"/>
  <c r="P648" i="4"/>
  <c r="O648" i="4"/>
  <c r="P636" i="4"/>
  <c r="O636" i="4"/>
  <c r="P569" i="4"/>
  <c r="O569" i="4"/>
  <c r="P510" i="4"/>
  <c r="O510" i="4"/>
  <c r="P506" i="4"/>
  <c r="O506" i="4"/>
  <c r="P479" i="4"/>
  <c r="O479" i="4"/>
  <c r="P460" i="4"/>
  <c r="N460" i="4"/>
  <c r="P452" i="4"/>
  <c r="O452" i="4"/>
  <c r="P448" i="4"/>
  <c r="O448" i="4"/>
  <c r="P413" i="4"/>
  <c r="N413" i="4"/>
  <c r="P405" i="4"/>
  <c r="O405" i="4"/>
  <c r="P397" i="4"/>
  <c r="O397" i="4"/>
  <c r="P374" i="4"/>
  <c r="N374" i="4"/>
  <c r="P370" i="4"/>
  <c r="N370" i="4"/>
  <c r="P339" i="4"/>
  <c r="O339" i="4"/>
  <c r="P320" i="4"/>
  <c r="P313" i="4"/>
  <c r="N313" i="4"/>
  <c r="P286" i="4"/>
  <c r="O286" i="4"/>
  <c r="P271" i="4"/>
  <c r="N271" i="4"/>
  <c r="P267" i="4"/>
  <c r="O267" i="4"/>
  <c r="P263" i="4"/>
  <c r="O263" i="4"/>
  <c r="P244" i="4"/>
  <c r="O244" i="4"/>
  <c r="P240" i="4"/>
  <c r="P225" i="4"/>
  <c r="O225" i="4"/>
  <c r="P214" i="4"/>
  <c r="N214" i="4"/>
  <c r="P187" i="4"/>
  <c r="O187" i="4"/>
  <c r="P175" i="4"/>
  <c r="O175" i="4"/>
  <c r="P168" i="4"/>
  <c r="N168" i="4"/>
  <c r="P152" i="4"/>
  <c r="O152" i="4"/>
  <c r="P148" i="4"/>
  <c r="O148" i="4"/>
  <c r="O124" i="4"/>
  <c r="P124" i="4"/>
  <c r="P116" i="4"/>
  <c r="O116" i="4"/>
  <c r="P112" i="4"/>
  <c r="O112" i="4"/>
  <c r="P108" i="4"/>
  <c r="O108" i="4"/>
  <c r="N1975" i="4"/>
  <c r="N1903" i="4"/>
  <c r="N1831" i="4"/>
  <c r="P2085" i="4"/>
  <c r="N2085" i="4"/>
  <c r="P2058" i="4"/>
  <c r="N2058" i="4"/>
  <c r="P1572" i="4"/>
  <c r="O1572" i="4"/>
  <c r="P1346" i="4"/>
  <c r="O1346" i="4"/>
  <c r="P875" i="4"/>
  <c r="O875" i="4"/>
  <c r="P749" i="4"/>
  <c r="N749" i="4"/>
  <c r="P477" i="4"/>
  <c r="O477" i="4"/>
  <c r="P181" i="4"/>
  <c r="O181" i="4"/>
  <c r="P2071" i="4"/>
  <c r="O2071" i="4"/>
  <c r="P2002" i="4"/>
  <c r="N2002" i="4"/>
  <c r="P2117" i="4"/>
  <c r="O2117" i="4"/>
  <c r="P2094" i="4"/>
  <c r="O2094" i="4"/>
  <c r="P2090" i="4"/>
  <c r="O2090" i="4"/>
  <c r="P2063" i="4"/>
  <c r="O2063" i="4"/>
  <c r="P2044" i="4"/>
  <c r="N2044" i="4"/>
  <c r="P2036" i="4"/>
  <c r="O2036" i="4"/>
  <c r="P2009" i="4"/>
  <c r="O2009" i="4"/>
  <c r="P1990" i="4"/>
  <c r="N1990" i="4"/>
  <c r="P1982" i="4"/>
  <c r="O1982" i="4"/>
  <c r="P1955" i="4"/>
  <c r="O1955" i="4"/>
  <c r="P1936" i="4"/>
  <c r="N1936" i="4"/>
  <c r="P1928" i="4"/>
  <c r="O1928" i="4"/>
  <c r="P1917" i="4"/>
  <c r="N1917" i="4"/>
  <c r="P1898" i="4"/>
  <c r="O1898" i="4"/>
  <c r="P1883" i="4"/>
  <c r="P1860" i="4"/>
  <c r="P1849" i="4"/>
  <c r="O1849" i="4"/>
  <c r="P1842" i="4"/>
  <c r="N1842" i="4"/>
  <c r="P1834" i="4"/>
  <c r="O1834" i="4"/>
  <c r="P1830" i="4"/>
  <c r="O1830" i="4"/>
  <c r="P1819" i="4"/>
  <c r="P1807" i="4"/>
  <c r="P1776" i="4"/>
  <c r="O1776" i="4"/>
  <c r="P1761" i="4"/>
  <c r="O1761" i="4"/>
  <c r="P1727" i="4"/>
  <c r="N1727" i="4"/>
  <c r="P1677" i="4"/>
  <c r="P1642" i="4"/>
  <c r="O1642" i="4"/>
  <c r="P1635" i="4"/>
  <c r="N1635" i="4"/>
  <c r="P1627" i="4"/>
  <c r="P1616" i="4"/>
  <c r="N1616" i="4"/>
  <c r="P1612" i="4"/>
  <c r="O1612" i="4"/>
  <c r="P1608" i="4"/>
  <c r="O1608" i="4"/>
  <c r="P1600" i="4"/>
  <c r="P1574" i="4"/>
  <c r="N1574" i="4"/>
  <c r="P1532" i="4"/>
  <c r="N1532" i="4"/>
  <c r="P1528" i="4"/>
  <c r="O1528" i="4"/>
  <c r="P1517" i="4"/>
  <c r="N1517" i="4"/>
  <c r="P1471" i="4"/>
  <c r="N1471" i="4"/>
  <c r="P1452" i="4"/>
  <c r="O1452" i="4"/>
  <c r="P1410" i="4"/>
  <c r="O1410" i="4"/>
  <c r="P1387" i="4"/>
  <c r="O1387" i="4"/>
  <c r="P1367" i="4"/>
  <c r="O1367" i="4"/>
  <c r="P1289" i="4"/>
  <c r="O1289" i="4"/>
  <c r="P1285" i="4"/>
  <c r="O1285" i="4"/>
  <c r="P1281" i="4"/>
  <c r="P1250" i="4"/>
  <c r="O1250" i="4"/>
  <c r="P1246" i="4"/>
  <c r="O1246" i="4"/>
  <c r="P1238" i="4"/>
  <c r="O1238" i="4"/>
  <c r="P1234" i="4"/>
  <c r="P1159" i="4"/>
  <c r="O1159" i="4"/>
  <c r="P1155" i="4"/>
  <c r="O1155" i="4"/>
  <c r="P1151" i="4"/>
  <c r="O1151" i="4"/>
  <c r="P1147" i="4"/>
  <c r="O1147" i="4"/>
  <c r="P1123" i="4"/>
  <c r="O1123" i="4"/>
  <c r="P1119" i="4"/>
  <c r="O1119" i="4"/>
  <c r="P1115" i="4"/>
  <c r="O1115" i="4"/>
  <c r="P1111" i="4"/>
  <c r="O1111" i="4"/>
  <c r="P1052" i="4"/>
  <c r="N1052" i="4"/>
  <c r="P1048" i="4"/>
  <c r="N1048" i="4"/>
  <c r="P1036" i="4"/>
  <c r="O1036" i="4"/>
  <c r="P1017" i="4"/>
  <c r="N1017" i="4"/>
  <c r="P1013" i="4"/>
  <c r="O1013" i="4"/>
  <c r="P978" i="4"/>
  <c r="P940" i="4"/>
  <c r="N940" i="4"/>
  <c r="P936" i="4"/>
  <c r="N936" i="4"/>
  <c r="P924" i="4"/>
  <c r="O924" i="4"/>
  <c r="P920" i="4"/>
  <c r="O920" i="4"/>
  <c r="P889" i="4"/>
  <c r="N889" i="4"/>
  <c r="P861" i="4"/>
  <c r="O861" i="4"/>
  <c r="P857" i="4"/>
  <c r="O857" i="4"/>
  <c r="P814" i="4"/>
  <c r="N814" i="4"/>
  <c r="P810" i="4"/>
  <c r="N810" i="4"/>
  <c r="P802" i="4"/>
  <c r="N802" i="4"/>
  <c r="P774" i="4"/>
  <c r="O774" i="4"/>
  <c r="P743" i="4"/>
  <c r="N743" i="4"/>
  <c r="P739" i="4"/>
  <c r="N739" i="4"/>
  <c r="P711" i="4"/>
  <c r="O711" i="4"/>
  <c r="P699" i="4"/>
  <c r="O699" i="4"/>
  <c r="P679" i="4"/>
  <c r="O679" i="4"/>
  <c r="P675" i="4"/>
  <c r="O675" i="4"/>
  <c r="P671" i="4"/>
  <c r="O671" i="4"/>
  <c r="P628" i="4"/>
  <c r="O628" i="4"/>
  <c r="P624" i="4"/>
  <c r="O624" i="4"/>
  <c r="P608" i="4"/>
  <c r="O608" i="4"/>
  <c r="P600" i="4"/>
  <c r="O600" i="4"/>
  <c r="P596" i="4"/>
  <c r="O596" i="4"/>
  <c r="P553" i="4"/>
  <c r="O553" i="4"/>
  <c r="P549" i="4"/>
  <c r="O549" i="4"/>
  <c r="P545" i="4"/>
  <c r="O545" i="4"/>
  <c r="P533" i="4"/>
  <c r="O533" i="4"/>
  <c r="P514" i="4"/>
  <c r="N514" i="4"/>
  <c r="P467" i="4"/>
  <c r="O467" i="4"/>
  <c r="P440" i="4"/>
  <c r="O440" i="4"/>
  <c r="P401" i="4"/>
  <c r="N401" i="4"/>
  <c r="P385" i="4"/>
  <c r="O385" i="4"/>
  <c r="P343" i="4"/>
  <c r="N343" i="4"/>
  <c r="P331" i="4"/>
  <c r="P316" i="4"/>
  <c r="P305" i="4"/>
  <c r="N305" i="4"/>
  <c r="P297" i="4"/>
  <c r="O297" i="4"/>
  <c r="P274" i="4"/>
  <c r="P217" i="4"/>
  <c r="O217" i="4"/>
  <c r="P183" i="4"/>
  <c r="N183" i="4"/>
  <c r="P171" i="4"/>
  <c r="O171" i="4"/>
  <c r="N1825" i="4"/>
  <c r="P2104" i="4"/>
  <c r="O2104" i="4"/>
  <c r="P2073" i="4"/>
  <c r="O2073" i="4"/>
  <c r="P1965" i="4"/>
  <c r="O1965" i="4"/>
  <c r="P1637" i="4"/>
  <c r="N1637" i="4"/>
  <c r="P1458" i="4"/>
  <c r="O1458" i="4"/>
  <c r="P1447" i="4"/>
  <c r="N1447" i="4"/>
  <c r="P988" i="4"/>
  <c r="O988" i="4"/>
  <c r="P946" i="4"/>
  <c r="N946" i="4"/>
  <c r="P769" i="4"/>
  <c r="N769" i="4"/>
  <c r="P516" i="4"/>
  <c r="O516" i="4"/>
  <c r="P265" i="4"/>
  <c r="O265" i="4"/>
  <c r="P185" i="4"/>
  <c r="O185" i="4"/>
  <c r="P2103" i="4"/>
  <c r="O2103" i="4"/>
  <c r="P2018" i="4"/>
  <c r="O2018" i="4"/>
  <c r="P2113" i="4"/>
  <c r="O2113" i="4"/>
  <c r="P2109" i="4"/>
  <c r="O2109" i="4"/>
  <c r="P2086" i="4"/>
  <c r="O2086" i="4"/>
  <c r="P2082" i="4"/>
  <c r="O2082" i="4"/>
  <c r="P2067" i="4"/>
  <c r="N2067" i="4"/>
  <c r="P2059" i="4"/>
  <c r="O2059" i="4"/>
  <c r="P2055" i="4"/>
  <c r="O2055" i="4"/>
  <c r="P2040" i="4"/>
  <c r="N2040" i="4"/>
  <c r="P2028" i="4"/>
  <c r="O2028" i="4"/>
  <c r="P2013" i="4"/>
  <c r="N2013" i="4"/>
  <c r="P2001" i="4"/>
  <c r="O2001" i="4"/>
  <c r="P1986" i="4"/>
  <c r="N1986" i="4"/>
  <c r="P1974" i="4"/>
  <c r="O1974" i="4"/>
  <c r="P1959" i="4"/>
  <c r="N1959" i="4"/>
  <c r="P1947" i="4"/>
  <c r="O1947" i="4"/>
  <c r="P1932" i="4"/>
  <c r="N1932" i="4"/>
  <c r="P1920" i="4"/>
  <c r="O1920" i="4"/>
  <c r="P1913" i="4"/>
  <c r="N1913" i="4"/>
  <c r="P1905" i="4"/>
  <c r="O1905" i="4"/>
  <c r="P1901" i="4"/>
  <c r="P1879" i="4"/>
  <c r="O1879" i="4"/>
  <c r="P1853" i="4"/>
  <c r="N1853" i="4"/>
  <c r="P1845" i="4"/>
  <c r="O1845" i="4"/>
  <c r="P1822" i="4"/>
  <c r="O1822" i="4"/>
  <c r="P1799" i="4"/>
  <c r="N1799" i="4"/>
  <c r="P1749" i="4"/>
  <c r="O1749" i="4"/>
  <c r="P1742" i="4"/>
  <c r="N1742" i="4"/>
  <c r="P1734" i="4"/>
  <c r="O1734" i="4"/>
  <c r="P1719" i="4"/>
  <c r="N1719" i="4"/>
  <c r="P1711" i="4"/>
  <c r="P1704" i="4"/>
  <c r="N1704" i="4"/>
  <c r="P1696" i="4"/>
  <c r="O1696" i="4"/>
  <c r="P1681" i="4"/>
  <c r="N1681" i="4"/>
  <c r="P1669" i="4"/>
  <c r="O1669" i="4"/>
  <c r="P1665" i="4"/>
  <c r="O1665" i="4"/>
  <c r="P1646" i="4"/>
  <c r="N1646" i="4"/>
  <c r="P1638" i="4"/>
  <c r="O1638" i="4"/>
  <c r="P1623" i="4"/>
  <c r="O1623" i="4"/>
  <c r="P1581" i="4"/>
  <c r="O1581" i="4"/>
  <c r="P1551" i="4"/>
  <c r="N1551" i="4"/>
  <c r="P1539" i="4"/>
  <c r="O1539" i="4"/>
  <c r="P1509" i="4"/>
  <c r="N1509" i="4"/>
  <c r="P1501" i="4"/>
  <c r="O1501" i="4"/>
  <c r="P1497" i="4"/>
  <c r="O1497" i="4"/>
  <c r="P1474" i="4"/>
  <c r="O1474" i="4"/>
  <c r="P1463" i="4"/>
  <c r="N1463" i="4"/>
  <c r="P1459" i="4"/>
  <c r="P1444" i="4"/>
  <c r="O1444" i="4"/>
  <c r="P1402" i="4"/>
  <c r="O1402" i="4"/>
  <c r="P1359" i="4"/>
  <c r="P1324" i="4"/>
  <c r="O1324" i="4"/>
  <c r="P1316" i="4"/>
  <c r="O1316" i="4"/>
  <c r="P1273" i="4"/>
  <c r="O1273" i="4"/>
  <c r="P1265" i="4"/>
  <c r="O1265" i="4"/>
  <c r="P1261" i="4"/>
  <c r="O1261" i="4"/>
  <c r="P1226" i="4"/>
  <c r="O1226" i="4"/>
  <c r="P1222" i="4"/>
  <c r="O1222" i="4"/>
  <c r="P1214" i="4"/>
  <c r="O1214" i="4"/>
  <c r="P1210" i="4"/>
  <c r="O1210" i="4"/>
  <c r="P1202" i="4"/>
  <c r="O1202" i="4"/>
  <c r="P1103" i="4"/>
  <c r="O1103" i="4"/>
  <c r="P1099" i="4"/>
  <c r="O1099" i="4"/>
  <c r="P1091" i="4"/>
  <c r="O1091" i="4"/>
  <c r="P1087" i="4"/>
  <c r="O1087" i="4"/>
  <c r="P1079" i="4"/>
  <c r="O1079" i="4"/>
  <c r="P1075" i="4"/>
  <c r="O1075" i="4"/>
  <c r="P1067" i="4"/>
  <c r="O1067" i="4"/>
  <c r="P1063" i="4"/>
  <c r="O1063" i="4"/>
  <c r="P1040" i="4"/>
  <c r="N1040" i="4"/>
  <c r="P1009" i="4"/>
  <c r="N1009" i="4"/>
  <c r="P993" i="4"/>
  <c r="O993" i="4"/>
  <c r="P982" i="4"/>
  <c r="N982" i="4"/>
  <c r="P970" i="4"/>
  <c r="O970" i="4"/>
  <c r="P951" i="4"/>
  <c r="N951" i="4"/>
  <c r="P928" i="4"/>
  <c r="N928" i="4"/>
  <c r="P908" i="4"/>
  <c r="O908" i="4"/>
  <c r="P896" i="4"/>
  <c r="O896" i="4"/>
  <c r="P865" i="4"/>
  <c r="N865" i="4"/>
  <c r="P853" i="4"/>
  <c r="N853" i="4"/>
  <c r="P849" i="4"/>
  <c r="N849" i="4"/>
  <c r="P825" i="4"/>
  <c r="O825" i="4"/>
  <c r="P798" i="4"/>
  <c r="N798" i="4"/>
  <c r="P794" i="4"/>
  <c r="N794" i="4"/>
  <c r="P778" i="4"/>
  <c r="N778" i="4"/>
  <c r="P727" i="4"/>
  <c r="N727" i="4"/>
  <c r="P723" i="4"/>
  <c r="N723" i="4"/>
  <c r="P719" i="4"/>
  <c r="N719" i="4"/>
  <c r="P715" i="4"/>
  <c r="N715" i="4"/>
  <c r="P707" i="4"/>
  <c r="N707" i="4"/>
  <c r="P703" i="4"/>
  <c r="N703" i="4"/>
  <c r="P667" i="4"/>
  <c r="N667" i="4"/>
  <c r="P659" i="4"/>
  <c r="O659" i="4"/>
  <c r="P616" i="4"/>
  <c r="N616" i="4"/>
  <c r="P592" i="4"/>
  <c r="N592" i="4"/>
  <c r="P588" i="4"/>
  <c r="O588" i="4"/>
  <c r="P580" i="4"/>
  <c r="P541" i="4"/>
  <c r="N541" i="4"/>
  <c r="P517" i="4"/>
  <c r="P502" i="4"/>
  <c r="N502" i="4"/>
  <c r="P498" i="4"/>
  <c r="O498" i="4"/>
  <c r="P490" i="4"/>
  <c r="O490" i="4"/>
  <c r="P436" i="4"/>
  <c r="N436" i="4"/>
  <c r="P428" i="4"/>
  <c r="O428" i="4"/>
  <c r="P420" i="4"/>
  <c r="O420" i="4"/>
  <c r="P416" i="4"/>
  <c r="O416" i="4"/>
  <c r="P412" i="4"/>
  <c r="O412" i="4"/>
  <c r="P389" i="4"/>
  <c r="N389" i="4"/>
  <c r="P365" i="4"/>
  <c r="P358" i="4"/>
  <c r="N358" i="4"/>
  <c r="P346" i="4"/>
  <c r="P327" i="4"/>
  <c r="O327" i="4"/>
  <c r="P308" i="4"/>
  <c r="O308" i="4"/>
  <c r="P301" i="4"/>
  <c r="N301" i="4"/>
  <c r="P289" i="4"/>
  <c r="P259" i="4"/>
  <c r="N259" i="4"/>
  <c r="P251" i="4"/>
  <c r="O251" i="4"/>
  <c r="P247" i="4"/>
  <c r="O247" i="4"/>
  <c r="P232" i="4"/>
  <c r="O232" i="4"/>
  <c r="P202" i="4"/>
  <c r="N202" i="4"/>
  <c r="P198" i="4"/>
  <c r="O198" i="4"/>
  <c r="N16" i="4"/>
  <c r="P16" i="4"/>
  <c r="N1819" i="4"/>
  <c r="P1908" i="4"/>
  <c r="N1908" i="4"/>
  <c r="P1748" i="4"/>
  <c r="N1748" i="4"/>
  <c r="P1725" i="4"/>
  <c r="O1725" i="4"/>
  <c r="P1576" i="4"/>
  <c r="O1576" i="4"/>
  <c r="P1424" i="4"/>
  <c r="N1424" i="4"/>
  <c r="P1358" i="4"/>
  <c r="O1358" i="4"/>
  <c r="P996" i="4"/>
  <c r="N996" i="4"/>
  <c r="P907" i="4"/>
  <c r="N907" i="4"/>
  <c r="P879" i="4"/>
  <c r="O879" i="4"/>
  <c r="P1943" i="4"/>
  <c r="O1943" i="4"/>
  <c r="P1916" i="4"/>
  <c r="O1916" i="4"/>
  <c r="P1894" i="4"/>
  <c r="N1894" i="4"/>
  <c r="P1890" i="4"/>
  <c r="N1890" i="4"/>
  <c r="P1818" i="4"/>
  <c r="O1818" i="4"/>
  <c r="P1806" i="4"/>
  <c r="O1806" i="4"/>
  <c r="P1791" i="4"/>
  <c r="N1791" i="4"/>
  <c r="P1783" i="4"/>
  <c r="O1783" i="4"/>
  <c r="P1768" i="4"/>
  <c r="O1768" i="4"/>
  <c r="P1684" i="4"/>
  <c r="O1684" i="4"/>
  <c r="P1653" i="4"/>
  <c r="O1653" i="4"/>
  <c r="P1596" i="4"/>
  <c r="O1596" i="4"/>
  <c r="P1524" i="4"/>
  <c r="N1524" i="4"/>
  <c r="P1486" i="4"/>
  <c r="N1486" i="4"/>
  <c r="P1482" i="4"/>
  <c r="N1482" i="4"/>
  <c r="P1470" i="4"/>
  <c r="O1470" i="4"/>
  <c r="P1432" i="4"/>
  <c r="O1432" i="4"/>
  <c r="P1425" i="4"/>
  <c r="N1425" i="4"/>
  <c r="P1406" i="4"/>
  <c r="N1406" i="4"/>
  <c r="P1394" i="4"/>
  <c r="O1394" i="4"/>
  <c r="P1363" i="4"/>
  <c r="N1363" i="4"/>
  <c r="P1355" i="4"/>
  <c r="O1355" i="4"/>
  <c r="P1347" i="4"/>
  <c r="O1347" i="4"/>
  <c r="P1343" i="4"/>
  <c r="O1343" i="4"/>
  <c r="P1339" i="4"/>
  <c r="O1339" i="4"/>
  <c r="P1308" i="4"/>
  <c r="O1308" i="4"/>
  <c r="P1304" i="4"/>
  <c r="O1304" i="4"/>
  <c r="P1292" i="4"/>
  <c r="O1292" i="4"/>
  <c r="P1253" i="4"/>
  <c r="O1253" i="4"/>
  <c r="P1198" i="4"/>
  <c r="N1198" i="4"/>
  <c r="P1178" i="4"/>
  <c r="O1178" i="4"/>
  <c r="P1174" i="4"/>
  <c r="O1174" i="4"/>
  <c r="P1166" i="4"/>
  <c r="O1166" i="4"/>
  <c r="P1047" i="4"/>
  <c r="O1047" i="4"/>
  <c r="P1024" i="4"/>
  <c r="N1024" i="4"/>
  <c r="P997" i="4"/>
  <c r="N997" i="4"/>
  <c r="P958" i="4"/>
  <c r="O958" i="4"/>
  <c r="P943" i="4"/>
  <c r="N943" i="4"/>
  <c r="P935" i="4"/>
  <c r="O935" i="4"/>
  <c r="P912" i="4"/>
  <c r="N912" i="4"/>
  <c r="P837" i="4"/>
  <c r="N837" i="4"/>
  <c r="P829" i="4"/>
  <c r="N829" i="4"/>
  <c r="P770" i="4"/>
  <c r="N770" i="4"/>
  <c r="P762" i="4"/>
  <c r="N762" i="4"/>
  <c r="P750" i="4"/>
  <c r="N750" i="4"/>
  <c r="P643" i="4"/>
  <c r="O643" i="4"/>
  <c r="P639" i="4"/>
  <c r="O639" i="4"/>
  <c r="P635" i="4"/>
  <c r="O635" i="4"/>
  <c r="P564" i="4"/>
  <c r="O564" i="4"/>
  <c r="P513" i="4"/>
  <c r="O513" i="4"/>
  <c r="P482" i="4"/>
  <c r="O482" i="4"/>
  <c r="P447" i="4"/>
  <c r="O447" i="4"/>
  <c r="P424" i="4"/>
  <c r="N424" i="4"/>
  <c r="P404" i="4"/>
  <c r="O404" i="4"/>
  <c r="P373" i="4"/>
  <c r="N373" i="4"/>
  <c r="P361" i="4"/>
  <c r="O361" i="4"/>
  <c r="P304" i="4"/>
  <c r="O304" i="4"/>
  <c r="P293" i="4"/>
  <c r="N293" i="4"/>
  <c r="P213" i="4"/>
  <c r="N213" i="4"/>
  <c r="P163" i="4"/>
  <c r="N163" i="4"/>
  <c r="P155" i="4"/>
  <c r="O155" i="4"/>
  <c r="P151" i="4"/>
  <c r="O151" i="4"/>
  <c r="P143" i="4"/>
  <c r="O143" i="4"/>
  <c r="N2029" i="4"/>
  <c r="N1957" i="4"/>
  <c r="N1885" i="4"/>
  <c r="P1977" i="4"/>
  <c r="N1977" i="4"/>
  <c r="P1782" i="4"/>
  <c r="O1782" i="4"/>
  <c r="P1699" i="4"/>
  <c r="N1699" i="4"/>
  <c r="P1500" i="4"/>
  <c r="N1500" i="4"/>
  <c r="P1303" i="4"/>
  <c r="O1303" i="4"/>
  <c r="P1000" i="4"/>
  <c r="N1000" i="4"/>
  <c r="P973" i="4"/>
  <c r="N973" i="4"/>
  <c r="P828" i="4"/>
  <c r="N828" i="4"/>
  <c r="P812" i="4"/>
  <c r="O812" i="4"/>
  <c r="P2078" i="4"/>
  <c r="O2078" i="4"/>
  <c r="P2051" i="4"/>
  <c r="O2051" i="4"/>
  <c r="P2024" i="4"/>
  <c r="O2024" i="4"/>
  <c r="P1997" i="4"/>
  <c r="O1997" i="4"/>
  <c r="P2116" i="4"/>
  <c r="O2116" i="4"/>
  <c r="P1939" i="4"/>
  <c r="P1875" i="4"/>
  <c r="N1875" i="4"/>
  <c r="P1863" i="4"/>
  <c r="O1863" i="4"/>
  <c r="P1852" i="4"/>
  <c r="O1852" i="4"/>
  <c r="P1848" i="4"/>
  <c r="P1841" i="4"/>
  <c r="N1841" i="4"/>
  <c r="P1837" i="4"/>
  <c r="P1814" i="4"/>
  <c r="N1814" i="4"/>
  <c r="P1794" i="4"/>
  <c r="P1737" i="4"/>
  <c r="P1692" i="4"/>
  <c r="N1692" i="4"/>
  <c r="P1680" i="4"/>
  <c r="O1680" i="4"/>
  <c r="P1641" i="4"/>
  <c r="P1630" i="4"/>
  <c r="N1630" i="4"/>
  <c r="P1619" i="4"/>
  <c r="N1619" i="4"/>
  <c r="P1573" i="4"/>
  <c r="N1573" i="4"/>
  <c r="P1569" i="4"/>
  <c r="N1569" i="4"/>
  <c r="P1527" i="4"/>
  <c r="P1462" i="4"/>
  <c r="O1462" i="4"/>
  <c r="P1440" i="4"/>
  <c r="N1440" i="4"/>
  <c r="P1428" i="4"/>
  <c r="O1428" i="4"/>
  <c r="P1398" i="4"/>
  <c r="N1398" i="4"/>
  <c r="P1370" i="4"/>
  <c r="O1370" i="4"/>
  <c r="P1366" i="4"/>
  <c r="P1327" i="4"/>
  <c r="P1300" i="4"/>
  <c r="N1300" i="4"/>
  <c r="P1284" i="4"/>
  <c r="O1284" i="4"/>
  <c r="P1154" i="4"/>
  <c r="O1154" i="4"/>
  <c r="P1150" i="4"/>
  <c r="O1150" i="4"/>
  <c r="P1142" i="4"/>
  <c r="O1142" i="4"/>
  <c r="P1126" i="4"/>
  <c r="O1126" i="4"/>
  <c r="P1118" i="4"/>
  <c r="O1118" i="4"/>
  <c r="P1114" i="4"/>
  <c r="O1114" i="4"/>
  <c r="P1051" i="4"/>
  <c r="N1051" i="4"/>
  <c r="P1039" i="4"/>
  <c r="O1039" i="4"/>
  <c r="P1031" i="4"/>
  <c r="O1031" i="4"/>
  <c r="P1020" i="4"/>
  <c r="N1020" i="4"/>
  <c r="P1008" i="4"/>
  <c r="O1008" i="4"/>
  <c r="P1004" i="4"/>
  <c r="O1004" i="4"/>
  <c r="P966" i="4"/>
  <c r="N966" i="4"/>
  <c r="P954" i="4"/>
  <c r="O954" i="4"/>
  <c r="P950" i="4"/>
  <c r="O950" i="4"/>
  <c r="P927" i="4"/>
  <c r="O927" i="4"/>
  <c r="P923" i="4"/>
  <c r="O923" i="4"/>
  <c r="P915" i="4"/>
  <c r="P888" i="4"/>
  <c r="N888" i="4"/>
  <c r="P880" i="4"/>
  <c r="N880" i="4"/>
  <c r="P860" i="4"/>
  <c r="O860" i="4"/>
  <c r="P852" i="4"/>
  <c r="O852" i="4"/>
  <c r="P813" i="4"/>
  <c r="N813" i="4"/>
  <c r="P789" i="4"/>
  <c r="O789" i="4"/>
  <c r="P746" i="4"/>
  <c r="N746" i="4"/>
  <c r="P742" i="4"/>
  <c r="N742" i="4"/>
  <c r="P738" i="4"/>
  <c r="N738" i="4"/>
  <c r="P690" i="4"/>
  <c r="O690" i="4"/>
  <c r="P682" i="4"/>
  <c r="O682" i="4"/>
  <c r="P678" i="4"/>
  <c r="O678" i="4"/>
  <c r="P674" i="4"/>
  <c r="O674" i="4"/>
  <c r="P627" i="4"/>
  <c r="O627" i="4"/>
  <c r="P623" i="4"/>
  <c r="O623" i="4"/>
  <c r="P615" i="4"/>
  <c r="O615" i="4"/>
  <c r="P607" i="4"/>
  <c r="O607" i="4"/>
  <c r="P603" i="4"/>
  <c r="O603" i="4"/>
  <c r="P599" i="4"/>
  <c r="O599" i="4"/>
  <c r="P556" i="4"/>
  <c r="O556" i="4"/>
  <c r="P552" i="4"/>
  <c r="O552" i="4"/>
  <c r="P536" i="4"/>
  <c r="O536" i="4"/>
  <c r="P528" i="4"/>
  <c r="O528" i="4"/>
  <c r="P470" i="4"/>
  <c r="O470" i="4"/>
  <c r="P451" i="4"/>
  <c r="N451" i="4"/>
  <c r="P443" i="4"/>
  <c r="O443" i="4"/>
  <c r="P431" i="4"/>
  <c r="P400" i="4"/>
  <c r="N400" i="4"/>
  <c r="P392" i="4"/>
  <c r="O392" i="4"/>
  <c r="P388" i="4"/>
  <c r="O388" i="4"/>
  <c r="P384" i="4"/>
  <c r="O384" i="4"/>
  <c r="P376" i="4"/>
  <c r="P334" i="4"/>
  <c r="O334" i="4"/>
  <c r="P323" i="4"/>
  <c r="N323" i="4"/>
  <c r="P296" i="4"/>
  <c r="O296" i="4"/>
  <c r="P281" i="4"/>
  <c r="O281" i="4"/>
  <c r="P277" i="4"/>
  <c r="O277" i="4"/>
  <c r="P266" i="4"/>
  <c r="N266" i="4"/>
  <c r="P243" i="4"/>
  <c r="N243" i="4"/>
  <c r="P239" i="4"/>
  <c r="O239" i="4"/>
  <c r="P235" i="4"/>
  <c r="P220" i="4"/>
  <c r="O220" i="4"/>
  <c r="P216" i="4"/>
  <c r="P201" i="4"/>
  <c r="O201" i="4"/>
  <c r="P190" i="4"/>
  <c r="N190" i="4"/>
  <c r="P27" i="4"/>
  <c r="O27" i="4"/>
  <c r="N1807" i="4"/>
  <c r="O1275" i="4"/>
  <c r="P2019" i="4"/>
  <c r="O2019" i="4"/>
  <c r="P1542" i="4"/>
  <c r="N1542" i="4"/>
  <c r="P1323" i="4"/>
  <c r="N1323" i="4"/>
  <c r="P1165" i="4"/>
  <c r="O1165" i="4"/>
  <c r="P1086" i="4"/>
  <c r="N1086" i="4"/>
  <c r="P1970" i="4"/>
  <c r="O1970" i="4"/>
  <c r="P2089" i="4"/>
  <c r="O2089" i="4"/>
  <c r="P2047" i="4"/>
  <c r="P2020" i="4"/>
  <c r="N2020" i="4"/>
  <c r="P1993" i="4"/>
  <c r="P1966" i="4"/>
  <c r="N1966" i="4"/>
  <c r="P2112" i="4"/>
  <c r="O2112" i="4"/>
  <c r="P2108" i="4"/>
  <c r="O2108" i="4"/>
  <c r="P2081" i="4"/>
  <c r="O2081" i="4"/>
  <c r="P2054" i="4"/>
  <c r="O2054" i="4"/>
  <c r="P2027" i="4"/>
  <c r="O2027" i="4"/>
  <c r="P2008" i="4"/>
  <c r="N2008" i="4"/>
  <c r="P2000" i="4"/>
  <c r="O2000" i="4"/>
  <c r="P1973" i="4"/>
  <c r="O1973" i="4"/>
  <c r="P1954" i="4"/>
  <c r="N1954" i="4"/>
  <c r="P1946" i="4"/>
  <c r="O1946" i="4"/>
  <c r="P1919" i="4"/>
  <c r="P1912" i="4"/>
  <c r="N1912" i="4"/>
  <c r="P1893" i="4"/>
  <c r="O1893" i="4"/>
  <c r="P1889" i="4"/>
  <c r="O1889" i="4"/>
  <c r="P1878" i="4"/>
  <c r="P1833" i="4"/>
  <c r="N1833" i="4"/>
  <c r="P1821" i="4"/>
  <c r="P1786" i="4"/>
  <c r="O1786" i="4"/>
  <c r="P1779" i="4"/>
  <c r="N1779" i="4"/>
  <c r="P1771" i="4"/>
  <c r="P1760" i="4"/>
  <c r="N1760" i="4"/>
  <c r="P1756" i="4"/>
  <c r="O1756" i="4"/>
  <c r="P1752" i="4"/>
  <c r="O1752" i="4"/>
  <c r="P1744" i="4"/>
  <c r="P1707" i="4"/>
  <c r="N1707" i="4"/>
  <c r="P1695" i="4"/>
  <c r="P1672" i="4"/>
  <c r="O1672" i="4"/>
  <c r="P1668" i="4"/>
  <c r="O1668" i="4"/>
  <c r="P1660" i="4"/>
  <c r="O1660" i="4"/>
  <c r="P1645" i="4"/>
  <c r="N1645" i="4"/>
  <c r="P1626" i="4"/>
  <c r="O1626" i="4"/>
  <c r="P1611" i="4"/>
  <c r="N1611" i="4"/>
  <c r="P1603" i="4"/>
  <c r="N1603" i="4"/>
  <c r="P1599" i="4"/>
  <c r="P1561" i="4"/>
  <c r="O1561" i="4"/>
  <c r="P1557" i="4"/>
  <c r="P1550" i="4"/>
  <c r="N1550" i="4"/>
  <c r="P1519" i="4"/>
  <c r="P1508" i="4"/>
  <c r="N1508" i="4"/>
  <c r="P1493" i="4"/>
  <c r="N1493" i="4"/>
  <c r="P1489" i="4"/>
  <c r="O1489" i="4"/>
  <c r="P1485" i="4"/>
  <c r="O1485" i="4"/>
  <c r="P1473" i="4"/>
  <c r="P1455" i="4"/>
  <c r="N1455" i="4"/>
  <c r="P1443" i="4"/>
  <c r="P1413" i="4"/>
  <c r="N1413" i="4"/>
  <c r="P1401" i="4"/>
  <c r="P1386" i="4"/>
  <c r="N1386" i="4"/>
  <c r="P1378" i="4"/>
  <c r="N1378" i="4"/>
  <c r="P1335" i="4"/>
  <c r="N1335" i="4"/>
  <c r="P1315" i="4"/>
  <c r="O1315" i="4"/>
  <c r="P1288" i="4"/>
  <c r="N1288" i="4"/>
  <c r="P1280" i="4"/>
  <c r="O1280" i="4"/>
  <c r="P1264" i="4"/>
  <c r="O1264" i="4"/>
  <c r="P1260" i="4"/>
  <c r="O1260" i="4"/>
  <c r="P1256" i="4"/>
  <c r="O1256" i="4"/>
  <c r="P1229" i="4"/>
  <c r="O1229" i="4"/>
  <c r="P1225" i="4"/>
  <c r="O1225" i="4"/>
  <c r="P1217" i="4"/>
  <c r="O1217" i="4"/>
  <c r="P1213" i="4"/>
  <c r="O1213" i="4"/>
  <c r="P1209" i="4"/>
  <c r="O1209" i="4"/>
  <c r="P1193" i="4"/>
  <c r="O1193" i="4"/>
  <c r="P1189" i="4"/>
  <c r="O1189" i="4"/>
  <c r="P1181" i="4"/>
  <c r="O1181" i="4"/>
  <c r="P1090" i="4"/>
  <c r="O1090" i="4"/>
  <c r="P1070" i="4"/>
  <c r="O1070" i="4"/>
  <c r="P1066" i="4"/>
  <c r="O1066" i="4"/>
  <c r="P1058" i="4"/>
  <c r="O1058" i="4"/>
  <c r="P1027" i="4"/>
  <c r="O1027" i="4"/>
  <c r="P1023" i="4"/>
  <c r="O1023" i="4"/>
  <c r="P981" i="4"/>
  <c r="N981" i="4"/>
  <c r="P977" i="4"/>
  <c r="O977" i="4"/>
  <c r="P942" i="4"/>
  <c r="P931" i="4"/>
  <c r="N931" i="4"/>
  <c r="P911" i="4"/>
  <c r="O911" i="4"/>
  <c r="P891" i="4"/>
  <c r="P844" i="4"/>
  <c r="N844" i="4"/>
  <c r="P824" i="4"/>
  <c r="O824" i="4"/>
  <c r="P816" i="4"/>
  <c r="P781" i="4"/>
  <c r="N781" i="4"/>
  <c r="P777" i="4"/>
  <c r="N777" i="4"/>
  <c r="P765" i="4"/>
  <c r="O765" i="4"/>
  <c r="P726" i="4"/>
  <c r="N726" i="4"/>
  <c r="P722" i="4"/>
  <c r="N722" i="4"/>
  <c r="P718" i="4"/>
  <c r="N718" i="4"/>
  <c r="P706" i="4"/>
  <c r="N706" i="4"/>
  <c r="P702" i="4"/>
  <c r="N702" i="4"/>
  <c r="P698" i="4"/>
  <c r="N698" i="4"/>
  <c r="P694" i="4"/>
  <c r="N694" i="4"/>
  <c r="P670" i="4"/>
  <c r="N670" i="4"/>
  <c r="P654" i="4"/>
  <c r="O654" i="4"/>
  <c r="P631" i="4"/>
  <c r="N631" i="4"/>
  <c r="P595" i="4"/>
  <c r="N595" i="4"/>
  <c r="P587" i="4"/>
  <c r="O587" i="4"/>
  <c r="P544" i="4"/>
  <c r="N544" i="4"/>
  <c r="P524" i="4"/>
  <c r="O524" i="4"/>
  <c r="P497" i="4"/>
  <c r="O497" i="4"/>
  <c r="P493" i="4"/>
  <c r="O493" i="4"/>
  <c r="P454" i="4"/>
  <c r="P419" i="4"/>
  <c r="O419" i="4"/>
  <c r="P353" i="4"/>
  <c r="O353" i="4"/>
  <c r="P349" i="4"/>
  <c r="O349" i="4"/>
  <c r="P330" i="4"/>
  <c r="O330" i="4"/>
  <c r="P326" i="4"/>
  <c r="O326" i="4"/>
  <c r="P319" i="4"/>
  <c r="N319" i="4"/>
  <c r="P315" i="4"/>
  <c r="O315" i="4"/>
  <c r="P307" i="4"/>
  <c r="P292" i="4"/>
  <c r="O292" i="4"/>
  <c r="P269" i="4"/>
  <c r="O269" i="4"/>
  <c r="P246" i="4"/>
  <c r="P193" i="4"/>
  <c r="P166" i="4"/>
  <c r="O166" i="4"/>
  <c r="P162" i="4"/>
  <c r="O162" i="4"/>
  <c r="N43" i="4"/>
  <c r="P43" i="4"/>
  <c r="N1873" i="4"/>
  <c r="P104" i="4"/>
  <c r="O104" i="4"/>
  <c r="P100" i="4"/>
  <c r="O100" i="4"/>
  <c r="P85" i="4"/>
  <c r="N85" i="4"/>
  <c r="P77" i="4"/>
  <c r="O77" i="4"/>
  <c r="P73" i="4"/>
  <c r="O73" i="4"/>
  <c r="P50" i="4"/>
  <c r="O50" i="4"/>
  <c r="P46" i="4"/>
  <c r="O46" i="4"/>
  <c r="P31" i="4"/>
  <c r="N31" i="4"/>
  <c r="P23" i="4"/>
  <c r="O23" i="4"/>
  <c r="P19" i="4"/>
  <c r="O19" i="4"/>
  <c r="P186" i="4"/>
  <c r="N186" i="4"/>
  <c r="P178" i="4"/>
  <c r="N178" i="4"/>
  <c r="P159" i="4"/>
  <c r="N159" i="4"/>
  <c r="P131" i="4"/>
  <c r="O131" i="4"/>
  <c r="P127" i="4"/>
  <c r="O127" i="4"/>
  <c r="P96" i="4"/>
  <c r="O96" i="4"/>
  <c r="P88" i="4"/>
  <c r="P61" i="4"/>
  <c r="P42" i="4"/>
  <c r="O42" i="4"/>
  <c r="P34" i="4"/>
  <c r="P15" i="4"/>
  <c r="O15" i="4"/>
  <c r="P7" i="4"/>
  <c r="P139" i="4"/>
  <c r="N139" i="4"/>
  <c r="P115" i="4"/>
  <c r="O115" i="4"/>
  <c r="P80" i="4"/>
  <c r="O80" i="4"/>
  <c r="P26" i="4"/>
  <c r="O26" i="4"/>
  <c r="P154" i="4"/>
  <c r="O154" i="4"/>
  <c r="P99" i="4"/>
  <c r="O99" i="4"/>
  <c r="P76" i="4"/>
  <c r="O76" i="4"/>
  <c r="P72" i="4"/>
  <c r="O72" i="4"/>
  <c r="P45" i="4"/>
  <c r="O45" i="4"/>
  <c r="P22" i="4"/>
  <c r="O22" i="4"/>
  <c r="P18" i="4"/>
  <c r="O18" i="4"/>
  <c r="P103" i="4"/>
  <c r="N103" i="4"/>
  <c r="P95" i="4"/>
  <c r="O95" i="4"/>
  <c r="P91" i="4"/>
  <c r="O91" i="4"/>
  <c r="P68" i="4"/>
  <c r="O68" i="4"/>
  <c r="P64" i="4"/>
  <c r="O64" i="4"/>
  <c r="P49" i="4"/>
  <c r="N49" i="4"/>
  <c r="P41" i="4"/>
  <c r="O41" i="4"/>
  <c r="P37" i="4"/>
  <c r="O37" i="4"/>
  <c r="P14" i="4"/>
  <c r="O14" i="4"/>
  <c r="P10" i="4"/>
  <c r="O10" i="4"/>
  <c r="P122" i="4"/>
  <c r="O122" i="4"/>
  <c r="P118" i="4"/>
  <c r="O118" i="4"/>
  <c r="P114" i="4"/>
  <c r="O114" i="4"/>
  <c r="P106" i="4"/>
  <c r="P60" i="4"/>
  <c r="O60" i="4"/>
  <c r="P52" i="4"/>
  <c r="P25" i="4"/>
  <c r="P6" i="4"/>
  <c r="O6" i="4"/>
  <c r="P98" i="4"/>
  <c r="O98" i="4"/>
  <c r="P44" i="4"/>
  <c r="O44" i="4"/>
  <c r="P133" i="4"/>
  <c r="O133" i="4"/>
  <c r="P125" i="4"/>
  <c r="O125" i="4"/>
  <c r="P94" i="4"/>
  <c r="O94" i="4"/>
  <c r="P90" i="4"/>
  <c r="O90" i="4"/>
  <c r="P63" i="4"/>
  <c r="O63" i="4"/>
  <c r="P40" i="4"/>
  <c r="O40" i="4"/>
  <c r="P36" i="4"/>
  <c r="O36" i="4"/>
  <c r="P9" i="4"/>
  <c r="O9" i="4"/>
  <c r="P117" i="4"/>
  <c r="O117" i="4"/>
  <c r="P113" i="4"/>
  <c r="O113" i="4"/>
  <c r="P109" i="4"/>
  <c r="O109" i="4"/>
  <c r="P86" i="4"/>
  <c r="O86" i="4"/>
  <c r="P82" i="4"/>
  <c r="O82" i="4"/>
  <c r="P67" i="4"/>
  <c r="N67" i="4"/>
  <c r="P59" i="4"/>
  <c r="O59" i="4"/>
  <c r="P55" i="4"/>
  <c r="O55" i="4"/>
  <c r="P32" i="4"/>
  <c r="O32" i="4"/>
  <c r="P28" i="4"/>
  <c r="O28" i="4"/>
  <c r="P13" i="4"/>
  <c r="N13" i="4"/>
  <c r="P121" i="4"/>
  <c r="N121" i="4"/>
  <c r="P78" i="4"/>
  <c r="O78" i="4"/>
  <c r="P24" i="4"/>
  <c r="O24" i="4"/>
  <c r="P156" i="4"/>
  <c r="N156" i="4"/>
  <c r="P140" i="4"/>
  <c r="O140" i="4"/>
  <c r="P136" i="4"/>
  <c r="O136" i="4"/>
  <c r="P132" i="4"/>
  <c r="O132" i="4"/>
  <c r="P62" i="4"/>
  <c r="O62" i="4"/>
  <c r="P8" i="4"/>
  <c r="O8" i="4"/>
  <c r="P1733" i="4"/>
  <c r="P1547" i="4"/>
  <c r="P2102" i="4"/>
  <c r="P2084" i="4"/>
  <c r="P2066" i="4"/>
  <c r="P2048" i="4"/>
  <c r="P2041" i="4"/>
  <c r="P2030" i="4"/>
  <c r="P2023" i="4"/>
  <c r="P2012" i="4"/>
  <c r="P2005" i="4"/>
  <c r="P1994" i="4"/>
  <c r="P1987" i="4"/>
  <c r="P1976" i="4"/>
  <c r="P1969" i="4"/>
  <c r="P1958" i="4"/>
  <c r="P1951" i="4"/>
  <c r="P1940" i="4"/>
  <c r="P1933" i="4"/>
  <c r="P1922" i="4"/>
  <c r="P1909" i="4"/>
  <c r="P1820" i="4"/>
  <c r="P1813" i="4"/>
  <c r="P1757" i="4"/>
  <c r="P1736" i="4"/>
  <c r="P1729" i="4"/>
  <c r="P1694" i="4"/>
  <c r="P1676" i="4"/>
  <c r="P1613" i="4"/>
  <c r="P1592" i="4"/>
  <c r="P1585" i="4"/>
  <c r="P1543" i="4"/>
  <c r="P1526" i="4"/>
  <c r="P1466" i="4"/>
  <c r="P1442" i="4"/>
  <c r="P1438" i="4"/>
  <c r="P1421" i="4"/>
  <c r="P1414" i="4"/>
  <c r="P1400" i="4"/>
  <c r="P1396" i="4"/>
  <c r="P1385" i="4"/>
  <c r="P1381" i="4"/>
  <c r="P1373" i="4"/>
  <c r="P1362" i="4"/>
  <c r="P1351" i="4"/>
  <c r="P1332" i="4"/>
  <c r="P1321" i="4"/>
  <c r="P1306" i="4"/>
  <c r="P1257" i="4"/>
  <c r="P1796" i="4"/>
  <c r="P2098" i="4"/>
  <c r="P2080" i="4"/>
  <c r="P2062" i="4"/>
  <c r="P1865" i="4"/>
  <c r="P1778" i="4"/>
  <c r="P1753" i="4"/>
  <c r="P1732" i="4"/>
  <c r="P1718" i="4"/>
  <c r="P1714" i="4"/>
  <c r="P1655" i="4"/>
  <c r="P1634" i="4"/>
  <c r="P1609" i="4"/>
  <c r="P1588" i="4"/>
  <c r="P1546" i="4"/>
  <c r="P1504" i="4"/>
  <c r="P1487" i="4"/>
  <c r="P1417" i="4"/>
  <c r="P1392" i="4"/>
  <c r="P1369" i="4"/>
  <c r="P1328" i="4"/>
  <c r="P1283" i="4"/>
  <c r="P1276" i="4"/>
  <c r="P1272" i="4"/>
  <c r="P1268" i="4"/>
  <c r="P1673" i="4"/>
  <c r="P2105" i="4"/>
  <c r="P1348" i="4"/>
  <c r="P1269" i="4"/>
  <c r="P2101" i="4"/>
  <c r="P2083" i="4"/>
  <c r="P2065" i="4"/>
  <c r="P1918" i="4"/>
  <c r="P1882" i="4"/>
  <c r="P1868" i="4"/>
  <c r="P1864" i="4"/>
  <c r="P1840" i="4"/>
  <c r="P1826" i="4"/>
  <c r="P1802" i="4"/>
  <c r="P1798" i="4"/>
  <c r="P1784" i="4"/>
  <c r="P1777" i="4"/>
  <c r="P1721" i="4"/>
  <c r="P1700" i="4"/>
  <c r="P1693" i="4"/>
  <c r="P1658" i="4"/>
  <c r="P1654" i="4"/>
  <c r="P1640" i="4"/>
  <c r="P1633" i="4"/>
  <c r="P1577" i="4"/>
  <c r="P1553" i="4"/>
  <c r="P1535" i="4"/>
  <c r="P1511" i="4"/>
  <c r="P1490" i="4"/>
  <c r="P1448" i="4"/>
  <c r="P1441" i="4"/>
  <c r="P1399" i="4"/>
  <c r="P1380" i="4"/>
  <c r="P1376" i="4"/>
  <c r="P1365" i="4"/>
  <c r="P1361" i="4"/>
  <c r="P1354" i="4"/>
  <c r="P1331" i="4"/>
  <c r="P1320" i="4"/>
  <c r="P1305" i="4"/>
  <c r="P1297" i="4"/>
  <c r="P717" i="4"/>
  <c r="P1775" i="4"/>
  <c r="P1589" i="4"/>
  <c r="P1418" i="4"/>
  <c r="P1888" i="4"/>
  <c r="P1871" i="4"/>
  <c r="P1829" i="4"/>
  <c r="P1805" i="4"/>
  <c r="P1787" i="4"/>
  <c r="P1759" i="4"/>
  <c r="P1745" i="4"/>
  <c r="P1738" i="4"/>
  <c r="P1724" i="4"/>
  <c r="P1703" i="4"/>
  <c r="P1661" i="4"/>
  <c r="P1643" i="4"/>
  <c r="P1615" i="4"/>
  <c r="P1601" i="4"/>
  <c r="P1594" i="4"/>
  <c r="P1580" i="4"/>
  <c r="P1538" i="4"/>
  <c r="P1514" i="4"/>
  <c r="P1496" i="4"/>
  <c r="P1451" i="4"/>
  <c r="P1293" i="4"/>
  <c r="P1282" i="4"/>
  <c r="P1817" i="4"/>
  <c r="P1571" i="4"/>
  <c r="P1505" i="4"/>
  <c r="P1484" i="4"/>
  <c r="P1435" i="4"/>
  <c r="P1329" i="4"/>
  <c r="P2111" i="4"/>
  <c r="P2093" i="4"/>
  <c r="P2075" i="4"/>
  <c r="P2057" i="4"/>
  <c r="P2039" i="4"/>
  <c r="P2032" i="4"/>
  <c r="P2021" i="4"/>
  <c r="P2014" i="4"/>
  <c r="P2003" i="4"/>
  <c r="P1996" i="4"/>
  <c r="P1985" i="4"/>
  <c r="P1978" i="4"/>
  <c r="P1967" i="4"/>
  <c r="P1960" i="4"/>
  <c r="P1949" i="4"/>
  <c r="P1942" i="4"/>
  <c r="P1931" i="4"/>
  <c r="P1924" i="4"/>
  <c r="P1891" i="4"/>
  <c r="P1867" i="4"/>
  <c r="P1850" i="4"/>
  <c r="P1801" i="4"/>
  <c r="P1762" i="4"/>
  <c r="P1741" i="4"/>
  <c r="P1685" i="4"/>
  <c r="P1664" i="4"/>
  <c r="P1657" i="4"/>
  <c r="P1622" i="4"/>
  <c r="P1618" i="4"/>
  <c r="P1604" i="4"/>
  <c r="P1597" i="4"/>
  <c r="P1559" i="4"/>
  <c r="P1475" i="4"/>
  <c r="P1433" i="4"/>
  <c r="P1429" i="4"/>
  <c r="P1409" i="4"/>
  <c r="P1383" i="4"/>
  <c r="P1379" i="4"/>
  <c r="P1375" i="4"/>
  <c r="P1342" i="4"/>
  <c r="P1334" i="4"/>
  <c r="P1319" i="4"/>
  <c r="P1312" i="4"/>
  <c r="P1296" i="4"/>
  <c r="P1862" i="4"/>
  <c r="P1838" i="4"/>
  <c r="P1687" i="4"/>
  <c r="P1666" i="4"/>
  <c r="P1652" i="4"/>
  <c r="P1477" i="4"/>
  <c r="P664" i="4"/>
  <c r="P1906" i="4"/>
  <c r="P1810" i="4"/>
  <c r="P2114" i="4"/>
  <c r="P2035" i="4"/>
  <c r="P2017" i="4"/>
  <c r="P1999" i="4"/>
  <c r="P1981" i="4"/>
  <c r="P1963" i="4"/>
  <c r="P1945" i="4"/>
  <c r="P1927" i="4"/>
  <c r="P1897" i="4"/>
  <c r="P1856" i="4"/>
  <c r="P1811" i="4"/>
  <c r="P1769" i="4"/>
  <c r="P1751" i="4"/>
  <c r="P1723" i="4"/>
  <c r="P1709" i="4"/>
  <c r="P1702" i="4"/>
  <c r="P1688" i="4"/>
  <c r="P1667" i="4"/>
  <c r="P1625" i="4"/>
  <c r="P1607" i="4"/>
  <c r="P1579" i="4"/>
  <c r="P1562" i="4"/>
  <c r="P1537" i="4"/>
  <c r="P1520" i="4"/>
  <c r="P1513" i="4"/>
  <c r="P1478" i="4"/>
  <c r="P1457" i="4"/>
  <c r="P1450" i="4"/>
  <c r="P1436" i="4"/>
  <c r="P1390" i="4"/>
  <c r="P1371" i="4"/>
  <c r="P1715" i="4"/>
  <c r="P1631" i="4"/>
  <c r="P2110" i="4"/>
  <c r="P2092" i="4"/>
  <c r="P2074" i="4"/>
  <c r="P2056" i="4"/>
  <c r="P1900" i="4"/>
  <c r="P1877" i="4"/>
  <c r="P1859" i="4"/>
  <c r="P1835" i="4"/>
  <c r="P1793" i="4"/>
  <c r="P1772" i="4"/>
  <c r="P1765" i="4"/>
  <c r="P1730" i="4"/>
  <c r="P1726" i="4"/>
  <c r="P1712" i="4"/>
  <c r="P1705" i="4"/>
  <c r="P1649" i="4"/>
  <c r="P1628" i="4"/>
  <c r="P1621" i="4"/>
  <c r="P1586" i="4"/>
  <c r="P1582" i="4"/>
  <c r="P1565" i="4"/>
  <c r="P1558" i="4"/>
  <c r="P1544" i="4"/>
  <c r="P1540" i="4"/>
  <c r="P1516" i="4"/>
  <c r="P1502" i="4"/>
  <c r="P1460" i="4"/>
  <c r="P1453" i="4"/>
  <c r="P1415" i="4"/>
  <c r="P1382" i="4"/>
  <c r="P1374" i="4"/>
  <c r="P1352" i="4"/>
  <c r="P1341" i="4"/>
  <c r="P1333" i="4"/>
  <c r="P1322" i="4"/>
  <c r="P1295" i="4"/>
  <c r="P1277" i="4"/>
  <c r="P1205" i="4"/>
  <c r="P1201" i="4"/>
  <c r="P1068" i="4"/>
  <c r="P1060" i="4"/>
  <c r="P1056" i="4"/>
  <c r="P1045" i="4"/>
  <c r="P937" i="4"/>
  <c r="P922" i="4"/>
  <c r="P918" i="4"/>
  <c r="P895" i="4"/>
  <c r="P876" i="4"/>
  <c r="P872" i="4"/>
  <c r="P838" i="4"/>
  <c r="P830" i="4"/>
  <c r="P815" i="4"/>
  <c r="P800" i="4"/>
  <c r="P785" i="4"/>
  <c r="P759" i="4"/>
  <c r="P755" i="4"/>
  <c r="P732" i="4"/>
  <c r="P709" i="4"/>
  <c r="P686" i="4"/>
  <c r="P637" i="4"/>
  <c r="P633" i="4"/>
  <c r="P629" i="4"/>
  <c r="P622" i="4"/>
  <c r="P614" i="4"/>
  <c r="P576" i="4"/>
  <c r="P565" i="4"/>
  <c r="P561" i="4"/>
  <c r="P557" i="4"/>
  <c r="P550" i="4"/>
  <c r="P542" i="4"/>
  <c r="P377" i="4"/>
  <c r="P231" i="4"/>
  <c r="P227" i="4"/>
  <c r="P179" i="4"/>
  <c r="P141" i="4"/>
  <c r="P123" i="4"/>
  <c r="P105" i="4"/>
  <c r="P87" i="4"/>
  <c r="P69" i="4"/>
  <c r="P51" i="4"/>
  <c r="P33" i="4"/>
  <c r="P1263" i="4"/>
  <c r="P1138" i="4"/>
  <c r="P1130" i="4"/>
  <c r="P1095" i="4"/>
  <c r="P1016" i="4"/>
  <c r="P980" i="4"/>
  <c r="P948" i="4"/>
  <c r="P944" i="4"/>
  <c r="P910" i="4"/>
  <c r="P902" i="4"/>
  <c r="P887" i="4"/>
  <c r="P845" i="4"/>
  <c r="P766" i="4"/>
  <c r="P751" i="4"/>
  <c r="P724" i="4"/>
  <c r="P720" i="4"/>
  <c r="P701" i="4"/>
  <c r="P663" i="4"/>
  <c r="P644" i="4"/>
  <c r="P591" i="4"/>
  <c r="P572" i="4"/>
  <c r="P523" i="4"/>
  <c r="P519" i="4"/>
  <c r="P501" i="4"/>
  <c r="P483" i="4"/>
  <c r="P472" i="4"/>
  <c r="P439" i="4"/>
  <c r="P435" i="4"/>
  <c r="P406" i="4"/>
  <c r="P398" i="4"/>
  <c r="P391" i="4"/>
  <c r="P380" i="4"/>
  <c r="P369" i="4"/>
  <c r="P362" i="4"/>
  <c r="P279" i="4"/>
  <c r="P258" i="4"/>
  <c r="P137" i="4"/>
  <c r="P119" i="4"/>
  <c r="P101" i="4"/>
  <c r="P83" i="4"/>
  <c r="P65" i="4"/>
  <c r="P47" i="4"/>
  <c r="P29" i="4"/>
  <c r="P11" i="4"/>
  <c r="P1083" i="4"/>
  <c r="P917" i="4"/>
  <c r="P868" i="4"/>
  <c r="P864" i="4"/>
  <c r="P822" i="4"/>
  <c r="P803" i="4"/>
  <c r="P303" i="4"/>
  <c r="P1270" i="4"/>
  <c r="P1262" i="4"/>
  <c r="P1208" i="4"/>
  <c r="P1204" i="4"/>
  <c r="P1157" i="4"/>
  <c r="P1153" i="4"/>
  <c r="P1145" i="4"/>
  <c r="P1106" i="4"/>
  <c r="P1102" i="4"/>
  <c r="P1094" i="4"/>
  <c r="P1071" i="4"/>
  <c r="P1059" i="4"/>
  <c r="P1055" i="4"/>
  <c r="P1044" i="4"/>
  <c r="P1033" i="4"/>
  <c r="P1012" i="4"/>
  <c r="P1005" i="4"/>
  <c r="P1001" i="4"/>
  <c r="P987" i="4"/>
  <c r="P976" i="4"/>
  <c r="P969" i="4"/>
  <c r="P965" i="4"/>
  <c r="P932" i="4"/>
  <c r="P894" i="4"/>
  <c r="P890" i="4"/>
  <c r="P856" i="4"/>
  <c r="P841" i="4"/>
  <c r="P833" i="4"/>
  <c r="P799" i="4"/>
  <c r="P788" i="4"/>
  <c r="P784" i="4"/>
  <c r="P773" i="4"/>
  <c r="P758" i="4"/>
  <c r="P754" i="4"/>
  <c r="P731" i="4"/>
  <c r="P666" i="4"/>
  <c r="P655" i="4"/>
  <c r="P651" i="4"/>
  <c r="P647" i="4"/>
  <c r="P640" i="4"/>
  <c r="P632" i="4"/>
  <c r="P594" i="4"/>
  <c r="P583" i="4"/>
  <c r="P579" i="4"/>
  <c r="P575" i="4"/>
  <c r="P568" i="4"/>
  <c r="P560" i="4"/>
  <c r="P522" i="4"/>
  <c r="P504" i="4"/>
  <c r="P475" i="4"/>
  <c r="P1141" i="4"/>
  <c r="P1137" i="4"/>
  <c r="P1133" i="4"/>
  <c r="P1129" i="4"/>
  <c r="P1082" i="4"/>
  <c r="P905" i="4"/>
  <c r="P863" i="4"/>
  <c r="P848" i="4"/>
  <c r="P821" i="4"/>
  <c r="P806" i="4"/>
  <c r="P681" i="4"/>
  <c r="P662" i="4"/>
  <c r="P609" i="4"/>
  <c r="P590" i="4"/>
  <c r="P537" i="4"/>
  <c r="P518" i="4"/>
  <c r="P500" i="4"/>
  <c r="P442" i="4"/>
  <c r="P434" i="4"/>
  <c r="P427" i="4"/>
  <c r="P423" i="4"/>
  <c r="P409" i="4"/>
  <c r="P394" i="4"/>
  <c r="P368" i="4"/>
  <c r="P351" i="4"/>
  <c r="P299" i="4"/>
  <c r="P278" i="4"/>
  <c r="P257" i="4"/>
  <c r="P233" i="4"/>
  <c r="P192" i="4"/>
  <c r="P111" i="4"/>
  <c r="P93" i="4"/>
  <c r="P75" i="4"/>
  <c r="P57" i="4"/>
  <c r="P39" i="4"/>
  <c r="P21" i="4"/>
  <c r="P107" i="4"/>
  <c r="P89" i="4"/>
  <c r="P71" i="4"/>
  <c r="P53" i="4"/>
  <c r="P35" i="4"/>
  <c r="P17" i="4"/>
  <c r="P1211" i="4"/>
  <c r="P1207" i="4"/>
  <c r="P1199" i="4"/>
  <c r="P1160" i="4"/>
  <c r="P1156" i="4"/>
  <c r="P1148" i="4"/>
  <c r="P1105" i="4"/>
  <c r="P1097" i="4"/>
  <c r="P1093" i="4"/>
  <c r="P1062" i="4"/>
  <c r="P1054" i="4"/>
  <c r="P1043" i="4"/>
  <c r="P1032" i="4"/>
  <c r="P939" i="4"/>
  <c r="P916" i="4"/>
  <c r="P874" i="4"/>
  <c r="P859" i="4"/>
  <c r="P840" i="4"/>
  <c r="P836" i="4"/>
  <c r="P817" i="4"/>
  <c r="P809" i="4"/>
  <c r="P787" i="4"/>
  <c r="P772" i="4"/>
  <c r="P761" i="4"/>
  <c r="P757" i="4"/>
  <c r="P734" i="4"/>
  <c r="P730" i="4"/>
  <c r="P684" i="4"/>
  <c r="P673" i="4"/>
  <c r="P669" i="4"/>
  <c r="P665" i="4"/>
  <c r="P658" i="4"/>
  <c r="P650" i="4"/>
  <c r="P612" i="4"/>
  <c r="P601" i="4"/>
  <c r="P597" i="4"/>
  <c r="P593" i="4"/>
  <c r="P586" i="4"/>
  <c r="P578" i="4"/>
  <c r="P540" i="4"/>
  <c r="P529" i="4"/>
  <c r="P525" i="4"/>
  <c r="P521" i="4"/>
  <c r="P503" i="4"/>
  <c r="P478" i="4"/>
  <c r="P195" i="4"/>
  <c r="P191" i="4"/>
  <c r="P463" i="4"/>
  <c r="P459" i="4"/>
  <c r="P445" i="4"/>
  <c r="P430" i="4"/>
  <c r="P422" i="4"/>
  <c r="P371" i="4"/>
  <c r="P312" i="4"/>
  <c r="P249" i="4"/>
  <c r="P222" i="4"/>
  <c r="P167" i="4"/>
  <c r="P110" i="4"/>
  <c r="P92" i="4"/>
  <c r="P74" i="4"/>
  <c r="P56" i="4"/>
  <c r="P38" i="4"/>
  <c r="P20" i="4"/>
  <c r="P1089" i="4"/>
  <c r="P1077" i="4"/>
  <c r="P904" i="4"/>
  <c r="P900" i="4"/>
  <c r="P885" i="4"/>
  <c r="P862" i="4"/>
  <c r="P847" i="4"/>
  <c r="P820" i="4"/>
  <c r="P805" i="4"/>
  <c r="P790" i="4"/>
  <c r="P779" i="4"/>
  <c r="P775" i="4"/>
  <c r="P764" i="4"/>
  <c r="P745" i="4"/>
  <c r="P741" i="4"/>
  <c r="P737" i="4"/>
  <c r="P714" i="4"/>
  <c r="P695" i="4"/>
  <c r="P411" i="4"/>
  <c r="P1065" i="4"/>
  <c r="P1046" i="4"/>
  <c r="P1035" i="4"/>
  <c r="P934" i="4"/>
  <c r="P919" i="4"/>
  <c r="P892" i="4"/>
  <c r="P877" i="4"/>
  <c r="P858" i="4"/>
  <c r="P786" i="4"/>
  <c r="P760" i="4"/>
  <c r="P756" i="4"/>
  <c r="P733" i="4"/>
  <c r="P710" i="4"/>
  <c r="P691" i="4"/>
  <c r="P687" i="4"/>
  <c r="P676" i="4"/>
  <c r="P668" i="4"/>
  <c r="P619" i="4"/>
  <c r="P604" i="4"/>
  <c r="P547" i="4"/>
  <c r="P532" i="4"/>
  <c r="P481" i="4"/>
  <c r="P466" i="4"/>
  <c r="P1249" i="4"/>
  <c r="P1245" i="4"/>
  <c r="P1241" i="4"/>
  <c r="P1237" i="4"/>
  <c r="P1190" i="4"/>
  <c r="P1186" i="4"/>
  <c r="P1139" i="4"/>
  <c r="P1135" i="4"/>
  <c r="P1127" i="4"/>
  <c r="P1096" i="4"/>
  <c r="P1092" i="4"/>
  <c r="P1088" i="4"/>
  <c r="P1084" i="4"/>
  <c r="P1076" i="4"/>
  <c r="P999" i="4"/>
  <c r="P963" i="4"/>
  <c r="P930" i="4"/>
  <c r="P926" i="4"/>
  <c r="P899" i="4"/>
  <c r="P884" i="4"/>
  <c r="P869" i="4"/>
  <c r="P835" i="4"/>
  <c r="P831" i="4"/>
  <c r="P808" i="4"/>
  <c r="P797" i="4"/>
  <c r="P793" i="4"/>
  <c r="P782" i="4"/>
  <c r="P767" i="4"/>
  <c r="P752" i="4"/>
  <c r="P748" i="4"/>
  <c r="P649" i="4"/>
  <c r="P645" i="4"/>
  <c r="P626" i="4"/>
  <c r="P577" i="4"/>
  <c r="P573" i="4"/>
  <c r="P554" i="4"/>
  <c r="P509" i="4"/>
  <c r="P491" i="4"/>
  <c r="P458" i="4"/>
  <c r="P425" i="4"/>
  <c r="P403" i="4"/>
  <c r="P363" i="4"/>
  <c r="P335" i="4"/>
  <c r="P255" i="4"/>
  <c r="P228" i="4"/>
  <c r="P204" i="4"/>
  <c r="P197" i="4"/>
  <c r="P102" i="4"/>
  <c r="P84" i="4"/>
  <c r="P66" i="4"/>
  <c r="P48" i="4"/>
  <c r="P30" i="4"/>
  <c r="P12" i="4"/>
  <c r="P1393" i="4"/>
  <c r="P1357" i="4"/>
  <c r="P1248" i="4"/>
  <c r="P1230" i="4"/>
  <c r="P1212" i="4"/>
  <c r="P1194" i="4"/>
  <c r="P1176" i="4"/>
  <c r="P1158" i="4"/>
  <c r="P1140" i="4"/>
  <c r="P1122" i="4"/>
  <c r="P1104" i="4"/>
  <c r="P1233" i="4"/>
  <c r="P1215" i="4"/>
  <c r="P1197" i="4"/>
  <c r="P1179" i="4"/>
  <c r="P1161" i="4"/>
  <c r="P1143" i="4"/>
  <c r="P1125" i="4"/>
  <c r="P1107" i="4"/>
  <c r="P995" i="4"/>
  <c r="P959" i="4"/>
  <c r="P1236" i="4"/>
  <c r="P1218" i="4"/>
  <c r="P1200" i="4"/>
  <c r="P1182" i="4"/>
  <c r="P1164" i="4"/>
  <c r="P1146" i="4"/>
  <c r="P1128" i="4"/>
  <c r="P1110" i="4"/>
  <c r="P1239" i="4"/>
  <c r="P1221" i="4"/>
  <c r="P1203" i="4"/>
  <c r="P1185" i="4"/>
  <c r="P1167" i="4"/>
  <c r="P1149" i="4"/>
  <c r="P1131" i="4"/>
  <c r="P1113" i="4"/>
  <c r="P998" i="4"/>
  <c r="P962" i="4"/>
  <c r="P1037" i="4"/>
  <c r="P1242" i="4"/>
  <c r="P1224" i="4"/>
  <c r="P1206" i="4"/>
  <c r="P1188" i="4"/>
  <c r="P1170" i="4"/>
  <c r="P1152" i="4"/>
  <c r="P1134" i="4"/>
  <c r="P1116" i="4"/>
  <c r="P1010" i="4"/>
  <c r="P974" i="4"/>
  <c r="P1019" i="4"/>
  <c r="P983" i="4"/>
  <c r="P947" i="4"/>
  <c r="P1025" i="4"/>
  <c r="P989" i="4"/>
  <c r="P953" i="4"/>
  <c r="P683" i="4"/>
  <c r="P611" i="4"/>
  <c r="P539" i="4"/>
  <c r="P1028" i="4"/>
  <c r="P992" i="4"/>
  <c r="P956" i="4"/>
  <c r="P455" i="4"/>
  <c r="P386" i="4"/>
  <c r="P275" i="4"/>
  <c r="P656" i="4"/>
  <c r="P638" i="4"/>
  <c r="P620" i="4"/>
  <c r="P602" i="4"/>
  <c r="P584" i="4"/>
  <c r="P566" i="4"/>
  <c r="P548" i="4"/>
  <c r="P530" i="4"/>
  <c r="P512" i="4"/>
  <c r="P494" i="4"/>
  <c r="P350" i="4"/>
  <c r="P399" i="4"/>
  <c r="P291" i="4"/>
  <c r="P471" i="4"/>
  <c r="P402" i="4"/>
  <c r="P366" i="4"/>
  <c r="P311" i="4"/>
  <c r="P474" i="4"/>
  <c r="P314" i="4"/>
  <c r="P480" i="4"/>
  <c r="P444" i="4"/>
  <c r="P408" i="4"/>
  <c r="P372" i="4"/>
  <c r="P336" i="4"/>
  <c r="P300" i="4"/>
  <c r="P264" i="4"/>
  <c r="P486" i="4"/>
  <c r="P450" i="4"/>
  <c r="P414" i="4"/>
  <c r="P378" i="4"/>
  <c r="P342" i="4"/>
  <c r="P306" i="4"/>
  <c r="P270" i="4"/>
  <c r="P489" i="4"/>
  <c r="P453" i="4"/>
  <c r="P417" i="4"/>
  <c r="P381" i="4"/>
  <c r="P345" i="4"/>
  <c r="P309" i="4"/>
  <c r="P273" i="4"/>
  <c r="P188" i="4"/>
  <c r="P462" i="4"/>
  <c r="P426" i="4"/>
  <c r="P390" i="4"/>
  <c r="P354" i="4"/>
  <c r="P318" i="4"/>
  <c r="P282" i="4"/>
  <c r="P221" i="4"/>
  <c r="P465" i="4"/>
  <c r="P429" i="4"/>
  <c r="P393" i="4"/>
  <c r="P357" i="4"/>
  <c r="P321" i="4"/>
  <c r="P285" i="4"/>
  <c r="P468" i="4"/>
  <c r="P432" i="4"/>
  <c r="P396" i="4"/>
  <c r="P360" i="4"/>
  <c r="P324" i="4"/>
  <c r="P288" i="4"/>
  <c r="P224" i="4"/>
  <c r="P230" i="4"/>
  <c r="P194" i="4"/>
  <c r="P158" i="4"/>
  <c r="P144" i="4"/>
  <c r="P126" i="4"/>
  <c r="P236" i="4"/>
  <c r="P200" i="4"/>
  <c r="P164" i="4"/>
  <c r="P147" i="4"/>
  <c r="P129" i="4"/>
  <c r="P242" i="4"/>
  <c r="P206" i="4"/>
  <c r="P170" i="4"/>
  <c r="P150" i="4"/>
  <c r="P245" i="4"/>
  <c r="P209" i="4"/>
  <c r="P173" i="4"/>
  <c r="P146" i="4"/>
  <c r="P128" i="4"/>
  <c r="P248" i="4"/>
  <c r="P212" i="4"/>
  <c r="P176" i="4"/>
  <c r="P153" i="4"/>
  <c r="P135" i="4"/>
  <c r="P254" i="4"/>
  <c r="P218" i="4"/>
  <c r="P182" i="4"/>
  <c r="P138" i="4"/>
  <c r="P120" i="4"/>
</calcChain>
</file>

<file path=xl/sharedStrings.xml><?xml version="1.0" encoding="utf-8"?>
<sst xmlns="http://schemas.openxmlformats.org/spreadsheetml/2006/main" count="8467" uniqueCount="4091">
  <si>
    <t>Protein names</t>
  </si>
  <si>
    <t>Gene names</t>
  </si>
  <si>
    <t>Cytochrome b-c1 complex subunit 6, mitochondrial;Cytochrome b-c1 complex subunit 6</t>
  </si>
  <si>
    <t>UQCRH;UQCRHL</t>
  </si>
  <si>
    <t>Ubiquitin-conjugating enzyme E2 L3</t>
  </si>
  <si>
    <t>UBE2L3</t>
  </si>
  <si>
    <t>A0FGR8</t>
  </si>
  <si>
    <t>Extended synaptotagmin-2</t>
  </si>
  <si>
    <t>ESYT2</t>
  </si>
  <si>
    <t>Ras-related protein Rap-1b;Ras-related protein Rap-1A;Ras-related protein Rap-1b-like protein</t>
  </si>
  <si>
    <t>RAP1B;RAP1A</t>
  </si>
  <si>
    <t>60S ribosomal protein L37a;Putative 60S ribosomal protein L37a-like protein</t>
  </si>
  <si>
    <t>RPL37A;RPL37AP8</t>
  </si>
  <si>
    <t>Keratin, type I cytoskeletal 14;Keratin, type I cytoskeletal 16</t>
  </si>
  <si>
    <t>KRT14;KRT16</t>
  </si>
  <si>
    <t>Keratin, type I cytoskeletal 10</t>
  </si>
  <si>
    <t>KRT10</t>
  </si>
  <si>
    <t>Keratin, type II cytoskeletal 5</t>
  </si>
  <si>
    <t>KRT5</t>
  </si>
  <si>
    <t>Keratin, type I cytoskeletal 17</t>
  </si>
  <si>
    <t>KRT17</t>
  </si>
  <si>
    <t>Filaggrin-2</t>
  </si>
  <si>
    <t>FLG2</t>
  </si>
  <si>
    <t>Keratin, type II cytoskeletal 1b</t>
  </si>
  <si>
    <t>KRT77</t>
  </si>
  <si>
    <t>Nascent polypeptide-associated complex subunit alpha, muscle-specific form;Nascent polypeptide-associated complex subunit alpha</t>
  </si>
  <si>
    <t>NACA</t>
  </si>
  <si>
    <t>ATP-dependent RNA helicase DDX39A;Spliceosome RNA helicase DDX39B</t>
  </si>
  <si>
    <t>DDX39A;DDX39B</t>
  </si>
  <si>
    <t>O00154</t>
  </si>
  <si>
    <t>Cytosolic acyl coenzyme A thioester hydrolase</t>
  </si>
  <si>
    <t>ACOT7</t>
  </si>
  <si>
    <t>O00299</t>
  </si>
  <si>
    <t>Chloride intracellular channel protein 1</t>
  </si>
  <si>
    <t>CLIC1</t>
  </si>
  <si>
    <t>O00410</t>
  </si>
  <si>
    <t>Importin-5</t>
  </si>
  <si>
    <t>IPO5</t>
  </si>
  <si>
    <t>O00487</t>
  </si>
  <si>
    <t>26S proteasome non-ATPase regulatory subunit 14</t>
  </si>
  <si>
    <t>PSMD14</t>
  </si>
  <si>
    <t>Eukaryotic translation initiation factor 1A, X-chromosomal;Eukaryotic translation initiation factor 1A, Y-chromosomal</t>
  </si>
  <si>
    <t>EIF1AX;EIF1AY</t>
  </si>
  <si>
    <t>O14737</t>
  </si>
  <si>
    <t>Programmed cell death protein 5</t>
  </si>
  <si>
    <t>PDCD5</t>
  </si>
  <si>
    <t>O14818</t>
  </si>
  <si>
    <t>Proteasome subunit alpha type-7</t>
  </si>
  <si>
    <t>PSMA7</t>
  </si>
  <si>
    <t>Myosin regulatory light chain 12A;Myosin regulatory light chain 12B;Myosin regulatory light polypeptide 9</t>
  </si>
  <si>
    <t>MYL12A;MYL12B;MYL9</t>
  </si>
  <si>
    <t>O14979</t>
  </si>
  <si>
    <t>Heterogeneous nuclear ribonucleoprotein D-like</t>
  </si>
  <si>
    <t>HNRNPDL</t>
  </si>
  <si>
    <t>O15145</t>
  </si>
  <si>
    <t>Actin-related protein 2/3 complex subunit 3</t>
  </si>
  <si>
    <t>ARPC3</t>
  </si>
  <si>
    <t>O15212</t>
  </si>
  <si>
    <t>Prefoldin subunit 6</t>
  </si>
  <si>
    <t>PFDN6</t>
  </si>
  <si>
    <t>O15260</t>
  </si>
  <si>
    <t>Surfeit locus protein 4</t>
  </si>
  <si>
    <t>SURF4</t>
  </si>
  <si>
    <t>O43169</t>
  </si>
  <si>
    <t>Cytochrome b5 type B</t>
  </si>
  <si>
    <t>CYB5B</t>
  </si>
  <si>
    <t>O43242</t>
  </si>
  <si>
    <t>26S proteasome non-ATPase regulatory subunit 3</t>
  </si>
  <si>
    <t>PSMD3</t>
  </si>
  <si>
    <t>O43390</t>
  </si>
  <si>
    <t>Heterogeneous nuclear ribonucleoprotein R</t>
  </si>
  <si>
    <t>HNRNPR</t>
  </si>
  <si>
    <t>O43633</t>
  </si>
  <si>
    <t>Charged multivesicular body protein 2a</t>
  </si>
  <si>
    <t>CHMP2A</t>
  </si>
  <si>
    <t>O60506</t>
  </si>
  <si>
    <t>Heterogeneous nuclear ribonucleoprotein Q</t>
  </si>
  <si>
    <t>SYNCRIP</t>
  </si>
  <si>
    <t>O60869</t>
  </si>
  <si>
    <t>Endothelial differentiation-related factor 1</t>
  </si>
  <si>
    <t>EDF1</t>
  </si>
  <si>
    <t>O60906</t>
  </si>
  <si>
    <t>Sphingomyelin phosphodiesterase 2</t>
  </si>
  <si>
    <t>SMPD2</t>
  </si>
  <si>
    <t>O75083</t>
  </si>
  <si>
    <t>WD repeat-containing protein 1</t>
  </si>
  <si>
    <t>WDR1</t>
  </si>
  <si>
    <t>O75131</t>
  </si>
  <si>
    <t>Copine-3</t>
  </si>
  <si>
    <t>CPNE3</t>
  </si>
  <si>
    <t>O75197</t>
  </si>
  <si>
    <t>Low-density lipoprotein receptor-related protein 5</t>
  </si>
  <si>
    <t>LRP5</t>
  </si>
  <si>
    <t>O75347</t>
  </si>
  <si>
    <t>Tubulin-specific chaperone A</t>
  </si>
  <si>
    <t>TBCA</t>
  </si>
  <si>
    <t>O75390</t>
  </si>
  <si>
    <t>Citrate synthase, mitochondrial</t>
  </si>
  <si>
    <t>CS</t>
  </si>
  <si>
    <t>O75531</t>
  </si>
  <si>
    <t>Barrier-to-autointegration factor;Barrier-to-autointegration factor, N-terminally processed</t>
  </si>
  <si>
    <t>BANF1</t>
  </si>
  <si>
    <t>O75533</t>
  </si>
  <si>
    <t>Splicing factor 3B subunit 1</t>
  </si>
  <si>
    <t>SF3B1</t>
  </si>
  <si>
    <t>O75643</t>
  </si>
  <si>
    <t>U5 small nuclear ribonucleoprotein 200 kDa helicase</t>
  </si>
  <si>
    <t>SNRNP200</t>
  </si>
  <si>
    <t>O75821</t>
  </si>
  <si>
    <t>Eukaryotic translation initiation factor 3 subunit G</t>
  </si>
  <si>
    <t>EIF3G</t>
  </si>
  <si>
    <t>O75822</t>
  </si>
  <si>
    <t>Eukaryotic translation initiation factor 3 subunit J</t>
  </si>
  <si>
    <t>EIF3J</t>
  </si>
  <si>
    <t>O75937</t>
  </si>
  <si>
    <t>DnaJ homolog subfamily C member 8</t>
  </si>
  <si>
    <t>DNAJC8</t>
  </si>
  <si>
    <t>O75947</t>
  </si>
  <si>
    <t>ATP synthase subunit d, mitochondrial</t>
  </si>
  <si>
    <t>ATP5H</t>
  </si>
  <si>
    <t>O75964</t>
  </si>
  <si>
    <t>ATP synthase subunit g, mitochondrial</t>
  </si>
  <si>
    <t>ATP5L</t>
  </si>
  <si>
    <t>O76021</t>
  </si>
  <si>
    <t>Ribosomal L1 domain-containing protein 1</t>
  </si>
  <si>
    <t>RSL1D1</t>
  </si>
  <si>
    <t>Cyclin-dependent kinase 12;Cyclin-dependent kinase 13;Cyclin-dependent kinase 1;Cyclin-dependent kinase 9;Cyclin-dependent kinase 16;Cyclin-dependent kinase 6;Cyclin-dependent kinase 17;Cyclin-dependent kinase 2;Cyclin-dependent kinase 14;Cyclin-dependent kinase 18;Cyclin-dependent-like kinase 5;Cyclin-dependent kinase 3;Cyclin-dependent kinase 4;Cyclin-dependent kinase 15</t>
  </si>
  <si>
    <t>CDK12;CDK13;CDK1;CDK9;CDK16;CDK6;CDK17;CDK2;CDK14;CDK18;CDK5;CDK3;CDK4;CDK15</t>
  </si>
  <si>
    <t>O95180</t>
  </si>
  <si>
    <t>Voltage-dependent T-type calcium channel subunit alpha-1H</t>
  </si>
  <si>
    <t>CACNA1H</t>
  </si>
  <si>
    <t>O95433</t>
  </si>
  <si>
    <t>Activator of 90 kDa heat shock protein ATPase homolog 1</t>
  </si>
  <si>
    <t>AHSA1</t>
  </si>
  <si>
    <t>Polypyrimidine tract-binding protein 1;Polypyrimidine tract-binding protein 3</t>
  </si>
  <si>
    <t>PTBP1;PTBP3</t>
  </si>
  <si>
    <t>O95777</t>
  </si>
  <si>
    <t>U6 snRNA-associated Sm-like protein LSm8</t>
  </si>
  <si>
    <t>LSM8</t>
  </si>
  <si>
    <t>P00338</t>
  </si>
  <si>
    <t>L-lactate dehydrogenase A chain</t>
  </si>
  <si>
    <t>LDHA</t>
  </si>
  <si>
    <t>P00441</t>
  </si>
  <si>
    <t>Superoxide dismutase [Cu-Zn]</t>
  </si>
  <si>
    <t>SOD1</t>
  </si>
  <si>
    <t>P00492</t>
  </si>
  <si>
    <t>Hypoxanthine-guanine phosphoribosyltransferase</t>
  </si>
  <si>
    <t>HPRT1</t>
  </si>
  <si>
    <t>P00505</t>
  </si>
  <si>
    <t>Aspartate aminotransferase, mitochondrial</t>
  </si>
  <si>
    <t>GOT2</t>
  </si>
  <si>
    <t>P00558</t>
  </si>
  <si>
    <t>Phosphoglycerate kinase 1</t>
  </si>
  <si>
    <t>PGK1</t>
  </si>
  <si>
    <t>P00966</t>
  </si>
  <si>
    <t>Argininosuccinate synthase</t>
  </si>
  <si>
    <t>ASS1</t>
  </si>
  <si>
    <t>P01591</t>
  </si>
  <si>
    <t>Immunoglobulin J chain</t>
  </si>
  <si>
    <t>IGJ</t>
  </si>
  <si>
    <t>P01889</t>
  </si>
  <si>
    <t>HLA class I histocompatibility antigen, B-7 alpha chain</t>
  </si>
  <si>
    <t>HLA-B</t>
  </si>
  <si>
    <t>P02545</t>
  </si>
  <si>
    <t>Prelamin-A/C;Lamin-A/C</t>
  </si>
  <si>
    <t>LMNA</t>
  </si>
  <si>
    <t>P02786</t>
  </si>
  <si>
    <t>Transferrin receptor protein 1;Transferrin receptor protein 1, serum form</t>
  </si>
  <si>
    <t>TFRC</t>
  </si>
  <si>
    <t>P04075</t>
  </si>
  <si>
    <t>Fructose-bisphosphate aldolase A</t>
  </si>
  <si>
    <t>ALDOA</t>
  </si>
  <si>
    <t>P04080</t>
  </si>
  <si>
    <t>Cystatin-B</t>
  </si>
  <si>
    <t>CSTB</t>
  </si>
  <si>
    <t>P04259</t>
  </si>
  <si>
    <t>Keratin, type II cytoskeletal 6B</t>
  </si>
  <si>
    <t>KRT6B</t>
  </si>
  <si>
    <t>Keratin, type II cytoskeletal 1</t>
  </si>
  <si>
    <t>KRT1</t>
  </si>
  <si>
    <t>P04406</t>
  </si>
  <si>
    <t>Glyceraldehyde-3-phosphate dehydrogenase</t>
  </si>
  <si>
    <t>GAPDH</t>
  </si>
  <si>
    <t>P04792</t>
  </si>
  <si>
    <t>Heat shock protein beta-1</t>
  </si>
  <si>
    <t>HSPB1</t>
  </si>
  <si>
    <t>P04843</t>
  </si>
  <si>
    <t>Dolichyl-diphosphooligosaccharide--protein glycosyltransferase subunit 1</t>
  </si>
  <si>
    <t>RPN1</t>
  </si>
  <si>
    <t>P04844</t>
  </si>
  <si>
    <t>Dolichyl-diphosphooligosaccharide--protein glycosyltransferase subunit 2</t>
  </si>
  <si>
    <t>RPN2</t>
  </si>
  <si>
    <t>P05114</t>
  </si>
  <si>
    <t>Non-histone chromosomal protein HMG-14</t>
  </si>
  <si>
    <t>HMGN1</t>
  </si>
  <si>
    <t>P05141</t>
  </si>
  <si>
    <t>ADP/ATP translocase 2;ADP/ATP translocase 2, N-terminally processed</t>
  </si>
  <si>
    <t>SLC25A5</t>
  </si>
  <si>
    <t>P05198</t>
  </si>
  <si>
    <t>Eukaryotic translation initiation factor 2 subunit 1</t>
  </si>
  <si>
    <t>EIF2S1</t>
  </si>
  <si>
    <t>P05204</t>
  </si>
  <si>
    <t>Non-histone chromosomal protein HMG-17</t>
  </si>
  <si>
    <t>HMGN2</t>
  </si>
  <si>
    <t>P05386</t>
  </si>
  <si>
    <t>60S acidic ribosomal protein P1</t>
  </si>
  <si>
    <t>RPLP1</t>
  </si>
  <si>
    <t>P05387</t>
  </si>
  <si>
    <t>60S acidic ribosomal protein P2</t>
  </si>
  <si>
    <t>RPLP2</t>
  </si>
  <si>
    <t>P05388</t>
  </si>
  <si>
    <t>60S acidic ribosomal protein P0</t>
  </si>
  <si>
    <t>RPLP0</t>
  </si>
  <si>
    <t>P05455</t>
  </si>
  <si>
    <t>Lupus La protein</t>
  </si>
  <si>
    <t>SSB</t>
  </si>
  <si>
    <t>ATP synthase F(0) complex subunit C1, mitochondrial;ATP synthase F(0) complex subunit C3, mitochondrial;ATP synthase F(0) complex subunit C2, mitochondrial</t>
  </si>
  <si>
    <t>ATP5G1;ATP5G3;ATP5G2</t>
  </si>
  <si>
    <t>P06241</t>
  </si>
  <si>
    <t>Tyrosine-protein kinase Fyn</t>
  </si>
  <si>
    <t>FYN</t>
  </si>
  <si>
    <t>P06454</t>
  </si>
  <si>
    <t>Prothymosin alpha;Prothymosin alpha, N-terminally processed;Thymosin alpha-1</t>
  </si>
  <si>
    <t>PTMA</t>
  </si>
  <si>
    <t>P06576</t>
  </si>
  <si>
    <t>ATP synthase subunit beta, mitochondrial</t>
  </si>
  <si>
    <t>ATP5B</t>
  </si>
  <si>
    <t>P06733</t>
  </si>
  <si>
    <t>Alpha-enolase</t>
  </si>
  <si>
    <t>ENO1</t>
  </si>
  <si>
    <t>P06744</t>
  </si>
  <si>
    <t>Glucose-6-phosphate isomerase</t>
  </si>
  <si>
    <t>GPI</t>
  </si>
  <si>
    <t>P06748</t>
  </si>
  <si>
    <t>Nucleophosmin</t>
  </si>
  <si>
    <t>NPM1</t>
  </si>
  <si>
    <t>P06753</t>
  </si>
  <si>
    <t>Tropomyosin alpha-3 chain</t>
  </si>
  <si>
    <t>TPM3</t>
  </si>
  <si>
    <t>P07108</t>
  </si>
  <si>
    <t>Acyl-CoA-binding protein</t>
  </si>
  <si>
    <t>DBI</t>
  </si>
  <si>
    <t>P07195</t>
  </si>
  <si>
    <t>L-lactate dehydrogenase B chain</t>
  </si>
  <si>
    <t>LDHB</t>
  </si>
  <si>
    <t>P07237</t>
  </si>
  <si>
    <t>Protein disulfide-isomerase</t>
  </si>
  <si>
    <t>P4HB</t>
  </si>
  <si>
    <t>Annexin A2;Putative annexin A2-like protein</t>
  </si>
  <si>
    <t>ANXA2;ANXA2P2</t>
  </si>
  <si>
    <t>P07437</t>
  </si>
  <si>
    <t>Tubulin beta chain</t>
  </si>
  <si>
    <t>TUBB</t>
  </si>
  <si>
    <t>P07602</t>
  </si>
  <si>
    <t>Prosaposin;Saposin-A;Saposin-B-Val;Saposin-B;Saposin-C;Saposin-D</t>
  </si>
  <si>
    <t>PSAP</t>
  </si>
  <si>
    <t>P07737</t>
  </si>
  <si>
    <t>Profilin-1</t>
  </si>
  <si>
    <t>PFN1</t>
  </si>
  <si>
    <t>P07741</t>
  </si>
  <si>
    <t>Adenine phosphoribosyltransferase</t>
  </si>
  <si>
    <t>APRT</t>
  </si>
  <si>
    <t>P07814</t>
  </si>
  <si>
    <t>Bifunctional glutamate/proline--tRNA ligase;Glutamate--tRNA ligase;Proline--tRNA ligase</t>
  </si>
  <si>
    <t>EPRS</t>
  </si>
  <si>
    <t>P07858</t>
  </si>
  <si>
    <t>Cathepsin B;Cathepsin B light chain;Cathepsin B heavy chain</t>
  </si>
  <si>
    <t>CTSB</t>
  </si>
  <si>
    <t>P07900</t>
  </si>
  <si>
    <t>Heat shock protein HSP 90-alpha</t>
  </si>
  <si>
    <t>HSP90AA1</t>
  </si>
  <si>
    <t>Heterogeneous nuclear ribonucleoproteins C1/C2;Heterogeneous nuclear ribonucleoprotein C-like 1;Heterogeneous nuclear ribonucleoprotein C-like 3;Heterogeneous nuclear ribonucleoprotein C-like 2;Heterogeneous nuclear ribonucleoprotein C-like 4</t>
  </si>
  <si>
    <t>HNRNPC;HNRNPCL1;HNRNPCL3;HNRNPCL2;HNRNPCL4</t>
  </si>
  <si>
    <t>P07954</t>
  </si>
  <si>
    <t>Fumarate hydratase, mitochondrial</t>
  </si>
  <si>
    <t>FH</t>
  </si>
  <si>
    <t>P08238</t>
  </si>
  <si>
    <t>Heat shock protein HSP 90-beta</t>
  </si>
  <si>
    <t>HSP90AB1</t>
  </si>
  <si>
    <t>P08670</t>
  </si>
  <si>
    <t>Vimentin</t>
  </si>
  <si>
    <t>VIM</t>
  </si>
  <si>
    <t>P08758</t>
  </si>
  <si>
    <t>Annexin A5</t>
  </si>
  <si>
    <t>ANXA5</t>
  </si>
  <si>
    <t>P08865</t>
  </si>
  <si>
    <t>40S ribosomal protein SA</t>
  </si>
  <si>
    <t>RPSA</t>
  </si>
  <si>
    <t>P09382</t>
  </si>
  <si>
    <t>Galectin-1</t>
  </si>
  <si>
    <t>LGALS1</t>
  </si>
  <si>
    <t>P09429</t>
  </si>
  <si>
    <t>High mobility group protein B1</t>
  </si>
  <si>
    <t>HMGB1</t>
  </si>
  <si>
    <t>P09622</t>
  </si>
  <si>
    <t>Dihydrolipoyl dehydrogenase, mitochondrial</t>
  </si>
  <si>
    <t>DLD</t>
  </si>
  <si>
    <t>Heterogeneous nuclear ribonucleoprotein A1;Heterogeneous nuclear ribonucleoprotein A1, N-terminally processed;Heterogeneous nuclear ribonucleoprotein A1-like 2</t>
  </si>
  <si>
    <t>HNRNPA1;HNRNPA1L2</t>
  </si>
  <si>
    <t>P09661</t>
  </si>
  <si>
    <t>U2 small nuclear ribonucleoprotein A</t>
  </si>
  <si>
    <t>SNRPA1</t>
  </si>
  <si>
    <t>P09874</t>
  </si>
  <si>
    <t>Poly [ADP-ribose] polymerase 1</t>
  </si>
  <si>
    <t>PARP1</t>
  </si>
  <si>
    <t>P09972</t>
  </si>
  <si>
    <t>Fructose-bisphosphate aldolase C</t>
  </si>
  <si>
    <t>ALDOC</t>
  </si>
  <si>
    <t>Histone H2A.V;Histone H2A.Z</t>
  </si>
  <si>
    <t>H2AFV;H2AFZ</t>
  </si>
  <si>
    <t>Polyubiquitin-C;Ubiquitin;Polyubiquitin-B;Ubiquitin;Ubiquitin-40S ribosomal protein S27a;Ubiquitin;40S ribosomal protein S27a;Ubiquitin-60S ribosomal protein L40;Ubiquitin;60S ribosomal protein L40</t>
  </si>
  <si>
    <t>UBC;UBB;RPS27A;UBA52</t>
  </si>
  <si>
    <t>P0CW21</t>
  </si>
  <si>
    <t>Putative uncharacterized protein SPG20-AS1</t>
  </si>
  <si>
    <t>SPG20-AS1</t>
  </si>
  <si>
    <t>Protein SET;Protein SETSIP</t>
  </si>
  <si>
    <t>SET;SETSIP</t>
  </si>
  <si>
    <t>Heat shock 70 kDa protein 1A;Heat shock 70 kDa protein 1B</t>
  </si>
  <si>
    <t>HSPA1A;HSPA1B</t>
  </si>
  <si>
    <t>Immunoglobulin lambda-like polypeptide 5;Ig lambda-6 chain C region;Ig lambda-1 chain C regions</t>
  </si>
  <si>
    <t>IGLL5;IGLC6;IGLC1</t>
  </si>
  <si>
    <t>P10155</t>
  </si>
  <si>
    <t>60 kDa SS-A/Ro ribonucleoprotein</t>
  </si>
  <si>
    <t>TROVE2</t>
  </si>
  <si>
    <t>P10321</t>
  </si>
  <si>
    <t>HLA class I histocompatibility antigen, Cw-7 alpha chain</t>
  </si>
  <si>
    <t>HLA-C</t>
  </si>
  <si>
    <t>P10412</t>
  </si>
  <si>
    <t>Histone H1.4</t>
  </si>
  <si>
    <t>HIST1H1E</t>
  </si>
  <si>
    <t>P10515</t>
  </si>
  <si>
    <t>Dihydrolipoyllysine-residue acetyltransferase component of pyruvate dehydrogenase complex, mitochondrial</t>
  </si>
  <si>
    <t>DLAT</t>
  </si>
  <si>
    <t>P10599</t>
  </si>
  <si>
    <t>Thioredoxin</t>
  </si>
  <si>
    <t>TXN</t>
  </si>
  <si>
    <t>P10809</t>
  </si>
  <si>
    <t>60 kDa heat shock protein, mitochondrial</t>
  </si>
  <si>
    <t>HSPD1</t>
  </si>
  <si>
    <t>P11021</t>
  </si>
  <si>
    <t>78 kDa glucose-regulated protein</t>
  </si>
  <si>
    <t>HSPA5</t>
  </si>
  <si>
    <t>P11142</t>
  </si>
  <si>
    <t>Heat shock cognate 71 kDa protein</t>
  </si>
  <si>
    <t>HSPA8</t>
  </si>
  <si>
    <t>P11166</t>
  </si>
  <si>
    <t>Solute carrier family 2, facilitated glucose transporter member 1</t>
  </si>
  <si>
    <t>SLC2A1</t>
  </si>
  <si>
    <t>P11177</t>
  </si>
  <si>
    <t>Pyruvate dehydrogenase E1 component subunit beta, mitochondrial</t>
  </si>
  <si>
    <t>PDHB</t>
  </si>
  <si>
    <t>P11413</t>
  </si>
  <si>
    <t>Glucose-6-phosphate 1-dehydrogenase</t>
  </si>
  <si>
    <t>G6PD</t>
  </si>
  <si>
    <t>P11586</t>
  </si>
  <si>
    <t>C-1-tetrahydrofolate synthase, cytoplasmic;Methylenetetrahydrofolate dehydrogenase;Methenyltetrahydrofolate cyclohydrolase;Formyltetrahydrofolate synthetase;C-1-tetrahydrofolate synthase, cytoplasmic, N-terminally processed</t>
  </si>
  <si>
    <t>MTHFD1</t>
  </si>
  <si>
    <t>Ribose-phosphate pyrophosphokinase 1;Ribose-phosphate pyrophosphokinase 2;Ribose-phosphate pyrophosphokinase 3</t>
  </si>
  <si>
    <t>PRPS1;PRPS2;PRPS1L1</t>
  </si>
  <si>
    <t>P11940</t>
  </si>
  <si>
    <t>Polyadenylate-binding protein 1</t>
  </si>
  <si>
    <t>PABPC1</t>
  </si>
  <si>
    <t>P12004</t>
  </si>
  <si>
    <t>Proliferating cell nuclear antigen</t>
  </si>
  <si>
    <t>PCNA</t>
  </si>
  <si>
    <t>P12236</t>
  </si>
  <si>
    <t>ADP/ATP translocase 3;ADP/ATP translocase 3, N-terminally processed</t>
  </si>
  <si>
    <t>SLC25A6</t>
  </si>
  <si>
    <t>P12268</t>
  </si>
  <si>
    <t>Inosine-5-monophosphate dehydrogenase 2</t>
  </si>
  <si>
    <t>IMPDH2</t>
  </si>
  <si>
    <t>P12956</t>
  </si>
  <si>
    <t>X-ray repair cross-complementing protein 6</t>
  </si>
  <si>
    <t>XRCC6</t>
  </si>
  <si>
    <t>P13010</t>
  </si>
  <si>
    <t>X-ray repair cross-complementing protein 5</t>
  </si>
  <si>
    <t>XRCC5</t>
  </si>
  <si>
    <t>P13284</t>
  </si>
  <si>
    <t>Gamma-interferon-inducible lysosomal thiol reductase</t>
  </si>
  <si>
    <t>IFI30</t>
  </si>
  <si>
    <t>P13639</t>
  </si>
  <si>
    <t>Elongation factor 2</t>
  </si>
  <si>
    <t>EEF2</t>
  </si>
  <si>
    <t>P13667</t>
  </si>
  <si>
    <t>Protein disulfide-isomerase A4</t>
  </si>
  <si>
    <t>PDIA4</t>
  </si>
  <si>
    <t>P13796</t>
  </si>
  <si>
    <t>Plastin-2</t>
  </si>
  <si>
    <t>LCP1</t>
  </si>
  <si>
    <t>P13797</t>
  </si>
  <si>
    <t>Plastin-3</t>
  </si>
  <si>
    <t>PLS3</t>
  </si>
  <si>
    <t>P13804</t>
  </si>
  <si>
    <t>Electron transfer flavoprotein subunit alpha, mitochondrial</t>
  </si>
  <si>
    <t>ETFA</t>
  </si>
  <si>
    <t>P13861</t>
  </si>
  <si>
    <t>cAMP-dependent protein kinase type II-alpha regulatory subunit</t>
  </si>
  <si>
    <t>PRKAR2A</t>
  </si>
  <si>
    <t>P14174</t>
  </si>
  <si>
    <t>Macrophage migration inhibitory factor</t>
  </si>
  <si>
    <t>MIF</t>
  </si>
  <si>
    <t>P14314</t>
  </si>
  <si>
    <t>Glucosidase 2 subunit beta</t>
  </si>
  <si>
    <t>PRKCSH</t>
  </si>
  <si>
    <t>P14317</t>
  </si>
  <si>
    <t>Hematopoietic lineage cell-specific protein</t>
  </si>
  <si>
    <t>HCLS1</t>
  </si>
  <si>
    <t>P14406</t>
  </si>
  <si>
    <t>Cytochrome c oxidase subunit 7A2, mitochondrial</t>
  </si>
  <si>
    <t>COX7A2</t>
  </si>
  <si>
    <t>P14618</t>
  </si>
  <si>
    <t>Pyruvate kinase PKM</t>
  </si>
  <si>
    <t>PKM</t>
  </si>
  <si>
    <t>P14625</t>
  </si>
  <si>
    <t>Endoplasmin</t>
  </si>
  <si>
    <t>HSP90B1</t>
  </si>
  <si>
    <t>Small nuclear ribonucleoprotein-associated proteins B and B;Small nuclear ribonucleoprotein-associated protein N</t>
  </si>
  <si>
    <t>SNRPB;SNRPN</t>
  </si>
  <si>
    <t>P14854</t>
  </si>
  <si>
    <t>Cytochrome c oxidase subunit 6B1</t>
  </si>
  <si>
    <t>COX6B1</t>
  </si>
  <si>
    <t>P14866</t>
  </si>
  <si>
    <t>Heterogeneous nuclear ribonucleoprotein L</t>
  </si>
  <si>
    <t>HNRNPL</t>
  </si>
  <si>
    <t>P15311</t>
  </si>
  <si>
    <t>Ezrin</t>
  </si>
  <si>
    <t>EZR</t>
  </si>
  <si>
    <t>P15531</t>
  </si>
  <si>
    <t>Nucleoside diphosphate kinase A</t>
  </si>
  <si>
    <t>NME1</t>
  </si>
  <si>
    <t>P15880</t>
  </si>
  <si>
    <t>40S ribosomal protein S2</t>
  </si>
  <si>
    <t>RPS2</t>
  </si>
  <si>
    <t>Histone H2AX;Histone H2A type 1-A;Histone H2A type 2-B</t>
  </si>
  <si>
    <t>H2AFX;HIST1H2AA;HIST2H2AB</t>
  </si>
  <si>
    <t>P16402</t>
  </si>
  <si>
    <t>Histone H1.3</t>
  </si>
  <si>
    <t>HIST1H1D</t>
  </si>
  <si>
    <t>P16403</t>
  </si>
  <si>
    <t>Histone H1.2</t>
  </si>
  <si>
    <t>HIST1H1C</t>
  </si>
  <si>
    <t>P16615</t>
  </si>
  <si>
    <t>Sarcoplasmic/endoplasmic reticulum calcium ATPase 2</t>
  </si>
  <si>
    <t>ATP2A2</t>
  </si>
  <si>
    <t>Stathmin;Stathmin-2</t>
  </si>
  <si>
    <t>STMN1;STMN2</t>
  </si>
  <si>
    <t>Heat shock 70 kDa protein 6;Putative heat shock 70 kDa protein 7</t>
  </si>
  <si>
    <t>HSPA6;HSPA7</t>
  </si>
  <si>
    <t>P17096</t>
  </si>
  <si>
    <t>High mobility group protein HMG-I/HMG-Y</t>
  </si>
  <si>
    <t>HMGA1</t>
  </si>
  <si>
    <t>Probable ATP-dependent RNA helicase DDX5;Probable ATP-dependent RNA helicase DDX17</t>
  </si>
  <si>
    <t>DDX5;DDX17</t>
  </si>
  <si>
    <t>P17987</t>
  </si>
  <si>
    <t>T-complex protein 1 subunit alpha</t>
  </si>
  <si>
    <t>TCP1</t>
  </si>
  <si>
    <t>P18124</t>
  </si>
  <si>
    <t>60S ribosomal protein L7</t>
  </si>
  <si>
    <t>RPL7</t>
  </si>
  <si>
    <t>P18433</t>
  </si>
  <si>
    <t>Receptor-type tyrosine-protein phosphatase alpha</t>
  </si>
  <si>
    <t>PTPRA</t>
  </si>
  <si>
    <t>P18621</t>
  </si>
  <si>
    <t>60S ribosomal protein L17</t>
  </si>
  <si>
    <t>RPL17</t>
  </si>
  <si>
    <t>Phosphoglycerate mutase 1;Phosphoglycerate mutase 2;Probable phosphoglycerate mutase 4</t>
  </si>
  <si>
    <t>PGAM1;PGAM2;PGAM4</t>
  </si>
  <si>
    <t>P18859</t>
  </si>
  <si>
    <t>ATP synthase-coupling factor 6, mitochondrial</t>
  </si>
  <si>
    <t>ATP5J</t>
  </si>
  <si>
    <t>P19338</t>
  </si>
  <si>
    <t>Nucleolin</t>
  </si>
  <si>
    <t>NCL</t>
  </si>
  <si>
    <t>P19623</t>
  </si>
  <si>
    <t>Spermidine synthase</t>
  </si>
  <si>
    <t>SRM</t>
  </si>
  <si>
    <t>P19971</t>
  </si>
  <si>
    <t>Thymidine phosphorylase</t>
  </si>
  <si>
    <t>TYMP</t>
  </si>
  <si>
    <t>P20073</t>
  </si>
  <si>
    <t>Annexin A7</t>
  </si>
  <si>
    <t>ANXA7</t>
  </si>
  <si>
    <t>P20290</t>
  </si>
  <si>
    <t>Transcription factor BTF3</t>
  </si>
  <si>
    <t>BTF3</t>
  </si>
  <si>
    <t>Ras-related protein Rab-6A;Ras-related protein Rab-6B;Ras-related protein Rab-39A</t>
  </si>
  <si>
    <t>RAB6A;RAB6B;RAB39A</t>
  </si>
  <si>
    <t>P20472</t>
  </si>
  <si>
    <t>Parvalbumin alpha</t>
  </si>
  <si>
    <t>PVALB</t>
  </si>
  <si>
    <t>P20618</t>
  </si>
  <si>
    <t>Proteasome subunit beta type-1</t>
  </si>
  <si>
    <t>PSMB1</t>
  </si>
  <si>
    <t>P20700</t>
  </si>
  <si>
    <t>Lamin-B1</t>
  </si>
  <si>
    <t>LMNB1</t>
  </si>
  <si>
    <t>P21283</t>
  </si>
  <si>
    <t>V-type proton ATPase subunit C 1</t>
  </si>
  <si>
    <t>ATP6V1C1</t>
  </si>
  <si>
    <t>P21796</t>
  </si>
  <si>
    <t>Voltage-dependent anion-selective channel protein 1</t>
  </si>
  <si>
    <t>VDAC1</t>
  </si>
  <si>
    <t>P22102</t>
  </si>
  <si>
    <t>Trifunctional purine biosynthetic protein adenosine-3;Phosphoribosylamine--glycine ligase;Phosphoribosylformylglycinamidine cyclo-ligase;Phosphoribosylglycinamide formyltransferase</t>
  </si>
  <si>
    <t>GART</t>
  </si>
  <si>
    <t>P22234</t>
  </si>
  <si>
    <t>Multifunctional protein ADE2;Phosphoribosylaminoimidazole-succinocarboxamide synthase;Phosphoribosylaminoimidazole carboxylase</t>
  </si>
  <si>
    <t>PAICS</t>
  </si>
  <si>
    <t>P22307</t>
  </si>
  <si>
    <t>Non-specific lipid-transfer protein</t>
  </si>
  <si>
    <t>SCP2</t>
  </si>
  <si>
    <t>P22314</t>
  </si>
  <si>
    <t>Ubiquitin-like modifier-activating enzyme 1</t>
  </si>
  <si>
    <t>UBA1</t>
  </si>
  <si>
    <t>Nucleoside diphosphate kinase B;Putative nucleoside diphosphate kinase</t>
  </si>
  <si>
    <t>NME2;NME2P1</t>
  </si>
  <si>
    <t>P22626</t>
  </si>
  <si>
    <t>Heterogeneous nuclear ribonucleoproteins A2/B1</t>
  </si>
  <si>
    <t>HNRNPA2B1</t>
  </si>
  <si>
    <t>P23246</t>
  </si>
  <si>
    <t>Splicing factor, proline- and glutamine-rich</t>
  </si>
  <si>
    <t>SFPQ</t>
  </si>
  <si>
    <t>P23284</t>
  </si>
  <si>
    <t>Peptidyl-prolyl cis-trans isomerase B</t>
  </si>
  <si>
    <t>PPIB</t>
  </si>
  <si>
    <t>P23396</t>
  </si>
  <si>
    <t>40S ribosomal protein S3</t>
  </si>
  <si>
    <t>RPS3</t>
  </si>
  <si>
    <t>P23526</t>
  </si>
  <si>
    <t>Adenosylhomocysteinase</t>
  </si>
  <si>
    <t>AHCY</t>
  </si>
  <si>
    <t>P23528</t>
  </si>
  <si>
    <t>Cofilin-1</t>
  </si>
  <si>
    <t>CFL1</t>
  </si>
  <si>
    <t>P23588</t>
  </si>
  <si>
    <t>Eukaryotic translation initiation factor 4B</t>
  </si>
  <si>
    <t>EIF4B</t>
  </si>
  <si>
    <t>P24534</t>
  </si>
  <si>
    <t>Elongation factor 1-beta</t>
  </si>
  <si>
    <t>EEF1B2</t>
  </si>
  <si>
    <t>P24539</t>
  </si>
  <si>
    <t>ATP synthase F(0) complex subunit B1, mitochondrial</t>
  </si>
  <si>
    <t>ATP5F1</t>
  </si>
  <si>
    <t>P24752</t>
  </si>
  <si>
    <t>Acetyl-CoA acetyltransferase, mitochondrial</t>
  </si>
  <si>
    <t>ACAT1</t>
  </si>
  <si>
    <t>P25205</t>
  </si>
  <si>
    <t>DNA replication licensing factor MCM3</t>
  </si>
  <si>
    <t>MCM3</t>
  </si>
  <si>
    <t>P25398</t>
  </si>
  <si>
    <t>40S ribosomal protein S12</t>
  </si>
  <si>
    <t>RPS12</t>
  </si>
  <si>
    <t>P25440</t>
  </si>
  <si>
    <t>Bromodomain-containing protein 2</t>
  </si>
  <si>
    <t>BRD2</t>
  </si>
  <si>
    <t>P25705</t>
  </si>
  <si>
    <t>ATP synthase subunit alpha, mitochondrial</t>
  </si>
  <si>
    <t>ATP5A1</t>
  </si>
  <si>
    <t>P25786</t>
  </si>
  <si>
    <t>Proteasome subunit alpha type-1</t>
  </si>
  <si>
    <t>PSMA1</t>
  </si>
  <si>
    <t>P25787</t>
  </si>
  <si>
    <t>Proteasome subunit alpha type-2</t>
  </si>
  <si>
    <t>PSMA2</t>
  </si>
  <si>
    <t>P25788</t>
  </si>
  <si>
    <t>Proteasome subunit alpha type-3</t>
  </si>
  <si>
    <t>PSMA3</t>
  </si>
  <si>
    <t>P25789</t>
  </si>
  <si>
    <t>Proteasome subunit alpha type-4</t>
  </si>
  <si>
    <t>PSMA4</t>
  </si>
  <si>
    <t>P26038</t>
  </si>
  <si>
    <t>Moesin</t>
  </si>
  <si>
    <t>MSN</t>
  </si>
  <si>
    <t>P26368</t>
  </si>
  <si>
    <t>Splicing factor U2AF 65 kDa subunit</t>
  </si>
  <si>
    <t>U2AF2</t>
  </si>
  <si>
    <t>P26373</t>
  </si>
  <si>
    <t>60S ribosomal protein L13</t>
  </si>
  <si>
    <t>RPL13</t>
  </si>
  <si>
    <t>P26447</t>
  </si>
  <si>
    <t>Protein S100-A4</t>
  </si>
  <si>
    <t>S100A4</t>
  </si>
  <si>
    <t>P26583</t>
  </si>
  <si>
    <t>High mobility group protein B2</t>
  </si>
  <si>
    <t>HMGB2</t>
  </si>
  <si>
    <t>P26640</t>
  </si>
  <si>
    <t>Valine--tRNA ligase</t>
  </si>
  <si>
    <t>VARS</t>
  </si>
  <si>
    <t>P26641</t>
  </si>
  <si>
    <t>Elongation factor 1-gamma</t>
  </si>
  <si>
    <t>EEF1G</t>
  </si>
  <si>
    <t>P27348</t>
  </si>
  <si>
    <t>14-3-3 protein theta</t>
  </si>
  <si>
    <t>YWHAQ</t>
  </si>
  <si>
    <t>P27482</t>
  </si>
  <si>
    <t>Calmodulin-like protein 3</t>
  </si>
  <si>
    <t>CALML3</t>
  </si>
  <si>
    <t>P27797</t>
  </si>
  <si>
    <t>Calreticulin</t>
  </si>
  <si>
    <t>CALR</t>
  </si>
  <si>
    <t>P27824</t>
  </si>
  <si>
    <t>Calnexin</t>
  </si>
  <si>
    <t>CANX</t>
  </si>
  <si>
    <t>P28066</t>
  </si>
  <si>
    <t>Proteasome subunit alpha type-5</t>
  </si>
  <si>
    <t>PSMA5</t>
  </si>
  <si>
    <t>P28072</t>
  </si>
  <si>
    <t>Proteasome subunit beta type-6</t>
  </si>
  <si>
    <t>PSMB6</t>
  </si>
  <si>
    <t>P29401</t>
  </si>
  <si>
    <t>Transketolase</t>
  </si>
  <si>
    <t>TKT</t>
  </si>
  <si>
    <t>P29692</t>
  </si>
  <si>
    <t>Elongation factor 1-delta</t>
  </si>
  <si>
    <t>EEF1D</t>
  </si>
  <si>
    <t>P30040</t>
  </si>
  <si>
    <t>Endoplasmic reticulum resident protein 29</t>
  </si>
  <si>
    <t>ERP29</t>
  </si>
  <si>
    <t>P30041</t>
  </si>
  <si>
    <t>Peroxiredoxin-6</t>
  </si>
  <si>
    <t>PRDX6</t>
  </si>
  <si>
    <t>P30044</t>
  </si>
  <si>
    <t>Peroxiredoxin-5, mitochondrial</t>
  </si>
  <si>
    <t>PRDX5</t>
  </si>
  <si>
    <t>P30046</t>
  </si>
  <si>
    <t>D-dopachrome decarboxylase</t>
  </si>
  <si>
    <t>DDT</t>
  </si>
  <si>
    <t>P30048</t>
  </si>
  <si>
    <t>Thioredoxin-dependent peroxide reductase, mitochondrial</t>
  </si>
  <si>
    <t>PRDX3</t>
  </si>
  <si>
    <t>P30049</t>
  </si>
  <si>
    <t>ATP synthase subunit delta, mitochondrial</t>
  </si>
  <si>
    <t>ATP5D</t>
  </si>
  <si>
    <t>P30050</t>
  </si>
  <si>
    <t>60S ribosomal protein L12</t>
  </si>
  <si>
    <t>RPL12</t>
  </si>
  <si>
    <t>P30086</t>
  </si>
  <si>
    <t>Phosphatidylethanolamine-binding protein 1;Hippocampal cholinergic neurostimulating peptide</t>
  </si>
  <si>
    <t>PEBP1</t>
  </si>
  <si>
    <t>P30101</t>
  </si>
  <si>
    <t>Protein disulfide-isomerase A3</t>
  </si>
  <si>
    <t>PDIA3</t>
  </si>
  <si>
    <t>Serine/threonine-protein phosphatase 2A 65 kDa regulatory subunit A alpha isoform;Serine/threonine-protein phosphatase 2A 65 kDa regulatory subunit A beta isoform</t>
  </si>
  <si>
    <t>PPP2R1A;PPP2R1B</t>
  </si>
  <si>
    <t>P31146</t>
  </si>
  <si>
    <t>Coronin-1A</t>
  </si>
  <si>
    <t>CORO1A</t>
  </si>
  <si>
    <t>P31153</t>
  </si>
  <si>
    <t>S-adenosylmethionine synthase isoform type-2</t>
  </si>
  <si>
    <t>MAT2A</t>
  </si>
  <si>
    <t>P31939</t>
  </si>
  <si>
    <t>Bifunctional purine biosynthesis protein PURH;Phosphoribosylaminoimidazolecarboxamide formyltransferase;IMP cyclohydrolase</t>
  </si>
  <si>
    <t>ATIC</t>
  </si>
  <si>
    <t>P31942</t>
  </si>
  <si>
    <t>Heterogeneous nuclear ribonucleoprotein H3</t>
  </si>
  <si>
    <t>HNRNPH3</t>
  </si>
  <si>
    <t>P31943</t>
  </si>
  <si>
    <t>Heterogeneous nuclear ribonucleoprotein H;Heterogeneous nuclear ribonucleoprotein H, N-terminally processed</t>
  </si>
  <si>
    <t>HNRNPH1</t>
  </si>
  <si>
    <t>P31946</t>
  </si>
  <si>
    <t>14-3-3 protein beta/alpha;14-3-3 protein beta/alpha, N-terminally processed</t>
  </si>
  <si>
    <t>YWHAB</t>
  </si>
  <si>
    <t>P31947</t>
  </si>
  <si>
    <t>14-3-3 protein sigma</t>
  </si>
  <si>
    <t>SFN</t>
  </si>
  <si>
    <t>P31948</t>
  </si>
  <si>
    <t>Stress-induced-phosphoprotein 1</t>
  </si>
  <si>
    <t>STIP1</t>
  </si>
  <si>
    <t>P31949</t>
  </si>
  <si>
    <t>Protein S100-A11;Protein S100-A11, N-terminally processed</t>
  </si>
  <si>
    <t>S100A11</t>
  </si>
  <si>
    <t>P32119</t>
  </si>
  <si>
    <t>Peroxiredoxin-2</t>
  </si>
  <si>
    <t>PRDX2</t>
  </si>
  <si>
    <t>P32969</t>
  </si>
  <si>
    <t>60S ribosomal protein L9</t>
  </si>
  <si>
    <t>RPL9</t>
  </si>
  <si>
    <t>P33241</t>
  </si>
  <si>
    <t>Lymphocyte-specific protein 1</t>
  </si>
  <si>
    <t>LSP1</t>
  </si>
  <si>
    <t>P33316</t>
  </si>
  <si>
    <t>Deoxyuridine 5-triphosphate nucleotidohydrolase, mitochondrial</t>
  </si>
  <si>
    <t>DUT</t>
  </si>
  <si>
    <t>P33991</t>
  </si>
  <si>
    <t>DNA replication licensing factor MCM4</t>
  </si>
  <si>
    <t>MCM4</t>
  </si>
  <si>
    <t>P33993</t>
  </si>
  <si>
    <t>DNA replication licensing factor MCM7</t>
  </si>
  <si>
    <t>MCM7</t>
  </si>
  <si>
    <t>P34897</t>
  </si>
  <si>
    <t>Serine hydroxymethyltransferase, mitochondrial</t>
  </si>
  <si>
    <t>SHMT2</t>
  </si>
  <si>
    <t>P34932</t>
  </si>
  <si>
    <t>Heat shock 70 kDa protein 4</t>
  </si>
  <si>
    <t>HSPA4</t>
  </si>
  <si>
    <t>P35232</t>
  </si>
  <si>
    <t>Prohibitin</t>
  </si>
  <si>
    <t>PHB</t>
  </si>
  <si>
    <t>P35268</t>
  </si>
  <si>
    <t>60S ribosomal protein L22</t>
  </si>
  <si>
    <t>RPL22</t>
  </si>
  <si>
    <t>Keratin, type I cytoskeletal 9</t>
  </si>
  <si>
    <t>KRT9</t>
  </si>
  <si>
    <t>P35579</t>
  </si>
  <si>
    <t>Myosin-9</t>
  </si>
  <si>
    <t>MYH9</t>
  </si>
  <si>
    <t>P35637</t>
  </si>
  <si>
    <t>RNA-binding protein FUS</t>
  </si>
  <si>
    <t>FUS</t>
  </si>
  <si>
    <t>P35998</t>
  </si>
  <si>
    <t>26S protease regulatory subunit 7</t>
  </si>
  <si>
    <t>PSMC2</t>
  </si>
  <si>
    <t>P36542</t>
  </si>
  <si>
    <t>ATP synthase subunit gamma, mitochondrial</t>
  </si>
  <si>
    <t>ATP5C1</t>
  </si>
  <si>
    <t>P36578</t>
  </si>
  <si>
    <t>60S ribosomal protein L4</t>
  </si>
  <si>
    <t>RPL4</t>
  </si>
  <si>
    <t>Serine/threonine-protein phosphatase PP1-alpha catalytic subunit;Serine/threonine-protein phosphatase PP1-beta catalytic subunit;Serine/threonine-protein phosphatase PP1-gamma catalytic subunit</t>
  </si>
  <si>
    <t>PPP1CA;PPP1CB;PPP1CC</t>
  </si>
  <si>
    <t>P37802</t>
  </si>
  <si>
    <t>Transgelin-2</t>
  </si>
  <si>
    <t>TAGLN2</t>
  </si>
  <si>
    <t>P37837</t>
  </si>
  <si>
    <t>Transaldolase</t>
  </si>
  <si>
    <t>TALDO1</t>
  </si>
  <si>
    <t>P38117</t>
  </si>
  <si>
    <t>Electron transfer flavoprotein subunit beta</t>
  </si>
  <si>
    <t>ETFB</t>
  </si>
  <si>
    <t>RNA-binding motif protein, X chromosome;RNA-binding motif protein, X chromosome, N-terminally processed;RNA binding motif protein, X-linked-like-1</t>
  </si>
  <si>
    <t>RBMX;RBMXL1</t>
  </si>
  <si>
    <t>P38646</t>
  </si>
  <si>
    <t>Stress-70 protein, mitochondrial</t>
  </si>
  <si>
    <t>HSPA9</t>
  </si>
  <si>
    <t>P39019</t>
  </si>
  <si>
    <t>40S ribosomal protein S19</t>
  </si>
  <si>
    <t>RPS19</t>
  </si>
  <si>
    <t>P39023</t>
  </si>
  <si>
    <t>60S ribosomal protein L3</t>
  </si>
  <si>
    <t>RPL3</t>
  </si>
  <si>
    <t>P39656</t>
  </si>
  <si>
    <t>Dolichyl-diphosphooligosaccharide--protein glycosyltransferase 48 kDa subunit</t>
  </si>
  <si>
    <t>DDOST</t>
  </si>
  <si>
    <t>P39687</t>
  </si>
  <si>
    <t>Acidic leucine-rich nuclear phosphoprotein 32 family member A</t>
  </si>
  <si>
    <t>ANP32A</t>
  </si>
  <si>
    <t>P40227</t>
  </si>
  <si>
    <t>T-complex protein 1 subunit zeta</t>
  </si>
  <si>
    <t>CCT6A</t>
  </si>
  <si>
    <t>60S ribosomal protein L13a;Putative 60S ribosomal protein L13a protein RPL13AP3</t>
  </si>
  <si>
    <t>RPL13A;RPL13AP3</t>
  </si>
  <si>
    <t>P40925</t>
  </si>
  <si>
    <t>Malate dehydrogenase, cytoplasmic</t>
  </si>
  <si>
    <t>MDH1</t>
  </si>
  <si>
    <t>P40926</t>
  </si>
  <si>
    <t>Malate dehydrogenase, mitochondrial</t>
  </si>
  <si>
    <t>MDH2</t>
  </si>
  <si>
    <t>P41250</t>
  </si>
  <si>
    <t>Glycine--tRNA ligase</t>
  </si>
  <si>
    <t>GARS</t>
  </si>
  <si>
    <t>P41567</t>
  </si>
  <si>
    <t>Eukaryotic translation initiation factor 1</t>
  </si>
  <si>
    <t>EIF1</t>
  </si>
  <si>
    <t>Lamina-associated polypeptide 2, isoforms beta/gamma;Thymopoietin;Thymopentin;Lamina-associated polypeptide 2, isoform alpha;Thymopoietin;Thymopentin</t>
  </si>
  <si>
    <t>TMPO</t>
  </si>
  <si>
    <t>P42704</t>
  </si>
  <si>
    <t>Leucine-rich PPR motif-containing protein, mitochondrial</t>
  </si>
  <si>
    <t>LRPPRC</t>
  </si>
  <si>
    <t>P42765</t>
  </si>
  <si>
    <t>3-ketoacyl-CoA thiolase, mitochondrial</t>
  </si>
  <si>
    <t>ACAA2</t>
  </si>
  <si>
    <t>P42766</t>
  </si>
  <si>
    <t>60S ribosomal protein L35</t>
  </si>
  <si>
    <t>RPL35</t>
  </si>
  <si>
    <t>P43243</t>
  </si>
  <si>
    <t>Matrin-3</t>
  </si>
  <si>
    <t>MATR3</t>
  </si>
  <si>
    <t>P43307</t>
  </si>
  <si>
    <t>Translocon-associated protein subunit alpha</t>
  </si>
  <si>
    <t>SSR1</t>
  </si>
  <si>
    <t>Ran-specific GTPase-activating protein;cAMP-dependent protein kinase inhibitor beta</t>
  </si>
  <si>
    <t>RANBP1;PKIB</t>
  </si>
  <si>
    <t>P45880</t>
  </si>
  <si>
    <t>Voltage-dependent anion-selective channel protein 2</t>
  </si>
  <si>
    <t>VDAC2</t>
  </si>
  <si>
    <t>P46777</t>
  </si>
  <si>
    <t>60S ribosomal protein L5</t>
  </si>
  <si>
    <t>RPL5</t>
  </si>
  <si>
    <t>P46778</t>
  </si>
  <si>
    <t>60S ribosomal protein L21</t>
  </si>
  <si>
    <t>RPL21</t>
  </si>
  <si>
    <t>P46779</t>
  </si>
  <si>
    <t>60S ribosomal protein L28</t>
  </si>
  <si>
    <t>RPL28</t>
  </si>
  <si>
    <t>P46781</t>
  </si>
  <si>
    <t>40S ribosomal protein S9</t>
  </si>
  <si>
    <t>RPS9</t>
  </si>
  <si>
    <t>P46782</t>
  </si>
  <si>
    <t>40S ribosomal protein S5;40S ribosomal protein S5, N-terminally processed</t>
  </si>
  <si>
    <t>RPS5</t>
  </si>
  <si>
    <t>40S ribosomal protein S10;Putative 40S ribosomal protein S10-like</t>
  </si>
  <si>
    <t>RPS10;RPS10P5</t>
  </si>
  <si>
    <t>P46940</t>
  </si>
  <si>
    <t>Ras GTPase-activating-like protein IQGAP1</t>
  </si>
  <si>
    <t>IQGAP1</t>
  </si>
  <si>
    <t>P46977</t>
  </si>
  <si>
    <t>Dolichyl-diphosphooligosaccharide--protein glycosyltransferase subunit STT3A</t>
  </si>
  <si>
    <t>STT3A</t>
  </si>
  <si>
    <t>P47756</t>
  </si>
  <si>
    <t>F-actin-capping protein subunit beta</t>
  </si>
  <si>
    <t>CAPZB</t>
  </si>
  <si>
    <t>P47914</t>
  </si>
  <si>
    <t>60S ribosomal protein L29</t>
  </si>
  <si>
    <t>RPL29</t>
  </si>
  <si>
    <t>P48047</t>
  </si>
  <si>
    <t>ATP synthase subunit O, mitochondrial</t>
  </si>
  <si>
    <t>ATP5O</t>
  </si>
  <si>
    <t>P48444</t>
  </si>
  <si>
    <t>Coatomer subunit delta</t>
  </si>
  <si>
    <t>ARCN1</t>
  </si>
  <si>
    <t>P48643</t>
  </si>
  <si>
    <t>T-complex protein 1 subunit epsilon</t>
  </si>
  <si>
    <t>CCT5</t>
  </si>
  <si>
    <t>P48735</t>
  </si>
  <si>
    <t>Isocitrate dehydrogenase [NADP], mitochondrial</t>
  </si>
  <si>
    <t>IDH2</t>
  </si>
  <si>
    <t>P49207</t>
  </si>
  <si>
    <t>60S ribosomal protein L34</t>
  </si>
  <si>
    <t>RPL34</t>
  </si>
  <si>
    <t>P49257</t>
  </si>
  <si>
    <t>Protein ERGIC-53</t>
  </si>
  <si>
    <t>LMAN1</t>
  </si>
  <si>
    <t>P49321</t>
  </si>
  <si>
    <t>Nuclear autoantigenic sperm protein</t>
  </si>
  <si>
    <t>NASP</t>
  </si>
  <si>
    <t>P49327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P49368</t>
  </si>
  <si>
    <t>T-complex protein 1 subunit gamma</t>
  </si>
  <si>
    <t>CCT3</t>
  </si>
  <si>
    <t>P49411</t>
  </si>
  <si>
    <t>Elongation factor Tu, mitochondrial</t>
  </si>
  <si>
    <t>TUFM</t>
  </si>
  <si>
    <t>P49588</t>
  </si>
  <si>
    <t>Alanine--tRNA ligase, cytoplasmic</t>
  </si>
  <si>
    <t>AARS</t>
  </si>
  <si>
    <t>P49720</t>
  </si>
  <si>
    <t>Proteasome subunit beta type-3</t>
  </si>
  <si>
    <t>PSMB3</t>
  </si>
  <si>
    <t>P50395</t>
  </si>
  <si>
    <t>Rab GDP dissociation inhibitor beta</t>
  </si>
  <si>
    <t>GDI2</t>
  </si>
  <si>
    <t>Hsc70-interacting protein;Putative protein FAM10A5;Putative protein FAM10A4</t>
  </si>
  <si>
    <t>ST13;ST13P5;ST13P4</t>
  </si>
  <si>
    <t>P50914</t>
  </si>
  <si>
    <t>60S ribosomal protein L14</t>
  </si>
  <si>
    <t>RPL14</t>
  </si>
  <si>
    <t>P50990</t>
  </si>
  <si>
    <t>T-complex protein 1 subunit theta</t>
  </si>
  <si>
    <t>CCT8</t>
  </si>
  <si>
    <t>P50991</t>
  </si>
  <si>
    <t>T-complex protein 1 subunit delta</t>
  </si>
  <si>
    <t>CCT4</t>
  </si>
  <si>
    <t>P50995</t>
  </si>
  <si>
    <t>Annexin A11</t>
  </si>
  <si>
    <t>ANXA11</t>
  </si>
  <si>
    <t>P51149</t>
  </si>
  <si>
    <t>Ras-related protein Rab-7a</t>
  </si>
  <si>
    <t>RAB7A</t>
  </si>
  <si>
    <t>P51571</t>
  </si>
  <si>
    <t>Translocon-associated protein subunit delta</t>
  </si>
  <si>
    <t>SSR4</t>
  </si>
  <si>
    <t>P51572</t>
  </si>
  <si>
    <t>B-cell receptor-associated protein 31</t>
  </si>
  <si>
    <t>BCAP31</t>
  </si>
  <si>
    <t>P51858</t>
  </si>
  <si>
    <t>Hepatoma-derived growth factor</t>
  </si>
  <si>
    <t>HDGF</t>
  </si>
  <si>
    <t>P51991</t>
  </si>
  <si>
    <t>Heterogeneous nuclear ribonucleoprotein A3</t>
  </si>
  <si>
    <t>HNRNPA3</t>
  </si>
  <si>
    <t>P52209</t>
  </si>
  <si>
    <t>6-phosphogluconate dehydrogenase, decarboxylating</t>
  </si>
  <si>
    <t>PGD</t>
  </si>
  <si>
    <t>P52272</t>
  </si>
  <si>
    <t>Heterogeneous nuclear ribonucleoprotein M</t>
  </si>
  <si>
    <t>HNRNPM</t>
  </si>
  <si>
    <t>P52566</t>
  </si>
  <si>
    <t>Rho GDP-dissociation inhibitor 2</t>
  </si>
  <si>
    <t>ARHGDIB</t>
  </si>
  <si>
    <t>P52597</t>
  </si>
  <si>
    <t>Heterogeneous nuclear ribonucleoprotein F;Heterogeneous nuclear ribonucleoprotein F, N-terminally processed</t>
  </si>
  <si>
    <t>HNRNPF</t>
  </si>
  <si>
    <t>P52907</t>
  </si>
  <si>
    <t>F-actin-capping protein subunit alpha-1</t>
  </si>
  <si>
    <t>CAPZA1</t>
  </si>
  <si>
    <t>P53396</t>
  </si>
  <si>
    <t>ATP-citrate synthase</t>
  </si>
  <si>
    <t>ACLY</t>
  </si>
  <si>
    <t>P53621</t>
  </si>
  <si>
    <t>Coatomer subunit alpha;Xenin;Proxenin</t>
  </si>
  <si>
    <t>COPA</t>
  </si>
  <si>
    <t>P53999</t>
  </si>
  <si>
    <t>Activated RNA polymerase II transcriptional coactivator p15</t>
  </si>
  <si>
    <t>SUB1</t>
  </si>
  <si>
    <t>P54136</t>
  </si>
  <si>
    <t>Arginine--tRNA ligase, cytoplasmic</t>
  </si>
  <si>
    <t>RARS</t>
  </si>
  <si>
    <t>P54577</t>
  </si>
  <si>
    <t>Tyrosine--tRNA ligase, cytoplasmic;Tyrosine--tRNA ligase, cytoplasmic, N-terminally processed</t>
  </si>
  <si>
    <t>YARS</t>
  </si>
  <si>
    <t>P54819</t>
  </si>
  <si>
    <t>Adenylate kinase 2, mitochondrial;Adenylate kinase 2, mitochondrial, N-terminally processed</t>
  </si>
  <si>
    <t>AK2</t>
  </si>
  <si>
    <t>P55060</t>
  </si>
  <si>
    <t>Exportin-2</t>
  </si>
  <si>
    <t>CSE1L</t>
  </si>
  <si>
    <t>P55072</t>
  </si>
  <si>
    <t>Transitional endoplasmic reticulum ATPase</t>
  </si>
  <si>
    <t>VCP</t>
  </si>
  <si>
    <t>P55145</t>
  </si>
  <si>
    <t>Mesencephalic astrocyte-derived neurotrophic factor</t>
  </si>
  <si>
    <t>MANF</t>
  </si>
  <si>
    <t>P55209</t>
  </si>
  <si>
    <t>Nucleosome assembly protein 1-like 1</t>
  </si>
  <si>
    <t>NAP1L1</t>
  </si>
  <si>
    <t>P55327</t>
  </si>
  <si>
    <t>Tumor protein D52</t>
  </si>
  <si>
    <t>TPD52</t>
  </si>
  <si>
    <t>P55769</t>
  </si>
  <si>
    <t>NHP2-like protein 1;NHP2-like protein 1, N-terminally processed</t>
  </si>
  <si>
    <t>NHP2L1</t>
  </si>
  <si>
    <t>Small ubiquitin-related modifier 2;Small ubiquitin-related modifier 3;Small ubiquitin-related modifier 4</t>
  </si>
  <si>
    <t>SUMO2;SUMO3;SUMO4</t>
  </si>
  <si>
    <t>P55884</t>
  </si>
  <si>
    <t>Eukaryotic translation initiation factor 3 subunit B</t>
  </si>
  <si>
    <t>EIF3B</t>
  </si>
  <si>
    <t>P56211</t>
  </si>
  <si>
    <t>cAMP-regulated phosphoprotein 19</t>
  </si>
  <si>
    <t>ARPP19</t>
  </si>
  <si>
    <t>P56385</t>
  </si>
  <si>
    <t>ATP synthase subunit e, mitochondrial</t>
  </si>
  <si>
    <t>ATP5I</t>
  </si>
  <si>
    <t>P58546</t>
  </si>
  <si>
    <t>Myotrophin</t>
  </si>
  <si>
    <t>MTPN</t>
  </si>
  <si>
    <t>P60174</t>
  </si>
  <si>
    <t>Triosephosphate isomerase</t>
  </si>
  <si>
    <t>TPI1</t>
  </si>
  <si>
    <t>P60660</t>
  </si>
  <si>
    <t>Myosin light polypeptide 6</t>
  </si>
  <si>
    <t>MYL6</t>
  </si>
  <si>
    <t>Eukaryotic initiation factor 4A-I;Eukaryotic initiation factor 4A-II;Eukaryotic initiation factor 4A-II, N-terminally processed</t>
  </si>
  <si>
    <t>EIF4A1;EIF4A2</t>
  </si>
  <si>
    <t>P60866</t>
  </si>
  <si>
    <t>40S ribosomal protein S20</t>
  </si>
  <si>
    <t>RPS20</t>
  </si>
  <si>
    <t>P60900</t>
  </si>
  <si>
    <t>Proteasome subunit alpha type-6</t>
  </si>
  <si>
    <t>PSMA6</t>
  </si>
  <si>
    <t>P60953</t>
  </si>
  <si>
    <t>Cell division control protein 42 homolog</t>
  </si>
  <si>
    <t>CDC42</t>
  </si>
  <si>
    <t>P60981</t>
  </si>
  <si>
    <t>Destrin</t>
  </si>
  <si>
    <t>DSTN</t>
  </si>
  <si>
    <t>P61006</t>
  </si>
  <si>
    <t>Ras-related protein Rab-8A</t>
  </si>
  <si>
    <t>RAB8A</t>
  </si>
  <si>
    <t>Ubiquitin-conjugating enzyme E2 D3;Ubiquitin-conjugating enzyme E2 D2</t>
  </si>
  <si>
    <t>UBE2D3;UBE2D2</t>
  </si>
  <si>
    <t>P61081</t>
  </si>
  <si>
    <t>NEDD8-conjugating enzyme Ubc12</t>
  </si>
  <si>
    <t>UBE2M</t>
  </si>
  <si>
    <t>ADP-ribosylation factor 3;ADP-ribosylation factor 1;ADP-ribosylation factor 5</t>
  </si>
  <si>
    <t>ARF3;ARF1;ARF5</t>
  </si>
  <si>
    <t>P61247</t>
  </si>
  <si>
    <t>40S ribosomal protein S3a</t>
  </si>
  <si>
    <t>RPS3A</t>
  </si>
  <si>
    <t>P61289</t>
  </si>
  <si>
    <t>Proteasome activator complex subunit 3</t>
  </si>
  <si>
    <t>PSME3</t>
  </si>
  <si>
    <t>P61353</t>
  </si>
  <si>
    <t>60S ribosomal protein L27</t>
  </si>
  <si>
    <t>RPL27</t>
  </si>
  <si>
    <t>Transforming protein RhoA;Rho-related GTP-binding protein RhoC;Rho-related GTP-binding protein RhoB</t>
  </si>
  <si>
    <t>RHOA;RHOC;RHOB</t>
  </si>
  <si>
    <t>P61604</t>
  </si>
  <si>
    <t>10 kDa heat shock protein, mitochondrial</t>
  </si>
  <si>
    <t>HSPE1</t>
  </si>
  <si>
    <t>P61764</t>
  </si>
  <si>
    <t>Syntaxin-binding protein 1</t>
  </si>
  <si>
    <t>STXBP1</t>
  </si>
  <si>
    <t>P61970</t>
  </si>
  <si>
    <t>Nuclear transport factor 2</t>
  </si>
  <si>
    <t>NUTF2</t>
  </si>
  <si>
    <t>P61978</t>
  </si>
  <si>
    <t>Heterogeneous nuclear ribonucleoprotein K</t>
  </si>
  <si>
    <t>HNRNPK</t>
  </si>
  <si>
    <t>P61981</t>
  </si>
  <si>
    <t>14-3-3 protein gamma;14-3-3 protein gamma, N-terminally processed</t>
  </si>
  <si>
    <t>YWHAG</t>
  </si>
  <si>
    <t>P62081</t>
  </si>
  <si>
    <t>40S ribosomal protein S7</t>
  </si>
  <si>
    <t>RPS7</t>
  </si>
  <si>
    <t>26S protease regulatory subunit 8;Spermatogenesis-associated protein 5</t>
  </si>
  <si>
    <t>PSMC5;SPATA5</t>
  </si>
  <si>
    <t>P62241</t>
  </si>
  <si>
    <t>40S ribosomal protein S8</t>
  </si>
  <si>
    <t>RPS8</t>
  </si>
  <si>
    <t>P62249</t>
  </si>
  <si>
    <t>40S ribosomal protein S16</t>
  </si>
  <si>
    <t>RPS16</t>
  </si>
  <si>
    <t>P62258</t>
  </si>
  <si>
    <t>14-3-3 protein epsilon</t>
  </si>
  <si>
    <t>YWHAE</t>
  </si>
  <si>
    <t>P62263</t>
  </si>
  <si>
    <t>40S ribosomal protein S14</t>
  </si>
  <si>
    <t>RPS14</t>
  </si>
  <si>
    <t>P62266</t>
  </si>
  <si>
    <t>40S ribosomal protein S23</t>
  </si>
  <si>
    <t>RPS23</t>
  </si>
  <si>
    <t>P62269</t>
  </si>
  <si>
    <t>40S ribosomal protein S18</t>
  </si>
  <si>
    <t>RPS18</t>
  </si>
  <si>
    <t>P62277</t>
  </si>
  <si>
    <t>40S ribosomal protein S13</t>
  </si>
  <si>
    <t>RPS13</t>
  </si>
  <si>
    <t>P62280</t>
  </si>
  <si>
    <t>40S ribosomal protein S11</t>
  </si>
  <si>
    <t>RPS11</t>
  </si>
  <si>
    <t>P62314</t>
  </si>
  <si>
    <t>Small nuclear ribonucleoprotein Sm D1</t>
  </si>
  <si>
    <t>SNRPD1</t>
  </si>
  <si>
    <t>P62316</t>
  </si>
  <si>
    <t>Small nuclear ribonucleoprotein Sm D2</t>
  </si>
  <si>
    <t>SNRPD2</t>
  </si>
  <si>
    <t>Thymosin beta-4;Hematopoietic system regulatory peptide;Thymosin beta-10</t>
  </si>
  <si>
    <t>TMSB4X;TMSB10</t>
  </si>
  <si>
    <t>P62333</t>
  </si>
  <si>
    <t>26S protease regulatory subunit 10B</t>
  </si>
  <si>
    <t>PSMC6</t>
  </si>
  <si>
    <t>P62424</t>
  </si>
  <si>
    <t>60S ribosomal protein L7a</t>
  </si>
  <si>
    <t>RPL7A</t>
  </si>
  <si>
    <t>Ras-related protein Rab-11A;Ras-related protein Rab-11B</t>
  </si>
  <si>
    <t>RAB11A;RAB11B</t>
  </si>
  <si>
    <t>P62495</t>
  </si>
  <si>
    <t>Eukaryotic peptide chain release factor subunit 1</t>
  </si>
  <si>
    <t>ETF1</t>
  </si>
  <si>
    <t>40S ribosomal protein S4, X isoform;40S ribosomal protein S4, Y isoform 1;40S ribosomal protein S4, Y isoform 2</t>
  </si>
  <si>
    <t>RPS4X;RPS4Y1;RPS4Y2</t>
  </si>
  <si>
    <t>P62750</t>
  </si>
  <si>
    <t>60S ribosomal protein L23a</t>
  </si>
  <si>
    <t>RPL23A</t>
  </si>
  <si>
    <t>P62753</t>
  </si>
  <si>
    <t>40S ribosomal protein S6</t>
  </si>
  <si>
    <t>RPS6</t>
  </si>
  <si>
    <t>P62805</t>
  </si>
  <si>
    <t>Histone H4</t>
  </si>
  <si>
    <t>HIST1H4A</t>
  </si>
  <si>
    <t>Ras-related protein Rab-1A;Ras-related protein Rab-1B</t>
  </si>
  <si>
    <t>RAB1A;RAB1B</t>
  </si>
  <si>
    <t>P62826</t>
  </si>
  <si>
    <t>GTP-binding nuclear protein Ran</t>
  </si>
  <si>
    <t>RAN</t>
  </si>
  <si>
    <t>P62829</t>
  </si>
  <si>
    <t>60S ribosomal protein L23</t>
  </si>
  <si>
    <t>RPL23</t>
  </si>
  <si>
    <t>P62851</t>
  </si>
  <si>
    <t>40S ribosomal protein S25</t>
  </si>
  <si>
    <t>RPS25</t>
  </si>
  <si>
    <t>P62857</t>
  </si>
  <si>
    <t>40S ribosomal protein S28</t>
  </si>
  <si>
    <t>RPS28</t>
  </si>
  <si>
    <t>P62899</t>
  </si>
  <si>
    <t>60S ribosomal protein L31</t>
  </si>
  <si>
    <t>RPL31</t>
  </si>
  <si>
    <t>P62906</t>
  </si>
  <si>
    <t>60S ribosomal protein L10a</t>
  </si>
  <si>
    <t>RPL10A</t>
  </si>
  <si>
    <t>P62913</t>
  </si>
  <si>
    <t>60S ribosomal protein L11</t>
  </si>
  <si>
    <t>RPL11</t>
  </si>
  <si>
    <t>P62917</t>
  </si>
  <si>
    <t>60S ribosomal protein L8</t>
  </si>
  <si>
    <t>RPL8</t>
  </si>
  <si>
    <t>P62937</t>
  </si>
  <si>
    <t>Peptidyl-prolyl cis-trans isomerase A;Peptidyl-prolyl cis-trans isomerase A, N-terminally processed</t>
  </si>
  <si>
    <t>PPIA</t>
  </si>
  <si>
    <t>P62942</t>
  </si>
  <si>
    <t>Peptidyl-prolyl cis-trans isomerase FKBP1A</t>
  </si>
  <si>
    <t>FKBP1A</t>
  </si>
  <si>
    <t>P62995</t>
  </si>
  <si>
    <t>Transformer-2 protein homolog beta</t>
  </si>
  <si>
    <t>TRA2B</t>
  </si>
  <si>
    <t>AP-2 complex subunit beta;AP-1 complex subunit beta-1</t>
  </si>
  <si>
    <t>AP2B1;AP1B1</t>
  </si>
  <si>
    <t>P63104</t>
  </si>
  <si>
    <t>14-3-3 protein zeta/delta</t>
  </si>
  <si>
    <t>YWHAZ</t>
  </si>
  <si>
    <t>P63173</t>
  </si>
  <si>
    <t>60S ribosomal protein L38</t>
  </si>
  <si>
    <t>RPL38</t>
  </si>
  <si>
    <t>P63208</t>
  </si>
  <si>
    <t>S-phase kinase-associated protein 1</t>
  </si>
  <si>
    <t>SKP1</t>
  </si>
  <si>
    <t>P63241</t>
  </si>
  <si>
    <t>Eukaryotic translation initiation factor 5A-1</t>
  </si>
  <si>
    <t>EIF5A</t>
  </si>
  <si>
    <t>P63244</t>
  </si>
  <si>
    <t>Guanine nucleotide-binding protein subunit beta-2-like 1;Guanine nucleotide-binding protein subunit beta-2-like 1, N-terminally processed</t>
  </si>
  <si>
    <t>GNB2L1</t>
  </si>
  <si>
    <t>P63261</t>
  </si>
  <si>
    <t>Actin, cytoplasmic 2;Actin, cytoplasmic 2, N-terminally processed</t>
  </si>
  <si>
    <t>ACTG1</t>
  </si>
  <si>
    <t>P67809</t>
  </si>
  <si>
    <t>Nuclease-sensitive element-binding protein 1</t>
  </si>
  <si>
    <t>YBX1</t>
  </si>
  <si>
    <t>Actin, alpha skeletal muscle;Actin, alpha cardiac muscle 1;Actin, aortic smooth muscle;Actin, gamma-enteric smooth muscle</t>
  </si>
  <si>
    <t>ACTA1;ACTC1;ACTA2;ACTG2</t>
  </si>
  <si>
    <t>Elongation factor 1-alpha 1;Putative elongation factor 1-alpha-like 3</t>
  </si>
  <si>
    <t>EEF1A1;EEF1A1P5</t>
  </si>
  <si>
    <t>Tubulin alpha-1B chain;Tubulin alpha-1A chain;Tubulin alpha-1C chain;Tubulin alpha-3E chain</t>
  </si>
  <si>
    <t>TUBA1B;TUBA1A;TUBA1C;TUBA3E</t>
  </si>
  <si>
    <t>P68366</t>
  </si>
  <si>
    <t>Tubulin alpha-4A chain</t>
  </si>
  <si>
    <t>TUBA4A</t>
  </si>
  <si>
    <t>Tubulin beta-4B chain;Tubulin beta-4A chain</t>
  </si>
  <si>
    <t>TUBB4B;TUBB4A</t>
  </si>
  <si>
    <t>P78371</t>
  </si>
  <si>
    <t>T-complex protein 1 subunit beta</t>
  </si>
  <si>
    <t>CCT2</t>
  </si>
  <si>
    <t>P81605</t>
  </si>
  <si>
    <t>Dermcidin;Survival-promoting peptide;DCD-1</t>
  </si>
  <si>
    <t>DCD</t>
  </si>
  <si>
    <t>60S ribosomal protein L36a-like;60S ribosomal protein L36a</t>
  </si>
  <si>
    <t>RPL36AL;RPL36A</t>
  </si>
  <si>
    <t>P84090</t>
  </si>
  <si>
    <t>Enhancer of rudimentary homolog</t>
  </si>
  <si>
    <t>ERH</t>
  </si>
  <si>
    <t>Q00325</t>
  </si>
  <si>
    <t>Phosphate carrier protein, mitochondrial</t>
  </si>
  <si>
    <t>SLC25A3</t>
  </si>
  <si>
    <t>Q00610</t>
  </si>
  <si>
    <t>Clathrin heavy chain 1</t>
  </si>
  <si>
    <t>CLTC</t>
  </si>
  <si>
    <t>Q00765</t>
  </si>
  <si>
    <t>Receptor expression-enhancing protein 5</t>
  </si>
  <si>
    <t>REEP5</t>
  </si>
  <si>
    <t>Q00839</t>
  </si>
  <si>
    <t>Heterogeneous nuclear ribonucleoprotein U</t>
  </si>
  <si>
    <t>HNRNPU</t>
  </si>
  <si>
    <t>Q01518</t>
  </si>
  <si>
    <t>Adenylyl cyclase-associated protein 1</t>
  </si>
  <si>
    <t>CAP1</t>
  </si>
  <si>
    <t>Q02543</t>
  </si>
  <si>
    <t>60S ribosomal protein L18a</t>
  </si>
  <si>
    <t>RPL18A</t>
  </si>
  <si>
    <t>Q02878</t>
  </si>
  <si>
    <t>60S ribosomal protein L6</t>
  </si>
  <si>
    <t>RPL6</t>
  </si>
  <si>
    <t>Q04637</t>
  </si>
  <si>
    <t>Eukaryotic translation initiation factor 4 gamma 1</t>
  </si>
  <si>
    <t>EIF4G1</t>
  </si>
  <si>
    <t>Q04760</t>
  </si>
  <si>
    <t>Lactoylglutathione lyase</t>
  </si>
  <si>
    <t>GLO1</t>
  </si>
  <si>
    <t>Q04837</t>
  </si>
  <si>
    <t>Single-stranded DNA-binding protein, mitochondrial</t>
  </si>
  <si>
    <t>SSBP1</t>
  </si>
  <si>
    <t>Q04941</t>
  </si>
  <si>
    <t>Proteolipid protein 2</t>
  </si>
  <si>
    <t>PLP2</t>
  </si>
  <si>
    <t>Q06323</t>
  </si>
  <si>
    <t>Proteasome activator complex subunit 1</t>
  </si>
  <si>
    <t>PSME1</t>
  </si>
  <si>
    <t>Q06830</t>
  </si>
  <si>
    <t>Peroxiredoxin-1</t>
  </si>
  <si>
    <t>PRDX1</t>
  </si>
  <si>
    <t>Q07020</t>
  </si>
  <si>
    <t>60S ribosomal protein L18</t>
  </si>
  <si>
    <t>RPL18</t>
  </si>
  <si>
    <t>Q07021</t>
  </si>
  <si>
    <t>Complement component 1 Q subcomponent-binding protein, mitochondrial</t>
  </si>
  <si>
    <t>C1QBP</t>
  </si>
  <si>
    <t>Q07617</t>
  </si>
  <si>
    <t>Sperm-associated antigen 1</t>
  </si>
  <si>
    <t>SPAG1</t>
  </si>
  <si>
    <t>Q07820</t>
  </si>
  <si>
    <t>Induced myeloid leukemia cell differentiation protein Mcl-1</t>
  </si>
  <si>
    <t>MCL1</t>
  </si>
  <si>
    <t>Q07955</t>
  </si>
  <si>
    <t>Serine/arginine-rich splicing factor 1</t>
  </si>
  <si>
    <t>SRSF1</t>
  </si>
  <si>
    <t>Q08211</t>
  </si>
  <si>
    <t>ATP-dependent RNA helicase A</t>
  </si>
  <si>
    <t>DHX9</t>
  </si>
  <si>
    <t>Q09028</t>
  </si>
  <si>
    <t>Histone-binding protein RBBP4</t>
  </si>
  <si>
    <t>RBBP4</t>
  </si>
  <si>
    <t>Q09666</t>
  </si>
  <si>
    <t>Neuroblast differentiation-associated protein AHNAK</t>
  </si>
  <si>
    <t>AHNAK</t>
  </si>
  <si>
    <t>Q10570</t>
  </si>
  <si>
    <t>Cleavage and polyadenylation specificity factor subunit 1</t>
  </si>
  <si>
    <t>CPSF1</t>
  </si>
  <si>
    <t>Q12802</t>
  </si>
  <si>
    <t>A-kinase anchor protein 13</t>
  </si>
  <si>
    <t>AKAP13</t>
  </si>
  <si>
    <t>Q12874</t>
  </si>
  <si>
    <t>Splicing factor 3A subunit 3</t>
  </si>
  <si>
    <t>SF3A3</t>
  </si>
  <si>
    <t>Q12905</t>
  </si>
  <si>
    <t>Interleukin enhancer-binding factor 2</t>
  </si>
  <si>
    <t>ILF2</t>
  </si>
  <si>
    <t>Q12906</t>
  </si>
  <si>
    <t>Interleukin enhancer-binding factor 3</t>
  </si>
  <si>
    <t>ILF3</t>
  </si>
  <si>
    <t>Q12907</t>
  </si>
  <si>
    <t>Vesicular integral-membrane protein VIP36</t>
  </si>
  <si>
    <t>LMAN2</t>
  </si>
  <si>
    <t>Q12931</t>
  </si>
  <si>
    <t>Heat shock protein 75 kDa, mitochondrial</t>
  </si>
  <si>
    <t>TRAP1</t>
  </si>
  <si>
    <t>Q13151</t>
  </si>
  <si>
    <t>Heterogeneous nuclear ribonucleoprotein A0</t>
  </si>
  <si>
    <t>HNRNPA0</t>
  </si>
  <si>
    <t>Q13162</t>
  </si>
  <si>
    <t>Peroxiredoxin-4</t>
  </si>
  <si>
    <t>PRDX4</t>
  </si>
  <si>
    <t>Q13185</t>
  </si>
  <si>
    <t>Chromobox protein homolog 3</t>
  </si>
  <si>
    <t>CBX3</t>
  </si>
  <si>
    <t>Q13200</t>
  </si>
  <si>
    <t>26S proteasome non-ATPase regulatory subunit 2</t>
  </si>
  <si>
    <t>PSMD2</t>
  </si>
  <si>
    <t>Q13263</t>
  </si>
  <si>
    <t>Transcription intermediary factor 1-beta</t>
  </si>
  <si>
    <t>TRIM28</t>
  </si>
  <si>
    <t>Q13283</t>
  </si>
  <si>
    <t>Ras GTPase-activating protein-binding protein 1</t>
  </si>
  <si>
    <t>G3BP1</t>
  </si>
  <si>
    <t>Q13310</t>
  </si>
  <si>
    <t>Polyadenylate-binding protein 4</t>
  </si>
  <si>
    <t>PABPC4</t>
  </si>
  <si>
    <t>Ubiquitin-conjugating enzyme E2 variant 2;Ubiquitin-conjugating enzyme E2 variant 1</t>
  </si>
  <si>
    <t>UBE2V2;UBE2V1</t>
  </si>
  <si>
    <t>Q13427</t>
  </si>
  <si>
    <t>Peptidyl-prolyl cis-trans isomerase G</t>
  </si>
  <si>
    <t>PPIG</t>
  </si>
  <si>
    <t>Q13442</t>
  </si>
  <si>
    <t>28 kDa heat- and acid-stable phosphoprotein</t>
  </si>
  <si>
    <t>PDAP1</t>
  </si>
  <si>
    <t>Q13907</t>
  </si>
  <si>
    <t>Isopentenyl-diphosphate Delta-isomerase 1</t>
  </si>
  <si>
    <t>IDI1</t>
  </si>
  <si>
    <t>Q14011</t>
  </si>
  <si>
    <t>Cold-inducible RNA-binding protein</t>
  </si>
  <si>
    <t>CIRBP</t>
  </si>
  <si>
    <t>Q14103</t>
  </si>
  <si>
    <t>Heterogeneous nuclear ribonucleoprotein D0</t>
  </si>
  <si>
    <t>HNRNPD</t>
  </si>
  <si>
    <t>Scaffold attachment factor B1;Scaffold attachment factor B2</t>
  </si>
  <si>
    <t>SAFB;SAFB2</t>
  </si>
  <si>
    <t>Q14153</t>
  </si>
  <si>
    <t>Protein FAM53B</t>
  </si>
  <si>
    <t>FAM53B</t>
  </si>
  <si>
    <t>Q14191</t>
  </si>
  <si>
    <t>Werner syndrome ATP-dependent helicase</t>
  </si>
  <si>
    <t>WRN</t>
  </si>
  <si>
    <t>Q14435</t>
  </si>
  <si>
    <t>Polypeptide N-acetylgalactosaminyltransferase 3</t>
  </si>
  <si>
    <t>GALNT3</t>
  </si>
  <si>
    <t>Q14444</t>
  </si>
  <si>
    <t>Caprin-1</t>
  </si>
  <si>
    <t>CAPRIN1</t>
  </si>
  <si>
    <t>Q14689</t>
  </si>
  <si>
    <t>Disco-interacting protein 2 homolog A</t>
  </si>
  <si>
    <t>DIP2A</t>
  </si>
  <si>
    <t>Q14697</t>
  </si>
  <si>
    <t>Neutral alpha-glucosidase AB</t>
  </si>
  <si>
    <t>GANAB</t>
  </si>
  <si>
    <t>Q14739</t>
  </si>
  <si>
    <t>Lamin-B receptor</t>
  </si>
  <si>
    <t>LBR</t>
  </si>
  <si>
    <t>Q14974</t>
  </si>
  <si>
    <t>Importin subunit beta-1</t>
  </si>
  <si>
    <t>KPNB1</t>
  </si>
  <si>
    <t>Q15046</t>
  </si>
  <si>
    <t>Lysine--tRNA ligase</t>
  </si>
  <si>
    <t>KARS</t>
  </si>
  <si>
    <t>Q15056</t>
  </si>
  <si>
    <t>Eukaryotic translation initiation factor 4H</t>
  </si>
  <si>
    <t>EIF4H</t>
  </si>
  <si>
    <t>Q15084</t>
  </si>
  <si>
    <t>Protein disulfide-isomerase A6</t>
  </si>
  <si>
    <t>PDIA6</t>
  </si>
  <si>
    <t>Q15125</t>
  </si>
  <si>
    <t>3-beta-hydroxysteroid-Delta(8),Delta(7)-isomerase</t>
  </si>
  <si>
    <t>EBP</t>
  </si>
  <si>
    <t>Q15181</t>
  </si>
  <si>
    <t>Inorganic pyrophosphatase</t>
  </si>
  <si>
    <t>PPA1</t>
  </si>
  <si>
    <t>Q15185</t>
  </si>
  <si>
    <t>Prostaglandin E synthase 3</t>
  </si>
  <si>
    <t>PTGES3</t>
  </si>
  <si>
    <t>Q15365</t>
  </si>
  <si>
    <t>Poly(rC)-binding protein 1</t>
  </si>
  <si>
    <t>PCBP1</t>
  </si>
  <si>
    <t>Q15366</t>
  </si>
  <si>
    <t>Poly(rC)-binding protein 2</t>
  </si>
  <si>
    <t>PCBP2</t>
  </si>
  <si>
    <t>Q15645</t>
  </si>
  <si>
    <t>Pachytene checkpoint protein 2 homolog</t>
  </si>
  <si>
    <t>TRIP13</t>
  </si>
  <si>
    <t>Q15717</t>
  </si>
  <si>
    <t>ELAV-like protein 1</t>
  </si>
  <si>
    <t>ELAVL1</t>
  </si>
  <si>
    <t>Q16531</t>
  </si>
  <si>
    <t>DNA damage-binding protein 1</t>
  </si>
  <si>
    <t>DDB1</t>
  </si>
  <si>
    <t>Q16543</t>
  </si>
  <si>
    <t>Hsp90 co-chaperone Cdc37;Hsp90 co-chaperone Cdc37, N-terminally processed</t>
  </si>
  <si>
    <t>CDC37</t>
  </si>
  <si>
    <t>Q16576</t>
  </si>
  <si>
    <t>Histone-binding protein RBBP7</t>
  </si>
  <si>
    <t>RBBP7</t>
  </si>
  <si>
    <t>Q16629</t>
  </si>
  <si>
    <t>Serine/arginine-rich splicing factor 7</t>
  </si>
  <si>
    <t>SRSF7</t>
  </si>
  <si>
    <t>Q58FF8</t>
  </si>
  <si>
    <t>Putative heat shock protein HSP 90-beta 2</t>
  </si>
  <si>
    <t>HSP90AB2P</t>
  </si>
  <si>
    <t>Q5CZ79</t>
  </si>
  <si>
    <t>Ankyrin repeat domain-containing protein 20B</t>
  </si>
  <si>
    <t>ANKRD20A8P</t>
  </si>
  <si>
    <t>Q5T749</t>
  </si>
  <si>
    <t>Keratinocyte proline-rich protein</t>
  </si>
  <si>
    <t>KPRP</t>
  </si>
  <si>
    <t>Q5TH69</t>
  </si>
  <si>
    <t>Brefeldin A-inhibited guanine nucleotide-exchange protein 3</t>
  </si>
  <si>
    <t>ARFGEF3</t>
  </si>
  <si>
    <t>Q5VZK9</t>
  </si>
  <si>
    <t>Leucine-rich repeat-containing protein 16A</t>
  </si>
  <si>
    <t>LRRC16A</t>
  </si>
  <si>
    <t>Q6DD88</t>
  </si>
  <si>
    <t>Atlastin-3</t>
  </si>
  <si>
    <t>ATL3</t>
  </si>
  <si>
    <t>Q6P2Q9</t>
  </si>
  <si>
    <t>Pre-mRNA-processing-splicing factor 8</t>
  </si>
  <si>
    <t>PRPF8</t>
  </si>
  <si>
    <t>Q7KZF4</t>
  </si>
  <si>
    <t>Staphylococcal nuclease domain-containing protein 1</t>
  </si>
  <si>
    <t>SND1</t>
  </si>
  <si>
    <t>Q86SQ0</t>
  </si>
  <si>
    <t>Pleckstrin homology-like domain family B member 2</t>
  </si>
  <si>
    <t>PHLDB2</t>
  </si>
  <si>
    <t>Q86UL8</t>
  </si>
  <si>
    <t>Membrane-associated guanylate kinase, WW and PDZ domain-containing protein 2</t>
  </si>
  <si>
    <t>MAGI2</t>
  </si>
  <si>
    <t>Q86V81</t>
  </si>
  <si>
    <t>THO complex subunit 4</t>
  </si>
  <si>
    <t>ALYREF</t>
  </si>
  <si>
    <t>Q8NBS9</t>
  </si>
  <si>
    <t>Thioredoxin domain-containing protein 5</t>
  </si>
  <si>
    <t>TXNDC5</t>
  </si>
  <si>
    <t>Q8NC51</t>
  </si>
  <si>
    <t>Plasminogen activator inhibitor 1 RNA-binding protein</t>
  </si>
  <si>
    <t>SERBP1</t>
  </si>
  <si>
    <t>Q8NFL0</t>
  </si>
  <si>
    <t>UDP-GlcNAc:betaGal beta-1,3-N-acetylglucosaminyltransferase 7</t>
  </si>
  <si>
    <t>B3GNT7</t>
  </si>
  <si>
    <t>Q8TCT9</t>
  </si>
  <si>
    <t>Minor histocompatibility antigen H13</t>
  </si>
  <si>
    <t>HM13</t>
  </si>
  <si>
    <t>Q8WU39</t>
  </si>
  <si>
    <t>Marginal zone B- and B1-cell-specific protein</t>
  </si>
  <si>
    <t>MZB1</t>
  </si>
  <si>
    <t>Q8WUM4</t>
  </si>
  <si>
    <t>Programmed cell death 6-interacting protein</t>
  </si>
  <si>
    <t>PDCD6IP</t>
  </si>
  <si>
    <t>Q8WZA0</t>
  </si>
  <si>
    <t>Protein LZIC</t>
  </si>
  <si>
    <t>LZIC</t>
  </si>
  <si>
    <t>Q92598</t>
  </si>
  <si>
    <t>Heat shock protein 105 kDa</t>
  </si>
  <si>
    <t>HSPH1</t>
  </si>
  <si>
    <t>Q92804</t>
  </si>
  <si>
    <t>TATA-binding protein-associated factor 2N</t>
  </si>
  <si>
    <t>TAF15</t>
  </si>
  <si>
    <t>Q92945</t>
  </si>
  <si>
    <t>Far upstream element-binding protein 2</t>
  </si>
  <si>
    <t>KHSRP</t>
  </si>
  <si>
    <t>Q93084</t>
  </si>
  <si>
    <t>Sarcoplasmic/endoplasmic reticulum calcium ATPase 3</t>
  </si>
  <si>
    <t>ATP2A3</t>
  </si>
  <si>
    <t>Q969H8</t>
  </si>
  <si>
    <t>Myeloid-derived growth factor</t>
  </si>
  <si>
    <t>MYDGF</t>
  </si>
  <si>
    <t>Q96AE4</t>
  </si>
  <si>
    <t>Far upstream element-binding protein 1</t>
  </si>
  <si>
    <t>FUBP1</t>
  </si>
  <si>
    <t>Q96AG4</t>
  </si>
  <si>
    <t>Leucine-rich repeat-containing protein 59</t>
  </si>
  <si>
    <t>LRRC59</t>
  </si>
  <si>
    <t>Q96C90</t>
  </si>
  <si>
    <t>Protein phosphatase 1 regulatory subunit 14B</t>
  </si>
  <si>
    <t>PPP1R14B</t>
  </si>
  <si>
    <t>Q96FW1</t>
  </si>
  <si>
    <t>Ubiquitin thioesterase OTUB1</t>
  </si>
  <si>
    <t>OTUB1</t>
  </si>
  <si>
    <t>Q96G01</t>
  </si>
  <si>
    <t>Protein bicaudal D homolog 1</t>
  </si>
  <si>
    <t>BICD1</t>
  </si>
  <si>
    <t>Q96KP4</t>
  </si>
  <si>
    <t>Cytosolic non-specific dipeptidase</t>
  </si>
  <si>
    <t>CNDP2</t>
  </si>
  <si>
    <t>Regulation of nuclear pre-mRNA domain-containing protein 1A;Regulation of nuclear pre-mRNA domain-containing protein 1B</t>
  </si>
  <si>
    <t>RPRD1A;RPRD1B</t>
  </si>
  <si>
    <t>Q99471</t>
  </si>
  <si>
    <t>Prefoldin subunit 5</t>
  </si>
  <si>
    <t>PFDN5</t>
  </si>
  <si>
    <t>Q99497</t>
  </si>
  <si>
    <t>Protein deglycase DJ-1</t>
  </si>
  <si>
    <t>PARK7</t>
  </si>
  <si>
    <t>Q99623</t>
  </si>
  <si>
    <t>Prohibitin-2</t>
  </si>
  <si>
    <t>PHB2</t>
  </si>
  <si>
    <t>Q99714</t>
  </si>
  <si>
    <t>3-hydroxyacyl-CoA dehydrogenase type-2</t>
  </si>
  <si>
    <t>HSD17B10</t>
  </si>
  <si>
    <t>Q99729</t>
  </si>
  <si>
    <t>Heterogeneous nuclear ribonucleoprotein A/B</t>
  </si>
  <si>
    <t>HNRNPAB</t>
  </si>
  <si>
    <t>Q99832</t>
  </si>
  <si>
    <t>T-complex protein 1 subunit eta</t>
  </si>
  <si>
    <t>CCT7</t>
  </si>
  <si>
    <t>Protein arginine N-methyltransferase 1;Protein arginine N-methyltransferase 8</t>
  </si>
  <si>
    <t>PRMT1;PRMT8</t>
  </si>
  <si>
    <t>Q9BPU6</t>
  </si>
  <si>
    <t>Dihydropyrimidinase-related protein 5</t>
  </si>
  <si>
    <t>DPYSL5</t>
  </si>
  <si>
    <t>Q9BRA2</t>
  </si>
  <si>
    <t>Thioredoxin domain-containing protein 17</t>
  </si>
  <si>
    <t>TXNDC17</t>
  </si>
  <si>
    <t>Q9BTT0</t>
  </si>
  <si>
    <t>Acidic leucine-rich nuclear phosphoprotein 32 family member E</t>
  </si>
  <si>
    <t>ANP32E</t>
  </si>
  <si>
    <t>Tubulin beta-2B chain;Tubulin beta-2A chain</t>
  </si>
  <si>
    <t>TUBB2B;TUBB2A</t>
  </si>
  <si>
    <t>Q9BW71</t>
  </si>
  <si>
    <t>HIRA-interacting protein 3</t>
  </si>
  <si>
    <t>HIRIP3</t>
  </si>
  <si>
    <t>Q9BWD1</t>
  </si>
  <si>
    <t>Acetyl-CoA acetyltransferase, cytosolic</t>
  </si>
  <si>
    <t>ACAT2</t>
  </si>
  <si>
    <t>Q9BYT8</t>
  </si>
  <si>
    <t>Neurolysin, mitochondrial</t>
  </si>
  <si>
    <t>NLN</t>
  </si>
  <si>
    <t>Q9BZH6</t>
  </si>
  <si>
    <t>WD repeat-containing protein 11</t>
  </si>
  <si>
    <t>WDR11</t>
  </si>
  <si>
    <t>Q9C0D3</t>
  </si>
  <si>
    <t>Protein zyg-11 homolog B</t>
  </si>
  <si>
    <t>ZYG11B</t>
  </si>
  <si>
    <t>Q9H1C4</t>
  </si>
  <si>
    <t>Protein unc-93 homolog B1</t>
  </si>
  <si>
    <t>UNC93B1</t>
  </si>
  <si>
    <t>Q9H299</t>
  </si>
  <si>
    <t>SH3 domain-binding glutamic acid-rich-like protein 3</t>
  </si>
  <si>
    <t>SH3BGRL3</t>
  </si>
  <si>
    <t>Q9H3K6</t>
  </si>
  <si>
    <t>BolA-like protein 2</t>
  </si>
  <si>
    <t>BOLA2</t>
  </si>
  <si>
    <t>Q9H4A4</t>
  </si>
  <si>
    <t>Aminopeptidase B</t>
  </si>
  <si>
    <t>RNPEP</t>
  </si>
  <si>
    <t>Q9H568</t>
  </si>
  <si>
    <t>Actin-like protein 8</t>
  </si>
  <si>
    <t>ACTL8</t>
  </si>
  <si>
    <t>Q9HB71</t>
  </si>
  <si>
    <t>Calcyclin-binding protein</t>
  </si>
  <si>
    <t>CACYBP</t>
  </si>
  <si>
    <t>Q9NPC2</t>
  </si>
  <si>
    <t>Potassium channel subfamily K member 9</t>
  </si>
  <si>
    <t>KCNK9</t>
  </si>
  <si>
    <t>Q9NSD9</t>
  </si>
  <si>
    <t>Phenylalanine--tRNA ligase beta subunit</t>
  </si>
  <si>
    <t>FARSB</t>
  </si>
  <si>
    <t>Q9NT62</t>
  </si>
  <si>
    <t>Ubiquitin-like-conjugating enzyme ATG3</t>
  </si>
  <si>
    <t>ATG3</t>
  </si>
  <si>
    <t>Q9NTK5</t>
  </si>
  <si>
    <t>Obg-like ATPase 1</t>
  </si>
  <si>
    <t>OLA1</t>
  </si>
  <si>
    <t>Q9NUQ9</t>
  </si>
  <si>
    <t>Protein FAM49B</t>
  </si>
  <si>
    <t>FAM49B</t>
  </si>
  <si>
    <t>Q9NVI7</t>
  </si>
  <si>
    <t>ATPase family AAA domain-containing protein 3A</t>
  </si>
  <si>
    <t>ATAD3A</t>
  </si>
  <si>
    <t>Q9NY33</t>
  </si>
  <si>
    <t>Dipeptidyl peptidase 3</t>
  </si>
  <si>
    <t>DPP3</t>
  </si>
  <si>
    <t>Q9NYJ1</t>
  </si>
  <si>
    <t>Cytochrome c oxidase assembly factor 4 homolog, mitochondrial</t>
  </si>
  <si>
    <t>COA4</t>
  </si>
  <si>
    <t>Q9NYU1</t>
  </si>
  <si>
    <t>UDP-glucose:glycoprotein glucosyltransferase 2</t>
  </si>
  <si>
    <t>UGGT2</t>
  </si>
  <si>
    <t>Q9P0L0</t>
  </si>
  <si>
    <t>Vesicle-associated membrane protein-associated protein A</t>
  </si>
  <si>
    <t>VAPA</t>
  </si>
  <si>
    <t>Q9P258</t>
  </si>
  <si>
    <t>Protein RCC2</t>
  </si>
  <si>
    <t>RCC2</t>
  </si>
  <si>
    <t>Q9P2E9</t>
  </si>
  <si>
    <t>Ribosome-binding protein 1</t>
  </si>
  <si>
    <t>RRBP1</t>
  </si>
  <si>
    <t>Q9UBQ5</t>
  </si>
  <si>
    <t>Eukaryotic translation initiation factor 3 subunit K</t>
  </si>
  <si>
    <t>EIF3K</t>
  </si>
  <si>
    <t>Q9UBS4</t>
  </si>
  <si>
    <t>DnaJ homolog subfamily B member 11</t>
  </si>
  <si>
    <t>DNAJB11</t>
  </si>
  <si>
    <t>Q9UDW1</t>
  </si>
  <si>
    <t>Cytochrome b-c1 complex subunit 9</t>
  </si>
  <si>
    <t>UQCR10</t>
  </si>
  <si>
    <t>Q9UHN1</t>
  </si>
  <si>
    <t>DNA polymerase subunit gamma-2, mitochondrial</t>
  </si>
  <si>
    <t>POLG2</t>
  </si>
  <si>
    <t>Q9UHV9</t>
  </si>
  <si>
    <t>Prefoldin subunit 2</t>
  </si>
  <si>
    <t>PFDN2</t>
  </si>
  <si>
    <t>Q9UHX1</t>
  </si>
  <si>
    <t>Poly(U)-binding-splicing factor PUF60</t>
  </si>
  <si>
    <t>PUF60</t>
  </si>
  <si>
    <t>Q9UI30</t>
  </si>
  <si>
    <t>Multifunctional methyltransferase subunit TRM112-like protein</t>
  </si>
  <si>
    <t>TRMT112</t>
  </si>
  <si>
    <t>Q9UII2</t>
  </si>
  <si>
    <t>ATPase inhibitor, mitochondrial</t>
  </si>
  <si>
    <t>ATPIF1</t>
  </si>
  <si>
    <t>Q9UL46</t>
  </si>
  <si>
    <t>Proteasome activator complex subunit 2</t>
  </si>
  <si>
    <t>PSME2</t>
  </si>
  <si>
    <t>Q9UNL2</t>
  </si>
  <si>
    <t>Translocon-associated protein subunit gamma</t>
  </si>
  <si>
    <t>SSR3</t>
  </si>
  <si>
    <t>Q9UNM6</t>
  </si>
  <si>
    <t>26S proteasome non-ATPase regulatory subunit 13</t>
  </si>
  <si>
    <t>PSMD13</t>
  </si>
  <si>
    <t>Q9UQ80</t>
  </si>
  <si>
    <t>Proliferation-associated protein 2G4</t>
  </si>
  <si>
    <t>PA2G4</t>
  </si>
  <si>
    <t>Q9Y262</t>
  </si>
  <si>
    <t>Eukaryotic translation initiation factor 3 subunit L</t>
  </si>
  <si>
    <t>EIF3L</t>
  </si>
  <si>
    <t>Q9Y266</t>
  </si>
  <si>
    <t>Nuclear migration protein nudC</t>
  </si>
  <si>
    <t>NUDC</t>
  </si>
  <si>
    <t>Q9Y279</t>
  </si>
  <si>
    <t>V-set and immunoglobulin domain-containing protein 4</t>
  </si>
  <si>
    <t>VSIG4</t>
  </si>
  <si>
    <t>Q9Y285</t>
  </si>
  <si>
    <t>Phenylalanine--tRNA ligase alpha subunit</t>
  </si>
  <si>
    <t>FARSA</t>
  </si>
  <si>
    <t>Q9Y2S6</t>
  </si>
  <si>
    <t>Translation machinery-associated protein 7</t>
  </si>
  <si>
    <t>TMA7</t>
  </si>
  <si>
    <t>Q9Y2V2</t>
  </si>
  <si>
    <t>Calcium-regulated heat stable protein 1</t>
  </si>
  <si>
    <t>CARHSP1</t>
  </si>
  <si>
    <t>Q9Y3E7</t>
  </si>
  <si>
    <t>Charged multivesicular body protein 3</t>
  </si>
  <si>
    <t>CHMP3</t>
  </si>
  <si>
    <t>Q9Y3I0</t>
  </si>
  <si>
    <t>tRNA-splicing ligase RtcB homolog</t>
  </si>
  <si>
    <t>RTCB</t>
  </si>
  <si>
    <t>Q9Y490</t>
  </si>
  <si>
    <t>Talin-1</t>
  </si>
  <si>
    <t>TLN1</t>
  </si>
  <si>
    <t>Q9Y4G6</t>
  </si>
  <si>
    <t>Talin-2</t>
  </si>
  <si>
    <t>TLN2</t>
  </si>
  <si>
    <t>Q9Y4L1</t>
  </si>
  <si>
    <t>Hypoxia up-regulated protein 1</t>
  </si>
  <si>
    <t>HYOU1</t>
  </si>
  <si>
    <t>Q9Y5B9</t>
  </si>
  <si>
    <t>FACT complex subunit SPT16</t>
  </si>
  <si>
    <t>SUPT16H</t>
  </si>
  <si>
    <t>Q9Y5L4</t>
  </si>
  <si>
    <t>Mitochondrial import inner membrane translocase subunit Tim13</t>
  </si>
  <si>
    <t>TIMM13</t>
  </si>
  <si>
    <t>Q9Y5S9</t>
  </si>
  <si>
    <t>RNA-binding protein 8A</t>
  </si>
  <si>
    <t>RBM8A</t>
  </si>
  <si>
    <t>Q9Y5Z7</t>
  </si>
  <si>
    <t>Host cell factor 2</t>
  </si>
  <si>
    <t>HCFC2</t>
  </si>
  <si>
    <t>Q9Y6H1</t>
  </si>
  <si>
    <t>Coiled-coil-helix-coiled-coil-helix domain-containing protein 2</t>
  </si>
  <si>
    <t>CHCHD2</t>
  </si>
  <si>
    <t>WinO</t>
    <phoneticPr fontId="18"/>
  </si>
  <si>
    <t>P68133</t>
  </si>
  <si>
    <t>P60709</t>
  </si>
  <si>
    <t>P07355</t>
  </si>
  <si>
    <t>P63010</t>
  </si>
  <si>
    <t>P61204</t>
  </si>
  <si>
    <t>P05496</t>
  </si>
  <si>
    <t>P0DP25</t>
  </si>
  <si>
    <t>Q9NYV4</t>
  </si>
  <si>
    <t>O00148</t>
  </si>
  <si>
    <t>P17844</t>
  </si>
  <si>
    <t>P68104</t>
  </si>
  <si>
    <t>P47813</t>
  </si>
  <si>
    <t>P60842</t>
  </si>
  <si>
    <t>Q5D862</t>
  </si>
  <si>
    <t>Q71UI9</t>
  </si>
  <si>
    <t>P16104</t>
  </si>
  <si>
    <t>P33778</t>
  </si>
  <si>
    <t>Q93079</t>
  </si>
  <si>
    <t>P68431</t>
  </si>
  <si>
    <t>P09651</t>
  </si>
  <si>
    <t>P07910</t>
  </si>
  <si>
    <t>P0DMV8</t>
  </si>
  <si>
    <t>P17066</t>
  </si>
  <si>
    <t>P0DOY3</t>
  </si>
  <si>
    <t>P04264</t>
  </si>
  <si>
    <t>P13645</t>
  </si>
  <si>
    <t>P02533</t>
  </si>
  <si>
    <t>Q04695</t>
  </si>
  <si>
    <t>P13647</t>
  </si>
  <si>
    <t>Q7Z794</t>
  </si>
  <si>
    <t>P35527</t>
  </si>
  <si>
    <t>P19105</t>
  </si>
  <si>
    <t>E9PAV3</t>
  </si>
  <si>
    <t>P22392</t>
  </si>
  <si>
    <t>P18669</t>
  </si>
  <si>
    <t>P62136</t>
  </si>
  <si>
    <t>P30153</t>
  </si>
  <si>
    <t>Q99873</t>
  </si>
  <si>
    <t>P60891</t>
  </si>
  <si>
    <t>P62195</t>
  </si>
  <si>
    <t>P26599</t>
  </si>
  <si>
    <t>P62491</t>
  </si>
  <si>
    <t>P62820</t>
  </si>
  <si>
    <t>P20340</t>
  </si>
  <si>
    <t>P43487</t>
  </si>
  <si>
    <t>P61224</t>
  </si>
  <si>
    <t>P38159</t>
  </si>
  <si>
    <t>P61586</t>
  </si>
  <si>
    <t>P40429</t>
  </si>
  <si>
    <t>Q969Q0</t>
  </si>
  <si>
    <t>P61513</t>
  </si>
  <si>
    <t>Q96P16</t>
  </si>
  <si>
    <t>P46783</t>
  </si>
  <si>
    <t>P62701</t>
  </si>
  <si>
    <t>Q15424</t>
  </si>
  <si>
    <t>Q01105</t>
  </si>
  <si>
    <t>P14678</t>
  </si>
  <si>
    <t>P50502</t>
  </si>
  <si>
    <t>P16949</t>
  </si>
  <si>
    <t>P61956</t>
  </si>
  <si>
    <t>P42167</t>
  </si>
  <si>
    <t>P62328</t>
  </si>
  <si>
    <t>P68363</t>
  </si>
  <si>
    <t>Q9BVA1</t>
  </si>
  <si>
    <t>P68371</t>
  </si>
  <si>
    <t>P0CG48</t>
  </si>
  <si>
    <t>P61077</t>
  </si>
  <si>
    <t>P68036</t>
  </si>
  <si>
    <t>Q15819</t>
  </si>
  <si>
    <t>P07919</t>
  </si>
  <si>
    <t>ID</t>
    <phoneticPr fontId="18"/>
  </si>
  <si>
    <t>ISD</t>
    <phoneticPr fontId="18"/>
  </si>
  <si>
    <t>Rep.1</t>
    <phoneticPr fontId="18"/>
  </si>
  <si>
    <t>Rep.2</t>
  </si>
  <si>
    <t>Rep.3</t>
  </si>
  <si>
    <t>DELILEGNDIELVSNSAALIQQATTVK</t>
  </si>
  <si>
    <t>YCVQLSQIQAQISALEEQLQQIR</t>
  </si>
  <si>
    <t>YLLQYQEPIPCEQLVTALCDIK</t>
  </si>
  <si>
    <t>TALLDAAGVASLLTTAEVVVTEIPK</t>
  </si>
  <si>
    <t>ALEESNYELEGK</t>
  </si>
  <si>
    <t>AAELIANSLATAGDGLIELR</t>
  </si>
  <si>
    <t>QLSQSLLPAIVELAEDAK</t>
  </si>
  <si>
    <t>LTFLYLANDVIQNSK</t>
  </si>
  <si>
    <t>QVAQQEAQR</t>
  </si>
  <si>
    <t>LPEEWSQWLGGSSWPGYVRPLPPAAIESPAVAAPAYSR</t>
  </si>
  <si>
    <t>AAVPSGASTGIYEALELRDNDK</t>
  </si>
  <si>
    <t>QTIDNSQGAYQEAFDISKK</t>
  </si>
  <si>
    <t>SMMSSVSLMGGRGGVPLYDR</t>
  </si>
  <si>
    <t>EAEGSSAEYKK</t>
  </si>
  <si>
    <t>SETPPHWRQEMQRAQR</t>
  </si>
  <si>
    <t>DKQDEEQR</t>
  </si>
  <si>
    <t>SLDLFNCEVTNLNDYRENVFK</t>
  </si>
  <si>
    <t>EESRQMMREK</t>
  </si>
  <si>
    <t>SPGVVISDDEPGYDLDLFCIPNHYAEDLER</t>
  </si>
  <si>
    <t>GSSGGGCFGGSSGGYGGLGGFGGGSFR</t>
  </si>
  <si>
    <t>ETIEQEK</t>
  </si>
  <si>
    <t>FGYVDFESAEDLEK</t>
  </si>
  <si>
    <t>KAEGAQNQGK</t>
  </si>
  <si>
    <t>SNLAYDIVQLPTGLTGIK</t>
  </si>
  <si>
    <t>RQEQIAK</t>
  </si>
  <si>
    <t>ATGDETGAK</t>
  </si>
  <si>
    <t>ITGEAFVQFASQELAEK</t>
  </si>
  <si>
    <t>FSSSSGYGGGSSR</t>
  </si>
  <si>
    <t>ENYSHHTQDDR</t>
  </si>
  <si>
    <t>SGVSLAALKK</t>
  </si>
  <si>
    <t>Histone H1.4;Histone H1.2;Histone H1.3</t>
  </si>
  <si>
    <t>HIST1H1E;HIST1H1C;HIST1H1D</t>
  </si>
  <si>
    <t>EAAEQDVEK</t>
  </si>
  <si>
    <t>ATLVCLISDFYPGAVTVAWK</t>
  </si>
  <si>
    <t>Immunoglobulin lambda-like polypeptide 5;Ig lambda-1 chain C regions</t>
  </si>
  <si>
    <t>IGLL5;IGLC1</t>
  </si>
  <si>
    <t>TLTAVHDAILEDLVFPSEIVGK</t>
  </si>
  <si>
    <t>IGEEQSAEDAEDGPPELLFIHGGHTAK</t>
  </si>
  <si>
    <t>FLVYVANFDEK</t>
  </si>
  <si>
    <t>GTVLALTENNFDDTIAEGITFIK</t>
  </si>
  <si>
    <t>AGAAPYVQAFDSLLAGPVAEYLK</t>
  </si>
  <si>
    <t>VVVQVLAEEPEAVLK</t>
  </si>
  <si>
    <t>IQEAGTEVVK</t>
  </si>
  <si>
    <t>AKFENLCK</t>
  </si>
  <si>
    <t>Heat shock protein HSP 90-beta;Putative heat shock protein HSP 90-beta 2</t>
  </si>
  <si>
    <t>HSP90AB1;HSP90AB2P</t>
  </si>
  <si>
    <t>ELTDEEAER</t>
  </si>
  <si>
    <t>DQLPADECNK</t>
  </si>
  <si>
    <t>DAGQISGLNVLR</t>
  </si>
  <si>
    <t>LGEIVTTIPTIGFNVETVEYK</t>
  </si>
  <si>
    <t>ALAENSGVK</t>
  </si>
  <si>
    <t>GTNESLER</t>
  </si>
  <si>
    <t>Vimentin;Glial fibrillary acidic protein</t>
  </si>
  <si>
    <t>VIM;GFAP</t>
  </si>
  <si>
    <t>EFTEAVEAK</t>
  </si>
  <si>
    <t>NQQDDGK</t>
  </si>
  <si>
    <t>LFVGGLSFDTNEQSLEQVFSK</t>
  </si>
  <si>
    <t>DGEDQTQDTELVETRPAGDGTFQK</t>
  </si>
  <si>
    <t>EAAQEAVK</t>
  </si>
  <si>
    <t>Heterogeneous nuclear ribonucleoprotein R;Heterogeneous nuclear ribonucleoprotein Q</t>
  </si>
  <si>
    <t>HNRNPR;SYNCRIP</t>
  </si>
  <si>
    <t>DSDEADLVLAK</t>
  </si>
  <si>
    <t>NYQQNYQNSESGEK</t>
  </si>
  <si>
    <t>NKYEDEINK</t>
  </si>
  <si>
    <t>Keratin, type II cytoskeletal 1;Keratin, type II cytoskeletal 5;Keratin, type II cytoskeletal 79;Keratin, type II cytoskeletal 8;Keratin, type II cytoskeletal 6B</t>
  </si>
  <si>
    <t>KRT1;KRT5;KRT79;KRT8;KRT6B</t>
  </si>
  <si>
    <t>VTPQSDGSSSK</t>
  </si>
  <si>
    <t>ISNYGWDQSDK</t>
  </si>
  <si>
    <t>ATISNDGATILK</t>
  </si>
  <si>
    <t>EEEIAALVIDNGSGMCK</t>
  </si>
  <si>
    <t>ALEVAEYLTPVLK</t>
  </si>
  <si>
    <t>LNQDQLDAVSK</t>
  </si>
  <si>
    <t>GGSGGSYGGGGSGGGYGGGSGSR</t>
  </si>
  <si>
    <t>YHTINGHNAEVR</t>
  </si>
  <si>
    <t>RLAPEYEAAATR</t>
  </si>
  <si>
    <t>TIGGGDDSFNTFFSETGAGK</t>
  </si>
  <si>
    <t>ADGGTQVIDTK</t>
  </si>
  <si>
    <t>VFQSLPHENKPLTLSNYQTNK</t>
  </si>
  <si>
    <t>AGAHLQGGAK</t>
  </si>
  <si>
    <t>QISNLQQSISDAEQRGENALK</t>
  </si>
  <si>
    <t>IASPEGQDYLK</t>
  </si>
  <si>
    <t>EGSGSSGTGEQK</t>
  </si>
  <si>
    <t>DNIQGITKPAIR</t>
  </si>
  <si>
    <t>VQSGNINAAK</t>
  </si>
  <si>
    <t>LQQELDDLLVDLDHQR</t>
  </si>
  <si>
    <t>DKGDEEEEGEEK</t>
  </si>
  <si>
    <t>NVSTGDVNVEMNAAPGVDLTQLLNNMR</t>
  </si>
  <si>
    <t>ESDTGLAPPALWDLAADK</t>
  </si>
  <si>
    <t>TETGATETVTPSEAPVLAAEPEADK</t>
  </si>
  <si>
    <t>IQQESGCK</t>
  </si>
  <si>
    <t>MTDQEAIQDLWQWR</t>
  </si>
  <si>
    <t>LAADEDDDDDDEEDDDEDDDDDDFDDEEAEEK</t>
  </si>
  <si>
    <t>GFGFVLFK</t>
  </si>
  <si>
    <t>Heterogeneous nuclear ribonucleoprotein D0;Heterogeneous nuclear ribonucleoprotein D-like</t>
  </si>
  <si>
    <t>HNRNPD;HNRNPDL</t>
  </si>
  <si>
    <t>LLQTDDEEEAGLLELLK</t>
  </si>
  <si>
    <t>DGTVLCELINALYPEGQAPVK</t>
  </si>
  <si>
    <t>LLYDLADQLHAAVGASR</t>
  </si>
  <si>
    <t>WLPAGDALLQMITIHLPSPVTAQK</t>
  </si>
  <si>
    <t>ILAIGLINEALDEGDAQK</t>
  </si>
  <si>
    <t>SGTIFDNFLITNDEAYAEEFGNETWGVTK</t>
  </si>
  <si>
    <t>FSNSSSSNEFSK</t>
  </si>
  <si>
    <t>DISTNYYASQK</t>
  </si>
  <si>
    <t>SQDAEVGDGTTSVTLLAAEFLK</t>
  </si>
  <si>
    <t>EVYQQQQYGSGGR</t>
  </si>
  <si>
    <t>EALAQCVLAEIPQQVVGYFNTYK</t>
  </si>
  <si>
    <t>FDENDVITCFANFESDEVELSYAK</t>
  </si>
  <si>
    <t>NEEDEGHSNSSPR</t>
  </si>
  <si>
    <t>LAGFLDLTEQEFR</t>
  </si>
  <si>
    <t>VESVFETLVEDSAEEESTLTK</t>
  </si>
  <si>
    <t>SWCPDCVQAEPVVR</t>
  </si>
  <si>
    <t>GDADQASNILASFGLSAR</t>
  </si>
  <si>
    <t>LLGGVTIAQGGVLPNIQAVLLPK</t>
  </si>
  <si>
    <t>ATLWYVPLSLK</t>
  </si>
  <si>
    <t>QFLQAAEAIDDIPFGITSNSDVFSK</t>
  </si>
  <si>
    <t>IIYLNQLLQEDSLNVADLTSLR</t>
  </si>
  <si>
    <t>YASICQQNGIVPIVEPEILPDGDHDLK</t>
  </si>
  <si>
    <t>Fructose-bisphosphate aldolase A;Fructose-bisphosphate aldolase C</t>
  </si>
  <si>
    <t>ALDOA;ALDOC</t>
  </si>
  <si>
    <t>SSGSPYGGGYGSGGGSGGYGSR</t>
  </si>
  <si>
    <t>EAGGGGVGGPGAK</t>
  </si>
  <si>
    <t>AADTDGDGQVNYEEFVR</t>
  </si>
  <si>
    <t>ALPLALVLHELGAGR</t>
  </si>
  <si>
    <t>SAALPIFSSFVSNWDEATK</t>
  </si>
  <si>
    <t>SGAQASSTPLSPTR</t>
  </si>
  <si>
    <t>VLDFEHFLPMLQTVAK</t>
  </si>
  <si>
    <t>EGTEASASK</t>
  </si>
  <si>
    <t>NVFDEAILAALEPPEPK</t>
  </si>
  <si>
    <t>EQCEQLEK</t>
  </si>
  <si>
    <t>KQPHGGQQK</t>
  </si>
  <si>
    <t>LEGGSGGDSEVQR</t>
  </si>
  <si>
    <t>26S protease regulatory subunit 8</t>
  </si>
  <si>
    <t>PSMC5</t>
  </si>
  <si>
    <t>EQLEEEEEAK</t>
  </si>
  <si>
    <t>GEQQIQK</t>
  </si>
  <si>
    <t>SLSDSESDDSK</t>
  </si>
  <si>
    <t>SDLFQEDLYPPTAGPDPALTAEEWLGGR</t>
  </si>
  <si>
    <t>TESSTEGK</t>
  </si>
  <si>
    <t>LFYLALPPTVYEAVTK</t>
  </si>
  <si>
    <t>TEWETAAPAVAETPDIK</t>
  </si>
  <si>
    <t>GEDEEENNLEVR</t>
  </si>
  <si>
    <t>LVLEQVVTSIASVADTAEEK</t>
  </si>
  <si>
    <t>ASLENSLEETK</t>
  </si>
  <si>
    <t>INETDTFGPGDDDEIQFDDIGDDDEDIDDI</t>
  </si>
  <si>
    <t>ALEEANTELEVK</t>
  </si>
  <si>
    <t>SSGGGYSGDR</t>
  </si>
  <si>
    <t>KEDLVFIFWAPESAPLK</t>
  </si>
  <si>
    <t>Cofilin-1;Cofilin-2</t>
  </si>
  <si>
    <t>CFL1;CFL2</t>
  </si>
  <si>
    <t>NDQDTWDYTNPNLSGQGDPGSNPNK</t>
  </si>
  <si>
    <t>DSSGDHIQQAK</t>
  </si>
  <si>
    <t>QIAEEDFYEK</t>
  </si>
  <si>
    <t>TDQVIQSLIALVNDPQPEHPLR</t>
  </si>
  <si>
    <t>QQIQSIQQSIER</t>
  </si>
  <si>
    <t>DESETEK</t>
  </si>
  <si>
    <t>VAPAQPSEEGPGR</t>
  </si>
  <si>
    <t>QVTITGSAASISLAQYLINAR</t>
  </si>
  <si>
    <t>DQFPEVYVPTVFENYVADIEVDGK</t>
  </si>
  <si>
    <t>Transforming protein RhoA</t>
  </si>
  <si>
    <t>RHOA</t>
  </si>
  <si>
    <t>ILGLLDAYLK</t>
  </si>
  <si>
    <t>ILEFFGLK</t>
  </si>
  <si>
    <t>DYNVTANSK</t>
  </si>
  <si>
    <t>ALPFWNEEIVPQIK</t>
  </si>
  <si>
    <t>QAAPCVLFFDELDSIAK</t>
  </si>
  <si>
    <t>ATENDIYNFFSPLNPVR</t>
  </si>
  <si>
    <t>Heterogeneous nuclear ribonucleoprotein H;Heterogeneous nuclear ribonucleoprotein H, N-terminally processed;Heterogeneous nuclear ribonucleoprotein F;Heterogeneous nuclear ribonucleoprotein F, N-terminally processed</t>
  </si>
  <si>
    <t>HNRNPH1;HNRNPF</t>
  </si>
  <si>
    <t>DFSWSPGGNIIAFWVPEDK</t>
  </si>
  <si>
    <t>SPLGEVAIRDIVQFVPFR</t>
  </si>
  <si>
    <t>SVGWGNIFQLPFK</t>
  </si>
  <si>
    <t>EAVFPFQPGSVAEVCITFDQANLTVK</t>
  </si>
  <si>
    <t>TEEDSEEVREQK</t>
  </si>
  <si>
    <t>YEDEINKR</t>
  </si>
  <si>
    <t>Keratin, type II cytoskeletal 1;Keratin, type II cytoskeletal 2 epidermal;Keratin, type II cytoskeletal 75;Keratin, type II cytoskeletal 2 oral;Keratin, type II cytoskeletal 5;Keratin, type II cytoskeletal 8;Keratin, type II cytoskeletal 6B;Keratin, type II cytoskeletal 1b</t>
  </si>
  <si>
    <t>KRT1;KRT2;KRT75;KRT76;KRT5;KRT8;KRT6B;KRT77</t>
  </si>
  <si>
    <t>DYPVVSIEDPFDQDDWGAWQK</t>
  </si>
  <si>
    <t>LTEVSISSDAFFPFR</t>
  </si>
  <si>
    <t>TGSQGQCTQVR</t>
  </si>
  <si>
    <t>EGIPALDNFLDKL</t>
  </si>
  <si>
    <t>DAGIEPGPDTYLALLNAYAEK</t>
  </si>
  <si>
    <t>WVGGPEIELIAIATGGR</t>
  </si>
  <si>
    <t>RQAVTNPNNTFYATK</t>
  </si>
  <si>
    <t>SQQSEVTR</t>
  </si>
  <si>
    <t>LGLGIDEDEVAAEEPNAAVPDEIPPLEGDEDASR</t>
  </si>
  <si>
    <t>RAEISNAIDQYVTGTIGEDEDLIK</t>
  </si>
  <si>
    <t>DLVSSLTSGLLTIGDR</t>
  </si>
  <si>
    <t>SNEEGSEEK</t>
  </si>
  <si>
    <t>EASDPQPEEADGGLK</t>
  </si>
  <si>
    <t>GIPEFWLTVFK</t>
  </si>
  <si>
    <t>ATENDIANFFSPLNPIR</t>
  </si>
  <si>
    <t>ILEFFGLKK</t>
  </si>
  <si>
    <t>GIVENMGINANNMSDFIMK</t>
  </si>
  <si>
    <t>DNIQGITK</t>
  </si>
  <si>
    <t>HAVSEGTK</t>
  </si>
  <si>
    <t>Histone H2B type 1-H;Histone H2B type 1-N;Histone H2B type 1-C/E/F/G/I;Histone H2B type 1-D;Histone H2B type 1-K;Histone H2B type 2-F;Histone H2B type 1-M;Histone H2B type F-S;Histone H2B type 1-L;Histone H2B type 1-A;Histone H2B type 1-B;Histone H2B type 2-E;Histone H2B type 1-O;Histone H2B type 1-J;Histone H2B type 3-B</t>
  </si>
  <si>
    <t>HIST1H2BH;HIST1H2BN;HIST1H2BC;HIST1H2BD;HIST1H2BK;HIST2H2BF;HIST1H2BM;H2BFS;HIST1H2BL;HIST1H2BA;HIST1H2BB;HIST2H2BE;HIST1H2BO;HIST1H2BJ;HIST3H2BB</t>
  </si>
  <si>
    <t>TVTAMDVVYALK</t>
  </si>
  <si>
    <t>SLVNLGGSK</t>
  </si>
  <si>
    <t>EMLQQSK</t>
  </si>
  <si>
    <t>Heat shock protein HSP 90-beta;Putative heat shock protein HSP 90-beta-3;Heat shock protein HSP 90-alpha</t>
  </si>
  <si>
    <t>HSP90AB1;HSP90AB3P;HSP90AA1</t>
  </si>
  <si>
    <t>ATGAATPK</t>
  </si>
  <si>
    <t>STTTGHLIYK</t>
  </si>
  <si>
    <t>Elongation factor 1-alpha 1;Putative elongation factor 1-alpha-like 3;Elongation factor 1-alpha 2</t>
  </si>
  <si>
    <t>EEF1A1;EEF1A1P5;EEF1A2</t>
  </si>
  <si>
    <t>TLSDYNIQK</t>
  </si>
  <si>
    <t>ILTFDQLALDSPK</t>
  </si>
  <si>
    <t>HQGVMVGMGQK</t>
  </si>
  <si>
    <t>Actin, cytoplasmic 1;Actin, cytoplasmic 1, N-terminally processed;Beta-actin-like protein 2;Actin, cytoplasmic 2;Actin, cytoplasmic 2, N-terminally processed;Actin, alpha skeletal muscle;Actin, alpha cardiac muscle 1;Actin, aortic smooth muscle;Actin, gamma-enteric smooth muscle</t>
  </si>
  <si>
    <t>ACTB;ACTBL2;ACTG1;ACTA1;ACTC1;ACTA2;ACTG2</t>
  </si>
  <si>
    <t>YPIEHGIITNWDDMEK</t>
  </si>
  <si>
    <t>LGGSAVISLEGK</t>
  </si>
  <si>
    <t>EGLELLK</t>
  </si>
  <si>
    <t>RVTIMPK</t>
  </si>
  <si>
    <t>Histone H3.1;Histone H3.2;Histone H3.1t;Histone H3.3;Histone H3;Histone H3.3C</t>
  </si>
  <si>
    <t>HIST1H3A;HIST2H3A;HIST3H3;H3F3A;HIST2H3PS2;H3F3C</t>
  </si>
  <si>
    <t>SGDAAIVDMVPGK</t>
  </si>
  <si>
    <t>ITLPVDFVTADK</t>
  </si>
  <si>
    <t>LLSISGK</t>
  </si>
  <si>
    <t>VCNPIITK</t>
  </si>
  <si>
    <t>VTDALNATR</t>
  </si>
  <si>
    <t>DPFAHLPK</t>
  </si>
  <si>
    <t>YHTSQSGDEMTSLSEYVSR</t>
  </si>
  <si>
    <t>HIADLAGNSEVILPVPAFNVINGGSHAGNK</t>
  </si>
  <si>
    <t>VTQDELK</t>
  </si>
  <si>
    <t>EVDEQMLNVQNK</t>
  </si>
  <si>
    <t>Tubulin beta chain;Tubulin beta-4B chain;Tubulin beta-2B chain;Tubulin beta-2A chain</t>
  </si>
  <si>
    <t>TUBB;TUBB4B;TUBB2B;TUBB2A</t>
  </si>
  <si>
    <t>AAGGATPK</t>
  </si>
  <si>
    <t>AASGEAK</t>
  </si>
  <si>
    <t>Histone H1.4;Histone H1.5;Histone H1.2</t>
  </si>
  <si>
    <t>HIST1H1E;HIST1H1B;HIST1H1C</t>
  </si>
  <si>
    <t>GADFLVTEVENGGSLGSK</t>
  </si>
  <si>
    <t>ALVATPGK</t>
  </si>
  <si>
    <t>HAAENPGK</t>
  </si>
  <si>
    <t>TLNDELEIIEGMK</t>
  </si>
  <si>
    <t>VGEVIVTK</t>
  </si>
  <si>
    <t>YESLTDPSK</t>
  </si>
  <si>
    <t>Heat shock protein HSP 90-beta;Putative heat shock protein HSP 90-beta-3;Putative heat shock protein HSP 90-beta 4;Heat shock protein HSP 90-alpha;Putative heat shock protein HSP 90-beta 2</t>
  </si>
  <si>
    <t>HSP90AB1;HSP90AB3P;HSP90AB4P;HSP90AA1;HSP90AB2P</t>
  </si>
  <si>
    <t>VHVIFNYK</t>
  </si>
  <si>
    <t>VGINYQPPTVVPGGDLAK</t>
  </si>
  <si>
    <t>Tubulin alpha-1B chain;Tubulin alpha-1A chain;Tubulin alpha-1C chain;Tubulin alpha-3E chain;Tubulin alpha-8 chain;Tubulin alpha-4A chain</t>
  </si>
  <si>
    <t>TUBA1B;TUBA1A;TUBA1C;TUBA3E;TUBA8;TUBA4A</t>
  </si>
  <si>
    <t>SIQFVDWCPTGFK</t>
  </si>
  <si>
    <t>Tubulin alpha-1B chain;Tubulin alpha-4A chain</t>
  </si>
  <si>
    <t>TUBA1B;TUBA4A</t>
  </si>
  <si>
    <t>DVIIADCGK</t>
  </si>
  <si>
    <t>IMNTFSVVPSPK</t>
  </si>
  <si>
    <t>Tubulin beta chain;Tubulin beta-3 chain;Tubulin beta-4B chain;Tubulin beta-4A chain</t>
  </si>
  <si>
    <t>TUBB;TUBB3;TUBB4B;TUBB4A</t>
  </si>
  <si>
    <t>LLLPGELAK</t>
  </si>
  <si>
    <t>MVNHFIAEFK</t>
  </si>
  <si>
    <t>ASDVHEVR</t>
  </si>
  <si>
    <t>RGPPPPPR</t>
  </si>
  <si>
    <t>RNA-binding motif protein, X chromosome;RNA-binding motif protein, X chromosome, N-terminally processed</t>
  </si>
  <si>
    <t>RBMX</t>
  </si>
  <si>
    <t>TSIAIDTIINQK</t>
  </si>
  <si>
    <t>HELLQPFNVLYEK</t>
  </si>
  <si>
    <t>DYQELMNTK</t>
  </si>
  <si>
    <t>IQVTPPGFQLVFLPFADDK</t>
  </si>
  <si>
    <t>SYSCQVTHEGSTVEK</t>
  </si>
  <si>
    <t>ESYSVYVYK</t>
  </si>
  <si>
    <t>Histone H2B type 1-H;Histone H2B type 1-N;Histone H2B type 1-C/E/F/G/I;Histone H2B type 1-D;Histone H2B type 1-K;Histone H2B type 2-F;Histone H2B type 1-M;Histone H2B type F-S;Histone H2B type 1-L</t>
  </si>
  <si>
    <t>HIST1H2BH;HIST1H2BN;HIST1H2BC;HIST1H2BD;HIST1H2BK;HIST2H2BF;HIST1H2BM;H2BFS;HIST1H2BL</t>
  </si>
  <si>
    <t>NVNAGGHK</t>
  </si>
  <si>
    <t>GNDISSGTVLSDYVGSGPPK</t>
  </si>
  <si>
    <t>LATATGAK</t>
  </si>
  <si>
    <t>DQIVDLTVGNNK</t>
  </si>
  <si>
    <t>TGAIVDVPVGEELLGR</t>
  </si>
  <si>
    <t>DQLIYNLLK</t>
  </si>
  <si>
    <t>EVFEDAAEIR</t>
  </si>
  <si>
    <t>THINIVVIGHVDSGK</t>
  </si>
  <si>
    <t>TIAPALVSK</t>
  </si>
  <si>
    <t>DDEFTHLYTLIVRPDNTYEVK</t>
  </si>
  <si>
    <t>TITLEVEPSDTIENVK</t>
  </si>
  <si>
    <t>SVDVILDDDLVDK</t>
  </si>
  <si>
    <t>NIEDVIAQGIGK</t>
  </si>
  <si>
    <t>ADLDVSGPK</t>
  </si>
  <si>
    <t>DAVLLVFANK</t>
  </si>
  <si>
    <t>LNDLEDALQQAK</t>
  </si>
  <si>
    <t>GGIMLPEK</t>
  </si>
  <si>
    <t>TAFDEAIAELDTLNEESYK</t>
  </si>
  <si>
    <t>EGMNIVEAMER</t>
  </si>
  <si>
    <t>ISSLLEEQFQQGK</t>
  </si>
  <si>
    <t>SGYLLPDTK</t>
  </si>
  <si>
    <t>STLTDSLVCK</t>
  </si>
  <si>
    <t>IGAEVYHNLK</t>
  </si>
  <si>
    <t>TEWLDGK</t>
  </si>
  <si>
    <t>Peptidyl-prolyl cis-trans isomerase A;Peptidyl-prolyl cis-trans isomerase A, N-terminally processed;Peptidyl-prolyl cis-trans isomerase A-like 4D;Peptidyl-prolyl cis-trans isomerase A-like 4A/B/C;Peptidyl-prolyl cis-trans isomerase</t>
  </si>
  <si>
    <t>PPIA;PPIAL4D;PPIAL4A;PPIAL4C;PPIAL4E</t>
  </si>
  <si>
    <t>AAGVNVEPFWPGLFAK</t>
  </si>
  <si>
    <t>LFVGGLK</t>
  </si>
  <si>
    <t>IGIEIIK</t>
  </si>
  <si>
    <t>DGDGTITTK</t>
  </si>
  <si>
    <t>IGHPAPNFK</t>
  </si>
  <si>
    <t>VLTPTQVK</t>
  </si>
  <si>
    <t>TEADAEK</t>
  </si>
  <si>
    <t>DYFEEYGK</t>
  </si>
  <si>
    <t>GNVAGDSK</t>
  </si>
  <si>
    <t>EFHLNESGDPSSK</t>
  </si>
  <si>
    <t>DSTLIMQLLR</t>
  </si>
  <si>
    <t>14-3-3 protein beta/alpha;14-3-3 protein beta/alpha, N-terminally processed;14-3-3 protein theta;14-3-3 protein zeta/delta;14-3-3 protein epsilon;14-3-3 protein gamma;14-3-3 protein gamma, N-terminally processed;14-3-3 protein sigma</t>
  </si>
  <si>
    <t>YWHAB;YWHAQ;YWHAZ;YWHAE;YWHAG;SFN</t>
  </si>
  <si>
    <t>GGGGGGYGSGGSSYGSGGGSYGSGGGGGGGR</t>
  </si>
  <si>
    <t>SLNNQFASFIDK</t>
  </si>
  <si>
    <t>YLYTLVITDK</t>
  </si>
  <si>
    <t>RNEDEDSPNK</t>
  </si>
  <si>
    <t>YAVLYQPLFDK</t>
  </si>
  <si>
    <t>EGVHGGLINK</t>
  </si>
  <si>
    <t>YGINTTDIFQTVDLWEGK</t>
  </si>
  <si>
    <t>AGVETTTPSK</t>
  </si>
  <si>
    <t>VSSAEGAAK</t>
  </si>
  <si>
    <t>GDGTGGK</t>
  </si>
  <si>
    <t>IEEVPELPLVVEDK</t>
  </si>
  <si>
    <t>VLLGETGK</t>
  </si>
  <si>
    <t>EDVFVHQTAIK</t>
  </si>
  <si>
    <t>Nuclease-sensitive element-binding protein 1;Y-box-binding protein 3;Y-box-binding protein 2</t>
  </si>
  <si>
    <t>YBX1;YBX3;YBX2</t>
  </si>
  <si>
    <t>RTIAQDYGVLK</t>
  </si>
  <si>
    <t>FDEILEASDGIMVAR</t>
  </si>
  <si>
    <t>FEDENFILK</t>
  </si>
  <si>
    <t>IYVDDGLISLQVK</t>
  </si>
  <si>
    <t>VSHVSTGGGASLELLEGK</t>
  </si>
  <si>
    <t>Phosphoglycerate kinase 1;Phosphoglycerate kinase 2</t>
  </si>
  <si>
    <t>PGK1;PGK2</t>
  </si>
  <si>
    <t>MAVTFIGNSTAIQELFK</t>
  </si>
  <si>
    <t>SPYGGGRPGR</t>
  </si>
  <si>
    <t>SADTLWDIQK</t>
  </si>
  <si>
    <t>ALAAAGYDVEK</t>
  </si>
  <si>
    <t>Histone H1.4;Histone H1.1;Histone H1t;Histone H1.2;Histone H1.3</t>
  </si>
  <si>
    <t>HIST1H1E;HIST1H1A;HIST1H1T;HIST1H1C;HIST1H1D</t>
  </si>
  <si>
    <t>DLTDYLMK</t>
  </si>
  <si>
    <t>TFCQLILDPIFK</t>
  </si>
  <si>
    <t>SLDLDSIIAEVK</t>
  </si>
  <si>
    <t>VVEVGSK</t>
  </si>
  <si>
    <t>ELISNASDALDK</t>
  </si>
  <si>
    <t>Heat shock protein HSP 90-beta;Endoplasmin</t>
  </si>
  <si>
    <t>HSP90AB1;HSP90B1</t>
  </si>
  <si>
    <t>DSVVAGFQWATK</t>
  </si>
  <si>
    <t>IHFPLATYAPVISAEK</t>
  </si>
  <si>
    <t>Tubulin alpha-1B chain;Tubulin alpha-1A chain;Tubulin alpha-1C chain;Tubulin alpha-3E chain;Tubulin alpha-4A chain</t>
  </si>
  <si>
    <t>TUBA1B;TUBA1A;TUBA1C;TUBA3E;TUBA4A</t>
  </si>
  <si>
    <t>DELHIVEAEAMNYEGSPIK</t>
  </si>
  <si>
    <t>KPATAAGTK</t>
  </si>
  <si>
    <t>FLSQPFQVAEVFTGHMGK</t>
  </si>
  <si>
    <t>VGTDLLEEEITK</t>
  </si>
  <si>
    <t>DCVGPEVEK</t>
  </si>
  <si>
    <t>FHVEEEGK</t>
  </si>
  <si>
    <t>DIGAIAR</t>
  </si>
  <si>
    <t>AAEDDEDDDVDTK</t>
  </si>
  <si>
    <t>VSLDVNHFAPDELTVK</t>
  </si>
  <si>
    <t>NIIHGSDSVK</t>
  </si>
  <si>
    <t>MQASIEK</t>
  </si>
  <si>
    <t>VGEFSGANK</t>
  </si>
  <si>
    <t>GNPTVEVDLFTSK</t>
  </si>
  <si>
    <t>DGNASGTTLLEALDCILPPTRPTDK</t>
  </si>
  <si>
    <t>ISGLIYEETR</t>
  </si>
  <si>
    <t>VHLVGIDIFTGK</t>
  </si>
  <si>
    <t>Eukaryotic translation initiation factor 5A-1;Eukaryotic translation initiation factor 5A-2;Eukaryotic translation initiation factor 5A-1-like</t>
  </si>
  <si>
    <t>EIF5A;EIF5A2;EIF5AL1</t>
  </si>
  <si>
    <t>EGGLGPLNIPLLADVTR</t>
  </si>
  <si>
    <t>EIGNIISDAMK</t>
  </si>
  <si>
    <t>GEVAPDAK</t>
  </si>
  <si>
    <t>GAEAANVTGPGGVPVQGSK</t>
  </si>
  <si>
    <t>ELHINLIPNK</t>
  </si>
  <si>
    <t>Heat shock protein HSP 90-alpha;Heat shock protein HSP 90-alpha A2</t>
  </si>
  <si>
    <t>HSP90AA1;HSP90AA2P</t>
  </si>
  <si>
    <t>SEIDNVK</t>
  </si>
  <si>
    <t>GTLDPVEK</t>
  </si>
  <si>
    <t>AADEVAEGK</t>
  </si>
  <si>
    <t>EDLVFIFWAPESAPLK</t>
  </si>
  <si>
    <t>VTVAGLAGK</t>
  </si>
  <si>
    <t>TLHPDLGTDK</t>
  </si>
  <si>
    <t>VAPAPAVVK</t>
  </si>
  <si>
    <t>LPEDPLLSGLLDSPALK</t>
  </si>
  <si>
    <t>SGGGGGGGLGSGGSIR</t>
  </si>
  <si>
    <t>TAWLDGK</t>
  </si>
  <si>
    <t>IYGLGSLALYEK</t>
  </si>
  <si>
    <t>AMGIMNSFVNDIFER</t>
  </si>
  <si>
    <t>Histone H2B type 1-H;Histone H2B type 1-N;Histone H2B type 1-C/E/F/G/I;Histone H2B type 1-D;Histone H2B type 1-K;Histone H2B type 2-F;Histone H2B type 1-M;Histone H2B type F-S;Histone H2B type 1-L;Histone H2B type 1-B;Histone H2B type 2-E;Histone H2B type 1-O;Histone H2B type 1-J;Histone H2B type 3-B</t>
  </si>
  <si>
    <t>HIST1H2BH;HIST1H2BN;HIST1H2BC;HIST1H2BD;HIST1H2BK;HIST2H2BF;HIST1H2BM;H2BFS;HIST1H2BL;HIST1H2BB;HIST2H2BE;HIST1H2BO;HIST1H2BJ;HIST3H2BB</t>
  </si>
  <si>
    <t>LAPDYDALDVANK</t>
  </si>
  <si>
    <t>TVSLGAGAK</t>
  </si>
  <si>
    <t>QVHPDTGISSK</t>
  </si>
  <si>
    <t>KPALVAK</t>
  </si>
  <si>
    <t>Elongation factor 1-beta;Elongation factor 1-delta</t>
  </si>
  <si>
    <t>EEF1B2;EEF1D</t>
  </si>
  <si>
    <t>ISFDEFIK</t>
  </si>
  <si>
    <t>QIDNPDYK</t>
  </si>
  <si>
    <t>ENAGEDPGLAR</t>
  </si>
  <si>
    <t>VLVDQTTGLSR</t>
  </si>
  <si>
    <t>VLCELADLQDK</t>
  </si>
  <si>
    <t>VSFELFADK</t>
  </si>
  <si>
    <t>EEQTPQNK</t>
  </si>
  <si>
    <t>YSVDIPLDK</t>
  </si>
  <si>
    <t>YIDQEELNK</t>
  </si>
  <si>
    <t>Heat shock protein HSP 90-beta;Heat shock protein HSP 90-alpha;Heat shock protein HSP 90-alpha A2;Putative heat shock protein HSP 90-beta 2</t>
  </si>
  <si>
    <t>HSP90AB1;HSP90AA1;HSP90AA2P;HSP90AB2P</t>
  </si>
  <si>
    <t>EITALAPSTMK</t>
  </si>
  <si>
    <t>Actin, cytoplasmic 1;Actin, cytoplasmic 1, N-terminally processed;Actin, cytoplasmic 2;Actin, cytoplasmic 2, N-terminally processed;Actin, alpha skeletal muscle;Actin, alpha cardiac muscle 1;Actin, aortic smooth muscle;Actin, gamma-enteric smooth muscle</t>
  </si>
  <si>
    <t>ACTB;ACTG1;ACTA1;ACTC1;ACTA2;ACTG2</t>
  </si>
  <si>
    <t>LYDIDVAK</t>
  </si>
  <si>
    <t>KLEDGPK</t>
  </si>
  <si>
    <t>HVFGESDELIGQK</t>
  </si>
  <si>
    <t>DICNDVLSLLEK</t>
  </si>
  <si>
    <t>KGPAAIQK</t>
  </si>
  <si>
    <t>HSQFIGYPITLFVEK</t>
  </si>
  <si>
    <t>Heat shock protein HSP 90-alpha;Putative heat shock protein HSP 90-alpha A5</t>
  </si>
  <si>
    <t>HSP90AA1;HSP90AA5P</t>
  </si>
  <si>
    <t>AVDDGVNTFK</t>
  </si>
  <si>
    <t>AALGYDYK</t>
  </si>
  <si>
    <t>VLQATVVAVGSGSK</t>
  </si>
  <si>
    <t>TVIIDHGSGFLK</t>
  </si>
  <si>
    <t>FLEQQNQVLQTK</t>
  </si>
  <si>
    <t>Keratin, type II cytoskeletal 1;Keratin, type II cytoskeletal 2 epidermal;Keratin, type II cytoskeletal 1b</t>
  </si>
  <si>
    <t>KRT1;KRT2;KRT77</t>
  </si>
  <si>
    <t>SVNELIYK</t>
  </si>
  <si>
    <t>LNNLVLFDK</t>
  </si>
  <si>
    <t>TLTLVDTGIGMTK</t>
  </si>
  <si>
    <t>DIDIHEVR</t>
  </si>
  <si>
    <t>EAEAAIYHLQLFEELR</t>
  </si>
  <si>
    <t>TIAECLADELINAAK</t>
  </si>
  <si>
    <t>TFIAIKPDGVQR</t>
  </si>
  <si>
    <t>Nucleoside diphosphate kinase B;Nucleoside diphosphate kinase A</t>
  </si>
  <si>
    <t>NME2;NME1</t>
  </si>
  <si>
    <t>LLQDFFNGK</t>
  </si>
  <si>
    <t>Heat shock cognate 71 kDa protein;Heat shock-related 70 kDa protein 2;Heat shock 70 kDa protein 6</t>
  </si>
  <si>
    <t>HSPA8;HSPA2;HSPA6</t>
  </si>
  <si>
    <t>GLDVDSLVIEHIQVNK</t>
  </si>
  <si>
    <t>EIAQDFK</t>
  </si>
  <si>
    <t>Histone H3.1;Histone H3.2;Histone H3.1t;Histone H3.3</t>
  </si>
  <si>
    <t>HIST1H3A;HIST2H3A;HIST3H3;H3F3A</t>
  </si>
  <si>
    <t>YSLEPVAVELK</t>
  </si>
  <si>
    <t>ARPFPDGLAEDIDKGEVSAR</t>
  </si>
  <si>
    <t>ENLLDFIK</t>
  </si>
  <si>
    <t>VNLAELFK</t>
  </si>
  <si>
    <t>NILFVITKPDVYK</t>
  </si>
  <si>
    <t>Nascent polypeptide-associated complex subunit alpha, muscle-specific form;Nascent polypeptide-associated complex subunit alpha;Putative nascent polypeptide-associated complex subunit alpha-like protein</t>
  </si>
  <si>
    <t>NACA;NACAP1</t>
  </si>
  <si>
    <t>DVESDSAK</t>
  </si>
  <si>
    <t>ADGYEPPVQESV</t>
  </si>
  <si>
    <t>EDMAALEK</t>
  </si>
  <si>
    <t>Tubulin alpha-1B chain;Tubulin alpha-1A chain;Tubulin alpha-1C chain;Tubulin alpha-4A chain</t>
  </si>
  <si>
    <t>TUBA1B;TUBA1A;TUBA1C;TUBA4A</t>
  </si>
  <si>
    <t>LVPLLDTGDIIIDGGNSEYR</t>
  </si>
  <si>
    <t>DGYNYTLSK</t>
  </si>
  <si>
    <t>NSLESYAFNMK</t>
  </si>
  <si>
    <t>TIAPCQK</t>
  </si>
  <si>
    <t>TKPYIQVDIGGGQTK</t>
  </si>
  <si>
    <t>QGVDADINGLR</t>
  </si>
  <si>
    <t>YALYDATYETK</t>
  </si>
  <si>
    <t>VTGSLETK</t>
  </si>
  <si>
    <t>EYTINIHK</t>
  </si>
  <si>
    <t>VAGQDGSVVQFK</t>
  </si>
  <si>
    <t>ELEEIVQPIISK</t>
  </si>
  <si>
    <t>LSDLLAPISEQIK</t>
  </si>
  <si>
    <t>ASGNYATVISHNPETK</t>
  </si>
  <si>
    <t>KPAAAAGAK</t>
  </si>
  <si>
    <t>NIILEEGK</t>
  </si>
  <si>
    <t>ALAAFLK</t>
  </si>
  <si>
    <t>LASYLDK</t>
  </si>
  <si>
    <t>Keratin, type I cytoskeletal 10;Keratin, type I cytoskeletal 9;Keratin, type I cytoskeletal 14;Keratin, type I cytoskeletal 16;Keratin, type I cytoskeletal 17</t>
  </si>
  <si>
    <t>KRT10;KRT9;KRT14;KRT16;KRT17</t>
  </si>
  <si>
    <t>VLEDSDLK</t>
  </si>
  <si>
    <t>VVLIGGKPDR</t>
  </si>
  <si>
    <t>ALTVPELTQQVFDAK</t>
  </si>
  <si>
    <t>NSTWSGESK</t>
  </si>
  <si>
    <t>IGVLDEGK</t>
  </si>
  <si>
    <t>ATVEDEK</t>
  </si>
  <si>
    <t>GCITIIGGGDTATCCAK</t>
  </si>
  <si>
    <t>LITEDVQGK</t>
  </si>
  <si>
    <t>HEQNIDCGGGYVK</t>
  </si>
  <si>
    <t>SEITELR</t>
  </si>
  <si>
    <t>AGNLGGGVVTIER</t>
  </si>
  <si>
    <t>YSLDPENPTK</t>
  </si>
  <si>
    <t>VTLATLK</t>
  </si>
  <si>
    <t>FVLSSGK</t>
  </si>
  <si>
    <t>NYYEQWGK</t>
  </si>
  <si>
    <t>LQQTEAELR</t>
  </si>
  <si>
    <t>KQPPVSPGTALVGSQK</t>
  </si>
  <si>
    <t>KVEEAEPEEFVVEK</t>
  </si>
  <si>
    <t>YISPDQLADLYK</t>
  </si>
  <si>
    <t>GIYAYGFEK</t>
  </si>
  <si>
    <t>RYEEIVK</t>
  </si>
  <si>
    <t>HVGDLGNVTADK</t>
  </si>
  <si>
    <t>ELLIFNK</t>
  </si>
  <si>
    <t>FCLDNGAK</t>
  </si>
  <si>
    <t>LSHETVTIELK</t>
  </si>
  <si>
    <t>APEPHVEEDDDDELDSK</t>
  </si>
  <si>
    <t>SLVSVTK</t>
  </si>
  <si>
    <t>Heat shock protein HSP 90-beta;Putative heat shock protein HSP 90-beta-3;Putative heat shock protein HSP 90-beta 2</t>
  </si>
  <si>
    <t>HSP90AB1;HSP90AB3P;HSP90AB2P</t>
  </si>
  <si>
    <t>LTTLPSDFCGLTHLVK</t>
  </si>
  <si>
    <t>DHENIVIAK</t>
  </si>
  <si>
    <t>TATPQQAQEVHEK</t>
  </si>
  <si>
    <t>LVNLQHLDLLNNK</t>
  </si>
  <si>
    <t>GLAPDLPEDLYHLIK</t>
  </si>
  <si>
    <t>KLENCNYAVELGK</t>
  </si>
  <si>
    <t>Plastin-2;Plastin-3</t>
  </si>
  <si>
    <t>LCP1;PLS3</t>
  </si>
  <si>
    <t>DYFEQYGK</t>
  </si>
  <si>
    <t>FAETQPK</t>
  </si>
  <si>
    <t>GTGASGSFK</t>
  </si>
  <si>
    <t>Histone H1.4;Histone H1.5;Histone H1.1;Histone H1t;Histone H1.2;Histone H1.3</t>
  </si>
  <si>
    <t>HIST1H1E;HIST1H1B;HIST1H1A;HIST1H1T;HIST1H1C;HIST1H1D</t>
  </si>
  <si>
    <t>EFSGNPIK</t>
  </si>
  <si>
    <t>SQETECTYFSTPLLLGK</t>
  </si>
  <si>
    <t>NAGVEGSLIVEK</t>
  </si>
  <si>
    <t>TIFQGIAAK</t>
  </si>
  <si>
    <t>GIVPLAK</t>
  </si>
  <si>
    <t>FLDGNELTLADCNLLPK</t>
  </si>
  <si>
    <t>ITITNDK</t>
  </si>
  <si>
    <t>Heat shock cognate 71 kDa protein;Heat shock-related 70 kDa protein 2;Heat shock 70 kDa protein 1A;Heat shock 70 kDa protein 1B;Heat shock 70 kDa protein 6</t>
  </si>
  <si>
    <t>HSPA8;HSPA2;HSPA1A;HSPA1B;HSPA6</t>
  </si>
  <si>
    <t>LILEQMQK</t>
  </si>
  <si>
    <t>YYPTEDVPR</t>
  </si>
  <si>
    <t>VTLDWAK</t>
  </si>
  <si>
    <t>IWDLEGK</t>
  </si>
  <si>
    <t>SVFALTNGIYPHK</t>
  </si>
  <si>
    <t>ISSIQSIVPALEIANAHR</t>
  </si>
  <si>
    <t>GFGFVDFNSEEDAK</t>
  </si>
  <si>
    <t>DLYDAGVK</t>
  </si>
  <si>
    <t>Annexin A2</t>
  </si>
  <si>
    <t>ANXA2</t>
  </si>
  <si>
    <t>EFPGLAGVK</t>
  </si>
  <si>
    <t>SVGDGETVEFDVVEGEK</t>
  </si>
  <si>
    <t>NSSYFVEWIPNNVK</t>
  </si>
  <si>
    <t>Tubulin beta chain;Tubulin beta-3 chain;Tubulin beta-6 chain;Tubulin beta-4B chain;Tubulin beta-4A chain;Tubulin beta-2B chain;Tubulin beta-2A chain</t>
  </si>
  <si>
    <t>TUBB;TUBB3;TUBB6;TUBB4B;TUBB4A;TUBB2B;TUBB2A</t>
  </si>
  <si>
    <t>GDLGIEIPAEK</t>
  </si>
  <si>
    <t>Pyruvate kinase PKM;Pyruvate kinase PKLR</t>
  </si>
  <si>
    <t>PKM;PKLR</t>
  </si>
  <si>
    <t>ITLDNAYMEK</t>
  </si>
  <si>
    <t>GYISPYFINTSK</t>
  </si>
  <si>
    <t>SAVEDEGLK</t>
  </si>
  <si>
    <t>IGGIGTVPVGR</t>
  </si>
  <si>
    <t>VISELNGK</t>
  </si>
  <si>
    <t>AQAQSQK</t>
  </si>
  <si>
    <t>VLELVSITANK</t>
  </si>
  <si>
    <t>VLDSGAPIK</t>
  </si>
  <si>
    <t>IINEPTAAAIAYGLDK</t>
  </si>
  <si>
    <t>Heat shock cognate 71 kDa protein;Heat shock-related 70 kDa protein 2;78 kDa glucose-regulated protein</t>
  </si>
  <si>
    <t>HSPA8;HSPA2;HSPA5</t>
  </si>
  <si>
    <t>HIYYITGETK</t>
  </si>
  <si>
    <t>SAAETVTK</t>
  </si>
  <si>
    <t>VLEQLTGQTPVFSK</t>
  </si>
  <si>
    <t>LIAPVAEEEATVPNNK</t>
  </si>
  <si>
    <t>DVVICPDASLEDAKK</t>
  </si>
  <si>
    <t>ESFDGSVR</t>
  </si>
  <si>
    <t>THILLFLPK</t>
  </si>
  <si>
    <t>EYLPIGGLAEFCK</t>
  </si>
  <si>
    <t>SSGPYGGGGQYFAK</t>
  </si>
  <si>
    <t>HVLVTLGEK</t>
  </si>
  <si>
    <t>ANPFGGASHAK</t>
  </si>
  <si>
    <t>EWFLQAAK</t>
  </si>
  <si>
    <t>GSYGDLGGPIITTQVTIPK</t>
  </si>
  <si>
    <t>ACANPAAGSVILLENLR</t>
  </si>
  <si>
    <t>NMQDMVEDYR</t>
  </si>
  <si>
    <t>AITIAGIPQSIIECVK</t>
  </si>
  <si>
    <t>TENLNDDEK</t>
  </si>
  <si>
    <t>EVGSIIGK</t>
  </si>
  <si>
    <t>Poly(rC)-binding protein 1;Poly(rC)-binding protein 3;Poly(rC)-binding protein 4;Poly(rC)-binding protein 2</t>
  </si>
  <si>
    <t>PCBP1;PCBP3;PCBP4;PCBP2</t>
  </si>
  <si>
    <t>QHYIDLK</t>
  </si>
  <si>
    <t>HSQFLGYPITLYLEK</t>
  </si>
  <si>
    <t>EMMHISKLK</t>
  </si>
  <si>
    <t>LGQSDPAPLQHQMDIYQK</t>
  </si>
  <si>
    <t>LGIHEDSTNR</t>
  </si>
  <si>
    <t>DFMIQGGDFTR</t>
  </si>
  <si>
    <t>VLLPEYGGTK</t>
  </si>
  <si>
    <t>EIEDPEDR</t>
  </si>
  <si>
    <t>ESTLHLVLR</t>
  </si>
  <si>
    <t>NPDDITNEEYGEFYK</t>
  </si>
  <si>
    <t>GPSSVEDIK</t>
  </si>
  <si>
    <t>VVDLLAPYAK</t>
  </si>
  <si>
    <t>VDIDAPDVDVHGPDWHLK</t>
  </si>
  <si>
    <t>LLDVVHPAAK</t>
  </si>
  <si>
    <t>GGEIQPVSVK</t>
  </si>
  <si>
    <t>RTQAPTK</t>
  </si>
  <si>
    <t>ADSSPVK</t>
  </si>
  <si>
    <t>RAETFGGFDSHQMNASK</t>
  </si>
  <si>
    <t>VFLENVIR</t>
  </si>
  <si>
    <t>AQQNNVEHK</t>
  </si>
  <si>
    <t>SIYYITGESK</t>
  </si>
  <si>
    <t>MIWEQNTATIVMVTNLK</t>
  </si>
  <si>
    <t>VVDALGNAIDGK</t>
  </si>
  <si>
    <t>DSPSVWAAVPGK</t>
  </si>
  <si>
    <t>EEQAAAEK</t>
  </si>
  <si>
    <t>TLLDIDNTR</t>
  </si>
  <si>
    <t>SFYPEEVSSMVLTK</t>
  </si>
  <si>
    <t>VYALPEDLVEVNPK</t>
  </si>
  <si>
    <t>TYSYLTPDLWK</t>
  </si>
  <si>
    <t>GISLNPEQWSQLK</t>
  </si>
  <si>
    <t>QASEGPLK</t>
  </si>
  <si>
    <t>ELISNSSDALDK</t>
  </si>
  <si>
    <t>SNTPILVDGK</t>
  </si>
  <si>
    <t>NLQYYDISAK</t>
  </si>
  <si>
    <t>LIPDSIGK</t>
  </si>
  <si>
    <t>NLLSVAYK</t>
  </si>
  <si>
    <t>GALPLDTVTFYK</t>
  </si>
  <si>
    <t>EHYVDLK</t>
  </si>
  <si>
    <t>YAFVNWINK</t>
  </si>
  <si>
    <t>TMAFHGLLNDGTVGIFR</t>
  </si>
  <si>
    <t>LVSSPCCIVTSTYGWTANMER</t>
  </si>
  <si>
    <t>PVGSLAGIGEVLGK</t>
  </si>
  <si>
    <t>APNTPDILEIEFK</t>
  </si>
  <si>
    <t>STGGAPTFNVTVTK</t>
  </si>
  <si>
    <t>AQYEDIAQK</t>
  </si>
  <si>
    <t>SPDDPSR</t>
  </si>
  <si>
    <t>LSEDYGVLK</t>
  </si>
  <si>
    <t>IAVAAQNCYK</t>
  </si>
  <si>
    <t>ADDGRPFPQVIK</t>
  </si>
  <si>
    <t>DFLIPIGK</t>
  </si>
  <si>
    <t>LGVTANDVK</t>
  </si>
  <si>
    <t>GANPVEIR</t>
  </si>
  <si>
    <t>ALDLDSSCK</t>
  </si>
  <si>
    <t>VIPELNGK</t>
  </si>
  <si>
    <t>ELPSFLGK</t>
  </si>
  <si>
    <t>VDSLLENLEK</t>
  </si>
  <si>
    <t>ADGYVLEGK</t>
  </si>
  <si>
    <t>DVDGAYMTK</t>
  </si>
  <si>
    <t>IWHHTFYNELR</t>
  </si>
  <si>
    <t>Actin, cytoplasmic 1;Actin, cytoplasmic 1, N-terminally processed;POTE ankyrin domain family member E;POTE ankyrin domain family member F;POTE ankyrin domain family member I;POTE ankyrin domain family member J;Putative beta-actin-like protein 3;Putative beta-actin-like protein 3, N-terminally processed;Actin, cytoplasmic 2;Actin, cytoplasmic 2, N-terminally processed;Actin, alpha skeletal muscle;Actin, alpha cardiac muscle 1</t>
  </si>
  <si>
    <t>ACTB;POTEE;POTEF;POTEI;POTEJ;POTEKP;ACTG1;ACTA1;ACTC1</t>
  </si>
  <si>
    <t>CLELFSELAEDK</t>
  </si>
  <si>
    <t>TVDNFVALATGEK</t>
  </si>
  <si>
    <t>FEELNADLFR</t>
  </si>
  <si>
    <t>Heat shock cognate 71 kDa protein;Heat shock-related 70 kDa protein 2</t>
  </si>
  <si>
    <t>HSPA8;HSPA2</t>
  </si>
  <si>
    <t>AAVPSGASTGIYEALELR</t>
  </si>
  <si>
    <t>Alpha-enolase;Beta-enolase;Gamma-enolase</t>
  </si>
  <si>
    <t>ENO1;ENO3;ENO2</t>
  </si>
  <si>
    <t>EQIVPKPEEEVAQK</t>
  </si>
  <si>
    <t>GDGPVQGIINFEQK</t>
  </si>
  <si>
    <t>FIIPNVVK</t>
  </si>
  <si>
    <t>VNFTVDQIR</t>
  </si>
  <si>
    <t>RFDEILEASDGIMVAR</t>
  </si>
  <si>
    <t>GDEELDSLIK</t>
  </si>
  <si>
    <t>YYVTIIDAPGHR</t>
  </si>
  <si>
    <t>LAQYESK</t>
  </si>
  <si>
    <t>SATSPEGK</t>
  </si>
  <si>
    <t>IFVGGLSPDTPEEK</t>
  </si>
  <si>
    <t>VVLAYEPVWAIGTGK</t>
  </si>
  <si>
    <t>ETNEPVK</t>
  </si>
  <si>
    <t>KSDIDEIVLVGGSTR</t>
  </si>
  <si>
    <t>VIADNVK</t>
  </si>
  <si>
    <t>EVSTYIK</t>
  </si>
  <si>
    <t>ELTAVVQK</t>
  </si>
  <si>
    <t>HELQANCYEEVK</t>
  </si>
  <si>
    <t>FLQDYFDGNLK</t>
  </si>
  <si>
    <t>ALAPEYAK</t>
  </si>
  <si>
    <t>LAMQEFMILPVGAANFR</t>
  </si>
  <si>
    <t>NNASTDYDLSDK</t>
  </si>
  <si>
    <t>GDDLQAIK</t>
  </si>
  <si>
    <t>TEFLSFMNTELAAFTK</t>
  </si>
  <si>
    <t>HQEGEIFDTEK</t>
  </si>
  <si>
    <t>AKWDAWNELK</t>
  </si>
  <si>
    <t>VAVLGASGGIGQPLSLLLK</t>
  </si>
  <si>
    <t>DISLSDYK</t>
  </si>
  <si>
    <t>SPAGLQVLNDYLADK</t>
  </si>
  <si>
    <t>SQVVAGTNYFIK</t>
  </si>
  <si>
    <t>ETNLDSLPLVDTHSK</t>
  </si>
  <si>
    <t>EVEEDEYK</t>
  </si>
  <si>
    <t>ATAGDTHLGGEDFDNR</t>
  </si>
  <si>
    <t>Heat shock 70 kDa protein 1A;Heat shock 70 kDa protein 1B;Heat shock 70 kDa protein 6;Putative heat shock 70 kDa protein 7</t>
  </si>
  <si>
    <t>HSPA1A;HSPA1B;HSPA6;HSPA7</t>
  </si>
  <si>
    <t>LVINGNPITIFQER</t>
  </si>
  <si>
    <t>LIALSIDSVEDHLAWSK</t>
  </si>
  <si>
    <t>SLADELALVDVLEDK</t>
  </si>
  <si>
    <t>EEAAEYAK</t>
  </si>
  <si>
    <t>DIEDVFYK</t>
  </si>
  <si>
    <t>AGNFYVPAEPK</t>
  </si>
  <si>
    <t>VLNNMEIGTSLFDEEGAK</t>
  </si>
  <si>
    <t>EQQIVIQSSGGLSK</t>
  </si>
  <si>
    <t>IAFAITAIK</t>
  </si>
  <si>
    <t>ELGITALHIK</t>
  </si>
  <si>
    <t>NFSDNQLQEGK</t>
  </si>
  <si>
    <t>STAGDTHLGGEDFDNR</t>
  </si>
  <si>
    <t>ILGPGLNK</t>
  </si>
  <si>
    <t>ESVPEFPLSPPK</t>
  </si>
  <si>
    <t>Stathmin</t>
  </si>
  <si>
    <t>STMN1</t>
  </si>
  <si>
    <t>LLGELLQDNAK</t>
  </si>
  <si>
    <t>LECVEPNCR</t>
  </si>
  <si>
    <t>LVLVGDGGTGK</t>
  </si>
  <si>
    <t>ELDPIQK</t>
  </si>
  <si>
    <t>EANNFLWPFK</t>
  </si>
  <si>
    <t>ENTQTTIK</t>
  </si>
  <si>
    <t>DGGAWGTEQR</t>
  </si>
  <si>
    <t>VAFSVAR</t>
  </si>
  <si>
    <t>TSRPENAIIYNNNEDFQVGQAK</t>
  </si>
  <si>
    <t>VGGTSDVEVNEK</t>
  </si>
  <si>
    <t>LGDVYVNDAFGTAHR</t>
  </si>
  <si>
    <t>GLFDEYGSK</t>
  </si>
  <si>
    <t>Endoplasmin;Putative endoplasmin-like protein</t>
  </si>
  <si>
    <t>HSP90B1;HSP90B2P</t>
  </si>
  <si>
    <t>IEDVTPIPSDSTR</t>
  </si>
  <si>
    <t>DLAGSIIGK</t>
  </si>
  <si>
    <t>ANTFVAELK</t>
  </si>
  <si>
    <t>PGMVVTFAPVNVTTEVK</t>
  </si>
  <si>
    <t>YALTGDEVK</t>
  </si>
  <si>
    <t>LEALSVK</t>
  </si>
  <si>
    <t>DATNVGDEGGFAPNILENK</t>
  </si>
  <si>
    <t>LAPEFAK</t>
  </si>
  <si>
    <t>QTVAVGVIK</t>
  </si>
  <si>
    <t>DGYVPPK</t>
  </si>
  <si>
    <t>Coronin-1A;Coronin-6</t>
  </si>
  <si>
    <t>CORO1A;CORO6</t>
  </si>
  <si>
    <t>LLLIGDSGVGK</t>
  </si>
  <si>
    <t>Ras-related protein Rab-1A;Ras-related protein Rab-1B;Ras-related protein Rab-8B;Putative Ras-related protein Rab-1C;Ras-related protein Rab-13;Ras-related protein Rab-15;Ras-related protein Rab-8A</t>
  </si>
  <si>
    <t>RAB1A;RAB1B;RAB8B;RAB1C;RAB13;RAB15;RAB8A</t>
  </si>
  <si>
    <t>VLDPFTIK</t>
  </si>
  <si>
    <t>GDVTITNDGATILK</t>
  </si>
  <si>
    <t>ILATPPQEDAPSVDIANIR</t>
  </si>
  <si>
    <t>SSFYVNGLTLGGQK</t>
  </si>
  <si>
    <t>STLEPVEK</t>
  </si>
  <si>
    <t>VGVNGFGR</t>
  </si>
  <si>
    <t>LTLYDIAHTPGVAADLSHIETK</t>
  </si>
  <si>
    <t>IVDDWANDGWGLK</t>
  </si>
  <si>
    <t>DRPFFPGLVK</t>
  </si>
  <si>
    <t>SSQPLASK</t>
  </si>
  <si>
    <t>RAPFDLFENK</t>
  </si>
  <si>
    <t>Heat shock protein HSP 90-beta;Putative heat shock protein HSP 90-beta-3</t>
  </si>
  <si>
    <t>HSP90AB1;HSP90AB3P</t>
  </si>
  <si>
    <t>GEATVSFDDPPSAK</t>
  </si>
  <si>
    <t>TATA-binding protein-associated factor 2N;RNA-binding protein FUS</t>
  </si>
  <si>
    <t>TAF15;FUS</t>
  </si>
  <si>
    <t>ATAVVDGAFK</t>
  </si>
  <si>
    <t>TPELNLDQFHDK</t>
  </si>
  <si>
    <t>FNHWELK</t>
  </si>
  <si>
    <t>EFNEDGALAVLQQFK</t>
  </si>
  <si>
    <t>AGLQFPVGR</t>
  </si>
  <si>
    <t>Histone H2A.V;Histone H2A.Z;Histone H2AX;Histone H2A type 1-A;Histone H2A type 2-B</t>
  </si>
  <si>
    <t>H2AFV;H2AFZ;H2AFX;HIST1H2AA;HIST2H2AB</t>
  </si>
  <si>
    <t>GILAADESTGSIAK</t>
  </si>
  <si>
    <t>AVFVSEGK</t>
  </si>
  <si>
    <t>IQEIIEQLDVTTSEYEK</t>
  </si>
  <si>
    <t>VTLTSEEEAR</t>
  </si>
  <si>
    <t>LAAFGQLHK</t>
  </si>
  <si>
    <t>EADDIVNWLK</t>
  </si>
  <si>
    <t>RVPDHHPC</t>
  </si>
  <si>
    <t>IENHEGVR</t>
  </si>
  <si>
    <t>VNPTVFFDIAVDGEPLGR</t>
  </si>
  <si>
    <t>SDETAAK</t>
  </si>
  <si>
    <t>GEGERPAQNEK</t>
  </si>
  <si>
    <t>NIGVDNPAAK</t>
  </si>
  <si>
    <t>AAFDDAIAELDTLSEESYK</t>
  </si>
  <si>
    <t>DEILPTTPISEQK</t>
  </si>
  <si>
    <t>VHVGDEDFVHLR</t>
  </si>
  <si>
    <t>ETAQALK</t>
  </si>
  <si>
    <t>VVGAQSLK</t>
  </si>
  <si>
    <t>EIETYHNLLEGGQEDFESSGAGK</t>
  </si>
  <si>
    <t>AAQGEPQVQFK</t>
  </si>
  <si>
    <t>EVQTNDLK</t>
  </si>
  <si>
    <t>DVNAAIATIK</t>
  </si>
  <si>
    <t>HGVQELEIELQSQLSK</t>
  </si>
  <si>
    <t>DVGRPQPGR</t>
  </si>
  <si>
    <t>VVFVFGPDK</t>
  </si>
  <si>
    <t>SICTTVLELLDK</t>
  </si>
  <si>
    <t>QLIVGVNK</t>
  </si>
  <si>
    <t>GILFVGSGVSGGEEGAR</t>
  </si>
  <si>
    <t>NHEEEMK</t>
  </si>
  <si>
    <t>Keratin, type I cytoskeletal 10;Keratin, type I cytoskeletal 27;Keratin, type I cytoskeletal 28</t>
  </si>
  <si>
    <t>KRT10;KRT27;KRT28</t>
  </si>
  <si>
    <t>AQLGGPEAAK</t>
  </si>
  <si>
    <t>ALENDPDCR</t>
  </si>
  <si>
    <t>LFVTNDAATILR</t>
  </si>
  <si>
    <t>IIDVVYNASNNELVR</t>
  </si>
  <si>
    <t>QSLGELIGTLNAAK</t>
  </si>
  <si>
    <t>AIDLFTDAIK</t>
  </si>
  <si>
    <t>HFVALSTNTTK</t>
  </si>
  <si>
    <t>LVSSDPEINTK</t>
  </si>
  <si>
    <t>AVFPSIVGR</t>
  </si>
  <si>
    <t>Actin, cytoplasmic 1;Actin, cytoplasmic 1, N-terminally processed;POTE ankyrin domain family member E;POTE ankyrin domain family member F;POTE ankyrin domain family member I;Actin, cytoplasmic 2;Actin, cytoplasmic 2, N-terminally processed;Actin, alpha skeletal muscle;Actin, alpha cardiac muscle 1;Actin, aortic smooth muscle;Actin, gamma-enteric smooth muscle</t>
  </si>
  <si>
    <t>ACTB;POTEE;POTEF;POTEI;ACTG1;ACTA1;ACTC1;ACTA2;ACTG2</t>
  </si>
  <si>
    <t>SISLYYTGEK</t>
  </si>
  <si>
    <t>EEILAQAK</t>
  </si>
  <si>
    <t>ATAAFILANEHNVALFK</t>
  </si>
  <si>
    <t>EAVLLLK</t>
  </si>
  <si>
    <t>SGTSEFLNK</t>
  </si>
  <si>
    <t>EIATVVK</t>
  </si>
  <si>
    <t>VDTDGNGYISFNELNDLFK</t>
  </si>
  <si>
    <t>LISWYDNEFGYSNR</t>
  </si>
  <si>
    <t>QLFHPEQLITGK</t>
  </si>
  <si>
    <t>LDLDLTADSQPPVFK</t>
  </si>
  <si>
    <t>FQDLGAAYEVLSDSEK</t>
  </si>
  <si>
    <t>VNPCIGGVILFHETLYQK</t>
  </si>
  <si>
    <t>DFLAGGVAAAISK</t>
  </si>
  <si>
    <t>TFVNITPAEVGVLVGK</t>
  </si>
  <si>
    <t>LTLTFNR</t>
  </si>
  <si>
    <t>LFQEDDEIPLYLK</t>
  </si>
  <si>
    <t>IEVIEIMTDR</t>
  </si>
  <si>
    <t>YVDIAIPCNNK</t>
  </si>
  <si>
    <t>DDGLFSGDPNWFPK</t>
  </si>
  <si>
    <t>EQISDIDDAVR</t>
  </si>
  <si>
    <t>AILPCIK</t>
  </si>
  <si>
    <t>Eukaryotic initiation factor 4A-I</t>
  </si>
  <si>
    <t>EIF4A1</t>
  </si>
  <si>
    <t>SAPATGGVK</t>
  </si>
  <si>
    <t>Histone H3.1;Histone H3.2;Histone H3.1t;Histone H3</t>
  </si>
  <si>
    <t>HIST1H3A;HIST2H3A;HIST3H3;HIST2H3PS2</t>
  </si>
  <si>
    <t>AIIIFVPVPQLK</t>
  </si>
  <si>
    <t>DGVVLFK</t>
  </si>
  <si>
    <t>NNFEGEVTK</t>
  </si>
  <si>
    <t>FENAFLSHVVSQHQALLGTIR</t>
  </si>
  <si>
    <t>VHIEIGPDGR</t>
  </si>
  <si>
    <t>Heterogeneous nuclear ribonucleoprotein H;Heterogeneous nuclear ribonucleoprotein H, N-terminally processed;Heterogeneous nuclear ribonucleoprotein H2;Heterogeneous nuclear ribonucleoprotein F;Heterogeneous nuclear ribonucleoprotein F, N-terminally processed</t>
  </si>
  <si>
    <t>HNRNPH1;HNRNPH2;HNRNPF</t>
  </si>
  <si>
    <t>IEANEALVK</t>
  </si>
  <si>
    <t>VPEWVDTVK</t>
  </si>
  <si>
    <t>ETLQQHK</t>
  </si>
  <si>
    <t>GGNFGGR</t>
  </si>
  <si>
    <t>Heterogeneous nuclear ribonucleoprotein A1;Heterogeneous nuclear ribonucleoprotein A1, N-terminally processed;Heterogeneous nuclear ribonucleoprotein A1-like 2;Heterogeneous nuclear ribonucleoprotein A3</t>
  </si>
  <si>
    <t>HNRNPA1;HNRNPA1L2;HNRNPA3</t>
  </si>
  <si>
    <t>TVIIEQSWGSPK</t>
  </si>
  <si>
    <t>KDETNVK</t>
  </si>
  <si>
    <t>Heterogeneous nuclear ribonucleoproteins C1/C2</t>
  </si>
  <si>
    <t>HNRNPC</t>
  </si>
  <si>
    <t>VVVAENFDEIVNNENK</t>
  </si>
  <si>
    <t>WTEYGLTFTEK</t>
  </si>
  <si>
    <t>FNVWDTAGQEK</t>
  </si>
  <si>
    <t>DGVVEITGK</t>
  </si>
  <si>
    <t>MSVQPTVSLGGFEITPPVVLR</t>
  </si>
  <si>
    <t>ATVNLLGEEK</t>
  </si>
  <si>
    <t>EQQEAIEHIDEVQNEIDR</t>
  </si>
  <si>
    <t>DNHLLGTFDLTGIPPAPR</t>
  </si>
  <si>
    <t>VVIGMDVAASEFFR</t>
  </si>
  <si>
    <t>TFAPEEISAMVLTK</t>
  </si>
  <si>
    <t>LQATVQELQK</t>
  </si>
  <si>
    <t>ITIADCGQLE</t>
  </si>
  <si>
    <t>GVVQELQQAISK</t>
  </si>
  <si>
    <t>ALQSVGQIVGEVLK</t>
  </si>
  <si>
    <t>EGQEDQGLTK</t>
  </si>
  <si>
    <t>IEISELNR</t>
  </si>
  <si>
    <t>Keratin, type II cytoskeletal 1;Keratin, type II cytoskeletal 2 epidermal</t>
  </si>
  <si>
    <t>KRT1;KRT2</t>
  </si>
  <si>
    <t>NPDDITQEEYGEFYK</t>
  </si>
  <si>
    <t>KAEGTPNQGK</t>
  </si>
  <si>
    <t>LYEQLSGK</t>
  </si>
  <si>
    <t>GLTSVINQK</t>
  </si>
  <si>
    <t>GIFPVLCK</t>
  </si>
  <si>
    <t>TVPPAVTGITFLSGGQSEEEASINLNAINK</t>
  </si>
  <si>
    <t>VLPGVDALSNI</t>
  </si>
  <si>
    <t>TAFDEAIAELDTLSEESYK</t>
  </si>
  <si>
    <t>DGDKPEETQGK</t>
  </si>
  <si>
    <t>SLEEIYLFSLPIK</t>
  </si>
  <si>
    <t>VVFEQTK</t>
  </si>
  <si>
    <t>FVSISDLLVPK</t>
  </si>
  <si>
    <t>KTETQEK</t>
  </si>
  <si>
    <t>Thymosin beta-4;Hematopoietic system regulatory peptide;Thymosin beta-10;Thymosin beta-4, Y-chromosomal</t>
  </si>
  <si>
    <t>TMSB4X;TMSB10;TMSB4Y</t>
  </si>
  <si>
    <t>FSPNSSNPIIVSCGWDK</t>
  </si>
  <si>
    <t>EGLELPEDEEEK</t>
  </si>
  <si>
    <t>Heat shock protein HSP 90-beta;Putative heat shock protein HSP 90-beta-3;Putative heat shock protein HSP 90-beta 4;Heat shock protein HSP 90-alpha;Putative heat shock protein HSP 90-alpha A5</t>
  </si>
  <si>
    <t>HSP90AB1;HSP90AB3P;HSP90AB4P;HSP90AA1;HSP90AA5P</t>
  </si>
  <si>
    <t>DLSLEEIQK</t>
  </si>
  <si>
    <t>TWNDPSVQQDIK</t>
  </si>
  <si>
    <t>GAVHDVK</t>
  </si>
  <si>
    <t>EIVHLQAGQCGNQIGAK</t>
  </si>
  <si>
    <t>YDGIILPGK</t>
  </si>
  <si>
    <t>KFDQLLAEEK</t>
  </si>
  <si>
    <t>Myosin-9;Myosin-11;Myosin-10</t>
  </si>
  <si>
    <t>MYH9;MYH11;MYH10</t>
  </si>
  <si>
    <t>LPNFGFVVFDDSEPVQK</t>
  </si>
  <si>
    <t>VDNDENEHQLSLR</t>
  </si>
  <si>
    <t>LHFFMPGFAPLTSR</t>
  </si>
  <si>
    <t>Tubulin beta chain;Tubulin beta-6 chain;Tubulin beta-8 chain;Tubulin beta-8 chain-like protein LOC260334;Tubulin beta-4B chain;Tubulin beta-4A chain;Tubulin beta-2B chain;Tubulin beta-2A chain</t>
  </si>
  <si>
    <t>TUBB;TUBB6;TUBB8;TUBB4B;TUBB4A;TUBB2B;TUBB2A</t>
  </si>
  <si>
    <t>FNAHGDANTIVCNSK</t>
  </si>
  <si>
    <t>ELEVQHPAAK</t>
  </si>
  <si>
    <t>GALQNIIPASTGAAK</t>
  </si>
  <si>
    <t>TATESFASDPILYRPVAVALDTK</t>
  </si>
  <si>
    <t>VAPEEHPVLLTEAPLNPK</t>
  </si>
  <si>
    <t>Actin, cytoplasmic 1;Actin, cytoplasmic 1, N-terminally processed;Actin, cytoplasmic 2;Actin, cytoplasmic 2, N-terminally processed</t>
  </si>
  <si>
    <t>ACTB;ACTG1</t>
  </si>
  <si>
    <t>AEEILEK</t>
  </si>
  <si>
    <t>ALAGCDFLTISPK</t>
  </si>
  <si>
    <t>EGALCEENMR</t>
  </si>
  <si>
    <t>DSLIFLVDASK</t>
  </si>
  <si>
    <t>GSSSGGVK</t>
  </si>
  <si>
    <t>QMEQISQFLQAAER</t>
  </si>
  <si>
    <t>LQQLPADFGR</t>
  </si>
  <si>
    <t>ALDLFSDNAPPPELLEIINEDIAK</t>
  </si>
  <si>
    <t>LTWHSCPEDEAQ</t>
  </si>
  <si>
    <t>DGEDQTQDTELVETRPAGDR</t>
  </si>
  <si>
    <t>LLPQLTYLDGYDRDDK</t>
  </si>
  <si>
    <t>EELALLDGSNVVFK</t>
  </si>
  <si>
    <t>STFVLDEFK</t>
  </si>
  <si>
    <t>ALGQNPTNAEVLK</t>
  </si>
  <si>
    <t>Myosin light polypeptide 6;Myosin light chain 6B</t>
  </si>
  <si>
    <t>MYL6;MYL6B</t>
  </si>
  <si>
    <t>AYYHLLEQVAPK</t>
  </si>
  <si>
    <t>QGQDNLSSVK</t>
  </si>
  <si>
    <t>DVIELTDDSFDK</t>
  </si>
  <si>
    <t>SVQNHNNK</t>
  </si>
  <si>
    <t>VINEPTAAALAYGLDK</t>
  </si>
  <si>
    <t>ELQAAGK</t>
  </si>
  <si>
    <t>LGIHEDSQNR</t>
  </si>
  <si>
    <t>DFLAGGIAAAISK</t>
  </si>
  <si>
    <t>TNAENEFVTIK</t>
  </si>
  <si>
    <t>RFPGYDSESK</t>
  </si>
  <si>
    <t>SLTNDWEDHLAVK</t>
  </si>
  <si>
    <t>Heat shock protein HSP 90-beta;Heat shock protein HSP 90-alpha</t>
  </si>
  <si>
    <t>HSP90AB1;HSP90AA1</t>
  </si>
  <si>
    <t>SAAQAAAQTNSNAAGK</t>
  </si>
  <si>
    <t>AGLVDDFEK</t>
  </si>
  <si>
    <t>AEAQIAAK</t>
  </si>
  <si>
    <t>EGIPPDQQR</t>
  </si>
  <si>
    <t>GHYTEGAELVDSVLDVVR</t>
  </si>
  <si>
    <t>Tubulin beta chain;Tubulin beta-3 chain;Tubulin beta-4B chain;Tubulin beta-2B chain;Tubulin beta-2A chain</t>
  </si>
  <si>
    <t>TUBB;TUBB3;TUBB4B;TUBB2B;TUBB2A</t>
  </si>
  <si>
    <t>LAALNPESNTAGLDIFAK</t>
  </si>
  <si>
    <t>GLFIIDPNGVIK</t>
  </si>
  <si>
    <t>STGEAFVQFASQEIAEK</t>
  </si>
  <si>
    <t>Heterogeneous nuclear ribonucleoprotein H;Heterogeneous nuclear ribonucleoprotein H, N-terminally processed;Heterogeneous nuclear ribonucleoprotein H2</t>
  </si>
  <si>
    <t>HNRNPH1;HNRNPH2</t>
  </si>
  <si>
    <t>NRPTSISWDGLDSGK</t>
  </si>
  <si>
    <t>AAFNSGK</t>
  </si>
  <si>
    <t>DDTDDEIAK</t>
  </si>
  <si>
    <t>SSSSGSVGESSSK</t>
  </si>
  <si>
    <t>SDSFENPVLQQHFR</t>
  </si>
  <si>
    <t>GLSQSALPYR</t>
  </si>
  <si>
    <t>FLVGFTNK</t>
  </si>
  <si>
    <t>EISLWFKPEELVDYK</t>
  </si>
  <si>
    <t>Nucleoside diphosphate kinase B</t>
  </si>
  <si>
    <t>NME2</t>
  </si>
  <si>
    <t>DAVTYTEHAK</t>
  </si>
  <si>
    <t>SDGIYIINLK</t>
  </si>
  <si>
    <t>ALQFLEEVK</t>
  </si>
  <si>
    <t>YVAEIEK</t>
  </si>
  <si>
    <t>ALDEGDIALLK</t>
  </si>
  <si>
    <t>ALMDEVVK</t>
  </si>
  <si>
    <t>LEETVQAK</t>
  </si>
  <si>
    <t>GSSNSYAIK</t>
  </si>
  <si>
    <t>VNDTIQIDLETGK</t>
  </si>
  <si>
    <t>40S ribosomal protein S4, X isoform</t>
  </si>
  <si>
    <t>RPS4X</t>
  </si>
  <si>
    <t>IWCFGPDGTGPNILTDITK</t>
  </si>
  <si>
    <t>EVAAQVK</t>
  </si>
  <si>
    <t>SFDLLVK</t>
  </si>
  <si>
    <t>ESYSIYVYK</t>
  </si>
  <si>
    <t>Histone H2B type 1-B;Histone H2B type 2-E;Histone H2B type 1-O;Histone H2B type 1-J;Histone H2B type 3-B;Putative histone H2B type 2-D;Putative histone H2B type 2-C</t>
  </si>
  <si>
    <t>HIST1H2BB;HIST2H2BE;HIST1H2BO;HIST1H2BJ;HIST3H2BB;HIST2H2BD;HIST2H2BC</t>
  </si>
  <si>
    <t>ADLINNLGTIAK</t>
  </si>
  <si>
    <t>LELSDNIISGGLEVLAEK</t>
  </si>
  <si>
    <t>IISNASCTTNCLAPLAK</t>
  </si>
  <si>
    <t>FIIPQIVK</t>
  </si>
  <si>
    <t>LWDLTTGTTTR</t>
  </si>
  <si>
    <t>LENEIQTYR</t>
  </si>
  <si>
    <t>AEPVEVVAPR</t>
  </si>
  <si>
    <t>VVDFIDEGVNIGLEVK</t>
  </si>
  <si>
    <t>LQSIGTENTEENR</t>
  </si>
  <si>
    <t>DLLIAYYDVDYEK</t>
  </si>
  <si>
    <t>KYEEIDNAPEER</t>
  </si>
  <si>
    <t>DFNHINVELSLLGK</t>
  </si>
  <si>
    <t>DFAAEVVHPGDLK</t>
  </si>
  <si>
    <t>IMNVIGEPIDER</t>
  </si>
  <si>
    <t>IDTIEIITDR</t>
  </si>
  <si>
    <t>HWGGNVLGPK</t>
  </si>
  <si>
    <t>GGNEESTK</t>
  </si>
  <si>
    <t>ISLGLPVGAVINCADNTGAK</t>
  </si>
  <si>
    <t>IREEYPDR</t>
  </si>
  <si>
    <t>Tubulin beta chain;Tubulin beta-8 chain;Tubulin beta-8 chain-like protein LOC260334;Tubulin beta-1 chain;Tubulin beta-4B chain;Tubulin beta-2B chain;Tubulin beta-2A chain</t>
  </si>
  <si>
    <t>TUBB;TUBB8;TUBB1;TUBB4B;TUBB2B;TUBB2A</t>
  </si>
  <si>
    <t>AYGQALAK</t>
  </si>
  <si>
    <t>SADTLWGIQK</t>
  </si>
  <si>
    <t>LAVNMVPFPR</t>
  </si>
  <si>
    <t>Tubulin beta chain;Tubulin beta-3 chain;Tubulin beta-6 chain;Tubulin beta-8 chain;Tubulin beta-8 chain-like protein LOC260334;Tubulin beta-1 chain;Tubulin beta-4B chain;Tubulin beta-4A chain;Tubulin beta-2B chain;Tubulin beta-2A chain</t>
  </si>
  <si>
    <t>TUBB;TUBB3;TUBB6;TUBB8;TUBB1;TUBB4B;TUBB4A;TUBB2B;TUBB2A</t>
  </si>
  <si>
    <t>VTMQNLNDR</t>
  </si>
  <si>
    <t>Keratin, type I cytoskeletal 10;Keratin, type I cytoskeletal 27;Keratin, type I cytoskeletal 28;Keratin, type I cytoskeletal 25;Keratin, type I cytoskeletal 14;Keratin, type I cytoskeletal 16</t>
  </si>
  <si>
    <t>KRT10;KRT27;KRT28;KRT25;KRT14;KRT16</t>
  </si>
  <si>
    <t>NELESYAYSLK</t>
  </si>
  <si>
    <t>LDIDSPPITAR</t>
  </si>
  <si>
    <t>VSGGLEVLAEK</t>
  </si>
  <si>
    <t>Acidic leucine-rich nuclear phosphoprotein 32 family member A;Acidic leucine-rich nuclear phosphoprotein 32 family member C</t>
  </si>
  <si>
    <t>ANP32A;ANP32C</t>
  </si>
  <si>
    <t>LGGSLADSYLDEGFLLDK</t>
  </si>
  <si>
    <t>ELNYFAK</t>
  </si>
  <si>
    <t>AVLLGPPGAGK</t>
  </si>
  <si>
    <t>GNVGFVFTK</t>
  </si>
  <si>
    <t>NLQTVNVDEN</t>
  </si>
  <si>
    <t>IDFYFDENPYFENK</t>
  </si>
  <si>
    <t>TLVSVTK</t>
  </si>
  <si>
    <t>Heat shock protein HSP 90-alpha;Putative heat shock protein HSP 90-alpha A4</t>
  </si>
  <si>
    <t>HSP90AA1;HSP90AA4P</t>
  </si>
  <si>
    <t>LPFPIIDDR</t>
  </si>
  <si>
    <t>ISVYYNEATGGK</t>
  </si>
  <si>
    <t>GNFTLPEVAECFDEITYVELQK</t>
  </si>
  <si>
    <t>VDDFLANEAK</t>
  </si>
  <si>
    <t>ILIEDWK</t>
  </si>
  <si>
    <t>SQIHDIVLVGGSTR</t>
  </si>
  <si>
    <t>EVVEEAENGR</t>
  </si>
  <si>
    <t>HLQLAIR</t>
  </si>
  <si>
    <t>Histone H2A.V;Histone H2A.Z;Histone H2AX;Histone H2A type 1-A</t>
  </si>
  <si>
    <t>H2AFV;H2AFZ;H2AFX;HIST1H2AA</t>
  </si>
  <si>
    <t>TLFPLIEAK</t>
  </si>
  <si>
    <t>GLGTDEDSLIEIICSR</t>
  </si>
  <si>
    <t>IGVDEFSTLVAES</t>
  </si>
  <si>
    <t>IIQLLDDYPK</t>
  </si>
  <si>
    <t>60S acidic ribosomal protein P0;60S acidic ribosomal protein P0-like</t>
  </si>
  <si>
    <t>RPLP0;RPLP0P6</t>
  </si>
  <si>
    <t>FTASAGIQVVGDDLTVTNPK</t>
  </si>
  <si>
    <t>YASENVNK</t>
  </si>
  <si>
    <t>ILGADTSVDLEETGR</t>
  </si>
  <si>
    <t>GTLSGWILSK</t>
  </si>
  <si>
    <t>ETEGDVTSVK</t>
  </si>
  <si>
    <t>EIRPALELLEPIEQK</t>
  </si>
  <si>
    <t>DQIYDIFQK</t>
  </si>
  <si>
    <t>RTDEAAFQK</t>
  </si>
  <si>
    <t>AAATSAK</t>
  </si>
  <si>
    <t>SEHPGLSIGDTAK</t>
  </si>
  <si>
    <t>IAEVDCTAER</t>
  </si>
  <si>
    <t>AGQAVDDFIEK</t>
  </si>
  <si>
    <t>ELASQPDVDGFLVGGASLKPEFVDIINAK</t>
  </si>
  <si>
    <t>AAVEEGIVLGGGCALLR</t>
  </si>
  <si>
    <t>EFAQIIK</t>
  </si>
  <si>
    <t>ALVAYYQK</t>
  </si>
  <si>
    <t>YEWDVAEAR</t>
  </si>
  <si>
    <t>DAASVEK</t>
  </si>
  <si>
    <t>LLCGLLAER</t>
  </si>
  <si>
    <t>TTHFVEGGDAGNREDQINR</t>
  </si>
  <si>
    <t>ESESVDK</t>
  </si>
  <si>
    <t>LASVPAGGAVAVSAAPGSAAPAAGSAPAAAEEK</t>
  </si>
  <si>
    <t>HPDASVNFSEFSK</t>
  </si>
  <si>
    <t>AFSDPFVEAEK</t>
  </si>
  <si>
    <t>EFTNVYIK</t>
  </si>
  <si>
    <t>Polyadenylate-binding protein 1;Polyadenylate-binding protein 4</t>
  </si>
  <si>
    <t>PABPC1;PABPC4</t>
  </si>
  <si>
    <t>QSVEADINGLR</t>
  </si>
  <si>
    <t>ATFDAISK</t>
  </si>
  <si>
    <t>GFSLLATEDK</t>
  </si>
  <si>
    <t>YLIANATNPESK</t>
  </si>
  <si>
    <t>RETGVDLTK</t>
  </si>
  <si>
    <t>DIDTAAK</t>
  </si>
  <si>
    <t>VDCTANTNTCNK</t>
  </si>
  <si>
    <t>EEFEHQQK</t>
  </si>
  <si>
    <t>DGVADVSIEDSVISLSGDHCIIGR</t>
  </si>
  <si>
    <t>CIESLIAVFQK</t>
  </si>
  <si>
    <t>LGGSQEDQIK</t>
  </si>
  <si>
    <t>ASNGDAWVEAHGK</t>
  </si>
  <si>
    <t>GYFEYIEENK</t>
  </si>
  <si>
    <t>DTDSEEEIREAFR</t>
  </si>
  <si>
    <t>LGPGGLDPVEVYESLPEELQK</t>
  </si>
  <si>
    <t>SGDSEVYQLGDVSQK</t>
  </si>
  <si>
    <t>APVPTGEVYFADSFDR</t>
  </si>
  <si>
    <t>IQQDSGCK</t>
  </si>
  <si>
    <t>DLADELALVDVIEDK</t>
  </si>
  <si>
    <t>SGNVAELALK</t>
  </si>
  <si>
    <t>LGFAGLVQEISFGTTK</t>
  </si>
  <si>
    <t>IAGEASR</t>
  </si>
  <si>
    <t>Histone H2B type 1-H;Histone H2B type 1-N;Histone H2B type 1-C/E/F/G/I;Histone H2B type 1-D;Histone H2B type 1-K;Histone H2B type 2-F;Histone H2B type 1-M;Histone H2B type F-S;Histone H2B type 1-B;Histone H2B type 2-E;Histone H2B type 1-O;Histone H2B type 1-J;Putative histone H2B type 2-D;Putative histone H2B type 2-C</t>
  </si>
  <si>
    <t>HIST1H2BH;HIST1H2BN;HIST1H2BC;HIST1H2BD;HIST1H2BK;HIST2H2BF;HIST1H2BM;H2BFS;HIST1H2BB;HIST2H2BE;HIST1H2BO;HIST1H2BJ;HIST2H2BD;HIST2H2BC</t>
  </si>
  <si>
    <t>HLYTLDGGDIINALCFSPNR</t>
  </si>
  <si>
    <t>EDTEEHHLR</t>
  </si>
  <si>
    <t>Heterogeneous nuclear ribonucleoproteins A2/B1;Heterogeneous nuclear ribonucleoprotein A1;Heterogeneous nuclear ribonucleoprotein A1, N-terminally processed;Heterogeneous nuclear ribonucleoprotein A1-like 2</t>
  </si>
  <si>
    <t>HNRNPA2B1;HNRNPA1;HNRNPA1L2</t>
  </si>
  <si>
    <t>VFEGNRPTNSIVFTK</t>
  </si>
  <si>
    <t>ARPFPDGLAEDIDK</t>
  </si>
  <si>
    <t>VLAAVYK</t>
  </si>
  <si>
    <t>Fructose-bisphosphate aldolase A;Fructose-bisphosphate aldolase B;Fructose-bisphosphate aldolase C</t>
  </si>
  <si>
    <t>ALDOA;ALDOB;ALDOC</t>
  </si>
  <si>
    <t>VVPGYGHAVLR</t>
  </si>
  <si>
    <t>EYQDLLNVK</t>
  </si>
  <si>
    <t>Vimentin;Desmin;Neurofilament medium polypeptide;Neurofilament light polypeptide;Alpha-internexin</t>
  </si>
  <si>
    <t>VIM;DES;NEFM;NEFL;INA</t>
  </si>
  <si>
    <t>LQDYEEK</t>
  </si>
  <si>
    <t>ALELTGLK</t>
  </si>
  <si>
    <t>VIHDNFGIVEGLMTTVHAITATQK</t>
  </si>
  <si>
    <t>DQGTYEDYVEGLR</t>
  </si>
  <si>
    <t>YVEPIEDVPCGNIVGLVGVDQFLVK</t>
  </si>
  <si>
    <t>DSHGVAQVR</t>
  </si>
  <si>
    <t>IFYPEIEEVQALDDTER</t>
  </si>
  <si>
    <t>AIADTGANVVVTGGK</t>
  </si>
  <si>
    <t>ESNGPVK</t>
  </si>
  <si>
    <t>VETFSGVYK</t>
  </si>
  <si>
    <t>IIPGFMCQGGDFTR</t>
  </si>
  <si>
    <t>TIDWVAFAEIIPQNQK</t>
  </si>
  <si>
    <t>VFNVFCLYGNVEK</t>
  </si>
  <si>
    <t>STMQELNSR</t>
  </si>
  <si>
    <t>EILGTAQSVGCNVDGR</t>
  </si>
  <si>
    <t>ENFQNWLK</t>
  </si>
  <si>
    <t>VEGTEPTTAFNLFVGNLNFNK</t>
  </si>
  <si>
    <t>EPSEVPTPK</t>
  </si>
  <si>
    <t>LYTLVTYVPVTTFK</t>
  </si>
  <si>
    <t>VTEGLTDVILYHQPDDK</t>
  </si>
  <si>
    <t>TAFQEALDAAGDK</t>
  </si>
  <si>
    <t>EIEVLNK</t>
  </si>
  <si>
    <t>AAQEEYVK</t>
  </si>
  <si>
    <t>AIEPPPLDAVIEAEHTLR</t>
  </si>
  <si>
    <t>INHEGEVNR</t>
  </si>
  <si>
    <t>Histone-binding protein RBBP4;Histone-binding protein RBBP7</t>
  </si>
  <si>
    <t>RBBP4;RBBP7</t>
  </si>
  <si>
    <t>ELAEDDSILK</t>
  </si>
  <si>
    <t>WELLQQVDTSTR</t>
  </si>
  <si>
    <t>RVATPVDWK</t>
  </si>
  <si>
    <t>GAAVDGGK</t>
  </si>
  <si>
    <t>GLVLDHGAR</t>
  </si>
  <si>
    <t>FDSDAASPR</t>
  </si>
  <si>
    <t>HLA class I histocompatibility antigen, B-7 alpha chain;HLA class I histocompatibility antigen, Cw-7 alpha chain</t>
  </si>
  <si>
    <t>HLA-B;HLA-C</t>
  </si>
  <si>
    <t>VGSAAQTR</t>
  </si>
  <si>
    <t>LELQGPR</t>
  </si>
  <si>
    <t>LFIGGLSFETTDDSLR</t>
  </si>
  <si>
    <t>VESLDVDSEAK</t>
  </si>
  <si>
    <t>GIDPFSLDALSK</t>
  </si>
  <si>
    <t>FVDHVFDEQVIDSLTVK</t>
  </si>
  <si>
    <t>ITSEAEDLVANFFPK</t>
  </si>
  <si>
    <t>IQLINNMLDK</t>
  </si>
  <si>
    <t>EQWPQCPTIK</t>
  </si>
  <si>
    <t>EQILEEFSK</t>
  </si>
  <si>
    <t>VTHAVVTVPAYFNDAQR</t>
  </si>
  <si>
    <t>NMITGTSQADCAVLIVAAGVGEFEAGISK</t>
  </si>
  <si>
    <t>FSVCVLGDQQHCDEAK</t>
  </si>
  <si>
    <t>ELGLNPEK</t>
  </si>
  <si>
    <t>VLTVINQTQK</t>
  </si>
  <si>
    <t>GLQTSQDAR</t>
  </si>
  <si>
    <t>SDTSGHFQR</t>
  </si>
  <si>
    <t>EIQTAVR</t>
  </si>
  <si>
    <t>Histone H2B type 1-H;Histone H2B type 1-N;Histone H2B type 1-C/E/F/G/I;Histone H2B type 1-D;Histone H2B type 1-K;Histone H2B type 2-F;Histone H2B type 1-M;Histone H2B type F-S;Histone H2B type 1-L;Histone H2B type 1-A;Histone H2B type 1-B;Histone H2B type 2-E;Histone H2B type 1-O;Histone H2B type 1-J</t>
  </si>
  <si>
    <t>HIST1H2BH;HIST1H2BN;HIST1H2BC;HIST1H2BD;HIST1H2BK;HIST2H2BF;HIST1H2BM;H2BFS;HIST1H2BL;HIST1H2BA;HIST1H2BB;HIST2H2BE;HIST1H2BO;HIST1H2BJ</t>
  </si>
  <si>
    <t>IEWLESHQDADIEDFK</t>
  </si>
  <si>
    <t>LVIITAGAR</t>
  </si>
  <si>
    <t>AEGAQNQGK</t>
  </si>
  <si>
    <t>VLQALEGLK</t>
  </si>
  <si>
    <t>HLIPAANTGESK</t>
  </si>
  <si>
    <t>ALLYLCGGDD</t>
  </si>
  <si>
    <t>VLVNDAQK</t>
  </si>
  <si>
    <t>AEDNADTLALVFEAPNQEK</t>
  </si>
  <si>
    <t>VNQIGSVTESLQACK</t>
  </si>
  <si>
    <t>YCGQLQMIQEQISNLEAQITDVR</t>
  </si>
  <si>
    <t>HEANNPQLK</t>
  </si>
  <si>
    <t>EVSTYIKK</t>
  </si>
  <si>
    <t>AQAYQTGK</t>
  </si>
  <si>
    <t>FSSSGGGGGGGR</t>
  </si>
  <si>
    <t>GPLATGGIK</t>
  </si>
  <si>
    <t>VLALSVETDYTFPLAEK</t>
  </si>
  <si>
    <t>LPETNLFETEETRK</t>
  </si>
  <si>
    <t>YVANLFPYK</t>
  </si>
  <si>
    <t>THNLEPYFESFINNLR</t>
  </si>
  <si>
    <t>GVVVVIK</t>
  </si>
  <si>
    <t>NLDDTIDDEK</t>
  </si>
  <si>
    <t>Polyadenylate-binding protein 4;Polyadenylate-binding protein 4-like</t>
  </si>
  <si>
    <t>PABPC4;PABPC4L</t>
  </si>
  <si>
    <t>SLPCDICK</t>
  </si>
  <si>
    <t>QVALWDTK</t>
  </si>
  <si>
    <t>ETVSEESNVLCLSK</t>
  </si>
  <si>
    <t>AAPSVTLFPPSSEELQANK</t>
  </si>
  <si>
    <t>Ig lambda-6 chain C region;Ig lambda-7 chain C region</t>
  </si>
  <si>
    <t>IGLC6;IGLC7</t>
  </si>
  <si>
    <t>TIIQNPTDQQK</t>
  </si>
  <si>
    <t>DAEAWFNEK</t>
  </si>
  <si>
    <t>Keratin, type I cytoskeletal 10;Keratin, type I cytoskeletal 27;Keratin, type I cytoskeletal 28;Keratin, type I cytoskeletal 25</t>
  </si>
  <si>
    <t>KRT10;KRT27;KRT28;KRT25</t>
  </si>
  <si>
    <t>SSGPTSLFAVTVAPPGAR</t>
  </si>
  <si>
    <t>SHTILLVQPTK</t>
  </si>
  <si>
    <t>IDHILDAL</t>
  </si>
  <si>
    <t>YEELQITAGR</t>
  </si>
  <si>
    <t>Keratin, type II cytoskeletal 1;Keratin, type II cytoskeletal 6B</t>
  </si>
  <si>
    <t>KRT1;KRT6B</t>
  </si>
  <si>
    <t>KLETAVNLAWTAGNSNTR</t>
  </si>
  <si>
    <t>SLNILTAFQK</t>
  </si>
  <si>
    <t>SLETENAGLR</t>
  </si>
  <si>
    <t>KVGDDIAK</t>
  </si>
  <si>
    <t>SVPTSTVFYPSDGVATEK</t>
  </si>
  <si>
    <t>ETAEAYLGK</t>
  </si>
  <si>
    <t>EEASDYLELDTIK</t>
  </si>
  <si>
    <t>DLEEAEEYK</t>
  </si>
  <si>
    <t>GVVPLAGTNGETTTQGLDGLSER</t>
  </si>
  <si>
    <t>TAAENEFVTLK</t>
  </si>
  <si>
    <t>DVQEIFR</t>
  </si>
  <si>
    <t>QTATQLLK</t>
  </si>
  <si>
    <t>SKIETEIK</t>
  </si>
  <si>
    <t>TVEALYK</t>
  </si>
  <si>
    <t>LAYINPDLALEEK</t>
  </si>
  <si>
    <t>VFSATLGLVDIVK</t>
  </si>
  <si>
    <t>ALIAGGGAPEIELALR</t>
  </si>
  <si>
    <t>ASAELALGENSEVLK</t>
  </si>
  <si>
    <t>AVVGVVAGGGR</t>
  </si>
  <si>
    <t>DCGATWVVLGHSER</t>
  </si>
  <si>
    <t>IIYGGSVTGATCK</t>
  </si>
  <si>
    <t>FYAPWCGHCK</t>
  </si>
  <si>
    <t>DVNQQEFVR</t>
  </si>
  <si>
    <t>LAILYAK</t>
  </si>
  <si>
    <t>TPAQYDASELK</t>
  </si>
  <si>
    <t>NQLTSNPENTVFDAK</t>
  </si>
  <si>
    <t>LVPVGYGIK</t>
  </si>
  <si>
    <t>EVGDGTTSVVIIAAELLK</t>
  </si>
  <si>
    <t>LLEPVLLLGK</t>
  </si>
  <si>
    <t>AGFAGDDAPR</t>
  </si>
  <si>
    <t>Actin, cytoplasmic 1;Actin, cytoplasmic 1, N-terminally processed;POTE ankyrin domain family member E;POTE ankyrin domain family member F;POTE ankyrin domain family member I;POTE ankyrin domain family member J;Actin, cytoplasmic 2;Actin, cytoplasmic 2, N-terminally processed;Actin, alpha skeletal muscle;Actin, alpha cardiac muscle 1;Actin, aortic smooth muscle;Actin, gamma-enteric smooth muscle</t>
  </si>
  <si>
    <t>ACTB;POTEE;POTEF;POTEI;POTEJ;ACTG1;ACTA1;ACTC1;ACTA2;ACTG2</t>
  </si>
  <si>
    <t>IAGQVAAANK</t>
  </si>
  <si>
    <t>IALTDNALIAR</t>
  </si>
  <si>
    <t>TLVLLMGK</t>
  </si>
  <si>
    <t>DTDIVDEAIYYFK</t>
  </si>
  <si>
    <t>GYAFIEFASFEDAK</t>
  </si>
  <si>
    <t>EVYELLDSPGK</t>
  </si>
  <si>
    <t>VVNAVLTQIDQIK</t>
  </si>
  <si>
    <t>SYLYFTQFK</t>
  </si>
  <si>
    <t>LSDGVAVLK</t>
  </si>
  <si>
    <t>IYIDSNNNPER</t>
  </si>
  <si>
    <t>RGILTLK</t>
  </si>
  <si>
    <t>LAAVDATVNQVLASR</t>
  </si>
  <si>
    <t>VQDDEVGDGTTSVTVLAAELLR</t>
  </si>
  <si>
    <t>VGLQVVAVK</t>
  </si>
  <si>
    <t>GVVDSDDLPLNVSR</t>
  </si>
  <si>
    <t>VATAQDDITGDGTTSNVLIIGELLK</t>
  </si>
  <si>
    <t>EGRPSGEAFVELESEDEVK</t>
  </si>
  <si>
    <t>LYTLQDK</t>
  </si>
  <si>
    <t>AQAAAPASVPAQAPK</t>
  </si>
  <si>
    <t>EGEFVAQFK</t>
  </si>
  <si>
    <t>EQNIVFNAETYSNLIK</t>
  </si>
  <si>
    <t>VLLVLELQGLQK</t>
  </si>
  <si>
    <t>VFEVSLADLQNDEVAFR</t>
  </si>
  <si>
    <t>QSGEAFVELGSEDDVK</t>
  </si>
  <si>
    <t>VNDDIIVNWVNETLR</t>
  </si>
  <si>
    <t>WDAWNELK</t>
  </si>
  <si>
    <t>ISLPLPNFSSLNLR</t>
  </si>
  <si>
    <t>VQALEEANNDLENK</t>
  </si>
  <si>
    <t>VEILANDQGNR</t>
  </si>
  <si>
    <t>ELAEDGYSGVEVR</t>
  </si>
  <si>
    <t>SDLYSSGR</t>
  </si>
  <si>
    <t>LALDLEIATYR</t>
  </si>
  <si>
    <t>EDTEEYNLR</t>
  </si>
  <si>
    <t>TFSHELSDFGLESTAGEIPVVAIR</t>
  </si>
  <si>
    <t>TTQVPQFILDDFIQNDR</t>
  </si>
  <si>
    <t>LSSTWEGIQAGK</t>
  </si>
  <si>
    <t>EILVGDVGQTVDDPYATFVK</t>
  </si>
  <si>
    <t>LYDDIDFDIEEFAK</t>
  </si>
  <si>
    <t>TAEAGGVTGK</t>
  </si>
  <si>
    <t>LTTDFNVIVEALSK</t>
  </si>
  <si>
    <t>VACITEQVLTLVNK</t>
  </si>
  <si>
    <t>LDGLVETPTGYIESLPR</t>
  </si>
  <si>
    <t>FMQASEDLLK</t>
  </si>
  <si>
    <t>DINAYNCEEPTEK</t>
  </si>
  <si>
    <t>YFLVGAGAIGCELLK</t>
  </si>
  <si>
    <t>APWIEQEGPEYWDR</t>
  </si>
  <si>
    <t>GEGPEVDVNLPK</t>
  </si>
  <si>
    <t>QEYEQLIAK</t>
  </si>
  <si>
    <t>SDIDEIVLVGGSTR</t>
  </si>
  <si>
    <t>VITEEEK</t>
  </si>
  <si>
    <t>GCGTVLLSGPR</t>
  </si>
  <si>
    <t>SLLSAEEAAK</t>
  </si>
  <si>
    <t>LVIIEGDLER</t>
  </si>
  <si>
    <t>TFSWASVTSK</t>
  </si>
  <si>
    <t>ASGVAVSDGVIK</t>
  </si>
  <si>
    <t>VQIAVANAQELLQR</t>
  </si>
  <si>
    <t>ITPENLPQILLQLK</t>
  </si>
  <si>
    <t>LQIQCVVEDDK</t>
  </si>
  <si>
    <t>DLYANTVLSGGTTMYPGIADR</t>
  </si>
  <si>
    <t>SGFIEEDELGFILK</t>
  </si>
  <si>
    <t>EFGTNIK</t>
  </si>
  <si>
    <t>FESPEVAER</t>
  </si>
  <si>
    <t>TGYTLDVTTGQR</t>
  </si>
  <si>
    <t>IDIIPNPQER</t>
  </si>
  <si>
    <t>YQIDPDACFSAK</t>
  </si>
  <si>
    <t>LLHDQVGVIQFGPYK</t>
  </si>
  <si>
    <t>IITEGFEAAK</t>
  </si>
  <si>
    <t>VLIIGGGDGGVLR</t>
  </si>
  <si>
    <t>VNFAMNVGK</t>
  </si>
  <si>
    <t>EAFSLFDK</t>
  </si>
  <si>
    <t>ETDLLLDDSLVSIFGNR</t>
  </si>
  <si>
    <t>SFLSQGQVLK</t>
  </si>
  <si>
    <t>AEDGSVIDYELIDQDAR</t>
  </si>
  <si>
    <t>SVLGEADQK</t>
  </si>
  <si>
    <t>LATQSNEITIPVTFESR</t>
  </si>
  <si>
    <t>APGIIPR</t>
  </si>
  <si>
    <t>DLYEDELVPLFEK</t>
  </si>
  <si>
    <t>HEERQDEHGYISR</t>
  </si>
  <si>
    <t>EHALLAYTLGVK</t>
  </si>
  <si>
    <t>EELEEVIK</t>
  </si>
  <si>
    <t>TTPSYVAFTDTER</t>
  </si>
  <si>
    <t>Heat shock cognate 71 kDa protein;Heat shock-related 70 kDa protein 2;Heat shock 70 kDa protein 1A;Heat shock 70 kDa protein 1B;Heat shock 70 kDa protein 6;Putative heat shock 70 kDa protein 7</t>
  </si>
  <si>
    <t>HSPA8;HSPA2;HSPA1A;HSPA1B;HSPA6;HSPA7</t>
  </si>
  <si>
    <t>GFTIPEAFR</t>
  </si>
  <si>
    <t>DSYVGDEAQSK</t>
  </si>
  <si>
    <t>LVAIVDVIDQNR</t>
  </si>
  <si>
    <t>AFVDFLSDEIK</t>
  </si>
  <si>
    <t>ELTTEIDNNIEQISSYK</t>
  </si>
  <si>
    <t>VLSSIEQK</t>
  </si>
  <si>
    <t>ELLTEFGYK</t>
  </si>
  <si>
    <t>YQGVNLYVK</t>
  </si>
  <si>
    <t>Polyadenylate-binding protein 1;Polyadenylate-binding protein 1-like</t>
  </si>
  <si>
    <t>PABPC1;PABPC1L</t>
  </si>
  <si>
    <t>KLEAAEER</t>
  </si>
  <si>
    <t>Stathmin;Stathmin-2;Stathmin-4</t>
  </si>
  <si>
    <t>STMN1;STMN2;STMN4</t>
  </si>
  <si>
    <t>EIVTNFLAGFEA</t>
  </si>
  <si>
    <t>EEVGEEAIVELVENGK</t>
  </si>
  <si>
    <t>AENYDIPSADR</t>
  </si>
  <si>
    <t>SIQADGLVWGSSK</t>
  </si>
  <si>
    <t>NITYLPAGQSVLLQLPQ</t>
  </si>
  <si>
    <t>GEGQLGPAER</t>
  </si>
  <si>
    <t>DVDLEFLAK</t>
  </si>
  <si>
    <t>VDIAEGR</t>
  </si>
  <si>
    <t>NEEDAAELVALAQAVNAR</t>
  </si>
  <si>
    <t>LSVDYGK</t>
  </si>
  <si>
    <t>HLEINPDHPIVETLR</t>
  </si>
  <si>
    <t>AGVNTVTTLVENK</t>
  </si>
  <si>
    <t>IGDEYFTFITDCK</t>
  </si>
  <si>
    <t>ESCLEAYTGIVQGLK</t>
  </si>
  <si>
    <t>DLEGSDIDTR</t>
  </si>
  <si>
    <t>DFTATDLSEFAAK</t>
  </si>
  <si>
    <t>LFDQAFGLPR</t>
  </si>
  <si>
    <t>ITPSYVAFTPEGER</t>
  </si>
  <si>
    <t>QISNLQQSISDAEQR</t>
  </si>
  <si>
    <t>SQIFSTASDNQPTVTIK</t>
  </si>
  <si>
    <t>IEDLSQQAQLAAAEK</t>
  </si>
  <si>
    <t>GIVDQSQQAYQEAFEISK</t>
  </si>
  <si>
    <t>GSGTAEVELK</t>
  </si>
  <si>
    <t>NVQALEIELQSQLALK</t>
  </si>
  <si>
    <t>KINPENSK</t>
  </si>
  <si>
    <t>ALLEVVQSGGK</t>
  </si>
  <si>
    <t>Proteasome subunit alpha type-7;Proteasome subunit alpha type-7-like</t>
  </si>
  <si>
    <t>PSMA7;PSMA8</t>
  </si>
  <si>
    <t>DVDFELIK</t>
  </si>
  <si>
    <t>GESPVDYDGGR</t>
  </si>
  <si>
    <t>TENLLGSYFPK</t>
  </si>
  <si>
    <t>ACGLVASNLNLK</t>
  </si>
  <si>
    <t>ASLSLAPVNIFK</t>
  </si>
  <si>
    <t>DTNGSQFFITTVK</t>
  </si>
  <si>
    <t>SEEEQSSSSVK</t>
  </si>
  <si>
    <t>SLDLFNCEVTNLNDYR</t>
  </si>
  <si>
    <t>Acidic leucine-rich nuclear phosphoprotein 32 family member A;Acidic leucine-rich nuclear phosphoprotein 32 family member B</t>
  </si>
  <si>
    <t>ANP32A;ANP32B</t>
  </si>
  <si>
    <t>DGTELELK</t>
  </si>
  <si>
    <t>VYVGNLGTGAGK</t>
  </si>
  <si>
    <t>HSSQTDAAK</t>
  </si>
  <si>
    <t>AQFLVEK</t>
  </si>
  <si>
    <t>NVLIVEDIIDTGK</t>
  </si>
  <si>
    <t>IDEPLEGSEDR</t>
  </si>
  <si>
    <t>IAQLEEELEEEQGNTELINDR</t>
  </si>
  <si>
    <t>TIELDGK</t>
  </si>
  <si>
    <t>Ras-related protein Rab-1A;Ras-related protein Rab-1B;Ras-related protein Rab-8B;Ras-related protein Rab-8A</t>
  </si>
  <si>
    <t>RAB1A;RAB1B;RAB8B;RAB8A</t>
  </si>
  <si>
    <t>VTGGAASK</t>
  </si>
  <si>
    <t>TAVVVGTITDDVR</t>
  </si>
  <si>
    <t>EEFASTCPDDEEIELAYEQVAK</t>
  </si>
  <si>
    <t>CLELFTELAEDK</t>
  </si>
  <si>
    <t>DFTPVCTTELGR</t>
  </si>
  <si>
    <t>HLEINPDHSIIETLR</t>
  </si>
  <si>
    <t>TNSTFNQVVLK</t>
  </si>
  <si>
    <t>ETLAQLQQEFQR</t>
  </si>
  <si>
    <t>REPAEQPGDGER</t>
  </si>
  <si>
    <t>YGVNPGPIVGTTR</t>
  </si>
  <si>
    <t>DLSTVEALQNLK</t>
  </si>
  <si>
    <t>GYGFVHFETQEAAER</t>
  </si>
  <si>
    <t>LDPGSEETQTLVR</t>
  </si>
  <si>
    <t>HPHDIIDDINSGAVECPAS</t>
  </si>
  <si>
    <t>DQVANSAFVER</t>
  </si>
  <si>
    <t>LTLSALLDGK</t>
  </si>
  <si>
    <t>SSEDPNEDIVER</t>
  </si>
  <si>
    <t>IEYDTFGELK</t>
  </si>
  <si>
    <t>ISDSVLVDIK</t>
  </si>
  <si>
    <t>ELLTSFGPLK</t>
  </si>
  <si>
    <t>TILSNQTVDIPENVDITLK</t>
  </si>
  <si>
    <t>LLADPTGAFGK</t>
  </si>
  <si>
    <t>IDNSQVESGSLEDDWDFLPPKK</t>
  </si>
  <si>
    <t>EETEELK</t>
  </si>
  <si>
    <t>ITPAHDQNDYEVGQR</t>
  </si>
  <si>
    <t>RPDQQLQGEGK</t>
  </si>
  <si>
    <t>VEEQEPELTSTPNFVVEVIK</t>
  </si>
  <si>
    <t>DYAFVHFEDR</t>
  </si>
  <si>
    <t>NNQITNNQR</t>
  </si>
  <si>
    <t>EGDVLTLLESER</t>
  </si>
  <si>
    <t>NLYIISVK</t>
  </si>
  <si>
    <t>NQSQGYNQWQQGQFWGQK</t>
  </si>
  <si>
    <t>HWPFQVINDGDKPK</t>
  </si>
  <si>
    <t>VEEEIQTLSQVLAAK</t>
  </si>
  <si>
    <t>LAQSVQK</t>
  </si>
  <si>
    <t>SYELPDGQVITIGNER</t>
  </si>
  <si>
    <t>Actin, cytoplasmic 1;Actin, cytoplasmic 1, N-terminally processed;POTE ankyrin domain family member E;POTE ankyrin domain family member F;Beta-actin-like protein 2;Putative beta-actin-like protein 3;Putative beta-actin-like protein 3, N-terminally processed;Actin, cytoplasmic 2;Actin, cytoplasmic 2, N-terminally processed;Actin, alpha skeletal muscle;Actin, alpha cardiac muscle 1;Actin, aortic smooth muscle;Actin, gamma-enteric smooth muscle</t>
  </si>
  <si>
    <t>ACTB;POTEE;POTEF;ACTBL2;POTEKP;ACTG1;ACTA1;ACTC1;ACTA2;ACTG2</t>
  </si>
  <si>
    <t>TLETVPLER</t>
  </si>
  <si>
    <t>LQPTWNDLGDK</t>
  </si>
  <si>
    <t>ASITALEAK</t>
  </si>
  <si>
    <t>YQEEFEHFQQELDK</t>
  </si>
  <si>
    <t>QPTIFQNK</t>
  </si>
  <si>
    <t>EDAANNYAR</t>
  </si>
  <si>
    <t>Tubulin alpha-1B chain;Tubulin alpha-1A chain;Tubulin alpha-1C chain;Tubulin alpha-8 chain;Tubulin alpha chain-like 3;Tubulin alpha-4A chain</t>
  </si>
  <si>
    <t>TUBA1B;TUBA1A;TUBA1C;TUBA8;TUBAL3;TUBA4A</t>
  </si>
  <si>
    <t>FTDEEVDELYR</t>
  </si>
  <si>
    <t>Myosin regulatory light chain 12A;Myosin regulatory light chain 12B</t>
  </si>
  <si>
    <t>MYL12A;MYL12B</t>
  </si>
  <si>
    <t>GLSEDTTEETLK</t>
  </si>
  <si>
    <t>GALEALLCGGPQGACSEK</t>
  </si>
  <si>
    <t>IMGPNYTPGK</t>
  </si>
  <si>
    <t>VTQSNFAVGYK</t>
  </si>
  <si>
    <t>QATTIIADNIIFLSDQTK</t>
  </si>
  <si>
    <t>LEATINELV</t>
  </si>
  <si>
    <t>AVVIVDDR</t>
  </si>
  <si>
    <t>LFQVEYAIEAIK</t>
  </si>
  <si>
    <t>QQLETEK</t>
  </si>
  <si>
    <t>WAAVVVPSGEEQR</t>
  </si>
  <si>
    <t>HLA class I histocompatibility antigen, B-7 alpha chain;HLA class I histocompatibility antigen, alpha chain E;HLA class I histocompatibility antigen, alpha chain G</t>
  </si>
  <si>
    <t>HLA-B;HLA-E;HLA-G</t>
  </si>
  <si>
    <t>IIYIVHDEVK</t>
  </si>
  <si>
    <t>GESGQSWPR</t>
  </si>
  <si>
    <t>ELAQQIQK</t>
  </si>
  <si>
    <t>QLLLTADDR</t>
  </si>
  <si>
    <t>INEILSNALK</t>
  </si>
  <si>
    <t>LEWLTLMPNASNLDK</t>
  </si>
  <si>
    <t>AAVDYQK</t>
  </si>
  <si>
    <t>TATQLAVNK</t>
  </si>
  <si>
    <t>FYEAFSK</t>
  </si>
  <si>
    <t>LAALPENPPAIDWAYYK</t>
  </si>
  <si>
    <t>AFFAGSQR</t>
  </si>
  <si>
    <t>LPIVNEDDELVAIIAR</t>
  </si>
  <si>
    <t>QATENAK</t>
  </si>
  <si>
    <t>CNEIINWLDK</t>
  </si>
  <si>
    <t>FLDGIYVSEK</t>
  </si>
  <si>
    <t>GFGFVTYATVEEVDAAMNAR</t>
  </si>
  <si>
    <t>Heterogeneous nuclear ribonucleoprotein A1;Heterogeneous nuclear ribonucleoprotein A1, N-terminally processed</t>
  </si>
  <si>
    <t>HNRNPA1</t>
  </si>
  <si>
    <t>GSGGGSSGGSIGGR</t>
  </si>
  <si>
    <t>TPVEPEVAIHR</t>
  </si>
  <si>
    <t>SYEPLEDPGVK</t>
  </si>
  <si>
    <t>FTITPPTAQVVGVLK</t>
  </si>
  <si>
    <t>DIPGLTDTTVPR</t>
  </si>
  <si>
    <t>LVVVDFSATWCGPCK</t>
  </si>
  <si>
    <t>AVCMLSNTTAIAEAWAR</t>
  </si>
  <si>
    <t>Tubulin alpha-1B chain;Tubulin alpha-1A chain;Tubulin alpha-3E chain;Tubulin alpha-8 chain;Tubulin alpha-4A chain</t>
  </si>
  <si>
    <t>TUBA1B;TUBA1A;TUBA3E;TUBA8;TUBA4A</t>
  </si>
  <si>
    <t>EVTWEVLEGEVEK</t>
  </si>
  <si>
    <t>ASGPPVSELITK</t>
  </si>
  <si>
    <t>VWQVTIGTR</t>
  </si>
  <si>
    <t>ILFIFIDSDHTDNQR</t>
  </si>
  <si>
    <t>ITGCASPGK</t>
  </si>
  <si>
    <t>LFIGGLSFETTEESLR</t>
  </si>
  <si>
    <t>NSNPALNDNLEK</t>
  </si>
  <si>
    <t>ALLELQLEPEELYQTFQR</t>
  </si>
  <si>
    <t>FFPLESWQIGK</t>
  </si>
  <si>
    <t>EVEQLIK</t>
  </si>
  <si>
    <t>TADDPSLSLIK</t>
  </si>
  <si>
    <t>VANVSLLALYK</t>
  </si>
  <si>
    <t>VSHLLGINVTDFTR</t>
  </si>
  <si>
    <t>VVSSIEQK</t>
  </si>
  <si>
    <t>EILVGDVGVTITDPFK</t>
  </si>
  <si>
    <t>LIINSLYK</t>
  </si>
  <si>
    <t>AQQEQELAADAFK</t>
  </si>
  <si>
    <t>FSLVGIGGQDLNEGNR</t>
  </si>
  <si>
    <t>ALAPTWEQLALGLEHSETVK</t>
  </si>
  <si>
    <t>AVFVDLEPTVIDEVR</t>
  </si>
  <si>
    <t>Tubulin alpha-1B chain;Tubulin alpha-1A chain;Tubulin alpha-1C chain</t>
  </si>
  <si>
    <t>TUBA1B;TUBA1A;TUBA1C</t>
  </si>
  <si>
    <t>DAGPLLISLK</t>
  </si>
  <si>
    <t>QSLPPGLAVK</t>
  </si>
  <si>
    <t>KATGAATPK</t>
  </si>
  <si>
    <t>ALFEEVPELLTEAEK</t>
  </si>
  <si>
    <t>GSDFDCELR</t>
  </si>
  <si>
    <t>ANPDPNCCLGVFGLSLYTTER</t>
  </si>
  <si>
    <t>LAQLEEAK</t>
  </si>
  <si>
    <t>EDIIQGFR</t>
  </si>
  <si>
    <t>LNWLSVDFNNWK</t>
  </si>
  <si>
    <t>EAAFDDAVEER</t>
  </si>
  <si>
    <t>FLAEEGFYK</t>
  </si>
  <si>
    <t>EAQLYAAQAHLK</t>
  </si>
  <si>
    <t>DVPAYSQDTFK</t>
  </si>
  <si>
    <t>AISEQTGK</t>
  </si>
  <si>
    <t>GPAAIQK</t>
  </si>
  <si>
    <t>LSDLDSETR</t>
  </si>
  <si>
    <t>EAIEGTYIDK</t>
  </si>
  <si>
    <t>HGDPGDAAQQEAK</t>
  </si>
  <si>
    <t>WDYLTQVEK</t>
  </si>
  <si>
    <t>ELSDFISYLQR</t>
  </si>
  <si>
    <t>TVTNAVVTVPAYFNDSQR</t>
  </si>
  <si>
    <t>QSLETICLLLAYK</t>
  </si>
  <si>
    <t>TNQELQEINR</t>
  </si>
  <si>
    <t>VWYVSNIDGTHIAK</t>
  </si>
  <si>
    <t>SNVSDAVAQSTR</t>
  </si>
  <si>
    <t>LTTPTYGDLNHLVSATMSGVTTCLR</t>
  </si>
  <si>
    <t>Tubulin beta chain;Tubulin beta-4B chain;Tubulin beta-4A chain;Tubulin beta-2B chain;Tubulin beta-2A chain</t>
  </si>
  <si>
    <t>TUBB;TUBB4B;TUBB4A;TUBB2B;TUBB2A</t>
  </si>
  <si>
    <t>FADLSEAANR</t>
  </si>
  <si>
    <t>NAESNAELK</t>
  </si>
  <si>
    <t>ALESPERPFLAILGGAK</t>
  </si>
  <si>
    <t>EVAAFAQFGSDLDAATQQLLSR</t>
  </si>
  <si>
    <t>EAGDVCYADVYR</t>
  </si>
  <si>
    <t>DDPSTIEK</t>
  </si>
  <si>
    <t>DQVDIAVQELLQLK</t>
  </si>
  <si>
    <t>IQELEDLLAK</t>
  </si>
  <si>
    <t>FISVGYVDDTQFVR</t>
  </si>
  <si>
    <t>HLA class I histocompatibility antigen, B-7 alpha chain;HLA class I histocompatibility antigen, alpha chain E;HLA class I histocompatibility antigen, Cw-7 alpha chain</t>
  </si>
  <si>
    <t>HLA-B;HLA-E;HLA-C</t>
  </si>
  <si>
    <t>LTLHGLQQYYVK</t>
  </si>
  <si>
    <t>FGANAILGVSLAVCK</t>
  </si>
  <si>
    <t>ILLAELEQLK</t>
  </si>
  <si>
    <t>YYGGAEVVDEIELLCQR</t>
  </si>
  <si>
    <t>DLSTIEPLK</t>
  </si>
  <si>
    <t>Acidic leucine-rich nuclear phosphoprotein 32 family member A;Acidic leucine-rich nuclear phosphoprotein 32 family member C;Acidic leucine-rich nuclear phosphoprotein 32 family member D</t>
  </si>
  <si>
    <t>ANP32A;ANP32C;ANP32D</t>
  </si>
  <si>
    <t>ADQCYEDVR</t>
  </si>
  <si>
    <t>VINEEYK</t>
  </si>
  <si>
    <t>EAYPGDVFYLHSR</t>
  </si>
  <si>
    <t>YAPSGFYIASGDVSGK</t>
  </si>
  <si>
    <t>FSLSQESSYIATQYSLRPR</t>
  </si>
  <si>
    <t>VSTGDNWNGIMKDTLRECSR</t>
  </si>
  <si>
    <t>GALALEEK</t>
  </si>
  <si>
    <t>LATALQK</t>
  </si>
  <si>
    <t>Tropomyosin alpha-3 chain;Tropomyosin beta chain;Tropomyosin alpha-1 chain;Tropomyosin alpha-4 chain</t>
  </si>
  <si>
    <t>TPM3;TPM2;TPM1;TPM4</t>
  </si>
  <si>
    <t>ATSFLLALEPELEAR</t>
  </si>
  <si>
    <t>VSASPLLYTLIEK</t>
  </si>
  <si>
    <t>TPVPSDIDISR</t>
  </si>
  <si>
    <t>AIAELGIYPAVDPLDSTSR</t>
  </si>
  <si>
    <t>GSSASLVLK</t>
  </si>
  <si>
    <t>VAHALAEGLGVIACIGEK</t>
  </si>
  <si>
    <t>DLGEELEALK</t>
  </si>
  <si>
    <t>Myosin-9;Myosin-11</t>
  </si>
  <si>
    <t>MYH9;MYH11</t>
  </si>
  <si>
    <t>EDGQEYAQVIK</t>
  </si>
  <si>
    <t>FEELNMDLFR</t>
  </si>
  <si>
    <t>TLAPTWEELSK</t>
  </si>
  <si>
    <t>SNFAEALAAHK</t>
  </si>
  <si>
    <t>GGGGNFGPGPGSNFR</t>
  </si>
  <si>
    <t>FLNAENAQK</t>
  </si>
  <si>
    <t>Ran-specific GTPase-activating protein</t>
  </si>
  <si>
    <t>RANBP1</t>
  </si>
  <si>
    <t>TLEEEAK</t>
  </si>
  <si>
    <t>ILTVEDHYYEGGIGEAVSSAVVGEPGITVTHLAVNR</t>
  </si>
  <si>
    <t>DRDVTFSPATIENELIK</t>
  </si>
  <si>
    <t>TCLHYLGEFGEDQIYEAHQQGR</t>
  </si>
  <si>
    <t>GLGDCLVK</t>
  </si>
  <si>
    <t>ADP/ATP translocase 2;ADP/ATP translocase 2, N-terminally processed;ADP/ATP translocase 3;ADP/ATP translocase 3, N-terminally processed</t>
  </si>
  <si>
    <t>SLC25A5;SLC25A6</t>
  </si>
  <si>
    <t>QKVDSLLENLEK</t>
  </si>
  <si>
    <t>QWLQEVK</t>
  </si>
  <si>
    <t>LAQANGWGVMVSHR</t>
  </si>
  <si>
    <t>VELQELNDR</t>
  </si>
  <si>
    <t>Vimentin;Desmin</t>
  </si>
  <si>
    <t>VIM;DES</t>
  </si>
  <si>
    <t>EREMEAKK</t>
  </si>
  <si>
    <t>GDYPLEAVR</t>
  </si>
  <si>
    <t>IDISNVK</t>
  </si>
  <si>
    <t>LLEELEEGQK</t>
  </si>
  <si>
    <t>VVTDTDETELAR</t>
  </si>
  <si>
    <t>AYLPVNESFGFTADLR</t>
  </si>
  <si>
    <t>DNPLDPVLAK</t>
  </si>
  <si>
    <t>SGVSLAALK</t>
  </si>
  <si>
    <t>EIAEAYLGYPVTNAVITVPAYFNDSQR</t>
  </si>
  <si>
    <t>SINPDEAVAYGAAVQAAILSGDK</t>
  </si>
  <si>
    <t>IGEHTPSALAIMENANVLAR</t>
  </si>
  <si>
    <t>TFTTQETITNAETAK</t>
  </si>
  <si>
    <t>NEEDAGK</t>
  </si>
  <si>
    <t>NQLDQEVEFLSTSIAQLK</t>
  </si>
  <si>
    <t>LAGTQPLEVLEAVQR</t>
  </si>
  <si>
    <t>EANLAASFGK</t>
  </si>
  <si>
    <t>ITITNDQNR</t>
  </si>
  <si>
    <t>IYDDDFFQNLDGVANALDNVDAR</t>
  </si>
  <si>
    <t>ELDALDANDELTPLGR</t>
  </si>
  <si>
    <t>DFAIDIIK</t>
  </si>
  <si>
    <t>QDEHGYISR</t>
  </si>
  <si>
    <t>KEELTLEGIR</t>
  </si>
  <si>
    <t>IITLTGPTNAIFK</t>
  </si>
  <si>
    <t>EFLPEGQDIGAFVAEQK</t>
  </si>
  <si>
    <t>QKPITPETAEK</t>
  </si>
  <si>
    <t>DIDEVSSLLR</t>
  </si>
  <si>
    <t>VQPFHQGRPLPASGK</t>
  </si>
  <si>
    <t>AVAVVVDPIQSVK</t>
  </si>
  <si>
    <t>TIAIIAEGIPEALTR</t>
  </si>
  <si>
    <t>YLIPNATQPESK</t>
  </si>
  <si>
    <t>YFAGNLASGGAAGATSLCFVYPLDFAR</t>
  </si>
  <si>
    <t>ADP/ATP translocase 3;ADP/ATP translocase 3, N-terminally processed;ADP/ATP translocase 1</t>
  </si>
  <si>
    <t>SLC25A6;SLC25A4</t>
  </si>
  <si>
    <t>REEEEFNTGPLSVLTQSVK</t>
  </si>
  <si>
    <t>AVTEQGHELSNEER</t>
  </si>
  <si>
    <t>DSYDSYATHNE</t>
  </si>
  <si>
    <t>SLEGDLEDLK</t>
  </si>
  <si>
    <t>GIDVQQVSLVINYDLPTNR</t>
  </si>
  <si>
    <t>QTQTFTTYSDNQPGVLIQVYEGER</t>
  </si>
  <si>
    <t>DTEPLIQTAK</t>
  </si>
  <si>
    <t>EAESLIAK</t>
  </si>
  <si>
    <t>VAQGVSGAVQDK</t>
  </si>
  <si>
    <t>TTPSVVAFTADGER</t>
  </si>
  <si>
    <t>DGNGYISAAELR</t>
  </si>
  <si>
    <t>ILTATVDNANVLLQIDNAR</t>
  </si>
  <si>
    <t>Keratin, type I cytoskeletal 14</t>
  </si>
  <si>
    <t>KRT14</t>
  </si>
  <si>
    <t>REDAVSK</t>
  </si>
  <si>
    <t>GDEEGVPAVVIDMSGLR</t>
  </si>
  <si>
    <t>TEEFEVTK</t>
  </si>
  <si>
    <t>SGETEDTFIADLVVGLCTGQIK</t>
  </si>
  <si>
    <t>SLHDALCVLAQTVK</t>
  </si>
  <si>
    <t>SDAAVDTSSEITTK</t>
  </si>
  <si>
    <t>SLNDITAK</t>
  </si>
  <si>
    <t>NTGIICTIGPASR</t>
  </si>
  <si>
    <t>ADHQPLTEASYVNLPTIALCNTDSPLR</t>
  </si>
  <si>
    <t>GDATPEGEK</t>
  </si>
  <si>
    <t>EVDIYTVK</t>
  </si>
  <si>
    <t>AVAYQMWQNLAK</t>
  </si>
  <si>
    <t>YTIENPR</t>
  </si>
  <si>
    <t>STESLQANVQR</t>
  </si>
  <si>
    <t>LNIISNLDCVNEVIGIR</t>
  </si>
  <si>
    <t>LATNAAVTVLR</t>
  </si>
  <si>
    <t>EAQDDLVK</t>
  </si>
  <si>
    <t>GVLLYGPPGTGK</t>
  </si>
  <si>
    <t>LFAELEIK</t>
  </si>
  <si>
    <t>VPAINVNDSVTK</t>
  </si>
  <si>
    <t>DLEAEHVEVEDTTLNR</t>
  </si>
  <si>
    <t>EFNEEGALSVLQQFK</t>
  </si>
  <si>
    <t>TDYNASVSVPDSSGPER</t>
  </si>
  <si>
    <t>VQEVLLK</t>
  </si>
  <si>
    <t>IISSIEQK</t>
  </si>
  <si>
    <t>EVWFFGLQYQDTK</t>
  </si>
  <si>
    <t>FLIPNASQAESK</t>
  </si>
  <si>
    <t>LVINGNPITIFQERDPSK</t>
  </si>
  <si>
    <t>AFHNEAQVNPER</t>
  </si>
  <si>
    <t>GYLGPEQLPDCLK</t>
  </si>
  <si>
    <t>IANPVEGSTDR</t>
  </si>
  <si>
    <t>AAVENLPTFLVELSR</t>
  </si>
  <si>
    <t>LDVTSVEDYK</t>
  </si>
  <si>
    <t>GFDQTINLILDESHER</t>
  </si>
  <si>
    <t>GDINILLIGDPSVAK</t>
  </si>
  <si>
    <t>KLEEEQIILEDQNCK</t>
  </si>
  <si>
    <t>GIVEFASK</t>
  </si>
  <si>
    <t>GLLEYFK</t>
  </si>
  <si>
    <t>ADQLTEEQIAEFK</t>
  </si>
  <si>
    <t>AAESETPGK</t>
  </si>
  <si>
    <t>ILTTGFSR</t>
  </si>
  <si>
    <t>AQLGVQAFADALLIIPK</t>
  </si>
  <si>
    <t>AALQELLSK</t>
  </si>
  <si>
    <t>GVETIANDVVSLATK</t>
  </si>
  <si>
    <t>GLFIIDGK</t>
  </si>
  <si>
    <t>SQGAALDK</t>
  </si>
  <si>
    <t>VYAILTHGIFSGPAISR</t>
  </si>
  <si>
    <t>AFFSEVER</t>
  </si>
  <si>
    <t>EGVVECSFVK</t>
  </si>
  <si>
    <t>VLNTNIDGR</t>
  </si>
  <si>
    <t>EIAEAYLGK</t>
  </si>
  <si>
    <t>NVESYTK</t>
  </si>
  <si>
    <t>YADLTEDQLPSCESLK</t>
  </si>
  <si>
    <t>Phosphoglycerate mutase 1</t>
  </si>
  <si>
    <t>PGAM1</t>
  </si>
  <si>
    <t>SQYEQLAEQNR</t>
  </si>
  <si>
    <t>AQPAQPADEPAEK</t>
  </si>
  <si>
    <t>TAAAAAEHSQR</t>
  </si>
  <si>
    <t>DWVLNEFK</t>
  </si>
  <si>
    <t>Probable ATP-dependent RNA helicase DDX5</t>
  </si>
  <si>
    <t>DDX5</t>
  </si>
  <si>
    <t>GVVDSEDLPLNISR</t>
  </si>
  <si>
    <t>GGSDGYGSGR</t>
  </si>
  <si>
    <t>FAAATGATPIAGR</t>
  </si>
  <si>
    <t>SEAANGNLDFVLSFLK</t>
  </si>
  <si>
    <t>DEFEGLFK</t>
  </si>
  <si>
    <t>ISSPTETER</t>
  </si>
  <si>
    <t>GALQYLVPILTQTLTK</t>
  </si>
  <si>
    <t>HEQILVLDPPTDLK</t>
  </si>
  <si>
    <t>RGNVAGDSK</t>
  </si>
  <si>
    <t>GFTDADNTWEPEENLDCPELIEAFLNSQK</t>
  </si>
  <si>
    <t>VDIDVPDVDVQGPDWHLK</t>
  </si>
  <si>
    <t>EILIPVFK</t>
  </si>
  <si>
    <t>IACLDFSLQK</t>
  </si>
  <si>
    <t>ASITPGTILIILTGR</t>
  </si>
  <si>
    <t>SVDETLR</t>
  </si>
  <si>
    <t>Peroxiredoxin-1;Peroxiredoxin-4</t>
  </si>
  <si>
    <t>PRDX1;PRDX4</t>
  </si>
  <si>
    <t>DASIVGFFDDSFSEAHSEFLK</t>
  </si>
  <si>
    <t>VADISGDTQK</t>
  </si>
  <si>
    <t>IIETLTQQLQAK</t>
  </si>
  <si>
    <t>YTCSFCGK</t>
  </si>
  <si>
    <t>FFDEESYSLLR</t>
  </si>
  <si>
    <t>EAESSPFVER</t>
  </si>
  <si>
    <t>EIFLSQPILLELEAPLK</t>
  </si>
  <si>
    <t>LAAVALINAAIQK</t>
  </si>
  <si>
    <t>YLSEVASGDNK</t>
  </si>
  <si>
    <t>IASLEVENQSLR</t>
  </si>
  <si>
    <t>DSQICELK</t>
  </si>
  <si>
    <t>EQGVLSFWR</t>
  </si>
  <si>
    <t>EHCEEYGR</t>
  </si>
  <si>
    <t>GTPLISPLIK</t>
  </si>
  <si>
    <t>VDATEESDLAQQYGVR</t>
  </si>
  <si>
    <t>ENAYDLEANLAVLK</t>
  </si>
  <si>
    <t>KEEESAGGTK</t>
  </si>
  <si>
    <t>AEAGAGSATEFQFR</t>
  </si>
  <si>
    <t>APILIATDVASR</t>
  </si>
  <si>
    <t>EVGVYEALK</t>
  </si>
  <si>
    <t>HNQLPLVIEFTEQTAPK</t>
  </si>
  <si>
    <t>GSGGFGSTGK</t>
  </si>
  <si>
    <t>AACLPLPGYR</t>
  </si>
  <si>
    <t>LQLEIDQK</t>
  </si>
  <si>
    <t>GAGTNEK</t>
  </si>
  <si>
    <t>LQLWDTAGQER</t>
  </si>
  <si>
    <t>APNTPDILEIEFKK</t>
  </si>
  <si>
    <t>LYIGLAGLATDVQTVAQR</t>
  </si>
  <si>
    <t>TGEAIVDAALSALR</t>
  </si>
  <si>
    <t>AVDSQILPK</t>
  </si>
  <si>
    <t>ELGIWEPLAVK</t>
  </si>
  <si>
    <t>INVYYNEATGGK</t>
  </si>
  <si>
    <t>Tubulin beta-4B chain</t>
  </si>
  <si>
    <t>TUBB4B</t>
  </si>
  <si>
    <t>GATQQILDEAER</t>
  </si>
  <si>
    <t>LEGVLAEVAQHYQDTLIR</t>
  </si>
  <si>
    <t>NFEDVAFDEK</t>
  </si>
  <si>
    <t>GVQVETISPGDGR</t>
  </si>
  <si>
    <t>EGNNPAENGDAK</t>
  </si>
  <si>
    <t>SVDEALR</t>
  </si>
  <si>
    <t>ILFRPVASQLPR</t>
  </si>
  <si>
    <t>GEDFPANNIVK</t>
  </si>
  <si>
    <t>AELGALPDDFIDSLEK</t>
  </si>
  <si>
    <t>DYEEVGVDSVEGEGEEEGEEY</t>
  </si>
  <si>
    <t>Tubulin alpha-1B chain;Tubulin alpha-1A chain</t>
  </si>
  <si>
    <t>TUBA1B;TUBA1A</t>
  </si>
  <si>
    <t>ELAPYDENWFYTR</t>
  </si>
  <si>
    <t>VDATAETDLAK</t>
  </si>
  <si>
    <t>KVDQPPEAK</t>
  </si>
  <si>
    <t>CIPALDSLTPANEDQK</t>
  </si>
  <si>
    <t>FNECGHVLYADIK</t>
  </si>
  <si>
    <t>SGPFGQIFRPDNFVFGQSGAGNNWAK</t>
  </si>
  <si>
    <t>ADHGEPIGR</t>
  </si>
  <si>
    <t>DIISIAEDEDLR</t>
  </si>
  <si>
    <t>QDIAFAYQR</t>
  </si>
  <si>
    <t>HTAAPTDPADGPV</t>
  </si>
  <si>
    <t>IITITGTQDQIQNAQYLLQNSVK</t>
  </si>
  <si>
    <t>LAEPYGK</t>
  </si>
  <si>
    <t>AFEEAEK</t>
  </si>
  <si>
    <t>DLTTAGAVTQCYR</t>
  </si>
  <si>
    <t>GLPWSCSADEVQR</t>
  </si>
  <si>
    <t>TFEINPR</t>
  </si>
  <si>
    <t>ATQALVLAPTR</t>
  </si>
  <si>
    <t>NLDIERPTYTNLNR</t>
  </si>
  <si>
    <t>DVFISAAER</t>
  </si>
  <si>
    <t>LVLEVAQHLGESTVR</t>
  </si>
  <si>
    <t>ELVLDNSR</t>
  </si>
  <si>
    <t>VFTTQELVQAFTHAPATLEADR</t>
  </si>
  <si>
    <t>GTTITLVLK</t>
  </si>
  <si>
    <t>AAPFSLEYR</t>
  </si>
  <si>
    <t>EDQTEYLEER</t>
  </si>
  <si>
    <t>Heat shock protein HSP 90-beta;Putative heat shock protein HSP 90-beta-3;Putative heat shock protein HSP 90-beta 4;Heat shock protein HSP 90-alpha</t>
  </si>
  <si>
    <t>HSP90AB1;HSP90AB3P;HSP90AB4P;HSP90AA1</t>
  </si>
  <si>
    <t>EIIDLVLDR</t>
  </si>
  <si>
    <t>AFITNIPFDVK</t>
  </si>
  <si>
    <t>DLESLREYVESQLQR</t>
  </si>
  <si>
    <t>YTAQVDAEEK</t>
  </si>
  <si>
    <t>AYTNFDAERDALNIETAIK</t>
  </si>
  <si>
    <t>ITSGPFEPDLYK</t>
  </si>
  <si>
    <t>SWLFGINK</t>
  </si>
  <si>
    <t>EEAENTLQSFR</t>
  </si>
  <si>
    <t>ISEQSDAK</t>
  </si>
  <si>
    <t>LLGQFTLIGIPPAPR</t>
  </si>
  <si>
    <t>GIRPAINVGLSVSR</t>
  </si>
  <si>
    <t>RHEILQWVLQTDSQQ</t>
  </si>
  <si>
    <t>VQQTVQDLFGR</t>
  </si>
  <si>
    <t>AETECQNTEYQQLLDIK</t>
  </si>
  <si>
    <t>EVVIVSATR</t>
  </si>
  <si>
    <t>DALTAEK</t>
  </si>
  <si>
    <t>AAEAEPR</t>
  </si>
  <si>
    <t>FYEQFSK</t>
  </si>
  <si>
    <t>GYDVIAQAQSGTGK</t>
  </si>
  <si>
    <t>SLFSSIGEVESAK</t>
  </si>
  <si>
    <t>EGPYDVVVLPGGNLGAQNLSESAAVK</t>
  </si>
  <si>
    <t>VQVEYKGETK</t>
  </si>
  <si>
    <t>LSSLPFQK</t>
  </si>
  <si>
    <t>GTEDFIVESLDASFR</t>
  </si>
  <si>
    <t>NLQEAEEWYK</t>
  </si>
  <si>
    <t>Vimentin;Peripherin</t>
  </si>
  <si>
    <t>VIM;PRPH</t>
  </si>
  <si>
    <t>DAAIYLVTSLASK</t>
  </si>
  <si>
    <t>DVLSVAFSSDNR</t>
  </si>
  <si>
    <t>LGGLTQAPGNPVLAVQINQDK</t>
  </si>
  <si>
    <t>VIAINVDDPDAANYNDINDVK</t>
  </si>
  <si>
    <t>LVQDVANNTNEEAGDGTTTATVLAR</t>
  </si>
  <si>
    <t>ALYDTFSAFGNILSCK</t>
  </si>
  <si>
    <t>ALADDDFLTVTGK</t>
  </si>
  <si>
    <t>LLDAVDTYIPVPAR</t>
  </si>
  <si>
    <t>ALTVPELTQQMFDSK</t>
  </si>
  <si>
    <t>LNGTDPEDVIR</t>
  </si>
  <si>
    <t>GAVGALLVYDIAK</t>
  </si>
  <si>
    <t>AQDIEAGDGTTSVVIIAGSLLDSCTK</t>
  </si>
  <si>
    <t>GLVAVITGGASGLGLATAER</t>
  </si>
  <si>
    <t>AINQGGLTSVAVR</t>
  </si>
  <si>
    <t>TLVLSNLSYSATEETLQEVFEK</t>
  </si>
  <si>
    <t>QLFDQVVK</t>
  </si>
  <si>
    <t>Moesin;Radixin;Ezrin</t>
  </si>
  <si>
    <t>MSN;RDX;EZR</t>
  </si>
  <si>
    <t>LVQIEYALAAVAGGAPSVGIK</t>
  </si>
  <si>
    <t>AAIISAEGDSK</t>
  </si>
  <si>
    <t>AAAAAAALQAK</t>
  </si>
  <si>
    <t>YFSEADK</t>
  </si>
  <si>
    <t>FPLFGGWK</t>
  </si>
  <si>
    <t>VIGSGCNLDSAR</t>
  </si>
  <si>
    <t>L-lactate dehydrogenase A chain;L-lactate dehydrogenase C chain;L-lactate dehydrogenase A-like 6A;L-lactate dehydrogenase B chain</t>
  </si>
  <si>
    <t>LDHA;LDHC;LDHAL6A;LDHB</t>
  </si>
  <si>
    <t>ALYETELADAR</t>
  </si>
  <si>
    <t>EIADLGEALATAVIPQWQK</t>
  </si>
  <si>
    <t>NRNSRMNK</t>
  </si>
  <si>
    <t>LQAVEVVITHLAPGTK</t>
  </si>
  <si>
    <t>QEQEEEGRK</t>
  </si>
  <si>
    <t>LEDTENWLYEDGEDQPK</t>
  </si>
  <si>
    <t>LVQAFQYTDK</t>
  </si>
  <si>
    <t>ELASALK</t>
  </si>
  <si>
    <t>QEVISTSSK</t>
  </si>
  <si>
    <t>SVSDYDGK</t>
  </si>
  <si>
    <t>SLYASSPGGVYATR</t>
  </si>
  <si>
    <t>GSITISAEEIK</t>
  </si>
  <si>
    <t>TDLLLEPYNK</t>
  </si>
  <si>
    <t>AEEQPQVELFVK</t>
  </si>
  <si>
    <t>FTQAGSEVSALLGR</t>
  </si>
  <si>
    <t>LCYVALDFEQEMATAASSSSLEK</t>
  </si>
  <si>
    <t>Actin, cytoplasmic 1;Actin, cytoplasmic 1, N-terminally processed;POTE ankyrin domain family member E;Actin, cytoplasmic 2;Actin, cytoplasmic 2, N-terminally processed</t>
  </si>
  <si>
    <t>ACTB;POTEE;ACTG1</t>
  </si>
  <si>
    <t>DLEGLSQR</t>
  </si>
  <si>
    <t>GFGFVTFDDHDPVDK</t>
  </si>
  <si>
    <t>AGGAAVVITEPEHTK</t>
  </si>
  <si>
    <t>VVAEVYDQER</t>
  </si>
  <si>
    <t>LYEEGSNK</t>
  </si>
  <si>
    <t>DYSVTANSK</t>
  </si>
  <si>
    <t>SQWSPALTISK</t>
  </si>
  <si>
    <t>ASSDIQVK</t>
  </si>
  <si>
    <t>ILDQGEDFPASEMTR</t>
  </si>
  <si>
    <t>IGLFGGAGVGK</t>
  </si>
  <si>
    <t>EDTEEHHLRDYFEQYGK</t>
  </si>
  <si>
    <t>RLNVWDLSK</t>
  </si>
  <si>
    <t>LDEIYVAGLVAHSDLDER</t>
  </si>
  <si>
    <t>LLELDSFLK</t>
  </si>
  <si>
    <t>VLDNYLTSPLPEEVDETSAEDEGVSQR</t>
  </si>
  <si>
    <t>QQSALDESNTYQLPDGSR</t>
  </si>
  <si>
    <t>IGGVQQDTILAEGLHFR</t>
  </si>
  <si>
    <t>RFDVSGYPTLK</t>
  </si>
  <si>
    <t>GLEVTDDSPK</t>
  </si>
  <si>
    <t>FDQLFDDESDPFEVLK</t>
  </si>
  <si>
    <t>VLDELTLTK</t>
  </si>
  <si>
    <t>ILDSVGIEADDDRLNK</t>
  </si>
  <si>
    <t>GSIFVVFDSIESAK</t>
  </si>
  <si>
    <t>EESDDEAAVEEEEEEK</t>
  </si>
  <si>
    <t>DVLIEFYAPWCGHCK</t>
  </si>
  <si>
    <t>Protein disulfide-isomerase A4;Protein disulfide-isomerase A3</t>
  </si>
  <si>
    <t>PDIA4;PDIA3</t>
  </si>
  <si>
    <t>DAVEDLESVGK</t>
  </si>
  <si>
    <t>DAGVIAGLNVLR</t>
  </si>
  <si>
    <t>GYTLVEYETYK</t>
  </si>
  <si>
    <t>FVFSLVDAMNGK</t>
  </si>
  <si>
    <t>VYALPEDLVEVKPK</t>
  </si>
  <si>
    <t>GLAITFVSDENDAK</t>
  </si>
  <si>
    <t>SFPDFPTPGVVFR</t>
  </si>
  <si>
    <t>DIVPGDIVEIAVGDK</t>
  </si>
  <si>
    <t>FAFQAEVNR</t>
  </si>
  <si>
    <t>IEVPLYSLLEQTHLK</t>
  </si>
  <si>
    <t>LEGENTQDK</t>
  </si>
  <si>
    <t>EFADSLGIPFLETSAK</t>
  </si>
  <si>
    <t>Ras-related protein Rab-1A;Ras-related protein Rab-1B;Putative Ras-related protein Rab-1C</t>
  </si>
  <si>
    <t>RAB1A;RAB1B;RAB1C</t>
  </si>
  <si>
    <t>KFAEAFEAIPR</t>
  </si>
  <si>
    <t>GVTFNVTTVDTK</t>
  </si>
  <si>
    <t>LVGQGASAVLLDLPNSGGEAQAK</t>
  </si>
  <si>
    <t>EQLAALK</t>
  </si>
  <si>
    <t>EFVTAFK</t>
  </si>
  <si>
    <t>FKMMLTLISK</t>
  </si>
  <si>
    <t>VLATVTKPVGGDK</t>
  </si>
  <si>
    <t>AQIWDTAGQER</t>
  </si>
  <si>
    <t>AIGSASEGAQSSLQEVYHK</t>
  </si>
  <si>
    <t>DLEEDHACIPIK</t>
  </si>
  <si>
    <t>NISFTVWDVGGQDK</t>
  </si>
  <si>
    <t>ADP-ribosylation factor 3;ADP-ribosylation factor 1</t>
  </si>
  <si>
    <t>ARF3;ARF1</t>
  </si>
  <si>
    <t>QDVDNASLAR</t>
  </si>
  <si>
    <t>RAPFDLFENR</t>
  </si>
  <si>
    <t>KYGPFVADFADK</t>
  </si>
  <si>
    <t>DISTTLNADEAVAR</t>
  </si>
  <si>
    <t>Heat shock protein 105 kDa;Heat shock 70 kDa protein 4L</t>
  </si>
  <si>
    <t>HSPH1;HSPA4L</t>
  </si>
  <si>
    <t>YFPTQALNFAFK</t>
  </si>
  <si>
    <t>ADP/ATP translocase 2;ADP/ATP translocase 2, N-terminally processed;ADP/ATP translocase 4;ADP/ATP translocase 4, N-terminally processed;ADP/ATP translocase 3;ADP/ATP translocase 3, N-terminally processed;ADP/ATP translocase 1</t>
  </si>
  <si>
    <t>SLC25A5;SLC25A31;SLC25A6;SLC25A4</t>
  </si>
  <si>
    <t>FLPLFDR</t>
  </si>
  <si>
    <t>KVEEDLK</t>
  </si>
  <si>
    <t>Hsc70-interacting protein;Putative protein FAM10A5</t>
  </si>
  <si>
    <t>ST13;ST13P5</t>
  </si>
  <si>
    <t>GPDGLTAFEATDNQAIK</t>
  </si>
  <si>
    <t>VLDLQQIK</t>
  </si>
  <si>
    <t>LDQLIYIPLPDEK</t>
  </si>
  <si>
    <t>QLADETLLK</t>
  </si>
  <si>
    <t>AFSVFLFNTENK</t>
  </si>
  <si>
    <t>SVTEQGAELSNEER</t>
  </si>
  <si>
    <t>ASVSELACIYSALILHDDEVTVTEDK</t>
  </si>
  <si>
    <t>DNFHGLAIFLDTYPNDETTER</t>
  </si>
  <si>
    <t>ALLQSSASR</t>
  </si>
  <si>
    <t>DRVTDALNATR</t>
  </si>
  <si>
    <t>DIVISVGIYNLVQK</t>
  </si>
  <si>
    <t>SQVISNAK</t>
  </si>
  <si>
    <t>DAQELYAAGENR</t>
  </si>
  <si>
    <t>TQLEELEDELQATEDAK</t>
  </si>
  <si>
    <t>ALNVEPDGTGLTCSLAPNIISQL</t>
  </si>
  <si>
    <t>GIFNGFSVTLK</t>
  </si>
  <si>
    <t>ILDDWGETCK</t>
  </si>
  <si>
    <t>YENEVALR</t>
  </si>
  <si>
    <t>EAFLQEVWK</t>
  </si>
  <si>
    <t>SEGFDTYR</t>
  </si>
  <si>
    <t>ALVATPGKK</t>
  </si>
  <si>
    <t>FYALSASFEPFSNK</t>
  </si>
  <si>
    <t>IINEPTAAAIAYGLDR</t>
  </si>
  <si>
    <t>Heat shock 70 kDa protein 1A;Heat shock 70 kDa protein 1B;Heat shock 70 kDa protein 6</t>
  </si>
  <si>
    <t>HSPA1A;HSPA1B;HSPA6</t>
  </si>
  <si>
    <t>LKPNLGNGADLPNYR</t>
  </si>
  <si>
    <t>AVAQALEVIPR</t>
  </si>
  <si>
    <t>QFVTPADVVSGNPK</t>
  </si>
  <si>
    <t>Plastin-3;Plastin-1</t>
  </si>
  <si>
    <t>PLS3;PLS1</t>
  </si>
  <si>
    <t>QVVESAYEVIK</t>
  </si>
  <si>
    <t>YGSDIVPFSK</t>
  </si>
  <si>
    <t>TEIIILATR</t>
  </si>
  <si>
    <t>EIDGGLETLR</t>
  </si>
  <si>
    <t>IQEENVIPR</t>
  </si>
  <si>
    <t>GLVQALQTK</t>
  </si>
  <si>
    <t>SEIDLVQIK</t>
  </si>
  <si>
    <t>GFAFVQYVNER</t>
  </si>
  <si>
    <t>WTLLQEQGTK</t>
  </si>
  <si>
    <t>Keratin, type II cytoskeletal 5;Keratin, type II cytoskeletal 6B</t>
  </si>
  <si>
    <t>KRT5;KRT6B</t>
  </si>
  <si>
    <t>QYTSPEEIDAQLQAEK</t>
  </si>
  <si>
    <t>LAPITSDPTEATAVGAVEASFK</t>
  </si>
  <si>
    <t>VEAQVYILSK</t>
  </si>
  <si>
    <t>QTESTSFLEK</t>
  </si>
  <si>
    <t>LTPEEEEILNK</t>
  </si>
  <si>
    <t>VYNVTQHAVGIVVNK</t>
  </si>
  <si>
    <t>DIMEDTIEDK</t>
  </si>
  <si>
    <t>FITHAPPGEFNEVFNDVR</t>
  </si>
  <si>
    <t>GLLEFEHQR</t>
  </si>
  <si>
    <t>DAVITVPVFFNQAER</t>
  </si>
  <si>
    <t>SKDDQVTVIGAGVTLHEALAAAELLK</t>
  </si>
  <si>
    <t>KGVNLPGAAVDLPAVSEK</t>
  </si>
  <si>
    <t>AQFEGIVTDLIR</t>
  </si>
  <si>
    <t>IVNSAQTGSFK</t>
  </si>
  <si>
    <t>ALGFPLERPK</t>
  </si>
  <si>
    <t>LSILYPATTGR</t>
  </si>
  <si>
    <t>LYGSAGPPPTGEEDTAEKDEL</t>
  </si>
  <si>
    <t>FSSCGGGGGSFGAGGGFGSR</t>
  </si>
  <si>
    <t>DRPFFAGLVK</t>
  </si>
  <si>
    <t>LAELEEALQK</t>
  </si>
  <si>
    <t>PGTMSPESFLEEAQIMKK</t>
  </si>
  <si>
    <t>ALSVGLVK</t>
  </si>
  <si>
    <t>NPNGPYPYTLK</t>
  </si>
  <si>
    <t>GEFGGFGSVSGK</t>
  </si>
  <si>
    <t>VVNVELPIEANLVWQLGK</t>
  </si>
  <si>
    <t>ASSTSPVEISEWLDQK</t>
  </si>
  <si>
    <t>SAVENCQDSWR</t>
  </si>
  <si>
    <t>QAQQAGK</t>
  </si>
  <si>
    <t>YESMINTMLK</t>
  </si>
  <si>
    <t>SQFEELCAELLQK</t>
  </si>
  <si>
    <t>LASQANIAQVLAELK</t>
  </si>
  <si>
    <t>RAEDGSVIDYELIDQDAR</t>
  </si>
  <si>
    <t>AFDQGADAIYDHINEGK</t>
  </si>
  <si>
    <t>YDGQVAVFGSDLQEK</t>
  </si>
  <si>
    <t>AGGPTTPLSPTR</t>
  </si>
  <si>
    <t>SQQALVQK</t>
  </si>
  <si>
    <t>AREEEEQK</t>
  </si>
  <si>
    <t>EYTAAVEAK</t>
  </si>
  <si>
    <t>QASIQHIQNAIDTEK</t>
  </si>
  <si>
    <t>AAIGLLAR</t>
  </si>
  <si>
    <t>KESYSVYVYK</t>
  </si>
  <si>
    <t>LGGSAVISLEGKPL</t>
  </si>
  <si>
    <t>QEYDESGPSIVHR</t>
  </si>
  <si>
    <t>Actin, cytoplasmic 1;Actin, cytoplasmic 1, N-terminally processed;POTE ankyrin domain family member E;POTE ankyrin domain family member F;POTE ankyrin domain family member I;POTE ankyrin domain family member J;Putative beta-actin-like protein 3;Putative beta-actin-like protein 3, N-terminally processed;Actin, cytoplasmic 2;Actin, cytoplasmic 2, N-terminally processed</t>
  </si>
  <si>
    <t>ACTB;POTEE;POTEF;POTEI;POTEJ;POTEKP;ACTG1</t>
  </si>
  <si>
    <t>IFVEFTSVFDCQK</t>
  </si>
  <si>
    <t>DIAWTEDSK</t>
  </si>
  <si>
    <t>HNGPNDASDGTVR</t>
  </si>
  <si>
    <t>VLEVPPVVYSR</t>
  </si>
  <si>
    <t>EAYPEEAYIADLDAK</t>
  </si>
  <si>
    <t>HFSVEGQLEFR</t>
  </si>
  <si>
    <t>Heat shock protein HSP 90-beta;Putative heat shock protein HSP 90-beta-3;Heat shock protein HSP 90-alpha;Heat shock protein HSP 90-alpha A2;Putative heat shock protein HSP 90-alpha A4</t>
  </si>
  <si>
    <t>HSP90AB1;HSP90AB3P;HSP90AA1;HSP90AA2P;HSP90AA4P</t>
  </si>
  <si>
    <t>RAVNICGMHGWTK</t>
  </si>
  <si>
    <t>GTVVTGTLER</t>
  </si>
  <si>
    <t>DPNIVIAK</t>
  </si>
  <si>
    <t>YQAVTATLEEK</t>
  </si>
  <si>
    <t>IGGSTDTGK</t>
  </si>
  <si>
    <t>NICQFLVEIGLAK</t>
  </si>
  <si>
    <t>QAGVFEPTIVK</t>
  </si>
  <si>
    <t>KEDLYLK</t>
  </si>
  <si>
    <t>RTSEATK</t>
  </si>
  <si>
    <t>RFEELGVK</t>
  </si>
  <si>
    <t>RDPGVITYDLPTPPGEK</t>
  </si>
  <si>
    <t>TPIGSFLGSLSLLPATK</t>
  </si>
  <si>
    <t>IFIGTFK</t>
  </si>
  <si>
    <t>EQFLDGDGWTSR</t>
  </si>
  <si>
    <t>IVYLYTK</t>
  </si>
  <si>
    <t>VLDELTLAR</t>
  </si>
  <si>
    <t>Keratin, type I cytoskeletal 14;Keratin, type I cytoskeletal 16;Keratin, type I cytoskeletal 17</t>
  </si>
  <si>
    <t>KRT14;KRT16;KRT17</t>
  </si>
  <si>
    <t>AAGASDVVLYK</t>
  </si>
  <si>
    <t>TLAQLNPESSLFIIASK</t>
  </si>
  <si>
    <t>RGFGFVTFDDHDPVDK</t>
  </si>
  <si>
    <t>AADAEAEVASLNR</t>
  </si>
  <si>
    <t>AAFVLPEFAR</t>
  </si>
  <si>
    <t>STNGDTFLGGEDFDQALLR</t>
  </si>
  <si>
    <t>GQTLVVQFTVK</t>
  </si>
  <si>
    <t>ELISNASDALEK</t>
  </si>
  <si>
    <t>GYAVLGGER</t>
  </si>
  <si>
    <t>GTLVQTK</t>
  </si>
  <si>
    <t>Histone H1.4;Histone H1.5;Histone H1.1;Histone H1.2;Histone H1.3</t>
  </si>
  <si>
    <t>HIST1H1E;HIST1H1B;HIST1H1A;HIST1H1C;HIST1H1D</t>
  </si>
  <si>
    <t>AASGEAKPK</t>
  </si>
  <si>
    <t>GLGTDEESILTLLTSR</t>
  </si>
  <si>
    <t>ESEIIDFFLGASLK</t>
  </si>
  <si>
    <t>KVEGAQNQGK</t>
  </si>
  <si>
    <t>QLSSGVSEIR</t>
  </si>
  <si>
    <t>AVTEQGAELSNEER</t>
  </si>
  <si>
    <t>KADEVLEILK</t>
  </si>
  <si>
    <t>DPVQEAWAEDVDLR</t>
  </si>
  <si>
    <t>YLTVAAVFR</t>
  </si>
  <si>
    <t>Tubulin beta chain;Tubulin beta-4B chain;Tubulin beta-4A chain</t>
  </si>
  <si>
    <t>TUBB;TUBB4B;TUBB4A</t>
  </si>
  <si>
    <t>YAEEDRR</t>
  </si>
  <si>
    <t>WLNENAVEK</t>
  </si>
  <si>
    <t>IFTSIGEDYDER</t>
  </si>
  <si>
    <t>LVIDEPAK</t>
  </si>
  <si>
    <t>WKDSDEADLVLAK</t>
  </si>
  <si>
    <t>EFSSEAR</t>
  </si>
  <si>
    <t>CQHGEEECK</t>
  </si>
  <si>
    <t>VQPNEAVYTK</t>
  </si>
  <si>
    <t>AGIPVYAWK</t>
  </si>
  <si>
    <t>LTAELIEQAAQYTNAVR</t>
  </si>
  <si>
    <t>QAQIEVVPSASALIIK</t>
  </si>
  <si>
    <t>AVSDWIDEQEK</t>
  </si>
  <si>
    <t>IYLTADNLVLNLQDESFTR</t>
  </si>
  <si>
    <t>TVLIMELINNVAK</t>
  </si>
  <si>
    <t>EAGEQGDIEPR</t>
  </si>
  <si>
    <t>QITVNDLPVGR</t>
  </si>
  <si>
    <t>Peroxiredoxin-1;Peroxiredoxin-2</t>
  </si>
  <si>
    <t>PRDX1;PRDX2</t>
  </si>
  <si>
    <t>SQYEQLAEQNRK</t>
  </si>
  <si>
    <t>GNILIPGINEAVAAVTEEEHK</t>
  </si>
  <si>
    <t>KLQIQCVVEDDK</t>
  </si>
  <si>
    <t>RADDNATIR</t>
  </si>
  <si>
    <t>VAETAVQLFISGDK</t>
  </si>
  <si>
    <t>VESLQEEIAFLK</t>
  </si>
  <si>
    <t>AQVADVVVSR</t>
  </si>
  <si>
    <t>AVTTPGKK</t>
  </si>
  <si>
    <t>TCLLIVFSK</t>
  </si>
  <si>
    <t>AVFVDLEPTVIDEIR</t>
  </si>
  <si>
    <t>TLIQNCGASTIR</t>
  </si>
  <si>
    <t>ELSTTLNADEAVTR</t>
  </si>
  <si>
    <t>AAIDWFDGK</t>
  </si>
  <si>
    <t>MQVDEAASREDK</t>
  </si>
  <si>
    <t>SILFVPTSAPR</t>
  </si>
  <si>
    <t>EYFSWEGAFQHVGK</t>
  </si>
  <si>
    <t>LIIAGTSAYAR</t>
  </si>
  <si>
    <t>AGIIASAR</t>
  </si>
  <si>
    <t>IIALDGDTK</t>
  </si>
  <si>
    <t>VLITTDLLAR</t>
  </si>
  <si>
    <t>VPADTEVVCAPPTAYIDFAR</t>
  </si>
  <si>
    <t>HHAISAK</t>
  </si>
  <si>
    <t>VLSAPPHFHFGQTNR</t>
  </si>
  <si>
    <t>EALGIPAAASFK</t>
  </si>
  <si>
    <t>DALNIETAIK</t>
  </si>
  <si>
    <t>ATIGADFLTK</t>
  </si>
  <si>
    <t>RVGDGVQR</t>
  </si>
  <si>
    <t>ANLQIDQINTDLNLER</t>
  </si>
  <si>
    <t>LNLNNTVLSK</t>
  </si>
  <si>
    <t>NVTELNEPLSNEER</t>
  </si>
  <si>
    <t>ANINVENAFFTLAR</t>
  </si>
  <si>
    <t>GFGDGYNGYGGGPGGGNFGGSPGYGGGR</t>
  </si>
  <si>
    <t>QVTITGSAASISLAQYLINVR</t>
  </si>
  <si>
    <t>VFPGSTTEDYNLIVIER</t>
  </si>
  <si>
    <t>QGANINEIR</t>
  </si>
  <si>
    <t>TQQQTQEMK</t>
  </si>
  <si>
    <t>QLVHELDEAEYR</t>
  </si>
  <si>
    <t>GYSFTTTAER</t>
  </si>
  <si>
    <t>QQSEEDLLLQDFSR</t>
  </si>
  <si>
    <t>SLVASLAEPDFVVTDFAK</t>
  </si>
  <si>
    <t>YNPENLATLER</t>
  </si>
  <si>
    <t>LLLDQEQK</t>
  </si>
  <si>
    <t>LGNTISSLFGGGTTPDAK</t>
  </si>
  <si>
    <t>AVECPPPR</t>
  </si>
  <si>
    <t>GLVYETSVLDPDEGIR</t>
  </si>
  <si>
    <t>AANSLEAFIFETQDK</t>
  </si>
  <si>
    <t>YFQINQDEEEEEDED</t>
  </si>
  <si>
    <t>YVELFLNSTAGASGGAYEHR</t>
  </si>
  <si>
    <t>LTTDFGNAEK</t>
  </si>
  <si>
    <t>ENPGPSYAR</t>
  </si>
  <si>
    <t>ALDVMVSTFHK</t>
  </si>
  <si>
    <t>EAAENSLVAYK</t>
  </si>
  <si>
    <t>LDSVIEFSIPDSLLIR</t>
  </si>
  <si>
    <t>VKPAPDETSFSEALLK</t>
  </si>
  <si>
    <t>YKETDLLILFK</t>
  </si>
  <si>
    <t>IFGVTTLDIVR</t>
  </si>
  <si>
    <t>VIFGLFGK</t>
  </si>
  <si>
    <t>ICHQIEYYFGDFNLPR</t>
  </si>
  <si>
    <t>KAEAGAGSATEFQFR</t>
  </si>
  <si>
    <t>LGINSLQELK</t>
  </si>
  <si>
    <t>GLIAAICAGPTALLAHEIGFGSK</t>
  </si>
  <si>
    <t>RTNAENEFVTIK</t>
  </si>
  <si>
    <t>ALEEANADLEVK</t>
  </si>
  <si>
    <t>SDSYGGR</t>
  </si>
  <si>
    <t>GFAFVYFENVDDAK</t>
  </si>
  <si>
    <t>VVACNLYPFVK</t>
  </si>
  <si>
    <t>QPMDMGTIK</t>
  </si>
  <si>
    <t>LEGSDVQLLEYEASAAGLIR</t>
  </si>
  <si>
    <t>KLDELYGTWR</t>
  </si>
  <si>
    <t>KFAETQPK</t>
  </si>
  <si>
    <t>LLRDYQELMNTK</t>
  </si>
  <si>
    <t>TVTEIDEK</t>
  </si>
  <si>
    <t>IALLNVELELK</t>
  </si>
  <si>
    <t>GEFVTTVQQR</t>
  </si>
  <si>
    <t>EEYEGPNK</t>
  </si>
  <si>
    <t>KPLVIIAEDVDGEALSTLVLNR</t>
  </si>
  <si>
    <t>LVEALCAEHQINLIK</t>
  </si>
  <si>
    <t>VPPAINQFTQALDR</t>
  </si>
  <si>
    <t>TVPFCSTFAAFFTR</t>
  </si>
  <si>
    <t>VLTPEEQLADK</t>
  </si>
  <si>
    <t>NNLAGAEELFAR</t>
  </si>
  <si>
    <t>NQGGYGGSSSSSSYGSGR</t>
  </si>
  <si>
    <t>KYDAFLASESLIK</t>
  </si>
  <si>
    <t>QAFPNTNR</t>
  </si>
  <si>
    <t>IVTDRETGSSK</t>
  </si>
  <si>
    <t>ADQLTEEQVTEFK</t>
  </si>
  <si>
    <t>LYSILGTTLK</t>
  </si>
  <si>
    <t>RLQTSSVLVSGLR</t>
  </si>
  <si>
    <t>RQEELQR</t>
  </si>
  <si>
    <t>FYEEVHDLERK</t>
  </si>
  <si>
    <t>Nucleosome assembly protein 1-like 1;Nucleosome assembly protein 1-like 4</t>
  </si>
  <si>
    <t>NAP1L1;NAP1L4</t>
  </si>
  <si>
    <t>ALTSEIALLQSR</t>
  </si>
  <si>
    <t>IDQWLEQYTQAIETAGR</t>
  </si>
  <si>
    <t>QQLSAEELDAQLDAYNAR</t>
  </si>
  <si>
    <t>DQITAGNAAR</t>
  </si>
  <si>
    <t>GFGSEEGSR</t>
  </si>
  <si>
    <t>LSYNTASNK</t>
  </si>
  <si>
    <t>LTSTVMLWLQTNK</t>
  </si>
  <si>
    <t>LEGDSTDLSDQIAELQAQIAELK</t>
  </si>
  <si>
    <t>ATLPSPDKLPGFK</t>
  </si>
  <si>
    <t>QVAPEKPVKK</t>
  </si>
  <si>
    <t>YQGVNLYIK</t>
  </si>
  <si>
    <t>ENPYYDSR</t>
  </si>
  <si>
    <t>AQAELVGTADEATR</t>
  </si>
  <si>
    <t>RNTTIPTK</t>
  </si>
  <si>
    <t>CESAPGCGVWQRPVIDNPNYK</t>
  </si>
  <si>
    <t>KLQFSLK</t>
  </si>
  <si>
    <t>VPLEVQEADEAK</t>
  </si>
  <si>
    <t>AAVVPLGTWR</t>
  </si>
  <si>
    <t>ALIAAQYSGAQVR</t>
  </si>
  <si>
    <t>IGQGYLIK</t>
  </si>
  <si>
    <t>QTTVSNSQQAYQEAFEISK</t>
  </si>
  <si>
    <t>AIGPHDVLATLLNNLK</t>
  </si>
  <si>
    <t>ALDAAFYK</t>
  </si>
  <si>
    <t>THLPGFVEQAEALK</t>
  </si>
  <si>
    <t>TLVLLDNLNVR</t>
  </si>
  <si>
    <t>GGGGSFGYSYGGGSGGGFSASSLGGGFGGGSR</t>
  </si>
  <si>
    <t>TFFSFPAVVAPFK</t>
  </si>
  <si>
    <t>LLNNAFEELVAFQR</t>
  </si>
  <si>
    <t>KDEEKEDPK</t>
  </si>
  <si>
    <t>LYTLVLTDPDAPSR</t>
  </si>
  <si>
    <t>EKPYFPIPEEYTFIQNVPLEDR</t>
  </si>
  <si>
    <t>KAEAAASALADADADLEER</t>
  </si>
  <si>
    <t>FTPGTFTNQIQAAFR</t>
  </si>
  <si>
    <t>YESSALPSGQLTSLSEYASR</t>
  </si>
  <si>
    <t>HALIIYDDLSK</t>
  </si>
  <si>
    <t>KAPDFVFYAPR</t>
  </si>
  <si>
    <t>KGDSSAEELK</t>
  </si>
  <si>
    <t>LGGIGQFLAK</t>
  </si>
  <si>
    <t>LFIGGLSFETTDESLR</t>
  </si>
  <si>
    <t>AEISELPSIVQDLANGNITWADVEAR</t>
  </si>
  <si>
    <t>AVFPSIVGRPR</t>
  </si>
  <si>
    <t>LKDDEVAQLK</t>
  </si>
  <si>
    <t>DRGFELTFK</t>
  </si>
  <si>
    <t>GGDISVCEWYQR</t>
  </si>
  <si>
    <t>AVPLALALISVSNPR</t>
  </si>
  <si>
    <t>EQLAIAEFAR</t>
  </si>
  <si>
    <t>ESYPVFYLFR</t>
  </si>
  <si>
    <t>ALLFVPR</t>
  </si>
  <si>
    <t>GGPPFAFVEFEDPRDAEDAVYGR</t>
  </si>
  <si>
    <t>QIDLSTVDLK</t>
  </si>
  <si>
    <t>EKLDSVIEFSIPDSLLIR</t>
  </si>
  <si>
    <t>QAEILQESR</t>
  </si>
  <si>
    <t>YLAEVAAGDDKK</t>
  </si>
  <si>
    <t>ITVVGVGQVGMACAISILGK</t>
  </si>
  <si>
    <t>KYEQGFITDPVVLSPK</t>
  </si>
  <si>
    <t>QNLEPLFEQYINNLRR</t>
  </si>
  <si>
    <t>SALTVQFVQGIFVEK</t>
  </si>
  <si>
    <t>ETPSNPVATVK</t>
  </si>
  <si>
    <t>SLESLDTSLFAK</t>
  </si>
  <si>
    <t>VYFQSPPGAAGEGPGGADDEGPVRR</t>
  </si>
  <si>
    <t>SWNETLTSR</t>
  </si>
  <si>
    <t>LPIGDVATQYFADR</t>
  </si>
  <si>
    <t>LRSEIDNVK</t>
  </si>
  <si>
    <t>QPDSGISSIR</t>
  </si>
  <si>
    <t>EGGSIPVTLTFQEATGK</t>
  </si>
  <si>
    <t>TEAESWYQTK</t>
  </si>
  <si>
    <t>ALQASALK</t>
  </si>
  <si>
    <t>ALYYLQIHPQELR</t>
  </si>
  <si>
    <t>QLDSIVGER</t>
  </si>
  <si>
    <t>SEAVVEYVFSGSR</t>
  </si>
  <si>
    <t>SIYGERFPDENFK</t>
  </si>
  <si>
    <t>YDDYSSSR</t>
  </si>
  <si>
    <t>KLEEEGEQFVK</t>
  </si>
  <si>
    <t>GRDIVVLGVEK</t>
  </si>
  <si>
    <t>SSTPEEVKK</t>
  </si>
  <si>
    <t>ALLFIPR</t>
  </si>
  <si>
    <t>ADEHVIDQGDDGDNFYVIER</t>
  </si>
  <si>
    <t>KEENLADWYSQVITK</t>
  </si>
  <si>
    <t>GVGTDEACLIEILASR</t>
  </si>
  <si>
    <t>LLDEEEATDNDLR</t>
  </si>
  <si>
    <t>DVYTGDALR</t>
  </si>
  <si>
    <t>WCEYGLTFTEK</t>
  </si>
  <si>
    <t>GLCAIAQAESLR</t>
  </si>
  <si>
    <t>YALYDASFETK</t>
  </si>
  <si>
    <t>AEAESLYQSK</t>
  </si>
  <si>
    <t>AAHLCAEAALR</t>
  </si>
  <si>
    <t>NQILNLTTDNANILLQIDNAR</t>
  </si>
  <si>
    <t>MLDLMLEAVNNIKDAMPK</t>
  </si>
  <si>
    <t>FADDTYTESYISTIGVDFK</t>
  </si>
  <si>
    <t>ELAPMIDK</t>
  </si>
  <si>
    <t>ENILHVSENVIFTDVNSILR</t>
  </si>
  <si>
    <t>KAELLDNEK</t>
  </si>
  <si>
    <t>IRLENEIQTYR</t>
  </si>
  <si>
    <t>KIPNPDFFEDLEPFR</t>
  </si>
  <si>
    <t>EEYNGVIEEFLATGEK</t>
  </si>
  <si>
    <t>TVATPLNQVANPNSAIFGGARPR</t>
  </si>
  <si>
    <t>SLLEGEGSSGGGGR</t>
  </si>
  <si>
    <t>LKEEEEDKK</t>
  </si>
  <si>
    <t>MSHAATSALCRSIK</t>
  </si>
  <si>
    <t>AHQVVEDGYEFFAK</t>
  </si>
  <si>
    <t>YAASSYLSLTPEQWK</t>
  </si>
  <si>
    <t>Immunoglobulin lambda-like polypeptide 5;Ig lambda-6 chain C region;Ig lambda-1 chain C regions;Ig lambda-7 chain C region</t>
  </si>
  <si>
    <t>IGLL5;IGLC6;IGLC1;IGLC7</t>
  </si>
  <si>
    <t>QIVWNGPVGVFEWEAFAR</t>
  </si>
  <si>
    <t>EDTEEHHLRDYFEEYGK</t>
  </si>
  <si>
    <t>LCEGFNEVLK</t>
  </si>
  <si>
    <t>VTEGGEPYR</t>
  </si>
  <si>
    <t>EETDKEEPASK</t>
  </si>
  <si>
    <t>FVPYLIAGIQHSCQDIGAK</t>
  </si>
  <si>
    <t>ERPTPSLNNNCTTSEDSLVLYNR</t>
  </si>
  <si>
    <t>RTDDIPVWDQEFLK</t>
  </si>
  <si>
    <t>YQELQITAGR</t>
  </si>
  <si>
    <t>LADFGLAR</t>
  </si>
  <si>
    <t>RAAEDDEDDDVDTKK</t>
  </si>
  <si>
    <t>IIAPPERK</t>
  </si>
  <si>
    <t>GQEVETSVTYYR</t>
  </si>
  <si>
    <t>RPISSCSQR</t>
  </si>
  <si>
    <t>AFGFSHLEALLDDSK</t>
  </si>
  <si>
    <t>FPGQLNADLRK</t>
  </si>
  <si>
    <t>VDFPQDQLTALTGR</t>
  </si>
  <si>
    <t>LYQPEYQEVSTEEQREEISGK</t>
  </si>
  <si>
    <t>NLNPEDIDQLITISGMVIR</t>
  </si>
  <si>
    <t>DSLLQDGEFSMDLR</t>
  </si>
  <si>
    <t>AQYEEIANR</t>
  </si>
  <si>
    <t>FVTVQTISGTGALR</t>
  </si>
  <si>
    <t>KIEPELDGSAQVTSHDASTNGLINFIK</t>
  </si>
  <si>
    <t>KLDPGSEETQTLVR</t>
  </si>
  <si>
    <t>SAEVPEAASAEEQK</t>
  </si>
  <si>
    <t>SPASDTYIVFGEAK</t>
  </si>
  <si>
    <t>VGLIAAR</t>
  </si>
  <si>
    <t>FATEAAITILR</t>
  </si>
  <si>
    <t>TPSSDVLVFDYTK</t>
  </si>
  <si>
    <t>DLQGRDEQSEEK</t>
  </si>
  <si>
    <t>RFGFPEGSVELYAEK</t>
  </si>
  <si>
    <t>RAPFDLFENKK</t>
  </si>
  <si>
    <t>RAQSEAEK</t>
  </si>
  <si>
    <t>VAASVLNPYVK</t>
  </si>
  <si>
    <t>LVRPPVQVYGIEGR</t>
  </si>
  <si>
    <t>SKDEAEALYQTK</t>
  </si>
  <si>
    <t>DLEFTIYDDDDVSPFLEGLEERPQR</t>
  </si>
  <si>
    <t>ALFEEVPELLTEAEKK</t>
  </si>
  <si>
    <t>EAEAAIYHLQLFEELRR</t>
  </si>
  <si>
    <t>YLAEFATGNDRK</t>
  </si>
  <si>
    <t>DSYESYGNSR</t>
  </si>
  <si>
    <t>AEVQVLVLDGR</t>
  </si>
  <si>
    <t>60S ribosomal protein L13a</t>
  </si>
  <si>
    <t>RPL13A</t>
  </si>
  <si>
    <t>LHEEEIQELQAQIQEQHVQIDVDVSKPDLTAALR</t>
  </si>
  <si>
    <t>DQPPNSVEGLLNALR</t>
  </si>
  <si>
    <t>KYSQFINFPIYVWSSK</t>
  </si>
  <si>
    <t>DFSALESQLQDTQELLQEENR</t>
  </si>
  <si>
    <t>ELESQISELQEDLESER</t>
  </si>
  <si>
    <t>FGDPECQVILPLLK</t>
  </si>
  <si>
    <t>RTNAENEFVTIKK</t>
  </si>
  <si>
    <t>TDAPQPDVKEEEEEKEEEK</t>
  </si>
  <si>
    <t>KGQAVDYEGSR</t>
  </si>
  <si>
    <t>RVLQALEGLK</t>
  </si>
  <si>
    <t>EAINVEQAFQTIAR</t>
  </si>
  <si>
    <t>GSLGGGFSSGGFSGGSFSR</t>
  </si>
  <si>
    <t>KQISNLQQSISDAEQR</t>
  </si>
  <si>
    <t>LLQDSVDFSLADAINTEFK</t>
  </si>
  <si>
    <t>RQEAIAQNR</t>
  </si>
  <si>
    <t>RLEAAYLDLQR</t>
  </si>
  <si>
    <t>LIVDEAINEDNSVVSLSQPK</t>
  </si>
  <si>
    <t>VLQLINDNTATALSYGVFR</t>
  </si>
  <si>
    <t>ANIQAVSLK</t>
  </si>
  <si>
    <t>FYPEDVSEELIQDITQR</t>
  </si>
  <si>
    <t>VLCLAVAVGHVK</t>
  </si>
  <si>
    <t>LVIIEGDLERTEER</t>
  </si>
  <si>
    <t>LAAIAESGVER</t>
  </si>
  <si>
    <t>RNDFQLIGIQDGYLSLLQDSGEVR</t>
  </si>
  <si>
    <t>LTADDEAFLSANAGAILSQFEK</t>
  </si>
  <si>
    <t>DYGVYLEDSGHTLR</t>
  </si>
  <si>
    <t>SGGGGGGGGCGGGGGVSSLR</t>
  </si>
  <si>
    <t>RLQSIGTENTEENRR</t>
  </si>
  <si>
    <t>TNAENEFVTIKK</t>
  </si>
  <si>
    <t>RSELIAK</t>
  </si>
  <si>
    <t>ITLPVDFVTADKFDENAK</t>
  </si>
  <si>
    <t>RIQEIIEQLDVTTSEYEK</t>
  </si>
  <si>
    <t>SFSEFGK</t>
  </si>
  <si>
    <t>GRPAVCQPQGR</t>
  </si>
  <si>
    <t>SRSQPCVLNDK</t>
  </si>
  <si>
    <t>ADLEMQIESLTEELAYLKK</t>
  </si>
  <si>
    <t>IEDGNDFGVAIQEK</t>
  </si>
  <si>
    <t>NMLFSGTNITSGK</t>
  </si>
  <si>
    <t>DIFQEIFDK</t>
  </si>
  <si>
    <t>SPLMCVLK</t>
  </si>
  <si>
    <t>EGTDSSQGIPQLVSNISACQVIAEAVR</t>
  </si>
  <si>
    <t>SAQMIVETEK</t>
  </si>
  <si>
    <t>KLNVTEQEK</t>
  </si>
  <si>
    <t>VEESSWLIEDGK</t>
  </si>
  <si>
    <t>IQTQPGYANTLR</t>
  </si>
  <si>
    <t>VPTANVSVVDLTCR</t>
  </si>
  <si>
    <t>GFGFILFK</t>
  </si>
  <si>
    <t>DYFGAHTYELLAK</t>
  </si>
  <si>
    <t>GPVEGYEENEEFLR</t>
  </si>
  <si>
    <t>GQNDLMGTAEDFADQFLR</t>
  </si>
  <si>
    <t>GESDPAYQQYQDAANNLREDYK</t>
  </si>
  <si>
    <t>DRCTLAEK</t>
  </si>
  <si>
    <t>EYVESQLQR</t>
  </si>
  <si>
    <t>IIVDELK</t>
  </si>
  <si>
    <t>TVTAMDVVYALKR</t>
  </si>
  <si>
    <t>LKEEEEDK</t>
  </si>
  <si>
    <t>GAAAHPDSEEQQQR</t>
  </si>
  <si>
    <t>NPEGQLGFELK</t>
  </si>
  <si>
    <t>KNHEEEMK</t>
  </si>
  <si>
    <t>QEYDESGPSIVHRK</t>
  </si>
  <si>
    <t>SEIDNVKK</t>
  </si>
  <si>
    <t>SIVEEIEDLVAR</t>
  </si>
  <si>
    <t>RQVLLSAAEAAEVILR</t>
  </si>
  <si>
    <t>IILDLISESPIK</t>
  </si>
  <si>
    <t>RLAENSASSDDLLVAEVGISDYGDK</t>
  </si>
  <si>
    <t>RAPFDLFENRK</t>
  </si>
  <si>
    <t>GVVPLAGTDGETTTQGLDGLSER</t>
  </si>
  <si>
    <t>GPSWDPFRDWYPHSR</t>
  </si>
  <si>
    <t>KEDLYLKPIQR</t>
  </si>
  <si>
    <t>AHMNSVLMGMK</t>
  </si>
  <si>
    <t>VDREQLVQK</t>
  </si>
  <si>
    <t>VGGTSDVEVNEKK</t>
  </si>
  <si>
    <t>GYGFGLIK</t>
  </si>
  <si>
    <t>RAAEDDEDDDVDTK</t>
  </si>
  <si>
    <t>IRYESLTDPSK</t>
  </si>
  <si>
    <t>GKLPIVNEDDELVAIIAR</t>
  </si>
  <si>
    <t>SLQALGEVIEAELR</t>
  </si>
  <si>
    <t>YGQISEVVVVK</t>
  </si>
  <si>
    <t>EFNAEVHRK</t>
  </si>
  <si>
    <t>LKYENEVALR</t>
  </si>
  <si>
    <t>LRDYIWNTLNSGR</t>
  </si>
  <si>
    <t>EGLELPEDEEEKK</t>
  </si>
  <si>
    <t>ATVWEGSNR</t>
  </si>
  <si>
    <t>VEIAGPGFINVHLR</t>
  </si>
  <si>
    <t>RYNEDLELEDAIHTAILTLK</t>
  </si>
  <si>
    <t>RLDYITAEIK</t>
  </si>
  <si>
    <t>WGDAGAEYVVESTGVFTTMEK</t>
  </si>
  <si>
    <t>ETFLTSPEELYR</t>
  </si>
  <si>
    <t>KSDPVVSYR</t>
  </si>
  <si>
    <t>RSAPGGGSK</t>
  </si>
  <si>
    <t>LFIGGLNTETNEK</t>
  </si>
  <si>
    <t>SEITELRR</t>
  </si>
  <si>
    <t>AELNEFLTR</t>
  </si>
  <si>
    <t>AAYFGIYDTAK</t>
  </si>
  <si>
    <t>EDLRLPEGDLGK</t>
  </si>
  <si>
    <t>DVIATDK</t>
  </si>
  <si>
    <t>IILTARPFR</t>
  </si>
  <si>
    <t>VDVDVPDVNIEGPDAK</t>
  </si>
  <si>
    <t>SKAEAESLYQSK</t>
  </si>
  <si>
    <t>KFYEAFSK</t>
  </si>
  <si>
    <t>EETVLATVQALQTASHLSQQADLR</t>
  </si>
  <si>
    <t>ADEGISFR</t>
  </si>
  <si>
    <t>KWAEQYLK</t>
  </si>
  <si>
    <t>IPVGPETLGR</t>
  </si>
  <si>
    <t>LAVYIDK</t>
  </si>
  <si>
    <t>ISVNDFIIK</t>
  </si>
  <si>
    <t>GILADEDSSRPVWLK</t>
  </si>
  <si>
    <t>IYELAAGGTAVGTGLNTR</t>
  </si>
  <si>
    <t>IQLVEEELDRAQER</t>
  </si>
  <si>
    <t>QSLEASLAETEGR</t>
  </si>
  <si>
    <t>AESDWDTVTVLR</t>
  </si>
  <si>
    <t>AVLFCLSEDKK</t>
  </si>
  <si>
    <t>ETDLLLDDSLVSIFGNRR</t>
  </si>
  <si>
    <t>QSVEADINGLRR</t>
  </si>
  <si>
    <t>TDDEVVQREEEAIQLDGLNASQIR</t>
  </si>
  <si>
    <t>RVPFSLLR</t>
  </si>
  <si>
    <t>AVDSLVPIGR</t>
  </si>
  <si>
    <t>AIVAIENPADVSVISSR</t>
  </si>
  <si>
    <t>EDSDEVHLEELSLSK</t>
  </si>
  <si>
    <t>CDFTEDQTAEFK</t>
  </si>
  <si>
    <t>SLLLSVNAR</t>
  </si>
  <si>
    <t>INVYYNEATGNK</t>
  </si>
  <si>
    <t>Tubulin beta-2B chain</t>
  </si>
  <si>
    <t>TUBB2B</t>
  </si>
  <si>
    <t>LLLAIVGQ</t>
  </si>
  <si>
    <t>VGTLDVLVGLSDELAK</t>
  </si>
  <si>
    <t>KATVNLLGEEK</t>
  </si>
  <si>
    <t>SISISVAR</t>
  </si>
  <si>
    <t>RILELDQFK</t>
  </si>
  <si>
    <t>SQDYGGR</t>
  </si>
  <si>
    <t>AGLVIGK</t>
  </si>
  <si>
    <t>Far upstream element-binding protein 2;Far upstream element-binding protein 1</t>
  </si>
  <si>
    <t>KHSRP;FUBP1</t>
  </si>
  <si>
    <t>RDNVAVMATGYGK</t>
  </si>
  <si>
    <t>YQLDPTASISAK</t>
  </si>
  <si>
    <t>KISSIQSIVPALEIANAHR</t>
  </si>
  <si>
    <t>SVTLLIK</t>
  </si>
  <si>
    <t>RTGAIVDVPVGEELLGR</t>
  </si>
  <si>
    <t>pValue</t>
    <phoneticPr fontId="22"/>
  </si>
  <si>
    <t>WinO</t>
    <phoneticPr fontId="22"/>
  </si>
  <si>
    <t>ISD</t>
    <phoneticPr fontId="22"/>
  </si>
  <si>
    <t>MissClvg</t>
    <phoneticPr fontId="18"/>
  </si>
  <si>
    <t>Sequence</t>
  </si>
  <si>
    <t>Average</t>
    <phoneticPr fontId="22"/>
  </si>
  <si>
    <t>%CV</t>
    <phoneticPr fontId="18"/>
  </si>
  <si>
    <t>For details, see the legend of Figure 2.</t>
    <phoneticPr fontId="18"/>
  </si>
  <si>
    <r>
      <t>Log</t>
    </r>
    <r>
      <rPr>
        <vertAlign val="subscript"/>
        <sz val="11"/>
        <color rgb="FF000000"/>
        <rFont val="Arial"/>
        <family val="2"/>
      </rPr>
      <t>2</t>
    </r>
    <r>
      <rPr>
        <sz val="11"/>
        <color rgb="FF000000"/>
        <rFont val="Arial"/>
        <family val="2"/>
      </rPr>
      <t>Ratio
(WinOISD)</t>
    </r>
    <phoneticPr fontId="22"/>
  </si>
  <si>
    <t>Table S1. Peptides identified from 100 cells by the ISD and WinO methods.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 "/>
    <numFmt numFmtId="177" formatCode="0.0000_ "/>
    <numFmt numFmtId="178" formatCode="0.0.E+00"/>
    <numFmt numFmtId="179" formatCode="0.0_);[Red]\(0.0\)"/>
  </numFmts>
  <fonts count="24" x14ac:knownFonts="1">
    <font>
      <sz val="11"/>
      <color theme="1"/>
      <name val="Arial"/>
      <family val="2"/>
      <charset val="128"/>
    </font>
    <font>
      <sz val="11"/>
      <color theme="1"/>
      <name val="Arial"/>
      <family val="2"/>
      <charset val="128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Arial"/>
      <family val="2"/>
      <charset val="128"/>
    </font>
    <font>
      <b/>
      <sz val="13"/>
      <color theme="3"/>
      <name val="Arial"/>
      <family val="2"/>
      <charset val="128"/>
    </font>
    <font>
      <b/>
      <sz val="11"/>
      <color theme="3"/>
      <name val="Arial"/>
      <family val="2"/>
      <charset val="128"/>
    </font>
    <font>
      <sz val="11"/>
      <color rgb="FF006100"/>
      <name val="Arial"/>
      <family val="2"/>
      <charset val="128"/>
    </font>
    <font>
      <sz val="11"/>
      <color rgb="FF9C0006"/>
      <name val="Arial"/>
      <family val="2"/>
      <charset val="128"/>
    </font>
    <font>
      <sz val="11"/>
      <color rgb="FF9C5700"/>
      <name val="Arial"/>
      <family val="2"/>
      <charset val="128"/>
    </font>
    <font>
      <sz val="11"/>
      <color rgb="FF3F3F76"/>
      <name val="Arial"/>
      <family val="2"/>
      <charset val="128"/>
    </font>
    <font>
      <b/>
      <sz val="11"/>
      <color rgb="FF3F3F3F"/>
      <name val="Arial"/>
      <family val="2"/>
      <charset val="128"/>
    </font>
    <font>
      <b/>
      <sz val="11"/>
      <color rgb="FFFA7D00"/>
      <name val="Arial"/>
      <family val="2"/>
      <charset val="128"/>
    </font>
    <font>
      <sz val="11"/>
      <color rgb="FFFA7D00"/>
      <name val="Arial"/>
      <family val="2"/>
      <charset val="128"/>
    </font>
    <font>
      <b/>
      <sz val="11"/>
      <color theme="0"/>
      <name val="Arial"/>
      <family val="2"/>
      <charset val="128"/>
    </font>
    <font>
      <sz val="11"/>
      <color rgb="FFFF0000"/>
      <name val="Arial"/>
      <family val="2"/>
      <charset val="128"/>
    </font>
    <font>
      <i/>
      <sz val="11"/>
      <color rgb="FF7F7F7F"/>
      <name val="Arial"/>
      <family val="2"/>
      <charset val="128"/>
    </font>
    <font>
      <b/>
      <sz val="11"/>
      <color theme="1"/>
      <name val="Arial"/>
      <family val="2"/>
      <charset val="128"/>
    </font>
    <font>
      <sz val="11"/>
      <color theme="0"/>
      <name val="Arial"/>
      <family val="2"/>
      <charset val="128"/>
    </font>
    <font>
      <sz val="6"/>
      <name val="Arial"/>
      <family val="2"/>
      <charset val="128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6"/>
      <name val="ＭＳ Ｐゴシック"/>
      <family val="3"/>
      <charset val="128"/>
    </font>
    <font>
      <vertAlign val="subscript"/>
      <sz val="11"/>
      <color rgb="FF000000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21">
    <xf numFmtId="0" fontId="0" fillId="0" borderId="0" xfId="0">
      <alignment vertical="center"/>
    </xf>
    <xf numFmtId="0" fontId="19" fillId="0" borderId="0" xfId="0" applyFont="1">
      <alignment vertical="center"/>
    </xf>
    <xf numFmtId="0" fontId="20" fillId="0" borderId="0" xfId="0" applyFont="1">
      <alignment vertical="center"/>
    </xf>
    <xf numFmtId="0" fontId="20" fillId="0" borderId="0" xfId="0" applyFont="1" applyAlignment="1">
      <alignment horizontal="center" vertical="center"/>
    </xf>
    <xf numFmtId="177" fontId="20" fillId="0" borderId="10" xfId="0" applyNumberFormat="1" applyFont="1" applyBorder="1" applyAlignment="1">
      <alignment horizontal="center"/>
    </xf>
    <xf numFmtId="176" fontId="20" fillId="0" borderId="10" xfId="0" applyNumberFormat="1" applyFont="1" applyBorder="1" applyAlignment="1">
      <alignment horizontal="center"/>
    </xf>
    <xf numFmtId="11" fontId="20" fillId="0" borderId="10" xfId="0" applyNumberFormat="1" applyFont="1" applyBorder="1" applyAlignment="1"/>
    <xf numFmtId="11" fontId="20" fillId="0" borderId="10" xfId="0" applyNumberFormat="1" applyFont="1" applyBorder="1">
      <alignment vertical="center"/>
    </xf>
    <xf numFmtId="0" fontId="20" fillId="0" borderId="10" xfId="0" applyFont="1" applyBorder="1">
      <alignment vertical="center"/>
    </xf>
    <xf numFmtId="11" fontId="20" fillId="0" borderId="0" xfId="0" applyNumberFormat="1" applyFont="1">
      <alignment vertical="center"/>
    </xf>
    <xf numFmtId="0" fontId="21" fillId="33" borderId="10" xfId="0" applyFont="1" applyFill="1" applyBorder="1" applyAlignment="1">
      <alignment horizontal="center"/>
    </xf>
    <xf numFmtId="0" fontId="20" fillId="33" borderId="10" xfId="0" applyFont="1" applyFill="1" applyBorder="1" applyAlignment="1">
      <alignment horizontal="center" vertical="center"/>
    </xf>
    <xf numFmtId="178" fontId="20" fillId="0" borderId="0" xfId="0" applyNumberFormat="1" applyFont="1" applyAlignment="1">
      <alignment horizontal="center"/>
    </xf>
    <xf numFmtId="179" fontId="20" fillId="0" borderId="10" xfId="0" applyNumberFormat="1" applyFont="1" applyBorder="1" applyAlignment="1"/>
    <xf numFmtId="0" fontId="21" fillId="33" borderId="12" xfId="0" applyFont="1" applyFill="1" applyBorder="1" applyAlignment="1">
      <alignment horizontal="center"/>
    </xf>
    <xf numFmtId="0" fontId="20" fillId="33" borderId="10" xfId="0" applyFont="1" applyFill="1" applyBorder="1" applyAlignment="1">
      <alignment horizontal="center" vertical="center"/>
    </xf>
    <xf numFmtId="178" fontId="21" fillId="33" borderId="10" xfId="0" applyNumberFormat="1" applyFont="1" applyFill="1" applyBorder="1" applyAlignment="1">
      <alignment horizontal="center"/>
    </xf>
    <xf numFmtId="178" fontId="20" fillId="33" borderId="10" xfId="0" applyNumberFormat="1" applyFont="1" applyFill="1" applyBorder="1" applyAlignment="1">
      <alignment horizontal="center"/>
    </xf>
    <xf numFmtId="178" fontId="20" fillId="33" borderId="11" xfId="0" applyNumberFormat="1" applyFont="1" applyFill="1" applyBorder="1" applyAlignment="1">
      <alignment horizontal="center"/>
    </xf>
    <xf numFmtId="178" fontId="20" fillId="33" borderId="12" xfId="0" applyNumberFormat="1" applyFont="1" applyFill="1" applyBorder="1" applyAlignment="1">
      <alignment horizontal="center"/>
    </xf>
    <xf numFmtId="0" fontId="21" fillId="33" borderId="10" xfId="0" applyFont="1" applyFill="1" applyBorder="1" applyAlignment="1">
      <alignment horizontal="center" wrapText="1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F11D01-4FC0-47B9-92E4-CE5AFC0FE029}">
  <dimension ref="A1:S2118"/>
  <sheetViews>
    <sheetView tabSelected="1" zoomScale="85" zoomScaleNormal="85" workbookViewId="0">
      <selection activeCell="C22" sqref="C22"/>
    </sheetView>
  </sheetViews>
  <sheetFormatPr defaultRowHeight="14.25" x14ac:dyDescent="0.2"/>
  <cols>
    <col min="1" max="1" width="13.125" style="2" customWidth="1"/>
    <col min="2" max="2" width="14.75" style="2" customWidth="1"/>
    <col min="3" max="3" width="34.5" style="2" customWidth="1"/>
    <col min="4" max="4" width="21.625" style="2" customWidth="1"/>
    <col min="5" max="5" width="12.875" style="2" bestFit="1" customWidth="1"/>
    <col min="6" max="15" width="11.75" style="2" customWidth="1"/>
    <col min="16" max="16" width="12.75" style="3" customWidth="1"/>
    <col min="17" max="17" width="12.5" style="3" customWidth="1"/>
    <col min="18" max="18" width="9" style="2"/>
    <col min="19" max="19" width="9.375" style="2" bestFit="1" customWidth="1"/>
    <col min="20" max="16384" width="9" style="2"/>
  </cols>
  <sheetData>
    <row r="1" spans="1:19" ht="15" x14ac:dyDescent="0.2">
      <c r="A1" s="1" t="s">
        <v>4090</v>
      </c>
    </row>
    <row r="2" spans="1:19" x14ac:dyDescent="0.2">
      <c r="A2" t="s">
        <v>4088</v>
      </c>
    </row>
    <row r="3" spans="1:19" ht="18.75" customHeight="1" x14ac:dyDescent="0.2">
      <c r="F3" s="15" t="s">
        <v>1677</v>
      </c>
      <c r="G3" s="15"/>
      <c r="H3" s="15"/>
      <c r="I3" s="15" t="s">
        <v>1605</v>
      </c>
      <c r="J3" s="15"/>
      <c r="K3" s="15"/>
      <c r="L3" s="16" t="s">
        <v>4086</v>
      </c>
      <c r="M3" s="17"/>
      <c r="N3" s="18" t="s">
        <v>4087</v>
      </c>
      <c r="O3" s="19"/>
      <c r="P3" s="20" t="s">
        <v>4089</v>
      </c>
      <c r="Q3" s="12"/>
    </row>
    <row r="4" spans="1:19" x14ac:dyDescent="0.2">
      <c r="A4" s="11" t="s">
        <v>1676</v>
      </c>
      <c r="B4" s="11" t="s">
        <v>1</v>
      </c>
      <c r="C4" s="11" t="s">
        <v>0</v>
      </c>
      <c r="D4" s="11" t="s">
        <v>4085</v>
      </c>
      <c r="E4" s="11" t="s">
        <v>4084</v>
      </c>
      <c r="F4" s="11" t="s">
        <v>1678</v>
      </c>
      <c r="G4" s="11" t="s">
        <v>1679</v>
      </c>
      <c r="H4" s="11" t="s">
        <v>1680</v>
      </c>
      <c r="I4" s="11" t="s">
        <v>1678</v>
      </c>
      <c r="J4" s="11" t="s">
        <v>1679</v>
      </c>
      <c r="K4" s="11" t="s">
        <v>1680</v>
      </c>
      <c r="L4" s="10" t="s">
        <v>4083</v>
      </c>
      <c r="M4" s="10" t="s">
        <v>4082</v>
      </c>
      <c r="N4" s="10" t="s">
        <v>4083</v>
      </c>
      <c r="O4" s="10" t="s">
        <v>4082</v>
      </c>
      <c r="P4" s="20"/>
      <c r="Q4" s="14" t="s">
        <v>4081</v>
      </c>
    </row>
    <row r="5" spans="1:19" x14ac:dyDescent="0.2">
      <c r="A5" s="8" t="s">
        <v>555</v>
      </c>
      <c r="B5" s="8" t="s">
        <v>557</v>
      </c>
      <c r="C5" s="8" t="s">
        <v>556</v>
      </c>
      <c r="D5" s="8" t="s">
        <v>4080</v>
      </c>
      <c r="E5" s="8">
        <v>1</v>
      </c>
      <c r="F5" s="7">
        <v>266540</v>
      </c>
      <c r="G5" s="7">
        <v>164800</v>
      </c>
      <c r="H5" s="7">
        <v>146340</v>
      </c>
      <c r="I5" s="7">
        <v>4424.3</v>
      </c>
      <c r="J5" s="7"/>
      <c r="K5" s="7">
        <v>8663.9</v>
      </c>
      <c r="L5" s="6">
        <f t="shared" ref="L5:L68" si="0">AVERAGE(F5:H5)</f>
        <v>192560</v>
      </c>
      <c r="M5" s="6">
        <f t="shared" ref="M5:M68" si="1">AVERAGE(I5:K5)</f>
        <v>6544.1</v>
      </c>
      <c r="N5" s="13">
        <f>STDEV(F5:H5)*100/L5</f>
        <v>33.615497672059647</v>
      </c>
      <c r="O5" s="13">
        <f>STDEV(I6:K6)*100/M5</f>
        <v>80.053287048950224</v>
      </c>
      <c r="P5" s="5">
        <f t="shared" ref="P5:P68" si="2">LOG(M5/L5,2)</f>
        <v>-4.8789694425151913</v>
      </c>
      <c r="Q5" s="4">
        <f t="shared" ref="Q5:Q68" si="3">TTEST(F5:H5,I5:K5,2,2)</f>
        <v>3.0868859087074776E-2</v>
      </c>
      <c r="S5" s="9"/>
    </row>
    <row r="6" spans="1:19" x14ac:dyDescent="0.2">
      <c r="A6" s="8" t="s">
        <v>746</v>
      </c>
      <c r="B6" s="8" t="s">
        <v>748</v>
      </c>
      <c r="C6" s="8" t="s">
        <v>747</v>
      </c>
      <c r="D6" s="8" t="s">
        <v>4079</v>
      </c>
      <c r="E6" s="8">
        <v>0</v>
      </c>
      <c r="F6" s="7">
        <v>33914</v>
      </c>
      <c r="G6" s="7"/>
      <c r="H6" s="7">
        <v>677310</v>
      </c>
      <c r="I6" s="7">
        <v>30216</v>
      </c>
      <c r="J6" s="7">
        <v>40026</v>
      </c>
      <c r="K6" s="7">
        <v>31934</v>
      </c>
      <c r="L6" s="6">
        <f t="shared" si="0"/>
        <v>355612</v>
      </c>
      <c r="M6" s="6">
        <f t="shared" si="1"/>
        <v>34058.666666666664</v>
      </c>
      <c r="N6" s="13">
        <f t="shared" ref="N6:N69" si="4">STDEV(F6:H6)*100/L6</f>
        <v>127.93428640999177</v>
      </c>
      <c r="O6" s="13">
        <f t="shared" ref="O6:O69" si="5">STDEV(I7:K7)*100/M6</f>
        <v>5.3794093628080919</v>
      </c>
      <c r="P6" s="5">
        <f t="shared" si="2"/>
        <v>-3.3842101458061427</v>
      </c>
      <c r="Q6" s="4">
        <f t="shared" si="3"/>
        <v>0.27245279623210167</v>
      </c>
      <c r="S6" s="9"/>
    </row>
    <row r="7" spans="1:19" x14ac:dyDescent="0.2">
      <c r="A7" s="8" t="s">
        <v>1148</v>
      </c>
      <c r="B7" s="8" t="s">
        <v>1150</v>
      </c>
      <c r="C7" s="8" t="s">
        <v>1149</v>
      </c>
      <c r="D7" s="8" t="s">
        <v>4069</v>
      </c>
      <c r="E7" s="8">
        <v>1</v>
      </c>
      <c r="F7" s="7">
        <v>9880.5</v>
      </c>
      <c r="G7" s="7">
        <v>69514</v>
      </c>
      <c r="H7" s="7">
        <v>107700</v>
      </c>
      <c r="I7" s="7">
        <v>9768.4</v>
      </c>
      <c r="J7" s="7">
        <v>6568.7</v>
      </c>
      <c r="K7" s="7">
        <v>9715.1</v>
      </c>
      <c r="L7" s="6">
        <f t="shared" si="0"/>
        <v>62364.833333333336</v>
      </c>
      <c r="M7" s="6">
        <f t="shared" si="1"/>
        <v>8684.0666666666657</v>
      </c>
      <c r="N7" s="13">
        <f t="shared" si="4"/>
        <v>79.051067934395462</v>
      </c>
      <c r="O7" s="13">
        <f t="shared" si="5"/>
        <v>11.486473070486323</v>
      </c>
      <c r="P7" s="5">
        <f t="shared" si="2"/>
        <v>-2.8442900360670258</v>
      </c>
      <c r="Q7" s="4">
        <f t="shared" si="3"/>
        <v>0.13256613309460513</v>
      </c>
      <c r="S7" s="9"/>
    </row>
    <row r="8" spans="1:19" x14ac:dyDescent="0.2">
      <c r="A8" s="8" t="s">
        <v>336</v>
      </c>
      <c r="B8" s="8" t="s">
        <v>338</v>
      </c>
      <c r="C8" s="8" t="s">
        <v>337</v>
      </c>
      <c r="D8" s="8" t="s">
        <v>4078</v>
      </c>
      <c r="E8" s="8">
        <v>1</v>
      </c>
      <c r="F8" s="7">
        <v>3032.4</v>
      </c>
      <c r="G8" s="7">
        <v>4938.8999999999996</v>
      </c>
      <c r="H8" s="7">
        <v>50863</v>
      </c>
      <c r="I8" s="7">
        <v>4544.7</v>
      </c>
      <c r="J8" s="7">
        <v>2596.8000000000002</v>
      </c>
      <c r="K8" s="7">
        <v>3197.6</v>
      </c>
      <c r="L8" s="6">
        <f t="shared" si="0"/>
        <v>19611.433333333334</v>
      </c>
      <c r="M8" s="6">
        <f t="shared" si="1"/>
        <v>3446.3666666666668</v>
      </c>
      <c r="N8" s="13">
        <f t="shared" si="4"/>
        <v>138.09002275224449</v>
      </c>
      <c r="O8" s="13">
        <f t="shared" si="5"/>
        <v>15.783652677692944</v>
      </c>
      <c r="P8" s="5">
        <f t="shared" si="2"/>
        <v>-2.5085468746874797</v>
      </c>
      <c r="Q8" s="4">
        <f t="shared" si="3"/>
        <v>0.35989505596029342</v>
      </c>
      <c r="S8" s="9"/>
    </row>
    <row r="9" spans="1:19" x14ac:dyDescent="0.2">
      <c r="A9" s="8" t="s">
        <v>782</v>
      </c>
      <c r="B9" s="8" t="s">
        <v>784</v>
      </c>
      <c r="C9" s="8" t="s">
        <v>783</v>
      </c>
      <c r="D9" s="8" t="s">
        <v>4077</v>
      </c>
      <c r="E9" s="8">
        <v>0</v>
      </c>
      <c r="F9" s="7">
        <v>15761</v>
      </c>
      <c r="G9" s="7">
        <v>9629.7999999999993</v>
      </c>
      <c r="H9" s="7">
        <v>115470</v>
      </c>
      <c r="I9" s="7">
        <v>7942.1</v>
      </c>
      <c r="J9" s="7">
        <v>8237.6</v>
      </c>
      <c r="K9" s="7">
        <v>8996.6</v>
      </c>
      <c r="L9" s="6">
        <f t="shared" si="0"/>
        <v>46953.599999999999</v>
      </c>
      <c r="M9" s="6">
        <f t="shared" si="1"/>
        <v>8392.1</v>
      </c>
      <c r="N9" s="13">
        <f t="shared" si="4"/>
        <v>126.5421207304334</v>
      </c>
      <c r="O9" s="13">
        <f t="shared" si="5"/>
        <v>7.5021243689921162</v>
      </c>
      <c r="P9" s="5">
        <f t="shared" si="2"/>
        <v>-2.4841320013830992</v>
      </c>
      <c r="Q9" s="4">
        <f t="shared" si="3"/>
        <v>0.3238787502374858</v>
      </c>
      <c r="S9" s="9"/>
    </row>
    <row r="10" spans="1:19" x14ac:dyDescent="0.2">
      <c r="A10" s="8" t="s">
        <v>1269</v>
      </c>
      <c r="B10" s="8" t="s">
        <v>1271</v>
      </c>
      <c r="C10" s="8" t="s">
        <v>1270</v>
      </c>
      <c r="D10" s="8" t="s">
        <v>4076</v>
      </c>
      <c r="E10" s="8">
        <v>1</v>
      </c>
      <c r="F10" s="7">
        <v>1972.3</v>
      </c>
      <c r="G10" s="7"/>
      <c r="H10" s="7">
        <v>26055</v>
      </c>
      <c r="I10" s="7">
        <v>3165.1</v>
      </c>
      <c r="J10" s="7">
        <v>1983.7</v>
      </c>
      <c r="K10" s="7">
        <v>2951.7</v>
      </c>
      <c r="L10" s="6">
        <f t="shared" si="0"/>
        <v>14013.65</v>
      </c>
      <c r="M10" s="6">
        <f t="shared" si="1"/>
        <v>2700.1666666666665</v>
      </c>
      <c r="N10" s="13">
        <f t="shared" si="4"/>
        <v>121.51752383769586</v>
      </c>
      <c r="O10" s="13">
        <f t="shared" si="5"/>
        <v>241.79136982647606</v>
      </c>
      <c r="P10" s="5">
        <f t="shared" si="2"/>
        <v>-2.3757124046598457</v>
      </c>
      <c r="Q10" s="4">
        <f t="shared" si="3"/>
        <v>0.29713889899578017</v>
      </c>
      <c r="S10" s="9"/>
    </row>
    <row r="11" spans="1:19" x14ac:dyDescent="0.2">
      <c r="A11" s="8" t="s">
        <v>1392</v>
      </c>
      <c r="B11" s="8" t="s">
        <v>4075</v>
      </c>
      <c r="C11" s="8" t="s">
        <v>4074</v>
      </c>
      <c r="D11" s="8" t="s">
        <v>4073</v>
      </c>
      <c r="E11" s="8">
        <v>0</v>
      </c>
      <c r="F11" s="7">
        <v>11128</v>
      </c>
      <c r="G11" s="7"/>
      <c r="H11" s="7">
        <v>211160</v>
      </c>
      <c r="I11" s="7">
        <v>28630</v>
      </c>
      <c r="J11" s="7">
        <v>16626</v>
      </c>
      <c r="K11" s="7">
        <v>27078</v>
      </c>
      <c r="L11" s="6">
        <f t="shared" si="0"/>
        <v>111144</v>
      </c>
      <c r="M11" s="6">
        <f t="shared" si="1"/>
        <v>24111.333333333332</v>
      </c>
      <c r="N11" s="13">
        <f t="shared" si="4"/>
        <v>127.26191576181122</v>
      </c>
      <c r="O11" s="13">
        <f t="shared" si="5"/>
        <v>16.847963941555658</v>
      </c>
      <c r="P11" s="5">
        <f t="shared" si="2"/>
        <v>-2.2046467300933834</v>
      </c>
      <c r="Q11" s="4">
        <f t="shared" si="3"/>
        <v>0.32823265637354809</v>
      </c>
      <c r="S11" s="9"/>
    </row>
    <row r="12" spans="1:19" x14ac:dyDescent="0.2">
      <c r="A12" s="8" t="s">
        <v>1485</v>
      </c>
      <c r="B12" s="8" t="s">
        <v>1487</v>
      </c>
      <c r="C12" s="8" t="s">
        <v>1486</v>
      </c>
      <c r="D12" s="8" t="s">
        <v>4072</v>
      </c>
      <c r="E12" s="8">
        <v>0</v>
      </c>
      <c r="F12" s="7">
        <v>9829.4</v>
      </c>
      <c r="G12" s="7">
        <v>7284.9</v>
      </c>
      <c r="H12" s="7">
        <v>116320</v>
      </c>
      <c r="I12" s="7">
        <v>15387</v>
      </c>
      <c r="J12" s="7">
        <v>8140.5</v>
      </c>
      <c r="K12" s="7">
        <v>8582.2000000000007</v>
      </c>
      <c r="L12" s="6">
        <f t="shared" si="0"/>
        <v>44478.1</v>
      </c>
      <c r="M12" s="6">
        <f t="shared" si="1"/>
        <v>10703.233333333334</v>
      </c>
      <c r="N12" s="13">
        <f t="shared" si="4"/>
        <v>139.91136531335366</v>
      </c>
      <c r="O12" s="13">
        <f t="shared" si="5"/>
        <v>18.769127260490812</v>
      </c>
      <c r="P12" s="5">
        <f t="shared" si="2"/>
        <v>-2.0550484754855325</v>
      </c>
      <c r="Q12" s="4">
        <f t="shared" si="3"/>
        <v>0.40132220886051628</v>
      </c>
      <c r="S12" s="9"/>
    </row>
    <row r="13" spans="1:19" x14ac:dyDescent="0.2">
      <c r="A13" s="8" t="s">
        <v>371</v>
      </c>
      <c r="B13" s="8" t="s">
        <v>373</v>
      </c>
      <c r="C13" s="8" t="s">
        <v>372</v>
      </c>
      <c r="D13" s="8" t="s">
        <v>4071</v>
      </c>
      <c r="E13" s="8">
        <v>1</v>
      </c>
      <c r="F13" s="7">
        <v>99087</v>
      </c>
      <c r="G13" s="7">
        <v>28427</v>
      </c>
      <c r="H13" s="7">
        <v>18900</v>
      </c>
      <c r="I13" s="7">
        <v>9639.7999999999993</v>
      </c>
      <c r="J13" s="7">
        <v>13609</v>
      </c>
      <c r="K13" s="7">
        <v>12164</v>
      </c>
      <c r="L13" s="6">
        <f t="shared" si="0"/>
        <v>48804.666666666664</v>
      </c>
      <c r="M13" s="6">
        <f t="shared" si="1"/>
        <v>11804.266666666668</v>
      </c>
      <c r="N13" s="13">
        <f t="shared" si="4"/>
        <v>89.756876438229128</v>
      </c>
      <c r="O13" s="13">
        <f t="shared" si="5"/>
        <v>528.7627945035498</v>
      </c>
      <c r="P13" s="5">
        <f t="shared" si="2"/>
        <v>-2.0477106860885685</v>
      </c>
      <c r="Q13" s="4">
        <f t="shared" si="3"/>
        <v>0.21769794770705811</v>
      </c>
      <c r="S13" s="9"/>
    </row>
    <row r="14" spans="1:19" x14ac:dyDescent="0.2">
      <c r="A14" s="8" t="s">
        <v>1630</v>
      </c>
      <c r="B14" s="8" t="s">
        <v>179</v>
      </c>
      <c r="C14" s="8" t="s">
        <v>178</v>
      </c>
      <c r="D14" s="8" t="s">
        <v>4070</v>
      </c>
      <c r="E14" s="8">
        <v>0</v>
      </c>
      <c r="F14" s="7">
        <v>29357</v>
      </c>
      <c r="G14" s="7"/>
      <c r="H14" s="7">
        <v>578360</v>
      </c>
      <c r="I14" s="7">
        <v>124610</v>
      </c>
      <c r="J14" s="7">
        <v>8114.8</v>
      </c>
      <c r="K14" s="7">
        <v>105210</v>
      </c>
      <c r="L14" s="6">
        <f t="shared" si="0"/>
        <v>303858.5</v>
      </c>
      <c r="M14" s="6">
        <f t="shared" si="1"/>
        <v>79311.599999999991</v>
      </c>
      <c r="N14" s="13">
        <f t="shared" si="4"/>
        <v>127.75806639990594</v>
      </c>
      <c r="O14" s="13">
        <f t="shared" si="5"/>
        <v>0.87438963586249741</v>
      </c>
      <c r="P14" s="5">
        <f t="shared" si="2"/>
        <v>-1.937795856778898</v>
      </c>
      <c r="Q14" s="4">
        <f t="shared" si="3"/>
        <v>0.36299322469226142</v>
      </c>
      <c r="S14" s="9"/>
    </row>
    <row r="15" spans="1:19" x14ac:dyDescent="0.2">
      <c r="A15" s="8" t="s">
        <v>1148</v>
      </c>
      <c r="B15" s="8" t="s">
        <v>1150</v>
      </c>
      <c r="C15" s="8" t="s">
        <v>1149</v>
      </c>
      <c r="D15" s="8" t="s">
        <v>4069</v>
      </c>
      <c r="E15" s="8">
        <v>1</v>
      </c>
      <c r="F15" s="7">
        <v>9561.7999999999993</v>
      </c>
      <c r="G15" s="7">
        <v>40567</v>
      </c>
      <c r="H15" s="7">
        <v>43787</v>
      </c>
      <c r="I15" s="7">
        <v>9162.9</v>
      </c>
      <c r="J15" s="7">
        <v>7784.1</v>
      </c>
      <c r="K15" s="7">
        <v>8603.7999999999993</v>
      </c>
      <c r="L15" s="6">
        <f t="shared" si="0"/>
        <v>31305.266666666666</v>
      </c>
      <c r="M15" s="6">
        <f t="shared" si="1"/>
        <v>8516.9333333333325</v>
      </c>
      <c r="N15" s="13">
        <f t="shared" si="4"/>
        <v>60.370342556203497</v>
      </c>
      <c r="O15" s="13">
        <f t="shared" si="5"/>
        <v>1.3939668647700414</v>
      </c>
      <c r="P15" s="5">
        <f t="shared" si="2"/>
        <v>-1.8779994283529371</v>
      </c>
      <c r="Q15" s="4">
        <f t="shared" si="3"/>
        <v>0.10517681919938338</v>
      </c>
      <c r="S15" s="9"/>
    </row>
    <row r="16" spans="1:19" x14ac:dyDescent="0.2">
      <c r="A16" s="8" t="s">
        <v>496</v>
      </c>
      <c r="B16" s="8" t="s">
        <v>498</v>
      </c>
      <c r="C16" s="8" t="s">
        <v>497</v>
      </c>
      <c r="D16" s="8" t="s">
        <v>4068</v>
      </c>
      <c r="E16" s="8">
        <v>0</v>
      </c>
      <c r="F16" s="7"/>
      <c r="G16" s="7"/>
      <c r="H16" s="7">
        <v>4352.3</v>
      </c>
      <c r="I16" s="7">
        <v>1281.0999999999999</v>
      </c>
      <c r="J16" s="7"/>
      <c r="K16" s="7">
        <v>1113.2</v>
      </c>
      <c r="L16" s="6">
        <f t="shared" si="0"/>
        <v>4352.3</v>
      </c>
      <c r="M16" s="6">
        <f t="shared" si="1"/>
        <v>1197.1500000000001</v>
      </c>
      <c r="N16" s="13" t="e">
        <f t="shared" si="4"/>
        <v>#DIV/0!</v>
      </c>
      <c r="O16" s="13">
        <f t="shared" si="5"/>
        <v>24.315316902519438</v>
      </c>
      <c r="P16" s="5">
        <f t="shared" si="2"/>
        <v>-1.8621740738390336</v>
      </c>
      <c r="Q16" s="4" t="e">
        <f t="shared" si="3"/>
        <v>#DIV/0!</v>
      </c>
      <c r="S16" s="9"/>
    </row>
    <row r="17" spans="1:19" x14ac:dyDescent="0.2">
      <c r="A17" s="8" t="s">
        <v>479</v>
      </c>
      <c r="B17" s="8" t="s">
        <v>481</v>
      </c>
      <c r="C17" s="8" t="s">
        <v>480</v>
      </c>
      <c r="D17" s="8" t="s">
        <v>4067</v>
      </c>
      <c r="E17" s="8">
        <v>0</v>
      </c>
      <c r="F17" s="7"/>
      <c r="G17" s="7"/>
      <c r="H17" s="7">
        <v>4360.8</v>
      </c>
      <c r="I17" s="7">
        <v>1042.8</v>
      </c>
      <c r="J17" s="7">
        <v>1592.3</v>
      </c>
      <c r="K17" s="7">
        <v>1484.1</v>
      </c>
      <c r="L17" s="6">
        <f t="shared" si="0"/>
        <v>4360.8</v>
      </c>
      <c r="M17" s="6">
        <f t="shared" si="1"/>
        <v>1373.0666666666666</v>
      </c>
      <c r="N17" s="13" t="e">
        <f t="shared" si="4"/>
        <v>#DIV/0!</v>
      </c>
      <c r="O17" s="13">
        <f t="shared" si="5"/>
        <v>476.80074639933395</v>
      </c>
      <c r="P17" s="5">
        <f t="shared" si="2"/>
        <v>-1.6671911508789712</v>
      </c>
      <c r="Q17" s="4" t="e">
        <f t="shared" si="3"/>
        <v>#DIV/0!</v>
      </c>
      <c r="S17" s="9"/>
    </row>
    <row r="18" spans="1:19" x14ac:dyDescent="0.2">
      <c r="A18" s="8" t="s">
        <v>1669</v>
      </c>
      <c r="B18" s="8" t="s">
        <v>4066</v>
      </c>
      <c r="C18" s="8" t="s">
        <v>4065</v>
      </c>
      <c r="D18" s="8" t="s">
        <v>4064</v>
      </c>
      <c r="E18" s="8">
        <v>0</v>
      </c>
      <c r="F18" s="7">
        <v>3623.9</v>
      </c>
      <c r="G18" s="7"/>
      <c r="H18" s="7">
        <v>105750</v>
      </c>
      <c r="I18" s="7">
        <v>16886</v>
      </c>
      <c r="J18" s="7">
        <v>25370</v>
      </c>
      <c r="K18" s="7">
        <v>12491</v>
      </c>
      <c r="L18" s="6">
        <f t="shared" si="0"/>
        <v>54686.95</v>
      </c>
      <c r="M18" s="6">
        <f t="shared" si="1"/>
        <v>18249</v>
      </c>
      <c r="N18" s="13">
        <f t="shared" si="4"/>
        <v>132.04989096326543</v>
      </c>
      <c r="O18" s="13">
        <f t="shared" si="5"/>
        <v>0.89091088751681025</v>
      </c>
      <c r="P18" s="5">
        <f t="shared" si="2"/>
        <v>-1.58337919232553</v>
      </c>
      <c r="Q18" s="4">
        <f t="shared" si="3"/>
        <v>0.41236965130852615</v>
      </c>
      <c r="S18" s="9"/>
    </row>
    <row r="19" spans="1:19" x14ac:dyDescent="0.2">
      <c r="A19" s="8" t="s">
        <v>1281</v>
      </c>
      <c r="B19" s="8" t="s">
        <v>1283</v>
      </c>
      <c r="C19" s="8" t="s">
        <v>1282</v>
      </c>
      <c r="D19" s="8" t="s">
        <v>4063</v>
      </c>
      <c r="E19" s="8">
        <v>0</v>
      </c>
      <c r="F19" s="7">
        <v>4110.3999999999996</v>
      </c>
      <c r="G19" s="7">
        <v>4337.7</v>
      </c>
      <c r="H19" s="7">
        <v>44864</v>
      </c>
      <c r="I19" s="7">
        <v>5966.6</v>
      </c>
      <c r="J19" s="7">
        <v>6248.6</v>
      </c>
      <c r="K19" s="7">
        <v>5967.4</v>
      </c>
      <c r="L19" s="6">
        <f t="shared" si="0"/>
        <v>17770.7</v>
      </c>
      <c r="M19" s="6">
        <f t="shared" si="1"/>
        <v>6060.8666666666659</v>
      </c>
      <c r="N19" s="13">
        <f t="shared" si="4"/>
        <v>132.03622431181199</v>
      </c>
      <c r="O19" s="13">
        <f t="shared" si="5"/>
        <v>3.7011579073532936</v>
      </c>
      <c r="P19" s="5">
        <f t="shared" si="2"/>
        <v>-1.5519045011461265</v>
      </c>
      <c r="Q19" s="4">
        <f t="shared" si="3"/>
        <v>0.43613599536645975</v>
      </c>
      <c r="S19" s="9"/>
    </row>
    <row r="20" spans="1:19" x14ac:dyDescent="0.2">
      <c r="A20" s="8" t="s">
        <v>950</v>
      </c>
      <c r="B20" s="8" t="s">
        <v>952</v>
      </c>
      <c r="C20" s="8" t="s">
        <v>951</v>
      </c>
      <c r="D20" s="8" t="s">
        <v>4062</v>
      </c>
      <c r="E20" s="8">
        <v>0</v>
      </c>
      <c r="F20" s="7">
        <v>11226</v>
      </c>
      <c r="G20" s="7">
        <v>6940.1</v>
      </c>
      <c r="H20" s="7">
        <v>2931.3</v>
      </c>
      <c r="I20" s="7">
        <v>2908.1</v>
      </c>
      <c r="J20" s="7">
        <v>2782.1</v>
      </c>
      <c r="K20" s="7">
        <v>2472.1999999999998</v>
      </c>
      <c r="L20" s="6">
        <f t="shared" si="0"/>
        <v>7032.4666666666662</v>
      </c>
      <c r="M20" s="6">
        <f t="shared" si="1"/>
        <v>2720.7999999999997</v>
      </c>
      <c r="N20" s="13">
        <f t="shared" si="4"/>
        <v>58.985296984581105</v>
      </c>
      <c r="O20" s="13">
        <f t="shared" si="5"/>
        <v>31.50713430352047</v>
      </c>
      <c r="P20" s="5">
        <f t="shared" si="2"/>
        <v>-1.3699998981379045</v>
      </c>
      <c r="Q20" s="4">
        <f t="shared" si="3"/>
        <v>0.14662817647555856</v>
      </c>
      <c r="S20" s="9"/>
    </row>
    <row r="21" spans="1:19" x14ac:dyDescent="0.2">
      <c r="A21" s="8" t="s">
        <v>677</v>
      </c>
      <c r="B21" s="8" t="s">
        <v>679</v>
      </c>
      <c r="C21" s="8" t="s">
        <v>678</v>
      </c>
      <c r="D21" s="8" t="s">
        <v>4061</v>
      </c>
      <c r="E21" s="8">
        <v>0</v>
      </c>
      <c r="F21" s="7">
        <v>4176</v>
      </c>
      <c r="G21" s="7">
        <v>8109.3</v>
      </c>
      <c r="H21" s="7">
        <v>50442</v>
      </c>
      <c r="I21" s="7">
        <v>8492.6</v>
      </c>
      <c r="J21" s="7">
        <v>9365.2000000000007</v>
      </c>
      <c r="K21" s="7">
        <v>10207</v>
      </c>
      <c r="L21" s="6">
        <f t="shared" si="0"/>
        <v>20909.100000000002</v>
      </c>
      <c r="M21" s="6">
        <f t="shared" si="1"/>
        <v>9354.9333333333343</v>
      </c>
      <c r="N21" s="13">
        <f t="shared" si="4"/>
        <v>122.6821892733908</v>
      </c>
      <c r="O21" s="13">
        <f t="shared" si="5"/>
        <v>356.84119779961486</v>
      </c>
      <c r="P21" s="5">
        <f t="shared" si="2"/>
        <v>-1.1603316872339726</v>
      </c>
      <c r="Q21" s="4">
        <f t="shared" si="3"/>
        <v>0.47911261048422266</v>
      </c>
      <c r="S21" s="9"/>
    </row>
    <row r="22" spans="1:19" x14ac:dyDescent="0.2">
      <c r="A22" s="8" t="s">
        <v>285</v>
      </c>
      <c r="B22" s="8" t="s">
        <v>287</v>
      </c>
      <c r="C22" s="8" t="s">
        <v>286</v>
      </c>
      <c r="D22" s="8" t="s">
        <v>4060</v>
      </c>
      <c r="E22" s="8">
        <v>0</v>
      </c>
      <c r="F22" s="7">
        <v>78068</v>
      </c>
      <c r="G22" s="7">
        <v>522790</v>
      </c>
      <c r="H22" s="7">
        <v>88094</v>
      </c>
      <c r="I22" s="7">
        <v>133030</v>
      </c>
      <c r="J22" s="7">
        <v>115960</v>
      </c>
      <c r="K22" s="7">
        <v>68597</v>
      </c>
      <c r="L22" s="6">
        <f t="shared" si="0"/>
        <v>229650.66666666666</v>
      </c>
      <c r="M22" s="6">
        <f t="shared" si="1"/>
        <v>105862.33333333333</v>
      </c>
      <c r="N22" s="13">
        <f t="shared" si="4"/>
        <v>110.56601894671796</v>
      </c>
      <c r="O22" s="13">
        <f t="shared" si="5"/>
        <v>6.3126032575202213</v>
      </c>
      <c r="P22" s="5">
        <f t="shared" si="2"/>
        <v>-1.1172516134784884</v>
      </c>
      <c r="Q22" s="4">
        <f t="shared" si="3"/>
        <v>0.44958408522185833</v>
      </c>
      <c r="S22" s="9"/>
    </row>
    <row r="23" spans="1:19" x14ac:dyDescent="0.2">
      <c r="A23" s="8" t="s">
        <v>505</v>
      </c>
      <c r="B23" s="8" t="s">
        <v>507</v>
      </c>
      <c r="C23" s="8" t="s">
        <v>506</v>
      </c>
      <c r="D23" s="8" t="s">
        <v>2880</v>
      </c>
      <c r="E23" s="8">
        <v>0</v>
      </c>
      <c r="F23" s="7">
        <v>4170</v>
      </c>
      <c r="G23" s="7"/>
      <c r="H23" s="7">
        <v>118400</v>
      </c>
      <c r="I23" s="7">
        <v>38336</v>
      </c>
      <c r="J23" s="7">
        <v>24973</v>
      </c>
      <c r="K23" s="7">
        <v>31871</v>
      </c>
      <c r="L23" s="6">
        <f t="shared" si="0"/>
        <v>61285</v>
      </c>
      <c r="M23" s="6">
        <f t="shared" si="1"/>
        <v>31726.666666666668</v>
      </c>
      <c r="N23" s="13">
        <f t="shared" si="4"/>
        <v>131.79865809731473</v>
      </c>
      <c r="O23" s="13">
        <f t="shared" si="5"/>
        <v>14.467934953618133</v>
      </c>
      <c r="P23" s="5">
        <f t="shared" si="2"/>
        <v>-0.94983805205182614</v>
      </c>
      <c r="Q23" s="4">
        <f t="shared" si="3"/>
        <v>0.53998549011462882</v>
      </c>
      <c r="S23" s="9"/>
    </row>
    <row r="24" spans="1:19" x14ac:dyDescent="0.2">
      <c r="A24" s="8" t="s">
        <v>555</v>
      </c>
      <c r="B24" s="8" t="s">
        <v>557</v>
      </c>
      <c r="C24" s="8" t="s">
        <v>556</v>
      </c>
      <c r="D24" s="8" t="s">
        <v>4059</v>
      </c>
      <c r="E24" s="8">
        <v>0</v>
      </c>
      <c r="F24" s="7">
        <v>6747.7</v>
      </c>
      <c r="G24" s="7"/>
      <c r="H24" s="7">
        <v>100960</v>
      </c>
      <c r="I24" s="7">
        <v>28133</v>
      </c>
      <c r="J24" s="7">
        <v>23616</v>
      </c>
      <c r="K24" s="7">
        <v>32796</v>
      </c>
      <c r="L24" s="6">
        <f t="shared" si="0"/>
        <v>53853.85</v>
      </c>
      <c r="M24" s="6">
        <f t="shared" si="1"/>
        <v>28181.666666666668</v>
      </c>
      <c r="N24" s="13">
        <f t="shared" si="4"/>
        <v>123.70175243029307</v>
      </c>
      <c r="O24" s="13">
        <f t="shared" si="5"/>
        <v>0.16743238101098232</v>
      </c>
      <c r="P24" s="5">
        <f t="shared" si="2"/>
        <v>-0.93429255110660026</v>
      </c>
      <c r="Q24" s="4">
        <f t="shared" si="3"/>
        <v>0.51943343761432492</v>
      </c>
      <c r="S24" s="9"/>
    </row>
    <row r="25" spans="1:19" x14ac:dyDescent="0.2">
      <c r="A25" s="8" t="s">
        <v>183</v>
      </c>
      <c r="B25" s="8" t="s">
        <v>185</v>
      </c>
      <c r="C25" s="8" t="s">
        <v>184</v>
      </c>
      <c r="D25" s="8" t="s">
        <v>4058</v>
      </c>
      <c r="E25" s="8">
        <v>1</v>
      </c>
      <c r="F25" s="7">
        <v>1249.4000000000001</v>
      </c>
      <c r="G25" s="7">
        <v>1612.3</v>
      </c>
      <c r="H25" s="7">
        <v>2354.3000000000002</v>
      </c>
      <c r="I25" s="7">
        <v>962.25</v>
      </c>
      <c r="J25" s="7"/>
      <c r="K25" s="7">
        <v>895.52</v>
      </c>
      <c r="L25" s="6">
        <f t="shared" si="0"/>
        <v>1738.6666666666667</v>
      </c>
      <c r="M25" s="6">
        <f t="shared" si="1"/>
        <v>928.88499999999999</v>
      </c>
      <c r="N25" s="13">
        <f t="shared" si="4"/>
        <v>32.391778324971227</v>
      </c>
      <c r="O25" s="13">
        <f t="shared" si="5"/>
        <v>11.890608549103362</v>
      </c>
      <c r="P25" s="5">
        <f t="shared" si="2"/>
        <v>-0.90440946798783228</v>
      </c>
      <c r="Q25" s="4">
        <f t="shared" si="3"/>
        <v>0.14979453526070374</v>
      </c>
      <c r="S25" s="9"/>
    </row>
    <row r="26" spans="1:19" x14ac:dyDescent="0.2">
      <c r="A26" s="8" t="s">
        <v>413</v>
      </c>
      <c r="B26" s="8" t="s">
        <v>415</v>
      </c>
      <c r="C26" s="8" t="s">
        <v>414</v>
      </c>
      <c r="D26" s="8" t="s">
        <v>4057</v>
      </c>
      <c r="E26" s="8">
        <v>1</v>
      </c>
      <c r="F26" s="7"/>
      <c r="G26" s="7">
        <v>2603.9</v>
      </c>
      <c r="H26" s="7"/>
      <c r="I26" s="7">
        <v>1585.2</v>
      </c>
      <c r="J26" s="7"/>
      <c r="K26" s="7">
        <v>1429</v>
      </c>
      <c r="L26" s="6">
        <f t="shared" si="0"/>
        <v>2603.9</v>
      </c>
      <c r="M26" s="6">
        <f t="shared" si="1"/>
        <v>1507.1</v>
      </c>
      <c r="N26" s="13" t="e">
        <f t="shared" si="4"/>
        <v>#DIV/0!</v>
      </c>
      <c r="O26" s="13">
        <f t="shared" si="5"/>
        <v>15.504153061858728</v>
      </c>
      <c r="P26" s="5">
        <f t="shared" si="2"/>
        <v>-0.78889889772896227</v>
      </c>
      <c r="Q26" s="4" t="e">
        <f t="shared" si="3"/>
        <v>#DIV/0!</v>
      </c>
      <c r="S26" s="9"/>
    </row>
    <row r="27" spans="1:19" x14ac:dyDescent="0.2">
      <c r="A27" s="8" t="s">
        <v>1631</v>
      </c>
      <c r="B27" s="8" t="s">
        <v>16</v>
      </c>
      <c r="C27" s="8" t="s">
        <v>15</v>
      </c>
      <c r="D27" s="8" t="s">
        <v>4056</v>
      </c>
      <c r="E27" s="8">
        <v>1</v>
      </c>
      <c r="F27" s="7">
        <v>8152.1</v>
      </c>
      <c r="G27" s="7">
        <v>2513.4</v>
      </c>
      <c r="H27" s="7">
        <v>2005.2</v>
      </c>
      <c r="I27" s="7">
        <v>2668.9</v>
      </c>
      <c r="J27" s="7">
        <v>2979.1</v>
      </c>
      <c r="K27" s="7">
        <v>2521.3000000000002</v>
      </c>
      <c r="L27" s="6">
        <f t="shared" si="0"/>
        <v>4223.5666666666666</v>
      </c>
      <c r="M27" s="6">
        <f t="shared" si="1"/>
        <v>2723.1</v>
      </c>
      <c r="N27" s="13">
        <f t="shared" si="4"/>
        <v>80.777354590059687</v>
      </c>
      <c r="O27" s="13" t="e">
        <f t="shared" si="5"/>
        <v>#DIV/0!</v>
      </c>
      <c r="P27" s="5">
        <f t="shared" si="2"/>
        <v>-0.63321186011960062</v>
      </c>
      <c r="Q27" s="4">
        <f t="shared" si="3"/>
        <v>0.48959503600437215</v>
      </c>
      <c r="S27" s="9"/>
    </row>
    <row r="28" spans="1:19" x14ac:dyDescent="0.2">
      <c r="A28" s="8" t="s">
        <v>621</v>
      </c>
      <c r="B28" s="8" t="s">
        <v>623</v>
      </c>
      <c r="C28" s="8" t="s">
        <v>622</v>
      </c>
      <c r="D28" s="8" t="s">
        <v>4055</v>
      </c>
      <c r="E28" s="8">
        <v>1</v>
      </c>
      <c r="F28" s="7">
        <v>2627.4</v>
      </c>
      <c r="G28" s="7">
        <v>2999.2</v>
      </c>
      <c r="H28" s="7"/>
      <c r="I28" s="7"/>
      <c r="J28" s="7"/>
      <c r="K28" s="7">
        <v>1855.1</v>
      </c>
      <c r="L28" s="6">
        <f t="shared" si="0"/>
        <v>2813.3</v>
      </c>
      <c r="M28" s="6">
        <f t="shared" si="1"/>
        <v>1855.1</v>
      </c>
      <c r="N28" s="13">
        <f t="shared" si="4"/>
        <v>9.3449792501744628</v>
      </c>
      <c r="O28" s="13">
        <f t="shared" si="5"/>
        <v>37.387412633367497</v>
      </c>
      <c r="P28" s="5">
        <f t="shared" si="2"/>
        <v>-0.60076644649949384</v>
      </c>
      <c r="Q28" s="4" t="e">
        <f t="shared" si="3"/>
        <v>#DIV/0!</v>
      </c>
      <c r="S28" s="9"/>
    </row>
    <row r="29" spans="1:19" x14ac:dyDescent="0.2">
      <c r="A29" s="8" t="s">
        <v>531</v>
      </c>
      <c r="B29" s="8" t="s">
        <v>533</v>
      </c>
      <c r="C29" s="8" t="s">
        <v>532</v>
      </c>
      <c r="D29" s="8" t="s">
        <v>4054</v>
      </c>
      <c r="E29" s="8">
        <v>1</v>
      </c>
      <c r="F29" s="7">
        <v>3621.1</v>
      </c>
      <c r="G29" s="7">
        <v>5092.8999999999996</v>
      </c>
      <c r="H29" s="7"/>
      <c r="I29" s="7">
        <v>2519.8000000000002</v>
      </c>
      <c r="J29" s="7">
        <v>2506.5</v>
      </c>
      <c r="K29" s="7">
        <v>3714.4</v>
      </c>
      <c r="L29" s="6">
        <f t="shared" si="0"/>
        <v>4357</v>
      </c>
      <c r="M29" s="6">
        <f t="shared" si="1"/>
        <v>2913.5666666666671</v>
      </c>
      <c r="N29" s="13">
        <f t="shared" si="4"/>
        <v>23.886154706228123</v>
      </c>
      <c r="O29" s="13">
        <f t="shared" si="5"/>
        <v>12.390441765887148</v>
      </c>
      <c r="P29" s="5">
        <f t="shared" si="2"/>
        <v>-0.58054879121757341</v>
      </c>
      <c r="Q29" s="4">
        <f t="shared" si="3"/>
        <v>0.15137136127323483</v>
      </c>
      <c r="S29" s="9"/>
    </row>
    <row r="30" spans="1:19" x14ac:dyDescent="0.2">
      <c r="A30" s="8" t="s">
        <v>78</v>
      </c>
      <c r="B30" s="8" t="s">
        <v>80</v>
      </c>
      <c r="C30" s="8" t="s">
        <v>79</v>
      </c>
      <c r="D30" s="8" t="s">
        <v>4053</v>
      </c>
      <c r="E30" s="8">
        <v>0</v>
      </c>
      <c r="F30" s="7">
        <v>14296</v>
      </c>
      <c r="G30" s="7">
        <v>13929</v>
      </c>
      <c r="H30" s="7">
        <v>9860.7000000000007</v>
      </c>
      <c r="I30" s="7">
        <v>8370</v>
      </c>
      <c r="J30" s="7">
        <v>8478.7000000000007</v>
      </c>
      <c r="K30" s="7">
        <v>9042.5</v>
      </c>
      <c r="L30" s="6">
        <f t="shared" si="0"/>
        <v>12695.233333333332</v>
      </c>
      <c r="M30" s="6">
        <f t="shared" si="1"/>
        <v>8630.4</v>
      </c>
      <c r="N30" s="13">
        <f t="shared" si="4"/>
        <v>19.390166120138499</v>
      </c>
      <c r="O30" s="13">
        <f t="shared" si="5"/>
        <v>6.6766466906390978</v>
      </c>
      <c r="P30" s="5">
        <f t="shared" si="2"/>
        <v>-0.55678757959066782</v>
      </c>
      <c r="Q30" s="4">
        <f t="shared" si="3"/>
        <v>4.7353171154212823E-2</v>
      </c>
      <c r="S30" s="9"/>
    </row>
    <row r="31" spans="1:19" x14ac:dyDescent="0.2">
      <c r="A31" s="8" t="s">
        <v>1631</v>
      </c>
      <c r="B31" s="8" t="s">
        <v>16</v>
      </c>
      <c r="C31" s="8" t="s">
        <v>15</v>
      </c>
      <c r="D31" s="8" t="s">
        <v>4052</v>
      </c>
      <c r="E31" s="8">
        <v>0</v>
      </c>
      <c r="F31" s="7">
        <v>6333.9</v>
      </c>
      <c r="G31" s="7"/>
      <c r="H31" s="7">
        <v>1487.4</v>
      </c>
      <c r="I31" s="7">
        <v>2261.1</v>
      </c>
      <c r="J31" s="7"/>
      <c r="K31" s="7">
        <v>3076</v>
      </c>
      <c r="L31" s="6">
        <f t="shared" si="0"/>
        <v>3910.6499999999996</v>
      </c>
      <c r="M31" s="6">
        <f t="shared" si="1"/>
        <v>2668.55</v>
      </c>
      <c r="N31" s="13">
        <f t="shared" si="4"/>
        <v>87.632312148123773</v>
      </c>
      <c r="O31" s="13">
        <f t="shared" si="5"/>
        <v>6.7304387184569539</v>
      </c>
      <c r="P31" s="5">
        <f t="shared" si="2"/>
        <v>-0.55135237879319166</v>
      </c>
      <c r="Q31" s="4">
        <f t="shared" si="3"/>
        <v>0.66342491345860299</v>
      </c>
      <c r="S31" s="9"/>
    </row>
    <row r="32" spans="1:19" x14ac:dyDescent="0.2">
      <c r="A32" s="8" t="s">
        <v>236</v>
      </c>
      <c r="B32" s="8" t="s">
        <v>3184</v>
      </c>
      <c r="C32" s="8" t="s">
        <v>3183</v>
      </c>
      <c r="D32" s="8" t="s">
        <v>4051</v>
      </c>
      <c r="E32" s="8">
        <v>1</v>
      </c>
      <c r="F32" s="7">
        <v>4198.3999999999996</v>
      </c>
      <c r="G32" s="7">
        <v>3386.5</v>
      </c>
      <c r="H32" s="7">
        <v>2016.2</v>
      </c>
      <c r="I32" s="7">
        <v>2108.4</v>
      </c>
      <c r="J32" s="7"/>
      <c r="K32" s="7">
        <v>2362.4</v>
      </c>
      <c r="L32" s="6">
        <f t="shared" si="0"/>
        <v>3200.3666666666668</v>
      </c>
      <c r="M32" s="6">
        <f t="shared" si="1"/>
        <v>2235.4</v>
      </c>
      <c r="N32" s="13">
        <f t="shared" si="4"/>
        <v>34.463022158235198</v>
      </c>
      <c r="O32" s="13">
        <f t="shared" si="5"/>
        <v>155.35004128784593</v>
      </c>
      <c r="P32" s="5">
        <f t="shared" si="2"/>
        <v>-0.51770419568840409</v>
      </c>
      <c r="Q32" s="4">
        <f t="shared" si="3"/>
        <v>0.3278498513830041</v>
      </c>
      <c r="S32" s="9"/>
    </row>
    <row r="33" spans="1:19" x14ac:dyDescent="0.2">
      <c r="A33" s="8" t="s">
        <v>273</v>
      </c>
      <c r="B33" s="8" t="s">
        <v>275</v>
      </c>
      <c r="C33" s="8" t="s">
        <v>274</v>
      </c>
      <c r="D33" s="8" t="s">
        <v>4050</v>
      </c>
      <c r="E33" s="8">
        <v>0</v>
      </c>
      <c r="F33" s="7">
        <v>55614</v>
      </c>
      <c r="G33" s="7">
        <v>33098</v>
      </c>
      <c r="H33" s="7">
        <v>14478</v>
      </c>
      <c r="I33" s="7">
        <v>23364</v>
      </c>
      <c r="J33" s="7">
        <v>21160</v>
      </c>
      <c r="K33" s="7">
        <v>27966</v>
      </c>
      <c r="L33" s="6">
        <f t="shared" si="0"/>
        <v>34396.666666666664</v>
      </c>
      <c r="M33" s="6">
        <f t="shared" si="1"/>
        <v>24163.333333333332</v>
      </c>
      <c r="N33" s="13">
        <f t="shared" si="4"/>
        <v>59.885821214262421</v>
      </c>
      <c r="O33" s="13">
        <f t="shared" si="5"/>
        <v>29.800420958244104</v>
      </c>
      <c r="P33" s="5">
        <f t="shared" si="2"/>
        <v>-0.50944927386067251</v>
      </c>
      <c r="Q33" s="4">
        <f t="shared" si="3"/>
        <v>0.44395295289267045</v>
      </c>
      <c r="S33" s="9"/>
    </row>
    <row r="34" spans="1:19" x14ac:dyDescent="0.2">
      <c r="A34" s="8" t="s">
        <v>835</v>
      </c>
      <c r="B34" s="8" t="s">
        <v>837</v>
      </c>
      <c r="C34" s="8" t="s">
        <v>836</v>
      </c>
      <c r="D34" s="8" t="s">
        <v>4049</v>
      </c>
      <c r="E34" s="8">
        <v>1</v>
      </c>
      <c r="F34" s="7">
        <v>22598</v>
      </c>
      <c r="G34" s="7">
        <v>19681</v>
      </c>
      <c r="H34" s="7">
        <v>57917</v>
      </c>
      <c r="I34" s="7">
        <v>18108</v>
      </c>
      <c r="J34" s="7">
        <v>32286</v>
      </c>
      <c r="K34" s="7">
        <v>23008</v>
      </c>
      <c r="L34" s="6">
        <f t="shared" si="0"/>
        <v>33398.666666666664</v>
      </c>
      <c r="M34" s="6">
        <f t="shared" si="1"/>
        <v>24467.333333333332</v>
      </c>
      <c r="N34" s="13">
        <f t="shared" si="4"/>
        <v>63.725692932733821</v>
      </c>
      <c r="O34" s="13">
        <f t="shared" si="5"/>
        <v>1.5260133619258178</v>
      </c>
      <c r="P34" s="5">
        <f t="shared" si="2"/>
        <v>-0.44893363662998736</v>
      </c>
      <c r="Q34" s="4">
        <f t="shared" si="3"/>
        <v>0.52899344785683089</v>
      </c>
      <c r="S34" s="9"/>
    </row>
    <row r="35" spans="1:19" x14ac:dyDescent="0.2">
      <c r="A35" s="8" t="s">
        <v>330</v>
      </c>
      <c r="B35" s="8" t="s">
        <v>332</v>
      </c>
      <c r="C35" s="8" t="s">
        <v>331</v>
      </c>
      <c r="D35" s="8" t="s">
        <v>4048</v>
      </c>
      <c r="E35" s="8">
        <v>0</v>
      </c>
      <c r="F35" s="7">
        <v>3430.7</v>
      </c>
      <c r="G35" s="7">
        <v>2404.3000000000002</v>
      </c>
      <c r="H35" s="7">
        <v>14337</v>
      </c>
      <c r="I35" s="7">
        <v>4845</v>
      </c>
      <c r="J35" s="7">
        <v>5359.7</v>
      </c>
      <c r="K35" s="7">
        <v>4633.8</v>
      </c>
      <c r="L35" s="6">
        <f t="shared" si="0"/>
        <v>6724</v>
      </c>
      <c r="M35" s="6">
        <f t="shared" si="1"/>
        <v>4946.166666666667</v>
      </c>
      <c r="N35" s="13">
        <f t="shared" si="4"/>
        <v>98.349120432090103</v>
      </c>
      <c r="O35" s="13">
        <f t="shared" si="5"/>
        <v>55.010761006113775</v>
      </c>
      <c r="P35" s="5">
        <f t="shared" si="2"/>
        <v>-0.44300887078995527</v>
      </c>
      <c r="Q35" s="4">
        <f t="shared" si="3"/>
        <v>0.6661809990961296</v>
      </c>
      <c r="S35" s="9"/>
    </row>
    <row r="36" spans="1:19" x14ac:dyDescent="0.2">
      <c r="A36" s="8" t="s">
        <v>493</v>
      </c>
      <c r="B36" s="8" t="s">
        <v>495</v>
      </c>
      <c r="C36" s="8" t="s">
        <v>494</v>
      </c>
      <c r="D36" s="8" t="s">
        <v>4047</v>
      </c>
      <c r="E36" s="8">
        <v>0</v>
      </c>
      <c r="F36" s="7">
        <v>26818</v>
      </c>
      <c r="G36" s="7">
        <v>7717.4</v>
      </c>
      <c r="H36" s="7">
        <v>55278</v>
      </c>
      <c r="I36" s="7">
        <v>25212</v>
      </c>
      <c r="J36" s="7">
        <v>20991</v>
      </c>
      <c r="K36" s="7">
        <v>20127</v>
      </c>
      <c r="L36" s="6">
        <f t="shared" si="0"/>
        <v>29937.8</v>
      </c>
      <c r="M36" s="6">
        <f t="shared" si="1"/>
        <v>22110</v>
      </c>
      <c r="N36" s="13">
        <f t="shared" si="4"/>
        <v>79.943393910815814</v>
      </c>
      <c r="O36" s="13">
        <f t="shared" si="5"/>
        <v>8.7629413866893948</v>
      </c>
      <c r="P36" s="5">
        <f t="shared" si="2"/>
        <v>-0.43726918269154647</v>
      </c>
      <c r="Q36" s="4">
        <f t="shared" si="3"/>
        <v>0.60357458235349737</v>
      </c>
      <c r="S36" s="9"/>
    </row>
    <row r="37" spans="1:19" x14ac:dyDescent="0.2">
      <c r="A37" s="8" t="s">
        <v>224</v>
      </c>
      <c r="B37" s="8" t="s">
        <v>226</v>
      </c>
      <c r="C37" s="8" t="s">
        <v>225</v>
      </c>
      <c r="D37" s="8" t="s">
        <v>4046</v>
      </c>
      <c r="E37" s="8">
        <v>0</v>
      </c>
      <c r="F37" s="7">
        <v>3081.5</v>
      </c>
      <c r="G37" s="7">
        <v>5011.2</v>
      </c>
      <c r="H37" s="7">
        <v>36596</v>
      </c>
      <c r="I37" s="7">
        <v>11932</v>
      </c>
      <c r="J37" s="7">
        <v>12658</v>
      </c>
      <c r="K37" s="7">
        <v>8998.6</v>
      </c>
      <c r="L37" s="6">
        <f t="shared" si="0"/>
        <v>14896.233333333332</v>
      </c>
      <c r="M37" s="6">
        <f t="shared" si="1"/>
        <v>11196.199999999999</v>
      </c>
      <c r="N37" s="13">
        <f t="shared" si="4"/>
        <v>126.32254884195547</v>
      </c>
      <c r="O37" s="13">
        <f t="shared" si="5"/>
        <v>15.390335402733418</v>
      </c>
      <c r="P37" s="5">
        <f t="shared" si="2"/>
        <v>-0.41193841303000706</v>
      </c>
      <c r="Q37" s="4">
        <f t="shared" si="3"/>
        <v>0.75181214171562938</v>
      </c>
      <c r="S37" s="9"/>
    </row>
    <row r="38" spans="1:19" x14ac:dyDescent="0.2">
      <c r="A38" s="8" t="s">
        <v>615</v>
      </c>
      <c r="B38" s="8" t="s">
        <v>617</v>
      </c>
      <c r="C38" s="8" t="s">
        <v>616</v>
      </c>
      <c r="D38" s="8" t="s">
        <v>4045</v>
      </c>
      <c r="E38" s="8">
        <v>1</v>
      </c>
      <c r="F38" s="7">
        <v>3381.2</v>
      </c>
      <c r="G38" s="7">
        <v>4016.7</v>
      </c>
      <c r="H38" s="7">
        <v>9918.1</v>
      </c>
      <c r="I38" s="7">
        <v>4274.6000000000004</v>
      </c>
      <c r="J38" s="7">
        <v>2660.8</v>
      </c>
      <c r="K38" s="7">
        <v>6104.8</v>
      </c>
      <c r="L38" s="6">
        <f t="shared" si="0"/>
        <v>5772</v>
      </c>
      <c r="M38" s="6">
        <f t="shared" si="1"/>
        <v>4346.7333333333336</v>
      </c>
      <c r="N38" s="13">
        <f t="shared" si="4"/>
        <v>62.450797562156211</v>
      </c>
      <c r="O38" s="13">
        <f t="shared" si="5"/>
        <v>856.72044216869244</v>
      </c>
      <c r="P38" s="5">
        <f t="shared" si="2"/>
        <v>-0.4091397090390464</v>
      </c>
      <c r="Q38" s="4">
        <f t="shared" si="3"/>
        <v>0.57009818718237626</v>
      </c>
      <c r="S38" s="9"/>
    </row>
    <row r="39" spans="1:19" x14ac:dyDescent="0.2">
      <c r="A39" s="8" t="s">
        <v>1178</v>
      </c>
      <c r="B39" s="8" t="s">
        <v>1180</v>
      </c>
      <c r="C39" s="8" t="s">
        <v>1179</v>
      </c>
      <c r="D39" s="8" t="s">
        <v>4044</v>
      </c>
      <c r="E39" s="8">
        <v>0</v>
      </c>
      <c r="F39" s="7">
        <v>124820</v>
      </c>
      <c r="G39" s="7">
        <v>68423</v>
      </c>
      <c r="H39" s="7">
        <v>119210</v>
      </c>
      <c r="I39" s="7">
        <v>92058</v>
      </c>
      <c r="J39" s="7">
        <v>109340</v>
      </c>
      <c r="K39" s="7">
        <v>37959</v>
      </c>
      <c r="L39" s="6">
        <f t="shared" si="0"/>
        <v>104151</v>
      </c>
      <c r="M39" s="6">
        <f t="shared" si="1"/>
        <v>79785.666666666672</v>
      </c>
      <c r="N39" s="13">
        <f t="shared" si="4"/>
        <v>29.829996465343751</v>
      </c>
      <c r="O39" s="13">
        <f t="shared" si="5"/>
        <v>0.22373651672607067</v>
      </c>
      <c r="P39" s="5">
        <f t="shared" si="2"/>
        <v>-0.38447519380349832</v>
      </c>
      <c r="Q39" s="4">
        <f t="shared" si="3"/>
        <v>0.43330242028143329</v>
      </c>
      <c r="S39" s="9"/>
    </row>
    <row r="40" spans="1:19" x14ac:dyDescent="0.2">
      <c r="A40" s="8" t="s">
        <v>189</v>
      </c>
      <c r="B40" s="8" t="s">
        <v>191</v>
      </c>
      <c r="C40" s="8" t="s">
        <v>190</v>
      </c>
      <c r="D40" s="8" t="s">
        <v>4043</v>
      </c>
      <c r="E40" s="8">
        <v>0</v>
      </c>
      <c r="F40" s="7"/>
      <c r="G40" s="7"/>
      <c r="H40" s="7">
        <v>1330.1</v>
      </c>
      <c r="I40" s="7">
        <v>923.72</v>
      </c>
      <c r="J40" s="7">
        <v>1237.3</v>
      </c>
      <c r="K40" s="7">
        <v>932.7</v>
      </c>
      <c r="L40" s="6">
        <f t="shared" si="0"/>
        <v>1330.1</v>
      </c>
      <c r="M40" s="6">
        <f t="shared" si="1"/>
        <v>1031.24</v>
      </c>
      <c r="N40" s="13" t="e">
        <f t="shared" si="4"/>
        <v>#DIV/0!</v>
      </c>
      <c r="O40" s="13">
        <f t="shared" si="5"/>
        <v>119.18628892570833</v>
      </c>
      <c r="P40" s="5">
        <f t="shared" si="2"/>
        <v>-0.36715458543953988</v>
      </c>
      <c r="Q40" s="4" t="e">
        <f t="shared" si="3"/>
        <v>#DIV/0!</v>
      </c>
      <c r="S40" s="9"/>
    </row>
    <row r="41" spans="1:19" x14ac:dyDescent="0.2">
      <c r="A41" s="8" t="s">
        <v>276</v>
      </c>
      <c r="B41" s="8" t="s">
        <v>278</v>
      </c>
      <c r="C41" s="8" t="s">
        <v>277</v>
      </c>
      <c r="D41" s="8" t="s">
        <v>4042</v>
      </c>
      <c r="E41" s="8">
        <v>1</v>
      </c>
      <c r="F41" s="7">
        <v>7923.5</v>
      </c>
      <c r="G41" s="7">
        <v>7556.4</v>
      </c>
      <c r="H41" s="7">
        <v>8905.4</v>
      </c>
      <c r="I41" s="7">
        <v>5075.8999999999996</v>
      </c>
      <c r="J41" s="7">
        <v>7533.6</v>
      </c>
      <c r="K41" s="7">
        <v>6347.4</v>
      </c>
      <c r="L41" s="6">
        <f t="shared" si="0"/>
        <v>8128.4333333333334</v>
      </c>
      <c r="M41" s="6">
        <f t="shared" si="1"/>
        <v>6318.9666666666672</v>
      </c>
      <c r="N41" s="13">
        <f t="shared" si="4"/>
        <v>8.5804800840454121</v>
      </c>
      <c r="O41" s="13" t="e">
        <f t="shared" si="5"/>
        <v>#DIV/0!</v>
      </c>
      <c r="P41" s="5">
        <f t="shared" si="2"/>
        <v>-0.3632886599621481</v>
      </c>
      <c r="Q41" s="4">
        <f t="shared" si="3"/>
        <v>9.0841457518528748E-2</v>
      </c>
      <c r="S41" s="9"/>
    </row>
    <row r="42" spans="1:19" x14ac:dyDescent="0.2">
      <c r="A42" s="8" t="s">
        <v>1630</v>
      </c>
      <c r="B42" s="8" t="s">
        <v>179</v>
      </c>
      <c r="C42" s="8" t="s">
        <v>178</v>
      </c>
      <c r="D42" s="8" t="s">
        <v>4041</v>
      </c>
      <c r="E42" s="8">
        <v>1</v>
      </c>
      <c r="F42" s="7"/>
      <c r="G42" s="7">
        <v>4123.8999999999996</v>
      </c>
      <c r="H42" s="7">
        <v>2248.1999999999998</v>
      </c>
      <c r="I42" s="7">
        <v>2476.9</v>
      </c>
      <c r="J42" s="7"/>
      <c r="K42" s="7"/>
      <c r="L42" s="6">
        <f t="shared" si="0"/>
        <v>3186.0499999999997</v>
      </c>
      <c r="M42" s="6">
        <f t="shared" si="1"/>
        <v>2476.9</v>
      </c>
      <c r="N42" s="13">
        <f t="shared" si="4"/>
        <v>41.628982265551592</v>
      </c>
      <c r="O42" s="13">
        <f t="shared" si="5"/>
        <v>208.75996619508447</v>
      </c>
      <c r="P42" s="5">
        <f t="shared" si="2"/>
        <v>-0.36323328408527178</v>
      </c>
      <c r="Q42" s="4" t="e">
        <f t="shared" si="3"/>
        <v>#DIV/0!</v>
      </c>
      <c r="S42" s="9"/>
    </row>
    <row r="43" spans="1:19" x14ac:dyDescent="0.2">
      <c r="A43" s="8" t="s">
        <v>1202</v>
      </c>
      <c r="B43" s="8" t="s">
        <v>1204</v>
      </c>
      <c r="C43" s="8" t="s">
        <v>1203</v>
      </c>
      <c r="D43" s="8" t="s">
        <v>4040</v>
      </c>
      <c r="E43" s="8">
        <v>0</v>
      </c>
      <c r="F43" s="7">
        <v>23891</v>
      </c>
      <c r="G43" s="7">
        <v>4375.3999999999996</v>
      </c>
      <c r="H43" s="7">
        <v>74087</v>
      </c>
      <c r="I43" s="7">
        <v>22673</v>
      </c>
      <c r="J43" s="7">
        <v>25102</v>
      </c>
      <c r="K43" s="7">
        <v>32593</v>
      </c>
      <c r="L43" s="6">
        <f t="shared" si="0"/>
        <v>34117.799999999996</v>
      </c>
      <c r="M43" s="6">
        <f t="shared" si="1"/>
        <v>26789.333333333332</v>
      </c>
      <c r="N43" s="13">
        <f t="shared" si="4"/>
        <v>105.40954322695873</v>
      </c>
      <c r="O43" s="13">
        <f t="shared" si="5"/>
        <v>1.862004207359905</v>
      </c>
      <c r="P43" s="5">
        <f t="shared" si="2"/>
        <v>-0.34886594171514479</v>
      </c>
      <c r="Q43" s="4">
        <f t="shared" si="3"/>
        <v>0.74443782483466203</v>
      </c>
      <c r="S43" s="9"/>
    </row>
    <row r="44" spans="1:19" x14ac:dyDescent="0.2">
      <c r="A44" s="8" t="s">
        <v>1281</v>
      </c>
      <c r="B44" s="8" t="s">
        <v>1283</v>
      </c>
      <c r="C44" s="8" t="s">
        <v>1282</v>
      </c>
      <c r="D44" s="8" t="s">
        <v>4039</v>
      </c>
      <c r="E44" s="8">
        <v>1</v>
      </c>
      <c r="F44" s="7">
        <v>1730.2</v>
      </c>
      <c r="G44" s="7">
        <v>1085.2</v>
      </c>
      <c r="H44" s="7">
        <v>2010.6</v>
      </c>
      <c r="I44" s="7">
        <v>1597.2</v>
      </c>
      <c r="J44" s="7">
        <v>1550.7</v>
      </c>
      <c r="K44" s="7">
        <v>710.91</v>
      </c>
      <c r="L44" s="6">
        <f t="shared" si="0"/>
        <v>1608.6666666666667</v>
      </c>
      <c r="M44" s="6">
        <f t="shared" si="1"/>
        <v>1286.27</v>
      </c>
      <c r="N44" s="13">
        <f t="shared" si="4"/>
        <v>29.497709081566089</v>
      </c>
      <c r="O44" s="13">
        <f t="shared" si="5"/>
        <v>441.4882469056115</v>
      </c>
      <c r="P44" s="5">
        <f t="shared" si="2"/>
        <v>-0.32267190531171391</v>
      </c>
      <c r="Q44" s="4">
        <f t="shared" si="3"/>
        <v>0.46281732606622972</v>
      </c>
      <c r="S44" s="9"/>
    </row>
    <row r="45" spans="1:19" x14ac:dyDescent="0.2">
      <c r="A45" s="8" t="s">
        <v>751</v>
      </c>
      <c r="B45" s="8" t="s">
        <v>753</v>
      </c>
      <c r="C45" s="8" t="s">
        <v>752</v>
      </c>
      <c r="D45" s="8" t="s">
        <v>4038</v>
      </c>
      <c r="E45" s="8">
        <v>0</v>
      </c>
      <c r="F45" s="7">
        <v>74648</v>
      </c>
      <c r="G45" s="7">
        <v>3194.1</v>
      </c>
      <c r="H45" s="7">
        <v>27589</v>
      </c>
      <c r="I45" s="7">
        <v>30854</v>
      </c>
      <c r="J45" s="7">
        <v>22277</v>
      </c>
      <c r="K45" s="7">
        <v>33013</v>
      </c>
      <c r="L45" s="6">
        <f t="shared" si="0"/>
        <v>35143.700000000004</v>
      </c>
      <c r="M45" s="6">
        <f t="shared" si="1"/>
        <v>28714.666666666668</v>
      </c>
      <c r="N45" s="13">
        <f t="shared" si="4"/>
        <v>103.35015750697887</v>
      </c>
      <c r="O45" s="13">
        <f t="shared" si="5"/>
        <v>33.55935613604229</v>
      </c>
      <c r="P45" s="5">
        <f t="shared" si="2"/>
        <v>-0.29147827486216071</v>
      </c>
      <c r="Q45" s="4">
        <f t="shared" si="3"/>
        <v>0.77706316398950648</v>
      </c>
      <c r="S45" s="9"/>
    </row>
    <row r="46" spans="1:19" x14ac:dyDescent="0.2">
      <c r="A46" s="8" t="s">
        <v>1108</v>
      </c>
      <c r="B46" s="8" t="s">
        <v>1110</v>
      </c>
      <c r="C46" s="8" t="s">
        <v>1109</v>
      </c>
      <c r="D46" s="8" t="s">
        <v>4037</v>
      </c>
      <c r="E46" s="8">
        <v>1</v>
      </c>
      <c r="F46" s="7">
        <v>8791.5</v>
      </c>
      <c r="G46" s="7">
        <v>15948</v>
      </c>
      <c r="H46" s="7">
        <v>25630</v>
      </c>
      <c r="I46" s="7">
        <v>6290.7</v>
      </c>
      <c r="J46" s="7">
        <v>10402</v>
      </c>
      <c r="K46" s="7">
        <v>24653</v>
      </c>
      <c r="L46" s="6">
        <f t="shared" si="0"/>
        <v>16789.833333333332</v>
      </c>
      <c r="M46" s="6">
        <f t="shared" si="1"/>
        <v>13781.9</v>
      </c>
      <c r="N46" s="13">
        <f t="shared" si="4"/>
        <v>50.332580400514907</v>
      </c>
      <c r="O46" s="13">
        <f t="shared" si="5"/>
        <v>3.609121543599437</v>
      </c>
      <c r="P46" s="5">
        <f t="shared" si="2"/>
        <v>-0.28481311468277654</v>
      </c>
      <c r="Q46" s="4">
        <f t="shared" si="3"/>
        <v>0.70519691767855597</v>
      </c>
      <c r="S46" s="9"/>
    </row>
    <row r="47" spans="1:19" x14ac:dyDescent="0.2">
      <c r="A47" s="8" t="s">
        <v>195</v>
      </c>
      <c r="B47" s="8" t="s">
        <v>197</v>
      </c>
      <c r="C47" s="8" t="s">
        <v>196</v>
      </c>
      <c r="D47" s="8" t="s">
        <v>4036</v>
      </c>
      <c r="E47" s="8">
        <v>0</v>
      </c>
      <c r="F47" s="7">
        <v>4762.3</v>
      </c>
      <c r="G47" s="7">
        <v>5660</v>
      </c>
      <c r="H47" s="7"/>
      <c r="I47" s="7">
        <v>3750.4</v>
      </c>
      <c r="J47" s="7">
        <v>4718.8</v>
      </c>
      <c r="K47" s="7">
        <v>4431.8</v>
      </c>
      <c r="L47" s="6">
        <f t="shared" si="0"/>
        <v>5211.1499999999996</v>
      </c>
      <c r="M47" s="6">
        <f t="shared" si="1"/>
        <v>4300.333333333333</v>
      </c>
      <c r="N47" s="13">
        <f t="shared" si="4"/>
        <v>12.180991863046806</v>
      </c>
      <c r="O47" s="13">
        <f t="shared" si="5"/>
        <v>59.632958287640598</v>
      </c>
      <c r="P47" s="5">
        <f t="shared" si="2"/>
        <v>-0.27715329022135715</v>
      </c>
      <c r="Q47" s="4">
        <f t="shared" si="3"/>
        <v>0.1656732944281851</v>
      </c>
      <c r="S47" s="9"/>
    </row>
    <row r="48" spans="1:19" x14ac:dyDescent="0.2">
      <c r="A48" s="8" t="s">
        <v>525</v>
      </c>
      <c r="B48" s="8" t="s">
        <v>527</v>
      </c>
      <c r="C48" s="8" t="s">
        <v>526</v>
      </c>
      <c r="D48" s="8" t="s">
        <v>4035</v>
      </c>
      <c r="E48" s="8">
        <v>0</v>
      </c>
      <c r="F48" s="7">
        <v>41041</v>
      </c>
      <c r="G48" s="7">
        <v>23343</v>
      </c>
      <c r="H48" s="7">
        <v>11269</v>
      </c>
      <c r="I48" s="7">
        <v>21653</v>
      </c>
      <c r="J48" s="7">
        <v>18077</v>
      </c>
      <c r="K48" s="7">
        <v>23049</v>
      </c>
      <c r="L48" s="6">
        <f t="shared" si="0"/>
        <v>25217.666666666668</v>
      </c>
      <c r="M48" s="6">
        <f t="shared" si="1"/>
        <v>20926.333333333332</v>
      </c>
      <c r="N48" s="13">
        <f t="shared" si="4"/>
        <v>59.380079484848387</v>
      </c>
      <c r="O48" s="13">
        <f t="shared" si="5"/>
        <v>4.4272622951044154</v>
      </c>
      <c r="P48" s="5">
        <f t="shared" si="2"/>
        <v>-0.26911524470473397</v>
      </c>
      <c r="Q48" s="4">
        <f t="shared" si="3"/>
        <v>0.65028082301113677</v>
      </c>
      <c r="S48" s="9"/>
    </row>
    <row r="49" spans="1:19" x14ac:dyDescent="0.2">
      <c r="A49" s="8" t="s">
        <v>1631</v>
      </c>
      <c r="B49" s="8" t="s">
        <v>16</v>
      </c>
      <c r="C49" s="8" t="s">
        <v>15</v>
      </c>
      <c r="D49" s="8" t="s">
        <v>4034</v>
      </c>
      <c r="E49" s="8">
        <v>1</v>
      </c>
      <c r="F49" s="7">
        <v>2933.8</v>
      </c>
      <c r="G49" s="7"/>
      <c r="H49" s="7">
        <v>2252</v>
      </c>
      <c r="I49" s="7">
        <v>2251.8000000000002</v>
      </c>
      <c r="J49" s="7">
        <v>1197</v>
      </c>
      <c r="K49" s="7">
        <v>3043.7</v>
      </c>
      <c r="L49" s="6">
        <f t="shared" si="0"/>
        <v>2592.9</v>
      </c>
      <c r="M49" s="6">
        <f t="shared" si="1"/>
        <v>2164.1666666666665</v>
      </c>
      <c r="N49" s="13">
        <f t="shared" si="4"/>
        <v>18.593289498746159</v>
      </c>
      <c r="O49" s="13">
        <f t="shared" si="5"/>
        <v>71.432601260291023</v>
      </c>
      <c r="P49" s="5">
        <f t="shared" si="2"/>
        <v>-0.26075495887020689</v>
      </c>
      <c r="Q49" s="4">
        <f t="shared" si="3"/>
        <v>0.60102016027304217</v>
      </c>
      <c r="S49" s="9"/>
    </row>
    <row r="50" spans="1:19" x14ac:dyDescent="0.2">
      <c r="A50" s="8" t="s">
        <v>1652</v>
      </c>
      <c r="B50" s="8" t="s">
        <v>730</v>
      </c>
      <c r="C50" s="8" t="s">
        <v>729</v>
      </c>
      <c r="D50" s="8" t="s">
        <v>4033</v>
      </c>
      <c r="E50" s="8">
        <v>0</v>
      </c>
      <c r="F50" s="7">
        <v>3888.6</v>
      </c>
      <c r="G50" s="7">
        <v>1854.3</v>
      </c>
      <c r="H50" s="7">
        <v>38686</v>
      </c>
      <c r="I50" s="7">
        <v>11441</v>
      </c>
      <c r="J50" s="7">
        <v>11790</v>
      </c>
      <c r="K50" s="7">
        <v>14276</v>
      </c>
      <c r="L50" s="6">
        <f t="shared" si="0"/>
        <v>14809.633333333333</v>
      </c>
      <c r="M50" s="6">
        <f t="shared" si="1"/>
        <v>12502.333333333334</v>
      </c>
      <c r="N50" s="13">
        <f t="shared" si="4"/>
        <v>139.79105250104743</v>
      </c>
      <c r="O50" s="13" t="e">
        <f t="shared" si="5"/>
        <v>#DIV/0!</v>
      </c>
      <c r="P50" s="5">
        <f t="shared" si="2"/>
        <v>-0.24433854904404712</v>
      </c>
      <c r="Q50" s="4">
        <f t="shared" si="3"/>
        <v>0.85672793200805453</v>
      </c>
      <c r="S50" s="9"/>
    </row>
    <row r="51" spans="1:19" x14ac:dyDescent="0.2">
      <c r="A51" s="8" t="s">
        <v>233</v>
      </c>
      <c r="B51" s="8" t="s">
        <v>235</v>
      </c>
      <c r="C51" s="8" t="s">
        <v>234</v>
      </c>
      <c r="D51" s="8" t="s">
        <v>4032</v>
      </c>
      <c r="E51" s="8">
        <v>1</v>
      </c>
      <c r="F51" s="7"/>
      <c r="G51" s="7">
        <v>1213.2</v>
      </c>
      <c r="H51" s="7">
        <v>2586</v>
      </c>
      <c r="I51" s="7">
        <v>1606.8</v>
      </c>
      <c r="J51" s="7"/>
      <c r="K51" s="7"/>
      <c r="L51" s="6">
        <f t="shared" si="0"/>
        <v>1899.6</v>
      </c>
      <c r="M51" s="6">
        <f t="shared" si="1"/>
        <v>1606.8</v>
      </c>
      <c r="N51" s="13">
        <f t="shared" si="4"/>
        <v>51.101083870967202</v>
      </c>
      <c r="O51" s="13">
        <f t="shared" si="5"/>
        <v>51.876146474384889</v>
      </c>
      <c r="P51" s="5">
        <f t="shared" si="2"/>
        <v>-0.2415052948128705</v>
      </c>
      <c r="Q51" s="4" t="e">
        <f t="shared" si="3"/>
        <v>#DIV/0!</v>
      </c>
      <c r="S51" s="9"/>
    </row>
    <row r="52" spans="1:19" x14ac:dyDescent="0.2">
      <c r="A52" s="8" t="s">
        <v>380</v>
      </c>
      <c r="B52" s="8" t="s">
        <v>382</v>
      </c>
      <c r="C52" s="8" t="s">
        <v>381</v>
      </c>
      <c r="D52" s="8" t="s">
        <v>4031</v>
      </c>
      <c r="E52" s="8">
        <v>1</v>
      </c>
      <c r="F52" s="7">
        <v>1920.4</v>
      </c>
      <c r="G52" s="7">
        <v>2389.5</v>
      </c>
      <c r="H52" s="7">
        <v>5016.6000000000004</v>
      </c>
      <c r="I52" s="7">
        <v>3064.3</v>
      </c>
      <c r="J52" s="7">
        <v>1676.2</v>
      </c>
      <c r="K52" s="7">
        <v>3169.8</v>
      </c>
      <c r="L52" s="6">
        <f t="shared" si="0"/>
        <v>3108.8333333333335</v>
      </c>
      <c r="M52" s="6">
        <f t="shared" si="1"/>
        <v>2636.7666666666669</v>
      </c>
      <c r="N52" s="13">
        <f t="shared" si="4"/>
        <v>53.677378215996207</v>
      </c>
      <c r="O52" s="13">
        <f t="shared" si="5"/>
        <v>63.700948193784043</v>
      </c>
      <c r="P52" s="5">
        <f t="shared" si="2"/>
        <v>-0.2376033653256385</v>
      </c>
      <c r="Q52" s="4">
        <f t="shared" si="3"/>
        <v>0.68377710251534762</v>
      </c>
      <c r="S52" s="9"/>
    </row>
    <row r="53" spans="1:19" x14ac:dyDescent="0.2">
      <c r="A53" s="8" t="s">
        <v>131</v>
      </c>
      <c r="B53" s="8" t="s">
        <v>133</v>
      </c>
      <c r="C53" s="8" t="s">
        <v>132</v>
      </c>
      <c r="D53" s="8" t="s">
        <v>4030</v>
      </c>
      <c r="E53" s="8">
        <v>0</v>
      </c>
      <c r="F53" s="7">
        <v>18395</v>
      </c>
      <c r="G53" s="7">
        <v>15418</v>
      </c>
      <c r="H53" s="7">
        <v>6381.7</v>
      </c>
      <c r="I53" s="7">
        <v>9662.2999999999993</v>
      </c>
      <c r="J53" s="7">
        <v>12230</v>
      </c>
      <c r="K53" s="7">
        <v>12822</v>
      </c>
      <c r="L53" s="6">
        <f t="shared" si="0"/>
        <v>13398.233333333332</v>
      </c>
      <c r="M53" s="6">
        <f t="shared" si="1"/>
        <v>11571.433333333334</v>
      </c>
      <c r="N53" s="13">
        <f t="shared" si="4"/>
        <v>46.693857299675891</v>
      </c>
      <c r="O53" s="13">
        <f t="shared" si="5"/>
        <v>28.910898591688035</v>
      </c>
      <c r="P53" s="5">
        <f t="shared" si="2"/>
        <v>-0.2114752024396821</v>
      </c>
      <c r="Q53" s="4">
        <f t="shared" si="3"/>
        <v>0.65079177027118029</v>
      </c>
      <c r="S53" s="9"/>
    </row>
    <row r="54" spans="1:19" x14ac:dyDescent="0.2">
      <c r="A54" s="8" t="s">
        <v>180</v>
      </c>
      <c r="B54" s="8" t="s">
        <v>182</v>
      </c>
      <c r="C54" s="8" t="s">
        <v>181</v>
      </c>
      <c r="D54" s="8" t="s">
        <v>4029</v>
      </c>
      <c r="E54" s="8">
        <v>0</v>
      </c>
      <c r="F54" s="7">
        <v>52665</v>
      </c>
      <c r="G54" s="7">
        <v>43571</v>
      </c>
      <c r="H54" s="7">
        <v>5070</v>
      </c>
      <c r="I54" s="7">
        <v>31816</v>
      </c>
      <c r="J54" s="7">
        <v>25630</v>
      </c>
      <c r="K54" s="7">
        <v>30931</v>
      </c>
      <c r="L54" s="6">
        <f t="shared" si="0"/>
        <v>33768.666666666664</v>
      </c>
      <c r="M54" s="6">
        <f t="shared" si="1"/>
        <v>29459</v>
      </c>
      <c r="N54" s="13">
        <f t="shared" si="4"/>
        <v>74.821692754041479</v>
      </c>
      <c r="O54" s="13">
        <f t="shared" si="5"/>
        <v>14.053844664274934</v>
      </c>
      <c r="P54" s="5">
        <f t="shared" si="2"/>
        <v>-0.19697675839207754</v>
      </c>
      <c r="Q54" s="4">
        <f t="shared" si="3"/>
        <v>0.78417940036092426</v>
      </c>
      <c r="S54" s="9"/>
    </row>
    <row r="55" spans="1:19" x14ac:dyDescent="0.2">
      <c r="A55" s="8" t="s">
        <v>57</v>
      </c>
      <c r="B55" s="8" t="s">
        <v>59</v>
      </c>
      <c r="C55" s="8" t="s">
        <v>58</v>
      </c>
      <c r="D55" s="8" t="s">
        <v>4028</v>
      </c>
      <c r="E55" s="8">
        <v>1</v>
      </c>
      <c r="F55" s="7">
        <v>4458.7</v>
      </c>
      <c r="G55" s="7">
        <v>3295.8</v>
      </c>
      <c r="H55" s="7">
        <v>80746</v>
      </c>
      <c r="I55" s="7">
        <v>30236</v>
      </c>
      <c r="J55" s="7">
        <v>27323</v>
      </c>
      <c r="K55" s="7">
        <v>22067</v>
      </c>
      <c r="L55" s="6">
        <f t="shared" si="0"/>
        <v>29500.166666666668</v>
      </c>
      <c r="M55" s="6">
        <f t="shared" si="1"/>
        <v>26542</v>
      </c>
      <c r="N55" s="13">
        <f t="shared" si="4"/>
        <v>150.45339504482612</v>
      </c>
      <c r="O55" s="13">
        <f t="shared" si="5"/>
        <v>1.7657688741257014</v>
      </c>
      <c r="P55" s="5">
        <f t="shared" si="2"/>
        <v>-0.15244602011784816</v>
      </c>
      <c r="Q55" s="4">
        <f t="shared" si="3"/>
        <v>0.91403058514711433</v>
      </c>
    </row>
    <row r="56" spans="1:19" x14ac:dyDescent="0.2">
      <c r="A56" s="8" t="s">
        <v>561</v>
      </c>
      <c r="B56" s="8" t="s">
        <v>563</v>
      </c>
      <c r="C56" s="8" t="s">
        <v>562</v>
      </c>
      <c r="D56" s="8" t="s">
        <v>4027</v>
      </c>
      <c r="E56" s="8">
        <v>1</v>
      </c>
      <c r="F56" s="7"/>
      <c r="G56" s="7"/>
      <c r="H56" s="7">
        <v>1496</v>
      </c>
      <c r="I56" s="7"/>
      <c r="J56" s="7">
        <v>1029.5999999999999</v>
      </c>
      <c r="K56" s="7">
        <v>1692.4</v>
      </c>
      <c r="L56" s="6">
        <f t="shared" si="0"/>
        <v>1496</v>
      </c>
      <c r="M56" s="6">
        <f t="shared" si="1"/>
        <v>1361</v>
      </c>
      <c r="N56" s="13" t="e">
        <f t="shared" si="4"/>
        <v>#DIV/0!</v>
      </c>
      <c r="O56" s="13">
        <f t="shared" si="5"/>
        <v>49.74618439482348</v>
      </c>
      <c r="P56" s="5">
        <f t="shared" si="2"/>
        <v>-0.13644310838364196</v>
      </c>
      <c r="Q56" s="4" t="e">
        <f t="shared" si="3"/>
        <v>#DIV/0!</v>
      </c>
    </row>
    <row r="57" spans="1:19" x14ac:dyDescent="0.2">
      <c r="A57" s="8" t="s">
        <v>906</v>
      </c>
      <c r="B57" s="8" t="s">
        <v>908</v>
      </c>
      <c r="C57" s="8" t="s">
        <v>907</v>
      </c>
      <c r="D57" s="8" t="s">
        <v>4026</v>
      </c>
      <c r="E57" s="8">
        <v>0</v>
      </c>
      <c r="F57" s="7">
        <v>7614</v>
      </c>
      <c r="G57" s="7">
        <v>5107.1000000000004</v>
      </c>
      <c r="H57" s="7">
        <v>11587</v>
      </c>
      <c r="I57" s="7">
        <v>6919.9</v>
      </c>
      <c r="J57" s="7">
        <v>7055.3</v>
      </c>
      <c r="K57" s="7">
        <v>8154.4</v>
      </c>
      <c r="L57" s="6">
        <f t="shared" si="0"/>
        <v>8102.7</v>
      </c>
      <c r="M57" s="6">
        <f t="shared" si="1"/>
        <v>7376.5333333333328</v>
      </c>
      <c r="N57" s="13">
        <f t="shared" si="4"/>
        <v>40.325762967039267</v>
      </c>
      <c r="O57" s="13">
        <f t="shared" si="5"/>
        <v>5.4838362972925498</v>
      </c>
      <c r="P57" s="5">
        <f t="shared" si="2"/>
        <v>-0.13545975787201034</v>
      </c>
      <c r="Q57" s="4">
        <f t="shared" si="3"/>
        <v>0.72537231839283312</v>
      </c>
    </row>
    <row r="58" spans="1:19" x14ac:dyDescent="0.2">
      <c r="A58" s="8" t="s">
        <v>1479</v>
      </c>
      <c r="B58" s="8" t="s">
        <v>1481</v>
      </c>
      <c r="C58" s="8" t="s">
        <v>1480</v>
      </c>
      <c r="D58" s="8" t="s">
        <v>4025</v>
      </c>
      <c r="E58" s="8">
        <v>0</v>
      </c>
      <c r="F58" s="7">
        <v>4138.8</v>
      </c>
      <c r="G58" s="7">
        <v>4124.7</v>
      </c>
      <c r="H58" s="7">
        <v>5888</v>
      </c>
      <c r="I58" s="7">
        <v>4161.1000000000004</v>
      </c>
      <c r="J58" s="7">
        <v>4758.8999999999996</v>
      </c>
      <c r="K58" s="7">
        <v>3987.9</v>
      </c>
      <c r="L58" s="6">
        <f t="shared" si="0"/>
        <v>4717.166666666667</v>
      </c>
      <c r="M58" s="6">
        <f t="shared" si="1"/>
        <v>4302.6333333333332</v>
      </c>
      <c r="N58" s="13">
        <f t="shared" si="4"/>
        <v>21.495867974318028</v>
      </c>
      <c r="O58" s="13">
        <f t="shared" si="5"/>
        <v>2.0312769270289639</v>
      </c>
      <c r="P58" s="5">
        <f t="shared" si="2"/>
        <v>-0.13270067467861837</v>
      </c>
      <c r="Q58" s="4">
        <f t="shared" si="3"/>
        <v>0.54666658684844016</v>
      </c>
    </row>
    <row r="59" spans="1:19" x14ac:dyDescent="0.2">
      <c r="A59" s="8" t="s">
        <v>276</v>
      </c>
      <c r="B59" s="8" t="s">
        <v>2537</v>
      </c>
      <c r="C59" s="8" t="s">
        <v>2536</v>
      </c>
      <c r="D59" s="8" t="s">
        <v>4024</v>
      </c>
      <c r="E59" s="8">
        <v>1</v>
      </c>
      <c r="F59" s="7"/>
      <c r="G59" s="7"/>
      <c r="H59" s="7">
        <v>1898.4</v>
      </c>
      <c r="I59" s="7">
        <v>1827.1</v>
      </c>
      <c r="J59" s="7"/>
      <c r="K59" s="7">
        <v>1703.5</v>
      </c>
      <c r="L59" s="6">
        <f t="shared" si="0"/>
        <v>1898.4</v>
      </c>
      <c r="M59" s="6">
        <f t="shared" si="1"/>
        <v>1765.3</v>
      </c>
      <c r="N59" s="13" t="e">
        <f t="shared" si="4"/>
        <v>#DIV/0!</v>
      </c>
      <c r="O59" s="13">
        <f t="shared" si="5"/>
        <v>5.5293808412341816</v>
      </c>
      <c r="P59" s="5">
        <f t="shared" si="2"/>
        <v>-0.10487062569827475</v>
      </c>
      <c r="Q59" s="4" t="e">
        <f t="shared" si="3"/>
        <v>#DIV/0!</v>
      </c>
    </row>
    <row r="60" spans="1:19" x14ac:dyDescent="0.2">
      <c r="A60" s="8" t="s">
        <v>96</v>
      </c>
      <c r="B60" s="8" t="s">
        <v>98</v>
      </c>
      <c r="C60" s="8" t="s">
        <v>97</v>
      </c>
      <c r="D60" s="8" t="s">
        <v>4023</v>
      </c>
      <c r="E60" s="8">
        <v>1</v>
      </c>
      <c r="F60" s="7">
        <v>2443</v>
      </c>
      <c r="G60" s="7">
        <v>4936.1000000000004</v>
      </c>
      <c r="H60" s="7">
        <v>2602.6</v>
      </c>
      <c r="I60" s="7">
        <v>3293.1</v>
      </c>
      <c r="J60" s="7">
        <v>3221.4</v>
      </c>
      <c r="K60" s="7">
        <v>3100</v>
      </c>
      <c r="L60" s="6">
        <f t="shared" si="0"/>
        <v>3327.2333333333336</v>
      </c>
      <c r="M60" s="6">
        <f t="shared" si="1"/>
        <v>3204.8333333333335</v>
      </c>
      <c r="N60" s="13">
        <f t="shared" si="4"/>
        <v>41.944841210380545</v>
      </c>
      <c r="O60" s="13">
        <f t="shared" si="5"/>
        <v>54.137902113157978</v>
      </c>
      <c r="P60" s="5">
        <f t="shared" si="2"/>
        <v>-5.407371181922091E-2</v>
      </c>
      <c r="Q60" s="4">
        <f t="shared" si="3"/>
        <v>0.88688722299123834</v>
      </c>
    </row>
    <row r="61" spans="1:19" x14ac:dyDescent="0.2">
      <c r="A61" s="8" t="s">
        <v>1631</v>
      </c>
      <c r="B61" s="8" t="s">
        <v>16</v>
      </c>
      <c r="C61" s="8" t="s">
        <v>15</v>
      </c>
      <c r="D61" s="8" t="s">
        <v>4022</v>
      </c>
      <c r="E61" s="8">
        <v>1</v>
      </c>
      <c r="F61" s="7"/>
      <c r="G61" s="7">
        <v>3260.8</v>
      </c>
      <c r="H61" s="7"/>
      <c r="I61" s="7">
        <v>5166.6000000000004</v>
      </c>
      <c r="J61" s="7">
        <v>2150.6</v>
      </c>
      <c r="K61" s="7">
        <v>2172.4</v>
      </c>
      <c r="L61" s="6">
        <f t="shared" si="0"/>
        <v>3260.8</v>
      </c>
      <c r="M61" s="6">
        <f t="shared" si="1"/>
        <v>3163.2000000000003</v>
      </c>
      <c r="N61" s="13" t="e">
        <f t="shared" si="4"/>
        <v>#DIV/0!</v>
      </c>
      <c r="O61" s="13">
        <f t="shared" si="5"/>
        <v>22.804406901913321</v>
      </c>
      <c r="P61" s="5">
        <f t="shared" si="2"/>
        <v>-4.3841180436605856E-2</v>
      </c>
      <c r="Q61" s="4" t="e">
        <f t="shared" si="3"/>
        <v>#DIV/0!</v>
      </c>
    </row>
    <row r="62" spans="1:19" x14ac:dyDescent="0.2">
      <c r="A62" s="8" t="s">
        <v>785</v>
      </c>
      <c r="B62" s="8" t="s">
        <v>787</v>
      </c>
      <c r="C62" s="8" t="s">
        <v>786</v>
      </c>
      <c r="D62" s="8" t="s">
        <v>4021</v>
      </c>
      <c r="E62" s="8">
        <v>1</v>
      </c>
      <c r="F62" s="7"/>
      <c r="G62" s="7"/>
      <c r="H62" s="7">
        <v>1706.3</v>
      </c>
      <c r="I62" s="7">
        <v>1949.2</v>
      </c>
      <c r="J62" s="7">
        <v>2222.1999999999998</v>
      </c>
      <c r="K62" s="7">
        <v>858.86</v>
      </c>
      <c r="L62" s="6">
        <f t="shared" si="0"/>
        <v>1706.3</v>
      </c>
      <c r="M62" s="6">
        <f t="shared" si="1"/>
        <v>1676.7533333333331</v>
      </c>
      <c r="N62" s="13" t="e">
        <f t="shared" si="4"/>
        <v>#DIV/0!</v>
      </c>
      <c r="O62" s="13">
        <f t="shared" si="5"/>
        <v>118.32587264902179</v>
      </c>
      <c r="P62" s="5">
        <f t="shared" si="2"/>
        <v>-2.5200852102540208E-2</v>
      </c>
      <c r="Q62" s="4" t="e">
        <f t="shared" si="3"/>
        <v>#DIV/0!</v>
      </c>
    </row>
    <row r="63" spans="1:19" x14ac:dyDescent="0.2">
      <c r="A63" s="8" t="s">
        <v>1258</v>
      </c>
      <c r="B63" s="8" t="s">
        <v>1260</v>
      </c>
      <c r="C63" s="8" t="s">
        <v>1259</v>
      </c>
      <c r="D63" s="8" t="s">
        <v>4020</v>
      </c>
      <c r="E63" s="8">
        <v>0</v>
      </c>
      <c r="F63" s="7">
        <v>3596</v>
      </c>
      <c r="G63" s="7">
        <v>2455.1</v>
      </c>
      <c r="H63" s="7">
        <v>52853</v>
      </c>
      <c r="I63" s="7">
        <v>18416</v>
      </c>
      <c r="J63" s="7">
        <v>18011</v>
      </c>
      <c r="K63" s="7">
        <v>21632</v>
      </c>
      <c r="L63" s="6">
        <f t="shared" si="0"/>
        <v>19634.7</v>
      </c>
      <c r="M63" s="6">
        <f t="shared" si="1"/>
        <v>19353</v>
      </c>
      <c r="N63" s="13">
        <f t="shared" si="4"/>
        <v>146.54436764998891</v>
      </c>
      <c r="O63" s="13">
        <f t="shared" si="5"/>
        <v>3.2546248971367016</v>
      </c>
      <c r="P63" s="5">
        <f t="shared" si="2"/>
        <v>-2.0848332448750465E-2</v>
      </c>
      <c r="Q63" s="4">
        <f t="shared" si="3"/>
        <v>0.98731298510853771</v>
      </c>
    </row>
    <row r="64" spans="1:19" x14ac:dyDescent="0.2">
      <c r="A64" s="8" t="s">
        <v>1566</v>
      </c>
      <c r="B64" s="8" t="s">
        <v>1568</v>
      </c>
      <c r="C64" s="8" t="s">
        <v>1567</v>
      </c>
      <c r="D64" s="8" t="s">
        <v>4019</v>
      </c>
      <c r="E64" s="8">
        <v>0</v>
      </c>
      <c r="F64" s="7"/>
      <c r="G64" s="7"/>
      <c r="H64" s="7">
        <v>1584.1</v>
      </c>
      <c r="I64" s="7">
        <v>862.26</v>
      </c>
      <c r="J64" s="7">
        <v>2029.5</v>
      </c>
      <c r="K64" s="7">
        <v>1856.2</v>
      </c>
      <c r="L64" s="6">
        <f t="shared" si="0"/>
        <v>1584.1</v>
      </c>
      <c r="M64" s="6">
        <f t="shared" si="1"/>
        <v>1582.6533333333334</v>
      </c>
      <c r="N64" s="13" t="e">
        <f t="shared" si="4"/>
        <v>#DIV/0!</v>
      </c>
      <c r="O64" s="13">
        <f t="shared" si="5"/>
        <v>11.189099119907208</v>
      </c>
      <c r="P64" s="5">
        <f t="shared" si="2"/>
        <v>-1.3181316959790857E-3</v>
      </c>
      <c r="Q64" s="4" t="e">
        <f t="shared" si="3"/>
        <v>#DIV/0!</v>
      </c>
    </row>
    <row r="65" spans="1:17" x14ac:dyDescent="0.2">
      <c r="A65" s="8" t="s">
        <v>368</v>
      </c>
      <c r="B65" s="8" t="s">
        <v>370</v>
      </c>
      <c r="C65" s="8" t="s">
        <v>369</v>
      </c>
      <c r="D65" s="8" t="s">
        <v>4018</v>
      </c>
      <c r="E65" s="8">
        <v>1</v>
      </c>
      <c r="F65" s="7">
        <v>2133.6999999999998</v>
      </c>
      <c r="G65" s="7">
        <v>2213.1</v>
      </c>
      <c r="H65" s="7">
        <v>2200</v>
      </c>
      <c r="I65" s="7">
        <v>2406.5</v>
      </c>
      <c r="J65" s="7">
        <v>2106.6999999999998</v>
      </c>
      <c r="K65" s="7">
        <v>2093.3000000000002</v>
      </c>
      <c r="L65" s="6">
        <f t="shared" si="0"/>
        <v>2182.2666666666664</v>
      </c>
      <c r="M65" s="6">
        <f t="shared" si="1"/>
        <v>2202.1666666666665</v>
      </c>
      <c r="N65" s="13">
        <f t="shared" si="4"/>
        <v>1.9505832327695289</v>
      </c>
      <c r="O65" s="13">
        <f t="shared" si="5"/>
        <v>405.67374801073117</v>
      </c>
      <c r="P65" s="5">
        <f t="shared" si="2"/>
        <v>1.3096254990476355E-2</v>
      </c>
      <c r="Q65" s="4">
        <f t="shared" si="3"/>
        <v>0.85911200936611143</v>
      </c>
    </row>
    <row r="66" spans="1:17" x14ac:dyDescent="0.2">
      <c r="A66" s="8" t="s">
        <v>276</v>
      </c>
      <c r="B66" s="8" t="s">
        <v>1921</v>
      </c>
      <c r="C66" s="8" t="s">
        <v>1920</v>
      </c>
      <c r="D66" s="8" t="s">
        <v>4017</v>
      </c>
      <c r="E66" s="8">
        <v>1</v>
      </c>
      <c r="F66" s="7">
        <v>6779.2</v>
      </c>
      <c r="G66" s="7">
        <v>14518</v>
      </c>
      <c r="H66" s="7">
        <v>84009</v>
      </c>
      <c r="I66" s="7">
        <v>26580</v>
      </c>
      <c r="J66" s="7">
        <v>35436</v>
      </c>
      <c r="K66" s="7">
        <v>44447</v>
      </c>
      <c r="L66" s="6">
        <f t="shared" si="0"/>
        <v>35102.066666666666</v>
      </c>
      <c r="M66" s="6">
        <f t="shared" si="1"/>
        <v>35487.666666666664</v>
      </c>
      <c r="N66" s="13">
        <f t="shared" si="4"/>
        <v>121.16388621114058</v>
      </c>
      <c r="O66" s="13">
        <f t="shared" si="5"/>
        <v>5.1283005167021072</v>
      </c>
      <c r="P66" s="5">
        <f t="shared" si="2"/>
        <v>1.5761746499351036E-2</v>
      </c>
      <c r="Q66" s="4">
        <f t="shared" si="3"/>
        <v>0.98847459186035258</v>
      </c>
    </row>
    <row r="67" spans="1:17" x14ac:dyDescent="0.2">
      <c r="A67" s="8" t="s">
        <v>221</v>
      </c>
      <c r="B67" s="8" t="s">
        <v>223</v>
      </c>
      <c r="C67" s="8" t="s">
        <v>222</v>
      </c>
      <c r="D67" s="8" t="s">
        <v>4016</v>
      </c>
      <c r="E67" s="8">
        <v>1</v>
      </c>
      <c r="F67" s="7">
        <v>2829.8</v>
      </c>
      <c r="G67" s="7">
        <v>4480.7</v>
      </c>
      <c r="H67" s="7">
        <v>2133.5</v>
      </c>
      <c r="I67" s="7">
        <v>3155.3</v>
      </c>
      <c r="J67" s="7">
        <v>1436.2</v>
      </c>
      <c r="K67" s="7">
        <v>5074.2</v>
      </c>
      <c r="L67" s="6">
        <f t="shared" si="0"/>
        <v>3148</v>
      </c>
      <c r="M67" s="6">
        <f t="shared" si="1"/>
        <v>3221.9</v>
      </c>
      <c r="N67" s="13">
        <f t="shared" si="4"/>
        <v>38.294749757826835</v>
      </c>
      <c r="O67" s="13">
        <f t="shared" si="5"/>
        <v>701.84566613314871</v>
      </c>
      <c r="P67" s="5">
        <f t="shared" si="2"/>
        <v>3.3476176121815436E-2</v>
      </c>
      <c r="Q67" s="4">
        <f t="shared" si="3"/>
        <v>0.95605520609276062</v>
      </c>
    </row>
    <row r="68" spans="1:17" x14ac:dyDescent="0.2">
      <c r="A68" s="8" t="s">
        <v>499</v>
      </c>
      <c r="B68" s="8" t="s">
        <v>501</v>
      </c>
      <c r="C68" s="8" t="s">
        <v>500</v>
      </c>
      <c r="D68" s="8" t="s">
        <v>4015</v>
      </c>
      <c r="E68" s="8">
        <v>0</v>
      </c>
      <c r="F68" s="7">
        <v>69324</v>
      </c>
      <c r="G68" s="7">
        <v>44811</v>
      </c>
      <c r="H68" s="7">
        <v>76922</v>
      </c>
      <c r="I68" s="7">
        <v>83980</v>
      </c>
      <c r="J68" s="7">
        <v>73048</v>
      </c>
      <c r="K68" s="7">
        <v>40509</v>
      </c>
      <c r="L68" s="6">
        <f t="shared" si="0"/>
        <v>63685.666666666664</v>
      </c>
      <c r="M68" s="6">
        <f t="shared" si="1"/>
        <v>65845.666666666672</v>
      </c>
      <c r="N68" s="13">
        <f t="shared" si="4"/>
        <v>26.350674138064779</v>
      </c>
      <c r="O68" s="13">
        <f t="shared" si="5"/>
        <v>0.60695135274752898</v>
      </c>
      <c r="P68" s="5">
        <f t="shared" si="2"/>
        <v>4.8119788491783222E-2</v>
      </c>
      <c r="Q68" s="4">
        <f t="shared" si="3"/>
        <v>0.90072095969088772</v>
      </c>
    </row>
    <row r="69" spans="1:17" x14ac:dyDescent="0.2">
      <c r="A69" s="8" t="s">
        <v>336</v>
      </c>
      <c r="B69" s="8" t="s">
        <v>338</v>
      </c>
      <c r="C69" s="8" t="s">
        <v>337</v>
      </c>
      <c r="D69" s="8" t="s">
        <v>4014</v>
      </c>
      <c r="E69" s="8">
        <v>1</v>
      </c>
      <c r="F69" s="7">
        <v>2830.6</v>
      </c>
      <c r="G69" s="7">
        <v>2469.1</v>
      </c>
      <c r="H69" s="7">
        <v>2393.3000000000002</v>
      </c>
      <c r="I69" s="7">
        <v>2240.1999999999998</v>
      </c>
      <c r="J69" s="7">
        <v>2716.8</v>
      </c>
      <c r="K69" s="7">
        <v>3034.2</v>
      </c>
      <c r="L69" s="6">
        <f t="shared" ref="L69:L132" si="6">AVERAGE(F69:H69)</f>
        <v>2564.3333333333335</v>
      </c>
      <c r="M69" s="6">
        <f t="shared" ref="M69:M132" si="7">AVERAGE(I69:K69)</f>
        <v>2663.7333333333331</v>
      </c>
      <c r="N69" s="13">
        <f t="shared" si="4"/>
        <v>9.112993638743049</v>
      </c>
      <c r="O69" s="13">
        <f t="shared" si="5"/>
        <v>74.47224037589028</v>
      </c>
      <c r="P69" s="5">
        <f t="shared" ref="P69:P132" si="8">LOG(M69/L69,2)</f>
        <v>5.4865853639169855E-2</v>
      </c>
      <c r="Q69" s="4">
        <f t="shared" ref="Q69:Q132" si="9">TTEST(F69:H69,I69:K69,2,2)</f>
        <v>0.72884344177112936</v>
      </c>
    </row>
    <row r="70" spans="1:17" x14ac:dyDescent="0.2">
      <c r="A70" s="8" t="s">
        <v>1000</v>
      </c>
      <c r="B70" s="8" t="s">
        <v>1002</v>
      </c>
      <c r="C70" s="8" t="s">
        <v>1001</v>
      </c>
      <c r="D70" s="8" t="s">
        <v>4013</v>
      </c>
      <c r="E70" s="8">
        <v>1</v>
      </c>
      <c r="F70" s="7">
        <v>3156.3</v>
      </c>
      <c r="G70" s="7">
        <v>1817.9</v>
      </c>
      <c r="H70" s="7">
        <v>1689.3</v>
      </c>
      <c r="I70" s="7">
        <v>1371.2</v>
      </c>
      <c r="J70" s="7">
        <v>1076.5</v>
      </c>
      <c r="K70" s="7">
        <v>4650.3</v>
      </c>
      <c r="L70" s="6">
        <f t="shared" si="6"/>
        <v>2221.166666666667</v>
      </c>
      <c r="M70" s="6">
        <f t="shared" si="7"/>
        <v>2366</v>
      </c>
      <c r="N70" s="13">
        <f t="shared" ref="N70:N133" si="10">STDEV(F70:H70)*100/L70</f>
        <v>36.575276136390244</v>
      </c>
      <c r="O70" s="13">
        <f t="shared" ref="O70:O133" si="11">STDEV(I71:K71)*100/M70</f>
        <v>36.353508635427431</v>
      </c>
      <c r="P70" s="5">
        <f t="shared" si="8"/>
        <v>9.1132423182664943E-2</v>
      </c>
      <c r="Q70" s="4">
        <f t="shared" si="9"/>
        <v>0.91248131697266721</v>
      </c>
    </row>
    <row r="71" spans="1:17" x14ac:dyDescent="0.2">
      <c r="A71" s="8" t="s">
        <v>1575</v>
      </c>
      <c r="B71" s="8" t="s">
        <v>1577</v>
      </c>
      <c r="C71" s="8" t="s">
        <v>1576</v>
      </c>
      <c r="D71" s="8" t="s">
        <v>4012</v>
      </c>
      <c r="E71" s="8">
        <v>0</v>
      </c>
      <c r="F71" s="7">
        <v>1939.4</v>
      </c>
      <c r="G71" s="7">
        <v>4126.3999999999996</v>
      </c>
      <c r="H71" s="7">
        <v>6951.2</v>
      </c>
      <c r="I71" s="7">
        <v>5265.4</v>
      </c>
      <c r="J71" s="7">
        <v>3682</v>
      </c>
      <c r="K71" s="7">
        <v>5056</v>
      </c>
      <c r="L71" s="6">
        <f t="shared" si="6"/>
        <v>4339</v>
      </c>
      <c r="M71" s="6">
        <f t="shared" si="7"/>
        <v>4667.8</v>
      </c>
      <c r="N71" s="13">
        <f t="shared" si="10"/>
        <v>57.90861367765099</v>
      </c>
      <c r="O71" s="13">
        <f t="shared" si="11"/>
        <v>6.20424305907218</v>
      </c>
      <c r="P71" s="5">
        <f t="shared" si="8"/>
        <v>0.1053801614395416</v>
      </c>
      <c r="Q71" s="4">
        <f t="shared" si="9"/>
        <v>0.84069524487303149</v>
      </c>
    </row>
    <row r="72" spans="1:17" x14ac:dyDescent="0.2">
      <c r="A72" s="8" t="s">
        <v>227</v>
      </c>
      <c r="B72" s="8" t="s">
        <v>229</v>
      </c>
      <c r="C72" s="8" t="s">
        <v>228</v>
      </c>
      <c r="D72" s="8" t="s">
        <v>2164</v>
      </c>
      <c r="E72" s="8">
        <v>0</v>
      </c>
      <c r="F72" s="7">
        <v>1355.6</v>
      </c>
      <c r="G72" s="7"/>
      <c r="H72" s="7">
        <v>917.34</v>
      </c>
      <c r="I72" s="7">
        <v>983.01</v>
      </c>
      <c r="J72" s="7">
        <v>1547.8</v>
      </c>
      <c r="K72" s="7">
        <v>1154.2</v>
      </c>
      <c r="L72" s="6">
        <f t="shared" si="6"/>
        <v>1136.47</v>
      </c>
      <c r="M72" s="6">
        <f t="shared" si="7"/>
        <v>1228.3366666666668</v>
      </c>
      <c r="N72" s="13">
        <f t="shared" si="10"/>
        <v>27.268350059642216</v>
      </c>
      <c r="O72" s="13">
        <f t="shared" si="11"/>
        <v>83.621486005083597</v>
      </c>
      <c r="P72" s="5">
        <f t="shared" si="8"/>
        <v>0.11214643256752528</v>
      </c>
      <c r="Q72" s="4">
        <f t="shared" si="9"/>
        <v>0.75668899965091607</v>
      </c>
    </row>
    <row r="73" spans="1:17" x14ac:dyDescent="0.2">
      <c r="A73" s="8" t="s">
        <v>380</v>
      </c>
      <c r="B73" s="8" t="s">
        <v>382</v>
      </c>
      <c r="C73" s="8" t="s">
        <v>381</v>
      </c>
      <c r="D73" s="8" t="s">
        <v>4011</v>
      </c>
      <c r="E73" s="8">
        <v>2</v>
      </c>
      <c r="F73" s="7">
        <v>7569.5</v>
      </c>
      <c r="G73" s="7">
        <v>3732.9</v>
      </c>
      <c r="H73" s="7">
        <v>9511</v>
      </c>
      <c r="I73" s="7">
        <v>6589.1</v>
      </c>
      <c r="J73" s="7">
        <v>7399.5</v>
      </c>
      <c r="K73" s="7">
        <v>8629.1</v>
      </c>
      <c r="L73" s="6">
        <f t="shared" si="6"/>
        <v>6937.8</v>
      </c>
      <c r="M73" s="6">
        <f t="shared" si="7"/>
        <v>7539.2333333333336</v>
      </c>
      <c r="N73" s="13">
        <f t="shared" si="10"/>
        <v>42.382167791704951</v>
      </c>
      <c r="O73" s="13">
        <f t="shared" si="11"/>
        <v>9.0101884558328553</v>
      </c>
      <c r="P73" s="5">
        <f t="shared" si="8"/>
        <v>0.11993957109203048</v>
      </c>
      <c r="Q73" s="4">
        <f t="shared" si="9"/>
        <v>0.75483582388130932</v>
      </c>
    </row>
    <row r="74" spans="1:17" x14ac:dyDescent="0.2">
      <c r="A74" s="8" t="s">
        <v>183</v>
      </c>
      <c r="B74" s="8" t="s">
        <v>185</v>
      </c>
      <c r="C74" s="8" t="s">
        <v>184</v>
      </c>
      <c r="D74" s="8" t="s">
        <v>4010</v>
      </c>
      <c r="E74" s="8">
        <v>1</v>
      </c>
      <c r="F74" s="7">
        <v>2396.1999999999998</v>
      </c>
      <c r="G74" s="7">
        <v>2929.6</v>
      </c>
      <c r="H74" s="7">
        <v>3007.4</v>
      </c>
      <c r="I74" s="7">
        <v>2338.6999999999998</v>
      </c>
      <c r="J74" s="7">
        <v>3038</v>
      </c>
      <c r="K74" s="7">
        <v>3697.1</v>
      </c>
      <c r="L74" s="6">
        <f t="shared" si="6"/>
        <v>2777.7333333333331</v>
      </c>
      <c r="M74" s="6">
        <f t="shared" si="7"/>
        <v>3024.6</v>
      </c>
      <c r="N74" s="13">
        <f t="shared" si="10"/>
        <v>11.97737450542799</v>
      </c>
      <c r="O74" s="13">
        <f t="shared" si="11"/>
        <v>18.952053311523898</v>
      </c>
      <c r="P74" s="5">
        <f t="shared" si="8"/>
        <v>0.1228362551539797</v>
      </c>
      <c r="Q74" s="4">
        <f t="shared" si="9"/>
        <v>0.60207497042455516</v>
      </c>
    </row>
    <row r="75" spans="1:17" x14ac:dyDescent="0.2">
      <c r="A75" s="8" t="s">
        <v>305</v>
      </c>
      <c r="B75" s="8" t="s">
        <v>307</v>
      </c>
      <c r="C75" s="8" t="s">
        <v>306</v>
      </c>
      <c r="D75" s="8" t="s">
        <v>4009</v>
      </c>
      <c r="E75" s="8">
        <v>0</v>
      </c>
      <c r="F75" s="7">
        <v>11760</v>
      </c>
      <c r="G75" s="7">
        <v>6505.1</v>
      </c>
      <c r="H75" s="7">
        <v>5533.3</v>
      </c>
      <c r="I75" s="7">
        <v>8753.2999999999993</v>
      </c>
      <c r="J75" s="7">
        <v>9176.2999999999993</v>
      </c>
      <c r="K75" s="7">
        <v>8042</v>
      </c>
      <c r="L75" s="6">
        <f t="shared" si="6"/>
        <v>7932.7999999999993</v>
      </c>
      <c r="M75" s="6">
        <f t="shared" si="7"/>
        <v>8657.1999999999989</v>
      </c>
      <c r="N75" s="13">
        <f t="shared" si="10"/>
        <v>42.22821264953334</v>
      </c>
      <c r="O75" s="13">
        <f t="shared" si="11"/>
        <v>11.249107537406157</v>
      </c>
      <c r="P75" s="5">
        <f t="shared" si="8"/>
        <v>0.12607031269882735</v>
      </c>
      <c r="Q75" s="4">
        <f t="shared" si="9"/>
        <v>0.73070292026744732</v>
      </c>
    </row>
    <row r="76" spans="1:17" x14ac:dyDescent="0.2">
      <c r="A76" s="8" t="s">
        <v>268</v>
      </c>
      <c r="B76" s="8" t="s">
        <v>270</v>
      </c>
      <c r="C76" s="8" t="s">
        <v>269</v>
      </c>
      <c r="D76" s="8" t="s">
        <v>4008</v>
      </c>
      <c r="E76" s="8">
        <v>2</v>
      </c>
      <c r="F76" s="7">
        <v>1428.9</v>
      </c>
      <c r="G76" s="7">
        <v>3353.3</v>
      </c>
      <c r="H76" s="7">
        <v>3332.2</v>
      </c>
      <c r="I76" s="7">
        <v>3196.6</v>
      </c>
      <c r="J76" s="7">
        <v>1975.2</v>
      </c>
      <c r="K76" s="7">
        <v>3899.8</v>
      </c>
      <c r="L76" s="6">
        <f t="shared" si="6"/>
        <v>2704.8</v>
      </c>
      <c r="M76" s="6">
        <f t="shared" si="7"/>
        <v>3023.8666666666668</v>
      </c>
      <c r="N76" s="13">
        <f t="shared" si="10"/>
        <v>40.853748018467144</v>
      </c>
      <c r="O76" s="13">
        <f t="shared" si="11"/>
        <v>19.566623618319234</v>
      </c>
      <c r="P76" s="5">
        <f t="shared" si="8"/>
        <v>0.16087260592020439</v>
      </c>
      <c r="Q76" s="4">
        <f t="shared" si="9"/>
        <v>0.72655647178506433</v>
      </c>
    </row>
    <row r="77" spans="1:17" x14ac:dyDescent="0.2">
      <c r="A77" s="8" t="s">
        <v>615</v>
      </c>
      <c r="B77" s="8" t="s">
        <v>617</v>
      </c>
      <c r="C77" s="8" t="s">
        <v>616</v>
      </c>
      <c r="D77" s="8" t="s">
        <v>4007</v>
      </c>
      <c r="E77" s="8">
        <v>1</v>
      </c>
      <c r="F77" s="7">
        <v>1066.9000000000001</v>
      </c>
      <c r="G77" s="7">
        <v>1762</v>
      </c>
      <c r="H77" s="7">
        <v>1789</v>
      </c>
      <c r="I77" s="7">
        <v>1066</v>
      </c>
      <c r="J77" s="7">
        <v>2212.9</v>
      </c>
      <c r="K77" s="7">
        <v>1891.8</v>
      </c>
      <c r="L77" s="6">
        <f t="shared" si="6"/>
        <v>1539.3</v>
      </c>
      <c r="M77" s="6">
        <f t="shared" si="7"/>
        <v>1723.5666666666666</v>
      </c>
      <c r="N77" s="13">
        <f t="shared" si="10"/>
        <v>26.592157443840602</v>
      </c>
      <c r="O77" s="13">
        <f t="shared" si="11"/>
        <v>37.353568368066568</v>
      </c>
      <c r="P77" s="5">
        <f t="shared" si="8"/>
        <v>0.1631226711188386</v>
      </c>
      <c r="Q77" s="4">
        <f t="shared" si="9"/>
        <v>0.68026460301968816</v>
      </c>
    </row>
    <row r="78" spans="1:17" x14ac:dyDescent="0.2">
      <c r="A78" s="8" t="s">
        <v>997</v>
      </c>
      <c r="B78" s="8" t="s">
        <v>999</v>
      </c>
      <c r="C78" s="8" t="s">
        <v>998</v>
      </c>
      <c r="D78" s="8" t="s">
        <v>4006</v>
      </c>
      <c r="E78" s="8">
        <v>0</v>
      </c>
      <c r="F78" s="7">
        <v>1184.5</v>
      </c>
      <c r="G78" s="7">
        <v>859.7</v>
      </c>
      <c r="H78" s="7">
        <v>1282.9000000000001</v>
      </c>
      <c r="I78" s="7">
        <v>789.51</v>
      </c>
      <c r="J78" s="7"/>
      <c r="K78" s="7">
        <v>1700</v>
      </c>
      <c r="L78" s="6">
        <f t="shared" si="6"/>
        <v>1109.0333333333335</v>
      </c>
      <c r="M78" s="6">
        <f t="shared" si="7"/>
        <v>1244.7550000000001</v>
      </c>
      <c r="N78" s="13">
        <f t="shared" si="10"/>
        <v>19.969035049227561</v>
      </c>
      <c r="O78" s="13">
        <f t="shared" si="11"/>
        <v>68.234719821793036</v>
      </c>
      <c r="P78" s="5">
        <f t="shared" si="8"/>
        <v>0.1665590824226546</v>
      </c>
      <c r="Q78" s="4">
        <f t="shared" si="9"/>
        <v>0.74291527775519639</v>
      </c>
    </row>
    <row r="79" spans="1:17" x14ac:dyDescent="0.2">
      <c r="A79" s="8" t="s">
        <v>1131</v>
      </c>
      <c r="B79" s="8" t="s">
        <v>1133</v>
      </c>
      <c r="C79" s="8" t="s">
        <v>1132</v>
      </c>
      <c r="D79" s="8" t="s">
        <v>4005</v>
      </c>
      <c r="E79" s="8">
        <v>1</v>
      </c>
      <c r="F79" s="7">
        <v>3239.6</v>
      </c>
      <c r="G79" s="7">
        <v>1967.8</v>
      </c>
      <c r="H79" s="7">
        <v>959.04</v>
      </c>
      <c r="I79" s="7">
        <v>2905.9</v>
      </c>
      <c r="J79" s="7">
        <v>1346.2</v>
      </c>
      <c r="K79" s="7">
        <v>2708.9</v>
      </c>
      <c r="L79" s="6">
        <f t="shared" si="6"/>
        <v>2055.48</v>
      </c>
      <c r="M79" s="6">
        <f t="shared" si="7"/>
        <v>2320.3333333333335</v>
      </c>
      <c r="N79" s="13">
        <f t="shared" si="10"/>
        <v>55.597984809381472</v>
      </c>
      <c r="O79" s="13">
        <f t="shared" si="11"/>
        <v>6.1488659361694928</v>
      </c>
      <c r="P79" s="5">
        <f t="shared" si="8"/>
        <v>0.17485673981210256</v>
      </c>
      <c r="Q79" s="4">
        <f t="shared" si="9"/>
        <v>0.76345345929869579</v>
      </c>
    </row>
    <row r="80" spans="1:17" x14ac:dyDescent="0.2">
      <c r="A80" s="8" t="s">
        <v>189</v>
      </c>
      <c r="B80" s="8" t="s">
        <v>191</v>
      </c>
      <c r="C80" s="8" t="s">
        <v>190</v>
      </c>
      <c r="D80" s="8" t="s">
        <v>4004</v>
      </c>
      <c r="E80" s="8">
        <v>0</v>
      </c>
      <c r="F80" s="7">
        <v>1356.1</v>
      </c>
      <c r="G80" s="7"/>
      <c r="H80" s="7"/>
      <c r="I80" s="7">
        <v>1538.2</v>
      </c>
      <c r="J80" s="7">
        <v>1685.4</v>
      </c>
      <c r="K80" s="7">
        <v>1400.1</v>
      </c>
      <c r="L80" s="6">
        <f t="shared" si="6"/>
        <v>1356.1</v>
      </c>
      <c r="M80" s="6">
        <f t="shared" si="7"/>
        <v>1541.2333333333336</v>
      </c>
      <c r="N80" s="13" t="e">
        <f t="shared" si="10"/>
        <v>#DIV/0!</v>
      </c>
      <c r="O80" s="13">
        <f t="shared" si="11"/>
        <v>80.284865871749645</v>
      </c>
      <c r="P80" s="5">
        <f t="shared" si="8"/>
        <v>0.18462172563317122</v>
      </c>
      <c r="Q80" s="4" t="e">
        <f t="shared" si="9"/>
        <v>#DIV/0!</v>
      </c>
    </row>
    <row r="81" spans="1:17" x14ac:dyDescent="0.2">
      <c r="A81" s="8" t="s">
        <v>1630</v>
      </c>
      <c r="B81" s="8" t="s">
        <v>179</v>
      </c>
      <c r="C81" s="8" t="s">
        <v>178</v>
      </c>
      <c r="D81" s="8" t="s">
        <v>4003</v>
      </c>
      <c r="E81" s="8">
        <v>1</v>
      </c>
      <c r="F81" s="7">
        <v>4624.6000000000004</v>
      </c>
      <c r="G81" s="7">
        <v>2862.4</v>
      </c>
      <c r="H81" s="7">
        <v>5845.9</v>
      </c>
      <c r="I81" s="7">
        <v>5440.6</v>
      </c>
      <c r="J81" s="7">
        <v>3680.9</v>
      </c>
      <c r="K81" s="7">
        <v>6067.7</v>
      </c>
      <c r="L81" s="6">
        <f t="shared" si="6"/>
        <v>4444.3</v>
      </c>
      <c r="M81" s="6">
        <f t="shared" si="7"/>
        <v>5063.0666666666666</v>
      </c>
      <c r="N81" s="13">
        <f t="shared" si="10"/>
        <v>33.748840236867046</v>
      </c>
      <c r="O81" s="13">
        <f t="shared" si="11"/>
        <v>5.259384986485955</v>
      </c>
      <c r="P81" s="5">
        <f t="shared" si="8"/>
        <v>0.18805527560538401</v>
      </c>
      <c r="Q81" s="4">
        <f t="shared" si="9"/>
        <v>0.61084759586194526</v>
      </c>
    </row>
    <row r="82" spans="1:17" x14ac:dyDescent="0.2">
      <c r="A82" s="8" t="s">
        <v>1607</v>
      </c>
      <c r="B82" s="8" t="s">
        <v>3636</v>
      </c>
      <c r="C82" s="8" t="s">
        <v>3635</v>
      </c>
      <c r="D82" s="8" t="s">
        <v>4002</v>
      </c>
      <c r="E82" s="8">
        <v>1</v>
      </c>
      <c r="F82" s="7">
        <v>4654.6000000000004</v>
      </c>
      <c r="G82" s="7">
        <v>3360.7</v>
      </c>
      <c r="H82" s="7"/>
      <c r="I82" s="7">
        <v>4673.8999999999996</v>
      </c>
      <c r="J82" s="7">
        <v>4263.6000000000004</v>
      </c>
      <c r="K82" s="7">
        <v>4762.8</v>
      </c>
      <c r="L82" s="6">
        <f t="shared" si="6"/>
        <v>4007.65</v>
      </c>
      <c r="M82" s="6">
        <f t="shared" si="7"/>
        <v>4566.7666666666664</v>
      </c>
      <c r="N82" s="13">
        <f t="shared" si="10"/>
        <v>22.829475233048647</v>
      </c>
      <c r="O82" s="13">
        <f t="shared" si="11"/>
        <v>8.5233098555608482</v>
      </c>
      <c r="P82" s="5">
        <f t="shared" si="8"/>
        <v>0.18841655968469784</v>
      </c>
      <c r="Q82" s="4">
        <f t="shared" si="9"/>
        <v>0.36220470612589023</v>
      </c>
    </row>
    <row r="83" spans="1:17" x14ac:dyDescent="0.2">
      <c r="A83" s="8" t="s">
        <v>1631</v>
      </c>
      <c r="B83" s="8" t="s">
        <v>2446</v>
      </c>
      <c r="C83" s="8" t="s">
        <v>2445</v>
      </c>
      <c r="D83" s="8" t="s">
        <v>4001</v>
      </c>
      <c r="E83" s="8">
        <v>1</v>
      </c>
      <c r="F83" s="7"/>
      <c r="G83" s="7">
        <v>5121.7</v>
      </c>
      <c r="H83" s="7">
        <v>4304.8</v>
      </c>
      <c r="I83" s="7">
        <v>5061.8</v>
      </c>
      <c r="J83" s="7">
        <v>5836.9</v>
      </c>
      <c r="K83" s="7">
        <v>5512.1</v>
      </c>
      <c r="L83" s="6">
        <f t="shared" si="6"/>
        <v>4713.25</v>
      </c>
      <c r="M83" s="6">
        <f t="shared" si="7"/>
        <v>5470.2666666666673</v>
      </c>
      <c r="N83" s="13">
        <f t="shared" si="10"/>
        <v>12.255567380285163</v>
      </c>
      <c r="O83" s="13">
        <f t="shared" si="11"/>
        <v>90.590936023408432</v>
      </c>
      <c r="P83" s="5">
        <f t="shared" si="8"/>
        <v>0.21488895703573274</v>
      </c>
      <c r="Q83" s="4">
        <f t="shared" si="9"/>
        <v>0.16966280596824876</v>
      </c>
    </row>
    <row r="84" spans="1:17" x14ac:dyDescent="0.2">
      <c r="A84" s="8" t="s">
        <v>1359</v>
      </c>
      <c r="B84" s="8" t="s">
        <v>1361</v>
      </c>
      <c r="C84" s="8" t="s">
        <v>1360</v>
      </c>
      <c r="D84" s="8" t="s">
        <v>4000</v>
      </c>
      <c r="E84" s="8">
        <v>0</v>
      </c>
      <c r="F84" s="7">
        <v>9690.5</v>
      </c>
      <c r="G84" s="7">
        <v>1340</v>
      </c>
      <c r="H84" s="7">
        <v>1020</v>
      </c>
      <c r="I84" s="7">
        <v>2102.1999999999998</v>
      </c>
      <c r="J84" s="7">
        <v>1533.5</v>
      </c>
      <c r="K84" s="7">
        <v>10387</v>
      </c>
      <c r="L84" s="6">
        <f t="shared" si="6"/>
        <v>4016.8333333333335</v>
      </c>
      <c r="M84" s="6">
        <f t="shared" si="7"/>
        <v>4674.2333333333336</v>
      </c>
      <c r="N84" s="13">
        <f t="shared" si="10"/>
        <v>122.38854377368283</v>
      </c>
      <c r="O84" s="13" t="e">
        <f t="shared" si="11"/>
        <v>#DIV/0!</v>
      </c>
      <c r="P84" s="5">
        <f t="shared" si="8"/>
        <v>0.21867115165409051</v>
      </c>
      <c r="Q84" s="4">
        <f t="shared" si="9"/>
        <v>0.87833284031603065</v>
      </c>
    </row>
    <row r="85" spans="1:17" x14ac:dyDescent="0.2">
      <c r="A85" s="8" t="s">
        <v>1581</v>
      </c>
      <c r="B85" s="8" t="s">
        <v>1583</v>
      </c>
      <c r="C85" s="8" t="s">
        <v>1582</v>
      </c>
      <c r="D85" s="8" t="s">
        <v>3999</v>
      </c>
      <c r="E85" s="8">
        <v>0</v>
      </c>
      <c r="F85" s="7"/>
      <c r="G85" s="7">
        <v>780.91</v>
      </c>
      <c r="H85" s="7"/>
      <c r="I85" s="7"/>
      <c r="J85" s="7">
        <v>914.27</v>
      </c>
      <c r="K85" s="7"/>
      <c r="L85" s="6">
        <f t="shared" si="6"/>
        <v>780.91</v>
      </c>
      <c r="M85" s="6">
        <f t="shared" si="7"/>
        <v>914.27</v>
      </c>
      <c r="N85" s="13" t="e">
        <f t="shared" si="10"/>
        <v>#DIV/0!</v>
      </c>
      <c r="O85" s="13">
        <f t="shared" si="11"/>
        <v>15.414087905156981</v>
      </c>
      <c r="P85" s="5">
        <f t="shared" si="8"/>
        <v>0.22746399429017233</v>
      </c>
      <c r="Q85" s="4" t="e">
        <f t="shared" si="9"/>
        <v>#DIV/0!</v>
      </c>
    </row>
    <row r="86" spans="1:17" x14ac:dyDescent="0.2">
      <c r="A86" s="8" t="s">
        <v>597</v>
      </c>
      <c r="B86" s="8" t="s">
        <v>599</v>
      </c>
      <c r="C86" s="8" t="s">
        <v>598</v>
      </c>
      <c r="D86" s="8" t="s">
        <v>3998</v>
      </c>
      <c r="E86" s="8">
        <v>1</v>
      </c>
      <c r="F86" s="7"/>
      <c r="G86" s="7">
        <v>2436.6</v>
      </c>
      <c r="H86" s="7">
        <v>1839.9</v>
      </c>
      <c r="I86" s="7"/>
      <c r="J86" s="7">
        <v>2610.1</v>
      </c>
      <c r="K86" s="7">
        <v>2410.8000000000002</v>
      </c>
      <c r="L86" s="6">
        <f t="shared" si="6"/>
        <v>2138.25</v>
      </c>
      <c r="M86" s="6">
        <f t="shared" si="7"/>
        <v>2510.4499999999998</v>
      </c>
      <c r="N86" s="13">
        <f t="shared" si="10"/>
        <v>19.732520347668103</v>
      </c>
      <c r="O86" s="13">
        <f t="shared" si="11"/>
        <v>69.207689404080739</v>
      </c>
      <c r="P86" s="5">
        <f t="shared" si="8"/>
        <v>0.23151545150133271</v>
      </c>
      <c r="Q86" s="4">
        <f t="shared" si="9"/>
        <v>0.35829353545934339</v>
      </c>
    </row>
    <row r="87" spans="1:17" x14ac:dyDescent="0.2">
      <c r="A87" s="8" t="s">
        <v>1059</v>
      </c>
      <c r="B87" s="8" t="s">
        <v>1061</v>
      </c>
      <c r="C87" s="8" t="s">
        <v>1060</v>
      </c>
      <c r="D87" s="8" t="s">
        <v>3997</v>
      </c>
      <c r="E87" s="8">
        <v>1</v>
      </c>
      <c r="F87" s="7">
        <v>6377.5</v>
      </c>
      <c r="G87" s="7">
        <v>5763.7</v>
      </c>
      <c r="H87" s="7">
        <v>3288.8</v>
      </c>
      <c r="I87" s="7">
        <v>6666.8</v>
      </c>
      <c r="J87" s="7">
        <v>4184</v>
      </c>
      <c r="K87" s="7">
        <v>7530.8</v>
      </c>
      <c r="L87" s="6">
        <f t="shared" si="6"/>
        <v>5143.333333333333</v>
      </c>
      <c r="M87" s="6">
        <f t="shared" si="7"/>
        <v>6127.2</v>
      </c>
      <c r="N87" s="13">
        <f t="shared" si="10"/>
        <v>31.79129781611476</v>
      </c>
      <c r="O87" s="13">
        <f t="shared" si="11"/>
        <v>69.089710422004273</v>
      </c>
      <c r="P87" s="5">
        <f t="shared" si="8"/>
        <v>0.25252428750397171</v>
      </c>
      <c r="Q87" s="4">
        <f t="shared" si="9"/>
        <v>0.51453635804586406</v>
      </c>
    </row>
    <row r="88" spans="1:17" x14ac:dyDescent="0.2">
      <c r="A88" s="8" t="s">
        <v>1111</v>
      </c>
      <c r="B88" s="8" t="s">
        <v>1113</v>
      </c>
      <c r="C88" s="8" t="s">
        <v>1112</v>
      </c>
      <c r="D88" s="8" t="s">
        <v>3996</v>
      </c>
      <c r="E88" s="8">
        <v>0</v>
      </c>
      <c r="F88" s="7">
        <v>35849</v>
      </c>
      <c r="G88" s="7">
        <v>29261</v>
      </c>
      <c r="H88" s="7">
        <v>24232</v>
      </c>
      <c r="I88" s="7">
        <v>41149</v>
      </c>
      <c r="J88" s="7">
        <v>33935</v>
      </c>
      <c r="K88" s="7">
        <v>33704</v>
      </c>
      <c r="L88" s="6">
        <f t="shared" si="6"/>
        <v>29780.666666666668</v>
      </c>
      <c r="M88" s="6">
        <f t="shared" si="7"/>
        <v>36262.666666666664</v>
      </c>
      <c r="N88" s="13">
        <f t="shared" si="10"/>
        <v>19.56272093672559</v>
      </c>
      <c r="O88" s="13">
        <f t="shared" si="11"/>
        <v>4.3434581286495373</v>
      </c>
      <c r="P88" s="5">
        <f t="shared" si="8"/>
        <v>0.28410897091118442</v>
      </c>
      <c r="Q88" s="4">
        <f t="shared" si="9"/>
        <v>0.19400328111816836</v>
      </c>
    </row>
    <row r="89" spans="1:17" x14ac:dyDescent="0.2">
      <c r="A89" s="8" t="s">
        <v>1365</v>
      </c>
      <c r="B89" s="8" t="s">
        <v>1367</v>
      </c>
      <c r="C89" s="8" t="s">
        <v>1366</v>
      </c>
      <c r="D89" s="8" t="s">
        <v>3995</v>
      </c>
      <c r="E89" s="8">
        <v>0</v>
      </c>
      <c r="F89" s="7">
        <v>2322.8000000000002</v>
      </c>
      <c r="G89" s="7">
        <v>2375.8000000000002</v>
      </c>
      <c r="H89" s="7">
        <v>1227.5999999999999</v>
      </c>
      <c r="I89" s="7">
        <v>2125.9</v>
      </c>
      <c r="J89" s="7">
        <v>1097.5</v>
      </c>
      <c r="K89" s="7">
        <v>4190.3</v>
      </c>
      <c r="L89" s="6">
        <f t="shared" si="6"/>
        <v>1975.4000000000003</v>
      </c>
      <c r="M89" s="6">
        <f t="shared" si="7"/>
        <v>2471.2333333333336</v>
      </c>
      <c r="N89" s="13">
        <f t="shared" si="10"/>
        <v>32.811367464139046</v>
      </c>
      <c r="O89" s="13">
        <f t="shared" si="11"/>
        <v>112.11644737498929</v>
      </c>
      <c r="P89" s="5">
        <f t="shared" si="8"/>
        <v>0.32308642095592094</v>
      </c>
      <c r="Q89" s="4">
        <f t="shared" si="9"/>
        <v>0.64060607438601025</v>
      </c>
    </row>
    <row r="90" spans="1:17" x14ac:dyDescent="0.2">
      <c r="A90" s="8" t="s">
        <v>531</v>
      </c>
      <c r="B90" s="8" t="s">
        <v>533</v>
      </c>
      <c r="C90" s="8" t="s">
        <v>532</v>
      </c>
      <c r="D90" s="8" t="s">
        <v>3994</v>
      </c>
      <c r="E90" s="8">
        <v>1</v>
      </c>
      <c r="F90" s="7">
        <v>10494</v>
      </c>
      <c r="G90" s="7">
        <v>9823.2999999999993</v>
      </c>
      <c r="H90" s="7">
        <v>3767.2</v>
      </c>
      <c r="I90" s="7">
        <v>11464</v>
      </c>
      <c r="J90" s="7">
        <v>7114.1</v>
      </c>
      <c r="K90" s="7">
        <v>12262</v>
      </c>
      <c r="L90" s="6">
        <f t="shared" si="6"/>
        <v>8028.166666666667</v>
      </c>
      <c r="M90" s="6">
        <f t="shared" si="7"/>
        <v>10280.033333333333</v>
      </c>
      <c r="N90" s="13">
        <f t="shared" si="10"/>
        <v>46.153900325403825</v>
      </c>
      <c r="O90" s="13" t="e">
        <f t="shared" si="11"/>
        <v>#DIV/0!</v>
      </c>
      <c r="P90" s="5">
        <f t="shared" si="8"/>
        <v>0.35670246970434816</v>
      </c>
      <c r="Q90" s="4">
        <f t="shared" si="9"/>
        <v>0.44667806871601684</v>
      </c>
    </row>
    <row r="91" spans="1:17" x14ac:dyDescent="0.2">
      <c r="A91" s="8" t="s">
        <v>383</v>
      </c>
      <c r="B91" s="8" t="s">
        <v>385</v>
      </c>
      <c r="C91" s="8" t="s">
        <v>384</v>
      </c>
      <c r="D91" s="8" t="s">
        <v>3993</v>
      </c>
      <c r="E91" s="8">
        <v>1</v>
      </c>
      <c r="F91" s="7">
        <v>1174.8</v>
      </c>
      <c r="G91" s="7"/>
      <c r="H91" s="7">
        <v>1075.7</v>
      </c>
      <c r="I91" s="7"/>
      <c r="J91" s="7"/>
      <c r="K91" s="7">
        <v>1446.1</v>
      </c>
      <c r="L91" s="6">
        <f t="shared" si="6"/>
        <v>1125.25</v>
      </c>
      <c r="M91" s="6">
        <f t="shared" si="7"/>
        <v>1446.1</v>
      </c>
      <c r="N91" s="13">
        <f t="shared" si="10"/>
        <v>6.2274411922316633</v>
      </c>
      <c r="O91" s="13">
        <f t="shared" si="11"/>
        <v>32.684068507068169</v>
      </c>
      <c r="P91" s="5">
        <f t="shared" si="8"/>
        <v>0.36192175555709238</v>
      </c>
      <c r="Q91" s="4" t="e">
        <f t="shared" si="9"/>
        <v>#DIV/0!</v>
      </c>
    </row>
    <row r="92" spans="1:17" x14ac:dyDescent="0.2">
      <c r="A92" s="8" t="s">
        <v>60</v>
      </c>
      <c r="B92" s="8" t="s">
        <v>62</v>
      </c>
      <c r="C92" s="8" t="s">
        <v>61</v>
      </c>
      <c r="D92" s="8" t="s">
        <v>3992</v>
      </c>
      <c r="E92" s="8">
        <v>0</v>
      </c>
      <c r="F92" s="7"/>
      <c r="G92" s="7">
        <v>969.97</v>
      </c>
      <c r="H92" s="7"/>
      <c r="I92" s="7">
        <v>1584.6</v>
      </c>
      <c r="J92" s="7">
        <v>916.18</v>
      </c>
      <c r="K92" s="7"/>
      <c r="L92" s="6">
        <f t="shared" si="6"/>
        <v>969.97</v>
      </c>
      <c r="M92" s="6">
        <f t="shared" si="7"/>
        <v>1250.3899999999999</v>
      </c>
      <c r="N92" s="13" t="e">
        <f t="shared" si="10"/>
        <v>#DIV/0!</v>
      </c>
      <c r="O92" s="13">
        <f t="shared" si="11"/>
        <v>6.9331401701445694</v>
      </c>
      <c r="P92" s="5">
        <f t="shared" si="8"/>
        <v>0.36636611324772533</v>
      </c>
      <c r="Q92" s="4" t="e">
        <f t="shared" si="9"/>
        <v>#DIV/0!</v>
      </c>
    </row>
    <row r="93" spans="1:17" x14ac:dyDescent="0.2">
      <c r="A93" s="8" t="s">
        <v>1539</v>
      </c>
      <c r="B93" s="8" t="s">
        <v>1541</v>
      </c>
      <c r="C93" s="8" t="s">
        <v>1540</v>
      </c>
      <c r="D93" s="8" t="s">
        <v>3991</v>
      </c>
      <c r="E93" s="8">
        <v>0</v>
      </c>
      <c r="F93" s="7">
        <v>1378.6</v>
      </c>
      <c r="G93" s="7">
        <v>773.95</v>
      </c>
      <c r="H93" s="7"/>
      <c r="I93" s="7">
        <v>1459.8</v>
      </c>
      <c r="J93" s="7">
        <v>1337.2</v>
      </c>
      <c r="K93" s="7"/>
      <c r="L93" s="6">
        <f t="shared" si="6"/>
        <v>1076.2750000000001</v>
      </c>
      <c r="M93" s="6">
        <f t="shared" si="7"/>
        <v>1398.5</v>
      </c>
      <c r="N93" s="13">
        <f t="shared" si="10"/>
        <v>39.725173886269367</v>
      </c>
      <c r="O93" s="13">
        <f t="shared" si="11"/>
        <v>158.51291946756422</v>
      </c>
      <c r="P93" s="5">
        <f t="shared" si="8"/>
        <v>0.37783350450127423</v>
      </c>
      <c r="Q93" s="4">
        <f t="shared" si="9"/>
        <v>0.40587422694494235</v>
      </c>
    </row>
    <row r="94" spans="1:17" x14ac:dyDescent="0.2">
      <c r="A94" s="8" t="s">
        <v>882</v>
      </c>
      <c r="B94" s="8" t="s">
        <v>884</v>
      </c>
      <c r="C94" s="8" t="s">
        <v>883</v>
      </c>
      <c r="D94" s="8" t="s">
        <v>3990</v>
      </c>
      <c r="E94" s="8">
        <v>0</v>
      </c>
      <c r="F94" s="7">
        <v>22315</v>
      </c>
      <c r="G94" s="7">
        <v>11211</v>
      </c>
      <c r="H94" s="7">
        <v>15609</v>
      </c>
      <c r="I94" s="7">
        <v>22159</v>
      </c>
      <c r="J94" s="7">
        <v>18766</v>
      </c>
      <c r="K94" s="7">
        <v>22934</v>
      </c>
      <c r="L94" s="6">
        <f t="shared" si="6"/>
        <v>16378.333333333334</v>
      </c>
      <c r="M94" s="6">
        <f t="shared" si="7"/>
        <v>21286.333333333332</v>
      </c>
      <c r="N94" s="13">
        <f t="shared" si="10"/>
        <v>34.141655634882724</v>
      </c>
      <c r="O94" s="13">
        <f t="shared" si="11"/>
        <v>2.2307310167783867</v>
      </c>
      <c r="P94" s="5">
        <f t="shared" si="8"/>
        <v>0.37813890533794231</v>
      </c>
      <c r="Q94" s="4">
        <f t="shared" si="9"/>
        <v>0.23046651845421567</v>
      </c>
    </row>
    <row r="95" spans="1:17" x14ac:dyDescent="0.2">
      <c r="A95" s="8" t="s">
        <v>1433</v>
      </c>
      <c r="B95" s="8" t="s">
        <v>1435</v>
      </c>
      <c r="C95" s="8" t="s">
        <v>1434</v>
      </c>
      <c r="D95" s="8" t="s">
        <v>3989</v>
      </c>
      <c r="E95" s="8">
        <v>0</v>
      </c>
      <c r="F95" s="7"/>
      <c r="G95" s="7">
        <v>980.78</v>
      </c>
      <c r="H95" s="7">
        <v>1020.5</v>
      </c>
      <c r="I95" s="7">
        <v>1096.2</v>
      </c>
      <c r="J95" s="7">
        <v>964.9</v>
      </c>
      <c r="K95" s="7">
        <v>1845.1</v>
      </c>
      <c r="L95" s="6">
        <f t="shared" si="6"/>
        <v>1000.64</v>
      </c>
      <c r="M95" s="6">
        <f t="shared" si="7"/>
        <v>1302.0666666666666</v>
      </c>
      <c r="N95" s="13">
        <f t="shared" si="10"/>
        <v>2.8068317625449399</v>
      </c>
      <c r="O95" s="13">
        <f t="shared" si="11"/>
        <v>40.776793962773453</v>
      </c>
      <c r="P95" s="5">
        <f t="shared" si="8"/>
        <v>0.3798802878379921</v>
      </c>
      <c r="Q95" s="4">
        <f t="shared" si="9"/>
        <v>0.45733959164153593</v>
      </c>
    </row>
    <row r="96" spans="1:17" x14ac:dyDescent="0.2">
      <c r="A96" s="8" t="s">
        <v>180</v>
      </c>
      <c r="B96" s="8" t="s">
        <v>182</v>
      </c>
      <c r="C96" s="8" t="s">
        <v>181</v>
      </c>
      <c r="D96" s="8" t="s">
        <v>3988</v>
      </c>
      <c r="E96" s="8">
        <v>0</v>
      </c>
      <c r="F96" s="7">
        <v>5694</v>
      </c>
      <c r="G96" s="7">
        <v>2564.5</v>
      </c>
      <c r="H96" s="7">
        <v>2874.8</v>
      </c>
      <c r="I96" s="7">
        <v>5417.9</v>
      </c>
      <c r="J96" s="7">
        <v>4371.2</v>
      </c>
      <c r="K96" s="7">
        <v>4739.6000000000004</v>
      </c>
      <c r="L96" s="6">
        <f t="shared" si="6"/>
        <v>3711.1</v>
      </c>
      <c r="M96" s="6">
        <f t="shared" si="7"/>
        <v>4842.8999999999996</v>
      </c>
      <c r="N96" s="13">
        <f t="shared" si="10"/>
        <v>46.461596384114571</v>
      </c>
      <c r="O96" s="13">
        <f t="shared" si="11"/>
        <v>43.797434504255698</v>
      </c>
      <c r="P96" s="5">
        <f t="shared" si="8"/>
        <v>0.38402433665595587</v>
      </c>
      <c r="Q96" s="4">
        <f t="shared" si="9"/>
        <v>0.33831846705010243</v>
      </c>
    </row>
    <row r="97" spans="1:17" x14ac:dyDescent="0.2">
      <c r="A97" s="8" t="s">
        <v>1142</v>
      </c>
      <c r="B97" s="8" t="s">
        <v>1144</v>
      </c>
      <c r="C97" s="8" t="s">
        <v>1143</v>
      </c>
      <c r="D97" s="8" t="s">
        <v>3987</v>
      </c>
      <c r="E97" s="8">
        <v>0</v>
      </c>
      <c r="F97" s="7">
        <v>1909.8</v>
      </c>
      <c r="G97" s="7">
        <v>2009</v>
      </c>
      <c r="H97" s="7"/>
      <c r="I97" s="7">
        <v>2071.6999999999998</v>
      </c>
      <c r="J97" s="7">
        <v>744.29</v>
      </c>
      <c r="K97" s="7">
        <v>4897.3</v>
      </c>
      <c r="L97" s="6">
        <f t="shared" si="6"/>
        <v>1959.4</v>
      </c>
      <c r="M97" s="6">
        <f t="shared" si="7"/>
        <v>2571.0966666666668</v>
      </c>
      <c r="N97" s="13">
        <f t="shared" si="10"/>
        <v>3.57992205234794</v>
      </c>
      <c r="O97" s="13">
        <f t="shared" si="11"/>
        <v>28.464270359301523</v>
      </c>
      <c r="P97" s="5">
        <f t="shared" si="8"/>
        <v>0.39197190744989313</v>
      </c>
      <c r="Q97" s="4">
        <f t="shared" si="9"/>
        <v>0.72470206549795524</v>
      </c>
    </row>
    <row r="98" spans="1:17" x14ac:dyDescent="0.2">
      <c r="A98" s="8" t="s">
        <v>1560</v>
      </c>
      <c r="B98" s="8" t="s">
        <v>1562</v>
      </c>
      <c r="C98" s="8" t="s">
        <v>1561</v>
      </c>
      <c r="D98" s="8" t="s">
        <v>3986</v>
      </c>
      <c r="E98" s="8">
        <v>0</v>
      </c>
      <c r="F98" s="7">
        <v>1182.7</v>
      </c>
      <c r="G98" s="7">
        <v>1345.2</v>
      </c>
      <c r="H98" s="7">
        <v>2670.3</v>
      </c>
      <c r="I98" s="7">
        <v>2897.3</v>
      </c>
      <c r="J98" s="7">
        <v>1476.2</v>
      </c>
      <c r="K98" s="7">
        <v>2490.3000000000002</v>
      </c>
      <c r="L98" s="6">
        <f t="shared" si="6"/>
        <v>1732.7333333333336</v>
      </c>
      <c r="M98" s="6">
        <f t="shared" si="7"/>
        <v>2287.9333333333334</v>
      </c>
      <c r="N98" s="13">
        <f t="shared" si="10"/>
        <v>47.093896586295259</v>
      </c>
      <c r="O98" s="13">
        <f t="shared" si="11"/>
        <v>73.852365997802238</v>
      </c>
      <c r="P98" s="5">
        <f t="shared" si="8"/>
        <v>0.40099537329334012</v>
      </c>
      <c r="Q98" s="4">
        <f t="shared" si="9"/>
        <v>0.42985120965210483</v>
      </c>
    </row>
    <row r="99" spans="1:17" x14ac:dyDescent="0.2">
      <c r="A99" s="8" t="s">
        <v>227</v>
      </c>
      <c r="B99" s="8" t="s">
        <v>229</v>
      </c>
      <c r="C99" s="8" t="s">
        <v>228</v>
      </c>
      <c r="D99" s="8" t="s">
        <v>3985</v>
      </c>
      <c r="E99" s="8">
        <v>1</v>
      </c>
      <c r="F99" s="7"/>
      <c r="G99" s="7">
        <v>5886.9</v>
      </c>
      <c r="H99" s="7">
        <v>2457.9</v>
      </c>
      <c r="I99" s="7">
        <v>3956.9</v>
      </c>
      <c r="J99" s="7">
        <v>5312.1</v>
      </c>
      <c r="K99" s="7">
        <v>7315.5</v>
      </c>
      <c r="L99" s="6">
        <f t="shared" si="6"/>
        <v>4172.3999999999996</v>
      </c>
      <c r="M99" s="6">
        <f t="shared" si="7"/>
        <v>5528.166666666667</v>
      </c>
      <c r="N99" s="13">
        <f t="shared" si="10"/>
        <v>58.112097418480296</v>
      </c>
      <c r="O99" s="13">
        <f t="shared" si="11"/>
        <v>46.180302088712565</v>
      </c>
      <c r="P99" s="5">
        <f t="shared" si="8"/>
        <v>0.40592363876548349</v>
      </c>
      <c r="Q99" s="4">
        <f t="shared" si="9"/>
        <v>0.5047854657305304</v>
      </c>
    </row>
    <row r="100" spans="1:17" x14ac:dyDescent="0.2">
      <c r="A100" s="8" t="s">
        <v>1344</v>
      </c>
      <c r="B100" s="8" t="s">
        <v>1346</v>
      </c>
      <c r="C100" s="8" t="s">
        <v>1345</v>
      </c>
      <c r="D100" s="8" t="s">
        <v>3984</v>
      </c>
      <c r="E100" s="8">
        <v>0</v>
      </c>
      <c r="F100" s="7">
        <v>8931.9</v>
      </c>
      <c r="G100" s="7">
        <v>7935</v>
      </c>
      <c r="H100" s="7">
        <v>4148.8999999999996</v>
      </c>
      <c r="I100" s="7">
        <v>9325.2999999999993</v>
      </c>
      <c r="J100" s="7">
        <v>6753.2</v>
      </c>
      <c r="K100" s="7">
        <v>11859</v>
      </c>
      <c r="L100" s="6">
        <f t="shared" si="6"/>
        <v>7005.2666666666673</v>
      </c>
      <c r="M100" s="6">
        <f t="shared" si="7"/>
        <v>9312.5</v>
      </c>
      <c r="N100" s="13">
        <f t="shared" si="10"/>
        <v>36.02154803348099</v>
      </c>
      <c r="O100" s="13">
        <f t="shared" si="11"/>
        <v>9.6154432785867208</v>
      </c>
      <c r="P100" s="5">
        <f t="shared" si="8"/>
        <v>0.41072855026930682</v>
      </c>
      <c r="Q100" s="4">
        <f t="shared" si="9"/>
        <v>0.32796998318783077</v>
      </c>
    </row>
    <row r="101" spans="1:17" x14ac:dyDescent="0.2">
      <c r="A101" s="8" t="s">
        <v>1436</v>
      </c>
      <c r="B101" s="8" t="s">
        <v>1438</v>
      </c>
      <c r="C101" s="8" t="s">
        <v>1437</v>
      </c>
      <c r="D101" s="8" t="s">
        <v>3983</v>
      </c>
      <c r="E101" s="8">
        <v>0</v>
      </c>
      <c r="F101" s="7">
        <v>3467.4</v>
      </c>
      <c r="G101" s="7">
        <v>1489.7</v>
      </c>
      <c r="H101" s="7">
        <v>1555.8</v>
      </c>
      <c r="I101" s="7">
        <v>2509.5</v>
      </c>
      <c r="J101" s="7">
        <v>2257.8000000000002</v>
      </c>
      <c r="K101" s="7">
        <v>3919.2</v>
      </c>
      <c r="L101" s="6">
        <f t="shared" si="6"/>
        <v>2170.9666666666667</v>
      </c>
      <c r="M101" s="6">
        <f t="shared" si="7"/>
        <v>2895.5</v>
      </c>
      <c r="N101" s="13">
        <f t="shared" si="10"/>
        <v>51.738728008321061</v>
      </c>
      <c r="O101" s="13">
        <f t="shared" si="11"/>
        <v>39.058573921350018</v>
      </c>
      <c r="P101" s="5">
        <f t="shared" si="8"/>
        <v>0.41547492205097236</v>
      </c>
      <c r="Q101" s="4">
        <f t="shared" si="9"/>
        <v>0.43163829767695966</v>
      </c>
    </row>
    <row r="102" spans="1:17" x14ac:dyDescent="0.2">
      <c r="A102" s="8" t="s">
        <v>81</v>
      </c>
      <c r="B102" s="8" t="s">
        <v>83</v>
      </c>
      <c r="C102" s="8" t="s">
        <v>82</v>
      </c>
      <c r="D102" s="8" t="s">
        <v>3982</v>
      </c>
      <c r="E102" s="8">
        <v>0</v>
      </c>
      <c r="F102" s="7">
        <v>4058.5</v>
      </c>
      <c r="G102" s="7">
        <v>4621.8</v>
      </c>
      <c r="H102" s="7">
        <v>4782.3999999999996</v>
      </c>
      <c r="I102" s="7">
        <v>7162.9</v>
      </c>
      <c r="J102" s="7">
        <v>4901.7</v>
      </c>
      <c r="K102" s="7">
        <v>5984.2</v>
      </c>
      <c r="L102" s="6">
        <f t="shared" si="6"/>
        <v>4487.5666666666666</v>
      </c>
      <c r="M102" s="6">
        <f t="shared" si="7"/>
        <v>6016.2666666666664</v>
      </c>
      <c r="N102" s="13">
        <f t="shared" si="10"/>
        <v>8.4714096321031498</v>
      </c>
      <c r="O102" s="13">
        <f t="shared" si="11"/>
        <v>10.237266379862861</v>
      </c>
      <c r="P102" s="5">
        <f t="shared" si="8"/>
        <v>0.42293514327464904</v>
      </c>
      <c r="Q102" s="4">
        <f t="shared" si="9"/>
        <v>9.0692798752331258E-2</v>
      </c>
    </row>
    <row r="103" spans="1:17" x14ac:dyDescent="0.2">
      <c r="A103" s="8" t="s">
        <v>823</v>
      </c>
      <c r="B103" s="8" t="s">
        <v>825</v>
      </c>
      <c r="C103" s="8" t="s">
        <v>824</v>
      </c>
      <c r="D103" s="8" t="s">
        <v>3981</v>
      </c>
      <c r="E103" s="8">
        <v>0</v>
      </c>
      <c r="F103" s="7">
        <v>1542</v>
      </c>
      <c r="G103" s="7">
        <v>1953.3</v>
      </c>
      <c r="H103" s="7">
        <v>1586</v>
      </c>
      <c r="I103" s="7">
        <v>1853</v>
      </c>
      <c r="J103" s="7">
        <v>1993.1</v>
      </c>
      <c r="K103" s="7">
        <v>2982.9</v>
      </c>
      <c r="L103" s="6">
        <f t="shared" si="6"/>
        <v>1693.7666666666667</v>
      </c>
      <c r="M103" s="6">
        <f t="shared" si="7"/>
        <v>2276.3333333333335</v>
      </c>
      <c r="N103" s="13">
        <f t="shared" si="10"/>
        <v>13.333394139045406</v>
      </c>
      <c r="O103" s="13">
        <f t="shared" si="11"/>
        <v>53.227346678691724</v>
      </c>
      <c r="P103" s="5">
        <f t="shared" si="8"/>
        <v>0.42647669052938719</v>
      </c>
      <c r="Q103" s="4">
        <f t="shared" si="9"/>
        <v>0.19883322072124821</v>
      </c>
    </row>
    <row r="104" spans="1:17" x14ac:dyDescent="0.2">
      <c r="A104" s="8" t="s">
        <v>1395</v>
      </c>
      <c r="B104" s="8" t="s">
        <v>1397</v>
      </c>
      <c r="C104" s="8" t="s">
        <v>1396</v>
      </c>
      <c r="D104" s="8" t="s">
        <v>3980</v>
      </c>
      <c r="E104" s="8">
        <v>0</v>
      </c>
      <c r="F104" s="7">
        <v>2954.5</v>
      </c>
      <c r="G104" s="7">
        <v>1602.2</v>
      </c>
      <c r="H104" s="7">
        <v>4273.7</v>
      </c>
      <c r="I104" s="7">
        <v>2872.6</v>
      </c>
      <c r="J104" s="7">
        <v>3732</v>
      </c>
      <c r="K104" s="7">
        <v>5264.5</v>
      </c>
      <c r="L104" s="6">
        <f t="shared" si="6"/>
        <v>2943.4666666666667</v>
      </c>
      <c r="M104" s="6">
        <f t="shared" si="7"/>
        <v>3956.3666666666668</v>
      </c>
      <c r="N104" s="13">
        <f t="shared" si="10"/>
        <v>45.38132503957506</v>
      </c>
      <c r="O104" s="13">
        <f t="shared" si="11"/>
        <v>15.015699613879468</v>
      </c>
      <c r="P104" s="5">
        <f t="shared" si="8"/>
        <v>0.42665984792219691</v>
      </c>
      <c r="Q104" s="4">
        <f t="shared" si="9"/>
        <v>0.38573443398510182</v>
      </c>
    </row>
    <row r="105" spans="1:17" x14ac:dyDescent="0.2">
      <c r="A105" s="8" t="s">
        <v>1545</v>
      </c>
      <c r="B105" s="8" t="s">
        <v>1547</v>
      </c>
      <c r="C105" s="8" t="s">
        <v>1546</v>
      </c>
      <c r="D105" s="8" t="s">
        <v>3979</v>
      </c>
      <c r="E105" s="8">
        <v>0</v>
      </c>
      <c r="F105" s="7">
        <v>10447</v>
      </c>
      <c r="G105" s="7">
        <v>5559.2</v>
      </c>
      <c r="H105" s="7">
        <v>4275.3</v>
      </c>
      <c r="I105" s="7">
        <v>9477.2000000000007</v>
      </c>
      <c r="J105" s="7">
        <v>8437.6</v>
      </c>
      <c r="K105" s="7">
        <v>9455.6</v>
      </c>
      <c r="L105" s="6">
        <f t="shared" si="6"/>
        <v>6760.5</v>
      </c>
      <c r="M105" s="6">
        <f t="shared" si="7"/>
        <v>9123.4666666666672</v>
      </c>
      <c r="N105" s="13">
        <f t="shared" si="10"/>
        <v>48.169557785525861</v>
      </c>
      <c r="O105" s="13">
        <f t="shared" si="11"/>
        <v>1.7238514662784385</v>
      </c>
      <c r="P105" s="5">
        <f t="shared" si="8"/>
        <v>0.43245216226708189</v>
      </c>
      <c r="Q105" s="4">
        <f t="shared" si="9"/>
        <v>0.28394785959668201</v>
      </c>
    </row>
    <row r="106" spans="1:17" x14ac:dyDescent="0.2">
      <c r="A106" s="8" t="s">
        <v>1631</v>
      </c>
      <c r="B106" s="8" t="s">
        <v>16</v>
      </c>
      <c r="C106" s="8" t="s">
        <v>15</v>
      </c>
      <c r="D106" s="8" t="s">
        <v>3978</v>
      </c>
      <c r="E106" s="8">
        <v>1</v>
      </c>
      <c r="F106" s="7">
        <v>1393.4</v>
      </c>
      <c r="G106" s="7">
        <v>1207.5</v>
      </c>
      <c r="H106" s="7">
        <v>1091.5999999999999</v>
      </c>
      <c r="I106" s="7">
        <v>1698</v>
      </c>
      <c r="J106" s="7">
        <v>1823.2</v>
      </c>
      <c r="K106" s="7">
        <v>1510.7</v>
      </c>
      <c r="L106" s="6">
        <f t="shared" si="6"/>
        <v>1230.8333333333333</v>
      </c>
      <c r="M106" s="6">
        <f t="shared" si="7"/>
        <v>1677.3</v>
      </c>
      <c r="N106" s="13">
        <f t="shared" si="10"/>
        <v>12.369422994746071</v>
      </c>
      <c r="O106" s="13">
        <f t="shared" si="11"/>
        <v>79.631192928114771</v>
      </c>
      <c r="P106" s="5">
        <f t="shared" si="8"/>
        <v>0.44650533053206037</v>
      </c>
      <c r="Q106" s="4">
        <f t="shared" si="9"/>
        <v>2.4170095053870501E-2</v>
      </c>
    </row>
    <row r="107" spans="1:17" x14ac:dyDescent="0.2">
      <c r="A107" s="8" t="s">
        <v>1266</v>
      </c>
      <c r="B107" s="8" t="s">
        <v>1268</v>
      </c>
      <c r="C107" s="8" t="s">
        <v>1267</v>
      </c>
      <c r="D107" s="8" t="s">
        <v>3977</v>
      </c>
      <c r="E107" s="8">
        <v>1</v>
      </c>
      <c r="F107" s="7">
        <v>1987.5</v>
      </c>
      <c r="G107" s="7">
        <v>878.34</v>
      </c>
      <c r="H107" s="7"/>
      <c r="I107" s="7">
        <v>1039.4000000000001</v>
      </c>
      <c r="J107" s="7"/>
      <c r="K107" s="7">
        <v>2928.3</v>
      </c>
      <c r="L107" s="6">
        <f t="shared" si="6"/>
        <v>1432.92</v>
      </c>
      <c r="M107" s="6">
        <f t="shared" si="7"/>
        <v>1983.8500000000001</v>
      </c>
      <c r="N107" s="13">
        <f t="shared" si="10"/>
        <v>54.734008696987324</v>
      </c>
      <c r="O107" s="13">
        <f t="shared" si="11"/>
        <v>425.32744036947003</v>
      </c>
      <c r="P107" s="5">
        <f t="shared" si="8"/>
        <v>0.46934488076806063</v>
      </c>
      <c r="Q107" s="4">
        <f t="shared" si="9"/>
        <v>0.66487682871000475</v>
      </c>
    </row>
    <row r="108" spans="1:17" x14ac:dyDescent="0.2">
      <c r="A108" s="8" t="s">
        <v>1338</v>
      </c>
      <c r="B108" s="8" t="s">
        <v>1340</v>
      </c>
      <c r="C108" s="8" t="s">
        <v>1339</v>
      </c>
      <c r="D108" s="8" t="s">
        <v>3976</v>
      </c>
      <c r="E108" s="8">
        <v>1</v>
      </c>
      <c r="F108" s="7">
        <v>7692.2</v>
      </c>
      <c r="G108" s="7">
        <v>3837.2</v>
      </c>
      <c r="H108" s="7">
        <v>16553</v>
      </c>
      <c r="I108" s="7">
        <v>18030</v>
      </c>
      <c r="J108" s="7">
        <v>3312.8</v>
      </c>
      <c r="K108" s="7">
        <v>17823</v>
      </c>
      <c r="L108" s="6">
        <f t="shared" si="6"/>
        <v>9360.8000000000011</v>
      </c>
      <c r="M108" s="6">
        <f t="shared" si="7"/>
        <v>13055.266666666668</v>
      </c>
      <c r="N108" s="13">
        <f t="shared" si="10"/>
        <v>69.652708715827046</v>
      </c>
      <c r="O108" s="13">
        <f t="shared" si="11"/>
        <v>25.956232635766909</v>
      </c>
      <c r="P108" s="5">
        <f t="shared" si="8"/>
        <v>0.47992818949686106</v>
      </c>
      <c r="Q108" s="4">
        <f t="shared" si="9"/>
        <v>0.58078716558931953</v>
      </c>
    </row>
    <row r="109" spans="1:17" x14ac:dyDescent="0.2">
      <c r="A109" s="8" t="s">
        <v>69</v>
      </c>
      <c r="B109" s="8" t="s">
        <v>71</v>
      </c>
      <c r="C109" s="8" t="s">
        <v>70</v>
      </c>
      <c r="D109" s="8" t="s">
        <v>3975</v>
      </c>
      <c r="E109" s="8">
        <v>0</v>
      </c>
      <c r="F109" s="7">
        <v>6515.9</v>
      </c>
      <c r="G109" s="7">
        <v>24476</v>
      </c>
      <c r="H109" s="7">
        <v>7529.9</v>
      </c>
      <c r="I109" s="7">
        <v>19054</v>
      </c>
      <c r="J109" s="7">
        <v>14104</v>
      </c>
      <c r="K109" s="7">
        <v>20588</v>
      </c>
      <c r="L109" s="6">
        <f t="shared" si="6"/>
        <v>12840.6</v>
      </c>
      <c r="M109" s="6">
        <f t="shared" si="7"/>
        <v>17915.333333333332</v>
      </c>
      <c r="N109" s="13">
        <f t="shared" si="10"/>
        <v>78.573421260205876</v>
      </c>
      <c r="O109" s="13" t="e">
        <f t="shared" si="11"/>
        <v>#DIV/0!</v>
      </c>
      <c r="P109" s="5">
        <f t="shared" si="8"/>
        <v>0.4804822700926985</v>
      </c>
      <c r="Q109" s="4">
        <f t="shared" si="9"/>
        <v>0.4552968036410347</v>
      </c>
    </row>
    <row r="110" spans="1:17" x14ac:dyDescent="0.2">
      <c r="A110" s="8" t="s">
        <v>336</v>
      </c>
      <c r="B110" s="8" t="s">
        <v>338</v>
      </c>
      <c r="C110" s="8" t="s">
        <v>337</v>
      </c>
      <c r="D110" s="8" t="s">
        <v>3974</v>
      </c>
      <c r="E110" s="8">
        <v>1</v>
      </c>
      <c r="F110" s="7"/>
      <c r="G110" s="7"/>
      <c r="H110" s="7">
        <v>2021.8</v>
      </c>
      <c r="I110" s="7">
        <v>2830.9</v>
      </c>
      <c r="J110" s="7"/>
      <c r="K110" s="7"/>
      <c r="L110" s="6">
        <f t="shared" si="6"/>
        <v>2021.8</v>
      </c>
      <c r="M110" s="6">
        <f t="shared" si="7"/>
        <v>2830.9</v>
      </c>
      <c r="N110" s="13" t="e">
        <f t="shared" si="10"/>
        <v>#DIV/0!</v>
      </c>
      <c r="O110" s="13">
        <f t="shared" si="11"/>
        <v>11.024002958071629</v>
      </c>
      <c r="P110" s="5">
        <f t="shared" si="8"/>
        <v>0.48562049735064211</v>
      </c>
      <c r="Q110" s="4" t="e">
        <f t="shared" si="9"/>
        <v>#DIV/0!</v>
      </c>
    </row>
    <row r="111" spans="1:17" x14ac:dyDescent="0.2">
      <c r="A111" s="8" t="s">
        <v>151</v>
      </c>
      <c r="B111" s="8" t="s">
        <v>153</v>
      </c>
      <c r="C111" s="8" t="s">
        <v>152</v>
      </c>
      <c r="D111" s="8" t="s">
        <v>3973</v>
      </c>
      <c r="E111" s="8">
        <v>1</v>
      </c>
      <c r="F111" s="7"/>
      <c r="G111" s="7">
        <v>1305.8</v>
      </c>
      <c r="H111" s="7">
        <v>1783.7</v>
      </c>
      <c r="I111" s="7">
        <v>1887.4</v>
      </c>
      <c r="J111" s="7">
        <v>2118.6999999999998</v>
      </c>
      <c r="K111" s="7">
        <v>2505.1</v>
      </c>
      <c r="L111" s="6">
        <f t="shared" si="6"/>
        <v>1544.75</v>
      </c>
      <c r="M111" s="6">
        <f t="shared" si="7"/>
        <v>2170.4</v>
      </c>
      <c r="N111" s="13">
        <f t="shared" si="10"/>
        <v>21.875794188642253</v>
      </c>
      <c r="O111" s="13">
        <f t="shared" si="11"/>
        <v>29.496728876407328</v>
      </c>
      <c r="P111" s="5">
        <f t="shared" si="8"/>
        <v>0.49058757929150193</v>
      </c>
      <c r="Q111" s="4">
        <f t="shared" si="9"/>
        <v>0.12236246111084499</v>
      </c>
    </row>
    <row r="112" spans="1:17" x14ac:dyDescent="0.2">
      <c r="A112" s="8" t="s">
        <v>1661</v>
      </c>
      <c r="B112" s="8" t="s">
        <v>316</v>
      </c>
      <c r="C112" s="8" t="s">
        <v>315</v>
      </c>
      <c r="D112" s="8" t="s">
        <v>3972</v>
      </c>
      <c r="E112" s="8">
        <v>1</v>
      </c>
      <c r="F112" s="7">
        <v>3750.2</v>
      </c>
      <c r="G112" s="7"/>
      <c r="H112" s="7">
        <v>2043.1</v>
      </c>
      <c r="I112" s="7">
        <v>4783.1000000000004</v>
      </c>
      <c r="J112" s="7">
        <v>3526</v>
      </c>
      <c r="K112" s="7">
        <v>3944</v>
      </c>
      <c r="L112" s="6">
        <f t="shared" si="6"/>
        <v>2896.6499999999996</v>
      </c>
      <c r="M112" s="6">
        <f t="shared" si="7"/>
        <v>4084.3666666666668</v>
      </c>
      <c r="N112" s="13">
        <f t="shared" si="10"/>
        <v>41.672345162983319</v>
      </c>
      <c r="O112" s="13">
        <f t="shared" si="11"/>
        <v>38.394356677551428</v>
      </c>
      <c r="P112" s="5">
        <f t="shared" si="8"/>
        <v>0.49572701197780022</v>
      </c>
      <c r="Q112" s="4">
        <f t="shared" si="9"/>
        <v>0.23215283248739252</v>
      </c>
    </row>
    <row r="113" spans="1:17" x14ac:dyDescent="0.2">
      <c r="A113" s="8" t="s">
        <v>1630</v>
      </c>
      <c r="B113" s="8" t="s">
        <v>179</v>
      </c>
      <c r="C113" s="8" t="s">
        <v>178</v>
      </c>
      <c r="D113" s="8" t="s">
        <v>3971</v>
      </c>
      <c r="E113" s="8">
        <v>1</v>
      </c>
      <c r="F113" s="7"/>
      <c r="G113" s="7">
        <v>2438.5</v>
      </c>
      <c r="H113" s="7"/>
      <c r="I113" s="7">
        <v>5240.5</v>
      </c>
      <c r="J113" s="7">
        <v>2293.6999999999998</v>
      </c>
      <c r="K113" s="7">
        <v>2837.2</v>
      </c>
      <c r="L113" s="6">
        <f t="shared" si="6"/>
        <v>2438.5</v>
      </c>
      <c r="M113" s="6">
        <f t="shared" si="7"/>
        <v>3457.1333333333332</v>
      </c>
      <c r="N113" s="13" t="e">
        <f t="shared" si="10"/>
        <v>#DIV/0!</v>
      </c>
      <c r="O113" s="13">
        <f t="shared" si="11"/>
        <v>8.1957408032121837</v>
      </c>
      <c r="P113" s="5">
        <f t="shared" si="8"/>
        <v>0.5035822735838692</v>
      </c>
      <c r="Q113" s="4" t="e">
        <f t="shared" si="9"/>
        <v>#DIV/0!</v>
      </c>
    </row>
    <row r="114" spans="1:17" x14ac:dyDescent="0.2">
      <c r="A114" s="8" t="s">
        <v>169</v>
      </c>
      <c r="B114" s="8" t="s">
        <v>171</v>
      </c>
      <c r="C114" s="8" t="s">
        <v>170</v>
      </c>
      <c r="D114" s="8" t="s">
        <v>3970</v>
      </c>
      <c r="E114" s="8">
        <v>2</v>
      </c>
      <c r="F114" s="7"/>
      <c r="G114" s="7">
        <v>3505.8</v>
      </c>
      <c r="H114" s="7">
        <v>2671.8</v>
      </c>
      <c r="I114" s="7">
        <v>4203</v>
      </c>
      <c r="J114" s="7"/>
      <c r="K114" s="7">
        <v>4603.7</v>
      </c>
      <c r="L114" s="6">
        <f t="shared" si="6"/>
        <v>3088.8</v>
      </c>
      <c r="M114" s="6">
        <f t="shared" si="7"/>
        <v>4403.3500000000004</v>
      </c>
      <c r="N114" s="13">
        <f t="shared" si="10"/>
        <v>19.092432514555185</v>
      </c>
      <c r="O114" s="13">
        <f t="shared" si="11"/>
        <v>0.13328457387780468</v>
      </c>
      <c r="P114" s="5">
        <f t="shared" si="8"/>
        <v>0.51155506196531553</v>
      </c>
      <c r="Q114" s="4">
        <f t="shared" si="9"/>
        <v>0.10475343154119288</v>
      </c>
    </row>
    <row r="115" spans="1:17" x14ac:dyDescent="0.2">
      <c r="A115" s="8" t="s">
        <v>1631</v>
      </c>
      <c r="B115" s="8" t="s">
        <v>16</v>
      </c>
      <c r="C115" s="8" t="s">
        <v>15</v>
      </c>
      <c r="D115" s="8" t="s">
        <v>3969</v>
      </c>
      <c r="E115" s="8">
        <v>0</v>
      </c>
      <c r="F115" s="7"/>
      <c r="G115" s="7"/>
      <c r="H115" s="7">
        <v>823.06</v>
      </c>
      <c r="I115" s="7">
        <v>1183.8</v>
      </c>
      <c r="J115" s="7"/>
      <c r="K115" s="7">
        <v>1175.5</v>
      </c>
      <c r="L115" s="6">
        <f t="shared" si="6"/>
        <v>823.06</v>
      </c>
      <c r="M115" s="6">
        <f t="shared" si="7"/>
        <v>1179.6500000000001</v>
      </c>
      <c r="N115" s="13" t="e">
        <f t="shared" si="10"/>
        <v>#DIV/0!</v>
      </c>
      <c r="O115" s="13">
        <f t="shared" si="11"/>
        <v>35.129821603070475</v>
      </c>
      <c r="P115" s="5">
        <f t="shared" si="8"/>
        <v>0.51928936791249236</v>
      </c>
      <c r="Q115" s="4" t="e">
        <f t="shared" si="9"/>
        <v>#DIV/0!</v>
      </c>
    </row>
    <row r="116" spans="1:17" x14ac:dyDescent="0.2">
      <c r="A116" s="8" t="s">
        <v>1229</v>
      </c>
      <c r="B116" s="8" t="s">
        <v>1231</v>
      </c>
      <c r="C116" s="8" t="s">
        <v>1230</v>
      </c>
      <c r="D116" s="8" t="s">
        <v>3968</v>
      </c>
      <c r="E116" s="8">
        <v>0</v>
      </c>
      <c r="F116" s="7">
        <v>5109</v>
      </c>
      <c r="G116" s="7">
        <v>3544.7</v>
      </c>
      <c r="H116" s="7">
        <v>4571.5</v>
      </c>
      <c r="I116" s="7">
        <v>6003.5</v>
      </c>
      <c r="J116" s="7">
        <v>6165.4</v>
      </c>
      <c r="K116" s="7">
        <v>6788.4</v>
      </c>
      <c r="L116" s="6">
        <f t="shared" si="6"/>
        <v>4408.4000000000005</v>
      </c>
      <c r="M116" s="6">
        <f t="shared" si="7"/>
        <v>6319.0999999999995</v>
      </c>
      <c r="N116" s="13">
        <f t="shared" si="10"/>
        <v>18.029256763374217</v>
      </c>
      <c r="O116" s="13">
        <f t="shared" si="11"/>
        <v>6.4904678068596855</v>
      </c>
      <c r="P116" s="5">
        <f t="shared" si="8"/>
        <v>0.51946396265911354</v>
      </c>
      <c r="Q116" s="4">
        <f t="shared" si="9"/>
        <v>2.0979811347720659E-2</v>
      </c>
    </row>
    <row r="117" spans="1:17" x14ac:dyDescent="0.2">
      <c r="A117" s="8" t="s">
        <v>1383</v>
      </c>
      <c r="B117" s="8" t="s">
        <v>1385</v>
      </c>
      <c r="C117" s="8" t="s">
        <v>1384</v>
      </c>
      <c r="D117" s="8" t="s">
        <v>3967</v>
      </c>
      <c r="E117" s="8">
        <v>0</v>
      </c>
      <c r="F117" s="7"/>
      <c r="G117" s="7"/>
      <c r="H117" s="7">
        <v>1051.9000000000001</v>
      </c>
      <c r="I117" s="7">
        <v>1946.6</v>
      </c>
      <c r="J117" s="7">
        <v>1130.9000000000001</v>
      </c>
      <c r="K117" s="7">
        <v>1463.8</v>
      </c>
      <c r="L117" s="6">
        <f t="shared" si="6"/>
        <v>1051.9000000000001</v>
      </c>
      <c r="M117" s="6">
        <f t="shared" si="7"/>
        <v>1513.7666666666667</v>
      </c>
      <c r="N117" s="13" t="e">
        <f t="shared" si="10"/>
        <v>#DIV/0!</v>
      </c>
      <c r="O117" s="13">
        <f t="shared" si="11"/>
        <v>112.19428758101458</v>
      </c>
      <c r="P117" s="5">
        <f t="shared" si="8"/>
        <v>0.52514528437067254</v>
      </c>
      <c r="Q117" s="4" t="e">
        <f t="shared" si="9"/>
        <v>#DIV/0!</v>
      </c>
    </row>
    <row r="118" spans="1:17" x14ac:dyDescent="0.2">
      <c r="A118" s="8" t="s">
        <v>1108</v>
      </c>
      <c r="B118" s="8" t="s">
        <v>1110</v>
      </c>
      <c r="C118" s="8" t="s">
        <v>1109</v>
      </c>
      <c r="D118" s="8" t="s">
        <v>3966</v>
      </c>
      <c r="E118" s="8">
        <v>1</v>
      </c>
      <c r="F118" s="7">
        <v>4681.8999999999996</v>
      </c>
      <c r="G118" s="7">
        <v>6540.6</v>
      </c>
      <c r="H118" s="7">
        <v>2424.9</v>
      </c>
      <c r="I118" s="7">
        <v>5092.1000000000004</v>
      </c>
      <c r="J118" s="7">
        <v>6163.6</v>
      </c>
      <c r="K118" s="7">
        <v>8419.2999999999993</v>
      </c>
      <c r="L118" s="6">
        <f t="shared" si="6"/>
        <v>4549.1333333333332</v>
      </c>
      <c r="M118" s="6">
        <f t="shared" si="7"/>
        <v>6558.333333333333</v>
      </c>
      <c r="N118" s="13">
        <f t="shared" si="10"/>
        <v>45.306644029234832</v>
      </c>
      <c r="O118" s="13">
        <f t="shared" si="11"/>
        <v>25.251714891149511</v>
      </c>
      <c r="P118" s="5">
        <f t="shared" si="8"/>
        <v>0.52773750981770384</v>
      </c>
      <c r="Q118" s="4">
        <f t="shared" si="9"/>
        <v>0.26250068218488221</v>
      </c>
    </row>
    <row r="119" spans="1:17" x14ac:dyDescent="0.2">
      <c r="A119" s="8" t="s">
        <v>606</v>
      </c>
      <c r="B119" s="8" t="s">
        <v>608</v>
      </c>
      <c r="C119" s="8" t="s">
        <v>607</v>
      </c>
      <c r="D119" s="8" t="s">
        <v>3965</v>
      </c>
      <c r="E119" s="8">
        <v>0</v>
      </c>
      <c r="F119" s="7">
        <v>3988.9</v>
      </c>
      <c r="G119" s="7">
        <v>1957.6</v>
      </c>
      <c r="H119" s="7">
        <v>8554.7999999999993</v>
      </c>
      <c r="I119" s="7">
        <v>8242.1</v>
      </c>
      <c r="J119" s="7">
        <v>5102</v>
      </c>
      <c r="K119" s="7">
        <v>7584.6</v>
      </c>
      <c r="L119" s="6">
        <f t="shared" si="6"/>
        <v>4833.7666666666664</v>
      </c>
      <c r="M119" s="6">
        <f t="shared" si="7"/>
        <v>6976.2333333333336</v>
      </c>
      <c r="N119" s="13">
        <f t="shared" si="10"/>
        <v>69.899395939255243</v>
      </c>
      <c r="O119" s="13">
        <f t="shared" si="11"/>
        <v>7.3113422373876027</v>
      </c>
      <c r="P119" s="5">
        <f t="shared" si="8"/>
        <v>0.52930046090804461</v>
      </c>
      <c r="Q119" s="4">
        <f t="shared" si="9"/>
        <v>0.37986934700006081</v>
      </c>
    </row>
    <row r="120" spans="1:17" x14ac:dyDescent="0.2">
      <c r="A120" s="8" t="s">
        <v>236</v>
      </c>
      <c r="B120" s="8" t="s">
        <v>238</v>
      </c>
      <c r="C120" s="8" t="s">
        <v>237</v>
      </c>
      <c r="D120" s="8" t="s">
        <v>3964</v>
      </c>
      <c r="E120" s="8">
        <v>1</v>
      </c>
      <c r="F120" s="7">
        <v>3857</v>
      </c>
      <c r="G120" s="7">
        <v>6812.6</v>
      </c>
      <c r="H120" s="7">
        <v>1742</v>
      </c>
      <c r="I120" s="7">
        <v>5770.2</v>
      </c>
      <c r="J120" s="7">
        <v>6580.4</v>
      </c>
      <c r="K120" s="7">
        <v>5638.5</v>
      </c>
      <c r="L120" s="6">
        <f t="shared" si="6"/>
        <v>4137.2</v>
      </c>
      <c r="M120" s="6">
        <f t="shared" si="7"/>
        <v>5996.3666666666659</v>
      </c>
      <c r="N120" s="13">
        <f t="shared" si="10"/>
        <v>61.560629360165947</v>
      </c>
      <c r="O120" s="13">
        <f t="shared" si="11"/>
        <v>44.849413741957406</v>
      </c>
      <c r="P120" s="5">
        <f t="shared" si="8"/>
        <v>0.53543390226063747</v>
      </c>
      <c r="Q120" s="4">
        <f t="shared" si="9"/>
        <v>0.28283361358291503</v>
      </c>
    </row>
    <row r="121" spans="1:17" x14ac:dyDescent="0.2">
      <c r="A121" s="8" t="s">
        <v>1079</v>
      </c>
      <c r="B121" s="8" t="s">
        <v>1081</v>
      </c>
      <c r="C121" s="8" t="s">
        <v>1080</v>
      </c>
      <c r="D121" s="8" t="s">
        <v>3963</v>
      </c>
      <c r="E121" s="8">
        <v>0</v>
      </c>
      <c r="F121" s="7">
        <v>17896</v>
      </c>
      <c r="G121" s="7">
        <v>10991</v>
      </c>
      <c r="H121" s="7">
        <v>8585.4</v>
      </c>
      <c r="I121" s="7">
        <v>15695</v>
      </c>
      <c r="J121" s="7">
        <v>17644</v>
      </c>
      <c r="K121" s="7">
        <v>21011</v>
      </c>
      <c r="L121" s="6">
        <f t="shared" si="6"/>
        <v>12490.800000000001</v>
      </c>
      <c r="M121" s="6">
        <f t="shared" si="7"/>
        <v>18116.666666666668</v>
      </c>
      <c r="N121" s="13">
        <f t="shared" si="10"/>
        <v>38.693288614021782</v>
      </c>
      <c r="O121" s="13">
        <f t="shared" si="11"/>
        <v>2.3231540870798373</v>
      </c>
      <c r="P121" s="5">
        <f t="shared" si="8"/>
        <v>0.53645165413706097</v>
      </c>
      <c r="Q121" s="4">
        <f t="shared" si="9"/>
        <v>0.15289974854109539</v>
      </c>
    </row>
    <row r="122" spans="1:17" x14ac:dyDescent="0.2">
      <c r="A122" s="8" t="s">
        <v>570</v>
      </c>
      <c r="B122" s="8" t="s">
        <v>572</v>
      </c>
      <c r="C122" s="8" t="s">
        <v>571</v>
      </c>
      <c r="D122" s="8" t="s">
        <v>3962</v>
      </c>
      <c r="E122" s="8">
        <v>0</v>
      </c>
      <c r="F122" s="7">
        <v>836.13</v>
      </c>
      <c r="G122" s="7"/>
      <c r="H122" s="7">
        <v>916.4</v>
      </c>
      <c r="I122" s="7">
        <v>1756.6</v>
      </c>
      <c r="J122" s="7">
        <v>1007.8</v>
      </c>
      <c r="K122" s="7">
        <v>1049.2</v>
      </c>
      <c r="L122" s="6">
        <f t="shared" si="6"/>
        <v>876.26499999999999</v>
      </c>
      <c r="M122" s="6">
        <f t="shared" si="7"/>
        <v>1271.1999999999998</v>
      </c>
      <c r="N122" s="13">
        <f t="shared" si="10"/>
        <v>6.4774310654703955</v>
      </c>
      <c r="O122" s="13">
        <f t="shared" si="11"/>
        <v>129.2634392304231</v>
      </c>
      <c r="P122" s="5">
        <f t="shared" si="8"/>
        <v>0.53675188914047134</v>
      </c>
      <c r="Q122" s="4">
        <f t="shared" si="9"/>
        <v>0.2988964268162817</v>
      </c>
    </row>
    <row r="123" spans="1:17" x14ac:dyDescent="0.2">
      <c r="A123" s="8" t="s">
        <v>72</v>
      </c>
      <c r="B123" s="8" t="s">
        <v>74</v>
      </c>
      <c r="C123" s="8" t="s">
        <v>73</v>
      </c>
      <c r="D123" s="8" t="s">
        <v>3961</v>
      </c>
      <c r="E123" s="8">
        <v>0</v>
      </c>
      <c r="F123" s="7">
        <v>3897.7</v>
      </c>
      <c r="G123" s="7">
        <v>2478.6999999999998</v>
      </c>
      <c r="H123" s="7">
        <v>14223</v>
      </c>
      <c r="I123" s="7">
        <v>10935</v>
      </c>
      <c r="J123" s="7">
        <v>8108.6</v>
      </c>
      <c r="K123" s="7">
        <v>10974</v>
      </c>
      <c r="L123" s="6">
        <f t="shared" si="6"/>
        <v>6866.4666666666672</v>
      </c>
      <c r="M123" s="6">
        <f t="shared" si="7"/>
        <v>10005.866666666667</v>
      </c>
      <c r="N123" s="13">
        <f t="shared" si="10"/>
        <v>93.357035611457775</v>
      </c>
      <c r="O123" s="13">
        <f t="shared" si="11"/>
        <v>8.7817837204486775</v>
      </c>
      <c r="P123" s="5">
        <f t="shared" si="8"/>
        <v>0.54320631708445655</v>
      </c>
      <c r="Q123" s="4">
        <f t="shared" si="9"/>
        <v>0.45740757079923905</v>
      </c>
    </row>
    <row r="124" spans="1:17" x14ac:dyDescent="0.2">
      <c r="A124" s="8" t="s">
        <v>1587</v>
      </c>
      <c r="B124" s="8" t="s">
        <v>1589</v>
      </c>
      <c r="C124" s="8" t="s">
        <v>1588</v>
      </c>
      <c r="D124" s="8" t="s">
        <v>3960</v>
      </c>
      <c r="E124" s="8">
        <v>0</v>
      </c>
      <c r="F124" s="7">
        <v>2280.3000000000002</v>
      </c>
      <c r="G124" s="7">
        <v>922.78</v>
      </c>
      <c r="H124" s="7">
        <v>959.67</v>
      </c>
      <c r="I124" s="7">
        <v>2291.6</v>
      </c>
      <c r="J124" s="7">
        <v>1052.5</v>
      </c>
      <c r="K124" s="7">
        <v>2751.3</v>
      </c>
      <c r="L124" s="6">
        <f t="shared" si="6"/>
        <v>1387.5833333333333</v>
      </c>
      <c r="M124" s="6">
        <f t="shared" si="7"/>
        <v>2031.8</v>
      </c>
      <c r="N124" s="13">
        <f t="shared" si="10"/>
        <v>55.732530970827078</v>
      </c>
      <c r="O124" s="13">
        <f t="shared" si="11"/>
        <v>34.796795426957061</v>
      </c>
      <c r="P124" s="5">
        <f t="shared" si="8"/>
        <v>0.55018398036655836</v>
      </c>
      <c r="Q124" s="4">
        <f t="shared" si="9"/>
        <v>0.3944421410780995</v>
      </c>
    </row>
    <row r="125" spans="1:17" x14ac:dyDescent="0.2">
      <c r="A125" s="8" t="s">
        <v>918</v>
      </c>
      <c r="B125" s="8" t="s">
        <v>920</v>
      </c>
      <c r="C125" s="8" t="s">
        <v>919</v>
      </c>
      <c r="D125" s="8" t="s">
        <v>3959</v>
      </c>
      <c r="E125" s="8">
        <v>0</v>
      </c>
      <c r="F125" s="7">
        <v>6031.5</v>
      </c>
      <c r="G125" s="7">
        <v>2901.7</v>
      </c>
      <c r="H125" s="7">
        <v>2425</v>
      </c>
      <c r="I125" s="7">
        <v>5605.8</v>
      </c>
      <c r="J125" s="7">
        <v>4884.1000000000004</v>
      </c>
      <c r="K125" s="7">
        <v>6298</v>
      </c>
      <c r="L125" s="6">
        <f t="shared" si="6"/>
        <v>3786.0666666666671</v>
      </c>
      <c r="M125" s="6">
        <f t="shared" si="7"/>
        <v>5595.9666666666672</v>
      </c>
      <c r="N125" s="13">
        <f t="shared" si="10"/>
        <v>51.746451203274567</v>
      </c>
      <c r="O125" s="13">
        <f t="shared" si="11"/>
        <v>30.059158827961578</v>
      </c>
      <c r="P125" s="5">
        <f t="shared" si="8"/>
        <v>0.56368755401722381</v>
      </c>
      <c r="Q125" s="4">
        <f t="shared" si="9"/>
        <v>0.20675207326809783</v>
      </c>
    </row>
    <row r="126" spans="1:17" x14ac:dyDescent="0.2">
      <c r="A126" s="8" t="s">
        <v>93</v>
      </c>
      <c r="B126" s="8" t="s">
        <v>95</v>
      </c>
      <c r="C126" s="8" t="s">
        <v>94</v>
      </c>
      <c r="D126" s="8" t="s">
        <v>3958</v>
      </c>
      <c r="E126" s="8">
        <v>1</v>
      </c>
      <c r="F126" s="7">
        <v>8069.6</v>
      </c>
      <c r="G126" s="7">
        <v>4205</v>
      </c>
      <c r="H126" s="7">
        <v>9476.6</v>
      </c>
      <c r="I126" s="7">
        <v>11310</v>
      </c>
      <c r="J126" s="7">
        <v>8834.4</v>
      </c>
      <c r="K126" s="7">
        <v>12045</v>
      </c>
      <c r="L126" s="6">
        <f t="shared" si="6"/>
        <v>7250.4000000000005</v>
      </c>
      <c r="M126" s="6">
        <f t="shared" si="7"/>
        <v>10729.800000000001</v>
      </c>
      <c r="N126" s="13">
        <f t="shared" si="10"/>
        <v>37.647684073941186</v>
      </c>
      <c r="O126" s="13">
        <f t="shared" si="11"/>
        <v>4.2586272640132927</v>
      </c>
      <c r="P126" s="5">
        <f t="shared" si="8"/>
        <v>0.56549068996404162</v>
      </c>
      <c r="Q126" s="4">
        <f t="shared" si="9"/>
        <v>0.1333439502823964</v>
      </c>
    </row>
    <row r="127" spans="1:17" x14ac:dyDescent="0.2">
      <c r="A127" s="8" t="s">
        <v>1350</v>
      </c>
      <c r="B127" s="8" t="s">
        <v>1352</v>
      </c>
      <c r="C127" s="8" t="s">
        <v>1351</v>
      </c>
      <c r="D127" s="8" t="s">
        <v>3957</v>
      </c>
      <c r="E127" s="8">
        <v>1</v>
      </c>
      <c r="F127" s="7"/>
      <c r="G127" s="7"/>
      <c r="H127" s="7">
        <v>1348.5</v>
      </c>
      <c r="I127" s="7">
        <v>1770.1</v>
      </c>
      <c r="J127" s="7">
        <v>1717.8</v>
      </c>
      <c r="K127" s="7">
        <v>2534.1</v>
      </c>
      <c r="L127" s="6">
        <f t="shared" si="6"/>
        <v>1348.5</v>
      </c>
      <c r="M127" s="6">
        <f t="shared" si="7"/>
        <v>2007.3333333333333</v>
      </c>
      <c r="N127" s="13" t="e">
        <f t="shared" si="10"/>
        <v>#DIV/0!</v>
      </c>
      <c r="O127" s="13">
        <f t="shared" si="11"/>
        <v>32.726339721032531</v>
      </c>
      <c r="P127" s="5">
        <f t="shared" si="8"/>
        <v>0.57392468576791766</v>
      </c>
      <c r="Q127" s="4" t="e">
        <f t="shared" si="9"/>
        <v>#DIV/0!</v>
      </c>
    </row>
    <row r="128" spans="1:17" x14ac:dyDescent="0.2">
      <c r="A128" s="8" t="s">
        <v>279</v>
      </c>
      <c r="B128" s="8" t="s">
        <v>281</v>
      </c>
      <c r="C128" s="8" t="s">
        <v>280</v>
      </c>
      <c r="D128" s="8" t="s">
        <v>3956</v>
      </c>
      <c r="E128" s="8">
        <v>0</v>
      </c>
      <c r="F128" s="7">
        <v>2443.6999999999998</v>
      </c>
      <c r="G128" s="7">
        <v>1185.0999999999999</v>
      </c>
      <c r="H128" s="7">
        <v>1892.9</v>
      </c>
      <c r="I128" s="7">
        <v>2682.4</v>
      </c>
      <c r="J128" s="7">
        <v>2127.6999999999998</v>
      </c>
      <c r="K128" s="7">
        <v>3436.5</v>
      </c>
      <c r="L128" s="6">
        <f t="shared" si="6"/>
        <v>1840.5666666666666</v>
      </c>
      <c r="M128" s="6">
        <f t="shared" si="7"/>
        <v>2748.8666666666668</v>
      </c>
      <c r="N128" s="13">
        <f t="shared" si="10"/>
        <v>34.279112996096728</v>
      </c>
      <c r="O128" s="13">
        <f t="shared" si="11"/>
        <v>18.125777030710722</v>
      </c>
      <c r="P128" s="5">
        <f t="shared" si="8"/>
        <v>0.578686924723536</v>
      </c>
      <c r="Q128" s="4">
        <f t="shared" si="9"/>
        <v>0.15919845049316564</v>
      </c>
    </row>
    <row r="129" spans="1:17" x14ac:dyDescent="0.2">
      <c r="A129" s="8" t="s">
        <v>1630</v>
      </c>
      <c r="B129" s="8" t="s">
        <v>179</v>
      </c>
      <c r="C129" s="8" t="s">
        <v>178</v>
      </c>
      <c r="D129" s="8" t="s">
        <v>3955</v>
      </c>
      <c r="E129" s="8">
        <v>1</v>
      </c>
      <c r="F129" s="7">
        <v>1184.5</v>
      </c>
      <c r="G129" s="7"/>
      <c r="H129" s="7"/>
      <c r="I129" s="7">
        <v>1851.4</v>
      </c>
      <c r="J129" s="7">
        <v>2222</v>
      </c>
      <c r="K129" s="7">
        <v>1235.5999999999999</v>
      </c>
      <c r="L129" s="6">
        <f t="shared" si="6"/>
        <v>1184.5</v>
      </c>
      <c r="M129" s="6">
        <f t="shared" si="7"/>
        <v>1769.6666666666667</v>
      </c>
      <c r="N129" s="13" t="e">
        <f t="shared" si="10"/>
        <v>#DIV/0!</v>
      </c>
      <c r="O129" s="13">
        <f t="shared" si="11"/>
        <v>61.207581689153031</v>
      </c>
      <c r="P129" s="5">
        <f t="shared" si="8"/>
        <v>0.57919944216234376</v>
      </c>
      <c r="Q129" s="4" t="e">
        <f t="shared" si="9"/>
        <v>#DIV/0!</v>
      </c>
    </row>
    <row r="130" spans="1:17" x14ac:dyDescent="0.2">
      <c r="A130" s="8" t="s">
        <v>1631</v>
      </c>
      <c r="B130" s="8" t="s">
        <v>16</v>
      </c>
      <c r="C130" s="8" t="s">
        <v>15</v>
      </c>
      <c r="D130" s="8" t="s">
        <v>3954</v>
      </c>
      <c r="E130" s="8">
        <v>0</v>
      </c>
      <c r="F130" s="7">
        <v>1333.5</v>
      </c>
      <c r="G130" s="7"/>
      <c r="H130" s="7"/>
      <c r="I130" s="7">
        <v>2417.1999999999998</v>
      </c>
      <c r="J130" s="7">
        <v>783.14</v>
      </c>
      <c r="K130" s="7">
        <v>2831.9</v>
      </c>
      <c r="L130" s="6">
        <f t="shared" si="6"/>
        <v>1333.5</v>
      </c>
      <c r="M130" s="6">
        <f t="shared" si="7"/>
        <v>2010.7466666666667</v>
      </c>
      <c r="N130" s="13" t="e">
        <f t="shared" si="10"/>
        <v>#DIV/0!</v>
      </c>
      <c r="O130" s="13">
        <f t="shared" si="11"/>
        <v>5.9801588823923666</v>
      </c>
      <c r="P130" s="5">
        <f t="shared" si="8"/>
        <v>0.59251350351412135</v>
      </c>
      <c r="Q130" s="4" t="e">
        <f t="shared" si="9"/>
        <v>#DIV/0!</v>
      </c>
    </row>
    <row r="131" spans="1:17" x14ac:dyDescent="0.2">
      <c r="A131" s="8" t="s">
        <v>867</v>
      </c>
      <c r="B131" s="8" t="s">
        <v>869</v>
      </c>
      <c r="C131" s="8" t="s">
        <v>868</v>
      </c>
      <c r="D131" s="8" t="s">
        <v>3953</v>
      </c>
      <c r="E131" s="8">
        <v>0</v>
      </c>
      <c r="F131" s="7">
        <v>5083.8</v>
      </c>
      <c r="G131" s="7">
        <v>3183.5</v>
      </c>
      <c r="H131" s="7">
        <v>1009.1</v>
      </c>
      <c r="I131" s="7">
        <v>4615.6000000000004</v>
      </c>
      <c r="J131" s="7">
        <v>4801.1000000000004</v>
      </c>
      <c r="K131" s="7">
        <v>4575.8</v>
      </c>
      <c r="L131" s="6">
        <f t="shared" si="6"/>
        <v>3092.1333333333332</v>
      </c>
      <c r="M131" s="6">
        <f t="shared" si="7"/>
        <v>4664.166666666667</v>
      </c>
      <c r="N131" s="13">
        <f t="shared" si="10"/>
        <v>65.937840698766678</v>
      </c>
      <c r="O131" s="13">
        <f t="shared" si="11"/>
        <v>20.803221517820045</v>
      </c>
      <c r="P131" s="5">
        <f t="shared" si="8"/>
        <v>0.59301681203175882</v>
      </c>
      <c r="Q131" s="4">
        <f t="shared" si="9"/>
        <v>0.25334629106201678</v>
      </c>
    </row>
    <row r="132" spans="1:17" x14ac:dyDescent="0.2">
      <c r="A132" s="8" t="s">
        <v>734</v>
      </c>
      <c r="B132" s="8" t="s">
        <v>736</v>
      </c>
      <c r="C132" s="8" t="s">
        <v>735</v>
      </c>
      <c r="D132" s="8" t="s">
        <v>3952</v>
      </c>
      <c r="E132" s="8">
        <v>1</v>
      </c>
      <c r="F132" s="7">
        <v>2571.3000000000002</v>
      </c>
      <c r="G132" s="7">
        <v>2160</v>
      </c>
      <c r="H132" s="7">
        <v>3809.2</v>
      </c>
      <c r="I132" s="7">
        <v>4866.5</v>
      </c>
      <c r="J132" s="7">
        <v>3183.9</v>
      </c>
      <c r="K132" s="7">
        <v>4862.5</v>
      </c>
      <c r="L132" s="6">
        <f t="shared" si="6"/>
        <v>2846.8333333333335</v>
      </c>
      <c r="M132" s="6">
        <f t="shared" si="7"/>
        <v>4304.3</v>
      </c>
      <c r="N132" s="13">
        <f t="shared" si="10"/>
        <v>30.153897275973776</v>
      </c>
      <c r="O132" s="13">
        <f t="shared" si="11"/>
        <v>20.848667983269014</v>
      </c>
      <c r="P132" s="5">
        <f t="shared" si="8"/>
        <v>0.59642060041385248</v>
      </c>
      <c r="Q132" s="4">
        <f t="shared" si="9"/>
        <v>0.12316040838361191</v>
      </c>
    </row>
    <row r="133" spans="1:17" x14ac:dyDescent="0.2">
      <c r="A133" s="8" t="s">
        <v>383</v>
      </c>
      <c r="B133" s="8" t="s">
        <v>385</v>
      </c>
      <c r="C133" s="8" t="s">
        <v>384</v>
      </c>
      <c r="D133" s="8" t="s">
        <v>3951</v>
      </c>
      <c r="E133" s="8">
        <v>1</v>
      </c>
      <c r="F133" s="7">
        <v>2459</v>
      </c>
      <c r="G133" s="7">
        <v>1101.4000000000001</v>
      </c>
      <c r="H133" s="7">
        <v>2313.1999999999998</v>
      </c>
      <c r="I133" s="7">
        <v>2340.1</v>
      </c>
      <c r="J133" s="7"/>
      <c r="K133" s="7">
        <v>3609.2</v>
      </c>
      <c r="L133" s="6">
        <f t="shared" ref="L133:L196" si="12">AVERAGE(F133:H133)</f>
        <v>1957.8666666666668</v>
      </c>
      <c r="M133" s="6">
        <f t="shared" ref="M133:M196" si="13">AVERAGE(I133:K133)</f>
        <v>2974.6499999999996</v>
      </c>
      <c r="N133" s="13">
        <f t="shared" si="10"/>
        <v>38.066727168387018</v>
      </c>
      <c r="O133" s="13">
        <f t="shared" si="11"/>
        <v>27.512661608771104</v>
      </c>
      <c r="P133" s="5">
        <f t="shared" ref="P133:P196" si="14">LOG(M133/L133,2)</f>
        <v>0.60343741077846735</v>
      </c>
      <c r="Q133" s="4">
        <f t="shared" ref="Q133:Q196" si="15">TTEST(F133:H133,I133:K133,2,2)</f>
        <v>0.25772015479583921</v>
      </c>
    </row>
    <row r="134" spans="1:17" x14ac:dyDescent="0.2">
      <c r="A134" s="8" t="s">
        <v>600</v>
      </c>
      <c r="B134" s="8" t="s">
        <v>602</v>
      </c>
      <c r="C134" s="8" t="s">
        <v>601</v>
      </c>
      <c r="D134" s="8" t="s">
        <v>3950</v>
      </c>
      <c r="E134" s="8">
        <v>2</v>
      </c>
      <c r="F134" s="7">
        <v>1169.8</v>
      </c>
      <c r="G134" s="7"/>
      <c r="H134" s="7"/>
      <c r="I134" s="7">
        <v>1215.8</v>
      </c>
      <c r="J134" s="7"/>
      <c r="K134" s="7">
        <v>2373.1999999999998</v>
      </c>
      <c r="L134" s="6">
        <f t="shared" si="12"/>
        <v>1169.8</v>
      </c>
      <c r="M134" s="6">
        <f t="shared" si="13"/>
        <v>1794.5</v>
      </c>
      <c r="N134" s="13" t="e">
        <f t="shared" ref="N134:N197" si="16">STDEV(F134:H134)*100/L134</f>
        <v>#DIV/0!</v>
      </c>
      <c r="O134" s="13">
        <f t="shared" ref="O134:O197" si="17">STDEV(I135:K135)*100/M134</f>
        <v>38.256117612898421</v>
      </c>
      <c r="P134" s="5">
        <f t="shared" si="14"/>
        <v>0.6173200289627826</v>
      </c>
      <c r="Q134" s="4" t="e">
        <f t="shared" si="15"/>
        <v>#DIV/0!</v>
      </c>
    </row>
    <row r="135" spans="1:17" x14ac:dyDescent="0.2">
      <c r="A135" s="8" t="s">
        <v>1630</v>
      </c>
      <c r="B135" s="8" t="s">
        <v>179</v>
      </c>
      <c r="C135" s="8" t="s">
        <v>178</v>
      </c>
      <c r="D135" s="8" t="s">
        <v>3949</v>
      </c>
      <c r="E135" s="8">
        <v>2</v>
      </c>
      <c r="F135" s="7"/>
      <c r="G135" s="7">
        <v>1742.5</v>
      </c>
      <c r="H135" s="7">
        <v>2452.3000000000002</v>
      </c>
      <c r="I135" s="7">
        <v>3628.9</v>
      </c>
      <c r="J135" s="7">
        <v>2443.1</v>
      </c>
      <c r="K135" s="7">
        <v>3635.4</v>
      </c>
      <c r="L135" s="6">
        <f t="shared" si="12"/>
        <v>2097.4</v>
      </c>
      <c r="M135" s="6">
        <f t="shared" si="13"/>
        <v>3235.7999999999997</v>
      </c>
      <c r="N135" s="13">
        <f t="shared" si="16"/>
        <v>23.929836620873985</v>
      </c>
      <c r="O135" s="13">
        <f t="shared" si="17"/>
        <v>38.904153774998427</v>
      </c>
      <c r="P135" s="5">
        <f t="shared" si="14"/>
        <v>0.62552041230359512</v>
      </c>
      <c r="Q135" s="4">
        <f t="shared" si="15"/>
        <v>0.14256830847986532</v>
      </c>
    </row>
    <row r="136" spans="1:17" x14ac:dyDescent="0.2">
      <c r="A136" s="8" t="s">
        <v>502</v>
      </c>
      <c r="B136" s="8" t="s">
        <v>504</v>
      </c>
      <c r="C136" s="8" t="s">
        <v>503</v>
      </c>
      <c r="D136" s="8" t="s">
        <v>3948</v>
      </c>
      <c r="E136" s="8">
        <v>0</v>
      </c>
      <c r="F136" s="7">
        <v>6085.8</v>
      </c>
      <c r="G136" s="7">
        <v>1778.2</v>
      </c>
      <c r="H136" s="7">
        <v>2004.5</v>
      </c>
      <c r="I136" s="7">
        <v>4888.7</v>
      </c>
      <c r="J136" s="7">
        <v>3930</v>
      </c>
      <c r="K136" s="7">
        <v>6425.5</v>
      </c>
      <c r="L136" s="6">
        <f t="shared" si="12"/>
        <v>3289.5</v>
      </c>
      <c r="M136" s="6">
        <f t="shared" si="13"/>
        <v>5081.4000000000005</v>
      </c>
      <c r="N136" s="13">
        <f t="shared" si="16"/>
        <v>73.698398134970247</v>
      </c>
      <c r="O136" s="13">
        <f t="shared" si="17"/>
        <v>44.739774646314068</v>
      </c>
      <c r="P136" s="5">
        <f t="shared" si="14"/>
        <v>0.62735772260989342</v>
      </c>
      <c r="Q136" s="4">
        <f t="shared" si="15"/>
        <v>0.31933511109533835</v>
      </c>
    </row>
    <row r="137" spans="1:17" x14ac:dyDescent="0.2">
      <c r="A137" s="8" t="s">
        <v>703</v>
      </c>
      <c r="B137" s="8" t="s">
        <v>705</v>
      </c>
      <c r="C137" s="8" t="s">
        <v>704</v>
      </c>
      <c r="D137" s="8" t="s">
        <v>3947</v>
      </c>
      <c r="E137" s="8">
        <v>0</v>
      </c>
      <c r="F137" s="7">
        <v>4320.1000000000004</v>
      </c>
      <c r="G137" s="7">
        <v>2336.4</v>
      </c>
      <c r="H137" s="7">
        <v>13267</v>
      </c>
      <c r="I137" s="7">
        <v>12886</v>
      </c>
      <c r="J137" s="7">
        <v>8899.2000000000007</v>
      </c>
      <c r="K137" s="7">
        <v>8999.4</v>
      </c>
      <c r="L137" s="6">
        <f t="shared" si="12"/>
        <v>6641.166666666667</v>
      </c>
      <c r="M137" s="6">
        <f t="shared" si="13"/>
        <v>10261.533333333333</v>
      </c>
      <c r="N137" s="13">
        <f t="shared" si="16"/>
        <v>87.683852728009938</v>
      </c>
      <c r="O137" s="13">
        <f t="shared" si="17"/>
        <v>2.9761577424537284</v>
      </c>
      <c r="P137" s="5">
        <f t="shared" si="14"/>
        <v>0.62773771228872577</v>
      </c>
      <c r="Q137" s="4">
        <f t="shared" si="15"/>
        <v>0.37257153716757985</v>
      </c>
    </row>
    <row r="138" spans="1:17" x14ac:dyDescent="0.2">
      <c r="A138" s="8" t="s">
        <v>703</v>
      </c>
      <c r="B138" s="8" t="s">
        <v>705</v>
      </c>
      <c r="C138" s="8" t="s">
        <v>704</v>
      </c>
      <c r="D138" s="8" t="s">
        <v>3946</v>
      </c>
      <c r="E138" s="8">
        <v>0</v>
      </c>
      <c r="F138" s="7">
        <v>883.56</v>
      </c>
      <c r="G138" s="7"/>
      <c r="H138" s="7">
        <v>963.5</v>
      </c>
      <c r="I138" s="7">
        <v>1645.7</v>
      </c>
      <c r="J138" s="7"/>
      <c r="K138" s="7">
        <v>1213.8</v>
      </c>
      <c r="L138" s="6">
        <f t="shared" si="12"/>
        <v>923.53</v>
      </c>
      <c r="M138" s="6">
        <f t="shared" si="13"/>
        <v>1429.75</v>
      </c>
      <c r="N138" s="13">
        <f t="shared" si="16"/>
        <v>6.1206583530640746</v>
      </c>
      <c r="O138" s="13">
        <f t="shared" si="17"/>
        <v>26.707104354142849</v>
      </c>
      <c r="P138" s="5">
        <f t="shared" si="14"/>
        <v>0.63053217387352911</v>
      </c>
      <c r="Q138" s="4">
        <f t="shared" si="15"/>
        <v>0.14764090947235975</v>
      </c>
    </row>
    <row r="139" spans="1:17" x14ac:dyDescent="0.2">
      <c r="A139" s="8" t="s">
        <v>413</v>
      </c>
      <c r="B139" s="8" t="s">
        <v>415</v>
      </c>
      <c r="C139" s="8" t="s">
        <v>414</v>
      </c>
      <c r="D139" s="8" t="s">
        <v>3945</v>
      </c>
      <c r="E139" s="8">
        <v>1</v>
      </c>
      <c r="F139" s="7">
        <v>4683.3999999999996</v>
      </c>
      <c r="G139" s="7">
        <v>2103.6999999999998</v>
      </c>
      <c r="H139" s="7">
        <v>2154</v>
      </c>
      <c r="I139" s="7">
        <v>4672.2</v>
      </c>
      <c r="J139" s="7">
        <v>4228.1000000000004</v>
      </c>
      <c r="K139" s="7">
        <v>4988.2</v>
      </c>
      <c r="L139" s="6">
        <f t="shared" si="12"/>
        <v>2980.3666666666663</v>
      </c>
      <c r="M139" s="6">
        <f t="shared" si="13"/>
        <v>4629.5</v>
      </c>
      <c r="N139" s="13">
        <f t="shared" si="16"/>
        <v>49.493391680866559</v>
      </c>
      <c r="O139" s="13">
        <f t="shared" si="17"/>
        <v>18.764310799091486</v>
      </c>
      <c r="P139" s="5">
        <f t="shared" si="14"/>
        <v>0.63536655389176744</v>
      </c>
      <c r="Q139" s="4">
        <f t="shared" si="15"/>
        <v>0.13411133088005867</v>
      </c>
    </row>
    <row r="140" spans="1:17" x14ac:dyDescent="0.2">
      <c r="A140" s="8" t="s">
        <v>1497</v>
      </c>
      <c r="B140" s="8" t="s">
        <v>1499</v>
      </c>
      <c r="C140" s="8" t="s">
        <v>1498</v>
      </c>
      <c r="D140" s="8" t="s">
        <v>3944</v>
      </c>
      <c r="E140" s="8">
        <v>0</v>
      </c>
      <c r="F140" s="7">
        <v>1299.9000000000001</v>
      </c>
      <c r="G140" s="7">
        <v>1753.2</v>
      </c>
      <c r="H140" s="7">
        <v>1365.9</v>
      </c>
      <c r="I140" s="7">
        <v>1392.2</v>
      </c>
      <c r="J140" s="7">
        <v>2362</v>
      </c>
      <c r="K140" s="7">
        <v>3125.5</v>
      </c>
      <c r="L140" s="6">
        <f t="shared" si="12"/>
        <v>1473</v>
      </c>
      <c r="M140" s="6">
        <f t="shared" si="13"/>
        <v>2293.2333333333331</v>
      </c>
      <c r="N140" s="13">
        <f t="shared" si="16"/>
        <v>16.62552042148393</v>
      </c>
      <c r="O140" s="13">
        <f t="shared" si="17"/>
        <v>18.369226515047572</v>
      </c>
      <c r="P140" s="5">
        <f t="shared" si="14"/>
        <v>0.63862572424687736</v>
      </c>
      <c r="Q140" s="4">
        <f t="shared" si="15"/>
        <v>0.19058437454675675</v>
      </c>
    </row>
    <row r="141" spans="1:17" x14ac:dyDescent="0.2">
      <c r="A141" s="8" t="s">
        <v>279</v>
      </c>
      <c r="B141" s="8" t="s">
        <v>281</v>
      </c>
      <c r="C141" s="8" t="s">
        <v>280</v>
      </c>
      <c r="D141" s="8" t="s">
        <v>3943</v>
      </c>
      <c r="E141" s="8">
        <v>1</v>
      </c>
      <c r="F141" s="7">
        <v>3260.9</v>
      </c>
      <c r="G141" s="7">
        <v>2134.9</v>
      </c>
      <c r="H141" s="7">
        <v>1963.2</v>
      </c>
      <c r="I141" s="7">
        <v>4209.5</v>
      </c>
      <c r="J141" s="7">
        <v>3384.6</v>
      </c>
      <c r="K141" s="7">
        <v>3945.4</v>
      </c>
      <c r="L141" s="6">
        <f t="shared" si="12"/>
        <v>2453</v>
      </c>
      <c r="M141" s="6">
        <f t="shared" si="13"/>
        <v>3846.5</v>
      </c>
      <c r="N141" s="13">
        <f t="shared" si="16"/>
        <v>28.736617826825711</v>
      </c>
      <c r="O141" s="13">
        <f t="shared" si="17"/>
        <v>14.717336371120233</v>
      </c>
      <c r="P141" s="5">
        <f t="shared" si="14"/>
        <v>0.6489990744492331</v>
      </c>
      <c r="Q141" s="4">
        <f t="shared" si="15"/>
        <v>4.2423942601001276E-2</v>
      </c>
    </row>
    <row r="142" spans="1:17" x14ac:dyDescent="0.2">
      <c r="A142" s="8" t="s">
        <v>1654</v>
      </c>
      <c r="B142" s="8" t="s">
        <v>3942</v>
      </c>
      <c r="C142" s="8" t="s">
        <v>3941</v>
      </c>
      <c r="D142" s="8" t="s">
        <v>3940</v>
      </c>
      <c r="E142" s="8">
        <v>0</v>
      </c>
      <c r="F142" s="7"/>
      <c r="G142" s="7">
        <v>1307.2</v>
      </c>
      <c r="H142" s="7">
        <v>2461.5</v>
      </c>
      <c r="I142" s="7">
        <v>3050</v>
      </c>
      <c r="J142" s="7">
        <v>2380.6999999999998</v>
      </c>
      <c r="K142" s="7">
        <v>3506.2</v>
      </c>
      <c r="L142" s="6">
        <f t="shared" si="12"/>
        <v>1884.35</v>
      </c>
      <c r="M142" s="6">
        <f t="shared" si="13"/>
        <v>2978.9666666666667</v>
      </c>
      <c r="N142" s="13">
        <f t="shared" si="16"/>
        <v>43.315379707784217</v>
      </c>
      <c r="O142" s="13">
        <f t="shared" si="17"/>
        <v>20.329233417719454</v>
      </c>
      <c r="P142" s="5">
        <f t="shared" si="14"/>
        <v>0.66074502389857004</v>
      </c>
      <c r="Q142" s="4">
        <f t="shared" si="15"/>
        <v>0.16689207744224097</v>
      </c>
    </row>
    <row r="143" spans="1:17" x14ac:dyDescent="0.2">
      <c r="A143" s="8" t="s">
        <v>1652</v>
      </c>
      <c r="B143" s="8" t="s">
        <v>730</v>
      </c>
      <c r="C143" s="8" t="s">
        <v>729</v>
      </c>
      <c r="D143" s="8" t="s">
        <v>3939</v>
      </c>
      <c r="E143" s="8">
        <v>0</v>
      </c>
      <c r="F143" s="7"/>
      <c r="G143" s="7">
        <v>998.65</v>
      </c>
      <c r="H143" s="7"/>
      <c r="I143" s="7">
        <v>2130.9</v>
      </c>
      <c r="J143" s="7">
        <v>934.99</v>
      </c>
      <c r="K143" s="7">
        <v>1699.1</v>
      </c>
      <c r="L143" s="6">
        <f t="shared" si="12"/>
        <v>998.65</v>
      </c>
      <c r="M143" s="6">
        <f t="shared" si="13"/>
        <v>1588.33</v>
      </c>
      <c r="N143" s="13" t="e">
        <f t="shared" si="16"/>
        <v>#DIV/0!</v>
      </c>
      <c r="O143" s="13">
        <f t="shared" si="17"/>
        <v>40.201283523288737</v>
      </c>
      <c r="P143" s="5">
        <f t="shared" si="14"/>
        <v>0.66945963986474322</v>
      </c>
      <c r="Q143" s="4" t="e">
        <f t="shared" si="15"/>
        <v>#DIV/0!</v>
      </c>
    </row>
    <row r="144" spans="1:17" x14ac:dyDescent="0.2">
      <c r="A144" s="8" t="s">
        <v>1014</v>
      </c>
      <c r="B144" s="8" t="s">
        <v>1016</v>
      </c>
      <c r="C144" s="8" t="s">
        <v>1015</v>
      </c>
      <c r="D144" s="8" t="s">
        <v>3938</v>
      </c>
      <c r="E144" s="8">
        <v>1</v>
      </c>
      <c r="F144" s="7">
        <v>3017</v>
      </c>
      <c r="G144" s="7"/>
      <c r="H144" s="7">
        <v>1724.4</v>
      </c>
      <c r="I144" s="7">
        <v>3907.3</v>
      </c>
      <c r="J144" s="7">
        <v>3087.5</v>
      </c>
      <c r="K144" s="7">
        <v>4345.3999999999996</v>
      </c>
      <c r="L144" s="6">
        <f t="shared" si="12"/>
        <v>2370.6999999999998</v>
      </c>
      <c r="M144" s="6">
        <f t="shared" si="13"/>
        <v>3780.0666666666671</v>
      </c>
      <c r="N144" s="13">
        <f t="shared" si="16"/>
        <v>38.554276178416998</v>
      </c>
      <c r="O144" s="13">
        <f t="shared" si="17"/>
        <v>56.692996895573565</v>
      </c>
      <c r="P144" s="5">
        <f t="shared" si="14"/>
        <v>0.67309856991169947</v>
      </c>
      <c r="Q144" s="4">
        <f t="shared" si="15"/>
        <v>0.12884996179769403</v>
      </c>
    </row>
    <row r="145" spans="1:17" x14ac:dyDescent="0.2">
      <c r="A145" s="8" t="s">
        <v>410</v>
      </c>
      <c r="B145" s="8" t="s">
        <v>412</v>
      </c>
      <c r="C145" s="8" t="s">
        <v>411</v>
      </c>
      <c r="D145" s="8" t="s">
        <v>3937</v>
      </c>
      <c r="E145" s="8">
        <v>1</v>
      </c>
      <c r="F145" s="7">
        <v>2265.9</v>
      </c>
      <c r="G145" s="7">
        <v>2670</v>
      </c>
      <c r="H145" s="7">
        <v>1224.2</v>
      </c>
      <c r="I145" s="7">
        <v>1536.5</v>
      </c>
      <c r="J145" s="7">
        <v>2617.6999999999998</v>
      </c>
      <c r="K145" s="7">
        <v>5668.9</v>
      </c>
      <c r="L145" s="6">
        <f t="shared" si="12"/>
        <v>2053.3666666666663</v>
      </c>
      <c r="M145" s="6">
        <f t="shared" si="13"/>
        <v>3274.3666666666663</v>
      </c>
      <c r="N145" s="13">
        <f t="shared" si="16"/>
        <v>36.328823677552187</v>
      </c>
      <c r="O145" s="13">
        <f t="shared" si="17"/>
        <v>2.2826150636179445</v>
      </c>
      <c r="P145" s="5">
        <f t="shared" si="14"/>
        <v>0.67322461482625007</v>
      </c>
      <c r="Q145" s="4">
        <f t="shared" si="15"/>
        <v>0.40409924981893369</v>
      </c>
    </row>
    <row r="146" spans="1:17" x14ac:dyDescent="0.2">
      <c r="A146" s="8" t="s">
        <v>650</v>
      </c>
      <c r="B146" s="8" t="s">
        <v>652</v>
      </c>
      <c r="C146" s="8" t="s">
        <v>651</v>
      </c>
      <c r="D146" s="8" t="s">
        <v>3936</v>
      </c>
      <c r="E146" s="8">
        <v>1</v>
      </c>
      <c r="F146" s="7"/>
      <c r="G146" s="7"/>
      <c r="H146" s="7">
        <v>744.09</v>
      </c>
      <c r="I146" s="7">
        <v>1240.4000000000001</v>
      </c>
      <c r="J146" s="7"/>
      <c r="K146" s="7">
        <v>1134.7</v>
      </c>
      <c r="L146" s="6">
        <f t="shared" si="12"/>
        <v>744.09</v>
      </c>
      <c r="M146" s="6">
        <f t="shared" si="13"/>
        <v>1187.5500000000002</v>
      </c>
      <c r="N146" s="13" t="e">
        <f t="shared" si="16"/>
        <v>#DIV/0!</v>
      </c>
      <c r="O146" s="13">
        <f t="shared" si="17"/>
        <v>55.659315889836122</v>
      </c>
      <c r="P146" s="5">
        <f t="shared" si="14"/>
        <v>0.6744392217665568</v>
      </c>
      <c r="Q146" s="4" t="e">
        <f t="shared" si="15"/>
        <v>#DIV/0!</v>
      </c>
    </row>
    <row r="147" spans="1:17" x14ac:dyDescent="0.2">
      <c r="A147" s="8" t="s">
        <v>558</v>
      </c>
      <c r="B147" s="8" t="s">
        <v>560</v>
      </c>
      <c r="C147" s="8" t="s">
        <v>559</v>
      </c>
      <c r="D147" s="8" t="s">
        <v>3935</v>
      </c>
      <c r="E147" s="8">
        <v>1</v>
      </c>
      <c r="F147" s="7"/>
      <c r="G147" s="7"/>
      <c r="H147" s="7">
        <v>754.07</v>
      </c>
      <c r="I147" s="7">
        <v>1678</v>
      </c>
      <c r="J147" s="7"/>
      <c r="K147" s="7">
        <v>743.23</v>
      </c>
      <c r="L147" s="6">
        <f t="shared" si="12"/>
        <v>754.07</v>
      </c>
      <c r="M147" s="6">
        <f t="shared" si="13"/>
        <v>1210.615</v>
      </c>
      <c r="N147" s="13" t="e">
        <f t="shared" si="16"/>
        <v>#DIV/0!</v>
      </c>
      <c r="O147" s="13">
        <f t="shared" si="17"/>
        <v>4.6424670174990856</v>
      </c>
      <c r="P147" s="5">
        <f t="shared" si="14"/>
        <v>0.68296977224013999</v>
      </c>
      <c r="Q147" s="4" t="e">
        <f t="shared" si="15"/>
        <v>#DIV/0!</v>
      </c>
    </row>
    <row r="148" spans="1:17" x14ac:dyDescent="0.2">
      <c r="A148" s="8" t="s">
        <v>1635</v>
      </c>
      <c r="B148" s="8" t="s">
        <v>24</v>
      </c>
      <c r="C148" s="8" t="s">
        <v>23</v>
      </c>
      <c r="D148" s="8" t="s">
        <v>3934</v>
      </c>
      <c r="E148" s="8">
        <v>1</v>
      </c>
      <c r="F148" s="7">
        <v>3419.6</v>
      </c>
      <c r="G148" s="7">
        <v>3682.7</v>
      </c>
      <c r="H148" s="7">
        <v>1965.5</v>
      </c>
      <c r="I148" s="7">
        <v>4909.5</v>
      </c>
      <c r="J148" s="7">
        <v>4852.3999999999996</v>
      </c>
      <c r="K148" s="7">
        <v>4797.1000000000004</v>
      </c>
      <c r="L148" s="6">
        <f t="shared" si="12"/>
        <v>3022.6</v>
      </c>
      <c r="M148" s="6">
        <f t="shared" si="13"/>
        <v>4853</v>
      </c>
      <c r="N148" s="13">
        <f t="shared" si="16"/>
        <v>30.598780990403121</v>
      </c>
      <c r="O148" s="13">
        <f t="shared" si="17"/>
        <v>24.302667055914924</v>
      </c>
      <c r="P148" s="5">
        <f t="shared" si="14"/>
        <v>0.68308678957145108</v>
      </c>
      <c r="Q148" s="4">
        <f t="shared" si="15"/>
        <v>2.6742376857324793E-2</v>
      </c>
    </row>
    <row r="149" spans="1:17" x14ac:dyDescent="0.2">
      <c r="A149" s="8" t="s">
        <v>814</v>
      </c>
      <c r="B149" s="8" t="s">
        <v>816</v>
      </c>
      <c r="C149" s="8" t="s">
        <v>815</v>
      </c>
      <c r="D149" s="8" t="s">
        <v>3933</v>
      </c>
      <c r="E149" s="8">
        <v>1</v>
      </c>
      <c r="F149" s="7">
        <v>6057.1</v>
      </c>
      <c r="G149" s="7">
        <v>2291.9</v>
      </c>
      <c r="H149" s="7">
        <v>5791.3</v>
      </c>
      <c r="I149" s="7">
        <v>7983.2</v>
      </c>
      <c r="J149" s="7">
        <v>6300.7</v>
      </c>
      <c r="K149" s="7">
        <v>8573.7000000000007</v>
      </c>
      <c r="L149" s="6">
        <f t="shared" si="12"/>
        <v>4713.4333333333334</v>
      </c>
      <c r="M149" s="6">
        <f t="shared" si="13"/>
        <v>7619.2</v>
      </c>
      <c r="N149" s="13">
        <f t="shared" si="16"/>
        <v>44.581436647129891</v>
      </c>
      <c r="O149" s="13">
        <f t="shared" si="17"/>
        <v>79.150803212573877</v>
      </c>
      <c r="P149" s="5">
        <f t="shared" si="14"/>
        <v>0.69286120292638997</v>
      </c>
      <c r="Q149" s="4">
        <f t="shared" si="15"/>
        <v>0.10499240239172627</v>
      </c>
    </row>
    <row r="150" spans="1:17" x14ac:dyDescent="0.2">
      <c r="A150" s="8" t="s">
        <v>814</v>
      </c>
      <c r="B150" s="8" t="s">
        <v>816</v>
      </c>
      <c r="C150" s="8" t="s">
        <v>815</v>
      </c>
      <c r="D150" s="8" t="s">
        <v>3932</v>
      </c>
      <c r="E150" s="8">
        <v>0</v>
      </c>
      <c r="F150" s="7">
        <v>15257</v>
      </c>
      <c r="G150" s="7">
        <v>2255.6999999999998</v>
      </c>
      <c r="H150" s="7">
        <v>2287.6</v>
      </c>
      <c r="I150" s="7">
        <v>7727.2</v>
      </c>
      <c r="J150" s="7">
        <v>6757.6</v>
      </c>
      <c r="K150" s="7">
        <v>17654</v>
      </c>
      <c r="L150" s="6">
        <f t="shared" si="12"/>
        <v>6600.0999999999995</v>
      </c>
      <c r="M150" s="6">
        <f t="shared" si="13"/>
        <v>10712.933333333332</v>
      </c>
      <c r="N150" s="13">
        <f t="shared" si="16"/>
        <v>113.59088930076878</v>
      </c>
      <c r="O150" s="13">
        <f t="shared" si="17"/>
        <v>3.6408767037372001</v>
      </c>
      <c r="P150" s="5">
        <f t="shared" si="14"/>
        <v>0.69879377344945015</v>
      </c>
      <c r="Q150" s="4">
        <f t="shared" si="15"/>
        <v>0.50017344544729836</v>
      </c>
    </row>
    <row r="151" spans="1:17" x14ac:dyDescent="0.2">
      <c r="A151" s="8" t="s">
        <v>570</v>
      </c>
      <c r="B151" s="8" t="s">
        <v>572</v>
      </c>
      <c r="C151" s="8" t="s">
        <v>571</v>
      </c>
      <c r="D151" s="8" t="s">
        <v>3931</v>
      </c>
      <c r="E151" s="8">
        <v>1</v>
      </c>
      <c r="F151" s="7">
        <v>1388.4</v>
      </c>
      <c r="G151" s="7">
        <v>1265.2</v>
      </c>
      <c r="H151" s="7">
        <v>1010</v>
      </c>
      <c r="I151" s="7">
        <v>2129.9</v>
      </c>
      <c r="J151" s="7">
        <v>1542.6</v>
      </c>
      <c r="K151" s="7">
        <v>2280.9</v>
      </c>
      <c r="L151" s="6">
        <f t="shared" si="12"/>
        <v>1221.2</v>
      </c>
      <c r="M151" s="6">
        <f t="shared" si="13"/>
        <v>1984.4666666666665</v>
      </c>
      <c r="N151" s="13">
        <f t="shared" si="16"/>
        <v>15.804050716938967</v>
      </c>
      <c r="O151" s="13">
        <f t="shared" si="17"/>
        <v>6.0855388013414125</v>
      </c>
      <c r="P151" s="5">
        <f t="shared" si="14"/>
        <v>0.70045183475596073</v>
      </c>
      <c r="Q151" s="4">
        <f t="shared" si="15"/>
        <v>3.8483329618426224E-2</v>
      </c>
    </row>
    <row r="152" spans="1:17" x14ac:dyDescent="0.2">
      <c r="A152" s="8" t="s">
        <v>276</v>
      </c>
      <c r="B152" s="8" t="s">
        <v>2406</v>
      </c>
      <c r="C152" s="8" t="s">
        <v>2405</v>
      </c>
      <c r="D152" s="8" t="s">
        <v>3930</v>
      </c>
      <c r="E152" s="8">
        <v>2</v>
      </c>
      <c r="F152" s="7">
        <v>1656.5</v>
      </c>
      <c r="G152" s="7">
        <v>3970.1</v>
      </c>
      <c r="H152" s="7">
        <v>2494.6999999999998</v>
      </c>
      <c r="I152" s="7">
        <v>4630.8</v>
      </c>
      <c r="J152" s="7">
        <v>4419.8999999999996</v>
      </c>
      <c r="K152" s="7">
        <v>4423.3999999999996</v>
      </c>
      <c r="L152" s="6">
        <f t="shared" si="12"/>
        <v>2707.1</v>
      </c>
      <c r="M152" s="6">
        <f t="shared" si="13"/>
        <v>4491.3666666666668</v>
      </c>
      <c r="N152" s="13">
        <f t="shared" si="16"/>
        <v>43.268931342463958</v>
      </c>
      <c r="O152" s="13">
        <f t="shared" si="17"/>
        <v>32.053134051243269</v>
      </c>
      <c r="P152" s="5">
        <f t="shared" si="14"/>
        <v>0.73040632426960228</v>
      </c>
      <c r="Q152" s="4">
        <f t="shared" si="15"/>
        <v>5.8523536624732565E-2</v>
      </c>
    </row>
    <row r="153" spans="1:17" x14ac:dyDescent="0.2">
      <c r="A153" s="8" t="s">
        <v>525</v>
      </c>
      <c r="B153" s="8" t="s">
        <v>527</v>
      </c>
      <c r="C153" s="8" t="s">
        <v>526</v>
      </c>
      <c r="D153" s="8" t="s">
        <v>3929</v>
      </c>
      <c r="E153" s="8">
        <v>1</v>
      </c>
      <c r="F153" s="7">
        <v>2934.2</v>
      </c>
      <c r="G153" s="7">
        <v>2026.6</v>
      </c>
      <c r="H153" s="7">
        <v>7636.4</v>
      </c>
      <c r="I153" s="7">
        <v>7341.5</v>
      </c>
      <c r="J153" s="7">
        <v>8363.2999999999993</v>
      </c>
      <c r="K153" s="7">
        <v>5521.2</v>
      </c>
      <c r="L153" s="6">
        <f t="shared" si="12"/>
        <v>4199.0666666666666</v>
      </c>
      <c r="M153" s="6">
        <f t="shared" si="13"/>
        <v>7075.333333333333</v>
      </c>
      <c r="N153" s="13">
        <f t="shared" si="16"/>
        <v>71.711388765607722</v>
      </c>
      <c r="O153" s="13">
        <f t="shared" si="17"/>
        <v>5.1200989223047202</v>
      </c>
      <c r="P153" s="5">
        <f t="shared" si="14"/>
        <v>0.75272942447511648</v>
      </c>
      <c r="Q153" s="4">
        <f t="shared" si="15"/>
        <v>0.20982180840021045</v>
      </c>
    </row>
    <row r="154" spans="1:17" x14ac:dyDescent="0.2">
      <c r="A154" s="8" t="s">
        <v>703</v>
      </c>
      <c r="B154" s="8" t="s">
        <v>705</v>
      </c>
      <c r="C154" s="8" t="s">
        <v>704</v>
      </c>
      <c r="D154" s="8" t="s">
        <v>3928</v>
      </c>
      <c r="E154" s="8">
        <v>1</v>
      </c>
      <c r="F154" s="7">
        <v>968.94</v>
      </c>
      <c r="G154" s="7"/>
      <c r="H154" s="7">
        <v>794.67</v>
      </c>
      <c r="I154" s="7">
        <v>1329.3</v>
      </c>
      <c r="J154" s="7">
        <v>1906.9</v>
      </c>
      <c r="K154" s="7">
        <v>1239.3</v>
      </c>
      <c r="L154" s="6">
        <f t="shared" si="12"/>
        <v>881.80500000000006</v>
      </c>
      <c r="M154" s="6">
        <f t="shared" si="13"/>
        <v>1491.8333333333333</v>
      </c>
      <c r="N154" s="13">
        <f t="shared" si="16"/>
        <v>13.97446133299082</v>
      </c>
      <c r="O154" s="13">
        <f t="shared" si="17"/>
        <v>108.88223713148203</v>
      </c>
      <c r="P154" s="5">
        <f t="shared" si="14"/>
        <v>0.75855480518635088</v>
      </c>
      <c r="Q154" s="4">
        <f t="shared" si="15"/>
        <v>0.1155401898777044</v>
      </c>
    </row>
    <row r="155" spans="1:17" x14ac:dyDescent="0.2">
      <c r="A155" s="8" t="s">
        <v>1199</v>
      </c>
      <c r="B155" s="8" t="s">
        <v>2775</v>
      </c>
      <c r="C155" s="8" t="s">
        <v>2774</v>
      </c>
      <c r="D155" s="8" t="s">
        <v>3927</v>
      </c>
      <c r="E155" s="8">
        <v>0</v>
      </c>
      <c r="F155" s="7">
        <v>31423</v>
      </c>
      <c r="G155" s="7">
        <v>25775</v>
      </c>
      <c r="H155" s="7">
        <v>24332</v>
      </c>
      <c r="I155" s="7">
        <v>47093</v>
      </c>
      <c r="J155" s="7">
        <v>44749</v>
      </c>
      <c r="K155" s="7">
        <v>47869</v>
      </c>
      <c r="L155" s="6">
        <f t="shared" si="12"/>
        <v>27176.666666666668</v>
      </c>
      <c r="M155" s="6">
        <f t="shared" si="13"/>
        <v>46570.333333333336</v>
      </c>
      <c r="N155" s="13">
        <f t="shared" si="16"/>
        <v>13.789557852283261</v>
      </c>
      <c r="O155" s="13">
        <f t="shared" si="17"/>
        <v>2.216994814300226</v>
      </c>
      <c r="P155" s="5">
        <f t="shared" si="14"/>
        <v>0.77704269418023486</v>
      </c>
      <c r="Q155" s="4">
        <f t="shared" si="15"/>
        <v>1.191668409574306E-3</v>
      </c>
    </row>
    <row r="156" spans="1:17" x14ac:dyDescent="0.2">
      <c r="A156" s="8" t="s">
        <v>453</v>
      </c>
      <c r="B156" s="8" t="s">
        <v>455</v>
      </c>
      <c r="C156" s="8" t="s">
        <v>454</v>
      </c>
      <c r="D156" s="8" t="s">
        <v>3926</v>
      </c>
      <c r="E156" s="8">
        <v>0</v>
      </c>
      <c r="F156" s="7">
        <v>2951</v>
      </c>
      <c r="G156" s="7">
        <v>2823.7</v>
      </c>
      <c r="H156" s="7">
        <v>3066.3</v>
      </c>
      <c r="I156" s="7">
        <v>6270.3</v>
      </c>
      <c r="J156" s="7">
        <v>4507.6000000000004</v>
      </c>
      <c r="K156" s="7">
        <v>4457.5</v>
      </c>
      <c r="L156" s="6">
        <f t="shared" si="12"/>
        <v>2947</v>
      </c>
      <c r="M156" s="6">
        <f t="shared" si="13"/>
        <v>5078.4666666666672</v>
      </c>
      <c r="N156" s="13">
        <f t="shared" si="16"/>
        <v>4.1177283358425703</v>
      </c>
      <c r="O156" s="13">
        <f t="shared" si="17"/>
        <v>20.639459548577076</v>
      </c>
      <c r="P156" s="5">
        <f t="shared" si="14"/>
        <v>0.78514591167032599</v>
      </c>
      <c r="Q156" s="4">
        <f t="shared" si="15"/>
        <v>2.3771070927889194E-2</v>
      </c>
    </row>
    <row r="157" spans="1:17" x14ac:dyDescent="0.2">
      <c r="A157" s="8" t="s">
        <v>1085</v>
      </c>
      <c r="B157" s="8" t="s">
        <v>1087</v>
      </c>
      <c r="C157" s="8" t="s">
        <v>1086</v>
      </c>
      <c r="D157" s="8" t="s">
        <v>3925</v>
      </c>
      <c r="E157" s="8">
        <v>0</v>
      </c>
      <c r="F157" s="7">
        <v>5279.4</v>
      </c>
      <c r="G157" s="7">
        <v>2726.1</v>
      </c>
      <c r="H157" s="7">
        <v>5366.2</v>
      </c>
      <c r="I157" s="7">
        <v>6987.3</v>
      </c>
      <c r="J157" s="7">
        <v>7223.7</v>
      </c>
      <c r="K157" s="7">
        <v>8909.4</v>
      </c>
      <c r="L157" s="6">
        <f t="shared" si="12"/>
        <v>4457.2333333333336</v>
      </c>
      <c r="M157" s="6">
        <f t="shared" si="13"/>
        <v>7706.8</v>
      </c>
      <c r="N157" s="13">
        <f t="shared" si="16"/>
        <v>33.649427489478441</v>
      </c>
      <c r="O157" s="13">
        <f t="shared" si="17"/>
        <v>26.585106994745328</v>
      </c>
      <c r="P157" s="5">
        <f t="shared" si="14"/>
        <v>0.78998346481438897</v>
      </c>
      <c r="Q157" s="4">
        <f t="shared" si="15"/>
        <v>3.7076455905404537E-2</v>
      </c>
    </row>
    <row r="158" spans="1:17" x14ac:dyDescent="0.2">
      <c r="A158" s="8" t="s">
        <v>1638</v>
      </c>
      <c r="B158" s="8" t="s">
        <v>26</v>
      </c>
      <c r="C158" s="8" t="s">
        <v>25</v>
      </c>
      <c r="D158" s="8" t="s">
        <v>3924</v>
      </c>
      <c r="E158" s="8">
        <v>0</v>
      </c>
      <c r="F158" s="7">
        <v>9218.7000000000007</v>
      </c>
      <c r="G158" s="7">
        <v>7094.9</v>
      </c>
      <c r="H158" s="7">
        <v>3560.1</v>
      </c>
      <c r="I158" s="7">
        <v>9348.9</v>
      </c>
      <c r="J158" s="7">
        <v>11636</v>
      </c>
      <c r="K158" s="7">
        <v>13437</v>
      </c>
      <c r="L158" s="6">
        <f t="shared" si="12"/>
        <v>6624.5666666666666</v>
      </c>
      <c r="M158" s="6">
        <f t="shared" si="13"/>
        <v>11473.966666666667</v>
      </c>
      <c r="N158" s="13">
        <f t="shared" si="16"/>
        <v>43.149533617573809</v>
      </c>
      <c r="O158" s="13">
        <f t="shared" si="17"/>
        <v>5.0867378069315015</v>
      </c>
      <c r="P158" s="5">
        <f t="shared" si="14"/>
        <v>0.79246624026501444</v>
      </c>
      <c r="Q158" s="4">
        <f t="shared" si="15"/>
        <v>7.5307579487241302E-2</v>
      </c>
    </row>
    <row r="159" spans="1:17" x14ac:dyDescent="0.2">
      <c r="A159" s="8" t="s">
        <v>938</v>
      </c>
      <c r="B159" s="8" t="s">
        <v>940</v>
      </c>
      <c r="C159" s="8" t="s">
        <v>939</v>
      </c>
      <c r="D159" s="8" t="s">
        <v>3923</v>
      </c>
      <c r="E159" s="8">
        <v>0</v>
      </c>
      <c r="F159" s="7">
        <v>950.76</v>
      </c>
      <c r="G159" s="7"/>
      <c r="H159" s="7"/>
      <c r="I159" s="7">
        <v>2207.3000000000002</v>
      </c>
      <c r="J159" s="7">
        <v>1042.5999999999999</v>
      </c>
      <c r="K159" s="7">
        <v>1692.4</v>
      </c>
      <c r="L159" s="6">
        <f t="shared" si="12"/>
        <v>950.76</v>
      </c>
      <c r="M159" s="6">
        <f t="shared" si="13"/>
        <v>1647.4333333333334</v>
      </c>
      <c r="N159" s="13" t="e">
        <f t="shared" si="16"/>
        <v>#DIV/0!</v>
      </c>
      <c r="O159" s="13">
        <f t="shared" si="17"/>
        <v>65.958984528376519</v>
      </c>
      <c r="P159" s="5">
        <f t="shared" si="14"/>
        <v>0.7930669717175366</v>
      </c>
      <c r="Q159" s="4" t="e">
        <f t="shared" si="15"/>
        <v>#DIV/0!</v>
      </c>
    </row>
    <row r="160" spans="1:17" x14ac:dyDescent="0.2">
      <c r="A160" s="8" t="s">
        <v>588</v>
      </c>
      <c r="B160" s="8" t="s">
        <v>590</v>
      </c>
      <c r="C160" s="8" t="s">
        <v>589</v>
      </c>
      <c r="D160" s="8" t="s">
        <v>3922</v>
      </c>
      <c r="E160" s="8">
        <v>1</v>
      </c>
      <c r="F160" s="7">
        <v>4241.3999999999996</v>
      </c>
      <c r="G160" s="7">
        <v>3166.3</v>
      </c>
      <c r="H160" s="7">
        <v>2789</v>
      </c>
      <c r="I160" s="7">
        <v>5179.3999999999996</v>
      </c>
      <c r="J160" s="7">
        <v>5423.9</v>
      </c>
      <c r="K160" s="7">
        <v>7171.8</v>
      </c>
      <c r="L160" s="6">
        <f t="shared" si="12"/>
        <v>3398.9</v>
      </c>
      <c r="M160" s="6">
        <f t="shared" si="13"/>
        <v>5925.0333333333328</v>
      </c>
      <c r="N160" s="13">
        <f t="shared" si="16"/>
        <v>22.172475480334491</v>
      </c>
      <c r="O160" s="13">
        <f t="shared" si="17"/>
        <v>14.714200869170206</v>
      </c>
      <c r="P160" s="5">
        <f t="shared" si="14"/>
        <v>0.80175535385147767</v>
      </c>
      <c r="Q160" s="4">
        <f t="shared" si="15"/>
        <v>2.969037647969016E-2</v>
      </c>
    </row>
    <row r="161" spans="1:17" x14ac:dyDescent="0.2">
      <c r="A161" s="8" t="s">
        <v>230</v>
      </c>
      <c r="B161" s="8" t="s">
        <v>232</v>
      </c>
      <c r="C161" s="8" t="s">
        <v>231</v>
      </c>
      <c r="D161" s="8" t="s">
        <v>3921</v>
      </c>
      <c r="E161" s="8">
        <v>1</v>
      </c>
      <c r="F161" s="7"/>
      <c r="G161" s="7">
        <v>1919.8</v>
      </c>
      <c r="H161" s="7"/>
      <c r="I161" s="7">
        <v>4414.7</v>
      </c>
      <c r="J161" s="7">
        <v>2922</v>
      </c>
      <c r="K161" s="7">
        <v>2887.9</v>
      </c>
      <c r="L161" s="6">
        <f t="shared" si="12"/>
        <v>1919.8</v>
      </c>
      <c r="M161" s="6">
        <f t="shared" si="13"/>
        <v>3408.2000000000003</v>
      </c>
      <c r="N161" s="13" t="e">
        <f t="shared" si="16"/>
        <v>#DIV/0!</v>
      </c>
      <c r="O161" s="13">
        <f t="shared" si="17"/>
        <v>29.073362409420827</v>
      </c>
      <c r="P161" s="5">
        <f t="shared" si="14"/>
        <v>0.82805397589613072</v>
      </c>
      <c r="Q161" s="4" t="e">
        <f t="shared" si="15"/>
        <v>#DIV/0!</v>
      </c>
    </row>
    <row r="162" spans="1:17" x14ac:dyDescent="0.2">
      <c r="A162" s="8" t="s">
        <v>148</v>
      </c>
      <c r="B162" s="8" t="s">
        <v>150</v>
      </c>
      <c r="C162" s="8" t="s">
        <v>149</v>
      </c>
      <c r="D162" s="8" t="s">
        <v>3920</v>
      </c>
      <c r="E162" s="8">
        <v>0</v>
      </c>
      <c r="F162" s="7">
        <v>1707.2</v>
      </c>
      <c r="G162" s="7">
        <v>4801.8</v>
      </c>
      <c r="H162" s="7"/>
      <c r="I162" s="7">
        <v>5051.3</v>
      </c>
      <c r="J162" s="7">
        <v>5377.1</v>
      </c>
      <c r="K162" s="7">
        <v>6907.1</v>
      </c>
      <c r="L162" s="6">
        <f t="shared" si="12"/>
        <v>3254.5</v>
      </c>
      <c r="M162" s="6">
        <f t="shared" si="13"/>
        <v>5778.5</v>
      </c>
      <c r="N162" s="13">
        <f t="shared" si="16"/>
        <v>67.236523123671546</v>
      </c>
      <c r="O162" s="13">
        <f t="shared" si="17"/>
        <v>43.467809918234565</v>
      </c>
      <c r="P162" s="5">
        <f t="shared" si="14"/>
        <v>0.828259128081967</v>
      </c>
      <c r="Q162" s="4">
        <f t="shared" si="15"/>
        <v>0.16255160635823915</v>
      </c>
    </row>
    <row r="163" spans="1:17" x14ac:dyDescent="0.2">
      <c r="A163" s="8" t="s">
        <v>1634</v>
      </c>
      <c r="B163" s="8" t="s">
        <v>18</v>
      </c>
      <c r="C163" s="8" t="s">
        <v>17</v>
      </c>
      <c r="D163" s="8" t="s">
        <v>3919</v>
      </c>
      <c r="E163" s="8">
        <v>0</v>
      </c>
      <c r="F163" s="7">
        <v>1628.3</v>
      </c>
      <c r="G163" s="7"/>
      <c r="H163" s="7"/>
      <c r="I163" s="7">
        <v>1630.3</v>
      </c>
      <c r="J163" s="7">
        <v>1281.5999999999999</v>
      </c>
      <c r="K163" s="7">
        <v>5796</v>
      </c>
      <c r="L163" s="6">
        <f t="shared" si="12"/>
        <v>1628.3</v>
      </c>
      <c r="M163" s="6">
        <f t="shared" si="13"/>
        <v>2902.6333333333332</v>
      </c>
      <c r="N163" s="13" t="e">
        <f t="shared" si="16"/>
        <v>#DIV/0!</v>
      </c>
      <c r="O163" s="13">
        <f t="shared" si="17"/>
        <v>141.6367740845719</v>
      </c>
      <c r="P163" s="5">
        <f t="shared" si="14"/>
        <v>0.83399581123603206</v>
      </c>
      <c r="Q163" s="4" t="e">
        <f t="shared" si="15"/>
        <v>#DIV/0!</v>
      </c>
    </row>
    <row r="164" spans="1:17" x14ac:dyDescent="0.2">
      <c r="A164" s="8" t="s">
        <v>256</v>
      </c>
      <c r="B164" s="8" t="s">
        <v>258</v>
      </c>
      <c r="C164" s="8" t="s">
        <v>257</v>
      </c>
      <c r="D164" s="8" t="s">
        <v>3918</v>
      </c>
      <c r="E164" s="8">
        <v>0</v>
      </c>
      <c r="F164" s="7">
        <v>6866.7</v>
      </c>
      <c r="G164" s="7">
        <v>4164.7</v>
      </c>
      <c r="H164" s="7">
        <v>17636</v>
      </c>
      <c r="I164" s="7">
        <v>19530</v>
      </c>
      <c r="J164" s="7">
        <v>12307</v>
      </c>
      <c r="K164" s="7">
        <v>19321</v>
      </c>
      <c r="L164" s="6">
        <f t="shared" si="12"/>
        <v>9555.8000000000011</v>
      </c>
      <c r="M164" s="6">
        <f t="shared" si="13"/>
        <v>17052.666666666668</v>
      </c>
      <c r="N164" s="13">
        <f t="shared" si="16"/>
        <v>74.581724771461523</v>
      </c>
      <c r="O164" s="13">
        <f t="shared" si="17"/>
        <v>4.3531027897819605</v>
      </c>
      <c r="P164" s="5">
        <f t="shared" si="14"/>
        <v>0.8355487990063527</v>
      </c>
      <c r="Q164" s="4">
        <f t="shared" si="15"/>
        <v>0.18965788641005696</v>
      </c>
    </row>
    <row r="165" spans="1:17" x14ac:dyDescent="0.2">
      <c r="A165" s="8" t="s">
        <v>683</v>
      </c>
      <c r="B165" s="8" t="s">
        <v>685</v>
      </c>
      <c r="C165" s="8" t="s">
        <v>684</v>
      </c>
      <c r="D165" s="8" t="s">
        <v>3917</v>
      </c>
      <c r="E165" s="8">
        <v>0</v>
      </c>
      <c r="F165" s="7"/>
      <c r="G165" s="7">
        <v>1644.4</v>
      </c>
      <c r="H165" s="7">
        <v>2013.1</v>
      </c>
      <c r="I165" s="7">
        <v>3526</v>
      </c>
      <c r="J165" s="7">
        <v>3846.6</v>
      </c>
      <c r="K165" s="7">
        <v>2430.9</v>
      </c>
      <c r="L165" s="6">
        <f t="shared" si="12"/>
        <v>1828.75</v>
      </c>
      <c r="M165" s="6">
        <f t="shared" si="13"/>
        <v>3267.8333333333335</v>
      </c>
      <c r="N165" s="13">
        <f t="shared" si="16"/>
        <v>14.256200695747347</v>
      </c>
      <c r="O165" s="13">
        <f t="shared" si="17"/>
        <v>13.332484574714332</v>
      </c>
      <c r="P165" s="5">
        <f t="shared" si="14"/>
        <v>0.83747654038510499</v>
      </c>
      <c r="Q165" s="4">
        <f t="shared" si="15"/>
        <v>8.5854604696216974E-2</v>
      </c>
    </row>
    <row r="166" spans="1:17" x14ac:dyDescent="0.2">
      <c r="A166" s="8" t="s">
        <v>1587</v>
      </c>
      <c r="B166" s="8" t="s">
        <v>1589</v>
      </c>
      <c r="C166" s="8" t="s">
        <v>1588</v>
      </c>
      <c r="D166" s="8" t="s">
        <v>3916</v>
      </c>
      <c r="E166" s="8">
        <v>1</v>
      </c>
      <c r="F166" s="7">
        <v>1887.3</v>
      </c>
      <c r="G166" s="7">
        <v>1171</v>
      </c>
      <c r="H166" s="7">
        <v>2440.4</v>
      </c>
      <c r="I166" s="7">
        <v>3496.9</v>
      </c>
      <c r="J166" s="7">
        <v>2788.9</v>
      </c>
      <c r="K166" s="7">
        <v>3582.8</v>
      </c>
      <c r="L166" s="6">
        <f t="shared" si="12"/>
        <v>1832.9000000000003</v>
      </c>
      <c r="M166" s="6">
        <f t="shared" si="13"/>
        <v>3289.5333333333333</v>
      </c>
      <c r="N166" s="13">
        <f t="shared" si="16"/>
        <v>34.723447969972902</v>
      </c>
      <c r="O166" s="13">
        <f t="shared" si="17"/>
        <v>55.240935218266387</v>
      </c>
      <c r="P166" s="5">
        <f t="shared" si="14"/>
        <v>0.84375485488770208</v>
      </c>
      <c r="Q166" s="4">
        <f t="shared" si="15"/>
        <v>3.0757053564758191E-2</v>
      </c>
    </row>
    <row r="167" spans="1:17" x14ac:dyDescent="0.2">
      <c r="A167" s="8" t="s">
        <v>754</v>
      </c>
      <c r="B167" s="8" t="s">
        <v>756</v>
      </c>
      <c r="C167" s="8" t="s">
        <v>755</v>
      </c>
      <c r="D167" s="8" t="s">
        <v>3915</v>
      </c>
      <c r="E167" s="8">
        <v>0</v>
      </c>
      <c r="F167" s="7">
        <v>4420.5</v>
      </c>
      <c r="G167" s="7">
        <v>3758.1</v>
      </c>
      <c r="H167" s="7">
        <v>3210.1</v>
      </c>
      <c r="I167" s="7">
        <v>8780.7999999999993</v>
      </c>
      <c r="J167" s="7">
        <v>5186</v>
      </c>
      <c r="K167" s="7">
        <v>6520.4</v>
      </c>
      <c r="L167" s="6">
        <f t="shared" si="12"/>
        <v>3796.2333333333336</v>
      </c>
      <c r="M167" s="6">
        <f t="shared" si="13"/>
        <v>6829.0666666666657</v>
      </c>
      <c r="N167" s="13">
        <f t="shared" si="16"/>
        <v>15.965835408592209</v>
      </c>
      <c r="O167" s="13">
        <f t="shared" si="17"/>
        <v>26.327309544610458</v>
      </c>
      <c r="P167" s="5">
        <f t="shared" si="14"/>
        <v>0.84711974832603287</v>
      </c>
      <c r="Q167" s="4">
        <f t="shared" si="15"/>
        <v>5.1785135869576317E-2</v>
      </c>
    </row>
    <row r="168" spans="1:17" x14ac:dyDescent="0.2">
      <c r="A168" s="8" t="s">
        <v>250</v>
      </c>
      <c r="B168" s="8" t="s">
        <v>2651</v>
      </c>
      <c r="C168" s="8" t="s">
        <v>2650</v>
      </c>
      <c r="D168" s="8" t="s">
        <v>3914</v>
      </c>
      <c r="E168" s="8">
        <v>1</v>
      </c>
      <c r="F168" s="7">
        <v>3155.2</v>
      </c>
      <c r="G168" s="7">
        <v>4277.2</v>
      </c>
      <c r="H168" s="7">
        <v>3614.9</v>
      </c>
      <c r="I168" s="7">
        <v>7211.3</v>
      </c>
      <c r="J168" s="7">
        <v>4610.2</v>
      </c>
      <c r="K168" s="7">
        <v>8060.9</v>
      </c>
      <c r="L168" s="6">
        <f t="shared" si="12"/>
        <v>3682.4333333333329</v>
      </c>
      <c r="M168" s="6">
        <f t="shared" si="13"/>
        <v>6627.4666666666672</v>
      </c>
      <c r="N168" s="13">
        <f t="shared" si="16"/>
        <v>15.317056427715192</v>
      </c>
      <c r="O168" s="13">
        <f t="shared" si="17"/>
        <v>23.750889713217578</v>
      </c>
      <c r="P168" s="5">
        <f t="shared" si="14"/>
        <v>0.84779810198125571</v>
      </c>
      <c r="Q168" s="4">
        <f t="shared" si="15"/>
        <v>5.3700070185396423E-2</v>
      </c>
    </row>
    <row r="169" spans="1:17" x14ac:dyDescent="0.2">
      <c r="A169" s="8" t="s">
        <v>1410</v>
      </c>
      <c r="B169" s="8" t="s">
        <v>1412</v>
      </c>
      <c r="C169" s="8" t="s">
        <v>1411</v>
      </c>
      <c r="D169" s="8" t="s">
        <v>3913</v>
      </c>
      <c r="E169" s="8">
        <v>0</v>
      </c>
      <c r="F169" s="7">
        <v>1462.7</v>
      </c>
      <c r="G169" s="7">
        <v>1559.9</v>
      </c>
      <c r="H169" s="7">
        <v>1994.6</v>
      </c>
      <c r="I169" s="7">
        <v>1701.6</v>
      </c>
      <c r="J169" s="7">
        <v>2599.1</v>
      </c>
      <c r="K169" s="7">
        <v>4763.6000000000004</v>
      </c>
      <c r="L169" s="6">
        <f t="shared" si="12"/>
        <v>1672.4000000000003</v>
      </c>
      <c r="M169" s="6">
        <f t="shared" si="13"/>
        <v>3021.4333333333329</v>
      </c>
      <c r="N169" s="13">
        <f t="shared" si="16"/>
        <v>16.935790545039872</v>
      </c>
      <c r="O169" s="13">
        <f t="shared" si="17"/>
        <v>45.547256591439286</v>
      </c>
      <c r="P169" s="5">
        <f t="shared" si="14"/>
        <v>0.85331316142955227</v>
      </c>
      <c r="Q169" s="4">
        <f t="shared" si="15"/>
        <v>0.21782357601118205</v>
      </c>
    </row>
    <row r="170" spans="1:17" x14ac:dyDescent="0.2">
      <c r="A170" s="8" t="s">
        <v>1338</v>
      </c>
      <c r="B170" s="8" t="s">
        <v>1340</v>
      </c>
      <c r="C170" s="8" t="s">
        <v>1339</v>
      </c>
      <c r="D170" s="8" t="s">
        <v>3912</v>
      </c>
      <c r="E170" s="8">
        <v>1</v>
      </c>
      <c r="F170" s="7">
        <v>2334.9</v>
      </c>
      <c r="G170" s="7">
        <v>1334.6</v>
      </c>
      <c r="H170" s="7"/>
      <c r="I170" s="7">
        <v>4284.3999999999996</v>
      </c>
      <c r="J170" s="7">
        <v>1739.8</v>
      </c>
      <c r="K170" s="7">
        <v>3920.6</v>
      </c>
      <c r="L170" s="6">
        <f t="shared" si="12"/>
        <v>1834.75</v>
      </c>
      <c r="M170" s="6">
        <f t="shared" si="13"/>
        <v>3314.9333333333329</v>
      </c>
      <c r="N170" s="13">
        <f t="shared" si="16"/>
        <v>38.551242034113827</v>
      </c>
      <c r="O170" s="13">
        <f t="shared" si="17"/>
        <v>91.240078932430976</v>
      </c>
      <c r="P170" s="5">
        <f t="shared" si="14"/>
        <v>0.85339635935093672</v>
      </c>
      <c r="Q170" s="4">
        <f t="shared" si="15"/>
        <v>0.2680697097409534</v>
      </c>
    </row>
    <row r="171" spans="1:17" x14ac:dyDescent="0.2">
      <c r="A171" s="8" t="s">
        <v>63</v>
      </c>
      <c r="B171" s="8" t="s">
        <v>65</v>
      </c>
      <c r="C171" s="8" t="s">
        <v>64</v>
      </c>
      <c r="D171" s="8" t="s">
        <v>3911</v>
      </c>
      <c r="E171" s="8">
        <v>0</v>
      </c>
      <c r="F171" s="7">
        <v>8837</v>
      </c>
      <c r="G171" s="7">
        <v>5558.7</v>
      </c>
      <c r="H171" s="7">
        <v>7611</v>
      </c>
      <c r="I171" s="7">
        <v>16899</v>
      </c>
      <c r="J171" s="7">
        <v>11373</v>
      </c>
      <c r="K171" s="7">
        <v>12005</v>
      </c>
      <c r="L171" s="6">
        <f t="shared" si="12"/>
        <v>7335.5666666666666</v>
      </c>
      <c r="M171" s="6">
        <f t="shared" si="13"/>
        <v>13425.666666666666</v>
      </c>
      <c r="N171" s="13">
        <f t="shared" si="16"/>
        <v>22.580599264716277</v>
      </c>
      <c r="O171" s="13">
        <f t="shared" si="17"/>
        <v>23.218284883552297</v>
      </c>
      <c r="P171" s="5">
        <f t="shared" si="14"/>
        <v>0.87201340628789414</v>
      </c>
      <c r="Q171" s="4">
        <f t="shared" si="15"/>
        <v>3.7699056177432647E-2</v>
      </c>
    </row>
    <row r="172" spans="1:17" x14ac:dyDescent="0.2">
      <c r="A172" s="8" t="s">
        <v>1607</v>
      </c>
      <c r="B172" s="8" t="s">
        <v>1891</v>
      </c>
      <c r="C172" s="8" t="s">
        <v>1890</v>
      </c>
      <c r="D172" s="8" t="s">
        <v>3910</v>
      </c>
      <c r="E172" s="8">
        <v>1</v>
      </c>
      <c r="F172" s="7">
        <v>8018.9</v>
      </c>
      <c r="G172" s="7">
        <v>6226.4</v>
      </c>
      <c r="H172" s="7">
        <v>4581.1000000000004</v>
      </c>
      <c r="I172" s="7">
        <v>13707</v>
      </c>
      <c r="J172" s="7"/>
      <c r="K172" s="7">
        <v>9298.6</v>
      </c>
      <c r="L172" s="6">
        <f t="shared" si="12"/>
        <v>6275.4666666666672</v>
      </c>
      <c r="M172" s="6">
        <f t="shared" si="13"/>
        <v>11502.8</v>
      </c>
      <c r="N172" s="13">
        <f t="shared" si="16"/>
        <v>27.399160034454539</v>
      </c>
      <c r="O172" s="13">
        <f t="shared" si="17"/>
        <v>3.8410180690360427</v>
      </c>
      <c r="P172" s="5">
        <f t="shared" si="14"/>
        <v>0.87419043104532301</v>
      </c>
      <c r="Q172" s="4">
        <f t="shared" si="15"/>
        <v>8.7034684581276597E-2</v>
      </c>
    </row>
    <row r="173" spans="1:17" x14ac:dyDescent="0.2">
      <c r="A173" s="8" t="s">
        <v>221</v>
      </c>
      <c r="B173" s="8" t="s">
        <v>223</v>
      </c>
      <c r="C173" s="8" t="s">
        <v>222</v>
      </c>
      <c r="D173" s="8" t="s">
        <v>3909</v>
      </c>
      <c r="E173" s="8">
        <v>2</v>
      </c>
      <c r="F173" s="7"/>
      <c r="G173" s="7"/>
      <c r="H173" s="7">
        <v>754.09</v>
      </c>
      <c r="I173" s="7">
        <v>967.34</v>
      </c>
      <c r="J173" s="7">
        <v>1335.5</v>
      </c>
      <c r="K173" s="7">
        <v>1847.1</v>
      </c>
      <c r="L173" s="6">
        <f t="shared" si="12"/>
        <v>754.09</v>
      </c>
      <c r="M173" s="6">
        <f t="shared" si="13"/>
        <v>1383.3133333333335</v>
      </c>
      <c r="N173" s="13" t="e">
        <f t="shared" si="16"/>
        <v>#DIV/0!</v>
      </c>
      <c r="O173" s="13">
        <f t="shared" si="17"/>
        <v>99.947976621376981</v>
      </c>
      <c r="P173" s="5">
        <f t="shared" si="14"/>
        <v>0.87531935403780237</v>
      </c>
      <c r="Q173" s="4" t="e">
        <f t="shared" si="15"/>
        <v>#DIV/0!</v>
      </c>
    </row>
    <row r="174" spans="1:17" x14ac:dyDescent="0.2">
      <c r="A174" s="8" t="s">
        <v>1613</v>
      </c>
      <c r="B174" s="8" t="s">
        <v>127</v>
      </c>
      <c r="C174" s="8" t="s">
        <v>126</v>
      </c>
      <c r="D174" s="8" t="s">
        <v>3908</v>
      </c>
      <c r="E174" s="8">
        <v>0</v>
      </c>
      <c r="F174" s="7">
        <v>2957.6</v>
      </c>
      <c r="G174" s="7">
        <v>2039.3</v>
      </c>
      <c r="H174" s="7">
        <v>4450.3</v>
      </c>
      <c r="I174" s="7">
        <v>4536.3999999999996</v>
      </c>
      <c r="J174" s="7">
        <v>5526.5</v>
      </c>
      <c r="K174" s="7">
        <v>7267.4</v>
      </c>
      <c r="L174" s="6">
        <f t="shared" si="12"/>
        <v>3149.0666666666671</v>
      </c>
      <c r="M174" s="6">
        <f t="shared" si="13"/>
        <v>5776.7666666666664</v>
      </c>
      <c r="N174" s="13">
        <f t="shared" si="16"/>
        <v>38.641620371713941</v>
      </c>
      <c r="O174" s="13">
        <f t="shared" si="17"/>
        <v>9.7736707147924555</v>
      </c>
      <c r="P174" s="5">
        <f t="shared" si="14"/>
        <v>0.87533792289821422</v>
      </c>
      <c r="Q174" s="4">
        <f t="shared" si="15"/>
        <v>6.8865567231891162E-2</v>
      </c>
    </row>
    <row r="175" spans="1:17" x14ac:dyDescent="0.2">
      <c r="A175" s="8" t="s">
        <v>1548</v>
      </c>
      <c r="B175" s="8" t="s">
        <v>1550</v>
      </c>
      <c r="C175" s="8" t="s">
        <v>1549</v>
      </c>
      <c r="D175" s="8" t="s">
        <v>3742</v>
      </c>
      <c r="E175" s="8">
        <v>0</v>
      </c>
      <c r="F175" s="7">
        <v>3989.5</v>
      </c>
      <c r="G175" s="7">
        <v>3039.9</v>
      </c>
      <c r="H175" s="7">
        <v>3477.2</v>
      </c>
      <c r="I175" s="7">
        <v>5929.6</v>
      </c>
      <c r="J175" s="7">
        <v>6331.3</v>
      </c>
      <c r="K175" s="7">
        <v>7044.4</v>
      </c>
      <c r="L175" s="6">
        <f t="shared" si="12"/>
        <v>3502.1999999999994</v>
      </c>
      <c r="M175" s="6">
        <f t="shared" si="13"/>
        <v>6435.1000000000013</v>
      </c>
      <c r="N175" s="13">
        <f t="shared" si="16"/>
        <v>13.571280125651654</v>
      </c>
      <c r="O175" s="13">
        <f t="shared" si="17"/>
        <v>25.771813314267508</v>
      </c>
      <c r="P175" s="5">
        <f t="shared" si="14"/>
        <v>0.87770109372118865</v>
      </c>
      <c r="Q175" s="4">
        <f t="shared" si="15"/>
        <v>2.3347182424626328E-3</v>
      </c>
    </row>
    <row r="176" spans="1:17" x14ac:dyDescent="0.2">
      <c r="A176" s="8" t="s">
        <v>1635</v>
      </c>
      <c r="B176" s="8" t="s">
        <v>24</v>
      </c>
      <c r="C176" s="8" t="s">
        <v>23</v>
      </c>
      <c r="D176" s="8" t="s">
        <v>3907</v>
      </c>
      <c r="E176" s="8">
        <v>0</v>
      </c>
      <c r="F176" s="7">
        <v>3454.1</v>
      </c>
      <c r="G176" s="7">
        <v>3124.4</v>
      </c>
      <c r="H176" s="7">
        <v>3903</v>
      </c>
      <c r="I176" s="7">
        <v>8291.5</v>
      </c>
      <c r="J176" s="7">
        <v>5066.2</v>
      </c>
      <c r="K176" s="7">
        <v>6008.5</v>
      </c>
      <c r="L176" s="6">
        <f t="shared" si="12"/>
        <v>3493.8333333333335</v>
      </c>
      <c r="M176" s="6">
        <f t="shared" si="13"/>
        <v>6455.4000000000005</v>
      </c>
      <c r="N176" s="13">
        <f t="shared" si="16"/>
        <v>11.185931056414264</v>
      </c>
      <c r="O176" s="13">
        <f t="shared" si="17"/>
        <v>43.238438117967334</v>
      </c>
      <c r="P176" s="5">
        <f t="shared" si="14"/>
        <v>0.88569570404390863</v>
      </c>
      <c r="Q176" s="4">
        <f t="shared" si="15"/>
        <v>3.9528901365163911E-2</v>
      </c>
    </row>
    <row r="177" spans="1:17" x14ac:dyDescent="0.2">
      <c r="A177" s="8" t="s">
        <v>1105</v>
      </c>
      <c r="B177" s="8" t="s">
        <v>1107</v>
      </c>
      <c r="C177" s="8" t="s">
        <v>1106</v>
      </c>
      <c r="D177" s="8" t="s">
        <v>3906</v>
      </c>
      <c r="E177" s="8">
        <v>1</v>
      </c>
      <c r="F177" s="7">
        <v>4901.2</v>
      </c>
      <c r="G177" s="7">
        <v>2575.3000000000002</v>
      </c>
      <c r="H177" s="7"/>
      <c r="I177" s="7">
        <v>9805.2999999999993</v>
      </c>
      <c r="J177" s="7">
        <v>4235.5</v>
      </c>
      <c r="K177" s="7">
        <v>6695.4</v>
      </c>
      <c r="L177" s="6">
        <f t="shared" si="12"/>
        <v>3738.25</v>
      </c>
      <c r="M177" s="6">
        <f t="shared" si="13"/>
        <v>6912.0666666666657</v>
      </c>
      <c r="N177" s="13">
        <f t="shared" si="16"/>
        <v>43.995443385589255</v>
      </c>
      <c r="O177" s="13">
        <f t="shared" si="17"/>
        <v>8.8284645169962506</v>
      </c>
      <c r="P177" s="5">
        <f t="shared" si="14"/>
        <v>0.88675407802801653</v>
      </c>
      <c r="Q177" s="4">
        <f t="shared" si="15"/>
        <v>0.25381097692502019</v>
      </c>
    </row>
    <row r="178" spans="1:17" x14ac:dyDescent="0.2">
      <c r="A178" s="8" t="s">
        <v>262</v>
      </c>
      <c r="B178" s="8" t="s">
        <v>264</v>
      </c>
      <c r="C178" s="8" t="s">
        <v>263</v>
      </c>
      <c r="D178" s="8" t="s">
        <v>3905</v>
      </c>
      <c r="E178" s="8">
        <v>1</v>
      </c>
      <c r="F178" s="7">
        <v>1511</v>
      </c>
      <c r="G178" s="7">
        <v>1966.9</v>
      </c>
      <c r="H178" s="7"/>
      <c r="I178" s="7">
        <v>3953.9</v>
      </c>
      <c r="J178" s="7">
        <v>2880.6</v>
      </c>
      <c r="K178" s="7">
        <v>2914.1</v>
      </c>
      <c r="L178" s="6">
        <f t="shared" si="12"/>
        <v>1738.95</v>
      </c>
      <c r="M178" s="6">
        <f t="shared" si="13"/>
        <v>3249.5333333333333</v>
      </c>
      <c r="N178" s="13">
        <f t="shared" si="16"/>
        <v>18.538197276686933</v>
      </c>
      <c r="O178" s="13">
        <f t="shared" si="17"/>
        <v>1.0227320450865067</v>
      </c>
      <c r="P178" s="5">
        <f t="shared" si="14"/>
        <v>0.90201609560122498</v>
      </c>
      <c r="Q178" s="4">
        <f t="shared" si="15"/>
        <v>5.2833438832594871E-2</v>
      </c>
    </row>
    <row r="179" spans="1:17" x14ac:dyDescent="0.2">
      <c r="A179" s="8" t="s">
        <v>368</v>
      </c>
      <c r="B179" s="8" t="s">
        <v>370</v>
      </c>
      <c r="C179" s="8" t="s">
        <v>369</v>
      </c>
      <c r="D179" s="8" t="s">
        <v>3904</v>
      </c>
      <c r="E179" s="8">
        <v>0</v>
      </c>
      <c r="F179" s="7"/>
      <c r="G179" s="7"/>
      <c r="H179" s="7">
        <v>1131</v>
      </c>
      <c r="I179" s="7">
        <v>2143.6999999999998</v>
      </c>
      <c r="J179" s="7"/>
      <c r="K179" s="7">
        <v>2096.6999999999998</v>
      </c>
      <c r="L179" s="6">
        <f t="shared" si="12"/>
        <v>1131</v>
      </c>
      <c r="M179" s="6">
        <f t="shared" si="13"/>
        <v>2120.1999999999998</v>
      </c>
      <c r="N179" s="13" t="e">
        <f t="shared" si="16"/>
        <v>#DIV/0!</v>
      </c>
      <c r="O179" s="13">
        <f t="shared" si="17"/>
        <v>13.354557423148888</v>
      </c>
      <c r="P179" s="5">
        <f t="shared" si="14"/>
        <v>0.9066014323469217</v>
      </c>
      <c r="Q179" s="4" t="e">
        <f t="shared" si="15"/>
        <v>#DIV/0!</v>
      </c>
    </row>
    <row r="180" spans="1:17" x14ac:dyDescent="0.2">
      <c r="A180" s="8" t="s">
        <v>213</v>
      </c>
      <c r="B180" s="8" t="s">
        <v>215</v>
      </c>
      <c r="C180" s="8" t="s">
        <v>214</v>
      </c>
      <c r="D180" s="8" t="s">
        <v>3903</v>
      </c>
      <c r="E180" s="8">
        <v>1</v>
      </c>
      <c r="F180" s="7">
        <v>1229.0999999999999</v>
      </c>
      <c r="G180" s="7"/>
      <c r="H180" s="7">
        <v>793.69</v>
      </c>
      <c r="I180" s="7">
        <v>1994.7</v>
      </c>
      <c r="J180" s="7">
        <v>2119.3000000000002</v>
      </c>
      <c r="K180" s="7">
        <v>1578.6</v>
      </c>
      <c r="L180" s="6">
        <f t="shared" si="12"/>
        <v>1011.395</v>
      </c>
      <c r="M180" s="6">
        <f t="shared" si="13"/>
        <v>1897.5333333333335</v>
      </c>
      <c r="N180" s="13">
        <f t="shared" si="16"/>
        <v>30.441258222201487</v>
      </c>
      <c r="O180" s="13">
        <f t="shared" si="17"/>
        <v>44.995705114709864</v>
      </c>
      <c r="P180" s="5">
        <f t="shared" si="14"/>
        <v>0.9077786778128174</v>
      </c>
      <c r="Q180" s="4">
        <f t="shared" si="15"/>
        <v>4.476350325217051E-2</v>
      </c>
    </row>
    <row r="181" spans="1:17" x14ac:dyDescent="0.2">
      <c r="A181" s="8" t="s">
        <v>1281</v>
      </c>
      <c r="B181" s="8" t="s">
        <v>1283</v>
      </c>
      <c r="C181" s="8" t="s">
        <v>1282</v>
      </c>
      <c r="D181" s="8" t="s">
        <v>3902</v>
      </c>
      <c r="E181" s="8">
        <v>0</v>
      </c>
      <c r="F181" s="7">
        <v>5404</v>
      </c>
      <c r="G181" s="7">
        <v>3170.1</v>
      </c>
      <c r="H181" s="7">
        <v>5361.7</v>
      </c>
      <c r="I181" s="7">
        <v>7762.9</v>
      </c>
      <c r="J181" s="7">
        <v>9180.1</v>
      </c>
      <c r="K181" s="7">
        <v>9296.5</v>
      </c>
      <c r="L181" s="6">
        <f t="shared" si="12"/>
        <v>4645.2666666666664</v>
      </c>
      <c r="M181" s="6">
        <f t="shared" si="13"/>
        <v>8746.5</v>
      </c>
      <c r="N181" s="13">
        <f t="shared" si="16"/>
        <v>27.505565574175282</v>
      </c>
      <c r="O181" s="13">
        <f t="shared" si="17"/>
        <v>12.776723770097041</v>
      </c>
      <c r="P181" s="5">
        <f t="shared" si="14"/>
        <v>0.91294440499382801</v>
      </c>
      <c r="Q181" s="4">
        <f t="shared" si="15"/>
        <v>9.8624030580928938E-3</v>
      </c>
    </row>
    <row r="182" spans="1:17" x14ac:dyDescent="0.2">
      <c r="A182" s="8" t="s">
        <v>1602</v>
      </c>
      <c r="B182" s="8" t="s">
        <v>1604</v>
      </c>
      <c r="C182" s="8" t="s">
        <v>1603</v>
      </c>
      <c r="D182" s="8" t="s">
        <v>3901</v>
      </c>
      <c r="E182" s="8">
        <v>0</v>
      </c>
      <c r="F182" s="7">
        <v>8457.4</v>
      </c>
      <c r="G182" s="7">
        <v>5270.5</v>
      </c>
      <c r="H182" s="7">
        <v>6798.9</v>
      </c>
      <c r="I182" s="7">
        <v>11734</v>
      </c>
      <c r="J182" s="7">
        <v>13861</v>
      </c>
      <c r="K182" s="7">
        <v>13392</v>
      </c>
      <c r="L182" s="6">
        <f t="shared" si="12"/>
        <v>6842.2666666666664</v>
      </c>
      <c r="M182" s="6">
        <f t="shared" si="13"/>
        <v>12995.666666666666</v>
      </c>
      <c r="N182" s="13">
        <f t="shared" si="16"/>
        <v>23.294802871278623</v>
      </c>
      <c r="O182" s="13">
        <f t="shared" si="17"/>
        <v>13.731626097777896</v>
      </c>
      <c r="P182" s="5">
        <f t="shared" si="14"/>
        <v>0.92548440763703355</v>
      </c>
      <c r="Q182" s="4">
        <f t="shared" si="15"/>
        <v>5.4159556696853932E-3</v>
      </c>
    </row>
    <row r="183" spans="1:17" x14ac:dyDescent="0.2">
      <c r="A183" s="8" t="s">
        <v>516</v>
      </c>
      <c r="B183" s="8" t="s">
        <v>518</v>
      </c>
      <c r="C183" s="8" t="s">
        <v>517</v>
      </c>
      <c r="D183" s="8" t="s">
        <v>3900</v>
      </c>
      <c r="E183" s="8">
        <v>1</v>
      </c>
      <c r="F183" s="7">
        <v>3863.1</v>
      </c>
      <c r="G183" s="7">
        <v>4831.8</v>
      </c>
      <c r="H183" s="7">
        <v>3218.3</v>
      </c>
      <c r="I183" s="7">
        <v>8261.2999999999993</v>
      </c>
      <c r="J183" s="7">
        <v>5554.2</v>
      </c>
      <c r="K183" s="7">
        <v>8922</v>
      </c>
      <c r="L183" s="6">
        <f t="shared" si="12"/>
        <v>3971.0666666666671</v>
      </c>
      <c r="M183" s="6">
        <f t="shared" si="13"/>
        <v>7579.166666666667</v>
      </c>
      <c r="N183" s="13">
        <f t="shared" si="16"/>
        <v>20.451692231236162</v>
      </c>
      <c r="O183" s="13">
        <f t="shared" si="17"/>
        <v>2.8849544405221845</v>
      </c>
      <c r="P183" s="5">
        <f t="shared" si="14"/>
        <v>0.9325126508678061</v>
      </c>
      <c r="Q183" s="4">
        <f t="shared" si="15"/>
        <v>3.3297405208591424E-2</v>
      </c>
    </row>
    <row r="184" spans="1:17" x14ac:dyDescent="0.2">
      <c r="A184" s="8" t="s">
        <v>151</v>
      </c>
      <c r="B184" s="8" t="s">
        <v>153</v>
      </c>
      <c r="C184" s="8" t="s">
        <v>152</v>
      </c>
      <c r="D184" s="8" t="s">
        <v>3899</v>
      </c>
      <c r="E184" s="8">
        <v>0</v>
      </c>
      <c r="F184" s="7">
        <v>832</v>
      </c>
      <c r="G184" s="7">
        <v>1020.5</v>
      </c>
      <c r="H184" s="7"/>
      <c r="I184" s="7">
        <v>2025.9</v>
      </c>
      <c r="J184" s="7">
        <v>1705.6</v>
      </c>
      <c r="K184" s="7">
        <v>1607.9</v>
      </c>
      <c r="L184" s="6">
        <f t="shared" si="12"/>
        <v>926.25</v>
      </c>
      <c r="M184" s="6">
        <f t="shared" si="13"/>
        <v>1779.8</v>
      </c>
      <c r="N184" s="13">
        <f t="shared" si="16"/>
        <v>14.390243266252545</v>
      </c>
      <c r="O184" s="13">
        <f t="shared" si="17"/>
        <v>405.89709124577831</v>
      </c>
      <c r="P184" s="5">
        <f t="shared" si="14"/>
        <v>0.94224158898671628</v>
      </c>
      <c r="Q184" s="4">
        <f t="shared" si="15"/>
        <v>1.7115802577070339E-2</v>
      </c>
    </row>
    <row r="185" spans="1:17" x14ac:dyDescent="0.2">
      <c r="A185" s="8" t="s">
        <v>1629</v>
      </c>
      <c r="B185" s="8" t="s">
        <v>3898</v>
      </c>
      <c r="C185" s="8" t="s">
        <v>3897</v>
      </c>
      <c r="D185" s="8" t="s">
        <v>3896</v>
      </c>
      <c r="E185" s="8">
        <v>0</v>
      </c>
      <c r="F185" s="7">
        <v>3097.6</v>
      </c>
      <c r="G185" s="7">
        <v>7596.7</v>
      </c>
      <c r="H185" s="7">
        <v>5144.2</v>
      </c>
      <c r="I185" s="7">
        <v>5067.5</v>
      </c>
      <c r="J185" s="7"/>
      <c r="K185" s="7">
        <v>15284</v>
      </c>
      <c r="L185" s="6">
        <f t="shared" si="12"/>
        <v>5279.5</v>
      </c>
      <c r="M185" s="6">
        <f t="shared" si="13"/>
        <v>10175.75</v>
      </c>
      <c r="N185" s="13">
        <f t="shared" si="16"/>
        <v>42.666910849287959</v>
      </c>
      <c r="O185" s="13">
        <f t="shared" si="17"/>
        <v>15.694868165862239</v>
      </c>
      <c r="P185" s="5">
        <f t="shared" si="14"/>
        <v>0.94666192235161928</v>
      </c>
      <c r="Q185" s="4">
        <f t="shared" si="15"/>
        <v>0.3242025063894276</v>
      </c>
    </row>
    <row r="186" spans="1:17" x14ac:dyDescent="0.2">
      <c r="A186" s="8" t="s">
        <v>1641</v>
      </c>
      <c r="B186" s="8" t="s">
        <v>719</v>
      </c>
      <c r="C186" s="8" t="s">
        <v>718</v>
      </c>
      <c r="D186" s="8" t="s">
        <v>3895</v>
      </c>
      <c r="E186" s="8">
        <v>0</v>
      </c>
      <c r="F186" s="7">
        <v>17541</v>
      </c>
      <c r="G186" s="7">
        <v>13296</v>
      </c>
      <c r="H186" s="7">
        <v>8843</v>
      </c>
      <c r="I186" s="7">
        <v>24513</v>
      </c>
      <c r="J186" s="7">
        <v>24999</v>
      </c>
      <c r="K186" s="7">
        <v>27490</v>
      </c>
      <c r="L186" s="6">
        <f t="shared" si="12"/>
        <v>13226.666666666666</v>
      </c>
      <c r="M186" s="6">
        <f t="shared" si="13"/>
        <v>25667.333333333332</v>
      </c>
      <c r="N186" s="13">
        <f t="shared" si="16"/>
        <v>32.883678036795764</v>
      </c>
      <c r="O186" s="13">
        <f t="shared" si="17"/>
        <v>2.6760536518596205</v>
      </c>
      <c r="P186" s="5">
        <f t="shared" si="14"/>
        <v>0.95648389219456698</v>
      </c>
      <c r="Q186" s="4">
        <f t="shared" si="15"/>
        <v>9.6571936885833654E-3</v>
      </c>
    </row>
    <row r="187" spans="1:17" x14ac:dyDescent="0.2">
      <c r="A187" s="8" t="s">
        <v>1278</v>
      </c>
      <c r="B187" s="8" t="s">
        <v>1280</v>
      </c>
      <c r="C187" s="8" t="s">
        <v>1279</v>
      </c>
      <c r="D187" s="8" t="s">
        <v>3894</v>
      </c>
      <c r="E187" s="8">
        <v>1</v>
      </c>
      <c r="F187" s="7">
        <v>4375</v>
      </c>
      <c r="G187" s="7">
        <v>2100.6</v>
      </c>
      <c r="H187" s="7">
        <v>4000.6</v>
      </c>
      <c r="I187" s="7">
        <v>7122.4</v>
      </c>
      <c r="J187" s="7">
        <v>6003.8</v>
      </c>
      <c r="K187" s="7">
        <v>7253.7</v>
      </c>
      <c r="L187" s="6">
        <f t="shared" si="12"/>
        <v>3492.0666666666671</v>
      </c>
      <c r="M187" s="6">
        <f t="shared" si="13"/>
        <v>6793.3</v>
      </c>
      <c r="N187" s="13">
        <f t="shared" si="16"/>
        <v>34.921992612562072</v>
      </c>
      <c r="O187" s="13">
        <f t="shared" si="17"/>
        <v>28.589325934693349</v>
      </c>
      <c r="P187" s="5">
        <f t="shared" si="14"/>
        <v>0.9600314651127867</v>
      </c>
      <c r="Q187" s="4">
        <f t="shared" si="15"/>
        <v>1.5033055659058162E-2</v>
      </c>
    </row>
    <row r="188" spans="1:17" x14ac:dyDescent="0.2">
      <c r="A188" s="8" t="s">
        <v>597</v>
      </c>
      <c r="B188" s="8" t="s">
        <v>599</v>
      </c>
      <c r="C188" s="8" t="s">
        <v>598</v>
      </c>
      <c r="D188" s="8" t="s">
        <v>3893</v>
      </c>
      <c r="E188" s="8">
        <v>2</v>
      </c>
      <c r="F188" s="7">
        <v>11726</v>
      </c>
      <c r="G188" s="7">
        <v>10452</v>
      </c>
      <c r="H188" s="7">
        <v>4974.2</v>
      </c>
      <c r="I188" s="7">
        <v>19136</v>
      </c>
      <c r="J188" s="7">
        <v>15511</v>
      </c>
      <c r="K188" s="7">
        <v>18532</v>
      </c>
      <c r="L188" s="6">
        <f t="shared" si="12"/>
        <v>9050.7333333333336</v>
      </c>
      <c r="M188" s="6">
        <f t="shared" si="13"/>
        <v>17726.333333333332</v>
      </c>
      <c r="N188" s="13">
        <f t="shared" si="16"/>
        <v>39.636449016503448</v>
      </c>
      <c r="O188" s="13">
        <f t="shared" si="17"/>
        <v>28.118949720627899</v>
      </c>
      <c r="P188" s="5">
        <f t="shared" si="14"/>
        <v>0.96978755165495123</v>
      </c>
      <c r="Q188" s="4">
        <f t="shared" si="15"/>
        <v>2.1138076888177648E-2</v>
      </c>
    </row>
    <row r="189" spans="1:17" x14ac:dyDescent="0.2">
      <c r="A189" s="8" t="s">
        <v>1631</v>
      </c>
      <c r="B189" s="8" t="s">
        <v>16</v>
      </c>
      <c r="C189" s="8" t="s">
        <v>15</v>
      </c>
      <c r="D189" s="8" t="s">
        <v>3892</v>
      </c>
      <c r="E189" s="8">
        <v>0</v>
      </c>
      <c r="F189" s="7">
        <v>5546.1</v>
      </c>
      <c r="G189" s="7"/>
      <c r="H189" s="7">
        <v>1814.9</v>
      </c>
      <c r="I189" s="7">
        <v>9205.6</v>
      </c>
      <c r="J189" s="7">
        <v>1608.5</v>
      </c>
      <c r="K189" s="7">
        <v>10997</v>
      </c>
      <c r="L189" s="6">
        <f t="shared" si="12"/>
        <v>3680.5</v>
      </c>
      <c r="M189" s="6">
        <f t="shared" si="13"/>
        <v>7270.3666666666659</v>
      </c>
      <c r="N189" s="13">
        <f t="shared" si="16"/>
        <v>71.68473908336496</v>
      </c>
      <c r="O189" s="13">
        <f t="shared" si="17"/>
        <v>12.894461475900366</v>
      </c>
      <c r="P189" s="5">
        <f t="shared" si="14"/>
        <v>0.98212635415619154</v>
      </c>
      <c r="Q189" s="4">
        <f t="shared" si="15"/>
        <v>0.4321976304952892</v>
      </c>
    </row>
    <row r="190" spans="1:17" x14ac:dyDescent="0.2">
      <c r="A190" s="8" t="s">
        <v>1293</v>
      </c>
      <c r="B190" s="8" t="s">
        <v>1295</v>
      </c>
      <c r="C190" s="8" t="s">
        <v>1294</v>
      </c>
      <c r="D190" s="8" t="s">
        <v>3891</v>
      </c>
      <c r="E190" s="8">
        <v>1</v>
      </c>
      <c r="F190" s="7">
        <v>1700.6</v>
      </c>
      <c r="G190" s="7">
        <v>1395.9</v>
      </c>
      <c r="H190" s="7">
        <v>2291.1</v>
      </c>
      <c r="I190" s="7">
        <v>4527.5</v>
      </c>
      <c r="J190" s="7">
        <v>2655.3</v>
      </c>
      <c r="K190" s="7">
        <v>3503.5</v>
      </c>
      <c r="L190" s="6">
        <f t="shared" si="12"/>
        <v>1795.8666666666668</v>
      </c>
      <c r="M190" s="6">
        <f t="shared" si="13"/>
        <v>3562.1</v>
      </c>
      <c r="N190" s="13">
        <f t="shared" si="16"/>
        <v>25.343761112560543</v>
      </c>
      <c r="O190" s="13">
        <f t="shared" si="17"/>
        <v>10.493187963864546</v>
      </c>
      <c r="P190" s="5">
        <f t="shared" si="14"/>
        <v>0.98804777646415409</v>
      </c>
      <c r="Q190" s="4">
        <f t="shared" si="15"/>
        <v>4.2576914114465195E-2</v>
      </c>
    </row>
    <row r="191" spans="1:17" x14ac:dyDescent="0.2">
      <c r="A191" s="8" t="s">
        <v>1476</v>
      </c>
      <c r="B191" s="8" t="s">
        <v>1478</v>
      </c>
      <c r="C191" s="8" t="s">
        <v>1477</v>
      </c>
      <c r="D191" s="8" t="s">
        <v>3890</v>
      </c>
      <c r="E191" s="8">
        <v>0</v>
      </c>
      <c r="F191" s="7">
        <v>1555.4</v>
      </c>
      <c r="G191" s="7">
        <v>1399.2</v>
      </c>
      <c r="H191" s="7"/>
      <c r="I191" s="7">
        <v>3196.3</v>
      </c>
      <c r="J191" s="7">
        <v>2505.1</v>
      </c>
      <c r="K191" s="7">
        <v>3097.3</v>
      </c>
      <c r="L191" s="6">
        <f t="shared" si="12"/>
        <v>1477.3000000000002</v>
      </c>
      <c r="M191" s="6">
        <f t="shared" si="13"/>
        <v>2932.9</v>
      </c>
      <c r="N191" s="13">
        <f t="shared" si="16"/>
        <v>7.4764827199173327</v>
      </c>
      <c r="O191" s="13">
        <f t="shared" si="17"/>
        <v>12.921520700885187</v>
      </c>
      <c r="P191" s="5">
        <f t="shared" si="14"/>
        <v>0.98936505336595282</v>
      </c>
      <c r="Q191" s="4">
        <f t="shared" si="15"/>
        <v>1.4466070601170521E-2</v>
      </c>
    </row>
    <row r="192" spans="1:17" x14ac:dyDescent="0.2">
      <c r="A192" s="8" t="s">
        <v>600</v>
      </c>
      <c r="B192" s="8" t="s">
        <v>602</v>
      </c>
      <c r="C192" s="8" t="s">
        <v>601</v>
      </c>
      <c r="D192" s="8" t="s">
        <v>3889</v>
      </c>
      <c r="E192" s="8">
        <v>1</v>
      </c>
      <c r="F192" s="7"/>
      <c r="G192" s="7">
        <v>1763.8</v>
      </c>
      <c r="H192" s="7"/>
      <c r="I192" s="7">
        <v>3414.3</v>
      </c>
      <c r="J192" s="7">
        <v>3928</v>
      </c>
      <c r="K192" s="7">
        <v>3188.5</v>
      </c>
      <c r="L192" s="6">
        <f t="shared" si="12"/>
        <v>1763.8</v>
      </c>
      <c r="M192" s="6">
        <f t="shared" si="13"/>
        <v>3510.2666666666664</v>
      </c>
      <c r="N192" s="13" t="e">
        <f t="shared" si="16"/>
        <v>#DIV/0!</v>
      </c>
      <c r="O192" s="13">
        <f t="shared" si="17"/>
        <v>50.166728121850113</v>
      </c>
      <c r="P192" s="5">
        <f t="shared" si="14"/>
        <v>0.99289365207161107</v>
      </c>
      <c r="Q192" s="4" t="e">
        <f t="shared" si="15"/>
        <v>#DIV/0!</v>
      </c>
    </row>
    <row r="193" spans="1:17" x14ac:dyDescent="0.2">
      <c r="A193" s="8" t="s">
        <v>1631</v>
      </c>
      <c r="B193" s="8" t="s">
        <v>16</v>
      </c>
      <c r="C193" s="8" t="s">
        <v>15</v>
      </c>
      <c r="D193" s="8" t="s">
        <v>3888</v>
      </c>
      <c r="E193" s="8">
        <v>1</v>
      </c>
      <c r="F193" s="7">
        <v>3800.6</v>
      </c>
      <c r="G193" s="7"/>
      <c r="H193" s="7">
        <v>3109.5</v>
      </c>
      <c r="I193" s="7">
        <v>6501.9</v>
      </c>
      <c r="J193" s="7">
        <v>5332.4</v>
      </c>
      <c r="K193" s="7">
        <v>8794.2000000000007</v>
      </c>
      <c r="L193" s="6">
        <f t="shared" si="12"/>
        <v>3455.05</v>
      </c>
      <c r="M193" s="6">
        <f t="shared" si="13"/>
        <v>6876.166666666667</v>
      </c>
      <c r="N193" s="13">
        <f t="shared" si="16"/>
        <v>14.143977553957912</v>
      </c>
      <c r="O193" s="13">
        <f t="shared" si="17"/>
        <v>16.264330177069262</v>
      </c>
      <c r="P193" s="5">
        <f t="shared" si="14"/>
        <v>0.99289792490321394</v>
      </c>
      <c r="Q193" s="4">
        <f t="shared" si="15"/>
        <v>8.3383414467541161E-2</v>
      </c>
    </row>
    <row r="194" spans="1:17" x14ac:dyDescent="0.2">
      <c r="A194" s="8" t="s">
        <v>1482</v>
      </c>
      <c r="B194" s="8" t="s">
        <v>1484</v>
      </c>
      <c r="C194" s="8" t="s">
        <v>1483</v>
      </c>
      <c r="D194" s="8" t="s">
        <v>3887</v>
      </c>
      <c r="E194" s="8">
        <v>1</v>
      </c>
      <c r="F194" s="7">
        <v>4017.7</v>
      </c>
      <c r="G194" s="7">
        <v>1339.7</v>
      </c>
      <c r="H194" s="7">
        <v>2311.8000000000002</v>
      </c>
      <c r="I194" s="7">
        <v>5627.2</v>
      </c>
      <c r="J194" s="7">
        <v>3812.7</v>
      </c>
      <c r="K194" s="7">
        <v>5852.6</v>
      </c>
      <c r="L194" s="6">
        <f t="shared" si="12"/>
        <v>2556.4</v>
      </c>
      <c r="M194" s="6">
        <f t="shared" si="13"/>
        <v>5097.5</v>
      </c>
      <c r="N194" s="13">
        <f t="shared" si="16"/>
        <v>53.029736879807267</v>
      </c>
      <c r="O194" s="13">
        <f t="shared" si="17"/>
        <v>5.6473553022088021</v>
      </c>
      <c r="P194" s="5">
        <f t="shared" si="14"/>
        <v>0.99567627774949519</v>
      </c>
      <c r="Q194" s="4">
        <f t="shared" si="15"/>
        <v>6.6452230112720681E-2</v>
      </c>
    </row>
    <row r="195" spans="1:17" x14ac:dyDescent="0.2">
      <c r="A195" s="8" t="s">
        <v>262</v>
      </c>
      <c r="B195" s="8" t="s">
        <v>264</v>
      </c>
      <c r="C195" s="8" t="s">
        <v>263</v>
      </c>
      <c r="D195" s="8" t="s">
        <v>3886</v>
      </c>
      <c r="E195" s="8">
        <v>0</v>
      </c>
      <c r="F195" s="7">
        <v>1042</v>
      </c>
      <c r="G195" s="7"/>
      <c r="H195" s="7"/>
      <c r="I195" s="7">
        <v>1828.6</v>
      </c>
      <c r="J195" s="7">
        <v>2015.7</v>
      </c>
      <c r="K195" s="7">
        <v>2393.6999999999998</v>
      </c>
      <c r="L195" s="6">
        <f t="shared" si="12"/>
        <v>1042</v>
      </c>
      <c r="M195" s="6">
        <f t="shared" si="13"/>
        <v>2079.3333333333335</v>
      </c>
      <c r="N195" s="13" t="e">
        <f t="shared" si="16"/>
        <v>#DIV/0!</v>
      </c>
      <c r="O195" s="13">
        <f t="shared" si="17"/>
        <v>97.032979233760514</v>
      </c>
      <c r="P195" s="5">
        <f t="shared" si="14"/>
        <v>0.99676577437448766</v>
      </c>
      <c r="Q195" s="4" t="e">
        <f t="shared" si="15"/>
        <v>#DIV/0!</v>
      </c>
    </row>
    <row r="196" spans="1:17" x14ac:dyDescent="0.2">
      <c r="A196" s="8" t="s">
        <v>1413</v>
      </c>
      <c r="B196" s="8" t="s">
        <v>1415</v>
      </c>
      <c r="C196" s="8" t="s">
        <v>1414</v>
      </c>
      <c r="D196" s="8" t="s">
        <v>3885</v>
      </c>
      <c r="E196" s="8">
        <v>0</v>
      </c>
      <c r="F196" s="7">
        <v>5003</v>
      </c>
      <c r="G196" s="7">
        <v>3366.4</v>
      </c>
      <c r="H196" s="7">
        <v>6558.5</v>
      </c>
      <c r="I196" s="7">
        <v>11063</v>
      </c>
      <c r="J196" s="7">
        <v>7601.3</v>
      </c>
      <c r="K196" s="7">
        <v>11128</v>
      </c>
      <c r="L196" s="6">
        <f t="shared" si="12"/>
        <v>4975.9666666666662</v>
      </c>
      <c r="M196" s="6">
        <f t="shared" si="13"/>
        <v>9930.7666666666664</v>
      </c>
      <c r="N196" s="13">
        <f t="shared" si="16"/>
        <v>32.078625181833587</v>
      </c>
      <c r="O196" s="13">
        <f t="shared" si="17"/>
        <v>14.32472688120261</v>
      </c>
      <c r="P196" s="5">
        <f t="shared" si="14"/>
        <v>0.99692827869773404</v>
      </c>
      <c r="Q196" s="4">
        <f t="shared" si="15"/>
        <v>2.894929697106222E-2</v>
      </c>
    </row>
    <row r="197" spans="1:17" x14ac:dyDescent="0.2">
      <c r="A197" s="8" t="s">
        <v>1648</v>
      </c>
      <c r="B197" s="8" t="s">
        <v>1063</v>
      </c>
      <c r="C197" s="8" t="s">
        <v>1062</v>
      </c>
      <c r="D197" s="8" t="s">
        <v>3884</v>
      </c>
      <c r="E197" s="8">
        <v>0</v>
      </c>
      <c r="F197" s="7">
        <v>2638.5</v>
      </c>
      <c r="G197" s="7">
        <v>2380.1999999999998</v>
      </c>
      <c r="H197" s="7">
        <v>884.59</v>
      </c>
      <c r="I197" s="7">
        <v>5308.4</v>
      </c>
      <c r="J197" s="7">
        <v>2468.5</v>
      </c>
      <c r="K197" s="7">
        <v>4037.5</v>
      </c>
      <c r="L197" s="6">
        <f t="shared" ref="L197:L260" si="18">AVERAGE(F197:H197)</f>
        <v>1967.7633333333333</v>
      </c>
      <c r="M197" s="6">
        <f t="shared" ref="M197:M260" si="19">AVERAGE(I197:K197)</f>
        <v>3938.1333333333332</v>
      </c>
      <c r="N197" s="13">
        <f t="shared" si="16"/>
        <v>48.120851416211892</v>
      </c>
      <c r="O197" s="13">
        <f t="shared" si="17"/>
        <v>11.158528243696898</v>
      </c>
      <c r="P197" s="5">
        <f t="shared" ref="P197:P260" si="20">LOG(M197/L197,2)</f>
        <v>1.0009552419613346</v>
      </c>
      <c r="Q197" s="4">
        <f t="shared" ref="Q197:Q260" si="21">TTEST(F197:H197,I197:K197,2,2)</f>
        <v>0.11650445856399465</v>
      </c>
    </row>
    <row r="198" spans="1:17" x14ac:dyDescent="0.2">
      <c r="A198" s="8" t="s">
        <v>1272</v>
      </c>
      <c r="B198" s="8" t="s">
        <v>1274</v>
      </c>
      <c r="C198" s="8" t="s">
        <v>1273</v>
      </c>
      <c r="D198" s="8" t="s">
        <v>3883</v>
      </c>
      <c r="E198" s="8">
        <v>1</v>
      </c>
      <c r="F198" s="7"/>
      <c r="G198" s="7">
        <v>889.54</v>
      </c>
      <c r="H198" s="7"/>
      <c r="I198" s="7">
        <v>1529.2</v>
      </c>
      <c r="J198" s="7">
        <v>2294.1</v>
      </c>
      <c r="K198" s="7">
        <v>1536.8</v>
      </c>
      <c r="L198" s="6">
        <f t="shared" si="18"/>
        <v>889.54</v>
      </c>
      <c r="M198" s="6">
        <f t="shared" si="19"/>
        <v>1786.7</v>
      </c>
      <c r="N198" s="13" t="e">
        <f t="shared" ref="N198:N261" si="22">STDEV(F198:H198)*100/L198</f>
        <v>#DIV/0!</v>
      </c>
      <c r="O198" s="13">
        <f t="shared" ref="O198:O261" si="23">STDEV(I199:K199)*100/M198</f>
        <v>8494.4630372617557</v>
      </c>
      <c r="P198" s="5">
        <f t="shared" si="20"/>
        <v>1.0061660298425477</v>
      </c>
      <c r="Q198" s="4" t="e">
        <f t="shared" si="21"/>
        <v>#DIV/0!</v>
      </c>
    </row>
    <row r="199" spans="1:17" x14ac:dyDescent="0.2">
      <c r="A199" s="8" t="s">
        <v>1631</v>
      </c>
      <c r="B199" s="8" t="s">
        <v>16</v>
      </c>
      <c r="C199" s="8" t="s">
        <v>15</v>
      </c>
      <c r="D199" s="8" t="s">
        <v>3882</v>
      </c>
      <c r="E199" s="8">
        <v>0</v>
      </c>
      <c r="F199" s="7">
        <v>58581</v>
      </c>
      <c r="G199" s="7"/>
      <c r="H199" s="7"/>
      <c r="I199" s="7">
        <v>10614</v>
      </c>
      <c r="J199" s="7"/>
      <c r="K199" s="7">
        <v>225250</v>
      </c>
      <c r="L199" s="6">
        <f t="shared" si="18"/>
        <v>58581</v>
      </c>
      <c r="M199" s="6">
        <f t="shared" si="19"/>
        <v>117932</v>
      </c>
      <c r="N199" s="13" t="e">
        <f t="shared" si="22"/>
        <v>#DIV/0!</v>
      </c>
      <c r="O199" s="13">
        <f t="shared" si="23"/>
        <v>1.7073207905513967</v>
      </c>
      <c r="P199" s="5">
        <f t="shared" si="20"/>
        <v>1.009450510466563</v>
      </c>
      <c r="Q199" s="4" t="e">
        <f t="shared" si="21"/>
        <v>#DIV/0!</v>
      </c>
    </row>
    <row r="200" spans="1:17" x14ac:dyDescent="0.2">
      <c r="A200" s="8" t="s">
        <v>1554</v>
      </c>
      <c r="B200" s="8" t="s">
        <v>1556</v>
      </c>
      <c r="C200" s="8" t="s">
        <v>1555</v>
      </c>
      <c r="D200" s="8" t="s">
        <v>3881</v>
      </c>
      <c r="E200" s="8">
        <v>0</v>
      </c>
      <c r="F200" s="7">
        <v>3053.4</v>
      </c>
      <c r="G200" s="7">
        <v>2338.1</v>
      </c>
      <c r="H200" s="7">
        <v>3407.1</v>
      </c>
      <c r="I200" s="7">
        <v>3985.9</v>
      </c>
      <c r="J200" s="7">
        <v>5734.4</v>
      </c>
      <c r="K200" s="7">
        <v>8001.7</v>
      </c>
      <c r="L200" s="6">
        <f t="shared" si="18"/>
        <v>2932.8666666666668</v>
      </c>
      <c r="M200" s="6">
        <f t="shared" si="19"/>
        <v>5907.333333333333</v>
      </c>
      <c r="N200" s="13">
        <f t="shared" si="22"/>
        <v>18.568778811554203</v>
      </c>
      <c r="O200" s="13">
        <f t="shared" si="23"/>
        <v>124.80143418362233</v>
      </c>
      <c r="P200" s="5">
        <f t="shared" si="20"/>
        <v>1.0101955361640331</v>
      </c>
      <c r="Q200" s="4">
        <f t="shared" si="21"/>
        <v>6.8949157591109464E-2</v>
      </c>
    </row>
    <row r="201" spans="1:17" x14ac:dyDescent="0.2">
      <c r="A201" s="8" t="s">
        <v>1630</v>
      </c>
      <c r="B201" s="8" t="s">
        <v>179</v>
      </c>
      <c r="C201" s="8" t="s">
        <v>178</v>
      </c>
      <c r="D201" s="8" t="s">
        <v>3880</v>
      </c>
      <c r="E201" s="8">
        <v>0</v>
      </c>
      <c r="F201" s="7">
        <v>4364.5</v>
      </c>
      <c r="G201" s="7">
        <v>1527</v>
      </c>
      <c r="H201" s="7">
        <v>7569.6</v>
      </c>
      <c r="I201" s="7">
        <v>3862.8</v>
      </c>
      <c r="J201" s="7"/>
      <c r="K201" s="7">
        <v>14289</v>
      </c>
      <c r="L201" s="6">
        <f t="shared" si="18"/>
        <v>4487.0333333333338</v>
      </c>
      <c r="M201" s="6">
        <f t="shared" si="19"/>
        <v>9075.9</v>
      </c>
      <c r="N201" s="13">
        <f t="shared" si="22"/>
        <v>67.375541296502632</v>
      </c>
      <c r="O201" s="13">
        <f t="shared" si="23"/>
        <v>68.903234386974859</v>
      </c>
      <c r="P201" s="5">
        <f t="shared" si="20"/>
        <v>1.016278811641945</v>
      </c>
      <c r="Q201" s="4">
        <f t="shared" si="21"/>
        <v>0.38215514354200814</v>
      </c>
    </row>
    <row r="202" spans="1:17" x14ac:dyDescent="0.2">
      <c r="A202" s="8" t="s">
        <v>964</v>
      </c>
      <c r="B202" s="8" t="s">
        <v>966</v>
      </c>
      <c r="C202" s="8" t="s">
        <v>965</v>
      </c>
      <c r="D202" s="8" t="s">
        <v>3879</v>
      </c>
      <c r="E202" s="8">
        <v>0</v>
      </c>
      <c r="F202" s="7">
        <v>24165</v>
      </c>
      <c r="G202" s="7">
        <v>17476</v>
      </c>
      <c r="H202" s="7">
        <v>4933</v>
      </c>
      <c r="I202" s="7">
        <v>27834</v>
      </c>
      <c r="J202" s="7">
        <v>27865</v>
      </c>
      <c r="K202" s="7">
        <v>38681</v>
      </c>
      <c r="L202" s="6">
        <f t="shared" si="18"/>
        <v>15524.666666666666</v>
      </c>
      <c r="M202" s="6">
        <f t="shared" si="19"/>
        <v>31460</v>
      </c>
      <c r="N202" s="13">
        <f t="shared" si="22"/>
        <v>62.889348562723733</v>
      </c>
      <c r="O202" s="13">
        <f t="shared" si="23"/>
        <v>4.670288489779006</v>
      </c>
      <c r="P202" s="5">
        <f t="shared" si="20"/>
        <v>1.0189563783793185</v>
      </c>
      <c r="Q202" s="4">
        <f t="shared" si="21"/>
        <v>7.5945904303215489E-2</v>
      </c>
    </row>
    <row r="203" spans="1:17" x14ac:dyDescent="0.2">
      <c r="A203" s="8" t="s">
        <v>525</v>
      </c>
      <c r="B203" s="8" t="s">
        <v>527</v>
      </c>
      <c r="C203" s="8" t="s">
        <v>526</v>
      </c>
      <c r="D203" s="8" t="s">
        <v>3878</v>
      </c>
      <c r="E203" s="8">
        <v>0</v>
      </c>
      <c r="F203" s="7">
        <v>4630.7</v>
      </c>
      <c r="G203" s="7">
        <v>3206.5</v>
      </c>
      <c r="H203" s="7">
        <v>4228.2</v>
      </c>
      <c r="I203" s="7">
        <v>8828</v>
      </c>
      <c r="J203" s="7">
        <v>6471.8</v>
      </c>
      <c r="K203" s="7">
        <v>9170.6</v>
      </c>
      <c r="L203" s="6">
        <f t="shared" si="18"/>
        <v>4021.7999999999997</v>
      </c>
      <c r="M203" s="6">
        <f t="shared" si="19"/>
        <v>8156.8</v>
      </c>
      <c r="N203" s="13">
        <f t="shared" si="22"/>
        <v>18.255295650544234</v>
      </c>
      <c r="O203" s="13">
        <f t="shared" si="23"/>
        <v>9.2427731994511628</v>
      </c>
      <c r="P203" s="5">
        <f t="shared" si="20"/>
        <v>1.0201619387942895</v>
      </c>
      <c r="Q203" s="4">
        <f t="shared" si="21"/>
        <v>1.205788314207629E-2</v>
      </c>
    </row>
    <row r="204" spans="1:17" x14ac:dyDescent="0.2">
      <c r="A204" s="8" t="s">
        <v>782</v>
      </c>
      <c r="B204" s="8" t="s">
        <v>784</v>
      </c>
      <c r="C204" s="8" t="s">
        <v>783</v>
      </c>
      <c r="D204" s="8" t="s">
        <v>3877</v>
      </c>
      <c r="E204" s="8">
        <v>0</v>
      </c>
      <c r="F204" s="7">
        <v>1651.1</v>
      </c>
      <c r="G204" s="7">
        <v>1492.3</v>
      </c>
      <c r="H204" s="7">
        <v>1554.5</v>
      </c>
      <c r="I204" s="7">
        <v>3472.7</v>
      </c>
      <c r="J204" s="7">
        <v>2343.8000000000002</v>
      </c>
      <c r="K204" s="7">
        <v>3773.9</v>
      </c>
      <c r="L204" s="6">
        <f t="shared" si="18"/>
        <v>1565.9666666666665</v>
      </c>
      <c r="M204" s="6">
        <f t="shared" si="19"/>
        <v>3196.7999999999997</v>
      </c>
      <c r="N204" s="13">
        <f t="shared" si="22"/>
        <v>5.1098521366221803</v>
      </c>
      <c r="O204" s="13">
        <f t="shared" si="23"/>
        <v>29.368266349870623</v>
      </c>
      <c r="P204" s="5">
        <f t="shared" si="20"/>
        <v>1.0295749846475502</v>
      </c>
      <c r="Q204" s="4">
        <f t="shared" si="21"/>
        <v>2.0371867567292971E-2</v>
      </c>
    </row>
    <row r="205" spans="1:17" x14ac:dyDescent="0.2">
      <c r="A205" s="8" t="s">
        <v>490</v>
      </c>
      <c r="B205" s="8" t="s">
        <v>492</v>
      </c>
      <c r="C205" s="8" t="s">
        <v>491</v>
      </c>
      <c r="D205" s="8" t="s">
        <v>3876</v>
      </c>
      <c r="E205" s="8">
        <v>0</v>
      </c>
      <c r="F205" s="7">
        <v>2899.8</v>
      </c>
      <c r="G205" s="7">
        <v>2293.1999999999998</v>
      </c>
      <c r="H205" s="7"/>
      <c r="I205" s="7">
        <v>4615.1000000000004</v>
      </c>
      <c r="J205" s="7">
        <v>4917.5</v>
      </c>
      <c r="K205" s="7">
        <v>6371.2</v>
      </c>
      <c r="L205" s="6">
        <f t="shared" si="18"/>
        <v>2596.5</v>
      </c>
      <c r="M205" s="6">
        <f t="shared" si="19"/>
        <v>5301.2666666666664</v>
      </c>
      <c r="N205" s="13">
        <f t="shared" si="22"/>
        <v>16.519583033612985</v>
      </c>
      <c r="O205" s="13">
        <f t="shared" si="23"/>
        <v>13.851693310912603</v>
      </c>
      <c r="P205" s="5">
        <f t="shared" si="20"/>
        <v>1.0297688880959881</v>
      </c>
      <c r="Q205" s="4">
        <f t="shared" si="21"/>
        <v>3.4804788756878792E-2</v>
      </c>
    </row>
    <row r="206" spans="1:17" x14ac:dyDescent="0.2">
      <c r="A206" s="8" t="s">
        <v>1380</v>
      </c>
      <c r="B206" s="8" t="s">
        <v>1382</v>
      </c>
      <c r="C206" s="8" t="s">
        <v>1381</v>
      </c>
      <c r="D206" s="8" t="s">
        <v>3875</v>
      </c>
      <c r="E206" s="8">
        <v>0</v>
      </c>
      <c r="F206" s="7">
        <v>1276</v>
      </c>
      <c r="G206" s="7">
        <v>903.82</v>
      </c>
      <c r="H206" s="7"/>
      <c r="I206" s="7">
        <v>2778.3</v>
      </c>
      <c r="J206" s="7">
        <v>1392.5</v>
      </c>
      <c r="K206" s="7">
        <v>2506.5</v>
      </c>
      <c r="L206" s="6">
        <f t="shared" si="18"/>
        <v>1089.9100000000001</v>
      </c>
      <c r="M206" s="6">
        <f t="shared" si="19"/>
        <v>2225.7666666666669</v>
      </c>
      <c r="N206" s="13">
        <f t="shared" si="22"/>
        <v>24.146122324045859</v>
      </c>
      <c r="O206" s="13">
        <f t="shared" si="23"/>
        <v>28.840891484809511</v>
      </c>
      <c r="P206" s="5">
        <f t="shared" si="20"/>
        <v>1.0300933503829761</v>
      </c>
      <c r="Q206" s="4">
        <f t="shared" si="21"/>
        <v>0.13775797752444227</v>
      </c>
    </row>
    <row r="207" spans="1:17" x14ac:dyDescent="0.2">
      <c r="A207" s="8" t="s">
        <v>864</v>
      </c>
      <c r="B207" s="8" t="s">
        <v>866</v>
      </c>
      <c r="C207" s="8" t="s">
        <v>865</v>
      </c>
      <c r="D207" s="8" t="s">
        <v>3874</v>
      </c>
      <c r="E207" s="8">
        <v>0</v>
      </c>
      <c r="F207" s="7"/>
      <c r="G207" s="7">
        <v>1267.7</v>
      </c>
      <c r="H207" s="7">
        <v>838.37</v>
      </c>
      <c r="I207" s="7">
        <v>1561</v>
      </c>
      <c r="J207" s="7">
        <v>2061.1999999999998</v>
      </c>
      <c r="K207" s="7">
        <v>2835.1</v>
      </c>
      <c r="L207" s="6">
        <f t="shared" si="18"/>
        <v>1053.0350000000001</v>
      </c>
      <c r="M207" s="6">
        <f t="shared" si="19"/>
        <v>2152.4333333333329</v>
      </c>
      <c r="N207" s="13">
        <f t="shared" si="22"/>
        <v>28.829255852542378</v>
      </c>
      <c r="O207" s="13">
        <f t="shared" si="23"/>
        <v>104.24319381416451</v>
      </c>
      <c r="P207" s="5">
        <f t="shared" si="20"/>
        <v>1.0314151657635851</v>
      </c>
      <c r="Q207" s="4">
        <f t="shared" si="21"/>
        <v>0.11744414305156095</v>
      </c>
    </row>
    <row r="208" spans="1:17" x14ac:dyDescent="0.2">
      <c r="A208" s="8" t="s">
        <v>262</v>
      </c>
      <c r="B208" s="8" t="s">
        <v>264</v>
      </c>
      <c r="C208" s="8" t="s">
        <v>263</v>
      </c>
      <c r="D208" s="8" t="s">
        <v>3873</v>
      </c>
      <c r="E208" s="8">
        <v>1</v>
      </c>
      <c r="F208" s="7">
        <v>4703.2</v>
      </c>
      <c r="G208" s="7">
        <v>3029</v>
      </c>
      <c r="H208" s="7">
        <v>3761.8</v>
      </c>
      <c r="I208" s="7">
        <v>6803.9</v>
      </c>
      <c r="J208" s="7">
        <v>6308.9</v>
      </c>
      <c r="K208" s="7">
        <v>10419</v>
      </c>
      <c r="L208" s="6">
        <f t="shared" si="18"/>
        <v>3831.3333333333335</v>
      </c>
      <c r="M208" s="6">
        <f t="shared" si="19"/>
        <v>7843.9333333333334</v>
      </c>
      <c r="N208" s="13">
        <f t="shared" si="22"/>
        <v>21.90524917241471</v>
      </c>
      <c r="O208" s="13">
        <f t="shared" si="23"/>
        <v>10.074483274674975</v>
      </c>
      <c r="P208" s="5">
        <f t="shared" si="20"/>
        <v>1.0337307254667141</v>
      </c>
      <c r="Q208" s="4">
        <f t="shared" si="21"/>
        <v>4.4065913049586292E-2</v>
      </c>
    </row>
    <row r="209" spans="1:17" x14ac:dyDescent="0.2">
      <c r="A209" s="8" t="s">
        <v>395</v>
      </c>
      <c r="B209" s="8" t="s">
        <v>397</v>
      </c>
      <c r="C209" s="8" t="s">
        <v>396</v>
      </c>
      <c r="D209" s="8" t="s">
        <v>3872</v>
      </c>
      <c r="E209" s="8">
        <v>0</v>
      </c>
      <c r="F209" s="7">
        <v>929.68</v>
      </c>
      <c r="G209" s="7"/>
      <c r="H209" s="7">
        <v>908.66</v>
      </c>
      <c r="I209" s="7">
        <v>1258</v>
      </c>
      <c r="J209" s="7">
        <v>1629.4</v>
      </c>
      <c r="K209" s="7">
        <v>2774.1</v>
      </c>
      <c r="L209" s="6">
        <f t="shared" si="18"/>
        <v>919.17</v>
      </c>
      <c r="M209" s="6">
        <f t="shared" si="19"/>
        <v>1887.1666666666667</v>
      </c>
      <c r="N209" s="13">
        <f t="shared" si="22"/>
        <v>1.6170441311771726</v>
      </c>
      <c r="O209" s="13">
        <f t="shared" si="23"/>
        <v>134.65276971649538</v>
      </c>
      <c r="P209" s="5">
        <f t="shared" si="20"/>
        <v>1.0378182243757179</v>
      </c>
      <c r="Q209" s="4">
        <f t="shared" si="21"/>
        <v>0.1988666477833598</v>
      </c>
    </row>
    <row r="210" spans="1:17" x14ac:dyDescent="0.2">
      <c r="A210" s="8" t="s">
        <v>276</v>
      </c>
      <c r="B210" s="8" t="s">
        <v>278</v>
      </c>
      <c r="C210" s="8" t="s">
        <v>277</v>
      </c>
      <c r="D210" s="8" t="s">
        <v>3871</v>
      </c>
      <c r="E210" s="8">
        <v>0</v>
      </c>
      <c r="F210" s="7">
        <v>6682.3</v>
      </c>
      <c r="G210" s="7">
        <v>4257</v>
      </c>
      <c r="H210" s="7">
        <v>3329.2</v>
      </c>
      <c r="I210" s="7">
        <v>7634.5</v>
      </c>
      <c r="J210" s="7">
        <v>9097.2999999999993</v>
      </c>
      <c r="K210" s="7">
        <v>12581</v>
      </c>
      <c r="L210" s="6">
        <f t="shared" si="18"/>
        <v>4756.166666666667</v>
      </c>
      <c r="M210" s="6">
        <f t="shared" si="19"/>
        <v>9770.9333333333325</v>
      </c>
      <c r="N210" s="13">
        <f t="shared" si="22"/>
        <v>36.402959086991018</v>
      </c>
      <c r="O210" s="13">
        <f t="shared" si="23"/>
        <v>26.711849685828597</v>
      </c>
      <c r="P210" s="5">
        <f t="shared" si="20"/>
        <v>1.0386971058261671</v>
      </c>
      <c r="Q210" s="4">
        <f t="shared" si="21"/>
        <v>4.7597756044404332E-2</v>
      </c>
    </row>
    <row r="211" spans="1:17" x14ac:dyDescent="0.2">
      <c r="A211" s="8" t="s">
        <v>531</v>
      </c>
      <c r="B211" s="8" t="s">
        <v>533</v>
      </c>
      <c r="C211" s="8" t="s">
        <v>532</v>
      </c>
      <c r="D211" s="8" t="s">
        <v>3870</v>
      </c>
      <c r="E211" s="8">
        <v>1</v>
      </c>
      <c r="F211" s="7"/>
      <c r="G211" s="7">
        <v>3217.7</v>
      </c>
      <c r="H211" s="7">
        <v>3828.1</v>
      </c>
      <c r="I211" s="7">
        <v>10245</v>
      </c>
      <c r="J211" s="7">
        <v>5476.6</v>
      </c>
      <c r="K211" s="7">
        <v>6021.5</v>
      </c>
      <c r="L211" s="6">
        <f t="shared" si="18"/>
        <v>3522.8999999999996</v>
      </c>
      <c r="M211" s="6">
        <f t="shared" si="19"/>
        <v>7247.7</v>
      </c>
      <c r="N211" s="13">
        <f t="shared" si="22"/>
        <v>12.251780613593027</v>
      </c>
      <c r="O211" s="13">
        <f t="shared" si="23"/>
        <v>14.095103210577918</v>
      </c>
      <c r="P211" s="5">
        <f t="shared" si="20"/>
        <v>1.0407597164512812</v>
      </c>
      <c r="Q211" s="4">
        <f t="shared" si="21"/>
        <v>0.15336902841900604</v>
      </c>
    </row>
    <row r="212" spans="1:17" x14ac:dyDescent="0.2">
      <c r="A212" s="8" t="s">
        <v>46</v>
      </c>
      <c r="B212" s="8" t="s">
        <v>48</v>
      </c>
      <c r="C212" s="8" t="s">
        <v>47</v>
      </c>
      <c r="D212" s="8" t="s">
        <v>3869</v>
      </c>
      <c r="E212" s="8">
        <v>1</v>
      </c>
      <c r="F212" s="7">
        <v>4082</v>
      </c>
      <c r="G212" s="7">
        <v>2237.6999999999998</v>
      </c>
      <c r="H212" s="7">
        <v>4692</v>
      </c>
      <c r="I212" s="7">
        <v>8668.7000000000007</v>
      </c>
      <c r="J212" s="7">
        <v>7322.4</v>
      </c>
      <c r="K212" s="7">
        <v>6664.6</v>
      </c>
      <c r="L212" s="6">
        <f t="shared" si="18"/>
        <v>3670.5666666666671</v>
      </c>
      <c r="M212" s="6">
        <f t="shared" si="19"/>
        <v>7551.9000000000005</v>
      </c>
      <c r="N212" s="13">
        <f t="shared" si="22"/>
        <v>34.812941122043092</v>
      </c>
      <c r="O212" s="13">
        <f t="shared" si="23"/>
        <v>14.565999244255833</v>
      </c>
      <c r="P212" s="5">
        <f t="shared" si="20"/>
        <v>1.0408368557652772</v>
      </c>
      <c r="Q212" s="4">
        <f t="shared" si="21"/>
        <v>1.4741349426798439E-2</v>
      </c>
    </row>
    <row r="213" spans="1:17" x14ac:dyDescent="0.2">
      <c r="A213" s="8" t="s">
        <v>508</v>
      </c>
      <c r="B213" s="8" t="s">
        <v>510</v>
      </c>
      <c r="C213" s="8" t="s">
        <v>509</v>
      </c>
      <c r="D213" s="8" t="s">
        <v>3868</v>
      </c>
      <c r="E213" s="8">
        <v>1</v>
      </c>
      <c r="F213" s="7">
        <v>4443.3999999999996</v>
      </c>
      <c r="G213" s="7">
        <v>3253.9</v>
      </c>
      <c r="H213" s="7">
        <v>5282</v>
      </c>
      <c r="I213" s="7">
        <v>9930.2000000000007</v>
      </c>
      <c r="J213" s="7">
        <v>7790.2</v>
      </c>
      <c r="K213" s="7">
        <v>9302.2000000000007</v>
      </c>
      <c r="L213" s="6">
        <f t="shared" si="18"/>
        <v>4326.4333333333334</v>
      </c>
      <c r="M213" s="6">
        <f t="shared" si="19"/>
        <v>9007.5333333333347</v>
      </c>
      <c r="N213" s="13">
        <f t="shared" si="22"/>
        <v>23.555125645506212</v>
      </c>
      <c r="O213" s="13">
        <f t="shared" si="23"/>
        <v>7.9118631165247315</v>
      </c>
      <c r="P213" s="5">
        <f t="shared" si="20"/>
        <v>1.0579539133793208</v>
      </c>
      <c r="Q213" s="4">
        <f t="shared" si="21"/>
        <v>5.6658418935339712E-3</v>
      </c>
    </row>
    <row r="214" spans="1:17" x14ac:dyDescent="0.2">
      <c r="A214" s="8" t="s">
        <v>1652</v>
      </c>
      <c r="B214" s="8" t="s">
        <v>730</v>
      </c>
      <c r="C214" s="8" t="s">
        <v>729</v>
      </c>
      <c r="D214" s="8" t="s">
        <v>3867</v>
      </c>
      <c r="E214" s="8">
        <v>0</v>
      </c>
      <c r="F214" s="7">
        <v>1686.8</v>
      </c>
      <c r="G214" s="7">
        <v>1267.7</v>
      </c>
      <c r="H214" s="7"/>
      <c r="I214" s="7">
        <v>3585.8</v>
      </c>
      <c r="J214" s="7">
        <v>2267.6</v>
      </c>
      <c r="K214" s="7">
        <v>3396.2</v>
      </c>
      <c r="L214" s="6">
        <f t="shared" si="18"/>
        <v>1477.25</v>
      </c>
      <c r="M214" s="6">
        <f t="shared" si="19"/>
        <v>3083.1999999999994</v>
      </c>
      <c r="N214" s="13">
        <f t="shared" si="22"/>
        <v>20.060819224591704</v>
      </c>
      <c r="O214" s="13">
        <f t="shared" si="23"/>
        <v>38.208750842433581</v>
      </c>
      <c r="P214" s="5">
        <f t="shared" si="20"/>
        <v>1.0615144778341705</v>
      </c>
      <c r="Q214" s="4">
        <f t="shared" si="21"/>
        <v>6.2475396100262946E-2</v>
      </c>
    </row>
    <row r="215" spans="1:17" x14ac:dyDescent="0.2">
      <c r="A215" s="8" t="s">
        <v>522</v>
      </c>
      <c r="B215" s="8" t="s">
        <v>524</v>
      </c>
      <c r="C215" s="8" t="s">
        <v>523</v>
      </c>
      <c r="D215" s="8" t="s">
        <v>3866</v>
      </c>
      <c r="E215" s="8">
        <v>1</v>
      </c>
      <c r="F215" s="7">
        <v>2655.4</v>
      </c>
      <c r="G215" s="7">
        <v>2789</v>
      </c>
      <c r="H215" s="7">
        <v>15606</v>
      </c>
      <c r="I215" s="7">
        <v>16015</v>
      </c>
      <c r="J215" s="7">
        <v>14126</v>
      </c>
      <c r="K215" s="7">
        <v>13851</v>
      </c>
      <c r="L215" s="6">
        <f t="shared" si="18"/>
        <v>7016.8</v>
      </c>
      <c r="M215" s="6">
        <f t="shared" si="19"/>
        <v>14664</v>
      </c>
      <c r="N215" s="13">
        <f t="shared" si="22"/>
        <v>106.0136434803056</v>
      </c>
      <c r="O215" s="13">
        <f t="shared" si="23"/>
        <v>10.395218997784642</v>
      </c>
      <c r="P215" s="5">
        <f t="shared" si="20"/>
        <v>1.0633935440477835</v>
      </c>
      <c r="Q215" s="4">
        <f t="shared" si="21"/>
        <v>0.15345558727520772</v>
      </c>
    </row>
    <row r="216" spans="1:17" x14ac:dyDescent="0.2">
      <c r="A216" s="8" t="s">
        <v>1353</v>
      </c>
      <c r="B216" s="8" t="s">
        <v>1355</v>
      </c>
      <c r="C216" s="8" t="s">
        <v>1354</v>
      </c>
      <c r="D216" s="8" t="s">
        <v>3865</v>
      </c>
      <c r="E216" s="8">
        <v>0</v>
      </c>
      <c r="F216" s="7">
        <v>8293.7999999999993</v>
      </c>
      <c r="G216" s="7">
        <v>2449</v>
      </c>
      <c r="H216" s="7">
        <v>2849</v>
      </c>
      <c r="I216" s="7">
        <v>9705.4</v>
      </c>
      <c r="J216" s="7">
        <v>7864.9</v>
      </c>
      <c r="K216" s="7">
        <v>10890</v>
      </c>
      <c r="L216" s="6">
        <f t="shared" si="18"/>
        <v>4530.5999999999995</v>
      </c>
      <c r="M216" s="6">
        <f t="shared" si="19"/>
        <v>9486.7666666666664</v>
      </c>
      <c r="N216" s="13">
        <f t="shared" si="22"/>
        <v>72.068993816654441</v>
      </c>
      <c r="O216" s="13">
        <f t="shared" si="23"/>
        <v>18.316378326694146</v>
      </c>
      <c r="P216" s="5">
        <f t="shared" si="20"/>
        <v>1.0662143405042062</v>
      </c>
      <c r="Q216" s="4">
        <f t="shared" si="21"/>
        <v>7.580370033694811E-2</v>
      </c>
    </row>
    <row r="217" spans="1:17" x14ac:dyDescent="0.2">
      <c r="A217" s="8" t="s">
        <v>1621</v>
      </c>
      <c r="B217" s="8" t="s">
        <v>434</v>
      </c>
      <c r="C217" s="8" t="s">
        <v>433</v>
      </c>
      <c r="D217" s="8" t="s">
        <v>1793</v>
      </c>
      <c r="E217" s="8">
        <v>0</v>
      </c>
      <c r="F217" s="7">
        <v>1504</v>
      </c>
      <c r="G217" s="7"/>
      <c r="H217" s="7"/>
      <c r="I217" s="7">
        <v>1975</v>
      </c>
      <c r="J217" s="7">
        <v>2329.6999999999998</v>
      </c>
      <c r="K217" s="7">
        <v>5146.3</v>
      </c>
      <c r="L217" s="6">
        <f t="shared" si="18"/>
        <v>1504</v>
      </c>
      <c r="M217" s="6">
        <f t="shared" si="19"/>
        <v>3150.3333333333335</v>
      </c>
      <c r="N217" s="13" t="e">
        <f t="shared" si="22"/>
        <v>#DIV/0!</v>
      </c>
      <c r="O217" s="13">
        <f t="shared" si="23"/>
        <v>205.40064949442078</v>
      </c>
      <c r="P217" s="5">
        <f t="shared" si="20"/>
        <v>1.0666999196618929</v>
      </c>
      <c r="Q217" s="4" t="e">
        <f t="shared" si="21"/>
        <v>#DIV/0!</v>
      </c>
    </row>
    <row r="218" spans="1:17" x14ac:dyDescent="0.2">
      <c r="A218" s="8" t="s">
        <v>1634</v>
      </c>
      <c r="B218" s="8" t="s">
        <v>18</v>
      </c>
      <c r="C218" s="8" t="s">
        <v>17</v>
      </c>
      <c r="D218" s="8" t="s">
        <v>3864</v>
      </c>
      <c r="E218" s="8">
        <v>0</v>
      </c>
      <c r="F218" s="7">
        <v>9065</v>
      </c>
      <c r="G218" s="7">
        <v>4005.9</v>
      </c>
      <c r="H218" s="7">
        <v>3009.7</v>
      </c>
      <c r="I218" s="7">
        <v>10444</v>
      </c>
      <c r="J218" s="7">
        <v>5219.8999999999996</v>
      </c>
      <c r="K218" s="7">
        <v>18086</v>
      </c>
      <c r="L218" s="6">
        <f t="shared" si="18"/>
        <v>5360.2</v>
      </c>
      <c r="M218" s="6">
        <f t="shared" si="19"/>
        <v>11249.966666666667</v>
      </c>
      <c r="N218" s="13">
        <f t="shared" si="22"/>
        <v>60.573948691682247</v>
      </c>
      <c r="O218" s="13">
        <f t="shared" si="23"/>
        <v>1.5649724786950654</v>
      </c>
      <c r="P218" s="5">
        <f t="shared" si="20"/>
        <v>1.0695619900881121</v>
      </c>
      <c r="Q218" s="4">
        <f t="shared" si="21"/>
        <v>0.23160002717690042</v>
      </c>
    </row>
    <row r="219" spans="1:17" x14ac:dyDescent="0.2">
      <c r="A219" s="8" t="s">
        <v>1320</v>
      </c>
      <c r="B219" s="8" t="s">
        <v>1322</v>
      </c>
      <c r="C219" s="8" t="s">
        <v>1321</v>
      </c>
      <c r="D219" s="8" t="s">
        <v>3863</v>
      </c>
      <c r="E219" s="8">
        <v>0</v>
      </c>
      <c r="F219" s="7">
        <v>2093.6</v>
      </c>
      <c r="G219" s="7">
        <v>849.01</v>
      </c>
      <c r="H219" s="7">
        <v>1104.8</v>
      </c>
      <c r="I219" s="7">
        <v>2650.2</v>
      </c>
      <c r="J219" s="7">
        <v>2923.9</v>
      </c>
      <c r="K219" s="7">
        <v>2978.9</v>
      </c>
      <c r="L219" s="6">
        <f t="shared" si="18"/>
        <v>1349.1366666666665</v>
      </c>
      <c r="M219" s="6">
        <f t="shared" si="19"/>
        <v>2851</v>
      </c>
      <c r="N219" s="13">
        <f t="shared" si="22"/>
        <v>48.719091758841621</v>
      </c>
      <c r="O219" s="13">
        <f t="shared" si="23"/>
        <v>48.919915635009659</v>
      </c>
      <c r="P219" s="5">
        <f t="shared" si="20"/>
        <v>1.0794315395179237</v>
      </c>
      <c r="Q219" s="4">
        <f t="shared" si="21"/>
        <v>1.873212370921265E-2</v>
      </c>
    </row>
    <row r="220" spans="1:17" x14ac:dyDescent="0.2">
      <c r="A220" s="8" t="s">
        <v>169</v>
      </c>
      <c r="B220" s="8" t="s">
        <v>171</v>
      </c>
      <c r="C220" s="8" t="s">
        <v>170</v>
      </c>
      <c r="D220" s="8" t="s">
        <v>3862</v>
      </c>
      <c r="E220" s="8">
        <v>0</v>
      </c>
      <c r="F220" s="7">
        <v>1684.3</v>
      </c>
      <c r="G220" s="7">
        <v>2472.8000000000002</v>
      </c>
      <c r="H220" s="7">
        <v>1706.2</v>
      </c>
      <c r="I220" s="7">
        <v>4517.3</v>
      </c>
      <c r="J220" s="7">
        <v>2590.9</v>
      </c>
      <c r="K220" s="7">
        <v>5301.2</v>
      </c>
      <c r="L220" s="6">
        <f t="shared" si="18"/>
        <v>1954.4333333333334</v>
      </c>
      <c r="M220" s="6">
        <f t="shared" si="19"/>
        <v>4136.4666666666672</v>
      </c>
      <c r="N220" s="13">
        <f t="shared" si="22"/>
        <v>22.976083153473137</v>
      </c>
      <c r="O220" s="13">
        <f t="shared" si="23"/>
        <v>29.682081387283137</v>
      </c>
      <c r="P220" s="5">
        <f t="shared" si="20"/>
        <v>1.0816485819343655</v>
      </c>
      <c r="Q220" s="4">
        <f t="shared" si="21"/>
        <v>6.1365534041938855E-2</v>
      </c>
    </row>
    <row r="221" spans="1:17" x14ac:dyDescent="0.2">
      <c r="A221" s="8" t="s">
        <v>1634</v>
      </c>
      <c r="B221" s="8" t="s">
        <v>18</v>
      </c>
      <c r="C221" s="8" t="s">
        <v>17</v>
      </c>
      <c r="D221" s="8" t="s">
        <v>3861</v>
      </c>
      <c r="E221" s="8">
        <v>0</v>
      </c>
      <c r="F221" s="7">
        <v>946.84</v>
      </c>
      <c r="G221" s="7"/>
      <c r="H221" s="7">
        <v>1186.4000000000001</v>
      </c>
      <c r="I221" s="7">
        <v>2909.8</v>
      </c>
      <c r="J221" s="7">
        <v>857.49</v>
      </c>
      <c r="K221" s="7">
        <v>3051.3</v>
      </c>
      <c r="L221" s="6">
        <f t="shared" si="18"/>
        <v>1066.6200000000001</v>
      </c>
      <c r="M221" s="6">
        <f t="shared" si="19"/>
        <v>2272.8633333333332</v>
      </c>
      <c r="N221" s="13">
        <f t="shared" si="22"/>
        <v>15.881429234502338</v>
      </c>
      <c r="O221" s="13">
        <f t="shared" si="23"/>
        <v>34.45937831805265</v>
      </c>
      <c r="P221" s="5">
        <f t="shared" si="20"/>
        <v>1.0914646527926248</v>
      </c>
      <c r="Q221" s="4">
        <f t="shared" si="21"/>
        <v>0.28092105785164567</v>
      </c>
    </row>
    <row r="222" spans="1:17" x14ac:dyDescent="0.2">
      <c r="A222" s="8" t="s">
        <v>1416</v>
      </c>
      <c r="B222" s="8" t="s">
        <v>1418</v>
      </c>
      <c r="C222" s="8" t="s">
        <v>1417</v>
      </c>
      <c r="D222" s="8" t="s">
        <v>3860</v>
      </c>
      <c r="E222" s="8">
        <v>0</v>
      </c>
      <c r="F222" s="7">
        <v>5278.4</v>
      </c>
      <c r="G222" s="7">
        <v>2890.2</v>
      </c>
      <c r="H222" s="7">
        <v>2680.1</v>
      </c>
      <c r="I222" s="7">
        <v>8562.7000000000007</v>
      </c>
      <c r="J222" s="7">
        <v>7020.3</v>
      </c>
      <c r="K222" s="7">
        <v>7554.8</v>
      </c>
      <c r="L222" s="6">
        <f t="shared" si="18"/>
        <v>3616.2333333333331</v>
      </c>
      <c r="M222" s="6">
        <f t="shared" si="19"/>
        <v>7712.5999999999995</v>
      </c>
      <c r="N222" s="13">
        <f t="shared" si="22"/>
        <v>39.911877782039653</v>
      </c>
      <c r="O222" s="13">
        <f t="shared" si="23"/>
        <v>8.8265768306656831</v>
      </c>
      <c r="P222" s="5">
        <f t="shared" si="20"/>
        <v>1.0927295210639651</v>
      </c>
      <c r="Q222" s="4">
        <f t="shared" si="21"/>
        <v>1.2440503566332157E-2</v>
      </c>
    </row>
    <row r="223" spans="1:17" x14ac:dyDescent="0.2">
      <c r="A223" s="8" t="s">
        <v>186</v>
      </c>
      <c r="B223" s="8" t="s">
        <v>188</v>
      </c>
      <c r="C223" s="8" t="s">
        <v>187</v>
      </c>
      <c r="D223" s="8" t="s">
        <v>3859</v>
      </c>
      <c r="E223" s="8">
        <v>0</v>
      </c>
      <c r="F223" s="7">
        <v>2807.3</v>
      </c>
      <c r="G223" s="7">
        <v>1775.3</v>
      </c>
      <c r="H223" s="7">
        <v>2335</v>
      </c>
      <c r="I223" s="7">
        <v>5383.5</v>
      </c>
      <c r="J223" s="7">
        <v>4146.2</v>
      </c>
      <c r="K223" s="7">
        <v>5256.9</v>
      </c>
      <c r="L223" s="6">
        <f t="shared" si="18"/>
        <v>2305.8666666666668</v>
      </c>
      <c r="M223" s="6">
        <f t="shared" si="19"/>
        <v>4928.8666666666668</v>
      </c>
      <c r="N223" s="13">
        <f t="shared" si="22"/>
        <v>22.40443752313233</v>
      </c>
      <c r="O223" s="13">
        <f t="shared" si="23"/>
        <v>40.766187636029194</v>
      </c>
      <c r="P223" s="5">
        <f t="shared" si="20"/>
        <v>1.0959468607516565</v>
      </c>
      <c r="Q223" s="4">
        <f t="shared" si="21"/>
        <v>6.0209873759093672E-3</v>
      </c>
    </row>
    <row r="224" spans="1:17" x14ac:dyDescent="0.2">
      <c r="A224" s="8" t="s">
        <v>1630</v>
      </c>
      <c r="B224" s="8" t="s">
        <v>179</v>
      </c>
      <c r="C224" s="8" t="s">
        <v>178</v>
      </c>
      <c r="D224" s="8" t="s">
        <v>3858</v>
      </c>
      <c r="E224" s="8">
        <v>1</v>
      </c>
      <c r="F224" s="7"/>
      <c r="G224" s="7">
        <v>2859.6</v>
      </c>
      <c r="H224" s="7">
        <v>4719</v>
      </c>
      <c r="I224" s="7">
        <v>8196.7000000000007</v>
      </c>
      <c r="J224" s="7">
        <v>6063</v>
      </c>
      <c r="K224" s="7">
        <v>10079</v>
      </c>
      <c r="L224" s="6">
        <f t="shared" si="18"/>
        <v>3789.3</v>
      </c>
      <c r="M224" s="6">
        <f t="shared" si="19"/>
        <v>8112.9000000000005</v>
      </c>
      <c r="N224" s="13">
        <f t="shared" si="22"/>
        <v>34.697552290350849</v>
      </c>
      <c r="O224" s="13">
        <f t="shared" si="23"/>
        <v>9.7530596751729224</v>
      </c>
      <c r="P224" s="5">
        <f t="shared" si="20"/>
        <v>1.0982863428216962</v>
      </c>
      <c r="Q224" s="4">
        <f t="shared" si="21"/>
        <v>7.8998034538309711E-2</v>
      </c>
    </row>
    <row r="225" spans="1:17" x14ac:dyDescent="0.2">
      <c r="A225" s="8" t="s">
        <v>1436</v>
      </c>
      <c r="B225" s="8" t="s">
        <v>1438</v>
      </c>
      <c r="C225" s="8" t="s">
        <v>1437</v>
      </c>
      <c r="D225" s="8" t="s">
        <v>3857</v>
      </c>
      <c r="E225" s="8">
        <v>0</v>
      </c>
      <c r="F225" s="7">
        <v>2982.7</v>
      </c>
      <c r="G225" s="7">
        <v>3750.3</v>
      </c>
      <c r="H225" s="7">
        <v>2845.6</v>
      </c>
      <c r="I225" s="7">
        <v>5998.7</v>
      </c>
      <c r="J225" s="7">
        <v>6941</v>
      </c>
      <c r="K225" s="7">
        <v>7570.9</v>
      </c>
      <c r="L225" s="6">
        <f t="shared" si="18"/>
        <v>3192.8666666666668</v>
      </c>
      <c r="M225" s="6">
        <f t="shared" si="19"/>
        <v>6836.8666666666659</v>
      </c>
      <c r="N225" s="13">
        <f t="shared" si="22"/>
        <v>15.271359214896833</v>
      </c>
      <c r="O225" s="13">
        <f t="shared" si="23"/>
        <v>5.1375875499910739</v>
      </c>
      <c r="P225" s="5">
        <f t="shared" si="20"/>
        <v>1.0984829824268927</v>
      </c>
      <c r="Q225" s="4">
        <f t="shared" si="21"/>
        <v>2.4555157863339933E-3</v>
      </c>
    </row>
    <row r="226" spans="1:17" x14ac:dyDescent="0.2">
      <c r="A226" s="8" t="s">
        <v>117</v>
      </c>
      <c r="B226" s="8" t="s">
        <v>119</v>
      </c>
      <c r="C226" s="8" t="s">
        <v>118</v>
      </c>
      <c r="D226" s="8" t="s">
        <v>3856</v>
      </c>
      <c r="E226" s="8">
        <v>0</v>
      </c>
      <c r="F226" s="7">
        <v>2262.8000000000002</v>
      </c>
      <c r="G226" s="7">
        <v>1299.5999999999999</v>
      </c>
      <c r="H226" s="7">
        <v>1349</v>
      </c>
      <c r="I226" s="7">
        <v>3596</v>
      </c>
      <c r="J226" s="7">
        <v>3817.5</v>
      </c>
      <c r="K226" s="7">
        <v>3129.4</v>
      </c>
      <c r="L226" s="6">
        <f t="shared" si="18"/>
        <v>1637.1333333333332</v>
      </c>
      <c r="M226" s="6">
        <f t="shared" si="19"/>
        <v>3514.2999999999997</v>
      </c>
      <c r="N226" s="13">
        <f t="shared" si="22"/>
        <v>33.131443903806343</v>
      </c>
      <c r="O226" s="13">
        <f t="shared" si="23"/>
        <v>5.5476509883565521</v>
      </c>
      <c r="P226" s="5">
        <f t="shared" si="20"/>
        <v>1.1020655287374845</v>
      </c>
      <c r="Q226" s="4">
        <f t="shared" si="21"/>
        <v>7.3260033221998729E-3</v>
      </c>
    </row>
    <row r="227" spans="1:17" x14ac:dyDescent="0.2">
      <c r="A227" s="8" t="s">
        <v>1407</v>
      </c>
      <c r="B227" s="8" t="s">
        <v>1409</v>
      </c>
      <c r="C227" s="8" t="s">
        <v>1408</v>
      </c>
      <c r="D227" s="8" t="s">
        <v>3855</v>
      </c>
      <c r="E227" s="8">
        <v>1</v>
      </c>
      <c r="F227" s="7">
        <v>1285.4000000000001</v>
      </c>
      <c r="G227" s="7"/>
      <c r="H227" s="7">
        <v>1226.2</v>
      </c>
      <c r="I227" s="7">
        <v>2479.4</v>
      </c>
      <c r="J227" s="7">
        <v>2825.4</v>
      </c>
      <c r="K227" s="7">
        <v>2808.1</v>
      </c>
      <c r="L227" s="6">
        <f t="shared" si="18"/>
        <v>1255.8000000000002</v>
      </c>
      <c r="M227" s="6">
        <f t="shared" si="19"/>
        <v>2704.2999999999997</v>
      </c>
      <c r="N227" s="13">
        <f t="shared" si="22"/>
        <v>3.3333907824688356</v>
      </c>
      <c r="O227" s="13">
        <f t="shared" si="23"/>
        <v>101.36738725512575</v>
      </c>
      <c r="P227" s="5">
        <f t="shared" si="20"/>
        <v>1.1066484876337661</v>
      </c>
      <c r="Q227" s="4">
        <f t="shared" si="21"/>
        <v>2.2214068950118767E-3</v>
      </c>
    </row>
    <row r="228" spans="1:17" x14ac:dyDescent="0.2">
      <c r="A228" s="8" t="s">
        <v>1211</v>
      </c>
      <c r="B228" s="8" t="s">
        <v>1213</v>
      </c>
      <c r="C228" s="8" t="s">
        <v>1212</v>
      </c>
      <c r="D228" s="8" t="s">
        <v>3854</v>
      </c>
      <c r="E228" s="8">
        <v>0</v>
      </c>
      <c r="F228" s="7">
        <v>3810.9</v>
      </c>
      <c r="G228" s="7">
        <v>2146.3000000000002</v>
      </c>
      <c r="H228" s="7">
        <v>2662.3</v>
      </c>
      <c r="I228" s="7">
        <v>5707.4</v>
      </c>
      <c r="J228" s="7">
        <v>3726.1</v>
      </c>
      <c r="K228" s="7">
        <v>9143.9</v>
      </c>
      <c r="L228" s="6">
        <f t="shared" si="18"/>
        <v>2873.1666666666665</v>
      </c>
      <c r="M228" s="6">
        <f t="shared" si="19"/>
        <v>6192.4666666666672</v>
      </c>
      <c r="N228" s="13">
        <f t="shared" si="22"/>
        <v>29.657120475092224</v>
      </c>
      <c r="O228" s="13">
        <f t="shared" si="23"/>
        <v>35.547854217365497</v>
      </c>
      <c r="P228" s="5">
        <f t="shared" si="20"/>
        <v>1.1078725144725403</v>
      </c>
      <c r="Q228" s="4">
        <f t="shared" si="21"/>
        <v>0.1157532103194118</v>
      </c>
    </row>
    <row r="229" spans="1:17" x14ac:dyDescent="0.2">
      <c r="A229" s="8" t="s">
        <v>1599</v>
      </c>
      <c r="B229" s="8" t="s">
        <v>1601</v>
      </c>
      <c r="C229" s="8" t="s">
        <v>1600</v>
      </c>
      <c r="D229" s="8" t="s">
        <v>3853</v>
      </c>
      <c r="E229" s="8">
        <v>0</v>
      </c>
      <c r="F229" s="7">
        <v>6709.1</v>
      </c>
      <c r="G229" s="7">
        <v>3608.9</v>
      </c>
      <c r="H229" s="7">
        <v>3062.2</v>
      </c>
      <c r="I229" s="7">
        <v>9607</v>
      </c>
      <c r="J229" s="7">
        <v>7448.7</v>
      </c>
      <c r="K229" s="7">
        <v>11851</v>
      </c>
      <c r="L229" s="6">
        <f t="shared" si="18"/>
        <v>4460.0666666666666</v>
      </c>
      <c r="M229" s="6">
        <f t="shared" si="19"/>
        <v>9635.5666666666675</v>
      </c>
      <c r="N229" s="13">
        <f t="shared" si="22"/>
        <v>44.098173287678918</v>
      </c>
      <c r="O229" s="13">
        <f t="shared" si="23"/>
        <v>10.333867748889327</v>
      </c>
      <c r="P229" s="5">
        <f t="shared" si="20"/>
        <v>1.1113042388275278</v>
      </c>
      <c r="Q229" s="4">
        <f t="shared" si="21"/>
        <v>3.8526041504552473E-2</v>
      </c>
    </row>
    <row r="230" spans="1:17" x14ac:dyDescent="0.2">
      <c r="A230" s="8" t="s">
        <v>1651</v>
      </c>
      <c r="B230" s="8" t="s">
        <v>10</v>
      </c>
      <c r="C230" s="8" t="s">
        <v>9</v>
      </c>
      <c r="D230" s="8" t="s">
        <v>3852</v>
      </c>
      <c r="E230" s="8">
        <v>0</v>
      </c>
      <c r="F230" s="7"/>
      <c r="G230" s="7">
        <v>3242.8</v>
      </c>
      <c r="H230" s="7">
        <v>1728.2</v>
      </c>
      <c r="I230" s="7">
        <v>5447.8</v>
      </c>
      <c r="J230" s="7">
        <v>4364.3999999999996</v>
      </c>
      <c r="K230" s="7">
        <v>6353.2</v>
      </c>
      <c r="L230" s="6">
        <f t="shared" si="18"/>
        <v>2485.5</v>
      </c>
      <c r="M230" s="6">
        <f t="shared" si="19"/>
        <v>5388.4666666666672</v>
      </c>
      <c r="N230" s="13">
        <f t="shared" si="22"/>
        <v>43.089275026559882</v>
      </c>
      <c r="O230" s="13">
        <f t="shared" si="23"/>
        <v>4.8204103155900864</v>
      </c>
      <c r="P230" s="5">
        <f t="shared" si="20"/>
        <v>1.1163386971357421</v>
      </c>
      <c r="Q230" s="4">
        <f t="shared" si="21"/>
        <v>5.2744708860892608E-2</v>
      </c>
    </row>
    <row r="231" spans="1:17" x14ac:dyDescent="0.2">
      <c r="A231" s="8" t="s">
        <v>1634</v>
      </c>
      <c r="B231" s="8" t="s">
        <v>3591</v>
      </c>
      <c r="C231" s="8" t="s">
        <v>3590</v>
      </c>
      <c r="D231" s="8" t="s">
        <v>3851</v>
      </c>
      <c r="E231" s="8">
        <v>1</v>
      </c>
      <c r="F231" s="7">
        <v>1930.9</v>
      </c>
      <c r="G231" s="7"/>
      <c r="H231" s="7">
        <v>922.22</v>
      </c>
      <c r="I231" s="7">
        <v>3393.8</v>
      </c>
      <c r="J231" s="7">
        <v>2963.1</v>
      </c>
      <c r="K231" s="7">
        <v>2926.9</v>
      </c>
      <c r="L231" s="6">
        <f t="shared" si="18"/>
        <v>1426.56</v>
      </c>
      <c r="M231" s="6">
        <f t="shared" si="19"/>
        <v>3094.6</v>
      </c>
      <c r="N231" s="13">
        <f t="shared" si="22"/>
        <v>49.997509256340251</v>
      </c>
      <c r="O231" s="13">
        <f t="shared" si="23"/>
        <v>37.668033084535914</v>
      </c>
      <c r="P231" s="5">
        <f t="shared" si="20"/>
        <v>1.1172125156341906</v>
      </c>
      <c r="Q231" s="4">
        <f t="shared" si="21"/>
        <v>2.9042909107538126E-2</v>
      </c>
    </row>
    <row r="232" spans="1:17" x14ac:dyDescent="0.2">
      <c r="A232" s="8" t="s">
        <v>368</v>
      </c>
      <c r="B232" s="8" t="s">
        <v>370</v>
      </c>
      <c r="C232" s="8" t="s">
        <v>369</v>
      </c>
      <c r="D232" s="8" t="s">
        <v>3850</v>
      </c>
      <c r="E232" s="8">
        <v>1</v>
      </c>
      <c r="F232" s="7">
        <v>3228.5</v>
      </c>
      <c r="G232" s="7">
        <v>3172.2</v>
      </c>
      <c r="H232" s="7">
        <v>2404.6</v>
      </c>
      <c r="I232" s="7">
        <v>6946</v>
      </c>
      <c r="J232" s="7">
        <v>5026.2</v>
      </c>
      <c r="K232" s="7">
        <v>7131.6</v>
      </c>
      <c r="L232" s="6">
        <f t="shared" si="18"/>
        <v>2935.1</v>
      </c>
      <c r="M232" s="6">
        <f t="shared" si="19"/>
        <v>6367.9333333333343</v>
      </c>
      <c r="N232" s="13">
        <f t="shared" si="22"/>
        <v>15.68219388918078</v>
      </c>
      <c r="O232" s="13">
        <f t="shared" si="23"/>
        <v>6.5185494656542264</v>
      </c>
      <c r="P232" s="5">
        <f t="shared" si="20"/>
        <v>1.1174155748566579</v>
      </c>
      <c r="Q232" s="4">
        <f t="shared" si="21"/>
        <v>9.008642176395909E-3</v>
      </c>
    </row>
    <row r="233" spans="1:17" x14ac:dyDescent="0.2">
      <c r="A233" s="8" t="s">
        <v>242</v>
      </c>
      <c r="B233" s="8" t="s">
        <v>244</v>
      </c>
      <c r="C233" s="8" t="s">
        <v>243</v>
      </c>
      <c r="D233" s="8" t="s">
        <v>3849</v>
      </c>
      <c r="E233" s="8">
        <v>0</v>
      </c>
      <c r="F233" s="7">
        <v>820.58</v>
      </c>
      <c r="G233" s="7"/>
      <c r="H233" s="7"/>
      <c r="I233" s="7">
        <v>1923.1</v>
      </c>
      <c r="J233" s="7">
        <v>1320.4</v>
      </c>
      <c r="K233" s="7">
        <v>2116.1999999999998</v>
      </c>
      <c r="L233" s="6">
        <f t="shared" si="18"/>
        <v>820.58</v>
      </c>
      <c r="M233" s="6">
        <f t="shared" si="19"/>
        <v>1786.5666666666666</v>
      </c>
      <c r="N233" s="13" t="e">
        <f t="shared" si="22"/>
        <v>#DIV/0!</v>
      </c>
      <c r="O233" s="13">
        <f t="shared" si="23"/>
        <v>27.260343041564944</v>
      </c>
      <c r="P233" s="5">
        <f t="shared" si="20"/>
        <v>1.122473852886382</v>
      </c>
      <c r="Q233" s="4" t="e">
        <f t="shared" si="21"/>
        <v>#DIV/0!</v>
      </c>
    </row>
    <row r="234" spans="1:17" x14ac:dyDescent="0.2">
      <c r="A234" s="8" t="s">
        <v>1099</v>
      </c>
      <c r="B234" s="8" t="s">
        <v>1101</v>
      </c>
      <c r="C234" s="8" t="s">
        <v>1100</v>
      </c>
      <c r="D234" s="8" t="s">
        <v>3848</v>
      </c>
      <c r="E234" s="8">
        <v>1</v>
      </c>
      <c r="F234" s="7">
        <v>1637.3</v>
      </c>
      <c r="G234" s="7">
        <v>2904.6</v>
      </c>
      <c r="H234" s="7">
        <v>1696.6</v>
      </c>
      <c r="I234" s="7">
        <v>4402.1000000000004</v>
      </c>
      <c r="J234" s="7">
        <v>4158.3</v>
      </c>
      <c r="K234" s="7">
        <v>5096.8999999999996</v>
      </c>
      <c r="L234" s="6">
        <f t="shared" si="18"/>
        <v>2079.5</v>
      </c>
      <c r="M234" s="6">
        <f t="shared" si="19"/>
        <v>4552.4333333333334</v>
      </c>
      <c r="N234" s="13">
        <f t="shared" si="22"/>
        <v>34.391557957947043</v>
      </c>
      <c r="O234" s="13">
        <f t="shared" si="23"/>
        <v>47.700226707284976</v>
      </c>
      <c r="P234" s="5">
        <f t="shared" si="20"/>
        <v>1.1304012052823966</v>
      </c>
      <c r="Q234" s="4">
        <f t="shared" si="21"/>
        <v>7.7596724920322218E-3</v>
      </c>
    </row>
    <row r="235" spans="1:17" x14ac:dyDescent="0.2">
      <c r="A235" s="8" t="s">
        <v>93</v>
      </c>
      <c r="B235" s="8" t="s">
        <v>95</v>
      </c>
      <c r="C235" s="8" t="s">
        <v>94</v>
      </c>
      <c r="D235" s="8" t="s">
        <v>3847</v>
      </c>
      <c r="E235" s="8">
        <v>0</v>
      </c>
      <c r="F235" s="7">
        <v>2668.5</v>
      </c>
      <c r="G235" s="7">
        <v>2464.5</v>
      </c>
      <c r="H235" s="7">
        <v>1744.2</v>
      </c>
      <c r="I235" s="7">
        <v>5190.8</v>
      </c>
      <c r="J235" s="7">
        <v>2769.9</v>
      </c>
      <c r="K235" s="7">
        <v>7103</v>
      </c>
      <c r="L235" s="6">
        <f t="shared" si="18"/>
        <v>2292.4</v>
      </c>
      <c r="M235" s="6">
        <f t="shared" si="19"/>
        <v>5021.2333333333336</v>
      </c>
      <c r="N235" s="13">
        <f t="shared" si="22"/>
        <v>21.182548671740118</v>
      </c>
      <c r="O235" s="13">
        <f t="shared" si="23"/>
        <v>7.6221125563133878</v>
      </c>
      <c r="P235" s="5">
        <f t="shared" si="20"/>
        <v>1.1311829662646542</v>
      </c>
      <c r="Q235" s="4">
        <f t="shared" si="21"/>
        <v>0.10087365117275579</v>
      </c>
    </row>
    <row r="236" spans="1:17" x14ac:dyDescent="0.2">
      <c r="A236" s="8" t="s">
        <v>912</v>
      </c>
      <c r="B236" s="8" t="s">
        <v>914</v>
      </c>
      <c r="C236" s="8" t="s">
        <v>913</v>
      </c>
      <c r="D236" s="8" t="s">
        <v>3846</v>
      </c>
      <c r="E236" s="8">
        <v>1</v>
      </c>
      <c r="F236" s="7">
        <v>871.19</v>
      </c>
      <c r="G236" s="7"/>
      <c r="H236" s="7"/>
      <c r="I236" s="7">
        <v>1589.9</v>
      </c>
      <c r="J236" s="7">
        <v>1817</v>
      </c>
      <c r="K236" s="7">
        <v>2336.5</v>
      </c>
      <c r="L236" s="6">
        <f t="shared" si="18"/>
        <v>871.19</v>
      </c>
      <c r="M236" s="6">
        <f t="shared" si="19"/>
        <v>1914.4666666666665</v>
      </c>
      <c r="N236" s="13" t="e">
        <f t="shared" si="22"/>
        <v>#DIV/0!</v>
      </c>
      <c r="O236" s="13">
        <f t="shared" si="23"/>
        <v>86.007762028645686</v>
      </c>
      <c r="P236" s="5">
        <f t="shared" si="20"/>
        <v>1.1358832420137777</v>
      </c>
      <c r="Q236" s="4" t="e">
        <f t="shared" si="21"/>
        <v>#DIV/0!</v>
      </c>
    </row>
    <row r="237" spans="1:17" x14ac:dyDescent="0.2">
      <c r="A237" s="8" t="s">
        <v>921</v>
      </c>
      <c r="B237" s="8" t="s">
        <v>923</v>
      </c>
      <c r="C237" s="8" t="s">
        <v>922</v>
      </c>
      <c r="D237" s="8" t="s">
        <v>3845</v>
      </c>
      <c r="E237" s="8">
        <v>0</v>
      </c>
      <c r="F237" s="7">
        <v>3849.5</v>
      </c>
      <c r="G237" s="7">
        <v>2795.7</v>
      </c>
      <c r="H237" s="7">
        <v>2301.6</v>
      </c>
      <c r="I237" s="7">
        <v>7324.6</v>
      </c>
      <c r="J237" s="7">
        <v>4675.8</v>
      </c>
      <c r="K237" s="7">
        <v>7694.8</v>
      </c>
      <c r="L237" s="6">
        <f t="shared" si="18"/>
        <v>2982.2666666666664</v>
      </c>
      <c r="M237" s="6">
        <f t="shared" si="19"/>
        <v>6565.0666666666666</v>
      </c>
      <c r="N237" s="13">
        <f t="shared" si="22"/>
        <v>26.511215803814775</v>
      </c>
      <c r="O237" s="13">
        <f t="shared" si="23"/>
        <v>12.25783903146241</v>
      </c>
      <c r="P237" s="5">
        <f t="shared" si="20"/>
        <v>1.1384003959181208</v>
      </c>
      <c r="Q237" s="4">
        <f t="shared" si="21"/>
        <v>2.7342774309762567E-2</v>
      </c>
    </row>
    <row r="238" spans="1:17" x14ac:dyDescent="0.2">
      <c r="A238" s="8" t="s">
        <v>1193</v>
      </c>
      <c r="B238" s="8" t="s">
        <v>1195</v>
      </c>
      <c r="C238" s="8" t="s">
        <v>1194</v>
      </c>
      <c r="D238" s="8" t="s">
        <v>3844</v>
      </c>
      <c r="E238" s="8">
        <v>1</v>
      </c>
      <c r="F238" s="7"/>
      <c r="G238" s="7">
        <v>1030.9000000000001</v>
      </c>
      <c r="H238" s="7"/>
      <c r="I238" s="7">
        <v>1496.7</v>
      </c>
      <c r="J238" s="7">
        <v>2218.3000000000002</v>
      </c>
      <c r="K238" s="7">
        <v>3103.4</v>
      </c>
      <c r="L238" s="6">
        <f t="shared" si="18"/>
        <v>1030.9000000000001</v>
      </c>
      <c r="M238" s="6">
        <f t="shared" si="19"/>
        <v>2272.7999999999997</v>
      </c>
      <c r="N238" s="13" t="e">
        <f t="shared" si="22"/>
        <v>#DIV/0!</v>
      </c>
      <c r="O238" s="13">
        <f t="shared" si="23"/>
        <v>180.31402793605656</v>
      </c>
      <c r="P238" s="5">
        <f t="shared" si="20"/>
        <v>1.1405663423444705</v>
      </c>
      <c r="Q238" s="4" t="e">
        <f t="shared" si="21"/>
        <v>#DIV/0!</v>
      </c>
    </row>
    <row r="239" spans="1:17" x14ac:dyDescent="0.2">
      <c r="A239" s="8" t="s">
        <v>268</v>
      </c>
      <c r="B239" s="8" t="s">
        <v>270</v>
      </c>
      <c r="C239" s="8" t="s">
        <v>269</v>
      </c>
      <c r="D239" s="8" t="s">
        <v>3843</v>
      </c>
      <c r="E239" s="8">
        <v>0</v>
      </c>
      <c r="F239" s="7">
        <v>6110.7</v>
      </c>
      <c r="G239" s="7">
        <v>7052.7</v>
      </c>
      <c r="H239" s="7">
        <v>2368.6999999999998</v>
      </c>
      <c r="I239" s="7">
        <v>10779</v>
      </c>
      <c r="J239" s="7">
        <v>7702.5</v>
      </c>
      <c r="K239" s="7">
        <v>15820</v>
      </c>
      <c r="L239" s="6">
        <f t="shared" si="18"/>
        <v>5177.3666666666659</v>
      </c>
      <c r="M239" s="6">
        <f t="shared" si="19"/>
        <v>11433.833333333334</v>
      </c>
      <c r="N239" s="13">
        <f t="shared" si="22"/>
        <v>47.853646538689311</v>
      </c>
      <c r="O239" s="13">
        <f t="shared" si="23"/>
        <v>7.9002985000341797</v>
      </c>
      <c r="P239" s="5">
        <f t="shared" si="20"/>
        <v>1.1430187657756969</v>
      </c>
      <c r="Q239" s="4">
        <f t="shared" si="21"/>
        <v>8.6407598982532682E-2</v>
      </c>
    </row>
    <row r="240" spans="1:17" x14ac:dyDescent="0.2">
      <c r="A240" s="8" t="s">
        <v>615</v>
      </c>
      <c r="B240" s="8" t="s">
        <v>617</v>
      </c>
      <c r="C240" s="8" t="s">
        <v>616</v>
      </c>
      <c r="D240" s="8" t="s">
        <v>3842</v>
      </c>
      <c r="E240" s="8">
        <v>0</v>
      </c>
      <c r="F240" s="7">
        <v>1539.8</v>
      </c>
      <c r="G240" s="7"/>
      <c r="H240" s="7"/>
      <c r="I240" s="7">
        <v>3717.4</v>
      </c>
      <c r="J240" s="7">
        <v>2382.3000000000002</v>
      </c>
      <c r="K240" s="7">
        <v>4103.8999999999996</v>
      </c>
      <c r="L240" s="6">
        <f t="shared" si="18"/>
        <v>1539.8</v>
      </c>
      <c r="M240" s="6">
        <f t="shared" si="19"/>
        <v>3401.2000000000003</v>
      </c>
      <c r="N240" s="13" t="e">
        <f t="shared" si="22"/>
        <v>#DIV/0!</v>
      </c>
      <c r="O240" s="13">
        <f t="shared" si="23"/>
        <v>40.911513835131778</v>
      </c>
      <c r="P240" s="5">
        <f t="shared" si="20"/>
        <v>1.1433008672523235</v>
      </c>
      <c r="Q240" s="4" t="e">
        <f t="shared" si="21"/>
        <v>#DIV/0!</v>
      </c>
    </row>
    <row r="241" spans="1:17" x14ac:dyDescent="0.2">
      <c r="A241" s="8" t="s">
        <v>453</v>
      </c>
      <c r="B241" s="8" t="s">
        <v>455</v>
      </c>
      <c r="C241" s="8" t="s">
        <v>454</v>
      </c>
      <c r="D241" s="8" t="s">
        <v>3841</v>
      </c>
      <c r="E241" s="8">
        <v>0</v>
      </c>
      <c r="F241" s="7">
        <v>2903.1</v>
      </c>
      <c r="G241" s="7">
        <v>2907.9</v>
      </c>
      <c r="H241" s="7">
        <v>3868.9</v>
      </c>
      <c r="I241" s="7">
        <v>7124.5</v>
      </c>
      <c r="J241" s="7">
        <v>5789.9</v>
      </c>
      <c r="K241" s="7">
        <v>8572.1</v>
      </c>
      <c r="L241" s="6">
        <f t="shared" si="18"/>
        <v>3226.6333333333332</v>
      </c>
      <c r="M241" s="6">
        <f t="shared" si="19"/>
        <v>7162.166666666667</v>
      </c>
      <c r="N241" s="13">
        <f t="shared" si="22"/>
        <v>17.238538428935762</v>
      </c>
      <c r="O241" s="13">
        <f t="shared" si="23"/>
        <v>4.3336647764141691</v>
      </c>
      <c r="P241" s="5">
        <f t="shared" si="20"/>
        <v>1.1503664483493572</v>
      </c>
      <c r="Q241" s="4">
        <f t="shared" si="21"/>
        <v>1.0427084321858534E-2</v>
      </c>
    </row>
    <row r="242" spans="1:17" x14ac:dyDescent="0.2">
      <c r="A242" s="8" t="s">
        <v>1235</v>
      </c>
      <c r="B242" s="8" t="s">
        <v>1237</v>
      </c>
      <c r="C242" s="8" t="s">
        <v>1236</v>
      </c>
      <c r="D242" s="8" t="s">
        <v>3840</v>
      </c>
      <c r="E242" s="8">
        <v>0</v>
      </c>
      <c r="F242" s="7">
        <v>1254</v>
      </c>
      <c r="G242" s="7">
        <v>1203.3</v>
      </c>
      <c r="H242" s="7">
        <v>1269.5999999999999</v>
      </c>
      <c r="I242" s="7">
        <v>2730</v>
      </c>
      <c r="J242" s="7">
        <v>2500.9</v>
      </c>
      <c r="K242" s="7">
        <v>3115.1</v>
      </c>
      <c r="L242" s="6">
        <f t="shared" si="18"/>
        <v>1242.3</v>
      </c>
      <c r="M242" s="6">
        <f t="shared" si="19"/>
        <v>2782</v>
      </c>
      <c r="N242" s="13">
        <f t="shared" si="22"/>
        <v>2.7903049366119927</v>
      </c>
      <c r="O242" s="13">
        <f t="shared" si="23"/>
        <v>9.2445892649883579</v>
      </c>
      <c r="P242" s="5">
        <f t="shared" si="20"/>
        <v>1.1631088113385668</v>
      </c>
      <c r="Q242" s="4">
        <f t="shared" si="21"/>
        <v>1.032355361230161E-3</v>
      </c>
    </row>
    <row r="243" spans="1:17" x14ac:dyDescent="0.2">
      <c r="A243" s="8" t="s">
        <v>418</v>
      </c>
      <c r="B243" s="8" t="s">
        <v>420</v>
      </c>
      <c r="C243" s="8" t="s">
        <v>419</v>
      </c>
      <c r="D243" s="8" t="s">
        <v>3839</v>
      </c>
      <c r="E243" s="8">
        <v>0</v>
      </c>
      <c r="F243" s="7">
        <v>1834.8</v>
      </c>
      <c r="G243" s="7">
        <v>2179.8000000000002</v>
      </c>
      <c r="H243" s="7">
        <v>1672.1</v>
      </c>
      <c r="I243" s="7">
        <v>3973.8</v>
      </c>
      <c r="J243" s="7">
        <v>4325.2</v>
      </c>
      <c r="K243" s="7">
        <v>4474.8</v>
      </c>
      <c r="L243" s="6">
        <f t="shared" si="18"/>
        <v>1895.5666666666668</v>
      </c>
      <c r="M243" s="6">
        <f t="shared" si="19"/>
        <v>4257.9333333333334</v>
      </c>
      <c r="N243" s="13">
        <f t="shared" si="22"/>
        <v>13.676516839081769</v>
      </c>
      <c r="O243" s="13">
        <f t="shared" si="23"/>
        <v>30.294957298339011</v>
      </c>
      <c r="P243" s="5">
        <f t="shared" si="20"/>
        <v>1.1675241649504238</v>
      </c>
      <c r="Q243" s="4">
        <f t="shared" si="21"/>
        <v>3.6125147564618426E-4</v>
      </c>
    </row>
    <row r="244" spans="1:17" x14ac:dyDescent="0.2">
      <c r="A244" s="8" t="s">
        <v>740</v>
      </c>
      <c r="B244" s="8" t="s">
        <v>742</v>
      </c>
      <c r="C244" s="8" t="s">
        <v>741</v>
      </c>
      <c r="D244" s="8" t="s">
        <v>3838</v>
      </c>
      <c r="E244" s="8">
        <v>1</v>
      </c>
      <c r="F244" s="7">
        <v>3558.6</v>
      </c>
      <c r="G244" s="7">
        <v>2377.9</v>
      </c>
      <c r="H244" s="7">
        <v>3654.3</v>
      </c>
      <c r="I244" s="7">
        <v>6979.4</v>
      </c>
      <c r="J244" s="7">
        <v>6012.1</v>
      </c>
      <c r="K244" s="7">
        <v>8567</v>
      </c>
      <c r="L244" s="6">
        <f t="shared" si="18"/>
        <v>3196.9333333333329</v>
      </c>
      <c r="M244" s="6">
        <f t="shared" si="19"/>
        <v>7186.166666666667</v>
      </c>
      <c r="N244" s="13">
        <f t="shared" si="22"/>
        <v>22.237430690202942</v>
      </c>
      <c r="O244" s="13">
        <f t="shared" si="23"/>
        <v>15.458384161988084</v>
      </c>
      <c r="P244" s="5">
        <f t="shared" si="20"/>
        <v>1.1685337362792285</v>
      </c>
      <c r="Q244" s="4">
        <f t="shared" si="21"/>
        <v>9.3692492247703114E-3</v>
      </c>
    </row>
    <row r="245" spans="1:17" x14ac:dyDescent="0.2">
      <c r="A245" s="8" t="s">
        <v>410</v>
      </c>
      <c r="B245" s="8" t="s">
        <v>412</v>
      </c>
      <c r="C245" s="8" t="s">
        <v>411</v>
      </c>
      <c r="D245" s="8" t="s">
        <v>3593</v>
      </c>
      <c r="E245" s="8">
        <v>0</v>
      </c>
      <c r="F245" s="7">
        <v>1542.2</v>
      </c>
      <c r="G245" s="7"/>
      <c r="H245" s="7">
        <v>1445.9</v>
      </c>
      <c r="I245" s="7">
        <v>3976.5</v>
      </c>
      <c r="J245" s="7">
        <v>2078.9</v>
      </c>
      <c r="K245" s="7">
        <v>4028.4</v>
      </c>
      <c r="L245" s="6">
        <f t="shared" si="18"/>
        <v>1494.0500000000002</v>
      </c>
      <c r="M245" s="6">
        <f t="shared" si="19"/>
        <v>3361.2666666666664</v>
      </c>
      <c r="N245" s="13">
        <f t="shared" si="22"/>
        <v>4.5577044294544686</v>
      </c>
      <c r="O245" s="13">
        <f t="shared" si="23"/>
        <v>139.65633162664929</v>
      </c>
      <c r="P245" s="5">
        <f t="shared" si="20"/>
        <v>1.1697765733587351</v>
      </c>
      <c r="Q245" s="4">
        <f t="shared" si="21"/>
        <v>0.10963284706883958</v>
      </c>
    </row>
    <row r="246" spans="1:17" x14ac:dyDescent="0.2">
      <c r="A246" s="8" t="s">
        <v>242</v>
      </c>
      <c r="B246" s="8" t="s">
        <v>244</v>
      </c>
      <c r="C246" s="8" t="s">
        <v>243</v>
      </c>
      <c r="D246" s="8" t="s">
        <v>3837</v>
      </c>
      <c r="E246" s="8">
        <v>1</v>
      </c>
      <c r="F246" s="7">
        <v>3051.1</v>
      </c>
      <c r="G246" s="7"/>
      <c r="H246" s="7">
        <v>8118.1</v>
      </c>
      <c r="I246" s="7">
        <v>13792</v>
      </c>
      <c r="J246" s="7">
        <v>7444.5</v>
      </c>
      <c r="K246" s="7">
        <v>16609</v>
      </c>
      <c r="L246" s="6">
        <f t="shared" si="18"/>
        <v>5584.6</v>
      </c>
      <c r="M246" s="6">
        <f t="shared" si="19"/>
        <v>12615.166666666666</v>
      </c>
      <c r="N246" s="13">
        <f t="shared" si="22"/>
        <v>64.156968453823666</v>
      </c>
      <c r="O246" s="13">
        <f t="shared" si="23"/>
        <v>60.807947652572018</v>
      </c>
      <c r="P246" s="5">
        <f t="shared" si="20"/>
        <v>1.1756334110569207</v>
      </c>
      <c r="Q246" s="4">
        <f t="shared" si="21"/>
        <v>0.17516845984406373</v>
      </c>
    </row>
    <row r="247" spans="1:17" x14ac:dyDescent="0.2">
      <c r="A247" s="8" t="s">
        <v>1607</v>
      </c>
      <c r="B247" s="8" t="s">
        <v>2457</v>
      </c>
      <c r="C247" s="8" t="s">
        <v>2456</v>
      </c>
      <c r="D247" s="8" t="s">
        <v>3836</v>
      </c>
      <c r="E247" s="8">
        <v>1</v>
      </c>
      <c r="F247" s="7">
        <v>43738</v>
      </c>
      <c r="G247" s="7">
        <v>28398</v>
      </c>
      <c r="H247" s="7">
        <v>20375</v>
      </c>
      <c r="I247" s="7">
        <v>72163</v>
      </c>
      <c r="J247" s="7">
        <v>61443</v>
      </c>
      <c r="K247" s="7">
        <v>76308</v>
      </c>
      <c r="L247" s="6">
        <f t="shared" si="18"/>
        <v>30837</v>
      </c>
      <c r="M247" s="6">
        <f t="shared" si="19"/>
        <v>69971.333333333328</v>
      </c>
      <c r="N247" s="13">
        <f t="shared" si="22"/>
        <v>38.49573617973612</v>
      </c>
      <c r="O247" s="13">
        <f t="shared" si="23"/>
        <v>0.90800227245279175</v>
      </c>
      <c r="P247" s="5">
        <f t="shared" si="20"/>
        <v>1.1821015646363189</v>
      </c>
      <c r="Q247" s="4">
        <f t="shared" si="21"/>
        <v>8.6747646518198687E-3</v>
      </c>
    </row>
    <row r="248" spans="1:17" x14ac:dyDescent="0.2">
      <c r="A248" s="8" t="s">
        <v>757</v>
      </c>
      <c r="B248" s="8" t="s">
        <v>759</v>
      </c>
      <c r="C248" s="8" t="s">
        <v>758</v>
      </c>
      <c r="D248" s="8" t="s">
        <v>3835</v>
      </c>
      <c r="E248" s="8">
        <v>0</v>
      </c>
      <c r="F248" s="7"/>
      <c r="G248" s="7">
        <v>835.51</v>
      </c>
      <c r="H248" s="7"/>
      <c r="I248" s="7">
        <v>1176.5</v>
      </c>
      <c r="J248" s="7">
        <v>2135</v>
      </c>
      <c r="K248" s="7">
        <v>2378.1999999999998</v>
      </c>
      <c r="L248" s="6">
        <f t="shared" si="18"/>
        <v>835.51</v>
      </c>
      <c r="M248" s="6">
        <f t="shared" si="19"/>
        <v>1896.5666666666666</v>
      </c>
      <c r="N248" s="13" t="e">
        <f t="shared" si="22"/>
        <v>#DIV/0!</v>
      </c>
      <c r="O248" s="13">
        <f t="shared" si="23"/>
        <v>43.238390595748072</v>
      </c>
      <c r="P248" s="5">
        <f t="shared" si="20"/>
        <v>1.1826610842996117</v>
      </c>
      <c r="Q248" s="4" t="e">
        <f t="shared" si="21"/>
        <v>#DIV/0!</v>
      </c>
    </row>
    <row r="249" spans="1:17" x14ac:dyDescent="0.2">
      <c r="A249" s="8" t="s">
        <v>499</v>
      </c>
      <c r="B249" s="8" t="s">
        <v>501</v>
      </c>
      <c r="C249" s="8" t="s">
        <v>500</v>
      </c>
      <c r="D249" s="8" t="s">
        <v>3034</v>
      </c>
      <c r="E249" s="8">
        <v>0</v>
      </c>
      <c r="F249" s="7">
        <v>2213.9</v>
      </c>
      <c r="G249" s="7">
        <v>1424.9</v>
      </c>
      <c r="H249" s="7">
        <v>5274</v>
      </c>
      <c r="I249" s="7">
        <v>6084.5</v>
      </c>
      <c r="J249" s="7">
        <v>6514.6</v>
      </c>
      <c r="K249" s="7">
        <v>7670.2</v>
      </c>
      <c r="L249" s="6">
        <f t="shared" si="18"/>
        <v>2970.9333333333329</v>
      </c>
      <c r="M249" s="6">
        <f t="shared" si="19"/>
        <v>6756.4333333333334</v>
      </c>
      <c r="N249" s="13">
        <f t="shared" si="22"/>
        <v>68.434875245027087</v>
      </c>
      <c r="O249" s="13">
        <f t="shared" si="23"/>
        <v>7.035146557654933</v>
      </c>
      <c r="P249" s="5">
        <f t="shared" si="20"/>
        <v>1.1853456283947101</v>
      </c>
      <c r="Q249" s="4">
        <f t="shared" si="21"/>
        <v>4.0307357146628073E-2</v>
      </c>
    </row>
    <row r="250" spans="1:17" x14ac:dyDescent="0.2">
      <c r="A250" s="8" t="s">
        <v>1625</v>
      </c>
      <c r="B250" s="8" t="s">
        <v>298</v>
      </c>
      <c r="C250" s="8" t="s">
        <v>297</v>
      </c>
      <c r="D250" s="8" t="s">
        <v>3834</v>
      </c>
      <c r="E250" s="8">
        <v>0</v>
      </c>
      <c r="F250" s="7">
        <v>822.96</v>
      </c>
      <c r="G250" s="7"/>
      <c r="H250" s="7"/>
      <c r="I250" s="7">
        <v>1576.1</v>
      </c>
      <c r="J250" s="7">
        <v>1623.8</v>
      </c>
      <c r="K250" s="7">
        <v>2422.1999999999998</v>
      </c>
      <c r="L250" s="6">
        <f t="shared" si="18"/>
        <v>822.96</v>
      </c>
      <c r="M250" s="6">
        <f t="shared" si="19"/>
        <v>1874.0333333333331</v>
      </c>
      <c r="N250" s="13" t="e">
        <f t="shared" si="22"/>
        <v>#DIV/0!</v>
      </c>
      <c r="O250" s="13">
        <f t="shared" si="23"/>
        <v>79.218622607007475</v>
      </c>
      <c r="P250" s="5">
        <f t="shared" si="20"/>
        <v>1.1872523991469224</v>
      </c>
      <c r="Q250" s="4" t="e">
        <f t="shared" si="21"/>
        <v>#DIV/0!</v>
      </c>
    </row>
    <row r="251" spans="1:17" x14ac:dyDescent="0.2">
      <c r="A251" s="8" t="s">
        <v>1196</v>
      </c>
      <c r="B251" s="8" t="s">
        <v>1198</v>
      </c>
      <c r="C251" s="8" t="s">
        <v>1197</v>
      </c>
      <c r="D251" s="8" t="s">
        <v>3833</v>
      </c>
      <c r="E251" s="8">
        <v>0</v>
      </c>
      <c r="F251" s="7">
        <v>3470.7</v>
      </c>
      <c r="G251" s="7">
        <v>5182.8</v>
      </c>
      <c r="H251" s="7">
        <v>3518.7</v>
      </c>
      <c r="I251" s="7">
        <v>7525.6</v>
      </c>
      <c r="J251" s="7">
        <v>10125</v>
      </c>
      <c r="K251" s="7">
        <v>10068</v>
      </c>
      <c r="L251" s="6">
        <f t="shared" si="18"/>
        <v>4057.4</v>
      </c>
      <c r="M251" s="6">
        <f t="shared" si="19"/>
        <v>9239.5333333333328</v>
      </c>
      <c r="N251" s="13">
        <f t="shared" si="22"/>
        <v>24.028206312121899</v>
      </c>
      <c r="O251" s="13">
        <f t="shared" si="23"/>
        <v>6.6104945752206694</v>
      </c>
      <c r="P251" s="5">
        <f t="shared" si="20"/>
        <v>1.1872644483351567</v>
      </c>
      <c r="Q251" s="4">
        <f t="shared" si="21"/>
        <v>7.2124861405934767E-3</v>
      </c>
    </row>
    <row r="252" spans="1:17" x14ac:dyDescent="0.2">
      <c r="A252" s="8" t="s">
        <v>576</v>
      </c>
      <c r="B252" s="8" t="s">
        <v>578</v>
      </c>
      <c r="C252" s="8" t="s">
        <v>577</v>
      </c>
      <c r="D252" s="8" t="s">
        <v>3832</v>
      </c>
      <c r="E252" s="8">
        <v>1</v>
      </c>
      <c r="F252" s="7">
        <v>2615</v>
      </c>
      <c r="G252" s="7">
        <v>2388.5</v>
      </c>
      <c r="H252" s="7">
        <v>2051.5</v>
      </c>
      <c r="I252" s="7">
        <v>6066.6</v>
      </c>
      <c r="J252" s="7">
        <v>5008.7</v>
      </c>
      <c r="K252" s="7">
        <v>5008.7</v>
      </c>
      <c r="L252" s="6">
        <f t="shared" si="18"/>
        <v>2351.6666666666665</v>
      </c>
      <c r="M252" s="6">
        <f t="shared" si="19"/>
        <v>5361.333333333333</v>
      </c>
      <c r="N252" s="13">
        <f t="shared" si="22"/>
        <v>12.057404657787975</v>
      </c>
      <c r="O252" s="13">
        <f t="shared" si="23"/>
        <v>24.207440106156078</v>
      </c>
      <c r="P252" s="5">
        <f t="shared" si="20"/>
        <v>1.188908253315734</v>
      </c>
      <c r="Q252" s="4">
        <f t="shared" si="21"/>
        <v>1.499907011780542E-3</v>
      </c>
    </row>
    <row r="253" spans="1:17" x14ac:dyDescent="0.2">
      <c r="A253" s="8" t="s">
        <v>424</v>
      </c>
      <c r="B253" s="8" t="s">
        <v>3457</v>
      </c>
      <c r="C253" s="8" t="s">
        <v>3456</v>
      </c>
      <c r="D253" s="8" t="s">
        <v>3831</v>
      </c>
      <c r="E253" s="8">
        <v>1</v>
      </c>
      <c r="F253" s="7">
        <v>1347.6</v>
      </c>
      <c r="G253" s="7">
        <v>4157.3999999999996</v>
      </c>
      <c r="H253" s="7">
        <v>3498.8</v>
      </c>
      <c r="I253" s="7">
        <v>8155.3</v>
      </c>
      <c r="J253" s="7">
        <v>5559.9</v>
      </c>
      <c r="K253" s="7">
        <v>6824.4</v>
      </c>
      <c r="L253" s="6">
        <f t="shared" si="18"/>
        <v>3001.2666666666664</v>
      </c>
      <c r="M253" s="6">
        <f t="shared" si="19"/>
        <v>6846.5333333333328</v>
      </c>
      <c r="N253" s="13">
        <f t="shared" si="22"/>
        <v>48.962301092362878</v>
      </c>
      <c r="O253" s="13">
        <f t="shared" si="23"/>
        <v>86.942304089085354</v>
      </c>
      <c r="P253" s="5">
        <f t="shared" si="20"/>
        <v>1.1898021701540398</v>
      </c>
      <c r="Q253" s="4">
        <f t="shared" si="21"/>
        <v>2.7350541655974284E-2</v>
      </c>
    </row>
    <row r="254" spans="1:17" x14ac:dyDescent="0.2">
      <c r="A254" s="8" t="s">
        <v>555</v>
      </c>
      <c r="B254" s="8" t="s">
        <v>557</v>
      </c>
      <c r="C254" s="8" t="s">
        <v>556</v>
      </c>
      <c r="D254" s="8" t="s">
        <v>3830</v>
      </c>
      <c r="E254" s="8">
        <v>0</v>
      </c>
      <c r="F254" s="7">
        <v>51857</v>
      </c>
      <c r="G254" s="7">
        <v>4035.5</v>
      </c>
      <c r="H254" s="7">
        <v>23309</v>
      </c>
      <c r="I254" s="7">
        <v>58499</v>
      </c>
      <c r="J254" s="7">
        <v>55576</v>
      </c>
      <c r="K254" s="7">
        <v>67032</v>
      </c>
      <c r="L254" s="6">
        <f t="shared" si="18"/>
        <v>26400.5</v>
      </c>
      <c r="M254" s="6">
        <f t="shared" si="19"/>
        <v>60369</v>
      </c>
      <c r="N254" s="13">
        <f t="shared" si="22"/>
        <v>91.13529839910727</v>
      </c>
      <c r="O254" s="13">
        <f t="shared" si="23"/>
        <v>3.8756519326831169</v>
      </c>
      <c r="P254" s="5">
        <f t="shared" si="20"/>
        <v>1.1932426503088831</v>
      </c>
      <c r="Q254" s="4">
        <f t="shared" si="21"/>
        <v>7.6506471802305132E-2</v>
      </c>
    </row>
    <row r="255" spans="1:17" x14ac:dyDescent="0.2">
      <c r="A255" s="8" t="s">
        <v>1223</v>
      </c>
      <c r="B255" s="8" t="s">
        <v>1225</v>
      </c>
      <c r="C255" s="8" t="s">
        <v>1224</v>
      </c>
      <c r="D255" s="8" t="s">
        <v>3829</v>
      </c>
      <c r="E255" s="8">
        <v>0</v>
      </c>
      <c r="F255" s="7">
        <v>4089.9</v>
      </c>
      <c r="G255" s="7">
        <v>2062.3000000000002</v>
      </c>
      <c r="H255" s="7">
        <v>2600.1999999999998</v>
      </c>
      <c r="I255" s="7">
        <v>4559.3999999999996</v>
      </c>
      <c r="J255" s="7">
        <v>6333.7</v>
      </c>
      <c r="K255" s="7">
        <v>9196.4</v>
      </c>
      <c r="L255" s="6">
        <f t="shared" si="18"/>
        <v>2917.4666666666672</v>
      </c>
      <c r="M255" s="6">
        <f t="shared" si="19"/>
        <v>6696.5</v>
      </c>
      <c r="N255" s="13">
        <f t="shared" si="22"/>
        <v>36.002923344938665</v>
      </c>
      <c r="O255" s="13">
        <f t="shared" si="23"/>
        <v>75.916209648899766</v>
      </c>
      <c r="P255" s="5">
        <f t="shared" si="20"/>
        <v>1.1986910793860381</v>
      </c>
      <c r="Q255" s="4">
        <f t="shared" si="21"/>
        <v>6.3158670647142437E-2</v>
      </c>
    </row>
    <row r="256" spans="1:17" x14ac:dyDescent="0.2">
      <c r="A256" s="8" t="s">
        <v>285</v>
      </c>
      <c r="B256" s="8" t="s">
        <v>287</v>
      </c>
      <c r="C256" s="8" t="s">
        <v>286</v>
      </c>
      <c r="D256" s="8" t="s">
        <v>3828</v>
      </c>
      <c r="E256" s="8">
        <v>0</v>
      </c>
      <c r="F256" s="7">
        <v>12143</v>
      </c>
      <c r="G256" s="7">
        <v>6642.8</v>
      </c>
      <c r="H256" s="7">
        <v>2540.1999999999998</v>
      </c>
      <c r="I256" s="7">
        <v>12131</v>
      </c>
      <c r="J256" s="7">
        <v>14912</v>
      </c>
      <c r="K256" s="7">
        <v>21991</v>
      </c>
      <c r="L256" s="6">
        <f t="shared" si="18"/>
        <v>7108.666666666667</v>
      </c>
      <c r="M256" s="6">
        <f t="shared" si="19"/>
        <v>16344.666666666666</v>
      </c>
      <c r="N256" s="13">
        <f t="shared" si="22"/>
        <v>67.780936591398842</v>
      </c>
      <c r="O256" s="13">
        <f t="shared" si="23"/>
        <v>3.379210811892023</v>
      </c>
      <c r="P256" s="5">
        <f t="shared" si="20"/>
        <v>1.2011690630716321</v>
      </c>
      <c r="Q256" s="4">
        <f t="shared" si="21"/>
        <v>8.4422005815622703E-2</v>
      </c>
    </row>
    <row r="257" spans="1:17" x14ac:dyDescent="0.2">
      <c r="A257" s="8" t="s">
        <v>72</v>
      </c>
      <c r="B257" s="8" t="s">
        <v>74</v>
      </c>
      <c r="C257" s="8" t="s">
        <v>73</v>
      </c>
      <c r="D257" s="8" t="s">
        <v>3827</v>
      </c>
      <c r="E257" s="8">
        <v>1</v>
      </c>
      <c r="F257" s="7">
        <v>2280</v>
      </c>
      <c r="G257" s="7">
        <v>1097.8</v>
      </c>
      <c r="H257" s="7">
        <v>1514.3</v>
      </c>
      <c r="I257" s="7">
        <v>4135.3</v>
      </c>
      <c r="J257" s="7">
        <v>3153.3</v>
      </c>
      <c r="K257" s="7">
        <v>4082.4</v>
      </c>
      <c r="L257" s="6">
        <f t="shared" si="18"/>
        <v>1630.7</v>
      </c>
      <c r="M257" s="6">
        <f t="shared" si="19"/>
        <v>3790.3333333333335</v>
      </c>
      <c r="N257" s="13">
        <f t="shared" si="22"/>
        <v>36.771570288913992</v>
      </c>
      <c r="O257" s="13">
        <f t="shared" si="23"/>
        <v>16.501987848406859</v>
      </c>
      <c r="P257" s="5">
        <f t="shared" si="20"/>
        <v>1.2168333351771288</v>
      </c>
      <c r="Q257" s="4">
        <f t="shared" si="21"/>
        <v>1.0119606698056269E-2</v>
      </c>
    </row>
    <row r="258" spans="1:17" x14ac:dyDescent="0.2">
      <c r="A258" s="8" t="s">
        <v>1151</v>
      </c>
      <c r="B258" s="8" t="s">
        <v>1153</v>
      </c>
      <c r="C258" s="8" t="s">
        <v>1152</v>
      </c>
      <c r="D258" s="8" t="s">
        <v>3826</v>
      </c>
      <c r="E258" s="8">
        <v>1</v>
      </c>
      <c r="F258" s="7"/>
      <c r="G258" s="7">
        <v>964.06</v>
      </c>
      <c r="H258" s="7"/>
      <c r="I258" s="7">
        <v>1877.8</v>
      </c>
      <c r="J258" s="7">
        <v>1884.1</v>
      </c>
      <c r="K258" s="7">
        <v>2964.3</v>
      </c>
      <c r="L258" s="6">
        <f t="shared" si="18"/>
        <v>964.06</v>
      </c>
      <c r="M258" s="6">
        <f t="shared" si="19"/>
        <v>2242.0666666666666</v>
      </c>
      <c r="N258" s="13" t="e">
        <f t="shared" si="22"/>
        <v>#DIV/0!</v>
      </c>
      <c r="O258" s="13">
        <f t="shared" si="23"/>
        <v>135.63686535503865</v>
      </c>
      <c r="P258" s="5">
        <f t="shared" si="20"/>
        <v>1.2176343334845146</v>
      </c>
      <c r="Q258" s="4" t="e">
        <f t="shared" si="21"/>
        <v>#DIV/0!</v>
      </c>
    </row>
    <row r="259" spans="1:17" x14ac:dyDescent="0.2">
      <c r="A259" s="8" t="s">
        <v>636</v>
      </c>
      <c r="B259" s="8" t="s">
        <v>638</v>
      </c>
      <c r="C259" s="8" t="s">
        <v>637</v>
      </c>
      <c r="D259" s="8" t="s">
        <v>3825</v>
      </c>
      <c r="E259" s="8">
        <v>0</v>
      </c>
      <c r="F259" s="7">
        <v>14399</v>
      </c>
      <c r="G259" s="7">
        <v>5824.8</v>
      </c>
      <c r="H259" s="7">
        <v>5179.3</v>
      </c>
      <c r="I259" s="7">
        <v>20208</v>
      </c>
      <c r="J259" s="7">
        <v>16447</v>
      </c>
      <c r="K259" s="7">
        <v>22467</v>
      </c>
      <c r="L259" s="6">
        <f t="shared" si="18"/>
        <v>8467.6999999999989</v>
      </c>
      <c r="M259" s="6">
        <f t="shared" si="19"/>
        <v>19707.333333333332</v>
      </c>
      <c r="N259" s="13">
        <f t="shared" si="22"/>
        <v>60.781394199102792</v>
      </c>
      <c r="O259" s="13">
        <f t="shared" si="23"/>
        <v>1.8144318684151186</v>
      </c>
      <c r="P259" s="5">
        <f t="shared" si="20"/>
        <v>1.2186905111021857</v>
      </c>
      <c r="Q259" s="4">
        <f t="shared" si="21"/>
        <v>3.1183761142213766E-2</v>
      </c>
    </row>
    <row r="260" spans="1:17" x14ac:dyDescent="0.2">
      <c r="A260" s="8" t="s">
        <v>924</v>
      </c>
      <c r="B260" s="8" t="s">
        <v>926</v>
      </c>
      <c r="C260" s="8" t="s">
        <v>925</v>
      </c>
      <c r="D260" s="8" t="s">
        <v>3824</v>
      </c>
      <c r="E260" s="8">
        <v>2</v>
      </c>
      <c r="F260" s="7">
        <v>870.95</v>
      </c>
      <c r="G260" s="7">
        <v>922.08</v>
      </c>
      <c r="H260" s="7"/>
      <c r="I260" s="7">
        <v>1680.1</v>
      </c>
      <c r="J260" s="7">
        <v>2331.3000000000002</v>
      </c>
      <c r="K260" s="7">
        <v>2261.6999999999998</v>
      </c>
      <c r="L260" s="6">
        <f t="shared" si="18"/>
        <v>896.5150000000001</v>
      </c>
      <c r="M260" s="6">
        <f t="shared" si="19"/>
        <v>2091.0333333333333</v>
      </c>
      <c r="N260" s="13">
        <f t="shared" si="22"/>
        <v>4.0327679650723267</v>
      </c>
      <c r="O260" s="13">
        <f t="shared" si="23"/>
        <v>48.531229678359395</v>
      </c>
      <c r="P260" s="5">
        <f t="shared" si="20"/>
        <v>1.2218164334356356</v>
      </c>
      <c r="Q260" s="4">
        <f t="shared" si="21"/>
        <v>2.0855971230213672E-2</v>
      </c>
    </row>
    <row r="261" spans="1:17" x14ac:dyDescent="0.2">
      <c r="A261" s="8" t="s">
        <v>546</v>
      </c>
      <c r="B261" s="8" t="s">
        <v>548</v>
      </c>
      <c r="C261" s="8" t="s">
        <v>547</v>
      </c>
      <c r="D261" s="8" t="s">
        <v>3823</v>
      </c>
      <c r="E261" s="8">
        <v>0</v>
      </c>
      <c r="F261" s="7">
        <v>1338.9</v>
      </c>
      <c r="G261" s="7"/>
      <c r="H261" s="7"/>
      <c r="I261" s="7">
        <v>3221.1</v>
      </c>
      <c r="J261" s="7">
        <v>2068.9</v>
      </c>
      <c r="K261" s="7">
        <v>4092</v>
      </c>
      <c r="L261" s="6">
        <f t="shared" ref="L261:L324" si="24">AVERAGE(F261:H261)</f>
        <v>1338.9</v>
      </c>
      <c r="M261" s="6">
        <f t="shared" ref="M261:M324" si="25">AVERAGE(I261:K261)</f>
        <v>3127.3333333333335</v>
      </c>
      <c r="N261" s="13" t="e">
        <f t="shared" si="22"/>
        <v>#DIV/0!</v>
      </c>
      <c r="O261" s="13">
        <f t="shared" si="23"/>
        <v>21.952820549558705</v>
      </c>
      <c r="P261" s="5">
        <f t="shared" ref="P261:P324" si="26">LOG(M261/L261,2)</f>
        <v>1.2238847876891763</v>
      </c>
      <c r="Q261" s="4" t="e">
        <f t="shared" ref="Q261:Q324" si="27">TTEST(F261:H261,I261:K261,2,2)</f>
        <v>#DIV/0!</v>
      </c>
    </row>
    <row r="262" spans="1:17" x14ac:dyDescent="0.2">
      <c r="A262" s="8" t="s">
        <v>757</v>
      </c>
      <c r="B262" s="8" t="s">
        <v>759</v>
      </c>
      <c r="C262" s="8" t="s">
        <v>758</v>
      </c>
      <c r="D262" s="8" t="s">
        <v>3822</v>
      </c>
      <c r="E262" s="8">
        <v>0</v>
      </c>
      <c r="F262" s="7">
        <v>1562.3</v>
      </c>
      <c r="G262" s="7">
        <v>1310.9</v>
      </c>
      <c r="H262" s="7">
        <v>1099.3</v>
      </c>
      <c r="I262" s="7">
        <v>2385.6</v>
      </c>
      <c r="J262" s="7">
        <v>3145</v>
      </c>
      <c r="K262" s="7">
        <v>3756</v>
      </c>
      <c r="L262" s="6">
        <f t="shared" si="24"/>
        <v>1324.1666666666667</v>
      </c>
      <c r="M262" s="6">
        <f t="shared" si="25"/>
        <v>3095.5333333333333</v>
      </c>
      <c r="N262" s="13">
        <f t="shared" ref="N262:N325" si="28">STDEV(F262:H262)*100/L262</f>
        <v>17.504211130045853</v>
      </c>
      <c r="O262" s="13">
        <f t="shared" ref="O262:O325" si="29">STDEV(I263:K263)*100/M262</f>
        <v>195.41663978310382</v>
      </c>
      <c r="P262" s="5">
        <f t="shared" si="26"/>
        <v>1.225103275746084</v>
      </c>
      <c r="Q262" s="4">
        <f t="shared" si="27"/>
        <v>1.3325834430584396E-2</v>
      </c>
    </row>
    <row r="263" spans="1:17" x14ac:dyDescent="0.2">
      <c r="A263" s="8" t="s">
        <v>1636</v>
      </c>
      <c r="B263" s="8" t="s">
        <v>702</v>
      </c>
      <c r="C263" s="8" t="s">
        <v>701</v>
      </c>
      <c r="D263" s="8" t="s">
        <v>3821</v>
      </c>
      <c r="E263" s="8">
        <v>0</v>
      </c>
      <c r="F263" s="7">
        <v>3571.5</v>
      </c>
      <c r="G263" s="7"/>
      <c r="H263" s="7"/>
      <c r="I263" s="7">
        <v>12949</v>
      </c>
      <c r="J263" s="7">
        <v>1497.7</v>
      </c>
      <c r="K263" s="7">
        <v>10604</v>
      </c>
      <c r="L263" s="6">
        <f t="shared" si="24"/>
        <v>3571.5</v>
      </c>
      <c r="M263" s="6">
        <f t="shared" si="25"/>
        <v>8350.2333333333336</v>
      </c>
      <c r="N263" s="13" t="e">
        <f t="shared" si="28"/>
        <v>#DIV/0!</v>
      </c>
      <c r="O263" s="13">
        <f t="shared" si="29"/>
        <v>7.0507395290053978</v>
      </c>
      <c r="P263" s="5">
        <f t="shared" si="26"/>
        <v>1.225286390525498</v>
      </c>
      <c r="Q263" s="4" t="e">
        <f t="shared" si="27"/>
        <v>#DIV/0!</v>
      </c>
    </row>
    <row r="264" spans="1:17" x14ac:dyDescent="0.2">
      <c r="A264" s="8" t="s">
        <v>740</v>
      </c>
      <c r="B264" s="8" t="s">
        <v>742</v>
      </c>
      <c r="C264" s="8" t="s">
        <v>741</v>
      </c>
      <c r="D264" s="8" t="s">
        <v>3820</v>
      </c>
      <c r="E264" s="8">
        <v>0</v>
      </c>
      <c r="F264" s="7">
        <v>4081.2</v>
      </c>
      <c r="G264" s="7">
        <v>3284.8</v>
      </c>
      <c r="H264" s="7">
        <v>7203</v>
      </c>
      <c r="I264" s="7">
        <v>11317</v>
      </c>
      <c r="J264" s="7">
        <v>10796</v>
      </c>
      <c r="K264" s="7">
        <v>11971</v>
      </c>
      <c r="L264" s="6">
        <f t="shared" si="24"/>
        <v>4856.333333333333</v>
      </c>
      <c r="M264" s="6">
        <f t="shared" si="25"/>
        <v>11361.333333333334</v>
      </c>
      <c r="N264" s="13">
        <f t="shared" si="28"/>
        <v>42.643630523471231</v>
      </c>
      <c r="O264" s="13">
        <f t="shared" si="29"/>
        <v>35.458279015432495</v>
      </c>
      <c r="P264" s="5">
        <f t="shared" si="26"/>
        <v>1.2261928002177689</v>
      </c>
      <c r="Q264" s="4">
        <f t="shared" si="27"/>
        <v>6.3697282208753847E-3</v>
      </c>
    </row>
    <row r="265" spans="1:17" x14ac:dyDescent="0.2">
      <c r="A265" s="8" t="s">
        <v>621</v>
      </c>
      <c r="B265" s="8" t="s">
        <v>623</v>
      </c>
      <c r="C265" s="8" t="s">
        <v>622</v>
      </c>
      <c r="D265" s="8" t="s">
        <v>3819</v>
      </c>
      <c r="E265" s="8">
        <v>0</v>
      </c>
      <c r="F265" s="7">
        <v>19746</v>
      </c>
      <c r="G265" s="7">
        <v>10035</v>
      </c>
      <c r="H265" s="7">
        <v>7322.3</v>
      </c>
      <c r="I265" s="7">
        <v>29641</v>
      </c>
      <c r="J265" s="7">
        <v>24812</v>
      </c>
      <c r="K265" s="7">
        <v>32812</v>
      </c>
      <c r="L265" s="6">
        <f t="shared" si="24"/>
        <v>12367.766666666668</v>
      </c>
      <c r="M265" s="6">
        <f t="shared" si="25"/>
        <v>29088.333333333332</v>
      </c>
      <c r="N265" s="13">
        <f t="shared" si="28"/>
        <v>52.815579804705614</v>
      </c>
      <c r="O265" s="13">
        <f t="shared" si="29"/>
        <v>10.755895979961005</v>
      </c>
      <c r="P265" s="5">
        <f t="shared" si="26"/>
        <v>1.2338556306918331</v>
      </c>
      <c r="Q265" s="4">
        <f t="shared" si="27"/>
        <v>1.9542479978504067E-2</v>
      </c>
    </row>
    <row r="266" spans="1:17" x14ac:dyDescent="0.2">
      <c r="A266" s="8" t="s">
        <v>321</v>
      </c>
      <c r="B266" s="8" t="s">
        <v>323</v>
      </c>
      <c r="C266" s="8" t="s">
        <v>322</v>
      </c>
      <c r="D266" s="8" t="s">
        <v>3818</v>
      </c>
      <c r="E266" s="8">
        <v>0</v>
      </c>
      <c r="F266" s="7">
        <v>3781.8</v>
      </c>
      <c r="G266" s="7">
        <v>4213.5</v>
      </c>
      <c r="H266" s="7">
        <v>3098</v>
      </c>
      <c r="I266" s="7">
        <v>8443.2999999999993</v>
      </c>
      <c r="J266" s="7">
        <v>5713.9</v>
      </c>
      <c r="K266" s="7">
        <v>11955</v>
      </c>
      <c r="L266" s="6">
        <f t="shared" si="24"/>
        <v>3697.7666666666664</v>
      </c>
      <c r="M266" s="6">
        <f t="shared" si="25"/>
        <v>8704.0666666666657</v>
      </c>
      <c r="N266" s="13">
        <f t="shared" si="28"/>
        <v>15.211283996406614</v>
      </c>
      <c r="O266" s="13">
        <f t="shared" si="29"/>
        <v>7.2457153934429641</v>
      </c>
      <c r="P266" s="5">
        <f t="shared" si="26"/>
        <v>1.2350354147034774</v>
      </c>
      <c r="Q266" s="4">
        <f t="shared" si="27"/>
        <v>5.2564714297362224E-2</v>
      </c>
    </row>
    <row r="267" spans="1:17" x14ac:dyDescent="0.2">
      <c r="A267" s="8" t="s">
        <v>102</v>
      </c>
      <c r="B267" s="8" t="s">
        <v>104</v>
      </c>
      <c r="C267" s="8" t="s">
        <v>103</v>
      </c>
      <c r="D267" s="8" t="s">
        <v>3817</v>
      </c>
      <c r="E267" s="8">
        <v>0</v>
      </c>
      <c r="F267" s="7">
        <v>786.76</v>
      </c>
      <c r="G267" s="7">
        <v>1072.7</v>
      </c>
      <c r="H267" s="7">
        <v>1283.4000000000001</v>
      </c>
      <c r="I267" s="7">
        <v>2101.8000000000002</v>
      </c>
      <c r="J267" s="7">
        <v>2105.9</v>
      </c>
      <c r="K267" s="7">
        <v>3196.2</v>
      </c>
      <c r="L267" s="6">
        <f t="shared" si="24"/>
        <v>1047.6200000000001</v>
      </c>
      <c r="M267" s="6">
        <f t="shared" si="25"/>
        <v>2467.9666666666667</v>
      </c>
      <c r="N267" s="13">
        <f t="shared" si="28"/>
        <v>23.793749927931447</v>
      </c>
      <c r="O267" s="13">
        <f t="shared" si="29"/>
        <v>69.203140178118772</v>
      </c>
      <c r="P267" s="5">
        <f t="shared" si="26"/>
        <v>1.2362074016105444</v>
      </c>
      <c r="Q267" s="4">
        <f t="shared" si="27"/>
        <v>2.2204989054149707E-2</v>
      </c>
    </row>
    <row r="268" spans="1:17" x14ac:dyDescent="0.2">
      <c r="A268" s="8" t="s">
        <v>659</v>
      </c>
      <c r="B268" s="8" t="s">
        <v>661</v>
      </c>
      <c r="C268" s="8" t="s">
        <v>660</v>
      </c>
      <c r="D268" s="8" t="s">
        <v>3816</v>
      </c>
      <c r="E268" s="8">
        <v>0</v>
      </c>
      <c r="F268" s="7">
        <v>3053.1</v>
      </c>
      <c r="G268" s="7">
        <v>1235.3</v>
      </c>
      <c r="H268" s="7">
        <v>6551.4</v>
      </c>
      <c r="I268" s="7">
        <v>7272.1</v>
      </c>
      <c r="J268" s="7">
        <v>7817.4</v>
      </c>
      <c r="K268" s="7">
        <v>10465</v>
      </c>
      <c r="L268" s="6">
        <f t="shared" si="24"/>
        <v>3613.2666666666664</v>
      </c>
      <c r="M268" s="6">
        <f t="shared" si="25"/>
        <v>8518.1666666666661</v>
      </c>
      <c r="N268" s="13">
        <f t="shared" si="28"/>
        <v>74.778778179551622</v>
      </c>
      <c r="O268" s="13">
        <f t="shared" si="29"/>
        <v>2.2944323593017315</v>
      </c>
      <c r="P268" s="5">
        <f t="shared" si="26"/>
        <v>1.2372392253496924</v>
      </c>
      <c r="Q268" s="4">
        <f t="shared" si="27"/>
        <v>5.6521462824110094E-2</v>
      </c>
    </row>
    <row r="269" spans="1:17" x14ac:dyDescent="0.2">
      <c r="A269" s="8" t="s">
        <v>1452</v>
      </c>
      <c r="B269" s="8" t="s">
        <v>1454</v>
      </c>
      <c r="C269" s="8" t="s">
        <v>1453</v>
      </c>
      <c r="D269" s="8" t="s">
        <v>3717</v>
      </c>
      <c r="E269" s="8">
        <v>1</v>
      </c>
      <c r="F269" s="7">
        <v>1006.8</v>
      </c>
      <c r="G269" s="7">
        <v>1451.1</v>
      </c>
      <c r="H269" s="7">
        <v>1101.7</v>
      </c>
      <c r="I269" s="7">
        <v>3033.4</v>
      </c>
      <c r="J269" s="7">
        <v>2731</v>
      </c>
      <c r="K269" s="7">
        <v>2667.7</v>
      </c>
      <c r="L269" s="6">
        <f t="shared" si="24"/>
        <v>1186.5333333333331</v>
      </c>
      <c r="M269" s="6">
        <f t="shared" si="25"/>
        <v>2810.6999999999994</v>
      </c>
      <c r="N269" s="13">
        <f t="shared" si="28"/>
        <v>19.719902094207736</v>
      </c>
      <c r="O269" s="13">
        <f t="shared" si="29"/>
        <v>66.864529394298643</v>
      </c>
      <c r="P269" s="5">
        <f t="shared" si="26"/>
        <v>1.244176845116767</v>
      </c>
      <c r="Q269" s="4">
        <f t="shared" si="27"/>
        <v>7.6663499854137316E-4</v>
      </c>
    </row>
    <row r="270" spans="1:17" x14ac:dyDescent="0.2">
      <c r="A270" s="8" t="s">
        <v>737</v>
      </c>
      <c r="B270" s="8" t="s">
        <v>739</v>
      </c>
      <c r="C270" s="8" t="s">
        <v>738</v>
      </c>
      <c r="D270" s="8" t="s">
        <v>3815</v>
      </c>
      <c r="E270" s="8">
        <v>0</v>
      </c>
      <c r="F270" s="7">
        <v>9571</v>
      </c>
      <c r="G270" s="7">
        <v>5866.3</v>
      </c>
      <c r="H270" s="7">
        <v>5946.8</v>
      </c>
      <c r="I270" s="7">
        <v>16356</v>
      </c>
      <c r="J270" s="7">
        <v>15363</v>
      </c>
      <c r="K270" s="7">
        <v>18999</v>
      </c>
      <c r="L270" s="6">
        <f t="shared" si="24"/>
        <v>7128.0333333333328</v>
      </c>
      <c r="M270" s="6">
        <f t="shared" si="25"/>
        <v>16906</v>
      </c>
      <c r="N270" s="13">
        <f t="shared" si="28"/>
        <v>29.686365541997233</v>
      </c>
      <c r="O270" s="13">
        <f t="shared" si="29"/>
        <v>3.4440629257173248</v>
      </c>
      <c r="P270" s="5">
        <f t="shared" si="26"/>
        <v>1.245959366462297</v>
      </c>
      <c r="Q270" s="4">
        <f t="shared" si="27"/>
        <v>3.9203852986600387E-3</v>
      </c>
    </row>
    <row r="271" spans="1:17" x14ac:dyDescent="0.2">
      <c r="A271" s="8" t="s">
        <v>897</v>
      </c>
      <c r="B271" s="8" t="s">
        <v>899</v>
      </c>
      <c r="C271" s="8" t="s">
        <v>898</v>
      </c>
      <c r="D271" s="8" t="s">
        <v>3243</v>
      </c>
      <c r="E271" s="8">
        <v>0</v>
      </c>
      <c r="F271" s="7">
        <v>1201.5999999999999</v>
      </c>
      <c r="G271" s="7"/>
      <c r="H271" s="7"/>
      <c r="I271" s="7">
        <v>2347.6</v>
      </c>
      <c r="J271" s="7">
        <v>2752.4</v>
      </c>
      <c r="K271" s="7">
        <v>3495.6</v>
      </c>
      <c r="L271" s="6">
        <f t="shared" si="24"/>
        <v>1201.5999999999999</v>
      </c>
      <c r="M271" s="6">
        <f t="shared" si="25"/>
        <v>2865.2000000000003</v>
      </c>
      <c r="N271" s="13" t="e">
        <f t="shared" si="28"/>
        <v>#DIV/0!</v>
      </c>
      <c r="O271" s="13">
        <f t="shared" si="29"/>
        <v>52.008866855313272</v>
      </c>
      <c r="P271" s="5">
        <f t="shared" si="26"/>
        <v>1.2536791291979783</v>
      </c>
      <c r="Q271" s="4" t="e">
        <f t="shared" si="27"/>
        <v>#DIV/0!</v>
      </c>
    </row>
    <row r="272" spans="1:17" x14ac:dyDescent="0.2">
      <c r="A272" s="8" t="s">
        <v>588</v>
      </c>
      <c r="B272" s="8" t="s">
        <v>590</v>
      </c>
      <c r="C272" s="8" t="s">
        <v>589</v>
      </c>
      <c r="D272" s="8" t="s">
        <v>3814</v>
      </c>
      <c r="E272" s="8">
        <v>0</v>
      </c>
      <c r="F272" s="7">
        <v>2970.7</v>
      </c>
      <c r="G272" s="7">
        <v>1580.3</v>
      </c>
      <c r="H272" s="7">
        <v>2332.4</v>
      </c>
      <c r="I272" s="7">
        <v>4153.5</v>
      </c>
      <c r="J272" s="7">
        <v>5179.7</v>
      </c>
      <c r="K272" s="7">
        <v>7089.8</v>
      </c>
      <c r="L272" s="6">
        <f t="shared" si="24"/>
        <v>2294.4666666666667</v>
      </c>
      <c r="M272" s="6">
        <f t="shared" si="25"/>
        <v>5474.333333333333</v>
      </c>
      <c r="N272" s="13">
        <f t="shared" si="28"/>
        <v>30.332789715776361</v>
      </c>
      <c r="O272" s="13">
        <f t="shared" si="29"/>
        <v>15.320431615366289</v>
      </c>
      <c r="P272" s="5">
        <f t="shared" si="26"/>
        <v>1.2545244355331635</v>
      </c>
      <c r="Q272" s="4">
        <f t="shared" si="27"/>
        <v>2.8600633168277642E-2</v>
      </c>
    </row>
    <row r="273" spans="1:17" x14ac:dyDescent="0.2">
      <c r="A273" s="8" t="s">
        <v>1299</v>
      </c>
      <c r="B273" s="8" t="s">
        <v>1301</v>
      </c>
      <c r="C273" s="8" t="s">
        <v>1300</v>
      </c>
      <c r="D273" s="8" t="s">
        <v>3813</v>
      </c>
      <c r="E273" s="8">
        <v>0</v>
      </c>
      <c r="F273" s="7">
        <v>3657.2</v>
      </c>
      <c r="G273" s="7">
        <v>2342</v>
      </c>
      <c r="H273" s="7">
        <v>1096.5999999999999</v>
      </c>
      <c r="I273" s="7">
        <v>6164</v>
      </c>
      <c r="J273" s="7">
        <v>6111.7</v>
      </c>
      <c r="K273" s="7">
        <v>4685.8999999999996</v>
      </c>
      <c r="L273" s="6">
        <f t="shared" si="24"/>
        <v>2365.2666666666664</v>
      </c>
      <c r="M273" s="6">
        <f t="shared" si="25"/>
        <v>5653.8666666666659</v>
      </c>
      <c r="N273" s="13">
        <f t="shared" si="28"/>
        <v>54.13590637023502</v>
      </c>
      <c r="O273" s="13">
        <f t="shared" si="29"/>
        <v>12.197514103145384</v>
      </c>
      <c r="P273" s="5">
        <f t="shared" si="26"/>
        <v>1.2572350148139302</v>
      </c>
      <c r="Q273" s="4">
        <f t="shared" si="27"/>
        <v>2.0452405385322021E-2</v>
      </c>
    </row>
    <row r="274" spans="1:17" x14ac:dyDescent="0.2">
      <c r="A274" s="8" t="s">
        <v>585</v>
      </c>
      <c r="B274" s="8" t="s">
        <v>587</v>
      </c>
      <c r="C274" s="8" t="s">
        <v>586</v>
      </c>
      <c r="D274" s="8" t="s">
        <v>3812</v>
      </c>
      <c r="E274" s="8">
        <v>0</v>
      </c>
      <c r="F274" s="7">
        <v>1646.1</v>
      </c>
      <c r="G274" s="7">
        <v>755.86</v>
      </c>
      <c r="H274" s="7">
        <v>1130.9000000000001</v>
      </c>
      <c r="I274" s="7">
        <v>3564.5</v>
      </c>
      <c r="J274" s="7">
        <v>2204</v>
      </c>
      <c r="K274" s="7">
        <v>2687.9</v>
      </c>
      <c r="L274" s="6">
        <f t="shared" si="24"/>
        <v>1177.6200000000001</v>
      </c>
      <c r="M274" s="6">
        <f t="shared" si="25"/>
        <v>2818.7999999999997</v>
      </c>
      <c r="N274" s="13">
        <f t="shared" si="28"/>
        <v>37.954104411382822</v>
      </c>
      <c r="O274" s="13">
        <f t="shared" si="29"/>
        <v>18.854818925056307</v>
      </c>
      <c r="P274" s="5">
        <f t="shared" si="26"/>
        <v>1.2592070405909139</v>
      </c>
      <c r="Q274" s="4">
        <f t="shared" si="27"/>
        <v>2.5841584116084209E-2</v>
      </c>
    </row>
    <row r="275" spans="1:17" x14ac:dyDescent="0.2">
      <c r="A275" s="8" t="s">
        <v>723</v>
      </c>
      <c r="B275" s="8" t="s">
        <v>725</v>
      </c>
      <c r="C275" s="8" t="s">
        <v>724</v>
      </c>
      <c r="D275" s="8" t="s">
        <v>2910</v>
      </c>
      <c r="E275" s="8">
        <v>0</v>
      </c>
      <c r="F275" s="7">
        <v>4733</v>
      </c>
      <c r="G275" s="7">
        <v>2603.5</v>
      </c>
      <c r="H275" s="7">
        <v>3919.4</v>
      </c>
      <c r="I275" s="7">
        <v>9452.6</v>
      </c>
      <c r="J275" s="7">
        <v>9256.2000000000007</v>
      </c>
      <c r="K275" s="7">
        <v>8449.7000000000007</v>
      </c>
      <c r="L275" s="6">
        <f t="shared" si="24"/>
        <v>3751.9666666666667</v>
      </c>
      <c r="M275" s="6">
        <f t="shared" si="25"/>
        <v>9052.8333333333339</v>
      </c>
      <c r="N275" s="13">
        <f t="shared" si="28"/>
        <v>28.640394591593214</v>
      </c>
      <c r="O275" s="13">
        <f t="shared" si="29"/>
        <v>10.134890351602323</v>
      </c>
      <c r="P275" s="5">
        <f t="shared" si="26"/>
        <v>1.2707223833111414</v>
      </c>
      <c r="Q275" s="4">
        <f t="shared" si="27"/>
        <v>1.5621810670242444E-3</v>
      </c>
    </row>
    <row r="276" spans="1:17" x14ac:dyDescent="0.2">
      <c r="A276" s="8" t="s">
        <v>342</v>
      </c>
      <c r="B276" s="8" t="s">
        <v>2225</v>
      </c>
      <c r="C276" s="8" t="s">
        <v>2224</v>
      </c>
      <c r="D276" s="8" t="s">
        <v>2223</v>
      </c>
      <c r="E276" s="8">
        <v>0</v>
      </c>
      <c r="F276" s="7">
        <v>1141.7</v>
      </c>
      <c r="G276" s="7">
        <v>1104.0999999999999</v>
      </c>
      <c r="H276" s="7">
        <v>1581.9</v>
      </c>
      <c r="I276" s="7">
        <v>2344</v>
      </c>
      <c r="J276" s="7">
        <v>2786.5</v>
      </c>
      <c r="K276" s="7">
        <v>4107.5</v>
      </c>
      <c r="L276" s="6">
        <f t="shared" si="24"/>
        <v>1275.9000000000001</v>
      </c>
      <c r="M276" s="6">
        <f t="shared" si="25"/>
        <v>3079.3333333333335</v>
      </c>
      <c r="N276" s="13">
        <f t="shared" si="28"/>
        <v>20.82214868300079</v>
      </c>
      <c r="O276" s="13">
        <f t="shared" si="29"/>
        <v>39.736589745951569</v>
      </c>
      <c r="P276" s="5">
        <f t="shared" si="26"/>
        <v>1.2711027846683232</v>
      </c>
      <c r="Q276" s="4">
        <f t="shared" si="27"/>
        <v>3.0783532722709839E-2</v>
      </c>
    </row>
    <row r="277" spans="1:17" x14ac:dyDescent="0.2">
      <c r="A277" s="8" t="s">
        <v>482</v>
      </c>
      <c r="B277" s="8" t="s">
        <v>484</v>
      </c>
      <c r="C277" s="8" t="s">
        <v>483</v>
      </c>
      <c r="D277" s="8" t="s">
        <v>3811</v>
      </c>
      <c r="E277" s="8">
        <v>1</v>
      </c>
      <c r="F277" s="7">
        <v>2059.1</v>
      </c>
      <c r="G277" s="7">
        <v>2380.6</v>
      </c>
      <c r="H277" s="7">
        <v>844.46</v>
      </c>
      <c r="I277" s="7">
        <v>5618.7</v>
      </c>
      <c r="J277" s="7">
        <v>3254.2</v>
      </c>
      <c r="K277" s="7">
        <v>3890</v>
      </c>
      <c r="L277" s="6">
        <f t="shared" si="24"/>
        <v>1761.3866666666665</v>
      </c>
      <c r="M277" s="6">
        <f t="shared" si="25"/>
        <v>4254.3</v>
      </c>
      <c r="N277" s="13">
        <f t="shared" si="28"/>
        <v>45.997233757692754</v>
      </c>
      <c r="O277" s="13">
        <f t="shared" si="29"/>
        <v>19.201332212118597</v>
      </c>
      <c r="P277" s="5">
        <f t="shared" si="26"/>
        <v>1.2722101211124139</v>
      </c>
      <c r="Q277" s="4">
        <f t="shared" si="27"/>
        <v>4.2294278160144846E-2</v>
      </c>
    </row>
    <row r="278" spans="1:17" x14ac:dyDescent="0.2">
      <c r="A278" s="8" t="s">
        <v>600</v>
      </c>
      <c r="B278" s="8" t="s">
        <v>602</v>
      </c>
      <c r="C278" s="8" t="s">
        <v>601</v>
      </c>
      <c r="D278" s="8" t="s">
        <v>3810</v>
      </c>
      <c r="E278" s="8">
        <v>1</v>
      </c>
      <c r="F278" s="7">
        <v>890.4</v>
      </c>
      <c r="G278" s="7"/>
      <c r="H278" s="7"/>
      <c r="I278" s="7">
        <v>1460.6</v>
      </c>
      <c r="J278" s="7">
        <v>1945.6</v>
      </c>
      <c r="K278" s="7">
        <v>3054.2</v>
      </c>
      <c r="L278" s="6">
        <f t="shared" si="24"/>
        <v>890.4</v>
      </c>
      <c r="M278" s="6">
        <f t="shared" si="25"/>
        <v>2153.4666666666667</v>
      </c>
      <c r="N278" s="13" t="e">
        <f t="shared" si="28"/>
        <v>#DIV/0!</v>
      </c>
      <c r="O278" s="13">
        <f t="shared" si="29"/>
        <v>62.812678271753278</v>
      </c>
      <c r="P278" s="5">
        <f t="shared" si="26"/>
        <v>1.2741354946022676</v>
      </c>
      <c r="Q278" s="4" t="e">
        <f t="shared" si="27"/>
        <v>#DIV/0!</v>
      </c>
    </row>
    <row r="279" spans="1:17" x14ac:dyDescent="0.2">
      <c r="A279" s="8" t="s">
        <v>342</v>
      </c>
      <c r="B279" s="8" t="s">
        <v>2311</v>
      </c>
      <c r="C279" s="8" t="s">
        <v>2310</v>
      </c>
      <c r="D279" s="8" t="s">
        <v>3809</v>
      </c>
      <c r="E279" s="8">
        <v>1</v>
      </c>
      <c r="F279" s="7">
        <v>3057.6</v>
      </c>
      <c r="G279" s="7">
        <v>1376.3</v>
      </c>
      <c r="H279" s="7">
        <v>1704.3</v>
      </c>
      <c r="I279" s="7">
        <v>4491</v>
      </c>
      <c r="J279" s="7">
        <v>3922.8</v>
      </c>
      <c r="K279" s="7">
        <v>6497.5</v>
      </c>
      <c r="L279" s="6">
        <f t="shared" si="24"/>
        <v>2046.0666666666666</v>
      </c>
      <c r="M279" s="6">
        <f t="shared" si="25"/>
        <v>4970.4333333333334</v>
      </c>
      <c r="N279" s="13">
        <f t="shared" si="28"/>
        <v>43.558342243538689</v>
      </c>
      <c r="O279" s="13">
        <f t="shared" si="29"/>
        <v>20.609696028834204</v>
      </c>
      <c r="P279" s="5">
        <f t="shared" si="26"/>
        <v>1.2805184816506994</v>
      </c>
      <c r="Q279" s="4">
        <f t="shared" si="27"/>
        <v>3.5290661757518972E-2</v>
      </c>
    </row>
    <row r="280" spans="1:17" x14ac:dyDescent="0.2">
      <c r="A280" s="8" t="s">
        <v>630</v>
      </c>
      <c r="B280" s="8" t="s">
        <v>632</v>
      </c>
      <c r="C280" s="8" t="s">
        <v>631</v>
      </c>
      <c r="D280" s="8" t="s">
        <v>3808</v>
      </c>
      <c r="E280" s="8">
        <v>0</v>
      </c>
      <c r="F280" s="7">
        <v>8672.4</v>
      </c>
      <c r="G280" s="7">
        <v>5473.1</v>
      </c>
      <c r="H280" s="7">
        <v>4563.3</v>
      </c>
      <c r="I280" s="7">
        <v>15443</v>
      </c>
      <c r="J280" s="7">
        <v>14065</v>
      </c>
      <c r="K280" s="7">
        <v>16067</v>
      </c>
      <c r="L280" s="6">
        <f t="shared" si="24"/>
        <v>6236.2666666666664</v>
      </c>
      <c r="M280" s="6">
        <f t="shared" si="25"/>
        <v>15191.666666666666</v>
      </c>
      <c r="N280" s="13">
        <f t="shared" si="28"/>
        <v>34.607860265282952</v>
      </c>
      <c r="O280" s="13">
        <f t="shared" si="29"/>
        <v>6.3536895789753594</v>
      </c>
      <c r="P280" s="5">
        <f t="shared" si="26"/>
        <v>1.2845256305328197</v>
      </c>
      <c r="Q280" s="4">
        <f t="shared" si="27"/>
        <v>2.9020259845903887E-3</v>
      </c>
    </row>
    <row r="281" spans="1:17" x14ac:dyDescent="0.2">
      <c r="A281" s="8" t="s">
        <v>1145</v>
      </c>
      <c r="B281" s="8" t="s">
        <v>1147</v>
      </c>
      <c r="C281" s="8" t="s">
        <v>1146</v>
      </c>
      <c r="D281" s="8" t="s">
        <v>3807</v>
      </c>
      <c r="E281" s="8">
        <v>0</v>
      </c>
      <c r="F281" s="7">
        <v>2521.8000000000002</v>
      </c>
      <c r="G281" s="7">
        <v>2383.1999999999998</v>
      </c>
      <c r="H281" s="7">
        <v>1056.7</v>
      </c>
      <c r="I281" s="7">
        <v>4727.1000000000004</v>
      </c>
      <c r="J281" s="7">
        <v>3941.8</v>
      </c>
      <c r="K281" s="7">
        <v>5861.7</v>
      </c>
      <c r="L281" s="6">
        <f t="shared" si="24"/>
        <v>1987.2333333333333</v>
      </c>
      <c r="M281" s="6">
        <f t="shared" si="25"/>
        <v>4843.5333333333338</v>
      </c>
      <c r="N281" s="13">
        <f t="shared" si="28"/>
        <v>40.701799483585702</v>
      </c>
      <c r="O281" s="13">
        <f t="shared" si="29"/>
        <v>18.801584088881402</v>
      </c>
      <c r="P281" s="5">
        <f t="shared" si="26"/>
        <v>1.2852985921111602</v>
      </c>
      <c r="Q281" s="4">
        <f t="shared" si="27"/>
        <v>1.7124525701084858E-2</v>
      </c>
    </row>
    <row r="282" spans="1:17" x14ac:dyDescent="0.2">
      <c r="A282" s="8" t="s">
        <v>1244</v>
      </c>
      <c r="B282" s="8" t="s">
        <v>1246</v>
      </c>
      <c r="C282" s="8" t="s">
        <v>1245</v>
      </c>
      <c r="D282" s="8" t="s">
        <v>3806</v>
      </c>
      <c r="E282" s="8">
        <v>0</v>
      </c>
      <c r="F282" s="7">
        <v>2452.9</v>
      </c>
      <c r="G282" s="7">
        <v>1305</v>
      </c>
      <c r="H282" s="7">
        <v>1190.9000000000001</v>
      </c>
      <c r="I282" s="7">
        <v>4935.3999999999996</v>
      </c>
      <c r="J282" s="7">
        <v>3114.1</v>
      </c>
      <c r="K282" s="7">
        <v>4017</v>
      </c>
      <c r="L282" s="6">
        <f t="shared" si="24"/>
        <v>1649.6000000000001</v>
      </c>
      <c r="M282" s="6">
        <f t="shared" si="25"/>
        <v>4022.1666666666665</v>
      </c>
      <c r="N282" s="13">
        <f t="shared" si="28"/>
        <v>42.314107484304998</v>
      </c>
      <c r="O282" s="13">
        <f t="shared" si="29"/>
        <v>27.820923162938318</v>
      </c>
      <c r="P282" s="5">
        <f t="shared" si="26"/>
        <v>1.2858566260701707</v>
      </c>
      <c r="Q282" s="4">
        <f t="shared" si="27"/>
        <v>2.3136777967458014E-2</v>
      </c>
    </row>
    <row r="283" spans="1:17" x14ac:dyDescent="0.2">
      <c r="A283" s="8" t="s">
        <v>903</v>
      </c>
      <c r="B283" s="8" t="s">
        <v>905</v>
      </c>
      <c r="C283" s="8" t="s">
        <v>904</v>
      </c>
      <c r="D283" s="8" t="s">
        <v>3805</v>
      </c>
      <c r="E283" s="8">
        <v>2</v>
      </c>
      <c r="F283" s="7">
        <v>1734.7</v>
      </c>
      <c r="G283" s="7">
        <v>1547.9</v>
      </c>
      <c r="H283" s="7">
        <v>2116.6999999999998</v>
      </c>
      <c r="I283" s="7">
        <v>5648.2</v>
      </c>
      <c r="J283" s="7">
        <v>4014.9</v>
      </c>
      <c r="K283" s="7">
        <v>3506.5</v>
      </c>
      <c r="L283" s="6">
        <f t="shared" si="24"/>
        <v>1799.7666666666667</v>
      </c>
      <c r="M283" s="6">
        <f t="shared" si="25"/>
        <v>4389.8666666666668</v>
      </c>
      <c r="N283" s="13">
        <f t="shared" si="28"/>
        <v>16.109234617292859</v>
      </c>
      <c r="O283" s="13">
        <f t="shared" si="29"/>
        <v>15.056708486085807</v>
      </c>
      <c r="P283" s="5">
        <f t="shared" si="26"/>
        <v>1.2863672430694946</v>
      </c>
      <c r="Q283" s="4">
        <f t="shared" si="27"/>
        <v>1.7827063318474598E-2</v>
      </c>
    </row>
    <row r="284" spans="1:17" x14ac:dyDescent="0.2">
      <c r="A284" s="8" t="s">
        <v>511</v>
      </c>
      <c r="B284" s="8" t="s">
        <v>513</v>
      </c>
      <c r="C284" s="8" t="s">
        <v>512</v>
      </c>
      <c r="D284" s="8" t="s">
        <v>3804</v>
      </c>
      <c r="E284" s="8">
        <v>1</v>
      </c>
      <c r="F284" s="7">
        <v>3755.7</v>
      </c>
      <c r="G284" s="7">
        <v>2712.3</v>
      </c>
      <c r="H284" s="7">
        <v>4606.8</v>
      </c>
      <c r="I284" s="7">
        <v>9479.7000000000007</v>
      </c>
      <c r="J284" s="7">
        <v>8286.2000000000007</v>
      </c>
      <c r="K284" s="7">
        <v>9375.2000000000007</v>
      </c>
      <c r="L284" s="6">
        <f t="shared" si="24"/>
        <v>3691.6</v>
      </c>
      <c r="M284" s="6">
        <f t="shared" si="25"/>
        <v>9047.0333333333347</v>
      </c>
      <c r="N284" s="13">
        <f t="shared" si="28"/>
        <v>25.703630216742319</v>
      </c>
      <c r="O284" s="13">
        <f t="shared" si="29"/>
        <v>3.8380211046446164</v>
      </c>
      <c r="P284" s="5">
        <f t="shared" si="26"/>
        <v>1.2931985474802525</v>
      </c>
      <c r="Q284" s="4">
        <f t="shared" si="27"/>
        <v>1.3105160933859774E-3</v>
      </c>
    </row>
    <row r="285" spans="1:17" x14ac:dyDescent="0.2">
      <c r="A285" s="8" t="s">
        <v>703</v>
      </c>
      <c r="B285" s="8" t="s">
        <v>705</v>
      </c>
      <c r="C285" s="8" t="s">
        <v>704</v>
      </c>
      <c r="D285" s="8" t="s">
        <v>3803</v>
      </c>
      <c r="E285" s="8">
        <v>0</v>
      </c>
      <c r="F285" s="7">
        <v>1332</v>
      </c>
      <c r="G285" s="7"/>
      <c r="H285" s="7"/>
      <c r="I285" s="7">
        <v>3480</v>
      </c>
      <c r="J285" s="7">
        <v>2865.4</v>
      </c>
      <c r="K285" s="7">
        <v>3452.7</v>
      </c>
      <c r="L285" s="6">
        <f t="shared" si="24"/>
        <v>1332</v>
      </c>
      <c r="M285" s="6">
        <f t="shared" si="25"/>
        <v>3266.0333333333328</v>
      </c>
      <c r="N285" s="13" t="e">
        <f t="shared" si="28"/>
        <v>#DIV/0!</v>
      </c>
      <c r="O285" s="13">
        <f t="shared" si="29"/>
        <v>10.431337494067103</v>
      </c>
      <c r="P285" s="5">
        <f t="shared" si="26"/>
        <v>1.293945432798238</v>
      </c>
      <c r="Q285" s="4" t="e">
        <f t="shared" si="27"/>
        <v>#DIV/0!</v>
      </c>
    </row>
    <row r="286" spans="1:17" x14ac:dyDescent="0.2">
      <c r="A286" s="8" t="s">
        <v>808</v>
      </c>
      <c r="B286" s="8" t="s">
        <v>810</v>
      </c>
      <c r="C286" s="8" t="s">
        <v>809</v>
      </c>
      <c r="D286" s="8" t="s">
        <v>3802</v>
      </c>
      <c r="E286" s="8">
        <v>0</v>
      </c>
      <c r="F286" s="7">
        <v>1002.6</v>
      </c>
      <c r="G286" s="7"/>
      <c r="H286" s="7">
        <v>1312</v>
      </c>
      <c r="I286" s="7">
        <v>2748.8</v>
      </c>
      <c r="J286" s="7">
        <v>2564.3000000000002</v>
      </c>
      <c r="K286" s="7">
        <v>3224.6</v>
      </c>
      <c r="L286" s="6">
        <f t="shared" si="24"/>
        <v>1157.3</v>
      </c>
      <c r="M286" s="6">
        <f t="shared" si="25"/>
        <v>2845.9</v>
      </c>
      <c r="N286" s="13">
        <f t="shared" si="28"/>
        <v>18.904245925785723</v>
      </c>
      <c r="O286" s="13">
        <f t="shared" si="29"/>
        <v>48.579105359808445</v>
      </c>
      <c r="P286" s="5">
        <f t="shared" si="26"/>
        <v>1.2981220747621509</v>
      </c>
      <c r="Q286" s="4">
        <f t="shared" si="27"/>
        <v>9.0385797654667852E-3</v>
      </c>
    </row>
    <row r="287" spans="1:17" x14ac:dyDescent="0.2">
      <c r="A287" s="8" t="s">
        <v>826</v>
      </c>
      <c r="B287" s="8" t="s">
        <v>828</v>
      </c>
      <c r="C287" s="8" t="s">
        <v>827</v>
      </c>
      <c r="D287" s="8" t="s">
        <v>3801</v>
      </c>
      <c r="E287" s="8">
        <v>0</v>
      </c>
      <c r="F287" s="7">
        <v>3118</v>
      </c>
      <c r="G287" s="7">
        <v>1752.1</v>
      </c>
      <c r="H287" s="7">
        <v>1963.9</v>
      </c>
      <c r="I287" s="7">
        <v>5494.7</v>
      </c>
      <c r="J287" s="7">
        <v>4292.5</v>
      </c>
      <c r="K287" s="7">
        <v>7050</v>
      </c>
      <c r="L287" s="6">
        <f t="shared" si="24"/>
        <v>2278</v>
      </c>
      <c r="M287" s="6">
        <f t="shared" si="25"/>
        <v>5612.4000000000005</v>
      </c>
      <c r="N287" s="13">
        <f t="shared" si="28"/>
        <v>32.270812603558504</v>
      </c>
      <c r="O287" s="13">
        <f t="shared" si="29"/>
        <v>13.084578175050281</v>
      </c>
      <c r="P287" s="5">
        <f t="shared" si="26"/>
        <v>1.3008500875446232</v>
      </c>
      <c r="Q287" s="4">
        <f t="shared" si="27"/>
        <v>2.1047977686220541E-2</v>
      </c>
    </row>
    <row r="288" spans="1:17" x14ac:dyDescent="0.2">
      <c r="A288" s="8" t="s">
        <v>1596</v>
      </c>
      <c r="B288" s="8" t="s">
        <v>1598</v>
      </c>
      <c r="C288" s="8" t="s">
        <v>1597</v>
      </c>
      <c r="D288" s="8" t="s">
        <v>3800</v>
      </c>
      <c r="E288" s="8">
        <v>0</v>
      </c>
      <c r="F288" s="7">
        <v>1838.9</v>
      </c>
      <c r="G288" s="7"/>
      <c r="H288" s="7"/>
      <c r="I288" s="7">
        <v>5171.1000000000004</v>
      </c>
      <c r="J288" s="7">
        <v>3732</v>
      </c>
      <c r="K288" s="7">
        <v>4705.7</v>
      </c>
      <c r="L288" s="6">
        <f t="shared" si="24"/>
        <v>1838.9</v>
      </c>
      <c r="M288" s="6">
        <f t="shared" si="25"/>
        <v>4536.2666666666664</v>
      </c>
      <c r="N288" s="13" t="e">
        <f t="shared" si="28"/>
        <v>#DIV/0!</v>
      </c>
      <c r="O288" s="13">
        <f t="shared" si="29"/>
        <v>6.4449436319589708</v>
      </c>
      <c r="P288" s="5">
        <f t="shared" si="26"/>
        <v>1.3026624246686485</v>
      </c>
      <c r="Q288" s="4" t="e">
        <f t="shared" si="27"/>
        <v>#DIV/0!</v>
      </c>
    </row>
    <row r="289" spans="1:17" x14ac:dyDescent="0.2">
      <c r="A289" s="8" t="s">
        <v>505</v>
      </c>
      <c r="B289" s="8" t="s">
        <v>507</v>
      </c>
      <c r="C289" s="8" t="s">
        <v>506</v>
      </c>
      <c r="D289" s="8" t="s">
        <v>3799</v>
      </c>
      <c r="E289" s="8">
        <v>0</v>
      </c>
      <c r="F289" s="7">
        <v>1437.9</v>
      </c>
      <c r="G289" s="7"/>
      <c r="H289" s="7">
        <v>1320.1</v>
      </c>
      <c r="I289" s="7">
        <v>3512</v>
      </c>
      <c r="J289" s="7">
        <v>3081.9</v>
      </c>
      <c r="K289" s="7">
        <v>3640</v>
      </c>
      <c r="L289" s="6">
        <f t="shared" si="24"/>
        <v>1379</v>
      </c>
      <c r="M289" s="6">
        <f t="shared" si="25"/>
        <v>3411.2999999999997</v>
      </c>
      <c r="N289" s="13">
        <f t="shared" si="28"/>
        <v>6.0404045557487622</v>
      </c>
      <c r="O289" s="13">
        <f t="shared" si="29"/>
        <v>10.305291856204558</v>
      </c>
      <c r="P289" s="5">
        <f t="shared" si="26"/>
        <v>1.3066991786272648</v>
      </c>
      <c r="Q289" s="4">
        <f t="shared" si="27"/>
        <v>2.7661405494196303E-3</v>
      </c>
    </row>
    <row r="290" spans="1:17" x14ac:dyDescent="0.2">
      <c r="A290" s="8" t="s">
        <v>1362</v>
      </c>
      <c r="B290" s="8" t="s">
        <v>1364</v>
      </c>
      <c r="C290" s="8" t="s">
        <v>1363</v>
      </c>
      <c r="D290" s="8" t="s">
        <v>3798</v>
      </c>
      <c r="E290" s="8">
        <v>0</v>
      </c>
      <c r="F290" s="7">
        <v>2979.2</v>
      </c>
      <c r="G290" s="7">
        <v>3045.7</v>
      </c>
      <c r="H290" s="7">
        <v>3825.4</v>
      </c>
      <c r="I290" s="7">
        <v>7962.5</v>
      </c>
      <c r="J290" s="7">
        <v>7887.3</v>
      </c>
      <c r="K290" s="7">
        <v>8530.2999999999993</v>
      </c>
      <c r="L290" s="6">
        <f t="shared" si="24"/>
        <v>3283.4333333333329</v>
      </c>
      <c r="M290" s="6">
        <f t="shared" si="25"/>
        <v>8126.7</v>
      </c>
      <c r="N290" s="13">
        <f t="shared" si="28"/>
        <v>14.330523005906475</v>
      </c>
      <c r="O290" s="13">
        <f t="shared" si="29"/>
        <v>1.1587736588768927</v>
      </c>
      <c r="P290" s="5">
        <f t="shared" si="26"/>
        <v>1.3074644745180088</v>
      </c>
      <c r="Q290" s="4">
        <f t="shared" si="27"/>
        <v>1.3960259473445443E-4</v>
      </c>
    </row>
    <row r="291" spans="1:17" x14ac:dyDescent="0.2">
      <c r="A291" s="8" t="s">
        <v>677</v>
      </c>
      <c r="B291" s="8" t="s">
        <v>679</v>
      </c>
      <c r="C291" s="8" t="s">
        <v>678</v>
      </c>
      <c r="D291" s="8" t="s">
        <v>3797</v>
      </c>
      <c r="E291" s="8">
        <v>0</v>
      </c>
      <c r="F291" s="7">
        <v>886.85</v>
      </c>
      <c r="G291" s="7"/>
      <c r="H291" s="7"/>
      <c r="I291" s="7">
        <v>2121.1</v>
      </c>
      <c r="J291" s="7">
        <v>2163.1</v>
      </c>
      <c r="K291" s="7">
        <v>2301.1</v>
      </c>
      <c r="L291" s="6">
        <f t="shared" si="24"/>
        <v>886.85</v>
      </c>
      <c r="M291" s="6">
        <f t="shared" si="25"/>
        <v>2195.1</v>
      </c>
      <c r="N291" s="13" t="e">
        <f t="shared" si="28"/>
        <v>#DIV/0!</v>
      </c>
      <c r="O291" s="13">
        <f t="shared" si="29"/>
        <v>88.963596716025961</v>
      </c>
      <c r="P291" s="5">
        <f t="shared" si="26"/>
        <v>1.3075246489127408</v>
      </c>
      <c r="Q291" s="4" t="e">
        <f t="shared" si="27"/>
        <v>#DIV/0!</v>
      </c>
    </row>
    <row r="292" spans="1:17" x14ac:dyDescent="0.2">
      <c r="A292" s="8" t="s">
        <v>186</v>
      </c>
      <c r="B292" s="8" t="s">
        <v>188</v>
      </c>
      <c r="C292" s="8" t="s">
        <v>187</v>
      </c>
      <c r="D292" s="8" t="s">
        <v>3796</v>
      </c>
      <c r="E292" s="8">
        <v>0</v>
      </c>
      <c r="F292" s="7">
        <v>4084</v>
      </c>
      <c r="G292" s="7">
        <v>1485.7</v>
      </c>
      <c r="H292" s="7">
        <v>4868.6000000000004</v>
      </c>
      <c r="I292" s="7">
        <v>7721</v>
      </c>
      <c r="J292" s="7">
        <v>7369.6</v>
      </c>
      <c r="K292" s="7">
        <v>10914</v>
      </c>
      <c r="L292" s="6">
        <f t="shared" si="24"/>
        <v>3479.4333333333329</v>
      </c>
      <c r="M292" s="6">
        <f t="shared" si="25"/>
        <v>8668.1999999999989</v>
      </c>
      <c r="N292" s="13">
        <f t="shared" si="28"/>
        <v>50.888443805403824</v>
      </c>
      <c r="O292" s="13">
        <f t="shared" si="29"/>
        <v>21.961656940795489</v>
      </c>
      <c r="P292" s="5">
        <f t="shared" si="26"/>
        <v>1.3168800755499439</v>
      </c>
      <c r="Q292" s="4">
        <f t="shared" si="27"/>
        <v>2.7043360811128996E-2</v>
      </c>
    </row>
    <row r="293" spans="1:17" x14ac:dyDescent="0.2">
      <c r="A293" s="8" t="s">
        <v>924</v>
      </c>
      <c r="B293" s="8" t="s">
        <v>3795</v>
      </c>
      <c r="C293" s="8" t="s">
        <v>3794</v>
      </c>
      <c r="D293" s="8" t="s">
        <v>3793</v>
      </c>
      <c r="E293" s="8">
        <v>1</v>
      </c>
      <c r="F293" s="7">
        <v>5536.5</v>
      </c>
      <c r="G293" s="7">
        <v>4719.5</v>
      </c>
      <c r="H293" s="7">
        <v>2307.6</v>
      </c>
      <c r="I293" s="7">
        <v>10868</v>
      </c>
      <c r="J293" s="7">
        <v>8371.2999999999993</v>
      </c>
      <c r="K293" s="7">
        <v>12109</v>
      </c>
      <c r="L293" s="6">
        <f t="shared" si="24"/>
        <v>4187.8666666666668</v>
      </c>
      <c r="M293" s="6">
        <f t="shared" si="25"/>
        <v>10449.433333333332</v>
      </c>
      <c r="N293" s="13">
        <f t="shared" si="28"/>
        <v>40.087626316460792</v>
      </c>
      <c r="O293" s="13">
        <f t="shared" si="29"/>
        <v>10.865159895678268</v>
      </c>
      <c r="P293" s="5">
        <f t="shared" si="26"/>
        <v>1.3191372923419997</v>
      </c>
      <c r="Q293" s="4">
        <f t="shared" si="27"/>
        <v>1.2920690452465378E-2</v>
      </c>
    </row>
    <row r="294" spans="1:17" x14ac:dyDescent="0.2">
      <c r="A294" s="8" t="s">
        <v>1506</v>
      </c>
      <c r="B294" s="8" t="s">
        <v>1508</v>
      </c>
      <c r="C294" s="8" t="s">
        <v>1507</v>
      </c>
      <c r="D294" s="8" t="s">
        <v>3792</v>
      </c>
      <c r="E294" s="8">
        <v>1</v>
      </c>
      <c r="F294" s="7"/>
      <c r="G294" s="7"/>
      <c r="H294" s="7">
        <v>1240.4000000000001</v>
      </c>
      <c r="I294" s="7">
        <v>3854.9</v>
      </c>
      <c r="J294" s="7">
        <v>1801.6</v>
      </c>
      <c r="K294" s="7">
        <v>3667.9</v>
      </c>
      <c r="L294" s="6">
        <f t="shared" si="24"/>
        <v>1240.4000000000001</v>
      </c>
      <c r="M294" s="6">
        <f t="shared" si="25"/>
        <v>3108.1333333333332</v>
      </c>
      <c r="N294" s="13" t="e">
        <f t="shared" si="28"/>
        <v>#DIV/0!</v>
      </c>
      <c r="O294" s="13">
        <f t="shared" si="29"/>
        <v>84.589209440470171</v>
      </c>
      <c r="P294" s="5">
        <f t="shared" si="26"/>
        <v>1.3252429630340559</v>
      </c>
      <c r="Q294" s="4" t="e">
        <f t="shared" si="27"/>
        <v>#DIV/0!</v>
      </c>
    </row>
    <row r="295" spans="1:17" x14ac:dyDescent="0.2">
      <c r="A295" s="8" t="s">
        <v>511</v>
      </c>
      <c r="B295" s="8" t="s">
        <v>513</v>
      </c>
      <c r="C295" s="8" t="s">
        <v>512</v>
      </c>
      <c r="D295" s="8" t="s">
        <v>3791</v>
      </c>
      <c r="E295" s="8">
        <v>1</v>
      </c>
      <c r="F295" s="7">
        <v>2500.8000000000002</v>
      </c>
      <c r="G295" s="7">
        <v>2905.7</v>
      </c>
      <c r="H295" s="7">
        <v>2384.8000000000002</v>
      </c>
      <c r="I295" s="7">
        <v>7688.4</v>
      </c>
      <c r="J295" s="7">
        <v>3500.6</v>
      </c>
      <c r="K295" s="7">
        <v>8348.4</v>
      </c>
      <c r="L295" s="6">
        <f t="shared" si="24"/>
        <v>2597.1</v>
      </c>
      <c r="M295" s="6">
        <f t="shared" si="25"/>
        <v>6512.4666666666672</v>
      </c>
      <c r="N295" s="13">
        <f t="shared" si="28"/>
        <v>10.530077209172767</v>
      </c>
      <c r="O295" s="13">
        <f t="shared" si="29"/>
        <v>12.339985734749726</v>
      </c>
      <c r="P295" s="5">
        <f t="shared" si="26"/>
        <v>1.326302517820104</v>
      </c>
      <c r="Q295" s="4">
        <f t="shared" si="27"/>
        <v>6.2270735796306861E-2</v>
      </c>
    </row>
    <row r="296" spans="1:17" x14ac:dyDescent="0.2">
      <c r="A296" s="8" t="s">
        <v>84</v>
      </c>
      <c r="B296" s="8" t="s">
        <v>86</v>
      </c>
      <c r="C296" s="8" t="s">
        <v>85</v>
      </c>
      <c r="D296" s="8" t="s">
        <v>3790</v>
      </c>
      <c r="E296" s="8">
        <v>0</v>
      </c>
      <c r="F296" s="7">
        <v>1276.7</v>
      </c>
      <c r="G296" s="7">
        <v>1239.0999999999999</v>
      </c>
      <c r="H296" s="7">
        <v>1314.1</v>
      </c>
      <c r="I296" s="7">
        <v>3563.5</v>
      </c>
      <c r="J296" s="7">
        <v>2288</v>
      </c>
      <c r="K296" s="7">
        <v>3772.7</v>
      </c>
      <c r="L296" s="6">
        <f t="shared" si="24"/>
        <v>1276.6333333333334</v>
      </c>
      <c r="M296" s="6">
        <f t="shared" si="25"/>
        <v>3208.0666666666671</v>
      </c>
      <c r="N296" s="13">
        <f t="shared" si="28"/>
        <v>2.9374169908680203</v>
      </c>
      <c r="O296" s="13">
        <f t="shared" si="29"/>
        <v>10.328688361776013</v>
      </c>
      <c r="P296" s="5">
        <f t="shared" si="26"/>
        <v>1.3293599000155285</v>
      </c>
      <c r="Q296" s="4">
        <f t="shared" si="27"/>
        <v>1.416553951834521E-2</v>
      </c>
    </row>
    <row r="297" spans="1:17" x14ac:dyDescent="0.2">
      <c r="A297" s="8" t="s">
        <v>594</v>
      </c>
      <c r="B297" s="8" t="s">
        <v>596</v>
      </c>
      <c r="C297" s="8" t="s">
        <v>595</v>
      </c>
      <c r="D297" s="8" t="s">
        <v>3789</v>
      </c>
      <c r="E297" s="8">
        <v>0</v>
      </c>
      <c r="F297" s="7">
        <v>1386</v>
      </c>
      <c r="G297" s="7">
        <v>1211.3</v>
      </c>
      <c r="H297" s="7">
        <v>1473.1</v>
      </c>
      <c r="I297" s="7">
        <v>3782.9</v>
      </c>
      <c r="J297" s="7">
        <v>3322.2</v>
      </c>
      <c r="K297" s="7">
        <v>3140</v>
      </c>
      <c r="L297" s="6">
        <f t="shared" si="24"/>
        <v>1356.8</v>
      </c>
      <c r="M297" s="6">
        <f t="shared" si="25"/>
        <v>3415.0333333333333</v>
      </c>
      <c r="N297" s="13">
        <f t="shared" si="28"/>
        <v>9.8260800062729565</v>
      </c>
      <c r="O297" s="13">
        <f t="shared" si="29"/>
        <v>70.204821511961754</v>
      </c>
      <c r="P297" s="5">
        <f t="shared" si="26"/>
        <v>1.3316915853757005</v>
      </c>
      <c r="Q297" s="4">
        <f t="shared" si="27"/>
        <v>5.6610392823031887E-4</v>
      </c>
    </row>
    <row r="298" spans="1:17" x14ac:dyDescent="0.2">
      <c r="A298" s="8" t="s">
        <v>470</v>
      </c>
      <c r="B298" s="8" t="s">
        <v>472</v>
      </c>
      <c r="C298" s="8" t="s">
        <v>471</v>
      </c>
      <c r="D298" s="8" t="s">
        <v>3788</v>
      </c>
      <c r="E298" s="8">
        <v>1</v>
      </c>
      <c r="F298" s="7">
        <v>4237.8999999999996</v>
      </c>
      <c r="G298" s="7"/>
      <c r="H298" s="7"/>
      <c r="I298" s="7">
        <v>12817</v>
      </c>
      <c r="J298" s="7">
        <v>8088.3</v>
      </c>
      <c r="K298" s="7">
        <v>11141</v>
      </c>
      <c r="L298" s="6">
        <f t="shared" si="24"/>
        <v>4237.8999999999996</v>
      </c>
      <c r="M298" s="6">
        <f t="shared" si="25"/>
        <v>10682.1</v>
      </c>
      <c r="N298" s="13" t="e">
        <f t="shared" si="28"/>
        <v>#DIV/0!</v>
      </c>
      <c r="O298" s="13">
        <f t="shared" si="29"/>
        <v>6.1959110595457982</v>
      </c>
      <c r="P298" s="5">
        <f t="shared" si="26"/>
        <v>1.3337738445936562</v>
      </c>
      <c r="Q298" s="4" t="e">
        <f t="shared" si="27"/>
        <v>#DIV/0!</v>
      </c>
    </row>
    <row r="299" spans="1:17" x14ac:dyDescent="0.2">
      <c r="A299" s="8" t="s">
        <v>588</v>
      </c>
      <c r="B299" s="8" t="s">
        <v>590</v>
      </c>
      <c r="C299" s="8" t="s">
        <v>589</v>
      </c>
      <c r="D299" s="8" t="s">
        <v>3787</v>
      </c>
      <c r="E299" s="8">
        <v>0</v>
      </c>
      <c r="F299" s="7">
        <v>1443.1</v>
      </c>
      <c r="G299" s="7">
        <v>2109.1</v>
      </c>
      <c r="H299" s="7">
        <v>2324.9</v>
      </c>
      <c r="I299" s="7">
        <v>5490.5</v>
      </c>
      <c r="J299" s="7">
        <v>4213.6000000000004</v>
      </c>
      <c r="K299" s="7">
        <v>5154.2</v>
      </c>
      <c r="L299" s="6">
        <f t="shared" si="24"/>
        <v>1959.0333333333335</v>
      </c>
      <c r="M299" s="6">
        <f t="shared" si="25"/>
        <v>4952.7666666666664</v>
      </c>
      <c r="N299" s="13">
        <f t="shared" si="28"/>
        <v>23.463363015057688</v>
      </c>
      <c r="O299" s="13">
        <f t="shared" si="29"/>
        <v>80.891432811583726</v>
      </c>
      <c r="P299" s="5">
        <f t="shared" si="26"/>
        <v>1.3380927091840635</v>
      </c>
      <c r="Q299" s="4">
        <f t="shared" si="27"/>
        <v>2.9999547597965039E-3</v>
      </c>
    </row>
    <row r="300" spans="1:17" x14ac:dyDescent="0.2">
      <c r="A300" s="8" t="s">
        <v>1079</v>
      </c>
      <c r="B300" s="8" t="s">
        <v>1081</v>
      </c>
      <c r="C300" s="8" t="s">
        <v>1080</v>
      </c>
      <c r="D300" s="8" t="s">
        <v>3786</v>
      </c>
      <c r="E300" s="8">
        <v>1</v>
      </c>
      <c r="F300" s="7">
        <v>2044.4</v>
      </c>
      <c r="G300" s="7">
        <v>4563.3999999999996</v>
      </c>
      <c r="H300" s="7">
        <v>4400.7</v>
      </c>
      <c r="I300" s="7">
        <v>6909.7</v>
      </c>
      <c r="J300" s="7">
        <v>7093.5</v>
      </c>
      <c r="K300" s="7">
        <v>13939</v>
      </c>
      <c r="L300" s="6">
        <f t="shared" si="24"/>
        <v>3669.5</v>
      </c>
      <c r="M300" s="6">
        <f t="shared" si="25"/>
        <v>9314.0666666666675</v>
      </c>
      <c r="N300" s="13">
        <f t="shared" si="28"/>
        <v>38.417414932690875</v>
      </c>
      <c r="O300" s="13">
        <f t="shared" si="29"/>
        <v>20.049503415742176</v>
      </c>
      <c r="P300" s="5">
        <f t="shared" si="26"/>
        <v>1.3438277112559163</v>
      </c>
      <c r="Q300" s="4">
        <f t="shared" si="27"/>
        <v>8.276242000773737E-2</v>
      </c>
    </row>
    <row r="301" spans="1:17" x14ac:dyDescent="0.2">
      <c r="A301" s="8" t="s">
        <v>1625</v>
      </c>
      <c r="B301" s="8" t="s">
        <v>3097</v>
      </c>
      <c r="C301" s="8" t="s">
        <v>3096</v>
      </c>
      <c r="D301" s="8" t="s">
        <v>3785</v>
      </c>
      <c r="E301" s="8">
        <v>0</v>
      </c>
      <c r="F301" s="7"/>
      <c r="G301" s="7">
        <v>1310.4000000000001</v>
      </c>
      <c r="H301" s="7">
        <v>1006</v>
      </c>
      <c r="I301" s="7">
        <v>1859.6</v>
      </c>
      <c r="J301" s="7">
        <v>1903.5</v>
      </c>
      <c r="K301" s="7">
        <v>5115.8</v>
      </c>
      <c r="L301" s="6">
        <f t="shared" si="24"/>
        <v>1158.2</v>
      </c>
      <c r="M301" s="6">
        <f t="shared" si="25"/>
        <v>2959.6333333333332</v>
      </c>
      <c r="N301" s="13">
        <f t="shared" si="28"/>
        <v>18.5842949571046</v>
      </c>
      <c r="O301" s="13">
        <f t="shared" si="29"/>
        <v>13.066118898845948</v>
      </c>
      <c r="P301" s="5">
        <f t="shared" si="26"/>
        <v>1.3535340506205848</v>
      </c>
      <c r="Q301" s="4">
        <f t="shared" si="27"/>
        <v>0.2875063742342947</v>
      </c>
    </row>
    <row r="302" spans="1:17" x14ac:dyDescent="0.2">
      <c r="A302" s="8" t="s">
        <v>1145</v>
      </c>
      <c r="B302" s="8" t="s">
        <v>1147</v>
      </c>
      <c r="C302" s="8" t="s">
        <v>1146</v>
      </c>
      <c r="D302" s="8" t="s">
        <v>3784</v>
      </c>
      <c r="E302" s="8">
        <v>0</v>
      </c>
      <c r="F302" s="7">
        <v>2114</v>
      </c>
      <c r="G302" s="7">
        <v>1696.4</v>
      </c>
      <c r="H302" s="7">
        <v>1995.2</v>
      </c>
      <c r="I302" s="7">
        <v>4742.6000000000004</v>
      </c>
      <c r="J302" s="7">
        <v>4742.6000000000004</v>
      </c>
      <c r="K302" s="7">
        <v>5412.4</v>
      </c>
      <c r="L302" s="6">
        <f t="shared" si="24"/>
        <v>1935.2</v>
      </c>
      <c r="M302" s="6">
        <f t="shared" si="25"/>
        <v>4965.8666666666668</v>
      </c>
      <c r="N302" s="13">
        <f t="shared" si="28"/>
        <v>11.118664694439444</v>
      </c>
      <c r="O302" s="13">
        <f t="shared" si="29"/>
        <v>11.136812632310601</v>
      </c>
      <c r="P302" s="5">
        <f t="shared" si="26"/>
        <v>1.359562851296686</v>
      </c>
      <c r="Q302" s="4">
        <f t="shared" si="27"/>
        <v>2.8924286796629302E-4</v>
      </c>
    </row>
    <row r="303" spans="1:17" x14ac:dyDescent="0.2">
      <c r="A303" s="8" t="s">
        <v>111</v>
      </c>
      <c r="B303" s="8" t="s">
        <v>113</v>
      </c>
      <c r="C303" s="8" t="s">
        <v>112</v>
      </c>
      <c r="D303" s="8" t="s">
        <v>3783</v>
      </c>
      <c r="E303" s="8">
        <v>0</v>
      </c>
      <c r="F303" s="7">
        <v>1178.8</v>
      </c>
      <c r="G303" s="7">
        <v>1115</v>
      </c>
      <c r="H303" s="7"/>
      <c r="I303" s="7">
        <v>3390.6</v>
      </c>
      <c r="J303" s="7">
        <v>2331.9</v>
      </c>
      <c r="K303" s="7">
        <v>3138.6</v>
      </c>
      <c r="L303" s="6">
        <f t="shared" si="24"/>
        <v>1146.9000000000001</v>
      </c>
      <c r="M303" s="6">
        <f t="shared" si="25"/>
        <v>2953.7000000000003</v>
      </c>
      <c r="N303" s="13">
        <f t="shared" si="28"/>
        <v>3.9335088185283547</v>
      </c>
      <c r="O303" s="13">
        <f t="shared" si="29"/>
        <v>12.676068681256709</v>
      </c>
      <c r="P303" s="5">
        <f t="shared" si="26"/>
        <v>1.3647836965719164</v>
      </c>
      <c r="Q303" s="4">
        <f t="shared" si="27"/>
        <v>2.2084939014348878E-2</v>
      </c>
    </row>
    <row r="304" spans="1:17" x14ac:dyDescent="0.2">
      <c r="A304" s="8" t="s">
        <v>609</v>
      </c>
      <c r="B304" s="8" t="s">
        <v>611</v>
      </c>
      <c r="C304" s="8" t="s">
        <v>610</v>
      </c>
      <c r="D304" s="8" t="s">
        <v>3782</v>
      </c>
      <c r="E304" s="8">
        <v>0</v>
      </c>
      <c r="F304" s="7"/>
      <c r="G304" s="7"/>
      <c r="H304" s="7">
        <v>923.29</v>
      </c>
      <c r="I304" s="7">
        <v>2115.3000000000002</v>
      </c>
      <c r="J304" s="7"/>
      <c r="K304" s="7">
        <v>2644.8</v>
      </c>
      <c r="L304" s="6">
        <f t="shared" si="24"/>
        <v>923.29</v>
      </c>
      <c r="M304" s="6">
        <f t="shared" si="25"/>
        <v>2380.0500000000002</v>
      </c>
      <c r="N304" s="13" t="e">
        <f t="shared" si="28"/>
        <v>#DIV/0!</v>
      </c>
      <c r="O304" s="13">
        <f t="shared" si="29"/>
        <v>39.500502090033955</v>
      </c>
      <c r="P304" s="5">
        <f t="shared" si="26"/>
        <v>1.3661361156792526</v>
      </c>
      <c r="Q304" s="4" t="e">
        <f t="shared" si="27"/>
        <v>#DIV/0!</v>
      </c>
    </row>
    <row r="305" spans="1:17" x14ac:dyDescent="0.2">
      <c r="A305" s="8" t="s">
        <v>1043</v>
      </c>
      <c r="B305" s="8" t="s">
        <v>1045</v>
      </c>
      <c r="C305" s="8" t="s">
        <v>1044</v>
      </c>
      <c r="D305" s="8" t="s">
        <v>3781</v>
      </c>
      <c r="E305" s="8">
        <v>0</v>
      </c>
      <c r="F305" s="7">
        <v>2768.2</v>
      </c>
      <c r="G305" s="7">
        <v>2638.9</v>
      </c>
      <c r="H305" s="7">
        <v>4344.8999999999996</v>
      </c>
      <c r="I305" s="7">
        <v>8317</v>
      </c>
      <c r="J305" s="7">
        <v>7512.8</v>
      </c>
      <c r="K305" s="7">
        <v>9386.7999999999993</v>
      </c>
      <c r="L305" s="6">
        <f t="shared" si="24"/>
        <v>3250.6666666666665</v>
      </c>
      <c r="M305" s="6">
        <f t="shared" si="25"/>
        <v>8405.5333333333328</v>
      </c>
      <c r="N305" s="13">
        <f t="shared" si="28"/>
        <v>29.219747689540505</v>
      </c>
      <c r="O305" s="13">
        <f t="shared" si="29"/>
        <v>7.2185456154460921</v>
      </c>
      <c r="P305" s="5">
        <f t="shared" si="26"/>
        <v>1.370603736514078</v>
      </c>
      <c r="Q305" s="4">
        <f t="shared" si="27"/>
        <v>2.6096654174600593E-3</v>
      </c>
    </row>
    <row r="306" spans="1:17" x14ac:dyDescent="0.2">
      <c r="A306" s="8" t="s">
        <v>1151</v>
      </c>
      <c r="B306" s="8" t="s">
        <v>1153</v>
      </c>
      <c r="C306" s="8" t="s">
        <v>1152</v>
      </c>
      <c r="D306" s="8" t="s">
        <v>2837</v>
      </c>
      <c r="E306" s="8">
        <v>0</v>
      </c>
      <c r="F306" s="7">
        <v>1283.8</v>
      </c>
      <c r="G306" s="7">
        <v>926.03</v>
      </c>
      <c r="H306" s="7"/>
      <c r="I306" s="7">
        <v>3474</v>
      </c>
      <c r="J306" s="7">
        <v>2261</v>
      </c>
      <c r="K306" s="7">
        <v>2898.1</v>
      </c>
      <c r="L306" s="6">
        <f t="shared" si="24"/>
        <v>1104.915</v>
      </c>
      <c r="M306" s="6">
        <f t="shared" si="25"/>
        <v>2877.7000000000003</v>
      </c>
      <c r="N306" s="13">
        <f t="shared" si="28"/>
        <v>22.896023052009518</v>
      </c>
      <c r="O306" s="13">
        <f t="shared" si="29"/>
        <v>292.6825317148988</v>
      </c>
      <c r="P306" s="5">
        <f t="shared" si="26"/>
        <v>1.3809808102655399</v>
      </c>
      <c r="Q306" s="4">
        <f t="shared" si="27"/>
        <v>3.2891847365287503E-2</v>
      </c>
    </row>
    <row r="307" spans="1:17" x14ac:dyDescent="0.2">
      <c r="A307" s="8" t="s">
        <v>549</v>
      </c>
      <c r="B307" s="8" t="s">
        <v>551</v>
      </c>
      <c r="C307" s="8" t="s">
        <v>550</v>
      </c>
      <c r="D307" s="8" t="s">
        <v>3780</v>
      </c>
      <c r="E307" s="8">
        <v>0</v>
      </c>
      <c r="F307" s="7">
        <v>19656</v>
      </c>
      <c r="G307" s="7">
        <v>16674</v>
      </c>
      <c r="H307" s="7">
        <v>9899.2999999999993</v>
      </c>
      <c r="I307" s="7">
        <v>34774</v>
      </c>
      <c r="J307" s="7">
        <v>35867</v>
      </c>
      <c r="K307" s="7">
        <v>49878</v>
      </c>
      <c r="L307" s="6">
        <f t="shared" si="24"/>
        <v>15409.766666666668</v>
      </c>
      <c r="M307" s="6">
        <f t="shared" si="25"/>
        <v>40173</v>
      </c>
      <c r="N307" s="13">
        <f t="shared" si="28"/>
        <v>32.44501630402106</v>
      </c>
      <c r="O307" s="13">
        <f t="shared" si="29"/>
        <v>1.7942323378346099</v>
      </c>
      <c r="P307" s="5">
        <f t="shared" si="26"/>
        <v>1.3823811847189265</v>
      </c>
      <c r="Q307" s="4">
        <f t="shared" si="27"/>
        <v>1.1883965556894969E-2</v>
      </c>
    </row>
    <row r="308" spans="1:17" x14ac:dyDescent="0.2">
      <c r="A308" s="8" t="s">
        <v>336</v>
      </c>
      <c r="B308" s="8" t="s">
        <v>338</v>
      </c>
      <c r="C308" s="8" t="s">
        <v>337</v>
      </c>
      <c r="D308" s="8" t="s">
        <v>3779</v>
      </c>
      <c r="E308" s="8">
        <v>1</v>
      </c>
      <c r="F308" s="7">
        <v>2179.1</v>
      </c>
      <c r="G308" s="7">
        <v>3068.7</v>
      </c>
      <c r="H308" s="7">
        <v>2570.5</v>
      </c>
      <c r="I308" s="7">
        <v>7090.9</v>
      </c>
      <c r="J308" s="7">
        <v>7326.3</v>
      </c>
      <c r="K308" s="7">
        <v>5976.9</v>
      </c>
      <c r="L308" s="6">
        <f t="shared" si="24"/>
        <v>2606.1</v>
      </c>
      <c r="M308" s="6">
        <f t="shared" si="25"/>
        <v>6798.0333333333328</v>
      </c>
      <c r="N308" s="13">
        <f t="shared" si="28"/>
        <v>17.108599054518681</v>
      </c>
      <c r="O308" s="13">
        <f t="shared" si="29"/>
        <v>7.4818801528161085</v>
      </c>
      <c r="P308" s="5">
        <f t="shared" si="26"/>
        <v>1.3832249926177098</v>
      </c>
      <c r="Q308" s="4">
        <f t="shared" si="27"/>
        <v>1.0196727216368771E-3</v>
      </c>
    </row>
    <row r="309" spans="1:17" x14ac:dyDescent="0.2">
      <c r="A309" s="8" t="s">
        <v>519</v>
      </c>
      <c r="B309" s="8" t="s">
        <v>521</v>
      </c>
      <c r="C309" s="8" t="s">
        <v>520</v>
      </c>
      <c r="D309" s="8" t="s">
        <v>3778</v>
      </c>
      <c r="E309" s="8">
        <v>0</v>
      </c>
      <c r="F309" s="7">
        <v>1409.7</v>
      </c>
      <c r="G309" s="7"/>
      <c r="H309" s="7"/>
      <c r="I309" s="7">
        <v>3313.3</v>
      </c>
      <c r="J309" s="7">
        <v>3473.6</v>
      </c>
      <c r="K309" s="7">
        <v>4263.3999999999996</v>
      </c>
      <c r="L309" s="6">
        <f t="shared" si="24"/>
        <v>1409.7</v>
      </c>
      <c r="M309" s="6">
        <f t="shared" si="25"/>
        <v>3683.4333333333329</v>
      </c>
      <c r="N309" s="13" t="e">
        <f t="shared" si="28"/>
        <v>#DIV/0!</v>
      </c>
      <c r="O309" s="13">
        <f t="shared" si="29"/>
        <v>25.799249286032182</v>
      </c>
      <c r="P309" s="5">
        <f t="shared" si="26"/>
        <v>1.3856629578695605</v>
      </c>
      <c r="Q309" s="4" t="e">
        <f t="shared" si="27"/>
        <v>#DIV/0!</v>
      </c>
    </row>
    <row r="310" spans="1:17" x14ac:dyDescent="0.2">
      <c r="A310" s="8" t="s">
        <v>751</v>
      </c>
      <c r="B310" s="8" t="s">
        <v>753</v>
      </c>
      <c r="C310" s="8" t="s">
        <v>752</v>
      </c>
      <c r="D310" s="8" t="s">
        <v>3777</v>
      </c>
      <c r="E310" s="8">
        <v>0</v>
      </c>
      <c r="F310" s="7">
        <v>1201.8</v>
      </c>
      <c r="G310" s="7"/>
      <c r="H310" s="7">
        <v>1742</v>
      </c>
      <c r="I310" s="7">
        <v>4912.5</v>
      </c>
      <c r="J310" s="7">
        <v>3075.6</v>
      </c>
      <c r="K310" s="7">
        <v>3571.5</v>
      </c>
      <c r="L310" s="6">
        <f t="shared" si="24"/>
        <v>1471.9</v>
      </c>
      <c r="M310" s="6">
        <f t="shared" si="25"/>
        <v>3853.2000000000003</v>
      </c>
      <c r="N310" s="13">
        <f t="shared" si="28"/>
        <v>25.951428982741518</v>
      </c>
      <c r="O310" s="13">
        <f t="shared" si="29"/>
        <v>23.960279372897311</v>
      </c>
      <c r="P310" s="5">
        <f t="shared" si="26"/>
        <v>1.388377412005791</v>
      </c>
      <c r="Q310" s="4">
        <f t="shared" si="27"/>
        <v>4.8074667245708629E-2</v>
      </c>
    </row>
    <row r="311" spans="1:17" x14ac:dyDescent="0.2">
      <c r="A311" s="8" t="s">
        <v>1436</v>
      </c>
      <c r="B311" s="8" t="s">
        <v>1438</v>
      </c>
      <c r="C311" s="8" t="s">
        <v>1437</v>
      </c>
      <c r="D311" s="8" t="s">
        <v>3776</v>
      </c>
      <c r="E311" s="8">
        <v>0</v>
      </c>
      <c r="F311" s="7">
        <v>2199.5</v>
      </c>
      <c r="G311" s="7">
        <v>1659.6</v>
      </c>
      <c r="H311" s="7">
        <v>1076.4000000000001</v>
      </c>
      <c r="I311" s="7">
        <v>4368.8</v>
      </c>
      <c r="J311" s="7">
        <v>3357.8</v>
      </c>
      <c r="K311" s="7">
        <v>5201.3999999999996</v>
      </c>
      <c r="L311" s="6">
        <f t="shared" si="24"/>
        <v>1645.1666666666667</v>
      </c>
      <c r="M311" s="6">
        <f t="shared" si="25"/>
        <v>4309.333333333333</v>
      </c>
      <c r="N311" s="13">
        <f t="shared" si="28"/>
        <v>34.141774802797848</v>
      </c>
      <c r="O311" s="13">
        <f t="shared" si="29"/>
        <v>39.711505764238254</v>
      </c>
      <c r="P311" s="5">
        <f t="shared" si="26"/>
        <v>1.3892309511019587</v>
      </c>
      <c r="Q311" s="4">
        <f t="shared" si="27"/>
        <v>1.2950301376959928E-2</v>
      </c>
    </row>
    <row r="312" spans="1:17" x14ac:dyDescent="0.2">
      <c r="A312" s="8" t="s">
        <v>980</v>
      </c>
      <c r="B312" s="8" t="s">
        <v>982</v>
      </c>
      <c r="C312" s="8" t="s">
        <v>981</v>
      </c>
      <c r="D312" s="8" t="s">
        <v>3775</v>
      </c>
      <c r="E312" s="8">
        <v>0</v>
      </c>
      <c r="F312" s="7">
        <v>4176.3</v>
      </c>
      <c r="G312" s="7">
        <v>1829</v>
      </c>
      <c r="H312" s="7">
        <v>4366.6000000000004</v>
      </c>
      <c r="I312" s="7">
        <v>10993</v>
      </c>
      <c r="J312" s="7">
        <v>7725.4</v>
      </c>
      <c r="K312" s="7">
        <v>8477.2999999999993</v>
      </c>
      <c r="L312" s="6">
        <f t="shared" si="24"/>
        <v>3457.3000000000006</v>
      </c>
      <c r="M312" s="6">
        <f t="shared" si="25"/>
        <v>9065.2333333333336</v>
      </c>
      <c r="N312" s="13">
        <f t="shared" si="28"/>
        <v>40.880329991664389</v>
      </c>
      <c r="O312" s="13">
        <f t="shared" si="29"/>
        <v>20.252728887694417</v>
      </c>
      <c r="P312" s="5">
        <f t="shared" si="26"/>
        <v>1.3906983586124018</v>
      </c>
      <c r="Q312" s="4">
        <f t="shared" si="27"/>
        <v>1.1908938112959944E-2</v>
      </c>
    </row>
    <row r="313" spans="1:17" x14ac:dyDescent="0.2">
      <c r="A313" s="8" t="s">
        <v>1630</v>
      </c>
      <c r="B313" s="8" t="s">
        <v>179</v>
      </c>
      <c r="C313" s="8" t="s">
        <v>178</v>
      </c>
      <c r="D313" s="8" t="s">
        <v>3774</v>
      </c>
      <c r="E313" s="8">
        <v>1</v>
      </c>
      <c r="F313" s="7">
        <v>5996.1</v>
      </c>
      <c r="G313" s="7">
        <v>2828.1</v>
      </c>
      <c r="H313" s="7">
        <v>4157.8</v>
      </c>
      <c r="I313" s="7">
        <v>10856</v>
      </c>
      <c r="J313" s="7">
        <v>9895.5</v>
      </c>
      <c r="K313" s="7">
        <v>13445</v>
      </c>
      <c r="L313" s="6">
        <f t="shared" si="24"/>
        <v>4327.333333333333</v>
      </c>
      <c r="M313" s="6">
        <f t="shared" si="25"/>
        <v>11398.833333333334</v>
      </c>
      <c r="N313" s="13">
        <f t="shared" si="28"/>
        <v>36.761434116043333</v>
      </c>
      <c r="O313" s="13">
        <f t="shared" si="29"/>
        <v>22.828133901002566</v>
      </c>
      <c r="P313" s="5">
        <f t="shared" si="26"/>
        <v>1.397336012037953</v>
      </c>
      <c r="Q313" s="4">
        <f t="shared" si="27"/>
        <v>7.2722163208901137E-3</v>
      </c>
    </row>
    <row r="314" spans="1:17" x14ac:dyDescent="0.2">
      <c r="A314" s="8" t="s">
        <v>588</v>
      </c>
      <c r="B314" s="8" t="s">
        <v>590</v>
      </c>
      <c r="C314" s="8" t="s">
        <v>589</v>
      </c>
      <c r="D314" s="8" t="s">
        <v>3773</v>
      </c>
      <c r="E314" s="8">
        <v>1</v>
      </c>
      <c r="F314" s="7"/>
      <c r="G314" s="7">
        <v>3038.7</v>
      </c>
      <c r="H314" s="7">
        <v>3910.6</v>
      </c>
      <c r="I314" s="7">
        <v>11271</v>
      </c>
      <c r="J314" s="7">
        <v>6252.6</v>
      </c>
      <c r="K314" s="7">
        <v>9955.6</v>
      </c>
      <c r="L314" s="6">
        <f t="shared" si="24"/>
        <v>3474.6499999999996</v>
      </c>
      <c r="M314" s="6">
        <f t="shared" si="25"/>
        <v>9159.7333333333318</v>
      </c>
      <c r="N314" s="13">
        <f t="shared" si="28"/>
        <v>17.74355409945041</v>
      </c>
      <c r="O314" s="13">
        <f t="shared" si="29"/>
        <v>21.616020340589269</v>
      </c>
      <c r="P314" s="5">
        <f t="shared" si="26"/>
        <v>1.3984379347514018</v>
      </c>
      <c r="Q314" s="4">
        <f t="shared" si="27"/>
        <v>6.2967423523859492E-2</v>
      </c>
    </row>
    <row r="315" spans="1:17" x14ac:dyDescent="0.2">
      <c r="A315" s="8" t="s">
        <v>715</v>
      </c>
      <c r="B315" s="8" t="s">
        <v>717</v>
      </c>
      <c r="C315" s="8" t="s">
        <v>716</v>
      </c>
      <c r="D315" s="8" t="s">
        <v>3772</v>
      </c>
      <c r="E315" s="8">
        <v>1</v>
      </c>
      <c r="F315" s="7">
        <v>3742.3</v>
      </c>
      <c r="G315" s="7">
        <v>1581.3</v>
      </c>
      <c r="H315" s="7">
        <v>2323</v>
      </c>
      <c r="I315" s="7">
        <v>9034.5</v>
      </c>
      <c r="J315" s="7">
        <v>5345.2</v>
      </c>
      <c r="K315" s="7">
        <v>5943.8</v>
      </c>
      <c r="L315" s="6">
        <f t="shared" si="24"/>
        <v>2548.8666666666668</v>
      </c>
      <c r="M315" s="6">
        <f t="shared" si="25"/>
        <v>6774.5</v>
      </c>
      <c r="N315" s="13">
        <f t="shared" si="28"/>
        <v>43.080435823916233</v>
      </c>
      <c r="O315" s="13">
        <f t="shared" si="29"/>
        <v>16.912533974561754</v>
      </c>
      <c r="P315" s="5">
        <f t="shared" si="26"/>
        <v>1.4102585638211735</v>
      </c>
      <c r="Q315" s="4">
        <f t="shared" si="27"/>
        <v>3.1894506958903619E-2</v>
      </c>
    </row>
    <row r="316" spans="1:17" x14ac:dyDescent="0.2">
      <c r="A316" s="8" t="s">
        <v>1503</v>
      </c>
      <c r="B316" s="8" t="s">
        <v>1505</v>
      </c>
      <c r="C316" s="8" t="s">
        <v>1504</v>
      </c>
      <c r="D316" s="8" t="s">
        <v>3771</v>
      </c>
      <c r="E316" s="8">
        <v>0</v>
      </c>
      <c r="F316" s="7">
        <v>1251.2</v>
      </c>
      <c r="G316" s="7"/>
      <c r="H316" s="7"/>
      <c r="I316" s="7">
        <v>2112.6</v>
      </c>
      <c r="J316" s="7">
        <v>3484.3</v>
      </c>
      <c r="K316" s="7">
        <v>4388.1000000000004</v>
      </c>
      <c r="L316" s="6">
        <f t="shared" si="24"/>
        <v>1251.2</v>
      </c>
      <c r="M316" s="6">
        <f t="shared" si="25"/>
        <v>3328.3333333333335</v>
      </c>
      <c r="N316" s="13" t="e">
        <f t="shared" si="28"/>
        <v>#DIV/0!</v>
      </c>
      <c r="O316" s="13">
        <f t="shared" si="29"/>
        <v>226.98658802864233</v>
      </c>
      <c r="P316" s="5">
        <f t="shared" si="26"/>
        <v>1.4114875091901888</v>
      </c>
      <c r="Q316" s="4" t="e">
        <f t="shared" si="27"/>
        <v>#DIV/0!</v>
      </c>
    </row>
    <row r="317" spans="1:17" x14ac:dyDescent="0.2">
      <c r="A317" s="8" t="s">
        <v>552</v>
      </c>
      <c r="B317" s="8" t="s">
        <v>554</v>
      </c>
      <c r="C317" s="8" t="s">
        <v>553</v>
      </c>
      <c r="D317" s="8" t="s">
        <v>3770</v>
      </c>
      <c r="E317" s="8">
        <v>0</v>
      </c>
      <c r="F317" s="7">
        <v>4171.8999999999996</v>
      </c>
      <c r="G317" s="7"/>
      <c r="H317" s="7"/>
      <c r="I317" s="7">
        <v>5761.8</v>
      </c>
      <c r="J317" s="7"/>
      <c r="K317" s="7">
        <v>16446</v>
      </c>
      <c r="L317" s="6">
        <f t="shared" si="24"/>
        <v>4171.8999999999996</v>
      </c>
      <c r="M317" s="6">
        <f t="shared" si="25"/>
        <v>11103.9</v>
      </c>
      <c r="N317" s="13" t="e">
        <f t="shared" si="28"/>
        <v>#DIV/0!</v>
      </c>
      <c r="O317" s="13">
        <f t="shared" si="29"/>
        <v>7.9937674257788229</v>
      </c>
      <c r="P317" s="5">
        <f t="shared" si="26"/>
        <v>1.4122899982618653</v>
      </c>
      <c r="Q317" s="4" t="e">
        <f t="shared" si="27"/>
        <v>#DIV/0!</v>
      </c>
    </row>
    <row r="318" spans="1:17" x14ac:dyDescent="0.2">
      <c r="A318" s="8" t="s">
        <v>650</v>
      </c>
      <c r="B318" s="8" t="s">
        <v>652</v>
      </c>
      <c r="C318" s="8" t="s">
        <v>651</v>
      </c>
      <c r="D318" s="8" t="s">
        <v>3769</v>
      </c>
      <c r="E318" s="8">
        <v>0</v>
      </c>
      <c r="F318" s="7">
        <v>2230.3000000000002</v>
      </c>
      <c r="G318" s="7">
        <v>1262.0999999999999</v>
      </c>
      <c r="H318" s="7">
        <v>1978</v>
      </c>
      <c r="I318" s="7">
        <v>5181.8</v>
      </c>
      <c r="J318" s="7">
        <v>5571</v>
      </c>
      <c r="K318" s="7">
        <v>3876.4</v>
      </c>
      <c r="L318" s="6">
        <f t="shared" si="24"/>
        <v>1823.4666666666665</v>
      </c>
      <c r="M318" s="6">
        <f t="shared" si="25"/>
        <v>4876.3999999999996</v>
      </c>
      <c r="N318" s="13">
        <f t="shared" si="28"/>
        <v>27.544135211779388</v>
      </c>
      <c r="O318" s="13">
        <f t="shared" si="29"/>
        <v>22.564104140662238</v>
      </c>
      <c r="P318" s="5">
        <f t="shared" si="26"/>
        <v>1.4191326446418311</v>
      </c>
      <c r="Q318" s="4">
        <f t="shared" si="27"/>
        <v>6.5844521602421349E-3</v>
      </c>
    </row>
    <row r="319" spans="1:17" x14ac:dyDescent="0.2">
      <c r="A319" s="8" t="s">
        <v>1094</v>
      </c>
      <c r="B319" s="8" t="s">
        <v>1096</v>
      </c>
      <c r="C319" s="8" t="s">
        <v>1095</v>
      </c>
      <c r="D319" s="8" t="s">
        <v>3768</v>
      </c>
      <c r="E319" s="8">
        <v>0</v>
      </c>
      <c r="F319" s="7">
        <v>2754.4</v>
      </c>
      <c r="G319" s="7">
        <v>2073.8000000000002</v>
      </c>
      <c r="H319" s="7">
        <v>1552.6</v>
      </c>
      <c r="I319" s="7">
        <v>6937.6</v>
      </c>
      <c r="J319" s="7">
        <v>4829.3</v>
      </c>
      <c r="K319" s="7">
        <v>5337.2</v>
      </c>
      <c r="L319" s="6">
        <f t="shared" si="24"/>
        <v>2126.9333333333338</v>
      </c>
      <c r="M319" s="6">
        <f t="shared" si="25"/>
        <v>5701.3666666666677</v>
      </c>
      <c r="N319" s="13">
        <f t="shared" si="28"/>
        <v>28.334656379888361</v>
      </c>
      <c r="O319" s="13">
        <f t="shared" si="29"/>
        <v>118.56927733822863</v>
      </c>
      <c r="P319" s="5">
        <f t="shared" si="26"/>
        <v>1.4225329730250422</v>
      </c>
      <c r="Q319" s="4">
        <f t="shared" si="27"/>
        <v>7.8451968623760426E-3</v>
      </c>
    </row>
    <row r="320" spans="1:17" x14ac:dyDescent="0.2">
      <c r="A320" s="8" t="s">
        <v>1205</v>
      </c>
      <c r="B320" s="8" t="s">
        <v>1207</v>
      </c>
      <c r="C320" s="8" t="s">
        <v>1206</v>
      </c>
      <c r="D320" s="8" t="s">
        <v>3767</v>
      </c>
      <c r="E320" s="8">
        <v>0</v>
      </c>
      <c r="F320" s="7">
        <v>20358</v>
      </c>
      <c r="G320" s="7">
        <v>13266</v>
      </c>
      <c r="H320" s="7">
        <v>15004</v>
      </c>
      <c r="I320" s="7">
        <v>50848</v>
      </c>
      <c r="J320" s="7">
        <v>41983</v>
      </c>
      <c r="K320" s="7">
        <v>37575</v>
      </c>
      <c r="L320" s="6">
        <f t="shared" si="24"/>
        <v>16209.333333333334</v>
      </c>
      <c r="M320" s="6">
        <f t="shared" si="25"/>
        <v>43468.666666666664</v>
      </c>
      <c r="N320" s="13">
        <f t="shared" si="28"/>
        <v>22.80444982684795</v>
      </c>
      <c r="O320" s="13">
        <f t="shared" si="29"/>
        <v>3.7684056441812626</v>
      </c>
      <c r="P320" s="5">
        <f t="shared" si="26"/>
        <v>1.4231510877870479</v>
      </c>
      <c r="Q320" s="4">
        <f t="shared" si="27"/>
        <v>3.5929423144636118E-3</v>
      </c>
    </row>
    <row r="321" spans="1:17" x14ac:dyDescent="0.2">
      <c r="A321" s="8" t="s">
        <v>1632</v>
      </c>
      <c r="B321" s="8" t="s">
        <v>14</v>
      </c>
      <c r="C321" s="8" t="s">
        <v>13</v>
      </c>
      <c r="D321" s="8" t="s">
        <v>3766</v>
      </c>
      <c r="E321" s="8">
        <v>0</v>
      </c>
      <c r="F321" s="7">
        <v>1506.5</v>
      </c>
      <c r="G321" s="7">
        <v>1239.2</v>
      </c>
      <c r="H321" s="7"/>
      <c r="I321" s="7">
        <v>2721.5</v>
      </c>
      <c r="J321" s="7">
        <v>2752.9</v>
      </c>
      <c r="K321" s="7">
        <v>5574.3</v>
      </c>
      <c r="L321" s="6">
        <f t="shared" si="24"/>
        <v>1372.85</v>
      </c>
      <c r="M321" s="6">
        <f t="shared" si="25"/>
        <v>3682.9</v>
      </c>
      <c r="N321" s="13">
        <f t="shared" si="28"/>
        <v>13.767683476793833</v>
      </c>
      <c r="O321" s="13">
        <f t="shared" si="29"/>
        <v>92.486172080447957</v>
      </c>
      <c r="P321" s="5">
        <f t="shared" si="26"/>
        <v>1.4236682222655415</v>
      </c>
      <c r="Q321" s="4">
        <f t="shared" si="27"/>
        <v>0.15580787301456625</v>
      </c>
    </row>
    <row r="322" spans="1:17" x14ac:dyDescent="0.2">
      <c r="A322" s="8" t="s">
        <v>1630</v>
      </c>
      <c r="B322" s="8" t="s">
        <v>179</v>
      </c>
      <c r="C322" s="8" t="s">
        <v>178</v>
      </c>
      <c r="D322" s="8" t="s">
        <v>3765</v>
      </c>
      <c r="E322" s="8">
        <v>1</v>
      </c>
      <c r="F322" s="7">
        <v>5099.3999999999996</v>
      </c>
      <c r="G322" s="7">
        <v>2733</v>
      </c>
      <c r="H322" s="7">
        <v>4815.3999999999996</v>
      </c>
      <c r="I322" s="7">
        <v>13704</v>
      </c>
      <c r="J322" s="7">
        <v>7432.5</v>
      </c>
      <c r="K322" s="7">
        <v>12872</v>
      </c>
      <c r="L322" s="6">
        <f t="shared" si="24"/>
        <v>4215.9333333333334</v>
      </c>
      <c r="M322" s="6">
        <f t="shared" si="25"/>
        <v>11336.166666666666</v>
      </c>
      <c r="N322" s="13">
        <f t="shared" si="28"/>
        <v>30.647651085515303</v>
      </c>
      <c r="O322" s="13">
        <f t="shared" si="29"/>
        <v>23.401695543557885</v>
      </c>
      <c r="P322" s="5">
        <f t="shared" si="26"/>
        <v>1.4270089154325027</v>
      </c>
      <c r="Q322" s="4">
        <f t="shared" si="27"/>
        <v>2.76501721141858E-2</v>
      </c>
    </row>
    <row r="323" spans="1:17" x14ac:dyDescent="0.2">
      <c r="A323" s="8" t="s">
        <v>1424</v>
      </c>
      <c r="B323" s="8" t="s">
        <v>1426</v>
      </c>
      <c r="C323" s="8" t="s">
        <v>1425</v>
      </c>
      <c r="D323" s="8" t="s">
        <v>3764</v>
      </c>
      <c r="E323" s="8">
        <v>0</v>
      </c>
      <c r="F323" s="7">
        <v>1748.7</v>
      </c>
      <c r="G323" s="7"/>
      <c r="H323" s="7"/>
      <c r="I323" s="7">
        <v>3634.1</v>
      </c>
      <c r="J323" s="7">
        <v>2804.4</v>
      </c>
      <c r="K323" s="7">
        <v>7757.6</v>
      </c>
      <c r="L323" s="6">
        <f t="shared" si="24"/>
        <v>1748.7</v>
      </c>
      <c r="M323" s="6">
        <f t="shared" si="25"/>
        <v>4732.0333333333338</v>
      </c>
      <c r="N323" s="13" t="e">
        <f t="shared" si="28"/>
        <v>#DIV/0!</v>
      </c>
      <c r="O323" s="13">
        <f t="shared" si="29"/>
        <v>21.941850924391765</v>
      </c>
      <c r="P323" s="5">
        <f t="shared" si="26"/>
        <v>1.4361774288506601</v>
      </c>
      <c r="Q323" s="4" t="e">
        <f t="shared" si="27"/>
        <v>#DIV/0!</v>
      </c>
    </row>
    <row r="324" spans="1:17" x14ac:dyDescent="0.2">
      <c r="A324" s="8" t="s">
        <v>927</v>
      </c>
      <c r="B324" s="8" t="s">
        <v>929</v>
      </c>
      <c r="C324" s="8" t="s">
        <v>928</v>
      </c>
      <c r="D324" s="8" t="s">
        <v>3763</v>
      </c>
      <c r="E324" s="8">
        <v>0</v>
      </c>
      <c r="F324" s="7">
        <v>2866.7</v>
      </c>
      <c r="G324" s="7">
        <v>3104.6</v>
      </c>
      <c r="H324" s="7">
        <v>2332.1999999999998</v>
      </c>
      <c r="I324" s="7">
        <v>7975.9</v>
      </c>
      <c r="J324" s="7">
        <v>6299.3</v>
      </c>
      <c r="K324" s="7">
        <v>8198.7000000000007</v>
      </c>
      <c r="L324" s="6">
        <f t="shared" si="24"/>
        <v>2767.8333333333335</v>
      </c>
      <c r="M324" s="6">
        <f t="shared" si="25"/>
        <v>7491.3</v>
      </c>
      <c r="N324" s="13">
        <f t="shared" si="28"/>
        <v>14.291948113396417</v>
      </c>
      <c r="O324" s="13">
        <f t="shared" si="29"/>
        <v>7.3639442818563685</v>
      </c>
      <c r="P324" s="5">
        <f t="shared" si="26"/>
        <v>1.4364590250812439</v>
      </c>
      <c r="Q324" s="4">
        <f t="shared" si="27"/>
        <v>1.8124872219109271E-3</v>
      </c>
    </row>
    <row r="325" spans="1:17" x14ac:dyDescent="0.2">
      <c r="A325" s="8" t="s">
        <v>1658</v>
      </c>
      <c r="B325" s="8" t="s">
        <v>801</v>
      </c>
      <c r="C325" s="8" t="s">
        <v>800</v>
      </c>
      <c r="D325" s="8" t="s">
        <v>3762</v>
      </c>
      <c r="E325" s="8">
        <v>1</v>
      </c>
      <c r="F325" s="7">
        <v>1303.4000000000001</v>
      </c>
      <c r="G325" s="7">
        <v>2131.1</v>
      </c>
      <c r="H325" s="7">
        <v>764.54</v>
      </c>
      <c r="I325" s="7">
        <v>4134.8</v>
      </c>
      <c r="J325" s="7">
        <v>3154</v>
      </c>
      <c r="K325" s="7">
        <v>4082</v>
      </c>
      <c r="L325" s="6">
        <f t="shared" ref="L325:L388" si="30">AVERAGE(F325:H325)</f>
        <v>1399.68</v>
      </c>
      <c r="M325" s="6">
        <f t="shared" ref="M325:M388" si="31">AVERAGE(I325:K325)</f>
        <v>3790.2666666666664</v>
      </c>
      <c r="N325" s="13">
        <f t="shared" si="28"/>
        <v>49.179005429961926</v>
      </c>
      <c r="O325" s="13">
        <f t="shared" si="29"/>
        <v>16.702895439806042</v>
      </c>
      <c r="P325" s="5">
        <f t="shared" ref="P325:P388" si="32">LOG(M325/L325,2)</f>
        <v>1.4372023231000424</v>
      </c>
      <c r="Q325" s="4">
        <f t="shared" ref="Q325:Q388" si="33">TTEST(F325:H325,I325:K325,2,2)</f>
        <v>9.3506005957760471E-3</v>
      </c>
    </row>
    <row r="326" spans="1:17" x14ac:dyDescent="0.2">
      <c r="A326" s="8" t="s">
        <v>213</v>
      </c>
      <c r="B326" s="8" t="s">
        <v>215</v>
      </c>
      <c r="C326" s="8" t="s">
        <v>214</v>
      </c>
      <c r="D326" s="8" t="s">
        <v>3761</v>
      </c>
      <c r="E326" s="8">
        <v>0</v>
      </c>
      <c r="F326" s="7">
        <v>2238.6999999999998</v>
      </c>
      <c r="G326" s="7"/>
      <c r="H326" s="7">
        <v>1965.3</v>
      </c>
      <c r="I326" s="7">
        <v>5073</v>
      </c>
      <c r="J326" s="7">
        <v>5667.5</v>
      </c>
      <c r="K326" s="7">
        <v>6338.4</v>
      </c>
      <c r="L326" s="6">
        <f t="shared" si="30"/>
        <v>2102</v>
      </c>
      <c r="M326" s="6">
        <f t="shared" si="31"/>
        <v>5692.9666666666672</v>
      </c>
      <c r="N326" s="13">
        <f t="shared" ref="N326:N389" si="34">STDEV(F326:H326)*100/L326</f>
        <v>9.1970977153378684</v>
      </c>
      <c r="O326" s="13">
        <f t="shared" ref="O326:O389" si="35">STDEV(I327:K327)*100/M326</f>
        <v>11.041909655782451</v>
      </c>
      <c r="P326" s="5">
        <f t="shared" si="32"/>
        <v>1.4374179832173954</v>
      </c>
      <c r="Q326" s="4">
        <f t="shared" si="33"/>
        <v>5.0285286972951409E-3</v>
      </c>
    </row>
    <row r="327" spans="1:17" x14ac:dyDescent="0.2">
      <c r="A327" s="8" t="s">
        <v>522</v>
      </c>
      <c r="B327" s="8" t="s">
        <v>524</v>
      </c>
      <c r="C327" s="8" t="s">
        <v>523</v>
      </c>
      <c r="D327" s="8" t="s">
        <v>3760</v>
      </c>
      <c r="E327" s="8">
        <v>0</v>
      </c>
      <c r="F327" s="7">
        <v>2157.6999999999998</v>
      </c>
      <c r="G327" s="7">
        <v>2632.1</v>
      </c>
      <c r="H327" s="7"/>
      <c r="I327" s="7">
        <v>7243.8</v>
      </c>
      <c r="J327" s="7">
        <v>6061.5</v>
      </c>
      <c r="K327" s="7">
        <v>6282.4</v>
      </c>
      <c r="L327" s="6">
        <f t="shared" si="30"/>
        <v>2394.8999999999996</v>
      </c>
      <c r="M327" s="6">
        <f t="shared" si="31"/>
        <v>6529.2333333333327</v>
      </c>
      <c r="N327" s="13">
        <f t="shared" si="34"/>
        <v>14.006908722489383</v>
      </c>
      <c r="O327" s="13">
        <f t="shared" si="35"/>
        <v>24.737647191579132</v>
      </c>
      <c r="P327" s="5">
        <f t="shared" si="32"/>
        <v>1.4469481826463679</v>
      </c>
      <c r="Q327" s="4">
        <f t="shared" si="33"/>
        <v>3.7216552840129364E-3</v>
      </c>
    </row>
    <row r="328" spans="1:17" x14ac:dyDescent="0.2">
      <c r="A328" s="8" t="s">
        <v>754</v>
      </c>
      <c r="B328" s="8" t="s">
        <v>756</v>
      </c>
      <c r="C328" s="8" t="s">
        <v>755</v>
      </c>
      <c r="D328" s="8" t="s">
        <v>3759</v>
      </c>
      <c r="E328" s="8">
        <v>0</v>
      </c>
      <c r="F328" s="7">
        <v>2851.8</v>
      </c>
      <c r="G328" s="7">
        <v>886.75</v>
      </c>
      <c r="H328" s="7">
        <v>2212.1999999999998</v>
      </c>
      <c r="I328" s="7">
        <v>6142.3</v>
      </c>
      <c r="J328" s="7">
        <v>3581.3</v>
      </c>
      <c r="K328" s="7">
        <v>6566.9</v>
      </c>
      <c r="L328" s="6">
        <f t="shared" si="30"/>
        <v>1983.5833333333333</v>
      </c>
      <c r="M328" s="6">
        <f t="shared" si="31"/>
        <v>5430.166666666667</v>
      </c>
      <c r="N328" s="13">
        <f t="shared" si="34"/>
        <v>50.52848934849515</v>
      </c>
      <c r="O328" s="13">
        <f t="shared" si="35"/>
        <v>20.075662236805059</v>
      </c>
      <c r="P328" s="5">
        <f t="shared" si="32"/>
        <v>1.4528874704106247</v>
      </c>
      <c r="Q328" s="4">
        <f t="shared" si="33"/>
        <v>3.4832128596601619E-2</v>
      </c>
    </row>
    <row r="329" spans="1:17" x14ac:dyDescent="0.2">
      <c r="A329" s="8" t="s">
        <v>213</v>
      </c>
      <c r="B329" s="8" t="s">
        <v>215</v>
      </c>
      <c r="C329" s="8" t="s">
        <v>214</v>
      </c>
      <c r="D329" s="8" t="s">
        <v>3758</v>
      </c>
      <c r="E329" s="8">
        <v>1</v>
      </c>
      <c r="F329" s="7">
        <v>2313.1</v>
      </c>
      <c r="G329" s="7">
        <v>1625.3</v>
      </c>
      <c r="H329" s="7">
        <v>2561.4</v>
      </c>
      <c r="I329" s="7">
        <v>6145.8</v>
      </c>
      <c r="J329" s="7">
        <v>4761.3999999999996</v>
      </c>
      <c r="K329" s="7">
        <v>6912.3</v>
      </c>
      <c r="L329" s="6">
        <f t="shared" si="30"/>
        <v>2166.6</v>
      </c>
      <c r="M329" s="6">
        <f t="shared" si="31"/>
        <v>5939.833333333333</v>
      </c>
      <c r="N329" s="13">
        <f t="shared" si="34"/>
        <v>22.382567512042062</v>
      </c>
      <c r="O329" s="13">
        <f t="shared" si="35"/>
        <v>25.705103002645451</v>
      </c>
      <c r="P329" s="5">
        <f t="shared" si="32"/>
        <v>1.4549896246789524</v>
      </c>
      <c r="Q329" s="4">
        <f t="shared" si="33"/>
        <v>5.4074372945940117E-3</v>
      </c>
    </row>
    <row r="330" spans="1:17" x14ac:dyDescent="0.2">
      <c r="A330" s="8" t="s">
        <v>1214</v>
      </c>
      <c r="B330" s="8" t="s">
        <v>1216</v>
      </c>
      <c r="C330" s="8" t="s">
        <v>1215</v>
      </c>
      <c r="D330" s="8" t="s">
        <v>3757</v>
      </c>
      <c r="E330" s="8">
        <v>1</v>
      </c>
      <c r="F330" s="7">
        <v>2087.3000000000002</v>
      </c>
      <c r="G330" s="7">
        <v>1440.2</v>
      </c>
      <c r="H330" s="7">
        <v>1685.2</v>
      </c>
      <c r="I330" s="7">
        <v>6204.3</v>
      </c>
      <c r="J330" s="7">
        <v>3165</v>
      </c>
      <c r="K330" s="7">
        <v>4941</v>
      </c>
      <c r="L330" s="6">
        <f t="shared" si="30"/>
        <v>1737.5666666666666</v>
      </c>
      <c r="M330" s="6">
        <f t="shared" si="31"/>
        <v>4770.0999999999995</v>
      </c>
      <c r="N330" s="13">
        <f t="shared" si="34"/>
        <v>18.802897307540245</v>
      </c>
      <c r="O330" s="13">
        <f t="shared" si="35"/>
        <v>24.013179609022508</v>
      </c>
      <c r="P330" s="5">
        <f t="shared" si="32"/>
        <v>1.4569511791132024</v>
      </c>
      <c r="Q330" s="4">
        <f t="shared" si="33"/>
        <v>2.8201079324034348E-2</v>
      </c>
    </row>
    <row r="331" spans="1:17" x14ac:dyDescent="0.2">
      <c r="A331" s="8" t="s">
        <v>912</v>
      </c>
      <c r="B331" s="8" t="s">
        <v>914</v>
      </c>
      <c r="C331" s="8" t="s">
        <v>913</v>
      </c>
      <c r="D331" s="8" t="s">
        <v>3756</v>
      </c>
      <c r="E331" s="8">
        <v>0</v>
      </c>
      <c r="F331" s="7">
        <v>1721.3</v>
      </c>
      <c r="G331" s="7"/>
      <c r="H331" s="7"/>
      <c r="I331" s="7">
        <v>4996.6000000000004</v>
      </c>
      <c r="J331" s="7">
        <v>3469.3</v>
      </c>
      <c r="K331" s="7">
        <v>5711.7</v>
      </c>
      <c r="L331" s="6">
        <f t="shared" si="30"/>
        <v>1721.3</v>
      </c>
      <c r="M331" s="6">
        <f t="shared" si="31"/>
        <v>4725.8666666666677</v>
      </c>
      <c r="N331" s="13" t="e">
        <f t="shared" si="34"/>
        <v>#DIV/0!</v>
      </c>
      <c r="O331" s="13">
        <f t="shared" si="35"/>
        <v>16.790278814945349</v>
      </c>
      <c r="P331" s="5">
        <f t="shared" si="32"/>
        <v>1.4570803642764341</v>
      </c>
      <c r="Q331" s="4" t="e">
        <f t="shared" si="33"/>
        <v>#DIV/0!</v>
      </c>
    </row>
    <row r="332" spans="1:17" x14ac:dyDescent="0.2">
      <c r="A332" s="8" t="s">
        <v>1014</v>
      </c>
      <c r="B332" s="8" t="s">
        <v>1016</v>
      </c>
      <c r="C332" s="8" t="s">
        <v>1015</v>
      </c>
      <c r="D332" s="8" t="s">
        <v>3755</v>
      </c>
      <c r="E332" s="8">
        <v>0</v>
      </c>
      <c r="F332" s="7">
        <v>2202.1</v>
      </c>
      <c r="G332" s="7">
        <v>1170.3</v>
      </c>
      <c r="H332" s="7">
        <v>1484.5</v>
      </c>
      <c r="I332" s="7">
        <v>3721.5</v>
      </c>
      <c r="J332" s="7">
        <v>4340.5</v>
      </c>
      <c r="K332" s="7">
        <v>5296.5</v>
      </c>
      <c r="L332" s="6">
        <f t="shared" si="30"/>
        <v>1618.9666666666665</v>
      </c>
      <c r="M332" s="6">
        <f t="shared" si="31"/>
        <v>4452.833333333333</v>
      </c>
      <c r="N332" s="13">
        <f t="shared" si="34"/>
        <v>32.667734621745282</v>
      </c>
      <c r="O332" s="13">
        <f t="shared" si="35"/>
        <v>419.44110868996455</v>
      </c>
      <c r="P332" s="5">
        <f t="shared" si="32"/>
        <v>1.4596503317346068</v>
      </c>
      <c r="Q332" s="4">
        <f t="shared" si="33"/>
        <v>6.7571257895554324E-3</v>
      </c>
    </row>
    <row r="333" spans="1:17" x14ac:dyDescent="0.2">
      <c r="A333" s="8" t="s">
        <v>579</v>
      </c>
      <c r="B333" s="8" t="s">
        <v>581</v>
      </c>
      <c r="C333" s="8" t="s">
        <v>580</v>
      </c>
      <c r="D333" s="8" t="s">
        <v>3754</v>
      </c>
      <c r="E333" s="8">
        <v>0</v>
      </c>
      <c r="F333" s="7">
        <v>11531</v>
      </c>
      <c r="G333" s="7"/>
      <c r="H333" s="7">
        <v>74837</v>
      </c>
      <c r="I333" s="7">
        <v>118590</v>
      </c>
      <c r="J333" s="7">
        <v>100390</v>
      </c>
      <c r="K333" s="7">
        <v>137740</v>
      </c>
      <c r="L333" s="6">
        <f t="shared" si="30"/>
        <v>43184</v>
      </c>
      <c r="M333" s="6">
        <f t="shared" si="31"/>
        <v>118906.66666666667</v>
      </c>
      <c r="N333" s="13">
        <f t="shared" si="34"/>
        <v>103.65899844802607</v>
      </c>
      <c r="O333" s="13">
        <f t="shared" si="35"/>
        <v>0.93485028969496531</v>
      </c>
      <c r="P333" s="5">
        <f t="shared" si="32"/>
        <v>1.4612608170132593</v>
      </c>
      <c r="Q333" s="4">
        <f t="shared" si="33"/>
        <v>6.9904033482180022E-2</v>
      </c>
    </row>
    <row r="334" spans="1:17" x14ac:dyDescent="0.2">
      <c r="A334" s="8" t="s">
        <v>227</v>
      </c>
      <c r="B334" s="8" t="s">
        <v>2314</v>
      </c>
      <c r="C334" s="8" t="s">
        <v>2313</v>
      </c>
      <c r="D334" s="8" t="s">
        <v>3169</v>
      </c>
      <c r="E334" s="8">
        <v>0</v>
      </c>
      <c r="F334" s="7">
        <v>1111.4000000000001</v>
      </c>
      <c r="G334" s="7">
        <v>1612.5</v>
      </c>
      <c r="H334" s="7">
        <v>1104</v>
      </c>
      <c r="I334" s="7">
        <v>3988.6</v>
      </c>
      <c r="J334" s="7">
        <v>2246.5</v>
      </c>
      <c r="K334" s="7">
        <v>4313.7</v>
      </c>
      <c r="L334" s="6">
        <f t="shared" si="30"/>
        <v>1275.9666666666667</v>
      </c>
      <c r="M334" s="6">
        <f t="shared" si="31"/>
        <v>3516.2666666666664</v>
      </c>
      <c r="N334" s="13">
        <f t="shared" si="34"/>
        <v>22.843065486116256</v>
      </c>
      <c r="O334" s="13">
        <f t="shared" si="35"/>
        <v>19.71409507837086</v>
      </c>
      <c r="P334" s="5">
        <f t="shared" si="32"/>
        <v>1.4624538450989597</v>
      </c>
      <c r="Q334" s="4">
        <f t="shared" si="33"/>
        <v>2.7872895865836595E-2</v>
      </c>
    </row>
    <row r="335" spans="1:17" x14ac:dyDescent="0.2">
      <c r="A335" s="8" t="s">
        <v>1479</v>
      </c>
      <c r="B335" s="8" t="s">
        <v>1481</v>
      </c>
      <c r="C335" s="8" t="s">
        <v>1480</v>
      </c>
      <c r="D335" s="8" t="s">
        <v>3753</v>
      </c>
      <c r="E335" s="8">
        <v>0</v>
      </c>
      <c r="F335" s="7">
        <v>3041.9</v>
      </c>
      <c r="G335" s="7">
        <v>2714.3</v>
      </c>
      <c r="H335" s="7"/>
      <c r="I335" s="7">
        <v>7794.5</v>
      </c>
      <c r="J335" s="7">
        <v>7318.9</v>
      </c>
      <c r="K335" s="7">
        <v>8684.5</v>
      </c>
      <c r="L335" s="6">
        <f t="shared" si="30"/>
        <v>2878.1000000000004</v>
      </c>
      <c r="M335" s="6">
        <f t="shared" si="31"/>
        <v>7932.6333333333341</v>
      </c>
      <c r="N335" s="13">
        <f t="shared" si="34"/>
        <v>8.048649508936899</v>
      </c>
      <c r="O335" s="13">
        <f t="shared" si="35"/>
        <v>12.024827135205875</v>
      </c>
      <c r="P335" s="5">
        <f t="shared" si="32"/>
        <v>1.4626831458652805</v>
      </c>
      <c r="Q335" s="4">
        <f t="shared" si="33"/>
        <v>2.4575568780278406E-3</v>
      </c>
    </row>
    <row r="336" spans="1:17" x14ac:dyDescent="0.2">
      <c r="A336" s="8" t="s">
        <v>166</v>
      </c>
      <c r="B336" s="8" t="s">
        <v>168</v>
      </c>
      <c r="C336" s="8" t="s">
        <v>167</v>
      </c>
      <c r="D336" s="8" t="s">
        <v>3752</v>
      </c>
      <c r="E336" s="8">
        <v>0</v>
      </c>
      <c r="F336" s="7">
        <v>1864.3</v>
      </c>
      <c r="G336" s="7">
        <v>1030.0999999999999</v>
      </c>
      <c r="H336" s="7">
        <v>2494.8000000000002</v>
      </c>
      <c r="I336" s="7">
        <v>3917.4</v>
      </c>
      <c r="J336" s="7">
        <v>5246.2</v>
      </c>
      <c r="K336" s="7">
        <v>5767.3</v>
      </c>
      <c r="L336" s="6">
        <f t="shared" si="30"/>
        <v>1796.3999999999999</v>
      </c>
      <c r="M336" s="6">
        <f t="shared" si="31"/>
        <v>4976.9666666666672</v>
      </c>
      <c r="N336" s="13">
        <f t="shared" si="34"/>
        <v>40.898851525148388</v>
      </c>
      <c r="O336" s="13">
        <f t="shared" si="35"/>
        <v>18.522321905166738</v>
      </c>
      <c r="P336" s="5">
        <f t="shared" si="32"/>
        <v>1.4701580973384083</v>
      </c>
      <c r="Q336" s="4">
        <f t="shared" si="33"/>
        <v>1.0219085438499267E-2</v>
      </c>
    </row>
    <row r="337" spans="1:17" x14ac:dyDescent="0.2">
      <c r="A337" s="8" t="s">
        <v>656</v>
      </c>
      <c r="B337" s="8" t="s">
        <v>658</v>
      </c>
      <c r="C337" s="8" t="s">
        <v>657</v>
      </c>
      <c r="D337" s="8" t="s">
        <v>3751</v>
      </c>
      <c r="E337" s="8">
        <v>0</v>
      </c>
      <c r="F337" s="7">
        <v>1882.9</v>
      </c>
      <c r="G337" s="7">
        <v>2583.4</v>
      </c>
      <c r="H337" s="7">
        <v>3071</v>
      </c>
      <c r="I337" s="7">
        <v>7821.2</v>
      </c>
      <c r="J337" s="7">
        <v>5987.9</v>
      </c>
      <c r="K337" s="7">
        <v>7073.9</v>
      </c>
      <c r="L337" s="6">
        <f t="shared" si="30"/>
        <v>2512.4333333333334</v>
      </c>
      <c r="M337" s="6">
        <f t="shared" si="31"/>
        <v>6961</v>
      </c>
      <c r="N337" s="13">
        <f t="shared" si="34"/>
        <v>23.770610132458657</v>
      </c>
      <c r="O337" s="13">
        <f t="shared" si="35"/>
        <v>12.670203236268909</v>
      </c>
      <c r="P337" s="5">
        <f t="shared" si="32"/>
        <v>1.4702092596363365</v>
      </c>
      <c r="Q337" s="4">
        <f t="shared" si="33"/>
        <v>2.1747429061685099E-3</v>
      </c>
    </row>
    <row r="338" spans="1:17" x14ac:dyDescent="0.2">
      <c r="A338" s="8" t="s">
        <v>698</v>
      </c>
      <c r="B338" s="8" t="s">
        <v>700</v>
      </c>
      <c r="C338" s="8" t="s">
        <v>699</v>
      </c>
      <c r="D338" s="8" t="s">
        <v>3750</v>
      </c>
      <c r="E338" s="8">
        <v>0</v>
      </c>
      <c r="F338" s="7">
        <v>1340.3</v>
      </c>
      <c r="G338" s="7"/>
      <c r="H338" s="7"/>
      <c r="I338" s="7">
        <v>4233.8999999999996</v>
      </c>
      <c r="J338" s="7">
        <v>2697.8</v>
      </c>
      <c r="K338" s="7">
        <v>4216.8</v>
      </c>
      <c r="L338" s="6">
        <f t="shared" si="30"/>
        <v>1340.3</v>
      </c>
      <c r="M338" s="6">
        <f t="shared" si="31"/>
        <v>3716.1666666666665</v>
      </c>
      <c r="N338" s="13" t="e">
        <f t="shared" si="34"/>
        <v>#DIV/0!</v>
      </c>
      <c r="O338" s="13">
        <f t="shared" si="35"/>
        <v>71.137807303162504</v>
      </c>
      <c r="P338" s="5">
        <f t="shared" si="32"/>
        <v>1.4712592507612021</v>
      </c>
      <c r="Q338" s="4" t="e">
        <f t="shared" si="33"/>
        <v>#DIV/0!</v>
      </c>
    </row>
    <row r="339" spans="1:17" x14ac:dyDescent="0.2">
      <c r="A339" s="8" t="s">
        <v>1587</v>
      </c>
      <c r="B339" s="8" t="s">
        <v>1589</v>
      </c>
      <c r="C339" s="8" t="s">
        <v>1588</v>
      </c>
      <c r="D339" s="8" t="s">
        <v>3749</v>
      </c>
      <c r="E339" s="8">
        <v>0</v>
      </c>
      <c r="F339" s="7">
        <v>1462.6</v>
      </c>
      <c r="G339" s="7"/>
      <c r="H339" s="7">
        <v>1469.9</v>
      </c>
      <c r="I339" s="7">
        <v>3448.5</v>
      </c>
      <c r="J339" s="7">
        <v>1786.7</v>
      </c>
      <c r="K339" s="7">
        <v>6964.4</v>
      </c>
      <c r="L339" s="6">
        <f t="shared" si="30"/>
        <v>1466.25</v>
      </c>
      <c r="M339" s="6">
        <f t="shared" si="31"/>
        <v>4066.5333333333328</v>
      </c>
      <c r="N339" s="13">
        <f t="shared" si="34"/>
        <v>0.35204634289254388</v>
      </c>
      <c r="O339" s="13">
        <f t="shared" si="35"/>
        <v>18.747012751469217</v>
      </c>
      <c r="P339" s="5">
        <f t="shared" si="32"/>
        <v>1.4716683314483823</v>
      </c>
      <c r="Q339" s="4">
        <f t="shared" si="33"/>
        <v>0.27861935400401727</v>
      </c>
    </row>
    <row r="340" spans="1:17" x14ac:dyDescent="0.2">
      <c r="A340" s="8" t="s">
        <v>96</v>
      </c>
      <c r="B340" s="8" t="s">
        <v>98</v>
      </c>
      <c r="C340" s="8" t="s">
        <v>97</v>
      </c>
      <c r="D340" s="8" t="s">
        <v>3748</v>
      </c>
      <c r="E340" s="8">
        <v>0</v>
      </c>
      <c r="F340" s="7">
        <v>2225.6</v>
      </c>
      <c r="G340" s="7">
        <v>3373.5</v>
      </c>
      <c r="H340" s="7">
        <v>2362.4</v>
      </c>
      <c r="I340" s="7">
        <v>7232.9</v>
      </c>
      <c r="J340" s="7">
        <v>6702.3</v>
      </c>
      <c r="K340" s="7">
        <v>8205.5</v>
      </c>
      <c r="L340" s="6">
        <f t="shared" si="30"/>
        <v>2653.8333333333335</v>
      </c>
      <c r="M340" s="6">
        <f t="shared" si="31"/>
        <v>7380.2333333333336</v>
      </c>
      <c r="N340" s="13">
        <f t="shared" si="34"/>
        <v>23.625889884096043</v>
      </c>
      <c r="O340" s="13">
        <f t="shared" si="35"/>
        <v>26.379359080623757</v>
      </c>
      <c r="P340" s="5">
        <f t="shared" si="32"/>
        <v>1.4755886601499677</v>
      </c>
      <c r="Q340" s="4">
        <f t="shared" si="33"/>
        <v>1.1540145811819932E-3</v>
      </c>
    </row>
    <row r="341" spans="1:17" x14ac:dyDescent="0.2">
      <c r="A341" s="8" t="s">
        <v>1290</v>
      </c>
      <c r="B341" s="8" t="s">
        <v>1292</v>
      </c>
      <c r="C341" s="8" t="s">
        <v>1291</v>
      </c>
      <c r="D341" s="8" t="s">
        <v>3747</v>
      </c>
      <c r="E341" s="8">
        <v>0</v>
      </c>
      <c r="F341" s="7">
        <v>2207.3000000000002</v>
      </c>
      <c r="G341" s="7">
        <v>1565.8</v>
      </c>
      <c r="H341" s="7">
        <v>1801.8</v>
      </c>
      <c r="I341" s="7">
        <v>7082.7</v>
      </c>
      <c r="J341" s="7">
        <v>3191.3</v>
      </c>
      <c r="K341" s="7">
        <v>5253.3</v>
      </c>
      <c r="L341" s="6">
        <f t="shared" si="30"/>
        <v>1858.3000000000002</v>
      </c>
      <c r="M341" s="6">
        <f t="shared" si="31"/>
        <v>5175.7666666666664</v>
      </c>
      <c r="N341" s="13">
        <f t="shared" si="34"/>
        <v>17.460082139789971</v>
      </c>
      <c r="O341" s="13">
        <f t="shared" si="35"/>
        <v>43.662478669087434</v>
      </c>
      <c r="P341" s="5">
        <f t="shared" si="32"/>
        <v>1.4777891532383909</v>
      </c>
      <c r="Q341" s="4">
        <f t="shared" si="33"/>
        <v>4.3622279568158333E-2</v>
      </c>
    </row>
    <row r="342" spans="1:17" x14ac:dyDescent="0.2">
      <c r="A342" s="8" t="s">
        <v>1587</v>
      </c>
      <c r="B342" s="8" t="s">
        <v>1589</v>
      </c>
      <c r="C342" s="8" t="s">
        <v>1588</v>
      </c>
      <c r="D342" s="8" t="s">
        <v>3746</v>
      </c>
      <c r="E342" s="8">
        <v>0</v>
      </c>
      <c r="F342" s="7">
        <v>3762.2</v>
      </c>
      <c r="G342" s="7">
        <v>3051.4</v>
      </c>
      <c r="H342" s="7">
        <v>3884</v>
      </c>
      <c r="I342" s="7">
        <v>11927</v>
      </c>
      <c r="J342" s="7">
        <v>7480.4</v>
      </c>
      <c r="K342" s="7">
        <v>10405</v>
      </c>
      <c r="L342" s="6">
        <f t="shared" si="30"/>
        <v>3565.8666666666668</v>
      </c>
      <c r="M342" s="6">
        <f t="shared" si="31"/>
        <v>9937.4666666666672</v>
      </c>
      <c r="N342" s="13">
        <f t="shared" si="34"/>
        <v>12.610793496639641</v>
      </c>
      <c r="O342" s="13">
        <f t="shared" si="35"/>
        <v>21.646158709404435</v>
      </c>
      <c r="P342" s="5">
        <f t="shared" si="32"/>
        <v>1.478625356700793</v>
      </c>
      <c r="Q342" s="4">
        <f t="shared" si="33"/>
        <v>8.7144920978957357E-3</v>
      </c>
    </row>
    <row r="343" spans="1:17" x14ac:dyDescent="0.2">
      <c r="A343" s="8" t="s">
        <v>114</v>
      </c>
      <c r="B343" s="8" t="s">
        <v>116</v>
      </c>
      <c r="C343" s="8" t="s">
        <v>115</v>
      </c>
      <c r="D343" s="8" t="s">
        <v>3745</v>
      </c>
      <c r="E343" s="8">
        <v>0</v>
      </c>
      <c r="F343" s="7">
        <v>4155.2</v>
      </c>
      <c r="G343" s="7">
        <v>3408.8</v>
      </c>
      <c r="H343" s="7">
        <v>2922.7</v>
      </c>
      <c r="I343" s="7">
        <v>11170</v>
      </c>
      <c r="J343" s="7">
        <v>7282</v>
      </c>
      <c r="K343" s="7">
        <v>10821</v>
      </c>
      <c r="L343" s="6">
        <f t="shared" si="30"/>
        <v>3495.5666666666671</v>
      </c>
      <c r="M343" s="6">
        <f t="shared" si="31"/>
        <v>9757.6666666666661</v>
      </c>
      <c r="N343" s="13">
        <f t="shared" si="34"/>
        <v>17.760047678780655</v>
      </c>
      <c r="O343" s="13">
        <f t="shared" si="35"/>
        <v>14.539515641920095</v>
      </c>
      <c r="P343" s="5">
        <f t="shared" si="32"/>
        <v>1.4810098499528284</v>
      </c>
      <c r="Q343" s="4">
        <f t="shared" si="33"/>
        <v>8.3725758778765546E-3</v>
      </c>
    </row>
    <row r="344" spans="1:17" x14ac:dyDescent="0.2">
      <c r="A344" s="8" t="s">
        <v>1521</v>
      </c>
      <c r="B344" s="8" t="s">
        <v>1523</v>
      </c>
      <c r="C344" s="8" t="s">
        <v>1522</v>
      </c>
      <c r="D344" s="8" t="s">
        <v>3744</v>
      </c>
      <c r="E344" s="8">
        <v>0</v>
      </c>
      <c r="F344" s="7">
        <v>2804.8</v>
      </c>
      <c r="G344" s="7">
        <v>2308.6</v>
      </c>
      <c r="H344" s="7">
        <v>941.44</v>
      </c>
      <c r="I344" s="7">
        <v>6931.3</v>
      </c>
      <c r="J344" s="7">
        <v>4119</v>
      </c>
      <c r="K344" s="7">
        <v>5851.5</v>
      </c>
      <c r="L344" s="6">
        <f t="shared" si="30"/>
        <v>2018.28</v>
      </c>
      <c r="M344" s="6">
        <f t="shared" si="31"/>
        <v>5633.9333333333334</v>
      </c>
      <c r="N344" s="13">
        <f t="shared" si="34"/>
        <v>47.813423113861916</v>
      </c>
      <c r="O344" s="13">
        <f t="shared" si="35"/>
        <v>39.448735972092159</v>
      </c>
      <c r="P344" s="5">
        <f t="shared" si="32"/>
        <v>1.4810161560355728</v>
      </c>
      <c r="Q344" s="4">
        <f t="shared" si="33"/>
        <v>2.1773801295059941E-2</v>
      </c>
    </row>
    <row r="345" spans="1:17" x14ac:dyDescent="0.2">
      <c r="A345" s="8" t="s">
        <v>511</v>
      </c>
      <c r="B345" s="8" t="s">
        <v>513</v>
      </c>
      <c r="C345" s="8" t="s">
        <v>512</v>
      </c>
      <c r="D345" s="8" t="s">
        <v>3743</v>
      </c>
      <c r="E345" s="8">
        <v>0</v>
      </c>
      <c r="F345" s="7"/>
      <c r="G345" s="7">
        <v>1233</v>
      </c>
      <c r="H345" s="7"/>
      <c r="I345" s="7">
        <v>2164.1999999999998</v>
      </c>
      <c r="J345" s="7">
        <v>2154.1999999999998</v>
      </c>
      <c r="K345" s="7">
        <v>6008.7</v>
      </c>
      <c r="L345" s="6">
        <f t="shared" si="30"/>
        <v>1233</v>
      </c>
      <c r="M345" s="6">
        <f t="shared" si="31"/>
        <v>3442.3666666666663</v>
      </c>
      <c r="N345" s="13" t="e">
        <f t="shared" si="34"/>
        <v>#DIV/0!</v>
      </c>
      <c r="O345" s="13">
        <f t="shared" si="35"/>
        <v>13.110236080990035</v>
      </c>
      <c r="P345" s="5">
        <f t="shared" si="32"/>
        <v>1.4812279757337741</v>
      </c>
      <c r="Q345" s="4" t="e">
        <f t="shared" si="33"/>
        <v>#DIV/0!</v>
      </c>
    </row>
    <row r="346" spans="1:17" x14ac:dyDescent="0.2">
      <c r="A346" s="8" t="s">
        <v>1548</v>
      </c>
      <c r="B346" s="8" t="s">
        <v>1550</v>
      </c>
      <c r="C346" s="8" t="s">
        <v>1549</v>
      </c>
      <c r="D346" s="8" t="s">
        <v>3742</v>
      </c>
      <c r="E346" s="8">
        <v>0</v>
      </c>
      <c r="F346" s="7">
        <v>1293.5</v>
      </c>
      <c r="G346" s="7">
        <v>1168.9000000000001</v>
      </c>
      <c r="H346" s="7">
        <v>1345.1</v>
      </c>
      <c r="I346" s="7">
        <v>3369.1</v>
      </c>
      <c r="J346" s="7">
        <v>3229.7</v>
      </c>
      <c r="K346" s="7">
        <v>4071.7</v>
      </c>
      <c r="L346" s="6">
        <f t="shared" si="30"/>
        <v>1269.1666666666667</v>
      </c>
      <c r="M346" s="6">
        <f t="shared" si="31"/>
        <v>3556.8333333333335</v>
      </c>
      <c r="N346" s="13">
        <f t="shared" si="34"/>
        <v>7.1373827000199013</v>
      </c>
      <c r="O346" s="13">
        <f t="shared" si="35"/>
        <v>153.01526600980532</v>
      </c>
      <c r="P346" s="5">
        <f t="shared" si="32"/>
        <v>1.486711837956596</v>
      </c>
      <c r="Q346" s="4">
        <f t="shared" si="33"/>
        <v>1.0009659504751586E-3</v>
      </c>
    </row>
    <row r="347" spans="1:17" x14ac:dyDescent="0.2">
      <c r="A347" s="8" t="s">
        <v>1607</v>
      </c>
      <c r="B347" s="8" t="s">
        <v>2557</v>
      </c>
      <c r="C347" s="8" t="s">
        <v>2556</v>
      </c>
      <c r="D347" s="8" t="s">
        <v>3741</v>
      </c>
      <c r="E347" s="8">
        <v>0</v>
      </c>
      <c r="F347" s="7">
        <v>5733.6</v>
      </c>
      <c r="G347" s="7">
        <v>6032.3</v>
      </c>
      <c r="H347" s="7"/>
      <c r="I347" s="7">
        <v>12729</v>
      </c>
      <c r="J347" s="7">
        <v>14128</v>
      </c>
      <c r="K347" s="7">
        <v>22777</v>
      </c>
      <c r="L347" s="6">
        <f t="shared" si="30"/>
        <v>5882.9500000000007</v>
      </c>
      <c r="M347" s="6">
        <f t="shared" si="31"/>
        <v>16544.666666666668</v>
      </c>
      <c r="N347" s="13">
        <f t="shared" si="34"/>
        <v>3.5902531134961473</v>
      </c>
      <c r="O347" s="13">
        <f t="shared" si="35"/>
        <v>6.8954186512977618</v>
      </c>
      <c r="P347" s="5">
        <f t="shared" si="32"/>
        <v>1.4917545455217507</v>
      </c>
      <c r="Q347" s="4">
        <f t="shared" si="33"/>
        <v>7.8510296258008788E-2</v>
      </c>
    </row>
    <row r="348" spans="1:17" x14ac:dyDescent="0.2">
      <c r="A348" s="8" t="s">
        <v>1175</v>
      </c>
      <c r="B348" s="8" t="s">
        <v>1177</v>
      </c>
      <c r="C348" s="8" t="s">
        <v>1176</v>
      </c>
      <c r="D348" s="8" t="s">
        <v>3740</v>
      </c>
      <c r="E348" s="8">
        <v>0</v>
      </c>
      <c r="F348" s="7">
        <v>2862</v>
      </c>
      <c r="G348" s="7">
        <v>4504.3999999999996</v>
      </c>
      <c r="H348" s="7">
        <v>3546.1</v>
      </c>
      <c r="I348" s="7">
        <v>9475.9</v>
      </c>
      <c r="J348" s="7">
        <v>9751</v>
      </c>
      <c r="K348" s="7">
        <v>11575</v>
      </c>
      <c r="L348" s="6">
        <f t="shared" si="30"/>
        <v>3637.5</v>
      </c>
      <c r="M348" s="6">
        <f t="shared" si="31"/>
        <v>10267.300000000001</v>
      </c>
      <c r="N348" s="13">
        <f t="shared" si="34"/>
        <v>22.680577485601148</v>
      </c>
      <c r="O348" s="13">
        <f t="shared" si="35"/>
        <v>17.602306912512407</v>
      </c>
      <c r="P348" s="5">
        <f t="shared" si="32"/>
        <v>1.4970376917418775</v>
      </c>
      <c r="Q348" s="4">
        <f t="shared" si="33"/>
        <v>1.2298440218239375E-3</v>
      </c>
    </row>
    <row r="349" spans="1:17" x14ac:dyDescent="0.2">
      <c r="A349" s="8" t="s">
        <v>1335</v>
      </c>
      <c r="B349" s="8" t="s">
        <v>1337</v>
      </c>
      <c r="C349" s="8" t="s">
        <v>1336</v>
      </c>
      <c r="D349" s="8" t="s">
        <v>3739</v>
      </c>
      <c r="E349" s="8">
        <v>0</v>
      </c>
      <c r="F349" s="7">
        <v>3927.1</v>
      </c>
      <c r="G349" s="7">
        <v>2251</v>
      </c>
      <c r="H349" s="7">
        <v>1659.8</v>
      </c>
      <c r="I349" s="7">
        <v>6899.3</v>
      </c>
      <c r="J349" s="7">
        <v>5854</v>
      </c>
      <c r="K349" s="7">
        <v>9373.2000000000007</v>
      </c>
      <c r="L349" s="6">
        <f t="shared" si="30"/>
        <v>2612.6333333333337</v>
      </c>
      <c r="M349" s="6">
        <f t="shared" si="31"/>
        <v>7375.5</v>
      </c>
      <c r="N349" s="13">
        <f t="shared" si="34"/>
        <v>45.016455725674263</v>
      </c>
      <c r="O349" s="13">
        <f t="shared" si="35"/>
        <v>13.345207251274353</v>
      </c>
      <c r="P349" s="5">
        <f t="shared" si="32"/>
        <v>1.4972361901961115</v>
      </c>
      <c r="Q349" s="4">
        <f t="shared" si="33"/>
        <v>1.8684752176925421E-2</v>
      </c>
    </row>
    <row r="350" spans="1:17" x14ac:dyDescent="0.2">
      <c r="A350" s="8" t="s">
        <v>1308</v>
      </c>
      <c r="B350" s="8" t="s">
        <v>1310</v>
      </c>
      <c r="C350" s="8" t="s">
        <v>1309</v>
      </c>
      <c r="D350" s="8" t="s">
        <v>3738</v>
      </c>
      <c r="E350" s="8">
        <v>0</v>
      </c>
      <c r="F350" s="7">
        <v>2339.8000000000002</v>
      </c>
      <c r="G350" s="7">
        <v>2427.6</v>
      </c>
      <c r="H350" s="7">
        <v>853.06</v>
      </c>
      <c r="I350" s="7">
        <v>4343.8999999999996</v>
      </c>
      <c r="J350" s="7">
        <v>5274.7</v>
      </c>
      <c r="K350" s="7">
        <v>6311.5</v>
      </c>
      <c r="L350" s="6">
        <f t="shared" si="30"/>
        <v>1873.4866666666665</v>
      </c>
      <c r="M350" s="6">
        <f t="shared" si="31"/>
        <v>5310.0333333333328</v>
      </c>
      <c r="N350" s="13">
        <f t="shared" si="34"/>
        <v>47.227725813300836</v>
      </c>
      <c r="O350" s="13">
        <f t="shared" si="35"/>
        <v>5.6670893134529727</v>
      </c>
      <c r="P350" s="5">
        <f t="shared" si="32"/>
        <v>1.5029952072151951</v>
      </c>
      <c r="Q350" s="4">
        <f t="shared" si="33"/>
        <v>1.0844631488616235E-2</v>
      </c>
    </row>
    <row r="351" spans="1:17" x14ac:dyDescent="0.2">
      <c r="A351" s="8" t="s">
        <v>1238</v>
      </c>
      <c r="B351" s="8" t="s">
        <v>1240</v>
      </c>
      <c r="C351" s="8" t="s">
        <v>1239</v>
      </c>
      <c r="D351" s="8" t="s">
        <v>3737</v>
      </c>
      <c r="E351" s="8">
        <v>0</v>
      </c>
      <c r="F351" s="7">
        <v>1999.7</v>
      </c>
      <c r="G351" s="7">
        <v>1347.7</v>
      </c>
      <c r="H351" s="7">
        <v>978.32</v>
      </c>
      <c r="I351" s="7">
        <v>4180</v>
      </c>
      <c r="J351" s="7">
        <v>3784.4</v>
      </c>
      <c r="K351" s="7">
        <v>4375</v>
      </c>
      <c r="L351" s="6">
        <f t="shared" si="30"/>
        <v>1441.9066666666668</v>
      </c>
      <c r="M351" s="6">
        <f t="shared" si="31"/>
        <v>4113.1333333333332</v>
      </c>
      <c r="N351" s="13">
        <f t="shared" si="34"/>
        <v>35.866800254748199</v>
      </c>
      <c r="O351" s="13">
        <f t="shared" si="35"/>
        <v>18.955547838871883</v>
      </c>
      <c r="P351" s="5">
        <f t="shared" si="32"/>
        <v>1.5122600564645441</v>
      </c>
      <c r="Q351" s="4">
        <f t="shared" si="33"/>
        <v>1.5063809679592994E-3</v>
      </c>
    </row>
    <row r="352" spans="1:17" x14ac:dyDescent="0.2">
      <c r="A352" s="8" t="s">
        <v>1311</v>
      </c>
      <c r="B352" s="8" t="s">
        <v>1313</v>
      </c>
      <c r="C352" s="8" t="s">
        <v>1312</v>
      </c>
      <c r="D352" s="8" t="s">
        <v>3736</v>
      </c>
      <c r="E352" s="8">
        <v>0</v>
      </c>
      <c r="F352" s="7">
        <v>1002.4</v>
      </c>
      <c r="G352" s="7">
        <v>2083.1999999999998</v>
      </c>
      <c r="H352" s="7">
        <v>803.7</v>
      </c>
      <c r="I352" s="7">
        <v>4396.3999999999996</v>
      </c>
      <c r="J352" s="7">
        <v>2861.9</v>
      </c>
      <c r="K352" s="7">
        <v>3869.2</v>
      </c>
      <c r="L352" s="6">
        <f t="shared" si="30"/>
        <v>1296.4333333333334</v>
      </c>
      <c r="M352" s="6">
        <f t="shared" si="31"/>
        <v>3709.1666666666665</v>
      </c>
      <c r="N352" s="13">
        <f t="shared" si="34"/>
        <v>53.112256934403902</v>
      </c>
      <c r="O352" s="13">
        <f t="shared" si="35"/>
        <v>8.8095833909358383</v>
      </c>
      <c r="P352" s="5">
        <f t="shared" si="32"/>
        <v>1.5165470747599976</v>
      </c>
      <c r="Q352" s="4">
        <f t="shared" si="33"/>
        <v>1.5897347239710858E-2</v>
      </c>
    </row>
    <row r="353" spans="1:17" x14ac:dyDescent="0.2">
      <c r="A353" s="8" t="s">
        <v>516</v>
      </c>
      <c r="B353" s="8" t="s">
        <v>518</v>
      </c>
      <c r="C353" s="8" t="s">
        <v>517</v>
      </c>
      <c r="D353" s="8" t="s">
        <v>3735</v>
      </c>
      <c r="E353" s="8">
        <v>0</v>
      </c>
      <c r="F353" s="7">
        <v>784.99</v>
      </c>
      <c r="G353" s="7"/>
      <c r="H353" s="7"/>
      <c r="I353" s="7">
        <v>2488.5</v>
      </c>
      <c r="J353" s="7">
        <v>1874.8</v>
      </c>
      <c r="K353" s="7">
        <v>2376.1999999999998</v>
      </c>
      <c r="L353" s="6">
        <f t="shared" si="30"/>
        <v>784.99</v>
      </c>
      <c r="M353" s="6">
        <f t="shared" si="31"/>
        <v>2246.5</v>
      </c>
      <c r="N353" s="13" t="e">
        <f t="shared" si="34"/>
        <v>#DIV/0!</v>
      </c>
      <c r="O353" s="13">
        <f t="shared" si="35"/>
        <v>52.331791803874715</v>
      </c>
      <c r="P353" s="5">
        <f t="shared" si="32"/>
        <v>1.5169328811422849</v>
      </c>
      <c r="Q353" s="4" t="e">
        <f t="shared" si="33"/>
        <v>#DIV/0!</v>
      </c>
    </row>
    <row r="354" spans="1:17" x14ac:dyDescent="0.2">
      <c r="A354" s="8" t="s">
        <v>967</v>
      </c>
      <c r="B354" s="8" t="s">
        <v>969</v>
      </c>
      <c r="C354" s="8" t="s">
        <v>968</v>
      </c>
      <c r="D354" s="8" t="s">
        <v>3734</v>
      </c>
      <c r="E354" s="8">
        <v>0</v>
      </c>
      <c r="F354" s="7"/>
      <c r="G354" s="7">
        <v>2041.1</v>
      </c>
      <c r="H354" s="7"/>
      <c r="I354" s="7">
        <v>4737.3</v>
      </c>
      <c r="J354" s="7">
        <v>5712.9</v>
      </c>
      <c r="K354" s="7">
        <v>7077.8</v>
      </c>
      <c r="L354" s="6">
        <f t="shared" si="30"/>
        <v>2041.1</v>
      </c>
      <c r="M354" s="6">
        <f t="shared" si="31"/>
        <v>5842.666666666667</v>
      </c>
      <c r="N354" s="13" t="e">
        <f t="shared" si="34"/>
        <v>#DIV/0!</v>
      </c>
      <c r="O354" s="13">
        <f t="shared" si="35"/>
        <v>20.6424711103578</v>
      </c>
      <c r="P354" s="5">
        <f t="shared" si="32"/>
        <v>1.5172801172726436</v>
      </c>
      <c r="Q354" s="4" t="e">
        <f t="shared" si="33"/>
        <v>#DIV/0!</v>
      </c>
    </row>
    <row r="355" spans="1:17" x14ac:dyDescent="0.2">
      <c r="A355" s="8" t="s">
        <v>1000</v>
      </c>
      <c r="B355" s="8" t="s">
        <v>1002</v>
      </c>
      <c r="C355" s="8" t="s">
        <v>1001</v>
      </c>
      <c r="D355" s="8" t="s">
        <v>3733</v>
      </c>
      <c r="E355" s="8">
        <v>0</v>
      </c>
      <c r="F355" s="7">
        <v>1892.7</v>
      </c>
      <c r="G355" s="7"/>
      <c r="H355" s="7"/>
      <c r="I355" s="7">
        <v>6095.2</v>
      </c>
      <c r="J355" s="7">
        <v>4026.1</v>
      </c>
      <c r="K355" s="7">
        <v>6134.4</v>
      </c>
      <c r="L355" s="6">
        <f t="shared" si="30"/>
        <v>1892.7</v>
      </c>
      <c r="M355" s="6">
        <f t="shared" si="31"/>
        <v>5418.5666666666666</v>
      </c>
      <c r="N355" s="13" t="e">
        <f t="shared" si="34"/>
        <v>#DIV/0!</v>
      </c>
      <c r="O355" s="13">
        <f t="shared" si="35"/>
        <v>17.048978457561155</v>
      </c>
      <c r="P355" s="5">
        <f t="shared" si="32"/>
        <v>1.5174655199792164</v>
      </c>
      <c r="Q355" s="4" t="e">
        <f t="shared" si="33"/>
        <v>#DIV/0!</v>
      </c>
    </row>
    <row r="356" spans="1:17" x14ac:dyDescent="0.2">
      <c r="A356" s="8" t="s">
        <v>262</v>
      </c>
      <c r="B356" s="8" t="s">
        <v>264</v>
      </c>
      <c r="C356" s="8" t="s">
        <v>263</v>
      </c>
      <c r="D356" s="8" t="s">
        <v>3732</v>
      </c>
      <c r="E356" s="8">
        <v>0</v>
      </c>
      <c r="F356" s="7">
        <v>2739</v>
      </c>
      <c r="G356" s="7">
        <v>2752.7</v>
      </c>
      <c r="H356" s="7">
        <v>2530.9</v>
      </c>
      <c r="I356" s="7">
        <v>6955.8</v>
      </c>
      <c r="J356" s="7">
        <v>7312.7</v>
      </c>
      <c r="K356" s="7">
        <v>8704.2000000000007</v>
      </c>
      <c r="L356" s="6">
        <f t="shared" si="30"/>
        <v>2674.2000000000003</v>
      </c>
      <c r="M356" s="6">
        <f t="shared" si="31"/>
        <v>7657.5666666666666</v>
      </c>
      <c r="N356" s="13">
        <f t="shared" si="34"/>
        <v>4.6477580421178741</v>
      </c>
      <c r="O356" s="13">
        <f t="shared" si="35"/>
        <v>43.666405783153401</v>
      </c>
      <c r="P356" s="5">
        <f t="shared" si="32"/>
        <v>1.5177786551770864</v>
      </c>
      <c r="Q356" s="4">
        <f t="shared" si="33"/>
        <v>7.5630460440625851E-4</v>
      </c>
    </row>
    <row r="357" spans="1:17" x14ac:dyDescent="0.2">
      <c r="A357" s="8" t="s">
        <v>703</v>
      </c>
      <c r="B357" s="8" t="s">
        <v>705</v>
      </c>
      <c r="C357" s="8" t="s">
        <v>704</v>
      </c>
      <c r="D357" s="8" t="s">
        <v>3731</v>
      </c>
      <c r="E357" s="8">
        <v>0</v>
      </c>
      <c r="F357" s="7">
        <v>4678.1000000000004</v>
      </c>
      <c r="G357" s="7">
        <v>6771.6</v>
      </c>
      <c r="H357" s="7">
        <v>7339.8</v>
      </c>
      <c r="I357" s="7">
        <v>21319</v>
      </c>
      <c r="J357" s="7">
        <v>14632</v>
      </c>
      <c r="K357" s="7">
        <v>17900</v>
      </c>
      <c r="L357" s="6">
        <f t="shared" si="30"/>
        <v>6263.166666666667</v>
      </c>
      <c r="M357" s="6">
        <f t="shared" si="31"/>
        <v>17950.333333333332</v>
      </c>
      <c r="N357" s="13">
        <f t="shared" si="34"/>
        <v>22.381631234453319</v>
      </c>
      <c r="O357" s="13">
        <f t="shared" si="35"/>
        <v>2.4527772168458175</v>
      </c>
      <c r="P357" s="5">
        <f t="shared" si="32"/>
        <v>1.5190464592369632</v>
      </c>
      <c r="Q357" s="4">
        <f t="shared" si="33"/>
        <v>5.0471150718770447E-3</v>
      </c>
    </row>
    <row r="358" spans="1:17" x14ac:dyDescent="0.2">
      <c r="A358" s="8" t="s">
        <v>1190</v>
      </c>
      <c r="B358" s="8" t="s">
        <v>1192</v>
      </c>
      <c r="C358" s="8" t="s">
        <v>1191</v>
      </c>
      <c r="D358" s="8" t="s">
        <v>3730</v>
      </c>
      <c r="E358" s="8">
        <v>1</v>
      </c>
      <c r="F358" s="7">
        <v>1858.3</v>
      </c>
      <c r="G358" s="7">
        <v>1195.0999999999999</v>
      </c>
      <c r="H358" s="7">
        <v>1342.9</v>
      </c>
      <c r="I358" s="7">
        <v>4296.2</v>
      </c>
      <c r="J358" s="7">
        <v>3723</v>
      </c>
      <c r="K358" s="7">
        <v>4588.5</v>
      </c>
      <c r="L358" s="6">
        <f t="shared" si="30"/>
        <v>1465.4333333333332</v>
      </c>
      <c r="M358" s="6">
        <f t="shared" si="31"/>
        <v>4202.5666666666666</v>
      </c>
      <c r="N358" s="13">
        <f t="shared" si="34"/>
        <v>23.758551064880045</v>
      </c>
      <c r="O358" s="13">
        <f t="shared" si="35"/>
        <v>55.214621514129981</v>
      </c>
      <c r="P358" s="5">
        <f t="shared" si="32"/>
        <v>1.5199433682961554</v>
      </c>
      <c r="Q358" s="4">
        <f t="shared" si="33"/>
        <v>1.0764580675969961E-3</v>
      </c>
    </row>
    <row r="359" spans="1:17" x14ac:dyDescent="0.2">
      <c r="A359" s="8" t="s">
        <v>867</v>
      </c>
      <c r="B359" s="8" t="s">
        <v>869</v>
      </c>
      <c r="C359" s="8" t="s">
        <v>868</v>
      </c>
      <c r="D359" s="8" t="s">
        <v>3729</v>
      </c>
      <c r="E359" s="8">
        <v>0</v>
      </c>
      <c r="F359" s="7">
        <v>3450.2</v>
      </c>
      <c r="G359" s="7">
        <v>3582.4</v>
      </c>
      <c r="H359" s="7">
        <v>2479.6999999999998</v>
      </c>
      <c r="I359" s="7">
        <v>10703</v>
      </c>
      <c r="J359" s="7">
        <v>6448.4</v>
      </c>
      <c r="K359" s="7">
        <v>10181</v>
      </c>
      <c r="L359" s="6">
        <f t="shared" si="30"/>
        <v>3170.7666666666664</v>
      </c>
      <c r="M359" s="6">
        <f t="shared" si="31"/>
        <v>9110.8000000000011</v>
      </c>
      <c r="N359" s="13">
        <f t="shared" si="34"/>
        <v>18.989743987520288</v>
      </c>
      <c r="O359" s="13">
        <f t="shared" si="35"/>
        <v>10.006154500033922</v>
      </c>
      <c r="P359" s="5">
        <f t="shared" si="32"/>
        <v>1.5227460246168758</v>
      </c>
      <c r="Q359" s="4">
        <f t="shared" si="33"/>
        <v>1.2728852369621953E-2</v>
      </c>
    </row>
    <row r="360" spans="1:17" x14ac:dyDescent="0.2">
      <c r="A360" s="8" t="s">
        <v>1608</v>
      </c>
      <c r="B360" s="8" t="s">
        <v>249</v>
      </c>
      <c r="C360" s="8" t="s">
        <v>248</v>
      </c>
      <c r="D360" s="8" t="s">
        <v>3728</v>
      </c>
      <c r="E360" s="8">
        <v>0</v>
      </c>
      <c r="F360" s="7">
        <v>2399.3000000000002</v>
      </c>
      <c r="G360" s="7">
        <v>1796.3</v>
      </c>
      <c r="H360" s="7">
        <v>2738.8</v>
      </c>
      <c r="I360" s="7">
        <v>7161.1</v>
      </c>
      <c r="J360" s="7">
        <v>5613</v>
      </c>
      <c r="K360" s="7">
        <v>7221.2</v>
      </c>
      <c r="L360" s="6">
        <f t="shared" si="30"/>
        <v>2311.4666666666667</v>
      </c>
      <c r="M360" s="6">
        <f t="shared" si="31"/>
        <v>6665.0999999999995</v>
      </c>
      <c r="N360" s="13">
        <f t="shared" si="34"/>
        <v>20.651370269737434</v>
      </c>
      <c r="O360" s="13">
        <f t="shared" si="35"/>
        <v>20.863552597530337</v>
      </c>
      <c r="P360" s="5">
        <f t="shared" si="32"/>
        <v>1.5278179631658702</v>
      </c>
      <c r="Q360" s="4">
        <f t="shared" si="33"/>
        <v>1.8457370587593486E-3</v>
      </c>
    </row>
    <row r="361" spans="1:17" x14ac:dyDescent="0.2">
      <c r="A361" s="8" t="s">
        <v>650</v>
      </c>
      <c r="B361" s="8" t="s">
        <v>652</v>
      </c>
      <c r="C361" s="8" t="s">
        <v>651</v>
      </c>
      <c r="D361" s="8" t="s">
        <v>3727</v>
      </c>
      <c r="E361" s="8">
        <v>0</v>
      </c>
      <c r="F361" s="7">
        <v>1873.7</v>
      </c>
      <c r="G361" s="7">
        <v>1388.6</v>
      </c>
      <c r="H361" s="7"/>
      <c r="I361" s="7">
        <v>4343.8999999999996</v>
      </c>
      <c r="J361" s="7">
        <v>3537</v>
      </c>
      <c r="K361" s="7">
        <v>6245.4</v>
      </c>
      <c r="L361" s="6">
        <f t="shared" si="30"/>
        <v>1631.15</v>
      </c>
      <c r="M361" s="6">
        <f t="shared" si="31"/>
        <v>4708.7666666666664</v>
      </c>
      <c r="N361" s="13">
        <f t="shared" si="34"/>
        <v>21.029181838187334</v>
      </c>
      <c r="O361" s="13">
        <f t="shared" si="35"/>
        <v>19.217185879472776</v>
      </c>
      <c r="P361" s="5">
        <f t="shared" si="32"/>
        <v>1.529459776700564</v>
      </c>
      <c r="Q361" s="4">
        <f t="shared" si="33"/>
        <v>6.1240413858097455E-2</v>
      </c>
    </row>
    <row r="362" spans="1:17" x14ac:dyDescent="0.2">
      <c r="A362" s="8" t="s">
        <v>588</v>
      </c>
      <c r="B362" s="8" t="s">
        <v>590</v>
      </c>
      <c r="C362" s="8" t="s">
        <v>589</v>
      </c>
      <c r="D362" s="8" t="s">
        <v>3726</v>
      </c>
      <c r="E362" s="8">
        <v>0</v>
      </c>
      <c r="F362" s="7">
        <v>3643.8</v>
      </c>
      <c r="G362" s="7">
        <v>3599.8</v>
      </c>
      <c r="H362" s="7">
        <v>21354</v>
      </c>
      <c r="I362" s="7">
        <v>26616</v>
      </c>
      <c r="J362" s="7">
        <v>28401</v>
      </c>
      <c r="K362" s="7">
        <v>27767</v>
      </c>
      <c r="L362" s="6">
        <f t="shared" si="30"/>
        <v>9532.5333333333328</v>
      </c>
      <c r="M362" s="6">
        <f t="shared" si="31"/>
        <v>27594.666666666668</v>
      </c>
      <c r="N362" s="13">
        <f t="shared" si="34"/>
        <v>107.39762163371302</v>
      </c>
      <c r="O362" s="13">
        <f t="shared" si="35"/>
        <v>18.576253177239046</v>
      </c>
      <c r="P362" s="5">
        <f t="shared" si="32"/>
        <v>1.5334578825296916</v>
      </c>
      <c r="Q362" s="4">
        <f t="shared" si="33"/>
        <v>3.8254173851143651E-2</v>
      </c>
    </row>
    <row r="363" spans="1:17" x14ac:dyDescent="0.2">
      <c r="A363" s="8" t="s">
        <v>600</v>
      </c>
      <c r="B363" s="8" t="s">
        <v>602</v>
      </c>
      <c r="C363" s="8" t="s">
        <v>601</v>
      </c>
      <c r="D363" s="8" t="s">
        <v>3725</v>
      </c>
      <c r="E363" s="8">
        <v>0</v>
      </c>
      <c r="F363" s="7">
        <v>20419</v>
      </c>
      <c r="G363" s="7">
        <v>16702</v>
      </c>
      <c r="H363" s="7">
        <v>9941.5</v>
      </c>
      <c r="I363" s="7">
        <v>44806</v>
      </c>
      <c r="J363" s="7">
        <v>40618</v>
      </c>
      <c r="K363" s="7">
        <v>50816</v>
      </c>
      <c r="L363" s="6">
        <f t="shared" si="30"/>
        <v>15687.5</v>
      </c>
      <c r="M363" s="6">
        <f t="shared" si="31"/>
        <v>45413.333333333336</v>
      </c>
      <c r="N363" s="13">
        <f t="shared" si="34"/>
        <v>33.860793718054623</v>
      </c>
      <c r="O363" s="13">
        <f t="shared" si="35"/>
        <v>2.2589339063429428</v>
      </c>
      <c r="P363" s="5">
        <f t="shared" si="32"/>
        <v>1.5335004752318897</v>
      </c>
      <c r="Q363" s="4">
        <f t="shared" si="33"/>
        <v>2.2220837450440891E-3</v>
      </c>
    </row>
    <row r="364" spans="1:17" x14ac:dyDescent="0.2">
      <c r="A364" s="8" t="s">
        <v>947</v>
      </c>
      <c r="B364" s="8" t="s">
        <v>949</v>
      </c>
      <c r="C364" s="8" t="s">
        <v>948</v>
      </c>
      <c r="D364" s="8" t="s">
        <v>3724</v>
      </c>
      <c r="E364" s="8">
        <v>0</v>
      </c>
      <c r="F364" s="7"/>
      <c r="G364" s="7">
        <v>1211.2</v>
      </c>
      <c r="H364" s="7"/>
      <c r="I364" s="7">
        <v>3002.4</v>
      </c>
      <c r="J364" s="7">
        <v>2851.9</v>
      </c>
      <c r="K364" s="7">
        <v>4699.2</v>
      </c>
      <c r="L364" s="6">
        <f t="shared" si="30"/>
        <v>1211.2</v>
      </c>
      <c r="M364" s="6">
        <f t="shared" si="31"/>
        <v>3517.8333333333335</v>
      </c>
      <c r="N364" s="13" t="e">
        <f t="shared" si="34"/>
        <v>#DIV/0!</v>
      </c>
      <c r="O364" s="13">
        <f t="shared" si="35"/>
        <v>47.983365388367083</v>
      </c>
      <c r="P364" s="5">
        <f t="shared" si="32"/>
        <v>1.538250022496005</v>
      </c>
      <c r="Q364" s="4" t="e">
        <f t="shared" si="33"/>
        <v>#DIV/0!</v>
      </c>
    </row>
    <row r="365" spans="1:17" x14ac:dyDescent="0.2">
      <c r="A365" s="8" t="s">
        <v>1618</v>
      </c>
      <c r="B365" s="8" t="s">
        <v>954</v>
      </c>
      <c r="C365" s="8" t="s">
        <v>953</v>
      </c>
      <c r="D365" s="8" t="s">
        <v>3723</v>
      </c>
      <c r="E365" s="8">
        <v>0</v>
      </c>
      <c r="F365" s="7">
        <v>10253</v>
      </c>
      <c r="G365" s="7">
        <v>8075.2</v>
      </c>
      <c r="H365" s="7">
        <v>8361.7000000000007</v>
      </c>
      <c r="I365" s="7">
        <v>25016</v>
      </c>
      <c r="J365" s="7">
        <v>24797</v>
      </c>
      <c r="K365" s="7">
        <v>27824</v>
      </c>
      <c r="L365" s="6">
        <f t="shared" si="30"/>
        <v>8896.6333333333332</v>
      </c>
      <c r="M365" s="6">
        <f t="shared" si="31"/>
        <v>25879</v>
      </c>
      <c r="N365" s="13">
        <f t="shared" si="34"/>
        <v>13.301104810676735</v>
      </c>
      <c r="O365" s="13">
        <f t="shared" si="35"/>
        <v>21.854738145234922</v>
      </c>
      <c r="P365" s="5">
        <f t="shared" si="32"/>
        <v>1.5404504713234999</v>
      </c>
      <c r="Q365" s="4">
        <f t="shared" si="33"/>
        <v>1.4012604378258083E-4</v>
      </c>
    </row>
    <row r="366" spans="1:17" x14ac:dyDescent="0.2">
      <c r="A366" s="8" t="s">
        <v>609</v>
      </c>
      <c r="B366" s="8" t="s">
        <v>611</v>
      </c>
      <c r="C366" s="8" t="s">
        <v>610</v>
      </c>
      <c r="D366" s="8" t="s">
        <v>3722</v>
      </c>
      <c r="E366" s="8">
        <v>0</v>
      </c>
      <c r="F366" s="7">
        <v>22457</v>
      </c>
      <c r="G366" s="7">
        <v>15654</v>
      </c>
      <c r="H366" s="7">
        <v>8915.5</v>
      </c>
      <c r="I366" s="7">
        <v>48867</v>
      </c>
      <c r="J366" s="7">
        <v>39098</v>
      </c>
      <c r="K366" s="7">
        <v>48921</v>
      </c>
      <c r="L366" s="6">
        <f t="shared" si="30"/>
        <v>15675.5</v>
      </c>
      <c r="M366" s="6">
        <f t="shared" si="31"/>
        <v>45628.666666666664</v>
      </c>
      <c r="N366" s="13">
        <f t="shared" si="34"/>
        <v>43.193362902651636</v>
      </c>
      <c r="O366" s="13">
        <f t="shared" si="35"/>
        <v>5.7708803489501879</v>
      </c>
      <c r="P366" s="5">
        <f t="shared" si="32"/>
        <v>1.5414290355625984</v>
      </c>
      <c r="Q366" s="4">
        <f t="shared" si="33"/>
        <v>4.1787003783703642E-3</v>
      </c>
    </row>
    <row r="367" spans="1:17" x14ac:dyDescent="0.2">
      <c r="A367" s="8" t="s">
        <v>380</v>
      </c>
      <c r="B367" s="8" t="s">
        <v>382</v>
      </c>
      <c r="C367" s="8" t="s">
        <v>381</v>
      </c>
      <c r="D367" s="8" t="s">
        <v>3721</v>
      </c>
      <c r="E367" s="8">
        <v>0</v>
      </c>
      <c r="F367" s="7">
        <v>4400.7</v>
      </c>
      <c r="G367" s="7">
        <v>2432.4</v>
      </c>
      <c r="H367" s="7">
        <v>3474.1</v>
      </c>
      <c r="I367" s="7">
        <v>7971.6</v>
      </c>
      <c r="J367" s="7">
        <v>9123.7999999999993</v>
      </c>
      <c r="K367" s="7">
        <v>12998</v>
      </c>
      <c r="L367" s="6">
        <f t="shared" si="30"/>
        <v>3435.7333333333336</v>
      </c>
      <c r="M367" s="6">
        <f t="shared" si="31"/>
        <v>10031.133333333333</v>
      </c>
      <c r="N367" s="13">
        <f t="shared" si="34"/>
        <v>28.660860295429828</v>
      </c>
      <c r="O367" s="13">
        <f t="shared" si="35"/>
        <v>9.8661997210282895</v>
      </c>
      <c r="P367" s="5">
        <f t="shared" si="32"/>
        <v>1.5457946429047758</v>
      </c>
      <c r="Q367" s="4">
        <f t="shared" si="33"/>
        <v>1.5304775856184767E-2</v>
      </c>
    </row>
    <row r="368" spans="1:17" x14ac:dyDescent="0.2">
      <c r="A368" s="8" t="s">
        <v>689</v>
      </c>
      <c r="B368" s="8" t="s">
        <v>691</v>
      </c>
      <c r="C368" s="8" t="s">
        <v>690</v>
      </c>
      <c r="D368" s="8" t="s">
        <v>3720</v>
      </c>
      <c r="E368" s="8">
        <v>0</v>
      </c>
      <c r="F368" s="7">
        <v>1051.8</v>
      </c>
      <c r="G368" s="7">
        <v>1305.5999999999999</v>
      </c>
      <c r="H368" s="7">
        <v>2209.1999999999998</v>
      </c>
      <c r="I368" s="7">
        <v>4819.3999999999996</v>
      </c>
      <c r="J368" s="7">
        <v>3353</v>
      </c>
      <c r="K368" s="7">
        <v>5237.6000000000004</v>
      </c>
      <c r="L368" s="6">
        <f t="shared" si="30"/>
        <v>1522.1999999999998</v>
      </c>
      <c r="M368" s="6">
        <f t="shared" si="31"/>
        <v>4470</v>
      </c>
      <c r="N368" s="13">
        <f t="shared" si="34"/>
        <v>39.964676452284515</v>
      </c>
      <c r="O368" s="13">
        <f t="shared" si="35"/>
        <v>148.48842642736298</v>
      </c>
      <c r="P368" s="5">
        <f t="shared" si="32"/>
        <v>1.5541169061729474</v>
      </c>
      <c r="Q368" s="4">
        <f t="shared" si="33"/>
        <v>1.1736601882434548E-2</v>
      </c>
    </row>
    <row r="369" spans="1:17" x14ac:dyDescent="0.2">
      <c r="A369" s="8" t="s">
        <v>588</v>
      </c>
      <c r="B369" s="8" t="s">
        <v>590</v>
      </c>
      <c r="C369" s="8" t="s">
        <v>589</v>
      </c>
      <c r="D369" s="8" t="s">
        <v>3719</v>
      </c>
      <c r="E369" s="8">
        <v>0</v>
      </c>
      <c r="F369" s="7">
        <v>19126</v>
      </c>
      <c r="G369" s="7">
        <v>10418</v>
      </c>
      <c r="H369" s="7">
        <v>13124</v>
      </c>
      <c r="I369" s="7">
        <v>38556</v>
      </c>
      <c r="J369" s="7">
        <v>37404</v>
      </c>
      <c r="K369" s="7">
        <v>49433</v>
      </c>
      <c r="L369" s="6">
        <f t="shared" si="30"/>
        <v>14222.666666666666</v>
      </c>
      <c r="M369" s="6">
        <f t="shared" si="31"/>
        <v>41797.666666666664</v>
      </c>
      <c r="N369" s="13">
        <f t="shared" si="34"/>
        <v>31.335541654554635</v>
      </c>
      <c r="O369" s="13">
        <f t="shared" si="35"/>
        <v>5.6041841130118799</v>
      </c>
      <c r="P369" s="5">
        <f t="shared" si="32"/>
        <v>1.5552304196564117</v>
      </c>
      <c r="Q369" s="4">
        <f t="shared" si="33"/>
        <v>3.9448438845125144E-3</v>
      </c>
    </row>
    <row r="370" spans="1:17" x14ac:dyDescent="0.2">
      <c r="A370" s="8" t="s">
        <v>413</v>
      </c>
      <c r="B370" s="8" t="s">
        <v>415</v>
      </c>
      <c r="C370" s="8" t="s">
        <v>414</v>
      </c>
      <c r="D370" s="8" t="s">
        <v>3718</v>
      </c>
      <c r="E370" s="8">
        <v>0</v>
      </c>
      <c r="F370" s="7">
        <v>8157.8</v>
      </c>
      <c r="G370" s="7">
        <v>3691.1</v>
      </c>
      <c r="H370" s="7">
        <v>3066.8</v>
      </c>
      <c r="I370" s="7">
        <v>15437</v>
      </c>
      <c r="J370" s="7">
        <v>11992</v>
      </c>
      <c r="K370" s="7">
        <v>16464</v>
      </c>
      <c r="L370" s="6">
        <f t="shared" si="30"/>
        <v>4971.9000000000005</v>
      </c>
      <c r="M370" s="6">
        <f t="shared" si="31"/>
        <v>14631</v>
      </c>
      <c r="N370" s="13">
        <f t="shared" si="34"/>
        <v>55.847299425715825</v>
      </c>
      <c r="O370" s="13">
        <f t="shared" si="35"/>
        <v>8.3772226406670942</v>
      </c>
      <c r="P370" s="5">
        <f t="shared" si="32"/>
        <v>1.557159193388957</v>
      </c>
      <c r="Q370" s="4">
        <f t="shared" si="33"/>
        <v>9.9905666277010727E-3</v>
      </c>
    </row>
    <row r="371" spans="1:17" x14ac:dyDescent="0.2">
      <c r="A371" s="8" t="s">
        <v>1452</v>
      </c>
      <c r="B371" s="8" t="s">
        <v>1454</v>
      </c>
      <c r="C371" s="8" t="s">
        <v>1453</v>
      </c>
      <c r="D371" s="8" t="s">
        <v>3717</v>
      </c>
      <c r="E371" s="8">
        <v>1</v>
      </c>
      <c r="F371" s="7">
        <v>1091.3</v>
      </c>
      <c r="G371" s="7">
        <v>1221.4000000000001</v>
      </c>
      <c r="H371" s="7">
        <v>1184.3</v>
      </c>
      <c r="I371" s="7">
        <v>3031.4</v>
      </c>
      <c r="J371" s="7">
        <v>2455.6999999999998</v>
      </c>
      <c r="K371" s="7">
        <v>4807.1000000000004</v>
      </c>
      <c r="L371" s="6">
        <f t="shared" si="30"/>
        <v>1165.6666666666667</v>
      </c>
      <c r="M371" s="6">
        <f t="shared" si="31"/>
        <v>3431.4</v>
      </c>
      <c r="N371" s="13">
        <f t="shared" si="34"/>
        <v>5.7496422503130482</v>
      </c>
      <c r="O371" s="13">
        <f t="shared" si="35"/>
        <v>195.09119578656211</v>
      </c>
      <c r="P371" s="5">
        <f t="shared" si="32"/>
        <v>1.5576420160605213</v>
      </c>
      <c r="Q371" s="4">
        <f t="shared" si="33"/>
        <v>3.2994043361090637E-2</v>
      </c>
    </row>
    <row r="372" spans="1:17" x14ac:dyDescent="0.2">
      <c r="A372" s="8" t="s">
        <v>1389</v>
      </c>
      <c r="B372" s="8" t="s">
        <v>2409</v>
      </c>
      <c r="C372" s="8" t="s">
        <v>2408</v>
      </c>
      <c r="D372" s="8" t="s">
        <v>3716</v>
      </c>
      <c r="E372" s="8">
        <v>0</v>
      </c>
      <c r="F372" s="7">
        <v>27291</v>
      </c>
      <c r="G372" s="7">
        <v>13127</v>
      </c>
      <c r="H372" s="7">
        <v>5935.8</v>
      </c>
      <c r="I372" s="7">
        <v>50156</v>
      </c>
      <c r="J372" s="7">
        <v>37878</v>
      </c>
      <c r="K372" s="7">
        <v>48641</v>
      </c>
      <c r="L372" s="6">
        <f t="shared" si="30"/>
        <v>15451.266666666668</v>
      </c>
      <c r="M372" s="6">
        <f t="shared" si="31"/>
        <v>45558.333333333336</v>
      </c>
      <c r="N372" s="13">
        <f t="shared" si="34"/>
        <v>70.322201425179671</v>
      </c>
      <c r="O372" s="13">
        <f t="shared" si="35"/>
        <v>1.0493405303995249</v>
      </c>
      <c r="P372" s="5">
        <f t="shared" si="32"/>
        <v>1.5599898572172637</v>
      </c>
      <c r="Q372" s="4">
        <f t="shared" si="33"/>
        <v>1.5024243571907134E-2</v>
      </c>
    </row>
    <row r="373" spans="1:17" x14ac:dyDescent="0.2">
      <c r="A373" s="8" t="s">
        <v>692</v>
      </c>
      <c r="B373" s="8" t="s">
        <v>694</v>
      </c>
      <c r="C373" s="8" t="s">
        <v>693</v>
      </c>
      <c r="D373" s="8" t="s">
        <v>3715</v>
      </c>
      <c r="E373" s="8">
        <v>0</v>
      </c>
      <c r="F373" s="7"/>
      <c r="G373" s="7">
        <v>807.34</v>
      </c>
      <c r="H373" s="7">
        <v>1660.8</v>
      </c>
      <c r="I373" s="7">
        <v>3815.8</v>
      </c>
      <c r="J373" s="7">
        <v>3097.6</v>
      </c>
      <c r="K373" s="7">
        <v>4003.3</v>
      </c>
      <c r="L373" s="6">
        <f t="shared" si="30"/>
        <v>1234.07</v>
      </c>
      <c r="M373" s="6">
        <f t="shared" si="31"/>
        <v>3638.9</v>
      </c>
      <c r="N373" s="13">
        <f t="shared" si="34"/>
        <v>48.902197887597204</v>
      </c>
      <c r="O373" s="13">
        <f t="shared" si="35"/>
        <v>27.622704539027453</v>
      </c>
      <c r="P373" s="5">
        <f t="shared" si="32"/>
        <v>1.5600781746433718</v>
      </c>
      <c r="Q373" s="4">
        <f t="shared" si="33"/>
        <v>1.5101733438468004E-2</v>
      </c>
    </row>
    <row r="374" spans="1:17" x14ac:dyDescent="0.2">
      <c r="A374" s="8" t="s">
        <v>838</v>
      </c>
      <c r="B374" s="8" t="s">
        <v>840</v>
      </c>
      <c r="C374" s="8" t="s">
        <v>839</v>
      </c>
      <c r="D374" s="8" t="s">
        <v>3714</v>
      </c>
      <c r="E374" s="8">
        <v>0</v>
      </c>
      <c r="F374" s="7">
        <v>2501.4</v>
      </c>
      <c r="G374" s="7">
        <v>1640.4</v>
      </c>
      <c r="H374" s="7">
        <v>1734</v>
      </c>
      <c r="I374" s="7">
        <v>4844.8999999999996</v>
      </c>
      <c r="J374" s="7">
        <v>5659</v>
      </c>
      <c r="K374" s="7">
        <v>6843.8</v>
      </c>
      <c r="L374" s="6">
        <f t="shared" si="30"/>
        <v>1958.6000000000001</v>
      </c>
      <c r="M374" s="6">
        <f t="shared" si="31"/>
        <v>5782.5666666666666</v>
      </c>
      <c r="N374" s="13">
        <f t="shared" si="34"/>
        <v>24.119396399292661</v>
      </c>
      <c r="O374" s="13">
        <f t="shared" si="35"/>
        <v>9.9590052878753443</v>
      </c>
      <c r="P374" s="5">
        <f t="shared" si="32"/>
        <v>1.5618872039797325</v>
      </c>
      <c r="Q374" s="4">
        <f t="shared" si="33"/>
        <v>3.9702648335063562E-3</v>
      </c>
    </row>
    <row r="375" spans="1:17" x14ac:dyDescent="0.2">
      <c r="A375" s="8" t="s">
        <v>1126</v>
      </c>
      <c r="B375" s="8" t="s">
        <v>1128</v>
      </c>
      <c r="C375" s="8" t="s">
        <v>1127</v>
      </c>
      <c r="D375" s="8" t="s">
        <v>3713</v>
      </c>
      <c r="E375" s="8">
        <v>0</v>
      </c>
      <c r="F375" s="7">
        <v>1677.8</v>
      </c>
      <c r="G375" s="7">
        <v>872.93</v>
      </c>
      <c r="H375" s="7"/>
      <c r="I375" s="7">
        <v>4174.6000000000004</v>
      </c>
      <c r="J375" s="7">
        <v>3107.3</v>
      </c>
      <c r="K375" s="7">
        <v>4015.9</v>
      </c>
      <c r="L375" s="6">
        <f t="shared" si="30"/>
        <v>1275.365</v>
      </c>
      <c r="M375" s="6">
        <f t="shared" si="31"/>
        <v>3765.9333333333338</v>
      </c>
      <c r="N375" s="13">
        <f t="shared" si="34"/>
        <v>44.624796428756966</v>
      </c>
      <c r="O375" s="13">
        <f t="shared" si="35"/>
        <v>15.165572452503744</v>
      </c>
      <c r="P375" s="5">
        <f t="shared" si="32"/>
        <v>1.5620972659860421</v>
      </c>
      <c r="Q375" s="4">
        <f t="shared" si="33"/>
        <v>1.7643823571952006E-2</v>
      </c>
    </row>
    <row r="376" spans="1:17" x14ac:dyDescent="0.2">
      <c r="A376" s="8" t="s">
        <v>1653</v>
      </c>
      <c r="B376" s="8" t="s">
        <v>987</v>
      </c>
      <c r="C376" s="8" t="s">
        <v>986</v>
      </c>
      <c r="D376" s="8" t="s">
        <v>3712</v>
      </c>
      <c r="E376" s="8">
        <v>0</v>
      </c>
      <c r="F376" s="7">
        <v>1967</v>
      </c>
      <c r="G376" s="7">
        <v>2633.5</v>
      </c>
      <c r="H376" s="7">
        <v>1145.8</v>
      </c>
      <c r="I376" s="7">
        <v>6312</v>
      </c>
      <c r="J376" s="7">
        <v>5233.7</v>
      </c>
      <c r="K376" s="7">
        <v>5446.5</v>
      </c>
      <c r="L376" s="6">
        <f t="shared" si="30"/>
        <v>1915.4333333333334</v>
      </c>
      <c r="M376" s="6">
        <f t="shared" si="31"/>
        <v>5664.0666666666666</v>
      </c>
      <c r="N376" s="13">
        <f t="shared" si="34"/>
        <v>38.904478393190701</v>
      </c>
      <c r="O376" s="13">
        <f t="shared" si="35"/>
        <v>54.66497821520538</v>
      </c>
      <c r="P376" s="5">
        <f t="shared" si="32"/>
        <v>1.564167432567259</v>
      </c>
      <c r="Q376" s="4">
        <f t="shared" si="33"/>
        <v>2.2941089390866834E-3</v>
      </c>
    </row>
    <row r="377" spans="1:17" x14ac:dyDescent="0.2">
      <c r="A377" s="8" t="s">
        <v>470</v>
      </c>
      <c r="B377" s="8" t="s">
        <v>472</v>
      </c>
      <c r="C377" s="8" t="s">
        <v>471</v>
      </c>
      <c r="D377" s="8" t="s">
        <v>3711</v>
      </c>
      <c r="E377" s="8">
        <v>1</v>
      </c>
      <c r="F377" s="7">
        <v>6288.3</v>
      </c>
      <c r="G377" s="7">
        <v>4689.8999999999996</v>
      </c>
      <c r="H377" s="7">
        <v>5951.8</v>
      </c>
      <c r="I377" s="7">
        <v>20145</v>
      </c>
      <c r="J377" s="7">
        <v>16124</v>
      </c>
      <c r="K377" s="7">
        <v>14056</v>
      </c>
      <c r="L377" s="6">
        <f t="shared" si="30"/>
        <v>5643.333333333333</v>
      </c>
      <c r="M377" s="6">
        <f t="shared" si="31"/>
        <v>16775</v>
      </c>
      <c r="N377" s="13">
        <f t="shared" si="34"/>
        <v>14.932044772472457</v>
      </c>
      <c r="O377" s="13">
        <f t="shared" si="35"/>
        <v>9.7531180626908931</v>
      </c>
      <c r="P377" s="5">
        <f t="shared" si="32"/>
        <v>1.5716932939130603</v>
      </c>
      <c r="Q377" s="4">
        <f t="shared" si="33"/>
        <v>3.862403067853174E-3</v>
      </c>
    </row>
    <row r="378" spans="1:17" x14ac:dyDescent="0.2">
      <c r="A378" s="8" t="s">
        <v>835</v>
      </c>
      <c r="B378" s="8" t="s">
        <v>837</v>
      </c>
      <c r="C378" s="8" t="s">
        <v>836</v>
      </c>
      <c r="D378" s="8" t="s">
        <v>3710</v>
      </c>
      <c r="E378" s="8">
        <v>0</v>
      </c>
      <c r="F378" s="7">
        <v>4549</v>
      </c>
      <c r="G378" s="7">
        <v>2369.5</v>
      </c>
      <c r="H378" s="7">
        <v>2423.8000000000002</v>
      </c>
      <c r="I378" s="7">
        <v>8592.7000000000007</v>
      </c>
      <c r="J378" s="7">
        <v>8062.6</v>
      </c>
      <c r="K378" s="7">
        <v>11124</v>
      </c>
      <c r="L378" s="6">
        <f t="shared" si="30"/>
        <v>3114.1</v>
      </c>
      <c r="M378" s="6">
        <f t="shared" si="31"/>
        <v>9259.7666666666682</v>
      </c>
      <c r="N378" s="13">
        <f t="shared" si="34"/>
        <v>39.913824447504446</v>
      </c>
      <c r="O378" s="13">
        <f t="shared" si="35"/>
        <v>3.5783068368825068</v>
      </c>
      <c r="P378" s="5">
        <f t="shared" si="32"/>
        <v>1.5721605670271084</v>
      </c>
      <c r="Q378" s="4">
        <f t="shared" si="33"/>
        <v>6.6033203822484622E-3</v>
      </c>
    </row>
    <row r="379" spans="1:17" x14ac:dyDescent="0.2">
      <c r="A379" s="8" t="s">
        <v>279</v>
      </c>
      <c r="B379" s="8" t="s">
        <v>281</v>
      </c>
      <c r="C379" s="8" t="s">
        <v>280</v>
      </c>
      <c r="D379" s="8" t="s">
        <v>3709</v>
      </c>
      <c r="E379" s="8">
        <v>0</v>
      </c>
      <c r="F379" s="7">
        <v>1492.1</v>
      </c>
      <c r="G379" s="7">
        <v>1064.8</v>
      </c>
      <c r="H379" s="7"/>
      <c r="I379" s="7">
        <v>3838.6</v>
      </c>
      <c r="J379" s="7">
        <v>3455.2</v>
      </c>
      <c r="K379" s="7">
        <v>4115</v>
      </c>
      <c r="L379" s="6">
        <f t="shared" si="30"/>
        <v>1278.4499999999998</v>
      </c>
      <c r="M379" s="6">
        <f t="shared" si="31"/>
        <v>3802.9333333333329</v>
      </c>
      <c r="N379" s="13">
        <f t="shared" si="34"/>
        <v>23.633832187493592</v>
      </c>
      <c r="O379" s="13">
        <f t="shared" si="35"/>
        <v>31.113404044507273</v>
      </c>
      <c r="P379" s="5">
        <f t="shared" si="32"/>
        <v>1.5727169101912752</v>
      </c>
      <c r="Q379" s="4">
        <f t="shared" si="33"/>
        <v>3.3157089996885148E-3</v>
      </c>
    </row>
    <row r="380" spans="1:17" x14ac:dyDescent="0.2">
      <c r="A380" s="8" t="s">
        <v>1048</v>
      </c>
      <c r="B380" s="8" t="s">
        <v>1050</v>
      </c>
      <c r="C380" s="8" t="s">
        <v>1049</v>
      </c>
      <c r="D380" s="8" t="s">
        <v>3708</v>
      </c>
      <c r="E380" s="8">
        <v>0</v>
      </c>
      <c r="F380" s="7">
        <v>2426.6999999999998</v>
      </c>
      <c r="G380" s="7">
        <v>1283.4000000000001</v>
      </c>
      <c r="H380" s="7">
        <v>918.04</v>
      </c>
      <c r="I380" s="7">
        <v>5483.2</v>
      </c>
      <c r="J380" s="7">
        <v>3249.2</v>
      </c>
      <c r="K380" s="7">
        <v>5042.2</v>
      </c>
      <c r="L380" s="6">
        <f t="shared" si="30"/>
        <v>1542.7133333333331</v>
      </c>
      <c r="M380" s="6">
        <f t="shared" si="31"/>
        <v>4591.5333333333328</v>
      </c>
      <c r="N380" s="13">
        <f t="shared" si="34"/>
        <v>51.017197661926247</v>
      </c>
      <c r="O380" s="13">
        <f t="shared" si="35"/>
        <v>15.170609274044503</v>
      </c>
      <c r="P380" s="5">
        <f t="shared" si="32"/>
        <v>1.573506013689109</v>
      </c>
      <c r="Q380" s="4">
        <f t="shared" si="33"/>
        <v>2.0546256181142874E-2</v>
      </c>
    </row>
    <row r="381" spans="1:17" x14ac:dyDescent="0.2">
      <c r="A381" s="8" t="s">
        <v>108</v>
      </c>
      <c r="B381" s="8" t="s">
        <v>110</v>
      </c>
      <c r="C381" s="8" t="s">
        <v>109</v>
      </c>
      <c r="D381" s="8" t="s">
        <v>3707</v>
      </c>
      <c r="E381" s="8">
        <v>1</v>
      </c>
      <c r="F381" s="7">
        <v>1383.5</v>
      </c>
      <c r="G381" s="7"/>
      <c r="H381" s="7">
        <v>1676.9</v>
      </c>
      <c r="I381" s="7">
        <v>5141.3999999999996</v>
      </c>
      <c r="J381" s="7">
        <v>3795.6</v>
      </c>
      <c r="K381" s="7">
        <v>4780.3</v>
      </c>
      <c r="L381" s="6">
        <f t="shared" si="30"/>
        <v>1530.2</v>
      </c>
      <c r="M381" s="6">
        <f t="shared" si="31"/>
        <v>4572.4333333333334</v>
      </c>
      <c r="N381" s="13">
        <f t="shared" si="34"/>
        <v>13.558040099342119</v>
      </c>
      <c r="O381" s="13">
        <f t="shared" si="35"/>
        <v>24.755489033837797</v>
      </c>
      <c r="P381" s="5">
        <f t="shared" si="32"/>
        <v>1.5792419072678425</v>
      </c>
      <c r="Q381" s="4">
        <f t="shared" si="33"/>
        <v>1.0532120073280068E-2</v>
      </c>
    </row>
    <row r="382" spans="1:17" x14ac:dyDescent="0.2">
      <c r="A382" s="8" t="s">
        <v>537</v>
      </c>
      <c r="B382" s="8" t="s">
        <v>2069</v>
      </c>
      <c r="C382" s="8" t="s">
        <v>2068</v>
      </c>
      <c r="D382" s="8" t="s">
        <v>3706</v>
      </c>
      <c r="E382" s="8">
        <v>1</v>
      </c>
      <c r="F382" s="7">
        <v>3413.7</v>
      </c>
      <c r="G382" s="7">
        <v>1846.6</v>
      </c>
      <c r="H382" s="7">
        <v>1987.9</v>
      </c>
      <c r="I382" s="7">
        <v>8370.2999999999993</v>
      </c>
      <c r="J382" s="7">
        <v>6106.6</v>
      </c>
      <c r="K382" s="7">
        <v>7215.4</v>
      </c>
      <c r="L382" s="6">
        <f t="shared" si="30"/>
        <v>2416.0666666666662</v>
      </c>
      <c r="M382" s="6">
        <f t="shared" si="31"/>
        <v>7230.7666666666664</v>
      </c>
      <c r="N382" s="13">
        <f t="shared" si="34"/>
        <v>35.878961659647992</v>
      </c>
      <c r="O382" s="13">
        <f t="shared" si="35"/>
        <v>19.225648201030356</v>
      </c>
      <c r="P382" s="5">
        <f t="shared" si="32"/>
        <v>1.5814883583629062</v>
      </c>
      <c r="Q382" s="4">
        <f t="shared" si="33"/>
        <v>4.2614933486212273E-3</v>
      </c>
    </row>
    <row r="383" spans="1:17" x14ac:dyDescent="0.2">
      <c r="A383" s="8" t="s">
        <v>1416</v>
      </c>
      <c r="B383" s="8" t="s">
        <v>1418</v>
      </c>
      <c r="C383" s="8" t="s">
        <v>1417</v>
      </c>
      <c r="D383" s="8" t="s">
        <v>3705</v>
      </c>
      <c r="E383" s="8">
        <v>0</v>
      </c>
      <c r="F383" s="7">
        <v>5263.5</v>
      </c>
      <c r="G383" s="7">
        <v>3752.9</v>
      </c>
      <c r="H383" s="7">
        <v>1756.5</v>
      </c>
      <c r="I383" s="7">
        <v>12354</v>
      </c>
      <c r="J383" s="7">
        <v>9904.7000000000007</v>
      </c>
      <c r="K383" s="7">
        <v>9989.9</v>
      </c>
      <c r="L383" s="6">
        <f t="shared" si="30"/>
        <v>3590.9666666666667</v>
      </c>
      <c r="M383" s="6">
        <f t="shared" si="31"/>
        <v>10749.533333333333</v>
      </c>
      <c r="N383" s="13">
        <f t="shared" si="34"/>
        <v>48.986779758991617</v>
      </c>
      <c r="O383" s="13">
        <f t="shared" si="35"/>
        <v>5.1130847833542319</v>
      </c>
      <c r="P383" s="5">
        <f t="shared" si="32"/>
        <v>1.5818298635471637</v>
      </c>
      <c r="Q383" s="4">
        <f t="shared" si="33"/>
        <v>5.2241529836230295E-3</v>
      </c>
    </row>
    <row r="384" spans="1:17" x14ac:dyDescent="0.2">
      <c r="A384" s="8" t="s">
        <v>1631</v>
      </c>
      <c r="B384" s="8" t="s">
        <v>16</v>
      </c>
      <c r="C384" s="8" t="s">
        <v>15</v>
      </c>
      <c r="D384" s="8" t="s">
        <v>3704</v>
      </c>
      <c r="E384" s="8">
        <v>1</v>
      </c>
      <c r="F384" s="7">
        <v>2632.7</v>
      </c>
      <c r="G384" s="7">
        <v>1112.3</v>
      </c>
      <c r="H384" s="7">
        <v>2102.1</v>
      </c>
      <c r="I384" s="7">
        <v>5325.7</v>
      </c>
      <c r="J384" s="7">
        <v>5769</v>
      </c>
      <c r="K384" s="7">
        <v>6418.5</v>
      </c>
      <c r="L384" s="6">
        <f t="shared" si="30"/>
        <v>1949.0333333333335</v>
      </c>
      <c r="M384" s="6">
        <f t="shared" si="31"/>
        <v>5837.7333333333336</v>
      </c>
      <c r="N384" s="13">
        <f t="shared" si="34"/>
        <v>39.592497552119283</v>
      </c>
      <c r="O384" s="13">
        <f t="shared" si="35"/>
        <v>277.33929765173644</v>
      </c>
      <c r="P384" s="5">
        <f t="shared" si="32"/>
        <v>1.5826495457891343</v>
      </c>
      <c r="Q384" s="4">
        <f t="shared" si="33"/>
        <v>2.0682927387075441E-3</v>
      </c>
    </row>
    <row r="385" spans="1:17" x14ac:dyDescent="0.2">
      <c r="A385" s="8" t="s">
        <v>1178</v>
      </c>
      <c r="B385" s="8" t="s">
        <v>3703</v>
      </c>
      <c r="C385" s="8" t="s">
        <v>3702</v>
      </c>
      <c r="D385" s="8" t="s">
        <v>3701</v>
      </c>
      <c r="E385" s="8">
        <v>0</v>
      </c>
      <c r="F385" s="7">
        <v>27034</v>
      </c>
      <c r="G385" s="7">
        <v>25817</v>
      </c>
      <c r="H385" s="7">
        <v>17108</v>
      </c>
      <c r="I385" s="7">
        <v>68309</v>
      </c>
      <c r="J385" s="7">
        <v>54523</v>
      </c>
      <c r="K385" s="7">
        <v>86790</v>
      </c>
      <c r="L385" s="6">
        <f t="shared" si="30"/>
        <v>23319.666666666668</v>
      </c>
      <c r="M385" s="6">
        <f t="shared" si="31"/>
        <v>69874</v>
      </c>
      <c r="N385" s="13">
        <f t="shared" si="34"/>
        <v>23.21545667223543</v>
      </c>
      <c r="O385" s="13">
        <f t="shared" si="35"/>
        <v>0.64869339945208315</v>
      </c>
      <c r="P385" s="5">
        <f t="shared" si="32"/>
        <v>1.5832085643316127</v>
      </c>
      <c r="Q385" s="4">
        <f t="shared" si="33"/>
        <v>9.1489570609774463E-3</v>
      </c>
    </row>
    <row r="386" spans="1:17" x14ac:dyDescent="0.2">
      <c r="A386" s="8" t="s">
        <v>1241</v>
      </c>
      <c r="B386" s="8" t="s">
        <v>1243</v>
      </c>
      <c r="C386" s="8" t="s">
        <v>1242</v>
      </c>
      <c r="D386" s="8" t="s">
        <v>3700</v>
      </c>
      <c r="E386" s="8">
        <v>0</v>
      </c>
      <c r="F386" s="7"/>
      <c r="G386" s="7">
        <v>1564.6</v>
      </c>
      <c r="H386" s="7"/>
      <c r="I386" s="7">
        <v>5213.6000000000004</v>
      </c>
      <c r="J386" s="7">
        <v>4386.2</v>
      </c>
      <c r="K386" s="7">
        <v>4479.1000000000004</v>
      </c>
      <c r="L386" s="6">
        <f t="shared" si="30"/>
        <v>1564.6</v>
      </c>
      <c r="M386" s="6">
        <f t="shared" si="31"/>
        <v>4692.9666666666662</v>
      </c>
      <c r="N386" s="13" t="e">
        <f t="shared" si="34"/>
        <v>#DIV/0!</v>
      </c>
      <c r="O386" s="13">
        <f t="shared" si="35"/>
        <v>19.042498233000966</v>
      </c>
      <c r="P386" s="5">
        <f t="shared" si="32"/>
        <v>1.5847063431083683</v>
      </c>
      <c r="Q386" s="4" t="e">
        <f t="shared" si="33"/>
        <v>#DIV/0!</v>
      </c>
    </row>
    <row r="387" spans="1:17" x14ac:dyDescent="0.2">
      <c r="A387" s="8" t="s">
        <v>224</v>
      </c>
      <c r="B387" s="8" t="s">
        <v>226</v>
      </c>
      <c r="C387" s="8" t="s">
        <v>225</v>
      </c>
      <c r="D387" s="8" t="s">
        <v>3699</v>
      </c>
      <c r="E387" s="8">
        <v>0</v>
      </c>
      <c r="F387" s="7"/>
      <c r="G387" s="7"/>
      <c r="H387" s="7">
        <v>1126.9000000000001</v>
      </c>
      <c r="I387" s="7">
        <v>3021.5</v>
      </c>
      <c r="J387" s="7">
        <v>2732.2</v>
      </c>
      <c r="K387" s="7">
        <v>4404.3</v>
      </c>
      <c r="L387" s="6">
        <f t="shared" si="30"/>
        <v>1126.9000000000001</v>
      </c>
      <c r="M387" s="6">
        <f t="shared" si="31"/>
        <v>3386</v>
      </c>
      <c r="N387" s="13" t="e">
        <f t="shared" si="34"/>
        <v>#DIV/0!</v>
      </c>
      <c r="O387" s="13">
        <f t="shared" si="35"/>
        <v>23.991211386271363</v>
      </c>
      <c r="P387" s="5">
        <f t="shared" si="32"/>
        <v>1.5872224753854141</v>
      </c>
      <c r="Q387" s="4" t="e">
        <f t="shared" si="33"/>
        <v>#DIV/0!</v>
      </c>
    </row>
    <row r="388" spans="1:17" x14ac:dyDescent="0.2">
      <c r="A388" s="8" t="s">
        <v>1427</v>
      </c>
      <c r="B388" s="8" t="s">
        <v>1429</v>
      </c>
      <c r="C388" s="8" t="s">
        <v>1428</v>
      </c>
      <c r="D388" s="8" t="s">
        <v>3698</v>
      </c>
      <c r="E388" s="8">
        <v>0</v>
      </c>
      <c r="F388" s="7">
        <v>3007.3</v>
      </c>
      <c r="G388" s="7">
        <v>1477.1</v>
      </c>
      <c r="H388" s="7">
        <v>1493.9</v>
      </c>
      <c r="I388" s="7">
        <v>5640.5</v>
      </c>
      <c r="J388" s="7">
        <v>6939</v>
      </c>
      <c r="K388" s="7">
        <v>5444.1</v>
      </c>
      <c r="L388" s="6">
        <f t="shared" si="30"/>
        <v>1992.7666666666664</v>
      </c>
      <c r="M388" s="6">
        <f t="shared" si="31"/>
        <v>6007.8666666666659</v>
      </c>
      <c r="N388" s="13">
        <f t="shared" si="34"/>
        <v>44.092055918656015</v>
      </c>
      <c r="O388" s="13">
        <f t="shared" si="35"/>
        <v>4.9503465747299025</v>
      </c>
      <c r="P388" s="5">
        <f t="shared" si="32"/>
        <v>1.5920800005989477</v>
      </c>
      <c r="Q388" s="4">
        <f t="shared" si="33"/>
        <v>4.3627549960545383E-3</v>
      </c>
    </row>
    <row r="389" spans="1:17" x14ac:dyDescent="0.2">
      <c r="A389" s="8" t="s">
        <v>1217</v>
      </c>
      <c r="B389" s="8" t="s">
        <v>1219</v>
      </c>
      <c r="C389" s="8" t="s">
        <v>1218</v>
      </c>
      <c r="D389" s="8" t="s">
        <v>3697</v>
      </c>
      <c r="E389" s="8">
        <v>0</v>
      </c>
      <c r="F389" s="7">
        <v>2384.6999999999998</v>
      </c>
      <c r="G389" s="7">
        <v>1970.1</v>
      </c>
      <c r="H389" s="7">
        <v>2130.9</v>
      </c>
      <c r="I389" s="7">
        <v>6552.9</v>
      </c>
      <c r="J389" s="7">
        <v>6208.5</v>
      </c>
      <c r="K389" s="7">
        <v>6800.7</v>
      </c>
      <c r="L389" s="6">
        <f t="shared" ref="L389:L452" si="36">AVERAGE(F389:H389)</f>
        <v>2161.8999999999996</v>
      </c>
      <c r="M389" s="6">
        <f t="shared" ref="M389:M452" si="37">AVERAGE(I389:K389)</f>
        <v>6520.7</v>
      </c>
      <c r="N389" s="13">
        <f t="shared" si="34"/>
        <v>9.66886506519098</v>
      </c>
      <c r="O389" s="13">
        <f t="shared" si="35"/>
        <v>31.846380418969026</v>
      </c>
      <c r="P389" s="5">
        <f t="shared" ref="P389:P452" si="38">LOG(M389/L389,2)</f>
        <v>1.592727054835233</v>
      </c>
      <c r="Q389" s="4">
        <f t="shared" ref="Q389:Q452" si="39">TTEST(F389:H389,I389:K389,2,2)</f>
        <v>3.1759363253154511E-5</v>
      </c>
    </row>
    <row r="390" spans="1:17" x14ac:dyDescent="0.2">
      <c r="A390" s="8" t="s">
        <v>633</v>
      </c>
      <c r="B390" s="8" t="s">
        <v>635</v>
      </c>
      <c r="C390" s="8" t="s">
        <v>634</v>
      </c>
      <c r="D390" s="8" t="s">
        <v>3696</v>
      </c>
      <c r="E390" s="8">
        <v>0</v>
      </c>
      <c r="F390" s="7">
        <v>4085.8</v>
      </c>
      <c r="G390" s="7">
        <v>4386.1000000000004</v>
      </c>
      <c r="H390" s="7"/>
      <c r="I390" s="7">
        <v>12093</v>
      </c>
      <c r="J390" s="7">
        <v>11181</v>
      </c>
      <c r="K390" s="7">
        <v>15146</v>
      </c>
      <c r="L390" s="6">
        <f t="shared" si="36"/>
        <v>4235.9500000000007</v>
      </c>
      <c r="M390" s="6">
        <f t="shared" si="37"/>
        <v>12806.666666666666</v>
      </c>
      <c r="N390" s="13">
        <f t="shared" ref="N390:N453" si="40">STDEV(F390:H390)*100/L390</f>
        <v>5.0129054023376174</v>
      </c>
      <c r="O390" s="13">
        <f t="shared" ref="O390:O453" si="41">STDEV(I391:K391)*100/M390</f>
        <v>16.498940045034235</v>
      </c>
      <c r="P390" s="5">
        <f t="shared" si="38"/>
        <v>1.5961375529181909</v>
      </c>
      <c r="Q390" s="4">
        <f t="shared" si="39"/>
        <v>1.1693613832903895E-2</v>
      </c>
    </row>
    <row r="391" spans="1:17" x14ac:dyDescent="0.2">
      <c r="A391" s="8" t="s">
        <v>299</v>
      </c>
      <c r="B391" s="8" t="s">
        <v>301</v>
      </c>
      <c r="C391" s="8" t="s">
        <v>300</v>
      </c>
      <c r="D391" s="8" t="s">
        <v>3695</v>
      </c>
      <c r="E391" s="8">
        <v>0</v>
      </c>
      <c r="F391" s="7">
        <v>1973.4</v>
      </c>
      <c r="G391" s="7"/>
      <c r="H391" s="7">
        <v>876.94</v>
      </c>
      <c r="I391" s="7">
        <v>3147.6</v>
      </c>
      <c r="J391" s="7">
        <v>3061.4</v>
      </c>
      <c r="K391" s="7">
        <v>6763.5</v>
      </c>
      <c r="L391" s="6">
        <f t="shared" si="36"/>
        <v>1425.17</v>
      </c>
      <c r="M391" s="6">
        <f t="shared" si="37"/>
        <v>4324.166666666667</v>
      </c>
      <c r="N391" s="13">
        <f t="shared" si="40"/>
        <v>54.401531136622438</v>
      </c>
      <c r="O391" s="13">
        <f t="shared" si="41"/>
        <v>43.688692181720072</v>
      </c>
      <c r="P391" s="5">
        <f t="shared" si="38"/>
        <v>1.6012881100436074</v>
      </c>
      <c r="Q391" s="4">
        <f t="shared" si="39"/>
        <v>0.17281525222091237</v>
      </c>
    </row>
    <row r="392" spans="1:17" x14ac:dyDescent="0.2">
      <c r="A392" s="8" t="s">
        <v>528</v>
      </c>
      <c r="B392" s="8" t="s">
        <v>530</v>
      </c>
      <c r="C392" s="8" t="s">
        <v>529</v>
      </c>
      <c r="D392" s="8" t="s">
        <v>3694</v>
      </c>
      <c r="E392" s="8">
        <v>0</v>
      </c>
      <c r="F392" s="7">
        <v>6690.4</v>
      </c>
      <c r="G392" s="7">
        <v>3646.2</v>
      </c>
      <c r="H392" s="7">
        <v>3052.1</v>
      </c>
      <c r="I392" s="7">
        <v>13077</v>
      </c>
      <c r="J392" s="7">
        <v>11931</v>
      </c>
      <c r="K392" s="7">
        <v>15622</v>
      </c>
      <c r="L392" s="6">
        <f t="shared" si="36"/>
        <v>4462.8999999999996</v>
      </c>
      <c r="M392" s="6">
        <f t="shared" si="37"/>
        <v>13543.333333333334</v>
      </c>
      <c r="N392" s="13">
        <f t="shared" si="40"/>
        <v>43.734082414041694</v>
      </c>
      <c r="O392" s="13">
        <f t="shared" si="41"/>
        <v>8.7510124755593335</v>
      </c>
      <c r="P392" s="5">
        <f t="shared" si="38"/>
        <v>1.6015294781863081</v>
      </c>
      <c r="Q392" s="4">
        <f t="shared" si="39"/>
        <v>4.4222362648843041E-3</v>
      </c>
    </row>
    <row r="393" spans="1:17" x14ac:dyDescent="0.2">
      <c r="A393" s="8" t="s">
        <v>351</v>
      </c>
      <c r="B393" s="8" t="s">
        <v>353</v>
      </c>
      <c r="C393" s="8" t="s">
        <v>352</v>
      </c>
      <c r="D393" s="8" t="s">
        <v>3693</v>
      </c>
      <c r="E393" s="8">
        <v>0</v>
      </c>
      <c r="F393" s="7">
        <v>1261</v>
      </c>
      <c r="G393" s="7"/>
      <c r="H393" s="7"/>
      <c r="I393" s="7">
        <v>5036.3999999999996</v>
      </c>
      <c r="J393" s="7">
        <v>2666.7</v>
      </c>
      <c r="K393" s="7">
        <v>3803.2</v>
      </c>
      <c r="L393" s="6">
        <f t="shared" si="36"/>
        <v>1261</v>
      </c>
      <c r="M393" s="6">
        <f t="shared" si="37"/>
        <v>3835.4333333333329</v>
      </c>
      <c r="N393" s="13" t="e">
        <f t="shared" si="40"/>
        <v>#DIV/0!</v>
      </c>
      <c r="O393" s="13">
        <f t="shared" si="41"/>
        <v>26.682243910325621</v>
      </c>
      <c r="P393" s="5">
        <f t="shared" si="38"/>
        <v>1.6048213092416053</v>
      </c>
      <c r="Q393" s="4" t="e">
        <f t="shared" si="39"/>
        <v>#DIV/0!</v>
      </c>
    </row>
    <row r="394" spans="1:17" x14ac:dyDescent="0.2">
      <c r="A394" s="8" t="s">
        <v>377</v>
      </c>
      <c r="B394" s="8" t="s">
        <v>379</v>
      </c>
      <c r="C394" s="8" t="s">
        <v>378</v>
      </c>
      <c r="D394" s="8" t="s">
        <v>3692</v>
      </c>
      <c r="E394" s="8">
        <v>0</v>
      </c>
      <c r="F394" s="7">
        <v>1083.4000000000001</v>
      </c>
      <c r="G394" s="7">
        <v>1437.6</v>
      </c>
      <c r="H394" s="7"/>
      <c r="I394" s="7">
        <v>4583.8999999999996</v>
      </c>
      <c r="J394" s="7">
        <v>2668.4</v>
      </c>
      <c r="K394" s="7">
        <v>4250.7</v>
      </c>
      <c r="L394" s="6">
        <f t="shared" si="36"/>
        <v>1260.5</v>
      </c>
      <c r="M394" s="6">
        <f t="shared" si="37"/>
        <v>3834.3333333333335</v>
      </c>
      <c r="N394" s="13">
        <f t="shared" si="40"/>
        <v>19.869672502679549</v>
      </c>
      <c r="O394" s="13">
        <f t="shared" si="41"/>
        <v>14.669578671183292</v>
      </c>
      <c r="P394" s="5">
        <f t="shared" si="38"/>
        <v>1.6049796432861856</v>
      </c>
      <c r="Q394" s="4">
        <f t="shared" si="39"/>
        <v>4.4891212082345866E-2</v>
      </c>
    </row>
    <row r="395" spans="1:17" x14ac:dyDescent="0.2">
      <c r="A395" s="8" t="s">
        <v>1223</v>
      </c>
      <c r="B395" s="8" t="s">
        <v>1225</v>
      </c>
      <c r="C395" s="8" t="s">
        <v>1224</v>
      </c>
      <c r="D395" s="8" t="s">
        <v>3691</v>
      </c>
      <c r="E395" s="8">
        <v>0</v>
      </c>
      <c r="F395" s="7">
        <v>1307</v>
      </c>
      <c r="G395" s="7"/>
      <c r="H395" s="7"/>
      <c r="I395" s="7">
        <v>4314.1000000000004</v>
      </c>
      <c r="J395" s="7">
        <v>3332.1</v>
      </c>
      <c r="K395" s="7">
        <v>4298.3999999999996</v>
      </c>
      <c r="L395" s="6">
        <f t="shared" si="36"/>
        <v>1307</v>
      </c>
      <c r="M395" s="6">
        <f t="shared" si="37"/>
        <v>3981.5333333333333</v>
      </c>
      <c r="N395" s="13" t="e">
        <f t="shared" si="40"/>
        <v>#DIV/0!</v>
      </c>
      <c r="O395" s="13">
        <f t="shared" si="41"/>
        <v>20.020581962042744</v>
      </c>
      <c r="P395" s="5">
        <f t="shared" si="38"/>
        <v>1.6070649947568814</v>
      </c>
      <c r="Q395" s="4" t="e">
        <f t="shared" si="39"/>
        <v>#DIV/0!</v>
      </c>
    </row>
    <row r="396" spans="1:17" x14ac:dyDescent="0.2">
      <c r="A396" s="8" t="s">
        <v>1232</v>
      </c>
      <c r="B396" s="8" t="s">
        <v>1234</v>
      </c>
      <c r="C396" s="8" t="s">
        <v>1233</v>
      </c>
      <c r="D396" s="8" t="s">
        <v>3690</v>
      </c>
      <c r="E396" s="8">
        <v>1</v>
      </c>
      <c r="F396" s="7"/>
      <c r="G396" s="7">
        <v>1371.9</v>
      </c>
      <c r="H396" s="7">
        <v>1729</v>
      </c>
      <c r="I396" s="7">
        <v>4222.5</v>
      </c>
      <c r="J396" s="7">
        <v>4331.2</v>
      </c>
      <c r="K396" s="7">
        <v>5654.3</v>
      </c>
      <c r="L396" s="6">
        <f t="shared" si="36"/>
        <v>1550.45</v>
      </c>
      <c r="M396" s="6">
        <f t="shared" si="37"/>
        <v>4736</v>
      </c>
      <c r="N396" s="13">
        <f t="shared" si="40"/>
        <v>16.286099620220984</v>
      </c>
      <c r="O396" s="13">
        <f t="shared" si="41"/>
        <v>20.800028210521315</v>
      </c>
      <c r="P396" s="5">
        <f t="shared" si="38"/>
        <v>1.6109820793085934</v>
      </c>
      <c r="Q396" s="4">
        <f t="shared" si="39"/>
        <v>1.3586937633187737E-2</v>
      </c>
    </row>
    <row r="397" spans="1:17" x14ac:dyDescent="0.2">
      <c r="A397" s="8" t="s">
        <v>876</v>
      </c>
      <c r="B397" s="8" t="s">
        <v>878</v>
      </c>
      <c r="C397" s="8" t="s">
        <v>877</v>
      </c>
      <c r="D397" s="8" t="s">
        <v>3689</v>
      </c>
      <c r="E397" s="8">
        <v>0</v>
      </c>
      <c r="F397" s="7">
        <v>4145.7</v>
      </c>
      <c r="G397" s="7"/>
      <c r="H397" s="7">
        <v>12188</v>
      </c>
      <c r="I397" s="7">
        <v>25128</v>
      </c>
      <c r="J397" s="7">
        <v>23967</v>
      </c>
      <c r="K397" s="7">
        <v>25926</v>
      </c>
      <c r="L397" s="6">
        <f t="shared" si="36"/>
        <v>8166.85</v>
      </c>
      <c r="M397" s="6">
        <f t="shared" si="37"/>
        <v>25007</v>
      </c>
      <c r="N397" s="13">
        <f t="shared" si="40"/>
        <v>69.63229233225259</v>
      </c>
      <c r="O397" s="13">
        <f t="shared" si="41"/>
        <v>2.4279047620931817</v>
      </c>
      <c r="P397" s="5">
        <f t="shared" si="38"/>
        <v>1.6144803577810227</v>
      </c>
      <c r="Q397" s="4">
        <f t="shared" si="39"/>
        <v>1.2088897153523832E-2</v>
      </c>
    </row>
    <row r="398" spans="1:17" x14ac:dyDescent="0.2">
      <c r="A398" s="8" t="s">
        <v>695</v>
      </c>
      <c r="B398" s="8" t="s">
        <v>697</v>
      </c>
      <c r="C398" s="8" t="s">
        <v>696</v>
      </c>
      <c r="D398" s="8" t="s">
        <v>3688</v>
      </c>
      <c r="E398" s="8">
        <v>0</v>
      </c>
      <c r="F398" s="7">
        <v>1963.1</v>
      </c>
      <c r="G398" s="7">
        <v>1085.4000000000001</v>
      </c>
      <c r="H398" s="7">
        <v>1618.9</v>
      </c>
      <c r="I398" s="7">
        <v>5328.2</v>
      </c>
      <c r="J398" s="7">
        <v>4124</v>
      </c>
      <c r="K398" s="7">
        <v>4861.3999999999996</v>
      </c>
      <c r="L398" s="6">
        <f t="shared" si="36"/>
        <v>1555.8</v>
      </c>
      <c r="M398" s="6">
        <f t="shared" si="37"/>
        <v>4771.2</v>
      </c>
      <c r="N398" s="13">
        <f t="shared" si="40"/>
        <v>28.42519749282582</v>
      </c>
      <c r="O398" s="13">
        <f t="shared" si="41"/>
        <v>11.533360486855475</v>
      </c>
      <c r="P398" s="5">
        <f t="shared" si="38"/>
        <v>1.6166955507089917</v>
      </c>
      <c r="Q398" s="4">
        <f t="shared" si="39"/>
        <v>1.7657307043297005E-3</v>
      </c>
    </row>
    <row r="399" spans="1:17" x14ac:dyDescent="0.2">
      <c r="A399" s="8" t="s">
        <v>528</v>
      </c>
      <c r="B399" s="8" t="s">
        <v>530</v>
      </c>
      <c r="C399" s="8" t="s">
        <v>529</v>
      </c>
      <c r="D399" s="8" t="s">
        <v>3687</v>
      </c>
      <c r="E399" s="8">
        <v>0</v>
      </c>
      <c r="F399" s="7">
        <v>1576.9</v>
      </c>
      <c r="G399" s="7">
        <v>1669.9</v>
      </c>
      <c r="H399" s="7">
        <v>1507.3</v>
      </c>
      <c r="I399" s="7">
        <v>4347.1000000000004</v>
      </c>
      <c r="J399" s="7">
        <v>4815.7</v>
      </c>
      <c r="K399" s="7">
        <v>5443.8</v>
      </c>
      <c r="L399" s="6">
        <f t="shared" si="36"/>
        <v>1584.7</v>
      </c>
      <c r="M399" s="6">
        <f t="shared" si="37"/>
        <v>4868.8666666666659</v>
      </c>
      <c r="N399" s="13">
        <f t="shared" si="40"/>
        <v>5.1479866626596049</v>
      </c>
      <c r="O399" s="13">
        <f t="shared" si="41"/>
        <v>48.080356655691816</v>
      </c>
      <c r="P399" s="5">
        <f t="shared" si="38"/>
        <v>1.6193762439044008</v>
      </c>
      <c r="Q399" s="4">
        <f t="shared" si="39"/>
        <v>5.1550205528609746E-4</v>
      </c>
    </row>
    <row r="400" spans="1:17" x14ac:dyDescent="0.2">
      <c r="A400" s="8" t="s">
        <v>731</v>
      </c>
      <c r="B400" s="8" t="s">
        <v>733</v>
      </c>
      <c r="C400" s="8" t="s">
        <v>732</v>
      </c>
      <c r="D400" s="8" t="s">
        <v>3686</v>
      </c>
      <c r="E400" s="8">
        <v>1</v>
      </c>
      <c r="F400" s="7">
        <v>3746.3</v>
      </c>
      <c r="G400" s="7">
        <v>2920.2</v>
      </c>
      <c r="H400" s="7">
        <v>1097.8</v>
      </c>
      <c r="I400" s="7">
        <v>6369.9</v>
      </c>
      <c r="J400" s="7">
        <v>6856.7</v>
      </c>
      <c r="K400" s="7">
        <v>10646</v>
      </c>
      <c r="L400" s="6">
        <f t="shared" si="36"/>
        <v>2588.1</v>
      </c>
      <c r="M400" s="6">
        <f t="shared" si="37"/>
        <v>7957.5333333333328</v>
      </c>
      <c r="N400" s="13">
        <f t="shared" si="40"/>
        <v>52.359726701087972</v>
      </c>
      <c r="O400" s="13">
        <f t="shared" si="41"/>
        <v>36.791408806744833</v>
      </c>
      <c r="P400" s="5">
        <f t="shared" si="38"/>
        <v>1.6204279333716489</v>
      </c>
      <c r="Q400" s="4">
        <f t="shared" si="39"/>
        <v>2.6335836362628311E-2</v>
      </c>
    </row>
    <row r="401" spans="1:17" x14ac:dyDescent="0.2">
      <c r="A401" s="8" t="s">
        <v>250</v>
      </c>
      <c r="B401" s="8" t="s">
        <v>3685</v>
      </c>
      <c r="C401" s="8" t="s">
        <v>3684</v>
      </c>
      <c r="D401" s="8" t="s">
        <v>3683</v>
      </c>
      <c r="E401" s="8">
        <v>0</v>
      </c>
      <c r="F401" s="7">
        <v>6220.5</v>
      </c>
      <c r="G401" s="7">
        <v>1750.6</v>
      </c>
      <c r="H401" s="7">
        <v>2421.5</v>
      </c>
      <c r="I401" s="7">
        <v>8327</v>
      </c>
      <c r="J401" s="7">
        <v>9727.6</v>
      </c>
      <c r="K401" s="7">
        <v>13951</v>
      </c>
      <c r="L401" s="6">
        <f t="shared" si="36"/>
        <v>3464.2000000000003</v>
      </c>
      <c r="M401" s="6">
        <f t="shared" si="37"/>
        <v>10668.533333333333</v>
      </c>
      <c r="N401" s="13">
        <f t="shared" si="40"/>
        <v>69.582618385037918</v>
      </c>
      <c r="O401" s="13">
        <f t="shared" si="41"/>
        <v>6.4110162426876025</v>
      </c>
      <c r="P401" s="5">
        <f t="shared" si="38"/>
        <v>1.6227677246817898</v>
      </c>
      <c r="Q401" s="4">
        <f t="shared" si="39"/>
        <v>3.0204289790779798E-2</v>
      </c>
    </row>
    <row r="402" spans="1:17" x14ac:dyDescent="0.2">
      <c r="A402" s="8" t="s">
        <v>410</v>
      </c>
      <c r="B402" s="8" t="s">
        <v>412</v>
      </c>
      <c r="C402" s="8" t="s">
        <v>411</v>
      </c>
      <c r="D402" s="8" t="s">
        <v>3682</v>
      </c>
      <c r="E402" s="8">
        <v>0</v>
      </c>
      <c r="F402" s="7">
        <v>1603.6</v>
      </c>
      <c r="G402" s="7"/>
      <c r="H402" s="7"/>
      <c r="I402" s="7">
        <v>5077.2</v>
      </c>
      <c r="J402" s="7">
        <v>5549.2</v>
      </c>
      <c r="K402" s="7">
        <v>4201.3</v>
      </c>
      <c r="L402" s="6">
        <f t="shared" si="36"/>
        <v>1603.6</v>
      </c>
      <c r="M402" s="6">
        <f t="shared" si="37"/>
        <v>4942.5666666666666</v>
      </c>
      <c r="N402" s="13" t="e">
        <f t="shared" si="40"/>
        <v>#DIV/0!</v>
      </c>
      <c r="O402" s="13">
        <f t="shared" si="41"/>
        <v>78.359561719021301</v>
      </c>
      <c r="P402" s="5">
        <f t="shared" si="38"/>
        <v>1.623946102942589</v>
      </c>
      <c r="Q402" s="4" t="e">
        <f t="shared" si="39"/>
        <v>#DIV/0!</v>
      </c>
    </row>
    <row r="403" spans="1:17" x14ac:dyDescent="0.2">
      <c r="A403" s="8" t="s">
        <v>105</v>
      </c>
      <c r="B403" s="8" t="s">
        <v>107</v>
      </c>
      <c r="C403" s="8" t="s">
        <v>106</v>
      </c>
      <c r="D403" s="8" t="s">
        <v>3681</v>
      </c>
      <c r="E403" s="8">
        <v>1</v>
      </c>
      <c r="F403" s="7">
        <v>6736.1</v>
      </c>
      <c r="G403" s="7">
        <v>5327.2</v>
      </c>
      <c r="H403" s="7">
        <v>8068.7</v>
      </c>
      <c r="I403" s="7">
        <v>17700</v>
      </c>
      <c r="J403" s="7">
        <v>19311</v>
      </c>
      <c r="K403" s="7">
        <v>25067</v>
      </c>
      <c r="L403" s="6">
        <f t="shared" si="36"/>
        <v>6710.666666666667</v>
      </c>
      <c r="M403" s="6">
        <f t="shared" si="37"/>
        <v>20692.666666666668</v>
      </c>
      <c r="N403" s="13">
        <f t="shared" si="40"/>
        <v>20.429072378304767</v>
      </c>
      <c r="O403" s="13">
        <f t="shared" si="41"/>
        <v>7.0450017660387987</v>
      </c>
      <c r="P403" s="5">
        <f t="shared" si="38"/>
        <v>1.6245915752515356</v>
      </c>
      <c r="Q403" s="4">
        <f t="shared" si="39"/>
        <v>4.1427964804556421E-3</v>
      </c>
    </row>
    <row r="404" spans="1:17" x14ac:dyDescent="0.2">
      <c r="A404" s="8" t="s">
        <v>591</v>
      </c>
      <c r="B404" s="8" t="s">
        <v>593</v>
      </c>
      <c r="C404" s="8" t="s">
        <v>592</v>
      </c>
      <c r="D404" s="8" t="s">
        <v>3680</v>
      </c>
      <c r="E404" s="8">
        <v>0</v>
      </c>
      <c r="F404" s="7">
        <v>1488.1</v>
      </c>
      <c r="G404" s="7"/>
      <c r="H404" s="7">
        <v>1166.2</v>
      </c>
      <c r="I404" s="7">
        <v>3327.6</v>
      </c>
      <c r="J404" s="7">
        <v>3201</v>
      </c>
      <c r="K404" s="7">
        <v>5786.9</v>
      </c>
      <c r="L404" s="6">
        <f t="shared" si="36"/>
        <v>1327.15</v>
      </c>
      <c r="M404" s="6">
        <f t="shared" si="37"/>
        <v>4105.166666666667</v>
      </c>
      <c r="N404" s="13">
        <f t="shared" si="40"/>
        <v>17.150862590057486</v>
      </c>
      <c r="O404" s="13">
        <f t="shared" si="41"/>
        <v>66.638801914912662</v>
      </c>
      <c r="P404" s="5">
        <f t="shared" si="38"/>
        <v>1.6291093562177241</v>
      </c>
      <c r="Q404" s="4">
        <f t="shared" si="39"/>
        <v>8.458908287414954E-2</v>
      </c>
    </row>
    <row r="405" spans="1:17" x14ac:dyDescent="0.2">
      <c r="A405" s="8" t="s">
        <v>183</v>
      </c>
      <c r="B405" s="8" t="s">
        <v>185</v>
      </c>
      <c r="C405" s="8" t="s">
        <v>184</v>
      </c>
      <c r="D405" s="8" t="s">
        <v>3679</v>
      </c>
      <c r="E405" s="8">
        <v>0</v>
      </c>
      <c r="F405" s="7">
        <v>3292.4</v>
      </c>
      <c r="G405" s="7">
        <v>2836.9</v>
      </c>
      <c r="H405" s="7">
        <v>1803.7</v>
      </c>
      <c r="I405" s="7">
        <v>7781.1</v>
      </c>
      <c r="J405" s="7">
        <v>5696.9</v>
      </c>
      <c r="K405" s="7">
        <v>11120</v>
      </c>
      <c r="L405" s="6">
        <f t="shared" si="36"/>
        <v>2644.3333333333335</v>
      </c>
      <c r="M405" s="6">
        <f t="shared" si="37"/>
        <v>8199.3333333333339</v>
      </c>
      <c r="N405" s="13">
        <f t="shared" si="40"/>
        <v>28.846702317455627</v>
      </c>
      <c r="O405" s="13">
        <f t="shared" si="41"/>
        <v>16.719936509583217</v>
      </c>
      <c r="P405" s="5">
        <f t="shared" si="38"/>
        <v>1.6326025644166724</v>
      </c>
      <c r="Q405" s="4">
        <f t="shared" si="39"/>
        <v>2.7584047297482921E-2</v>
      </c>
    </row>
    <row r="406" spans="1:17" x14ac:dyDescent="0.2">
      <c r="A406" s="8" t="s">
        <v>1518</v>
      </c>
      <c r="B406" s="8" t="s">
        <v>1520</v>
      </c>
      <c r="C406" s="8" t="s">
        <v>1519</v>
      </c>
      <c r="D406" s="8" t="s">
        <v>3678</v>
      </c>
      <c r="E406" s="8">
        <v>1</v>
      </c>
      <c r="F406" s="7">
        <v>1370</v>
      </c>
      <c r="G406" s="7"/>
      <c r="H406" s="7">
        <v>1177.2</v>
      </c>
      <c r="I406" s="7">
        <v>5409.5</v>
      </c>
      <c r="J406" s="7">
        <v>2688.6</v>
      </c>
      <c r="K406" s="7">
        <v>3756.1</v>
      </c>
      <c r="L406" s="6">
        <f t="shared" si="36"/>
        <v>1273.5999999999999</v>
      </c>
      <c r="M406" s="6">
        <f t="shared" si="37"/>
        <v>3951.4</v>
      </c>
      <c r="N406" s="13">
        <f t="shared" si="40"/>
        <v>10.704317479017456</v>
      </c>
      <c r="O406" s="13">
        <f t="shared" si="41"/>
        <v>40.198698300475257</v>
      </c>
      <c r="P406" s="5">
        <f t="shared" si="38"/>
        <v>1.6334516566518278</v>
      </c>
      <c r="Q406" s="4">
        <f t="shared" si="39"/>
        <v>7.9400563578574168E-2</v>
      </c>
    </row>
    <row r="407" spans="1:17" x14ac:dyDescent="0.2">
      <c r="A407" s="8" t="s">
        <v>430</v>
      </c>
      <c r="B407" s="8" t="s">
        <v>432</v>
      </c>
      <c r="C407" s="8" t="s">
        <v>431</v>
      </c>
      <c r="D407" s="8" t="s">
        <v>3677</v>
      </c>
      <c r="E407" s="8">
        <v>0</v>
      </c>
      <c r="F407" s="7">
        <v>800.39</v>
      </c>
      <c r="G407" s="7">
        <v>868.7</v>
      </c>
      <c r="H407" s="7">
        <v>2255.6</v>
      </c>
      <c r="I407" s="7">
        <v>3536.4</v>
      </c>
      <c r="J407" s="7">
        <v>2809.4</v>
      </c>
      <c r="K407" s="7">
        <v>5851.1</v>
      </c>
      <c r="L407" s="6">
        <f t="shared" si="36"/>
        <v>1308.23</v>
      </c>
      <c r="M407" s="6">
        <f t="shared" si="37"/>
        <v>4065.6333333333337</v>
      </c>
      <c r="N407" s="13">
        <f t="shared" si="40"/>
        <v>62.768558392575414</v>
      </c>
      <c r="O407" s="13">
        <f t="shared" si="41"/>
        <v>35.140028103234513</v>
      </c>
      <c r="P407" s="5">
        <f t="shared" si="38"/>
        <v>1.6358639054848432</v>
      </c>
      <c r="Q407" s="4">
        <f t="shared" si="39"/>
        <v>5.5750801606771851E-2</v>
      </c>
    </row>
    <row r="408" spans="1:17" x14ac:dyDescent="0.2">
      <c r="A408" s="8" t="s">
        <v>282</v>
      </c>
      <c r="B408" s="8" t="s">
        <v>284</v>
      </c>
      <c r="C408" s="8" t="s">
        <v>283</v>
      </c>
      <c r="D408" s="8" t="s">
        <v>3676</v>
      </c>
      <c r="E408" s="8">
        <v>0</v>
      </c>
      <c r="F408" s="7">
        <v>1864.7</v>
      </c>
      <c r="G408" s="7">
        <v>1004.7</v>
      </c>
      <c r="H408" s="7"/>
      <c r="I408" s="7">
        <v>3308.1</v>
      </c>
      <c r="J408" s="7">
        <v>4029.3</v>
      </c>
      <c r="K408" s="7">
        <v>6063.1</v>
      </c>
      <c r="L408" s="6">
        <f t="shared" si="36"/>
        <v>1434.7</v>
      </c>
      <c r="M408" s="6">
        <f t="shared" si="37"/>
        <v>4466.833333333333</v>
      </c>
      <c r="N408" s="13">
        <f t="shared" si="40"/>
        <v>42.385992320375777</v>
      </c>
      <c r="O408" s="13">
        <f t="shared" si="41"/>
        <v>107.57236803957268</v>
      </c>
      <c r="P408" s="5">
        <f t="shared" si="38"/>
        <v>1.6385033290992883</v>
      </c>
      <c r="Q408" s="4">
        <f t="shared" si="39"/>
        <v>7.2146103183200486E-2</v>
      </c>
    </row>
    <row r="409" spans="1:17" x14ac:dyDescent="0.2">
      <c r="A409" s="8" t="s">
        <v>327</v>
      </c>
      <c r="B409" s="8" t="s">
        <v>1913</v>
      </c>
      <c r="C409" s="8" t="s">
        <v>1912</v>
      </c>
      <c r="D409" s="8" t="s">
        <v>3675</v>
      </c>
      <c r="E409" s="8">
        <v>1</v>
      </c>
      <c r="F409" s="7">
        <v>2921.2</v>
      </c>
      <c r="G409" s="7">
        <v>2981</v>
      </c>
      <c r="H409" s="7"/>
      <c r="I409" s="7">
        <v>11439</v>
      </c>
      <c r="J409" s="7">
        <v>3679.3</v>
      </c>
      <c r="K409" s="7">
        <v>12469</v>
      </c>
      <c r="L409" s="6">
        <f t="shared" si="36"/>
        <v>2951.1</v>
      </c>
      <c r="M409" s="6">
        <f t="shared" si="37"/>
        <v>9195.7666666666664</v>
      </c>
      <c r="N409" s="13">
        <f t="shared" si="40"/>
        <v>1.4328550545544261</v>
      </c>
      <c r="O409" s="13">
        <f t="shared" si="41"/>
        <v>19.736860586295048</v>
      </c>
      <c r="P409" s="5">
        <f t="shared" si="38"/>
        <v>1.6397170512984807</v>
      </c>
      <c r="Q409" s="4">
        <f t="shared" si="39"/>
        <v>0.17958918512334612</v>
      </c>
    </row>
    <row r="410" spans="1:17" x14ac:dyDescent="0.2">
      <c r="A410" s="8" t="s">
        <v>327</v>
      </c>
      <c r="B410" s="8" t="s">
        <v>3674</v>
      </c>
      <c r="C410" s="8" t="s">
        <v>3673</v>
      </c>
      <c r="D410" s="8" t="s">
        <v>3672</v>
      </c>
      <c r="E410" s="8">
        <v>0</v>
      </c>
      <c r="F410" s="7">
        <v>8891.7999999999993</v>
      </c>
      <c r="G410" s="7">
        <v>2855.4</v>
      </c>
      <c r="H410" s="7">
        <v>5751.3</v>
      </c>
      <c r="I410" s="7">
        <v>16406</v>
      </c>
      <c r="J410" s="7">
        <v>18118</v>
      </c>
      <c r="K410" s="7">
        <v>20034</v>
      </c>
      <c r="L410" s="6">
        <f t="shared" si="36"/>
        <v>5832.833333333333</v>
      </c>
      <c r="M410" s="6">
        <f t="shared" si="37"/>
        <v>18186</v>
      </c>
      <c r="N410" s="13">
        <f t="shared" si="40"/>
        <v>51.759165130916813</v>
      </c>
      <c r="O410" s="13">
        <f t="shared" si="41"/>
        <v>7.8925740288771609</v>
      </c>
      <c r="P410" s="5">
        <f t="shared" si="38"/>
        <v>1.6405595014945202</v>
      </c>
      <c r="Q410" s="4">
        <f t="shared" si="39"/>
        <v>3.7117000788694657E-3</v>
      </c>
    </row>
    <row r="411" spans="1:17" x14ac:dyDescent="0.2">
      <c r="A411" s="8" t="s">
        <v>835</v>
      </c>
      <c r="B411" s="8" t="s">
        <v>837</v>
      </c>
      <c r="C411" s="8" t="s">
        <v>836</v>
      </c>
      <c r="D411" s="8" t="s">
        <v>3671</v>
      </c>
      <c r="E411" s="8">
        <v>0</v>
      </c>
      <c r="F411" s="7">
        <v>4090.8</v>
      </c>
      <c r="G411" s="7">
        <v>1732.2</v>
      </c>
      <c r="H411" s="7">
        <v>6559</v>
      </c>
      <c r="I411" s="7">
        <v>13868</v>
      </c>
      <c r="J411" s="7">
        <v>11231</v>
      </c>
      <c r="K411" s="7">
        <v>13532</v>
      </c>
      <c r="L411" s="6">
        <f t="shared" si="36"/>
        <v>4127.333333333333</v>
      </c>
      <c r="M411" s="6">
        <f t="shared" si="37"/>
        <v>12877</v>
      </c>
      <c r="N411" s="13">
        <f t="shared" si="40"/>
        <v>58.478615190435029</v>
      </c>
      <c r="O411" s="13">
        <f t="shared" si="41"/>
        <v>12.136891209545116</v>
      </c>
      <c r="P411" s="5">
        <f t="shared" si="38"/>
        <v>1.6415146591861742</v>
      </c>
      <c r="Q411" s="4">
        <f t="shared" si="39"/>
        <v>5.7045702454776651E-3</v>
      </c>
    </row>
    <row r="412" spans="1:17" x14ac:dyDescent="0.2">
      <c r="A412" s="8" t="s">
        <v>1223</v>
      </c>
      <c r="B412" s="8" t="s">
        <v>1225</v>
      </c>
      <c r="C412" s="8" t="s">
        <v>1224</v>
      </c>
      <c r="D412" s="8" t="s">
        <v>3670</v>
      </c>
      <c r="E412" s="8">
        <v>0</v>
      </c>
      <c r="F412" s="7">
        <v>2050.1999999999998</v>
      </c>
      <c r="G412" s="7">
        <v>865.98</v>
      </c>
      <c r="H412" s="7">
        <v>1273.7</v>
      </c>
      <c r="I412" s="7">
        <v>6035.3</v>
      </c>
      <c r="J412" s="7">
        <v>2940.5</v>
      </c>
      <c r="K412" s="7">
        <v>4108</v>
      </c>
      <c r="L412" s="6">
        <f t="shared" si="36"/>
        <v>1396.6266666666668</v>
      </c>
      <c r="M412" s="6">
        <f t="shared" si="37"/>
        <v>4361.2666666666664</v>
      </c>
      <c r="N412" s="13">
        <f t="shared" si="40"/>
        <v>43.075511890666341</v>
      </c>
      <c r="O412" s="13">
        <f t="shared" si="41"/>
        <v>150.78238561698493</v>
      </c>
      <c r="P412" s="5">
        <f t="shared" si="38"/>
        <v>1.6428007813410359</v>
      </c>
      <c r="Q412" s="4">
        <f t="shared" si="39"/>
        <v>3.742989145989669E-2</v>
      </c>
    </row>
    <row r="413" spans="1:17" x14ac:dyDescent="0.2">
      <c r="A413" s="8" t="s">
        <v>597</v>
      </c>
      <c r="B413" s="8" t="s">
        <v>599</v>
      </c>
      <c r="C413" s="8" t="s">
        <v>598</v>
      </c>
      <c r="D413" s="8" t="s">
        <v>3669</v>
      </c>
      <c r="E413" s="8">
        <v>0</v>
      </c>
      <c r="F413" s="7">
        <v>5094.3</v>
      </c>
      <c r="G413" s="7">
        <v>10074</v>
      </c>
      <c r="H413" s="7">
        <v>18238</v>
      </c>
      <c r="I413" s="7">
        <v>34733</v>
      </c>
      <c r="J413" s="7">
        <v>28301</v>
      </c>
      <c r="K413" s="7">
        <v>41452</v>
      </c>
      <c r="L413" s="6">
        <f t="shared" si="36"/>
        <v>11135.433333333334</v>
      </c>
      <c r="M413" s="6">
        <f t="shared" si="37"/>
        <v>34828.666666666664</v>
      </c>
      <c r="N413" s="13">
        <f t="shared" si="40"/>
        <v>59.591991376731592</v>
      </c>
      <c r="O413" s="13">
        <f t="shared" si="41"/>
        <v>1.8499987111774021</v>
      </c>
      <c r="P413" s="5">
        <f t="shared" si="38"/>
        <v>1.6451175423764373</v>
      </c>
      <c r="Q413" s="4">
        <f t="shared" si="39"/>
        <v>1.1757808845488915E-2</v>
      </c>
    </row>
    <row r="414" spans="1:17" x14ac:dyDescent="0.2">
      <c r="A414" s="8" t="s">
        <v>731</v>
      </c>
      <c r="B414" s="8" t="s">
        <v>733</v>
      </c>
      <c r="C414" s="8" t="s">
        <v>732</v>
      </c>
      <c r="D414" s="8" t="s">
        <v>3668</v>
      </c>
      <c r="E414" s="8">
        <v>0</v>
      </c>
      <c r="F414" s="7">
        <v>977.81</v>
      </c>
      <c r="G414" s="7"/>
      <c r="H414" s="7"/>
      <c r="I414" s="7">
        <v>2467.3000000000002</v>
      </c>
      <c r="J414" s="7">
        <v>2986.3</v>
      </c>
      <c r="K414" s="7">
        <v>3748.3</v>
      </c>
      <c r="L414" s="6">
        <f t="shared" si="36"/>
        <v>977.81</v>
      </c>
      <c r="M414" s="6">
        <f t="shared" si="37"/>
        <v>3067.3000000000006</v>
      </c>
      <c r="N414" s="13" t="e">
        <f t="shared" si="40"/>
        <v>#DIV/0!</v>
      </c>
      <c r="O414" s="13">
        <f t="shared" si="41"/>
        <v>69.043939957109473</v>
      </c>
      <c r="P414" s="5">
        <f t="shared" si="38"/>
        <v>1.6493432126916943</v>
      </c>
      <c r="Q414" s="4" t="e">
        <f t="shared" si="39"/>
        <v>#DIV/0!</v>
      </c>
    </row>
    <row r="415" spans="1:17" x14ac:dyDescent="0.2">
      <c r="A415" s="8" t="s">
        <v>473</v>
      </c>
      <c r="B415" s="8" t="s">
        <v>475</v>
      </c>
      <c r="C415" s="8" t="s">
        <v>474</v>
      </c>
      <c r="D415" s="8" t="s">
        <v>3667</v>
      </c>
      <c r="E415" s="8">
        <v>0</v>
      </c>
      <c r="F415" s="7">
        <v>4201.2</v>
      </c>
      <c r="G415" s="7">
        <v>3112.6</v>
      </c>
      <c r="H415" s="7"/>
      <c r="I415" s="7">
        <v>13365</v>
      </c>
      <c r="J415" s="7">
        <v>9186</v>
      </c>
      <c r="K415" s="7">
        <v>11873</v>
      </c>
      <c r="L415" s="6">
        <f t="shared" si="36"/>
        <v>3656.8999999999996</v>
      </c>
      <c r="M415" s="6">
        <f t="shared" si="37"/>
        <v>11474.666666666666</v>
      </c>
      <c r="N415" s="13">
        <f t="shared" si="40"/>
        <v>21.049425524342364</v>
      </c>
      <c r="O415" s="13">
        <f t="shared" si="41"/>
        <v>6.8959212556369831</v>
      </c>
      <c r="P415" s="5">
        <f t="shared" si="38"/>
        <v>1.6497591636587241</v>
      </c>
      <c r="Q415" s="4">
        <f t="shared" si="39"/>
        <v>1.7239855846589724E-2</v>
      </c>
    </row>
    <row r="416" spans="1:17" x14ac:dyDescent="0.2">
      <c r="A416" s="8" t="s">
        <v>236</v>
      </c>
      <c r="B416" s="8" t="s">
        <v>238</v>
      </c>
      <c r="C416" s="8" t="s">
        <v>237</v>
      </c>
      <c r="D416" s="8" t="s">
        <v>3666</v>
      </c>
      <c r="E416" s="8">
        <v>0</v>
      </c>
      <c r="F416" s="7">
        <v>4457.8999999999996</v>
      </c>
      <c r="G416" s="7">
        <v>3342.6</v>
      </c>
      <c r="H416" s="7">
        <v>8023.6</v>
      </c>
      <c r="I416" s="7">
        <v>15855</v>
      </c>
      <c r="J416" s="7">
        <v>16410</v>
      </c>
      <c r="K416" s="7">
        <v>17416</v>
      </c>
      <c r="L416" s="6">
        <f t="shared" si="36"/>
        <v>5274.7</v>
      </c>
      <c r="M416" s="6">
        <f t="shared" si="37"/>
        <v>16560.333333333332</v>
      </c>
      <c r="N416" s="13">
        <f t="shared" si="40"/>
        <v>46.354459517840773</v>
      </c>
      <c r="O416" s="13">
        <f t="shared" si="41"/>
        <v>20.490860144092057</v>
      </c>
      <c r="P416" s="5">
        <f t="shared" si="38"/>
        <v>1.6505707647080652</v>
      </c>
      <c r="Q416" s="4">
        <f t="shared" si="39"/>
        <v>1.6033170872188818E-3</v>
      </c>
    </row>
    <row r="417" spans="1:17" x14ac:dyDescent="0.2">
      <c r="A417" s="8" t="s">
        <v>516</v>
      </c>
      <c r="B417" s="8" t="s">
        <v>518</v>
      </c>
      <c r="C417" s="8" t="s">
        <v>517</v>
      </c>
      <c r="D417" s="8" t="s">
        <v>3665</v>
      </c>
      <c r="E417" s="8">
        <v>1</v>
      </c>
      <c r="F417" s="7">
        <v>3224.1</v>
      </c>
      <c r="G417" s="7">
        <v>2207.6999999999998</v>
      </c>
      <c r="H417" s="7">
        <v>3276</v>
      </c>
      <c r="I417" s="7">
        <v>8262.7000000000007</v>
      </c>
      <c r="J417" s="7">
        <v>6232.6</v>
      </c>
      <c r="K417" s="7">
        <v>12856</v>
      </c>
      <c r="L417" s="6">
        <f t="shared" si="36"/>
        <v>2902.6</v>
      </c>
      <c r="M417" s="6">
        <f t="shared" si="37"/>
        <v>9117.1</v>
      </c>
      <c r="N417" s="13">
        <f t="shared" si="40"/>
        <v>20.752438591442722</v>
      </c>
      <c r="O417" s="13">
        <f t="shared" si="41"/>
        <v>55.599237354404792</v>
      </c>
      <c r="P417" s="5">
        <f t="shared" si="38"/>
        <v>1.6512292282343777</v>
      </c>
      <c r="Q417" s="4">
        <f t="shared" si="39"/>
        <v>3.5416730767921852E-2</v>
      </c>
    </row>
    <row r="418" spans="1:17" x14ac:dyDescent="0.2">
      <c r="A418" s="8" t="s">
        <v>230</v>
      </c>
      <c r="B418" s="8" t="s">
        <v>232</v>
      </c>
      <c r="C418" s="8" t="s">
        <v>231</v>
      </c>
      <c r="D418" s="8" t="s">
        <v>3664</v>
      </c>
      <c r="E418" s="8">
        <v>0</v>
      </c>
      <c r="F418" s="7">
        <v>1750.4</v>
      </c>
      <c r="G418" s="7">
        <v>2354.6</v>
      </c>
      <c r="H418" s="7"/>
      <c r="I418" s="7">
        <v>3846.1</v>
      </c>
      <c r="J418" s="7">
        <v>3225.2</v>
      </c>
      <c r="K418" s="7">
        <v>12299</v>
      </c>
      <c r="L418" s="6">
        <f t="shared" si="36"/>
        <v>2052.5</v>
      </c>
      <c r="M418" s="6">
        <f t="shared" si="37"/>
        <v>6456.7666666666664</v>
      </c>
      <c r="N418" s="13">
        <f t="shared" si="40"/>
        <v>20.815294382115095</v>
      </c>
      <c r="O418" s="13">
        <f t="shared" si="41"/>
        <v>24.187720423003732</v>
      </c>
      <c r="P418" s="5">
        <f t="shared" si="38"/>
        <v>1.653429670201384</v>
      </c>
      <c r="Q418" s="4">
        <f t="shared" si="39"/>
        <v>0.32871071203979757</v>
      </c>
    </row>
    <row r="419" spans="1:17" x14ac:dyDescent="0.2">
      <c r="A419" s="8" t="s">
        <v>1488</v>
      </c>
      <c r="B419" s="8" t="s">
        <v>1490</v>
      </c>
      <c r="C419" s="8" t="s">
        <v>1489</v>
      </c>
      <c r="D419" s="8" t="s">
        <v>3663</v>
      </c>
      <c r="E419" s="8">
        <v>0</v>
      </c>
      <c r="F419" s="7">
        <v>2509.6</v>
      </c>
      <c r="G419" s="7">
        <v>1896.4</v>
      </c>
      <c r="H419" s="7">
        <v>1969.7</v>
      </c>
      <c r="I419" s="7">
        <v>7991.4</v>
      </c>
      <c r="J419" s="7">
        <v>4956.2</v>
      </c>
      <c r="K419" s="7">
        <v>7112.4</v>
      </c>
      <c r="L419" s="6">
        <f t="shared" si="36"/>
        <v>2125.2333333333331</v>
      </c>
      <c r="M419" s="6">
        <f t="shared" si="37"/>
        <v>6686.666666666667</v>
      </c>
      <c r="N419" s="13">
        <f t="shared" si="40"/>
        <v>15.757462717649442</v>
      </c>
      <c r="O419" s="13">
        <f t="shared" si="41"/>
        <v>87.600970234149486</v>
      </c>
      <c r="P419" s="5">
        <f t="shared" si="38"/>
        <v>1.6536659539894227</v>
      </c>
      <c r="Q419" s="4">
        <f t="shared" si="39"/>
        <v>7.7810892040693774E-3</v>
      </c>
    </row>
    <row r="420" spans="1:17" x14ac:dyDescent="0.2">
      <c r="A420" s="8" t="s">
        <v>1632</v>
      </c>
      <c r="B420" s="8" t="s">
        <v>3662</v>
      </c>
      <c r="C420" s="8" t="s">
        <v>3661</v>
      </c>
      <c r="D420" s="8" t="s">
        <v>3660</v>
      </c>
      <c r="E420" s="8">
        <v>0</v>
      </c>
      <c r="F420" s="7">
        <v>4138.1000000000004</v>
      </c>
      <c r="G420" s="7">
        <v>2208.8000000000002</v>
      </c>
      <c r="H420" s="7"/>
      <c r="I420" s="7">
        <v>9728.5</v>
      </c>
      <c r="J420" s="7">
        <v>4265.5</v>
      </c>
      <c r="K420" s="7">
        <v>15972</v>
      </c>
      <c r="L420" s="6">
        <f t="shared" si="36"/>
        <v>3173.4500000000003</v>
      </c>
      <c r="M420" s="6">
        <f t="shared" si="37"/>
        <v>9988.6666666666661</v>
      </c>
      <c r="N420" s="13">
        <f t="shared" si="40"/>
        <v>42.988580659635609</v>
      </c>
      <c r="O420" s="13">
        <f t="shared" si="41"/>
        <v>47.699154277015374</v>
      </c>
      <c r="P420" s="5">
        <f t="shared" si="38"/>
        <v>1.654240001180294</v>
      </c>
      <c r="Q420" s="4">
        <f t="shared" si="39"/>
        <v>0.22114536507471175</v>
      </c>
    </row>
    <row r="421" spans="1:17" x14ac:dyDescent="0.2">
      <c r="A421" s="8" t="s">
        <v>826</v>
      </c>
      <c r="B421" s="8" t="s">
        <v>828</v>
      </c>
      <c r="C421" s="8" t="s">
        <v>827</v>
      </c>
      <c r="D421" s="8" t="s">
        <v>3659</v>
      </c>
      <c r="E421" s="8">
        <v>0</v>
      </c>
      <c r="F421" s="7">
        <v>22174</v>
      </c>
      <c r="G421" s="7">
        <v>8177.5</v>
      </c>
      <c r="H421" s="7">
        <v>7818.9</v>
      </c>
      <c r="I421" s="7">
        <v>44857</v>
      </c>
      <c r="J421" s="7">
        <v>35328</v>
      </c>
      <c r="K421" s="7">
        <v>40076</v>
      </c>
      <c r="L421" s="6">
        <f t="shared" si="36"/>
        <v>12723.466666666667</v>
      </c>
      <c r="M421" s="6">
        <f t="shared" si="37"/>
        <v>40087</v>
      </c>
      <c r="N421" s="13">
        <f t="shared" si="40"/>
        <v>64.340685872611317</v>
      </c>
      <c r="O421" s="13">
        <f t="shared" si="41"/>
        <v>20.406157757012675</v>
      </c>
      <c r="P421" s="5">
        <f t="shared" si="38"/>
        <v>1.655642649848557</v>
      </c>
      <c r="Q421" s="4">
        <f t="shared" si="39"/>
        <v>7.4706240025298343E-3</v>
      </c>
    </row>
    <row r="422" spans="1:17" x14ac:dyDescent="0.2">
      <c r="A422" s="8" t="s">
        <v>597</v>
      </c>
      <c r="B422" s="8" t="s">
        <v>599</v>
      </c>
      <c r="C422" s="8" t="s">
        <v>598</v>
      </c>
      <c r="D422" s="8" t="s">
        <v>3658</v>
      </c>
      <c r="E422" s="8">
        <v>0</v>
      </c>
      <c r="F422" s="7">
        <v>31679</v>
      </c>
      <c r="G422" s="7">
        <v>19990</v>
      </c>
      <c r="H422" s="7">
        <v>5681.2</v>
      </c>
      <c r="I422" s="7">
        <v>54157</v>
      </c>
      <c r="J422" s="7">
        <v>57109</v>
      </c>
      <c r="K422" s="7">
        <v>69569</v>
      </c>
      <c r="L422" s="6">
        <f t="shared" si="36"/>
        <v>19116.733333333334</v>
      </c>
      <c r="M422" s="6">
        <f t="shared" si="37"/>
        <v>60278.333333333336</v>
      </c>
      <c r="N422" s="13">
        <f t="shared" si="40"/>
        <v>68.112480163472966</v>
      </c>
      <c r="O422" s="13">
        <f t="shared" si="41"/>
        <v>4.1875340067539639</v>
      </c>
      <c r="P422" s="5">
        <f t="shared" si="38"/>
        <v>1.6568035109636452</v>
      </c>
      <c r="Q422" s="4">
        <f t="shared" si="39"/>
        <v>9.7607683140413445E-3</v>
      </c>
    </row>
    <row r="423" spans="1:17" x14ac:dyDescent="0.2">
      <c r="A423" s="8" t="s">
        <v>1662</v>
      </c>
      <c r="B423" s="8" t="s">
        <v>417</v>
      </c>
      <c r="C423" s="8" t="s">
        <v>416</v>
      </c>
      <c r="D423" s="8" t="s">
        <v>3657</v>
      </c>
      <c r="E423" s="8">
        <v>0</v>
      </c>
      <c r="F423" s="7">
        <v>3683.1</v>
      </c>
      <c r="G423" s="7">
        <v>12646</v>
      </c>
      <c r="H423" s="7">
        <v>3297.1</v>
      </c>
      <c r="I423" s="7">
        <v>20261</v>
      </c>
      <c r="J423" s="7">
        <v>18488</v>
      </c>
      <c r="K423" s="7">
        <v>23468</v>
      </c>
      <c r="L423" s="6">
        <f t="shared" si="36"/>
        <v>6542.0666666666666</v>
      </c>
      <c r="M423" s="6">
        <f t="shared" si="37"/>
        <v>20739</v>
      </c>
      <c r="N423" s="13">
        <f t="shared" si="40"/>
        <v>80.856458393247323</v>
      </c>
      <c r="O423" s="13">
        <f t="shared" si="41"/>
        <v>5.3274316551215639</v>
      </c>
      <c r="P423" s="5">
        <f t="shared" si="38"/>
        <v>1.6645279651449871</v>
      </c>
      <c r="Q423" s="4">
        <f t="shared" si="39"/>
        <v>1.3746128502592497E-2</v>
      </c>
    </row>
    <row r="424" spans="1:17" x14ac:dyDescent="0.2">
      <c r="A424" s="8" t="s">
        <v>543</v>
      </c>
      <c r="B424" s="8" t="s">
        <v>545</v>
      </c>
      <c r="C424" s="8" t="s">
        <v>544</v>
      </c>
      <c r="D424" s="8" t="s">
        <v>3656</v>
      </c>
      <c r="E424" s="8">
        <v>0</v>
      </c>
      <c r="F424" s="7"/>
      <c r="G424" s="7">
        <v>2762.8</v>
      </c>
      <c r="H424" s="7">
        <v>1207.0999999999999</v>
      </c>
      <c r="I424" s="7">
        <v>6118.9</v>
      </c>
      <c r="J424" s="7">
        <v>5288.5</v>
      </c>
      <c r="K424" s="7">
        <v>7477.1</v>
      </c>
      <c r="L424" s="6">
        <f t="shared" si="36"/>
        <v>1984.95</v>
      </c>
      <c r="M424" s="6">
        <f t="shared" si="37"/>
        <v>6294.833333333333</v>
      </c>
      <c r="N424" s="13">
        <f t="shared" si="40"/>
        <v>55.419331443709495</v>
      </c>
      <c r="O424" s="13">
        <f t="shared" si="41"/>
        <v>20.819161686638981</v>
      </c>
      <c r="P424" s="5">
        <f t="shared" si="38"/>
        <v>1.6650655136031178</v>
      </c>
      <c r="Q424" s="4">
        <f t="shared" si="39"/>
        <v>2.3438207499282181E-2</v>
      </c>
    </row>
    <row r="425" spans="1:17" x14ac:dyDescent="0.2">
      <c r="A425" s="8" t="s">
        <v>585</v>
      </c>
      <c r="B425" s="8" t="s">
        <v>587</v>
      </c>
      <c r="C425" s="8" t="s">
        <v>586</v>
      </c>
      <c r="D425" s="8" t="s">
        <v>3655</v>
      </c>
      <c r="E425" s="8">
        <v>1</v>
      </c>
      <c r="F425" s="7">
        <v>3434.7</v>
      </c>
      <c r="G425" s="7">
        <v>1333.8</v>
      </c>
      <c r="H425" s="7">
        <v>1922.4</v>
      </c>
      <c r="I425" s="7">
        <v>8099.4</v>
      </c>
      <c r="J425" s="7">
        <v>5606.1</v>
      </c>
      <c r="K425" s="7">
        <v>7552.8</v>
      </c>
      <c r="L425" s="6">
        <f t="shared" si="36"/>
        <v>2230.2999999999997</v>
      </c>
      <c r="M425" s="6">
        <f t="shared" si="37"/>
        <v>7086.0999999999995</v>
      </c>
      <c r="N425" s="13">
        <f t="shared" si="40"/>
        <v>48.592799201248312</v>
      </c>
      <c r="O425" s="13">
        <f t="shared" si="41"/>
        <v>13.568012341854645</v>
      </c>
      <c r="P425" s="5">
        <f t="shared" si="38"/>
        <v>1.6677540434807165</v>
      </c>
      <c r="Q425" s="4">
        <f t="shared" si="39"/>
        <v>7.785580985047765E-3</v>
      </c>
    </row>
    <row r="426" spans="1:17" x14ac:dyDescent="0.2">
      <c r="A426" s="8" t="s">
        <v>1166</v>
      </c>
      <c r="B426" s="8" t="s">
        <v>1168</v>
      </c>
      <c r="C426" s="8" t="s">
        <v>1167</v>
      </c>
      <c r="D426" s="8" t="s">
        <v>3654</v>
      </c>
      <c r="E426" s="8">
        <v>1</v>
      </c>
      <c r="F426" s="7">
        <v>2882.9</v>
      </c>
      <c r="G426" s="7"/>
      <c r="H426" s="7"/>
      <c r="I426" s="7">
        <v>8898.7999999999993</v>
      </c>
      <c r="J426" s="7">
        <v>8373.4</v>
      </c>
      <c r="K426" s="7">
        <v>10238</v>
      </c>
      <c r="L426" s="6">
        <f t="shared" si="36"/>
        <v>2882.9</v>
      </c>
      <c r="M426" s="6">
        <f t="shared" si="37"/>
        <v>9170.0666666666657</v>
      </c>
      <c r="N426" s="13" t="e">
        <f t="shared" si="40"/>
        <v>#DIV/0!</v>
      </c>
      <c r="O426" s="13">
        <f t="shared" si="41"/>
        <v>14.970902820335452</v>
      </c>
      <c r="P426" s="5">
        <f t="shared" si="38"/>
        <v>1.6694114277821375</v>
      </c>
      <c r="Q426" s="4" t="e">
        <f t="shared" si="39"/>
        <v>#DIV/0!</v>
      </c>
    </row>
    <row r="427" spans="1:17" x14ac:dyDescent="0.2">
      <c r="A427" s="8" t="s">
        <v>817</v>
      </c>
      <c r="B427" s="8" t="s">
        <v>819</v>
      </c>
      <c r="C427" s="8" t="s">
        <v>818</v>
      </c>
      <c r="D427" s="8" t="s">
        <v>3653</v>
      </c>
      <c r="E427" s="8">
        <v>1</v>
      </c>
      <c r="F427" s="7"/>
      <c r="G427" s="7"/>
      <c r="H427" s="7">
        <v>827.25</v>
      </c>
      <c r="I427" s="7">
        <v>3951</v>
      </c>
      <c r="J427" s="7">
        <v>1211.7</v>
      </c>
      <c r="K427" s="7">
        <v>2743.4</v>
      </c>
      <c r="L427" s="6">
        <f t="shared" si="36"/>
        <v>827.25</v>
      </c>
      <c r="M427" s="6">
        <f t="shared" si="37"/>
        <v>2635.3666666666668</v>
      </c>
      <c r="N427" s="13" t="e">
        <f t="shared" si="40"/>
        <v>#DIV/0!</v>
      </c>
      <c r="O427" s="13">
        <f t="shared" si="41"/>
        <v>1576.0147551561076</v>
      </c>
      <c r="P427" s="5">
        <f t="shared" si="38"/>
        <v>1.671608410773737</v>
      </c>
      <c r="Q427" s="4" t="e">
        <f t="shared" si="39"/>
        <v>#DIV/0!</v>
      </c>
    </row>
    <row r="428" spans="1:17" x14ac:dyDescent="0.2">
      <c r="A428" s="8" t="s">
        <v>380</v>
      </c>
      <c r="B428" s="8" t="s">
        <v>382</v>
      </c>
      <c r="C428" s="8" t="s">
        <v>381</v>
      </c>
      <c r="D428" s="8" t="s">
        <v>3652</v>
      </c>
      <c r="E428" s="8">
        <v>1</v>
      </c>
      <c r="F428" s="7">
        <v>12145</v>
      </c>
      <c r="G428" s="7">
        <v>3943.1</v>
      </c>
      <c r="H428" s="7">
        <v>46787</v>
      </c>
      <c r="I428" s="7">
        <v>47017</v>
      </c>
      <c r="J428" s="7">
        <v>38861</v>
      </c>
      <c r="K428" s="7">
        <v>114530</v>
      </c>
      <c r="L428" s="6">
        <f t="shared" si="36"/>
        <v>20958.366666666665</v>
      </c>
      <c r="M428" s="6">
        <f t="shared" si="37"/>
        <v>66802.666666666672</v>
      </c>
      <c r="N428" s="13">
        <f t="shared" si="40"/>
        <v>108.50595316715436</v>
      </c>
      <c r="O428" s="13">
        <f t="shared" si="41"/>
        <v>2.8614957608852594</v>
      </c>
      <c r="P428" s="5">
        <f t="shared" si="38"/>
        <v>1.6723794054262273</v>
      </c>
      <c r="Q428" s="4">
        <f t="shared" si="39"/>
        <v>0.16886754258873782</v>
      </c>
    </row>
    <row r="429" spans="1:17" x14ac:dyDescent="0.2">
      <c r="A429" s="8" t="s">
        <v>453</v>
      </c>
      <c r="B429" s="8" t="s">
        <v>455</v>
      </c>
      <c r="C429" s="8" t="s">
        <v>454</v>
      </c>
      <c r="D429" s="8" t="s">
        <v>3651</v>
      </c>
      <c r="E429" s="8">
        <v>0</v>
      </c>
      <c r="F429" s="7">
        <v>6424.4</v>
      </c>
      <c r="G429" s="7">
        <v>2264.4</v>
      </c>
      <c r="H429" s="7">
        <v>3228.5</v>
      </c>
      <c r="I429" s="7">
        <v>14653</v>
      </c>
      <c r="J429" s="7">
        <v>10834</v>
      </c>
      <c r="K429" s="7">
        <v>12590</v>
      </c>
      <c r="L429" s="6">
        <f t="shared" si="36"/>
        <v>3972.4333333333329</v>
      </c>
      <c r="M429" s="6">
        <f t="shared" si="37"/>
        <v>12692.333333333334</v>
      </c>
      <c r="N429" s="13">
        <f t="shared" si="40"/>
        <v>54.815102970729093</v>
      </c>
      <c r="O429" s="13">
        <f t="shared" si="41"/>
        <v>8.3621121322641798</v>
      </c>
      <c r="P429" s="5">
        <f t="shared" si="38"/>
        <v>1.6758624026371027</v>
      </c>
      <c r="Q429" s="4">
        <f t="shared" si="39"/>
        <v>6.4604320286146717E-3</v>
      </c>
    </row>
    <row r="430" spans="1:17" x14ac:dyDescent="0.2">
      <c r="A430" s="8" t="s">
        <v>760</v>
      </c>
      <c r="B430" s="8" t="s">
        <v>762</v>
      </c>
      <c r="C430" s="8" t="s">
        <v>761</v>
      </c>
      <c r="D430" s="8" t="s">
        <v>3650</v>
      </c>
      <c r="E430" s="8">
        <v>0</v>
      </c>
      <c r="F430" s="7"/>
      <c r="G430" s="7">
        <v>947.76</v>
      </c>
      <c r="H430" s="7">
        <v>4811.8999999999996</v>
      </c>
      <c r="I430" s="7">
        <v>10244</v>
      </c>
      <c r="J430" s="7">
        <v>9322.5</v>
      </c>
      <c r="K430" s="7">
        <v>8127.2</v>
      </c>
      <c r="L430" s="6">
        <f t="shared" si="36"/>
        <v>2879.83</v>
      </c>
      <c r="M430" s="6">
        <f t="shared" si="37"/>
        <v>9231.2333333333336</v>
      </c>
      <c r="N430" s="13">
        <f t="shared" si="40"/>
        <v>94.879197642020017</v>
      </c>
      <c r="O430" s="13">
        <f t="shared" si="41"/>
        <v>4.3744153221947313</v>
      </c>
      <c r="P430" s="5">
        <f t="shared" si="38"/>
        <v>1.6805397610728541</v>
      </c>
      <c r="Q430" s="4">
        <f t="shared" si="39"/>
        <v>3.0617565744835377E-2</v>
      </c>
    </row>
    <row r="431" spans="1:17" x14ac:dyDescent="0.2">
      <c r="A431" s="8" t="s">
        <v>805</v>
      </c>
      <c r="B431" s="8" t="s">
        <v>807</v>
      </c>
      <c r="C431" s="8" t="s">
        <v>806</v>
      </c>
      <c r="D431" s="8" t="s">
        <v>3649</v>
      </c>
      <c r="E431" s="8">
        <v>0</v>
      </c>
      <c r="F431" s="7">
        <v>1022.3</v>
      </c>
      <c r="G431" s="7"/>
      <c r="H431" s="7"/>
      <c r="I431" s="7">
        <v>3274.9</v>
      </c>
      <c r="J431" s="7">
        <v>2876.6</v>
      </c>
      <c r="K431" s="7">
        <v>3684.2</v>
      </c>
      <c r="L431" s="6">
        <f t="shared" si="36"/>
        <v>1022.3</v>
      </c>
      <c r="M431" s="6">
        <f t="shared" si="37"/>
        <v>3278.5666666666671</v>
      </c>
      <c r="N431" s="13" t="e">
        <f t="shared" si="40"/>
        <v>#DIV/0!</v>
      </c>
      <c r="O431" s="13">
        <f t="shared" si="41"/>
        <v>27.708994915663212</v>
      </c>
      <c r="P431" s="5">
        <f t="shared" si="38"/>
        <v>1.681246605223329</v>
      </c>
      <c r="Q431" s="4" t="e">
        <f t="shared" si="39"/>
        <v>#DIV/0!</v>
      </c>
    </row>
    <row r="432" spans="1:17" x14ac:dyDescent="0.2">
      <c r="A432" s="8" t="s">
        <v>1654</v>
      </c>
      <c r="B432" s="8" t="s">
        <v>750</v>
      </c>
      <c r="C432" s="8" t="s">
        <v>749</v>
      </c>
      <c r="D432" s="8" t="s">
        <v>3648</v>
      </c>
      <c r="E432" s="8">
        <v>0</v>
      </c>
      <c r="F432" s="7">
        <v>2358.6</v>
      </c>
      <c r="G432" s="7"/>
      <c r="H432" s="7">
        <v>2200.6</v>
      </c>
      <c r="I432" s="7">
        <v>8137</v>
      </c>
      <c r="J432" s="7">
        <v>7536.1</v>
      </c>
      <c r="K432" s="7">
        <v>6351.6</v>
      </c>
      <c r="L432" s="6">
        <f t="shared" si="36"/>
        <v>2279.6</v>
      </c>
      <c r="M432" s="6">
        <f t="shared" si="37"/>
        <v>7341.5666666666666</v>
      </c>
      <c r="N432" s="13">
        <f t="shared" si="40"/>
        <v>4.900985761864999</v>
      </c>
      <c r="O432" s="13">
        <f t="shared" si="41"/>
        <v>50.406259413938614</v>
      </c>
      <c r="P432" s="5">
        <f t="shared" si="38"/>
        <v>1.6873072646021641</v>
      </c>
      <c r="Q432" s="4">
        <f t="shared" si="39"/>
        <v>5.0111020732090021E-3</v>
      </c>
    </row>
    <row r="433" spans="1:17" x14ac:dyDescent="0.2">
      <c r="A433" s="8" t="s">
        <v>639</v>
      </c>
      <c r="B433" s="8" t="s">
        <v>641</v>
      </c>
      <c r="C433" s="8" t="s">
        <v>640</v>
      </c>
      <c r="D433" s="8" t="s">
        <v>3647</v>
      </c>
      <c r="E433" s="8">
        <v>0</v>
      </c>
      <c r="F433" s="7">
        <v>8790.1</v>
      </c>
      <c r="G433" s="7">
        <v>2968.7</v>
      </c>
      <c r="H433" s="7">
        <v>5606.2</v>
      </c>
      <c r="I433" s="7">
        <v>17979</v>
      </c>
      <c r="J433" s="7">
        <v>15441</v>
      </c>
      <c r="K433" s="7">
        <v>22731</v>
      </c>
      <c r="L433" s="6">
        <f t="shared" si="36"/>
        <v>5788.333333333333</v>
      </c>
      <c r="M433" s="6">
        <f t="shared" si="37"/>
        <v>18717</v>
      </c>
      <c r="N433" s="13">
        <f t="shared" si="40"/>
        <v>50.359412362079766</v>
      </c>
      <c r="O433" s="13">
        <f t="shared" si="41"/>
        <v>10.422012060875513</v>
      </c>
      <c r="P433" s="5">
        <f t="shared" si="38"/>
        <v>1.6931293052664103</v>
      </c>
      <c r="Q433" s="4">
        <f t="shared" si="39"/>
        <v>8.947339657229816E-3</v>
      </c>
    </row>
    <row r="434" spans="1:17" x14ac:dyDescent="0.2">
      <c r="A434" s="8" t="s">
        <v>841</v>
      </c>
      <c r="B434" s="8" t="s">
        <v>843</v>
      </c>
      <c r="C434" s="8" t="s">
        <v>842</v>
      </c>
      <c r="D434" s="8" t="s">
        <v>3646</v>
      </c>
      <c r="E434" s="8">
        <v>0</v>
      </c>
      <c r="F434" s="7">
        <v>2896.5</v>
      </c>
      <c r="G434" s="7">
        <v>2129.6999999999998</v>
      </c>
      <c r="H434" s="7">
        <v>3187.2</v>
      </c>
      <c r="I434" s="7">
        <v>10557</v>
      </c>
      <c r="J434" s="7">
        <v>6733.3</v>
      </c>
      <c r="K434" s="7">
        <v>9316</v>
      </c>
      <c r="L434" s="6">
        <f t="shared" si="36"/>
        <v>2737.7999999999997</v>
      </c>
      <c r="M434" s="6">
        <f t="shared" si="37"/>
        <v>8868.7666666666664</v>
      </c>
      <c r="N434" s="13">
        <f t="shared" si="40"/>
        <v>19.954717773965818</v>
      </c>
      <c r="O434" s="13">
        <f t="shared" si="41"/>
        <v>130.37313755495018</v>
      </c>
      <c r="P434" s="5">
        <f t="shared" si="38"/>
        <v>1.6957164307490364</v>
      </c>
      <c r="Q434" s="4">
        <f t="shared" si="39"/>
        <v>6.331233859824717E-3</v>
      </c>
    </row>
    <row r="435" spans="1:17" x14ac:dyDescent="0.2">
      <c r="A435" s="8" t="s">
        <v>312</v>
      </c>
      <c r="B435" s="8" t="s">
        <v>314</v>
      </c>
      <c r="C435" s="8" t="s">
        <v>313</v>
      </c>
      <c r="D435" s="8" t="s">
        <v>3645</v>
      </c>
      <c r="E435" s="8">
        <v>1</v>
      </c>
      <c r="F435" s="7">
        <v>33507</v>
      </c>
      <c r="G435" s="7">
        <v>40632</v>
      </c>
      <c r="H435" s="7">
        <v>4789</v>
      </c>
      <c r="I435" s="7">
        <v>75645</v>
      </c>
      <c r="J435" s="7">
        <v>82834</v>
      </c>
      <c r="K435" s="7">
        <v>98274</v>
      </c>
      <c r="L435" s="6">
        <f t="shared" si="36"/>
        <v>26309.333333333332</v>
      </c>
      <c r="M435" s="6">
        <f t="shared" si="37"/>
        <v>85584.333333333328</v>
      </c>
      <c r="N435" s="13">
        <f t="shared" si="40"/>
        <v>72.12112576940892</v>
      </c>
      <c r="O435" s="13">
        <f t="shared" si="41"/>
        <v>4.404238527773332</v>
      </c>
      <c r="P435" s="5">
        <f t="shared" si="38"/>
        <v>1.7017720360834998</v>
      </c>
      <c r="Q435" s="4">
        <f t="shared" si="39"/>
        <v>9.8773729850803287E-3</v>
      </c>
    </row>
    <row r="436" spans="1:17" x14ac:dyDescent="0.2">
      <c r="A436" s="8" t="s">
        <v>276</v>
      </c>
      <c r="B436" s="8" t="s">
        <v>3644</v>
      </c>
      <c r="C436" s="8" t="s">
        <v>3643</v>
      </c>
      <c r="D436" s="8" t="s">
        <v>3642</v>
      </c>
      <c r="E436" s="8">
        <v>0</v>
      </c>
      <c r="F436" s="7">
        <v>8967.7999999999993</v>
      </c>
      <c r="G436" s="7">
        <v>8261.2000000000007</v>
      </c>
      <c r="H436" s="7">
        <v>6186.5</v>
      </c>
      <c r="I436" s="7">
        <v>26582</v>
      </c>
      <c r="J436" s="7">
        <v>21288</v>
      </c>
      <c r="K436" s="7">
        <v>28583</v>
      </c>
      <c r="L436" s="6">
        <f t="shared" si="36"/>
        <v>7805.166666666667</v>
      </c>
      <c r="M436" s="6">
        <f t="shared" si="37"/>
        <v>25484.333333333332</v>
      </c>
      <c r="N436" s="13">
        <f t="shared" si="40"/>
        <v>18.521609553427787</v>
      </c>
      <c r="O436" s="13">
        <f t="shared" si="41"/>
        <v>15.543426414680033</v>
      </c>
      <c r="P436" s="5">
        <f t="shared" si="38"/>
        <v>1.7071092689765246</v>
      </c>
      <c r="Q436" s="4">
        <f t="shared" si="39"/>
        <v>1.6203130805599473E-3</v>
      </c>
    </row>
    <row r="437" spans="1:17" x14ac:dyDescent="0.2">
      <c r="A437" s="8" t="s">
        <v>897</v>
      </c>
      <c r="B437" s="8" t="s">
        <v>899</v>
      </c>
      <c r="C437" s="8" t="s">
        <v>898</v>
      </c>
      <c r="D437" s="8" t="s">
        <v>3641</v>
      </c>
      <c r="E437" s="8">
        <v>0</v>
      </c>
      <c r="F437" s="7">
        <v>10403</v>
      </c>
      <c r="G437" s="7">
        <v>6827.6</v>
      </c>
      <c r="H437" s="7">
        <v>5124.6000000000004</v>
      </c>
      <c r="I437" s="7">
        <v>21257</v>
      </c>
      <c r="J437" s="7">
        <v>22960</v>
      </c>
      <c r="K437" s="7">
        <v>28809</v>
      </c>
      <c r="L437" s="6">
        <f t="shared" si="36"/>
        <v>7451.7333333333327</v>
      </c>
      <c r="M437" s="6">
        <f t="shared" si="37"/>
        <v>24342</v>
      </c>
      <c r="N437" s="13">
        <f t="shared" si="40"/>
        <v>36.152407057620429</v>
      </c>
      <c r="O437" s="13">
        <f t="shared" si="41"/>
        <v>0.86526857714349081</v>
      </c>
      <c r="P437" s="5">
        <f t="shared" si="38"/>
        <v>1.7077997561410834</v>
      </c>
      <c r="Q437" s="4">
        <f t="shared" si="39"/>
        <v>3.6387777437126645E-3</v>
      </c>
    </row>
    <row r="438" spans="1:17" x14ac:dyDescent="0.2">
      <c r="A438" s="8" t="s">
        <v>29</v>
      </c>
      <c r="B438" s="8" t="s">
        <v>31</v>
      </c>
      <c r="C438" s="8" t="s">
        <v>30</v>
      </c>
      <c r="D438" s="8" t="s">
        <v>3640</v>
      </c>
      <c r="E438" s="8">
        <v>0</v>
      </c>
      <c r="F438" s="7">
        <v>4060.7</v>
      </c>
      <c r="G438" s="7">
        <v>3198.4</v>
      </c>
      <c r="H438" s="7">
        <v>2358.6999999999998</v>
      </c>
      <c r="I438" s="7">
        <v>10465</v>
      </c>
      <c r="J438" s="7">
        <v>10688</v>
      </c>
      <c r="K438" s="7">
        <v>10267</v>
      </c>
      <c r="L438" s="6">
        <f t="shared" si="36"/>
        <v>3205.9333333333329</v>
      </c>
      <c r="M438" s="6">
        <f t="shared" si="37"/>
        <v>10473.333333333334</v>
      </c>
      <c r="N438" s="13">
        <f t="shared" si="40"/>
        <v>26.545312050567265</v>
      </c>
      <c r="O438" s="13">
        <f t="shared" si="41"/>
        <v>6.1150757289594218</v>
      </c>
      <c r="P438" s="5">
        <f t="shared" si="38"/>
        <v>1.7079043495146518</v>
      </c>
      <c r="Q438" s="4">
        <f t="shared" si="39"/>
        <v>1.3673635461579483E-4</v>
      </c>
    </row>
    <row r="439" spans="1:17" x14ac:dyDescent="0.2">
      <c r="A439" s="8" t="s">
        <v>653</v>
      </c>
      <c r="B439" s="8" t="s">
        <v>655</v>
      </c>
      <c r="C439" s="8" t="s">
        <v>654</v>
      </c>
      <c r="D439" s="8" t="s">
        <v>3639</v>
      </c>
      <c r="E439" s="8">
        <v>0</v>
      </c>
      <c r="F439" s="7"/>
      <c r="G439" s="7">
        <v>1156.5</v>
      </c>
      <c r="H439" s="7"/>
      <c r="I439" s="7">
        <v>3781.9</v>
      </c>
      <c r="J439" s="7">
        <v>3138.5</v>
      </c>
      <c r="K439" s="7">
        <v>4419.3999999999996</v>
      </c>
      <c r="L439" s="6">
        <f t="shared" si="36"/>
        <v>1156.5</v>
      </c>
      <c r="M439" s="6">
        <f t="shared" si="37"/>
        <v>3779.9333333333329</v>
      </c>
      <c r="N439" s="13" t="e">
        <f t="shared" si="40"/>
        <v>#DIV/0!</v>
      </c>
      <c r="O439" s="13">
        <f t="shared" si="41"/>
        <v>43.651071391248614</v>
      </c>
      <c r="P439" s="5">
        <f t="shared" si="38"/>
        <v>1.7085955238908825</v>
      </c>
      <c r="Q439" s="4" t="e">
        <f t="shared" si="39"/>
        <v>#DIV/0!</v>
      </c>
    </row>
    <row r="440" spans="1:17" x14ac:dyDescent="0.2">
      <c r="A440" s="8" t="s">
        <v>84</v>
      </c>
      <c r="B440" s="8" t="s">
        <v>86</v>
      </c>
      <c r="C440" s="8" t="s">
        <v>85</v>
      </c>
      <c r="D440" s="8" t="s">
        <v>3638</v>
      </c>
      <c r="E440" s="8">
        <v>0</v>
      </c>
      <c r="F440" s="7">
        <v>3307.4</v>
      </c>
      <c r="G440" s="7">
        <v>2287.1999999999998</v>
      </c>
      <c r="H440" s="7">
        <v>2930.6</v>
      </c>
      <c r="I440" s="7">
        <v>11147</v>
      </c>
      <c r="J440" s="7">
        <v>7962.2</v>
      </c>
      <c r="K440" s="7">
        <v>8806.2000000000007</v>
      </c>
      <c r="L440" s="6">
        <f t="shared" si="36"/>
        <v>2841.7333333333336</v>
      </c>
      <c r="M440" s="6">
        <f t="shared" si="37"/>
        <v>9305.1333333333332</v>
      </c>
      <c r="N440" s="13">
        <f t="shared" si="40"/>
        <v>18.153463398579156</v>
      </c>
      <c r="O440" s="13">
        <f t="shared" si="41"/>
        <v>10.977257994649474</v>
      </c>
      <c r="P440" s="5">
        <f t="shared" si="38"/>
        <v>1.7112556435852337</v>
      </c>
      <c r="Q440" s="4">
        <f t="shared" si="39"/>
        <v>2.9303495723711601E-3</v>
      </c>
    </row>
    <row r="441" spans="1:17" x14ac:dyDescent="0.2">
      <c r="A441" s="8" t="s">
        <v>573</v>
      </c>
      <c r="B441" s="8" t="s">
        <v>575</v>
      </c>
      <c r="C441" s="8" t="s">
        <v>574</v>
      </c>
      <c r="D441" s="8" t="s">
        <v>3637</v>
      </c>
      <c r="E441" s="8">
        <v>0</v>
      </c>
      <c r="F441" s="7"/>
      <c r="G441" s="7">
        <v>1773.1</v>
      </c>
      <c r="H441" s="7"/>
      <c r="I441" s="7">
        <v>6891</v>
      </c>
      <c r="J441" s="7">
        <v>4861.1000000000004</v>
      </c>
      <c r="K441" s="7">
        <v>5676.8</v>
      </c>
      <c r="L441" s="6">
        <f t="shared" si="36"/>
        <v>1773.1</v>
      </c>
      <c r="M441" s="6">
        <f t="shared" si="37"/>
        <v>5809.6333333333341</v>
      </c>
      <c r="N441" s="13" t="e">
        <f t="shared" si="40"/>
        <v>#DIV/0!</v>
      </c>
      <c r="O441" s="13">
        <f t="shared" si="41"/>
        <v>37.614497111313931</v>
      </c>
      <c r="P441" s="5">
        <f t="shared" si="38"/>
        <v>1.7121732086562276</v>
      </c>
      <c r="Q441" s="4" t="e">
        <f t="shared" si="39"/>
        <v>#DIV/0!</v>
      </c>
    </row>
    <row r="442" spans="1:17" x14ac:dyDescent="0.2">
      <c r="A442" s="8" t="s">
        <v>1607</v>
      </c>
      <c r="B442" s="8" t="s">
        <v>3636</v>
      </c>
      <c r="C442" s="8" t="s">
        <v>3635</v>
      </c>
      <c r="D442" s="8" t="s">
        <v>3634</v>
      </c>
      <c r="E442" s="8">
        <v>0</v>
      </c>
      <c r="F442" s="7">
        <v>5157.3</v>
      </c>
      <c r="G442" s="7">
        <v>3323.1</v>
      </c>
      <c r="H442" s="7">
        <v>3465.8</v>
      </c>
      <c r="I442" s="7">
        <v>12380</v>
      </c>
      <c r="J442" s="7">
        <v>11295</v>
      </c>
      <c r="K442" s="7">
        <v>15504</v>
      </c>
      <c r="L442" s="6">
        <f t="shared" si="36"/>
        <v>3982.0666666666671</v>
      </c>
      <c r="M442" s="6">
        <f t="shared" si="37"/>
        <v>13059.666666666666</v>
      </c>
      <c r="N442" s="13">
        <f t="shared" si="40"/>
        <v>25.621866281958233</v>
      </c>
      <c r="O442" s="13">
        <f t="shared" si="41"/>
        <v>27.797014955440247</v>
      </c>
      <c r="P442" s="5">
        <f t="shared" si="38"/>
        <v>1.7135287946051985</v>
      </c>
      <c r="Q442" s="4">
        <f t="shared" si="39"/>
        <v>2.8582489710959483E-3</v>
      </c>
    </row>
    <row r="443" spans="1:17" x14ac:dyDescent="0.2">
      <c r="A443" s="8" t="s">
        <v>531</v>
      </c>
      <c r="B443" s="8" t="s">
        <v>533</v>
      </c>
      <c r="C443" s="8" t="s">
        <v>532</v>
      </c>
      <c r="D443" s="8" t="s">
        <v>3633</v>
      </c>
      <c r="E443" s="8">
        <v>1</v>
      </c>
      <c r="F443" s="7">
        <v>2415.1</v>
      </c>
      <c r="G443" s="7">
        <v>2771.3</v>
      </c>
      <c r="H443" s="7">
        <v>1205</v>
      </c>
      <c r="I443" s="7">
        <v>7135</v>
      </c>
      <c r="J443" s="7">
        <v>3295.7</v>
      </c>
      <c r="K443" s="7">
        <v>10552</v>
      </c>
      <c r="L443" s="6">
        <f t="shared" si="36"/>
        <v>2130.4666666666667</v>
      </c>
      <c r="M443" s="6">
        <f t="shared" si="37"/>
        <v>6994.2333333333336</v>
      </c>
      <c r="N443" s="13">
        <f t="shared" si="40"/>
        <v>38.537444973966643</v>
      </c>
      <c r="O443" s="13">
        <f t="shared" si="41"/>
        <v>67.280728977785031</v>
      </c>
      <c r="P443" s="5">
        <f t="shared" si="38"/>
        <v>1.7149964470717078</v>
      </c>
      <c r="Q443" s="4">
        <f t="shared" si="39"/>
        <v>8.6350586962615203E-2</v>
      </c>
    </row>
    <row r="444" spans="1:17" x14ac:dyDescent="0.2">
      <c r="A444" s="8" t="s">
        <v>1623</v>
      </c>
      <c r="B444" s="8" t="s">
        <v>1946</v>
      </c>
      <c r="C444" s="8" t="s">
        <v>1945</v>
      </c>
      <c r="D444" s="8" t="s">
        <v>3632</v>
      </c>
      <c r="E444" s="8">
        <v>1</v>
      </c>
      <c r="F444" s="7">
        <v>5900.8</v>
      </c>
      <c r="G444" s="7"/>
      <c r="H444" s="7">
        <v>4363.2</v>
      </c>
      <c r="I444" s="7">
        <v>19448</v>
      </c>
      <c r="J444" s="7">
        <v>11431</v>
      </c>
      <c r="K444" s="7">
        <v>19709</v>
      </c>
      <c r="L444" s="6">
        <f t="shared" si="36"/>
        <v>5132</v>
      </c>
      <c r="M444" s="6">
        <f t="shared" si="37"/>
        <v>16862.666666666668</v>
      </c>
      <c r="N444" s="13">
        <f t="shared" si="40"/>
        <v>21.185646663141725</v>
      </c>
      <c r="O444" s="13">
        <f t="shared" si="41"/>
        <v>6.2659316481429315</v>
      </c>
      <c r="P444" s="5">
        <f t="shared" si="38"/>
        <v>1.7162396269652718</v>
      </c>
      <c r="Q444" s="4">
        <f t="shared" si="39"/>
        <v>4.5708879621971926E-2</v>
      </c>
    </row>
    <row r="445" spans="1:17" x14ac:dyDescent="0.2">
      <c r="A445" s="8" t="s">
        <v>259</v>
      </c>
      <c r="B445" s="8" t="s">
        <v>261</v>
      </c>
      <c r="C445" s="8" t="s">
        <v>260</v>
      </c>
      <c r="D445" s="8" t="s">
        <v>3631</v>
      </c>
      <c r="E445" s="8">
        <v>0</v>
      </c>
      <c r="F445" s="7">
        <v>1917.5</v>
      </c>
      <c r="G445" s="7"/>
      <c r="H445" s="7">
        <v>3205.8</v>
      </c>
      <c r="I445" s="7">
        <v>9214.2999999999993</v>
      </c>
      <c r="J445" s="7">
        <v>7223.7</v>
      </c>
      <c r="K445" s="7">
        <v>8833.2999999999993</v>
      </c>
      <c r="L445" s="6">
        <f t="shared" si="36"/>
        <v>2561.65</v>
      </c>
      <c r="M445" s="6">
        <f t="shared" si="37"/>
        <v>8423.7666666666664</v>
      </c>
      <c r="N445" s="13">
        <f t="shared" si="40"/>
        <v>35.561675724733249</v>
      </c>
      <c r="O445" s="13">
        <f t="shared" si="41"/>
        <v>54.197838594071968</v>
      </c>
      <c r="P445" s="5">
        <f t="shared" si="38"/>
        <v>1.7173921023918646</v>
      </c>
      <c r="Q445" s="4">
        <f t="shared" si="39"/>
        <v>7.8812178400250801E-3</v>
      </c>
    </row>
    <row r="446" spans="1:17" x14ac:dyDescent="0.2">
      <c r="A446" s="8" t="s">
        <v>540</v>
      </c>
      <c r="B446" s="8" t="s">
        <v>542</v>
      </c>
      <c r="C446" s="8" t="s">
        <v>541</v>
      </c>
      <c r="D446" s="8" t="s">
        <v>3630</v>
      </c>
      <c r="E446" s="8">
        <v>0</v>
      </c>
      <c r="F446" s="7">
        <v>4752.5</v>
      </c>
      <c r="G446" s="7">
        <v>3568.2</v>
      </c>
      <c r="H446" s="7">
        <v>3989.3</v>
      </c>
      <c r="I446" s="7">
        <v>18684</v>
      </c>
      <c r="J446" s="7">
        <v>11814</v>
      </c>
      <c r="K446" s="7">
        <v>10040</v>
      </c>
      <c r="L446" s="6">
        <f t="shared" si="36"/>
        <v>4103.333333333333</v>
      </c>
      <c r="M446" s="6">
        <f t="shared" si="37"/>
        <v>13512.666666666666</v>
      </c>
      <c r="N446" s="13">
        <f t="shared" si="40"/>
        <v>14.630264326008163</v>
      </c>
      <c r="O446" s="13">
        <f t="shared" si="41"/>
        <v>10.786451410216165</v>
      </c>
      <c r="P446" s="5">
        <f t="shared" si="38"/>
        <v>1.7194441513224015</v>
      </c>
      <c r="Q446" s="4">
        <f t="shared" si="39"/>
        <v>2.4030063732919871E-2</v>
      </c>
    </row>
    <row r="447" spans="1:17" x14ac:dyDescent="0.2">
      <c r="A447" s="8" t="s">
        <v>1427</v>
      </c>
      <c r="B447" s="8" t="s">
        <v>1429</v>
      </c>
      <c r="C447" s="8" t="s">
        <v>1428</v>
      </c>
      <c r="D447" s="8" t="s">
        <v>3629</v>
      </c>
      <c r="E447" s="8">
        <v>0</v>
      </c>
      <c r="F447" s="7">
        <v>1700.7</v>
      </c>
      <c r="G447" s="7"/>
      <c r="H447" s="7">
        <v>1354.4</v>
      </c>
      <c r="I447" s="7">
        <v>6261.2</v>
      </c>
      <c r="J447" s="7">
        <v>3421</v>
      </c>
      <c r="K447" s="7">
        <v>5409.6</v>
      </c>
      <c r="L447" s="6">
        <f t="shared" si="36"/>
        <v>1527.5500000000002</v>
      </c>
      <c r="M447" s="6">
        <f t="shared" si="37"/>
        <v>5030.6000000000004</v>
      </c>
      <c r="N447" s="13">
        <f t="shared" si="40"/>
        <v>16.030315100972199</v>
      </c>
      <c r="O447" s="13">
        <f t="shared" si="41"/>
        <v>16.656980525295563</v>
      </c>
      <c r="P447" s="5">
        <f t="shared" si="38"/>
        <v>1.7195108772961163</v>
      </c>
      <c r="Q447" s="4">
        <f t="shared" si="39"/>
        <v>4.9256842762121923E-2</v>
      </c>
    </row>
    <row r="448" spans="1:17" x14ac:dyDescent="0.2">
      <c r="A448" s="8" t="s">
        <v>1252</v>
      </c>
      <c r="B448" s="8" t="s">
        <v>1254</v>
      </c>
      <c r="C448" s="8" t="s">
        <v>1253</v>
      </c>
      <c r="D448" s="8" t="s">
        <v>3628</v>
      </c>
      <c r="E448" s="8">
        <v>1</v>
      </c>
      <c r="F448" s="7">
        <v>2218.3000000000002</v>
      </c>
      <c r="G448" s="7">
        <v>809.33</v>
      </c>
      <c r="H448" s="7">
        <v>2139.6</v>
      </c>
      <c r="I448" s="7">
        <v>6422</v>
      </c>
      <c r="J448" s="7">
        <v>4768.8999999999996</v>
      </c>
      <c r="K448" s="7">
        <v>5834</v>
      </c>
      <c r="L448" s="6">
        <f t="shared" si="36"/>
        <v>1722.4099999999999</v>
      </c>
      <c r="M448" s="6">
        <f t="shared" si="37"/>
        <v>5674.9666666666672</v>
      </c>
      <c r="N448" s="13">
        <f t="shared" si="40"/>
        <v>45.966346830362681</v>
      </c>
      <c r="O448" s="13">
        <f t="shared" si="41"/>
        <v>6.446139053572904</v>
      </c>
      <c r="P448" s="5">
        <f t="shared" si="38"/>
        <v>1.7201833177311945</v>
      </c>
      <c r="Q448" s="4">
        <f t="shared" si="39"/>
        <v>4.0317757920721869E-3</v>
      </c>
    </row>
    <row r="449" spans="1:17" x14ac:dyDescent="0.2">
      <c r="A449" s="8" t="s">
        <v>540</v>
      </c>
      <c r="B449" s="8" t="s">
        <v>542</v>
      </c>
      <c r="C449" s="8" t="s">
        <v>541</v>
      </c>
      <c r="D449" s="8" t="s">
        <v>3627</v>
      </c>
      <c r="E449" s="8">
        <v>0</v>
      </c>
      <c r="F449" s="7">
        <v>1325.4</v>
      </c>
      <c r="G449" s="7">
        <v>1602.4</v>
      </c>
      <c r="H449" s="7"/>
      <c r="I449" s="7">
        <v>4705.5</v>
      </c>
      <c r="J449" s="7">
        <v>5236.7</v>
      </c>
      <c r="K449" s="7">
        <v>4535.3999999999996</v>
      </c>
      <c r="L449" s="6">
        <f t="shared" si="36"/>
        <v>1463.9</v>
      </c>
      <c r="M449" s="6">
        <f t="shared" si="37"/>
        <v>4825.8666666666668</v>
      </c>
      <c r="N449" s="13">
        <f t="shared" si="40"/>
        <v>13.379915184689779</v>
      </c>
      <c r="O449" s="13">
        <f t="shared" si="41"/>
        <v>12.721605480111805</v>
      </c>
      <c r="P449" s="5">
        <f t="shared" si="38"/>
        <v>1.7209710505305178</v>
      </c>
      <c r="Q449" s="4">
        <f t="shared" si="39"/>
        <v>1.4002331452713554E-3</v>
      </c>
    </row>
    <row r="450" spans="1:17" x14ac:dyDescent="0.2">
      <c r="A450" s="8" t="s">
        <v>493</v>
      </c>
      <c r="B450" s="8" t="s">
        <v>495</v>
      </c>
      <c r="C450" s="8" t="s">
        <v>494</v>
      </c>
      <c r="D450" s="8" t="s">
        <v>3626</v>
      </c>
      <c r="E450" s="8">
        <v>0</v>
      </c>
      <c r="F450" s="7"/>
      <c r="G450" s="7"/>
      <c r="H450" s="7">
        <v>842.62</v>
      </c>
      <c r="I450" s="7">
        <v>3157.6</v>
      </c>
      <c r="J450" s="7">
        <v>2070.5</v>
      </c>
      <c r="K450" s="7">
        <v>3108.4</v>
      </c>
      <c r="L450" s="6">
        <f t="shared" si="36"/>
        <v>842.62</v>
      </c>
      <c r="M450" s="6">
        <f t="shared" si="37"/>
        <v>2778.8333333333335</v>
      </c>
      <c r="N450" s="13" t="e">
        <f t="shared" si="40"/>
        <v>#DIV/0!</v>
      </c>
      <c r="O450" s="13">
        <f t="shared" si="41"/>
        <v>164.88151288804957</v>
      </c>
      <c r="P450" s="5">
        <f t="shared" si="38"/>
        <v>1.7215252438164081</v>
      </c>
      <c r="Q450" s="4" t="e">
        <f t="shared" si="39"/>
        <v>#DIV/0!</v>
      </c>
    </row>
    <row r="451" spans="1:17" x14ac:dyDescent="0.2">
      <c r="A451" s="8" t="s">
        <v>511</v>
      </c>
      <c r="B451" s="8" t="s">
        <v>513</v>
      </c>
      <c r="C451" s="8" t="s">
        <v>512</v>
      </c>
      <c r="D451" s="8" t="s">
        <v>3625</v>
      </c>
      <c r="E451" s="8">
        <v>0</v>
      </c>
      <c r="F451" s="7">
        <v>9953.6</v>
      </c>
      <c r="G451" s="7">
        <v>4618.6000000000004</v>
      </c>
      <c r="H451" s="7">
        <v>5552.5</v>
      </c>
      <c r="I451" s="7">
        <v>24236</v>
      </c>
      <c r="J451" s="7">
        <v>16887</v>
      </c>
      <c r="K451" s="7">
        <v>25302</v>
      </c>
      <c r="L451" s="6">
        <f t="shared" si="36"/>
        <v>6708.2333333333336</v>
      </c>
      <c r="M451" s="6">
        <f t="shared" si="37"/>
        <v>22141.666666666668</v>
      </c>
      <c r="N451" s="13">
        <f t="shared" si="40"/>
        <v>42.471623860614535</v>
      </c>
      <c r="O451" s="13">
        <f t="shared" si="41"/>
        <v>5.9805943350081456</v>
      </c>
      <c r="P451" s="5">
        <f t="shared" si="38"/>
        <v>1.7227590456618542</v>
      </c>
      <c r="Q451" s="4">
        <f t="shared" si="39"/>
        <v>7.7362475096261346E-3</v>
      </c>
    </row>
    <row r="452" spans="1:17" x14ac:dyDescent="0.2">
      <c r="A452" s="8" t="s">
        <v>1527</v>
      </c>
      <c r="B452" s="8" t="s">
        <v>1529</v>
      </c>
      <c r="C452" s="8" t="s">
        <v>1528</v>
      </c>
      <c r="D452" s="8" t="s">
        <v>3624</v>
      </c>
      <c r="E452" s="8">
        <v>0</v>
      </c>
      <c r="F452" s="7">
        <v>2358.8000000000002</v>
      </c>
      <c r="G452" s="7">
        <v>2752.7</v>
      </c>
      <c r="H452" s="7">
        <v>2479.5</v>
      </c>
      <c r="I452" s="7">
        <v>9842.4</v>
      </c>
      <c r="J452" s="7">
        <v>7985.4</v>
      </c>
      <c r="K452" s="7">
        <v>7278.6</v>
      </c>
      <c r="L452" s="6">
        <f t="shared" si="36"/>
        <v>2530.3333333333335</v>
      </c>
      <c r="M452" s="6">
        <f t="shared" si="37"/>
        <v>8368.8000000000011</v>
      </c>
      <c r="N452" s="13">
        <f t="shared" si="40"/>
        <v>7.9756336592371087</v>
      </c>
      <c r="O452" s="13">
        <f t="shared" si="41"/>
        <v>11.089583245149123</v>
      </c>
      <c r="P452" s="5">
        <f t="shared" si="38"/>
        <v>1.7256933191513506</v>
      </c>
      <c r="Q452" s="4">
        <f t="shared" si="39"/>
        <v>1.6493397193172558E-3</v>
      </c>
    </row>
    <row r="453" spans="1:17" x14ac:dyDescent="0.2">
      <c r="A453" s="8" t="s">
        <v>1608</v>
      </c>
      <c r="B453" s="8" t="s">
        <v>2206</v>
      </c>
      <c r="C453" s="8" t="s">
        <v>2205</v>
      </c>
      <c r="D453" s="8" t="s">
        <v>3623</v>
      </c>
      <c r="E453" s="8">
        <v>1</v>
      </c>
      <c r="F453" s="7">
        <v>2305.1</v>
      </c>
      <c r="G453" s="7">
        <v>1649.7</v>
      </c>
      <c r="H453" s="7"/>
      <c r="I453" s="7">
        <v>7165.3</v>
      </c>
      <c r="J453" s="7">
        <v>5483.7</v>
      </c>
      <c r="K453" s="7">
        <v>7005</v>
      </c>
      <c r="L453" s="6">
        <f t="shared" ref="L453:L516" si="42">AVERAGE(F453:H453)</f>
        <v>1977.4</v>
      </c>
      <c r="M453" s="6">
        <f t="shared" ref="M453:M516" si="43">AVERAGE(I453:K453)</f>
        <v>6551.333333333333</v>
      </c>
      <c r="N453" s="13">
        <f t="shared" si="40"/>
        <v>23.436724202976752</v>
      </c>
      <c r="O453" s="13">
        <f t="shared" si="41"/>
        <v>8.8862668859976051</v>
      </c>
      <c r="P453" s="5">
        <f t="shared" ref="P453:P516" si="44">LOG(M453/L453,2)</f>
        <v>1.7281838177911095</v>
      </c>
      <c r="Q453" s="4">
        <f t="shared" ref="Q453:Q516" si="45">TTEST(F453:H453,I453:K453,2,2)</f>
        <v>8.3204538989507942E-3</v>
      </c>
    </row>
    <row r="454" spans="1:17" x14ac:dyDescent="0.2">
      <c r="A454" s="8" t="s">
        <v>1609</v>
      </c>
      <c r="B454" s="8" t="s">
        <v>1098</v>
      </c>
      <c r="C454" s="8" t="s">
        <v>1097</v>
      </c>
      <c r="D454" s="8" t="s">
        <v>3622</v>
      </c>
      <c r="E454" s="8">
        <v>0</v>
      </c>
      <c r="F454" s="7">
        <v>1226.3</v>
      </c>
      <c r="G454" s="7"/>
      <c r="H454" s="7">
        <v>862.99</v>
      </c>
      <c r="I454" s="7">
        <v>3669.5</v>
      </c>
      <c r="J454" s="7">
        <v>2811.4</v>
      </c>
      <c r="K454" s="7">
        <v>3922</v>
      </c>
      <c r="L454" s="6">
        <f t="shared" si="42"/>
        <v>1044.645</v>
      </c>
      <c r="M454" s="6">
        <f t="shared" si="43"/>
        <v>3467.6333333333332</v>
      </c>
      <c r="N454" s="13">
        <f t="shared" ref="N454:N517" si="46">STDEV(F454:H454)*100/L454</f>
        <v>24.591987198798137</v>
      </c>
      <c r="O454" s="13">
        <f t="shared" ref="O454:O517" si="47">STDEV(I455:K455)*100/M454</f>
        <v>50.955344486873663</v>
      </c>
      <c r="P454" s="5">
        <f t="shared" si="44"/>
        <v>1.7309385995206106</v>
      </c>
      <c r="Q454" s="4">
        <f t="shared" si="45"/>
        <v>1.2903898942414048E-2</v>
      </c>
    </row>
    <row r="455" spans="1:17" x14ac:dyDescent="0.2">
      <c r="A455" s="8" t="s">
        <v>1386</v>
      </c>
      <c r="B455" s="8" t="s">
        <v>1388</v>
      </c>
      <c r="C455" s="8" t="s">
        <v>1387</v>
      </c>
      <c r="D455" s="8" t="s">
        <v>3621</v>
      </c>
      <c r="E455" s="8">
        <v>0</v>
      </c>
      <c r="F455" s="7">
        <v>1648.7</v>
      </c>
      <c r="G455" s="7"/>
      <c r="H455" s="7">
        <v>4664.5</v>
      </c>
      <c r="I455" s="7">
        <v>9541.5</v>
      </c>
      <c r="J455" s="7">
        <v>9417.4</v>
      </c>
      <c r="K455" s="7">
        <v>12538</v>
      </c>
      <c r="L455" s="6">
        <f t="shared" si="42"/>
        <v>3156.6</v>
      </c>
      <c r="M455" s="6">
        <f t="shared" si="43"/>
        <v>10498.966666666667</v>
      </c>
      <c r="N455" s="13">
        <f t="shared" si="46"/>
        <v>67.556631524500759</v>
      </c>
      <c r="O455" s="13">
        <f t="shared" si="47"/>
        <v>52.445657314184345</v>
      </c>
      <c r="P455" s="5">
        <f t="shared" si="44"/>
        <v>1.7338039803735519</v>
      </c>
      <c r="Q455" s="4">
        <f t="shared" si="45"/>
        <v>2.4009658813727498E-2</v>
      </c>
    </row>
    <row r="456" spans="1:17" x14ac:dyDescent="0.2">
      <c r="A456" s="8" t="s">
        <v>1341</v>
      </c>
      <c r="B456" s="8" t="s">
        <v>1343</v>
      </c>
      <c r="C456" s="8" t="s">
        <v>1342</v>
      </c>
      <c r="D456" s="8" t="s">
        <v>3620</v>
      </c>
      <c r="E456" s="8">
        <v>0</v>
      </c>
      <c r="F456" s="7">
        <v>3036.6</v>
      </c>
      <c r="G456" s="7">
        <v>1650</v>
      </c>
      <c r="H456" s="7">
        <v>1337.9</v>
      </c>
      <c r="I456" s="7">
        <v>3746.3</v>
      </c>
      <c r="J456" s="7">
        <v>3263.8</v>
      </c>
      <c r="K456" s="7">
        <v>13033</v>
      </c>
      <c r="L456" s="6">
        <f t="shared" si="42"/>
        <v>2008.1666666666667</v>
      </c>
      <c r="M456" s="6">
        <f t="shared" si="43"/>
        <v>6681.0333333333328</v>
      </c>
      <c r="N456" s="13">
        <f t="shared" si="46"/>
        <v>45.026977682661453</v>
      </c>
      <c r="O456" s="13">
        <f t="shared" si="47"/>
        <v>13.797236688035017</v>
      </c>
      <c r="P456" s="5">
        <f t="shared" si="44"/>
        <v>1.7341922469046469</v>
      </c>
      <c r="Q456" s="4">
        <f t="shared" si="45"/>
        <v>0.22053949657842159</v>
      </c>
    </row>
    <row r="457" spans="1:17" x14ac:dyDescent="0.2">
      <c r="A457" s="8" t="s">
        <v>1139</v>
      </c>
      <c r="B457" s="8" t="s">
        <v>1141</v>
      </c>
      <c r="C457" s="8" t="s">
        <v>1140</v>
      </c>
      <c r="D457" s="8" t="s">
        <v>3619</v>
      </c>
      <c r="E457" s="8">
        <v>0</v>
      </c>
      <c r="F457" s="7">
        <v>1428</v>
      </c>
      <c r="G457" s="7"/>
      <c r="H457" s="7">
        <v>1424</v>
      </c>
      <c r="I457" s="7">
        <v>4603.5</v>
      </c>
      <c r="J457" s="7">
        <v>3921.1</v>
      </c>
      <c r="K457" s="7">
        <v>5745.5</v>
      </c>
      <c r="L457" s="6">
        <f t="shared" si="42"/>
        <v>1426</v>
      </c>
      <c r="M457" s="6">
        <f t="shared" si="43"/>
        <v>4756.7</v>
      </c>
      <c r="N457" s="13">
        <f t="shared" si="46"/>
        <v>0.19834692319398248</v>
      </c>
      <c r="O457" s="13">
        <f t="shared" si="47"/>
        <v>14.764012953553003</v>
      </c>
      <c r="P457" s="5">
        <f t="shared" si="44"/>
        <v>1.7379870571489289</v>
      </c>
      <c r="Q457" s="4">
        <f t="shared" si="45"/>
        <v>1.6750854678794627E-2</v>
      </c>
    </row>
    <row r="458" spans="1:17" x14ac:dyDescent="0.2">
      <c r="A458" s="8" t="s">
        <v>882</v>
      </c>
      <c r="B458" s="8" t="s">
        <v>884</v>
      </c>
      <c r="C458" s="8" t="s">
        <v>883</v>
      </c>
      <c r="D458" s="8" t="s">
        <v>3618</v>
      </c>
      <c r="E458" s="8">
        <v>0</v>
      </c>
      <c r="F458" s="7">
        <v>2685.8</v>
      </c>
      <c r="G458" s="7"/>
      <c r="H458" s="7">
        <v>835.57</v>
      </c>
      <c r="I458" s="7">
        <v>5676</v>
      </c>
      <c r="J458" s="7">
        <v>5298.8</v>
      </c>
      <c r="K458" s="7">
        <v>6659.1</v>
      </c>
      <c r="L458" s="6">
        <f t="shared" si="42"/>
        <v>1760.6850000000002</v>
      </c>
      <c r="M458" s="6">
        <f t="shared" si="43"/>
        <v>5877.9666666666672</v>
      </c>
      <c r="N458" s="13">
        <f t="shared" si="46"/>
        <v>74.306885090449754</v>
      </c>
      <c r="O458" s="13">
        <f t="shared" si="47"/>
        <v>36.805288651942185</v>
      </c>
      <c r="P458" s="5">
        <f t="shared" si="44"/>
        <v>1.7391803545512838</v>
      </c>
      <c r="Q458" s="4">
        <f t="shared" si="45"/>
        <v>1.7645193988030956E-2</v>
      </c>
    </row>
    <row r="459" spans="1:17" x14ac:dyDescent="0.2">
      <c r="A459" s="8" t="s">
        <v>392</v>
      </c>
      <c r="B459" s="8" t="s">
        <v>394</v>
      </c>
      <c r="C459" s="8" t="s">
        <v>393</v>
      </c>
      <c r="D459" s="8" t="s">
        <v>3617</v>
      </c>
      <c r="E459" s="8">
        <v>0</v>
      </c>
      <c r="F459" s="7">
        <v>2949.4</v>
      </c>
      <c r="G459" s="7">
        <v>2225.6999999999998</v>
      </c>
      <c r="H459" s="7">
        <v>2702</v>
      </c>
      <c r="I459" s="7">
        <v>9353.4</v>
      </c>
      <c r="J459" s="7">
        <v>6399.9</v>
      </c>
      <c r="K459" s="7">
        <v>10615</v>
      </c>
      <c r="L459" s="6">
        <f t="shared" si="42"/>
        <v>2625.7000000000003</v>
      </c>
      <c r="M459" s="6">
        <f t="shared" si="43"/>
        <v>8789.4333333333325</v>
      </c>
      <c r="N459" s="13">
        <f t="shared" si="46"/>
        <v>14.008979715711551</v>
      </c>
      <c r="O459" s="13">
        <f t="shared" si="47"/>
        <v>13.206330873914487</v>
      </c>
      <c r="P459" s="5">
        <f t="shared" si="44"/>
        <v>1.743068065694753</v>
      </c>
      <c r="Q459" s="4">
        <f t="shared" si="45"/>
        <v>8.2497026078778186E-3</v>
      </c>
    </row>
    <row r="460" spans="1:17" x14ac:dyDescent="0.2">
      <c r="A460" s="8" t="s">
        <v>1386</v>
      </c>
      <c r="B460" s="8" t="s">
        <v>1388</v>
      </c>
      <c r="C460" s="8" t="s">
        <v>1387</v>
      </c>
      <c r="D460" s="8" t="s">
        <v>3616</v>
      </c>
      <c r="E460" s="8">
        <v>0</v>
      </c>
      <c r="F460" s="7"/>
      <c r="G460" s="7">
        <v>790.18</v>
      </c>
      <c r="H460" s="7"/>
      <c r="I460" s="7">
        <v>2167.1999999999998</v>
      </c>
      <c r="J460" s="7">
        <v>1800.8</v>
      </c>
      <c r="K460" s="7">
        <v>3969.3</v>
      </c>
      <c r="L460" s="6">
        <f t="shared" si="42"/>
        <v>790.18</v>
      </c>
      <c r="M460" s="6">
        <f t="shared" si="43"/>
        <v>2645.7666666666669</v>
      </c>
      <c r="N460" s="13" t="e">
        <f t="shared" si="46"/>
        <v>#DIV/0!</v>
      </c>
      <c r="O460" s="13">
        <f t="shared" si="47"/>
        <v>32.150895141728824</v>
      </c>
      <c r="P460" s="5">
        <f t="shared" si="44"/>
        <v>1.7434325979366667</v>
      </c>
      <c r="Q460" s="4" t="e">
        <f t="shared" si="45"/>
        <v>#DIV/0!</v>
      </c>
    </row>
    <row r="461" spans="1:17" x14ac:dyDescent="0.2">
      <c r="A461" s="8" t="s">
        <v>1199</v>
      </c>
      <c r="B461" s="8" t="s">
        <v>1201</v>
      </c>
      <c r="C461" s="8" t="s">
        <v>1200</v>
      </c>
      <c r="D461" s="8" t="s">
        <v>3615</v>
      </c>
      <c r="E461" s="8">
        <v>0</v>
      </c>
      <c r="F461" s="7">
        <v>2321.3000000000002</v>
      </c>
      <c r="G461" s="7"/>
      <c r="H461" s="7">
        <v>1005</v>
      </c>
      <c r="I461" s="7">
        <v>4809.3</v>
      </c>
      <c r="J461" s="7">
        <v>5436.7</v>
      </c>
      <c r="K461" s="7">
        <v>6492.5</v>
      </c>
      <c r="L461" s="6">
        <f t="shared" si="42"/>
        <v>1663.15</v>
      </c>
      <c r="M461" s="6">
        <f t="shared" si="43"/>
        <v>5579.5</v>
      </c>
      <c r="N461" s="13">
        <f t="shared" si="46"/>
        <v>55.96396332717147</v>
      </c>
      <c r="O461" s="13">
        <f t="shared" si="47"/>
        <v>7.3610928247345209</v>
      </c>
      <c r="P461" s="5">
        <f t="shared" si="44"/>
        <v>1.7462175509191509</v>
      </c>
      <c r="Q461" s="4">
        <f t="shared" si="45"/>
        <v>1.640059185831198E-2</v>
      </c>
    </row>
    <row r="462" spans="1:17" x14ac:dyDescent="0.2">
      <c r="A462" s="8" t="s">
        <v>421</v>
      </c>
      <c r="B462" s="8" t="s">
        <v>423</v>
      </c>
      <c r="C462" s="8" t="s">
        <v>422</v>
      </c>
      <c r="D462" s="8" t="s">
        <v>3614</v>
      </c>
      <c r="E462" s="8">
        <v>0</v>
      </c>
      <c r="F462" s="7">
        <v>1353.8</v>
      </c>
      <c r="G462" s="7">
        <v>816.14</v>
      </c>
      <c r="H462" s="7">
        <v>1378.9</v>
      </c>
      <c r="I462" s="7">
        <v>3531</v>
      </c>
      <c r="J462" s="7">
        <v>4059.2</v>
      </c>
      <c r="K462" s="7">
        <v>4339.8999999999996</v>
      </c>
      <c r="L462" s="6">
        <f t="shared" si="42"/>
        <v>1182.9466666666667</v>
      </c>
      <c r="M462" s="6">
        <f t="shared" si="43"/>
        <v>3976.6999999999994</v>
      </c>
      <c r="N462" s="13">
        <f t="shared" si="46"/>
        <v>26.874559215106522</v>
      </c>
      <c r="O462" s="13">
        <f t="shared" si="47"/>
        <v>84.882432999003157</v>
      </c>
      <c r="P462" s="5">
        <f t="shared" si="44"/>
        <v>1.7491866991348639</v>
      </c>
      <c r="Q462" s="4">
        <f t="shared" si="45"/>
        <v>7.3866409542515539E-4</v>
      </c>
    </row>
    <row r="463" spans="1:17" x14ac:dyDescent="0.2">
      <c r="A463" s="8" t="s">
        <v>1551</v>
      </c>
      <c r="B463" s="8" t="s">
        <v>1553</v>
      </c>
      <c r="C463" s="8" t="s">
        <v>1552</v>
      </c>
      <c r="D463" s="8" t="s">
        <v>3613</v>
      </c>
      <c r="E463" s="8">
        <v>0</v>
      </c>
      <c r="F463" s="7">
        <v>4123.8</v>
      </c>
      <c r="G463" s="7">
        <v>2497.9</v>
      </c>
      <c r="H463" s="7">
        <v>3257.3</v>
      </c>
      <c r="I463" s="7">
        <v>11451</v>
      </c>
      <c r="J463" s="7">
        <v>7531</v>
      </c>
      <c r="K463" s="7">
        <v>14251</v>
      </c>
      <c r="L463" s="6">
        <f t="shared" si="42"/>
        <v>3293</v>
      </c>
      <c r="M463" s="6">
        <f t="shared" si="43"/>
        <v>11077.666666666666</v>
      </c>
      <c r="N463" s="13">
        <f t="shared" si="46"/>
        <v>24.705061892655383</v>
      </c>
      <c r="O463" s="13">
        <f t="shared" si="47"/>
        <v>138.70509952661772</v>
      </c>
      <c r="P463" s="5">
        <f t="shared" si="44"/>
        <v>1.7501796157011973</v>
      </c>
      <c r="Q463" s="4">
        <f t="shared" si="45"/>
        <v>1.7791589509361966E-2</v>
      </c>
    </row>
    <row r="464" spans="1:17" x14ac:dyDescent="0.2">
      <c r="A464" s="8" t="s">
        <v>218</v>
      </c>
      <c r="B464" s="8" t="s">
        <v>220</v>
      </c>
      <c r="C464" s="8" t="s">
        <v>219</v>
      </c>
      <c r="D464" s="8" t="s">
        <v>3612</v>
      </c>
      <c r="E464" s="8">
        <v>1</v>
      </c>
      <c r="F464" s="7">
        <v>14764</v>
      </c>
      <c r="G464" s="7">
        <v>7253</v>
      </c>
      <c r="H464" s="7">
        <v>5557.3</v>
      </c>
      <c r="I464" s="7">
        <v>21875</v>
      </c>
      <c r="J464" s="7">
        <v>22248</v>
      </c>
      <c r="K464" s="7">
        <v>48673</v>
      </c>
      <c r="L464" s="6">
        <f t="shared" si="42"/>
        <v>9191.4333333333325</v>
      </c>
      <c r="M464" s="6">
        <f t="shared" si="43"/>
        <v>30932</v>
      </c>
      <c r="N464" s="13">
        <f t="shared" si="46"/>
        <v>53.309371169531417</v>
      </c>
      <c r="O464" s="13">
        <f t="shared" si="47"/>
        <v>18.343186592513973</v>
      </c>
      <c r="P464" s="5">
        <f t="shared" si="44"/>
        <v>1.7507383567945998</v>
      </c>
      <c r="Q464" s="4">
        <f t="shared" si="45"/>
        <v>7.982630812306328E-2</v>
      </c>
    </row>
    <row r="465" spans="1:17" x14ac:dyDescent="0.2">
      <c r="A465" s="8" t="s">
        <v>1634</v>
      </c>
      <c r="B465" s="8" t="s">
        <v>18</v>
      </c>
      <c r="C465" s="8" t="s">
        <v>17</v>
      </c>
      <c r="D465" s="8" t="s">
        <v>3611</v>
      </c>
      <c r="E465" s="8">
        <v>0</v>
      </c>
      <c r="F465" s="7">
        <v>1894.7</v>
      </c>
      <c r="G465" s="7"/>
      <c r="H465" s="7">
        <v>1728.7</v>
      </c>
      <c r="I465" s="7">
        <v>3780.7</v>
      </c>
      <c r="J465" s="7">
        <v>1965.4</v>
      </c>
      <c r="K465" s="7">
        <v>12574</v>
      </c>
      <c r="L465" s="6">
        <f t="shared" si="42"/>
        <v>1811.7</v>
      </c>
      <c r="M465" s="6">
        <f t="shared" si="43"/>
        <v>6106.7</v>
      </c>
      <c r="N465" s="13">
        <f t="shared" si="46"/>
        <v>6.4789824847914597</v>
      </c>
      <c r="O465" s="13">
        <f t="shared" si="47"/>
        <v>384.14442037977796</v>
      </c>
      <c r="P465" s="5">
        <f t="shared" si="44"/>
        <v>1.7530488937382982</v>
      </c>
      <c r="Q465" s="4">
        <f t="shared" si="45"/>
        <v>0.38465184771022004</v>
      </c>
    </row>
    <row r="466" spans="1:17" x14ac:dyDescent="0.2">
      <c r="A466" s="8" t="s">
        <v>427</v>
      </c>
      <c r="B466" s="8" t="s">
        <v>429</v>
      </c>
      <c r="C466" s="8" t="s">
        <v>428</v>
      </c>
      <c r="D466" s="8" t="s">
        <v>3610</v>
      </c>
      <c r="E466" s="8">
        <v>1</v>
      </c>
      <c r="F466" s="7">
        <v>39079</v>
      </c>
      <c r="G466" s="7">
        <v>20112</v>
      </c>
      <c r="H466" s="7">
        <v>21276</v>
      </c>
      <c r="I466" s="7">
        <v>97543</v>
      </c>
      <c r="J466" s="7">
        <v>64312</v>
      </c>
      <c r="K466" s="7">
        <v>109610</v>
      </c>
      <c r="L466" s="6">
        <f t="shared" si="42"/>
        <v>26822.333333333332</v>
      </c>
      <c r="M466" s="6">
        <f t="shared" si="43"/>
        <v>90488.333333333328</v>
      </c>
      <c r="N466" s="13">
        <f t="shared" si="46"/>
        <v>39.633122840306704</v>
      </c>
      <c r="O466" s="13">
        <f t="shared" si="47"/>
        <v>5.688880648931832</v>
      </c>
      <c r="P466" s="5">
        <f t="shared" si="44"/>
        <v>1.7542970515280525</v>
      </c>
      <c r="Q466" s="4">
        <f t="shared" si="45"/>
        <v>1.2831017274456324E-2</v>
      </c>
    </row>
    <row r="467" spans="1:17" x14ac:dyDescent="0.2">
      <c r="A467" s="8" t="s">
        <v>1630</v>
      </c>
      <c r="B467" s="8" t="s">
        <v>179</v>
      </c>
      <c r="C467" s="8" t="s">
        <v>178</v>
      </c>
      <c r="D467" s="8" t="s">
        <v>3609</v>
      </c>
      <c r="E467" s="8">
        <v>0</v>
      </c>
      <c r="F467" s="7">
        <v>1935.9</v>
      </c>
      <c r="G467" s="7"/>
      <c r="H467" s="7"/>
      <c r="I467" s="7">
        <v>10998</v>
      </c>
      <c r="J467" s="7">
        <v>907.99</v>
      </c>
      <c r="K467" s="7">
        <v>7725.7</v>
      </c>
      <c r="L467" s="6">
        <f t="shared" si="42"/>
        <v>1935.9</v>
      </c>
      <c r="M467" s="6">
        <f t="shared" si="43"/>
        <v>6543.8966666666665</v>
      </c>
      <c r="N467" s="13" t="e">
        <f t="shared" si="46"/>
        <v>#DIV/0!</v>
      </c>
      <c r="O467" s="13">
        <f t="shared" si="47"/>
        <v>59.054665083347537</v>
      </c>
      <c r="P467" s="5">
        <f t="shared" si="44"/>
        <v>1.7571455358413988</v>
      </c>
      <c r="Q467" s="4" t="e">
        <f t="shared" si="45"/>
        <v>#DIV/0!</v>
      </c>
    </row>
    <row r="468" spans="1:17" x14ac:dyDescent="0.2">
      <c r="A468" s="8" t="s">
        <v>339</v>
      </c>
      <c r="B468" s="8" t="s">
        <v>341</v>
      </c>
      <c r="C468" s="8" t="s">
        <v>340</v>
      </c>
      <c r="D468" s="8" t="s">
        <v>3608</v>
      </c>
      <c r="E468" s="8">
        <v>1</v>
      </c>
      <c r="F468" s="7">
        <v>2729.1</v>
      </c>
      <c r="G468" s="7">
        <v>1148.9000000000001</v>
      </c>
      <c r="H468" s="7">
        <v>1669.9</v>
      </c>
      <c r="I468" s="7">
        <v>4839.3</v>
      </c>
      <c r="J468" s="7">
        <v>3297</v>
      </c>
      <c r="K468" s="7">
        <v>10627</v>
      </c>
      <c r="L468" s="6">
        <f t="shared" si="42"/>
        <v>1849.3</v>
      </c>
      <c r="M468" s="6">
        <f t="shared" si="43"/>
        <v>6254.4333333333334</v>
      </c>
      <c r="N468" s="13">
        <f t="shared" si="46"/>
        <v>43.542452586050153</v>
      </c>
      <c r="O468" s="13">
        <f t="shared" si="47"/>
        <v>42.40564056507808</v>
      </c>
      <c r="P468" s="5">
        <f t="shared" si="44"/>
        <v>1.7578998958498793</v>
      </c>
      <c r="Q468" s="4">
        <f t="shared" si="45"/>
        <v>0.12540247302780602</v>
      </c>
    </row>
    <row r="469" spans="1:17" x14ac:dyDescent="0.2">
      <c r="A469" s="8" t="s">
        <v>618</v>
      </c>
      <c r="B469" s="8" t="s">
        <v>620</v>
      </c>
      <c r="C469" s="8" t="s">
        <v>619</v>
      </c>
      <c r="D469" s="8" t="s">
        <v>3607</v>
      </c>
      <c r="E469" s="8">
        <v>0</v>
      </c>
      <c r="F469" s="7">
        <v>6777.4</v>
      </c>
      <c r="G469" s="7">
        <v>4408.8</v>
      </c>
      <c r="H469" s="7"/>
      <c r="I469" s="7">
        <v>16906</v>
      </c>
      <c r="J469" s="7">
        <v>18064</v>
      </c>
      <c r="K469" s="7">
        <v>21968</v>
      </c>
      <c r="L469" s="6">
        <f t="shared" si="42"/>
        <v>5593.1</v>
      </c>
      <c r="M469" s="6">
        <f t="shared" si="43"/>
        <v>18979.333333333332</v>
      </c>
      <c r="N469" s="13">
        <f t="shared" si="46"/>
        <v>29.944987965858925</v>
      </c>
      <c r="O469" s="13">
        <f t="shared" si="47"/>
        <v>3.7611821468756115</v>
      </c>
      <c r="P469" s="5">
        <f t="shared" si="44"/>
        <v>1.7627092873888319</v>
      </c>
      <c r="Q469" s="4">
        <f t="shared" si="45"/>
        <v>8.5193344588422835E-3</v>
      </c>
    </row>
    <row r="470" spans="1:17" x14ac:dyDescent="0.2">
      <c r="A470" s="8" t="s">
        <v>96</v>
      </c>
      <c r="B470" s="8" t="s">
        <v>98</v>
      </c>
      <c r="C470" s="8" t="s">
        <v>97</v>
      </c>
      <c r="D470" s="8" t="s">
        <v>3606</v>
      </c>
      <c r="E470" s="8">
        <v>1</v>
      </c>
      <c r="F470" s="7">
        <v>3053.8</v>
      </c>
      <c r="G470" s="7">
        <v>2209.1</v>
      </c>
      <c r="H470" s="7">
        <v>2222.5</v>
      </c>
      <c r="I470" s="7">
        <v>9088.7999999999993</v>
      </c>
      <c r="J470" s="7">
        <v>7692.3</v>
      </c>
      <c r="K470" s="7">
        <v>8647.6</v>
      </c>
      <c r="L470" s="6">
        <f t="shared" si="42"/>
        <v>2495.1333333333332</v>
      </c>
      <c r="M470" s="6">
        <f t="shared" si="43"/>
        <v>8476.2333333333318</v>
      </c>
      <c r="N470" s="13">
        <f t="shared" si="46"/>
        <v>19.392387098446108</v>
      </c>
      <c r="O470" s="13">
        <f t="shared" si="47"/>
        <v>2.9885121680144624</v>
      </c>
      <c r="P470" s="5">
        <f t="shared" si="44"/>
        <v>1.7643063912607628</v>
      </c>
      <c r="Q470" s="4">
        <f t="shared" si="45"/>
        <v>2.7528531348737891E-4</v>
      </c>
    </row>
    <row r="471" spans="1:17" x14ac:dyDescent="0.2">
      <c r="A471" s="8" t="s">
        <v>120</v>
      </c>
      <c r="B471" s="8" t="s">
        <v>122</v>
      </c>
      <c r="C471" s="8" t="s">
        <v>121</v>
      </c>
      <c r="D471" s="8" t="s">
        <v>3605</v>
      </c>
      <c r="E471" s="8">
        <v>0</v>
      </c>
      <c r="F471" s="7">
        <v>1515.4</v>
      </c>
      <c r="G471" s="7">
        <v>1098</v>
      </c>
      <c r="H471" s="7">
        <v>1720</v>
      </c>
      <c r="I471" s="7">
        <v>4632.5</v>
      </c>
      <c r="J471" s="7">
        <v>5006.2</v>
      </c>
      <c r="K471" s="7">
        <v>5115.6000000000004</v>
      </c>
      <c r="L471" s="6">
        <f t="shared" si="42"/>
        <v>1444.4666666666665</v>
      </c>
      <c r="M471" s="6">
        <f t="shared" si="43"/>
        <v>4918.1000000000004</v>
      </c>
      <c r="N471" s="13">
        <f t="shared" si="46"/>
        <v>21.94643352592464</v>
      </c>
      <c r="O471" s="13">
        <f t="shared" si="47"/>
        <v>47.647465965484145</v>
      </c>
      <c r="P471" s="5">
        <f t="shared" si="44"/>
        <v>1.7675641577941203</v>
      </c>
      <c r="Q471" s="4">
        <f t="shared" si="45"/>
        <v>1.2047699285422305E-4</v>
      </c>
    </row>
    <row r="472" spans="1:17" x14ac:dyDescent="0.2">
      <c r="A472" s="8" t="s">
        <v>731</v>
      </c>
      <c r="B472" s="8" t="s">
        <v>733</v>
      </c>
      <c r="C472" s="8" t="s">
        <v>732</v>
      </c>
      <c r="D472" s="8" t="s">
        <v>3604</v>
      </c>
      <c r="E472" s="8">
        <v>0</v>
      </c>
      <c r="F472" s="7">
        <v>6354.5</v>
      </c>
      <c r="G472" s="7">
        <v>3263.1</v>
      </c>
      <c r="H472" s="7"/>
      <c r="I472" s="7">
        <v>17016</v>
      </c>
      <c r="J472" s="7">
        <v>13780</v>
      </c>
      <c r="K472" s="7">
        <v>18334</v>
      </c>
      <c r="L472" s="6">
        <f t="shared" si="42"/>
        <v>4808.8</v>
      </c>
      <c r="M472" s="6">
        <f t="shared" si="43"/>
        <v>16376.666666666666</v>
      </c>
      <c r="N472" s="13">
        <f t="shared" si="46"/>
        <v>45.457284631510824</v>
      </c>
      <c r="O472" s="13">
        <f t="shared" si="47"/>
        <v>6.9743839850549598</v>
      </c>
      <c r="P472" s="5">
        <f t="shared" si="44"/>
        <v>1.767892908082968</v>
      </c>
      <c r="Q472" s="4">
        <f t="shared" si="45"/>
        <v>1.1660192747835856E-2</v>
      </c>
    </row>
    <row r="473" spans="1:17" x14ac:dyDescent="0.2">
      <c r="A473" s="8" t="s">
        <v>410</v>
      </c>
      <c r="B473" s="8" t="s">
        <v>412</v>
      </c>
      <c r="C473" s="8" t="s">
        <v>411</v>
      </c>
      <c r="D473" s="8" t="s">
        <v>3603</v>
      </c>
      <c r="E473" s="8">
        <v>1</v>
      </c>
      <c r="F473" s="7"/>
      <c r="G473" s="7">
        <v>1832.5</v>
      </c>
      <c r="H473" s="7"/>
      <c r="I473" s="7">
        <v>7575.1</v>
      </c>
      <c r="J473" s="7">
        <v>5544.6</v>
      </c>
      <c r="K473" s="7">
        <v>5653.5</v>
      </c>
      <c r="L473" s="6">
        <f t="shared" si="42"/>
        <v>1832.5</v>
      </c>
      <c r="M473" s="6">
        <f t="shared" si="43"/>
        <v>6257.7333333333336</v>
      </c>
      <c r="N473" s="13" t="e">
        <f t="shared" si="46"/>
        <v>#DIV/0!</v>
      </c>
      <c r="O473" s="13">
        <f t="shared" si="47"/>
        <v>40.646815390248705</v>
      </c>
      <c r="P473" s="5">
        <f t="shared" si="44"/>
        <v>1.7718269826111439</v>
      </c>
      <c r="Q473" s="4" t="e">
        <f t="shared" si="45"/>
        <v>#DIV/0!</v>
      </c>
    </row>
    <row r="474" spans="1:17" x14ac:dyDescent="0.2">
      <c r="A474" s="8" t="s">
        <v>609</v>
      </c>
      <c r="B474" s="8" t="s">
        <v>611</v>
      </c>
      <c r="C474" s="8" t="s">
        <v>610</v>
      </c>
      <c r="D474" s="8" t="s">
        <v>3602</v>
      </c>
      <c r="E474" s="8">
        <v>1</v>
      </c>
      <c r="F474" s="7">
        <v>2414.4</v>
      </c>
      <c r="G474" s="7">
        <v>2248.9</v>
      </c>
      <c r="H474" s="7"/>
      <c r="I474" s="7">
        <v>7144.8</v>
      </c>
      <c r="J474" s="7">
        <v>5943.3</v>
      </c>
      <c r="K474" s="7">
        <v>10825</v>
      </c>
      <c r="L474" s="6">
        <f t="shared" si="42"/>
        <v>2331.65</v>
      </c>
      <c r="M474" s="6">
        <f t="shared" si="43"/>
        <v>7971.0333333333328</v>
      </c>
      <c r="N474" s="13">
        <f t="shared" si="46"/>
        <v>5.0190282540850299</v>
      </c>
      <c r="O474" s="13">
        <f t="shared" si="47"/>
        <v>7.9682729139571036</v>
      </c>
      <c r="P474" s="5">
        <f t="shared" si="44"/>
        <v>1.773415517334795</v>
      </c>
      <c r="Q474" s="4">
        <f t="shared" si="45"/>
        <v>5.8926404323478718E-2</v>
      </c>
    </row>
    <row r="475" spans="1:17" x14ac:dyDescent="0.2">
      <c r="A475" s="8" t="s">
        <v>1587</v>
      </c>
      <c r="B475" s="8" t="s">
        <v>1589</v>
      </c>
      <c r="C475" s="8" t="s">
        <v>1588</v>
      </c>
      <c r="D475" s="8" t="s">
        <v>3601</v>
      </c>
      <c r="E475" s="8">
        <v>0</v>
      </c>
      <c r="F475" s="7">
        <v>1945.1</v>
      </c>
      <c r="G475" s="7">
        <v>1393.1</v>
      </c>
      <c r="H475" s="7"/>
      <c r="I475" s="7">
        <v>6344.6</v>
      </c>
      <c r="J475" s="7">
        <v>5074.3</v>
      </c>
      <c r="K475" s="7">
        <v>5705.7</v>
      </c>
      <c r="L475" s="6">
        <f t="shared" si="42"/>
        <v>1669.1</v>
      </c>
      <c r="M475" s="6">
        <f t="shared" si="43"/>
        <v>5708.2000000000007</v>
      </c>
      <c r="N475" s="13">
        <f t="shared" si="46"/>
        <v>23.385234151037942</v>
      </c>
      <c r="O475" s="13">
        <f t="shared" si="47"/>
        <v>22.803558658908994</v>
      </c>
      <c r="P475" s="5">
        <f t="shared" si="44"/>
        <v>1.7739654910629412</v>
      </c>
      <c r="Q475" s="4">
        <f t="shared" si="45"/>
        <v>4.3456964038059874E-3</v>
      </c>
    </row>
    <row r="476" spans="1:17" x14ac:dyDescent="0.2">
      <c r="A476" s="8" t="s">
        <v>1281</v>
      </c>
      <c r="B476" s="8" t="s">
        <v>1283</v>
      </c>
      <c r="C476" s="8" t="s">
        <v>1282</v>
      </c>
      <c r="D476" s="8" t="s">
        <v>3600</v>
      </c>
      <c r="E476" s="8">
        <v>0</v>
      </c>
      <c r="F476" s="7">
        <v>1566.7</v>
      </c>
      <c r="G476" s="7">
        <v>2095.1999999999998</v>
      </c>
      <c r="H476" s="7">
        <v>1798.6</v>
      </c>
      <c r="I476" s="7">
        <v>7071.8</v>
      </c>
      <c r="J476" s="7">
        <v>4727.8999999999996</v>
      </c>
      <c r="K476" s="7">
        <v>6881</v>
      </c>
      <c r="L476" s="6">
        <f t="shared" si="42"/>
        <v>1820.1666666666667</v>
      </c>
      <c r="M476" s="6">
        <f t="shared" si="43"/>
        <v>6226.9000000000005</v>
      </c>
      <c r="N476" s="13">
        <f t="shared" si="46"/>
        <v>14.554119734204372</v>
      </c>
      <c r="O476" s="13">
        <f t="shared" si="47"/>
        <v>60.870474297376994</v>
      </c>
      <c r="P476" s="5">
        <f t="shared" si="44"/>
        <v>1.7744435513432515</v>
      </c>
      <c r="Q476" s="4">
        <f t="shared" si="45"/>
        <v>4.5470133268470207E-3</v>
      </c>
    </row>
    <row r="477" spans="1:17" x14ac:dyDescent="0.2">
      <c r="A477" s="8" t="s">
        <v>894</v>
      </c>
      <c r="B477" s="8" t="s">
        <v>896</v>
      </c>
      <c r="C477" s="8" t="s">
        <v>895</v>
      </c>
      <c r="D477" s="8" t="s">
        <v>3599</v>
      </c>
      <c r="E477" s="8">
        <v>0</v>
      </c>
      <c r="F477" s="7">
        <v>4786</v>
      </c>
      <c r="G477" s="7">
        <v>4463.6000000000004</v>
      </c>
      <c r="H477" s="7">
        <v>11744</v>
      </c>
      <c r="I477" s="7">
        <v>27798</v>
      </c>
      <c r="J477" s="7">
        <v>20219</v>
      </c>
      <c r="K477" s="7">
        <v>23870</v>
      </c>
      <c r="L477" s="6">
        <f t="shared" si="42"/>
        <v>6997.8666666666659</v>
      </c>
      <c r="M477" s="6">
        <f t="shared" si="43"/>
        <v>23962.333333333332</v>
      </c>
      <c r="N477" s="13">
        <f t="shared" si="46"/>
        <v>58.781226540785148</v>
      </c>
      <c r="O477" s="13">
        <f t="shared" si="47"/>
        <v>4.6816376976042928</v>
      </c>
      <c r="P477" s="5">
        <f t="shared" si="44"/>
        <v>1.7757813157948794</v>
      </c>
      <c r="Q477" s="4">
        <f t="shared" si="45"/>
        <v>6.2837674684896741E-3</v>
      </c>
    </row>
    <row r="478" spans="1:17" x14ac:dyDescent="0.2">
      <c r="A478" s="8" t="s">
        <v>991</v>
      </c>
      <c r="B478" s="8" t="s">
        <v>993</v>
      </c>
      <c r="C478" s="8" t="s">
        <v>992</v>
      </c>
      <c r="D478" s="8" t="s">
        <v>3598</v>
      </c>
      <c r="E478" s="8">
        <v>0</v>
      </c>
      <c r="F478" s="7">
        <v>1483.3</v>
      </c>
      <c r="G478" s="7">
        <v>2459.1999999999998</v>
      </c>
      <c r="H478" s="7">
        <v>946.33</v>
      </c>
      <c r="I478" s="7">
        <v>6828.4</v>
      </c>
      <c r="J478" s="7">
        <v>4649</v>
      </c>
      <c r="K478" s="7">
        <v>5277</v>
      </c>
      <c r="L478" s="6">
        <f t="shared" si="42"/>
        <v>1629.61</v>
      </c>
      <c r="M478" s="6">
        <f t="shared" si="43"/>
        <v>5584.8</v>
      </c>
      <c r="N478" s="13">
        <f t="shared" si="46"/>
        <v>47.06487073816934</v>
      </c>
      <c r="O478" s="13">
        <f t="shared" si="47"/>
        <v>31.467705449160235</v>
      </c>
      <c r="P478" s="5">
        <f t="shared" si="44"/>
        <v>1.7769788781254283</v>
      </c>
      <c r="Q478" s="4">
        <f t="shared" si="45"/>
        <v>7.2765261641906534E-3</v>
      </c>
    </row>
    <row r="479" spans="1:17" x14ac:dyDescent="0.2">
      <c r="A479" s="8" t="s">
        <v>788</v>
      </c>
      <c r="B479" s="8" t="s">
        <v>790</v>
      </c>
      <c r="C479" s="8" t="s">
        <v>789</v>
      </c>
      <c r="D479" s="8" t="s">
        <v>3597</v>
      </c>
      <c r="E479" s="8">
        <v>0</v>
      </c>
      <c r="F479" s="7">
        <v>5450.9</v>
      </c>
      <c r="G479" s="7">
        <v>2988.2</v>
      </c>
      <c r="H479" s="7">
        <v>4262.3</v>
      </c>
      <c r="I479" s="7">
        <v>14143</v>
      </c>
      <c r="J479" s="7">
        <v>13066</v>
      </c>
      <c r="K479" s="7">
        <v>16502</v>
      </c>
      <c r="L479" s="6">
        <f t="shared" si="42"/>
        <v>4233.7999999999993</v>
      </c>
      <c r="M479" s="6">
        <f t="shared" si="43"/>
        <v>14570.333333333334</v>
      </c>
      <c r="N479" s="13">
        <f t="shared" si="46"/>
        <v>29.089643838975729</v>
      </c>
      <c r="O479" s="13">
        <f t="shared" si="47"/>
        <v>77.125151827299732</v>
      </c>
      <c r="P479" s="5">
        <f t="shared" si="44"/>
        <v>1.7830088583287973</v>
      </c>
      <c r="Q479" s="4">
        <f t="shared" si="45"/>
        <v>1.128322959512969E-3</v>
      </c>
    </row>
    <row r="480" spans="1:17" x14ac:dyDescent="0.2">
      <c r="A480" s="8" t="s">
        <v>1008</v>
      </c>
      <c r="B480" s="8" t="s">
        <v>1010</v>
      </c>
      <c r="C480" s="8" t="s">
        <v>1009</v>
      </c>
      <c r="D480" s="8" t="s">
        <v>3596</v>
      </c>
      <c r="E480" s="8">
        <v>0</v>
      </c>
      <c r="F480" s="7">
        <v>16850</v>
      </c>
      <c r="G480" s="7">
        <v>7934</v>
      </c>
      <c r="H480" s="7">
        <v>5500.2</v>
      </c>
      <c r="I480" s="7">
        <v>45636</v>
      </c>
      <c r="J480" s="7">
        <v>35745</v>
      </c>
      <c r="K480" s="7">
        <v>23213</v>
      </c>
      <c r="L480" s="6">
        <f t="shared" si="42"/>
        <v>10094.733333333334</v>
      </c>
      <c r="M480" s="6">
        <f t="shared" si="43"/>
        <v>34864.666666666664</v>
      </c>
      <c r="N480" s="13">
        <f t="shared" si="46"/>
        <v>59.193790798963917</v>
      </c>
      <c r="O480" s="13">
        <f t="shared" si="47"/>
        <v>3.7208653707130472</v>
      </c>
      <c r="P480" s="5">
        <f t="shared" si="44"/>
        <v>1.7881628880622322</v>
      </c>
      <c r="Q480" s="4">
        <f t="shared" si="45"/>
        <v>2.8019933195818504E-2</v>
      </c>
    </row>
    <row r="481" spans="1:17" x14ac:dyDescent="0.2">
      <c r="A481" s="8" t="s">
        <v>958</v>
      </c>
      <c r="B481" s="8" t="s">
        <v>960</v>
      </c>
      <c r="C481" s="8" t="s">
        <v>959</v>
      </c>
      <c r="D481" s="8" t="s">
        <v>3595</v>
      </c>
      <c r="E481" s="8">
        <v>0</v>
      </c>
      <c r="F481" s="7">
        <v>1281.4000000000001</v>
      </c>
      <c r="G481" s="7">
        <v>1191.5</v>
      </c>
      <c r="H481" s="7"/>
      <c r="I481" s="7">
        <v>3618.2</v>
      </c>
      <c r="J481" s="7">
        <v>3434.6</v>
      </c>
      <c r="K481" s="7">
        <v>5767.7</v>
      </c>
      <c r="L481" s="6">
        <f t="shared" si="42"/>
        <v>1236.45</v>
      </c>
      <c r="M481" s="6">
        <f t="shared" si="43"/>
        <v>4273.5</v>
      </c>
      <c r="N481" s="13">
        <f t="shared" si="46"/>
        <v>5.1412430449003752</v>
      </c>
      <c r="O481" s="13">
        <f t="shared" si="47"/>
        <v>13.126130929822937</v>
      </c>
      <c r="P481" s="5">
        <f t="shared" si="44"/>
        <v>1.7892142216850171</v>
      </c>
      <c r="Q481" s="4">
        <f t="shared" si="45"/>
        <v>5.170155961155623E-2</v>
      </c>
    </row>
    <row r="482" spans="1:17" x14ac:dyDescent="0.2">
      <c r="A482" s="8" t="s">
        <v>841</v>
      </c>
      <c r="B482" s="8" t="s">
        <v>843</v>
      </c>
      <c r="C482" s="8" t="s">
        <v>842</v>
      </c>
      <c r="D482" s="8" t="s">
        <v>3594</v>
      </c>
      <c r="E482" s="8">
        <v>0</v>
      </c>
      <c r="F482" s="7">
        <v>3753.2</v>
      </c>
      <c r="G482" s="7">
        <v>2171.5</v>
      </c>
      <c r="H482" s="7">
        <v>1712.1</v>
      </c>
      <c r="I482" s="7">
        <v>8357.9</v>
      </c>
      <c r="J482" s="7">
        <v>8677.7999999999993</v>
      </c>
      <c r="K482" s="7">
        <v>9449.1</v>
      </c>
      <c r="L482" s="6">
        <f t="shared" si="42"/>
        <v>2545.6</v>
      </c>
      <c r="M482" s="6">
        <f t="shared" si="43"/>
        <v>8828.2666666666646</v>
      </c>
      <c r="N482" s="13">
        <f t="shared" si="46"/>
        <v>42.062405307145262</v>
      </c>
      <c r="O482" s="13">
        <f t="shared" si="47"/>
        <v>36.42070164390524</v>
      </c>
      <c r="P482" s="5">
        <f t="shared" si="44"/>
        <v>1.7941244675476531</v>
      </c>
      <c r="Q482" s="4">
        <f t="shared" si="45"/>
        <v>8.4297064726240065E-4</v>
      </c>
    </row>
    <row r="483" spans="1:17" x14ac:dyDescent="0.2">
      <c r="A483" s="8" t="s">
        <v>410</v>
      </c>
      <c r="B483" s="8" t="s">
        <v>412</v>
      </c>
      <c r="C483" s="8" t="s">
        <v>411</v>
      </c>
      <c r="D483" s="8" t="s">
        <v>3593</v>
      </c>
      <c r="E483" s="8">
        <v>0</v>
      </c>
      <c r="F483" s="7">
        <v>1979.1</v>
      </c>
      <c r="G483" s="7">
        <v>980.26</v>
      </c>
      <c r="H483" s="7"/>
      <c r="I483" s="7">
        <v>3489.7</v>
      </c>
      <c r="J483" s="7">
        <v>3068.8</v>
      </c>
      <c r="K483" s="7">
        <v>8836.4</v>
      </c>
      <c r="L483" s="6">
        <f t="shared" si="42"/>
        <v>1479.6799999999998</v>
      </c>
      <c r="M483" s="6">
        <f t="shared" si="43"/>
        <v>5131.6333333333332</v>
      </c>
      <c r="N483" s="13">
        <f t="shared" si="46"/>
        <v>47.732383847884115</v>
      </c>
      <c r="O483" s="13">
        <f t="shared" si="47"/>
        <v>22.045629331400558</v>
      </c>
      <c r="P483" s="5">
        <f t="shared" si="44"/>
        <v>1.7941328822624225</v>
      </c>
      <c r="Q483" s="4">
        <f t="shared" si="45"/>
        <v>0.22920144369974493</v>
      </c>
    </row>
    <row r="484" spans="1:17" x14ac:dyDescent="0.2">
      <c r="A484" s="8" t="s">
        <v>1252</v>
      </c>
      <c r="B484" s="8" t="s">
        <v>1254</v>
      </c>
      <c r="C484" s="8" t="s">
        <v>1253</v>
      </c>
      <c r="D484" s="8" t="s">
        <v>3592</v>
      </c>
      <c r="E484" s="8">
        <v>0</v>
      </c>
      <c r="F484" s="7">
        <v>1364.7</v>
      </c>
      <c r="G484" s="7">
        <v>1399.9</v>
      </c>
      <c r="H484" s="7">
        <v>2524.9</v>
      </c>
      <c r="I484" s="7">
        <v>7287.2</v>
      </c>
      <c r="J484" s="7">
        <v>5027.6000000000004</v>
      </c>
      <c r="K484" s="7">
        <v>6056.5</v>
      </c>
      <c r="L484" s="6">
        <f t="shared" si="42"/>
        <v>1763.1666666666667</v>
      </c>
      <c r="M484" s="6">
        <f t="shared" si="43"/>
        <v>6123.7666666666664</v>
      </c>
      <c r="N484" s="13">
        <f t="shared" si="46"/>
        <v>37.427837574218941</v>
      </c>
      <c r="O484" s="13">
        <f t="shared" si="47"/>
        <v>99.186496731778377</v>
      </c>
      <c r="P484" s="5">
        <f t="shared" si="44"/>
        <v>1.7962504584213013</v>
      </c>
      <c r="Q484" s="4">
        <f t="shared" si="45"/>
        <v>4.4875821130307718E-3</v>
      </c>
    </row>
    <row r="485" spans="1:17" x14ac:dyDescent="0.2">
      <c r="A485" s="8" t="s">
        <v>1634</v>
      </c>
      <c r="B485" s="8" t="s">
        <v>3591</v>
      </c>
      <c r="C485" s="8" t="s">
        <v>3590</v>
      </c>
      <c r="D485" s="8" t="s">
        <v>3589</v>
      </c>
      <c r="E485" s="8">
        <v>0</v>
      </c>
      <c r="F485" s="7">
        <v>1992.5</v>
      </c>
      <c r="G485" s="7">
        <v>2880.5</v>
      </c>
      <c r="H485" s="7">
        <v>2330.6999999999998</v>
      </c>
      <c r="I485" s="7">
        <v>6807.1</v>
      </c>
      <c r="J485" s="7">
        <v>3242.4</v>
      </c>
      <c r="K485" s="7">
        <v>15082</v>
      </c>
      <c r="L485" s="6">
        <f t="shared" si="42"/>
        <v>2401.2333333333331</v>
      </c>
      <c r="M485" s="6">
        <f t="shared" si="43"/>
        <v>8377.1666666666661</v>
      </c>
      <c r="N485" s="13">
        <f t="shared" si="46"/>
        <v>18.664663466841453</v>
      </c>
      <c r="O485" s="13">
        <f t="shared" si="47"/>
        <v>6.1386549914601476</v>
      </c>
      <c r="P485" s="5">
        <f t="shared" si="44"/>
        <v>1.8026867763690904</v>
      </c>
      <c r="Q485" s="4">
        <f t="shared" si="45"/>
        <v>0.16445508729806441</v>
      </c>
    </row>
    <row r="486" spans="1:17" x14ac:dyDescent="0.2">
      <c r="A486" s="8" t="s">
        <v>1626</v>
      </c>
      <c r="B486" s="8" t="s">
        <v>2500</v>
      </c>
      <c r="C486" s="8" t="s">
        <v>2499</v>
      </c>
      <c r="D486" s="8" t="s">
        <v>3588</v>
      </c>
      <c r="E486" s="8">
        <v>0</v>
      </c>
      <c r="F486" s="7">
        <v>2010.2</v>
      </c>
      <c r="G486" s="7"/>
      <c r="H486" s="7"/>
      <c r="I486" s="7">
        <v>7259.3</v>
      </c>
      <c r="J486" s="7">
        <v>6445.1</v>
      </c>
      <c r="K486" s="7">
        <v>7396.4</v>
      </c>
      <c r="L486" s="6">
        <f t="shared" si="42"/>
        <v>2010.2</v>
      </c>
      <c r="M486" s="6">
        <f t="shared" si="43"/>
        <v>7033.6000000000013</v>
      </c>
      <c r="N486" s="13" t="e">
        <f t="shared" si="46"/>
        <v>#DIV/0!</v>
      </c>
      <c r="O486" s="13">
        <f t="shared" si="47"/>
        <v>14.975539253269771</v>
      </c>
      <c r="P486" s="5">
        <f t="shared" si="44"/>
        <v>1.8069242453916199</v>
      </c>
      <c r="Q486" s="4" t="e">
        <f t="shared" si="45"/>
        <v>#DIV/0!</v>
      </c>
    </row>
    <row r="487" spans="1:17" x14ac:dyDescent="0.2">
      <c r="A487" s="8" t="s">
        <v>479</v>
      </c>
      <c r="B487" s="8" t="s">
        <v>481</v>
      </c>
      <c r="C487" s="8" t="s">
        <v>480</v>
      </c>
      <c r="D487" s="8" t="s">
        <v>3587</v>
      </c>
      <c r="E487" s="8">
        <v>0</v>
      </c>
      <c r="F487" s="7">
        <v>1832</v>
      </c>
      <c r="G487" s="7">
        <v>1418.1</v>
      </c>
      <c r="H487" s="7">
        <v>898.53</v>
      </c>
      <c r="I487" s="7">
        <v>4343.2</v>
      </c>
      <c r="J487" s="7">
        <v>4127.8999999999996</v>
      </c>
      <c r="K487" s="7">
        <v>6050.4</v>
      </c>
      <c r="L487" s="6">
        <f t="shared" si="42"/>
        <v>1382.8766666666668</v>
      </c>
      <c r="M487" s="6">
        <f t="shared" si="43"/>
        <v>4840.4999999999991</v>
      </c>
      <c r="N487" s="13">
        <f t="shared" si="46"/>
        <v>33.823028521881724</v>
      </c>
      <c r="O487" s="13">
        <f t="shared" si="47"/>
        <v>48.789723635392178</v>
      </c>
      <c r="P487" s="5">
        <f t="shared" si="44"/>
        <v>1.8074835846191986</v>
      </c>
      <c r="Q487" s="4">
        <f t="shared" si="45"/>
        <v>6.5325261711069085E-3</v>
      </c>
    </row>
    <row r="488" spans="1:17" x14ac:dyDescent="0.2">
      <c r="A488" s="8" t="s">
        <v>268</v>
      </c>
      <c r="B488" s="8" t="s">
        <v>270</v>
      </c>
      <c r="C488" s="8" t="s">
        <v>269</v>
      </c>
      <c r="D488" s="8" t="s">
        <v>3024</v>
      </c>
      <c r="E488" s="8">
        <v>0</v>
      </c>
      <c r="F488" s="7">
        <v>5084.2</v>
      </c>
      <c r="G488" s="7">
        <v>2221.8000000000002</v>
      </c>
      <c r="H488" s="7">
        <v>5069.1000000000004</v>
      </c>
      <c r="I488" s="7">
        <v>13073</v>
      </c>
      <c r="J488" s="7">
        <v>13090</v>
      </c>
      <c r="K488" s="7">
        <v>17172</v>
      </c>
      <c r="L488" s="6">
        <f t="shared" si="42"/>
        <v>4125.0333333333338</v>
      </c>
      <c r="M488" s="6">
        <f t="shared" si="43"/>
        <v>14445</v>
      </c>
      <c r="N488" s="13">
        <f t="shared" si="46"/>
        <v>39.957633661463227</v>
      </c>
      <c r="O488" s="13">
        <f t="shared" si="47"/>
        <v>17.267223809407618</v>
      </c>
      <c r="P488" s="5">
        <f t="shared" si="44"/>
        <v>1.808092521336796</v>
      </c>
      <c r="Q488" s="4">
        <f t="shared" si="45"/>
        <v>3.4284081722574275E-3</v>
      </c>
    </row>
    <row r="489" spans="1:17" x14ac:dyDescent="0.2">
      <c r="A489" s="8" t="s">
        <v>835</v>
      </c>
      <c r="B489" s="8" t="s">
        <v>837</v>
      </c>
      <c r="C489" s="8" t="s">
        <v>836</v>
      </c>
      <c r="D489" s="8" t="s">
        <v>3586</v>
      </c>
      <c r="E489" s="8">
        <v>0</v>
      </c>
      <c r="F489" s="7">
        <v>3721.2</v>
      </c>
      <c r="G489" s="7">
        <v>2513.3000000000002</v>
      </c>
      <c r="H489" s="7">
        <v>2760.6</v>
      </c>
      <c r="I489" s="7">
        <v>11747</v>
      </c>
      <c r="J489" s="7">
        <v>7665.4</v>
      </c>
      <c r="K489" s="7">
        <v>12190</v>
      </c>
      <c r="L489" s="6">
        <f t="shared" si="42"/>
        <v>2998.3666666666668</v>
      </c>
      <c r="M489" s="6">
        <f t="shared" si="43"/>
        <v>10534.133333333333</v>
      </c>
      <c r="N489" s="13">
        <f t="shared" si="46"/>
        <v>21.281161533473444</v>
      </c>
      <c r="O489" s="13">
        <f t="shared" si="47"/>
        <v>5.9077910200703485</v>
      </c>
      <c r="P489" s="5">
        <f t="shared" si="44"/>
        <v>1.8128229006612773</v>
      </c>
      <c r="Q489" s="4">
        <f t="shared" si="45"/>
        <v>7.1319098604209971E-3</v>
      </c>
    </row>
    <row r="490" spans="1:17" x14ac:dyDescent="0.2">
      <c r="A490" s="8" t="s">
        <v>765</v>
      </c>
      <c r="B490" s="8" t="s">
        <v>767</v>
      </c>
      <c r="C490" s="8" t="s">
        <v>766</v>
      </c>
      <c r="D490" s="8" t="s">
        <v>3585</v>
      </c>
      <c r="E490" s="8">
        <v>0</v>
      </c>
      <c r="F490" s="7">
        <v>3310.2</v>
      </c>
      <c r="G490" s="7">
        <v>1041.3</v>
      </c>
      <c r="H490" s="7">
        <v>1718.7</v>
      </c>
      <c r="I490" s="7">
        <v>6804.4</v>
      </c>
      <c r="J490" s="7">
        <v>6705.4</v>
      </c>
      <c r="K490" s="7">
        <v>7829.4</v>
      </c>
      <c r="L490" s="6">
        <f t="shared" si="42"/>
        <v>2023.3999999999999</v>
      </c>
      <c r="M490" s="6">
        <f t="shared" si="43"/>
        <v>7113.0666666666657</v>
      </c>
      <c r="N490" s="13">
        <f t="shared" si="46"/>
        <v>57.563275766779412</v>
      </c>
      <c r="O490" s="13">
        <f t="shared" si="47"/>
        <v>75.540059233229869</v>
      </c>
      <c r="P490" s="5">
        <f t="shared" si="44"/>
        <v>1.8136901349186232</v>
      </c>
      <c r="Q490" s="4">
        <f t="shared" si="45"/>
        <v>2.6173921718296881E-3</v>
      </c>
    </row>
    <row r="491" spans="1:17" x14ac:dyDescent="0.2">
      <c r="A491" s="8" t="s">
        <v>726</v>
      </c>
      <c r="B491" s="8" t="s">
        <v>728</v>
      </c>
      <c r="C491" s="8" t="s">
        <v>727</v>
      </c>
      <c r="D491" s="8" t="s">
        <v>3584</v>
      </c>
      <c r="E491" s="8">
        <v>0</v>
      </c>
      <c r="F491" s="7">
        <v>5714.4</v>
      </c>
      <c r="G491" s="7">
        <v>4492.6000000000004</v>
      </c>
      <c r="H491" s="7">
        <v>3736.5</v>
      </c>
      <c r="I491" s="7">
        <v>19381</v>
      </c>
      <c r="J491" s="7">
        <v>10140</v>
      </c>
      <c r="K491" s="7">
        <v>19511</v>
      </c>
      <c r="L491" s="6">
        <f t="shared" si="42"/>
        <v>4647.833333333333</v>
      </c>
      <c r="M491" s="6">
        <f t="shared" si="43"/>
        <v>16344</v>
      </c>
      <c r="N491" s="13">
        <f t="shared" si="46"/>
        <v>21.473353073791834</v>
      </c>
      <c r="O491" s="13">
        <f t="shared" si="47"/>
        <v>19.16460230507144</v>
      </c>
      <c r="P491" s="5">
        <f t="shared" si="44"/>
        <v>1.8141308680061003</v>
      </c>
      <c r="Q491" s="4">
        <f t="shared" si="45"/>
        <v>2.0711048268432355E-2</v>
      </c>
    </row>
    <row r="492" spans="1:17" x14ac:dyDescent="0.2">
      <c r="A492" s="8" t="s">
        <v>525</v>
      </c>
      <c r="B492" s="8" t="s">
        <v>527</v>
      </c>
      <c r="C492" s="8" t="s">
        <v>526</v>
      </c>
      <c r="D492" s="8" t="s">
        <v>3583</v>
      </c>
      <c r="E492" s="8">
        <v>0</v>
      </c>
      <c r="F492" s="7">
        <v>7115.2</v>
      </c>
      <c r="G492" s="7">
        <v>7678.9</v>
      </c>
      <c r="H492" s="7">
        <v>6138.3</v>
      </c>
      <c r="I492" s="7">
        <v>21020</v>
      </c>
      <c r="J492" s="7">
        <v>26542</v>
      </c>
      <c r="K492" s="7">
        <v>26343</v>
      </c>
      <c r="L492" s="6">
        <f t="shared" si="42"/>
        <v>6977.4666666666662</v>
      </c>
      <c r="M492" s="6">
        <f t="shared" si="43"/>
        <v>24635</v>
      </c>
      <c r="N492" s="13">
        <f t="shared" si="46"/>
        <v>11.171397832246836</v>
      </c>
      <c r="O492" s="13">
        <f t="shared" si="47"/>
        <v>8.2006726702661279</v>
      </c>
      <c r="P492" s="5">
        <f t="shared" si="44"/>
        <v>1.8199342393922384</v>
      </c>
      <c r="Q492" s="4">
        <f t="shared" si="45"/>
        <v>6.9220028463823477E-4</v>
      </c>
    </row>
    <row r="493" spans="1:17" x14ac:dyDescent="0.2">
      <c r="A493" s="8" t="s">
        <v>374</v>
      </c>
      <c r="B493" s="8" t="s">
        <v>376</v>
      </c>
      <c r="C493" s="8" t="s">
        <v>375</v>
      </c>
      <c r="D493" s="8" t="s">
        <v>3582</v>
      </c>
      <c r="E493" s="8">
        <v>0</v>
      </c>
      <c r="F493" s="7">
        <v>4283.7</v>
      </c>
      <c r="G493" s="7">
        <v>2856.8</v>
      </c>
      <c r="H493" s="7">
        <v>2463.5</v>
      </c>
      <c r="I493" s="7">
        <v>9205</v>
      </c>
      <c r="J493" s="7">
        <v>11504</v>
      </c>
      <c r="K493" s="7">
        <v>13232</v>
      </c>
      <c r="L493" s="6">
        <f t="shared" si="42"/>
        <v>3201.3333333333335</v>
      </c>
      <c r="M493" s="6">
        <f t="shared" si="43"/>
        <v>11313.666666666666</v>
      </c>
      <c r="N493" s="13">
        <f t="shared" si="46"/>
        <v>29.917619252086542</v>
      </c>
      <c r="O493" s="13">
        <f t="shared" si="47"/>
        <v>17.258949660197793</v>
      </c>
      <c r="P493" s="5">
        <f t="shared" si="44"/>
        <v>1.8213217627932361</v>
      </c>
      <c r="Q493" s="4">
        <f t="shared" si="45"/>
        <v>3.2739050444502856E-3</v>
      </c>
    </row>
    <row r="494" spans="1:17" x14ac:dyDescent="0.2">
      <c r="A494" s="8" t="s">
        <v>139</v>
      </c>
      <c r="B494" s="8" t="s">
        <v>141</v>
      </c>
      <c r="C494" s="8" t="s">
        <v>140</v>
      </c>
      <c r="D494" s="8" t="s">
        <v>3581</v>
      </c>
      <c r="E494" s="8">
        <v>0</v>
      </c>
      <c r="F494" s="7">
        <v>6014.5</v>
      </c>
      <c r="G494" s="7">
        <v>2961.8</v>
      </c>
      <c r="H494" s="7">
        <v>2048.5</v>
      </c>
      <c r="I494" s="7">
        <v>14955</v>
      </c>
      <c r="J494" s="7">
        <v>11050</v>
      </c>
      <c r="K494" s="7">
        <v>12965</v>
      </c>
      <c r="L494" s="6">
        <f t="shared" si="42"/>
        <v>3674.9333333333329</v>
      </c>
      <c r="M494" s="6">
        <f t="shared" si="43"/>
        <v>12990</v>
      </c>
      <c r="N494" s="13">
        <f t="shared" si="46"/>
        <v>56.516586742257715</v>
      </c>
      <c r="O494" s="13">
        <f t="shared" si="47"/>
        <v>59.02997691332525</v>
      </c>
      <c r="P494" s="5">
        <f t="shared" si="44"/>
        <v>1.8216114473001495</v>
      </c>
      <c r="Q494" s="4">
        <f t="shared" si="45"/>
        <v>4.8037767748205567E-3</v>
      </c>
    </row>
    <row r="495" spans="1:17" x14ac:dyDescent="0.2">
      <c r="A495" s="8" t="s">
        <v>389</v>
      </c>
      <c r="B495" s="8" t="s">
        <v>3580</v>
      </c>
      <c r="C495" s="8" t="s">
        <v>3579</v>
      </c>
      <c r="D495" s="8" t="s">
        <v>3578</v>
      </c>
      <c r="E495" s="8">
        <v>0</v>
      </c>
      <c r="F495" s="7">
        <v>9600</v>
      </c>
      <c r="G495" s="7">
        <v>3385.2</v>
      </c>
      <c r="H495" s="7">
        <v>6513.1</v>
      </c>
      <c r="I495" s="7">
        <v>31445</v>
      </c>
      <c r="J495" s="7">
        <v>21009</v>
      </c>
      <c r="K495" s="7">
        <v>16495</v>
      </c>
      <c r="L495" s="6">
        <f t="shared" si="42"/>
        <v>6499.4333333333343</v>
      </c>
      <c r="M495" s="6">
        <f t="shared" si="43"/>
        <v>22983</v>
      </c>
      <c r="N495" s="13">
        <f t="shared" si="46"/>
        <v>47.810668728018932</v>
      </c>
      <c r="O495" s="13">
        <f t="shared" si="47"/>
        <v>8.118280143676456</v>
      </c>
      <c r="P495" s="5">
        <f t="shared" si="44"/>
        <v>1.8221812827232622</v>
      </c>
      <c r="Q495" s="4">
        <f t="shared" si="45"/>
        <v>2.6036954071169453E-2</v>
      </c>
    </row>
    <row r="496" spans="1:17" x14ac:dyDescent="0.2">
      <c r="A496" s="8" t="s">
        <v>838</v>
      </c>
      <c r="B496" s="8" t="s">
        <v>840</v>
      </c>
      <c r="C496" s="8" t="s">
        <v>839</v>
      </c>
      <c r="D496" s="8" t="s">
        <v>3577</v>
      </c>
      <c r="E496" s="8">
        <v>0</v>
      </c>
      <c r="F496" s="7">
        <v>2074</v>
      </c>
      <c r="G496" s="7">
        <v>2370</v>
      </c>
      <c r="H496" s="7">
        <v>1651.7</v>
      </c>
      <c r="I496" s="7">
        <v>9206.6</v>
      </c>
      <c r="J496" s="7">
        <v>5525.4</v>
      </c>
      <c r="K496" s="7">
        <v>6836.4</v>
      </c>
      <c r="L496" s="6">
        <f t="shared" si="42"/>
        <v>2031.8999999999999</v>
      </c>
      <c r="M496" s="6">
        <f t="shared" si="43"/>
        <v>7189.4666666666672</v>
      </c>
      <c r="N496" s="13">
        <f t="shared" si="46"/>
        <v>17.766419922395652</v>
      </c>
      <c r="O496" s="13">
        <f t="shared" si="47"/>
        <v>45.453036831371726</v>
      </c>
      <c r="P496" s="5">
        <f t="shared" si="44"/>
        <v>1.8230553501728675</v>
      </c>
      <c r="Q496" s="4">
        <f t="shared" si="45"/>
        <v>9.3041710131882872E-3</v>
      </c>
    </row>
    <row r="497" spans="1:17" x14ac:dyDescent="0.2">
      <c r="A497" s="8" t="s">
        <v>1560</v>
      </c>
      <c r="B497" s="8" t="s">
        <v>1562</v>
      </c>
      <c r="C497" s="8" t="s">
        <v>1561</v>
      </c>
      <c r="D497" s="8" t="s">
        <v>3576</v>
      </c>
      <c r="E497" s="8">
        <v>1</v>
      </c>
      <c r="F497" s="7">
        <v>5244.2</v>
      </c>
      <c r="G497" s="7">
        <v>3331.1</v>
      </c>
      <c r="H497" s="7">
        <v>9287</v>
      </c>
      <c r="I497" s="7">
        <v>20730</v>
      </c>
      <c r="J497" s="7">
        <v>18006</v>
      </c>
      <c r="K497" s="7">
        <v>24513</v>
      </c>
      <c r="L497" s="6">
        <f t="shared" si="42"/>
        <v>5954.0999999999995</v>
      </c>
      <c r="M497" s="6">
        <f t="shared" si="43"/>
        <v>21083</v>
      </c>
      <c r="N497" s="13">
        <f t="shared" si="46"/>
        <v>51.069834864295736</v>
      </c>
      <c r="O497" s="13">
        <f t="shared" si="47"/>
        <v>19.148069185064216</v>
      </c>
      <c r="P497" s="5">
        <f t="shared" si="44"/>
        <v>1.8241248123266705</v>
      </c>
      <c r="Q497" s="4">
        <f t="shared" si="45"/>
        <v>4.2053497737521602E-3</v>
      </c>
    </row>
    <row r="498" spans="1:17" x14ac:dyDescent="0.2">
      <c r="A498" s="8" t="s">
        <v>1627</v>
      </c>
      <c r="B498" s="8" t="s">
        <v>3575</v>
      </c>
      <c r="C498" s="8" t="s">
        <v>3574</v>
      </c>
      <c r="D498" s="8" t="s">
        <v>3573</v>
      </c>
      <c r="E498" s="8">
        <v>0</v>
      </c>
      <c r="F498" s="7">
        <v>3504</v>
      </c>
      <c r="G498" s="7">
        <v>3564.5</v>
      </c>
      <c r="H498" s="7">
        <v>2620.8000000000002</v>
      </c>
      <c r="I498" s="7">
        <v>9250.2000000000007</v>
      </c>
      <c r="J498" s="7">
        <v>9019</v>
      </c>
      <c r="K498" s="7">
        <v>16124</v>
      </c>
      <c r="L498" s="6">
        <f t="shared" si="42"/>
        <v>3229.7666666666664</v>
      </c>
      <c r="M498" s="6">
        <f t="shared" si="43"/>
        <v>11464.4</v>
      </c>
      <c r="N498" s="13">
        <f t="shared" si="46"/>
        <v>16.355591585804547</v>
      </c>
      <c r="O498" s="13">
        <f t="shared" si="47"/>
        <v>31.446893714243174</v>
      </c>
      <c r="P498" s="5">
        <f t="shared" si="44"/>
        <v>1.8276590053010078</v>
      </c>
      <c r="Q498" s="4">
        <f t="shared" si="45"/>
        <v>2.4824865131478555E-2</v>
      </c>
    </row>
    <row r="499" spans="1:17" x14ac:dyDescent="0.2">
      <c r="A499" s="8" t="s">
        <v>597</v>
      </c>
      <c r="B499" s="8" t="s">
        <v>599</v>
      </c>
      <c r="C499" s="8" t="s">
        <v>598</v>
      </c>
      <c r="D499" s="8" t="s">
        <v>3572</v>
      </c>
      <c r="E499" s="8">
        <v>0</v>
      </c>
      <c r="F499" s="7">
        <v>5854.9</v>
      </c>
      <c r="G499" s="7">
        <v>3075</v>
      </c>
      <c r="H499" s="7"/>
      <c r="I499" s="7">
        <v>13625</v>
      </c>
      <c r="J499" s="7">
        <v>13951</v>
      </c>
      <c r="K499" s="7">
        <v>20026</v>
      </c>
      <c r="L499" s="6">
        <f t="shared" si="42"/>
        <v>4464.95</v>
      </c>
      <c r="M499" s="6">
        <f t="shared" si="43"/>
        <v>15867.333333333334</v>
      </c>
      <c r="N499" s="13">
        <f t="shared" si="46"/>
        <v>44.024818665841373</v>
      </c>
      <c r="O499" s="13">
        <f t="shared" si="47"/>
        <v>5.5928500669867667</v>
      </c>
      <c r="P499" s="5">
        <f t="shared" si="44"/>
        <v>1.8293437642081996</v>
      </c>
      <c r="Q499" s="4">
        <f t="shared" si="45"/>
        <v>2.8768673292198222E-2</v>
      </c>
    </row>
    <row r="500" spans="1:17" x14ac:dyDescent="0.2">
      <c r="A500" s="8" t="s">
        <v>470</v>
      </c>
      <c r="B500" s="8" t="s">
        <v>472</v>
      </c>
      <c r="C500" s="8" t="s">
        <v>471</v>
      </c>
      <c r="D500" s="8" t="s">
        <v>3571</v>
      </c>
      <c r="E500" s="8">
        <v>1</v>
      </c>
      <c r="F500" s="7">
        <v>1669.3</v>
      </c>
      <c r="G500" s="7">
        <v>1824.5</v>
      </c>
      <c r="H500" s="7">
        <v>2708</v>
      </c>
      <c r="I500" s="7">
        <v>8292.4</v>
      </c>
      <c r="J500" s="7">
        <v>6528.5</v>
      </c>
      <c r="K500" s="7">
        <v>7239.8</v>
      </c>
      <c r="L500" s="6">
        <f t="shared" si="42"/>
        <v>2067.2666666666669</v>
      </c>
      <c r="M500" s="6">
        <f t="shared" si="43"/>
        <v>7353.5666666666666</v>
      </c>
      <c r="N500" s="13">
        <f t="shared" si="46"/>
        <v>27.102993078474622</v>
      </c>
      <c r="O500" s="13">
        <f t="shared" si="47"/>
        <v>28.047202268505551</v>
      </c>
      <c r="P500" s="5">
        <f t="shared" si="44"/>
        <v>1.8307196625131608</v>
      </c>
      <c r="Q500" s="4">
        <f t="shared" si="45"/>
        <v>9.5089462753900034E-4</v>
      </c>
    </row>
    <row r="501" spans="1:17" x14ac:dyDescent="0.2">
      <c r="A501" s="8" t="s">
        <v>362</v>
      </c>
      <c r="B501" s="8" t="s">
        <v>364</v>
      </c>
      <c r="C501" s="8" t="s">
        <v>363</v>
      </c>
      <c r="D501" s="8" t="s">
        <v>3570</v>
      </c>
      <c r="E501" s="8">
        <v>0</v>
      </c>
      <c r="F501" s="7">
        <v>4642.7</v>
      </c>
      <c r="G501" s="7">
        <v>2947.4</v>
      </c>
      <c r="H501" s="7">
        <v>3028.5</v>
      </c>
      <c r="I501" s="7">
        <v>14901</v>
      </c>
      <c r="J501" s="7">
        <v>10933</v>
      </c>
      <c r="K501" s="7">
        <v>11941</v>
      </c>
      <c r="L501" s="6">
        <f t="shared" si="42"/>
        <v>3539.5333333333333</v>
      </c>
      <c r="M501" s="6">
        <f t="shared" si="43"/>
        <v>12591.666666666666</v>
      </c>
      <c r="N501" s="13">
        <f t="shared" si="46"/>
        <v>27.015723212346003</v>
      </c>
      <c r="O501" s="13">
        <f t="shared" si="47"/>
        <v>14.588946981642499</v>
      </c>
      <c r="P501" s="5">
        <f t="shared" si="44"/>
        <v>1.8308381875718605</v>
      </c>
      <c r="Q501" s="4">
        <f t="shared" si="45"/>
        <v>2.3175654710859196E-3</v>
      </c>
    </row>
    <row r="502" spans="1:17" x14ac:dyDescent="0.2">
      <c r="A502" s="8" t="s">
        <v>585</v>
      </c>
      <c r="B502" s="8" t="s">
        <v>587</v>
      </c>
      <c r="C502" s="8" t="s">
        <v>586</v>
      </c>
      <c r="D502" s="8" t="s">
        <v>3569</v>
      </c>
      <c r="E502" s="8">
        <v>0</v>
      </c>
      <c r="F502" s="7">
        <v>2089.6999999999998</v>
      </c>
      <c r="G502" s="7">
        <v>1248.7</v>
      </c>
      <c r="H502" s="7">
        <v>2926.7</v>
      </c>
      <c r="I502" s="7">
        <v>9554.2999999999993</v>
      </c>
      <c r="J502" s="7">
        <v>6337.1</v>
      </c>
      <c r="K502" s="7">
        <v>6409.2</v>
      </c>
      <c r="L502" s="6">
        <f t="shared" si="42"/>
        <v>2088.3666666666663</v>
      </c>
      <c r="M502" s="6">
        <f t="shared" si="43"/>
        <v>7433.5333333333328</v>
      </c>
      <c r="N502" s="13">
        <f t="shared" si="46"/>
        <v>40.174975400059047</v>
      </c>
      <c r="O502" s="13">
        <f t="shared" si="47"/>
        <v>1303.4335211258499</v>
      </c>
      <c r="P502" s="5">
        <f t="shared" si="44"/>
        <v>1.83167308420052</v>
      </c>
      <c r="Q502" s="4">
        <f t="shared" si="45"/>
        <v>1.0150359032046993E-2</v>
      </c>
    </row>
    <row r="503" spans="1:17" x14ac:dyDescent="0.2">
      <c r="A503" s="8" t="s">
        <v>1631</v>
      </c>
      <c r="B503" s="8" t="s">
        <v>16</v>
      </c>
      <c r="C503" s="8" t="s">
        <v>15</v>
      </c>
      <c r="D503" s="8" t="s">
        <v>3568</v>
      </c>
      <c r="E503" s="8">
        <v>0</v>
      </c>
      <c r="F503" s="7">
        <v>38537</v>
      </c>
      <c r="G503" s="7"/>
      <c r="H503" s="7">
        <v>4140</v>
      </c>
      <c r="I503" s="7">
        <v>7645.2</v>
      </c>
      <c r="J503" s="7"/>
      <c r="K503" s="7">
        <v>144670</v>
      </c>
      <c r="L503" s="6">
        <f t="shared" si="42"/>
        <v>21338.5</v>
      </c>
      <c r="M503" s="6">
        <f t="shared" si="43"/>
        <v>76157.600000000006</v>
      </c>
      <c r="N503" s="13">
        <f t="shared" si="46"/>
        <v>113.98341941783009</v>
      </c>
      <c r="O503" s="13">
        <f t="shared" si="47"/>
        <v>3.0121581005771714</v>
      </c>
      <c r="P503" s="5">
        <f t="shared" si="44"/>
        <v>1.8355292500574487</v>
      </c>
      <c r="Q503" s="4">
        <f t="shared" si="45"/>
        <v>0.51891981160343437</v>
      </c>
    </row>
    <row r="504" spans="1:17" x14ac:dyDescent="0.2">
      <c r="A504" s="8" t="s">
        <v>921</v>
      </c>
      <c r="B504" s="8" t="s">
        <v>923</v>
      </c>
      <c r="C504" s="8" t="s">
        <v>922</v>
      </c>
      <c r="D504" s="8" t="s">
        <v>3567</v>
      </c>
      <c r="E504" s="8">
        <v>0</v>
      </c>
      <c r="F504" s="7">
        <v>3340.5</v>
      </c>
      <c r="G504" s="7">
        <v>2127.1999999999998</v>
      </c>
      <c r="H504" s="7">
        <v>946.44</v>
      </c>
      <c r="I504" s="7">
        <v>5548</v>
      </c>
      <c r="J504" s="7">
        <v>7271.2</v>
      </c>
      <c r="K504" s="7">
        <v>10092</v>
      </c>
      <c r="L504" s="6">
        <f t="shared" si="42"/>
        <v>2138.0466666666666</v>
      </c>
      <c r="M504" s="6">
        <f t="shared" si="43"/>
        <v>7637.0666666666666</v>
      </c>
      <c r="N504" s="13">
        <f t="shared" si="46"/>
        <v>55.988808616618307</v>
      </c>
      <c r="O504" s="13">
        <f t="shared" si="47"/>
        <v>5.9399569476122105</v>
      </c>
      <c r="P504" s="5">
        <f t="shared" si="44"/>
        <v>1.8367252747871397</v>
      </c>
      <c r="Q504" s="4">
        <f t="shared" si="45"/>
        <v>2.1186365478282339E-2</v>
      </c>
    </row>
    <row r="505" spans="1:17" x14ac:dyDescent="0.2">
      <c r="A505" s="8" t="s">
        <v>1142</v>
      </c>
      <c r="B505" s="8" t="s">
        <v>1144</v>
      </c>
      <c r="C505" s="8" t="s">
        <v>1143</v>
      </c>
      <c r="D505" s="8" t="s">
        <v>3566</v>
      </c>
      <c r="E505" s="8">
        <v>0</v>
      </c>
      <c r="F505" s="7">
        <v>2579.1999999999998</v>
      </c>
      <c r="G505" s="7">
        <v>1248</v>
      </c>
      <c r="H505" s="7"/>
      <c r="I505" s="7">
        <v>7371.7</v>
      </c>
      <c r="J505" s="7">
        <v>6501</v>
      </c>
      <c r="K505" s="7">
        <v>6715.5</v>
      </c>
      <c r="L505" s="6">
        <f t="shared" si="42"/>
        <v>1913.6</v>
      </c>
      <c r="M505" s="6">
        <f t="shared" si="43"/>
        <v>6862.7333333333336</v>
      </c>
      <c r="N505" s="13">
        <f t="shared" si="46"/>
        <v>49.190036952107647</v>
      </c>
      <c r="O505" s="13">
        <f t="shared" si="47"/>
        <v>17.521045999842187</v>
      </c>
      <c r="P505" s="5">
        <f t="shared" si="44"/>
        <v>1.8424940020185594</v>
      </c>
      <c r="Q505" s="4">
        <f t="shared" si="45"/>
        <v>3.7377468238333151E-3</v>
      </c>
    </row>
    <row r="506" spans="1:17" x14ac:dyDescent="0.2">
      <c r="A506" s="8" t="s">
        <v>621</v>
      </c>
      <c r="B506" s="8" t="s">
        <v>623</v>
      </c>
      <c r="C506" s="8" t="s">
        <v>622</v>
      </c>
      <c r="D506" s="8" t="s">
        <v>3565</v>
      </c>
      <c r="E506" s="8">
        <v>0</v>
      </c>
      <c r="F506" s="7">
        <v>2051.4</v>
      </c>
      <c r="G506" s="7">
        <v>1767</v>
      </c>
      <c r="H506" s="7"/>
      <c r="I506" s="7">
        <v>5832.9</v>
      </c>
      <c r="J506" s="7">
        <v>6577.9</v>
      </c>
      <c r="K506" s="7">
        <v>8185.6</v>
      </c>
      <c r="L506" s="6">
        <f t="shared" si="42"/>
        <v>1909.2</v>
      </c>
      <c r="M506" s="6">
        <f t="shared" si="43"/>
        <v>6865.4666666666672</v>
      </c>
      <c r="N506" s="13">
        <f t="shared" si="46"/>
        <v>10.533268833514256</v>
      </c>
      <c r="O506" s="13">
        <f t="shared" si="47"/>
        <v>2.5258060376279197</v>
      </c>
      <c r="P506" s="5">
        <f t="shared" si="44"/>
        <v>1.8463895465758915</v>
      </c>
      <c r="Q506" s="4">
        <f t="shared" si="45"/>
        <v>1.1878557460862856E-2</v>
      </c>
    </row>
    <row r="507" spans="1:17" x14ac:dyDescent="0.2">
      <c r="A507" s="8" t="s">
        <v>703</v>
      </c>
      <c r="B507" s="8" t="s">
        <v>2545</v>
      </c>
      <c r="C507" s="8" t="s">
        <v>2544</v>
      </c>
      <c r="D507" s="8" t="s">
        <v>3564</v>
      </c>
      <c r="E507" s="8">
        <v>0</v>
      </c>
      <c r="F507" s="7">
        <v>2075.4</v>
      </c>
      <c r="G507" s="7">
        <v>1833.3</v>
      </c>
      <c r="H507" s="7">
        <v>1357.5</v>
      </c>
      <c r="I507" s="7">
        <v>6224.9</v>
      </c>
      <c r="J507" s="7">
        <v>6512.7</v>
      </c>
      <c r="K507" s="7">
        <v>6201.2</v>
      </c>
      <c r="L507" s="6">
        <f t="shared" si="42"/>
        <v>1755.3999999999999</v>
      </c>
      <c r="M507" s="6">
        <f t="shared" si="43"/>
        <v>6312.9333333333334</v>
      </c>
      <c r="N507" s="13">
        <f t="shared" si="46"/>
        <v>20.806353693771676</v>
      </c>
      <c r="O507" s="13">
        <f t="shared" si="47"/>
        <v>27.316714888216939</v>
      </c>
      <c r="P507" s="5">
        <f t="shared" si="44"/>
        <v>1.8465107033981605</v>
      </c>
      <c r="Q507" s="4">
        <f t="shared" si="45"/>
        <v>4.057808247885866E-5</v>
      </c>
    </row>
    <row r="508" spans="1:17" x14ac:dyDescent="0.2">
      <c r="A508" s="8" t="s">
        <v>864</v>
      </c>
      <c r="B508" s="8" t="s">
        <v>866</v>
      </c>
      <c r="C508" s="8" t="s">
        <v>865</v>
      </c>
      <c r="D508" s="8" t="s">
        <v>3563</v>
      </c>
      <c r="E508" s="8">
        <v>0</v>
      </c>
      <c r="F508" s="7">
        <v>1035.9000000000001</v>
      </c>
      <c r="G508" s="7"/>
      <c r="H508" s="7"/>
      <c r="I508" s="7">
        <v>5665</v>
      </c>
      <c r="J508" s="7">
        <v>2363.6999999999998</v>
      </c>
      <c r="K508" s="7">
        <v>3149.7</v>
      </c>
      <c r="L508" s="6">
        <f t="shared" si="42"/>
        <v>1035.9000000000001</v>
      </c>
      <c r="M508" s="6">
        <f t="shared" si="43"/>
        <v>3726.1333333333332</v>
      </c>
      <c r="N508" s="13" t="e">
        <f t="shared" si="46"/>
        <v>#DIV/0!</v>
      </c>
      <c r="O508" s="13">
        <f t="shared" si="47"/>
        <v>8.6658472228569625</v>
      </c>
      <c r="P508" s="5">
        <f t="shared" si="44"/>
        <v>1.8467945595623256</v>
      </c>
      <c r="Q508" s="4" t="e">
        <f t="shared" si="45"/>
        <v>#DIV/0!</v>
      </c>
    </row>
    <row r="509" spans="1:17" x14ac:dyDescent="0.2">
      <c r="A509" s="8" t="s">
        <v>692</v>
      </c>
      <c r="B509" s="8" t="s">
        <v>694</v>
      </c>
      <c r="C509" s="8" t="s">
        <v>693</v>
      </c>
      <c r="D509" s="8" t="s">
        <v>3562</v>
      </c>
      <c r="E509" s="8">
        <v>0</v>
      </c>
      <c r="F509" s="7">
        <v>1757.3</v>
      </c>
      <c r="G509" s="7"/>
      <c r="H509" s="7">
        <v>1107</v>
      </c>
      <c r="I509" s="7">
        <v>4911.2</v>
      </c>
      <c r="J509" s="7">
        <v>5522.7</v>
      </c>
      <c r="K509" s="7">
        <v>5037.1000000000004</v>
      </c>
      <c r="L509" s="6">
        <f t="shared" si="42"/>
        <v>1432.15</v>
      </c>
      <c r="M509" s="6">
        <f t="shared" si="43"/>
        <v>5157</v>
      </c>
      <c r="N509" s="13">
        <f t="shared" si="46"/>
        <v>32.107777802996281</v>
      </c>
      <c r="O509" s="13">
        <f t="shared" si="47"/>
        <v>14.018787804579306</v>
      </c>
      <c r="P509" s="5">
        <f t="shared" si="44"/>
        <v>1.8483494405586318</v>
      </c>
      <c r="Q509" s="4">
        <f t="shared" si="45"/>
        <v>1.6501901545129829E-3</v>
      </c>
    </row>
    <row r="510" spans="1:17" x14ac:dyDescent="0.2">
      <c r="A510" s="8" t="s">
        <v>371</v>
      </c>
      <c r="B510" s="8" t="s">
        <v>373</v>
      </c>
      <c r="C510" s="8" t="s">
        <v>372</v>
      </c>
      <c r="D510" s="8" t="s">
        <v>3561</v>
      </c>
      <c r="E510" s="8">
        <v>0</v>
      </c>
      <c r="F510" s="7">
        <v>1423.1</v>
      </c>
      <c r="G510" s="7">
        <v>1319.1</v>
      </c>
      <c r="H510" s="7">
        <v>1642.1</v>
      </c>
      <c r="I510" s="7">
        <v>4676.8</v>
      </c>
      <c r="J510" s="7">
        <v>6072.4</v>
      </c>
      <c r="K510" s="7">
        <v>5047.2</v>
      </c>
      <c r="L510" s="6">
        <f t="shared" si="42"/>
        <v>1461.4333333333332</v>
      </c>
      <c r="M510" s="6">
        <f t="shared" si="43"/>
        <v>5265.4666666666672</v>
      </c>
      <c r="N510" s="13">
        <f t="shared" si="46"/>
        <v>11.281850349444245</v>
      </c>
      <c r="O510" s="13">
        <f t="shared" si="47"/>
        <v>123.03063113256171</v>
      </c>
      <c r="P510" s="5">
        <f t="shared" si="44"/>
        <v>1.8491773810195939</v>
      </c>
      <c r="Q510" s="4">
        <f t="shared" si="45"/>
        <v>8.8632771298972522E-4</v>
      </c>
    </row>
    <row r="511" spans="1:17" x14ac:dyDescent="0.2">
      <c r="A511" s="8" t="s">
        <v>336</v>
      </c>
      <c r="B511" s="8" t="s">
        <v>338</v>
      </c>
      <c r="C511" s="8" t="s">
        <v>337</v>
      </c>
      <c r="D511" s="8" t="s">
        <v>3560</v>
      </c>
      <c r="E511" s="8">
        <v>1</v>
      </c>
      <c r="F511" s="7">
        <v>10670</v>
      </c>
      <c r="G511" s="7">
        <v>7574.9</v>
      </c>
      <c r="H511" s="7">
        <v>4084.1</v>
      </c>
      <c r="I511" s="7">
        <v>26205</v>
      </c>
      <c r="J511" s="7">
        <v>20819</v>
      </c>
      <c r="K511" s="7">
        <v>33717</v>
      </c>
      <c r="L511" s="6">
        <f t="shared" si="42"/>
        <v>7443</v>
      </c>
      <c r="M511" s="6">
        <f t="shared" si="43"/>
        <v>26913.666666666668</v>
      </c>
      <c r="N511" s="13">
        <f t="shared" si="46"/>
        <v>44.268851781763814</v>
      </c>
      <c r="O511" s="13">
        <f t="shared" si="47"/>
        <v>6.2462469350010483</v>
      </c>
      <c r="P511" s="5">
        <f t="shared" si="44"/>
        <v>1.8543828133277389</v>
      </c>
      <c r="Q511" s="4">
        <f t="shared" si="45"/>
        <v>9.7330187621223283E-3</v>
      </c>
    </row>
    <row r="512" spans="1:17" x14ac:dyDescent="0.2">
      <c r="A512" s="8" t="s">
        <v>1554</v>
      </c>
      <c r="B512" s="8" t="s">
        <v>1556</v>
      </c>
      <c r="C512" s="8" t="s">
        <v>1555</v>
      </c>
      <c r="D512" s="8" t="s">
        <v>3559</v>
      </c>
      <c r="E512" s="8">
        <v>0</v>
      </c>
      <c r="F512" s="7">
        <v>1576.2</v>
      </c>
      <c r="G512" s="7">
        <v>1775.6</v>
      </c>
      <c r="H512" s="7">
        <v>1196</v>
      </c>
      <c r="I512" s="7">
        <v>6109.8</v>
      </c>
      <c r="J512" s="7">
        <v>3586.8</v>
      </c>
      <c r="K512" s="7">
        <v>6772.9</v>
      </c>
      <c r="L512" s="6">
        <f t="shared" si="42"/>
        <v>1515.9333333333334</v>
      </c>
      <c r="M512" s="6">
        <f t="shared" si="43"/>
        <v>5489.833333333333</v>
      </c>
      <c r="N512" s="13">
        <f t="shared" si="46"/>
        <v>19.424494052059579</v>
      </c>
      <c r="O512" s="13">
        <f t="shared" si="47"/>
        <v>22.254895542857327</v>
      </c>
      <c r="P512" s="5">
        <f t="shared" si="44"/>
        <v>1.856556041841684</v>
      </c>
      <c r="Q512" s="4">
        <f t="shared" si="45"/>
        <v>1.5695153523453114E-2</v>
      </c>
    </row>
    <row r="513" spans="1:17" x14ac:dyDescent="0.2">
      <c r="A513" s="8" t="s">
        <v>1220</v>
      </c>
      <c r="B513" s="8" t="s">
        <v>1222</v>
      </c>
      <c r="C513" s="8" t="s">
        <v>1221</v>
      </c>
      <c r="D513" s="8" t="s">
        <v>3558</v>
      </c>
      <c r="E513" s="8">
        <v>0</v>
      </c>
      <c r="F513" s="7">
        <v>1109.7</v>
      </c>
      <c r="G513" s="7">
        <v>922.55</v>
      </c>
      <c r="H513" s="7">
        <v>981.97</v>
      </c>
      <c r="I513" s="7">
        <v>2239.3000000000002</v>
      </c>
      <c r="J513" s="7">
        <v>4286.3</v>
      </c>
      <c r="K513" s="7">
        <v>4418.3999999999996</v>
      </c>
      <c r="L513" s="6">
        <f t="shared" si="42"/>
        <v>1004.7400000000001</v>
      </c>
      <c r="M513" s="6">
        <f t="shared" si="43"/>
        <v>3648</v>
      </c>
      <c r="N513" s="13">
        <f t="shared" si="46"/>
        <v>9.517905206680835</v>
      </c>
      <c r="O513" s="13">
        <f t="shared" si="47"/>
        <v>119.49008231774583</v>
      </c>
      <c r="P513" s="5">
        <f t="shared" si="44"/>
        <v>1.8602835109238147</v>
      </c>
      <c r="Q513" s="4">
        <f t="shared" si="45"/>
        <v>2.0193801042240743E-2</v>
      </c>
    </row>
    <row r="514" spans="1:17" x14ac:dyDescent="0.2">
      <c r="A514" s="8" t="s">
        <v>204</v>
      </c>
      <c r="B514" s="8" t="s">
        <v>206</v>
      </c>
      <c r="C514" s="8" t="s">
        <v>205</v>
      </c>
      <c r="D514" s="8" t="s">
        <v>3557</v>
      </c>
      <c r="E514" s="8">
        <v>0</v>
      </c>
      <c r="F514" s="7">
        <v>10897</v>
      </c>
      <c r="G514" s="7">
        <v>7092.9</v>
      </c>
      <c r="H514" s="7">
        <v>6259.6</v>
      </c>
      <c r="I514" s="7">
        <v>32007</v>
      </c>
      <c r="J514" s="7">
        <v>24337</v>
      </c>
      <c r="K514" s="7">
        <v>31761</v>
      </c>
      <c r="L514" s="6">
        <f t="shared" si="42"/>
        <v>8083.166666666667</v>
      </c>
      <c r="M514" s="6">
        <f t="shared" si="43"/>
        <v>29368.333333333332</v>
      </c>
      <c r="N514" s="13">
        <f t="shared" si="46"/>
        <v>30.584718035551983</v>
      </c>
      <c r="O514" s="13">
        <f t="shared" si="47"/>
        <v>3.2505697284685851</v>
      </c>
      <c r="P514" s="5">
        <f t="shared" si="44"/>
        <v>1.8612688943843922</v>
      </c>
      <c r="Q514" s="4">
        <f t="shared" si="45"/>
        <v>1.8184458595716336E-3</v>
      </c>
    </row>
    <row r="515" spans="1:17" x14ac:dyDescent="0.2">
      <c r="A515" s="8" t="s">
        <v>1099</v>
      </c>
      <c r="B515" s="8" t="s">
        <v>1101</v>
      </c>
      <c r="C515" s="8" t="s">
        <v>1100</v>
      </c>
      <c r="D515" s="8" t="s">
        <v>3556</v>
      </c>
      <c r="E515" s="8">
        <v>0</v>
      </c>
      <c r="F515" s="7"/>
      <c r="G515" s="7"/>
      <c r="H515" s="7">
        <v>1056.0999999999999</v>
      </c>
      <c r="I515" s="7">
        <v>3395.6</v>
      </c>
      <c r="J515" s="7">
        <v>3203.6</v>
      </c>
      <c r="K515" s="7">
        <v>4944.7</v>
      </c>
      <c r="L515" s="6">
        <f t="shared" si="42"/>
        <v>1056.0999999999999</v>
      </c>
      <c r="M515" s="6">
        <f t="shared" si="43"/>
        <v>3847.9666666666667</v>
      </c>
      <c r="N515" s="13" t="e">
        <f t="shared" si="46"/>
        <v>#DIV/0!</v>
      </c>
      <c r="O515" s="13">
        <f t="shared" si="47"/>
        <v>23.220086492702499</v>
      </c>
      <c r="P515" s="5">
        <f t="shared" si="44"/>
        <v>1.8653498546188882</v>
      </c>
      <c r="Q515" s="4" t="e">
        <f t="shared" si="45"/>
        <v>#DIV/0!</v>
      </c>
    </row>
    <row r="516" spans="1:17" x14ac:dyDescent="0.2">
      <c r="A516" s="8" t="s">
        <v>1255</v>
      </c>
      <c r="B516" s="8" t="s">
        <v>1257</v>
      </c>
      <c r="C516" s="8" t="s">
        <v>1256</v>
      </c>
      <c r="D516" s="8" t="s">
        <v>3555</v>
      </c>
      <c r="E516" s="8">
        <v>0</v>
      </c>
      <c r="F516" s="7">
        <v>1144.0999999999999</v>
      </c>
      <c r="G516" s="7"/>
      <c r="H516" s="7">
        <v>1084.7</v>
      </c>
      <c r="I516" s="7">
        <v>4750.8</v>
      </c>
      <c r="J516" s="7">
        <v>3052</v>
      </c>
      <c r="K516" s="7">
        <v>4381.6000000000004</v>
      </c>
      <c r="L516" s="6">
        <f t="shared" si="42"/>
        <v>1114.4000000000001</v>
      </c>
      <c r="M516" s="6">
        <f t="shared" si="43"/>
        <v>4061.4666666666672</v>
      </c>
      <c r="N516" s="13">
        <f t="shared" si="46"/>
        <v>3.7690365041709284</v>
      </c>
      <c r="O516" s="13">
        <f t="shared" si="47"/>
        <v>30.249977576927748</v>
      </c>
      <c r="P516" s="5">
        <f t="shared" si="44"/>
        <v>1.8657336408677285</v>
      </c>
      <c r="Q516" s="4">
        <f t="shared" si="45"/>
        <v>2.1464992559036975E-2</v>
      </c>
    </row>
    <row r="517" spans="1:17" x14ac:dyDescent="0.2">
      <c r="A517" s="8" t="s">
        <v>493</v>
      </c>
      <c r="B517" s="8" t="s">
        <v>495</v>
      </c>
      <c r="C517" s="8" t="s">
        <v>494</v>
      </c>
      <c r="D517" s="8" t="s">
        <v>3554</v>
      </c>
      <c r="E517" s="8">
        <v>0</v>
      </c>
      <c r="F517" s="7">
        <v>2476.5</v>
      </c>
      <c r="G517" s="7">
        <v>1177.5999999999999</v>
      </c>
      <c r="H517" s="7">
        <v>2697</v>
      </c>
      <c r="I517" s="7">
        <v>7856.1</v>
      </c>
      <c r="J517" s="7">
        <v>6426.9</v>
      </c>
      <c r="K517" s="7">
        <v>8872.5</v>
      </c>
      <c r="L517" s="6">
        <f t="shared" ref="L517:L580" si="48">AVERAGE(F517:H517)</f>
        <v>2117.0333333333333</v>
      </c>
      <c r="M517" s="6">
        <f t="shared" ref="M517:M580" si="49">AVERAGE(I517:K517)</f>
        <v>7718.5</v>
      </c>
      <c r="N517" s="13">
        <f t="shared" si="46"/>
        <v>38.781123894229594</v>
      </c>
      <c r="O517" s="13">
        <f t="shared" si="47"/>
        <v>10.144562555360022</v>
      </c>
      <c r="P517" s="5">
        <f t="shared" ref="P517:P580" si="50">LOG(M517/L517,2)</f>
        <v>1.8662765186667809</v>
      </c>
      <c r="Q517" s="4">
        <f t="shared" ref="Q517:Q580" si="51">TTEST(F517:H517,I517:K517,2,2)</f>
        <v>2.7839509015346558E-3</v>
      </c>
    </row>
    <row r="518" spans="1:17" x14ac:dyDescent="0.2">
      <c r="A518" s="8" t="s">
        <v>918</v>
      </c>
      <c r="B518" s="8" t="s">
        <v>920</v>
      </c>
      <c r="C518" s="8" t="s">
        <v>919</v>
      </c>
      <c r="D518" s="8" t="s">
        <v>3553</v>
      </c>
      <c r="E518" s="8">
        <v>0</v>
      </c>
      <c r="F518" s="7">
        <v>1207.3</v>
      </c>
      <c r="G518" s="7">
        <v>1555.6</v>
      </c>
      <c r="H518" s="7">
        <v>2417.9</v>
      </c>
      <c r="I518" s="7">
        <v>6462.3</v>
      </c>
      <c r="J518" s="7">
        <v>5479.6</v>
      </c>
      <c r="K518" s="7">
        <v>7026.9</v>
      </c>
      <c r="L518" s="6">
        <f t="shared" si="48"/>
        <v>1726.9333333333332</v>
      </c>
      <c r="M518" s="6">
        <f t="shared" si="49"/>
        <v>6322.9333333333343</v>
      </c>
      <c r="N518" s="13">
        <f t="shared" ref="N518:N581" si="52">STDEV(F518:H518)*100/L518</f>
        <v>36.088307219730176</v>
      </c>
      <c r="O518" s="13">
        <f t="shared" ref="O518:O581" si="53">STDEV(I519:K519)*100/M518</f>
        <v>58.155494829594929</v>
      </c>
      <c r="P518" s="5">
        <f t="shared" si="50"/>
        <v>1.8723816183180904</v>
      </c>
      <c r="Q518" s="4">
        <f t="shared" si="51"/>
        <v>1.3529112374178716E-3</v>
      </c>
    </row>
    <row r="519" spans="1:17" x14ac:dyDescent="0.2">
      <c r="A519" s="8" t="s">
        <v>1551</v>
      </c>
      <c r="B519" s="8" t="s">
        <v>1553</v>
      </c>
      <c r="C519" s="8" t="s">
        <v>1552</v>
      </c>
      <c r="D519" s="8" t="s">
        <v>3552</v>
      </c>
      <c r="E519" s="8">
        <v>0</v>
      </c>
      <c r="F519" s="7">
        <v>17323</v>
      </c>
      <c r="G519" s="7">
        <v>9014.6</v>
      </c>
      <c r="H519" s="7">
        <v>2948.5</v>
      </c>
      <c r="I519" s="7">
        <v>33598</v>
      </c>
      <c r="J519" s="7">
        <v>33858</v>
      </c>
      <c r="K519" s="7">
        <v>40093</v>
      </c>
      <c r="L519" s="6">
        <f t="shared" si="48"/>
        <v>9762.0333333333328</v>
      </c>
      <c r="M519" s="6">
        <f t="shared" si="49"/>
        <v>35849.666666666664</v>
      </c>
      <c r="N519" s="13">
        <f t="shared" si="52"/>
        <v>73.922503640684781</v>
      </c>
      <c r="O519" s="13">
        <f t="shared" si="53"/>
        <v>5.5010405859028069</v>
      </c>
      <c r="P519" s="5">
        <f t="shared" si="50"/>
        <v>1.8767061216214729</v>
      </c>
      <c r="Q519" s="4">
        <f t="shared" si="51"/>
        <v>5.0606071861591297E-3</v>
      </c>
    </row>
    <row r="520" spans="1:17" x14ac:dyDescent="0.2">
      <c r="A520" s="8" t="s">
        <v>944</v>
      </c>
      <c r="B520" s="8" t="s">
        <v>946</v>
      </c>
      <c r="C520" s="8" t="s">
        <v>945</v>
      </c>
      <c r="D520" s="8" t="s">
        <v>3551</v>
      </c>
      <c r="E520" s="8">
        <v>0</v>
      </c>
      <c r="F520" s="7">
        <v>5518</v>
      </c>
      <c r="G520" s="7">
        <v>5296</v>
      </c>
      <c r="H520" s="7">
        <v>1893.4</v>
      </c>
      <c r="I520" s="7">
        <v>16734</v>
      </c>
      <c r="J520" s="7">
        <v>13293</v>
      </c>
      <c r="K520" s="7">
        <v>16683</v>
      </c>
      <c r="L520" s="6">
        <f t="shared" si="48"/>
        <v>4235.8</v>
      </c>
      <c r="M520" s="6">
        <f t="shared" si="49"/>
        <v>15570</v>
      </c>
      <c r="N520" s="13">
        <f t="shared" si="52"/>
        <v>47.962899395114228</v>
      </c>
      <c r="O520" s="13">
        <f t="shared" si="53"/>
        <v>5.6061835055625311</v>
      </c>
      <c r="P520" s="5">
        <f t="shared" si="50"/>
        <v>1.8780625674953055</v>
      </c>
      <c r="Q520" s="4">
        <f t="shared" si="51"/>
        <v>2.2718670308276481E-3</v>
      </c>
    </row>
    <row r="521" spans="1:17" x14ac:dyDescent="0.2">
      <c r="A521" s="8" t="s">
        <v>1663</v>
      </c>
      <c r="B521" s="8" t="s">
        <v>3550</v>
      </c>
      <c r="C521" s="8" t="s">
        <v>3549</v>
      </c>
      <c r="D521" s="8" t="s">
        <v>3548</v>
      </c>
      <c r="E521" s="8">
        <v>1</v>
      </c>
      <c r="F521" s="7">
        <v>6848.1</v>
      </c>
      <c r="G521" s="7">
        <v>5186.6000000000004</v>
      </c>
      <c r="H521" s="7">
        <v>4254.2</v>
      </c>
      <c r="I521" s="7">
        <v>20948</v>
      </c>
      <c r="J521" s="7">
        <v>19215</v>
      </c>
      <c r="K521" s="7">
        <v>19899</v>
      </c>
      <c r="L521" s="6">
        <f t="shared" si="48"/>
        <v>5429.6333333333341</v>
      </c>
      <c r="M521" s="6">
        <f t="shared" si="49"/>
        <v>20020.666666666668</v>
      </c>
      <c r="N521" s="13">
        <f t="shared" si="52"/>
        <v>24.199002792251925</v>
      </c>
      <c r="O521" s="13">
        <f t="shared" si="53"/>
        <v>4.5243341282949254</v>
      </c>
      <c r="P521" s="5">
        <f t="shared" si="50"/>
        <v>1.8825633348686188</v>
      </c>
      <c r="Q521" s="4">
        <f t="shared" si="51"/>
        <v>8.8751243848128543E-5</v>
      </c>
    </row>
    <row r="522" spans="1:17" x14ac:dyDescent="0.2">
      <c r="A522" s="8" t="s">
        <v>988</v>
      </c>
      <c r="B522" s="8" t="s">
        <v>990</v>
      </c>
      <c r="C522" s="8" t="s">
        <v>989</v>
      </c>
      <c r="D522" s="8" t="s">
        <v>3547</v>
      </c>
      <c r="E522" s="8">
        <v>0</v>
      </c>
      <c r="F522" s="7">
        <v>14637</v>
      </c>
      <c r="G522" s="7">
        <v>2832.6</v>
      </c>
      <c r="H522" s="7">
        <v>4515.1000000000004</v>
      </c>
      <c r="I522" s="7">
        <v>27737</v>
      </c>
      <c r="J522" s="7">
        <v>26116</v>
      </c>
      <c r="K522" s="7">
        <v>27627</v>
      </c>
      <c r="L522" s="6">
        <f t="shared" si="48"/>
        <v>7328.2333333333327</v>
      </c>
      <c r="M522" s="6">
        <f t="shared" si="49"/>
        <v>27160</v>
      </c>
      <c r="N522" s="13">
        <f t="shared" si="52"/>
        <v>87.132012828070273</v>
      </c>
      <c r="O522" s="13">
        <f t="shared" si="53"/>
        <v>9.6089312052334073</v>
      </c>
      <c r="P522" s="5">
        <f t="shared" si="50"/>
        <v>1.8899461344243929</v>
      </c>
      <c r="Q522" s="4">
        <f t="shared" si="51"/>
        <v>5.9804850436956233E-3</v>
      </c>
    </row>
    <row r="523" spans="1:17" x14ac:dyDescent="0.2">
      <c r="A523" s="8" t="s">
        <v>195</v>
      </c>
      <c r="B523" s="8" t="s">
        <v>3546</v>
      </c>
      <c r="C523" s="8" t="s">
        <v>3545</v>
      </c>
      <c r="D523" s="8" t="s">
        <v>3544</v>
      </c>
      <c r="E523" s="8">
        <v>0</v>
      </c>
      <c r="F523" s="7">
        <v>2401.5</v>
      </c>
      <c r="G523" s="7"/>
      <c r="H523" s="7"/>
      <c r="I523" s="7">
        <v>6797.2</v>
      </c>
      <c r="J523" s="7">
        <v>8126.2</v>
      </c>
      <c r="K523" s="7">
        <v>11833</v>
      </c>
      <c r="L523" s="6">
        <f t="shared" si="48"/>
        <v>2401.5</v>
      </c>
      <c r="M523" s="6">
        <f t="shared" si="49"/>
        <v>8918.8000000000011</v>
      </c>
      <c r="N523" s="13" t="e">
        <f t="shared" si="52"/>
        <v>#DIV/0!</v>
      </c>
      <c r="O523" s="13">
        <f t="shared" si="53"/>
        <v>11.349012244559884</v>
      </c>
      <c r="P523" s="5">
        <f t="shared" si="50"/>
        <v>1.8929138039794209</v>
      </c>
      <c r="Q523" s="4" t="e">
        <f t="shared" si="51"/>
        <v>#DIV/0!</v>
      </c>
    </row>
    <row r="524" spans="1:17" x14ac:dyDescent="0.2">
      <c r="A524" s="8" t="s">
        <v>1386</v>
      </c>
      <c r="B524" s="8" t="s">
        <v>3543</v>
      </c>
      <c r="C524" s="8" t="s">
        <v>3542</v>
      </c>
      <c r="D524" s="8" t="s">
        <v>3541</v>
      </c>
      <c r="E524" s="8">
        <v>0</v>
      </c>
      <c r="F524" s="7">
        <v>2165.5</v>
      </c>
      <c r="G524" s="7"/>
      <c r="H524" s="7">
        <v>999.46</v>
      </c>
      <c r="I524" s="7">
        <v>7049.8</v>
      </c>
      <c r="J524" s="7">
        <v>5193.7</v>
      </c>
      <c r="K524" s="7">
        <v>5421.9</v>
      </c>
      <c r="L524" s="6">
        <f t="shared" si="48"/>
        <v>1582.48</v>
      </c>
      <c r="M524" s="6">
        <f t="shared" si="49"/>
        <v>5888.4666666666672</v>
      </c>
      <c r="N524" s="13">
        <f t="shared" si="52"/>
        <v>52.102698999972318</v>
      </c>
      <c r="O524" s="13">
        <f t="shared" si="53"/>
        <v>38.062191384972031</v>
      </c>
      <c r="P524" s="5">
        <f t="shared" si="50"/>
        <v>1.8957047444744535</v>
      </c>
      <c r="Q524" s="4">
        <f t="shared" si="51"/>
        <v>1.585949248713284E-2</v>
      </c>
    </row>
    <row r="525" spans="1:17" x14ac:dyDescent="0.2">
      <c r="A525" s="8" t="s">
        <v>540</v>
      </c>
      <c r="B525" s="8" t="s">
        <v>542</v>
      </c>
      <c r="C525" s="8" t="s">
        <v>541</v>
      </c>
      <c r="D525" s="8" t="s">
        <v>3540</v>
      </c>
      <c r="E525" s="8">
        <v>1</v>
      </c>
      <c r="F525" s="7">
        <v>3112.4</v>
      </c>
      <c r="G525" s="7">
        <v>3205.8</v>
      </c>
      <c r="H525" s="7">
        <v>2409.9</v>
      </c>
      <c r="I525" s="7">
        <v>12673</v>
      </c>
      <c r="J525" s="7">
        <v>8334.5</v>
      </c>
      <c r="K525" s="7">
        <v>11480</v>
      </c>
      <c r="L525" s="6">
        <f t="shared" si="48"/>
        <v>2909.3666666666668</v>
      </c>
      <c r="M525" s="6">
        <f t="shared" si="49"/>
        <v>10829.166666666666</v>
      </c>
      <c r="N525" s="13">
        <f t="shared" si="52"/>
        <v>14.953924054863208</v>
      </c>
      <c r="O525" s="13">
        <f t="shared" si="53"/>
        <v>7.6632679812475359</v>
      </c>
      <c r="P525" s="5">
        <f t="shared" si="50"/>
        <v>1.8961451925147912</v>
      </c>
      <c r="Q525" s="4">
        <f t="shared" si="51"/>
        <v>3.8630623097144082E-3</v>
      </c>
    </row>
    <row r="526" spans="1:17" x14ac:dyDescent="0.2">
      <c r="A526" s="8" t="s">
        <v>268</v>
      </c>
      <c r="B526" s="8" t="s">
        <v>270</v>
      </c>
      <c r="C526" s="8" t="s">
        <v>269</v>
      </c>
      <c r="D526" s="8" t="s">
        <v>3539</v>
      </c>
      <c r="E526" s="8">
        <v>1</v>
      </c>
      <c r="F526" s="7">
        <v>2752.7</v>
      </c>
      <c r="G526" s="7">
        <v>3971.4</v>
      </c>
      <c r="H526" s="7">
        <v>3371.9</v>
      </c>
      <c r="I526" s="7">
        <v>13162</v>
      </c>
      <c r="J526" s="7">
        <v>11588</v>
      </c>
      <c r="K526" s="7">
        <v>12831</v>
      </c>
      <c r="L526" s="6">
        <f t="shared" si="48"/>
        <v>3365.3333333333335</v>
      </c>
      <c r="M526" s="6">
        <f t="shared" si="49"/>
        <v>12527</v>
      </c>
      <c r="N526" s="13">
        <f t="shared" si="52"/>
        <v>18.107464438765593</v>
      </c>
      <c r="O526" s="13">
        <f t="shared" si="53"/>
        <v>20.290624282851322</v>
      </c>
      <c r="P526" s="5">
        <f t="shared" si="50"/>
        <v>1.8962196407832577</v>
      </c>
      <c r="Q526" s="4">
        <f t="shared" si="51"/>
        <v>1.0340669917550821E-4</v>
      </c>
    </row>
    <row r="527" spans="1:17" x14ac:dyDescent="0.2">
      <c r="A527" s="8" t="s">
        <v>279</v>
      </c>
      <c r="B527" s="8" t="s">
        <v>281</v>
      </c>
      <c r="C527" s="8" t="s">
        <v>280</v>
      </c>
      <c r="D527" s="8" t="s">
        <v>3538</v>
      </c>
      <c r="E527" s="8">
        <v>0</v>
      </c>
      <c r="F527" s="7">
        <v>1887.7</v>
      </c>
      <c r="G527" s="7">
        <v>1381.4</v>
      </c>
      <c r="H527" s="7"/>
      <c r="I527" s="7">
        <v>5966.7</v>
      </c>
      <c r="J527" s="7">
        <v>3606.2</v>
      </c>
      <c r="K527" s="7">
        <v>8685.6</v>
      </c>
      <c r="L527" s="6">
        <f t="shared" si="48"/>
        <v>1634.5500000000002</v>
      </c>
      <c r="M527" s="6">
        <f t="shared" si="49"/>
        <v>6086.166666666667</v>
      </c>
      <c r="N527" s="13">
        <f t="shared" si="52"/>
        <v>21.902551975451789</v>
      </c>
      <c r="O527" s="13">
        <f t="shared" si="53"/>
        <v>14.342355382412519</v>
      </c>
      <c r="P527" s="5">
        <f t="shared" si="50"/>
        <v>1.89664033284346</v>
      </c>
      <c r="Q527" s="4">
        <f t="shared" si="51"/>
        <v>0.10139432373333453</v>
      </c>
    </row>
    <row r="528" spans="1:17" x14ac:dyDescent="0.2">
      <c r="A528" s="8" t="s">
        <v>1610</v>
      </c>
      <c r="B528" s="8" t="s">
        <v>3537</v>
      </c>
      <c r="C528" s="8" t="s">
        <v>3536</v>
      </c>
      <c r="D528" s="8" t="s">
        <v>3535</v>
      </c>
      <c r="E528" s="8">
        <v>0</v>
      </c>
      <c r="F528" s="7">
        <v>935.18</v>
      </c>
      <c r="G528" s="7"/>
      <c r="H528" s="7">
        <v>892.44</v>
      </c>
      <c r="I528" s="7">
        <v>4099.8</v>
      </c>
      <c r="J528" s="7">
        <v>3705.8</v>
      </c>
      <c r="K528" s="7">
        <v>2429.9</v>
      </c>
      <c r="L528" s="6">
        <f t="shared" si="48"/>
        <v>913.81</v>
      </c>
      <c r="M528" s="6">
        <f t="shared" si="49"/>
        <v>3411.8333333333335</v>
      </c>
      <c r="N528" s="13">
        <f t="shared" si="52"/>
        <v>3.3072240211764989</v>
      </c>
      <c r="O528" s="13">
        <f t="shared" si="53"/>
        <v>556.35914555527688</v>
      </c>
      <c r="P528" s="5">
        <f t="shared" si="50"/>
        <v>1.9005810378762793</v>
      </c>
      <c r="Q528" s="4">
        <f t="shared" si="51"/>
        <v>3.1185321126325528E-2</v>
      </c>
    </row>
    <row r="529" spans="1:17" x14ac:dyDescent="0.2">
      <c r="A529" s="8" t="s">
        <v>380</v>
      </c>
      <c r="B529" s="8" t="s">
        <v>382</v>
      </c>
      <c r="C529" s="8" t="s">
        <v>381</v>
      </c>
      <c r="D529" s="8" t="s">
        <v>3534</v>
      </c>
      <c r="E529" s="8">
        <v>0</v>
      </c>
      <c r="F529" s="7">
        <v>19443</v>
      </c>
      <c r="G529" s="7"/>
      <c r="H529" s="7">
        <v>84842</v>
      </c>
      <c r="I529" s="7">
        <v>197910</v>
      </c>
      <c r="J529" s="7">
        <v>174400</v>
      </c>
      <c r="K529" s="7">
        <v>211970</v>
      </c>
      <c r="L529" s="6">
        <f t="shared" si="48"/>
        <v>52142.5</v>
      </c>
      <c r="M529" s="6">
        <f t="shared" si="49"/>
        <v>194760</v>
      </c>
      <c r="N529" s="13">
        <f t="shared" si="52"/>
        <v>88.687877226483238</v>
      </c>
      <c r="O529" s="13">
        <f t="shared" si="53"/>
        <v>1.1365852000937109</v>
      </c>
      <c r="P529" s="5">
        <f t="shared" si="50"/>
        <v>1.9011657452913511</v>
      </c>
      <c r="Q529" s="4">
        <f t="shared" si="51"/>
        <v>1.4891596146678279E-2</v>
      </c>
    </row>
    <row r="530" spans="1:17" x14ac:dyDescent="0.2">
      <c r="A530" s="8" t="s">
        <v>603</v>
      </c>
      <c r="B530" s="8" t="s">
        <v>605</v>
      </c>
      <c r="C530" s="8" t="s">
        <v>604</v>
      </c>
      <c r="D530" s="8" t="s">
        <v>3533</v>
      </c>
      <c r="E530" s="8">
        <v>0</v>
      </c>
      <c r="F530" s="7">
        <v>5037.3999999999996</v>
      </c>
      <c r="G530" s="7">
        <v>1859.6</v>
      </c>
      <c r="H530" s="7">
        <v>3424.9</v>
      </c>
      <c r="I530" s="7">
        <v>13121</v>
      </c>
      <c r="J530" s="7">
        <v>10543</v>
      </c>
      <c r="K530" s="7">
        <v>14949</v>
      </c>
      <c r="L530" s="6">
        <f t="shared" si="48"/>
        <v>3440.6333333333332</v>
      </c>
      <c r="M530" s="6">
        <f t="shared" si="49"/>
        <v>12871</v>
      </c>
      <c r="N530" s="13">
        <f t="shared" si="52"/>
        <v>46.182149242728471</v>
      </c>
      <c r="O530" s="13">
        <f t="shared" si="53"/>
        <v>8.9504315500407365</v>
      </c>
      <c r="P530" s="5">
        <f t="shared" si="50"/>
        <v>1.9033780886692915</v>
      </c>
      <c r="Q530" s="4">
        <f t="shared" si="51"/>
        <v>3.8958802114670509E-3</v>
      </c>
    </row>
    <row r="531" spans="1:17" x14ac:dyDescent="0.2">
      <c r="A531" s="8" t="s">
        <v>1647</v>
      </c>
      <c r="B531" s="8" t="s">
        <v>1047</v>
      </c>
      <c r="C531" s="8" t="s">
        <v>1046</v>
      </c>
      <c r="D531" s="8" t="s">
        <v>3532</v>
      </c>
      <c r="E531" s="8">
        <v>0</v>
      </c>
      <c r="F531" s="7">
        <v>2281.8000000000002</v>
      </c>
      <c r="G531" s="7">
        <v>1495.5</v>
      </c>
      <c r="H531" s="7">
        <v>1935.9</v>
      </c>
      <c r="I531" s="7">
        <v>8021</v>
      </c>
      <c r="J531" s="7">
        <v>5827.9</v>
      </c>
      <c r="K531" s="7">
        <v>7536.1</v>
      </c>
      <c r="L531" s="6">
        <f t="shared" si="48"/>
        <v>1904.4000000000003</v>
      </c>
      <c r="M531" s="6">
        <f t="shared" si="49"/>
        <v>7128.333333333333</v>
      </c>
      <c r="N531" s="13">
        <f t="shared" si="52"/>
        <v>20.693935398655736</v>
      </c>
      <c r="O531" s="13">
        <f t="shared" si="53"/>
        <v>35.132690895328487</v>
      </c>
      <c r="P531" s="5">
        <f t="shared" si="50"/>
        <v>1.9042282673735638</v>
      </c>
      <c r="Q531" s="4">
        <f t="shared" si="51"/>
        <v>1.750581749741111E-3</v>
      </c>
    </row>
    <row r="532" spans="1:17" x14ac:dyDescent="0.2">
      <c r="A532" s="8" t="s">
        <v>1160</v>
      </c>
      <c r="B532" s="8" t="s">
        <v>1162</v>
      </c>
      <c r="C532" s="8" t="s">
        <v>1161</v>
      </c>
      <c r="D532" s="8" t="s">
        <v>3531</v>
      </c>
      <c r="E532" s="8">
        <v>1</v>
      </c>
      <c r="F532" s="7">
        <v>1903</v>
      </c>
      <c r="G532" s="7">
        <v>2654.3</v>
      </c>
      <c r="H532" s="7">
        <v>1627.2</v>
      </c>
      <c r="I532" s="7">
        <v>6918.3</v>
      </c>
      <c r="J532" s="7">
        <v>5734.2</v>
      </c>
      <c r="K532" s="7">
        <v>10541</v>
      </c>
      <c r="L532" s="6">
        <f t="shared" si="48"/>
        <v>2061.5</v>
      </c>
      <c r="M532" s="6">
        <f t="shared" si="49"/>
        <v>7731.166666666667</v>
      </c>
      <c r="N532" s="13">
        <f t="shared" si="52"/>
        <v>25.785986553115073</v>
      </c>
      <c r="O532" s="13">
        <f t="shared" si="53"/>
        <v>18.901517664693142</v>
      </c>
      <c r="P532" s="5">
        <f t="shared" si="50"/>
        <v>1.9069916783072101</v>
      </c>
      <c r="Q532" s="4">
        <f t="shared" si="51"/>
        <v>1.852686493682874E-2</v>
      </c>
    </row>
    <row r="533" spans="1:17" x14ac:dyDescent="0.2">
      <c r="A533" s="8" t="s">
        <v>1187</v>
      </c>
      <c r="B533" s="8" t="s">
        <v>1189</v>
      </c>
      <c r="C533" s="8" t="s">
        <v>1188</v>
      </c>
      <c r="D533" s="8" t="s">
        <v>3530</v>
      </c>
      <c r="E533" s="8">
        <v>1</v>
      </c>
      <c r="F533" s="7">
        <v>2176.1</v>
      </c>
      <c r="G533" s="7"/>
      <c r="H533" s="7">
        <v>1553.9</v>
      </c>
      <c r="I533" s="7">
        <v>6501.6</v>
      </c>
      <c r="J533" s="7">
        <v>5857.1</v>
      </c>
      <c r="K533" s="7">
        <v>8648.1</v>
      </c>
      <c r="L533" s="6">
        <f t="shared" si="48"/>
        <v>1865</v>
      </c>
      <c r="M533" s="6">
        <f t="shared" si="49"/>
        <v>7002.2666666666673</v>
      </c>
      <c r="N533" s="13">
        <f t="shared" si="52"/>
        <v>23.590447145001058</v>
      </c>
      <c r="O533" s="13">
        <f t="shared" si="53"/>
        <v>28.145670921570087</v>
      </c>
      <c r="P533" s="5">
        <f t="shared" si="50"/>
        <v>1.9086463743524389</v>
      </c>
      <c r="Q533" s="4">
        <f t="shared" si="51"/>
        <v>1.9163680555765804E-2</v>
      </c>
    </row>
    <row r="534" spans="1:17" x14ac:dyDescent="0.2">
      <c r="A534" s="8" t="s">
        <v>383</v>
      </c>
      <c r="B534" s="8" t="s">
        <v>385</v>
      </c>
      <c r="C534" s="8" t="s">
        <v>384</v>
      </c>
      <c r="D534" s="8" t="s">
        <v>3529</v>
      </c>
      <c r="E534" s="8">
        <v>0</v>
      </c>
      <c r="F534" s="7">
        <v>4925.8</v>
      </c>
      <c r="G534" s="7">
        <v>4261.6000000000004</v>
      </c>
      <c r="H534" s="7">
        <v>4672.1000000000004</v>
      </c>
      <c r="I534" s="7">
        <v>18082</v>
      </c>
      <c r="J534" s="7">
        <v>15132</v>
      </c>
      <c r="K534" s="7">
        <v>18871</v>
      </c>
      <c r="L534" s="6">
        <f t="shared" si="48"/>
        <v>4619.8333333333339</v>
      </c>
      <c r="M534" s="6">
        <f t="shared" si="49"/>
        <v>17361.666666666668</v>
      </c>
      <c r="N534" s="13">
        <f t="shared" si="52"/>
        <v>7.2550344291067592</v>
      </c>
      <c r="O534" s="13">
        <f t="shared" si="53"/>
        <v>23.759539445574205</v>
      </c>
      <c r="P534" s="5">
        <f t="shared" si="50"/>
        <v>1.9099927381829038</v>
      </c>
      <c r="Q534" s="4">
        <f t="shared" si="51"/>
        <v>3.8278591986965068E-4</v>
      </c>
    </row>
    <row r="535" spans="1:17" x14ac:dyDescent="0.2">
      <c r="A535" s="8" t="s">
        <v>1542</v>
      </c>
      <c r="B535" s="8" t="s">
        <v>1544</v>
      </c>
      <c r="C535" s="8" t="s">
        <v>1543</v>
      </c>
      <c r="D535" s="8" t="s">
        <v>3528</v>
      </c>
      <c r="E535" s="8">
        <v>0</v>
      </c>
      <c r="F535" s="7">
        <v>2620.8000000000002</v>
      </c>
      <c r="G535" s="7">
        <v>2613.1</v>
      </c>
      <c r="H535" s="7">
        <v>8070.3</v>
      </c>
      <c r="I535" s="7">
        <v>14859</v>
      </c>
      <c r="J535" s="7">
        <v>13785</v>
      </c>
      <c r="K535" s="7">
        <v>21406</v>
      </c>
      <c r="L535" s="6">
        <f t="shared" si="48"/>
        <v>4434.7333333333336</v>
      </c>
      <c r="M535" s="6">
        <f t="shared" si="49"/>
        <v>16683.333333333332</v>
      </c>
      <c r="N535" s="13">
        <f t="shared" si="52"/>
        <v>70.996274358207472</v>
      </c>
      <c r="O535" s="13">
        <f t="shared" si="53"/>
        <v>6.8949936869568766</v>
      </c>
      <c r="P535" s="5">
        <f t="shared" si="50"/>
        <v>1.9114883073469469</v>
      </c>
      <c r="Q535" s="4">
        <f t="shared" si="51"/>
        <v>1.499674519655317E-2</v>
      </c>
    </row>
    <row r="536" spans="1:17" x14ac:dyDescent="0.2">
      <c r="A536" s="8" t="s">
        <v>1430</v>
      </c>
      <c r="B536" s="8" t="s">
        <v>1432</v>
      </c>
      <c r="C536" s="8" t="s">
        <v>1431</v>
      </c>
      <c r="D536" s="8" t="s">
        <v>3527</v>
      </c>
      <c r="E536" s="8">
        <v>0</v>
      </c>
      <c r="F536" s="7">
        <v>1929.5</v>
      </c>
      <c r="G536" s="7">
        <v>1095.9000000000001</v>
      </c>
      <c r="H536" s="7">
        <v>2532.1</v>
      </c>
      <c r="I536" s="7">
        <v>7706.3</v>
      </c>
      <c r="J536" s="7">
        <v>5660.9</v>
      </c>
      <c r="K536" s="7">
        <v>7595.7</v>
      </c>
      <c r="L536" s="6">
        <f t="shared" si="48"/>
        <v>1852.5</v>
      </c>
      <c r="M536" s="6">
        <f t="shared" si="49"/>
        <v>6987.6333333333341</v>
      </c>
      <c r="N536" s="13">
        <f t="shared" si="52"/>
        <v>38.930609723436454</v>
      </c>
      <c r="O536" s="13">
        <f t="shared" si="53"/>
        <v>25.585629414977177</v>
      </c>
      <c r="P536" s="5">
        <f t="shared" si="50"/>
        <v>1.9153303642266564</v>
      </c>
      <c r="Q536" s="4">
        <f t="shared" si="51"/>
        <v>2.8073007892075457E-3</v>
      </c>
    </row>
    <row r="537" spans="1:17" x14ac:dyDescent="0.2">
      <c r="A537" s="8" t="s">
        <v>32</v>
      </c>
      <c r="B537" s="8" t="s">
        <v>34</v>
      </c>
      <c r="C537" s="8" t="s">
        <v>33</v>
      </c>
      <c r="D537" s="8" t="s">
        <v>3526</v>
      </c>
      <c r="E537" s="8">
        <v>0</v>
      </c>
      <c r="F537" s="7">
        <v>3459.8</v>
      </c>
      <c r="G537" s="7">
        <v>4632.3999999999996</v>
      </c>
      <c r="H537" s="7">
        <v>2773.8</v>
      </c>
      <c r="I537" s="7">
        <v>14154</v>
      </c>
      <c r="J537" s="7">
        <v>11690</v>
      </c>
      <c r="K537" s="7">
        <v>15166</v>
      </c>
      <c r="L537" s="6">
        <f t="shared" si="48"/>
        <v>3622</v>
      </c>
      <c r="M537" s="6">
        <f t="shared" si="49"/>
        <v>13670</v>
      </c>
      <c r="N537" s="13">
        <f t="shared" si="52"/>
        <v>25.94854875332382</v>
      </c>
      <c r="O537" s="13">
        <f t="shared" si="53"/>
        <v>8.2373242204628028</v>
      </c>
      <c r="P537" s="5">
        <f t="shared" si="50"/>
        <v>1.9161547915432546</v>
      </c>
      <c r="Q537" s="4">
        <f t="shared" si="51"/>
        <v>9.9727421017560005E-4</v>
      </c>
    </row>
    <row r="538" spans="1:17" x14ac:dyDescent="0.2">
      <c r="A538" s="8" t="s">
        <v>858</v>
      </c>
      <c r="B538" s="8" t="s">
        <v>860</v>
      </c>
      <c r="C538" s="8" t="s">
        <v>859</v>
      </c>
      <c r="D538" s="8" t="s">
        <v>3525</v>
      </c>
      <c r="E538" s="8">
        <v>1</v>
      </c>
      <c r="F538" s="7">
        <v>1560.5</v>
      </c>
      <c r="G538" s="7">
        <v>2012.1</v>
      </c>
      <c r="H538" s="7"/>
      <c r="I538" s="7">
        <v>5732.8</v>
      </c>
      <c r="J538" s="7">
        <v>6606.8</v>
      </c>
      <c r="K538" s="7">
        <v>7967.3</v>
      </c>
      <c r="L538" s="6">
        <f t="shared" si="48"/>
        <v>1786.3</v>
      </c>
      <c r="M538" s="6">
        <f t="shared" si="49"/>
        <v>6768.9666666666672</v>
      </c>
      <c r="N538" s="13">
        <f t="shared" si="52"/>
        <v>17.876584133899417</v>
      </c>
      <c r="O538" s="13">
        <f t="shared" si="53"/>
        <v>16.874853830368899</v>
      </c>
      <c r="P538" s="5">
        <f t="shared" si="50"/>
        <v>1.9219612183304979</v>
      </c>
      <c r="Q538" s="4">
        <f t="shared" si="51"/>
        <v>1.0097179824445159E-2</v>
      </c>
    </row>
    <row r="539" spans="1:17" x14ac:dyDescent="0.2">
      <c r="A539" s="8" t="s">
        <v>1648</v>
      </c>
      <c r="B539" s="8" t="s">
        <v>3524</v>
      </c>
      <c r="C539" s="8" t="s">
        <v>3523</v>
      </c>
      <c r="D539" s="8" t="s">
        <v>3522</v>
      </c>
      <c r="E539" s="8">
        <v>0</v>
      </c>
      <c r="F539" s="7">
        <v>1249.9000000000001</v>
      </c>
      <c r="G539" s="7"/>
      <c r="H539" s="7"/>
      <c r="I539" s="7">
        <v>4333.8999999999996</v>
      </c>
      <c r="J539" s="7">
        <v>3855.1</v>
      </c>
      <c r="K539" s="7">
        <v>6029</v>
      </c>
      <c r="L539" s="6">
        <f t="shared" si="48"/>
        <v>1249.9000000000001</v>
      </c>
      <c r="M539" s="6">
        <f t="shared" si="49"/>
        <v>4739.333333333333</v>
      </c>
      <c r="N539" s="13" t="e">
        <f t="shared" si="52"/>
        <v>#DIV/0!</v>
      </c>
      <c r="O539" s="13">
        <f t="shared" si="53"/>
        <v>7.951796196752591</v>
      </c>
      <c r="P539" s="5">
        <f t="shared" si="50"/>
        <v>1.9228714594906662</v>
      </c>
      <c r="Q539" s="4" t="e">
        <f t="shared" si="51"/>
        <v>#DIV/0!</v>
      </c>
    </row>
    <row r="540" spans="1:17" x14ac:dyDescent="0.2">
      <c r="A540" s="8" t="s">
        <v>1353</v>
      </c>
      <c r="B540" s="8" t="s">
        <v>1355</v>
      </c>
      <c r="C540" s="8" t="s">
        <v>1354</v>
      </c>
      <c r="D540" s="8" t="s">
        <v>3521</v>
      </c>
      <c r="E540" s="8">
        <v>0</v>
      </c>
      <c r="F540" s="7">
        <v>1126.7</v>
      </c>
      <c r="G540" s="7"/>
      <c r="H540" s="7"/>
      <c r="I540" s="7">
        <v>4536.8</v>
      </c>
      <c r="J540" s="7">
        <v>4440.1000000000004</v>
      </c>
      <c r="K540" s="7">
        <v>3841.1</v>
      </c>
      <c r="L540" s="6">
        <f t="shared" si="48"/>
        <v>1126.7</v>
      </c>
      <c r="M540" s="6">
        <f t="shared" si="49"/>
        <v>4272.666666666667</v>
      </c>
      <c r="N540" s="13" t="e">
        <f t="shared" si="52"/>
        <v>#DIV/0!</v>
      </c>
      <c r="O540" s="13">
        <f t="shared" si="53"/>
        <v>33.137005641803228</v>
      </c>
      <c r="P540" s="5">
        <f t="shared" si="50"/>
        <v>1.9230333406956208</v>
      </c>
      <c r="Q540" s="4" t="e">
        <f t="shared" si="51"/>
        <v>#DIV/0!</v>
      </c>
    </row>
    <row r="541" spans="1:17" x14ac:dyDescent="0.2">
      <c r="A541" s="8" t="s">
        <v>1386</v>
      </c>
      <c r="B541" s="8" t="s">
        <v>1388</v>
      </c>
      <c r="C541" s="8" t="s">
        <v>1387</v>
      </c>
      <c r="D541" s="8" t="s">
        <v>3520</v>
      </c>
      <c r="E541" s="8">
        <v>0</v>
      </c>
      <c r="F541" s="7">
        <v>1281.3</v>
      </c>
      <c r="G541" s="7">
        <v>961.65</v>
      </c>
      <c r="H541" s="7"/>
      <c r="I541" s="7">
        <v>3347.3</v>
      </c>
      <c r="J541" s="7">
        <v>3533.3</v>
      </c>
      <c r="K541" s="7">
        <v>5887.3</v>
      </c>
      <c r="L541" s="6">
        <f t="shared" si="48"/>
        <v>1121.4749999999999</v>
      </c>
      <c r="M541" s="6">
        <f t="shared" si="49"/>
        <v>4255.9666666666672</v>
      </c>
      <c r="N541" s="13">
        <f t="shared" si="52"/>
        <v>20.154411164429035</v>
      </c>
      <c r="O541" s="13">
        <f t="shared" si="53"/>
        <v>117.24781575279052</v>
      </c>
      <c r="P541" s="5">
        <f t="shared" si="50"/>
        <v>1.9240893913688102</v>
      </c>
      <c r="Q541" s="4">
        <f t="shared" si="51"/>
        <v>5.9952661447121657E-2</v>
      </c>
    </row>
    <row r="542" spans="1:17" x14ac:dyDescent="0.2">
      <c r="A542" s="8" t="s">
        <v>413</v>
      </c>
      <c r="B542" s="8" t="s">
        <v>415</v>
      </c>
      <c r="C542" s="8" t="s">
        <v>414</v>
      </c>
      <c r="D542" s="8" t="s">
        <v>3519</v>
      </c>
      <c r="E542" s="8">
        <v>0</v>
      </c>
      <c r="F542" s="7">
        <v>8097.4</v>
      </c>
      <c r="G542" s="7">
        <v>3973.3</v>
      </c>
      <c r="H542" s="7">
        <v>5824.9</v>
      </c>
      <c r="I542" s="7">
        <v>24969</v>
      </c>
      <c r="J542" s="7">
        <v>16946</v>
      </c>
      <c r="K542" s="7">
        <v>26098</v>
      </c>
      <c r="L542" s="6">
        <f t="shared" si="48"/>
        <v>5965.2</v>
      </c>
      <c r="M542" s="6">
        <f t="shared" si="49"/>
        <v>22671</v>
      </c>
      <c r="N542" s="13">
        <f t="shared" si="52"/>
        <v>34.62795220091936</v>
      </c>
      <c r="O542" s="13">
        <f t="shared" si="53"/>
        <v>6.3943121786140784</v>
      </c>
      <c r="P542" s="5">
        <f t="shared" si="50"/>
        <v>1.926205614400152</v>
      </c>
      <c r="Q542" s="4">
        <f t="shared" si="51"/>
        <v>5.8552289784061023E-3</v>
      </c>
    </row>
    <row r="543" spans="1:17" x14ac:dyDescent="0.2">
      <c r="A543" s="8" t="s">
        <v>441</v>
      </c>
      <c r="B543" s="8" t="s">
        <v>443</v>
      </c>
      <c r="C543" s="8" t="s">
        <v>442</v>
      </c>
      <c r="D543" s="8" t="s">
        <v>3518</v>
      </c>
      <c r="E543" s="8">
        <v>0</v>
      </c>
      <c r="F543" s="7">
        <v>1277.5999999999999</v>
      </c>
      <c r="G543" s="7">
        <v>1065.7</v>
      </c>
      <c r="H543" s="7">
        <v>2717.1</v>
      </c>
      <c r="I543" s="7">
        <v>8087.3</v>
      </c>
      <c r="J543" s="7">
        <v>5609.4</v>
      </c>
      <c r="K543" s="7">
        <v>5544.7</v>
      </c>
      <c r="L543" s="6">
        <f t="shared" si="48"/>
        <v>1686.8</v>
      </c>
      <c r="M543" s="6">
        <f t="shared" si="49"/>
        <v>6413.8</v>
      </c>
      <c r="N543" s="13">
        <f t="shared" si="52"/>
        <v>53.268576326536014</v>
      </c>
      <c r="O543" s="13">
        <f t="shared" si="53"/>
        <v>17.591732431128431</v>
      </c>
      <c r="P543" s="5">
        <f t="shared" si="50"/>
        <v>1.9268904405349314</v>
      </c>
      <c r="Q543" s="4">
        <f t="shared" si="51"/>
        <v>8.6451277977830088E-3</v>
      </c>
    </row>
    <row r="544" spans="1:17" x14ac:dyDescent="0.2">
      <c r="A544" s="8" t="s">
        <v>259</v>
      </c>
      <c r="B544" s="8" t="s">
        <v>261</v>
      </c>
      <c r="C544" s="8" t="s">
        <v>260</v>
      </c>
      <c r="D544" s="8" t="s">
        <v>3517</v>
      </c>
      <c r="E544" s="8">
        <v>0</v>
      </c>
      <c r="F544" s="7">
        <v>2074.1999999999998</v>
      </c>
      <c r="G544" s="7">
        <v>1597.1</v>
      </c>
      <c r="H544" s="7">
        <v>2037.5</v>
      </c>
      <c r="I544" s="7">
        <v>8067.8</v>
      </c>
      <c r="J544" s="7">
        <v>5954.8</v>
      </c>
      <c r="K544" s="7">
        <v>7697.3</v>
      </c>
      <c r="L544" s="6">
        <f t="shared" si="48"/>
        <v>1902.9333333333332</v>
      </c>
      <c r="M544" s="6">
        <f t="shared" si="49"/>
        <v>7239.9666666666672</v>
      </c>
      <c r="N544" s="13">
        <f t="shared" si="52"/>
        <v>13.951846500167065</v>
      </c>
      <c r="O544" s="13">
        <f t="shared" si="53"/>
        <v>52.690673442997003</v>
      </c>
      <c r="P544" s="5">
        <f t="shared" si="50"/>
        <v>1.9277580354011297</v>
      </c>
      <c r="Q544" s="4">
        <f t="shared" si="51"/>
        <v>1.3397045064775849E-3</v>
      </c>
    </row>
    <row r="545" spans="1:17" x14ac:dyDescent="0.2">
      <c r="A545" s="8" t="s">
        <v>1614</v>
      </c>
      <c r="B545" s="8" t="s">
        <v>28</v>
      </c>
      <c r="C545" s="8" t="s">
        <v>27</v>
      </c>
      <c r="D545" s="8" t="s">
        <v>3516</v>
      </c>
      <c r="E545" s="8">
        <v>0</v>
      </c>
      <c r="F545" s="7">
        <v>9021.2999999999993</v>
      </c>
      <c r="G545" s="7">
        <v>8838.7999999999993</v>
      </c>
      <c r="H545" s="7">
        <v>3450.1</v>
      </c>
      <c r="I545" s="7">
        <v>30693</v>
      </c>
      <c r="J545" s="7">
        <v>23083</v>
      </c>
      <c r="K545" s="7">
        <v>27361</v>
      </c>
      <c r="L545" s="6">
        <f t="shared" si="48"/>
        <v>7103.3999999999987</v>
      </c>
      <c r="M545" s="6">
        <f t="shared" si="49"/>
        <v>27045.666666666668</v>
      </c>
      <c r="N545" s="13">
        <f t="shared" si="52"/>
        <v>44.558468123756192</v>
      </c>
      <c r="O545" s="13">
        <f t="shared" si="53"/>
        <v>8.8542563056898906</v>
      </c>
      <c r="P545" s="5">
        <f t="shared" si="50"/>
        <v>1.9288158274701082</v>
      </c>
      <c r="Q545" s="4">
        <f t="shared" si="51"/>
        <v>2.229764845206384E-3</v>
      </c>
    </row>
    <row r="546" spans="1:17" x14ac:dyDescent="0.2">
      <c r="A546" s="8" t="s">
        <v>389</v>
      </c>
      <c r="B546" s="8" t="s">
        <v>391</v>
      </c>
      <c r="C546" s="8" t="s">
        <v>390</v>
      </c>
      <c r="D546" s="8" t="s">
        <v>3515</v>
      </c>
      <c r="E546" s="8">
        <v>1</v>
      </c>
      <c r="F546" s="7">
        <v>3340.4</v>
      </c>
      <c r="G546" s="7">
        <v>1999.6</v>
      </c>
      <c r="H546" s="7">
        <v>2867.6</v>
      </c>
      <c r="I546" s="7">
        <v>11444</v>
      </c>
      <c r="J546" s="7">
        <v>7697.1</v>
      </c>
      <c r="K546" s="7">
        <v>12154</v>
      </c>
      <c r="L546" s="6">
        <f t="shared" si="48"/>
        <v>2735.8666666666668</v>
      </c>
      <c r="M546" s="6">
        <f t="shared" si="49"/>
        <v>10431.699999999999</v>
      </c>
      <c r="N546" s="13">
        <f t="shared" si="52"/>
        <v>24.856394178716936</v>
      </c>
      <c r="O546" s="13">
        <f t="shared" si="53"/>
        <v>15.970869963335588</v>
      </c>
      <c r="P546" s="5">
        <f t="shared" si="50"/>
        <v>1.9309044586916286</v>
      </c>
      <c r="Q546" s="4">
        <f t="shared" si="51"/>
        <v>5.8675939808188879E-3</v>
      </c>
    </row>
    <row r="547" spans="1:17" x14ac:dyDescent="0.2">
      <c r="A547" s="8" t="s">
        <v>754</v>
      </c>
      <c r="B547" s="8" t="s">
        <v>756</v>
      </c>
      <c r="C547" s="8" t="s">
        <v>755</v>
      </c>
      <c r="D547" s="8" t="s">
        <v>3514</v>
      </c>
      <c r="E547" s="8">
        <v>0</v>
      </c>
      <c r="F547" s="7"/>
      <c r="G547" s="7"/>
      <c r="H547" s="7">
        <v>1320.6</v>
      </c>
      <c r="I547" s="7">
        <v>4140.8999999999996</v>
      </c>
      <c r="J547" s="7">
        <v>4026.4</v>
      </c>
      <c r="K547" s="7">
        <v>6967.6</v>
      </c>
      <c r="L547" s="6">
        <f t="shared" si="48"/>
        <v>1320.6</v>
      </c>
      <c r="M547" s="6">
        <f t="shared" si="49"/>
        <v>5044.9666666666662</v>
      </c>
      <c r="N547" s="13" t="e">
        <f t="shared" si="52"/>
        <v>#DIV/0!</v>
      </c>
      <c r="O547" s="13">
        <f t="shared" si="53"/>
        <v>19.219085912479844</v>
      </c>
      <c r="P547" s="5">
        <f t="shared" si="50"/>
        <v>1.9336511860595349</v>
      </c>
      <c r="Q547" s="4" t="e">
        <f t="shared" si="51"/>
        <v>#DIV/0!</v>
      </c>
    </row>
    <row r="548" spans="1:17" x14ac:dyDescent="0.2">
      <c r="A548" s="8" t="s">
        <v>1596</v>
      </c>
      <c r="B548" s="8" t="s">
        <v>1598</v>
      </c>
      <c r="C548" s="8" t="s">
        <v>1597</v>
      </c>
      <c r="D548" s="8" t="s">
        <v>3513</v>
      </c>
      <c r="E548" s="8">
        <v>0</v>
      </c>
      <c r="F548" s="7">
        <v>1048.4000000000001</v>
      </c>
      <c r="G548" s="7">
        <v>1576.8</v>
      </c>
      <c r="H548" s="7">
        <v>3186.4</v>
      </c>
      <c r="I548" s="7">
        <v>8312.4</v>
      </c>
      <c r="J548" s="7">
        <v>7507.9</v>
      </c>
      <c r="K548" s="7">
        <v>6382.1</v>
      </c>
      <c r="L548" s="6">
        <f t="shared" si="48"/>
        <v>1937.2</v>
      </c>
      <c r="M548" s="6">
        <f t="shared" si="49"/>
        <v>7400.8</v>
      </c>
      <c r="N548" s="13">
        <f t="shared" si="52"/>
        <v>57.486702403158255</v>
      </c>
      <c r="O548" s="13">
        <f t="shared" si="53"/>
        <v>82.091348582757462</v>
      </c>
      <c r="P548" s="5">
        <f t="shared" si="50"/>
        <v>1.9337083212908173</v>
      </c>
      <c r="Q548" s="4">
        <f t="shared" si="51"/>
        <v>3.0452788966368947E-3</v>
      </c>
    </row>
    <row r="549" spans="1:17" x14ac:dyDescent="0.2">
      <c r="A549" s="8" t="s">
        <v>1627</v>
      </c>
      <c r="B549" s="8" t="s">
        <v>318</v>
      </c>
      <c r="C549" s="8" t="s">
        <v>317</v>
      </c>
      <c r="D549" s="8" t="s">
        <v>3512</v>
      </c>
      <c r="E549" s="8">
        <v>0</v>
      </c>
      <c r="F549" s="7">
        <v>2811.9</v>
      </c>
      <c r="G549" s="7">
        <v>1696.6</v>
      </c>
      <c r="H549" s="7">
        <v>3827.6</v>
      </c>
      <c r="I549" s="7">
        <v>6834.5</v>
      </c>
      <c r="J549" s="7">
        <v>7483.7</v>
      </c>
      <c r="K549" s="7">
        <v>17667</v>
      </c>
      <c r="L549" s="6">
        <f t="shared" si="48"/>
        <v>2778.7000000000003</v>
      </c>
      <c r="M549" s="6">
        <f t="shared" si="49"/>
        <v>10661.733333333334</v>
      </c>
      <c r="N549" s="13">
        <f t="shared" si="52"/>
        <v>38.359227694794583</v>
      </c>
      <c r="O549" s="13">
        <f t="shared" si="53"/>
        <v>58.744451797936058</v>
      </c>
      <c r="P549" s="5">
        <f t="shared" si="50"/>
        <v>1.9399600148803249</v>
      </c>
      <c r="Q549" s="4">
        <f t="shared" si="51"/>
        <v>9.1261866780124559E-2</v>
      </c>
    </row>
    <row r="550" spans="1:17" x14ac:dyDescent="0.2">
      <c r="A550" s="8" t="s">
        <v>1134</v>
      </c>
      <c r="B550" s="8" t="s">
        <v>1136</v>
      </c>
      <c r="C550" s="8" t="s">
        <v>1135</v>
      </c>
      <c r="D550" s="8" t="s">
        <v>3511</v>
      </c>
      <c r="E550" s="8">
        <v>0</v>
      </c>
      <c r="F550" s="7">
        <v>4485.3</v>
      </c>
      <c r="G550" s="7">
        <v>3383.8</v>
      </c>
      <c r="H550" s="7">
        <v>1884.4</v>
      </c>
      <c r="I550" s="7">
        <v>17208</v>
      </c>
      <c r="J550" s="7">
        <v>5375.8</v>
      </c>
      <c r="K550" s="7">
        <v>14853</v>
      </c>
      <c r="L550" s="6">
        <f t="shared" si="48"/>
        <v>3251.1666666666665</v>
      </c>
      <c r="M550" s="6">
        <f t="shared" si="49"/>
        <v>12478.933333333334</v>
      </c>
      <c r="N550" s="13">
        <f t="shared" si="52"/>
        <v>40.155212661982382</v>
      </c>
      <c r="O550" s="13">
        <f t="shared" si="53"/>
        <v>16.114428905262141</v>
      </c>
      <c r="P550" s="5">
        <f t="shared" si="50"/>
        <v>1.9404652008131098</v>
      </c>
      <c r="Q550" s="4">
        <f t="shared" si="51"/>
        <v>6.6895165652933367E-2</v>
      </c>
    </row>
    <row r="551" spans="1:17" x14ac:dyDescent="0.2">
      <c r="A551" s="8" t="s">
        <v>639</v>
      </c>
      <c r="B551" s="8" t="s">
        <v>3510</v>
      </c>
      <c r="C551" s="8" t="s">
        <v>3509</v>
      </c>
      <c r="D551" s="8" t="s">
        <v>3508</v>
      </c>
      <c r="E551" s="8">
        <v>0</v>
      </c>
      <c r="F551" s="7">
        <v>1073.4000000000001</v>
      </c>
      <c r="G551" s="7">
        <v>1600.3</v>
      </c>
      <c r="H551" s="7">
        <v>3456.1</v>
      </c>
      <c r="I551" s="7">
        <v>7727.8</v>
      </c>
      <c r="J551" s="7">
        <v>5898.6</v>
      </c>
      <c r="K551" s="7">
        <v>9915.1</v>
      </c>
      <c r="L551" s="6">
        <f t="shared" si="48"/>
        <v>2043.2666666666664</v>
      </c>
      <c r="M551" s="6">
        <f t="shared" si="49"/>
        <v>7847.166666666667</v>
      </c>
      <c r="N551" s="13">
        <f t="shared" si="52"/>
        <v>61.254400981926096</v>
      </c>
      <c r="O551" s="13">
        <f t="shared" si="53"/>
        <v>7.1837645022818775</v>
      </c>
      <c r="P551" s="5">
        <f t="shared" si="50"/>
        <v>1.9412943396118816</v>
      </c>
      <c r="Q551" s="4">
        <f t="shared" si="51"/>
        <v>1.3219722478446091E-2</v>
      </c>
    </row>
    <row r="552" spans="1:17" x14ac:dyDescent="0.2">
      <c r="A552" s="8" t="s">
        <v>413</v>
      </c>
      <c r="B552" s="8" t="s">
        <v>415</v>
      </c>
      <c r="C552" s="8" t="s">
        <v>414</v>
      </c>
      <c r="D552" s="8" t="s">
        <v>3507</v>
      </c>
      <c r="E552" s="8">
        <v>0</v>
      </c>
      <c r="F552" s="7">
        <v>4592.6000000000004</v>
      </c>
      <c r="G552" s="7">
        <v>1337.5</v>
      </c>
      <c r="H552" s="7">
        <v>1795.7</v>
      </c>
      <c r="I552" s="7">
        <v>9797</v>
      </c>
      <c r="J552" s="7">
        <v>10520</v>
      </c>
      <c r="K552" s="7">
        <v>9409.2999999999993</v>
      </c>
      <c r="L552" s="6">
        <f t="shared" si="48"/>
        <v>2575.2666666666669</v>
      </c>
      <c r="M552" s="6">
        <f t="shared" si="49"/>
        <v>9908.7666666666664</v>
      </c>
      <c r="N552" s="13">
        <f t="shared" si="52"/>
        <v>68.420849756205001</v>
      </c>
      <c r="O552" s="13">
        <f t="shared" si="53"/>
        <v>19.4191789809447</v>
      </c>
      <c r="P552" s="5">
        <f t="shared" si="50"/>
        <v>1.943983668042979</v>
      </c>
      <c r="Q552" s="4">
        <f t="shared" si="51"/>
        <v>2.3566675069243582E-3</v>
      </c>
    </row>
    <row r="553" spans="1:17" x14ac:dyDescent="0.2">
      <c r="A553" s="8" t="s">
        <v>213</v>
      </c>
      <c r="B553" s="8" t="s">
        <v>215</v>
      </c>
      <c r="C553" s="8" t="s">
        <v>214</v>
      </c>
      <c r="D553" s="8" t="s">
        <v>3506</v>
      </c>
      <c r="E553" s="8">
        <v>0</v>
      </c>
      <c r="F553" s="7">
        <v>1497.1</v>
      </c>
      <c r="G553" s="7"/>
      <c r="H553" s="7"/>
      <c r="I553" s="7">
        <v>5212.1000000000004</v>
      </c>
      <c r="J553" s="7">
        <v>4187.2</v>
      </c>
      <c r="K553" s="7">
        <v>7912.1</v>
      </c>
      <c r="L553" s="6">
        <f t="shared" si="48"/>
        <v>1497.1</v>
      </c>
      <c r="M553" s="6">
        <f t="shared" si="49"/>
        <v>5770.4666666666672</v>
      </c>
      <c r="N553" s="13" t="e">
        <f t="shared" si="52"/>
        <v>#DIV/0!</v>
      </c>
      <c r="O553" s="13">
        <f t="shared" si="53"/>
        <v>19.920201403736186</v>
      </c>
      <c r="P553" s="5">
        <f t="shared" si="50"/>
        <v>1.9465174060018469</v>
      </c>
      <c r="Q553" s="4" t="e">
        <f t="shared" si="51"/>
        <v>#DIV/0!</v>
      </c>
    </row>
    <row r="554" spans="1:17" x14ac:dyDescent="0.2">
      <c r="A554" s="8" t="s">
        <v>207</v>
      </c>
      <c r="B554" s="8" t="s">
        <v>209</v>
      </c>
      <c r="C554" s="8" t="s">
        <v>208</v>
      </c>
      <c r="D554" s="8" t="s">
        <v>3505</v>
      </c>
      <c r="E554" s="8">
        <v>1</v>
      </c>
      <c r="F554" s="7">
        <v>5275.9</v>
      </c>
      <c r="G554" s="7">
        <v>3742.4</v>
      </c>
      <c r="H554" s="7">
        <v>5385.1</v>
      </c>
      <c r="I554" s="7">
        <v>18950</v>
      </c>
      <c r="J554" s="7">
        <v>17232</v>
      </c>
      <c r="K554" s="7">
        <v>19414</v>
      </c>
      <c r="L554" s="6">
        <f t="shared" si="48"/>
        <v>4801.1333333333332</v>
      </c>
      <c r="M554" s="6">
        <f t="shared" si="49"/>
        <v>18532</v>
      </c>
      <c r="N554" s="13">
        <f t="shared" si="52"/>
        <v>19.131195726619065</v>
      </c>
      <c r="O554" s="13">
        <f t="shared" si="53"/>
        <v>620.47442601926707</v>
      </c>
      <c r="P554" s="5">
        <f t="shared" si="50"/>
        <v>1.9485716804159738</v>
      </c>
      <c r="Q554" s="4">
        <f t="shared" si="51"/>
        <v>8.5709274386669312E-5</v>
      </c>
    </row>
    <row r="555" spans="1:17" x14ac:dyDescent="0.2">
      <c r="A555" s="8" t="s">
        <v>1631</v>
      </c>
      <c r="B555" s="8" t="s">
        <v>16</v>
      </c>
      <c r="C555" s="8" t="s">
        <v>15</v>
      </c>
      <c r="D555" s="8" t="s">
        <v>3504</v>
      </c>
      <c r="E555" s="8">
        <v>0</v>
      </c>
      <c r="F555" s="7">
        <v>21802</v>
      </c>
      <c r="G555" s="7"/>
      <c r="H555" s="7"/>
      <c r="I555" s="7">
        <v>24404</v>
      </c>
      <c r="J555" s="7">
        <v>11390</v>
      </c>
      <c r="K555" s="7">
        <v>216740</v>
      </c>
      <c r="L555" s="6">
        <f t="shared" si="48"/>
        <v>21802</v>
      </c>
      <c r="M555" s="6">
        <f t="shared" si="49"/>
        <v>84178</v>
      </c>
      <c r="N555" s="13" t="e">
        <f t="shared" si="52"/>
        <v>#DIV/0!</v>
      </c>
      <c r="O555" s="13">
        <f t="shared" si="53"/>
        <v>0.64445794561759617</v>
      </c>
      <c r="P555" s="5">
        <f t="shared" si="50"/>
        <v>1.9489827465650176</v>
      </c>
      <c r="Q555" s="4" t="e">
        <f t="shared" si="51"/>
        <v>#DIV/0!</v>
      </c>
    </row>
    <row r="556" spans="1:17" x14ac:dyDescent="0.2">
      <c r="A556" s="8" t="s">
        <v>1368</v>
      </c>
      <c r="B556" s="8" t="s">
        <v>1370</v>
      </c>
      <c r="C556" s="8" t="s">
        <v>1369</v>
      </c>
      <c r="D556" s="8" t="s">
        <v>3503</v>
      </c>
      <c r="E556" s="8">
        <v>0</v>
      </c>
      <c r="F556" s="7">
        <v>1178.5</v>
      </c>
      <c r="G556" s="7"/>
      <c r="H556" s="7"/>
      <c r="I556" s="7">
        <v>4959</v>
      </c>
      <c r="J556" s="7">
        <v>3939</v>
      </c>
      <c r="K556" s="7">
        <v>4769.3</v>
      </c>
      <c r="L556" s="6">
        <f t="shared" si="48"/>
        <v>1178.5</v>
      </c>
      <c r="M556" s="6">
        <f t="shared" si="49"/>
        <v>4555.7666666666664</v>
      </c>
      <c r="N556" s="13" t="e">
        <f t="shared" si="52"/>
        <v>#DIV/0!</v>
      </c>
      <c r="O556" s="13">
        <f t="shared" si="53"/>
        <v>24.178375944937766</v>
      </c>
      <c r="P556" s="5">
        <f t="shared" si="50"/>
        <v>1.9507420996380782</v>
      </c>
      <c r="Q556" s="4" t="e">
        <f t="shared" si="51"/>
        <v>#DIV/0!</v>
      </c>
    </row>
    <row r="557" spans="1:17" x14ac:dyDescent="0.2">
      <c r="A557" s="8" t="s">
        <v>844</v>
      </c>
      <c r="B557" s="8" t="s">
        <v>846</v>
      </c>
      <c r="C557" s="8" t="s">
        <v>845</v>
      </c>
      <c r="D557" s="8" t="s">
        <v>3502</v>
      </c>
      <c r="E557" s="8">
        <v>0</v>
      </c>
      <c r="F557" s="7">
        <v>1877.7</v>
      </c>
      <c r="G557" s="7"/>
      <c r="H557" s="7"/>
      <c r="I557" s="7">
        <v>8529.2000000000007</v>
      </c>
      <c r="J557" s="7">
        <v>6703.5</v>
      </c>
      <c r="K557" s="7">
        <v>6548.6</v>
      </c>
      <c r="L557" s="6">
        <f t="shared" si="48"/>
        <v>1877.7</v>
      </c>
      <c r="M557" s="6">
        <f t="shared" si="49"/>
        <v>7260.4333333333343</v>
      </c>
      <c r="N557" s="13" t="e">
        <f t="shared" si="52"/>
        <v>#DIV/0!</v>
      </c>
      <c r="O557" s="13">
        <f t="shared" si="53"/>
        <v>39.176498492187008</v>
      </c>
      <c r="P557" s="5">
        <f t="shared" si="50"/>
        <v>1.9510890748098961</v>
      </c>
      <c r="Q557" s="4" t="e">
        <f t="shared" si="51"/>
        <v>#DIV/0!</v>
      </c>
    </row>
    <row r="558" spans="1:17" x14ac:dyDescent="0.2">
      <c r="A558" s="8" t="s">
        <v>383</v>
      </c>
      <c r="B558" s="8" t="s">
        <v>385</v>
      </c>
      <c r="C558" s="8" t="s">
        <v>384</v>
      </c>
      <c r="D558" s="8" t="s">
        <v>3501</v>
      </c>
      <c r="E558" s="8">
        <v>1</v>
      </c>
      <c r="F558" s="7">
        <v>2900.2</v>
      </c>
      <c r="G558" s="7">
        <v>1422.5</v>
      </c>
      <c r="H558" s="7">
        <v>2338.1999999999998</v>
      </c>
      <c r="I558" s="7">
        <v>11075</v>
      </c>
      <c r="J558" s="7">
        <v>5485.7</v>
      </c>
      <c r="K558" s="7">
        <v>9197.6</v>
      </c>
      <c r="L558" s="6">
        <f t="shared" si="48"/>
        <v>2220.2999999999997</v>
      </c>
      <c r="M558" s="6">
        <f t="shared" si="49"/>
        <v>8586.1</v>
      </c>
      <c r="N558" s="13">
        <f t="shared" si="52"/>
        <v>33.593285812567949</v>
      </c>
      <c r="O558" s="13">
        <f t="shared" si="53"/>
        <v>7.1961265604669853</v>
      </c>
      <c r="P558" s="5">
        <f t="shared" si="50"/>
        <v>1.9512483533721541</v>
      </c>
      <c r="Q558" s="4">
        <f t="shared" si="51"/>
        <v>1.9954018482447509E-2</v>
      </c>
    </row>
    <row r="559" spans="1:17" x14ac:dyDescent="0.2">
      <c r="A559" s="8" t="s">
        <v>1427</v>
      </c>
      <c r="B559" s="8" t="s">
        <v>1429</v>
      </c>
      <c r="C559" s="8" t="s">
        <v>1428</v>
      </c>
      <c r="D559" s="8" t="s">
        <v>3500</v>
      </c>
      <c r="E559" s="8">
        <v>0</v>
      </c>
      <c r="F559" s="7">
        <v>1295.2</v>
      </c>
      <c r="G559" s="7">
        <v>1710</v>
      </c>
      <c r="H559" s="7">
        <v>1462.6</v>
      </c>
      <c r="I559" s="7">
        <v>6483.4</v>
      </c>
      <c r="J559" s="7">
        <v>5389.1</v>
      </c>
      <c r="K559" s="7">
        <v>5439.1</v>
      </c>
      <c r="L559" s="6">
        <f t="shared" si="48"/>
        <v>1489.2666666666664</v>
      </c>
      <c r="M559" s="6">
        <f t="shared" si="49"/>
        <v>5770.5333333333328</v>
      </c>
      <c r="N559" s="13">
        <f t="shared" si="52"/>
        <v>14.012386358272614</v>
      </c>
      <c r="O559" s="13">
        <f t="shared" si="53"/>
        <v>41.039132059463384</v>
      </c>
      <c r="P559" s="5">
        <f t="shared" si="50"/>
        <v>1.9541025594229753</v>
      </c>
      <c r="Q559" s="4">
        <f t="shared" si="51"/>
        <v>3.4115890096380783E-4</v>
      </c>
    </row>
    <row r="560" spans="1:17" x14ac:dyDescent="0.2">
      <c r="A560" s="8" t="s">
        <v>1479</v>
      </c>
      <c r="B560" s="8" t="s">
        <v>1481</v>
      </c>
      <c r="C560" s="8" t="s">
        <v>1480</v>
      </c>
      <c r="D560" s="8" t="s">
        <v>3499</v>
      </c>
      <c r="E560" s="8">
        <v>0</v>
      </c>
      <c r="F560" s="7">
        <v>6420.4</v>
      </c>
      <c r="G560" s="7">
        <v>3432.4</v>
      </c>
      <c r="H560" s="7">
        <v>2662.7</v>
      </c>
      <c r="I560" s="7">
        <v>14658</v>
      </c>
      <c r="J560" s="7">
        <v>14950</v>
      </c>
      <c r="K560" s="7">
        <v>18898</v>
      </c>
      <c r="L560" s="6">
        <f t="shared" si="48"/>
        <v>4171.833333333333</v>
      </c>
      <c r="M560" s="6">
        <f t="shared" si="49"/>
        <v>16168.666666666666</v>
      </c>
      <c r="N560" s="13">
        <f t="shared" si="52"/>
        <v>47.580538044940901</v>
      </c>
      <c r="O560" s="13">
        <f t="shared" si="53"/>
        <v>10.211781136315105</v>
      </c>
      <c r="P560" s="5">
        <f t="shared" si="50"/>
        <v>1.9544472854876751</v>
      </c>
      <c r="Q560" s="4">
        <f t="shared" si="51"/>
        <v>2.547081807595432E-3</v>
      </c>
    </row>
    <row r="561" spans="1:17" x14ac:dyDescent="0.2">
      <c r="A561" s="8" t="s">
        <v>32</v>
      </c>
      <c r="B561" s="8" t="s">
        <v>34</v>
      </c>
      <c r="C561" s="8" t="s">
        <v>33</v>
      </c>
      <c r="D561" s="8" t="s">
        <v>3498</v>
      </c>
      <c r="E561" s="8">
        <v>0</v>
      </c>
      <c r="F561" s="7">
        <v>2243.6999999999998</v>
      </c>
      <c r="G561" s="7">
        <v>1371.6</v>
      </c>
      <c r="H561" s="7"/>
      <c r="I561" s="7">
        <v>7606.5</v>
      </c>
      <c r="J561" s="7">
        <v>5148.6000000000004</v>
      </c>
      <c r="K561" s="7">
        <v>8287.4</v>
      </c>
      <c r="L561" s="6">
        <f t="shared" si="48"/>
        <v>1807.6499999999999</v>
      </c>
      <c r="M561" s="6">
        <f t="shared" si="49"/>
        <v>7014.166666666667</v>
      </c>
      <c r="N561" s="13">
        <f t="shared" si="52"/>
        <v>34.114337613630305</v>
      </c>
      <c r="O561" s="13">
        <f t="shared" si="53"/>
        <v>14.213542935028633</v>
      </c>
      <c r="P561" s="5">
        <f t="shared" si="50"/>
        <v>1.9561563435643936</v>
      </c>
      <c r="Q561" s="4">
        <f t="shared" si="51"/>
        <v>2.6412643762471839E-2</v>
      </c>
    </row>
    <row r="562" spans="1:17" x14ac:dyDescent="0.2">
      <c r="A562" s="8" t="s">
        <v>980</v>
      </c>
      <c r="B562" s="8" t="s">
        <v>982</v>
      </c>
      <c r="C562" s="8" t="s">
        <v>981</v>
      </c>
      <c r="D562" s="8" t="s">
        <v>3497</v>
      </c>
      <c r="E562" s="8">
        <v>0</v>
      </c>
      <c r="F562" s="7">
        <v>1692</v>
      </c>
      <c r="G562" s="7">
        <v>896.99</v>
      </c>
      <c r="H562" s="7">
        <v>1440.2</v>
      </c>
      <c r="I562" s="7">
        <v>6331.3</v>
      </c>
      <c r="J562" s="7">
        <v>4414.1000000000004</v>
      </c>
      <c r="K562" s="7">
        <v>4898.3</v>
      </c>
      <c r="L562" s="6">
        <f t="shared" si="48"/>
        <v>1343.0633333333333</v>
      </c>
      <c r="M562" s="6">
        <f t="shared" si="49"/>
        <v>5214.5666666666666</v>
      </c>
      <c r="N562" s="13">
        <f t="shared" si="52"/>
        <v>30.252396191509881</v>
      </c>
      <c r="O562" s="13">
        <f t="shared" si="53"/>
        <v>25.841743512146277</v>
      </c>
      <c r="P562" s="5">
        <f t="shared" si="50"/>
        <v>1.9570200310579977</v>
      </c>
      <c r="Q562" s="4">
        <f t="shared" si="51"/>
        <v>3.3837565496929057E-3</v>
      </c>
    </row>
    <row r="563" spans="1:17" x14ac:dyDescent="0.2">
      <c r="A563" s="8" t="s">
        <v>75</v>
      </c>
      <c r="B563" s="8" t="s">
        <v>77</v>
      </c>
      <c r="C563" s="8" t="s">
        <v>76</v>
      </c>
      <c r="D563" s="8" t="s">
        <v>3496</v>
      </c>
      <c r="E563" s="8">
        <v>0</v>
      </c>
      <c r="F563" s="7">
        <v>2875.2</v>
      </c>
      <c r="G563" s="7">
        <v>1345.8</v>
      </c>
      <c r="H563" s="7">
        <v>1868.7</v>
      </c>
      <c r="I563" s="7">
        <v>7435.4</v>
      </c>
      <c r="J563" s="7">
        <v>6818.1</v>
      </c>
      <c r="K563" s="7">
        <v>9398.7000000000007</v>
      </c>
      <c r="L563" s="6">
        <f t="shared" si="48"/>
        <v>2029.8999999999999</v>
      </c>
      <c r="M563" s="6">
        <f t="shared" si="49"/>
        <v>7884.0666666666666</v>
      </c>
      <c r="N563" s="13">
        <f t="shared" si="52"/>
        <v>38.294424207716446</v>
      </c>
      <c r="O563" s="13">
        <f t="shared" si="53"/>
        <v>12.92122489893578</v>
      </c>
      <c r="P563" s="5">
        <f t="shared" si="50"/>
        <v>1.9575313187403516</v>
      </c>
      <c r="Q563" s="4">
        <f t="shared" si="51"/>
        <v>2.8606394632613476E-3</v>
      </c>
    </row>
    <row r="564" spans="1:17" x14ac:dyDescent="0.2">
      <c r="A564" s="8" t="s">
        <v>1199</v>
      </c>
      <c r="B564" s="8" t="s">
        <v>2775</v>
      </c>
      <c r="C564" s="8" t="s">
        <v>2774</v>
      </c>
      <c r="D564" s="8" t="s">
        <v>3495</v>
      </c>
      <c r="E564" s="8">
        <v>1</v>
      </c>
      <c r="F564" s="7">
        <v>4703.8</v>
      </c>
      <c r="G564" s="7">
        <v>2769.4</v>
      </c>
      <c r="H564" s="7">
        <v>4011.3</v>
      </c>
      <c r="I564" s="7">
        <v>13841</v>
      </c>
      <c r="J564" s="7">
        <v>14896</v>
      </c>
      <c r="K564" s="7">
        <v>15878</v>
      </c>
      <c r="L564" s="6">
        <f t="shared" si="48"/>
        <v>3828.1666666666665</v>
      </c>
      <c r="M564" s="6">
        <f t="shared" si="49"/>
        <v>14871.666666666666</v>
      </c>
      <c r="N564" s="13">
        <f t="shared" si="52"/>
        <v>25.602775919716411</v>
      </c>
      <c r="O564" s="13">
        <f t="shared" si="53"/>
        <v>8.3480295752361062</v>
      </c>
      <c r="P564" s="5">
        <f t="shared" si="50"/>
        <v>1.9578407923525838</v>
      </c>
      <c r="Q564" s="4">
        <f t="shared" si="51"/>
        <v>1.7266429248219859E-4</v>
      </c>
    </row>
    <row r="565" spans="1:17" x14ac:dyDescent="0.2">
      <c r="A565" s="8" t="s">
        <v>1625</v>
      </c>
      <c r="B565" s="8" t="s">
        <v>298</v>
      </c>
      <c r="C565" s="8" t="s">
        <v>297</v>
      </c>
      <c r="D565" s="8" t="s">
        <v>3494</v>
      </c>
      <c r="E565" s="8">
        <v>1</v>
      </c>
      <c r="F565" s="7">
        <v>4285.6000000000004</v>
      </c>
      <c r="G565" s="7">
        <v>2178.8000000000002</v>
      </c>
      <c r="H565" s="7">
        <v>1073.5999999999999</v>
      </c>
      <c r="I565" s="7">
        <v>11179</v>
      </c>
      <c r="J565" s="7">
        <v>9279.2999999999993</v>
      </c>
      <c r="K565" s="7">
        <v>8844.5</v>
      </c>
      <c r="L565" s="6">
        <f t="shared" si="48"/>
        <v>2512.6666666666665</v>
      </c>
      <c r="M565" s="6">
        <f t="shared" si="49"/>
        <v>9767.6</v>
      </c>
      <c r="N565" s="13">
        <f t="shared" si="52"/>
        <v>64.943748011305715</v>
      </c>
      <c r="O565" s="13">
        <f t="shared" si="53"/>
        <v>16.600635598528708</v>
      </c>
      <c r="P565" s="5">
        <f t="shared" si="50"/>
        <v>1.9587848264135352</v>
      </c>
      <c r="Q565" s="4">
        <f t="shared" si="51"/>
        <v>3.5918757853004336E-3</v>
      </c>
    </row>
    <row r="566" spans="1:17" x14ac:dyDescent="0.2">
      <c r="A566" s="8" t="s">
        <v>224</v>
      </c>
      <c r="B566" s="8" t="s">
        <v>226</v>
      </c>
      <c r="C566" s="8" t="s">
        <v>225</v>
      </c>
      <c r="D566" s="8" t="s">
        <v>3493</v>
      </c>
      <c r="E566" s="8">
        <v>0</v>
      </c>
      <c r="F566" s="7">
        <v>3639.1</v>
      </c>
      <c r="G566" s="7">
        <v>2264.6999999999998</v>
      </c>
      <c r="H566" s="7">
        <v>3218.3</v>
      </c>
      <c r="I566" s="7">
        <v>11945</v>
      </c>
      <c r="J566" s="7">
        <v>10143</v>
      </c>
      <c r="K566" s="7">
        <v>13379</v>
      </c>
      <c r="L566" s="6">
        <f t="shared" si="48"/>
        <v>3040.6999999999994</v>
      </c>
      <c r="M566" s="6">
        <f t="shared" si="49"/>
        <v>11822.333333333334</v>
      </c>
      <c r="N566" s="13">
        <f t="shared" si="52"/>
        <v>23.159199831030509</v>
      </c>
      <c r="O566" s="13">
        <f t="shared" si="53"/>
        <v>5.5314639122255924</v>
      </c>
      <c r="P566" s="5">
        <f t="shared" si="50"/>
        <v>1.9590394133276459</v>
      </c>
      <c r="Q566" s="4">
        <f t="shared" si="51"/>
        <v>1.0027814799277919E-3</v>
      </c>
    </row>
    <row r="567" spans="1:17" x14ac:dyDescent="0.2">
      <c r="A567" s="8" t="s">
        <v>615</v>
      </c>
      <c r="B567" s="8" t="s">
        <v>617</v>
      </c>
      <c r="C567" s="8" t="s">
        <v>616</v>
      </c>
      <c r="D567" s="8" t="s">
        <v>3492</v>
      </c>
      <c r="E567" s="8">
        <v>0</v>
      </c>
      <c r="F567" s="7">
        <v>850.53</v>
      </c>
      <c r="G567" s="7"/>
      <c r="H567" s="7"/>
      <c r="I567" s="7">
        <v>2604.6</v>
      </c>
      <c r="J567" s="7">
        <v>3881.2</v>
      </c>
      <c r="K567" s="7">
        <v>3489.2</v>
      </c>
      <c r="L567" s="6">
        <f t="shared" si="48"/>
        <v>850.53</v>
      </c>
      <c r="M567" s="6">
        <f t="shared" si="49"/>
        <v>3325</v>
      </c>
      <c r="N567" s="13" t="e">
        <f t="shared" si="52"/>
        <v>#DIV/0!</v>
      </c>
      <c r="O567" s="13">
        <f t="shared" si="53"/>
        <v>15.494051009121591</v>
      </c>
      <c r="P567" s="5">
        <f t="shared" si="50"/>
        <v>1.9669203117960521</v>
      </c>
      <c r="Q567" s="4" t="e">
        <f t="shared" si="51"/>
        <v>#DIV/0!</v>
      </c>
    </row>
    <row r="568" spans="1:17" x14ac:dyDescent="0.2">
      <c r="A568" s="8" t="s">
        <v>1664</v>
      </c>
      <c r="B568" s="8" t="s">
        <v>2364</v>
      </c>
      <c r="C568" s="8" t="s">
        <v>2363</v>
      </c>
      <c r="D568" s="8" t="s">
        <v>3491</v>
      </c>
      <c r="E568" s="8">
        <v>0</v>
      </c>
      <c r="F568" s="7">
        <v>2438.6999999999998</v>
      </c>
      <c r="G568" s="7"/>
      <c r="H568" s="7">
        <v>2303.6999999999998</v>
      </c>
      <c r="I568" s="7">
        <v>9783.6</v>
      </c>
      <c r="J568" s="7">
        <v>8758.2000000000007</v>
      </c>
      <c r="K568" s="7">
        <v>9358.2999999999993</v>
      </c>
      <c r="L568" s="6">
        <f t="shared" si="48"/>
        <v>2371.1999999999998</v>
      </c>
      <c r="M568" s="6">
        <f t="shared" si="49"/>
        <v>9300.0333333333347</v>
      </c>
      <c r="N568" s="13">
        <f t="shared" si="52"/>
        <v>4.0257850649537756</v>
      </c>
      <c r="O568" s="13">
        <f t="shared" si="53"/>
        <v>14.824571368373373</v>
      </c>
      <c r="P568" s="5">
        <f t="shared" si="50"/>
        <v>1.9716185344049852</v>
      </c>
      <c r="Q568" s="4">
        <f t="shared" si="51"/>
        <v>3.8078261057013896E-4</v>
      </c>
    </row>
    <row r="569" spans="1:17" x14ac:dyDescent="0.2">
      <c r="A569" s="8" t="s">
        <v>1672</v>
      </c>
      <c r="B569" s="8" t="s">
        <v>971</v>
      </c>
      <c r="C569" s="8" t="s">
        <v>970</v>
      </c>
      <c r="D569" s="8" t="s">
        <v>3490</v>
      </c>
      <c r="E569" s="8">
        <v>0</v>
      </c>
      <c r="F569" s="7">
        <v>4266.2</v>
      </c>
      <c r="G569" s="7">
        <v>3646.4</v>
      </c>
      <c r="H569" s="7">
        <v>5164.2</v>
      </c>
      <c r="I569" s="7">
        <v>17737</v>
      </c>
      <c r="J569" s="7">
        <v>15515</v>
      </c>
      <c r="K569" s="7">
        <v>18040</v>
      </c>
      <c r="L569" s="6">
        <f t="shared" si="48"/>
        <v>4358.9333333333334</v>
      </c>
      <c r="M569" s="6">
        <f t="shared" si="49"/>
        <v>17097.333333333332</v>
      </c>
      <c r="N569" s="13">
        <f t="shared" si="52"/>
        <v>17.507436375159038</v>
      </c>
      <c r="O569" s="13">
        <f t="shared" si="53"/>
        <v>6.0483410197980083</v>
      </c>
      <c r="P569" s="5">
        <f t="shared" si="50"/>
        <v>1.9717242818662024</v>
      </c>
      <c r="Q569" s="4">
        <f t="shared" si="51"/>
        <v>1.509503183649883E-4</v>
      </c>
    </row>
    <row r="570" spans="1:17" x14ac:dyDescent="0.2">
      <c r="A570" s="8" t="s">
        <v>242</v>
      </c>
      <c r="B570" s="8" t="s">
        <v>244</v>
      </c>
      <c r="C570" s="8" t="s">
        <v>243</v>
      </c>
      <c r="D570" s="8" t="s">
        <v>3489</v>
      </c>
      <c r="E570" s="8">
        <v>0</v>
      </c>
      <c r="F570" s="7">
        <v>1375.9</v>
      </c>
      <c r="G570" s="7">
        <v>860.99</v>
      </c>
      <c r="H570" s="7"/>
      <c r="I570" s="7">
        <v>3772.8</v>
      </c>
      <c r="J570" s="7">
        <v>3820.3</v>
      </c>
      <c r="K570" s="7">
        <v>5587.2</v>
      </c>
      <c r="L570" s="6">
        <f t="shared" si="48"/>
        <v>1118.4450000000002</v>
      </c>
      <c r="M570" s="6">
        <f t="shared" si="49"/>
        <v>4393.4333333333334</v>
      </c>
      <c r="N570" s="13">
        <f t="shared" si="52"/>
        <v>32.553800383636613</v>
      </c>
      <c r="O570" s="13">
        <f t="shared" si="53"/>
        <v>19.410908528125141</v>
      </c>
      <c r="P570" s="5">
        <f t="shared" si="50"/>
        <v>1.973854489406905</v>
      </c>
      <c r="Q570" s="4">
        <f t="shared" si="51"/>
        <v>2.5864883120893557E-2</v>
      </c>
    </row>
    <row r="571" spans="1:17" x14ac:dyDescent="0.2">
      <c r="A571" s="8" t="s">
        <v>564</v>
      </c>
      <c r="B571" s="8" t="s">
        <v>566</v>
      </c>
      <c r="C571" s="8" t="s">
        <v>565</v>
      </c>
      <c r="D571" s="8" t="s">
        <v>3488</v>
      </c>
      <c r="E571" s="8">
        <v>0</v>
      </c>
      <c r="F571" s="7">
        <v>3024.7</v>
      </c>
      <c r="G571" s="7">
        <v>1042.4000000000001</v>
      </c>
      <c r="H571" s="7">
        <v>1650.3</v>
      </c>
      <c r="I571" s="7">
        <v>7067.8</v>
      </c>
      <c r="J571" s="7">
        <v>6944.7</v>
      </c>
      <c r="K571" s="7">
        <v>8479.5</v>
      </c>
      <c r="L571" s="6">
        <f t="shared" si="48"/>
        <v>1905.8</v>
      </c>
      <c r="M571" s="6">
        <f t="shared" si="49"/>
        <v>7497.333333333333</v>
      </c>
      <c r="N571" s="13">
        <f t="shared" si="52"/>
        <v>53.287248344837934</v>
      </c>
      <c r="O571" s="13">
        <f t="shared" si="53"/>
        <v>8.0619795290313032</v>
      </c>
      <c r="P571" s="5">
        <f t="shared" si="50"/>
        <v>1.9759808194321062</v>
      </c>
      <c r="Q571" s="4">
        <f t="shared" si="51"/>
        <v>1.8693982915723058E-3</v>
      </c>
    </row>
    <row r="572" spans="1:17" x14ac:dyDescent="0.2">
      <c r="A572" s="8" t="s">
        <v>1536</v>
      </c>
      <c r="B572" s="8" t="s">
        <v>1538</v>
      </c>
      <c r="C572" s="8" t="s">
        <v>1537</v>
      </c>
      <c r="D572" s="8" t="s">
        <v>3487</v>
      </c>
      <c r="E572" s="8">
        <v>0</v>
      </c>
      <c r="F572" s="7">
        <v>1583</v>
      </c>
      <c r="G572" s="7">
        <v>945.96</v>
      </c>
      <c r="H572" s="7">
        <v>1214.2</v>
      </c>
      <c r="I572" s="7">
        <v>4510</v>
      </c>
      <c r="J572" s="7">
        <v>4622.7</v>
      </c>
      <c r="K572" s="7">
        <v>5608.7</v>
      </c>
      <c r="L572" s="6">
        <f t="shared" si="48"/>
        <v>1247.72</v>
      </c>
      <c r="M572" s="6">
        <f t="shared" si="49"/>
        <v>4913.8</v>
      </c>
      <c r="N572" s="13">
        <f t="shared" si="52"/>
        <v>25.633963553121724</v>
      </c>
      <c r="O572" s="13">
        <f t="shared" si="53"/>
        <v>26.977230585054887</v>
      </c>
      <c r="P572" s="5">
        <f t="shared" si="50"/>
        <v>1.977544922453647</v>
      </c>
      <c r="Q572" s="4">
        <f t="shared" si="51"/>
        <v>7.4828062899165817E-4</v>
      </c>
    </row>
    <row r="573" spans="1:17" x14ac:dyDescent="0.2">
      <c r="A573" s="8" t="s">
        <v>1515</v>
      </c>
      <c r="B573" s="8" t="s">
        <v>1517</v>
      </c>
      <c r="C573" s="8" t="s">
        <v>1516</v>
      </c>
      <c r="D573" s="8" t="s">
        <v>3486</v>
      </c>
      <c r="E573" s="8">
        <v>0</v>
      </c>
      <c r="F573" s="7">
        <v>6157.3</v>
      </c>
      <c r="G573" s="7">
        <v>3239.7</v>
      </c>
      <c r="H573" s="7">
        <v>3830.6</v>
      </c>
      <c r="I573" s="7">
        <v>18322</v>
      </c>
      <c r="J573" s="7">
        <v>15853</v>
      </c>
      <c r="K573" s="7">
        <v>17924</v>
      </c>
      <c r="L573" s="6">
        <f t="shared" si="48"/>
        <v>4409.2</v>
      </c>
      <c r="M573" s="6">
        <f t="shared" si="49"/>
        <v>17366.333333333332</v>
      </c>
      <c r="N573" s="13">
        <f t="shared" si="52"/>
        <v>34.982749038728997</v>
      </c>
      <c r="O573" s="13">
        <f t="shared" si="53"/>
        <v>54.675443669584389</v>
      </c>
      <c r="P573" s="5">
        <f t="shared" si="50"/>
        <v>1.9777043568648898</v>
      </c>
      <c r="Q573" s="4">
        <f t="shared" si="51"/>
        <v>3.834507384910311E-4</v>
      </c>
    </row>
    <row r="574" spans="1:17" x14ac:dyDescent="0.2">
      <c r="A574" s="8" t="s">
        <v>516</v>
      </c>
      <c r="B574" s="8" t="s">
        <v>518</v>
      </c>
      <c r="C574" s="8" t="s">
        <v>517</v>
      </c>
      <c r="D574" s="8" t="s">
        <v>3485</v>
      </c>
      <c r="E574" s="8">
        <v>0</v>
      </c>
      <c r="F574" s="7">
        <v>72122</v>
      </c>
      <c r="G574" s="7">
        <v>31218</v>
      </c>
      <c r="H574" s="7">
        <v>16768</v>
      </c>
      <c r="I574" s="7">
        <v>168070</v>
      </c>
      <c r="J574" s="7">
        <v>149090</v>
      </c>
      <c r="K574" s="7">
        <v>158040</v>
      </c>
      <c r="L574" s="6">
        <f t="shared" si="48"/>
        <v>40036</v>
      </c>
      <c r="M574" s="6">
        <f t="shared" si="49"/>
        <v>158400</v>
      </c>
      <c r="N574" s="13">
        <f t="shared" si="52"/>
        <v>71.713508630756792</v>
      </c>
      <c r="O574" s="13">
        <f t="shared" si="53"/>
        <v>0.9055420135881117</v>
      </c>
      <c r="P574" s="5">
        <f t="shared" si="50"/>
        <v>1.984202588709238</v>
      </c>
      <c r="Q574" s="4">
        <f t="shared" si="51"/>
        <v>2.4710425723952793E-3</v>
      </c>
    </row>
    <row r="575" spans="1:17" x14ac:dyDescent="0.2">
      <c r="A575" s="8" t="s">
        <v>703</v>
      </c>
      <c r="B575" s="8" t="s">
        <v>705</v>
      </c>
      <c r="C575" s="8" t="s">
        <v>704</v>
      </c>
      <c r="D575" s="8" t="s">
        <v>3484</v>
      </c>
      <c r="E575" s="8">
        <v>0</v>
      </c>
      <c r="F575" s="7">
        <v>2668.2</v>
      </c>
      <c r="G575" s="7">
        <v>1259.5999999999999</v>
      </c>
      <c r="H575" s="7">
        <v>2473.5</v>
      </c>
      <c r="I575" s="7">
        <v>10088</v>
      </c>
      <c r="J575" s="7">
        <v>7882.3</v>
      </c>
      <c r="K575" s="7">
        <v>7396.6</v>
      </c>
      <c r="L575" s="6">
        <f t="shared" si="48"/>
        <v>2133.7666666666664</v>
      </c>
      <c r="M575" s="6">
        <f t="shared" si="49"/>
        <v>8455.6333333333332</v>
      </c>
      <c r="N575" s="13">
        <f t="shared" si="52"/>
        <v>35.771673794637067</v>
      </c>
      <c r="O575" s="13">
        <f t="shared" si="53"/>
        <v>31.928049335178983</v>
      </c>
      <c r="P575" s="5">
        <f t="shared" si="50"/>
        <v>1.9865103955692052</v>
      </c>
      <c r="Q575" s="4">
        <f t="shared" si="51"/>
        <v>2.5266382953262234E-3</v>
      </c>
    </row>
    <row r="576" spans="1:17" x14ac:dyDescent="0.2">
      <c r="A576" s="8" t="s">
        <v>1607</v>
      </c>
      <c r="B576" s="8" t="s">
        <v>3483</v>
      </c>
      <c r="C576" s="8" t="s">
        <v>3482</v>
      </c>
      <c r="D576" s="8" t="s">
        <v>3481</v>
      </c>
      <c r="E576" s="8">
        <v>0</v>
      </c>
      <c r="F576" s="7">
        <v>1384.7</v>
      </c>
      <c r="G576" s="7"/>
      <c r="H576" s="7"/>
      <c r="I576" s="7">
        <v>4446.1000000000004</v>
      </c>
      <c r="J576" s="7">
        <v>3468.7</v>
      </c>
      <c r="K576" s="7">
        <v>8556.2000000000007</v>
      </c>
      <c r="L576" s="6">
        <f t="shared" si="48"/>
        <v>1384.7</v>
      </c>
      <c r="M576" s="6">
        <f t="shared" si="49"/>
        <v>5490.333333333333</v>
      </c>
      <c r="N576" s="13" t="e">
        <f t="shared" si="52"/>
        <v>#DIV/0!</v>
      </c>
      <c r="O576" s="13">
        <f t="shared" si="53"/>
        <v>44.681812628209329</v>
      </c>
      <c r="P576" s="5">
        <f t="shared" si="50"/>
        <v>1.9873202965943062</v>
      </c>
      <c r="Q576" s="4" t="e">
        <f t="shared" si="51"/>
        <v>#DIV/0!</v>
      </c>
    </row>
    <row r="577" spans="1:17" x14ac:dyDescent="0.2">
      <c r="A577" s="8" t="s">
        <v>224</v>
      </c>
      <c r="B577" s="8" t="s">
        <v>226</v>
      </c>
      <c r="C577" s="8" t="s">
        <v>225</v>
      </c>
      <c r="D577" s="8" t="s">
        <v>3480</v>
      </c>
      <c r="E577" s="8">
        <v>0</v>
      </c>
      <c r="F577" s="7">
        <v>6487.4</v>
      </c>
      <c r="G577" s="7">
        <v>5493.4</v>
      </c>
      <c r="H577" s="7">
        <v>3809.2</v>
      </c>
      <c r="I577" s="7">
        <v>20470</v>
      </c>
      <c r="J577" s="7">
        <v>18681</v>
      </c>
      <c r="K577" s="7">
        <v>23532</v>
      </c>
      <c r="L577" s="6">
        <f t="shared" si="48"/>
        <v>5263.333333333333</v>
      </c>
      <c r="M577" s="6">
        <f t="shared" si="49"/>
        <v>20894.333333333332</v>
      </c>
      <c r="N577" s="13">
        <f t="shared" si="52"/>
        <v>25.722131139212294</v>
      </c>
      <c r="O577" s="13">
        <f t="shared" si="53"/>
        <v>24.416483919846502</v>
      </c>
      <c r="P577" s="5">
        <f t="shared" si="50"/>
        <v>1.9890630574564758</v>
      </c>
      <c r="Q577" s="4">
        <f t="shared" si="51"/>
        <v>6.4182621380010443E-4</v>
      </c>
    </row>
    <row r="578" spans="1:17" x14ac:dyDescent="0.2">
      <c r="A578" s="8" t="s">
        <v>32</v>
      </c>
      <c r="B578" s="8" t="s">
        <v>34</v>
      </c>
      <c r="C578" s="8" t="s">
        <v>33</v>
      </c>
      <c r="D578" s="8" t="s">
        <v>3479</v>
      </c>
      <c r="E578" s="8">
        <v>0</v>
      </c>
      <c r="F578" s="7">
        <v>3241.4</v>
      </c>
      <c r="G578" s="7">
        <v>1690.9</v>
      </c>
      <c r="H578" s="7">
        <v>5866.5</v>
      </c>
      <c r="I578" s="7">
        <v>18044</v>
      </c>
      <c r="J578" s="7">
        <v>8500.4</v>
      </c>
      <c r="K578" s="7">
        <v>16398</v>
      </c>
      <c r="L578" s="6">
        <f t="shared" si="48"/>
        <v>3599.6</v>
      </c>
      <c r="M578" s="6">
        <f t="shared" si="49"/>
        <v>14314.133333333333</v>
      </c>
      <c r="N578" s="13">
        <f t="shared" si="52"/>
        <v>58.63762871677725</v>
      </c>
      <c r="O578" s="13">
        <f t="shared" si="53"/>
        <v>15.123522830056741</v>
      </c>
      <c r="P578" s="5">
        <f t="shared" si="50"/>
        <v>1.991531819937677</v>
      </c>
      <c r="Q578" s="4">
        <f t="shared" si="51"/>
        <v>2.8269875253173857E-2</v>
      </c>
    </row>
    <row r="579" spans="1:17" x14ac:dyDescent="0.2">
      <c r="A579" s="8" t="s">
        <v>703</v>
      </c>
      <c r="B579" s="8" t="s">
        <v>705</v>
      </c>
      <c r="C579" s="8" t="s">
        <v>704</v>
      </c>
      <c r="D579" s="8" t="s">
        <v>3478</v>
      </c>
      <c r="E579" s="8">
        <v>0</v>
      </c>
      <c r="F579" s="7">
        <v>3170.6</v>
      </c>
      <c r="G579" s="7">
        <v>3628.3</v>
      </c>
      <c r="H579" s="7">
        <v>2785.5</v>
      </c>
      <c r="I579" s="7">
        <v>13912</v>
      </c>
      <c r="J579" s="7">
        <v>10236</v>
      </c>
      <c r="K579" s="7">
        <v>14055</v>
      </c>
      <c r="L579" s="6">
        <f t="shared" si="48"/>
        <v>3194.7999999999997</v>
      </c>
      <c r="M579" s="6">
        <f t="shared" si="49"/>
        <v>12734.333333333334</v>
      </c>
      <c r="N579" s="13">
        <f t="shared" si="52"/>
        <v>13.206486597174546</v>
      </c>
      <c r="O579" s="13">
        <f t="shared" si="53"/>
        <v>5.97690282888819</v>
      </c>
      <c r="P579" s="5">
        <f t="shared" si="50"/>
        <v>1.9949259098393097</v>
      </c>
      <c r="Q579" s="4">
        <f t="shared" si="51"/>
        <v>1.698054516913942E-3</v>
      </c>
    </row>
    <row r="580" spans="1:17" x14ac:dyDescent="0.2">
      <c r="A580" s="8" t="s">
        <v>87</v>
      </c>
      <c r="B580" s="8" t="s">
        <v>89</v>
      </c>
      <c r="C580" s="8" t="s">
        <v>88</v>
      </c>
      <c r="D580" s="8" t="s">
        <v>3477</v>
      </c>
      <c r="E580" s="8">
        <v>0</v>
      </c>
      <c r="F580" s="7">
        <v>1126.5</v>
      </c>
      <c r="G580" s="7">
        <v>2103</v>
      </c>
      <c r="H580" s="7">
        <v>976.96</v>
      </c>
      <c r="I580" s="7">
        <v>6181.4</v>
      </c>
      <c r="J580" s="7">
        <v>5856.4</v>
      </c>
      <c r="K580" s="7">
        <v>4731</v>
      </c>
      <c r="L580" s="6">
        <f t="shared" si="48"/>
        <v>1402.1533333333334</v>
      </c>
      <c r="M580" s="6">
        <f t="shared" si="49"/>
        <v>5589.5999999999995</v>
      </c>
      <c r="N580" s="13">
        <f t="shared" si="52"/>
        <v>43.614282516220229</v>
      </c>
      <c r="O580" s="13">
        <f t="shared" si="53"/>
        <v>12.639964245395062</v>
      </c>
      <c r="P580" s="5">
        <f t="shared" si="50"/>
        <v>1.9951009206105648</v>
      </c>
      <c r="Q580" s="4">
        <f t="shared" si="51"/>
        <v>1.7531802903667179E-3</v>
      </c>
    </row>
    <row r="581" spans="1:17" x14ac:dyDescent="0.2">
      <c r="A581" s="8" t="s">
        <v>279</v>
      </c>
      <c r="B581" s="8" t="s">
        <v>281</v>
      </c>
      <c r="C581" s="8" t="s">
        <v>280</v>
      </c>
      <c r="D581" s="8" t="s">
        <v>3476</v>
      </c>
      <c r="E581" s="8">
        <v>0</v>
      </c>
      <c r="F581" s="7">
        <v>1853.3</v>
      </c>
      <c r="G581" s="7">
        <v>1540.3</v>
      </c>
      <c r="H581" s="7"/>
      <c r="I581" s="7">
        <v>6180.3</v>
      </c>
      <c r="J581" s="7">
        <v>6617.1</v>
      </c>
      <c r="K581" s="7">
        <v>7562.5</v>
      </c>
      <c r="L581" s="6">
        <f t="shared" ref="L581:L644" si="54">AVERAGE(F581:H581)</f>
        <v>1696.8</v>
      </c>
      <c r="M581" s="6">
        <f t="shared" ref="M581:M644" si="55">AVERAGE(I581:K581)</f>
        <v>6786.6333333333341</v>
      </c>
      <c r="N581" s="13">
        <f t="shared" si="52"/>
        <v>13.043636404490181</v>
      </c>
      <c r="O581" s="13">
        <f t="shared" si="53"/>
        <v>13.884097863789751</v>
      </c>
      <c r="P581" s="5">
        <f t="shared" ref="P581:P644" si="56">LOG(M581/L581,2)</f>
        <v>1.9998795436528158</v>
      </c>
      <c r="Q581" s="4">
        <f t="shared" ref="Q581:Q644" si="57">TTEST(F581:H581,I581:K581,2,2)</f>
        <v>2.5220302696621231E-3</v>
      </c>
    </row>
    <row r="582" spans="1:17" x14ac:dyDescent="0.2">
      <c r="A582" s="8" t="s">
        <v>245</v>
      </c>
      <c r="B582" s="8" t="s">
        <v>247</v>
      </c>
      <c r="C582" s="8" t="s">
        <v>246</v>
      </c>
      <c r="D582" s="8" t="s">
        <v>3475</v>
      </c>
      <c r="E582" s="8">
        <v>0</v>
      </c>
      <c r="F582" s="7">
        <v>2254</v>
      </c>
      <c r="G582" s="7">
        <v>1423.8</v>
      </c>
      <c r="H582" s="7"/>
      <c r="I582" s="7">
        <v>8441.2999999999993</v>
      </c>
      <c r="J582" s="7">
        <v>6753.5</v>
      </c>
      <c r="K582" s="7">
        <v>6871.4</v>
      </c>
      <c r="L582" s="6">
        <f t="shared" si="54"/>
        <v>1838.9</v>
      </c>
      <c r="M582" s="6">
        <f t="shared" si="55"/>
        <v>7355.3999999999987</v>
      </c>
      <c r="N582" s="13">
        <f t="shared" ref="N582:N645" si="58">STDEV(F582:H582)*100/L582</f>
        <v>31.923435191748901</v>
      </c>
      <c r="O582" s="13">
        <f t="shared" ref="O582:O645" si="59">STDEV(I583:K583)*100/M582</f>
        <v>37.136185497194639</v>
      </c>
      <c r="P582" s="5">
        <f t="shared" si="56"/>
        <v>1.9999607723461088</v>
      </c>
      <c r="Q582" s="4">
        <f t="shared" si="57"/>
        <v>5.5484489373969822E-3</v>
      </c>
    </row>
    <row r="583" spans="1:17" x14ac:dyDescent="0.2">
      <c r="A583" s="8" t="s">
        <v>1111</v>
      </c>
      <c r="B583" s="8" t="s">
        <v>1113</v>
      </c>
      <c r="C583" s="8" t="s">
        <v>1112</v>
      </c>
      <c r="D583" s="8" t="s">
        <v>3474</v>
      </c>
      <c r="E583" s="8">
        <v>0</v>
      </c>
      <c r="F583" s="7">
        <v>2193.4</v>
      </c>
      <c r="G583" s="7">
        <v>2097.9</v>
      </c>
      <c r="H583" s="7">
        <v>2782.8</v>
      </c>
      <c r="I583" s="7">
        <v>8294.7000000000007</v>
      </c>
      <c r="J583" s="7">
        <v>7461.7</v>
      </c>
      <c r="K583" s="7">
        <v>12554</v>
      </c>
      <c r="L583" s="6">
        <f t="shared" si="54"/>
        <v>2358.0333333333333</v>
      </c>
      <c r="M583" s="6">
        <f t="shared" si="55"/>
        <v>9436.8000000000011</v>
      </c>
      <c r="N583" s="13">
        <f t="shared" si="58"/>
        <v>15.731112612366331</v>
      </c>
      <c r="O583" s="13">
        <f t="shared" si="59"/>
        <v>14.616171326077444</v>
      </c>
      <c r="P583" s="5">
        <f t="shared" si="56"/>
        <v>2.0007136150068283</v>
      </c>
      <c r="Q583" s="4">
        <f t="shared" si="57"/>
        <v>1.1265734913553338E-2</v>
      </c>
    </row>
    <row r="584" spans="1:17" x14ac:dyDescent="0.2">
      <c r="A584" s="8" t="s">
        <v>1608</v>
      </c>
      <c r="B584" s="8" t="s">
        <v>249</v>
      </c>
      <c r="C584" s="8" t="s">
        <v>248</v>
      </c>
      <c r="D584" s="8" t="s">
        <v>3473</v>
      </c>
      <c r="E584" s="8">
        <v>0</v>
      </c>
      <c r="F584" s="7">
        <v>4100</v>
      </c>
      <c r="G584" s="7">
        <v>3442.6</v>
      </c>
      <c r="H584" s="7">
        <v>4695.5</v>
      </c>
      <c r="I584" s="7">
        <v>17342</v>
      </c>
      <c r="J584" s="7">
        <v>14776</v>
      </c>
      <c r="K584" s="7">
        <v>16936</v>
      </c>
      <c r="L584" s="6">
        <f t="shared" si="54"/>
        <v>4079.3666666666668</v>
      </c>
      <c r="M584" s="6">
        <f t="shared" si="55"/>
        <v>16351.333333333334</v>
      </c>
      <c r="N584" s="13">
        <f t="shared" si="58"/>
        <v>15.362796453667988</v>
      </c>
      <c r="O584" s="13">
        <f t="shared" si="59"/>
        <v>19.836824468025856</v>
      </c>
      <c r="P584" s="5">
        <f t="shared" si="56"/>
        <v>2.0029911897317394</v>
      </c>
      <c r="Q584" s="4">
        <f t="shared" si="57"/>
        <v>1.4973907609442655E-4</v>
      </c>
    </row>
    <row r="585" spans="1:17" x14ac:dyDescent="0.2">
      <c r="A585" s="8" t="s">
        <v>1229</v>
      </c>
      <c r="B585" s="8" t="s">
        <v>1231</v>
      </c>
      <c r="C585" s="8" t="s">
        <v>1230</v>
      </c>
      <c r="D585" s="8" t="s">
        <v>3472</v>
      </c>
      <c r="E585" s="8">
        <v>0</v>
      </c>
      <c r="F585" s="7">
        <v>1656.6</v>
      </c>
      <c r="G585" s="7"/>
      <c r="H585" s="7">
        <v>1803.8</v>
      </c>
      <c r="I585" s="7">
        <v>10285</v>
      </c>
      <c r="J585" s="7">
        <v>3805.9</v>
      </c>
      <c r="K585" s="7">
        <v>6765.3</v>
      </c>
      <c r="L585" s="6">
        <f t="shared" si="54"/>
        <v>1730.1999999999998</v>
      </c>
      <c r="M585" s="6">
        <f t="shared" si="55"/>
        <v>6952.0666666666666</v>
      </c>
      <c r="N585" s="13">
        <f t="shared" si="58"/>
        <v>6.0158431505409684</v>
      </c>
      <c r="O585" s="13">
        <f t="shared" si="59"/>
        <v>15.537733023357099</v>
      </c>
      <c r="P585" s="5">
        <f t="shared" si="56"/>
        <v>2.0065031031302678</v>
      </c>
      <c r="Q585" s="4">
        <f t="shared" si="57"/>
        <v>0.11964782193617657</v>
      </c>
    </row>
    <row r="586" spans="1:17" x14ac:dyDescent="0.2">
      <c r="A586" s="8" t="s">
        <v>692</v>
      </c>
      <c r="B586" s="8" t="s">
        <v>694</v>
      </c>
      <c r="C586" s="8" t="s">
        <v>693</v>
      </c>
      <c r="D586" s="8" t="s">
        <v>3471</v>
      </c>
      <c r="E586" s="8">
        <v>0</v>
      </c>
      <c r="F586" s="7">
        <v>1797.1</v>
      </c>
      <c r="G586" s="7">
        <v>1810.8</v>
      </c>
      <c r="H586" s="7"/>
      <c r="I586" s="7">
        <v>8314.5</v>
      </c>
      <c r="J586" s="7">
        <v>6154.9</v>
      </c>
      <c r="K586" s="7">
        <v>7285.2</v>
      </c>
      <c r="L586" s="6">
        <f t="shared" si="54"/>
        <v>1803.9499999999998</v>
      </c>
      <c r="M586" s="6">
        <f t="shared" si="55"/>
        <v>7251.5333333333328</v>
      </c>
      <c r="N586" s="13">
        <f t="shared" si="58"/>
        <v>0.53700839281885504</v>
      </c>
      <c r="O586" s="13">
        <f t="shared" si="59"/>
        <v>21.206706304871709</v>
      </c>
      <c r="P586" s="5">
        <f t="shared" si="56"/>
        <v>2.0071267325414794</v>
      </c>
      <c r="Q586" s="4">
        <f t="shared" si="57"/>
        <v>6.5969138088151948E-3</v>
      </c>
    </row>
    <row r="587" spans="1:17" x14ac:dyDescent="0.2">
      <c r="A587" s="8" t="s">
        <v>29</v>
      </c>
      <c r="B587" s="8" t="s">
        <v>31</v>
      </c>
      <c r="C587" s="8" t="s">
        <v>30</v>
      </c>
      <c r="D587" s="8" t="s">
        <v>3470</v>
      </c>
      <c r="E587" s="8">
        <v>1</v>
      </c>
      <c r="F587" s="7">
        <v>787.81</v>
      </c>
      <c r="G587" s="7"/>
      <c r="H587" s="7"/>
      <c r="I587" s="7">
        <v>2404</v>
      </c>
      <c r="J587" s="7">
        <v>2170.8000000000002</v>
      </c>
      <c r="K587" s="7">
        <v>4943.3</v>
      </c>
      <c r="L587" s="6">
        <f t="shared" si="54"/>
        <v>787.81</v>
      </c>
      <c r="M587" s="6">
        <f t="shared" si="55"/>
        <v>3172.7000000000003</v>
      </c>
      <c r="N587" s="13" t="e">
        <f t="shared" si="58"/>
        <v>#DIV/0!</v>
      </c>
      <c r="O587" s="13">
        <f t="shared" si="59"/>
        <v>15.363345749417526</v>
      </c>
      <c r="P587" s="5">
        <f t="shared" si="56"/>
        <v>2.0097914763326279</v>
      </c>
      <c r="Q587" s="4" t="e">
        <f t="shared" si="57"/>
        <v>#DIV/0!</v>
      </c>
    </row>
    <row r="588" spans="1:17" x14ac:dyDescent="0.2">
      <c r="A588" s="8" t="s">
        <v>1572</v>
      </c>
      <c r="B588" s="8" t="s">
        <v>1574</v>
      </c>
      <c r="C588" s="8" t="s">
        <v>1573</v>
      </c>
      <c r="D588" s="8" t="s">
        <v>3469</v>
      </c>
      <c r="E588" s="8">
        <v>0</v>
      </c>
      <c r="F588" s="7">
        <v>1779.6</v>
      </c>
      <c r="G588" s="7">
        <v>2005</v>
      </c>
      <c r="H588" s="7">
        <v>1366.8</v>
      </c>
      <c r="I588" s="7">
        <v>6755.6</v>
      </c>
      <c r="J588" s="7">
        <v>6544.1</v>
      </c>
      <c r="K588" s="7">
        <v>7474</v>
      </c>
      <c r="L588" s="6">
        <f t="shared" si="54"/>
        <v>1717.1333333333332</v>
      </c>
      <c r="M588" s="6">
        <f t="shared" si="55"/>
        <v>6924.5666666666666</v>
      </c>
      <c r="N588" s="13">
        <f t="shared" si="58"/>
        <v>18.848458764992987</v>
      </c>
      <c r="O588" s="13">
        <f t="shared" si="59"/>
        <v>5.4900006687941545</v>
      </c>
      <c r="P588" s="5">
        <f t="shared" si="56"/>
        <v>2.0117217241708807</v>
      </c>
      <c r="Q588" s="4">
        <f t="shared" si="57"/>
        <v>1.033351387371787E-4</v>
      </c>
    </row>
    <row r="589" spans="1:17" x14ac:dyDescent="0.2">
      <c r="A589" s="8" t="s">
        <v>1371</v>
      </c>
      <c r="B589" s="8" t="s">
        <v>1373</v>
      </c>
      <c r="C589" s="8" t="s">
        <v>1372</v>
      </c>
      <c r="D589" s="8" t="s">
        <v>3468</v>
      </c>
      <c r="E589" s="8">
        <v>2</v>
      </c>
      <c r="F589" s="7">
        <v>2401.9</v>
      </c>
      <c r="G589" s="7">
        <v>1694.1</v>
      </c>
      <c r="H589" s="7">
        <v>1729.4</v>
      </c>
      <c r="I589" s="7">
        <v>7398.2</v>
      </c>
      <c r="J589" s="7">
        <v>8078</v>
      </c>
      <c r="K589" s="7">
        <v>8033</v>
      </c>
      <c r="L589" s="6">
        <f t="shared" si="54"/>
        <v>1941.8</v>
      </c>
      <c r="M589" s="6">
        <f t="shared" si="55"/>
        <v>7836.4000000000005</v>
      </c>
      <c r="N589" s="13">
        <f t="shared" si="58"/>
        <v>20.54016925108176</v>
      </c>
      <c r="O589" s="13">
        <f t="shared" si="59"/>
        <v>11.828525276303667</v>
      </c>
      <c r="P589" s="5">
        <f t="shared" si="56"/>
        <v>2.0127964253577093</v>
      </c>
      <c r="Q589" s="4">
        <f t="shared" si="57"/>
        <v>4.9924347530532786E-5</v>
      </c>
    </row>
    <row r="590" spans="1:17" x14ac:dyDescent="0.2">
      <c r="A590" s="8" t="s">
        <v>844</v>
      </c>
      <c r="B590" s="8" t="s">
        <v>846</v>
      </c>
      <c r="C590" s="8" t="s">
        <v>845</v>
      </c>
      <c r="D590" s="8" t="s">
        <v>3467</v>
      </c>
      <c r="E590" s="8">
        <v>0</v>
      </c>
      <c r="F590" s="7">
        <v>840.62</v>
      </c>
      <c r="G590" s="7">
        <v>1151.5999999999999</v>
      </c>
      <c r="H590" s="7"/>
      <c r="I590" s="7">
        <v>3123.2</v>
      </c>
      <c r="J590" s="7">
        <v>3966.2</v>
      </c>
      <c r="K590" s="7">
        <v>4974.6000000000004</v>
      </c>
      <c r="L590" s="6">
        <f t="shared" si="54"/>
        <v>996.1099999999999</v>
      </c>
      <c r="M590" s="6">
        <f t="shared" si="55"/>
        <v>4021.3333333333335</v>
      </c>
      <c r="N590" s="13">
        <f t="shared" si="58"/>
        <v>22.075480299705145</v>
      </c>
      <c r="O590" s="13">
        <f t="shared" si="59"/>
        <v>26.247213501637475</v>
      </c>
      <c r="P590" s="5">
        <f t="shared" si="56"/>
        <v>2.0132969554876761</v>
      </c>
      <c r="Q590" s="4">
        <f t="shared" si="57"/>
        <v>2.287892374391607E-2</v>
      </c>
    </row>
    <row r="591" spans="1:17" x14ac:dyDescent="0.2">
      <c r="A591" s="8" t="s">
        <v>493</v>
      </c>
      <c r="B591" s="8" t="s">
        <v>495</v>
      </c>
      <c r="C591" s="8" t="s">
        <v>494</v>
      </c>
      <c r="D591" s="8" t="s">
        <v>3466</v>
      </c>
      <c r="E591" s="8">
        <v>0</v>
      </c>
      <c r="F591" s="7">
        <v>2483.1</v>
      </c>
      <c r="G591" s="7">
        <v>896.81</v>
      </c>
      <c r="H591" s="7">
        <v>1231.8</v>
      </c>
      <c r="I591" s="7">
        <v>6548.7</v>
      </c>
      <c r="J591" s="7">
        <v>5031.2</v>
      </c>
      <c r="K591" s="7">
        <v>7060.8</v>
      </c>
      <c r="L591" s="6">
        <f t="shared" si="54"/>
        <v>1537.2366666666667</v>
      </c>
      <c r="M591" s="6">
        <f t="shared" si="55"/>
        <v>6213.5666666666666</v>
      </c>
      <c r="N591" s="13">
        <f t="shared" si="58"/>
        <v>54.389198382593477</v>
      </c>
      <c r="O591" s="13">
        <f t="shared" si="59"/>
        <v>19.533948203509762</v>
      </c>
      <c r="P591" s="5">
        <f t="shared" si="56"/>
        <v>2.0150823380500031</v>
      </c>
      <c r="Q591" s="4">
        <f t="shared" si="57"/>
        <v>3.8465444454036453E-3</v>
      </c>
    </row>
    <row r="592" spans="1:17" x14ac:dyDescent="0.2">
      <c r="A592" s="8" t="s">
        <v>114</v>
      </c>
      <c r="B592" s="8" t="s">
        <v>116</v>
      </c>
      <c r="C592" s="8" t="s">
        <v>115</v>
      </c>
      <c r="D592" s="8" t="s">
        <v>3280</v>
      </c>
      <c r="E592" s="8">
        <v>0</v>
      </c>
      <c r="F592" s="7">
        <v>1611.9</v>
      </c>
      <c r="G592" s="7">
        <v>2686.8</v>
      </c>
      <c r="H592" s="7">
        <v>2409.5</v>
      </c>
      <c r="I592" s="7">
        <v>8996.7999999999993</v>
      </c>
      <c r="J592" s="7">
        <v>10303</v>
      </c>
      <c r="K592" s="7">
        <v>7877.9</v>
      </c>
      <c r="L592" s="6">
        <f t="shared" si="54"/>
        <v>2236.0666666666671</v>
      </c>
      <c r="M592" s="6">
        <f t="shared" si="55"/>
        <v>9059.2333333333318</v>
      </c>
      <c r="N592" s="13">
        <f t="shared" si="58"/>
        <v>24.956450406532035</v>
      </c>
      <c r="O592" s="13">
        <f t="shared" si="59"/>
        <v>40.589720453220338</v>
      </c>
      <c r="P592" s="5">
        <f t="shared" si="56"/>
        <v>2.0184257610407457</v>
      </c>
      <c r="Q592" s="4">
        <f t="shared" si="57"/>
        <v>9.0143537080081466E-4</v>
      </c>
    </row>
    <row r="593" spans="1:17" x14ac:dyDescent="0.2">
      <c r="A593" s="8" t="s">
        <v>139</v>
      </c>
      <c r="B593" s="8" t="s">
        <v>3465</v>
      </c>
      <c r="C593" s="8" t="s">
        <v>3464</v>
      </c>
      <c r="D593" s="8" t="s">
        <v>3463</v>
      </c>
      <c r="E593" s="8">
        <v>0</v>
      </c>
      <c r="F593" s="7">
        <v>4079</v>
      </c>
      <c r="G593" s="7"/>
      <c r="H593" s="7"/>
      <c r="I593" s="7">
        <v>16988</v>
      </c>
      <c r="J593" s="7">
        <v>12658</v>
      </c>
      <c r="K593" s="7">
        <v>19971</v>
      </c>
      <c r="L593" s="6">
        <f t="shared" si="54"/>
        <v>4079</v>
      </c>
      <c r="M593" s="6">
        <f t="shared" si="55"/>
        <v>16539</v>
      </c>
      <c r="N593" s="13" t="e">
        <f t="shared" si="58"/>
        <v>#DIV/0!</v>
      </c>
      <c r="O593" s="13">
        <f t="shared" si="59"/>
        <v>7.5579149726602184</v>
      </c>
      <c r="P593" s="5">
        <f t="shared" si="56"/>
        <v>2.0195845950197442</v>
      </c>
      <c r="Q593" s="4" t="e">
        <f t="shared" si="57"/>
        <v>#DIV/0!</v>
      </c>
    </row>
    <row r="594" spans="1:17" x14ac:dyDescent="0.2">
      <c r="A594" s="8" t="s">
        <v>186</v>
      </c>
      <c r="B594" s="8" t="s">
        <v>188</v>
      </c>
      <c r="C594" s="8" t="s">
        <v>187</v>
      </c>
      <c r="D594" s="8" t="s">
        <v>3462</v>
      </c>
      <c r="E594" s="8">
        <v>0</v>
      </c>
      <c r="F594" s="7"/>
      <c r="G594" s="7">
        <v>1341.7</v>
      </c>
      <c r="H594" s="7"/>
      <c r="I594" s="7">
        <v>6880</v>
      </c>
      <c r="J594" s="7">
        <v>4626.8</v>
      </c>
      <c r="K594" s="7">
        <v>4815.3999999999996</v>
      </c>
      <c r="L594" s="6">
        <f t="shared" si="54"/>
        <v>1341.7</v>
      </c>
      <c r="M594" s="6">
        <f t="shared" si="55"/>
        <v>5440.7333333333327</v>
      </c>
      <c r="N594" s="13" t="e">
        <f t="shared" si="58"/>
        <v>#DIV/0!</v>
      </c>
      <c r="O594" s="13">
        <f t="shared" si="59"/>
        <v>21.903782662201539</v>
      </c>
      <c r="P594" s="5">
        <f t="shared" si="56"/>
        <v>2.0197389939016346</v>
      </c>
      <c r="Q594" s="4" t="e">
        <f t="shared" si="57"/>
        <v>#DIV/0!</v>
      </c>
    </row>
    <row r="595" spans="1:17" x14ac:dyDescent="0.2">
      <c r="A595" s="8" t="s">
        <v>368</v>
      </c>
      <c r="B595" s="8" t="s">
        <v>370</v>
      </c>
      <c r="C595" s="8" t="s">
        <v>369</v>
      </c>
      <c r="D595" s="8" t="s">
        <v>3461</v>
      </c>
      <c r="E595" s="8">
        <v>0</v>
      </c>
      <c r="F595" s="7">
        <v>1104.0999999999999</v>
      </c>
      <c r="G595" s="7">
        <v>1400.9</v>
      </c>
      <c r="H595" s="7">
        <v>2147.8000000000002</v>
      </c>
      <c r="I595" s="7">
        <v>6148.3</v>
      </c>
      <c r="J595" s="7">
        <v>5179.7</v>
      </c>
      <c r="K595" s="7">
        <v>7550</v>
      </c>
      <c r="L595" s="6">
        <f t="shared" si="54"/>
        <v>1550.9333333333334</v>
      </c>
      <c r="M595" s="6">
        <f t="shared" si="55"/>
        <v>6292.666666666667</v>
      </c>
      <c r="N595" s="13">
        <f t="shared" si="58"/>
        <v>34.67476009903158</v>
      </c>
      <c r="O595" s="13">
        <f t="shared" si="59"/>
        <v>84.125869649642766</v>
      </c>
      <c r="P595" s="5">
        <f t="shared" si="56"/>
        <v>2.0205348492572028</v>
      </c>
      <c r="Q595" s="4">
        <f t="shared" si="57"/>
        <v>3.2796546848322269E-3</v>
      </c>
    </row>
    <row r="596" spans="1:17" x14ac:dyDescent="0.2">
      <c r="A596" s="8" t="s">
        <v>715</v>
      </c>
      <c r="B596" s="8" t="s">
        <v>717</v>
      </c>
      <c r="C596" s="8" t="s">
        <v>716</v>
      </c>
      <c r="D596" s="8" t="s">
        <v>3460</v>
      </c>
      <c r="E596" s="8">
        <v>0</v>
      </c>
      <c r="F596" s="7">
        <v>2234.6999999999998</v>
      </c>
      <c r="G596" s="7">
        <v>2748.1</v>
      </c>
      <c r="H596" s="7">
        <v>2337.6999999999998</v>
      </c>
      <c r="I596" s="7">
        <v>6138.2</v>
      </c>
      <c r="J596" s="7">
        <v>7638.8</v>
      </c>
      <c r="K596" s="7">
        <v>15965</v>
      </c>
      <c r="L596" s="6">
        <f t="shared" si="54"/>
        <v>2440.1666666666665</v>
      </c>
      <c r="M596" s="6">
        <f t="shared" si="55"/>
        <v>9914</v>
      </c>
      <c r="N596" s="13">
        <f t="shared" si="58"/>
        <v>11.130605549139506</v>
      </c>
      <c r="O596" s="13">
        <f t="shared" si="59"/>
        <v>11.24521748513016</v>
      </c>
      <c r="P596" s="5">
        <f t="shared" si="56"/>
        <v>2.0224875696422937</v>
      </c>
      <c r="Q596" s="4">
        <f t="shared" si="57"/>
        <v>7.1045043893965529E-2</v>
      </c>
    </row>
    <row r="597" spans="1:17" x14ac:dyDescent="0.2">
      <c r="A597" s="8" t="s">
        <v>695</v>
      </c>
      <c r="B597" s="8" t="s">
        <v>697</v>
      </c>
      <c r="C597" s="8" t="s">
        <v>696</v>
      </c>
      <c r="D597" s="8" t="s">
        <v>3459</v>
      </c>
      <c r="E597" s="8">
        <v>0</v>
      </c>
      <c r="F597" s="7">
        <v>917.17</v>
      </c>
      <c r="G597" s="7"/>
      <c r="H597" s="7">
        <v>1885.8</v>
      </c>
      <c r="I597" s="7">
        <v>6931.7</v>
      </c>
      <c r="J597" s="7">
        <v>4767.8</v>
      </c>
      <c r="K597" s="7">
        <v>5384.1</v>
      </c>
      <c r="L597" s="6">
        <f t="shared" si="54"/>
        <v>1401.4849999999999</v>
      </c>
      <c r="M597" s="6">
        <f t="shared" si="55"/>
        <v>5694.5333333333328</v>
      </c>
      <c r="N597" s="13">
        <f t="shared" si="58"/>
        <v>48.871364407091441</v>
      </c>
      <c r="O597" s="13">
        <f t="shared" si="59"/>
        <v>53.929089515407348</v>
      </c>
      <c r="P597" s="5">
        <f t="shared" si="56"/>
        <v>2.0226213146203467</v>
      </c>
      <c r="Q597" s="4">
        <f t="shared" si="57"/>
        <v>1.7821543624342039E-2</v>
      </c>
    </row>
    <row r="598" spans="1:17" x14ac:dyDescent="0.2">
      <c r="A598" s="8" t="s">
        <v>561</v>
      </c>
      <c r="B598" s="8" t="s">
        <v>563</v>
      </c>
      <c r="C598" s="8" t="s">
        <v>562</v>
      </c>
      <c r="D598" s="8" t="s">
        <v>3458</v>
      </c>
      <c r="E598" s="8">
        <v>0</v>
      </c>
      <c r="F598" s="7"/>
      <c r="G598" s="7"/>
      <c r="H598" s="7">
        <v>971.7</v>
      </c>
      <c r="I598" s="7">
        <v>2205.1</v>
      </c>
      <c r="J598" s="7">
        <v>2159.6999999999998</v>
      </c>
      <c r="K598" s="7">
        <v>7501.4</v>
      </c>
      <c r="L598" s="6">
        <f t="shared" si="54"/>
        <v>971.7</v>
      </c>
      <c r="M598" s="6">
        <f t="shared" si="55"/>
        <v>3955.3999999999996</v>
      </c>
      <c r="N598" s="13" t="e">
        <f t="shared" si="58"/>
        <v>#DIV/0!</v>
      </c>
      <c r="O598" s="13">
        <f t="shared" si="59"/>
        <v>30.399900464476509</v>
      </c>
      <c r="P598" s="5">
        <f t="shared" si="56"/>
        <v>2.0252407243559833</v>
      </c>
      <c r="Q598" s="4" t="e">
        <f t="shared" si="57"/>
        <v>#DIV/0!</v>
      </c>
    </row>
    <row r="599" spans="1:17" x14ac:dyDescent="0.2">
      <c r="A599" s="8" t="s">
        <v>424</v>
      </c>
      <c r="B599" s="8" t="s">
        <v>3457</v>
      </c>
      <c r="C599" s="8" t="s">
        <v>3456</v>
      </c>
      <c r="D599" s="8" t="s">
        <v>3455</v>
      </c>
      <c r="E599" s="8">
        <v>0</v>
      </c>
      <c r="F599" s="7">
        <v>5115.6000000000004</v>
      </c>
      <c r="G599" s="7">
        <v>2572.6999999999998</v>
      </c>
      <c r="H599" s="7">
        <v>2889.6</v>
      </c>
      <c r="I599" s="7">
        <v>13039</v>
      </c>
      <c r="J599" s="7">
        <v>15396</v>
      </c>
      <c r="K599" s="7">
        <v>14631</v>
      </c>
      <c r="L599" s="6">
        <f t="shared" si="54"/>
        <v>3525.9666666666667</v>
      </c>
      <c r="M599" s="6">
        <f t="shared" si="55"/>
        <v>14355.333333333334</v>
      </c>
      <c r="N599" s="13">
        <f t="shared" si="58"/>
        <v>39.301319408752072</v>
      </c>
      <c r="O599" s="13">
        <f t="shared" si="59"/>
        <v>22.967369942334471</v>
      </c>
      <c r="P599" s="5">
        <f t="shared" si="56"/>
        <v>2.0254960894943763</v>
      </c>
      <c r="Q599" s="4">
        <f t="shared" si="57"/>
        <v>5.1589480673411032E-4</v>
      </c>
    </row>
    <row r="600" spans="1:17" x14ac:dyDescent="0.2">
      <c r="A600" s="8" t="s">
        <v>470</v>
      </c>
      <c r="B600" s="8" t="s">
        <v>472</v>
      </c>
      <c r="C600" s="8" t="s">
        <v>471</v>
      </c>
      <c r="D600" s="8" t="s">
        <v>3454</v>
      </c>
      <c r="E600" s="8">
        <v>0</v>
      </c>
      <c r="F600" s="7">
        <v>3734.4</v>
      </c>
      <c r="G600" s="7"/>
      <c r="H600" s="7"/>
      <c r="I600" s="7">
        <v>12283</v>
      </c>
      <c r="J600" s="7">
        <v>14677</v>
      </c>
      <c r="K600" s="7">
        <v>18801</v>
      </c>
      <c r="L600" s="6">
        <f t="shared" si="54"/>
        <v>3734.4</v>
      </c>
      <c r="M600" s="6">
        <f t="shared" si="55"/>
        <v>15253.666666666666</v>
      </c>
      <c r="N600" s="13" t="e">
        <f t="shared" si="58"/>
        <v>#DIV/0!</v>
      </c>
      <c r="O600" s="13">
        <f t="shared" si="59"/>
        <v>7.4579273971767019</v>
      </c>
      <c r="P600" s="5">
        <f t="shared" si="56"/>
        <v>2.0302077072067211</v>
      </c>
      <c r="Q600" s="4" t="e">
        <f t="shared" si="57"/>
        <v>#DIV/0!</v>
      </c>
    </row>
    <row r="601" spans="1:17" x14ac:dyDescent="0.2">
      <c r="A601" s="8" t="s">
        <v>958</v>
      </c>
      <c r="B601" s="8" t="s">
        <v>960</v>
      </c>
      <c r="C601" s="8" t="s">
        <v>959</v>
      </c>
      <c r="D601" s="8" t="s">
        <v>3453</v>
      </c>
      <c r="E601" s="8">
        <v>0</v>
      </c>
      <c r="F601" s="7">
        <v>2030.1</v>
      </c>
      <c r="G601" s="7">
        <v>1064.8</v>
      </c>
      <c r="H601" s="7">
        <v>980.58</v>
      </c>
      <c r="I601" s="7">
        <v>6023.7</v>
      </c>
      <c r="J601" s="7">
        <v>4263.7</v>
      </c>
      <c r="K601" s="7">
        <v>6392.4</v>
      </c>
      <c r="L601" s="6">
        <f t="shared" si="54"/>
        <v>1358.4933333333331</v>
      </c>
      <c r="M601" s="6">
        <f t="shared" si="55"/>
        <v>5559.9333333333334</v>
      </c>
      <c r="N601" s="13">
        <f t="shared" si="58"/>
        <v>42.926292947972179</v>
      </c>
      <c r="O601" s="13">
        <f t="shared" si="59"/>
        <v>44.785501162662129</v>
      </c>
      <c r="P601" s="5">
        <f t="shared" si="56"/>
        <v>2.0330600986440337</v>
      </c>
      <c r="Q601" s="4">
        <f t="shared" si="57"/>
        <v>4.7041412318001158E-3</v>
      </c>
    </row>
    <row r="602" spans="1:17" x14ac:dyDescent="0.2">
      <c r="A602" s="8" t="s">
        <v>1430</v>
      </c>
      <c r="B602" s="8" t="s">
        <v>1432</v>
      </c>
      <c r="C602" s="8" t="s">
        <v>1431</v>
      </c>
      <c r="D602" s="8" t="s">
        <v>3452</v>
      </c>
      <c r="E602" s="8">
        <v>0</v>
      </c>
      <c r="F602" s="7">
        <v>1811.6</v>
      </c>
      <c r="G602" s="7">
        <v>1228.5</v>
      </c>
      <c r="H602" s="7"/>
      <c r="I602" s="7">
        <v>5322.4</v>
      </c>
      <c r="J602" s="7">
        <v>4308.2</v>
      </c>
      <c r="K602" s="7">
        <v>9037.7999999999993</v>
      </c>
      <c r="L602" s="6">
        <f t="shared" si="54"/>
        <v>1520.05</v>
      </c>
      <c r="M602" s="6">
        <f t="shared" si="55"/>
        <v>6222.7999999999993</v>
      </c>
      <c r="N602" s="13">
        <f t="shared" si="58"/>
        <v>27.125026420833226</v>
      </c>
      <c r="O602" s="13">
        <f t="shared" si="59"/>
        <v>10.888923067608479</v>
      </c>
      <c r="P602" s="5">
        <f t="shared" si="56"/>
        <v>2.0334450989733583</v>
      </c>
      <c r="Q602" s="4">
        <f t="shared" si="57"/>
        <v>8.6430020718620715E-2</v>
      </c>
    </row>
    <row r="603" spans="1:17" x14ac:dyDescent="0.2">
      <c r="A603" s="8" t="s">
        <v>861</v>
      </c>
      <c r="B603" s="8" t="s">
        <v>863</v>
      </c>
      <c r="C603" s="8" t="s">
        <v>862</v>
      </c>
      <c r="D603" s="8" t="s">
        <v>3451</v>
      </c>
      <c r="E603" s="8">
        <v>0</v>
      </c>
      <c r="F603" s="7"/>
      <c r="G603" s="7"/>
      <c r="H603" s="7">
        <v>1001</v>
      </c>
      <c r="I603" s="7">
        <v>4740</v>
      </c>
      <c r="J603" s="7">
        <v>3395.9</v>
      </c>
      <c r="K603" s="7">
        <v>4217.8</v>
      </c>
      <c r="L603" s="6">
        <f t="shared" si="54"/>
        <v>1001</v>
      </c>
      <c r="M603" s="6">
        <f t="shared" si="55"/>
        <v>4117.9000000000005</v>
      </c>
      <c r="N603" s="13" t="e">
        <f t="shared" si="58"/>
        <v>#DIV/0!</v>
      </c>
      <c r="O603" s="13">
        <f t="shared" si="59"/>
        <v>9.4155071029312634</v>
      </c>
      <c r="P603" s="5">
        <f t="shared" si="56"/>
        <v>2.0404668214942188</v>
      </c>
      <c r="Q603" s="4" t="e">
        <f t="shared" si="57"/>
        <v>#DIV/0!</v>
      </c>
    </row>
    <row r="604" spans="1:17" x14ac:dyDescent="0.2">
      <c r="A604" s="8" t="s">
        <v>1647</v>
      </c>
      <c r="B604" s="8" t="s">
        <v>1047</v>
      </c>
      <c r="C604" s="8" t="s">
        <v>1046</v>
      </c>
      <c r="D604" s="8" t="s">
        <v>3450</v>
      </c>
      <c r="E604" s="8">
        <v>0</v>
      </c>
      <c r="F604" s="7">
        <v>1391.9</v>
      </c>
      <c r="G604" s="7">
        <v>1624.4</v>
      </c>
      <c r="H604" s="7">
        <v>2196</v>
      </c>
      <c r="I604" s="7">
        <v>6793.8</v>
      </c>
      <c r="J604" s="7">
        <v>7562.7</v>
      </c>
      <c r="K604" s="7">
        <v>7091.2</v>
      </c>
      <c r="L604" s="6">
        <f t="shared" si="54"/>
        <v>1737.4333333333334</v>
      </c>
      <c r="M604" s="6">
        <f t="shared" si="55"/>
        <v>7149.2333333333336</v>
      </c>
      <c r="N604" s="13">
        <f t="shared" si="58"/>
        <v>23.816474344094207</v>
      </c>
      <c r="O604" s="13">
        <f t="shared" si="59"/>
        <v>33.732414298171989</v>
      </c>
      <c r="P604" s="5">
        <f t="shared" si="56"/>
        <v>2.0408309174548953</v>
      </c>
      <c r="Q604" s="4">
        <f t="shared" si="57"/>
        <v>7.8438278462929957E-5</v>
      </c>
    </row>
    <row r="605" spans="1:17" x14ac:dyDescent="0.2">
      <c r="A605" s="8" t="s">
        <v>1637</v>
      </c>
      <c r="B605" s="8" t="s">
        <v>50</v>
      </c>
      <c r="C605" s="8" t="s">
        <v>49</v>
      </c>
      <c r="D605" s="8" t="s">
        <v>3449</v>
      </c>
      <c r="E605" s="8">
        <v>0</v>
      </c>
      <c r="F605" s="7">
        <v>3947.4</v>
      </c>
      <c r="G605" s="7">
        <v>1268.5999999999999</v>
      </c>
      <c r="H605" s="7">
        <v>2996.8</v>
      </c>
      <c r="I605" s="7">
        <v>13268</v>
      </c>
      <c r="J605" s="7">
        <v>8603.9</v>
      </c>
      <c r="K605" s="7">
        <v>12000</v>
      </c>
      <c r="L605" s="6">
        <f t="shared" si="54"/>
        <v>2737.6</v>
      </c>
      <c r="M605" s="6">
        <f t="shared" si="55"/>
        <v>11290.633333333333</v>
      </c>
      <c r="N605" s="13">
        <f t="shared" si="58"/>
        <v>49.608410127495638</v>
      </c>
      <c r="O605" s="13">
        <f t="shared" si="59"/>
        <v>3.8700878033579613</v>
      </c>
      <c r="P605" s="5">
        <f t="shared" si="56"/>
        <v>2.044142844422542</v>
      </c>
      <c r="Q605" s="4">
        <f t="shared" si="57"/>
        <v>5.8756376446738008E-3</v>
      </c>
    </row>
    <row r="606" spans="1:17" x14ac:dyDescent="0.2">
      <c r="A606" s="8" t="s">
        <v>1669</v>
      </c>
      <c r="B606" s="8" t="s">
        <v>1451</v>
      </c>
      <c r="C606" s="8" t="s">
        <v>1450</v>
      </c>
      <c r="D606" s="8" t="s">
        <v>3448</v>
      </c>
      <c r="E606" s="8">
        <v>0</v>
      </c>
      <c r="F606" s="7">
        <v>1158.0999999999999</v>
      </c>
      <c r="G606" s="7">
        <v>1135.9000000000001</v>
      </c>
      <c r="H606" s="7">
        <v>1850.7</v>
      </c>
      <c r="I606" s="7">
        <v>5463.2</v>
      </c>
      <c r="J606" s="7">
        <v>6213.5</v>
      </c>
      <c r="K606" s="7">
        <v>5450.3</v>
      </c>
      <c r="L606" s="6">
        <f t="shared" si="54"/>
        <v>1381.5666666666666</v>
      </c>
      <c r="M606" s="6">
        <f t="shared" si="55"/>
        <v>5709</v>
      </c>
      <c r="N606" s="13">
        <f t="shared" si="58"/>
        <v>29.418268210462458</v>
      </c>
      <c r="O606" s="13">
        <f t="shared" si="59"/>
        <v>18.736614565108049</v>
      </c>
      <c r="P606" s="5">
        <f t="shared" si="56"/>
        <v>2.0469328821234685</v>
      </c>
      <c r="Q606" s="4">
        <f t="shared" si="57"/>
        <v>2.3123055448587323E-4</v>
      </c>
    </row>
    <row r="607" spans="1:17" x14ac:dyDescent="0.2">
      <c r="A607" s="8" t="s">
        <v>841</v>
      </c>
      <c r="B607" s="8" t="s">
        <v>843</v>
      </c>
      <c r="C607" s="8" t="s">
        <v>842</v>
      </c>
      <c r="D607" s="8" t="s">
        <v>3447</v>
      </c>
      <c r="E607" s="8">
        <v>0</v>
      </c>
      <c r="F607" s="7">
        <v>3285.7</v>
      </c>
      <c r="G607" s="7">
        <v>2297</v>
      </c>
      <c r="H607" s="7">
        <v>1487.5</v>
      </c>
      <c r="I607" s="7">
        <v>10841</v>
      </c>
      <c r="J607" s="7">
        <v>9726.1</v>
      </c>
      <c r="K607" s="7">
        <v>8702.2999999999993</v>
      </c>
      <c r="L607" s="6">
        <f t="shared" si="54"/>
        <v>2356.7333333333331</v>
      </c>
      <c r="M607" s="6">
        <f t="shared" si="55"/>
        <v>9756.4666666666653</v>
      </c>
      <c r="N607" s="13">
        <f t="shared" si="58"/>
        <v>38.213358387251652</v>
      </c>
      <c r="O607" s="13">
        <f t="shared" si="59"/>
        <v>12.675334659954563</v>
      </c>
      <c r="P607" s="5">
        <f t="shared" si="56"/>
        <v>2.0495702406093597</v>
      </c>
      <c r="Q607" s="4">
        <f t="shared" si="57"/>
        <v>7.8659804658136963E-4</v>
      </c>
    </row>
    <row r="608" spans="1:17" x14ac:dyDescent="0.2">
      <c r="A608" s="8" t="s">
        <v>683</v>
      </c>
      <c r="B608" s="8" t="s">
        <v>685</v>
      </c>
      <c r="C608" s="8" t="s">
        <v>684</v>
      </c>
      <c r="D608" s="8" t="s">
        <v>3446</v>
      </c>
      <c r="E608" s="8">
        <v>0</v>
      </c>
      <c r="F608" s="7">
        <v>925.09</v>
      </c>
      <c r="G608" s="7"/>
      <c r="H608" s="7">
        <v>1338.1</v>
      </c>
      <c r="I608" s="7">
        <v>5994.1</v>
      </c>
      <c r="J608" s="7">
        <v>3536.6</v>
      </c>
      <c r="K608" s="7">
        <v>4523.3999999999996</v>
      </c>
      <c r="L608" s="6">
        <f t="shared" si="54"/>
        <v>1131.595</v>
      </c>
      <c r="M608" s="6">
        <f t="shared" si="55"/>
        <v>4684.7</v>
      </c>
      <c r="N608" s="13">
        <f t="shared" si="58"/>
        <v>25.808011850340066</v>
      </c>
      <c r="O608" s="13">
        <f t="shared" si="59"/>
        <v>103.97785950670571</v>
      </c>
      <c r="P608" s="5">
        <f t="shared" si="56"/>
        <v>2.0495989559213577</v>
      </c>
      <c r="Q608" s="4">
        <f t="shared" si="57"/>
        <v>3.1959583028786383E-2</v>
      </c>
    </row>
    <row r="609" spans="1:17" x14ac:dyDescent="0.2">
      <c r="A609" s="8" t="s">
        <v>1244</v>
      </c>
      <c r="B609" s="8" t="s">
        <v>2711</v>
      </c>
      <c r="C609" s="8" t="s">
        <v>2710</v>
      </c>
      <c r="D609" s="8" t="s">
        <v>3445</v>
      </c>
      <c r="E609" s="8">
        <v>0</v>
      </c>
      <c r="F609" s="7">
        <v>1701.6</v>
      </c>
      <c r="G609" s="7"/>
      <c r="H609" s="7"/>
      <c r="I609" s="7">
        <v>4024.1</v>
      </c>
      <c r="J609" s="7">
        <v>4452.3999999999996</v>
      </c>
      <c r="K609" s="7">
        <v>12667</v>
      </c>
      <c r="L609" s="6">
        <f t="shared" si="54"/>
        <v>1701.6</v>
      </c>
      <c r="M609" s="6">
        <f t="shared" si="55"/>
        <v>7047.833333333333</v>
      </c>
      <c r="N609" s="13" t="e">
        <f t="shared" si="58"/>
        <v>#DIV/0!</v>
      </c>
      <c r="O609" s="13">
        <f t="shared" si="59"/>
        <v>50.393354954733326</v>
      </c>
      <c r="P609" s="5">
        <f t="shared" si="56"/>
        <v>2.0502878694996971</v>
      </c>
      <c r="Q609" s="4" t="e">
        <f t="shared" si="57"/>
        <v>#DIV/0!</v>
      </c>
    </row>
    <row r="610" spans="1:17" x14ac:dyDescent="0.2">
      <c r="A610" s="8" t="s">
        <v>336</v>
      </c>
      <c r="B610" s="8" t="s">
        <v>338</v>
      </c>
      <c r="C610" s="8" t="s">
        <v>337</v>
      </c>
      <c r="D610" s="8" t="s">
        <v>3444</v>
      </c>
      <c r="E610" s="8">
        <v>0</v>
      </c>
      <c r="F610" s="7">
        <v>4867.1000000000004</v>
      </c>
      <c r="G610" s="7">
        <v>2507.1999999999998</v>
      </c>
      <c r="H610" s="7"/>
      <c r="I610" s="7">
        <v>15137</v>
      </c>
      <c r="J610" s="7">
        <v>11801</v>
      </c>
      <c r="K610" s="7">
        <v>18900</v>
      </c>
      <c r="L610" s="6">
        <f t="shared" si="54"/>
        <v>3687.15</v>
      </c>
      <c r="M610" s="6">
        <f t="shared" si="55"/>
        <v>15279.333333333334</v>
      </c>
      <c r="N610" s="13">
        <f t="shared" si="58"/>
        <v>45.257212018012133</v>
      </c>
      <c r="O610" s="13">
        <f t="shared" si="59"/>
        <v>3.4356426677673326</v>
      </c>
      <c r="P610" s="5">
        <f t="shared" si="56"/>
        <v>2.0510035829817452</v>
      </c>
      <c r="Q610" s="4">
        <f t="shared" si="57"/>
        <v>2.5333625798866825E-2</v>
      </c>
    </row>
    <row r="611" spans="1:17" x14ac:dyDescent="0.2">
      <c r="A611" s="8" t="s">
        <v>1302</v>
      </c>
      <c r="B611" s="8" t="s">
        <v>1304</v>
      </c>
      <c r="C611" s="8" t="s">
        <v>1303</v>
      </c>
      <c r="D611" s="8" t="s">
        <v>3443</v>
      </c>
      <c r="E611" s="8">
        <v>0</v>
      </c>
      <c r="F611" s="7">
        <v>2228.1</v>
      </c>
      <c r="G611" s="7"/>
      <c r="H611" s="7"/>
      <c r="I611" s="7">
        <v>9318.7000000000007</v>
      </c>
      <c r="J611" s="7">
        <v>8672.5</v>
      </c>
      <c r="K611" s="7">
        <v>9712.2000000000007</v>
      </c>
      <c r="L611" s="6">
        <f t="shared" si="54"/>
        <v>2228.1</v>
      </c>
      <c r="M611" s="6">
        <f t="shared" si="55"/>
        <v>9234.4666666666672</v>
      </c>
      <c r="N611" s="13" t="e">
        <f t="shared" si="58"/>
        <v>#DIV/0!</v>
      </c>
      <c r="O611" s="13">
        <f t="shared" si="59"/>
        <v>13.675022684132513</v>
      </c>
      <c r="P611" s="5">
        <f t="shared" si="56"/>
        <v>2.0512146571314234</v>
      </c>
      <c r="Q611" s="4" t="e">
        <f t="shared" si="57"/>
        <v>#DIV/0!</v>
      </c>
    </row>
    <row r="612" spans="1:17" x14ac:dyDescent="0.2">
      <c r="A612" s="8" t="s">
        <v>573</v>
      </c>
      <c r="B612" s="8" t="s">
        <v>575</v>
      </c>
      <c r="C612" s="8" t="s">
        <v>574</v>
      </c>
      <c r="D612" s="8" t="s">
        <v>3442</v>
      </c>
      <c r="E612" s="8">
        <v>0</v>
      </c>
      <c r="F612" s="7">
        <v>2371.1999999999998</v>
      </c>
      <c r="G612" s="7">
        <v>1345.3</v>
      </c>
      <c r="H612" s="7"/>
      <c r="I612" s="7">
        <v>7574.4</v>
      </c>
      <c r="J612" s="7">
        <v>6529.9</v>
      </c>
      <c r="K612" s="7">
        <v>9043.6</v>
      </c>
      <c r="L612" s="6">
        <f t="shared" si="54"/>
        <v>1858.25</v>
      </c>
      <c r="M612" s="6">
        <f t="shared" si="55"/>
        <v>7715.9666666666672</v>
      </c>
      <c r="N612" s="13">
        <f t="shared" si="58"/>
        <v>39.037849956640855</v>
      </c>
      <c r="O612" s="13">
        <f t="shared" si="59"/>
        <v>17.335920617812693</v>
      </c>
      <c r="P612" s="5">
        <f t="shared" si="56"/>
        <v>2.0539023028747869</v>
      </c>
      <c r="Q612" s="4">
        <f t="shared" si="57"/>
        <v>1.0369193133336261E-2</v>
      </c>
    </row>
    <row r="613" spans="1:17" x14ac:dyDescent="0.2">
      <c r="A613" s="8" t="s">
        <v>1111</v>
      </c>
      <c r="B613" s="8" t="s">
        <v>1113</v>
      </c>
      <c r="C613" s="8" t="s">
        <v>1112</v>
      </c>
      <c r="D613" s="8" t="s">
        <v>3441</v>
      </c>
      <c r="E613" s="8">
        <v>0</v>
      </c>
      <c r="F613" s="7">
        <v>3371.7</v>
      </c>
      <c r="G613" s="7">
        <v>2340.1</v>
      </c>
      <c r="H613" s="7">
        <v>2776.8</v>
      </c>
      <c r="I613" s="7">
        <v>11649</v>
      </c>
      <c r="J613" s="7">
        <v>10473</v>
      </c>
      <c r="K613" s="7">
        <v>13142</v>
      </c>
      <c r="L613" s="6">
        <f t="shared" si="54"/>
        <v>2829.5333333333328</v>
      </c>
      <c r="M613" s="6">
        <f t="shared" si="55"/>
        <v>11754.666666666666</v>
      </c>
      <c r="N613" s="13">
        <f t="shared" si="58"/>
        <v>18.300465461617101</v>
      </c>
      <c r="O613" s="13">
        <f t="shared" si="59"/>
        <v>18.708557859716713</v>
      </c>
      <c r="P613" s="5">
        <f t="shared" si="56"/>
        <v>2.0545975899900886</v>
      </c>
      <c r="Q613" s="4">
        <f t="shared" si="57"/>
        <v>4.2030347397623561E-4</v>
      </c>
    </row>
    <row r="614" spans="1:17" x14ac:dyDescent="0.2">
      <c r="A614" s="8" t="s">
        <v>915</v>
      </c>
      <c r="B614" s="8" t="s">
        <v>917</v>
      </c>
      <c r="C614" s="8" t="s">
        <v>916</v>
      </c>
      <c r="D614" s="8" t="s">
        <v>3440</v>
      </c>
      <c r="E614" s="8">
        <v>0</v>
      </c>
      <c r="F614" s="7"/>
      <c r="G614" s="7">
        <v>955.39</v>
      </c>
      <c r="H614" s="7"/>
      <c r="I614" s="7">
        <v>6123</v>
      </c>
      <c r="J614" s="7">
        <v>1729.3</v>
      </c>
      <c r="K614" s="7">
        <v>4099.5</v>
      </c>
      <c r="L614" s="6">
        <f t="shared" si="54"/>
        <v>955.39</v>
      </c>
      <c r="M614" s="6">
        <f t="shared" si="55"/>
        <v>3983.9333333333329</v>
      </c>
      <c r="N614" s="13" t="e">
        <f t="shared" si="58"/>
        <v>#DIV/0!</v>
      </c>
      <c r="O614" s="13">
        <f t="shared" si="59"/>
        <v>79.308022545139181</v>
      </c>
      <c r="P614" s="5">
        <f t="shared" si="56"/>
        <v>2.0600318243075022</v>
      </c>
      <c r="Q614" s="4" t="e">
        <f t="shared" si="57"/>
        <v>#DIV/0!</v>
      </c>
    </row>
    <row r="615" spans="1:17" x14ac:dyDescent="0.2">
      <c r="A615" s="8" t="s">
        <v>279</v>
      </c>
      <c r="B615" s="8" t="s">
        <v>3439</v>
      </c>
      <c r="C615" s="8" t="s">
        <v>3438</v>
      </c>
      <c r="D615" s="8" t="s">
        <v>3437</v>
      </c>
      <c r="E615" s="8">
        <v>0</v>
      </c>
      <c r="F615" s="7">
        <v>4473.8999999999996</v>
      </c>
      <c r="G615" s="7">
        <v>1510.4</v>
      </c>
      <c r="H615" s="7">
        <v>2658</v>
      </c>
      <c r="I615" s="7">
        <v>14781</v>
      </c>
      <c r="J615" s="7">
        <v>8574.4</v>
      </c>
      <c r="K615" s="7">
        <v>12706</v>
      </c>
      <c r="L615" s="6">
        <f t="shared" si="54"/>
        <v>2880.7666666666664</v>
      </c>
      <c r="M615" s="6">
        <f t="shared" si="55"/>
        <v>12020.466666666667</v>
      </c>
      <c r="N615" s="13">
        <f t="shared" si="58"/>
        <v>51.870090287425377</v>
      </c>
      <c r="O615" s="13">
        <f t="shared" si="59"/>
        <v>18.09951159225988</v>
      </c>
      <c r="P615" s="5">
        <f t="shared" si="56"/>
        <v>2.0609681899819217</v>
      </c>
      <c r="Q615" s="4">
        <f t="shared" si="57"/>
        <v>1.0582854050840123E-2</v>
      </c>
    </row>
    <row r="616" spans="1:17" x14ac:dyDescent="0.2">
      <c r="A616" s="8" t="s">
        <v>777</v>
      </c>
      <c r="B616" s="8" t="s">
        <v>779</v>
      </c>
      <c r="C616" s="8" t="s">
        <v>778</v>
      </c>
      <c r="D616" s="8" t="s">
        <v>3436</v>
      </c>
      <c r="E616" s="8">
        <v>0</v>
      </c>
      <c r="F616" s="7">
        <v>3426.7</v>
      </c>
      <c r="G616" s="7">
        <v>2458.6</v>
      </c>
      <c r="H616" s="7">
        <v>885.91</v>
      </c>
      <c r="I616" s="7">
        <v>7646.8</v>
      </c>
      <c r="J616" s="7">
        <v>8762.5</v>
      </c>
      <c r="K616" s="7">
        <v>11847</v>
      </c>
      <c r="L616" s="6">
        <f t="shared" si="54"/>
        <v>2257.0699999999997</v>
      </c>
      <c r="M616" s="6">
        <f t="shared" si="55"/>
        <v>9418.7666666666664</v>
      </c>
      <c r="N616" s="13">
        <f t="shared" si="58"/>
        <v>56.813818525784207</v>
      </c>
      <c r="O616" s="13">
        <f t="shared" si="59"/>
        <v>60.596845426888848</v>
      </c>
      <c r="P616" s="5">
        <f t="shared" si="56"/>
        <v>2.0610869971098937</v>
      </c>
      <c r="Q616" s="4">
        <f t="shared" si="57"/>
        <v>7.9761078077723001E-3</v>
      </c>
    </row>
    <row r="617" spans="1:17" x14ac:dyDescent="0.2">
      <c r="A617" s="8" t="s">
        <v>994</v>
      </c>
      <c r="B617" s="8" t="s">
        <v>996</v>
      </c>
      <c r="C617" s="8" t="s">
        <v>995</v>
      </c>
      <c r="D617" s="8" t="s">
        <v>3435</v>
      </c>
      <c r="E617" s="8">
        <v>0</v>
      </c>
      <c r="F617" s="7">
        <v>12989</v>
      </c>
      <c r="G617" s="7">
        <v>6437.8</v>
      </c>
      <c r="H617" s="7"/>
      <c r="I617" s="7">
        <v>44441</v>
      </c>
      <c r="J617" s="7">
        <v>34013</v>
      </c>
      <c r="K617" s="7">
        <v>43248</v>
      </c>
      <c r="L617" s="6">
        <f t="shared" si="54"/>
        <v>9713.4</v>
      </c>
      <c r="M617" s="6">
        <f t="shared" si="55"/>
        <v>40567.333333333336</v>
      </c>
      <c r="N617" s="13">
        <f t="shared" si="58"/>
        <v>47.690797711504864</v>
      </c>
      <c r="O617" s="13">
        <f t="shared" si="59"/>
        <v>3.1694535694141179</v>
      </c>
      <c r="P617" s="5">
        <f t="shared" si="56"/>
        <v>2.0622701925959501</v>
      </c>
      <c r="Q617" s="4">
        <f t="shared" si="57"/>
        <v>8.1146426072533622E-3</v>
      </c>
    </row>
    <row r="618" spans="1:17" x14ac:dyDescent="0.2">
      <c r="A618" s="8" t="s">
        <v>342</v>
      </c>
      <c r="B618" s="8" t="s">
        <v>2311</v>
      </c>
      <c r="C618" s="8" t="s">
        <v>2310</v>
      </c>
      <c r="D618" s="8" t="s">
        <v>3434</v>
      </c>
      <c r="E618" s="8">
        <v>1</v>
      </c>
      <c r="F618" s="7">
        <v>2640</v>
      </c>
      <c r="G618" s="7"/>
      <c r="H618" s="7">
        <v>1813.7</v>
      </c>
      <c r="I618" s="7">
        <v>7828.5</v>
      </c>
      <c r="J618" s="7">
        <v>10193</v>
      </c>
      <c r="K618" s="7">
        <v>9886.2000000000007</v>
      </c>
      <c r="L618" s="6">
        <f t="shared" si="54"/>
        <v>2226.85</v>
      </c>
      <c r="M618" s="6">
        <f t="shared" si="55"/>
        <v>9302.5666666666675</v>
      </c>
      <c r="N618" s="13">
        <f t="shared" si="58"/>
        <v>26.2380642294921</v>
      </c>
      <c r="O618" s="13">
        <f t="shared" si="59"/>
        <v>23.406998816541233</v>
      </c>
      <c r="P618" s="5">
        <f t="shared" si="56"/>
        <v>2.0626244425749229</v>
      </c>
      <c r="Q618" s="4">
        <f t="shared" si="57"/>
        <v>5.9152606473362526E-3</v>
      </c>
    </row>
    <row r="619" spans="1:17" x14ac:dyDescent="0.2">
      <c r="A619" s="8" t="s">
        <v>1424</v>
      </c>
      <c r="B619" s="8" t="s">
        <v>1426</v>
      </c>
      <c r="C619" s="8" t="s">
        <v>1425</v>
      </c>
      <c r="D619" s="8" t="s">
        <v>3433</v>
      </c>
      <c r="E619" s="8">
        <v>0</v>
      </c>
      <c r="F619" s="7">
        <v>2438.1</v>
      </c>
      <c r="G619" s="7">
        <v>2170.1999999999998</v>
      </c>
      <c r="H619" s="7">
        <v>967.65</v>
      </c>
      <c r="I619" s="7">
        <v>7051.6</v>
      </c>
      <c r="J619" s="7">
        <v>6032.8</v>
      </c>
      <c r="K619" s="7">
        <v>10209</v>
      </c>
      <c r="L619" s="6">
        <f t="shared" si="54"/>
        <v>1858.6499999999996</v>
      </c>
      <c r="M619" s="6">
        <f t="shared" si="55"/>
        <v>7764.4666666666672</v>
      </c>
      <c r="N619" s="13">
        <f t="shared" si="58"/>
        <v>42.136431779976455</v>
      </c>
      <c r="O619" s="13">
        <f t="shared" si="59"/>
        <v>37.51742156779153</v>
      </c>
      <c r="P619" s="5">
        <f t="shared" si="56"/>
        <v>2.0626317069793645</v>
      </c>
      <c r="Q619" s="4">
        <f t="shared" si="57"/>
        <v>1.1506095069484645E-2</v>
      </c>
    </row>
    <row r="620" spans="1:17" x14ac:dyDescent="0.2">
      <c r="A620" s="8" t="s">
        <v>1317</v>
      </c>
      <c r="B620" s="8" t="s">
        <v>1319</v>
      </c>
      <c r="C620" s="8" t="s">
        <v>1318</v>
      </c>
      <c r="D620" s="8" t="s">
        <v>3432</v>
      </c>
      <c r="E620" s="8">
        <v>0</v>
      </c>
      <c r="F620" s="7">
        <v>5922.8</v>
      </c>
      <c r="G620" s="7">
        <v>5540.9</v>
      </c>
      <c r="H620" s="7">
        <v>2871</v>
      </c>
      <c r="I620" s="7">
        <v>19566</v>
      </c>
      <c r="J620" s="7">
        <v>17345</v>
      </c>
      <c r="K620" s="7">
        <v>23120</v>
      </c>
      <c r="L620" s="6">
        <f t="shared" si="54"/>
        <v>4778.2333333333336</v>
      </c>
      <c r="M620" s="6">
        <f t="shared" si="55"/>
        <v>20010.333333333332</v>
      </c>
      <c r="N620" s="13">
        <f t="shared" si="58"/>
        <v>34.797662065762928</v>
      </c>
      <c r="O620" s="13">
        <f t="shared" si="59"/>
        <v>24.490448616055257</v>
      </c>
      <c r="P620" s="5">
        <f t="shared" si="56"/>
        <v>2.0661959888350028</v>
      </c>
      <c r="Q620" s="4">
        <f t="shared" si="57"/>
        <v>1.4118729652706412E-3</v>
      </c>
    </row>
    <row r="621" spans="1:17" x14ac:dyDescent="0.2">
      <c r="A621" s="8" t="s">
        <v>1618</v>
      </c>
      <c r="B621" s="8" t="s">
        <v>954</v>
      </c>
      <c r="C621" s="8" t="s">
        <v>953</v>
      </c>
      <c r="D621" s="8" t="s">
        <v>3431</v>
      </c>
      <c r="E621" s="8">
        <v>0</v>
      </c>
      <c r="F621" s="7">
        <v>6778.6</v>
      </c>
      <c r="G621" s="7">
        <v>6284.3</v>
      </c>
      <c r="H621" s="7">
        <v>8426.6</v>
      </c>
      <c r="I621" s="7">
        <v>27763</v>
      </c>
      <c r="J621" s="7">
        <v>26782</v>
      </c>
      <c r="K621" s="7">
        <v>35718</v>
      </c>
      <c r="L621" s="6">
        <f t="shared" si="54"/>
        <v>7163.166666666667</v>
      </c>
      <c r="M621" s="6">
        <f t="shared" si="55"/>
        <v>30087.666666666668</v>
      </c>
      <c r="N621" s="13">
        <f t="shared" si="58"/>
        <v>15.659711508771013</v>
      </c>
      <c r="O621" s="13">
        <f t="shared" si="59"/>
        <v>17.543589462691592</v>
      </c>
      <c r="P621" s="5">
        <f t="shared" si="56"/>
        <v>2.0705028133468888</v>
      </c>
      <c r="Q621" s="4">
        <f t="shared" si="57"/>
        <v>1.3900304118889999E-3</v>
      </c>
    </row>
    <row r="622" spans="1:17" x14ac:dyDescent="0.2">
      <c r="A622" s="8" t="s">
        <v>268</v>
      </c>
      <c r="B622" s="8" t="s">
        <v>270</v>
      </c>
      <c r="C622" s="8" t="s">
        <v>269</v>
      </c>
      <c r="D622" s="8" t="s">
        <v>3430</v>
      </c>
      <c r="E622" s="8">
        <v>0</v>
      </c>
      <c r="F622" s="7">
        <v>13696</v>
      </c>
      <c r="G622" s="7">
        <v>8619.7999999999993</v>
      </c>
      <c r="H622" s="7">
        <v>8662.7999999999993</v>
      </c>
      <c r="I622" s="7">
        <v>41129</v>
      </c>
      <c r="J622" s="7">
        <v>39655</v>
      </c>
      <c r="K622" s="7">
        <v>49445</v>
      </c>
      <c r="L622" s="6">
        <f t="shared" si="54"/>
        <v>10326.199999999999</v>
      </c>
      <c r="M622" s="6">
        <f t="shared" si="55"/>
        <v>43409.666666666664</v>
      </c>
      <c r="N622" s="13">
        <f t="shared" si="58"/>
        <v>28.262202961638788</v>
      </c>
      <c r="O622" s="13">
        <f t="shared" si="59"/>
        <v>1.634558094889605</v>
      </c>
      <c r="P622" s="5">
        <f t="shared" si="56"/>
        <v>2.0717068985921179</v>
      </c>
      <c r="Q622" s="4">
        <f t="shared" si="57"/>
        <v>6.8510335372254914E-4</v>
      </c>
    </row>
    <row r="623" spans="1:17" x14ac:dyDescent="0.2">
      <c r="A623" s="8" t="s">
        <v>935</v>
      </c>
      <c r="B623" s="8" t="s">
        <v>937</v>
      </c>
      <c r="C623" s="8" t="s">
        <v>936</v>
      </c>
      <c r="D623" s="8" t="s">
        <v>3429</v>
      </c>
      <c r="E623" s="8">
        <v>0</v>
      </c>
      <c r="F623" s="7">
        <v>1894</v>
      </c>
      <c r="G623" s="7">
        <v>1467.6</v>
      </c>
      <c r="H623" s="7"/>
      <c r="I623" s="7">
        <v>7457.9</v>
      </c>
      <c r="J623" s="7">
        <v>6252.4</v>
      </c>
      <c r="K623" s="7">
        <v>7503.6</v>
      </c>
      <c r="L623" s="6">
        <f t="shared" si="54"/>
        <v>1680.8</v>
      </c>
      <c r="M623" s="6">
        <f t="shared" si="55"/>
        <v>7071.3</v>
      </c>
      <c r="N623" s="13">
        <f t="shared" si="58"/>
        <v>17.938501398021454</v>
      </c>
      <c r="O623" s="13">
        <f t="shared" si="59"/>
        <v>16.906888959166803</v>
      </c>
      <c r="P623" s="5">
        <f t="shared" si="56"/>
        <v>2.0728273998410187</v>
      </c>
      <c r="Q623" s="4">
        <f t="shared" si="57"/>
        <v>2.2844080954189058E-3</v>
      </c>
    </row>
    <row r="624" spans="1:17" x14ac:dyDescent="0.2">
      <c r="A624" s="8" t="s">
        <v>1482</v>
      </c>
      <c r="B624" s="8" t="s">
        <v>1484</v>
      </c>
      <c r="C624" s="8" t="s">
        <v>1483</v>
      </c>
      <c r="D624" s="8" t="s">
        <v>3428</v>
      </c>
      <c r="E624" s="8">
        <v>0</v>
      </c>
      <c r="F624" s="7">
        <v>3923.5</v>
      </c>
      <c r="G624" s="7">
        <v>2383.5</v>
      </c>
      <c r="H624" s="7">
        <v>4210.3</v>
      </c>
      <c r="I624" s="7">
        <v>14858</v>
      </c>
      <c r="J624" s="7">
        <v>13518</v>
      </c>
      <c r="K624" s="7">
        <v>15903</v>
      </c>
      <c r="L624" s="6">
        <f t="shared" si="54"/>
        <v>3505.7666666666664</v>
      </c>
      <c r="M624" s="6">
        <f t="shared" si="55"/>
        <v>14759.666666666666</v>
      </c>
      <c r="N624" s="13">
        <f t="shared" si="58"/>
        <v>28.02335430761616</v>
      </c>
      <c r="O624" s="13">
        <f t="shared" si="59"/>
        <v>3.4028227285881392</v>
      </c>
      <c r="P624" s="5">
        <f t="shared" si="56"/>
        <v>2.0738582568987898</v>
      </c>
      <c r="Q624" s="4">
        <f t="shared" si="57"/>
        <v>2.2860763730840435E-4</v>
      </c>
    </row>
    <row r="625" spans="1:17" x14ac:dyDescent="0.2">
      <c r="A625" s="8" t="s">
        <v>543</v>
      </c>
      <c r="B625" s="8" t="s">
        <v>545</v>
      </c>
      <c r="C625" s="8" t="s">
        <v>544</v>
      </c>
      <c r="D625" s="8" t="s">
        <v>3427</v>
      </c>
      <c r="E625" s="8">
        <v>0</v>
      </c>
      <c r="F625" s="7">
        <v>3575.6</v>
      </c>
      <c r="G625" s="7"/>
      <c r="H625" s="7">
        <v>2661.1</v>
      </c>
      <c r="I625" s="7">
        <v>12550</v>
      </c>
      <c r="J625" s="7">
        <v>13435</v>
      </c>
      <c r="K625" s="7">
        <v>13404</v>
      </c>
      <c r="L625" s="6">
        <f t="shared" si="54"/>
        <v>3118.35</v>
      </c>
      <c r="M625" s="6">
        <f t="shared" si="55"/>
        <v>13129.666666666666</v>
      </c>
      <c r="N625" s="13">
        <f t="shared" si="58"/>
        <v>20.73690096990709</v>
      </c>
      <c r="O625" s="13">
        <f t="shared" si="59"/>
        <v>389.65642564479236</v>
      </c>
      <c r="P625" s="5">
        <f t="shared" si="56"/>
        <v>2.0739755211843134</v>
      </c>
      <c r="Q625" s="4">
        <f t="shared" si="57"/>
        <v>2.8256564955833093E-4</v>
      </c>
    </row>
    <row r="626" spans="1:17" x14ac:dyDescent="0.2">
      <c r="A626" s="8" t="s">
        <v>1631</v>
      </c>
      <c r="B626" s="8" t="s">
        <v>16</v>
      </c>
      <c r="C626" s="8" t="s">
        <v>15</v>
      </c>
      <c r="D626" s="8" t="s">
        <v>3426</v>
      </c>
      <c r="E626" s="8">
        <v>0</v>
      </c>
      <c r="F626" s="7">
        <v>9663.2999999999993</v>
      </c>
      <c r="G626" s="7"/>
      <c r="H626" s="7"/>
      <c r="I626" s="7">
        <v>4630</v>
      </c>
      <c r="J626" s="7"/>
      <c r="K626" s="7">
        <v>76982</v>
      </c>
      <c r="L626" s="6">
        <f t="shared" si="54"/>
        <v>9663.2999999999993</v>
      </c>
      <c r="M626" s="6">
        <f t="shared" si="55"/>
        <v>40806</v>
      </c>
      <c r="N626" s="13" t="e">
        <f t="shared" si="58"/>
        <v>#DIV/0!</v>
      </c>
      <c r="O626" s="13">
        <f t="shared" si="59"/>
        <v>6.200689151742278</v>
      </c>
      <c r="P626" s="5">
        <f t="shared" si="56"/>
        <v>2.0781934414906083</v>
      </c>
      <c r="Q626" s="4" t="e">
        <f t="shared" si="57"/>
        <v>#DIV/0!</v>
      </c>
    </row>
    <row r="627" spans="1:17" x14ac:dyDescent="0.2">
      <c r="A627" s="8" t="s">
        <v>731</v>
      </c>
      <c r="B627" s="8" t="s">
        <v>733</v>
      </c>
      <c r="C627" s="8" t="s">
        <v>732</v>
      </c>
      <c r="D627" s="8" t="s">
        <v>3425</v>
      </c>
      <c r="E627" s="8">
        <v>0</v>
      </c>
      <c r="F627" s="7">
        <v>8585.2999999999993</v>
      </c>
      <c r="G627" s="7">
        <v>5208.3999999999996</v>
      </c>
      <c r="H627" s="7">
        <v>3751.1</v>
      </c>
      <c r="I627" s="7">
        <v>21885</v>
      </c>
      <c r="J627" s="7">
        <v>26557</v>
      </c>
      <c r="K627" s="7">
        <v>25905</v>
      </c>
      <c r="L627" s="6">
        <f t="shared" si="54"/>
        <v>5848.2666666666664</v>
      </c>
      <c r="M627" s="6">
        <f t="shared" si="55"/>
        <v>24782.333333333332</v>
      </c>
      <c r="N627" s="13">
        <f t="shared" si="58"/>
        <v>42.402432674015401</v>
      </c>
      <c r="O627" s="13">
        <f t="shared" si="59"/>
        <v>74.59913975354911</v>
      </c>
      <c r="P627" s="5">
        <f t="shared" si="56"/>
        <v>2.0832310268030843</v>
      </c>
      <c r="Q627" s="4">
        <f t="shared" si="57"/>
        <v>7.5731566767182651E-4</v>
      </c>
    </row>
    <row r="628" spans="1:17" x14ac:dyDescent="0.2">
      <c r="A628" s="8" t="s">
        <v>1631</v>
      </c>
      <c r="B628" s="8" t="s">
        <v>2654</v>
      </c>
      <c r="C628" s="8" t="s">
        <v>2653</v>
      </c>
      <c r="D628" s="8" t="s">
        <v>2652</v>
      </c>
      <c r="E628" s="8">
        <v>0</v>
      </c>
      <c r="F628" s="7">
        <v>3675.7</v>
      </c>
      <c r="G628" s="7"/>
      <c r="H628" s="7"/>
      <c r="I628" s="7">
        <v>7662.8</v>
      </c>
      <c r="J628" s="7">
        <v>2413.6</v>
      </c>
      <c r="K628" s="7">
        <v>36735</v>
      </c>
      <c r="L628" s="6">
        <f t="shared" si="54"/>
        <v>3675.7</v>
      </c>
      <c r="M628" s="6">
        <f t="shared" si="55"/>
        <v>15603.800000000001</v>
      </c>
      <c r="N628" s="13" t="e">
        <f t="shared" si="58"/>
        <v>#DIV/0!</v>
      </c>
      <c r="O628" s="13">
        <f t="shared" si="59"/>
        <v>4.0060258389441143</v>
      </c>
      <c r="P628" s="5">
        <f t="shared" si="56"/>
        <v>2.0858064840586801</v>
      </c>
      <c r="Q628" s="4" t="e">
        <f t="shared" si="57"/>
        <v>#DIV/0!</v>
      </c>
    </row>
    <row r="629" spans="1:17" x14ac:dyDescent="0.2">
      <c r="A629" s="8" t="s">
        <v>1404</v>
      </c>
      <c r="B629" s="8" t="s">
        <v>1406</v>
      </c>
      <c r="C629" s="8" t="s">
        <v>1405</v>
      </c>
      <c r="D629" s="8" t="s">
        <v>3424</v>
      </c>
      <c r="E629" s="8">
        <v>1</v>
      </c>
      <c r="F629" s="7">
        <v>7038.6</v>
      </c>
      <c r="G629" s="7">
        <v>1735.5</v>
      </c>
      <c r="H629" s="7">
        <v>2362.1999999999998</v>
      </c>
      <c r="I629" s="7">
        <v>16375</v>
      </c>
      <c r="J629" s="7">
        <v>15130</v>
      </c>
      <c r="K629" s="7">
        <v>15851</v>
      </c>
      <c r="L629" s="6">
        <f t="shared" si="54"/>
        <v>3712.1</v>
      </c>
      <c r="M629" s="6">
        <f t="shared" si="55"/>
        <v>15785.333333333334</v>
      </c>
      <c r="N629" s="13">
        <f t="shared" si="58"/>
        <v>78.064304058348029</v>
      </c>
      <c r="O629" s="13">
        <f t="shared" si="59"/>
        <v>2.0663576464420821</v>
      </c>
      <c r="P629" s="5">
        <f t="shared" si="56"/>
        <v>2.0882772450949001</v>
      </c>
      <c r="Q629" s="4">
        <f t="shared" si="57"/>
        <v>2.1298598301311964E-3</v>
      </c>
    </row>
    <row r="630" spans="1:17" x14ac:dyDescent="0.2">
      <c r="A630" s="8" t="s">
        <v>555</v>
      </c>
      <c r="B630" s="8" t="s">
        <v>557</v>
      </c>
      <c r="C630" s="8" t="s">
        <v>556</v>
      </c>
      <c r="D630" s="8" t="s">
        <v>3423</v>
      </c>
      <c r="E630" s="8">
        <v>1</v>
      </c>
      <c r="F630" s="7">
        <v>4692.3999999999996</v>
      </c>
      <c r="G630" s="7">
        <v>1661.9</v>
      </c>
      <c r="H630" s="7"/>
      <c r="I630" s="7">
        <v>13567</v>
      </c>
      <c r="J630" s="7">
        <v>13205</v>
      </c>
      <c r="K630" s="7">
        <v>13856</v>
      </c>
      <c r="L630" s="6">
        <f t="shared" si="54"/>
        <v>3177.1499999999996</v>
      </c>
      <c r="M630" s="6">
        <f t="shared" si="55"/>
        <v>13542.666666666666</v>
      </c>
      <c r="N630" s="13">
        <f t="shared" si="58"/>
        <v>67.446834439224887</v>
      </c>
      <c r="O630" s="13">
        <f t="shared" si="59"/>
        <v>4.3909018997698261</v>
      </c>
      <c r="P630" s="5">
        <f t="shared" si="56"/>
        <v>2.0917067363845065</v>
      </c>
      <c r="Q630" s="4">
        <f t="shared" si="57"/>
        <v>2.921883701637637E-3</v>
      </c>
    </row>
    <row r="631" spans="1:17" x14ac:dyDescent="0.2">
      <c r="A631" s="8" t="s">
        <v>731</v>
      </c>
      <c r="B631" s="8" t="s">
        <v>733</v>
      </c>
      <c r="C631" s="8" t="s">
        <v>732</v>
      </c>
      <c r="D631" s="8" t="s">
        <v>3422</v>
      </c>
      <c r="E631" s="8">
        <v>0</v>
      </c>
      <c r="F631" s="7">
        <v>1293.2</v>
      </c>
      <c r="G631" s="7">
        <v>810.9</v>
      </c>
      <c r="H631" s="7">
        <v>1341.9</v>
      </c>
      <c r="I631" s="7">
        <v>4313.8999999999996</v>
      </c>
      <c r="J631" s="7">
        <v>4875.8</v>
      </c>
      <c r="K631" s="7">
        <v>5502.6</v>
      </c>
      <c r="L631" s="6">
        <f t="shared" si="54"/>
        <v>1148.6666666666667</v>
      </c>
      <c r="M631" s="6">
        <f t="shared" si="55"/>
        <v>4897.4333333333334</v>
      </c>
      <c r="N631" s="13">
        <f t="shared" si="58"/>
        <v>25.553649735948859</v>
      </c>
      <c r="O631" s="13">
        <f t="shared" si="59"/>
        <v>79.281959948622031</v>
      </c>
      <c r="P631" s="5">
        <f t="shared" si="56"/>
        <v>2.0920656529938801</v>
      </c>
      <c r="Q631" s="4">
        <f t="shared" si="57"/>
        <v>6.0978284148783613E-4</v>
      </c>
    </row>
    <row r="632" spans="1:17" x14ac:dyDescent="0.2">
      <c r="A632" s="8" t="s">
        <v>555</v>
      </c>
      <c r="B632" s="8" t="s">
        <v>557</v>
      </c>
      <c r="C632" s="8" t="s">
        <v>556</v>
      </c>
      <c r="D632" s="8" t="s">
        <v>3421</v>
      </c>
      <c r="E632" s="8">
        <v>0</v>
      </c>
      <c r="F632" s="7">
        <v>3118.1</v>
      </c>
      <c r="G632" s="7">
        <v>17958</v>
      </c>
      <c r="H632" s="7">
        <v>1184.9000000000001</v>
      </c>
      <c r="I632" s="7">
        <v>34515</v>
      </c>
      <c r="J632" s="7">
        <v>27259</v>
      </c>
      <c r="K632" s="7">
        <v>33283</v>
      </c>
      <c r="L632" s="6">
        <f t="shared" si="54"/>
        <v>7420.333333333333</v>
      </c>
      <c r="M632" s="6">
        <f t="shared" si="55"/>
        <v>31685.666666666668</v>
      </c>
      <c r="N632" s="13">
        <f t="shared" si="58"/>
        <v>123.6728087773505</v>
      </c>
      <c r="O632" s="13">
        <f t="shared" si="59"/>
        <v>6.708092917145974</v>
      </c>
      <c r="P632" s="5">
        <f t="shared" si="56"/>
        <v>2.0942744685647243</v>
      </c>
      <c r="Q632" s="4">
        <f t="shared" si="57"/>
        <v>1.3501018211358509E-2</v>
      </c>
    </row>
    <row r="633" spans="1:17" x14ac:dyDescent="0.2">
      <c r="A633" s="8" t="s">
        <v>279</v>
      </c>
      <c r="B633" s="8" t="s">
        <v>281</v>
      </c>
      <c r="C633" s="8" t="s">
        <v>280</v>
      </c>
      <c r="D633" s="8" t="s">
        <v>3420</v>
      </c>
      <c r="E633" s="8">
        <v>0</v>
      </c>
      <c r="F633" s="7">
        <v>1802</v>
      </c>
      <c r="G633" s="7">
        <v>868.3</v>
      </c>
      <c r="H633" s="7">
        <v>1671.2</v>
      </c>
      <c r="I633" s="7">
        <v>7182.8</v>
      </c>
      <c r="J633" s="7">
        <v>3739.5</v>
      </c>
      <c r="K633" s="7">
        <v>7620.1</v>
      </c>
      <c r="L633" s="6">
        <f t="shared" si="54"/>
        <v>1447.1666666666667</v>
      </c>
      <c r="M633" s="6">
        <f t="shared" si="55"/>
        <v>6180.8</v>
      </c>
      <c r="N633" s="13">
        <f t="shared" si="58"/>
        <v>34.934552327142249</v>
      </c>
      <c r="O633" s="13">
        <f t="shared" si="59"/>
        <v>4.4105908702528831</v>
      </c>
      <c r="P633" s="5">
        <f t="shared" si="56"/>
        <v>2.0945624995640699</v>
      </c>
      <c r="Q633" s="4">
        <f t="shared" si="57"/>
        <v>1.9900509961323178E-2</v>
      </c>
    </row>
    <row r="634" spans="1:17" x14ac:dyDescent="0.2">
      <c r="A634" s="8" t="s">
        <v>1500</v>
      </c>
      <c r="B634" s="8" t="s">
        <v>1502</v>
      </c>
      <c r="C634" s="8" t="s">
        <v>1501</v>
      </c>
      <c r="D634" s="8" t="s">
        <v>3419</v>
      </c>
      <c r="E634" s="8">
        <v>0</v>
      </c>
      <c r="F634" s="7">
        <v>931.29</v>
      </c>
      <c r="G634" s="7">
        <v>961.33</v>
      </c>
      <c r="H634" s="7">
        <v>825.69</v>
      </c>
      <c r="I634" s="7">
        <v>4073.6</v>
      </c>
      <c r="J634" s="7">
        <v>3565.1</v>
      </c>
      <c r="K634" s="7">
        <v>3989.7</v>
      </c>
      <c r="L634" s="6">
        <f t="shared" si="54"/>
        <v>906.10333333333335</v>
      </c>
      <c r="M634" s="6">
        <f t="shared" si="55"/>
        <v>3876.1333333333332</v>
      </c>
      <c r="N634" s="13">
        <f t="shared" si="58"/>
        <v>7.8623858270599198</v>
      </c>
      <c r="O634" s="13">
        <f t="shared" si="59"/>
        <v>32.796613557373554</v>
      </c>
      <c r="P634" s="5">
        <f t="shared" si="56"/>
        <v>2.0968707064185153</v>
      </c>
      <c r="Q634" s="4">
        <f t="shared" si="57"/>
        <v>5.2939050146746811E-5</v>
      </c>
    </row>
    <row r="635" spans="1:17" x14ac:dyDescent="0.2">
      <c r="A635" s="8" t="s">
        <v>1554</v>
      </c>
      <c r="B635" s="8" t="s">
        <v>1556</v>
      </c>
      <c r="C635" s="8" t="s">
        <v>1555</v>
      </c>
      <c r="D635" s="8" t="s">
        <v>3418</v>
      </c>
      <c r="E635" s="8">
        <v>0</v>
      </c>
      <c r="F635" s="7">
        <v>3910.1</v>
      </c>
      <c r="G635" s="7">
        <v>3345.5</v>
      </c>
      <c r="H635" s="7">
        <v>1582.9</v>
      </c>
      <c r="I635" s="7">
        <v>14076</v>
      </c>
      <c r="J635" s="7">
        <v>11784</v>
      </c>
      <c r="K635" s="7">
        <v>11977</v>
      </c>
      <c r="L635" s="6">
        <f t="shared" si="54"/>
        <v>2946.1666666666665</v>
      </c>
      <c r="M635" s="6">
        <f t="shared" si="55"/>
        <v>12612.333333333334</v>
      </c>
      <c r="N635" s="13">
        <f t="shared" si="58"/>
        <v>41.20286169805776</v>
      </c>
      <c r="O635" s="13">
        <f t="shared" si="59"/>
        <v>4.0729496375042089</v>
      </c>
      <c r="P635" s="5">
        <f t="shared" si="56"/>
        <v>2.0979242528091975</v>
      </c>
      <c r="Q635" s="4">
        <f t="shared" si="57"/>
        <v>6.7833377266051731E-4</v>
      </c>
    </row>
    <row r="636" spans="1:17" x14ac:dyDescent="0.2">
      <c r="A636" s="8" t="s">
        <v>1608</v>
      </c>
      <c r="B636" s="8" t="s">
        <v>249</v>
      </c>
      <c r="C636" s="8" t="s">
        <v>248</v>
      </c>
      <c r="D636" s="8" t="s">
        <v>3417</v>
      </c>
      <c r="E636" s="8">
        <v>1</v>
      </c>
      <c r="F636" s="7">
        <v>2512.6</v>
      </c>
      <c r="G636" s="7">
        <v>1478.9</v>
      </c>
      <c r="H636" s="7">
        <v>1601.7</v>
      </c>
      <c r="I636" s="7">
        <v>7584.2</v>
      </c>
      <c r="J636" s="7">
        <v>7869.1</v>
      </c>
      <c r="K636" s="7">
        <v>8581.5</v>
      </c>
      <c r="L636" s="6">
        <f t="shared" si="54"/>
        <v>1864.3999999999999</v>
      </c>
      <c r="M636" s="6">
        <f t="shared" si="55"/>
        <v>8011.5999999999995</v>
      </c>
      <c r="N636" s="13">
        <f t="shared" si="58"/>
        <v>30.288863878757557</v>
      </c>
      <c r="O636" s="13">
        <f t="shared" si="59"/>
        <v>9.1020608533972993</v>
      </c>
      <c r="P636" s="5">
        <f t="shared" si="56"/>
        <v>2.1033789746511187</v>
      </c>
      <c r="Q636" s="4">
        <f t="shared" si="57"/>
        <v>1.5327112606014286E-4</v>
      </c>
    </row>
    <row r="637" spans="1:17" x14ac:dyDescent="0.2">
      <c r="A637" s="8" t="s">
        <v>117</v>
      </c>
      <c r="B637" s="8" t="s">
        <v>119</v>
      </c>
      <c r="C637" s="8" t="s">
        <v>118</v>
      </c>
      <c r="D637" s="8" t="s">
        <v>3416</v>
      </c>
      <c r="E637" s="8">
        <v>0</v>
      </c>
      <c r="F637" s="7">
        <v>1529.8</v>
      </c>
      <c r="G637" s="7"/>
      <c r="H637" s="7"/>
      <c r="I637" s="7">
        <v>6965.1</v>
      </c>
      <c r="J637" s="7">
        <v>5735.7</v>
      </c>
      <c r="K637" s="7">
        <v>7029.9</v>
      </c>
      <c r="L637" s="6">
        <f t="shared" si="54"/>
        <v>1529.8</v>
      </c>
      <c r="M637" s="6">
        <f t="shared" si="55"/>
        <v>6576.8999999999987</v>
      </c>
      <c r="N637" s="13" t="e">
        <f t="shared" si="58"/>
        <v>#DIV/0!</v>
      </c>
      <c r="O637" s="13">
        <f t="shared" si="59"/>
        <v>21.68875715193677</v>
      </c>
      <c r="P637" s="5">
        <f t="shared" si="56"/>
        <v>2.1040646816442394</v>
      </c>
      <c r="Q637" s="4" t="e">
        <f t="shared" si="57"/>
        <v>#DIV/0!</v>
      </c>
    </row>
    <row r="638" spans="1:17" x14ac:dyDescent="0.2">
      <c r="A638" s="8" t="s">
        <v>1365</v>
      </c>
      <c r="B638" s="8" t="s">
        <v>1367</v>
      </c>
      <c r="C638" s="8" t="s">
        <v>1366</v>
      </c>
      <c r="D638" s="8" t="s">
        <v>3415</v>
      </c>
      <c r="E638" s="8">
        <v>1</v>
      </c>
      <c r="F638" s="7">
        <v>1206.3</v>
      </c>
      <c r="G638" s="7"/>
      <c r="H638" s="7">
        <v>874.59</v>
      </c>
      <c r="I638" s="7">
        <v>2978.7</v>
      </c>
      <c r="J638" s="7">
        <v>4653</v>
      </c>
      <c r="K638" s="7">
        <v>5816.3</v>
      </c>
      <c r="L638" s="6">
        <f t="shared" si="54"/>
        <v>1040.4449999999999</v>
      </c>
      <c r="M638" s="6">
        <f t="shared" si="55"/>
        <v>4482.666666666667</v>
      </c>
      <c r="N638" s="13">
        <f t="shared" si="58"/>
        <v>22.543660682437778</v>
      </c>
      <c r="O638" s="13">
        <f t="shared" si="59"/>
        <v>56.642220122582351</v>
      </c>
      <c r="P638" s="5">
        <f t="shared" si="56"/>
        <v>2.1071565205042946</v>
      </c>
      <c r="Q638" s="4">
        <f t="shared" si="57"/>
        <v>4.873615096258388E-2</v>
      </c>
    </row>
    <row r="639" spans="1:17" x14ac:dyDescent="0.2">
      <c r="A639" s="8" t="s">
        <v>885</v>
      </c>
      <c r="B639" s="8" t="s">
        <v>887</v>
      </c>
      <c r="C639" s="8" t="s">
        <v>886</v>
      </c>
      <c r="D639" s="8" t="s">
        <v>3414</v>
      </c>
      <c r="E639" s="8">
        <v>0</v>
      </c>
      <c r="F639" s="7">
        <v>10028</v>
      </c>
      <c r="G639" s="7">
        <v>3903.2</v>
      </c>
      <c r="H639" s="7">
        <v>2372.1999999999998</v>
      </c>
      <c r="I639" s="7">
        <v>26275</v>
      </c>
      <c r="J639" s="7">
        <v>22606</v>
      </c>
      <c r="K639" s="7">
        <v>21400</v>
      </c>
      <c r="L639" s="6">
        <f t="shared" si="54"/>
        <v>5434.4666666666672</v>
      </c>
      <c r="M639" s="6">
        <f t="shared" si="55"/>
        <v>23427</v>
      </c>
      <c r="N639" s="13">
        <f t="shared" si="58"/>
        <v>74.544551729354595</v>
      </c>
      <c r="O639" s="13">
        <f t="shared" si="59"/>
        <v>5.2814519103050577</v>
      </c>
      <c r="P639" s="5">
        <f t="shared" si="56"/>
        <v>2.1079618556888509</v>
      </c>
      <c r="Q639" s="4">
        <f t="shared" si="57"/>
        <v>2.8601001198912128E-3</v>
      </c>
    </row>
    <row r="640" spans="1:17" x14ac:dyDescent="0.2">
      <c r="A640" s="8" t="s">
        <v>1668</v>
      </c>
      <c r="B640" s="8" t="s">
        <v>3128</v>
      </c>
      <c r="C640" s="8" t="s">
        <v>3127</v>
      </c>
      <c r="D640" s="8" t="s">
        <v>3413</v>
      </c>
      <c r="E640" s="8">
        <v>0</v>
      </c>
      <c r="F640" s="7">
        <v>10782</v>
      </c>
      <c r="G640" s="7">
        <v>10028</v>
      </c>
      <c r="H640" s="7">
        <v>3948.6</v>
      </c>
      <c r="I640" s="7">
        <v>35326</v>
      </c>
      <c r="J640" s="7">
        <v>34624</v>
      </c>
      <c r="K640" s="7">
        <v>37030</v>
      </c>
      <c r="L640" s="6">
        <f t="shared" si="54"/>
        <v>8252.8666666666668</v>
      </c>
      <c r="M640" s="6">
        <f t="shared" si="55"/>
        <v>35660</v>
      </c>
      <c r="N640" s="13">
        <f t="shared" si="58"/>
        <v>45.397803155335119</v>
      </c>
      <c r="O640" s="13">
        <f t="shared" si="59"/>
        <v>0.89526857379488745</v>
      </c>
      <c r="P640" s="5">
        <f t="shared" si="56"/>
        <v>2.1113394654711928</v>
      </c>
      <c r="Q640" s="4">
        <f t="shared" si="57"/>
        <v>2.7364027951244343E-4</v>
      </c>
    </row>
    <row r="641" spans="1:17" x14ac:dyDescent="0.2">
      <c r="A641" s="8" t="s">
        <v>276</v>
      </c>
      <c r="B641" s="8" t="s">
        <v>3412</v>
      </c>
      <c r="C641" s="8" t="s">
        <v>3411</v>
      </c>
      <c r="D641" s="8" t="s">
        <v>3410</v>
      </c>
      <c r="E641" s="8">
        <v>0</v>
      </c>
      <c r="F641" s="7">
        <v>3114.4</v>
      </c>
      <c r="G641" s="7">
        <v>2651.3</v>
      </c>
      <c r="H641" s="7"/>
      <c r="I641" s="7">
        <v>12833</v>
      </c>
      <c r="J641" s="7">
        <v>12250</v>
      </c>
      <c r="K641" s="7">
        <v>12316</v>
      </c>
      <c r="L641" s="6">
        <f t="shared" si="54"/>
        <v>2882.8500000000004</v>
      </c>
      <c r="M641" s="6">
        <f t="shared" si="55"/>
        <v>12466.333333333334</v>
      </c>
      <c r="N641" s="13">
        <f t="shared" si="58"/>
        <v>11.358938216261341</v>
      </c>
      <c r="O641" s="13">
        <f t="shared" si="59"/>
        <v>17.062216733084163</v>
      </c>
      <c r="P641" s="5">
        <f t="shared" si="56"/>
        <v>2.1124695163265943</v>
      </c>
      <c r="Q641" s="4">
        <f t="shared" si="57"/>
        <v>6.3427333954804458E-5</v>
      </c>
    </row>
    <row r="642" spans="1:17" x14ac:dyDescent="0.2">
      <c r="A642" s="8" t="s">
        <v>1302</v>
      </c>
      <c r="B642" s="8" t="s">
        <v>1304</v>
      </c>
      <c r="C642" s="8" t="s">
        <v>1303</v>
      </c>
      <c r="D642" s="8" t="s">
        <v>3409</v>
      </c>
      <c r="E642" s="8">
        <v>0</v>
      </c>
      <c r="F642" s="7">
        <v>3330</v>
      </c>
      <c r="G642" s="7">
        <v>3186</v>
      </c>
      <c r="H642" s="7">
        <v>899.87</v>
      </c>
      <c r="I642" s="7">
        <v>10151</v>
      </c>
      <c r="J642" s="7">
        <v>8909.5</v>
      </c>
      <c r="K642" s="7">
        <v>13054</v>
      </c>
      <c r="L642" s="6">
        <f t="shared" si="54"/>
        <v>2471.9566666666665</v>
      </c>
      <c r="M642" s="6">
        <f t="shared" si="55"/>
        <v>10704.833333333334</v>
      </c>
      <c r="N642" s="13">
        <f t="shared" si="58"/>
        <v>55.153454271816862</v>
      </c>
      <c r="O642" s="13">
        <f t="shared" si="59"/>
        <v>31.594808025217848</v>
      </c>
      <c r="P642" s="5">
        <f t="shared" si="56"/>
        <v>2.1145369759875257</v>
      </c>
      <c r="Q642" s="4">
        <f t="shared" si="57"/>
        <v>4.8520960334188816E-3</v>
      </c>
    </row>
    <row r="643" spans="1:17" x14ac:dyDescent="0.2">
      <c r="A643" s="8" t="s">
        <v>413</v>
      </c>
      <c r="B643" s="8" t="s">
        <v>415</v>
      </c>
      <c r="C643" s="8" t="s">
        <v>414</v>
      </c>
      <c r="D643" s="8" t="s">
        <v>3408</v>
      </c>
      <c r="E643" s="8">
        <v>0</v>
      </c>
      <c r="F643" s="7">
        <v>5298</v>
      </c>
      <c r="G643" s="7">
        <v>5485.4</v>
      </c>
      <c r="H643" s="7">
        <v>5354.8</v>
      </c>
      <c r="I643" s="7">
        <v>25995</v>
      </c>
      <c r="J643" s="7">
        <v>19516</v>
      </c>
      <c r="K643" s="7">
        <v>24439</v>
      </c>
      <c r="L643" s="6">
        <f t="shared" si="54"/>
        <v>5379.4000000000005</v>
      </c>
      <c r="M643" s="6">
        <f t="shared" si="55"/>
        <v>23316.666666666668</v>
      </c>
      <c r="N643" s="13">
        <f t="shared" si="58"/>
        <v>1.7862849910589322</v>
      </c>
      <c r="O643" s="13">
        <f t="shared" si="59"/>
        <v>16.704047332589624</v>
      </c>
      <c r="P643" s="5">
        <f t="shared" si="56"/>
        <v>2.1158443831045823</v>
      </c>
      <c r="Q643" s="4">
        <f t="shared" si="57"/>
        <v>7.8123957580041113E-4</v>
      </c>
    </row>
    <row r="644" spans="1:17" x14ac:dyDescent="0.2">
      <c r="A644" s="8" t="s">
        <v>131</v>
      </c>
      <c r="B644" s="8" t="s">
        <v>133</v>
      </c>
      <c r="C644" s="8" t="s">
        <v>132</v>
      </c>
      <c r="D644" s="8" t="s">
        <v>3407</v>
      </c>
      <c r="E644" s="8">
        <v>0</v>
      </c>
      <c r="F644" s="7">
        <v>2490.1999999999998</v>
      </c>
      <c r="G644" s="7">
        <v>1795.2</v>
      </c>
      <c r="H644" s="7">
        <v>2471.4</v>
      </c>
      <c r="I644" s="7">
        <v>6294.7</v>
      </c>
      <c r="J644" s="7">
        <v>9031.1</v>
      </c>
      <c r="K644" s="7">
        <v>13979</v>
      </c>
      <c r="L644" s="6">
        <f t="shared" si="54"/>
        <v>2252.2666666666664</v>
      </c>
      <c r="M644" s="6">
        <f t="shared" si="55"/>
        <v>9768.2666666666664</v>
      </c>
      <c r="N644" s="13">
        <f t="shared" si="58"/>
        <v>17.579754115142926</v>
      </c>
      <c r="O644" s="13">
        <f t="shared" si="59"/>
        <v>36.093363615557166</v>
      </c>
      <c r="P644" s="5">
        <f t="shared" si="56"/>
        <v>2.1167249338710175</v>
      </c>
      <c r="Q644" s="4">
        <f t="shared" si="57"/>
        <v>2.9234408932853173E-2</v>
      </c>
    </row>
    <row r="645" spans="1:17" x14ac:dyDescent="0.2">
      <c r="A645" s="8" t="s">
        <v>743</v>
      </c>
      <c r="B645" s="8" t="s">
        <v>745</v>
      </c>
      <c r="C645" s="8" t="s">
        <v>744</v>
      </c>
      <c r="D645" s="8" t="s">
        <v>3406</v>
      </c>
      <c r="E645" s="8">
        <v>0</v>
      </c>
      <c r="F645" s="7">
        <v>5960.2</v>
      </c>
      <c r="G645" s="7">
        <v>4857.1000000000004</v>
      </c>
      <c r="H645" s="7">
        <v>2229.9</v>
      </c>
      <c r="I645" s="7">
        <v>18644</v>
      </c>
      <c r="J645" s="7">
        <v>15627</v>
      </c>
      <c r="K645" s="7">
        <v>22655</v>
      </c>
      <c r="L645" s="6">
        <f t="shared" ref="L645:L708" si="60">AVERAGE(F645:H645)</f>
        <v>4349.0666666666666</v>
      </c>
      <c r="M645" s="6">
        <f t="shared" ref="M645:M708" si="61">AVERAGE(I645:K645)</f>
        <v>18975.333333333332</v>
      </c>
      <c r="N645" s="13">
        <f t="shared" si="58"/>
        <v>44.063240853912554</v>
      </c>
      <c r="O645" s="13">
        <f t="shared" si="59"/>
        <v>24.771582382565427</v>
      </c>
      <c r="P645" s="5">
        <f t="shared" ref="P645:P708" si="62">LOG(M645/L645,2)</f>
        <v>2.1253475001066082</v>
      </c>
      <c r="Q645" s="4">
        <f t="shared" ref="Q645:Q708" si="63">TTEST(F645:H645,I645:K645,2,2)</f>
        <v>3.2197119843664769E-3</v>
      </c>
    </row>
    <row r="646" spans="1:17" x14ac:dyDescent="0.2">
      <c r="A646" s="8" t="s">
        <v>224</v>
      </c>
      <c r="B646" s="8" t="s">
        <v>226</v>
      </c>
      <c r="C646" s="8" t="s">
        <v>225</v>
      </c>
      <c r="D646" s="8" t="s">
        <v>3405</v>
      </c>
      <c r="E646" s="8">
        <v>0</v>
      </c>
      <c r="F646" s="7">
        <v>7370</v>
      </c>
      <c r="G646" s="7">
        <v>5613.3</v>
      </c>
      <c r="H646" s="7">
        <v>2630</v>
      </c>
      <c r="I646" s="7">
        <v>22934</v>
      </c>
      <c r="J646" s="7">
        <v>18030</v>
      </c>
      <c r="K646" s="7">
        <v>27428</v>
      </c>
      <c r="L646" s="6">
        <f t="shared" si="60"/>
        <v>5204.4333333333334</v>
      </c>
      <c r="M646" s="6">
        <f t="shared" si="61"/>
        <v>22797.333333333332</v>
      </c>
      <c r="N646" s="13">
        <f t="shared" ref="N646:N709" si="64">STDEV(F646:H646)*100/L646</f>
        <v>46.043538651056728</v>
      </c>
      <c r="O646" s="13">
        <f t="shared" ref="O646:O709" si="65">STDEV(I647:K647)*100/M646</f>
        <v>4.7756321827549737</v>
      </c>
      <c r="P646" s="5">
        <f t="shared" si="62"/>
        <v>2.1310520839152005</v>
      </c>
      <c r="Q646" s="4">
        <f t="shared" si="63"/>
        <v>4.4630210968900118E-3</v>
      </c>
    </row>
    <row r="647" spans="1:17" x14ac:dyDescent="0.2">
      <c r="A647" s="8" t="s">
        <v>490</v>
      </c>
      <c r="B647" s="8" t="s">
        <v>492</v>
      </c>
      <c r="C647" s="8" t="s">
        <v>491</v>
      </c>
      <c r="D647" s="8" t="s">
        <v>3404</v>
      </c>
      <c r="E647" s="8">
        <v>0</v>
      </c>
      <c r="F647" s="7">
        <v>2474.6</v>
      </c>
      <c r="G647" s="7">
        <v>1180.7</v>
      </c>
      <c r="H647" s="7">
        <v>2328.5</v>
      </c>
      <c r="I647" s="7">
        <v>9997.7999999999993</v>
      </c>
      <c r="J647" s="7">
        <v>8035.4</v>
      </c>
      <c r="K647" s="7">
        <v>8199.5</v>
      </c>
      <c r="L647" s="6">
        <f t="shared" si="60"/>
        <v>1994.6000000000001</v>
      </c>
      <c r="M647" s="6">
        <f t="shared" si="61"/>
        <v>8744.2333333333318</v>
      </c>
      <c r="N647" s="13">
        <f t="shared" si="64"/>
        <v>35.527591477247839</v>
      </c>
      <c r="O647" s="13">
        <f t="shared" si="65"/>
        <v>59.959668861205841</v>
      </c>
      <c r="P647" s="5">
        <f t="shared" si="62"/>
        <v>2.1322324434812878</v>
      </c>
      <c r="Q647" s="4">
        <f t="shared" si="63"/>
        <v>8.439754880292719E-4</v>
      </c>
    </row>
    <row r="648" spans="1:17" x14ac:dyDescent="0.2">
      <c r="A648" s="8" t="s">
        <v>1668</v>
      </c>
      <c r="B648" s="8" t="s">
        <v>1925</v>
      </c>
      <c r="C648" s="8" t="s">
        <v>1924</v>
      </c>
      <c r="D648" s="8" t="s">
        <v>3403</v>
      </c>
      <c r="E648" s="8">
        <v>1</v>
      </c>
      <c r="F648" s="7">
        <v>17323</v>
      </c>
      <c r="G648" s="7">
        <v>11852</v>
      </c>
      <c r="H648" s="7">
        <v>11162</v>
      </c>
      <c r="I648" s="7">
        <v>58321</v>
      </c>
      <c r="J648" s="7">
        <v>54112</v>
      </c>
      <c r="K648" s="7">
        <v>64534</v>
      </c>
      <c r="L648" s="6">
        <f t="shared" si="60"/>
        <v>13445.666666666666</v>
      </c>
      <c r="M648" s="6">
        <f t="shared" si="61"/>
        <v>58989</v>
      </c>
      <c r="N648" s="13">
        <f t="shared" si="64"/>
        <v>25.105084149697124</v>
      </c>
      <c r="O648" s="13">
        <f t="shared" si="65"/>
        <v>1.4879000854559952</v>
      </c>
      <c r="P648" s="5">
        <f t="shared" si="62"/>
        <v>2.1333046632773516</v>
      </c>
      <c r="Q648" s="4">
        <f t="shared" si="63"/>
        <v>2.2483366459953011E-4</v>
      </c>
    </row>
    <row r="649" spans="1:17" x14ac:dyDescent="0.2">
      <c r="A649" s="8" t="s">
        <v>1618</v>
      </c>
      <c r="B649" s="8" t="s">
        <v>2480</v>
      </c>
      <c r="C649" s="8" t="s">
        <v>2479</v>
      </c>
      <c r="D649" s="8" t="s">
        <v>3402</v>
      </c>
      <c r="E649" s="8">
        <v>0</v>
      </c>
      <c r="F649" s="7">
        <v>1921.7</v>
      </c>
      <c r="G649" s="7">
        <v>2148.6</v>
      </c>
      <c r="H649" s="7">
        <v>2309.1</v>
      </c>
      <c r="I649" s="7">
        <v>9592.6</v>
      </c>
      <c r="J649" s="7">
        <v>8351.4</v>
      </c>
      <c r="K649" s="7">
        <v>10047</v>
      </c>
      <c r="L649" s="6">
        <f t="shared" si="60"/>
        <v>2126.4666666666667</v>
      </c>
      <c r="M649" s="6">
        <f t="shared" si="61"/>
        <v>9330.3333333333339</v>
      </c>
      <c r="N649" s="13">
        <f t="shared" si="64"/>
        <v>9.1534986514846288</v>
      </c>
      <c r="O649" s="13">
        <f t="shared" si="65"/>
        <v>16.689548701737568</v>
      </c>
      <c r="P649" s="5">
        <f t="shared" si="62"/>
        <v>2.1334703831483028</v>
      </c>
      <c r="Q649" s="4">
        <f t="shared" si="63"/>
        <v>1.5625839018857844E-4</v>
      </c>
    </row>
    <row r="650" spans="1:17" x14ac:dyDescent="0.2">
      <c r="A650" s="8" t="s">
        <v>413</v>
      </c>
      <c r="B650" s="8" t="s">
        <v>2378</v>
      </c>
      <c r="C650" s="8" t="s">
        <v>2377</v>
      </c>
      <c r="D650" s="8" t="s">
        <v>3401</v>
      </c>
      <c r="E650" s="8">
        <v>0</v>
      </c>
      <c r="F650" s="7">
        <v>3800.5</v>
      </c>
      <c r="G650" s="7">
        <v>3542.3</v>
      </c>
      <c r="H650" s="7">
        <v>3109.9</v>
      </c>
      <c r="I650" s="7">
        <v>16436</v>
      </c>
      <c r="J650" s="7">
        <v>13530</v>
      </c>
      <c r="K650" s="7">
        <v>15953</v>
      </c>
      <c r="L650" s="6">
        <f t="shared" si="60"/>
        <v>3484.2333333333336</v>
      </c>
      <c r="M650" s="6">
        <f t="shared" si="61"/>
        <v>15306.333333333334</v>
      </c>
      <c r="N650" s="13">
        <f t="shared" si="64"/>
        <v>10.014901485587266</v>
      </c>
      <c r="O650" s="13">
        <f t="shared" si="65"/>
        <v>5.0234770353885132</v>
      </c>
      <c r="P650" s="5">
        <f t="shared" si="62"/>
        <v>2.1352155761942901</v>
      </c>
      <c r="Q650" s="4">
        <f t="shared" si="63"/>
        <v>2.1265189301355485E-4</v>
      </c>
    </row>
    <row r="651" spans="1:17" x14ac:dyDescent="0.2">
      <c r="A651" s="8" t="s">
        <v>656</v>
      </c>
      <c r="B651" s="8" t="s">
        <v>658</v>
      </c>
      <c r="C651" s="8" t="s">
        <v>657</v>
      </c>
      <c r="D651" s="8" t="s">
        <v>3400</v>
      </c>
      <c r="E651" s="8">
        <v>0</v>
      </c>
      <c r="F651" s="7">
        <v>1877.5</v>
      </c>
      <c r="G651" s="7">
        <v>1250.8</v>
      </c>
      <c r="H651" s="7">
        <v>1630.2</v>
      </c>
      <c r="I651" s="7">
        <v>6262.3</v>
      </c>
      <c r="J651" s="7">
        <v>6922.3</v>
      </c>
      <c r="K651" s="7">
        <v>7795.2</v>
      </c>
      <c r="L651" s="6">
        <f t="shared" si="60"/>
        <v>1586.1666666666667</v>
      </c>
      <c r="M651" s="6">
        <f t="shared" si="61"/>
        <v>6993.2666666666664</v>
      </c>
      <c r="N651" s="13">
        <f t="shared" si="64"/>
        <v>19.900927687938921</v>
      </c>
      <c r="O651" s="13">
        <f t="shared" si="65"/>
        <v>17.263040485503893</v>
      </c>
      <c r="P651" s="5">
        <f t="shared" si="62"/>
        <v>2.1404221485911075</v>
      </c>
      <c r="Q651" s="4">
        <f t="shared" si="63"/>
        <v>3.5348405790734747E-4</v>
      </c>
    </row>
    <row r="652" spans="1:17" x14ac:dyDescent="0.2">
      <c r="A652" s="8" t="s">
        <v>1157</v>
      </c>
      <c r="B652" s="8" t="s">
        <v>1159</v>
      </c>
      <c r="C652" s="8" t="s">
        <v>1158</v>
      </c>
      <c r="D652" s="8" t="s">
        <v>3399</v>
      </c>
      <c r="E652" s="8">
        <v>0</v>
      </c>
      <c r="F652" s="7"/>
      <c r="G652" s="7">
        <v>1014.8</v>
      </c>
      <c r="H652" s="7"/>
      <c r="I652" s="7">
        <v>3104</v>
      </c>
      <c r="J652" s="7">
        <v>5047.8</v>
      </c>
      <c r="K652" s="7">
        <v>5316.3</v>
      </c>
      <c r="L652" s="6">
        <f t="shared" si="60"/>
        <v>1014.8</v>
      </c>
      <c r="M652" s="6">
        <f t="shared" si="61"/>
        <v>4489.3666666666668</v>
      </c>
      <c r="N652" s="13" t="e">
        <f t="shared" si="64"/>
        <v>#DIV/0!</v>
      </c>
      <c r="O652" s="13">
        <f t="shared" si="65"/>
        <v>101.64527150534339</v>
      </c>
      <c r="P652" s="5">
        <f t="shared" si="62"/>
        <v>2.1453165079115357</v>
      </c>
      <c r="Q652" s="4" t="e">
        <f t="shared" si="63"/>
        <v>#DIV/0!</v>
      </c>
    </row>
    <row r="653" spans="1:17" x14ac:dyDescent="0.2">
      <c r="A653" s="8" t="s">
        <v>918</v>
      </c>
      <c r="B653" s="8" t="s">
        <v>920</v>
      </c>
      <c r="C653" s="8" t="s">
        <v>919</v>
      </c>
      <c r="D653" s="8" t="s">
        <v>3398</v>
      </c>
      <c r="E653" s="8">
        <v>0</v>
      </c>
      <c r="F653" s="7">
        <v>6969.1</v>
      </c>
      <c r="G653" s="7">
        <v>4403.7</v>
      </c>
      <c r="H653" s="7">
        <v>3199.8</v>
      </c>
      <c r="I653" s="7">
        <v>20994</v>
      </c>
      <c r="J653" s="7">
        <v>17204</v>
      </c>
      <c r="K653" s="7">
        <v>26289</v>
      </c>
      <c r="L653" s="6">
        <f t="shared" si="60"/>
        <v>4857.5333333333328</v>
      </c>
      <c r="M653" s="6">
        <f t="shared" si="61"/>
        <v>21495.666666666668</v>
      </c>
      <c r="N653" s="13">
        <f t="shared" si="64"/>
        <v>39.633199389680442</v>
      </c>
      <c r="O653" s="13">
        <f t="shared" si="65"/>
        <v>0.54095213700252132</v>
      </c>
      <c r="P653" s="5">
        <f t="shared" si="62"/>
        <v>2.1457500537534817</v>
      </c>
      <c r="Q653" s="4">
        <f t="shared" si="63"/>
        <v>4.3435621558591238E-3</v>
      </c>
    </row>
    <row r="654" spans="1:17" x14ac:dyDescent="0.2">
      <c r="A654" s="8" t="s">
        <v>774</v>
      </c>
      <c r="B654" s="8" t="s">
        <v>776</v>
      </c>
      <c r="C654" s="8" t="s">
        <v>775</v>
      </c>
      <c r="D654" s="8" t="s">
        <v>3397</v>
      </c>
      <c r="E654" s="8">
        <v>0</v>
      </c>
      <c r="F654" s="7">
        <v>5198.8999999999996</v>
      </c>
      <c r="G654" s="7">
        <v>2721</v>
      </c>
      <c r="H654" s="7">
        <v>5463.2</v>
      </c>
      <c r="I654" s="7">
        <v>19856</v>
      </c>
      <c r="J654" s="7">
        <v>19754</v>
      </c>
      <c r="K654" s="7">
        <v>19624</v>
      </c>
      <c r="L654" s="6">
        <f t="shared" si="60"/>
        <v>4461.0333333333328</v>
      </c>
      <c r="M654" s="6">
        <f t="shared" si="61"/>
        <v>19744.666666666668</v>
      </c>
      <c r="N654" s="13">
        <f t="shared" si="64"/>
        <v>33.909104937375538</v>
      </c>
      <c r="O654" s="13">
        <f t="shared" si="65"/>
        <v>7.4447601627258289</v>
      </c>
      <c r="P654" s="5">
        <f t="shared" si="62"/>
        <v>2.1460131789024048</v>
      </c>
      <c r="Q654" s="4">
        <f t="shared" si="63"/>
        <v>6.3339735189906049E-5</v>
      </c>
    </row>
    <row r="655" spans="1:17" x14ac:dyDescent="0.2">
      <c r="A655" s="8" t="s">
        <v>997</v>
      </c>
      <c r="B655" s="8" t="s">
        <v>999</v>
      </c>
      <c r="C655" s="8" t="s">
        <v>998</v>
      </c>
      <c r="D655" s="8" t="s">
        <v>3396</v>
      </c>
      <c r="E655" s="8">
        <v>0</v>
      </c>
      <c r="F655" s="7">
        <v>1754.1</v>
      </c>
      <c r="G655" s="7">
        <v>1114.5999999999999</v>
      </c>
      <c r="H655" s="7"/>
      <c r="I655" s="7">
        <v>6844.1</v>
      </c>
      <c r="J655" s="7">
        <v>4699.1000000000004</v>
      </c>
      <c r="K655" s="7">
        <v>7512.7</v>
      </c>
      <c r="L655" s="6">
        <f t="shared" si="60"/>
        <v>1434.35</v>
      </c>
      <c r="M655" s="6">
        <f t="shared" si="61"/>
        <v>6351.9666666666672</v>
      </c>
      <c r="N655" s="13">
        <f t="shared" si="64"/>
        <v>31.526111937030478</v>
      </c>
      <c r="O655" s="13">
        <f t="shared" si="65"/>
        <v>15.528439931738204</v>
      </c>
      <c r="P655" s="5">
        <f t="shared" si="62"/>
        <v>2.1468062383474931</v>
      </c>
      <c r="Q655" s="4">
        <f t="shared" si="63"/>
        <v>2.1951843122588154E-2</v>
      </c>
    </row>
    <row r="656" spans="1:17" x14ac:dyDescent="0.2">
      <c r="A656" s="8" t="s">
        <v>1172</v>
      </c>
      <c r="B656" s="8" t="s">
        <v>1174</v>
      </c>
      <c r="C656" s="8" t="s">
        <v>1173</v>
      </c>
      <c r="D656" s="8" t="s">
        <v>3395</v>
      </c>
      <c r="E656" s="8">
        <v>0</v>
      </c>
      <c r="F656" s="7">
        <v>2359.3000000000002</v>
      </c>
      <c r="G656" s="7">
        <v>1702.6</v>
      </c>
      <c r="H656" s="7"/>
      <c r="I656" s="7">
        <v>7891.5</v>
      </c>
      <c r="J656" s="7">
        <v>9355.5</v>
      </c>
      <c r="K656" s="7">
        <v>9768.6</v>
      </c>
      <c r="L656" s="6">
        <f t="shared" si="60"/>
        <v>2030.95</v>
      </c>
      <c r="M656" s="6">
        <f t="shared" si="61"/>
        <v>9005.1999999999989</v>
      </c>
      <c r="N656" s="13">
        <f t="shared" si="64"/>
        <v>22.864030291499301</v>
      </c>
      <c r="O656" s="13">
        <f t="shared" si="65"/>
        <v>19.282884079865934</v>
      </c>
      <c r="P656" s="5">
        <f t="shared" si="62"/>
        <v>2.1486035955321143</v>
      </c>
      <c r="Q656" s="4">
        <f t="shared" si="63"/>
        <v>2.8951481066974184E-3</v>
      </c>
    </row>
    <row r="657" spans="1:17" x14ac:dyDescent="0.2">
      <c r="A657" s="8" t="s">
        <v>1608</v>
      </c>
      <c r="B657" s="8" t="s">
        <v>2206</v>
      </c>
      <c r="C657" s="8" t="s">
        <v>2205</v>
      </c>
      <c r="D657" s="8" t="s">
        <v>3394</v>
      </c>
      <c r="E657" s="8">
        <v>0</v>
      </c>
      <c r="F657" s="7">
        <v>2000.2</v>
      </c>
      <c r="G657" s="7">
        <v>2641.4</v>
      </c>
      <c r="H657" s="7">
        <v>1058</v>
      </c>
      <c r="I657" s="7">
        <v>10317</v>
      </c>
      <c r="J657" s="7">
        <v>6890.8</v>
      </c>
      <c r="K657" s="7">
        <v>8112.2</v>
      </c>
      <c r="L657" s="6">
        <f t="shared" si="60"/>
        <v>1899.8666666666668</v>
      </c>
      <c r="M657" s="6">
        <f t="shared" si="61"/>
        <v>8440</v>
      </c>
      <c r="N657" s="13">
        <f t="shared" si="64"/>
        <v>41.921573417888354</v>
      </c>
      <c r="O657" s="13">
        <f t="shared" si="65"/>
        <v>9.0171801012736719</v>
      </c>
      <c r="P657" s="5">
        <f t="shared" si="62"/>
        <v>2.1513448256860013</v>
      </c>
      <c r="Q657" s="4">
        <f t="shared" si="63"/>
        <v>4.0541153749138383E-3</v>
      </c>
    </row>
    <row r="658" spans="1:17" x14ac:dyDescent="0.2">
      <c r="A658" s="8" t="s">
        <v>371</v>
      </c>
      <c r="B658" s="8" t="s">
        <v>373</v>
      </c>
      <c r="C658" s="8" t="s">
        <v>372</v>
      </c>
      <c r="D658" s="8" t="s">
        <v>3393</v>
      </c>
      <c r="E658" s="8">
        <v>0</v>
      </c>
      <c r="F658" s="7">
        <v>1226.0999999999999</v>
      </c>
      <c r="G658" s="7">
        <v>1323.5</v>
      </c>
      <c r="H658" s="7"/>
      <c r="I658" s="7">
        <v>4836.8</v>
      </c>
      <c r="J658" s="7">
        <v>6333.8</v>
      </c>
      <c r="K658" s="7">
        <v>5823.7</v>
      </c>
      <c r="L658" s="6">
        <f t="shared" si="60"/>
        <v>1274.8</v>
      </c>
      <c r="M658" s="6">
        <f t="shared" si="61"/>
        <v>5664.7666666666664</v>
      </c>
      <c r="N658" s="13">
        <f t="shared" si="64"/>
        <v>5.4025886796022746</v>
      </c>
      <c r="O658" s="13">
        <f t="shared" si="65"/>
        <v>77.378888322854991</v>
      </c>
      <c r="P658" s="5">
        <f t="shared" si="62"/>
        <v>2.1517456080264434</v>
      </c>
      <c r="Q658" s="4">
        <f t="shared" si="63"/>
        <v>4.5130522600219207E-3</v>
      </c>
    </row>
    <row r="659" spans="1:17" x14ac:dyDescent="0.2">
      <c r="A659" s="8" t="s">
        <v>276</v>
      </c>
      <c r="B659" s="8" t="s">
        <v>278</v>
      </c>
      <c r="C659" s="8" t="s">
        <v>277</v>
      </c>
      <c r="D659" s="8" t="s">
        <v>3392</v>
      </c>
      <c r="E659" s="8">
        <v>0</v>
      </c>
      <c r="F659" s="7">
        <v>10010</v>
      </c>
      <c r="G659" s="7">
        <v>9544.9</v>
      </c>
      <c r="H659" s="7"/>
      <c r="I659" s="7">
        <v>47235</v>
      </c>
      <c r="J659" s="7">
        <v>44508</v>
      </c>
      <c r="K659" s="7">
        <v>38656</v>
      </c>
      <c r="L659" s="6">
        <f t="shared" si="60"/>
        <v>9777.4500000000007</v>
      </c>
      <c r="M659" s="6">
        <f t="shared" si="61"/>
        <v>43466.333333333336</v>
      </c>
      <c r="N659" s="13">
        <f t="shared" si="64"/>
        <v>3.3636107975992053</v>
      </c>
      <c r="O659" s="13">
        <f t="shared" si="65"/>
        <v>4.5312469049467685</v>
      </c>
      <c r="P659" s="5">
        <f t="shared" si="62"/>
        <v>2.152368241655918</v>
      </c>
      <c r="Q659" s="4">
        <f t="shared" si="63"/>
        <v>1.9534124811007433E-3</v>
      </c>
    </row>
    <row r="660" spans="1:17" x14ac:dyDescent="0.2">
      <c r="A660" s="8" t="s">
        <v>250</v>
      </c>
      <c r="B660" s="8" t="s">
        <v>3156</v>
      </c>
      <c r="C660" s="8" t="s">
        <v>3155</v>
      </c>
      <c r="D660" s="8" t="s">
        <v>3391</v>
      </c>
      <c r="E660" s="8">
        <v>1</v>
      </c>
      <c r="F660" s="7">
        <v>2054.1</v>
      </c>
      <c r="G660" s="7"/>
      <c r="H660" s="7">
        <v>1396.2</v>
      </c>
      <c r="I660" s="7">
        <v>9791.6</v>
      </c>
      <c r="J660" s="7">
        <v>5884.4</v>
      </c>
      <c r="K660" s="7">
        <v>7404.5</v>
      </c>
      <c r="L660" s="6">
        <f t="shared" si="60"/>
        <v>1725.15</v>
      </c>
      <c r="M660" s="6">
        <f t="shared" si="61"/>
        <v>7693.5</v>
      </c>
      <c r="N660" s="13">
        <f t="shared" si="64"/>
        <v>26.966092881351113</v>
      </c>
      <c r="O660" s="13">
        <f t="shared" si="65"/>
        <v>6.5515820304489267</v>
      </c>
      <c r="P660" s="5">
        <f t="shared" si="62"/>
        <v>2.1569182638570017</v>
      </c>
      <c r="Q660" s="4">
        <f t="shared" si="63"/>
        <v>2.7825762797267325E-2</v>
      </c>
    </row>
    <row r="661" spans="1:17" x14ac:dyDescent="0.2">
      <c r="A661" s="8" t="s">
        <v>885</v>
      </c>
      <c r="B661" s="8" t="s">
        <v>887</v>
      </c>
      <c r="C661" s="8" t="s">
        <v>886</v>
      </c>
      <c r="D661" s="8" t="s">
        <v>3390</v>
      </c>
      <c r="E661" s="8">
        <v>0</v>
      </c>
      <c r="F661" s="7">
        <v>4750.2</v>
      </c>
      <c r="G661" s="7">
        <v>2674.3</v>
      </c>
      <c r="H661" s="7">
        <v>4671.3999999999996</v>
      </c>
      <c r="I661" s="7">
        <v>17887</v>
      </c>
      <c r="J661" s="7">
        <v>17541</v>
      </c>
      <c r="K661" s="7">
        <v>18534</v>
      </c>
      <c r="L661" s="6">
        <f t="shared" si="60"/>
        <v>4031.9666666666667</v>
      </c>
      <c r="M661" s="6">
        <f t="shared" si="61"/>
        <v>17987.333333333332</v>
      </c>
      <c r="N661" s="13">
        <f t="shared" si="64"/>
        <v>29.177666365261732</v>
      </c>
      <c r="O661" s="13">
        <f t="shared" si="65"/>
        <v>45.035807245449092</v>
      </c>
      <c r="P661" s="5">
        <f t="shared" si="62"/>
        <v>2.1574257024743622</v>
      </c>
      <c r="Q661" s="4">
        <f t="shared" si="63"/>
        <v>4.629441122485659E-5</v>
      </c>
    </row>
    <row r="662" spans="1:17" x14ac:dyDescent="0.2">
      <c r="A662" s="8" t="s">
        <v>336</v>
      </c>
      <c r="B662" s="8" t="s">
        <v>338</v>
      </c>
      <c r="C662" s="8" t="s">
        <v>337</v>
      </c>
      <c r="D662" s="8" t="s">
        <v>3389</v>
      </c>
      <c r="E662" s="8">
        <v>0</v>
      </c>
      <c r="F662" s="7">
        <v>5635</v>
      </c>
      <c r="G662" s="7">
        <v>3382.7</v>
      </c>
      <c r="H662" s="7">
        <v>4344.7</v>
      </c>
      <c r="I662" s="7">
        <v>13137</v>
      </c>
      <c r="J662" s="7">
        <v>28876</v>
      </c>
      <c r="K662" s="7">
        <v>17678</v>
      </c>
      <c r="L662" s="6">
        <f t="shared" si="60"/>
        <v>4454.1333333333341</v>
      </c>
      <c r="M662" s="6">
        <f t="shared" si="61"/>
        <v>19897</v>
      </c>
      <c r="N662" s="13">
        <f t="shared" si="64"/>
        <v>25.372630051539051</v>
      </c>
      <c r="O662" s="13">
        <f t="shared" si="65"/>
        <v>8.7405164822240859</v>
      </c>
      <c r="P662" s="5">
        <f t="shared" si="62"/>
        <v>2.1593342720697652</v>
      </c>
      <c r="Q662" s="4">
        <f t="shared" si="63"/>
        <v>3.0782539708600388E-2</v>
      </c>
    </row>
    <row r="663" spans="1:17" x14ac:dyDescent="0.2">
      <c r="A663" s="8" t="s">
        <v>1386</v>
      </c>
      <c r="B663" s="8" t="s">
        <v>1388</v>
      </c>
      <c r="C663" s="8" t="s">
        <v>1387</v>
      </c>
      <c r="D663" s="8" t="s">
        <v>3388</v>
      </c>
      <c r="E663" s="8">
        <v>1</v>
      </c>
      <c r="F663" s="7">
        <v>2063.9</v>
      </c>
      <c r="G663" s="7">
        <v>1710.4</v>
      </c>
      <c r="H663" s="7">
        <v>875.4</v>
      </c>
      <c r="I663" s="7">
        <v>5553.5</v>
      </c>
      <c r="J663" s="7">
        <v>6345.9</v>
      </c>
      <c r="K663" s="7">
        <v>8882.7000000000007</v>
      </c>
      <c r="L663" s="6">
        <f t="shared" si="60"/>
        <v>1549.8999999999999</v>
      </c>
      <c r="M663" s="6">
        <f t="shared" si="61"/>
        <v>6927.3666666666659</v>
      </c>
      <c r="N663" s="13">
        <f t="shared" si="64"/>
        <v>39.376055261156168</v>
      </c>
      <c r="O663" s="13">
        <f t="shared" si="65"/>
        <v>21.393391892491714</v>
      </c>
      <c r="P663" s="5">
        <f t="shared" si="62"/>
        <v>2.1601319025445056</v>
      </c>
      <c r="Q663" s="4">
        <f t="shared" si="63"/>
        <v>7.2131584887616101E-3</v>
      </c>
    </row>
    <row r="664" spans="1:17" x14ac:dyDescent="0.2">
      <c r="A664" s="8" t="s">
        <v>282</v>
      </c>
      <c r="B664" s="8" t="s">
        <v>284</v>
      </c>
      <c r="C664" s="8" t="s">
        <v>283</v>
      </c>
      <c r="D664" s="8" t="s">
        <v>3364</v>
      </c>
      <c r="E664" s="8">
        <v>0</v>
      </c>
      <c r="F664" s="7">
        <v>1559.6</v>
      </c>
      <c r="G664" s="7">
        <v>1197.0999999999999</v>
      </c>
      <c r="H664" s="7"/>
      <c r="I664" s="7">
        <v>7286.9</v>
      </c>
      <c r="J664" s="7">
        <v>4486.2</v>
      </c>
      <c r="K664" s="7">
        <v>6726.8</v>
      </c>
      <c r="L664" s="6">
        <f t="shared" si="60"/>
        <v>1378.35</v>
      </c>
      <c r="M664" s="6">
        <f t="shared" si="61"/>
        <v>6166.6333333333323</v>
      </c>
      <c r="N664" s="13">
        <f t="shared" si="64"/>
        <v>18.59659797439863</v>
      </c>
      <c r="O664" s="13">
        <f t="shared" si="65"/>
        <v>21.254996354142527</v>
      </c>
      <c r="P664" s="5">
        <f t="shared" si="62"/>
        <v>2.1615407930433239</v>
      </c>
      <c r="Q664" s="4">
        <f t="shared" si="63"/>
        <v>2.3101163941214937E-2</v>
      </c>
    </row>
    <row r="665" spans="1:17" x14ac:dyDescent="0.2">
      <c r="A665" s="8" t="s">
        <v>383</v>
      </c>
      <c r="B665" s="8" t="s">
        <v>385</v>
      </c>
      <c r="C665" s="8" t="s">
        <v>384</v>
      </c>
      <c r="D665" s="8" t="s">
        <v>3387</v>
      </c>
      <c r="E665" s="8">
        <v>0</v>
      </c>
      <c r="F665" s="7">
        <v>2297.8000000000002</v>
      </c>
      <c r="G665" s="7"/>
      <c r="H665" s="7">
        <v>1431</v>
      </c>
      <c r="I665" s="7">
        <v>9751.7000000000007</v>
      </c>
      <c r="J665" s="7">
        <v>7159.9</v>
      </c>
      <c r="K665" s="7">
        <v>8115.4</v>
      </c>
      <c r="L665" s="6">
        <f t="shared" si="60"/>
        <v>1864.4</v>
      </c>
      <c r="M665" s="6">
        <f t="shared" si="61"/>
        <v>8342.3333333333339</v>
      </c>
      <c r="N665" s="13">
        <f t="shared" si="64"/>
        <v>32.874928016117757</v>
      </c>
      <c r="O665" s="13">
        <f t="shared" si="65"/>
        <v>20.22441563204195</v>
      </c>
      <c r="P665" s="5">
        <f t="shared" si="62"/>
        <v>2.1617395409337892</v>
      </c>
      <c r="Q665" s="4">
        <f t="shared" si="63"/>
        <v>8.0959656756770249E-3</v>
      </c>
    </row>
    <row r="666" spans="1:17" x14ac:dyDescent="0.2">
      <c r="A666" s="8" t="s">
        <v>734</v>
      </c>
      <c r="B666" s="8" t="s">
        <v>736</v>
      </c>
      <c r="C666" s="8" t="s">
        <v>735</v>
      </c>
      <c r="D666" s="8" t="s">
        <v>3386</v>
      </c>
      <c r="E666" s="8">
        <v>0</v>
      </c>
      <c r="F666" s="7">
        <v>3023.2</v>
      </c>
      <c r="G666" s="7">
        <v>1604.3</v>
      </c>
      <c r="H666" s="7">
        <v>1405.8</v>
      </c>
      <c r="I666" s="7">
        <v>9288.2999999999993</v>
      </c>
      <c r="J666" s="7">
        <v>7191.9</v>
      </c>
      <c r="K666" s="7">
        <v>10530</v>
      </c>
      <c r="L666" s="6">
        <f t="shared" si="60"/>
        <v>2011.1000000000001</v>
      </c>
      <c r="M666" s="6">
        <f t="shared" si="61"/>
        <v>9003.4</v>
      </c>
      <c r="N666" s="13">
        <f t="shared" si="64"/>
        <v>43.861849017967465</v>
      </c>
      <c r="O666" s="13">
        <f t="shared" si="65"/>
        <v>6.10814025579446</v>
      </c>
      <c r="P666" s="5">
        <f t="shared" si="62"/>
        <v>2.1624850966062441</v>
      </c>
      <c r="Q666" s="4">
        <f t="shared" si="63"/>
        <v>3.1304840889414894E-3</v>
      </c>
    </row>
    <row r="667" spans="1:17" x14ac:dyDescent="0.2">
      <c r="A667" s="8" t="s">
        <v>1668</v>
      </c>
      <c r="B667" s="8" t="s">
        <v>3385</v>
      </c>
      <c r="C667" s="8" t="s">
        <v>3384</v>
      </c>
      <c r="D667" s="8" t="s">
        <v>3383</v>
      </c>
      <c r="E667" s="8">
        <v>0</v>
      </c>
      <c r="F667" s="7">
        <v>4463.1000000000004</v>
      </c>
      <c r="G667" s="7">
        <v>1244.2</v>
      </c>
      <c r="H667" s="7">
        <v>2158.1999999999998</v>
      </c>
      <c r="I667" s="7">
        <v>11109</v>
      </c>
      <c r="J667" s="7">
        <v>12007</v>
      </c>
      <c r="K667" s="7">
        <v>12108</v>
      </c>
      <c r="L667" s="6">
        <f t="shared" si="60"/>
        <v>2621.8333333333335</v>
      </c>
      <c r="M667" s="6">
        <f t="shared" si="61"/>
        <v>11741.333333333334</v>
      </c>
      <c r="N667" s="13">
        <f t="shared" si="64"/>
        <v>63.267886117025029</v>
      </c>
      <c r="O667" s="13">
        <f t="shared" si="65"/>
        <v>4.5691010573866402</v>
      </c>
      <c r="P667" s="5">
        <f t="shared" si="62"/>
        <v>2.1629483653989583</v>
      </c>
      <c r="Q667" s="4">
        <f t="shared" si="63"/>
        <v>8.3008533844375668E-4</v>
      </c>
    </row>
    <row r="668" spans="1:17" x14ac:dyDescent="0.2">
      <c r="A668" s="8" t="s">
        <v>1458</v>
      </c>
      <c r="B668" s="8" t="s">
        <v>1460</v>
      </c>
      <c r="C668" s="8" t="s">
        <v>1459</v>
      </c>
      <c r="D668" s="8" t="s">
        <v>3382</v>
      </c>
      <c r="E668" s="8">
        <v>0</v>
      </c>
      <c r="F668" s="7"/>
      <c r="G668" s="7">
        <v>945.47</v>
      </c>
      <c r="H668" s="7">
        <v>1101.7</v>
      </c>
      <c r="I668" s="7">
        <v>4395.3999999999996</v>
      </c>
      <c r="J668" s="7">
        <v>5199.2</v>
      </c>
      <c r="K668" s="7">
        <v>4181.8</v>
      </c>
      <c r="L668" s="6">
        <f t="shared" si="60"/>
        <v>1023.585</v>
      </c>
      <c r="M668" s="6">
        <f t="shared" si="61"/>
        <v>4592.1333333333323</v>
      </c>
      <c r="N668" s="13">
        <f t="shared" si="64"/>
        <v>10.792586099324856</v>
      </c>
      <c r="O668" s="13">
        <f t="shared" si="65"/>
        <v>26.236091782731911</v>
      </c>
      <c r="P668" s="5">
        <f t="shared" si="62"/>
        <v>2.1655336206568023</v>
      </c>
      <c r="Q668" s="4">
        <f t="shared" si="63"/>
        <v>3.0599006126881953E-3</v>
      </c>
    </row>
    <row r="669" spans="1:17" x14ac:dyDescent="0.2">
      <c r="A669" s="8" t="s">
        <v>777</v>
      </c>
      <c r="B669" s="8" t="s">
        <v>779</v>
      </c>
      <c r="C669" s="8" t="s">
        <v>778</v>
      </c>
      <c r="D669" s="8" t="s">
        <v>3381</v>
      </c>
      <c r="E669" s="8">
        <v>0</v>
      </c>
      <c r="F669" s="7">
        <v>3105.7</v>
      </c>
      <c r="G669" s="7">
        <v>1735.4</v>
      </c>
      <c r="H669" s="7">
        <v>2115.3000000000002</v>
      </c>
      <c r="I669" s="7">
        <v>11568</v>
      </c>
      <c r="J669" s="7">
        <v>9164.2999999999993</v>
      </c>
      <c r="K669" s="7">
        <v>10512</v>
      </c>
      <c r="L669" s="6">
        <f t="shared" si="60"/>
        <v>2318.8000000000002</v>
      </c>
      <c r="M669" s="6">
        <f t="shared" si="61"/>
        <v>10414.766666666666</v>
      </c>
      <c r="N669" s="13">
        <f t="shared" si="64"/>
        <v>30.509443406164312</v>
      </c>
      <c r="O669" s="13">
        <f t="shared" si="65"/>
        <v>14.417995095367813</v>
      </c>
      <c r="P669" s="5">
        <f t="shared" si="62"/>
        <v>2.1671802216384326</v>
      </c>
      <c r="Q669" s="4">
        <f t="shared" si="63"/>
        <v>5.541088165946543E-4</v>
      </c>
    </row>
    <row r="670" spans="1:17" x14ac:dyDescent="0.2">
      <c r="A670" s="8" t="s">
        <v>695</v>
      </c>
      <c r="B670" s="8" t="s">
        <v>697</v>
      </c>
      <c r="C670" s="8" t="s">
        <v>696</v>
      </c>
      <c r="D670" s="8" t="s">
        <v>3380</v>
      </c>
      <c r="E670" s="8">
        <v>1</v>
      </c>
      <c r="F670" s="7">
        <v>1930.5</v>
      </c>
      <c r="G670" s="7">
        <v>1466.1</v>
      </c>
      <c r="H670" s="7">
        <v>1007.9</v>
      </c>
      <c r="I670" s="7">
        <v>6081.5</v>
      </c>
      <c r="J670" s="7">
        <v>5420.4</v>
      </c>
      <c r="K670" s="7">
        <v>8288</v>
      </c>
      <c r="L670" s="6">
        <f t="shared" si="60"/>
        <v>1468.1666666666667</v>
      </c>
      <c r="M670" s="6">
        <f t="shared" si="61"/>
        <v>6596.6333333333341</v>
      </c>
      <c r="N670" s="13">
        <f t="shared" si="64"/>
        <v>31.420374984126358</v>
      </c>
      <c r="O670" s="13">
        <f t="shared" si="65"/>
        <v>47.648958164036131</v>
      </c>
      <c r="P670" s="5">
        <f t="shared" si="62"/>
        <v>2.1677141639140673</v>
      </c>
      <c r="Q670" s="4">
        <f t="shared" si="63"/>
        <v>4.8193020435366102E-3</v>
      </c>
    </row>
    <row r="671" spans="1:17" x14ac:dyDescent="0.2">
      <c r="A671" s="8" t="s">
        <v>671</v>
      </c>
      <c r="B671" s="8" t="s">
        <v>673</v>
      </c>
      <c r="C671" s="8" t="s">
        <v>672</v>
      </c>
      <c r="D671" s="8" t="s">
        <v>3379</v>
      </c>
      <c r="E671" s="8">
        <v>0</v>
      </c>
      <c r="F671" s="7">
        <v>12757</v>
      </c>
      <c r="G671" s="7">
        <v>5793.3</v>
      </c>
      <c r="H671" s="7">
        <v>8000.8</v>
      </c>
      <c r="I671" s="7">
        <v>42113</v>
      </c>
      <c r="J671" s="7">
        <v>36200</v>
      </c>
      <c r="K671" s="7">
        <v>41005</v>
      </c>
      <c r="L671" s="6">
        <f t="shared" si="60"/>
        <v>8850.3666666666668</v>
      </c>
      <c r="M671" s="6">
        <f t="shared" si="61"/>
        <v>39772.666666666664</v>
      </c>
      <c r="N671" s="13">
        <f t="shared" si="64"/>
        <v>40.210040493184238</v>
      </c>
      <c r="O671" s="13">
        <f t="shared" si="65"/>
        <v>1.035740340848105</v>
      </c>
      <c r="P671" s="5">
        <f t="shared" si="62"/>
        <v>2.1679681630549412</v>
      </c>
      <c r="Q671" s="4">
        <f t="shared" si="63"/>
        <v>3.5195187343344095E-4</v>
      </c>
    </row>
    <row r="672" spans="1:17" x14ac:dyDescent="0.2">
      <c r="A672" s="8" t="s">
        <v>201</v>
      </c>
      <c r="B672" s="8" t="s">
        <v>203</v>
      </c>
      <c r="C672" s="8" t="s">
        <v>202</v>
      </c>
      <c r="D672" s="8" t="s">
        <v>3378</v>
      </c>
      <c r="E672" s="8">
        <v>0</v>
      </c>
      <c r="F672" s="7">
        <v>1224</v>
      </c>
      <c r="G672" s="7"/>
      <c r="H672" s="7"/>
      <c r="I672" s="7">
        <v>5941.9</v>
      </c>
      <c r="J672" s="7">
        <v>5124.2</v>
      </c>
      <c r="K672" s="7">
        <v>5445.8</v>
      </c>
      <c r="L672" s="6">
        <f t="shared" si="60"/>
        <v>1224</v>
      </c>
      <c r="M672" s="6">
        <f t="shared" si="61"/>
        <v>5503.9666666666662</v>
      </c>
      <c r="N672" s="13" t="e">
        <f t="shared" si="64"/>
        <v>#DIV/0!</v>
      </c>
      <c r="O672" s="13">
        <f t="shared" si="65"/>
        <v>3.8098525374954511</v>
      </c>
      <c r="P672" s="5">
        <f t="shared" si="62"/>
        <v>2.1688681747310454</v>
      </c>
      <c r="Q672" s="4" t="e">
        <f t="shared" si="63"/>
        <v>#DIV/0!</v>
      </c>
    </row>
    <row r="673" spans="1:17" x14ac:dyDescent="0.2">
      <c r="A673" s="8" t="s">
        <v>1091</v>
      </c>
      <c r="B673" s="8" t="s">
        <v>1093</v>
      </c>
      <c r="C673" s="8" t="s">
        <v>1092</v>
      </c>
      <c r="D673" s="8" t="s">
        <v>3377</v>
      </c>
      <c r="E673" s="8">
        <v>0</v>
      </c>
      <c r="F673" s="7">
        <v>2550.1999999999998</v>
      </c>
      <c r="G673" s="7">
        <v>1425.9</v>
      </c>
      <c r="H673" s="7"/>
      <c r="I673" s="7">
        <v>9191.6</v>
      </c>
      <c r="J673" s="7">
        <v>8813.2000000000007</v>
      </c>
      <c r="K673" s="7">
        <v>8845.7999999999993</v>
      </c>
      <c r="L673" s="6">
        <f t="shared" si="60"/>
        <v>1988.05</v>
      </c>
      <c r="M673" s="6">
        <f t="shared" si="61"/>
        <v>8950.2000000000007</v>
      </c>
      <c r="N673" s="13">
        <f t="shared" si="64"/>
        <v>39.988941630644874</v>
      </c>
      <c r="O673" s="13">
        <f t="shared" si="65"/>
        <v>23.267459650167869</v>
      </c>
      <c r="P673" s="5">
        <f t="shared" si="62"/>
        <v>2.1705658794815674</v>
      </c>
      <c r="Q673" s="4">
        <f t="shared" si="63"/>
        <v>5.7589439678191274E-4</v>
      </c>
    </row>
    <row r="674" spans="1:17" x14ac:dyDescent="0.2">
      <c r="A674" s="8" t="s">
        <v>245</v>
      </c>
      <c r="B674" s="8" t="s">
        <v>247</v>
      </c>
      <c r="C674" s="8" t="s">
        <v>246</v>
      </c>
      <c r="D674" s="8" t="s">
        <v>3376</v>
      </c>
      <c r="E674" s="8">
        <v>0</v>
      </c>
      <c r="F674" s="7">
        <v>4938.1000000000004</v>
      </c>
      <c r="G674" s="7">
        <v>2640.9</v>
      </c>
      <c r="H674" s="7">
        <v>3152</v>
      </c>
      <c r="I674" s="7">
        <v>17865</v>
      </c>
      <c r="J674" s="7">
        <v>13821</v>
      </c>
      <c r="K674" s="7">
        <v>16706</v>
      </c>
      <c r="L674" s="6">
        <f t="shared" si="60"/>
        <v>3577</v>
      </c>
      <c r="M674" s="6">
        <f t="shared" si="61"/>
        <v>16130.666666666666</v>
      </c>
      <c r="N674" s="13">
        <f t="shared" si="64"/>
        <v>33.719051432077009</v>
      </c>
      <c r="O674" s="13">
        <f t="shared" si="65"/>
        <v>7.0249373825884467</v>
      </c>
      <c r="P674" s="5">
        <f t="shared" si="62"/>
        <v>2.1729840416329336</v>
      </c>
      <c r="Q674" s="4">
        <f t="shared" si="63"/>
        <v>8.3128010826468519E-4</v>
      </c>
    </row>
    <row r="675" spans="1:17" x14ac:dyDescent="0.2">
      <c r="A675" s="8" t="s">
        <v>802</v>
      </c>
      <c r="B675" s="8" t="s">
        <v>804</v>
      </c>
      <c r="C675" s="8" t="s">
        <v>803</v>
      </c>
      <c r="D675" s="8" t="s">
        <v>3375</v>
      </c>
      <c r="E675" s="8">
        <v>0</v>
      </c>
      <c r="F675" s="7">
        <v>1366.6</v>
      </c>
      <c r="G675" s="7"/>
      <c r="H675" s="7"/>
      <c r="I675" s="7">
        <v>6860.4</v>
      </c>
      <c r="J675" s="7">
        <v>4855.5</v>
      </c>
      <c r="K675" s="7">
        <v>6773.1</v>
      </c>
      <c r="L675" s="6">
        <f t="shared" si="60"/>
        <v>1366.6</v>
      </c>
      <c r="M675" s="6">
        <f t="shared" si="61"/>
        <v>6163</v>
      </c>
      <c r="N675" s="13" t="e">
        <f t="shared" si="64"/>
        <v>#DIV/0!</v>
      </c>
      <c r="O675" s="13">
        <f t="shared" si="65"/>
        <v>18.754830075127973</v>
      </c>
      <c r="P675" s="5">
        <f t="shared" si="62"/>
        <v>2.1730417591813342</v>
      </c>
      <c r="Q675" s="4" t="e">
        <f t="shared" si="63"/>
        <v>#DIV/0!</v>
      </c>
    </row>
    <row r="676" spans="1:17" x14ac:dyDescent="0.2">
      <c r="A676" s="8" t="s">
        <v>1131</v>
      </c>
      <c r="B676" s="8" t="s">
        <v>1133</v>
      </c>
      <c r="C676" s="8" t="s">
        <v>1132</v>
      </c>
      <c r="D676" s="8" t="s">
        <v>3374</v>
      </c>
      <c r="E676" s="8">
        <v>0</v>
      </c>
      <c r="F676" s="7">
        <v>3078.3</v>
      </c>
      <c r="G676" s="7">
        <v>2099.1999999999998</v>
      </c>
      <c r="H676" s="7">
        <v>1840.2</v>
      </c>
      <c r="I676" s="7">
        <v>11875</v>
      </c>
      <c r="J676" s="7">
        <v>9735.5</v>
      </c>
      <c r="K676" s="7">
        <v>10047</v>
      </c>
      <c r="L676" s="6">
        <f t="shared" si="60"/>
        <v>2339.2333333333331</v>
      </c>
      <c r="M676" s="6">
        <f t="shared" si="61"/>
        <v>10552.5</v>
      </c>
      <c r="N676" s="13">
        <f t="shared" si="64"/>
        <v>27.915976764373827</v>
      </c>
      <c r="O676" s="13">
        <f t="shared" si="65"/>
        <v>21.070350605345485</v>
      </c>
      <c r="P676" s="5">
        <f t="shared" si="62"/>
        <v>2.1734771496865846</v>
      </c>
      <c r="Q676" s="4">
        <f t="shared" si="63"/>
        <v>4.2980770881413471E-4</v>
      </c>
    </row>
    <row r="677" spans="1:17" x14ac:dyDescent="0.2">
      <c r="A677" s="8" t="s">
        <v>1670</v>
      </c>
      <c r="B677" s="8" t="s">
        <v>3373</v>
      </c>
      <c r="C677" s="8" t="s">
        <v>3372</v>
      </c>
      <c r="D677" s="8" t="s">
        <v>3371</v>
      </c>
      <c r="E677" s="8">
        <v>0</v>
      </c>
      <c r="F677" s="7">
        <v>10392</v>
      </c>
      <c r="G677" s="7">
        <v>4293.5</v>
      </c>
      <c r="H677" s="7">
        <v>3748.2</v>
      </c>
      <c r="I677" s="7">
        <v>29739</v>
      </c>
      <c r="J677" s="7">
        <v>28122</v>
      </c>
      <c r="K677" s="7">
        <v>25343</v>
      </c>
      <c r="L677" s="6">
        <f t="shared" si="60"/>
        <v>6144.5666666666666</v>
      </c>
      <c r="M677" s="6">
        <f t="shared" si="61"/>
        <v>27734.666666666668</v>
      </c>
      <c r="N677" s="13">
        <f t="shared" si="64"/>
        <v>60.028253177835772</v>
      </c>
      <c r="O677" s="13">
        <f t="shared" si="65"/>
        <v>4.658986596336633</v>
      </c>
      <c r="P677" s="5">
        <f t="shared" si="62"/>
        <v>2.1743072102144865</v>
      </c>
      <c r="Q677" s="4">
        <f t="shared" si="63"/>
        <v>9.6839263374934792E-4</v>
      </c>
    </row>
    <row r="678" spans="1:17" x14ac:dyDescent="0.2">
      <c r="A678" s="8" t="s">
        <v>838</v>
      </c>
      <c r="B678" s="8" t="s">
        <v>840</v>
      </c>
      <c r="C678" s="8" t="s">
        <v>839</v>
      </c>
      <c r="D678" s="8" t="s">
        <v>3370</v>
      </c>
      <c r="E678" s="8">
        <v>0</v>
      </c>
      <c r="F678" s="7">
        <v>4240.3</v>
      </c>
      <c r="G678" s="7">
        <v>986.09</v>
      </c>
      <c r="H678" s="7"/>
      <c r="I678" s="7">
        <v>12606</v>
      </c>
      <c r="J678" s="7">
        <v>10321</v>
      </c>
      <c r="K678" s="7">
        <v>12509</v>
      </c>
      <c r="L678" s="6">
        <f t="shared" si="60"/>
        <v>2613.1950000000002</v>
      </c>
      <c r="M678" s="6">
        <f t="shared" si="61"/>
        <v>11812</v>
      </c>
      <c r="N678" s="13">
        <f t="shared" si="64"/>
        <v>88.055960554228605</v>
      </c>
      <c r="O678" s="13">
        <f t="shared" si="65"/>
        <v>4.433421861561051</v>
      </c>
      <c r="P678" s="5">
        <f t="shared" si="62"/>
        <v>2.1763665720220184</v>
      </c>
      <c r="Q678" s="4">
        <f t="shared" si="63"/>
        <v>9.539611542227695E-3</v>
      </c>
    </row>
    <row r="679" spans="1:17" x14ac:dyDescent="0.2">
      <c r="A679" s="8" t="s">
        <v>1160</v>
      </c>
      <c r="B679" s="8" t="s">
        <v>1162</v>
      </c>
      <c r="C679" s="8" t="s">
        <v>1161</v>
      </c>
      <c r="D679" s="8" t="s">
        <v>3369</v>
      </c>
      <c r="E679" s="8">
        <v>0</v>
      </c>
      <c r="F679" s="7">
        <v>5671.1</v>
      </c>
      <c r="G679" s="7">
        <v>3264.4</v>
      </c>
      <c r="H679" s="7">
        <v>2525.4</v>
      </c>
      <c r="I679" s="7">
        <v>17090</v>
      </c>
      <c r="J679" s="7">
        <v>16897</v>
      </c>
      <c r="K679" s="7">
        <v>17885</v>
      </c>
      <c r="L679" s="6">
        <f t="shared" si="60"/>
        <v>3820.2999999999997</v>
      </c>
      <c r="M679" s="6">
        <f t="shared" si="61"/>
        <v>17290.666666666668</v>
      </c>
      <c r="N679" s="13">
        <f t="shared" si="64"/>
        <v>43.056268797227553</v>
      </c>
      <c r="O679" s="13">
        <f t="shared" si="65"/>
        <v>30.46970233511222</v>
      </c>
      <c r="P679" s="5">
        <f t="shared" si="62"/>
        <v>2.1782356556643592</v>
      </c>
      <c r="Q679" s="4">
        <f t="shared" si="63"/>
        <v>1.7341955880339135E-4</v>
      </c>
    </row>
    <row r="680" spans="1:17" x14ac:dyDescent="0.2">
      <c r="A680" s="8" t="s">
        <v>1296</v>
      </c>
      <c r="B680" s="8" t="s">
        <v>1298</v>
      </c>
      <c r="C680" s="8" t="s">
        <v>1297</v>
      </c>
      <c r="D680" s="8" t="s">
        <v>3368</v>
      </c>
      <c r="E680" s="8">
        <v>0</v>
      </c>
      <c r="F680" s="7">
        <v>4320.7</v>
      </c>
      <c r="G680" s="7">
        <v>3025.6</v>
      </c>
      <c r="H680" s="7">
        <v>1817.5</v>
      </c>
      <c r="I680" s="7">
        <v>9826.5</v>
      </c>
      <c r="J680" s="7">
        <v>11965</v>
      </c>
      <c r="K680" s="7">
        <v>19831</v>
      </c>
      <c r="L680" s="6">
        <f t="shared" si="60"/>
        <v>3054.6</v>
      </c>
      <c r="M680" s="6">
        <f t="shared" si="61"/>
        <v>13874.166666666666</v>
      </c>
      <c r="N680" s="13">
        <f t="shared" si="64"/>
        <v>40.982516601497906</v>
      </c>
      <c r="O680" s="13">
        <f t="shared" si="65"/>
        <v>24.944122534673824</v>
      </c>
      <c r="P680" s="5">
        <f t="shared" si="62"/>
        <v>2.1833457439616191</v>
      </c>
      <c r="Q680" s="4">
        <f t="shared" si="63"/>
        <v>2.5801307259592458E-2</v>
      </c>
    </row>
    <row r="681" spans="1:17" x14ac:dyDescent="0.2">
      <c r="A681" s="8" t="s">
        <v>847</v>
      </c>
      <c r="B681" s="8" t="s">
        <v>849</v>
      </c>
      <c r="C681" s="8" t="s">
        <v>848</v>
      </c>
      <c r="D681" s="8" t="s">
        <v>3367</v>
      </c>
      <c r="E681" s="8">
        <v>0</v>
      </c>
      <c r="F681" s="7">
        <v>3140.9</v>
      </c>
      <c r="G681" s="7">
        <v>1937</v>
      </c>
      <c r="H681" s="7"/>
      <c r="I681" s="7">
        <v>10503</v>
      </c>
      <c r="J681" s="7">
        <v>8705.7000000000007</v>
      </c>
      <c r="K681" s="7">
        <v>15393</v>
      </c>
      <c r="L681" s="6">
        <f t="shared" si="60"/>
        <v>2538.9499999999998</v>
      </c>
      <c r="M681" s="6">
        <f t="shared" si="61"/>
        <v>11533.9</v>
      </c>
      <c r="N681" s="13">
        <f t="shared" si="64"/>
        <v>33.52905153195163</v>
      </c>
      <c r="O681" s="13">
        <f t="shared" si="65"/>
        <v>13.308288298740139</v>
      </c>
      <c r="P681" s="5">
        <f t="shared" si="62"/>
        <v>2.1835765301356069</v>
      </c>
      <c r="Q681" s="4">
        <f t="shared" si="63"/>
        <v>4.1372053642994434E-2</v>
      </c>
    </row>
    <row r="682" spans="1:17" x14ac:dyDescent="0.2">
      <c r="A682" s="8" t="s">
        <v>154</v>
      </c>
      <c r="B682" s="8" t="s">
        <v>156</v>
      </c>
      <c r="C682" s="8" t="s">
        <v>155</v>
      </c>
      <c r="D682" s="8" t="s">
        <v>3366</v>
      </c>
      <c r="E682" s="8">
        <v>1</v>
      </c>
      <c r="F682" s="7">
        <v>1579.7</v>
      </c>
      <c r="G682" s="7">
        <v>1292.3</v>
      </c>
      <c r="H682" s="7">
        <v>1603.7</v>
      </c>
      <c r="I682" s="7">
        <v>8545</v>
      </c>
      <c r="J682" s="7">
        <v>5751</v>
      </c>
      <c r="K682" s="7">
        <v>6046.4</v>
      </c>
      <c r="L682" s="6">
        <f t="shared" si="60"/>
        <v>1491.8999999999999</v>
      </c>
      <c r="M682" s="6">
        <f t="shared" si="61"/>
        <v>6780.8</v>
      </c>
      <c r="N682" s="13">
        <f t="shared" si="64"/>
        <v>11.614363912437726</v>
      </c>
      <c r="O682" s="13">
        <f t="shared" si="65"/>
        <v>31.025034636308146</v>
      </c>
      <c r="P682" s="5">
        <f t="shared" si="62"/>
        <v>2.1843046558482522</v>
      </c>
      <c r="Q682" s="4">
        <f t="shared" si="63"/>
        <v>4.0522117264937272E-3</v>
      </c>
    </row>
    <row r="683" spans="1:17" x14ac:dyDescent="0.2">
      <c r="A683" s="8" t="s">
        <v>1649</v>
      </c>
      <c r="B683" s="8" t="s">
        <v>486</v>
      </c>
      <c r="C683" s="8" t="s">
        <v>485</v>
      </c>
      <c r="D683" s="8" t="s">
        <v>3365</v>
      </c>
      <c r="E683" s="8">
        <v>0</v>
      </c>
      <c r="F683" s="7">
        <v>2907.5</v>
      </c>
      <c r="G683" s="7">
        <v>3389.6</v>
      </c>
      <c r="H683" s="7">
        <v>2417.4</v>
      </c>
      <c r="I683" s="7">
        <v>11069</v>
      </c>
      <c r="J683" s="7">
        <v>13269</v>
      </c>
      <c r="K683" s="7">
        <v>15275</v>
      </c>
      <c r="L683" s="6">
        <f t="shared" si="60"/>
        <v>2904.8333333333335</v>
      </c>
      <c r="M683" s="6">
        <f t="shared" si="61"/>
        <v>13204.333333333334</v>
      </c>
      <c r="N683" s="13">
        <f t="shared" si="64"/>
        <v>16.734367518803943</v>
      </c>
      <c r="O683" s="13">
        <f t="shared" si="65"/>
        <v>3.9071247252658337</v>
      </c>
      <c r="P683" s="5">
        <f t="shared" si="62"/>
        <v>2.1844841683016143</v>
      </c>
      <c r="Q683" s="4">
        <f t="shared" si="63"/>
        <v>1.1709259059437538E-3</v>
      </c>
    </row>
    <row r="684" spans="1:17" x14ac:dyDescent="0.2">
      <c r="A684" s="8" t="s">
        <v>282</v>
      </c>
      <c r="B684" s="8" t="s">
        <v>284</v>
      </c>
      <c r="C684" s="8" t="s">
        <v>283</v>
      </c>
      <c r="D684" s="8" t="s">
        <v>3364</v>
      </c>
      <c r="E684" s="8">
        <v>0</v>
      </c>
      <c r="F684" s="7">
        <v>1212.8</v>
      </c>
      <c r="G684" s="7">
        <v>837.92</v>
      </c>
      <c r="H684" s="7"/>
      <c r="I684" s="7">
        <v>5181.7</v>
      </c>
      <c r="J684" s="7">
        <v>4671.3</v>
      </c>
      <c r="K684" s="7">
        <v>4149.8999999999996</v>
      </c>
      <c r="L684" s="6">
        <f t="shared" si="60"/>
        <v>1025.3599999999999</v>
      </c>
      <c r="M684" s="6">
        <f t="shared" si="61"/>
        <v>4667.6333333333332</v>
      </c>
      <c r="N684" s="13">
        <f t="shared" si="64"/>
        <v>25.852402095967534</v>
      </c>
      <c r="O684" s="13">
        <f t="shared" si="65"/>
        <v>84.697434750408675</v>
      </c>
      <c r="P684" s="5">
        <f t="shared" si="62"/>
        <v>2.1865607109436507</v>
      </c>
      <c r="Q684" s="4">
        <f t="shared" si="63"/>
        <v>2.9891819432170401E-3</v>
      </c>
    </row>
    <row r="685" spans="1:17" x14ac:dyDescent="0.2">
      <c r="A685" s="8" t="s">
        <v>1560</v>
      </c>
      <c r="B685" s="8" t="s">
        <v>1562</v>
      </c>
      <c r="C685" s="8" t="s">
        <v>1561</v>
      </c>
      <c r="D685" s="8" t="s">
        <v>3363</v>
      </c>
      <c r="E685" s="8">
        <v>0</v>
      </c>
      <c r="F685" s="7">
        <v>3699.5</v>
      </c>
      <c r="G685" s="7">
        <v>2960.9</v>
      </c>
      <c r="H685" s="7">
        <v>3540.1</v>
      </c>
      <c r="I685" s="7">
        <v>20007</v>
      </c>
      <c r="J685" s="7">
        <v>13752</v>
      </c>
      <c r="K685" s="7">
        <v>12691</v>
      </c>
      <c r="L685" s="6">
        <f t="shared" si="60"/>
        <v>3400.1666666666665</v>
      </c>
      <c r="M685" s="6">
        <f t="shared" si="61"/>
        <v>15483.333333333334</v>
      </c>
      <c r="N685" s="13">
        <f t="shared" si="64"/>
        <v>11.431066294585536</v>
      </c>
      <c r="O685" s="13">
        <f t="shared" si="65"/>
        <v>12.493791802100402</v>
      </c>
      <c r="P685" s="5">
        <f t="shared" si="62"/>
        <v>2.1870387257993009</v>
      </c>
      <c r="Q685" s="4">
        <f t="shared" si="63"/>
        <v>6.2185466641507146E-3</v>
      </c>
    </row>
    <row r="686" spans="1:17" x14ac:dyDescent="0.2">
      <c r="A686" s="8" t="s">
        <v>386</v>
      </c>
      <c r="B686" s="8" t="s">
        <v>388</v>
      </c>
      <c r="C686" s="8" t="s">
        <v>387</v>
      </c>
      <c r="D686" s="8" t="s">
        <v>3362</v>
      </c>
      <c r="E686" s="8">
        <v>0</v>
      </c>
      <c r="F686" s="7">
        <v>4301.8</v>
      </c>
      <c r="G686" s="7">
        <v>1570.5</v>
      </c>
      <c r="H686" s="7">
        <v>1541</v>
      </c>
      <c r="I686" s="7">
        <v>12189</v>
      </c>
      <c r="J686" s="7">
        <v>9031.7999999999993</v>
      </c>
      <c r="K686" s="7">
        <v>12547</v>
      </c>
      <c r="L686" s="6">
        <f t="shared" si="60"/>
        <v>2471.1</v>
      </c>
      <c r="M686" s="6">
        <f t="shared" si="61"/>
        <v>11255.933333333334</v>
      </c>
      <c r="N686" s="13">
        <f t="shared" si="64"/>
        <v>64.161762704690432</v>
      </c>
      <c r="O686" s="13">
        <f t="shared" si="65"/>
        <v>13.724792132712697</v>
      </c>
      <c r="P686" s="5">
        <f t="shared" si="62"/>
        <v>2.1874603892486411</v>
      </c>
      <c r="Q686" s="4">
        <f t="shared" si="63"/>
        <v>3.6907190050348708E-3</v>
      </c>
    </row>
    <row r="687" spans="1:17" x14ac:dyDescent="0.2">
      <c r="A687" s="8" t="s">
        <v>680</v>
      </c>
      <c r="B687" s="8" t="s">
        <v>682</v>
      </c>
      <c r="C687" s="8" t="s">
        <v>681</v>
      </c>
      <c r="D687" s="8" t="s">
        <v>3361</v>
      </c>
      <c r="E687" s="8">
        <v>0</v>
      </c>
      <c r="F687" s="7">
        <v>1096.2</v>
      </c>
      <c r="G687" s="7">
        <v>788.95</v>
      </c>
      <c r="H687" s="7">
        <v>1612.2</v>
      </c>
      <c r="I687" s="7">
        <v>5632</v>
      </c>
      <c r="J687" s="7">
        <v>3652.8</v>
      </c>
      <c r="K687" s="7">
        <v>6697.1</v>
      </c>
      <c r="L687" s="6">
        <f t="shared" si="60"/>
        <v>1165.7833333333335</v>
      </c>
      <c r="M687" s="6">
        <f t="shared" si="61"/>
        <v>5327.3</v>
      </c>
      <c r="N687" s="13">
        <f t="shared" si="64"/>
        <v>35.685245546501271</v>
      </c>
      <c r="O687" s="13">
        <f t="shared" si="65"/>
        <v>11.841068846491501</v>
      </c>
      <c r="P687" s="5">
        <f t="shared" si="62"/>
        <v>2.1921048453306256</v>
      </c>
      <c r="Q687" s="4">
        <f t="shared" si="63"/>
        <v>1.077880076642165E-2</v>
      </c>
    </row>
    <row r="688" spans="1:17" x14ac:dyDescent="0.2">
      <c r="A688" s="8" t="s">
        <v>245</v>
      </c>
      <c r="B688" s="8" t="s">
        <v>247</v>
      </c>
      <c r="C688" s="8" t="s">
        <v>246</v>
      </c>
      <c r="D688" s="8" t="s">
        <v>3360</v>
      </c>
      <c r="E688" s="8">
        <v>0</v>
      </c>
      <c r="F688" s="7">
        <v>1489.6</v>
      </c>
      <c r="G688" s="7">
        <v>3102.6</v>
      </c>
      <c r="H688" s="7">
        <v>1410.8</v>
      </c>
      <c r="I688" s="7">
        <v>8940.2999999999993</v>
      </c>
      <c r="J688" s="7">
        <v>8643.6</v>
      </c>
      <c r="K688" s="7">
        <v>9853.9</v>
      </c>
      <c r="L688" s="6">
        <f t="shared" si="60"/>
        <v>2001</v>
      </c>
      <c r="M688" s="6">
        <f t="shared" si="61"/>
        <v>9145.9333333333343</v>
      </c>
      <c r="N688" s="13">
        <f t="shared" si="64"/>
        <v>47.717482881936149</v>
      </c>
      <c r="O688" s="13">
        <f t="shared" si="65"/>
        <v>11.301708665856214</v>
      </c>
      <c r="P688" s="5">
        <f t="shared" si="62"/>
        <v>2.1924092358264433</v>
      </c>
      <c r="Q688" s="4">
        <f t="shared" si="63"/>
        <v>4.148028856486025E-4</v>
      </c>
    </row>
    <row r="689" spans="1:17" x14ac:dyDescent="0.2">
      <c r="A689" s="8" t="s">
        <v>751</v>
      </c>
      <c r="B689" s="8" t="s">
        <v>753</v>
      </c>
      <c r="C689" s="8" t="s">
        <v>752</v>
      </c>
      <c r="D689" s="8" t="s">
        <v>3359</v>
      </c>
      <c r="E689" s="8">
        <v>0</v>
      </c>
      <c r="F689" s="7">
        <v>1678.2</v>
      </c>
      <c r="G689" s="7"/>
      <c r="H689" s="7"/>
      <c r="I689" s="7">
        <v>6770.7</v>
      </c>
      <c r="J689" s="7">
        <v>7452.2</v>
      </c>
      <c r="K689" s="7">
        <v>8801.7000000000007</v>
      </c>
      <c r="L689" s="6">
        <f t="shared" si="60"/>
        <v>1678.2</v>
      </c>
      <c r="M689" s="6">
        <f t="shared" si="61"/>
        <v>7674.8666666666659</v>
      </c>
      <c r="N689" s="13" t="e">
        <f t="shared" si="64"/>
        <v>#DIV/0!</v>
      </c>
      <c r="O689" s="13">
        <f t="shared" si="65"/>
        <v>70.661750330371163</v>
      </c>
      <c r="P689" s="5">
        <f t="shared" si="62"/>
        <v>2.193227027511182</v>
      </c>
      <c r="Q689" s="4" t="e">
        <f t="shared" si="63"/>
        <v>#DIV/0!</v>
      </c>
    </row>
    <row r="690" spans="1:17" x14ac:dyDescent="0.2">
      <c r="A690" s="8" t="s">
        <v>1615</v>
      </c>
      <c r="B690" s="8" t="s">
        <v>452</v>
      </c>
      <c r="C690" s="8" t="s">
        <v>451</v>
      </c>
      <c r="D690" s="8" t="s">
        <v>3358</v>
      </c>
      <c r="E690" s="8">
        <v>0</v>
      </c>
      <c r="F690" s="7">
        <v>11774</v>
      </c>
      <c r="G690" s="7">
        <v>5849.7</v>
      </c>
      <c r="H690" s="7">
        <v>5430.4</v>
      </c>
      <c r="I690" s="7">
        <v>38719</v>
      </c>
      <c r="J690" s="7">
        <v>37835</v>
      </c>
      <c r="K690" s="7">
        <v>28915</v>
      </c>
      <c r="L690" s="6">
        <f t="shared" si="60"/>
        <v>7684.7</v>
      </c>
      <c r="M690" s="6">
        <f t="shared" si="61"/>
        <v>35156.333333333336</v>
      </c>
      <c r="N690" s="13">
        <f t="shared" si="64"/>
        <v>46.164948589141275</v>
      </c>
      <c r="O690" s="13">
        <f t="shared" si="65"/>
        <v>1.9667630572699175</v>
      </c>
      <c r="P690" s="5">
        <f t="shared" si="62"/>
        <v>2.1937237656144379</v>
      </c>
      <c r="Q690" s="4">
        <f t="shared" si="63"/>
        <v>1.8319718978247782E-3</v>
      </c>
    </row>
    <row r="691" spans="1:17" x14ac:dyDescent="0.2">
      <c r="A691" s="8" t="s">
        <v>1658</v>
      </c>
      <c r="B691" s="8" t="s">
        <v>801</v>
      </c>
      <c r="C691" s="8" t="s">
        <v>800</v>
      </c>
      <c r="D691" s="8" t="s">
        <v>3357</v>
      </c>
      <c r="E691" s="8">
        <v>0</v>
      </c>
      <c r="F691" s="7">
        <v>1108.8</v>
      </c>
      <c r="G691" s="7">
        <v>1019.1</v>
      </c>
      <c r="H691" s="7"/>
      <c r="I691" s="7">
        <v>4841.1000000000004</v>
      </c>
      <c r="J691" s="7">
        <v>4197.6000000000004</v>
      </c>
      <c r="K691" s="7">
        <v>5579.4</v>
      </c>
      <c r="L691" s="6">
        <f t="shared" si="60"/>
        <v>1063.95</v>
      </c>
      <c r="M691" s="6">
        <f t="shared" si="61"/>
        <v>4872.7</v>
      </c>
      <c r="N691" s="13">
        <f t="shared" si="64"/>
        <v>5.9615093070570291</v>
      </c>
      <c r="O691" s="13">
        <f t="shared" si="65"/>
        <v>114.82539892939573</v>
      </c>
      <c r="P691" s="5">
        <f t="shared" si="62"/>
        <v>2.1952910486983237</v>
      </c>
      <c r="Q691" s="4">
        <f t="shared" si="63"/>
        <v>5.1545643340586015E-3</v>
      </c>
    </row>
    <row r="692" spans="1:17" x14ac:dyDescent="0.2">
      <c r="A692" s="8" t="s">
        <v>972</v>
      </c>
      <c r="B692" s="8" t="s">
        <v>974</v>
      </c>
      <c r="C692" s="8" t="s">
        <v>973</v>
      </c>
      <c r="D692" s="8" t="s">
        <v>3356</v>
      </c>
      <c r="E692" s="8">
        <v>1</v>
      </c>
      <c r="F692" s="7">
        <v>2394.8000000000002</v>
      </c>
      <c r="G692" s="7">
        <v>1061.4000000000001</v>
      </c>
      <c r="H692" s="7">
        <v>2535.9</v>
      </c>
      <c r="I692" s="7">
        <v>7175.3</v>
      </c>
      <c r="J692" s="7">
        <v>4844</v>
      </c>
      <c r="K692" s="7">
        <v>15488</v>
      </c>
      <c r="L692" s="6">
        <f t="shared" si="60"/>
        <v>1997.3666666666668</v>
      </c>
      <c r="M692" s="6">
        <f t="shared" si="61"/>
        <v>9169.1</v>
      </c>
      <c r="N692" s="13">
        <f t="shared" si="64"/>
        <v>40.735403079234317</v>
      </c>
      <c r="O692" s="13">
        <f t="shared" si="65"/>
        <v>30.957017170253526</v>
      </c>
      <c r="P692" s="5">
        <f t="shared" si="62"/>
        <v>2.1986809320436063</v>
      </c>
      <c r="Q692" s="4">
        <f t="shared" si="63"/>
        <v>9.2961572609977228E-2</v>
      </c>
    </row>
    <row r="693" spans="1:17" x14ac:dyDescent="0.2">
      <c r="A693" s="8" t="s">
        <v>1521</v>
      </c>
      <c r="B693" s="8" t="s">
        <v>1523</v>
      </c>
      <c r="C693" s="8" t="s">
        <v>1522</v>
      </c>
      <c r="D693" s="8" t="s">
        <v>3355</v>
      </c>
      <c r="E693" s="8">
        <v>0</v>
      </c>
      <c r="F693" s="7">
        <v>2498.1999999999998</v>
      </c>
      <c r="G693" s="7">
        <v>1974.9</v>
      </c>
      <c r="H693" s="7">
        <v>1297.5</v>
      </c>
      <c r="I693" s="7">
        <v>7954.6</v>
      </c>
      <c r="J693" s="7">
        <v>6568.3</v>
      </c>
      <c r="K693" s="7">
        <v>12029</v>
      </c>
      <c r="L693" s="6">
        <f t="shared" si="60"/>
        <v>1923.5333333333335</v>
      </c>
      <c r="M693" s="6">
        <f t="shared" si="61"/>
        <v>8850.6333333333332</v>
      </c>
      <c r="N693" s="13">
        <f t="shared" si="64"/>
        <v>31.296357391349254</v>
      </c>
      <c r="O693" s="13">
        <f t="shared" si="65"/>
        <v>14.890098937299051</v>
      </c>
      <c r="P693" s="5">
        <f t="shared" si="62"/>
        <v>2.2020218645828233</v>
      </c>
      <c r="Q693" s="4">
        <f t="shared" si="63"/>
        <v>1.4435420029397088E-2</v>
      </c>
    </row>
    <row r="694" spans="1:17" x14ac:dyDescent="0.2">
      <c r="A694" s="8" t="s">
        <v>245</v>
      </c>
      <c r="B694" s="8" t="s">
        <v>247</v>
      </c>
      <c r="C694" s="8" t="s">
        <v>246</v>
      </c>
      <c r="D694" s="8" t="s">
        <v>3354</v>
      </c>
      <c r="E694" s="8">
        <v>0</v>
      </c>
      <c r="F694" s="7">
        <v>986.61</v>
      </c>
      <c r="G694" s="7"/>
      <c r="H694" s="7"/>
      <c r="I694" s="7">
        <v>5792.9</v>
      </c>
      <c r="J694" s="7">
        <v>3168.8</v>
      </c>
      <c r="K694" s="7">
        <v>4695.1000000000004</v>
      </c>
      <c r="L694" s="6">
        <f t="shared" si="60"/>
        <v>986.61</v>
      </c>
      <c r="M694" s="6">
        <f t="shared" si="61"/>
        <v>4552.2666666666673</v>
      </c>
      <c r="N694" s="13" t="e">
        <f t="shared" si="64"/>
        <v>#DIV/0!</v>
      </c>
      <c r="O694" s="13">
        <f t="shared" si="65"/>
        <v>44.617721705219168</v>
      </c>
      <c r="P694" s="5">
        <f t="shared" si="62"/>
        <v>2.2060332563062826</v>
      </c>
      <c r="Q694" s="4" t="e">
        <f t="shared" si="63"/>
        <v>#DIV/0!</v>
      </c>
    </row>
    <row r="695" spans="1:17" x14ac:dyDescent="0.2">
      <c r="A695" s="8" t="s">
        <v>835</v>
      </c>
      <c r="B695" s="8" t="s">
        <v>837</v>
      </c>
      <c r="C695" s="8" t="s">
        <v>836</v>
      </c>
      <c r="D695" s="8" t="s">
        <v>3353</v>
      </c>
      <c r="E695" s="8">
        <v>0</v>
      </c>
      <c r="F695" s="7">
        <v>7081.6</v>
      </c>
      <c r="G695" s="7">
        <v>3188.3</v>
      </c>
      <c r="H695" s="7">
        <v>3907.8</v>
      </c>
      <c r="I695" s="7">
        <v>22572</v>
      </c>
      <c r="J695" s="7">
        <v>19531</v>
      </c>
      <c r="K695" s="7">
        <v>23384</v>
      </c>
      <c r="L695" s="6">
        <f t="shared" si="60"/>
        <v>4725.9000000000005</v>
      </c>
      <c r="M695" s="6">
        <f t="shared" si="61"/>
        <v>21829</v>
      </c>
      <c r="N695" s="13">
        <f t="shared" si="64"/>
        <v>43.834451274774864</v>
      </c>
      <c r="O695" s="13">
        <f t="shared" si="65"/>
        <v>13.527465688552631</v>
      </c>
      <c r="P695" s="5">
        <f t="shared" si="62"/>
        <v>2.2075850337560383</v>
      </c>
      <c r="Q695" s="4">
        <f t="shared" si="63"/>
        <v>5.1836656276211006E-4</v>
      </c>
    </row>
    <row r="696" spans="1:17" x14ac:dyDescent="0.2">
      <c r="A696" s="8" t="s">
        <v>1578</v>
      </c>
      <c r="B696" s="8" t="s">
        <v>1580</v>
      </c>
      <c r="C696" s="8" t="s">
        <v>1579</v>
      </c>
      <c r="D696" s="8" t="s">
        <v>3352</v>
      </c>
      <c r="E696" s="8">
        <v>0</v>
      </c>
      <c r="F696" s="7">
        <v>2854.3</v>
      </c>
      <c r="G696" s="7">
        <v>1582.7</v>
      </c>
      <c r="H696" s="7"/>
      <c r="I696" s="7">
        <v>12265</v>
      </c>
      <c r="J696" s="7">
        <v>6865</v>
      </c>
      <c r="K696" s="7">
        <v>11636</v>
      </c>
      <c r="L696" s="6">
        <f t="shared" si="60"/>
        <v>2218.5</v>
      </c>
      <c r="M696" s="6">
        <f t="shared" si="61"/>
        <v>10255.333333333334</v>
      </c>
      <c r="N696" s="13">
        <f t="shared" si="64"/>
        <v>40.52995190249333</v>
      </c>
      <c r="O696" s="13">
        <f t="shared" si="65"/>
        <v>24.296437055945368</v>
      </c>
      <c r="P696" s="5">
        <f t="shared" si="62"/>
        <v>2.2087179268216328</v>
      </c>
      <c r="Q696" s="4">
        <f t="shared" si="63"/>
        <v>3.7560354557357567E-2</v>
      </c>
    </row>
    <row r="697" spans="1:17" x14ac:dyDescent="0.2">
      <c r="A697" s="8" t="s">
        <v>195</v>
      </c>
      <c r="B697" s="8" t="s">
        <v>3208</v>
      </c>
      <c r="C697" s="8" t="s">
        <v>3207</v>
      </c>
      <c r="D697" s="8" t="s">
        <v>3351</v>
      </c>
      <c r="E697" s="8">
        <v>0</v>
      </c>
      <c r="F697" s="7">
        <v>1870.3</v>
      </c>
      <c r="G697" s="7">
        <v>2100.5</v>
      </c>
      <c r="H697" s="7">
        <v>3151.9</v>
      </c>
      <c r="I697" s="7">
        <v>11974</v>
      </c>
      <c r="J697" s="7">
        <v>8157.6</v>
      </c>
      <c r="K697" s="7">
        <v>12841</v>
      </c>
      <c r="L697" s="6">
        <f t="shared" si="60"/>
        <v>2374.2333333333336</v>
      </c>
      <c r="M697" s="6">
        <f t="shared" si="61"/>
        <v>10990.866666666667</v>
      </c>
      <c r="N697" s="13">
        <f t="shared" si="64"/>
        <v>28.77744965805881</v>
      </c>
      <c r="O697" s="13">
        <f t="shared" si="65"/>
        <v>11.379417012245337</v>
      </c>
      <c r="P697" s="5">
        <f t="shared" si="62"/>
        <v>2.210771520821901</v>
      </c>
      <c r="Q697" s="4">
        <f t="shared" si="63"/>
        <v>4.4602037414005749E-3</v>
      </c>
    </row>
    <row r="698" spans="1:17" x14ac:dyDescent="0.2">
      <c r="A698" s="8" t="s">
        <v>921</v>
      </c>
      <c r="B698" s="8" t="s">
        <v>923</v>
      </c>
      <c r="C698" s="8" t="s">
        <v>922</v>
      </c>
      <c r="D698" s="8" t="s">
        <v>3350</v>
      </c>
      <c r="E698" s="8">
        <v>0</v>
      </c>
      <c r="F698" s="7">
        <v>1782.8</v>
      </c>
      <c r="G698" s="7">
        <v>1464.3</v>
      </c>
      <c r="H698" s="7">
        <v>1525.8</v>
      </c>
      <c r="I698" s="7">
        <v>8472</v>
      </c>
      <c r="J698" s="7">
        <v>6012.2</v>
      </c>
      <c r="K698" s="7">
        <v>7635.5</v>
      </c>
      <c r="L698" s="6">
        <f t="shared" si="60"/>
        <v>1590.9666666666665</v>
      </c>
      <c r="M698" s="6">
        <f t="shared" si="61"/>
        <v>7373.2333333333336</v>
      </c>
      <c r="N698" s="13">
        <f t="shared" si="64"/>
        <v>10.6196054224972</v>
      </c>
      <c r="O698" s="13">
        <f t="shared" si="65"/>
        <v>10.437751144295465</v>
      </c>
      <c r="P698" s="5">
        <f t="shared" si="62"/>
        <v>2.212393804034269</v>
      </c>
      <c r="Q698" s="4">
        <f t="shared" si="63"/>
        <v>1.3652100911309237E-3</v>
      </c>
    </row>
    <row r="699" spans="1:17" x14ac:dyDescent="0.2">
      <c r="A699" s="8" t="s">
        <v>612</v>
      </c>
      <c r="B699" s="8" t="s">
        <v>614</v>
      </c>
      <c r="C699" s="8" t="s">
        <v>613</v>
      </c>
      <c r="D699" s="8" t="s">
        <v>3349</v>
      </c>
      <c r="E699" s="8">
        <v>0</v>
      </c>
      <c r="F699" s="7">
        <v>1162.2</v>
      </c>
      <c r="G699" s="7"/>
      <c r="H699" s="7">
        <v>746.17</v>
      </c>
      <c r="I699" s="7">
        <v>4136.1000000000004</v>
      </c>
      <c r="J699" s="7">
        <v>3838.6</v>
      </c>
      <c r="K699" s="7">
        <v>5295.2</v>
      </c>
      <c r="L699" s="6">
        <f t="shared" si="60"/>
        <v>954.18499999999995</v>
      </c>
      <c r="M699" s="6">
        <f t="shared" si="61"/>
        <v>4423.3</v>
      </c>
      <c r="N699" s="13">
        <f t="shared" si="64"/>
        <v>30.830251384903313</v>
      </c>
      <c r="O699" s="13">
        <f t="shared" si="65"/>
        <v>21.123581033319162</v>
      </c>
      <c r="P699" s="5">
        <f t="shared" si="62"/>
        <v>2.2127821808523951</v>
      </c>
      <c r="Q699" s="4">
        <f t="shared" si="63"/>
        <v>1.0013038703911955E-2</v>
      </c>
    </row>
    <row r="700" spans="1:17" x14ac:dyDescent="0.2">
      <c r="A700" s="8" t="s">
        <v>659</v>
      </c>
      <c r="B700" s="8" t="s">
        <v>661</v>
      </c>
      <c r="C700" s="8" t="s">
        <v>660</v>
      </c>
      <c r="D700" s="8" t="s">
        <v>3348</v>
      </c>
      <c r="E700" s="8">
        <v>0</v>
      </c>
      <c r="F700" s="7"/>
      <c r="G700" s="7">
        <v>1331.3</v>
      </c>
      <c r="H700" s="7"/>
      <c r="I700" s="7">
        <v>5491.8</v>
      </c>
      <c r="J700" s="7">
        <v>5795.8</v>
      </c>
      <c r="K700" s="7">
        <v>7240.6</v>
      </c>
      <c r="L700" s="6">
        <f t="shared" si="60"/>
        <v>1331.3</v>
      </c>
      <c r="M700" s="6">
        <f t="shared" si="61"/>
        <v>6176.0666666666666</v>
      </c>
      <c r="N700" s="13" t="e">
        <f t="shared" si="64"/>
        <v>#DIV/0!</v>
      </c>
      <c r="O700" s="13">
        <f t="shared" si="65"/>
        <v>23.585526145534708</v>
      </c>
      <c r="P700" s="5">
        <f t="shared" si="62"/>
        <v>2.2138526156047753</v>
      </c>
      <c r="Q700" s="4" t="e">
        <f t="shared" si="63"/>
        <v>#DIV/0!</v>
      </c>
    </row>
    <row r="701" spans="1:17" x14ac:dyDescent="0.2">
      <c r="A701" s="8" t="s">
        <v>802</v>
      </c>
      <c r="B701" s="8" t="s">
        <v>804</v>
      </c>
      <c r="C701" s="8" t="s">
        <v>803</v>
      </c>
      <c r="D701" s="8" t="s">
        <v>3347</v>
      </c>
      <c r="E701" s="8">
        <v>0</v>
      </c>
      <c r="F701" s="7">
        <v>887.8</v>
      </c>
      <c r="G701" s="7">
        <v>909.97</v>
      </c>
      <c r="H701" s="7">
        <v>1897.9</v>
      </c>
      <c r="I701" s="7">
        <v>4453.2</v>
      </c>
      <c r="J701" s="7">
        <v>5383.2</v>
      </c>
      <c r="K701" s="7">
        <v>7309.2</v>
      </c>
      <c r="L701" s="6">
        <f t="shared" si="60"/>
        <v>1231.8900000000001</v>
      </c>
      <c r="M701" s="6">
        <f t="shared" si="61"/>
        <v>5715.2</v>
      </c>
      <c r="N701" s="13">
        <f t="shared" si="64"/>
        <v>46.829513110797912</v>
      </c>
      <c r="O701" s="13">
        <f t="shared" si="65"/>
        <v>1.1349471548242649</v>
      </c>
      <c r="P701" s="5">
        <f t="shared" si="62"/>
        <v>2.2139305473470619</v>
      </c>
      <c r="Q701" s="4">
        <f t="shared" si="63"/>
        <v>7.7260082490084384E-3</v>
      </c>
    </row>
    <row r="702" spans="1:17" x14ac:dyDescent="0.2">
      <c r="A702" s="8" t="s">
        <v>1641</v>
      </c>
      <c r="B702" s="8" t="s">
        <v>719</v>
      </c>
      <c r="C702" s="8" t="s">
        <v>718</v>
      </c>
      <c r="D702" s="8" t="s">
        <v>3346</v>
      </c>
      <c r="E702" s="8">
        <v>0</v>
      </c>
      <c r="F702" s="7">
        <v>2896.2</v>
      </c>
      <c r="G702" s="7">
        <v>1510.4</v>
      </c>
      <c r="H702" s="7">
        <v>1604.3</v>
      </c>
      <c r="I702" s="7">
        <v>9369</v>
      </c>
      <c r="J702" s="7">
        <v>9315.5</v>
      </c>
      <c r="K702" s="7">
        <v>9239.9</v>
      </c>
      <c r="L702" s="6">
        <f t="shared" si="60"/>
        <v>2003.6333333333334</v>
      </c>
      <c r="M702" s="6">
        <f t="shared" si="61"/>
        <v>9308.1333333333332</v>
      </c>
      <c r="N702" s="13">
        <f t="shared" si="64"/>
        <v>38.650281938999214</v>
      </c>
      <c r="O702" s="13">
        <f t="shared" si="65"/>
        <v>22.611406957450356</v>
      </c>
      <c r="P702" s="5">
        <f t="shared" si="62"/>
        <v>2.21587335839483</v>
      </c>
      <c r="Q702" s="4">
        <f t="shared" si="63"/>
        <v>8.3302391724641341E-5</v>
      </c>
    </row>
    <row r="703" spans="1:17" x14ac:dyDescent="0.2">
      <c r="A703" s="8" t="s">
        <v>413</v>
      </c>
      <c r="B703" s="8" t="s">
        <v>415</v>
      </c>
      <c r="C703" s="8" t="s">
        <v>414</v>
      </c>
      <c r="D703" s="8" t="s">
        <v>3345</v>
      </c>
      <c r="E703" s="8">
        <v>0</v>
      </c>
      <c r="F703" s="7">
        <v>2871</v>
      </c>
      <c r="G703" s="7">
        <v>2239.6</v>
      </c>
      <c r="H703" s="7">
        <v>1331.4</v>
      </c>
      <c r="I703" s="7">
        <v>11303</v>
      </c>
      <c r="J703" s="7">
        <v>7553.9</v>
      </c>
      <c r="K703" s="7">
        <v>11086</v>
      </c>
      <c r="L703" s="6">
        <f t="shared" si="60"/>
        <v>2147.3333333333335</v>
      </c>
      <c r="M703" s="6">
        <f t="shared" si="61"/>
        <v>9980.9666666666672</v>
      </c>
      <c r="N703" s="13">
        <f t="shared" si="64"/>
        <v>36.041725005779874</v>
      </c>
      <c r="O703" s="13">
        <f t="shared" si="65"/>
        <v>12.850286695341207</v>
      </c>
      <c r="P703" s="5">
        <f t="shared" si="62"/>
        <v>2.2166333887963865</v>
      </c>
      <c r="Q703" s="4">
        <f t="shared" si="63"/>
        <v>3.764902919984576E-3</v>
      </c>
    </row>
    <row r="704" spans="1:17" x14ac:dyDescent="0.2">
      <c r="A704" s="8" t="s">
        <v>870</v>
      </c>
      <c r="B704" s="8" t="s">
        <v>872</v>
      </c>
      <c r="C704" s="8" t="s">
        <v>871</v>
      </c>
      <c r="D704" s="8" t="s">
        <v>3344</v>
      </c>
      <c r="E704" s="8">
        <v>0</v>
      </c>
      <c r="F704" s="7">
        <v>3309.9</v>
      </c>
      <c r="G704" s="7">
        <v>1745.9</v>
      </c>
      <c r="H704" s="7">
        <v>1742.8</v>
      </c>
      <c r="I704" s="7">
        <v>10311</v>
      </c>
      <c r="J704" s="7">
        <v>9403.4</v>
      </c>
      <c r="K704" s="7">
        <v>11935</v>
      </c>
      <c r="L704" s="6">
        <f t="shared" si="60"/>
        <v>2266.2000000000003</v>
      </c>
      <c r="M704" s="6">
        <f t="shared" si="61"/>
        <v>10549.800000000001</v>
      </c>
      <c r="N704" s="13">
        <f t="shared" si="64"/>
        <v>39.884919377604852</v>
      </c>
      <c r="O704" s="13">
        <f t="shared" si="65"/>
        <v>4.4057723909721327</v>
      </c>
      <c r="P704" s="5">
        <f t="shared" si="62"/>
        <v>2.2188685542796796</v>
      </c>
      <c r="Q704" s="4">
        <f t="shared" si="63"/>
        <v>7.9387432716499157E-4</v>
      </c>
    </row>
    <row r="705" spans="1:17" x14ac:dyDescent="0.2">
      <c r="A705" s="8" t="s">
        <v>1656</v>
      </c>
      <c r="B705" s="8" t="s">
        <v>12</v>
      </c>
      <c r="C705" s="8" t="s">
        <v>11</v>
      </c>
      <c r="D705" s="8" t="s">
        <v>3343</v>
      </c>
      <c r="E705" s="8">
        <v>0</v>
      </c>
      <c r="F705" s="7">
        <v>879.21</v>
      </c>
      <c r="G705" s="7"/>
      <c r="H705" s="7"/>
      <c r="I705" s="7">
        <v>4096</v>
      </c>
      <c r="J705" s="7">
        <v>4560.1000000000004</v>
      </c>
      <c r="K705" s="7">
        <v>3630.5</v>
      </c>
      <c r="L705" s="6">
        <f t="shared" si="60"/>
        <v>879.21</v>
      </c>
      <c r="M705" s="6">
        <f t="shared" si="61"/>
        <v>4095.5333333333333</v>
      </c>
      <c r="N705" s="13" t="e">
        <f t="shared" si="64"/>
        <v>#DIV/0!</v>
      </c>
      <c r="O705" s="13">
        <f t="shared" si="65"/>
        <v>65.565750205777064</v>
      </c>
      <c r="P705" s="5">
        <f t="shared" si="62"/>
        <v>2.2197716359357895</v>
      </c>
      <c r="Q705" s="4" t="e">
        <f t="shared" si="63"/>
        <v>#DIV/0!</v>
      </c>
    </row>
    <row r="706" spans="1:17" x14ac:dyDescent="0.2">
      <c r="A706" s="8" t="s">
        <v>1533</v>
      </c>
      <c r="B706" s="8" t="s">
        <v>1535</v>
      </c>
      <c r="C706" s="8" t="s">
        <v>1534</v>
      </c>
      <c r="D706" s="8" t="s">
        <v>3342</v>
      </c>
      <c r="E706" s="8">
        <v>0</v>
      </c>
      <c r="F706" s="7">
        <v>1294.4000000000001</v>
      </c>
      <c r="G706" s="7">
        <v>1464.4</v>
      </c>
      <c r="H706" s="7">
        <v>1092</v>
      </c>
      <c r="I706" s="7">
        <v>6202.9</v>
      </c>
      <c r="J706" s="7">
        <v>3201.5</v>
      </c>
      <c r="K706" s="7">
        <v>8559.1</v>
      </c>
      <c r="L706" s="6">
        <f t="shared" si="60"/>
        <v>1283.6000000000001</v>
      </c>
      <c r="M706" s="6">
        <f t="shared" si="61"/>
        <v>5987.833333333333</v>
      </c>
      <c r="N706" s="13">
        <f t="shared" si="64"/>
        <v>14.524365901163339</v>
      </c>
      <c r="O706" s="13">
        <f t="shared" si="65"/>
        <v>20.232319945643027</v>
      </c>
      <c r="P706" s="5">
        <f t="shared" si="62"/>
        <v>2.2218383709325407</v>
      </c>
      <c r="Q706" s="4">
        <f t="shared" si="63"/>
        <v>3.8893471308755229E-2</v>
      </c>
    </row>
    <row r="707" spans="1:17" x14ac:dyDescent="0.2">
      <c r="A707" s="8" t="s">
        <v>1353</v>
      </c>
      <c r="B707" s="8" t="s">
        <v>1355</v>
      </c>
      <c r="C707" s="8" t="s">
        <v>1354</v>
      </c>
      <c r="D707" s="8" t="s">
        <v>3341</v>
      </c>
      <c r="E707" s="8">
        <v>0</v>
      </c>
      <c r="F707" s="7">
        <v>1667.1</v>
      </c>
      <c r="G707" s="7"/>
      <c r="H707" s="7"/>
      <c r="I707" s="7">
        <v>8770.7999999999993</v>
      </c>
      <c r="J707" s="7">
        <v>6427.8</v>
      </c>
      <c r="K707" s="7">
        <v>8133.9</v>
      </c>
      <c r="L707" s="6">
        <f t="shared" si="60"/>
        <v>1667.1</v>
      </c>
      <c r="M707" s="6">
        <f t="shared" si="61"/>
        <v>7777.5</v>
      </c>
      <c r="N707" s="13" t="e">
        <f t="shared" si="64"/>
        <v>#DIV/0!</v>
      </c>
      <c r="O707" s="13">
        <f t="shared" si="65"/>
        <v>13.468932660147864</v>
      </c>
      <c r="P707" s="5">
        <f t="shared" si="62"/>
        <v>2.2219658436374616</v>
      </c>
      <c r="Q707" s="4" t="e">
        <f t="shared" si="63"/>
        <v>#DIV/0!</v>
      </c>
    </row>
    <row r="708" spans="1:17" x14ac:dyDescent="0.2">
      <c r="A708" s="8" t="s">
        <v>639</v>
      </c>
      <c r="B708" s="8" t="s">
        <v>641</v>
      </c>
      <c r="C708" s="8" t="s">
        <v>640</v>
      </c>
      <c r="D708" s="8" t="s">
        <v>3340</v>
      </c>
      <c r="E708" s="8">
        <v>0</v>
      </c>
      <c r="F708" s="7">
        <v>1056.3</v>
      </c>
      <c r="G708" s="7"/>
      <c r="H708" s="7">
        <v>1016.1</v>
      </c>
      <c r="I708" s="7">
        <v>6001.3</v>
      </c>
      <c r="J708" s="7">
        <v>4527.3</v>
      </c>
      <c r="K708" s="7">
        <v>3974.9</v>
      </c>
      <c r="L708" s="6">
        <f t="shared" si="60"/>
        <v>1036.2</v>
      </c>
      <c r="M708" s="6">
        <f t="shared" si="61"/>
        <v>4834.5</v>
      </c>
      <c r="N708" s="13">
        <f t="shared" si="64"/>
        <v>2.7432631348870067</v>
      </c>
      <c r="O708" s="13">
        <f t="shared" si="65"/>
        <v>302.70479376215457</v>
      </c>
      <c r="P708" s="5">
        <f t="shared" si="62"/>
        <v>2.2220642004179831</v>
      </c>
      <c r="Q708" s="4">
        <f t="shared" si="63"/>
        <v>1.6600335669047072E-2</v>
      </c>
    </row>
    <row r="709" spans="1:17" x14ac:dyDescent="0.2">
      <c r="A709" s="8" t="s">
        <v>1178</v>
      </c>
      <c r="B709" s="8" t="s">
        <v>3339</v>
      </c>
      <c r="C709" s="8" t="s">
        <v>3338</v>
      </c>
      <c r="D709" s="8" t="s">
        <v>3337</v>
      </c>
      <c r="E709" s="8">
        <v>0</v>
      </c>
      <c r="F709" s="7">
        <v>12126</v>
      </c>
      <c r="G709" s="7">
        <v>13239</v>
      </c>
      <c r="H709" s="7">
        <v>7527.8</v>
      </c>
      <c r="I709" s="7">
        <v>61166</v>
      </c>
      <c r="J709" s="7">
        <v>34365</v>
      </c>
      <c r="K709" s="7">
        <v>57952</v>
      </c>
      <c r="L709" s="6">
        <f t="shared" ref="L709:L772" si="66">AVERAGE(F709:H709)</f>
        <v>10964.266666666668</v>
      </c>
      <c r="M709" s="6">
        <f t="shared" ref="M709:M772" si="67">AVERAGE(I709:K709)</f>
        <v>51161</v>
      </c>
      <c r="N709" s="13">
        <f t="shared" si="64"/>
        <v>27.613801568034038</v>
      </c>
      <c r="O709" s="13">
        <f t="shared" si="65"/>
        <v>1.4613492411681397</v>
      </c>
      <c r="P709" s="5">
        <f t="shared" ref="P709:P772" si="68">LOG(M709/L709,2)</f>
        <v>2.2222351415000263</v>
      </c>
      <c r="Q709" s="4">
        <f t="shared" ref="Q709:Q772" si="69">TTEST(F709:H709,I709:K709,2,2)</f>
        <v>9.5977387721555493E-3</v>
      </c>
    </row>
    <row r="710" spans="1:17" x14ac:dyDescent="0.2">
      <c r="A710" s="8" t="s">
        <v>1160</v>
      </c>
      <c r="B710" s="8" t="s">
        <v>1162</v>
      </c>
      <c r="C710" s="8" t="s">
        <v>1161</v>
      </c>
      <c r="D710" s="8" t="s">
        <v>3336</v>
      </c>
      <c r="E710" s="8">
        <v>0</v>
      </c>
      <c r="F710" s="7">
        <v>1142.5999999999999</v>
      </c>
      <c r="G710" s="7"/>
      <c r="H710" s="7"/>
      <c r="I710" s="7">
        <v>5815.5</v>
      </c>
      <c r="J710" s="7">
        <v>4472.3</v>
      </c>
      <c r="K710" s="7">
        <v>5712.9</v>
      </c>
      <c r="L710" s="6">
        <f t="shared" si="66"/>
        <v>1142.5999999999999</v>
      </c>
      <c r="M710" s="6">
        <f t="shared" si="67"/>
        <v>5333.5666666666666</v>
      </c>
      <c r="N710" s="13" t="e">
        <f t="shared" ref="N710:N773" si="70">STDEV(F710:H710)*100/L710</f>
        <v>#DIV/0!</v>
      </c>
      <c r="O710" s="13">
        <f t="shared" ref="O710:O773" si="71">STDEV(I711:K711)*100/M710</f>
        <v>14.025543587401268</v>
      </c>
      <c r="P710" s="5">
        <f t="shared" si="68"/>
        <v>2.22278018077172</v>
      </c>
      <c r="Q710" s="4" t="e">
        <f t="shared" si="69"/>
        <v>#DIV/0!</v>
      </c>
    </row>
    <row r="711" spans="1:17" x14ac:dyDescent="0.2">
      <c r="A711" s="8" t="s">
        <v>453</v>
      </c>
      <c r="B711" s="8" t="s">
        <v>455</v>
      </c>
      <c r="C711" s="8" t="s">
        <v>454</v>
      </c>
      <c r="D711" s="8" t="s">
        <v>3335</v>
      </c>
      <c r="E711" s="8">
        <v>0</v>
      </c>
      <c r="F711" s="7">
        <v>3515</v>
      </c>
      <c r="G711" s="7">
        <v>2658.7</v>
      </c>
      <c r="H711" s="7">
        <v>1362.5</v>
      </c>
      <c r="I711" s="7">
        <v>11342</v>
      </c>
      <c r="J711" s="7">
        <v>12625</v>
      </c>
      <c r="K711" s="7">
        <v>11317</v>
      </c>
      <c r="L711" s="6">
        <f t="shared" si="66"/>
        <v>2512.0666666666666</v>
      </c>
      <c r="M711" s="6">
        <f t="shared" si="67"/>
        <v>11761.333333333334</v>
      </c>
      <c r="N711" s="13">
        <f t="shared" si="70"/>
        <v>43.140409986396158</v>
      </c>
      <c r="O711" s="13">
        <f t="shared" si="71"/>
        <v>13.52742149159735</v>
      </c>
      <c r="P711" s="5">
        <f t="shared" si="68"/>
        <v>2.2271049648495005</v>
      </c>
      <c r="Q711" s="4">
        <f t="shared" si="69"/>
        <v>2.6198884294914798E-4</v>
      </c>
    </row>
    <row r="712" spans="1:17" x14ac:dyDescent="0.2">
      <c r="A712" s="8" t="s">
        <v>897</v>
      </c>
      <c r="B712" s="8" t="s">
        <v>899</v>
      </c>
      <c r="C712" s="8" t="s">
        <v>898</v>
      </c>
      <c r="D712" s="8" t="s">
        <v>3334</v>
      </c>
      <c r="E712" s="8">
        <v>0</v>
      </c>
      <c r="F712" s="7">
        <v>5372.9</v>
      </c>
      <c r="G712" s="7">
        <v>1449.5</v>
      </c>
      <c r="H712" s="7">
        <v>5196.6000000000004</v>
      </c>
      <c r="I712" s="7">
        <v>20438</v>
      </c>
      <c r="J712" s="7">
        <v>17256</v>
      </c>
      <c r="K712" s="7">
        <v>18854</v>
      </c>
      <c r="L712" s="6">
        <f t="shared" si="66"/>
        <v>4006.3333333333335</v>
      </c>
      <c r="M712" s="6">
        <f t="shared" si="67"/>
        <v>18849.333333333332</v>
      </c>
      <c r="N712" s="13">
        <f t="shared" si="70"/>
        <v>55.313334035931234</v>
      </c>
      <c r="O712" s="13">
        <f t="shared" si="71"/>
        <v>8.3069127119933075</v>
      </c>
      <c r="P712" s="5">
        <f t="shared" si="68"/>
        <v>2.2341591331052193</v>
      </c>
      <c r="Q712" s="4">
        <f t="shared" si="69"/>
        <v>7.0680195161368451E-4</v>
      </c>
    </row>
    <row r="713" spans="1:17" x14ac:dyDescent="0.2">
      <c r="A713" s="8" t="s">
        <v>1202</v>
      </c>
      <c r="B713" s="8" t="s">
        <v>1204</v>
      </c>
      <c r="C713" s="8" t="s">
        <v>1203</v>
      </c>
      <c r="D713" s="8" t="s">
        <v>3333</v>
      </c>
      <c r="E713" s="8">
        <v>0</v>
      </c>
      <c r="F713" s="7">
        <v>3868.8</v>
      </c>
      <c r="G713" s="7">
        <v>2911.3</v>
      </c>
      <c r="H713" s="7">
        <v>2212.8000000000002</v>
      </c>
      <c r="I713" s="7">
        <v>14657</v>
      </c>
      <c r="J713" s="7">
        <v>15323</v>
      </c>
      <c r="K713" s="7">
        <v>12340</v>
      </c>
      <c r="L713" s="6">
        <f t="shared" si="66"/>
        <v>2997.6333333333337</v>
      </c>
      <c r="M713" s="6">
        <f t="shared" si="67"/>
        <v>14106.666666666666</v>
      </c>
      <c r="N713" s="13">
        <f t="shared" si="70"/>
        <v>27.734172548378361</v>
      </c>
      <c r="O713" s="13">
        <f t="shared" si="71"/>
        <v>4.5329287763496113</v>
      </c>
      <c r="P713" s="5">
        <f t="shared" si="68"/>
        <v>2.2344812961485556</v>
      </c>
      <c r="Q713" s="4">
        <f t="shared" si="69"/>
        <v>4.0895627450704473E-4</v>
      </c>
    </row>
    <row r="714" spans="1:17" x14ac:dyDescent="0.2">
      <c r="A714" s="8" t="s">
        <v>1232</v>
      </c>
      <c r="B714" s="8" t="s">
        <v>1234</v>
      </c>
      <c r="C714" s="8" t="s">
        <v>1233</v>
      </c>
      <c r="D714" s="8" t="s">
        <v>3332</v>
      </c>
      <c r="E714" s="8">
        <v>0</v>
      </c>
      <c r="F714" s="7">
        <v>2077.1</v>
      </c>
      <c r="G714" s="7"/>
      <c r="H714" s="7">
        <v>1876.6</v>
      </c>
      <c r="I714" s="7">
        <v>8991.9</v>
      </c>
      <c r="J714" s="7">
        <v>10072</v>
      </c>
      <c r="K714" s="7">
        <v>8938.9</v>
      </c>
      <c r="L714" s="6">
        <f t="shared" si="66"/>
        <v>1976.85</v>
      </c>
      <c r="M714" s="6">
        <f t="shared" si="67"/>
        <v>9334.2666666666682</v>
      </c>
      <c r="N714" s="13">
        <f t="shared" si="70"/>
        <v>7.171758587040129</v>
      </c>
      <c r="O714" s="13">
        <f t="shared" si="71"/>
        <v>122.97869280997719</v>
      </c>
      <c r="P714" s="5">
        <f t="shared" si="68"/>
        <v>2.2393332776419181</v>
      </c>
      <c r="Q714" s="4">
        <f t="shared" si="69"/>
        <v>6.1225481275248457E-4</v>
      </c>
    </row>
    <row r="715" spans="1:17" x14ac:dyDescent="0.2">
      <c r="A715" s="8" t="s">
        <v>1616</v>
      </c>
      <c r="B715" s="8" t="s">
        <v>1123</v>
      </c>
      <c r="C715" s="8" t="s">
        <v>1122</v>
      </c>
      <c r="D715" s="8" t="s">
        <v>3331</v>
      </c>
      <c r="E715" s="8">
        <v>1</v>
      </c>
      <c r="F715" s="7">
        <v>15731</v>
      </c>
      <c r="G715" s="7">
        <v>15779</v>
      </c>
      <c r="H715" s="7">
        <v>19140</v>
      </c>
      <c r="I715" s="7">
        <v>86865</v>
      </c>
      <c r="J715" s="7">
        <v>66566</v>
      </c>
      <c r="K715" s="7">
        <v>86004</v>
      </c>
      <c r="L715" s="6">
        <f t="shared" si="66"/>
        <v>16883.333333333332</v>
      </c>
      <c r="M715" s="6">
        <f t="shared" si="67"/>
        <v>79811.666666666672</v>
      </c>
      <c r="N715" s="13">
        <f t="shared" si="70"/>
        <v>11.576375245901884</v>
      </c>
      <c r="O715" s="13">
        <f t="shared" si="71"/>
        <v>2.5448768722580506</v>
      </c>
      <c r="P715" s="5">
        <f t="shared" si="68"/>
        <v>2.2409998830533295</v>
      </c>
      <c r="Q715" s="4">
        <f t="shared" si="69"/>
        <v>7.2550884040573202E-4</v>
      </c>
    </row>
    <row r="716" spans="1:17" x14ac:dyDescent="0.2">
      <c r="A716" s="8" t="s">
        <v>1512</v>
      </c>
      <c r="B716" s="8" t="s">
        <v>1514</v>
      </c>
      <c r="C716" s="8" t="s">
        <v>1513</v>
      </c>
      <c r="D716" s="8" t="s">
        <v>3330</v>
      </c>
      <c r="E716" s="8">
        <v>0</v>
      </c>
      <c r="F716" s="7">
        <v>7719.1</v>
      </c>
      <c r="G716" s="7">
        <v>1911.8</v>
      </c>
      <c r="H716" s="7">
        <v>3228.6</v>
      </c>
      <c r="I716" s="7">
        <v>20822</v>
      </c>
      <c r="J716" s="7">
        <v>18048</v>
      </c>
      <c r="K716" s="7">
        <v>22005</v>
      </c>
      <c r="L716" s="6">
        <f t="shared" si="66"/>
        <v>4286.5</v>
      </c>
      <c r="M716" s="6">
        <f t="shared" si="67"/>
        <v>20291.666666666668</v>
      </c>
      <c r="N716" s="13">
        <f t="shared" si="70"/>
        <v>71.031316944941906</v>
      </c>
      <c r="O716" s="13">
        <f t="shared" si="71"/>
        <v>0.2996688886971538</v>
      </c>
      <c r="P716" s="5">
        <f t="shared" si="68"/>
        <v>2.2430153179617709</v>
      </c>
      <c r="Q716" s="4">
        <f t="shared" si="69"/>
        <v>1.6291421905820958E-3</v>
      </c>
    </row>
    <row r="717" spans="1:17" x14ac:dyDescent="0.2">
      <c r="A717" s="8" t="s">
        <v>1287</v>
      </c>
      <c r="B717" s="8" t="s">
        <v>1289</v>
      </c>
      <c r="C717" s="8" t="s">
        <v>1288</v>
      </c>
      <c r="D717" s="8" t="s">
        <v>3329</v>
      </c>
      <c r="E717" s="8">
        <v>0</v>
      </c>
      <c r="F717" s="7">
        <v>1297.9000000000001</v>
      </c>
      <c r="G717" s="7"/>
      <c r="H717" s="7"/>
      <c r="I717" s="7">
        <v>6120.6</v>
      </c>
      <c r="J717" s="7">
        <v>6217.8</v>
      </c>
      <c r="K717" s="7">
        <v>6105.9</v>
      </c>
      <c r="L717" s="6">
        <f t="shared" si="66"/>
        <v>1297.9000000000001</v>
      </c>
      <c r="M717" s="6">
        <f t="shared" si="67"/>
        <v>6148.1000000000013</v>
      </c>
      <c r="N717" s="13" t="e">
        <f t="shared" si="70"/>
        <v>#DIV/0!</v>
      </c>
      <c r="O717" s="13">
        <f t="shared" si="71"/>
        <v>18.927307692691048</v>
      </c>
      <c r="P717" s="5">
        <f t="shared" si="68"/>
        <v>2.24396139940752</v>
      </c>
      <c r="Q717" s="4" t="e">
        <f t="shared" si="69"/>
        <v>#DIV/0!</v>
      </c>
    </row>
    <row r="718" spans="1:17" x14ac:dyDescent="0.2">
      <c r="A718" s="8" t="s">
        <v>668</v>
      </c>
      <c r="B718" s="8" t="s">
        <v>670</v>
      </c>
      <c r="C718" s="8" t="s">
        <v>669</v>
      </c>
      <c r="D718" s="8" t="s">
        <v>3328</v>
      </c>
      <c r="E718" s="8">
        <v>0</v>
      </c>
      <c r="F718" s="7"/>
      <c r="G718" s="7"/>
      <c r="H718" s="7">
        <v>968.7</v>
      </c>
      <c r="I718" s="7">
        <v>4850.3999999999996</v>
      </c>
      <c r="J718" s="7">
        <v>3324.4</v>
      </c>
      <c r="K718" s="7">
        <v>5609.2</v>
      </c>
      <c r="L718" s="6">
        <f t="shared" si="66"/>
        <v>968.7</v>
      </c>
      <c r="M718" s="6">
        <f t="shared" si="67"/>
        <v>4594.666666666667</v>
      </c>
      <c r="N718" s="13" t="e">
        <f t="shared" si="70"/>
        <v>#DIV/0!</v>
      </c>
      <c r="O718" s="13">
        <f t="shared" si="71"/>
        <v>8.4442742466346257</v>
      </c>
      <c r="P718" s="5">
        <f t="shared" si="68"/>
        <v>2.2458383540560174</v>
      </c>
      <c r="Q718" s="4" t="e">
        <f t="shared" si="69"/>
        <v>#DIV/0!</v>
      </c>
    </row>
    <row r="719" spans="1:17" x14ac:dyDescent="0.2">
      <c r="A719" s="8" t="s">
        <v>511</v>
      </c>
      <c r="B719" s="8" t="s">
        <v>513</v>
      </c>
      <c r="C719" s="8" t="s">
        <v>512</v>
      </c>
      <c r="D719" s="8" t="s">
        <v>3327</v>
      </c>
      <c r="E719" s="8">
        <v>0</v>
      </c>
      <c r="F719" s="7">
        <v>7067.6</v>
      </c>
      <c r="G719" s="7">
        <v>3457.2</v>
      </c>
      <c r="H719" s="7">
        <v>3980.8</v>
      </c>
      <c r="I719" s="7">
        <v>22728</v>
      </c>
      <c r="J719" s="7">
        <v>23428</v>
      </c>
      <c r="K719" s="7">
        <v>22788</v>
      </c>
      <c r="L719" s="6">
        <f t="shared" si="66"/>
        <v>4835.2</v>
      </c>
      <c r="M719" s="6">
        <f t="shared" si="67"/>
        <v>22981.333333333332</v>
      </c>
      <c r="N719" s="13">
        <f t="shared" si="70"/>
        <v>40.349115236097859</v>
      </c>
      <c r="O719" s="13">
        <f t="shared" si="71"/>
        <v>3.5147009498575033</v>
      </c>
      <c r="P719" s="5">
        <f t="shared" si="68"/>
        <v>2.2488150321117599</v>
      </c>
      <c r="Q719" s="4">
        <f t="shared" si="69"/>
        <v>9.3744813313793499E-5</v>
      </c>
    </row>
    <row r="720" spans="1:17" x14ac:dyDescent="0.2">
      <c r="A720" s="8" t="s">
        <v>765</v>
      </c>
      <c r="B720" s="8" t="s">
        <v>767</v>
      </c>
      <c r="C720" s="8" t="s">
        <v>766</v>
      </c>
      <c r="D720" s="8" t="s">
        <v>3326</v>
      </c>
      <c r="E720" s="8">
        <v>0</v>
      </c>
      <c r="F720" s="7">
        <v>1126.3</v>
      </c>
      <c r="G720" s="7"/>
      <c r="H720" s="7"/>
      <c r="I720" s="7">
        <v>4475.8999999999996</v>
      </c>
      <c r="J720" s="7">
        <v>5530.4</v>
      </c>
      <c r="K720" s="7">
        <v>6063</v>
      </c>
      <c r="L720" s="6">
        <f t="shared" si="66"/>
        <v>1126.3</v>
      </c>
      <c r="M720" s="6">
        <f t="shared" si="67"/>
        <v>5356.4333333333334</v>
      </c>
      <c r="N720" s="13" t="e">
        <f t="shared" si="70"/>
        <v>#DIV/0!</v>
      </c>
      <c r="O720" s="13">
        <f t="shared" si="71"/>
        <v>31.22013952807028</v>
      </c>
      <c r="P720" s="5">
        <f t="shared" si="68"/>
        <v>2.2496815256088256</v>
      </c>
      <c r="Q720" s="4" t="e">
        <f t="shared" si="69"/>
        <v>#DIV/0!</v>
      </c>
    </row>
    <row r="721" spans="1:17" x14ac:dyDescent="0.2">
      <c r="A721" s="8" t="s">
        <v>285</v>
      </c>
      <c r="B721" s="8" t="s">
        <v>287</v>
      </c>
      <c r="C721" s="8" t="s">
        <v>286</v>
      </c>
      <c r="D721" s="8" t="s">
        <v>3325</v>
      </c>
      <c r="E721" s="8">
        <v>0</v>
      </c>
      <c r="F721" s="7">
        <v>3291.4</v>
      </c>
      <c r="G721" s="7">
        <v>2424.6999999999998</v>
      </c>
      <c r="H721" s="7">
        <v>3042.5</v>
      </c>
      <c r="I721" s="7">
        <v>12725</v>
      </c>
      <c r="J721" s="7">
        <v>13201</v>
      </c>
      <c r="K721" s="7">
        <v>15830</v>
      </c>
      <c r="L721" s="6">
        <f t="shared" si="66"/>
        <v>2919.5333333333333</v>
      </c>
      <c r="M721" s="6">
        <f t="shared" si="67"/>
        <v>13918.666666666666</v>
      </c>
      <c r="N721" s="13">
        <f t="shared" si="70"/>
        <v>15.284737604719155</v>
      </c>
      <c r="O721" s="13">
        <f t="shared" si="71"/>
        <v>21.346262409186842</v>
      </c>
      <c r="P721" s="5">
        <f t="shared" si="68"/>
        <v>2.2532113272967926</v>
      </c>
      <c r="Q721" s="4">
        <f t="shared" si="69"/>
        <v>3.8720101582026577E-4</v>
      </c>
    </row>
    <row r="722" spans="1:17" x14ac:dyDescent="0.2">
      <c r="A722" s="8" t="s">
        <v>516</v>
      </c>
      <c r="B722" s="8" t="s">
        <v>518</v>
      </c>
      <c r="C722" s="8" t="s">
        <v>517</v>
      </c>
      <c r="D722" s="8" t="s">
        <v>3324</v>
      </c>
      <c r="E722" s="8">
        <v>0</v>
      </c>
      <c r="F722" s="7">
        <v>3754.7</v>
      </c>
      <c r="G722" s="7">
        <v>4165.3</v>
      </c>
      <c r="H722" s="7"/>
      <c r="I722" s="7">
        <v>18091</v>
      </c>
      <c r="J722" s="7">
        <v>16436</v>
      </c>
      <c r="K722" s="7">
        <v>22206</v>
      </c>
      <c r="L722" s="6">
        <f t="shared" si="66"/>
        <v>3960</v>
      </c>
      <c r="M722" s="6">
        <f t="shared" si="67"/>
        <v>18911</v>
      </c>
      <c r="N722" s="13">
        <f t="shared" si="70"/>
        <v>7.3317687968484009</v>
      </c>
      <c r="O722" s="13">
        <f t="shared" si="71"/>
        <v>71.359213954593642</v>
      </c>
      <c r="P722" s="5">
        <f t="shared" si="68"/>
        <v>2.255653318557401</v>
      </c>
      <c r="Q722" s="4">
        <f t="shared" si="69"/>
        <v>6.6831013790926205E-3</v>
      </c>
    </row>
    <row r="723" spans="1:17" x14ac:dyDescent="0.2">
      <c r="A723" s="8" t="s">
        <v>276</v>
      </c>
      <c r="B723" s="8" t="s">
        <v>2586</v>
      </c>
      <c r="C723" s="8" t="s">
        <v>2585</v>
      </c>
      <c r="D723" s="8" t="s">
        <v>3323</v>
      </c>
      <c r="E723" s="8">
        <v>0</v>
      </c>
      <c r="F723" s="7">
        <v>30826</v>
      </c>
      <c r="G723" s="7">
        <v>38874</v>
      </c>
      <c r="H723" s="7"/>
      <c r="I723" s="7">
        <v>177780</v>
      </c>
      <c r="J723" s="7">
        <v>151540</v>
      </c>
      <c r="K723" s="7">
        <v>170130</v>
      </c>
      <c r="L723" s="6">
        <f t="shared" si="66"/>
        <v>34850</v>
      </c>
      <c r="M723" s="6">
        <f t="shared" si="67"/>
        <v>166483.33333333334</v>
      </c>
      <c r="N723" s="13">
        <f t="shared" si="70"/>
        <v>16.329398493513153</v>
      </c>
      <c r="O723" s="13">
        <f t="shared" si="71"/>
        <v>1.4857967260086489</v>
      </c>
      <c r="P723" s="5">
        <f t="shared" si="68"/>
        <v>2.2561471949437886</v>
      </c>
      <c r="Q723" s="4">
        <f t="shared" si="69"/>
        <v>1.0929448733755591E-3</v>
      </c>
    </row>
    <row r="724" spans="1:17" x14ac:dyDescent="0.2">
      <c r="A724" s="8" t="s">
        <v>1615</v>
      </c>
      <c r="B724" s="8" t="s">
        <v>3322</v>
      </c>
      <c r="C724" s="8" t="s">
        <v>3321</v>
      </c>
      <c r="D724" s="8" t="s">
        <v>3320</v>
      </c>
      <c r="E724" s="8">
        <v>0</v>
      </c>
      <c r="F724" s="7">
        <v>2911.9</v>
      </c>
      <c r="G724" s="7">
        <v>3089</v>
      </c>
      <c r="H724" s="7">
        <v>5464.5</v>
      </c>
      <c r="I724" s="7">
        <v>19075</v>
      </c>
      <c r="J724" s="7">
        <v>15495</v>
      </c>
      <c r="K724" s="7">
        <v>20242</v>
      </c>
      <c r="L724" s="6">
        <f t="shared" si="66"/>
        <v>3821.7999999999997</v>
      </c>
      <c r="M724" s="6">
        <f t="shared" si="67"/>
        <v>18270.666666666668</v>
      </c>
      <c r="N724" s="13">
        <f t="shared" si="70"/>
        <v>37.295858851953788</v>
      </c>
      <c r="O724" s="13">
        <f t="shared" si="71"/>
        <v>1.633302548829958</v>
      </c>
      <c r="P724" s="5">
        <f t="shared" si="68"/>
        <v>2.2572050892954647</v>
      </c>
      <c r="Q724" s="4">
        <f t="shared" si="69"/>
        <v>9.3360531800232402E-4</v>
      </c>
    </row>
    <row r="725" spans="1:17" x14ac:dyDescent="0.2">
      <c r="A725" s="8" t="s">
        <v>66</v>
      </c>
      <c r="B725" s="8" t="s">
        <v>68</v>
      </c>
      <c r="C725" s="8" t="s">
        <v>67</v>
      </c>
      <c r="D725" s="8" t="s">
        <v>3319</v>
      </c>
      <c r="E725" s="8">
        <v>0</v>
      </c>
      <c r="F725" s="7">
        <v>1334.2</v>
      </c>
      <c r="G725" s="7">
        <v>745.51</v>
      </c>
      <c r="H725" s="7"/>
      <c r="I725" s="7">
        <v>5159.1000000000004</v>
      </c>
      <c r="J725" s="7">
        <v>5127.6000000000004</v>
      </c>
      <c r="K725" s="7">
        <v>4627.2</v>
      </c>
      <c r="L725" s="6">
        <f t="shared" si="66"/>
        <v>1039.855</v>
      </c>
      <c r="M725" s="6">
        <f t="shared" si="67"/>
        <v>4971.3</v>
      </c>
      <c r="N725" s="13">
        <f t="shared" si="70"/>
        <v>40.031224643504018</v>
      </c>
      <c r="O725" s="13">
        <f t="shared" si="71"/>
        <v>26.463388621437666</v>
      </c>
      <c r="P725" s="5">
        <f t="shared" si="68"/>
        <v>2.2572407979813636</v>
      </c>
      <c r="Q725" s="4">
        <f t="shared" si="69"/>
        <v>1.0820373304926828E-3</v>
      </c>
    </row>
    <row r="726" spans="1:17" x14ac:dyDescent="0.2">
      <c r="A726" s="8" t="s">
        <v>558</v>
      </c>
      <c r="B726" s="8" t="s">
        <v>560</v>
      </c>
      <c r="C726" s="8" t="s">
        <v>559</v>
      </c>
      <c r="D726" s="8" t="s">
        <v>3318</v>
      </c>
      <c r="E726" s="8">
        <v>0</v>
      </c>
      <c r="F726" s="7">
        <v>1644.5</v>
      </c>
      <c r="G726" s="7"/>
      <c r="H726" s="7">
        <v>1221.5</v>
      </c>
      <c r="I726" s="7">
        <v>8272.9</v>
      </c>
      <c r="J726" s="7">
        <v>5674.4</v>
      </c>
      <c r="K726" s="7">
        <v>6615.8</v>
      </c>
      <c r="L726" s="6">
        <f t="shared" si="66"/>
        <v>1433</v>
      </c>
      <c r="M726" s="6">
        <f t="shared" si="67"/>
        <v>6854.3666666666659</v>
      </c>
      <c r="N726" s="13">
        <f t="shared" si="70"/>
        <v>20.8727263392819</v>
      </c>
      <c r="O726" s="13">
        <f t="shared" si="71"/>
        <v>495.77871882625226</v>
      </c>
      <c r="P726" s="5">
        <f t="shared" si="68"/>
        <v>2.257984759676432</v>
      </c>
      <c r="Q726" s="4">
        <f t="shared" si="69"/>
        <v>1.2080206508932861E-2</v>
      </c>
    </row>
    <row r="727" spans="1:17" x14ac:dyDescent="0.2">
      <c r="A727" s="8" t="s">
        <v>1631</v>
      </c>
      <c r="B727" s="8" t="s">
        <v>16</v>
      </c>
      <c r="C727" s="8" t="s">
        <v>15</v>
      </c>
      <c r="D727" s="8" t="s">
        <v>3317</v>
      </c>
      <c r="E727" s="8">
        <v>0</v>
      </c>
      <c r="F727" s="7">
        <v>6663.9</v>
      </c>
      <c r="G727" s="7"/>
      <c r="H727" s="7"/>
      <c r="I727" s="7">
        <v>7851.5</v>
      </c>
      <c r="J727" s="7"/>
      <c r="K727" s="7">
        <v>55910</v>
      </c>
      <c r="L727" s="6">
        <f t="shared" si="66"/>
        <v>6663.9</v>
      </c>
      <c r="M727" s="6">
        <f t="shared" si="67"/>
        <v>31880.75</v>
      </c>
      <c r="N727" s="13" t="e">
        <f t="shared" si="70"/>
        <v>#DIV/0!</v>
      </c>
      <c r="O727" s="13">
        <f t="shared" si="71"/>
        <v>18.256577075653549</v>
      </c>
      <c r="P727" s="5">
        <f t="shared" si="68"/>
        <v>2.2582469128024156</v>
      </c>
      <c r="Q727" s="4" t="e">
        <f t="shared" si="69"/>
        <v>#DIV/0!</v>
      </c>
    </row>
    <row r="728" spans="1:17" x14ac:dyDescent="0.2">
      <c r="A728" s="8" t="s">
        <v>1640</v>
      </c>
      <c r="B728" s="8" t="s">
        <v>3316</v>
      </c>
      <c r="C728" s="8" t="s">
        <v>3315</v>
      </c>
      <c r="D728" s="8" t="s">
        <v>3314</v>
      </c>
      <c r="E728" s="8">
        <v>0</v>
      </c>
      <c r="F728" s="7">
        <v>6637.6</v>
      </c>
      <c r="G728" s="7">
        <v>3472.9</v>
      </c>
      <c r="H728" s="7">
        <v>2205.3000000000002</v>
      </c>
      <c r="I728" s="7">
        <v>18180</v>
      </c>
      <c r="J728" s="7">
        <v>14696</v>
      </c>
      <c r="K728" s="7">
        <v>26057</v>
      </c>
      <c r="L728" s="6">
        <f t="shared" si="66"/>
        <v>4105.2666666666664</v>
      </c>
      <c r="M728" s="6">
        <f t="shared" si="67"/>
        <v>19644.333333333332</v>
      </c>
      <c r="N728" s="13">
        <f t="shared" si="70"/>
        <v>55.60694290392118</v>
      </c>
      <c r="O728" s="13">
        <f t="shared" si="71"/>
        <v>4.9417662820507253</v>
      </c>
      <c r="P728" s="5">
        <f t="shared" si="68"/>
        <v>2.2585653645080352</v>
      </c>
      <c r="Q728" s="4">
        <f t="shared" si="69"/>
        <v>1.2596368472375526E-2</v>
      </c>
    </row>
    <row r="729" spans="1:17" x14ac:dyDescent="0.2">
      <c r="A729" s="8" t="s">
        <v>186</v>
      </c>
      <c r="B729" s="8" t="s">
        <v>188</v>
      </c>
      <c r="C729" s="8" t="s">
        <v>187</v>
      </c>
      <c r="D729" s="8" t="s">
        <v>3313</v>
      </c>
      <c r="E729" s="8">
        <v>0</v>
      </c>
      <c r="F729" s="7">
        <v>2030.7</v>
      </c>
      <c r="G729" s="7"/>
      <c r="H729" s="7"/>
      <c r="I729" s="7">
        <v>10615</v>
      </c>
      <c r="J729" s="7">
        <v>8695.7000000000007</v>
      </c>
      <c r="K729" s="7">
        <v>9909.2000000000007</v>
      </c>
      <c r="L729" s="6">
        <f t="shared" si="66"/>
        <v>2030.7</v>
      </c>
      <c r="M729" s="6">
        <f t="shared" si="67"/>
        <v>9739.9666666666672</v>
      </c>
      <c r="N729" s="13" t="e">
        <f t="shared" si="70"/>
        <v>#DIV/0!</v>
      </c>
      <c r="O729" s="13">
        <f t="shared" si="71"/>
        <v>116.9969924042681</v>
      </c>
      <c r="P729" s="5">
        <f t="shared" si="68"/>
        <v>2.2619397122383256</v>
      </c>
      <c r="Q729" s="4" t="e">
        <f t="shared" si="69"/>
        <v>#DIV/0!</v>
      </c>
    </row>
    <row r="730" spans="1:17" x14ac:dyDescent="0.2">
      <c r="A730" s="8" t="s">
        <v>342</v>
      </c>
      <c r="B730" s="8" t="s">
        <v>344</v>
      </c>
      <c r="C730" s="8" t="s">
        <v>343</v>
      </c>
      <c r="D730" s="8" t="s">
        <v>3312</v>
      </c>
      <c r="E730" s="8">
        <v>0</v>
      </c>
      <c r="F730" s="7">
        <v>9349.5</v>
      </c>
      <c r="G730" s="7"/>
      <c r="H730" s="7"/>
      <c r="I730" s="7">
        <v>42449</v>
      </c>
      <c r="J730" s="7">
        <v>35030</v>
      </c>
      <c r="K730" s="7">
        <v>57402</v>
      </c>
      <c r="L730" s="6">
        <f t="shared" si="66"/>
        <v>9349.5</v>
      </c>
      <c r="M730" s="6">
        <f t="shared" si="67"/>
        <v>44960.333333333336</v>
      </c>
      <c r="N730" s="13" t="e">
        <f t="shared" si="70"/>
        <v>#DIV/0!</v>
      </c>
      <c r="O730" s="13">
        <f t="shared" si="71"/>
        <v>1.5343159261953774</v>
      </c>
      <c r="P730" s="5">
        <f t="shared" si="68"/>
        <v>2.2656916130742082</v>
      </c>
      <c r="Q730" s="4" t="e">
        <f t="shared" si="69"/>
        <v>#DIV/0!</v>
      </c>
    </row>
    <row r="731" spans="1:17" x14ac:dyDescent="0.2">
      <c r="A731" s="8" t="s">
        <v>1023</v>
      </c>
      <c r="B731" s="8" t="s">
        <v>1025</v>
      </c>
      <c r="C731" s="8" t="s">
        <v>1024</v>
      </c>
      <c r="D731" s="8" t="s">
        <v>3311</v>
      </c>
      <c r="E731" s="8">
        <v>0</v>
      </c>
      <c r="F731" s="7">
        <v>2713.2</v>
      </c>
      <c r="G731" s="7">
        <v>2595.1</v>
      </c>
      <c r="H731" s="7">
        <v>2879.9</v>
      </c>
      <c r="I731" s="7">
        <v>13505</v>
      </c>
      <c r="J731" s="7">
        <v>13570</v>
      </c>
      <c r="K731" s="7">
        <v>12344</v>
      </c>
      <c r="L731" s="6">
        <f t="shared" si="66"/>
        <v>2729.3999999999996</v>
      </c>
      <c r="M731" s="6">
        <f t="shared" si="67"/>
        <v>13139.666666666666</v>
      </c>
      <c r="N731" s="13">
        <f t="shared" si="70"/>
        <v>5.2425239081639319</v>
      </c>
      <c r="O731" s="13">
        <f t="shared" si="71"/>
        <v>5.4711144448732991</v>
      </c>
      <c r="P731" s="5">
        <f t="shared" si="68"/>
        <v>2.2672729315723159</v>
      </c>
      <c r="Q731" s="4">
        <f t="shared" si="69"/>
        <v>1.3842715017468459E-5</v>
      </c>
    </row>
    <row r="732" spans="1:17" x14ac:dyDescent="0.2">
      <c r="A732" s="8" t="s">
        <v>754</v>
      </c>
      <c r="B732" s="8" t="s">
        <v>756</v>
      </c>
      <c r="C732" s="8" t="s">
        <v>755</v>
      </c>
      <c r="D732" s="8" t="s">
        <v>3310</v>
      </c>
      <c r="E732" s="8">
        <v>0</v>
      </c>
      <c r="F732" s="7"/>
      <c r="G732" s="7">
        <v>1311.6</v>
      </c>
      <c r="H732" s="7">
        <v>779.76</v>
      </c>
      <c r="I732" s="7">
        <v>5152.8999999999996</v>
      </c>
      <c r="J732" s="7">
        <v>4274.8</v>
      </c>
      <c r="K732" s="7">
        <v>5699.8</v>
      </c>
      <c r="L732" s="6">
        <f t="shared" si="66"/>
        <v>1045.6799999999998</v>
      </c>
      <c r="M732" s="6">
        <f t="shared" si="67"/>
        <v>5042.5</v>
      </c>
      <c r="N732" s="13">
        <f t="shared" si="70"/>
        <v>35.963934521675348</v>
      </c>
      <c r="O732" s="13">
        <f t="shared" si="71"/>
        <v>32.199175702309986</v>
      </c>
      <c r="P732" s="5">
        <f t="shared" si="68"/>
        <v>2.2696977546387247</v>
      </c>
      <c r="Q732" s="4">
        <f t="shared" si="69"/>
        <v>5.9963253703491067E-3</v>
      </c>
    </row>
    <row r="733" spans="1:17" x14ac:dyDescent="0.2">
      <c r="A733" s="8" t="s">
        <v>1554</v>
      </c>
      <c r="B733" s="8" t="s">
        <v>1556</v>
      </c>
      <c r="C733" s="8" t="s">
        <v>1555</v>
      </c>
      <c r="D733" s="8" t="s">
        <v>3309</v>
      </c>
      <c r="E733" s="8">
        <v>0</v>
      </c>
      <c r="F733" s="7">
        <v>2111.9</v>
      </c>
      <c r="G733" s="7">
        <v>2240.4</v>
      </c>
      <c r="H733" s="7"/>
      <c r="I733" s="7">
        <v>11037</v>
      </c>
      <c r="J733" s="7">
        <v>8697.1</v>
      </c>
      <c r="K733" s="7">
        <v>11817</v>
      </c>
      <c r="L733" s="6">
        <f t="shared" si="66"/>
        <v>2176.15</v>
      </c>
      <c r="M733" s="6">
        <f t="shared" si="67"/>
        <v>10517.033333333333</v>
      </c>
      <c r="N733" s="13">
        <f t="shared" si="70"/>
        <v>4.1754116849698475</v>
      </c>
      <c r="O733" s="13">
        <f t="shared" si="71"/>
        <v>11.576554150145952</v>
      </c>
      <c r="P733" s="5">
        <f t="shared" si="68"/>
        <v>2.2728778948367525</v>
      </c>
      <c r="Q733" s="4">
        <f t="shared" si="69"/>
        <v>6.2718662359093858E-3</v>
      </c>
    </row>
    <row r="734" spans="1:17" x14ac:dyDescent="0.2">
      <c r="A734" s="8" t="s">
        <v>1644</v>
      </c>
      <c r="B734" s="8" t="s">
        <v>358</v>
      </c>
      <c r="C734" s="8" t="s">
        <v>357</v>
      </c>
      <c r="D734" s="8" t="s">
        <v>3308</v>
      </c>
      <c r="E734" s="8">
        <v>0</v>
      </c>
      <c r="F734" s="7"/>
      <c r="G734" s="7"/>
      <c r="H734" s="7">
        <v>997.68</v>
      </c>
      <c r="I734" s="7">
        <v>6013.2</v>
      </c>
      <c r="J734" s="7">
        <v>3579.9</v>
      </c>
      <c r="K734" s="7">
        <v>4875.8</v>
      </c>
      <c r="L734" s="6">
        <f t="shared" si="66"/>
        <v>997.68</v>
      </c>
      <c r="M734" s="6">
        <f t="shared" si="67"/>
        <v>4822.9666666666672</v>
      </c>
      <c r="N734" s="13" t="e">
        <f t="shared" si="70"/>
        <v>#DIV/0!</v>
      </c>
      <c r="O734" s="13">
        <f t="shared" si="71"/>
        <v>23.631756385082532</v>
      </c>
      <c r="P734" s="5">
        <f t="shared" si="68"/>
        <v>2.2732717802184856</v>
      </c>
      <c r="Q734" s="4" t="e">
        <f t="shared" si="69"/>
        <v>#DIV/0!</v>
      </c>
    </row>
    <row r="735" spans="1:17" x14ac:dyDescent="0.2">
      <c r="A735" s="8" t="s">
        <v>751</v>
      </c>
      <c r="B735" s="8" t="s">
        <v>753</v>
      </c>
      <c r="C735" s="8" t="s">
        <v>752</v>
      </c>
      <c r="D735" s="8" t="s">
        <v>3307</v>
      </c>
      <c r="E735" s="8">
        <v>0</v>
      </c>
      <c r="F735" s="7">
        <v>1572.2</v>
      </c>
      <c r="G735" s="7">
        <v>1800.5</v>
      </c>
      <c r="H735" s="7">
        <v>1077.2</v>
      </c>
      <c r="I735" s="7">
        <v>8376.2999999999993</v>
      </c>
      <c r="J735" s="7">
        <v>6104.1</v>
      </c>
      <c r="K735" s="7">
        <v>7082.3</v>
      </c>
      <c r="L735" s="6">
        <f t="shared" si="66"/>
        <v>1483.3</v>
      </c>
      <c r="M735" s="6">
        <f t="shared" si="67"/>
        <v>7187.5666666666666</v>
      </c>
      <c r="N735" s="13">
        <f t="shared" si="70"/>
        <v>24.927806111356794</v>
      </c>
      <c r="O735" s="13">
        <f t="shared" si="71"/>
        <v>66.647367872201698</v>
      </c>
      <c r="P735" s="5">
        <f t="shared" si="68"/>
        <v>2.2766930175212119</v>
      </c>
      <c r="Q735" s="4">
        <f t="shared" si="69"/>
        <v>1.1798861788094872E-3</v>
      </c>
    </row>
    <row r="736" spans="1:17" x14ac:dyDescent="0.2">
      <c r="A736" s="8" t="s">
        <v>671</v>
      </c>
      <c r="B736" s="8" t="s">
        <v>673</v>
      </c>
      <c r="C736" s="8" t="s">
        <v>672</v>
      </c>
      <c r="D736" s="8" t="s">
        <v>3306</v>
      </c>
      <c r="E736" s="8">
        <v>0</v>
      </c>
      <c r="F736" s="7">
        <v>7976.4</v>
      </c>
      <c r="G736" s="7">
        <v>6931.8</v>
      </c>
      <c r="H736" s="7">
        <v>2319.6999999999998</v>
      </c>
      <c r="I736" s="7">
        <v>25404</v>
      </c>
      <c r="J736" s="7">
        <v>24846</v>
      </c>
      <c r="K736" s="7">
        <v>33408</v>
      </c>
      <c r="L736" s="6">
        <f t="shared" si="66"/>
        <v>5742.6333333333341</v>
      </c>
      <c r="M736" s="6">
        <f t="shared" si="67"/>
        <v>27886</v>
      </c>
      <c r="N736" s="13">
        <f t="shared" si="70"/>
        <v>52.4151277037681</v>
      </c>
      <c r="O736" s="13">
        <f t="shared" si="71"/>
        <v>7.8538122409220446</v>
      </c>
      <c r="P736" s="5">
        <f t="shared" si="68"/>
        <v>2.2797566535489291</v>
      </c>
      <c r="Q736" s="4">
        <f t="shared" si="69"/>
        <v>2.4712772400851705E-3</v>
      </c>
    </row>
    <row r="737" spans="1:17" x14ac:dyDescent="0.2">
      <c r="A737" s="8" t="s">
        <v>330</v>
      </c>
      <c r="B737" s="8" t="s">
        <v>332</v>
      </c>
      <c r="C737" s="8" t="s">
        <v>331</v>
      </c>
      <c r="D737" s="8" t="s">
        <v>3305</v>
      </c>
      <c r="E737" s="8">
        <v>0</v>
      </c>
      <c r="F737" s="7">
        <v>1259.4000000000001</v>
      </c>
      <c r="G737" s="7"/>
      <c r="H737" s="7">
        <v>1755.1</v>
      </c>
      <c r="I737" s="7">
        <v>5981.9</v>
      </c>
      <c r="J737" s="7">
        <v>6143.7</v>
      </c>
      <c r="K737" s="7">
        <v>9853.6</v>
      </c>
      <c r="L737" s="6">
        <f t="shared" si="66"/>
        <v>1507.25</v>
      </c>
      <c r="M737" s="6">
        <f t="shared" si="67"/>
        <v>7326.3999999999987</v>
      </c>
      <c r="N737" s="13">
        <f t="shared" si="70"/>
        <v>23.25512233764616</v>
      </c>
      <c r="O737" s="13">
        <f t="shared" si="71"/>
        <v>8.9138849561701754</v>
      </c>
      <c r="P737" s="5">
        <f t="shared" si="68"/>
        <v>2.2811857407484175</v>
      </c>
      <c r="Q737" s="4">
        <f t="shared" si="69"/>
        <v>3.8305070980618403E-2</v>
      </c>
    </row>
    <row r="738" spans="1:17" x14ac:dyDescent="0.2">
      <c r="A738" s="8" t="s">
        <v>1070</v>
      </c>
      <c r="B738" s="8" t="s">
        <v>1072</v>
      </c>
      <c r="C738" s="8" t="s">
        <v>1071</v>
      </c>
      <c r="D738" s="8" t="s">
        <v>3304</v>
      </c>
      <c r="E738" s="8">
        <v>0</v>
      </c>
      <c r="F738" s="7">
        <v>6384.9</v>
      </c>
      <c r="G738" s="7">
        <v>3777.7</v>
      </c>
      <c r="H738" s="7">
        <v>3272.7</v>
      </c>
      <c r="I738" s="7">
        <v>21938</v>
      </c>
      <c r="J738" s="7">
        <v>22330</v>
      </c>
      <c r="K738" s="7">
        <v>21055</v>
      </c>
      <c r="L738" s="6">
        <f t="shared" si="66"/>
        <v>4478.4333333333334</v>
      </c>
      <c r="M738" s="6">
        <f t="shared" si="67"/>
        <v>21774.333333333332</v>
      </c>
      <c r="N738" s="13">
        <f t="shared" si="70"/>
        <v>37.295291727145653</v>
      </c>
      <c r="O738" s="13">
        <f t="shared" si="71"/>
        <v>8.4978451049885297</v>
      </c>
      <c r="P738" s="5">
        <f t="shared" si="68"/>
        <v>2.2815625131108641</v>
      </c>
      <c r="Q738" s="4">
        <f t="shared" si="69"/>
        <v>7.5252431951128732E-5</v>
      </c>
    </row>
    <row r="739" spans="1:17" x14ac:dyDescent="0.2">
      <c r="A739" s="8" t="s">
        <v>746</v>
      </c>
      <c r="B739" s="8" t="s">
        <v>748</v>
      </c>
      <c r="C739" s="8" t="s">
        <v>747</v>
      </c>
      <c r="D739" s="8" t="s">
        <v>3303</v>
      </c>
      <c r="E739" s="8">
        <v>0</v>
      </c>
      <c r="F739" s="7">
        <v>1108.4000000000001</v>
      </c>
      <c r="G739" s="7"/>
      <c r="H739" s="7"/>
      <c r="I739" s="7">
        <v>4114.3999999999996</v>
      </c>
      <c r="J739" s="7">
        <v>4549.7</v>
      </c>
      <c r="K739" s="7">
        <v>7514.7</v>
      </c>
      <c r="L739" s="6">
        <f t="shared" si="66"/>
        <v>1108.4000000000001</v>
      </c>
      <c r="M739" s="6">
        <f t="shared" si="67"/>
        <v>5392.9333333333334</v>
      </c>
      <c r="N739" s="13" t="e">
        <f t="shared" si="70"/>
        <v>#DIV/0!</v>
      </c>
      <c r="O739" s="13">
        <f t="shared" si="71"/>
        <v>30.772980236027831</v>
      </c>
      <c r="P739" s="5">
        <f t="shared" si="68"/>
        <v>2.2825915836380206</v>
      </c>
      <c r="Q739" s="4" t="e">
        <f t="shared" si="69"/>
        <v>#DIV/0!</v>
      </c>
    </row>
    <row r="740" spans="1:17" x14ac:dyDescent="0.2">
      <c r="A740" s="8" t="s">
        <v>644</v>
      </c>
      <c r="B740" s="8" t="s">
        <v>646</v>
      </c>
      <c r="C740" s="8" t="s">
        <v>645</v>
      </c>
      <c r="D740" s="8" t="s">
        <v>3302</v>
      </c>
      <c r="E740" s="8">
        <v>0</v>
      </c>
      <c r="F740" s="7">
        <v>2306.1</v>
      </c>
      <c r="G740" s="7">
        <v>2989.4</v>
      </c>
      <c r="H740" s="7">
        <v>1377.2</v>
      </c>
      <c r="I740" s="7">
        <v>11642</v>
      </c>
      <c r="J740" s="7">
        <v>8927</v>
      </c>
      <c r="K740" s="7">
        <v>11938</v>
      </c>
      <c r="L740" s="6">
        <f t="shared" si="66"/>
        <v>2224.2333333333331</v>
      </c>
      <c r="M740" s="6">
        <f t="shared" si="67"/>
        <v>10835.666666666666</v>
      </c>
      <c r="N740" s="13">
        <f t="shared" si="70"/>
        <v>36.381608038001431</v>
      </c>
      <c r="O740" s="13">
        <f t="shared" si="71"/>
        <v>19.839131438495244</v>
      </c>
      <c r="P740" s="5">
        <f t="shared" si="68"/>
        <v>2.284407871153296</v>
      </c>
      <c r="Q740" s="4">
        <f t="shared" si="69"/>
        <v>1.2756878149445875E-3</v>
      </c>
    </row>
    <row r="741" spans="1:17" x14ac:dyDescent="0.2">
      <c r="A741" s="8" t="s">
        <v>123</v>
      </c>
      <c r="B741" s="8" t="s">
        <v>125</v>
      </c>
      <c r="C741" s="8" t="s">
        <v>124</v>
      </c>
      <c r="D741" s="8" t="s">
        <v>3301</v>
      </c>
      <c r="E741" s="8">
        <v>0</v>
      </c>
      <c r="F741" s="7"/>
      <c r="G741" s="7"/>
      <c r="H741" s="7">
        <v>1620.7</v>
      </c>
      <c r="I741" s="7">
        <v>10386</v>
      </c>
      <c r="J741" s="7">
        <v>6719.4</v>
      </c>
      <c r="K741" s="7">
        <v>6608.3</v>
      </c>
      <c r="L741" s="6">
        <f t="shared" si="66"/>
        <v>1620.7</v>
      </c>
      <c r="M741" s="6">
        <f t="shared" si="67"/>
        <v>7904.5666666666666</v>
      </c>
      <c r="N741" s="13" t="e">
        <f t="shared" si="70"/>
        <v>#DIV/0!</v>
      </c>
      <c r="O741" s="13">
        <f t="shared" si="71"/>
        <v>16.687650087689342</v>
      </c>
      <c r="P741" s="5">
        <f t="shared" si="68"/>
        <v>2.2860693100863636</v>
      </c>
      <c r="Q741" s="4" t="e">
        <f t="shared" si="69"/>
        <v>#DIV/0!</v>
      </c>
    </row>
    <row r="742" spans="1:17" x14ac:dyDescent="0.2">
      <c r="A742" s="8" t="s">
        <v>1612</v>
      </c>
      <c r="B742" s="8"/>
      <c r="C742" s="8"/>
      <c r="D742" s="8" t="s">
        <v>3300</v>
      </c>
      <c r="E742" s="8">
        <v>0</v>
      </c>
      <c r="F742" s="7">
        <v>3016.6</v>
      </c>
      <c r="G742" s="7"/>
      <c r="H742" s="7"/>
      <c r="I742" s="7">
        <v>14536</v>
      </c>
      <c r="J742" s="7">
        <v>13509</v>
      </c>
      <c r="K742" s="7">
        <v>16127</v>
      </c>
      <c r="L742" s="6">
        <f t="shared" si="66"/>
        <v>3016.6</v>
      </c>
      <c r="M742" s="6">
        <f t="shared" si="67"/>
        <v>14724</v>
      </c>
      <c r="N742" s="13" t="e">
        <f t="shared" si="70"/>
        <v>#DIV/0!</v>
      </c>
      <c r="O742" s="13">
        <f t="shared" si="71"/>
        <v>3.003554242650925</v>
      </c>
      <c r="P742" s="5">
        <f t="shared" si="68"/>
        <v>2.2871743413629226</v>
      </c>
      <c r="Q742" s="4" t="e">
        <f t="shared" si="69"/>
        <v>#DIV/0!</v>
      </c>
    </row>
    <row r="743" spans="1:17" x14ac:dyDescent="0.2">
      <c r="A743" s="8" t="s">
        <v>1347</v>
      </c>
      <c r="B743" s="8" t="s">
        <v>1349</v>
      </c>
      <c r="C743" s="8" t="s">
        <v>1348</v>
      </c>
      <c r="D743" s="8" t="s">
        <v>3299</v>
      </c>
      <c r="E743" s="8">
        <v>0</v>
      </c>
      <c r="F743" s="7">
        <v>1533.3</v>
      </c>
      <c r="G743" s="7">
        <v>928.75</v>
      </c>
      <c r="H743" s="7">
        <v>2023.7</v>
      </c>
      <c r="I743" s="7">
        <v>7636.3</v>
      </c>
      <c r="J743" s="7">
        <v>6817.7</v>
      </c>
      <c r="K743" s="7">
        <v>7517.1</v>
      </c>
      <c r="L743" s="6">
        <f t="shared" si="66"/>
        <v>1495.25</v>
      </c>
      <c r="M743" s="6">
        <f t="shared" si="67"/>
        <v>7323.7</v>
      </c>
      <c r="N743" s="13">
        <f t="shared" si="70"/>
        <v>36.680541333180656</v>
      </c>
      <c r="O743" s="13">
        <f t="shared" si="71"/>
        <v>23.680105418898208</v>
      </c>
      <c r="P743" s="5">
        <f t="shared" si="68"/>
        <v>2.2921859777658291</v>
      </c>
      <c r="Q743" s="4">
        <f t="shared" si="69"/>
        <v>1.3784052626101756E-4</v>
      </c>
    </row>
    <row r="744" spans="1:17" x14ac:dyDescent="0.2">
      <c r="A744" s="8" t="s">
        <v>519</v>
      </c>
      <c r="B744" s="8" t="s">
        <v>521</v>
      </c>
      <c r="C744" s="8" t="s">
        <v>520</v>
      </c>
      <c r="D744" s="8" t="s">
        <v>3298</v>
      </c>
      <c r="E744" s="8">
        <v>0</v>
      </c>
      <c r="F744" s="7">
        <v>8666.2000000000007</v>
      </c>
      <c r="G744" s="7">
        <v>3011.2</v>
      </c>
      <c r="H744" s="7">
        <v>2486.6</v>
      </c>
      <c r="I744" s="7">
        <v>23905</v>
      </c>
      <c r="J744" s="7">
        <v>21143</v>
      </c>
      <c r="K744" s="7">
        <v>24341</v>
      </c>
      <c r="L744" s="6">
        <f t="shared" si="66"/>
        <v>4721.3333333333339</v>
      </c>
      <c r="M744" s="6">
        <f t="shared" si="67"/>
        <v>23129.666666666668</v>
      </c>
      <c r="N744" s="13">
        <f t="shared" si="70"/>
        <v>72.572917668493957</v>
      </c>
      <c r="O744" s="13">
        <f t="shared" si="71"/>
        <v>3.6399193283596025</v>
      </c>
      <c r="P744" s="5">
        <f t="shared" si="68"/>
        <v>2.29247822659516</v>
      </c>
      <c r="Q744" s="4">
        <f t="shared" si="69"/>
        <v>1.1493081057071764E-3</v>
      </c>
    </row>
    <row r="745" spans="1:17" x14ac:dyDescent="0.2">
      <c r="A745" s="8" t="s">
        <v>703</v>
      </c>
      <c r="B745" s="8" t="s">
        <v>705</v>
      </c>
      <c r="C745" s="8" t="s">
        <v>704</v>
      </c>
      <c r="D745" s="8" t="s">
        <v>3297</v>
      </c>
      <c r="E745" s="8">
        <v>1</v>
      </c>
      <c r="F745" s="7">
        <v>1130.0999999999999</v>
      </c>
      <c r="G745" s="7"/>
      <c r="H745" s="7"/>
      <c r="I745" s="7">
        <v>5682.3</v>
      </c>
      <c r="J745" s="7">
        <v>4636.2</v>
      </c>
      <c r="K745" s="7">
        <v>6301.9</v>
      </c>
      <c r="L745" s="6">
        <f t="shared" si="66"/>
        <v>1130.0999999999999</v>
      </c>
      <c r="M745" s="6">
        <f t="shared" si="67"/>
        <v>5540.1333333333341</v>
      </c>
      <c r="N745" s="13" t="e">
        <f t="shared" si="70"/>
        <v>#DIV/0!</v>
      </c>
      <c r="O745" s="13">
        <f t="shared" si="71"/>
        <v>12.672799245034849</v>
      </c>
      <c r="P745" s="5">
        <f t="shared" si="68"/>
        <v>2.2934702586398461</v>
      </c>
      <c r="Q745" s="4" t="e">
        <f t="shared" si="69"/>
        <v>#DIV/0!</v>
      </c>
    </row>
    <row r="746" spans="1:17" x14ac:dyDescent="0.2">
      <c r="A746" s="8" t="s">
        <v>546</v>
      </c>
      <c r="B746" s="8" t="s">
        <v>548</v>
      </c>
      <c r="C746" s="8" t="s">
        <v>547</v>
      </c>
      <c r="D746" s="8" t="s">
        <v>3296</v>
      </c>
      <c r="E746" s="8">
        <v>0</v>
      </c>
      <c r="F746" s="7">
        <v>3830.9</v>
      </c>
      <c r="G746" s="7">
        <v>1398.9</v>
      </c>
      <c r="H746" s="7">
        <v>1467</v>
      </c>
      <c r="I746" s="7">
        <v>10584</v>
      </c>
      <c r="J746" s="7">
        <v>11763</v>
      </c>
      <c r="K746" s="7">
        <v>10513</v>
      </c>
      <c r="L746" s="6">
        <f t="shared" si="66"/>
        <v>2232.2666666666669</v>
      </c>
      <c r="M746" s="6">
        <f t="shared" si="67"/>
        <v>10953.333333333334</v>
      </c>
      <c r="N746" s="13">
        <f t="shared" si="70"/>
        <v>62.038991863321947</v>
      </c>
      <c r="O746" s="13">
        <f t="shared" si="71"/>
        <v>10.373507901202936</v>
      </c>
      <c r="P746" s="5">
        <f t="shared" si="68"/>
        <v>2.294788692583956</v>
      </c>
      <c r="Q746" s="4">
        <f t="shared" si="69"/>
        <v>6.2512726989453148E-4</v>
      </c>
    </row>
    <row r="747" spans="1:17" x14ac:dyDescent="0.2">
      <c r="A747" s="8" t="s">
        <v>136</v>
      </c>
      <c r="B747" s="8" t="s">
        <v>138</v>
      </c>
      <c r="C747" s="8" t="s">
        <v>137</v>
      </c>
      <c r="D747" s="8" t="s">
        <v>3295</v>
      </c>
      <c r="E747" s="8">
        <v>0</v>
      </c>
      <c r="F747" s="7">
        <v>2280.4</v>
      </c>
      <c r="G747" s="7">
        <v>1479.9</v>
      </c>
      <c r="H747" s="7">
        <v>2029.7</v>
      </c>
      <c r="I747" s="7">
        <v>10168</v>
      </c>
      <c r="J747" s="7">
        <v>8165.9</v>
      </c>
      <c r="K747" s="7">
        <v>10098</v>
      </c>
      <c r="L747" s="6">
        <f t="shared" si="66"/>
        <v>1930</v>
      </c>
      <c r="M747" s="6">
        <f t="shared" si="67"/>
        <v>9477.3000000000011</v>
      </c>
      <c r="N747" s="13">
        <f t="shared" si="70"/>
        <v>21.215394621330123</v>
      </c>
      <c r="O747" s="13">
        <f t="shared" si="71"/>
        <v>11.829323763054179</v>
      </c>
      <c r="P747" s="5">
        <f t="shared" si="68"/>
        <v>2.2958752589484428</v>
      </c>
      <c r="Q747" s="4">
        <f t="shared" si="69"/>
        <v>4.1338959972919557E-4</v>
      </c>
    </row>
    <row r="748" spans="1:17" x14ac:dyDescent="0.2">
      <c r="A748" s="8" t="s">
        <v>820</v>
      </c>
      <c r="B748" s="8" t="s">
        <v>822</v>
      </c>
      <c r="C748" s="8" t="s">
        <v>821</v>
      </c>
      <c r="D748" s="8" t="s">
        <v>3294</v>
      </c>
      <c r="E748" s="8">
        <v>0</v>
      </c>
      <c r="F748" s="7">
        <v>6620.4</v>
      </c>
      <c r="G748" s="7">
        <v>3287.2</v>
      </c>
      <c r="H748" s="7">
        <v>5852.7</v>
      </c>
      <c r="I748" s="7">
        <v>27081</v>
      </c>
      <c r="J748" s="7">
        <v>24988</v>
      </c>
      <c r="K748" s="7">
        <v>25338</v>
      </c>
      <c r="L748" s="6">
        <f t="shared" si="66"/>
        <v>5253.4333333333334</v>
      </c>
      <c r="M748" s="6">
        <f t="shared" si="67"/>
        <v>25802.333333333332</v>
      </c>
      <c r="N748" s="13">
        <f t="shared" si="70"/>
        <v>33.226575832745162</v>
      </c>
      <c r="O748" s="13">
        <f t="shared" si="71"/>
        <v>4.9639828308355352</v>
      </c>
      <c r="P748" s="5">
        <f t="shared" si="68"/>
        <v>2.2961690397636745</v>
      </c>
      <c r="Q748" s="4">
        <f t="shared" si="69"/>
        <v>6.7713913763485823E-5</v>
      </c>
    </row>
    <row r="749" spans="1:17" x14ac:dyDescent="0.2">
      <c r="A749" s="8" t="s">
        <v>1287</v>
      </c>
      <c r="B749" s="8" t="s">
        <v>1289</v>
      </c>
      <c r="C749" s="8" t="s">
        <v>1288</v>
      </c>
      <c r="D749" s="8" t="s">
        <v>3293</v>
      </c>
      <c r="E749" s="8">
        <v>0</v>
      </c>
      <c r="F749" s="7">
        <v>1046.5</v>
      </c>
      <c r="G749" s="7">
        <v>1087.7</v>
      </c>
      <c r="H749" s="7"/>
      <c r="I749" s="7">
        <v>5626.3</v>
      </c>
      <c r="J749" s="7">
        <v>3830.1</v>
      </c>
      <c r="K749" s="7">
        <v>6309.9</v>
      </c>
      <c r="L749" s="6">
        <f t="shared" si="66"/>
        <v>1067.0999999999999</v>
      </c>
      <c r="M749" s="6">
        <f t="shared" si="67"/>
        <v>5255.4333333333334</v>
      </c>
      <c r="N749" s="13">
        <f t="shared" si="70"/>
        <v>2.7300908429281034</v>
      </c>
      <c r="O749" s="13">
        <f t="shared" si="71"/>
        <v>25.611576293703283</v>
      </c>
      <c r="P749" s="5">
        <f t="shared" si="68"/>
        <v>2.3001143453385668</v>
      </c>
      <c r="Q749" s="4">
        <f t="shared" si="69"/>
        <v>2.1940925467333984E-2</v>
      </c>
    </row>
    <row r="750" spans="1:17" x14ac:dyDescent="0.2">
      <c r="A750" s="8" t="s">
        <v>1311</v>
      </c>
      <c r="B750" s="8" t="s">
        <v>1313</v>
      </c>
      <c r="C750" s="8" t="s">
        <v>1312</v>
      </c>
      <c r="D750" s="8" t="s">
        <v>3292</v>
      </c>
      <c r="E750" s="8">
        <v>0</v>
      </c>
      <c r="F750" s="7">
        <v>2430.8000000000002</v>
      </c>
      <c r="G750" s="7">
        <v>1567.2</v>
      </c>
      <c r="H750" s="7">
        <v>1025.4000000000001</v>
      </c>
      <c r="I750" s="7">
        <v>8688.2999999999993</v>
      </c>
      <c r="J750" s="7">
        <v>6751.8</v>
      </c>
      <c r="K750" s="7">
        <v>9339.5</v>
      </c>
      <c r="L750" s="6">
        <f t="shared" si="66"/>
        <v>1674.4666666666665</v>
      </c>
      <c r="M750" s="6">
        <f t="shared" si="67"/>
        <v>8259.8666666666668</v>
      </c>
      <c r="N750" s="13">
        <f t="shared" si="70"/>
        <v>42.330715606422928</v>
      </c>
      <c r="O750" s="13">
        <f t="shared" si="71"/>
        <v>4.8118414355930499</v>
      </c>
      <c r="P750" s="5">
        <f t="shared" si="68"/>
        <v>2.3024168365643232</v>
      </c>
      <c r="Q750" s="4">
        <f t="shared" si="69"/>
        <v>1.6925264233359919E-3</v>
      </c>
    </row>
    <row r="751" spans="1:17" x14ac:dyDescent="0.2">
      <c r="A751" s="8" t="s">
        <v>754</v>
      </c>
      <c r="B751" s="8" t="s">
        <v>756</v>
      </c>
      <c r="C751" s="8" t="s">
        <v>755</v>
      </c>
      <c r="D751" s="8" t="s">
        <v>3291</v>
      </c>
      <c r="E751" s="8">
        <v>0</v>
      </c>
      <c r="F751" s="7"/>
      <c r="G751" s="7">
        <v>902.55</v>
      </c>
      <c r="H751" s="7"/>
      <c r="I751" s="7">
        <v>4787.7</v>
      </c>
      <c r="J751" s="7">
        <v>4014.8</v>
      </c>
      <c r="K751" s="7">
        <v>4562.1000000000004</v>
      </c>
      <c r="L751" s="6">
        <f t="shared" si="66"/>
        <v>902.55</v>
      </c>
      <c r="M751" s="6">
        <f t="shared" si="67"/>
        <v>4454.8666666666668</v>
      </c>
      <c r="N751" s="13" t="e">
        <f t="shared" si="70"/>
        <v>#DIV/0!</v>
      </c>
      <c r="O751" s="13">
        <f t="shared" si="71"/>
        <v>42.957623910902349</v>
      </c>
      <c r="P751" s="5">
        <f t="shared" si="68"/>
        <v>2.3033034901967264</v>
      </c>
      <c r="Q751" s="4" t="e">
        <f t="shared" si="69"/>
        <v>#DIV/0!</v>
      </c>
    </row>
    <row r="752" spans="1:17" x14ac:dyDescent="0.2">
      <c r="A752" s="8" t="s">
        <v>453</v>
      </c>
      <c r="B752" s="8" t="s">
        <v>455</v>
      </c>
      <c r="C752" s="8" t="s">
        <v>454</v>
      </c>
      <c r="D752" s="8" t="s">
        <v>3290</v>
      </c>
      <c r="E752" s="8">
        <v>0</v>
      </c>
      <c r="F752" s="7">
        <v>1908.8</v>
      </c>
      <c r="G752" s="7">
        <v>1972.6</v>
      </c>
      <c r="H752" s="7">
        <v>961.11</v>
      </c>
      <c r="I752" s="7">
        <v>8385.1</v>
      </c>
      <c r="J752" s="7">
        <v>5889</v>
      </c>
      <c r="K752" s="7">
        <v>9649.7999999999993</v>
      </c>
      <c r="L752" s="6">
        <f t="shared" si="66"/>
        <v>1614.1699999999998</v>
      </c>
      <c r="M752" s="6">
        <f t="shared" si="67"/>
        <v>7974.6333333333341</v>
      </c>
      <c r="N752" s="13">
        <f t="shared" si="70"/>
        <v>35.093297083245112</v>
      </c>
      <c r="O752" s="13">
        <f t="shared" si="71"/>
        <v>29.071998534301805</v>
      </c>
      <c r="P752" s="5">
        <f t="shared" si="68"/>
        <v>2.3046256592058239</v>
      </c>
      <c r="Q752" s="4">
        <f t="shared" si="69"/>
        <v>5.2588992781116449E-3</v>
      </c>
    </row>
    <row r="753" spans="1:17" x14ac:dyDescent="0.2">
      <c r="A753" s="8" t="s">
        <v>180</v>
      </c>
      <c r="B753" s="8" t="s">
        <v>182</v>
      </c>
      <c r="C753" s="8" t="s">
        <v>181</v>
      </c>
      <c r="D753" s="8" t="s">
        <v>3289</v>
      </c>
      <c r="E753" s="8">
        <v>1</v>
      </c>
      <c r="F753" s="7">
        <v>3532.8</v>
      </c>
      <c r="G753" s="7"/>
      <c r="H753" s="7"/>
      <c r="I753" s="7">
        <v>14817</v>
      </c>
      <c r="J753" s="7">
        <v>18446</v>
      </c>
      <c r="K753" s="7">
        <v>19131</v>
      </c>
      <c r="L753" s="6">
        <f t="shared" si="66"/>
        <v>3532.8</v>
      </c>
      <c r="M753" s="6">
        <f t="shared" si="67"/>
        <v>17464.666666666668</v>
      </c>
      <c r="N753" s="13" t="e">
        <f t="shared" si="70"/>
        <v>#DIV/0!</v>
      </c>
      <c r="O753" s="13">
        <f t="shared" si="71"/>
        <v>46.600505782121473</v>
      </c>
      <c r="P753" s="5">
        <f t="shared" si="68"/>
        <v>2.3055551251531621</v>
      </c>
      <c r="Q753" s="4" t="e">
        <f t="shared" si="69"/>
        <v>#DIV/0!</v>
      </c>
    </row>
    <row r="754" spans="1:17" x14ac:dyDescent="0.2">
      <c r="A754" s="8" t="s">
        <v>1099</v>
      </c>
      <c r="B754" s="8" t="s">
        <v>1101</v>
      </c>
      <c r="C754" s="8" t="s">
        <v>1100</v>
      </c>
      <c r="D754" s="8" t="s">
        <v>3288</v>
      </c>
      <c r="E754" s="8">
        <v>0</v>
      </c>
      <c r="F754" s="7">
        <v>5023.3999999999996</v>
      </c>
      <c r="G754" s="7">
        <v>3066</v>
      </c>
      <c r="H754" s="7">
        <v>11066</v>
      </c>
      <c r="I754" s="7">
        <v>29593</v>
      </c>
      <c r="J754" s="7">
        <v>24620</v>
      </c>
      <c r="K754" s="7">
        <v>40529</v>
      </c>
      <c r="L754" s="6">
        <f t="shared" si="66"/>
        <v>6385.1333333333341</v>
      </c>
      <c r="M754" s="6">
        <f t="shared" si="67"/>
        <v>31580.666666666668</v>
      </c>
      <c r="N754" s="13">
        <f t="shared" si="70"/>
        <v>65.311406834268595</v>
      </c>
      <c r="O754" s="13">
        <f t="shared" si="71"/>
        <v>1.6838648399036831</v>
      </c>
      <c r="P754" s="5">
        <f t="shared" si="68"/>
        <v>2.3062529752744441</v>
      </c>
      <c r="Q754" s="4">
        <f t="shared" si="69"/>
        <v>8.8265458896155165E-3</v>
      </c>
    </row>
    <row r="755" spans="1:17" x14ac:dyDescent="0.2">
      <c r="A755" s="8" t="s">
        <v>570</v>
      </c>
      <c r="B755" s="8" t="s">
        <v>572</v>
      </c>
      <c r="C755" s="8" t="s">
        <v>571</v>
      </c>
      <c r="D755" s="8" t="s">
        <v>3287</v>
      </c>
      <c r="E755" s="8">
        <v>0</v>
      </c>
      <c r="F755" s="7">
        <v>908.86</v>
      </c>
      <c r="G755" s="7">
        <v>1079</v>
      </c>
      <c r="H755" s="7"/>
      <c r="I755" s="7">
        <v>4996.8999999999996</v>
      </c>
      <c r="J755" s="7">
        <v>4354.1000000000004</v>
      </c>
      <c r="K755" s="7">
        <v>5409.3</v>
      </c>
      <c r="L755" s="6">
        <f t="shared" si="66"/>
        <v>993.93000000000006</v>
      </c>
      <c r="M755" s="6">
        <f t="shared" si="67"/>
        <v>4920.0999999999995</v>
      </c>
      <c r="N755" s="13">
        <f t="shared" si="70"/>
        <v>12.10418719135947</v>
      </c>
      <c r="O755" s="13">
        <f t="shared" si="71"/>
        <v>67.074450680729115</v>
      </c>
      <c r="P755" s="5">
        <f t="shared" si="68"/>
        <v>2.3074714832561449</v>
      </c>
      <c r="Q755" s="4">
        <f t="shared" si="69"/>
        <v>2.270892488909998E-3</v>
      </c>
    </row>
    <row r="756" spans="1:17" x14ac:dyDescent="0.2">
      <c r="A756" s="8" t="s">
        <v>1014</v>
      </c>
      <c r="B756" s="8" t="s">
        <v>1016</v>
      </c>
      <c r="C756" s="8" t="s">
        <v>1015</v>
      </c>
      <c r="D756" s="8" t="s">
        <v>3286</v>
      </c>
      <c r="E756" s="8">
        <v>0</v>
      </c>
      <c r="F756" s="7">
        <v>4865.8</v>
      </c>
      <c r="G756" s="7"/>
      <c r="H756" s="7">
        <v>2668.7</v>
      </c>
      <c r="I756" s="7">
        <v>22289</v>
      </c>
      <c r="J756" s="7">
        <v>15819</v>
      </c>
      <c r="K756" s="7">
        <v>17924</v>
      </c>
      <c r="L756" s="6">
        <f t="shared" si="66"/>
        <v>3767.25</v>
      </c>
      <c r="M756" s="6">
        <f t="shared" si="67"/>
        <v>18677.333333333332</v>
      </c>
      <c r="N756" s="13">
        <f t="shared" si="70"/>
        <v>41.239214518414308</v>
      </c>
      <c r="O756" s="13">
        <f t="shared" si="71"/>
        <v>6.4667538751858107</v>
      </c>
      <c r="P756" s="5">
        <f t="shared" si="68"/>
        <v>2.3097048073194162</v>
      </c>
      <c r="Q756" s="4">
        <f t="shared" si="69"/>
        <v>1.0442807668371646E-2</v>
      </c>
    </row>
    <row r="757" spans="1:17" x14ac:dyDescent="0.2">
      <c r="A757" s="8" t="s">
        <v>1587</v>
      </c>
      <c r="B757" s="8" t="s">
        <v>1589</v>
      </c>
      <c r="C757" s="8" t="s">
        <v>1588</v>
      </c>
      <c r="D757" s="8" t="s">
        <v>3285</v>
      </c>
      <c r="E757" s="8">
        <v>0</v>
      </c>
      <c r="F757" s="7">
        <v>3468.3</v>
      </c>
      <c r="G757" s="7">
        <v>2143.5</v>
      </c>
      <c r="H757" s="7">
        <v>3343.3</v>
      </c>
      <c r="I757" s="7">
        <v>15521</v>
      </c>
      <c r="J757" s="7">
        <v>13430</v>
      </c>
      <c r="K757" s="7">
        <v>15523</v>
      </c>
      <c r="L757" s="6">
        <f t="shared" si="66"/>
        <v>2985.0333333333333</v>
      </c>
      <c r="M757" s="6">
        <f t="shared" si="67"/>
        <v>14824.666666666666</v>
      </c>
      <c r="N757" s="13">
        <f t="shared" si="70"/>
        <v>24.504392824978034</v>
      </c>
      <c r="O757" s="13">
        <f t="shared" si="71"/>
        <v>3.5846285474060036</v>
      </c>
      <c r="P757" s="5">
        <f t="shared" si="68"/>
        <v>2.3121807190593779</v>
      </c>
      <c r="Q757" s="4">
        <f t="shared" si="69"/>
        <v>1.3071993622152298E-4</v>
      </c>
    </row>
    <row r="758" spans="1:17" x14ac:dyDescent="0.2">
      <c r="A758" s="8" t="s">
        <v>997</v>
      </c>
      <c r="B758" s="8" t="s">
        <v>999</v>
      </c>
      <c r="C758" s="8" t="s">
        <v>998</v>
      </c>
      <c r="D758" s="8" t="s">
        <v>3284</v>
      </c>
      <c r="E758" s="8">
        <v>0</v>
      </c>
      <c r="F758" s="7"/>
      <c r="G758" s="7"/>
      <c r="H758" s="7">
        <v>1094.7</v>
      </c>
      <c r="I758" s="7">
        <v>5543.2</v>
      </c>
      <c r="J758" s="7">
        <v>4860.6000000000004</v>
      </c>
      <c r="K758" s="7">
        <v>5907.4</v>
      </c>
      <c r="L758" s="6">
        <f t="shared" si="66"/>
        <v>1094.7</v>
      </c>
      <c r="M758" s="6">
        <f t="shared" si="67"/>
        <v>5437.0666666666666</v>
      </c>
      <c r="N758" s="13" t="e">
        <f t="shared" si="70"/>
        <v>#DIV/0!</v>
      </c>
      <c r="O758" s="13">
        <f t="shared" si="71"/>
        <v>13.224739038222946</v>
      </c>
      <c r="P758" s="5">
        <f t="shared" si="68"/>
        <v>2.3122929611130867</v>
      </c>
      <c r="Q758" s="4" t="e">
        <f t="shared" si="69"/>
        <v>#DIV/0!</v>
      </c>
    </row>
    <row r="759" spans="1:17" x14ac:dyDescent="0.2">
      <c r="A759" s="8" t="s">
        <v>69</v>
      </c>
      <c r="B759" s="8" t="s">
        <v>71</v>
      </c>
      <c r="C759" s="8" t="s">
        <v>70</v>
      </c>
      <c r="D759" s="8" t="s">
        <v>3283</v>
      </c>
      <c r="E759" s="8">
        <v>0</v>
      </c>
      <c r="F759" s="7">
        <v>1846.4</v>
      </c>
      <c r="G759" s="7">
        <v>1223.7</v>
      </c>
      <c r="H759" s="7"/>
      <c r="I759" s="7">
        <v>7372.7</v>
      </c>
      <c r="J759" s="7">
        <v>7086.8</v>
      </c>
      <c r="K759" s="7">
        <v>8450.2999999999993</v>
      </c>
      <c r="L759" s="6">
        <f t="shared" si="66"/>
        <v>1535.0500000000002</v>
      </c>
      <c r="M759" s="6">
        <f t="shared" si="67"/>
        <v>7636.5999999999995</v>
      </c>
      <c r="N759" s="13">
        <f t="shared" si="70"/>
        <v>28.684107530364653</v>
      </c>
      <c r="O759" s="13">
        <f t="shared" si="71"/>
        <v>31.509450274383621</v>
      </c>
      <c r="P759" s="5">
        <f t="shared" si="68"/>
        <v>2.3146448101429788</v>
      </c>
      <c r="Q759" s="4">
        <f t="shared" si="69"/>
        <v>1.8719907716975466E-3</v>
      </c>
    </row>
    <row r="760" spans="1:17" x14ac:dyDescent="0.2">
      <c r="A760" s="8" t="s">
        <v>1473</v>
      </c>
      <c r="B760" s="8" t="s">
        <v>1475</v>
      </c>
      <c r="C760" s="8" t="s">
        <v>1474</v>
      </c>
      <c r="D760" s="8" t="s">
        <v>3282</v>
      </c>
      <c r="E760" s="8">
        <v>0</v>
      </c>
      <c r="F760" s="7">
        <v>3925.3</v>
      </c>
      <c r="G760" s="7">
        <v>3435.2</v>
      </c>
      <c r="H760" s="7">
        <v>3445</v>
      </c>
      <c r="I760" s="7">
        <v>16951</v>
      </c>
      <c r="J760" s="7">
        <v>16170</v>
      </c>
      <c r="K760" s="7">
        <v>20673</v>
      </c>
      <c r="L760" s="6">
        <f t="shared" si="66"/>
        <v>3601.8333333333335</v>
      </c>
      <c r="M760" s="6">
        <f t="shared" si="67"/>
        <v>17931.333333333332</v>
      </c>
      <c r="N760" s="13">
        <f t="shared" si="70"/>
        <v>7.7786276169345676</v>
      </c>
      <c r="O760" s="13">
        <f t="shared" si="71"/>
        <v>3.4446336738699799</v>
      </c>
      <c r="P760" s="5">
        <f t="shared" si="68"/>
        <v>2.3156794372694263</v>
      </c>
      <c r="Q760" s="4">
        <f t="shared" si="69"/>
        <v>5.1162669132657915E-4</v>
      </c>
    </row>
    <row r="761" spans="1:17" x14ac:dyDescent="0.2">
      <c r="A761" s="8" t="s">
        <v>528</v>
      </c>
      <c r="B761" s="8" t="s">
        <v>530</v>
      </c>
      <c r="C761" s="8" t="s">
        <v>529</v>
      </c>
      <c r="D761" s="8" t="s">
        <v>3281</v>
      </c>
      <c r="E761" s="8">
        <v>0</v>
      </c>
      <c r="F761" s="7"/>
      <c r="G761" s="7"/>
      <c r="H761" s="7">
        <v>860.12</v>
      </c>
      <c r="I761" s="7">
        <v>4823.1000000000004</v>
      </c>
      <c r="J761" s="7">
        <v>4415.1000000000004</v>
      </c>
      <c r="K761" s="7">
        <v>3609.3</v>
      </c>
      <c r="L761" s="6">
        <f t="shared" si="66"/>
        <v>860.12</v>
      </c>
      <c r="M761" s="6">
        <f t="shared" si="67"/>
        <v>4282.5</v>
      </c>
      <c r="N761" s="13" t="e">
        <f t="shared" si="70"/>
        <v>#DIV/0!</v>
      </c>
      <c r="O761" s="13">
        <f t="shared" si="71"/>
        <v>39.000685272134511</v>
      </c>
      <c r="P761" s="5">
        <f t="shared" si="68"/>
        <v>2.315843389140444</v>
      </c>
      <c r="Q761" s="4" t="e">
        <f t="shared" si="69"/>
        <v>#DIV/0!</v>
      </c>
    </row>
    <row r="762" spans="1:17" x14ac:dyDescent="0.2">
      <c r="A762" s="8" t="s">
        <v>114</v>
      </c>
      <c r="B762" s="8" t="s">
        <v>116</v>
      </c>
      <c r="C762" s="8" t="s">
        <v>115</v>
      </c>
      <c r="D762" s="8" t="s">
        <v>3280</v>
      </c>
      <c r="E762" s="8">
        <v>0</v>
      </c>
      <c r="F762" s="7">
        <v>1458.4</v>
      </c>
      <c r="G762" s="7"/>
      <c r="H762" s="7">
        <v>2257.5</v>
      </c>
      <c r="I762" s="7">
        <v>10922</v>
      </c>
      <c r="J762" s="7">
        <v>9258.4</v>
      </c>
      <c r="K762" s="7">
        <v>7581.6</v>
      </c>
      <c r="L762" s="6">
        <f t="shared" si="66"/>
        <v>1857.95</v>
      </c>
      <c r="M762" s="6">
        <f t="shared" si="67"/>
        <v>9254</v>
      </c>
      <c r="N762" s="13">
        <f t="shared" si="70"/>
        <v>30.412499197834727</v>
      </c>
      <c r="O762" s="13">
        <f t="shared" si="71"/>
        <v>5.4794012980088613</v>
      </c>
      <c r="P762" s="5">
        <f t="shared" si="68"/>
        <v>2.3163654215758931</v>
      </c>
      <c r="Q762" s="4">
        <f t="shared" si="69"/>
        <v>1.0307883447840158E-2</v>
      </c>
    </row>
    <row r="763" spans="1:17" x14ac:dyDescent="0.2">
      <c r="A763" s="8" t="s">
        <v>1645</v>
      </c>
      <c r="B763" s="8" t="s">
        <v>1007</v>
      </c>
      <c r="C763" s="8" t="s">
        <v>1006</v>
      </c>
      <c r="D763" s="8" t="s">
        <v>3279</v>
      </c>
      <c r="E763" s="8">
        <v>0</v>
      </c>
      <c r="F763" s="7">
        <v>1478.9</v>
      </c>
      <c r="G763" s="7"/>
      <c r="H763" s="7"/>
      <c r="I763" s="7">
        <v>7473.5</v>
      </c>
      <c r="J763" s="7">
        <v>6821.1</v>
      </c>
      <c r="K763" s="7">
        <v>7819.7</v>
      </c>
      <c r="L763" s="6">
        <f t="shared" si="66"/>
        <v>1478.9</v>
      </c>
      <c r="M763" s="6">
        <f t="shared" si="67"/>
        <v>7371.4333333333334</v>
      </c>
      <c r="N763" s="13" t="e">
        <f t="shared" si="70"/>
        <v>#DIV/0!</v>
      </c>
      <c r="O763" s="13">
        <f t="shared" si="71"/>
        <v>30.556327242821158</v>
      </c>
      <c r="P763" s="5">
        <f t="shared" si="68"/>
        <v>2.3174206666160164</v>
      </c>
      <c r="Q763" s="4" t="e">
        <f t="shared" si="69"/>
        <v>#DIV/0!</v>
      </c>
    </row>
    <row r="764" spans="1:17" x14ac:dyDescent="0.2">
      <c r="A764" s="8" t="s">
        <v>424</v>
      </c>
      <c r="B764" s="8" t="s">
        <v>426</v>
      </c>
      <c r="C764" s="8" t="s">
        <v>425</v>
      </c>
      <c r="D764" s="8" t="s">
        <v>3278</v>
      </c>
      <c r="E764" s="8">
        <v>0</v>
      </c>
      <c r="F764" s="7">
        <v>2546.3000000000002</v>
      </c>
      <c r="G764" s="7">
        <v>3023.7</v>
      </c>
      <c r="H764" s="7">
        <v>1529.1</v>
      </c>
      <c r="I764" s="7">
        <v>14263</v>
      </c>
      <c r="J764" s="7">
        <v>9846.7000000000007</v>
      </c>
      <c r="K764" s="7">
        <v>11285</v>
      </c>
      <c r="L764" s="6">
        <f t="shared" si="66"/>
        <v>2366.3666666666668</v>
      </c>
      <c r="M764" s="6">
        <f t="shared" si="67"/>
        <v>11798.233333333332</v>
      </c>
      <c r="N764" s="13">
        <f t="shared" si="70"/>
        <v>32.259312855231499</v>
      </c>
      <c r="O764" s="13">
        <f t="shared" si="71"/>
        <v>19.057475598208374</v>
      </c>
      <c r="P764" s="5">
        <f t="shared" si="68"/>
        <v>2.3178253061202279</v>
      </c>
      <c r="Q764" s="4">
        <f t="shared" si="69"/>
        <v>2.3527246952130868E-3</v>
      </c>
    </row>
    <row r="765" spans="1:17" x14ac:dyDescent="0.2">
      <c r="A765" s="8" t="s">
        <v>858</v>
      </c>
      <c r="B765" s="8" t="s">
        <v>860</v>
      </c>
      <c r="C765" s="8" t="s">
        <v>859</v>
      </c>
      <c r="D765" s="8" t="s">
        <v>3277</v>
      </c>
      <c r="E765" s="8">
        <v>0</v>
      </c>
      <c r="F765" s="7">
        <v>2606.6</v>
      </c>
      <c r="G765" s="7">
        <v>978.02</v>
      </c>
      <c r="H765" s="7">
        <v>1941.6</v>
      </c>
      <c r="I765" s="7">
        <v>9008.7999999999993</v>
      </c>
      <c r="J765" s="7">
        <v>7069.7</v>
      </c>
      <c r="K765" s="7">
        <v>11553</v>
      </c>
      <c r="L765" s="6">
        <f t="shared" si="66"/>
        <v>1842.073333333333</v>
      </c>
      <c r="M765" s="6">
        <f t="shared" si="67"/>
        <v>9210.5</v>
      </c>
      <c r="N765" s="13">
        <f t="shared" si="70"/>
        <v>44.452032630407921</v>
      </c>
      <c r="O765" s="13">
        <f t="shared" si="71"/>
        <v>5.9675032100665346</v>
      </c>
      <c r="P765" s="5">
        <f t="shared" si="68"/>
        <v>2.3219489798264124</v>
      </c>
      <c r="Q765" s="4">
        <f t="shared" si="69"/>
        <v>5.9513681142348311E-3</v>
      </c>
    </row>
    <row r="766" spans="1:17" x14ac:dyDescent="0.2">
      <c r="A766" s="8" t="s">
        <v>1642</v>
      </c>
      <c r="B766" s="8" t="s">
        <v>643</v>
      </c>
      <c r="C766" s="8" t="s">
        <v>642</v>
      </c>
      <c r="D766" s="8" t="s">
        <v>3276</v>
      </c>
      <c r="E766" s="8">
        <v>0</v>
      </c>
      <c r="F766" s="7">
        <v>2114.8000000000002</v>
      </c>
      <c r="G766" s="7">
        <v>739.66</v>
      </c>
      <c r="H766" s="7"/>
      <c r="I766" s="7">
        <v>7025.4</v>
      </c>
      <c r="J766" s="7">
        <v>6672.3</v>
      </c>
      <c r="K766" s="7">
        <v>7750.4</v>
      </c>
      <c r="L766" s="6">
        <f t="shared" si="66"/>
        <v>1427.23</v>
      </c>
      <c r="M766" s="6">
        <f t="shared" si="67"/>
        <v>7149.3666666666659</v>
      </c>
      <c r="N766" s="13">
        <f t="shared" si="70"/>
        <v>68.129931341190229</v>
      </c>
      <c r="O766" s="13">
        <f t="shared" si="71"/>
        <v>13.732745517857657</v>
      </c>
      <c r="P766" s="5">
        <f t="shared" si="68"/>
        <v>2.3245975993011481</v>
      </c>
      <c r="Q766" s="4">
        <f t="shared" si="69"/>
        <v>3.1734683916455008E-3</v>
      </c>
    </row>
    <row r="767" spans="1:17" x14ac:dyDescent="0.2">
      <c r="A767" s="8" t="s">
        <v>576</v>
      </c>
      <c r="B767" s="8" t="s">
        <v>578</v>
      </c>
      <c r="C767" s="8" t="s">
        <v>577</v>
      </c>
      <c r="D767" s="8" t="s">
        <v>3275</v>
      </c>
      <c r="E767" s="8">
        <v>0</v>
      </c>
      <c r="F767" s="7">
        <v>784.39</v>
      </c>
      <c r="G767" s="7"/>
      <c r="H767" s="7"/>
      <c r="I767" s="7">
        <v>4854.3999999999996</v>
      </c>
      <c r="J767" s="7">
        <v>2900.3</v>
      </c>
      <c r="K767" s="7">
        <v>4044.5</v>
      </c>
      <c r="L767" s="6">
        <f t="shared" si="66"/>
        <v>784.39</v>
      </c>
      <c r="M767" s="6">
        <f t="shared" si="67"/>
        <v>3933.0666666666671</v>
      </c>
      <c r="N767" s="13" t="e">
        <f t="shared" si="70"/>
        <v>#DIV/0!</v>
      </c>
      <c r="O767" s="13">
        <f t="shared" si="71"/>
        <v>32.840716731608282</v>
      </c>
      <c r="P767" s="5">
        <f t="shared" si="68"/>
        <v>2.3260115924174589</v>
      </c>
      <c r="Q767" s="4" t="e">
        <f t="shared" si="69"/>
        <v>#DIV/0!</v>
      </c>
    </row>
    <row r="768" spans="1:17" x14ac:dyDescent="0.2">
      <c r="A768" s="8" t="s">
        <v>1353</v>
      </c>
      <c r="B768" s="8" t="s">
        <v>1355</v>
      </c>
      <c r="C768" s="8" t="s">
        <v>1354</v>
      </c>
      <c r="D768" s="8" t="s">
        <v>3274</v>
      </c>
      <c r="E768" s="8">
        <v>0</v>
      </c>
      <c r="F768" s="7">
        <v>1433.2</v>
      </c>
      <c r="G768" s="7">
        <v>1047.8</v>
      </c>
      <c r="H768" s="7">
        <v>1237.8</v>
      </c>
      <c r="I768" s="7">
        <v>7675.8</v>
      </c>
      <c r="J768" s="7">
        <v>5216.8</v>
      </c>
      <c r="K768" s="7">
        <v>5760.7</v>
      </c>
      <c r="L768" s="6">
        <f t="shared" si="66"/>
        <v>1239.6000000000001</v>
      </c>
      <c r="M768" s="6">
        <f t="shared" si="67"/>
        <v>6217.7666666666664</v>
      </c>
      <c r="N768" s="13">
        <f t="shared" si="70"/>
        <v>15.545845840139579</v>
      </c>
      <c r="O768" s="13">
        <f t="shared" si="71"/>
        <v>17.08369788472389</v>
      </c>
      <c r="P768" s="5">
        <f t="shared" si="68"/>
        <v>2.3265218178260141</v>
      </c>
      <c r="Q768" s="4">
        <f t="shared" si="69"/>
        <v>2.7268878017612931E-3</v>
      </c>
    </row>
    <row r="769" spans="1:17" x14ac:dyDescent="0.2">
      <c r="A769" s="8" t="s">
        <v>1377</v>
      </c>
      <c r="B769" s="8" t="s">
        <v>1379</v>
      </c>
      <c r="C769" s="8" t="s">
        <v>1378</v>
      </c>
      <c r="D769" s="8" t="s">
        <v>3273</v>
      </c>
      <c r="E769" s="8">
        <v>0</v>
      </c>
      <c r="F769" s="7">
        <v>2078.9</v>
      </c>
      <c r="G769" s="7">
        <v>1802.1</v>
      </c>
      <c r="H769" s="7">
        <v>899.28</v>
      </c>
      <c r="I769" s="7">
        <v>6796.5</v>
      </c>
      <c r="J769" s="7">
        <v>8824</v>
      </c>
      <c r="K769" s="7">
        <v>8359.7000000000007</v>
      </c>
      <c r="L769" s="6">
        <f t="shared" si="66"/>
        <v>1593.4266666666665</v>
      </c>
      <c r="M769" s="6">
        <f t="shared" si="67"/>
        <v>7993.4000000000005</v>
      </c>
      <c r="N769" s="13">
        <f t="shared" si="70"/>
        <v>38.713710517251577</v>
      </c>
      <c r="O769" s="13">
        <f t="shared" si="71"/>
        <v>19.67799720736873</v>
      </c>
      <c r="P769" s="5">
        <f t="shared" si="68"/>
        <v>2.3266766610111769</v>
      </c>
      <c r="Q769" s="4">
        <f t="shared" si="69"/>
        <v>8.3512216511976171E-4</v>
      </c>
    </row>
    <row r="770" spans="1:17" x14ac:dyDescent="0.2">
      <c r="A770" s="8" t="s">
        <v>1643</v>
      </c>
      <c r="B770" s="8" t="s">
        <v>1440</v>
      </c>
      <c r="C770" s="8" t="s">
        <v>1439</v>
      </c>
      <c r="D770" s="8" t="s">
        <v>3272</v>
      </c>
      <c r="E770" s="8">
        <v>0</v>
      </c>
      <c r="F770" s="7">
        <v>2028.3</v>
      </c>
      <c r="G770" s="7">
        <v>1799.7</v>
      </c>
      <c r="H770" s="7">
        <v>2330</v>
      </c>
      <c r="I770" s="7">
        <v>11636</v>
      </c>
      <c r="J770" s="7">
        <v>10701</v>
      </c>
      <c r="K770" s="7">
        <v>8567.2000000000007</v>
      </c>
      <c r="L770" s="6">
        <f t="shared" si="66"/>
        <v>2052.6666666666665</v>
      </c>
      <c r="M770" s="6">
        <f t="shared" si="67"/>
        <v>10301.4</v>
      </c>
      <c r="N770" s="13">
        <f t="shared" si="70"/>
        <v>12.958187210340316</v>
      </c>
      <c r="O770" s="13">
        <f t="shared" si="71"/>
        <v>11.395103837683344</v>
      </c>
      <c r="P770" s="5">
        <f t="shared" si="68"/>
        <v>2.327269146780258</v>
      </c>
      <c r="Q770" s="4">
        <f t="shared" si="69"/>
        <v>8.5987954576948876E-4</v>
      </c>
    </row>
    <row r="771" spans="1:17" x14ac:dyDescent="0.2">
      <c r="A771" s="8" t="s">
        <v>1587</v>
      </c>
      <c r="B771" s="8" t="s">
        <v>1589</v>
      </c>
      <c r="C771" s="8" t="s">
        <v>1588</v>
      </c>
      <c r="D771" s="8" t="s">
        <v>3271</v>
      </c>
      <c r="E771" s="8">
        <v>0</v>
      </c>
      <c r="F771" s="7">
        <v>1102.3</v>
      </c>
      <c r="G771" s="7">
        <v>1891.6</v>
      </c>
      <c r="H771" s="7">
        <v>866.75</v>
      </c>
      <c r="I771" s="7">
        <v>7615.1</v>
      </c>
      <c r="J771" s="7">
        <v>6536.5</v>
      </c>
      <c r="K771" s="7">
        <v>5269.9</v>
      </c>
      <c r="L771" s="6">
        <f t="shared" si="66"/>
        <v>1286.8833333333332</v>
      </c>
      <c r="M771" s="6">
        <f t="shared" si="67"/>
        <v>6473.833333333333</v>
      </c>
      <c r="N771" s="13">
        <f t="shared" si="70"/>
        <v>41.711619275257796</v>
      </c>
      <c r="O771" s="13">
        <f t="shared" si="71"/>
        <v>80.973214530611187</v>
      </c>
      <c r="P771" s="5">
        <f t="shared" si="68"/>
        <v>2.3307389571311026</v>
      </c>
      <c r="Q771" s="4">
        <f t="shared" si="69"/>
        <v>2.2393723467639235E-3</v>
      </c>
    </row>
    <row r="772" spans="1:17" x14ac:dyDescent="0.2">
      <c r="A772" s="8" t="s">
        <v>285</v>
      </c>
      <c r="B772" s="8" t="s">
        <v>287</v>
      </c>
      <c r="C772" s="8" t="s">
        <v>286</v>
      </c>
      <c r="D772" s="8" t="s">
        <v>3270</v>
      </c>
      <c r="E772" s="8">
        <v>0</v>
      </c>
      <c r="F772" s="7">
        <v>3464.9</v>
      </c>
      <c r="G772" s="7">
        <v>1606.3</v>
      </c>
      <c r="H772" s="7">
        <v>827.85</v>
      </c>
      <c r="I772" s="7">
        <v>7928.2</v>
      </c>
      <c r="J772" s="7">
        <v>5931.2</v>
      </c>
      <c r="K772" s="7">
        <v>15843</v>
      </c>
      <c r="L772" s="6">
        <f t="shared" si="66"/>
        <v>1966.3500000000001</v>
      </c>
      <c r="M772" s="6">
        <f t="shared" si="67"/>
        <v>9900.8000000000011</v>
      </c>
      <c r="N772" s="13">
        <f t="shared" si="70"/>
        <v>68.903961665384315</v>
      </c>
      <c r="O772" s="13">
        <f t="shared" si="71"/>
        <v>38.724397719912695</v>
      </c>
      <c r="P772" s="5">
        <f t="shared" si="68"/>
        <v>2.3320249652042992</v>
      </c>
      <c r="Q772" s="4">
        <f t="shared" si="69"/>
        <v>6.410084375574053E-2</v>
      </c>
    </row>
    <row r="773" spans="1:17" x14ac:dyDescent="0.2">
      <c r="A773" s="8" t="s">
        <v>410</v>
      </c>
      <c r="B773" s="8" t="s">
        <v>412</v>
      </c>
      <c r="C773" s="8" t="s">
        <v>411</v>
      </c>
      <c r="D773" s="8" t="s">
        <v>3269</v>
      </c>
      <c r="E773" s="8">
        <v>0</v>
      </c>
      <c r="F773" s="7">
        <v>4315.6000000000004</v>
      </c>
      <c r="G773" s="7">
        <v>2516.4</v>
      </c>
      <c r="H773" s="7">
        <v>2135.9</v>
      </c>
      <c r="I773" s="7">
        <v>14676</v>
      </c>
      <c r="J773" s="7">
        <v>11434</v>
      </c>
      <c r="K773" s="7">
        <v>19073</v>
      </c>
      <c r="L773" s="6">
        <f t="shared" ref="L773:L836" si="72">AVERAGE(F773:H773)</f>
        <v>2989.2999999999997</v>
      </c>
      <c r="M773" s="6">
        <f t="shared" ref="M773:M836" si="73">AVERAGE(I773:K773)</f>
        <v>15061</v>
      </c>
      <c r="N773" s="13">
        <f t="shared" si="70"/>
        <v>38.947543531853789</v>
      </c>
      <c r="O773" s="13">
        <f t="shared" si="71"/>
        <v>3.9444809618919332</v>
      </c>
      <c r="P773" s="5">
        <f t="shared" ref="P773:P836" si="74">LOG(M773/L773,2)</f>
        <v>2.3329379680114499</v>
      </c>
      <c r="Q773" s="4">
        <f t="shared" ref="Q773:Q836" si="75">TTEST(F773:H773,I773:K773,2,2)</f>
        <v>6.4353987118452374E-3</v>
      </c>
    </row>
    <row r="774" spans="1:17" x14ac:dyDescent="0.2">
      <c r="A774" s="8" t="s">
        <v>814</v>
      </c>
      <c r="B774" s="8" t="s">
        <v>816</v>
      </c>
      <c r="C774" s="8" t="s">
        <v>815</v>
      </c>
      <c r="D774" s="8" t="s">
        <v>3268</v>
      </c>
      <c r="E774" s="8">
        <v>0</v>
      </c>
      <c r="F774" s="7">
        <v>3223.5</v>
      </c>
      <c r="G774" s="7">
        <v>1868.9</v>
      </c>
      <c r="H774" s="7">
        <v>1213.5999999999999</v>
      </c>
      <c r="I774" s="7">
        <v>10678</v>
      </c>
      <c r="J774" s="7">
        <v>11140</v>
      </c>
      <c r="K774" s="7">
        <v>9961</v>
      </c>
      <c r="L774" s="6">
        <f t="shared" si="72"/>
        <v>2102</v>
      </c>
      <c r="M774" s="6">
        <f t="shared" si="73"/>
        <v>10593</v>
      </c>
      <c r="N774" s="13">
        <f t="shared" ref="N774:N837" si="76">STDEV(F774:H774)*100/L774</f>
        <v>48.764271179039483</v>
      </c>
      <c r="O774" s="13">
        <f t="shared" ref="O774:O837" si="77">STDEV(I775:K775)*100/M774</f>
        <v>13.706427340868412</v>
      </c>
      <c r="P774" s="5">
        <f t="shared" si="74"/>
        <v>2.3332766525185784</v>
      </c>
      <c r="Q774" s="4">
        <f t="shared" si="75"/>
        <v>2.4210531396917786E-4</v>
      </c>
    </row>
    <row r="775" spans="1:17" x14ac:dyDescent="0.2">
      <c r="A775" s="8" t="s">
        <v>221</v>
      </c>
      <c r="B775" s="8" t="s">
        <v>223</v>
      </c>
      <c r="C775" s="8" t="s">
        <v>222</v>
      </c>
      <c r="D775" s="8" t="s">
        <v>3267</v>
      </c>
      <c r="E775" s="8">
        <v>0</v>
      </c>
      <c r="F775" s="7">
        <v>1129.4000000000001</v>
      </c>
      <c r="G775" s="7"/>
      <c r="H775" s="7">
        <v>1221.0999999999999</v>
      </c>
      <c r="I775" s="7">
        <v>7160.2</v>
      </c>
      <c r="J775" s="7">
        <v>4327.2</v>
      </c>
      <c r="K775" s="7">
        <v>6295.8</v>
      </c>
      <c r="L775" s="6">
        <f t="shared" si="72"/>
        <v>1175.25</v>
      </c>
      <c r="M775" s="6">
        <f t="shared" si="73"/>
        <v>5927.7333333333336</v>
      </c>
      <c r="N775" s="13">
        <f t="shared" si="76"/>
        <v>5.517267971478943</v>
      </c>
      <c r="O775" s="13">
        <f t="shared" si="77"/>
        <v>41.635862539231084</v>
      </c>
      <c r="P775" s="5">
        <f t="shared" si="74"/>
        <v>2.3345128670900035</v>
      </c>
      <c r="Q775" s="4">
        <f t="shared" si="75"/>
        <v>2.1905144108353342E-2</v>
      </c>
    </row>
    <row r="776" spans="1:17" x14ac:dyDescent="0.2">
      <c r="A776" s="8" t="s">
        <v>1131</v>
      </c>
      <c r="B776" s="8" t="s">
        <v>1133</v>
      </c>
      <c r="C776" s="8" t="s">
        <v>1132</v>
      </c>
      <c r="D776" s="8" t="s">
        <v>3266</v>
      </c>
      <c r="E776" s="8">
        <v>0</v>
      </c>
      <c r="F776" s="7">
        <v>1948.4</v>
      </c>
      <c r="G776" s="7"/>
      <c r="H776" s="7">
        <v>1675.6</v>
      </c>
      <c r="I776" s="7">
        <v>8701.2999999999993</v>
      </c>
      <c r="J776" s="7">
        <v>6955.6</v>
      </c>
      <c r="K776" s="7">
        <v>11827</v>
      </c>
      <c r="L776" s="6">
        <f t="shared" si="72"/>
        <v>1812</v>
      </c>
      <c r="M776" s="6">
        <f t="shared" si="73"/>
        <v>9161.3000000000011</v>
      </c>
      <c r="N776" s="13">
        <f t="shared" si="76"/>
        <v>10.645625270843835</v>
      </c>
      <c r="O776" s="13">
        <f t="shared" si="77"/>
        <v>8.0339739544045887</v>
      </c>
      <c r="P776" s="5">
        <f t="shared" si="74"/>
        <v>2.3379693777064889</v>
      </c>
      <c r="Q776" s="4">
        <f t="shared" si="75"/>
        <v>2.8211031512351527E-2</v>
      </c>
    </row>
    <row r="777" spans="1:17" x14ac:dyDescent="0.2">
      <c r="A777" s="8" t="s">
        <v>227</v>
      </c>
      <c r="B777" s="8" t="s">
        <v>2314</v>
      </c>
      <c r="C777" s="8" t="s">
        <v>2313</v>
      </c>
      <c r="D777" s="8" t="s">
        <v>3265</v>
      </c>
      <c r="E777" s="8">
        <v>0</v>
      </c>
      <c r="F777" s="7">
        <v>1792.5</v>
      </c>
      <c r="G777" s="7">
        <v>776.99</v>
      </c>
      <c r="H777" s="7">
        <v>813.36</v>
      </c>
      <c r="I777" s="7">
        <v>6133.9</v>
      </c>
      <c r="J777" s="7">
        <v>6126.1</v>
      </c>
      <c r="K777" s="7">
        <v>4855.2</v>
      </c>
      <c r="L777" s="6">
        <f t="shared" si="72"/>
        <v>1127.6166666666666</v>
      </c>
      <c r="M777" s="6">
        <f t="shared" si="73"/>
        <v>5705.0666666666666</v>
      </c>
      <c r="N777" s="13">
        <f t="shared" si="76"/>
        <v>51.089431402366145</v>
      </c>
      <c r="O777" s="13">
        <f t="shared" si="77"/>
        <v>28.405488684211939</v>
      </c>
      <c r="P777" s="5">
        <f t="shared" si="74"/>
        <v>2.338967038412044</v>
      </c>
      <c r="Q777" s="4">
        <f t="shared" si="75"/>
        <v>1.0588611616271627E-3</v>
      </c>
    </row>
    <row r="778" spans="1:17" x14ac:dyDescent="0.2">
      <c r="A778" s="8" t="s">
        <v>1398</v>
      </c>
      <c r="B778" s="8" t="s">
        <v>1400</v>
      </c>
      <c r="C778" s="8" t="s">
        <v>1399</v>
      </c>
      <c r="D778" s="8" t="s">
        <v>3264</v>
      </c>
      <c r="E778" s="8">
        <v>0</v>
      </c>
      <c r="F778" s="7">
        <v>2987.4</v>
      </c>
      <c r="G778" s="7"/>
      <c r="H778" s="7"/>
      <c r="I778" s="7">
        <v>16731</v>
      </c>
      <c r="J778" s="7">
        <v>13490</v>
      </c>
      <c r="K778" s="7">
        <v>15133</v>
      </c>
      <c r="L778" s="6">
        <f t="shared" si="72"/>
        <v>2987.4</v>
      </c>
      <c r="M778" s="6">
        <f t="shared" si="73"/>
        <v>15118</v>
      </c>
      <c r="N778" s="13" t="e">
        <f t="shared" si="76"/>
        <v>#DIV/0!</v>
      </c>
      <c r="O778" s="13">
        <f t="shared" si="77"/>
        <v>18.616895522258556</v>
      </c>
      <c r="P778" s="5">
        <f t="shared" si="74"/>
        <v>2.339304967908904</v>
      </c>
      <c r="Q778" s="4" t="e">
        <f t="shared" si="75"/>
        <v>#DIV/0!</v>
      </c>
    </row>
    <row r="779" spans="1:17" x14ac:dyDescent="0.2">
      <c r="A779" s="8" t="s">
        <v>386</v>
      </c>
      <c r="B779" s="8" t="s">
        <v>388</v>
      </c>
      <c r="C779" s="8" t="s">
        <v>387</v>
      </c>
      <c r="D779" s="8" t="s">
        <v>3263</v>
      </c>
      <c r="E779" s="8">
        <v>0</v>
      </c>
      <c r="F779" s="7">
        <v>7207</v>
      </c>
      <c r="G779" s="7">
        <v>5172.8</v>
      </c>
      <c r="H779" s="7">
        <v>3015.1</v>
      </c>
      <c r="I779" s="7">
        <v>24960</v>
      </c>
      <c r="J779" s="7">
        <v>23807</v>
      </c>
      <c r="K779" s="7">
        <v>29155</v>
      </c>
      <c r="L779" s="6">
        <f t="shared" si="72"/>
        <v>5131.6333333333332</v>
      </c>
      <c r="M779" s="6">
        <f t="shared" si="73"/>
        <v>25974</v>
      </c>
      <c r="N779" s="13">
        <f t="shared" si="76"/>
        <v>40.849629166265998</v>
      </c>
      <c r="O779" s="13">
        <f t="shared" si="77"/>
        <v>2.7128989592256287</v>
      </c>
      <c r="P779" s="5">
        <f t="shared" si="74"/>
        <v>2.3395782109451342</v>
      </c>
      <c r="Q779" s="4">
        <f t="shared" si="75"/>
        <v>5.0368754646055091E-4</v>
      </c>
    </row>
    <row r="780" spans="1:17" x14ac:dyDescent="0.2">
      <c r="A780" s="8" t="s">
        <v>1548</v>
      </c>
      <c r="B780" s="8" t="s">
        <v>1550</v>
      </c>
      <c r="C780" s="8" t="s">
        <v>1549</v>
      </c>
      <c r="D780" s="8" t="s">
        <v>3262</v>
      </c>
      <c r="E780" s="8">
        <v>1</v>
      </c>
      <c r="F780" s="7">
        <v>3135.1</v>
      </c>
      <c r="G780" s="7">
        <v>2112.6999999999998</v>
      </c>
      <c r="H780" s="7">
        <v>3134.8</v>
      </c>
      <c r="I780" s="7">
        <v>14918</v>
      </c>
      <c r="J780" s="7">
        <v>13532</v>
      </c>
      <c r="K780" s="7">
        <v>14004</v>
      </c>
      <c r="L780" s="6">
        <f t="shared" si="72"/>
        <v>2794.1999999999994</v>
      </c>
      <c r="M780" s="6">
        <f t="shared" si="73"/>
        <v>14151.333333333334</v>
      </c>
      <c r="N780" s="13">
        <f t="shared" si="76"/>
        <v>21.122193534484037</v>
      </c>
      <c r="O780" s="13">
        <f t="shared" si="77"/>
        <v>60.804260733862137</v>
      </c>
      <c r="P780" s="5">
        <f t="shared" si="74"/>
        <v>2.3404307965436431</v>
      </c>
      <c r="Q780" s="4">
        <f t="shared" si="75"/>
        <v>2.819091842345583E-5</v>
      </c>
    </row>
    <row r="781" spans="1:17" x14ac:dyDescent="0.2">
      <c r="A781" s="8" t="s">
        <v>1632</v>
      </c>
      <c r="B781" s="8" t="s">
        <v>3261</v>
      </c>
      <c r="C781" s="8" t="s">
        <v>3260</v>
      </c>
      <c r="D781" s="8" t="s">
        <v>3259</v>
      </c>
      <c r="E781" s="8">
        <v>0</v>
      </c>
      <c r="F781" s="7">
        <v>3257.1</v>
      </c>
      <c r="G781" s="7">
        <v>4103.3999999999996</v>
      </c>
      <c r="H781" s="7">
        <v>1648.8</v>
      </c>
      <c r="I781" s="7">
        <v>11394</v>
      </c>
      <c r="J781" s="7">
        <v>9177.1</v>
      </c>
      <c r="K781" s="7">
        <v>25065</v>
      </c>
      <c r="L781" s="6">
        <f t="shared" si="72"/>
        <v>3003.1</v>
      </c>
      <c r="M781" s="6">
        <f t="shared" si="73"/>
        <v>15212.033333333333</v>
      </c>
      <c r="N781" s="13">
        <f t="shared" si="76"/>
        <v>41.518995855323432</v>
      </c>
      <c r="O781" s="13">
        <f t="shared" si="77"/>
        <v>16.145938008432552</v>
      </c>
      <c r="P781" s="5">
        <f t="shared" si="74"/>
        <v>2.3406885843860974</v>
      </c>
      <c r="Q781" s="4">
        <f t="shared" si="75"/>
        <v>7.1812225270989141E-2</v>
      </c>
    </row>
    <row r="782" spans="1:17" x14ac:dyDescent="0.2">
      <c r="A782" s="8" t="s">
        <v>1612</v>
      </c>
      <c r="B782" s="8"/>
      <c r="C782" s="8"/>
      <c r="D782" s="8" t="s">
        <v>3258</v>
      </c>
      <c r="E782" s="8">
        <v>0</v>
      </c>
      <c r="F782" s="7">
        <v>4560.7</v>
      </c>
      <c r="G782" s="7">
        <v>3431.2</v>
      </c>
      <c r="H782" s="7">
        <v>1247.2</v>
      </c>
      <c r="I782" s="7">
        <v>16917</v>
      </c>
      <c r="J782" s="7">
        <v>12768</v>
      </c>
      <c r="K782" s="7">
        <v>17120</v>
      </c>
      <c r="L782" s="6">
        <f t="shared" si="72"/>
        <v>3079.7000000000003</v>
      </c>
      <c r="M782" s="6">
        <f t="shared" si="73"/>
        <v>15601.666666666666</v>
      </c>
      <c r="N782" s="13">
        <f t="shared" si="76"/>
        <v>54.69635114421434</v>
      </c>
      <c r="O782" s="13">
        <f t="shared" si="77"/>
        <v>5.3332129508976127</v>
      </c>
      <c r="P782" s="5">
        <f t="shared" si="74"/>
        <v>2.340838427995505</v>
      </c>
      <c r="Q782" s="4">
        <f t="shared" si="75"/>
        <v>1.8895372699484496E-3</v>
      </c>
    </row>
    <row r="783" spans="1:17" x14ac:dyDescent="0.2">
      <c r="A783" s="8" t="s">
        <v>731</v>
      </c>
      <c r="B783" s="8" t="s">
        <v>733</v>
      </c>
      <c r="C783" s="8" t="s">
        <v>732</v>
      </c>
      <c r="D783" s="8" t="s">
        <v>3257</v>
      </c>
      <c r="E783" s="8">
        <v>0</v>
      </c>
      <c r="F783" s="7">
        <v>2900.7</v>
      </c>
      <c r="G783" s="7">
        <v>1099.5999999999999</v>
      </c>
      <c r="H783" s="7">
        <v>1142.4000000000001</v>
      </c>
      <c r="I783" s="7">
        <v>8903.1</v>
      </c>
      <c r="J783" s="7">
        <v>7775.8</v>
      </c>
      <c r="K783" s="7">
        <v>9399.6</v>
      </c>
      <c r="L783" s="6">
        <f t="shared" si="72"/>
        <v>1714.2333333333333</v>
      </c>
      <c r="M783" s="6">
        <f t="shared" si="73"/>
        <v>8692.8333333333339</v>
      </c>
      <c r="N783" s="13">
        <f t="shared" si="76"/>
        <v>59.952929352429493</v>
      </c>
      <c r="O783" s="13">
        <f t="shared" si="77"/>
        <v>81.979451551052847</v>
      </c>
      <c r="P783" s="5">
        <f t="shared" si="74"/>
        <v>2.3422629886152158</v>
      </c>
      <c r="Q783" s="4">
        <f t="shared" si="75"/>
        <v>7.9492114445043813E-4</v>
      </c>
    </row>
    <row r="784" spans="1:17" x14ac:dyDescent="0.2">
      <c r="A784" s="8" t="s">
        <v>368</v>
      </c>
      <c r="B784" s="8" t="s">
        <v>370</v>
      </c>
      <c r="C784" s="8" t="s">
        <v>369</v>
      </c>
      <c r="D784" s="8" t="s">
        <v>3256</v>
      </c>
      <c r="E784" s="8">
        <v>0</v>
      </c>
      <c r="F784" s="7">
        <v>4934.8999999999996</v>
      </c>
      <c r="G784" s="7">
        <v>2414.6999999999998</v>
      </c>
      <c r="H784" s="7">
        <v>4558.8999999999996</v>
      </c>
      <c r="I784" s="7">
        <v>18402</v>
      </c>
      <c r="J784" s="7">
        <v>14026</v>
      </c>
      <c r="K784" s="7">
        <v>27961</v>
      </c>
      <c r="L784" s="6">
        <f t="shared" si="72"/>
        <v>3969.5</v>
      </c>
      <c r="M784" s="6">
        <f t="shared" si="73"/>
        <v>20129.666666666668</v>
      </c>
      <c r="N784" s="13">
        <f t="shared" si="76"/>
        <v>34.250091544450584</v>
      </c>
      <c r="O784" s="13">
        <f t="shared" si="77"/>
        <v>3.0780647537912107</v>
      </c>
      <c r="P784" s="5">
        <f t="shared" si="74"/>
        <v>2.3422940810161816</v>
      </c>
      <c r="Q784" s="4">
        <f t="shared" si="75"/>
        <v>1.8176150144300969E-2</v>
      </c>
    </row>
    <row r="785" spans="1:17" x14ac:dyDescent="0.2">
      <c r="A785" s="8" t="s">
        <v>1131</v>
      </c>
      <c r="B785" s="8" t="s">
        <v>1133</v>
      </c>
      <c r="C785" s="8" t="s">
        <v>1132</v>
      </c>
      <c r="D785" s="8" t="s">
        <v>3255</v>
      </c>
      <c r="E785" s="8">
        <v>0</v>
      </c>
      <c r="F785" s="7">
        <v>3306.3</v>
      </c>
      <c r="G785" s="7">
        <v>2030.4</v>
      </c>
      <c r="H785" s="7">
        <v>2100.6</v>
      </c>
      <c r="I785" s="7">
        <v>12082</v>
      </c>
      <c r="J785" s="7">
        <v>13286</v>
      </c>
      <c r="K785" s="7">
        <v>12430</v>
      </c>
      <c r="L785" s="6">
        <f t="shared" si="72"/>
        <v>2479.1000000000004</v>
      </c>
      <c r="M785" s="6">
        <f t="shared" si="73"/>
        <v>12599.333333333334</v>
      </c>
      <c r="N785" s="13">
        <f t="shared" si="76"/>
        <v>28.931289133582517</v>
      </c>
      <c r="O785" s="13">
        <f t="shared" si="77"/>
        <v>24.441105267012048</v>
      </c>
      <c r="P785" s="5">
        <f t="shared" si="74"/>
        <v>2.345459026617744</v>
      </c>
      <c r="Q785" s="4">
        <f t="shared" si="75"/>
        <v>5.0304459380723434E-5</v>
      </c>
    </row>
    <row r="786" spans="1:17" x14ac:dyDescent="0.2">
      <c r="A786" s="8" t="s">
        <v>820</v>
      </c>
      <c r="B786" s="8" t="s">
        <v>822</v>
      </c>
      <c r="C786" s="8" t="s">
        <v>821</v>
      </c>
      <c r="D786" s="8" t="s">
        <v>3254</v>
      </c>
      <c r="E786" s="8">
        <v>0</v>
      </c>
      <c r="F786" s="7">
        <v>3444</v>
      </c>
      <c r="G786" s="7">
        <v>1854.5</v>
      </c>
      <c r="H786" s="7">
        <v>1312.8</v>
      </c>
      <c r="I786" s="7">
        <v>9166.2000000000007</v>
      </c>
      <c r="J786" s="7">
        <v>9721.9</v>
      </c>
      <c r="K786" s="7">
        <v>14756</v>
      </c>
      <c r="L786" s="6">
        <f t="shared" si="72"/>
        <v>2203.7666666666669</v>
      </c>
      <c r="M786" s="6">
        <f t="shared" si="73"/>
        <v>11214.699999999999</v>
      </c>
      <c r="N786" s="13">
        <f t="shared" si="76"/>
        <v>50.263828838742242</v>
      </c>
      <c r="O786" s="13">
        <f t="shared" si="77"/>
        <v>9.1649766798259158</v>
      </c>
      <c r="P786" s="5">
        <f t="shared" si="74"/>
        <v>2.3473476424498871</v>
      </c>
      <c r="Q786" s="4">
        <f t="shared" si="75"/>
        <v>8.8456765758528188E-3</v>
      </c>
    </row>
    <row r="787" spans="1:17" x14ac:dyDescent="0.2">
      <c r="A787" s="8" t="s">
        <v>342</v>
      </c>
      <c r="B787" s="8" t="s">
        <v>344</v>
      </c>
      <c r="C787" s="8" t="s">
        <v>343</v>
      </c>
      <c r="D787" s="8" t="s">
        <v>3253</v>
      </c>
      <c r="E787" s="8">
        <v>0</v>
      </c>
      <c r="F787" s="7">
        <v>1713.8</v>
      </c>
      <c r="G787" s="7">
        <v>2336.3000000000002</v>
      </c>
      <c r="H787" s="7">
        <v>897.65</v>
      </c>
      <c r="I787" s="7">
        <v>7617.1</v>
      </c>
      <c r="J787" s="7">
        <v>8024.4</v>
      </c>
      <c r="K787" s="7">
        <v>9565.7000000000007</v>
      </c>
      <c r="L787" s="6">
        <f t="shared" si="72"/>
        <v>1649.25</v>
      </c>
      <c r="M787" s="6">
        <f t="shared" si="73"/>
        <v>8402.4</v>
      </c>
      <c r="N787" s="13">
        <f t="shared" si="76"/>
        <v>43.746789394624265</v>
      </c>
      <c r="O787" s="13">
        <f t="shared" si="77"/>
        <v>18.220539877854627</v>
      </c>
      <c r="P787" s="5">
        <f t="shared" si="74"/>
        <v>2.3489913626861738</v>
      </c>
      <c r="Q787" s="4">
        <f t="shared" si="75"/>
        <v>7.3939661544306003E-4</v>
      </c>
    </row>
    <row r="788" spans="1:17" x14ac:dyDescent="0.2">
      <c r="A788" s="8" t="s">
        <v>1618</v>
      </c>
      <c r="B788" s="8" t="s">
        <v>954</v>
      </c>
      <c r="C788" s="8" t="s">
        <v>953</v>
      </c>
      <c r="D788" s="8" t="s">
        <v>3252</v>
      </c>
      <c r="E788" s="8">
        <v>0</v>
      </c>
      <c r="F788" s="7">
        <v>1986.9</v>
      </c>
      <c r="G788" s="7">
        <v>2654.2</v>
      </c>
      <c r="H788" s="7">
        <v>1613.2</v>
      </c>
      <c r="I788" s="7">
        <v>10344</v>
      </c>
      <c r="J788" s="7">
        <v>9252.7999999999993</v>
      </c>
      <c r="K788" s="7">
        <v>12276</v>
      </c>
      <c r="L788" s="6">
        <f t="shared" si="72"/>
        <v>2084.7666666666669</v>
      </c>
      <c r="M788" s="6">
        <f t="shared" si="73"/>
        <v>10624.266666666666</v>
      </c>
      <c r="N788" s="13">
        <f t="shared" si="76"/>
        <v>25.295653306773165</v>
      </c>
      <c r="O788" s="13">
        <f t="shared" si="77"/>
        <v>8.8077586150306697</v>
      </c>
      <c r="P788" s="5">
        <f t="shared" si="74"/>
        <v>2.3494054365025883</v>
      </c>
      <c r="Q788" s="4">
        <f t="shared" si="75"/>
        <v>7.9707775453142756E-4</v>
      </c>
    </row>
    <row r="789" spans="1:17" x14ac:dyDescent="0.2">
      <c r="A789" s="8" t="s">
        <v>493</v>
      </c>
      <c r="B789" s="8" t="s">
        <v>495</v>
      </c>
      <c r="C789" s="8" t="s">
        <v>494</v>
      </c>
      <c r="D789" s="8" t="s">
        <v>3251</v>
      </c>
      <c r="E789" s="8">
        <v>0</v>
      </c>
      <c r="F789" s="7">
        <v>2865.7</v>
      </c>
      <c r="G789" s="7">
        <v>2070.1</v>
      </c>
      <c r="H789" s="7">
        <v>3103.1</v>
      </c>
      <c r="I789" s="7">
        <v>13792</v>
      </c>
      <c r="J789" s="7">
        <v>12662</v>
      </c>
      <c r="K789" s="7">
        <v>14519</v>
      </c>
      <c r="L789" s="6">
        <f t="shared" si="72"/>
        <v>2679.6333333333332</v>
      </c>
      <c r="M789" s="6">
        <f t="shared" si="73"/>
        <v>13657.666666666666</v>
      </c>
      <c r="N789" s="13">
        <f t="shared" si="76"/>
        <v>20.191290180954191</v>
      </c>
      <c r="O789" s="13">
        <f t="shared" si="77"/>
        <v>5.4622632203876025</v>
      </c>
      <c r="P789" s="5">
        <f t="shared" si="74"/>
        <v>2.3496035199371468</v>
      </c>
      <c r="Q789" s="4">
        <f t="shared" si="75"/>
        <v>6.1331413917308577E-5</v>
      </c>
    </row>
    <row r="790" spans="1:17" x14ac:dyDescent="0.2">
      <c r="A790" s="8" t="s">
        <v>1258</v>
      </c>
      <c r="B790" s="8" t="s">
        <v>1260</v>
      </c>
      <c r="C790" s="8" t="s">
        <v>1259</v>
      </c>
      <c r="D790" s="8" t="s">
        <v>3250</v>
      </c>
      <c r="E790" s="8">
        <v>0</v>
      </c>
      <c r="F790" s="7">
        <v>1201.4000000000001</v>
      </c>
      <c r="G790" s="7">
        <v>1057.4000000000001</v>
      </c>
      <c r="H790" s="7">
        <v>833.21</v>
      </c>
      <c r="I790" s="7">
        <v>4587.3999999999996</v>
      </c>
      <c r="J790" s="7">
        <v>5135.2</v>
      </c>
      <c r="K790" s="7">
        <v>6063.2</v>
      </c>
      <c r="L790" s="6">
        <f t="shared" si="72"/>
        <v>1030.67</v>
      </c>
      <c r="M790" s="6">
        <f t="shared" si="73"/>
        <v>5261.9333333333334</v>
      </c>
      <c r="N790" s="13">
        <f t="shared" si="76"/>
        <v>18.002339069678172</v>
      </c>
      <c r="O790" s="13">
        <f t="shared" si="77"/>
        <v>49.745431789816784</v>
      </c>
      <c r="P790" s="5">
        <f t="shared" si="74"/>
        <v>2.3520104857995827</v>
      </c>
      <c r="Q790" s="4">
        <f t="shared" si="75"/>
        <v>6.7601289886334403E-4</v>
      </c>
    </row>
    <row r="791" spans="1:17" x14ac:dyDescent="0.2">
      <c r="A791" s="8" t="s">
        <v>659</v>
      </c>
      <c r="B791" s="8" t="s">
        <v>661</v>
      </c>
      <c r="C791" s="8" t="s">
        <v>660</v>
      </c>
      <c r="D791" s="8" t="s">
        <v>3249</v>
      </c>
      <c r="E791" s="8">
        <v>0</v>
      </c>
      <c r="F791" s="7">
        <v>4527.6000000000004</v>
      </c>
      <c r="G791" s="7">
        <v>2634</v>
      </c>
      <c r="H791" s="7">
        <v>1686.8</v>
      </c>
      <c r="I791" s="7">
        <v>17681</v>
      </c>
      <c r="J791" s="7">
        <v>12446</v>
      </c>
      <c r="K791" s="7">
        <v>15097</v>
      </c>
      <c r="L791" s="6">
        <f t="shared" si="72"/>
        <v>2949.4666666666667</v>
      </c>
      <c r="M791" s="6">
        <f t="shared" si="73"/>
        <v>15074.666666666666</v>
      </c>
      <c r="N791" s="13">
        <f t="shared" si="76"/>
        <v>49.040576992725789</v>
      </c>
      <c r="O791" s="13">
        <f t="shared" si="77"/>
        <v>13.724692386171512</v>
      </c>
      <c r="P791" s="5">
        <f t="shared" si="74"/>
        <v>2.3536000916001303</v>
      </c>
      <c r="Q791" s="4">
        <f t="shared" si="75"/>
        <v>2.1660048833135742E-3</v>
      </c>
    </row>
    <row r="792" spans="1:17" x14ac:dyDescent="0.2">
      <c r="A792" s="8" t="s">
        <v>1035</v>
      </c>
      <c r="B792" s="8" t="s">
        <v>1037</v>
      </c>
      <c r="C792" s="8" t="s">
        <v>1036</v>
      </c>
      <c r="D792" s="8" t="s">
        <v>3248</v>
      </c>
      <c r="E792" s="8">
        <v>1</v>
      </c>
      <c r="F792" s="7">
        <v>1080.5999999999999</v>
      </c>
      <c r="G792" s="7">
        <v>1636.8</v>
      </c>
      <c r="H792" s="7"/>
      <c r="I792" s="7">
        <v>5692.3</v>
      </c>
      <c r="J792" s="7">
        <v>5824.5</v>
      </c>
      <c r="K792" s="7">
        <v>9340.1</v>
      </c>
      <c r="L792" s="6">
        <f t="shared" si="72"/>
        <v>1358.6999999999998</v>
      </c>
      <c r="M792" s="6">
        <f t="shared" si="73"/>
        <v>6952.3</v>
      </c>
      <c r="N792" s="13">
        <f t="shared" si="76"/>
        <v>28.946256840800665</v>
      </c>
      <c r="O792" s="13">
        <f t="shared" si="77"/>
        <v>39.570803892954665</v>
      </c>
      <c r="P792" s="5">
        <f t="shared" si="74"/>
        <v>2.3552633922777377</v>
      </c>
      <c r="Q792" s="4">
        <f t="shared" si="75"/>
        <v>3.6894502924145089E-2</v>
      </c>
    </row>
    <row r="793" spans="1:17" x14ac:dyDescent="0.2">
      <c r="A793" s="8" t="s">
        <v>365</v>
      </c>
      <c r="B793" s="8" t="s">
        <v>3247</v>
      </c>
      <c r="C793" s="8" t="s">
        <v>3246</v>
      </c>
      <c r="D793" s="8" t="s">
        <v>3245</v>
      </c>
      <c r="E793" s="8">
        <v>0</v>
      </c>
      <c r="F793" s="7">
        <v>1480.4</v>
      </c>
      <c r="G793" s="7">
        <v>1220.2</v>
      </c>
      <c r="H793" s="7">
        <v>2334.6</v>
      </c>
      <c r="I793" s="7">
        <v>6322.7</v>
      </c>
      <c r="J793" s="7">
        <v>7814</v>
      </c>
      <c r="K793" s="7">
        <v>11655</v>
      </c>
      <c r="L793" s="6">
        <f t="shared" si="72"/>
        <v>1678.4000000000003</v>
      </c>
      <c r="M793" s="6">
        <f t="shared" si="73"/>
        <v>8597.2333333333336</v>
      </c>
      <c r="N793" s="13">
        <f t="shared" si="76"/>
        <v>34.734738786414496</v>
      </c>
      <c r="O793" s="13">
        <f t="shared" si="77"/>
        <v>47.63510219582664</v>
      </c>
      <c r="P793" s="5">
        <f t="shared" si="74"/>
        <v>2.3567858792922549</v>
      </c>
      <c r="Q793" s="4">
        <f t="shared" si="75"/>
        <v>1.3039156700568755E-2</v>
      </c>
    </row>
    <row r="794" spans="1:17" x14ac:dyDescent="0.2">
      <c r="A794" s="8" t="s">
        <v>659</v>
      </c>
      <c r="B794" s="8" t="s">
        <v>661</v>
      </c>
      <c r="C794" s="8" t="s">
        <v>660</v>
      </c>
      <c r="D794" s="8" t="s">
        <v>3244</v>
      </c>
      <c r="E794" s="8">
        <v>0</v>
      </c>
      <c r="F794" s="7">
        <v>3064.2</v>
      </c>
      <c r="G794" s="7">
        <v>4671.6000000000004</v>
      </c>
      <c r="H794" s="7">
        <v>3761</v>
      </c>
      <c r="I794" s="7">
        <v>17794</v>
      </c>
      <c r="J794" s="7">
        <v>16850</v>
      </c>
      <c r="K794" s="7">
        <v>24368</v>
      </c>
      <c r="L794" s="6">
        <f t="shared" si="72"/>
        <v>3832.2666666666664</v>
      </c>
      <c r="M794" s="6">
        <f t="shared" si="73"/>
        <v>19670.666666666668</v>
      </c>
      <c r="N794" s="13">
        <f t="shared" si="76"/>
        <v>21.03366958475301</v>
      </c>
      <c r="O794" s="13">
        <f t="shared" si="77"/>
        <v>6.7170944182682106</v>
      </c>
      <c r="P794" s="5">
        <f t="shared" si="74"/>
        <v>2.3597759944086838</v>
      </c>
      <c r="Q794" s="4">
        <f t="shared" si="75"/>
        <v>2.7733380205150287E-3</v>
      </c>
    </row>
    <row r="795" spans="1:17" x14ac:dyDescent="0.2">
      <c r="A795" s="8" t="s">
        <v>897</v>
      </c>
      <c r="B795" s="8" t="s">
        <v>899</v>
      </c>
      <c r="C795" s="8" t="s">
        <v>898</v>
      </c>
      <c r="D795" s="8" t="s">
        <v>3243</v>
      </c>
      <c r="E795" s="8">
        <v>0</v>
      </c>
      <c r="F795" s="7">
        <v>1675.8</v>
      </c>
      <c r="G795" s="7">
        <v>915.77</v>
      </c>
      <c r="H795" s="7">
        <v>868.18</v>
      </c>
      <c r="I795" s="7">
        <v>4487.5</v>
      </c>
      <c r="J795" s="7">
        <v>6238.7</v>
      </c>
      <c r="K795" s="7">
        <v>7077</v>
      </c>
      <c r="L795" s="6">
        <f t="shared" si="72"/>
        <v>1153.2499999999998</v>
      </c>
      <c r="M795" s="6">
        <f t="shared" si="73"/>
        <v>5934.4000000000005</v>
      </c>
      <c r="N795" s="13">
        <f t="shared" si="76"/>
        <v>39.294751621262115</v>
      </c>
      <c r="O795" s="13">
        <f t="shared" si="77"/>
        <v>17.812788606299971</v>
      </c>
      <c r="P795" s="5">
        <f t="shared" si="74"/>
        <v>2.3633968805499919</v>
      </c>
      <c r="Q795" s="4">
        <f t="shared" si="75"/>
        <v>4.0568001372387934E-3</v>
      </c>
    </row>
    <row r="796" spans="1:17" x14ac:dyDescent="0.2">
      <c r="A796" s="8" t="s">
        <v>1296</v>
      </c>
      <c r="B796" s="8" t="s">
        <v>1298</v>
      </c>
      <c r="C796" s="8" t="s">
        <v>1297</v>
      </c>
      <c r="D796" s="8" t="s">
        <v>2886</v>
      </c>
      <c r="E796" s="8">
        <v>0</v>
      </c>
      <c r="F796" s="7">
        <v>1292.9000000000001</v>
      </c>
      <c r="G796" s="7">
        <v>1143.3</v>
      </c>
      <c r="H796" s="7">
        <v>1405.1</v>
      </c>
      <c r="I796" s="7">
        <v>5932</v>
      </c>
      <c r="J796" s="7">
        <v>6034.9</v>
      </c>
      <c r="K796" s="7">
        <v>7812.2</v>
      </c>
      <c r="L796" s="6">
        <f t="shared" si="72"/>
        <v>1280.4333333333332</v>
      </c>
      <c r="M796" s="6">
        <f t="shared" si="73"/>
        <v>6593.0333333333328</v>
      </c>
      <c r="N796" s="13">
        <f t="shared" si="76"/>
        <v>10.257815071894735</v>
      </c>
      <c r="O796" s="13">
        <f t="shared" si="77"/>
        <v>34.886173207251559</v>
      </c>
      <c r="P796" s="5">
        <f t="shared" si="74"/>
        <v>2.3643102354624581</v>
      </c>
      <c r="Q796" s="4">
        <f t="shared" si="75"/>
        <v>9.8761053693830576E-4</v>
      </c>
    </row>
    <row r="797" spans="1:17" x14ac:dyDescent="0.2">
      <c r="A797" s="8" t="s">
        <v>38</v>
      </c>
      <c r="B797" s="8" t="s">
        <v>40</v>
      </c>
      <c r="C797" s="8" t="s">
        <v>39</v>
      </c>
      <c r="D797" s="8" t="s">
        <v>3242</v>
      </c>
      <c r="E797" s="8">
        <v>0</v>
      </c>
      <c r="F797" s="7">
        <v>4525.8</v>
      </c>
      <c r="G797" s="7">
        <v>2649.9</v>
      </c>
      <c r="H797" s="7">
        <v>1834.7</v>
      </c>
      <c r="I797" s="7">
        <v>15770</v>
      </c>
      <c r="J797" s="7">
        <v>13037</v>
      </c>
      <c r="K797" s="7">
        <v>17608</v>
      </c>
      <c r="L797" s="6">
        <f t="shared" si="72"/>
        <v>3003.4666666666672</v>
      </c>
      <c r="M797" s="6">
        <f t="shared" si="73"/>
        <v>15471.666666666666</v>
      </c>
      <c r="N797" s="13">
        <f t="shared" si="76"/>
        <v>45.945239134627514</v>
      </c>
      <c r="O797" s="13">
        <f t="shared" si="77"/>
        <v>44.850151602256737</v>
      </c>
      <c r="P797" s="5">
        <f t="shared" si="74"/>
        <v>2.3649280601218283</v>
      </c>
      <c r="Q797" s="4">
        <f t="shared" si="75"/>
        <v>1.2921193249410118E-3</v>
      </c>
    </row>
    <row r="798" spans="1:17" x14ac:dyDescent="0.2">
      <c r="A798" s="8" t="s">
        <v>1479</v>
      </c>
      <c r="B798" s="8" t="s">
        <v>1481</v>
      </c>
      <c r="C798" s="8" t="s">
        <v>1480</v>
      </c>
      <c r="D798" s="8" t="s">
        <v>3241</v>
      </c>
      <c r="E798" s="8">
        <v>1</v>
      </c>
      <c r="F798" s="7">
        <v>3917.6</v>
      </c>
      <c r="G798" s="7">
        <v>3497</v>
      </c>
      <c r="H798" s="7">
        <v>3365.8</v>
      </c>
      <c r="I798" s="7">
        <v>13146</v>
      </c>
      <c r="J798" s="7">
        <v>16229</v>
      </c>
      <c r="K798" s="7">
        <v>26406</v>
      </c>
      <c r="L798" s="6">
        <f t="shared" si="72"/>
        <v>3593.4666666666672</v>
      </c>
      <c r="M798" s="6">
        <f t="shared" si="73"/>
        <v>18593.666666666668</v>
      </c>
      <c r="N798" s="13">
        <f t="shared" si="76"/>
        <v>8.0220865668575438</v>
      </c>
      <c r="O798" s="13">
        <f t="shared" si="77"/>
        <v>18.87997743837397</v>
      </c>
      <c r="P798" s="5">
        <f t="shared" si="74"/>
        <v>2.3713630887736969</v>
      </c>
      <c r="Q798" s="4">
        <f t="shared" si="75"/>
        <v>2.0104413953547586E-2</v>
      </c>
    </row>
    <row r="799" spans="1:17" x14ac:dyDescent="0.2">
      <c r="A799" s="8" t="s">
        <v>858</v>
      </c>
      <c r="B799" s="8" t="s">
        <v>860</v>
      </c>
      <c r="C799" s="8" t="s">
        <v>859</v>
      </c>
      <c r="D799" s="8" t="s">
        <v>3240</v>
      </c>
      <c r="E799" s="8">
        <v>0</v>
      </c>
      <c r="F799" s="7">
        <v>7082</v>
      </c>
      <c r="G799" s="7">
        <v>4266.6000000000004</v>
      </c>
      <c r="H799" s="7">
        <v>5743.7</v>
      </c>
      <c r="I799" s="7">
        <v>30053</v>
      </c>
      <c r="J799" s="7">
        <v>25744</v>
      </c>
      <c r="K799" s="7">
        <v>32699</v>
      </c>
      <c r="L799" s="6">
        <f t="shared" si="72"/>
        <v>5697.4333333333334</v>
      </c>
      <c r="M799" s="6">
        <f t="shared" si="73"/>
        <v>29498.666666666668</v>
      </c>
      <c r="N799" s="13">
        <f t="shared" si="76"/>
        <v>24.717623568854862</v>
      </c>
      <c r="O799" s="13">
        <f t="shared" si="77"/>
        <v>5.2212164268985628</v>
      </c>
      <c r="P799" s="5">
        <f t="shared" si="74"/>
        <v>2.3722657029710432</v>
      </c>
      <c r="Q799" s="4">
        <f t="shared" si="75"/>
        <v>4.0234736610407013E-4</v>
      </c>
    </row>
    <row r="800" spans="1:17" x14ac:dyDescent="0.2">
      <c r="A800" s="8" t="s">
        <v>961</v>
      </c>
      <c r="B800" s="8" t="s">
        <v>963</v>
      </c>
      <c r="C800" s="8" t="s">
        <v>962</v>
      </c>
      <c r="D800" s="8" t="s">
        <v>3239</v>
      </c>
      <c r="E800" s="8">
        <v>1</v>
      </c>
      <c r="F800" s="7"/>
      <c r="G800" s="7">
        <v>1143.5</v>
      </c>
      <c r="H800" s="7"/>
      <c r="I800" s="7">
        <v>6077.5</v>
      </c>
      <c r="J800" s="7">
        <v>4309.2</v>
      </c>
      <c r="K800" s="7">
        <v>7377.7</v>
      </c>
      <c r="L800" s="6">
        <f t="shared" si="72"/>
        <v>1143.5</v>
      </c>
      <c r="M800" s="6">
        <f t="shared" si="73"/>
        <v>5921.4666666666672</v>
      </c>
      <c r="N800" s="13" t="e">
        <f t="shared" si="76"/>
        <v>#DIV/0!</v>
      </c>
      <c r="O800" s="13">
        <f t="shared" si="77"/>
        <v>15.068610195498962</v>
      </c>
      <c r="P800" s="5">
        <f t="shared" si="74"/>
        <v>2.3724981902834674</v>
      </c>
      <c r="Q800" s="4" t="e">
        <f t="shared" si="75"/>
        <v>#DIV/0!</v>
      </c>
    </row>
    <row r="801" spans="1:17" x14ac:dyDescent="0.2">
      <c r="A801" s="8" t="s">
        <v>1163</v>
      </c>
      <c r="B801" s="8" t="s">
        <v>1165</v>
      </c>
      <c r="C801" s="8" t="s">
        <v>1164</v>
      </c>
      <c r="D801" s="8" t="s">
        <v>3238</v>
      </c>
      <c r="E801" s="8">
        <v>0</v>
      </c>
      <c r="F801" s="7">
        <v>2020.5</v>
      </c>
      <c r="G801" s="7"/>
      <c r="H801" s="7">
        <v>1154.4000000000001</v>
      </c>
      <c r="I801" s="7">
        <v>7463.4</v>
      </c>
      <c r="J801" s="7">
        <v>8023.8</v>
      </c>
      <c r="K801" s="7">
        <v>9210.9</v>
      </c>
      <c r="L801" s="6">
        <f t="shared" si="72"/>
        <v>1587.45</v>
      </c>
      <c r="M801" s="6">
        <f t="shared" si="73"/>
        <v>8232.6999999999989</v>
      </c>
      <c r="N801" s="13">
        <f t="shared" si="76"/>
        <v>38.579179387424439</v>
      </c>
      <c r="O801" s="13">
        <f t="shared" si="77"/>
        <v>2.3539947453805037</v>
      </c>
      <c r="P801" s="5">
        <f t="shared" si="74"/>
        <v>2.3746545032106807</v>
      </c>
      <c r="Q801" s="4">
        <f t="shared" si="75"/>
        <v>2.9060590481905612E-3</v>
      </c>
    </row>
    <row r="802" spans="1:17" x14ac:dyDescent="0.2">
      <c r="A802" s="8" t="s">
        <v>1308</v>
      </c>
      <c r="B802" s="8" t="s">
        <v>1310</v>
      </c>
      <c r="C802" s="8" t="s">
        <v>1309</v>
      </c>
      <c r="D802" s="8" t="s">
        <v>3237</v>
      </c>
      <c r="E802" s="8">
        <v>0</v>
      </c>
      <c r="F802" s="7">
        <v>1918.9</v>
      </c>
      <c r="G802" s="7">
        <v>1209.0999999999999</v>
      </c>
      <c r="H802" s="7">
        <v>1032</v>
      </c>
      <c r="I802" s="7">
        <v>7136.7</v>
      </c>
      <c r="J802" s="7">
        <v>7414.7</v>
      </c>
      <c r="K802" s="7">
        <v>7041.8</v>
      </c>
      <c r="L802" s="6">
        <f t="shared" si="72"/>
        <v>1386.6666666666667</v>
      </c>
      <c r="M802" s="6">
        <f t="shared" si="73"/>
        <v>7197.7333333333336</v>
      </c>
      <c r="N802" s="13">
        <f t="shared" si="76"/>
        <v>33.847810632663261</v>
      </c>
      <c r="O802" s="13">
        <f t="shared" si="77"/>
        <v>22.936330674234078</v>
      </c>
      <c r="P802" s="5">
        <f t="shared" si="74"/>
        <v>2.3759216256310243</v>
      </c>
      <c r="Q802" s="4">
        <f t="shared" si="75"/>
        <v>3.822039332862022E-5</v>
      </c>
    </row>
    <row r="803" spans="1:17" x14ac:dyDescent="0.2">
      <c r="A803" s="8" t="s">
        <v>1618</v>
      </c>
      <c r="B803" s="8" t="s">
        <v>2480</v>
      </c>
      <c r="C803" s="8" t="s">
        <v>2479</v>
      </c>
      <c r="D803" s="8" t="s">
        <v>3236</v>
      </c>
      <c r="E803" s="8">
        <v>1</v>
      </c>
      <c r="F803" s="7">
        <v>4178.6000000000004</v>
      </c>
      <c r="G803" s="7">
        <v>1923.3</v>
      </c>
      <c r="H803" s="7">
        <v>2691</v>
      </c>
      <c r="I803" s="7">
        <v>13625</v>
      </c>
      <c r="J803" s="7">
        <v>15137</v>
      </c>
      <c r="K803" s="7">
        <v>16923</v>
      </c>
      <c r="L803" s="6">
        <f t="shared" si="72"/>
        <v>2930.9666666666672</v>
      </c>
      <c r="M803" s="6">
        <f t="shared" si="73"/>
        <v>15228.333333333334</v>
      </c>
      <c r="N803" s="13">
        <f t="shared" si="76"/>
        <v>39.121552588939011</v>
      </c>
      <c r="O803" s="13">
        <f t="shared" si="77"/>
        <v>13.515275087191243</v>
      </c>
      <c r="P803" s="5">
        <f t="shared" si="74"/>
        <v>2.3773095888091773</v>
      </c>
      <c r="Q803" s="4">
        <f t="shared" si="75"/>
        <v>4.4886982067637946E-4</v>
      </c>
    </row>
    <row r="804" spans="1:17" x14ac:dyDescent="0.2">
      <c r="A804" s="8" t="s">
        <v>183</v>
      </c>
      <c r="B804" s="8" t="s">
        <v>185</v>
      </c>
      <c r="C804" s="8" t="s">
        <v>184</v>
      </c>
      <c r="D804" s="8" t="s">
        <v>3235</v>
      </c>
      <c r="E804" s="8">
        <v>0</v>
      </c>
      <c r="F804" s="7">
        <v>2165.4</v>
      </c>
      <c r="G804" s="7"/>
      <c r="H804" s="7"/>
      <c r="I804" s="7">
        <v>10394</v>
      </c>
      <c r="J804" s="7">
        <v>9794.4</v>
      </c>
      <c r="K804" s="7">
        <v>13621</v>
      </c>
      <c r="L804" s="6">
        <f t="shared" si="72"/>
        <v>2165.4</v>
      </c>
      <c r="M804" s="6">
        <f t="shared" si="73"/>
        <v>11269.800000000001</v>
      </c>
      <c r="N804" s="13" t="e">
        <f t="shared" si="76"/>
        <v>#DIV/0!</v>
      </c>
      <c r="O804" s="13">
        <f t="shared" si="77"/>
        <v>10.914459922066827</v>
      </c>
      <c r="P804" s="5">
        <f t="shared" si="74"/>
        <v>2.3797564587049145</v>
      </c>
      <c r="Q804" s="4" t="e">
        <f t="shared" si="75"/>
        <v>#DIV/0!</v>
      </c>
    </row>
    <row r="805" spans="1:17" x14ac:dyDescent="0.2">
      <c r="A805" s="8" t="s">
        <v>1302</v>
      </c>
      <c r="B805" s="8" t="s">
        <v>1304</v>
      </c>
      <c r="C805" s="8" t="s">
        <v>1303</v>
      </c>
      <c r="D805" s="8" t="s">
        <v>3234</v>
      </c>
      <c r="E805" s="8">
        <v>0</v>
      </c>
      <c r="F805" s="7">
        <v>3032.7</v>
      </c>
      <c r="G805" s="7">
        <v>3863.9</v>
      </c>
      <c r="H805" s="7">
        <v>2435.8000000000002</v>
      </c>
      <c r="I805" s="7">
        <v>16397</v>
      </c>
      <c r="J805" s="7">
        <v>14939</v>
      </c>
      <c r="K805" s="7">
        <v>17384</v>
      </c>
      <c r="L805" s="6">
        <f t="shared" si="72"/>
        <v>3110.8000000000006</v>
      </c>
      <c r="M805" s="6">
        <f t="shared" si="73"/>
        <v>16240</v>
      </c>
      <c r="N805" s="13">
        <f t="shared" si="76"/>
        <v>23.056647775941137</v>
      </c>
      <c r="O805" s="13">
        <f t="shared" si="77"/>
        <v>4.3711463500808865</v>
      </c>
      <c r="P805" s="5">
        <f t="shared" si="74"/>
        <v>2.3841940835132047</v>
      </c>
      <c r="Q805" s="4">
        <f t="shared" si="75"/>
        <v>8.9863397020395242E-5</v>
      </c>
    </row>
    <row r="806" spans="1:17" x14ac:dyDescent="0.2">
      <c r="A806" s="8" t="s">
        <v>1196</v>
      </c>
      <c r="B806" s="8" t="s">
        <v>1198</v>
      </c>
      <c r="C806" s="8" t="s">
        <v>1197</v>
      </c>
      <c r="D806" s="8" t="s">
        <v>3233</v>
      </c>
      <c r="E806" s="8">
        <v>0</v>
      </c>
      <c r="F806" s="7">
        <v>4481.1000000000004</v>
      </c>
      <c r="G806" s="7">
        <v>1841.5</v>
      </c>
      <c r="H806" s="7">
        <v>2780.8</v>
      </c>
      <c r="I806" s="7">
        <v>16664</v>
      </c>
      <c r="J806" s="7">
        <v>15414</v>
      </c>
      <c r="K806" s="7">
        <v>15456</v>
      </c>
      <c r="L806" s="6">
        <f t="shared" si="72"/>
        <v>3034.4666666666672</v>
      </c>
      <c r="M806" s="6">
        <f t="shared" si="73"/>
        <v>15844.666666666666</v>
      </c>
      <c r="N806" s="13">
        <f t="shared" si="76"/>
        <v>44.092037873414363</v>
      </c>
      <c r="O806" s="13">
        <f t="shared" si="77"/>
        <v>3.1075835884510443</v>
      </c>
      <c r="P806" s="5">
        <f t="shared" si="74"/>
        <v>2.3844824312904467</v>
      </c>
      <c r="Q806" s="4">
        <f t="shared" si="75"/>
        <v>1.2633381609935708E-4</v>
      </c>
    </row>
    <row r="807" spans="1:17" x14ac:dyDescent="0.2">
      <c r="A807" s="8" t="s">
        <v>511</v>
      </c>
      <c r="B807" s="8" t="s">
        <v>513</v>
      </c>
      <c r="C807" s="8" t="s">
        <v>512</v>
      </c>
      <c r="D807" s="8" t="s">
        <v>3232</v>
      </c>
      <c r="E807" s="8">
        <v>0</v>
      </c>
      <c r="F807" s="7">
        <v>971.54</v>
      </c>
      <c r="G807" s="7"/>
      <c r="H807" s="7"/>
      <c r="I807" s="7">
        <v>5068.1000000000004</v>
      </c>
      <c r="J807" s="7">
        <v>4586.1000000000004</v>
      </c>
      <c r="K807" s="7">
        <v>5570.8</v>
      </c>
      <c r="L807" s="6">
        <f t="shared" si="72"/>
        <v>971.54</v>
      </c>
      <c r="M807" s="6">
        <f t="shared" si="73"/>
        <v>5075</v>
      </c>
      <c r="N807" s="13" t="e">
        <f t="shared" si="76"/>
        <v>#DIV/0!</v>
      </c>
      <c r="O807" s="13">
        <f t="shared" si="77"/>
        <v>59.153597693384967</v>
      </c>
      <c r="P807" s="5">
        <f t="shared" si="74"/>
        <v>2.3850625218751702</v>
      </c>
      <c r="Q807" s="4" t="e">
        <f t="shared" si="75"/>
        <v>#DIV/0!</v>
      </c>
    </row>
    <row r="808" spans="1:17" x14ac:dyDescent="0.2">
      <c r="A808" s="8" t="s">
        <v>339</v>
      </c>
      <c r="B808" s="8" t="s">
        <v>341</v>
      </c>
      <c r="C808" s="8" t="s">
        <v>340</v>
      </c>
      <c r="D808" s="8" t="s">
        <v>3231</v>
      </c>
      <c r="E808" s="8">
        <v>0</v>
      </c>
      <c r="F808" s="7">
        <v>2730.1</v>
      </c>
      <c r="G808" s="7">
        <v>1731.2</v>
      </c>
      <c r="H808" s="7">
        <v>2095.6999999999998</v>
      </c>
      <c r="I808" s="7">
        <v>14164</v>
      </c>
      <c r="J808" s="7">
        <v>8213.7999999999993</v>
      </c>
      <c r="K808" s="7">
        <v>11884</v>
      </c>
      <c r="L808" s="6">
        <f t="shared" si="72"/>
        <v>2185.6666666666665</v>
      </c>
      <c r="M808" s="6">
        <f t="shared" si="73"/>
        <v>11420.6</v>
      </c>
      <c r="N808" s="13">
        <f t="shared" si="76"/>
        <v>23.127527346180973</v>
      </c>
      <c r="O808" s="13">
        <f t="shared" si="77"/>
        <v>12.024529334315943</v>
      </c>
      <c r="P808" s="5">
        <f t="shared" si="74"/>
        <v>2.3854931477946044</v>
      </c>
      <c r="Q808" s="4">
        <f t="shared" si="75"/>
        <v>6.2792435031055688E-3</v>
      </c>
    </row>
    <row r="809" spans="1:17" x14ac:dyDescent="0.2">
      <c r="A809" s="8" t="s">
        <v>294</v>
      </c>
      <c r="B809" s="8" t="s">
        <v>296</v>
      </c>
      <c r="C809" s="8" t="s">
        <v>295</v>
      </c>
      <c r="D809" s="8" t="s">
        <v>3230</v>
      </c>
      <c r="E809" s="8">
        <v>0</v>
      </c>
      <c r="F809" s="7">
        <v>1711.6</v>
      </c>
      <c r="G809" s="7"/>
      <c r="H809" s="7">
        <v>1582.9</v>
      </c>
      <c r="I809" s="7">
        <v>10056</v>
      </c>
      <c r="J809" s="7">
        <v>7323.8</v>
      </c>
      <c r="K809" s="7">
        <v>8447.1</v>
      </c>
      <c r="L809" s="6">
        <f t="shared" si="72"/>
        <v>1647.25</v>
      </c>
      <c r="M809" s="6">
        <f t="shared" si="73"/>
        <v>8608.9666666666672</v>
      </c>
      <c r="N809" s="13">
        <f t="shared" si="76"/>
        <v>5.5246406276344535</v>
      </c>
      <c r="O809" s="13">
        <f t="shared" si="77"/>
        <v>30.59624095055165</v>
      </c>
      <c r="P809" s="5">
        <f t="shared" si="74"/>
        <v>2.3857805547209137</v>
      </c>
      <c r="Q809" s="4">
        <f t="shared" si="75"/>
        <v>6.5198320821988984E-3</v>
      </c>
    </row>
    <row r="810" spans="1:17" x14ac:dyDescent="0.2">
      <c r="A810" s="8" t="s">
        <v>511</v>
      </c>
      <c r="B810" s="8" t="s">
        <v>513</v>
      </c>
      <c r="C810" s="8" t="s">
        <v>512</v>
      </c>
      <c r="D810" s="8" t="s">
        <v>3229</v>
      </c>
      <c r="E810" s="8">
        <v>0</v>
      </c>
      <c r="F810" s="7">
        <v>3336.9</v>
      </c>
      <c r="G810" s="7">
        <v>1981.3</v>
      </c>
      <c r="H810" s="7"/>
      <c r="I810" s="7">
        <v>13698</v>
      </c>
      <c r="J810" s="7">
        <v>11416</v>
      </c>
      <c r="K810" s="7">
        <v>16669</v>
      </c>
      <c r="L810" s="6">
        <f t="shared" si="72"/>
        <v>2659.1</v>
      </c>
      <c r="M810" s="6">
        <f t="shared" si="73"/>
        <v>13927.666666666666</v>
      </c>
      <c r="N810" s="13">
        <f t="shared" si="76"/>
        <v>36.048059590706806</v>
      </c>
      <c r="O810" s="13">
        <f t="shared" si="77"/>
        <v>14.073046749411191</v>
      </c>
      <c r="P810" s="5">
        <f t="shared" si="74"/>
        <v>2.3889436418957497</v>
      </c>
      <c r="Q810" s="4">
        <f t="shared" si="75"/>
        <v>1.1485773384423583E-2</v>
      </c>
    </row>
    <row r="811" spans="1:17" x14ac:dyDescent="0.2">
      <c r="A811" s="8" t="s">
        <v>1421</v>
      </c>
      <c r="B811" s="8" t="s">
        <v>1423</v>
      </c>
      <c r="C811" s="8" t="s">
        <v>1422</v>
      </c>
      <c r="D811" s="8" t="s">
        <v>3228</v>
      </c>
      <c r="E811" s="8">
        <v>0</v>
      </c>
      <c r="F811" s="7">
        <v>774.46</v>
      </c>
      <c r="G811" s="7"/>
      <c r="H811" s="7">
        <v>951.94</v>
      </c>
      <c r="I811" s="7">
        <v>3955.9</v>
      </c>
      <c r="J811" s="7">
        <v>2908.8</v>
      </c>
      <c r="K811" s="7">
        <v>6703.9</v>
      </c>
      <c r="L811" s="6">
        <f t="shared" si="72"/>
        <v>863.2</v>
      </c>
      <c r="M811" s="6">
        <f t="shared" si="73"/>
        <v>4522.8666666666668</v>
      </c>
      <c r="N811" s="13">
        <f t="shared" si="76"/>
        <v>14.538613476018162</v>
      </c>
      <c r="O811" s="13">
        <f t="shared" si="77"/>
        <v>31.088871861857285</v>
      </c>
      <c r="P811" s="5">
        <f t="shared" si="74"/>
        <v>2.3894706962553602</v>
      </c>
      <c r="Q811" s="4">
        <f t="shared" si="75"/>
        <v>8.7516908712556157E-2</v>
      </c>
    </row>
    <row r="812" spans="1:17" x14ac:dyDescent="0.2">
      <c r="A812" s="8" t="s">
        <v>1433</v>
      </c>
      <c r="B812" s="8" t="s">
        <v>1435</v>
      </c>
      <c r="C812" s="8" t="s">
        <v>1434</v>
      </c>
      <c r="D812" s="8" t="s">
        <v>3227</v>
      </c>
      <c r="E812" s="8">
        <v>0</v>
      </c>
      <c r="F812" s="7">
        <v>4661.7</v>
      </c>
      <c r="G812" s="7">
        <v>3377.3</v>
      </c>
      <c r="H812" s="7">
        <v>1109</v>
      </c>
      <c r="I812" s="7">
        <v>17594</v>
      </c>
      <c r="J812" s="7">
        <v>15029</v>
      </c>
      <c r="K812" s="7">
        <v>15313</v>
      </c>
      <c r="L812" s="6">
        <f t="shared" si="72"/>
        <v>3049.3333333333335</v>
      </c>
      <c r="M812" s="6">
        <f t="shared" si="73"/>
        <v>15978.666666666666</v>
      </c>
      <c r="N812" s="13">
        <f t="shared" si="76"/>
        <v>58.993675699071176</v>
      </c>
      <c r="O812" s="13">
        <f t="shared" si="77"/>
        <v>28.785484440259353</v>
      </c>
      <c r="P812" s="5">
        <f t="shared" si="74"/>
        <v>2.3895812580470785</v>
      </c>
      <c r="Q812" s="4">
        <f t="shared" si="75"/>
        <v>6.0576587275511771E-4</v>
      </c>
    </row>
    <row r="813" spans="1:17" x14ac:dyDescent="0.2">
      <c r="A813" s="8" t="s">
        <v>230</v>
      </c>
      <c r="B813" s="8" t="s">
        <v>232</v>
      </c>
      <c r="C813" s="8" t="s">
        <v>231</v>
      </c>
      <c r="D813" s="8" t="s">
        <v>3226</v>
      </c>
      <c r="E813" s="8">
        <v>0</v>
      </c>
      <c r="F813" s="7">
        <v>4068.4</v>
      </c>
      <c r="G813" s="7">
        <v>3735.9</v>
      </c>
      <c r="H813" s="7">
        <v>2985.2</v>
      </c>
      <c r="I813" s="7">
        <v>22103</v>
      </c>
      <c r="J813" s="7">
        <v>13638</v>
      </c>
      <c r="K813" s="7">
        <v>20989</v>
      </c>
      <c r="L813" s="6">
        <f t="shared" si="72"/>
        <v>3596.5</v>
      </c>
      <c r="M813" s="6">
        <f t="shared" si="73"/>
        <v>18910</v>
      </c>
      <c r="N813" s="13">
        <f t="shared" si="76"/>
        <v>15.42865920138099</v>
      </c>
      <c r="O813" s="13">
        <f t="shared" si="77"/>
        <v>51.028389193077373</v>
      </c>
      <c r="P813" s="5">
        <f t="shared" si="74"/>
        <v>2.3944838540702316</v>
      </c>
      <c r="Q813" s="4">
        <f t="shared" si="75"/>
        <v>4.6075619701445112E-3</v>
      </c>
    </row>
    <row r="814" spans="1:17" x14ac:dyDescent="0.2">
      <c r="A814" s="8" t="s">
        <v>169</v>
      </c>
      <c r="B814" s="8" t="s">
        <v>171</v>
      </c>
      <c r="C814" s="8" t="s">
        <v>170</v>
      </c>
      <c r="D814" s="8" t="s">
        <v>3225</v>
      </c>
      <c r="E814" s="8">
        <v>0</v>
      </c>
      <c r="F814" s="7">
        <v>3934.9</v>
      </c>
      <c r="G814" s="7"/>
      <c r="H814" s="7"/>
      <c r="I814" s="7">
        <v>13878</v>
      </c>
      <c r="J814" s="7">
        <v>16478</v>
      </c>
      <c r="K814" s="7">
        <v>31739</v>
      </c>
      <c r="L814" s="6">
        <f t="shared" si="72"/>
        <v>3934.9</v>
      </c>
      <c r="M814" s="6">
        <f t="shared" si="73"/>
        <v>20698.333333333332</v>
      </c>
      <c r="N814" s="13" t="e">
        <f t="shared" si="76"/>
        <v>#DIV/0!</v>
      </c>
      <c r="O814" s="13">
        <f t="shared" si="77"/>
        <v>10.002921573082807</v>
      </c>
      <c r="P814" s="5">
        <f t="shared" si="74"/>
        <v>2.3951157267997694</v>
      </c>
      <c r="Q814" s="4" t="e">
        <f t="shared" si="75"/>
        <v>#DIV/0!</v>
      </c>
    </row>
    <row r="815" spans="1:17" x14ac:dyDescent="0.2">
      <c r="A815" s="8" t="s">
        <v>342</v>
      </c>
      <c r="B815" s="8" t="s">
        <v>344</v>
      </c>
      <c r="C815" s="8" t="s">
        <v>343</v>
      </c>
      <c r="D815" s="8" t="s">
        <v>3224</v>
      </c>
      <c r="E815" s="8">
        <v>0</v>
      </c>
      <c r="F815" s="7">
        <v>1678.9</v>
      </c>
      <c r="G815" s="7"/>
      <c r="H815" s="7"/>
      <c r="I815" s="7">
        <v>7549.6</v>
      </c>
      <c r="J815" s="7">
        <v>7724.6</v>
      </c>
      <c r="K815" s="7">
        <v>11220</v>
      </c>
      <c r="L815" s="6">
        <f t="shared" si="72"/>
        <v>1678.9</v>
      </c>
      <c r="M815" s="6">
        <f t="shared" si="73"/>
        <v>8831.4</v>
      </c>
      <c r="N815" s="13" t="e">
        <f t="shared" si="76"/>
        <v>#DIV/0!</v>
      </c>
      <c r="O815" s="13">
        <f t="shared" si="77"/>
        <v>26.554156204914516</v>
      </c>
      <c r="P815" s="5">
        <f t="shared" si="74"/>
        <v>2.3951258577479955</v>
      </c>
      <c r="Q815" s="4" t="e">
        <f t="shared" si="75"/>
        <v>#DIV/0!</v>
      </c>
    </row>
    <row r="816" spans="1:17" x14ac:dyDescent="0.2">
      <c r="A816" s="8" t="s">
        <v>1627</v>
      </c>
      <c r="B816" s="8" t="s">
        <v>318</v>
      </c>
      <c r="C816" s="8" t="s">
        <v>317</v>
      </c>
      <c r="D816" s="8" t="s">
        <v>3223</v>
      </c>
      <c r="E816" s="8">
        <v>0</v>
      </c>
      <c r="F816" s="7">
        <v>889.28</v>
      </c>
      <c r="G816" s="7"/>
      <c r="H816" s="7"/>
      <c r="I816" s="7">
        <v>2768.2</v>
      </c>
      <c r="J816" s="7">
        <v>3977.3</v>
      </c>
      <c r="K816" s="7">
        <v>7297.3</v>
      </c>
      <c r="L816" s="6">
        <f t="shared" si="72"/>
        <v>889.28</v>
      </c>
      <c r="M816" s="6">
        <f t="shared" si="73"/>
        <v>4680.9333333333334</v>
      </c>
      <c r="N816" s="13" t="e">
        <f t="shared" si="76"/>
        <v>#DIV/0!</v>
      </c>
      <c r="O816" s="13">
        <f t="shared" si="77"/>
        <v>346.23125528987134</v>
      </c>
      <c r="P816" s="5">
        <f t="shared" si="74"/>
        <v>2.39608657331874</v>
      </c>
      <c r="Q816" s="4" t="e">
        <f t="shared" si="75"/>
        <v>#DIV/0!</v>
      </c>
    </row>
    <row r="817" spans="1:17" x14ac:dyDescent="0.2">
      <c r="A817" s="8" t="s">
        <v>327</v>
      </c>
      <c r="B817" s="8" t="s">
        <v>1712</v>
      </c>
      <c r="C817" s="8" t="s">
        <v>1711</v>
      </c>
      <c r="D817" s="8" t="s">
        <v>3222</v>
      </c>
      <c r="E817" s="8">
        <v>0</v>
      </c>
      <c r="F817" s="7">
        <v>8395.6</v>
      </c>
      <c r="G817" s="7"/>
      <c r="H817" s="7"/>
      <c r="I817" s="7">
        <v>37622</v>
      </c>
      <c r="J817" s="7">
        <v>32306</v>
      </c>
      <c r="K817" s="7">
        <v>62655</v>
      </c>
      <c r="L817" s="6">
        <f t="shared" si="72"/>
        <v>8395.6</v>
      </c>
      <c r="M817" s="6">
        <f t="shared" si="73"/>
        <v>44194.333333333336</v>
      </c>
      <c r="N817" s="13" t="e">
        <f t="shared" si="76"/>
        <v>#DIV/0!</v>
      </c>
      <c r="O817" s="13">
        <f t="shared" si="77"/>
        <v>7.6316958323053603</v>
      </c>
      <c r="P817" s="5">
        <f t="shared" si="74"/>
        <v>2.3961560592447726</v>
      </c>
      <c r="Q817" s="4" t="e">
        <f t="shared" si="75"/>
        <v>#DIV/0!</v>
      </c>
    </row>
    <row r="818" spans="1:17" x14ac:dyDescent="0.2">
      <c r="A818" s="8" t="s">
        <v>1404</v>
      </c>
      <c r="B818" s="8" t="s">
        <v>1406</v>
      </c>
      <c r="C818" s="8" t="s">
        <v>1405</v>
      </c>
      <c r="D818" s="8" t="s">
        <v>3221</v>
      </c>
      <c r="E818" s="8">
        <v>0</v>
      </c>
      <c r="F818" s="7">
        <v>2761.2</v>
      </c>
      <c r="G818" s="7">
        <v>2797.3</v>
      </c>
      <c r="H818" s="7">
        <v>2332.4</v>
      </c>
      <c r="I818" s="7">
        <v>17009</v>
      </c>
      <c r="J818" s="7">
        <v>10299</v>
      </c>
      <c r="K818" s="7">
        <v>14253</v>
      </c>
      <c r="L818" s="6">
        <f t="shared" si="72"/>
        <v>2630.2999999999997</v>
      </c>
      <c r="M818" s="6">
        <f t="shared" si="73"/>
        <v>13853.666666666666</v>
      </c>
      <c r="N818" s="13">
        <f t="shared" si="76"/>
        <v>9.8323242276061524</v>
      </c>
      <c r="O818" s="13">
        <f t="shared" si="77"/>
        <v>24.02329469754434</v>
      </c>
      <c r="P818" s="5">
        <f t="shared" si="74"/>
        <v>2.3969686054317241</v>
      </c>
      <c r="Q818" s="4">
        <f t="shared" si="75"/>
        <v>4.5447239585891088E-3</v>
      </c>
    </row>
    <row r="819" spans="1:17" x14ac:dyDescent="0.2">
      <c r="A819" s="8" t="s">
        <v>380</v>
      </c>
      <c r="B819" s="8" t="s">
        <v>382</v>
      </c>
      <c r="C819" s="8" t="s">
        <v>381</v>
      </c>
      <c r="D819" s="8" t="s">
        <v>3220</v>
      </c>
      <c r="E819" s="8">
        <v>0</v>
      </c>
      <c r="F819" s="7">
        <v>7268.4</v>
      </c>
      <c r="G819" s="7">
        <v>3561.1</v>
      </c>
      <c r="H819" s="7">
        <v>2205.1999999999998</v>
      </c>
      <c r="I819" s="7">
        <v>24265</v>
      </c>
      <c r="J819" s="7">
        <v>19099</v>
      </c>
      <c r="K819" s="7">
        <v>25317</v>
      </c>
      <c r="L819" s="6">
        <f t="shared" si="72"/>
        <v>4344.9000000000005</v>
      </c>
      <c r="M819" s="6">
        <f t="shared" si="73"/>
        <v>22893.666666666668</v>
      </c>
      <c r="N819" s="13">
        <f t="shared" si="76"/>
        <v>60.324100019169357</v>
      </c>
      <c r="O819" s="13">
        <f t="shared" si="77"/>
        <v>9.9262281095804212</v>
      </c>
      <c r="P819" s="5">
        <f t="shared" si="74"/>
        <v>2.3975536663071186</v>
      </c>
      <c r="Q819" s="4">
        <f t="shared" si="75"/>
        <v>1.6212564972733305E-3</v>
      </c>
    </row>
    <row r="820" spans="1:17" x14ac:dyDescent="0.2">
      <c r="A820" s="8" t="s">
        <v>198</v>
      </c>
      <c r="B820" s="8" t="s">
        <v>200</v>
      </c>
      <c r="C820" s="8" t="s">
        <v>199</v>
      </c>
      <c r="D820" s="8" t="s">
        <v>3219</v>
      </c>
      <c r="E820" s="8">
        <v>0</v>
      </c>
      <c r="F820" s="7">
        <v>2877.9</v>
      </c>
      <c r="G820" s="7">
        <v>1995.2</v>
      </c>
      <c r="H820" s="7">
        <v>2578.5</v>
      </c>
      <c r="I820" s="7">
        <v>13786</v>
      </c>
      <c r="J820" s="7">
        <v>14977</v>
      </c>
      <c r="K820" s="7">
        <v>10583</v>
      </c>
      <c r="L820" s="6">
        <f t="shared" si="72"/>
        <v>2483.8666666666668</v>
      </c>
      <c r="M820" s="6">
        <f t="shared" si="73"/>
        <v>13115.333333333334</v>
      </c>
      <c r="N820" s="13">
        <f t="shared" si="76"/>
        <v>18.072414048679647</v>
      </c>
      <c r="O820" s="13">
        <f t="shared" si="77"/>
        <v>17.513777581546126</v>
      </c>
      <c r="P820" s="5">
        <f t="shared" si="74"/>
        <v>2.4005948377030912</v>
      </c>
      <c r="Q820" s="4">
        <f t="shared" si="75"/>
        <v>1.3561318532323446E-3</v>
      </c>
    </row>
    <row r="821" spans="1:17" x14ac:dyDescent="0.2">
      <c r="A821" s="8" t="s">
        <v>1674</v>
      </c>
      <c r="B821" s="8" t="s">
        <v>1248</v>
      </c>
      <c r="C821" s="8" t="s">
        <v>1247</v>
      </c>
      <c r="D821" s="8" t="s">
        <v>3218</v>
      </c>
      <c r="E821" s="8">
        <v>0</v>
      </c>
      <c r="F821" s="7"/>
      <c r="G821" s="7">
        <v>1964.2</v>
      </c>
      <c r="H821" s="7">
        <v>1700.5</v>
      </c>
      <c r="I821" s="7">
        <v>10782</v>
      </c>
      <c r="J821" s="7">
        <v>7034.8</v>
      </c>
      <c r="K821" s="7">
        <v>11210</v>
      </c>
      <c r="L821" s="6">
        <f t="shared" si="72"/>
        <v>1832.35</v>
      </c>
      <c r="M821" s="6">
        <f t="shared" si="73"/>
        <v>9675.6</v>
      </c>
      <c r="N821" s="13">
        <f t="shared" si="76"/>
        <v>10.176224967876912</v>
      </c>
      <c r="O821" s="13">
        <f t="shared" si="77"/>
        <v>45.021168915058432</v>
      </c>
      <c r="P821" s="5">
        <f t="shared" si="74"/>
        <v>2.4006560267807515</v>
      </c>
      <c r="Q821" s="4">
        <f t="shared" si="75"/>
        <v>1.9614624638046835E-2</v>
      </c>
    </row>
    <row r="822" spans="1:17" x14ac:dyDescent="0.2">
      <c r="A822" s="8" t="s">
        <v>1160</v>
      </c>
      <c r="B822" s="8" t="s">
        <v>1162</v>
      </c>
      <c r="C822" s="8" t="s">
        <v>1161</v>
      </c>
      <c r="D822" s="8" t="s">
        <v>3217</v>
      </c>
      <c r="E822" s="8">
        <v>0</v>
      </c>
      <c r="F822" s="7">
        <v>4696.5</v>
      </c>
      <c r="G822" s="7">
        <v>4626.8999999999996</v>
      </c>
      <c r="H822" s="7">
        <v>4871.7</v>
      </c>
      <c r="I822" s="7">
        <v>26967</v>
      </c>
      <c r="J822" s="7">
        <v>19993</v>
      </c>
      <c r="K822" s="7">
        <v>28002</v>
      </c>
      <c r="L822" s="6">
        <f t="shared" si="72"/>
        <v>4731.7</v>
      </c>
      <c r="M822" s="6">
        <f t="shared" si="73"/>
        <v>24987.333333333332</v>
      </c>
      <c r="N822" s="13">
        <f t="shared" si="76"/>
        <v>2.6658277359178113</v>
      </c>
      <c r="O822" s="13">
        <f t="shared" si="77"/>
        <v>38.690231974293241</v>
      </c>
      <c r="P822" s="5">
        <f t="shared" si="74"/>
        <v>2.4007664324512383</v>
      </c>
      <c r="Q822" s="4">
        <f t="shared" si="75"/>
        <v>1.2924995142964905E-3</v>
      </c>
    </row>
    <row r="823" spans="1:17" x14ac:dyDescent="0.2">
      <c r="A823" s="8" t="s">
        <v>410</v>
      </c>
      <c r="B823" s="8" t="s">
        <v>412</v>
      </c>
      <c r="C823" s="8" t="s">
        <v>411</v>
      </c>
      <c r="D823" s="8" t="s">
        <v>3216</v>
      </c>
      <c r="E823" s="8">
        <v>0</v>
      </c>
      <c r="F823" s="7">
        <v>7848</v>
      </c>
      <c r="G823" s="7">
        <v>5466.2</v>
      </c>
      <c r="H823" s="7">
        <v>2924.9</v>
      </c>
      <c r="I823" s="7">
        <v>25494</v>
      </c>
      <c r="J823" s="7">
        <v>20849</v>
      </c>
      <c r="K823" s="7">
        <v>39426</v>
      </c>
      <c r="L823" s="6">
        <f t="shared" si="72"/>
        <v>5413.0333333333338</v>
      </c>
      <c r="M823" s="6">
        <f t="shared" si="73"/>
        <v>28589.666666666668</v>
      </c>
      <c r="N823" s="13">
        <f t="shared" si="76"/>
        <v>45.48245757866836</v>
      </c>
      <c r="O823" s="13">
        <f t="shared" si="77"/>
        <v>4.9073555510689593</v>
      </c>
      <c r="P823" s="5">
        <f t="shared" si="74"/>
        <v>2.4009846220870972</v>
      </c>
      <c r="Q823" s="4">
        <f t="shared" si="75"/>
        <v>1.5813498642443094E-2</v>
      </c>
    </row>
    <row r="824" spans="1:17" x14ac:dyDescent="0.2">
      <c r="A824" s="8" t="s">
        <v>1356</v>
      </c>
      <c r="B824" s="8" t="s">
        <v>1358</v>
      </c>
      <c r="C824" s="8" t="s">
        <v>1357</v>
      </c>
      <c r="D824" s="8" t="s">
        <v>3215</v>
      </c>
      <c r="E824" s="8">
        <v>2</v>
      </c>
      <c r="F824" s="7">
        <v>2020.8</v>
      </c>
      <c r="G824" s="7">
        <v>1464.6</v>
      </c>
      <c r="H824" s="7">
        <v>1240.4000000000001</v>
      </c>
      <c r="I824" s="7">
        <v>9361.2000000000007</v>
      </c>
      <c r="J824" s="7">
        <v>6736.3</v>
      </c>
      <c r="K824" s="7">
        <v>8907.6</v>
      </c>
      <c r="L824" s="6">
        <f t="shared" si="72"/>
        <v>1575.2666666666664</v>
      </c>
      <c r="M824" s="6">
        <f t="shared" si="73"/>
        <v>8335.0333333333328</v>
      </c>
      <c r="N824" s="13">
        <f t="shared" si="76"/>
        <v>25.506645040813069</v>
      </c>
      <c r="O824" s="13">
        <f t="shared" si="77"/>
        <v>12.371314253094745</v>
      </c>
      <c r="P824" s="5">
        <f t="shared" si="74"/>
        <v>2.4035918950630655</v>
      </c>
      <c r="Q824" s="4">
        <f t="shared" si="75"/>
        <v>1.309724586253249E-3</v>
      </c>
    </row>
    <row r="825" spans="1:17" x14ac:dyDescent="0.2">
      <c r="A825" s="8" t="s">
        <v>279</v>
      </c>
      <c r="B825" s="8" t="s">
        <v>3214</v>
      </c>
      <c r="C825" s="8" t="s">
        <v>3213</v>
      </c>
      <c r="D825" s="8" t="s">
        <v>3212</v>
      </c>
      <c r="E825" s="8">
        <v>0</v>
      </c>
      <c r="F825" s="7">
        <v>1780.9</v>
      </c>
      <c r="G825" s="7">
        <v>1821.1</v>
      </c>
      <c r="H825" s="7">
        <v>1822.6</v>
      </c>
      <c r="I825" s="7">
        <v>8963.4</v>
      </c>
      <c r="J825" s="7">
        <v>8995</v>
      </c>
      <c r="K825" s="7">
        <v>10765</v>
      </c>
      <c r="L825" s="6">
        <f t="shared" si="72"/>
        <v>1808.2</v>
      </c>
      <c r="M825" s="6">
        <f t="shared" si="73"/>
        <v>9574.4666666666672</v>
      </c>
      <c r="N825" s="13">
        <f t="shared" si="76"/>
        <v>1.3081731271643426</v>
      </c>
      <c r="O825" s="13">
        <f t="shared" si="77"/>
        <v>111.40220069640219</v>
      </c>
      <c r="P825" s="5">
        <f t="shared" si="74"/>
        <v>2.4046378667205328</v>
      </c>
      <c r="Q825" s="4">
        <f t="shared" si="75"/>
        <v>1.9951506649376876E-4</v>
      </c>
    </row>
    <row r="826" spans="1:17" x14ac:dyDescent="0.2">
      <c r="A826" s="8" t="s">
        <v>227</v>
      </c>
      <c r="B826" s="8" t="s">
        <v>229</v>
      </c>
      <c r="C826" s="8" t="s">
        <v>228</v>
      </c>
      <c r="D826" s="8" t="s">
        <v>3211</v>
      </c>
      <c r="E826" s="8">
        <v>0</v>
      </c>
      <c r="F826" s="7">
        <v>3336.8</v>
      </c>
      <c r="G826" s="7"/>
      <c r="H826" s="7">
        <v>6229.6</v>
      </c>
      <c r="I826" s="7">
        <v>17292</v>
      </c>
      <c r="J826" s="7">
        <v>21296</v>
      </c>
      <c r="K826" s="7">
        <v>37440</v>
      </c>
      <c r="L826" s="6">
        <f t="shared" si="72"/>
        <v>4783.2000000000007</v>
      </c>
      <c r="M826" s="6">
        <f t="shared" si="73"/>
        <v>25342.666666666668</v>
      </c>
      <c r="N826" s="13">
        <f t="shared" si="76"/>
        <v>42.764644936787988</v>
      </c>
      <c r="O826" s="13">
        <f t="shared" si="77"/>
        <v>6.9094648357726784</v>
      </c>
      <c r="P826" s="5">
        <f t="shared" si="74"/>
        <v>2.4055203180498608</v>
      </c>
      <c r="Q826" s="4">
        <f t="shared" si="75"/>
        <v>8.3025052804642938E-2</v>
      </c>
    </row>
    <row r="827" spans="1:17" x14ac:dyDescent="0.2">
      <c r="A827" s="8" t="s">
        <v>148</v>
      </c>
      <c r="B827" s="8" t="s">
        <v>150</v>
      </c>
      <c r="C827" s="8" t="s">
        <v>149</v>
      </c>
      <c r="D827" s="8" t="s">
        <v>3210</v>
      </c>
      <c r="E827" s="8">
        <v>0</v>
      </c>
      <c r="F827" s="7">
        <v>4142.5</v>
      </c>
      <c r="G827" s="7">
        <v>1757.9</v>
      </c>
      <c r="H827" s="7">
        <v>1669.8</v>
      </c>
      <c r="I827" s="7">
        <v>13884</v>
      </c>
      <c r="J827" s="7">
        <v>11425</v>
      </c>
      <c r="K827" s="7">
        <v>14814</v>
      </c>
      <c r="L827" s="6">
        <f t="shared" si="72"/>
        <v>2523.4</v>
      </c>
      <c r="M827" s="6">
        <f t="shared" si="73"/>
        <v>13374.333333333334</v>
      </c>
      <c r="N827" s="13">
        <f t="shared" si="76"/>
        <v>55.594574116187118</v>
      </c>
      <c r="O827" s="13">
        <f t="shared" si="77"/>
        <v>19.46727501623198</v>
      </c>
      <c r="P827" s="5">
        <f t="shared" si="74"/>
        <v>2.4060261594720735</v>
      </c>
      <c r="Q827" s="4">
        <f t="shared" si="75"/>
        <v>1.111028387712915E-3</v>
      </c>
    </row>
    <row r="828" spans="1:17" x14ac:dyDescent="0.2">
      <c r="A828" s="8" t="s">
        <v>1626</v>
      </c>
      <c r="B828" s="8" t="s">
        <v>272</v>
      </c>
      <c r="C828" s="8" t="s">
        <v>271</v>
      </c>
      <c r="D828" s="8" t="s">
        <v>3209</v>
      </c>
      <c r="E828" s="8">
        <v>1</v>
      </c>
      <c r="F828" s="7">
        <v>11395</v>
      </c>
      <c r="G828" s="7">
        <v>7378.2</v>
      </c>
      <c r="H828" s="7">
        <v>3763.1</v>
      </c>
      <c r="I828" s="7">
        <v>42718</v>
      </c>
      <c r="J828" s="7">
        <v>37598</v>
      </c>
      <c r="K828" s="7">
        <v>39336</v>
      </c>
      <c r="L828" s="6">
        <f t="shared" si="72"/>
        <v>7512.0999999999995</v>
      </c>
      <c r="M828" s="6">
        <f t="shared" si="73"/>
        <v>39884</v>
      </c>
      <c r="N828" s="13">
        <f t="shared" si="76"/>
        <v>50.820829433392497</v>
      </c>
      <c r="O828" s="13">
        <f t="shared" si="77"/>
        <v>6.8049315782471638</v>
      </c>
      <c r="P828" s="5">
        <f t="shared" si="74"/>
        <v>2.4085219329125307</v>
      </c>
      <c r="Q828" s="4">
        <f t="shared" si="75"/>
        <v>2.6470985650976612E-4</v>
      </c>
    </row>
    <row r="829" spans="1:17" x14ac:dyDescent="0.2">
      <c r="A829" s="8" t="s">
        <v>195</v>
      </c>
      <c r="B829" s="8" t="s">
        <v>3208</v>
      </c>
      <c r="C829" s="8" t="s">
        <v>3207</v>
      </c>
      <c r="D829" s="8" t="s">
        <v>3206</v>
      </c>
      <c r="E829" s="8">
        <v>0</v>
      </c>
      <c r="F829" s="7">
        <v>7106.6</v>
      </c>
      <c r="G829" s="7">
        <v>2303.3000000000002</v>
      </c>
      <c r="H829" s="7">
        <v>5828.3</v>
      </c>
      <c r="I829" s="7">
        <v>24666</v>
      </c>
      <c r="J829" s="7">
        <v>26283</v>
      </c>
      <c r="K829" s="7">
        <v>29962</v>
      </c>
      <c r="L829" s="6">
        <f t="shared" si="72"/>
        <v>5079.4000000000005</v>
      </c>
      <c r="M829" s="6">
        <f t="shared" si="73"/>
        <v>26970.333333333332</v>
      </c>
      <c r="N829" s="13">
        <f t="shared" si="76"/>
        <v>48.975900279125717</v>
      </c>
      <c r="O829" s="13">
        <f t="shared" si="77"/>
        <v>11.530953324468122</v>
      </c>
      <c r="P829" s="5">
        <f t="shared" si="74"/>
        <v>2.4086433573308894</v>
      </c>
      <c r="Q829" s="4">
        <f t="shared" si="75"/>
        <v>5.0144127963296624E-4</v>
      </c>
    </row>
    <row r="830" spans="1:17" x14ac:dyDescent="0.2">
      <c r="A830" s="8" t="s">
        <v>1377</v>
      </c>
      <c r="B830" s="8" t="s">
        <v>1379</v>
      </c>
      <c r="C830" s="8" t="s">
        <v>1378</v>
      </c>
      <c r="D830" s="8" t="s">
        <v>3205</v>
      </c>
      <c r="E830" s="8">
        <v>0</v>
      </c>
      <c r="F830" s="7">
        <v>4757.6000000000004</v>
      </c>
      <c r="G830" s="7"/>
      <c r="H830" s="7"/>
      <c r="I830" s="7">
        <v>23731</v>
      </c>
      <c r="J830" s="7">
        <v>23215</v>
      </c>
      <c r="K830" s="7">
        <v>28841</v>
      </c>
      <c r="L830" s="6">
        <f t="shared" si="72"/>
        <v>4757.6000000000004</v>
      </c>
      <c r="M830" s="6">
        <f t="shared" si="73"/>
        <v>25262.333333333332</v>
      </c>
      <c r="N830" s="13" t="e">
        <f t="shared" si="76"/>
        <v>#DIV/0!</v>
      </c>
      <c r="O830" s="13">
        <f t="shared" si="77"/>
        <v>2.6245018657761547</v>
      </c>
      <c r="P830" s="5">
        <f t="shared" si="74"/>
        <v>2.4086820126065724</v>
      </c>
      <c r="Q830" s="4" t="e">
        <f t="shared" si="75"/>
        <v>#DIV/0!</v>
      </c>
    </row>
    <row r="831" spans="1:17" x14ac:dyDescent="0.2">
      <c r="A831" s="8" t="s">
        <v>921</v>
      </c>
      <c r="B831" s="8" t="s">
        <v>923</v>
      </c>
      <c r="C831" s="8" t="s">
        <v>922</v>
      </c>
      <c r="D831" s="8" t="s">
        <v>3204</v>
      </c>
      <c r="E831" s="8">
        <v>1</v>
      </c>
      <c r="F831" s="7">
        <v>1041.7</v>
      </c>
      <c r="G831" s="7"/>
      <c r="H831" s="7">
        <v>1366.8</v>
      </c>
      <c r="I831" s="7">
        <v>6244</v>
      </c>
      <c r="J831" s="7">
        <v>5819.9</v>
      </c>
      <c r="K831" s="7">
        <v>7120</v>
      </c>
      <c r="L831" s="6">
        <f t="shared" si="72"/>
        <v>1204.25</v>
      </c>
      <c r="M831" s="6">
        <f t="shared" si="73"/>
        <v>6394.6333333333341</v>
      </c>
      <c r="N831" s="13">
        <f t="shared" si="76"/>
        <v>19.089094005708645</v>
      </c>
      <c r="O831" s="13">
        <f t="shared" si="77"/>
        <v>26.707847909097229</v>
      </c>
      <c r="P831" s="5">
        <f t="shared" si="74"/>
        <v>2.4087267137828987</v>
      </c>
      <c r="Q831" s="4">
        <f t="shared" si="75"/>
        <v>2.0078244176824985E-3</v>
      </c>
    </row>
    <row r="832" spans="1:17" x14ac:dyDescent="0.2">
      <c r="A832" s="8" t="s">
        <v>609</v>
      </c>
      <c r="B832" s="8" t="s">
        <v>611</v>
      </c>
      <c r="C832" s="8" t="s">
        <v>610</v>
      </c>
      <c r="D832" s="8" t="s">
        <v>3203</v>
      </c>
      <c r="E832" s="8">
        <v>0</v>
      </c>
      <c r="F832" s="7">
        <v>5747.1</v>
      </c>
      <c r="G832" s="7">
        <v>2028.7</v>
      </c>
      <c r="H832" s="7">
        <v>821.69</v>
      </c>
      <c r="I832" s="7">
        <v>16817</v>
      </c>
      <c r="J832" s="7">
        <v>13442</v>
      </c>
      <c r="K832" s="7">
        <v>15585</v>
      </c>
      <c r="L832" s="6">
        <f t="shared" si="72"/>
        <v>2865.83</v>
      </c>
      <c r="M832" s="6">
        <f t="shared" si="73"/>
        <v>15281.333333333334</v>
      </c>
      <c r="N832" s="13">
        <f t="shared" si="76"/>
        <v>89.579565536185257</v>
      </c>
      <c r="O832" s="13">
        <f t="shared" si="77"/>
        <v>4.3967596912612148</v>
      </c>
      <c r="P832" s="5">
        <f t="shared" si="74"/>
        <v>2.4147454903986425</v>
      </c>
      <c r="Q832" s="4">
        <f t="shared" si="75"/>
        <v>2.2226406030845395E-3</v>
      </c>
    </row>
    <row r="833" spans="1:17" x14ac:dyDescent="0.2">
      <c r="A833" s="8" t="s">
        <v>703</v>
      </c>
      <c r="B833" s="8" t="s">
        <v>705</v>
      </c>
      <c r="C833" s="8" t="s">
        <v>704</v>
      </c>
      <c r="D833" s="8" t="s">
        <v>3202</v>
      </c>
      <c r="E833" s="8">
        <v>0</v>
      </c>
      <c r="F833" s="7">
        <v>1085.3</v>
      </c>
      <c r="G833" s="7"/>
      <c r="H833" s="7"/>
      <c r="I833" s="7">
        <v>5359</v>
      </c>
      <c r="J833" s="7">
        <v>5449.4</v>
      </c>
      <c r="K833" s="7">
        <v>6565.3</v>
      </c>
      <c r="L833" s="6">
        <f t="shared" si="72"/>
        <v>1085.3</v>
      </c>
      <c r="M833" s="6">
        <f t="shared" si="73"/>
        <v>5791.2333333333336</v>
      </c>
      <c r="N833" s="13" t="e">
        <f t="shared" si="76"/>
        <v>#DIV/0!</v>
      </c>
      <c r="O833" s="13">
        <f t="shared" si="77"/>
        <v>13.336447990749701</v>
      </c>
      <c r="P833" s="5">
        <f t="shared" si="74"/>
        <v>2.4157767359266464</v>
      </c>
      <c r="Q833" s="4" t="e">
        <f t="shared" si="75"/>
        <v>#DIV/0!</v>
      </c>
    </row>
    <row r="834" spans="1:17" x14ac:dyDescent="0.2">
      <c r="A834" s="8" t="s">
        <v>1650</v>
      </c>
      <c r="B834" s="8" t="s">
        <v>3201</v>
      </c>
      <c r="C834" s="8" t="s">
        <v>3200</v>
      </c>
      <c r="D834" s="8" t="s">
        <v>3199</v>
      </c>
      <c r="E834" s="8">
        <v>0</v>
      </c>
      <c r="F834" s="7">
        <v>2653.1</v>
      </c>
      <c r="G834" s="7">
        <v>1257</v>
      </c>
      <c r="H834" s="7">
        <v>1102</v>
      </c>
      <c r="I834" s="7">
        <v>9007.4</v>
      </c>
      <c r="J834" s="7">
        <v>8116.7</v>
      </c>
      <c r="K834" s="7">
        <v>9655</v>
      </c>
      <c r="L834" s="6">
        <f t="shared" si="72"/>
        <v>1670.7</v>
      </c>
      <c r="M834" s="6">
        <f t="shared" si="73"/>
        <v>8926.3666666666668</v>
      </c>
      <c r="N834" s="13">
        <f t="shared" si="76"/>
        <v>51.134608220896993</v>
      </c>
      <c r="O834" s="13">
        <f t="shared" si="77"/>
        <v>32.018000105677928</v>
      </c>
      <c r="P834" s="5">
        <f t="shared" si="74"/>
        <v>2.4176203706481547</v>
      </c>
      <c r="Q834" s="4">
        <f t="shared" si="75"/>
        <v>4.0048561003239278E-4</v>
      </c>
    </row>
    <row r="835" spans="1:17" x14ac:dyDescent="0.2">
      <c r="A835" s="8" t="s">
        <v>516</v>
      </c>
      <c r="B835" s="8" t="s">
        <v>518</v>
      </c>
      <c r="C835" s="8" t="s">
        <v>517</v>
      </c>
      <c r="D835" s="8" t="s">
        <v>3198</v>
      </c>
      <c r="E835" s="8">
        <v>0</v>
      </c>
      <c r="F835" s="7">
        <v>2380</v>
      </c>
      <c r="G835" s="7">
        <v>2250</v>
      </c>
      <c r="H835" s="7">
        <v>1155.7</v>
      </c>
      <c r="I835" s="7">
        <v>12958</v>
      </c>
      <c r="J835" s="7">
        <v>7281.2</v>
      </c>
      <c r="K835" s="7">
        <v>10699</v>
      </c>
      <c r="L835" s="6">
        <f t="shared" si="72"/>
        <v>1928.5666666666666</v>
      </c>
      <c r="M835" s="6">
        <f t="shared" si="73"/>
        <v>10312.733333333334</v>
      </c>
      <c r="N835" s="13">
        <f t="shared" si="76"/>
        <v>34.868949581901695</v>
      </c>
      <c r="O835" s="13">
        <f t="shared" si="77"/>
        <v>75.275711412057746</v>
      </c>
      <c r="P835" s="5">
        <f t="shared" si="74"/>
        <v>2.4188258387819248</v>
      </c>
      <c r="Q835" s="4">
        <f t="shared" si="75"/>
        <v>7.7835779511178657E-3</v>
      </c>
    </row>
    <row r="836" spans="1:17" x14ac:dyDescent="0.2">
      <c r="A836" s="8" t="s">
        <v>245</v>
      </c>
      <c r="B836" s="8" t="s">
        <v>247</v>
      </c>
      <c r="C836" s="8" t="s">
        <v>246</v>
      </c>
      <c r="D836" s="8" t="s">
        <v>3197</v>
      </c>
      <c r="E836" s="8">
        <v>0</v>
      </c>
      <c r="F836" s="7">
        <v>4425.1000000000004</v>
      </c>
      <c r="G836" s="7">
        <v>2516</v>
      </c>
      <c r="H836" s="7">
        <v>2558.1</v>
      </c>
      <c r="I836" s="7">
        <v>13712</v>
      </c>
      <c r="J836" s="7">
        <v>11299</v>
      </c>
      <c r="K836" s="7">
        <v>25788</v>
      </c>
      <c r="L836" s="6">
        <f t="shared" si="72"/>
        <v>3166.4</v>
      </c>
      <c r="M836" s="6">
        <f t="shared" si="73"/>
        <v>16933</v>
      </c>
      <c r="N836" s="13">
        <f t="shared" si="76"/>
        <v>34.432459654095894</v>
      </c>
      <c r="O836" s="13">
        <f t="shared" si="77"/>
        <v>5.4419607013178535</v>
      </c>
      <c r="P836" s="5">
        <f t="shared" si="74"/>
        <v>2.4189221738773794</v>
      </c>
      <c r="Q836" s="4">
        <f t="shared" si="75"/>
        <v>3.8338134201392433E-2</v>
      </c>
    </row>
    <row r="837" spans="1:17" x14ac:dyDescent="0.2">
      <c r="A837" s="8" t="s">
        <v>1365</v>
      </c>
      <c r="B837" s="8" t="s">
        <v>1367</v>
      </c>
      <c r="C837" s="8" t="s">
        <v>1366</v>
      </c>
      <c r="D837" s="8" t="s">
        <v>3196</v>
      </c>
      <c r="E837" s="8">
        <v>0</v>
      </c>
      <c r="F837" s="7">
        <v>2402.1999999999998</v>
      </c>
      <c r="G837" s="7">
        <v>1167.5999999999999</v>
      </c>
      <c r="H837" s="7">
        <v>1872.2</v>
      </c>
      <c r="I837" s="7">
        <v>10208</v>
      </c>
      <c r="J837" s="7">
        <v>8644.9</v>
      </c>
      <c r="K837" s="7">
        <v>10272</v>
      </c>
      <c r="L837" s="6">
        <f t="shared" ref="L837:L900" si="78">AVERAGE(F837:H837)</f>
        <v>1814</v>
      </c>
      <c r="M837" s="6">
        <f t="shared" ref="M837:M900" si="79">AVERAGE(I837:K837)</f>
        <v>9708.3000000000011</v>
      </c>
      <c r="N837" s="13">
        <f t="shared" si="76"/>
        <v>34.143014148084355</v>
      </c>
      <c r="O837" s="13">
        <f t="shared" si="77"/>
        <v>34.937940261269127</v>
      </c>
      <c r="P837" s="5">
        <f t="shared" ref="P837:P900" si="80">LOG(M837/L837,2)</f>
        <v>2.4200442345988171</v>
      </c>
      <c r="Q837" s="4">
        <f t="shared" ref="Q837:Q900" si="81">TTEST(F837:H837,I837:K837,2,2)</f>
        <v>2.4977147298056496E-4</v>
      </c>
    </row>
    <row r="838" spans="1:17" x14ac:dyDescent="0.2">
      <c r="A838" s="8" t="s">
        <v>339</v>
      </c>
      <c r="B838" s="8" t="s">
        <v>341</v>
      </c>
      <c r="C838" s="8" t="s">
        <v>340</v>
      </c>
      <c r="D838" s="8" t="s">
        <v>3195</v>
      </c>
      <c r="E838" s="8">
        <v>0</v>
      </c>
      <c r="F838" s="7">
        <v>1541.7</v>
      </c>
      <c r="G838" s="7">
        <v>1625.1</v>
      </c>
      <c r="H838" s="7">
        <v>3960.7</v>
      </c>
      <c r="I838" s="7">
        <v>8821.1</v>
      </c>
      <c r="J838" s="7">
        <v>14362</v>
      </c>
      <c r="K838" s="7">
        <v>14981</v>
      </c>
      <c r="L838" s="6">
        <f t="shared" si="78"/>
        <v>2375.8333333333335</v>
      </c>
      <c r="M838" s="6">
        <f t="shared" si="79"/>
        <v>12721.366666666667</v>
      </c>
      <c r="N838" s="13">
        <f t="shared" ref="N838:N901" si="82">STDEV(F838:H838)*100/L838</f>
        <v>57.797324792026401</v>
      </c>
      <c r="O838" s="13">
        <f t="shared" ref="O838:O901" si="83">STDEV(I839:K839)*100/M838</f>
        <v>2.9234238110211272</v>
      </c>
      <c r="P838" s="5">
        <f t="shared" si="80"/>
        <v>2.4207481302836751</v>
      </c>
      <c r="Q838" s="4">
        <f t="shared" si="81"/>
        <v>8.0622716414347866E-3</v>
      </c>
    </row>
    <row r="839" spans="1:17" x14ac:dyDescent="0.2">
      <c r="A839" s="8" t="s">
        <v>1617</v>
      </c>
      <c r="B839" s="8" t="s">
        <v>42</v>
      </c>
      <c r="C839" s="8" t="s">
        <v>41</v>
      </c>
      <c r="D839" s="8" t="s">
        <v>3194</v>
      </c>
      <c r="E839" s="8">
        <v>0</v>
      </c>
      <c r="F839" s="7">
        <v>902.62</v>
      </c>
      <c r="G839" s="7"/>
      <c r="H839" s="7"/>
      <c r="I839" s="7">
        <v>5257.7</v>
      </c>
      <c r="J839" s="7">
        <v>4541.6000000000004</v>
      </c>
      <c r="K839" s="7">
        <v>4725.5</v>
      </c>
      <c r="L839" s="6">
        <f t="shared" si="78"/>
        <v>902.62</v>
      </c>
      <c r="M839" s="6">
        <f t="shared" si="79"/>
        <v>4841.5999999999995</v>
      </c>
      <c r="N839" s="13" t="e">
        <f t="shared" si="82"/>
        <v>#DIV/0!</v>
      </c>
      <c r="O839" s="13">
        <f t="shared" si="83"/>
        <v>24.966780355324797</v>
      </c>
      <c r="P839" s="5">
        <f t="shared" si="80"/>
        <v>2.423293241819287</v>
      </c>
      <c r="Q839" s="4" t="e">
        <f t="shared" si="81"/>
        <v>#DIV/0!</v>
      </c>
    </row>
    <row r="840" spans="1:17" x14ac:dyDescent="0.2">
      <c r="A840" s="8" t="s">
        <v>703</v>
      </c>
      <c r="B840" s="8" t="s">
        <v>3193</v>
      </c>
      <c r="C840" s="8" t="s">
        <v>3192</v>
      </c>
      <c r="D840" s="8" t="s">
        <v>3191</v>
      </c>
      <c r="E840" s="8">
        <v>0</v>
      </c>
      <c r="F840" s="7">
        <v>1059.3</v>
      </c>
      <c r="G840" s="7">
        <v>963.67</v>
      </c>
      <c r="H840" s="7">
        <v>1779.6</v>
      </c>
      <c r="I840" s="7">
        <v>8050.7</v>
      </c>
      <c r="J840" s="7">
        <v>5633.4</v>
      </c>
      <c r="K840" s="7">
        <v>6810</v>
      </c>
      <c r="L840" s="6">
        <f t="shared" si="78"/>
        <v>1267.5233333333333</v>
      </c>
      <c r="M840" s="6">
        <f t="shared" si="79"/>
        <v>6831.3666666666659</v>
      </c>
      <c r="N840" s="13">
        <f t="shared" si="82"/>
        <v>35.190015361878785</v>
      </c>
      <c r="O840" s="13">
        <f t="shared" si="83"/>
        <v>20.014405632588325</v>
      </c>
      <c r="P840" s="5">
        <f t="shared" si="80"/>
        <v>2.4301619239920007</v>
      </c>
      <c r="Q840" s="4">
        <f t="shared" si="81"/>
        <v>1.708565654167887E-3</v>
      </c>
    </row>
    <row r="841" spans="1:17" x14ac:dyDescent="0.2">
      <c r="A841" s="8" t="s">
        <v>947</v>
      </c>
      <c r="B841" s="8" t="s">
        <v>949</v>
      </c>
      <c r="C841" s="8" t="s">
        <v>948</v>
      </c>
      <c r="D841" s="8" t="s">
        <v>3190</v>
      </c>
      <c r="E841" s="8">
        <v>0</v>
      </c>
      <c r="F841" s="7">
        <v>1138.7</v>
      </c>
      <c r="G841" s="7"/>
      <c r="H841" s="7"/>
      <c r="I841" s="7">
        <v>4808.1000000000004</v>
      </c>
      <c r="J841" s="7">
        <v>6068.5</v>
      </c>
      <c r="K841" s="7">
        <v>7539.9</v>
      </c>
      <c r="L841" s="6">
        <f t="shared" si="78"/>
        <v>1138.7</v>
      </c>
      <c r="M841" s="6">
        <f t="shared" si="79"/>
        <v>6138.833333333333</v>
      </c>
      <c r="N841" s="13" t="e">
        <f t="shared" si="82"/>
        <v>#DIV/0!</v>
      </c>
      <c r="O841" s="13">
        <f t="shared" si="83"/>
        <v>17.396788468480199</v>
      </c>
      <c r="P841" s="5">
        <f t="shared" si="80"/>
        <v>2.4305767947458512</v>
      </c>
      <c r="Q841" s="4" t="e">
        <f t="shared" si="81"/>
        <v>#DIV/0!</v>
      </c>
    </row>
    <row r="842" spans="1:17" x14ac:dyDescent="0.2">
      <c r="A842" s="8" t="s">
        <v>1142</v>
      </c>
      <c r="B842" s="8" t="s">
        <v>1144</v>
      </c>
      <c r="C842" s="8" t="s">
        <v>1143</v>
      </c>
      <c r="D842" s="8" t="s">
        <v>3189</v>
      </c>
      <c r="E842" s="8">
        <v>0</v>
      </c>
      <c r="F842" s="7">
        <v>1483.4</v>
      </c>
      <c r="G842" s="7">
        <v>1607.1</v>
      </c>
      <c r="H842" s="7">
        <v>1848</v>
      </c>
      <c r="I842" s="7">
        <v>9554.7999999999993</v>
      </c>
      <c r="J842" s="7">
        <v>7647.6</v>
      </c>
      <c r="K842" s="7">
        <v>9434</v>
      </c>
      <c r="L842" s="6">
        <f t="shared" si="78"/>
        <v>1646.1666666666667</v>
      </c>
      <c r="M842" s="6">
        <f t="shared" si="79"/>
        <v>8878.8000000000011</v>
      </c>
      <c r="N842" s="13">
        <f t="shared" si="82"/>
        <v>11.263312721709054</v>
      </c>
      <c r="O842" s="13">
        <f t="shared" si="83"/>
        <v>22.056470476180799</v>
      </c>
      <c r="P842" s="5">
        <f t="shared" si="80"/>
        <v>2.4312542953403691</v>
      </c>
      <c r="Q842" s="4">
        <f t="shared" si="81"/>
        <v>3.2015882122029318E-4</v>
      </c>
    </row>
    <row r="843" spans="1:17" x14ac:dyDescent="0.2">
      <c r="A843" s="8" t="s">
        <v>224</v>
      </c>
      <c r="B843" s="8" t="s">
        <v>226</v>
      </c>
      <c r="C843" s="8" t="s">
        <v>225</v>
      </c>
      <c r="D843" s="8" t="s">
        <v>3188</v>
      </c>
      <c r="E843" s="8">
        <v>0</v>
      </c>
      <c r="F843" s="7">
        <v>7814.2</v>
      </c>
      <c r="G843" s="7">
        <v>5274.1</v>
      </c>
      <c r="H843" s="7">
        <v>1943.7</v>
      </c>
      <c r="I843" s="7">
        <v>26237</v>
      </c>
      <c r="J843" s="7">
        <v>29364</v>
      </c>
      <c r="K843" s="7">
        <v>25758</v>
      </c>
      <c r="L843" s="6">
        <f t="shared" si="78"/>
        <v>5010.666666666667</v>
      </c>
      <c r="M843" s="6">
        <f t="shared" si="79"/>
        <v>27119.666666666668</v>
      </c>
      <c r="N843" s="13">
        <f t="shared" si="82"/>
        <v>58.756705326632471</v>
      </c>
      <c r="O843" s="13">
        <f t="shared" si="83"/>
        <v>3.1063321499469208</v>
      </c>
      <c r="P843" s="5">
        <f t="shared" si="80"/>
        <v>2.4362649749759</v>
      </c>
      <c r="Q843" s="4">
        <f t="shared" si="81"/>
        <v>4.1244034474452224E-4</v>
      </c>
    </row>
    <row r="844" spans="1:17" x14ac:dyDescent="0.2">
      <c r="A844" s="8" t="s">
        <v>354</v>
      </c>
      <c r="B844" s="8" t="s">
        <v>356</v>
      </c>
      <c r="C844" s="8" t="s">
        <v>355</v>
      </c>
      <c r="D844" s="8" t="s">
        <v>3187</v>
      </c>
      <c r="E844" s="8">
        <v>0</v>
      </c>
      <c r="F844" s="7">
        <v>1105.3</v>
      </c>
      <c r="G844" s="7"/>
      <c r="H844" s="7">
        <v>945.9</v>
      </c>
      <c r="I844" s="7">
        <v>6481.4</v>
      </c>
      <c r="J844" s="7">
        <v>4824.3</v>
      </c>
      <c r="K844" s="7">
        <v>5389.1</v>
      </c>
      <c r="L844" s="6">
        <f t="shared" si="78"/>
        <v>1025.5999999999999</v>
      </c>
      <c r="M844" s="6">
        <f t="shared" si="79"/>
        <v>5564.9333333333343</v>
      </c>
      <c r="N844" s="13">
        <f t="shared" si="82"/>
        <v>10.989939637396224</v>
      </c>
      <c r="O844" s="13">
        <f t="shared" si="83"/>
        <v>4.4974172520116715</v>
      </c>
      <c r="P844" s="5">
        <f t="shared" si="80"/>
        <v>2.4398962374349615</v>
      </c>
      <c r="Q844" s="4">
        <f t="shared" si="81"/>
        <v>5.5283894291872629E-3</v>
      </c>
    </row>
    <row r="845" spans="1:17" x14ac:dyDescent="0.2">
      <c r="A845" s="8" t="s">
        <v>166</v>
      </c>
      <c r="B845" s="8" t="s">
        <v>168</v>
      </c>
      <c r="C845" s="8" t="s">
        <v>167</v>
      </c>
      <c r="D845" s="8" t="s">
        <v>3186</v>
      </c>
      <c r="E845" s="8">
        <v>0</v>
      </c>
      <c r="F845" s="7">
        <v>903.75</v>
      </c>
      <c r="G845" s="7"/>
      <c r="H845" s="7"/>
      <c r="I845" s="7">
        <v>4755.8</v>
      </c>
      <c r="J845" s="7">
        <v>5196.6000000000004</v>
      </c>
      <c r="K845" s="7">
        <v>4770.8</v>
      </c>
      <c r="L845" s="6">
        <f t="shared" si="78"/>
        <v>903.75</v>
      </c>
      <c r="M845" s="6">
        <f t="shared" si="79"/>
        <v>4907.7333333333336</v>
      </c>
      <c r="N845" s="13" t="e">
        <f t="shared" si="82"/>
        <v>#DIV/0!</v>
      </c>
      <c r="O845" s="13">
        <f t="shared" si="83"/>
        <v>52.011295135908689</v>
      </c>
      <c r="P845" s="5">
        <f t="shared" si="80"/>
        <v>2.4410612136562464</v>
      </c>
      <c r="Q845" s="4" t="e">
        <f t="shared" si="81"/>
        <v>#DIV/0!</v>
      </c>
    </row>
    <row r="846" spans="1:17" x14ac:dyDescent="0.2">
      <c r="A846" s="8" t="s">
        <v>186</v>
      </c>
      <c r="B846" s="8" t="s">
        <v>188</v>
      </c>
      <c r="C846" s="8" t="s">
        <v>187</v>
      </c>
      <c r="D846" s="8" t="s">
        <v>3185</v>
      </c>
      <c r="E846" s="8">
        <v>0</v>
      </c>
      <c r="F846" s="7">
        <v>2465.1999999999998</v>
      </c>
      <c r="G846" s="7">
        <v>1675.7</v>
      </c>
      <c r="H846" s="7">
        <v>1172.3</v>
      </c>
      <c r="I846" s="7">
        <v>7810.1</v>
      </c>
      <c r="J846" s="7">
        <v>8508.7000000000007</v>
      </c>
      <c r="K846" s="7">
        <v>12539</v>
      </c>
      <c r="L846" s="6">
        <f t="shared" si="78"/>
        <v>1771.0666666666666</v>
      </c>
      <c r="M846" s="6">
        <f t="shared" si="79"/>
        <v>9619.2666666666682</v>
      </c>
      <c r="N846" s="13">
        <f t="shared" si="82"/>
        <v>36.797285634720382</v>
      </c>
      <c r="O846" s="13">
        <f t="shared" si="83"/>
        <v>45.308002824016405</v>
      </c>
      <c r="P846" s="5">
        <f t="shared" si="80"/>
        <v>2.4413083938689972</v>
      </c>
      <c r="Q846" s="4">
        <f t="shared" si="81"/>
        <v>6.6985747313681497E-3</v>
      </c>
    </row>
    <row r="847" spans="1:17" x14ac:dyDescent="0.2">
      <c r="A847" s="8" t="s">
        <v>236</v>
      </c>
      <c r="B847" s="8" t="s">
        <v>3184</v>
      </c>
      <c r="C847" s="8" t="s">
        <v>3183</v>
      </c>
      <c r="D847" s="8" t="s">
        <v>3182</v>
      </c>
      <c r="E847" s="8">
        <v>0</v>
      </c>
      <c r="F847" s="7">
        <v>2055.5</v>
      </c>
      <c r="G847" s="7"/>
      <c r="H847" s="7"/>
      <c r="I847" s="7">
        <v>7481.5</v>
      </c>
      <c r="J847" s="7">
        <v>10083</v>
      </c>
      <c r="K847" s="7">
        <v>15987</v>
      </c>
      <c r="L847" s="6">
        <f t="shared" si="78"/>
        <v>2055.5</v>
      </c>
      <c r="M847" s="6">
        <f t="shared" si="79"/>
        <v>11183.833333333334</v>
      </c>
      <c r="N847" s="13" t="e">
        <f t="shared" si="82"/>
        <v>#DIV/0!</v>
      </c>
      <c r="O847" s="13">
        <f t="shared" si="83"/>
        <v>18.707463237568529</v>
      </c>
      <c r="P847" s="5">
        <f t="shared" si="80"/>
        <v>2.4438534892616857</v>
      </c>
      <c r="Q847" s="4" t="e">
        <f t="shared" si="81"/>
        <v>#DIV/0!</v>
      </c>
    </row>
    <row r="848" spans="1:17" x14ac:dyDescent="0.2">
      <c r="A848" s="8" t="s">
        <v>703</v>
      </c>
      <c r="B848" s="8" t="s">
        <v>705</v>
      </c>
      <c r="C848" s="8" t="s">
        <v>704</v>
      </c>
      <c r="D848" s="8" t="s">
        <v>3181</v>
      </c>
      <c r="E848" s="8">
        <v>0</v>
      </c>
      <c r="F848" s="7">
        <v>2028.4</v>
      </c>
      <c r="G848" s="7">
        <v>2194.9</v>
      </c>
      <c r="H848" s="7"/>
      <c r="I848" s="7">
        <v>13558</v>
      </c>
      <c r="J848" s="7">
        <v>11561</v>
      </c>
      <c r="K848" s="7">
        <v>9375</v>
      </c>
      <c r="L848" s="6">
        <f t="shared" si="78"/>
        <v>2111.65</v>
      </c>
      <c r="M848" s="6">
        <f t="shared" si="79"/>
        <v>11498</v>
      </c>
      <c r="N848" s="13">
        <f t="shared" si="82"/>
        <v>5.5754163363985585</v>
      </c>
      <c r="O848" s="13">
        <f t="shared" si="83"/>
        <v>13.373742193457609</v>
      </c>
      <c r="P848" s="5">
        <f t="shared" si="80"/>
        <v>2.444940298852615</v>
      </c>
      <c r="Q848" s="4">
        <f t="shared" si="81"/>
        <v>9.2108586423126984E-3</v>
      </c>
    </row>
    <row r="849" spans="1:17" x14ac:dyDescent="0.2">
      <c r="A849" s="8" t="s">
        <v>128</v>
      </c>
      <c r="B849" s="8" t="s">
        <v>130</v>
      </c>
      <c r="C849" s="8" t="s">
        <v>129</v>
      </c>
      <c r="D849" s="8" t="s">
        <v>3180</v>
      </c>
      <c r="E849" s="8">
        <v>2</v>
      </c>
      <c r="F849" s="7"/>
      <c r="G849" s="7">
        <v>1059.4000000000001</v>
      </c>
      <c r="H849" s="7"/>
      <c r="I849" s="7">
        <v>7485.7</v>
      </c>
      <c r="J849" s="7">
        <v>5372.3</v>
      </c>
      <c r="K849" s="7">
        <v>4494.1000000000004</v>
      </c>
      <c r="L849" s="6">
        <f t="shared" si="78"/>
        <v>1059.4000000000001</v>
      </c>
      <c r="M849" s="6">
        <f t="shared" si="79"/>
        <v>5784.0333333333328</v>
      </c>
      <c r="N849" s="13" t="e">
        <f t="shared" si="82"/>
        <v>#DIV/0!</v>
      </c>
      <c r="O849" s="13">
        <f t="shared" si="83"/>
        <v>42.437476744490333</v>
      </c>
      <c r="P849" s="5">
        <f t="shared" si="80"/>
        <v>2.4488284528039097</v>
      </c>
      <c r="Q849" s="4" t="e">
        <f t="shared" si="81"/>
        <v>#DIV/0!</v>
      </c>
    </row>
    <row r="850" spans="1:17" x14ac:dyDescent="0.2">
      <c r="A850" s="8" t="s">
        <v>1284</v>
      </c>
      <c r="B850" s="8" t="s">
        <v>1286</v>
      </c>
      <c r="C850" s="8" t="s">
        <v>1285</v>
      </c>
      <c r="D850" s="8" t="s">
        <v>3179</v>
      </c>
      <c r="E850" s="8">
        <v>1</v>
      </c>
      <c r="F850" s="7">
        <v>1786.9</v>
      </c>
      <c r="G850" s="7"/>
      <c r="H850" s="7">
        <v>1142.3</v>
      </c>
      <c r="I850" s="7">
        <v>7452.5</v>
      </c>
      <c r="J850" s="7">
        <v>5875.3</v>
      </c>
      <c r="K850" s="7">
        <v>10690</v>
      </c>
      <c r="L850" s="6">
        <f t="shared" si="78"/>
        <v>1464.6</v>
      </c>
      <c r="M850" s="6">
        <f t="shared" si="79"/>
        <v>8005.9333333333334</v>
      </c>
      <c r="N850" s="13">
        <f t="shared" si="82"/>
        <v>31.121195626986864</v>
      </c>
      <c r="O850" s="13">
        <f t="shared" si="83"/>
        <v>121.86553205752598</v>
      </c>
      <c r="P850" s="5">
        <f t="shared" si="80"/>
        <v>2.4505629012739845</v>
      </c>
      <c r="Q850" s="4">
        <f t="shared" si="81"/>
        <v>3.8228218544454226E-2</v>
      </c>
    </row>
    <row r="851" spans="1:17" x14ac:dyDescent="0.2">
      <c r="A851" s="8" t="s">
        <v>84</v>
      </c>
      <c r="B851" s="8" t="s">
        <v>86</v>
      </c>
      <c r="C851" s="8" t="s">
        <v>85</v>
      </c>
      <c r="D851" s="8" t="s">
        <v>3178</v>
      </c>
      <c r="E851" s="8">
        <v>0</v>
      </c>
      <c r="F851" s="7">
        <v>6891.6</v>
      </c>
      <c r="G851" s="7">
        <v>4156.8</v>
      </c>
      <c r="H851" s="7">
        <v>2608.6999999999998</v>
      </c>
      <c r="I851" s="7">
        <v>17923</v>
      </c>
      <c r="J851" s="7">
        <v>20769</v>
      </c>
      <c r="K851" s="7">
        <v>36064</v>
      </c>
      <c r="L851" s="6">
        <f t="shared" si="78"/>
        <v>4552.3666666666677</v>
      </c>
      <c r="M851" s="6">
        <f t="shared" si="79"/>
        <v>24918.666666666668</v>
      </c>
      <c r="N851" s="13">
        <f t="shared" si="82"/>
        <v>47.638466547257792</v>
      </c>
      <c r="O851" s="13">
        <f t="shared" si="83"/>
        <v>5.166195409991678</v>
      </c>
      <c r="P851" s="5">
        <f t="shared" si="80"/>
        <v>2.452538207416445</v>
      </c>
      <c r="Q851" s="4">
        <f t="shared" si="81"/>
        <v>2.4242482804281856E-2</v>
      </c>
    </row>
    <row r="852" spans="1:17" x14ac:dyDescent="0.2">
      <c r="A852" s="8" t="s">
        <v>555</v>
      </c>
      <c r="B852" s="8" t="s">
        <v>557</v>
      </c>
      <c r="C852" s="8" t="s">
        <v>556</v>
      </c>
      <c r="D852" s="8" t="s">
        <v>3177</v>
      </c>
      <c r="E852" s="8">
        <v>0</v>
      </c>
      <c r="F852" s="7">
        <v>3624.7</v>
      </c>
      <c r="G852" s="7">
        <v>1837.3</v>
      </c>
      <c r="H852" s="7"/>
      <c r="I852" s="7">
        <v>15932</v>
      </c>
      <c r="J852" s="7">
        <v>13499</v>
      </c>
      <c r="K852" s="7">
        <v>15445</v>
      </c>
      <c r="L852" s="6">
        <f t="shared" si="78"/>
        <v>2731</v>
      </c>
      <c r="M852" s="6">
        <f t="shared" si="79"/>
        <v>14958.666666666666</v>
      </c>
      <c r="N852" s="13">
        <f t="shared" si="82"/>
        <v>46.279116100067178</v>
      </c>
      <c r="O852" s="13">
        <f t="shared" si="83"/>
        <v>5.2358237553958</v>
      </c>
      <c r="P852" s="5">
        <f t="shared" si="80"/>
        <v>2.4534803678336048</v>
      </c>
      <c r="Q852" s="4">
        <f t="shared" si="81"/>
        <v>1.8611316511766905E-3</v>
      </c>
    </row>
    <row r="853" spans="1:17" x14ac:dyDescent="0.2">
      <c r="A853" s="8" t="s">
        <v>1199</v>
      </c>
      <c r="B853" s="8" t="s">
        <v>2775</v>
      </c>
      <c r="C853" s="8" t="s">
        <v>2774</v>
      </c>
      <c r="D853" s="8" t="s">
        <v>3176</v>
      </c>
      <c r="E853" s="8">
        <v>0</v>
      </c>
      <c r="F853" s="7">
        <v>3079.9</v>
      </c>
      <c r="G853" s="7"/>
      <c r="H853" s="7">
        <v>1696.7</v>
      </c>
      <c r="I853" s="7">
        <v>12233</v>
      </c>
      <c r="J853" s="7">
        <v>13338</v>
      </c>
      <c r="K853" s="7">
        <v>13747</v>
      </c>
      <c r="L853" s="6">
        <f t="shared" si="78"/>
        <v>2388.3000000000002</v>
      </c>
      <c r="M853" s="6">
        <f t="shared" si="79"/>
        <v>13106</v>
      </c>
      <c r="N853" s="13">
        <f t="shared" si="82"/>
        <v>40.952564574686264</v>
      </c>
      <c r="O853" s="13">
        <f t="shared" si="83"/>
        <v>29.332551260286319</v>
      </c>
      <c r="P853" s="5">
        <f t="shared" si="80"/>
        <v>2.4561714634134098</v>
      </c>
      <c r="Q853" s="4">
        <f t="shared" si="81"/>
        <v>8.3029891797505289E-4</v>
      </c>
    </row>
    <row r="854" spans="1:17" x14ac:dyDescent="0.2">
      <c r="A854" s="8" t="s">
        <v>644</v>
      </c>
      <c r="B854" s="8" t="s">
        <v>646</v>
      </c>
      <c r="C854" s="8" t="s">
        <v>645</v>
      </c>
      <c r="D854" s="8" t="s">
        <v>3175</v>
      </c>
      <c r="E854" s="8">
        <v>0</v>
      </c>
      <c r="F854" s="7">
        <v>2180</v>
      </c>
      <c r="G854" s="7">
        <v>1016.7</v>
      </c>
      <c r="H854" s="7"/>
      <c r="I854" s="7">
        <v>5767.9</v>
      </c>
      <c r="J854" s="7">
        <v>7472.3</v>
      </c>
      <c r="K854" s="7">
        <v>13113</v>
      </c>
      <c r="L854" s="6">
        <f t="shared" si="78"/>
        <v>1598.35</v>
      </c>
      <c r="M854" s="6">
        <f t="shared" si="79"/>
        <v>8784.4</v>
      </c>
      <c r="N854" s="13">
        <f t="shared" si="82"/>
        <v>51.464154819301875</v>
      </c>
      <c r="O854" s="13">
        <f t="shared" si="83"/>
        <v>23.937911983393526</v>
      </c>
      <c r="P854" s="5">
        <f t="shared" si="80"/>
        <v>2.4583603911550971</v>
      </c>
      <c r="Q854" s="4">
        <f t="shared" si="81"/>
        <v>8.9297075397758302E-2</v>
      </c>
    </row>
    <row r="855" spans="1:17" x14ac:dyDescent="0.2">
      <c r="A855" s="8" t="s">
        <v>743</v>
      </c>
      <c r="B855" s="8" t="s">
        <v>3174</v>
      </c>
      <c r="C855" s="8" t="s">
        <v>3173</v>
      </c>
      <c r="D855" s="8" t="s">
        <v>3172</v>
      </c>
      <c r="E855" s="8">
        <v>0</v>
      </c>
      <c r="F855" s="7">
        <v>6727.9</v>
      </c>
      <c r="G855" s="7">
        <v>3202.8</v>
      </c>
      <c r="H855" s="7">
        <v>2491</v>
      </c>
      <c r="I855" s="7">
        <v>25068</v>
      </c>
      <c r="J855" s="7">
        <v>22292</v>
      </c>
      <c r="K855" s="7">
        <v>20944</v>
      </c>
      <c r="L855" s="6">
        <f t="shared" si="78"/>
        <v>4140.5666666666666</v>
      </c>
      <c r="M855" s="6">
        <f t="shared" si="79"/>
        <v>22768</v>
      </c>
      <c r="N855" s="13">
        <f t="shared" si="82"/>
        <v>54.794068815254036</v>
      </c>
      <c r="O855" s="13">
        <f t="shared" si="83"/>
        <v>16.282452692061852</v>
      </c>
      <c r="P855" s="5">
        <f t="shared" si="80"/>
        <v>2.4591074373173281</v>
      </c>
      <c r="Q855" s="4">
        <f t="shared" si="81"/>
        <v>4.7740457437992471E-4</v>
      </c>
    </row>
    <row r="856" spans="1:17" x14ac:dyDescent="0.2">
      <c r="A856" s="8" t="s">
        <v>689</v>
      </c>
      <c r="B856" s="8" t="s">
        <v>691</v>
      </c>
      <c r="C856" s="8" t="s">
        <v>690</v>
      </c>
      <c r="D856" s="8" t="s">
        <v>3171</v>
      </c>
      <c r="E856" s="8">
        <v>0</v>
      </c>
      <c r="F856" s="7">
        <v>2518.8000000000002</v>
      </c>
      <c r="G856" s="7">
        <v>2478.6999999999998</v>
      </c>
      <c r="H856" s="7">
        <v>885.41</v>
      </c>
      <c r="I856" s="7">
        <v>10201</v>
      </c>
      <c r="J856" s="7">
        <v>7406.2</v>
      </c>
      <c r="K856" s="7">
        <v>14751</v>
      </c>
      <c r="L856" s="6">
        <f t="shared" si="78"/>
        <v>1960.97</v>
      </c>
      <c r="M856" s="6">
        <f t="shared" si="79"/>
        <v>10786.066666666668</v>
      </c>
      <c r="N856" s="13">
        <f t="shared" si="82"/>
        <v>47.511081219083785</v>
      </c>
      <c r="O856" s="13">
        <f t="shared" si="83"/>
        <v>10.652811510966032</v>
      </c>
      <c r="P856" s="5">
        <f t="shared" si="80"/>
        <v>2.4595294863501422</v>
      </c>
      <c r="Q856" s="4">
        <f t="shared" si="81"/>
        <v>1.6145409265528834E-2</v>
      </c>
    </row>
    <row r="857" spans="1:17" x14ac:dyDescent="0.2">
      <c r="A857" s="8" t="s">
        <v>279</v>
      </c>
      <c r="B857" s="8" t="s">
        <v>281</v>
      </c>
      <c r="C857" s="8" t="s">
        <v>280</v>
      </c>
      <c r="D857" s="8" t="s">
        <v>3170</v>
      </c>
      <c r="E857" s="8">
        <v>0</v>
      </c>
      <c r="F857" s="7"/>
      <c r="G857" s="7"/>
      <c r="H857" s="7">
        <v>1359.6</v>
      </c>
      <c r="I857" s="7">
        <v>7152.1</v>
      </c>
      <c r="J857" s="7">
        <v>6558.2</v>
      </c>
      <c r="K857" s="7">
        <v>8777.7000000000007</v>
      </c>
      <c r="L857" s="6">
        <f t="shared" si="78"/>
        <v>1359.6</v>
      </c>
      <c r="M857" s="6">
        <f t="shared" si="79"/>
        <v>7496</v>
      </c>
      <c r="N857" s="13" t="e">
        <f t="shared" si="82"/>
        <v>#DIV/0!</v>
      </c>
      <c r="O857" s="13">
        <f t="shared" si="83"/>
        <v>205.86336045049427</v>
      </c>
      <c r="P857" s="5">
        <f t="shared" si="80"/>
        <v>2.4629386860048776</v>
      </c>
      <c r="Q857" s="4" t="e">
        <f t="shared" si="81"/>
        <v>#DIV/0!</v>
      </c>
    </row>
    <row r="858" spans="1:17" x14ac:dyDescent="0.2">
      <c r="A858" s="8" t="s">
        <v>227</v>
      </c>
      <c r="B858" s="8" t="s">
        <v>2314</v>
      </c>
      <c r="C858" s="8" t="s">
        <v>2313</v>
      </c>
      <c r="D858" s="8" t="s">
        <v>3169</v>
      </c>
      <c r="E858" s="8">
        <v>0</v>
      </c>
      <c r="F858" s="7">
        <v>8222.4</v>
      </c>
      <c r="G858" s="7">
        <v>6167.1</v>
      </c>
      <c r="H858" s="7">
        <v>4352</v>
      </c>
      <c r="I858" s="7">
        <v>24225</v>
      </c>
      <c r="J858" s="7">
        <v>27037</v>
      </c>
      <c r="K858" s="7">
        <v>52248</v>
      </c>
      <c r="L858" s="6">
        <f t="shared" si="78"/>
        <v>6247.166666666667</v>
      </c>
      <c r="M858" s="6">
        <f t="shared" si="79"/>
        <v>34503.333333333336</v>
      </c>
      <c r="N858" s="13">
        <f t="shared" si="82"/>
        <v>30.997121648731948</v>
      </c>
      <c r="O858" s="13">
        <f t="shared" si="83"/>
        <v>18.226877862054252</v>
      </c>
      <c r="P858" s="5">
        <f t="shared" si="80"/>
        <v>2.4654618211368469</v>
      </c>
      <c r="Q858" s="4">
        <f t="shared" si="81"/>
        <v>3.4619586491732399E-2</v>
      </c>
    </row>
    <row r="859" spans="1:17" x14ac:dyDescent="0.2">
      <c r="A859" s="8" t="s">
        <v>1614</v>
      </c>
      <c r="B859" s="8" t="s">
        <v>28</v>
      </c>
      <c r="C859" s="8" t="s">
        <v>27</v>
      </c>
      <c r="D859" s="8" t="s">
        <v>3168</v>
      </c>
      <c r="E859" s="8">
        <v>0</v>
      </c>
      <c r="F859" s="7">
        <v>7967.1</v>
      </c>
      <c r="G859" s="7"/>
      <c r="H859" s="7"/>
      <c r="I859" s="7">
        <v>45177</v>
      </c>
      <c r="J859" s="7">
        <v>37218</v>
      </c>
      <c r="K859" s="7">
        <v>49632</v>
      </c>
      <c r="L859" s="6">
        <f t="shared" si="78"/>
        <v>7967.1</v>
      </c>
      <c r="M859" s="6">
        <f t="shared" si="79"/>
        <v>44009</v>
      </c>
      <c r="N859" s="13" t="e">
        <f t="shared" si="82"/>
        <v>#DIV/0!</v>
      </c>
      <c r="O859" s="13">
        <f t="shared" si="83"/>
        <v>3.1175321507798297</v>
      </c>
      <c r="P859" s="5">
        <f t="shared" si="80"/>
        <v>2.4656720019838549</v>
      </c>
      <c r="Q859" s="4" t="e">
        <f t="shared" si="81"/>
        <v>#DIV/0!</v>
      </c>
    </row>
    <row r="860" spans="1:17" x14ac:dyDescent="0.2">
      <c r="A860" s="8" t="s">
        <v>160</v>
      </c>
      <c r="B860" s="8" t="s">
        <v>3167</v>
      </c>
      <c r="C860" s="8" t="s">
        <v>3166</v>
      </c>
      <c r="D860" s="8" t="s">
        <v>3165</v>
      </c>
      <c r="E860" s="8">
        <v>0</v>
      </c>
      <c r="F860" s="7">
        <v>2009.6</v>
      </c>
      <c r="G860" s="7">
        <v>2091.3000000000002</v>
      </c>
      <c r="H860" s="7">
        <v>877.63</v>
      </c>
      <c r="I860" s="7">
        <v>10167</v>
      </c>
      <c r="J860" s="7">
        <v>7603.8</v>
      </c>
      <c r="K860" s="7">
        <v>9733.7000000000007</v>
      </c>
      <c r="L860" s="6">
        <f t="shared" si="78"/>
        <v>1659.51</v>
      </c>
      <c r="M860" s="6">
        <f t="shared" si="79"/>
        <v>9168.1666666666661</v>
      </c>
      <c r="N860" s="13">
        <f t="shared" si="82"/>
        <v>40.877067917141019</v>
      </c>
      <c r="O860" s="13">
        <f t="shared" si="83"/>
        <v>2.6593777846709976</v>
      </c>
      <c r="P860" s="5">
        <f t="shared" si="80"/>
        <v>2.4658759479179757</v>
      </c>
      <c r="Q860" s="4">
        <f t="shared" si="81"/>
        <v>1.0518705080544007E-3</v>
      </c>
    </row>
    <row r="861" spans="1:17" x14ac:dyDescent="0.2">
      <c r="A861" s="8" t="s">
        <v>493</v>
      </c>
      <c r="B861" s="8" t="s">
        <v>495</v>
      </c>
      <c r="C861" s="8" t="s">
        <v>494</v>
      </c>
      <c r="D861" s="8" t="s">
        <v>3164</v>
      </c>
      <c r="E861" s="8">
        <v>0</v>
      </c>
      <c r="F861" s="7">
        <v>1186.7</v>
      </c>
      <c r="G861" s="7">
        <v>1242.0999999999999</v>
      </c>
      <c r="H861" s="7">
        <v>4683</v>
      </c>
      <c r="I861" s="7">
        <v>13336</v>
      </c>
      <c r="J861" s="7">
        <v>13114</v>
      </c>
      <c r="K861" s="7">
        <v>12849</v>
      </c>
      <c r="L861" s="6">
        <f t="shared" si="78"/>
        <v>2370.6</v>
      </c>
      <c r="M861" s="6">
        <f t="shared" si="79"/>
        <v>13099.666666666666</v>
      </c>
      <c r="N861" s="13">
        <f t="shared" si="82"/>
        <v>84.484464197947219</v>
      </c>
      <c r="O861" s="13">
        <f t="shared" si="83"/>
        <v>7.6885594667059038</v>
      </c>
      <c r="P861" s="5">
        <f t="shared" si="80"/>
        <v>2.466205944236179</v>
      </c>
      <c r="Q861" s="4">
        <f t="shared" si="81"/>
        <v>7.71969348059948E-4</v>
      </c>
    </row>
    <row r="862" spans="1:17" x14ac:dyDescent="0.2">
      <c r="A862" s="8" t="s">
        <v>262</v>
      </c>
      <c r="B862" s="8" t="s">
        <v>264</v>
      </c>
      <c r="C862" s="8" t="s">
        <v>263</v>
      </c>
      <c r="D862" s="8" t="s">
        <v>3163</v>
      </c>
      <c r="E862" s="8">
        <v>0</v>
      </c>
      <c r="F862" s="7">
        <v>1481.6</v>
      </c>
      <c r="G862" s="7">
        <v>2796.4</v>
      </c>
      <c r="H862" s="7">
        <v>1223.8</v>
      </c>
      <c r="I862" s="7">
        <v>9000.2000000000007</v>
      </c>
      <c r="J862" s="7">
        <v>10516</v>
      </c>
      <c r="K862" s="7">
        <v>10907</v>
      </c>
      <c r="L862" s="6">
        <f t="shared" si="78"/>
        <v>1833.9333333333334</v>
      </c>
      <c r="M862" s="6">
        <f t="shared" si="79"/>
        <v>10141.066666666668</v>
      </c>
      <c r="N862" s="13">
        <f t="shared" si="82"/>
        <v>45.990144074834618</v>
      </c>
      <c r="O862" s="13">
        <f t="shared" si="83"/>
        <v>10.513954636910647</v>
      </c>
      <c r="P862" s="5">
        <f t="shared" si="80"/>
        <v>2.4671963066268892</v>
      </c>
      <c r="Q862" s="4">
        <f t="shared" si="81"/>
        <v>3.9474280555923277E-4</v>
      </c>
    </row>
    <row r="863" spans="1:17" x14ac:dyDescent="0.2">
      <c r="A863" s="8" t="s">
        <v>961</v>
      </c>
      <c r="B863" s="8" t="s">
        <v>963</v>
      </c>
      <c r="C863" s="8" t="s">
        <v>962</v>
      </c>
      <c r="D863" s="8" t="s">
        <v>3162</v>
      </c>
      <c r="E863" s="8">
        <v>0</v>
      </c>
      <c r="F863" s="7">
        <v>2654.3</v>
      </c>
      <c r="G863" s="7">
        <v>2344.4</v>
      </c>
      <c r="H863" s="7">
        <v>2647.9</v>
      </c>
      <c r="I863" s="7">
        <v>14652</v>
      </c>
      <c r="J863" s="7">
        <v>12877</v>
      </c>
      <c r="K863" s="7">
        <v>14788</v>
      </c>
      <c r="L863" s="6">
        <f t="shared" si="78"/>
        <v>2548.8666666666668</v>
      </c>
      <c r="M863" s="6">
        <f t="shared" si="79"/>
        <v>14105.666666666666</v>
      </c>
      <c r="N863" s="13">
        <f t="shared" si="82"/>
        <v>6.9482739953064048</v>
      </c>
      <c r="O863" s="13">
        <f t="shared" si="83"/>
        <v>13.590578658179512</v>
      </c>
      <c r="P863" s="5">
        <f t="shared" si="80"/>
        <v>2.4683470407931183</v>
      </c>
      <c r="Q863" s="4">
        <f t="shared" si="81"/>
        <v>5.002674655098226E-5</v>
      </c>
    </row>
    <row r="864" spans="1:17" x14ac:dyDescent="0.2">
      <c r="A864" s="8" t="s">
        <v>1193</v>
      </c>
      <c r="B864" s="8" t="s">
        <v>1195</v>
      </c>
      <c r="C864" s="8" t="s">
        <v>1194</v>
      </c>
      <c r="D864" s="8" t="s">
        <v>3161</v>
      </c>
      <c r="E864" s="8">
        <v>0</v>
      </c>
      <c r="F864" s="7">
        <v>1815.7</v>
      </c>
      <c r="G864" s="7">
        <v>1657.7</v>
      </c>
      <c r="H864" s="7"/>
      <c r="I864" s="7">
        <v>10718</v>
      </c>
      <c r="J864" s="7">
        <v>7403.1</v>
      </c>
      <c r="K864" s="7">
        <v>10729</v>
      </c>
      <c r="L864" s="6">
        <f t="shared" si="78"/>
        <v>1736.7</v>
      </c>
      <c r="M864" s="6">
        <f t="shared" si="79"/>
        <v>9616.6999999999989</v>
      </c>
      <c r="N864" s="13">
        <f t="shared" si="82"/>
        <v>6.4330553018641394</v>
      </c>
      <c r="O864" s="13">
        <f t="shared" si="83"/>
        <v>25.743908020616516</v>
      </c>
      <c r="P864" s="5">
        <f t="shared" si="80"/>
        <v>2.4691933513037632</v>
      </c>
      <c r="Q864" s="4">
        <f t="shared" si="81"/>
        <v>1.1769127779832056E-2</v>
      </c>
    </row>
    <row r="865" spans="1:17" x14ac:dyDescent="0.2">
      <c r="A865" s="8" t="s">
        <v>555</v>
      </c>
      <c r="B865" s="8" t="s">
        <v>557</v>
      </c>
      <c r="C865" s="8" t="s">
        <v>556</v>
      </c>
      <c r="D865" s="8" t="s">
        <v>3160</v>
      </c>
      <c r="E865" s="8">
        <v>0</v>
      </c>
      <c r="F865" s="7">
        <v>2150.1999999999998</v>
      </c>
      <c r="G865" s="7">
        <v>941.01</v>
      </c>
      <c r="H865" s="7"/>
      <c r="I865" s="7">
        <v>6739</v>
      </c>
      <c r="J865" s="7">
        <v>7567.9</v>
      </c>
      <c r="K865" s="7">
        <v>11381</v>
      </c>
      <c r="L865" s="6">
        <f t="shared" si="78"/>
        <v>1545.605</v>
      </c>
      <c r="M865" s="6">
        <f t="shared" si="79"/>
        <v>8562.6333333333332</v>
      </c>
      <c r="N865" s="13">
        <f t="shared" si="82"/>
        <v>55.319855250401027</v>
      </c>
      <c r="O865" s="13">
        <f t="shared" si="83"/>
        <v>60.444619089424144</v>
      </c>
      <c r="P865" s="5">
        <f t="shared" si="80"/>
        <v>2.4698828817275564</v>
      </c>
      <c r="Q865" s="4">
        <f t="shared" si="81"/>
        <v>3.4418194529740868E-2</v>
      </c>
    </row>
    <row r="866" spans="1:17" x14ac:dyDescent="0.2">
      <c r="A866" s="8" t="s">
        <v>151</v>
      </c>
      <c r="B866" s="8" t="s">
        <v>153</v>
      </c>
      <c r="C866" s="8" t="s">
        <v>152</v>
      </c>
      <c r="D866" s="8" t="s">
        <v>3159</v>
      </c>
      <c r="E866" s="8">
        <v>1</v>
      </c>
      <c r="F866" s="7">
        <v>3778.5</v>
      </c>
      <c r="G866" s="7">
        <v>2357.6</v>
      </c>
      <c r="H866" s="7"/>
      <c r="I866" s="7">
        <v>16964</v>
      </c>
      <c r="J866" s="7">
        <v>11857</v>
      </c>
      <c r="K866" s="7">
        <v>22208</v>
      </c>
      <c r="L866" s="6">
        <f t="shared" si="78"/>
        <v>3068.05</v>
      </c>
      <c r="M866" s="6">
        <f t="shared" si="79"/>
        <v>17009.666666666668</v>
      </c>
      <c r="N866" s="13">
        <f t="shared" si="82"/>
        <v>32.748098153157997</v>
      </c>
      <c r="O866" s="13">
        <f t="shared" si="83"/>
        <v>8.5703594491505086</v>
      </c>
      <c r="P866" s="5">
        <f t="shared" si="80"/>
        <v>2.4709609694754784</v>
      </c>
      <c r="Q866" s="4">
        <f t="shared" si="81"/>
        <v>3.7275960983732079E-2</v>
      </c>
    </row>
    <row r="867" spans="1:17" x14ac:dyDescent="0.2">
      <c r="A867" s="8" t="s">
        <v>462</v>
      </c>
      <c r="B867" s="8" t="s">
        <v>464</v>
      </c>
      <c r="C867" s="8" t="s">
        <v>463</v>
      </c>
      <c r="D867" s="8" t="s">
        <v>3158</v>
      </c>
      <c r="E867" s="8">
        <v>0</v>
      </c>
      <c r="F867" s="7">
        <v>1047.5</v>
      </c>
      <c r="G867" s="7"/>
      <c r="H867" s="7"/>
      <c r="I867" s="7">
        <v>6343.9</v>
      </c>
      <c r="J867" s="7">
        <v>4167.6000000000004</v>
      </c>
      <c r="K867" s="7">
        <v>6936</v>
      </c>
      <c r="L867" s="6">
        <f t="shared" si="78"/>
        <v>1047.5</v>
      </c>
      <c r="M867" s="6">
        <f t="shared" si="79"/>
        <v>5815.833333333333</v>
      </c>
      <c r="N867" s="13" t="e">
        <f t="shared" si="82"/>
        <v>#DIV/0!</v>
      </c>
      <c r="O867" s="13">
        <f t="shared" si="83"/>
        <v>24.187316175525687</v>
      </c>
      <c r="P867" s="5">
        <f t="shared" si="80"/>
        <v>2.4730356820352926</v>
      </c>
      <c r="Q867" s="4" t="e">
        <f t="shared" si="81"/>
        <v>#DIV/0!</v>
      </c>
    </row>
    <row r="868" spans="1:17" x14ac:dyDescent="0.2">
      <c r="A868" s="8" t="s">
        <v>279</v>
      </c>
      <c r="B868" s="8" t="s">
        <v>281</v>
      </c>
      <c r="C868" s="8" t="s">
        <v>280</v>
      </c>
      <c r="D868" s="8" t="s">
        <v>3157</v>
      </c>
      <c r="E868" s="8">
        <v>0</v>
      </c>
      <c r="F868" s="7">
        <v>6848.2</v>
      </c>
      <c r="G868" s="7">
        <v>2710.9</v>
      </c>
      <c r="H868" s="7">
        <v>2546.5</v>
      </c>
      <c r="I868" s="7">
        <v>22283</v>
      </c>
      <c r="J868" s="7">
        <v>21101</v>
      </c>
      <c r="K868" s="7">
        <v>23903</v>
      </c>
      <c r="L868" s="6">
        <f t="shared" si="78"/>
        <v>4035.2000000000003</v>
      </c>
      <c r="M868" s="6">
        <f t="shared" si="79"/>
        <v>22429</v>
      </c>
      <c r="N868" s="13">
        <f t="shared" si="82"/>
        <v>60.406320989387289</v>
      </c>
      <c r="O868" s="13">
        <f t="shared" si="83"/>
        <v>44.182822242260357</v>
      </c>
      <c r="P868" s="5">
        <f t="shared" si="80"/>
        <v>2.4746532132130361</v>
      </c>
      <c r="Q868" s="4">
        <f t="shared" si="81"/>
        <v>3.4708949231903642E-4</v>
      </c>
    </row>
    <row r="869" spans="1:17" x14ac:dyDescent="0.2">
      <c r="A869" s="8" t="s">
        <v>250</v>
      </c>
      <c r="B869" s="8" t="s">
        <v>3156</v>
      </c>
      <c r="C869" s="8" t="s">
        <v>3155</v>
      </c>
      <c r="D869" s="8" t="s">
        <v>3154</v>
      </c>
      <c r="E869" s="8">
        <v>0</v>
      </c>
      <c r="F869" s="7">
        <v>5255.3</v>
      </c>
      <c r="G869" s="7"/>
      <c r="H869" s="7"/>
      <c r="I869" s="7">
        <v>21654</v>
      </c>
      <c r="J869" s="7">
        <v>25549</v>
      </c>
      <c r="K869" s="7">
        <v>40431</v>
      </c>
      <c r="L869" s="6">
        <f t="shared" si="78"/>
        <v>5255.3</v>
      </c>
      <c r="M869" s="6">
        <f t="shared" si="79"/>
        <v>29211.333333333332</v>
      </c>
      <c r="N869" s="13" t="e">
        <f t="shared" si="82"/>
        <v>#DIV/0!</v>
      </c>
      <c r="O869" s="13">
        <f t="shared" si="83"/>
        <v>4.043944521386682</v>
      </c>
      <c r="P869" s="5">
        <f t="shared" si="80"/>
        <v>2.4746831823707551</v>
      </c>
      <c r="Q869" s="4" t="e">
        <f t="shared" si="81"/>
        <v>#DIV/0!</v>
      </c>
    </row>
    <row r="870" spans="1:17" x14ac:dyDescent="0.2">
      <c r="A870" s="8" t="s">
        <v>947</v>
      </c>
      <c r="B870" s="8" t="s">
        <v>949</v>
      </c>
      <c r="C870" s="8" t="s">
        <v>948</v>
      </c>
      <c r="D870" s="8" t="s">
        <v>3153</v>
      </c>
      <c r="E870" s="8">
        <v>0</v>
      </c>
      <c r="F870" s="7">
        <v>2787.8</v>
      </c>
      <c r="G870" s="7">
        <v>2927.2</v>
      </c>
      <c r="H870" s="7">
        <v>2432.3000000000002</v>
      </c>
      <c r="I870" s="7">
        <v>14399</v>
      </c>
      <c r="J870" s="7">
        <v>14454</v>
      </c>
      <c r="K870" s="7">
        <v>16472</v>
      </c>
      <c r="L870" s="6">
        <f t="shared" si="78"/>
        <v>2715.7666666666669</v>
      </c>
      <c r="M870" s="6">
        <f t="shared" si="79"/>
        <v>15108.333333333334</v>
      </c>
      <c r="N870" s="13">
        <f t="shared" si="82"/>
        <v>9.3966941310077559</v>
      </c>
      <c r="O870" s="13">
        <f t="shared" si="83"/>
        <v>85.725234080904599</v>
      </c>
      <c r="P870" s="5">
        <f t="shared" si="80"/>
        <v>2.4759130827502349</v>
      </c>
      <c r="Q870" s="4">
        <f t="shared" si="81"/>
        <v>5.9045243576711983E-5</v>
      </c>
    </row>
    <row r="871" spans="1:17" x14ac:dyDescent="0.2">
      <c r="A871" s="8" t="s">
        <v>230</v>
      </c>
      <c r="B871" s="8" t="s">
        <v>232</v>
      </c>
      <c r="C871" s="8" t="s">
        <v>231</v>
      </c>
      <c r="D871" s="8" t="s">
        <v>3152</v>
      </c>
      <c r="E871" s="8">
        <v>0</v>
      </c>
      <c r="F871" s="7">
        <v>6352.2</v>
      </c>
      <c r="G871" s="7">
        <v>4236.1000000000004</v>
      </c>
      <c r="H871" s="7">
        <v>6368.9</v>
      </c>
      <c r="I871" s="7">
        <v>23286</v>
      </c>
      <c r="J871" s="7">
        <v>24710</v>
      </c>
      <c r="K871" s="7">
        <v>46397</v>
      </c>
      <c r="L871" s="6">
        <f t="shared" si="78"/>
        <v>5652.3999999999987</v>
      </c>
      <c r="M871" s="6">
        <f t="shared" si="79"/>
        <v>31464.333333333332</v>
      </c>
      <c r="N871" s="13">
        <f t="shared" si="82"/>
        <v>21.700166322444549</v>
      </c>
      <c r="O871" s="13">
        <f t="shared" si="83"/>
        <v>5.567555881419965</v>
      </c>
      <c r="P871" s="5">
        <f t="shared" si="80"/>
        <v>2.4767819066626235</v>
      </c>
      <c r="Q871" s="4">
        <f t="shared" si="81"/>
        <v>2.6377979245949167E-2</v>
      </c>
    </row>
    <row r="872" spans="1:17" x14ac:dyDescent="0.2">
      <c r="A872" s="8" t="s">
        <v>1608</v>
      </c>
      <c r="B872" s="8" t="s">
        <v>249</v>
      </c>
      <c r="C872" s="8" t="s">
        <v>248</v>
      </c>
      <c r="D872" s="8" t="s">
        <v>3151</v>
      </c>
      <c r="E872" s="8">
        <v>0</v>
      </c>
      <c r="F872" s="7">
        <v>2142.8000000000002</v>
      </c>
      <c r="G872" s="7">
        <v>1250.8</v>
      </c>
      <c r="H872" s="7">
        <v>1070.9000000000001</v>
      </c>
      <c r="I872" s="7">
        <v>9086.9</v>
      </c>
      <c r="J872" s="7">
        <v>6284.1</v>
      </c>
      <c r="K872" s="7">
        <v>9506.1</v>
      </c>
      <c r="L872" s="6">
        <f t="shared" si="78"/>
        <v>1488.1666666666667</v>
      </c>
      <c r="M872" s="6">
        <f t="shared" si="79"/>
        <v>8292.3666666666668</v>
      </c>
      <c r="N872" s="13">
        <f t="shared" si="82"/>
        <v>38.572330161944578</v>
      </c>
      <c r="O872" s="13">
        <f t="shared" si="83"/>
        <v>32.360001435913126</v>
      </c>
      <c r="P872" s="5">
        <f t="shared" si="80"/>
        <v>2.4782478004585493</v>
      </c>
      <c r="Q872" s="4">
        <f t="shared" si="81"/>
        <v>3.0732896853255098E-3</v>
      </c>
    </row>
    <row r="873" spans="1:17" x14ac:dyDescent="0.2">
      <c r="A873" s="8" t="s">
        <v>1641</v>
      </c>
      <c r="B873" s="8" t="s">
        <v>719</v>
      </c>
      <c r="C873" s="8" t="s">
        <v>718</v>
      </c>
      <c r="D873" s="8" t="s">
        <v>3150</v>
      </c>
      <c r="E873" s="8">
        <v>0</v>
      </c>
      <c r="F873" s="7">
        <v>1313.8</v>
      </c>
      <c r="G873" s="7"/>
      <c r="H873" s="7">
        <v>853.68</v>
      </c>
      <c r="I873" s="7">
        <v>4292.2</v>
      </c>
      <c r="J873" s="7">
        <v>4704</v>
      </c>
      <c r="K873" s="7">
        <v>9132.2000000000007</v>
      </c>
      <c r="L873" s="6">
        <f t="shared" si="78"/>
        <v>1083.74</v>
      </c>
      <c r="M873" s="6">
        <f t="shared" si="79"/>
        <v>6042.8</v>
      </c>
      <c r="N873" s="13">
        <f t="shared" si="82"/>
        <v>30.021404779703097</v>
      </c>
      <c r="O873" s="13">
        <f t="shared" si="83"/>
        <v>107.97894474206313</v>
      </c>
      <c r="P873" s="5">
        <f t="shared" si="80"/>
        <v>2.4791985122834572</v>
      </c>
      <c r="Q873" s="4">
        <f t="shared" si="81"/>
        <v>9.0036543976270866E-2</v>
      </c>
    </row>
    <row r="874" spans="1:17" x14ac:dyDescent="0.2">
      <c r="A874" s="8" t="s">
        <v>342</v>
      </c>
      <c r="B874" s="8" t="s">
        <v>344</v>
      </c>
      <c r="C874" s="8" t="s">
        <v>343</v>
      </c>
      <c r="D874" s="8" t="s">
        <v>3149</v>
      </c>
      <c r="E874" s="8">
        <v>0</v>
      </c>
      <c r="F874" s="7">
        <v>8909.7999999999993</v>
      </c>
      <c r="G874" s="7">
        <v>5302.6</v>
      </c>
      <c r="H874" s="7">
        <v>3163</v>
      </c>
      <c r="I874" s="7">
        <v>30000</v>
      </c>
      <c r="J874" s="7">
        <v>27262</v>
      </c>
      <c r="K874" s="7">
        <v>39681</v>
      </c>
      <c r="L874" s="6">
        <f t="shared" si="78"/>
        <v>5791.8</v>
      </c>
      <c r="M874" s="6">
        <f t="shared" si="79"/>
        <v>32314.333333333332</v>
      </c>
      <c r="N874" s="13">
        <f t="shared" si="82"/>
        <v>50.147875851500899</v>
      </c>
      <c r="O874" s="13">
        <f t="shared" si="83"/>
        <v>5.5635663325342106</v>
      </c>
      <c r="P874" s="5">
        <f t="shared" si="80"/>
        <v>2.4800905382873837</v>
      </c>
      <c r="Q874" s="4">
        <f t="shared" si="81"/>
        <v>3.0049749370811151E-3</v>
      </c>
    </row>
    <row r="875" spans="1:17" x14ac:dyDescent="0.2">
      <c r="A875" s="8" t="s">
        <v>639</v>
      </c>
      <c r="B875" s="8" t="s">
        <v>641</v>
      </c>
      <c r="C875" s="8" t="s">
        <v>640</v>
      </c>
      <c r="D875" s="8" t="s">
        <v>3148</v>
      </c>
      <c r="E875" s="8">
        <v>0</v>
      </c>
      <c r="F875" s="7">
        <v>2494.6</v>
      </c>
      <c r="G875" s="7">
        <v>1799.6</v>
      </c>
      <c r="H875" s="7">
        <v>1357.2</v>
      </c>
      <c r="I875" s="7">
        <v>9861.2999999999993</v>
      </c>
      <c r="J875" s="7">
        <v>9152.9</v>
      </c>
      <c r="K875" s="7">
        <v>12560</v>
      </c>
      <c r="L875" s="6">
        <f t="shared" si="78"/>
        <v>1883.8</v>
      </c>
      <c r="M875" s="6">
        <f t="shared" si="79"/>
        <v>10524.733333333332</v>
      </c>
      <c r="N875" s="13">
        <f t="shared" si="82"/>
        <v>30.436131258280458</v>
      </c>
      <c r="O875" s="13">
        <f t="shared" si="83"/>
        <v>23.453148315354554</v>
      </c>
      <c r="P875" s="5">
        <f t="shared" si="80"/>
        <v>2.4820659703912717</v>
      </c>
      <c r="Q875" s="4">
        <f t="shared" si="81"/>
        <v>1.3680815003435307E-3</v>
      </c>
    </row>
    <row r="876" spans="1:17" x14ac:dyDescent="0.2">
      <c r="A876" s="8" t="s">
        <v>1482</v>
      </c>
      <c r="B876" s="8" t="s">
        <v>1484</v>
      </c>
      <c r="C876" s="8" t="s">
        <v>1483</v>
      </c>
      <c r="D876" s="8" t="s">
        <v>3147</v>
      </c>
      <c r="E876" s="8">
        <v>0</v>
      </c>
      <c r="F876" s="7">
        <v>3224.5</v>
      </c>
      <c r="G876" s="7"/>
      <c r="H876" s="7">
        <v>2802.8</v>
      </c>
      <c r="I876" s="7">
        <v>18727</v>
      </c>
      <c r="J876" s="7">
        <v>14049</v>
      </c>
      <c r="K876" s="7">
        <v>17754</v>
      </c>
      <c r="L876" s="6">
        <f t="shared" si="78"/>
        <v>3013.65</v>
      </c>
      <c r="M876" s="6">
        <f t="shared" si="79"/>
        <v>16843.333333333332</v>
      </c>
      <c r="N876" s="13">
        <f t="shared" si="82"/>
        <v>9.8945441450190632</v>
      </c>
      <c r="O876" s="13">
        <f t="shared" si="83"/>
        <v>11.372318115252755</v>
      </c>
      <c r="P876" s="5">
        <f t="shared" si="80"/>
        <v>2.4825938995170538</v>
      </c>
      <c r="Q876" s="4">
        <f t="shared" si="81"/>
        <v>4.9306615294676462E-3</v>
      </c>
    </row>
    <row r="877" spans="1:17" x14ac:dyDescent="0.2">
      <c r="A877" s="8" t="s">
        <v>43</v>
      </c>
      <c r="B877" s="8" t="s">
        <v>45</v>
      </c>
      <c r="C877" s="8" t="s">
        <v>44</v>
      </c>
      <c r="D877" s="8" t="s">
        <v>3146</v>
      </c>
      <c r="E877" s="8">
        <v>0</v>
      </c>
      <c r="F877" s="7">
        <v>2034.8</v>
      </c>
      <c r="G877" s="7">
        <v>1375.4</v>
      </c>
      <c r="H877" s="7">
        <v>1890.4</v>
      </c>
      <c r="I877" s="7">
        <v>11538</v>
      </c>
      <c r="J877" s="7">
        <v>7782.4</v>
      </c>
      <c r="K877" s="7">
        <v>10315</v>
      </c>
      <c r="L877" s="6">
        <f t="shared" si="78"/>
        <v>1766.8666666666668</v>
      </c>
      <c r="M877" s="6">
        <f t="shared" si="79"/>
        <v>9878.4666666666672</v>
      </c>
      <c r="N877" s="13">
        <f t="shared" si="82"/>
        <v>19.617944764429332</v>
      </c>
      <c r="O877" s="13">
        <f t="shared" si="83"/>
        <v>13.180828428291436</v>
      </c>
      <c r="P877" s="5">
        <f t="shared" si="80"/>
        <v>2.4830939507163934</v>
      </c>
      <c r="Q877" s="4">
        <f t="shared" si="81"/>
        <v>1.954101992320152E-3</v>
      </c>
    </row>
    <row r="878" spans="1:17" x14ac:dyDescent="0.2">
      <c r="A878" s="8" t="s">
        <v>1671</v>
      </c>
      <c r="B878" s="8" t="s">
        <v>311</v>
      </c>
      <c r="C878" s="8" t="s">
        <v>310</v>
      </c>
      <c r="D878" s="8" t="s">
        <v>2590</v>
      </c>
      <c r="E878" s="8">
        <v>0</v>
      </c>
      <c r="F878" s="7">
        <v>1720.3</v>
      </c>
      <c r="G878" s="7">
        <v>1551.7</v>
      </c>
      <c r="H878" s="7"/>
      <c r="I878" s="7">
        <v>9651.7000000000007</v>
      </c>
      <c r="J878" s="7">
        <v>7675.3</v>
      </c>
      <c r="K878" s="7">
        <v>10132</v>
      </c>
      <c r="L878" s="6">
        <f t="shared" si="78"/>
        <v>1636</v>
      </c>
      <c r="M878" s="6">
        <f t="shared" si="79"/>
        <v>9153</v>
      </c>
      <c r="N878" s="13">
        <f t="shared" si="82"/>
        <v>7.2871762413234631</v>
      </c>
      <c r="O878" s="13">
        <f t="shared" si="83"/>
        <v>43.631302617525805</v>
      </c>
      <c r="P878" s="5">
        <f t="shared" si="80"/>
        <v>2.4840719323580638</v>
      </c>
      <c r="Q878" s="4">
        <f t="shared" si="81"/>
        <v>4.5027719988200484E-3</v>
      </c>
    </row>
    <row r="879" spans="1:17" x14ac:dyDescent="0.2">
      <c r="A879" s="8" t="s">
        <v>1029</v>
      </c>
      <c r="B879" s="8" t="s">
        <v>1031</v>
      </c>
      <c r="C879" s="8" t="s">
        <v>1030</v>
      </c>
      <c r="D879" s="8" t="s">
        <v>3145</v>
      </c>
      <c r="E879" s="8">
        <v>0</v>
      </c>
      <c r="F879" s="7">
        <v>2978</v>
      </c>
      <c r="G879" s="7">
        <v>2409.8000000000002</v>
      </c>
      <c r="H879" s="7"/>
      <c r="I879" s="7">
        <v>19622</v>
      </c>
      <c r="J879" s="7">
        <v>12120</v>
      </c>
      <c r="K879" s="7">
        <v>13497</v>
      </c>
      <c r="L879" s="6">
        <f t="shared" si="78"/>
        <v>2693.9</v>
      </c>
      <c r="M879" s="6">
        <f t="shared" si="79"/>
        <v>15079.666666666666</v>
      </c>
      <c r="N879" s="13">
        <f t="shared" si="82"/>
        <v>14.914364789717332</v>
      </c>
      <c r="O879" s="13">
        <f t="shared" si="83"/>
        <v>14.529995754460938</v>
      </c>
      <c r="P879" s="5">
        <f t="shared" si="80"/>
        <v>2.4848363356788505</v>
      </c>
      <c r="Q879" s="4">
        <f t="shared" si="81"/>
        <v>2.5416414284314549E-2</v>
      </c>
    </row>
    <row r="880" spans="1:17" x14ac:dyDescent="0.2">
      <c r="A880" s="8" t="s">
        <v>1560</v>
      </c>
      <c r="B880" s="8" t="s">
        <v>1562</v>
      </c>
      <c r="C880" s="8" t="s">
        <v>1561</v>
      </c>
      <c r="D880" s="8" t="s">
        <v>3144</v>
      </c>
      <c r="E880" s="8">
        <v>0</v>
      </c>
      <c r="F880" s="7">
        <v>4296.8</v>
      </c>
      <c r="G880" s="7">
        <v>3486.6</v>
      </c>
      <c r="H880" s="7">
        <v>4054.4</v>
      </c>
      <c r="I880" s="7">
        <v>22933</v>
      </c>
      <c r="J880" s="7">
        <v>19631</v>
      </c>
      <c r="K880" s="7">
        <v>23777</v>
      </c>
      <c r="L880" s="6">
        <f t="shared" si="78"/>
        <v>3945.9333333333329</v>
      </c>
      <c r="M880" s="6">
        <f t="shared" si="79"/>
        <v>22113.666666666668</v>
      </c>
      <c r="N880" s="13">
        <f t="shared" si="82"/>
        <v>10.538653911568437</v>
      </c>
      <c r="O880" s="13">
        <f t="shared" si="83"/>
        <v>103.2184312667663</v>
      </c>
      <c r="P880" s="5">
        <f t="shared" si="80"/>
        <v>2.4864997712243961</v>
      </c>
      <c r="Q880" s="4">
        <f t="shared" si="81"/>
        <v>1.464424469212899E-4</v>
      </c>
    </row>
    <row r="881" spans="1:17" x14ac:dyDescent="0.2">
      <c r="A881" s="8" t="s">
        <v>1636</v>
      </c>
      <c r="B881" s="8" t="s">
        <v>702</v>
      </c>
      <c r="C881" s="8" t="s">
        <v>701</v>
      </c>
      <c r="D881" s="8" t="s">
        <v>3143</v>
      </c>
      <c r="E881" s="8">
        <v>0</v>
      </c>
      <c r="F881" s="7">
        <v>3803.2</v>
      </c>
      <c r="G881" s="7"/>
      <c r="H881" s="7"/>
      <c r="I881" s="7">
        <v>15294</v>
      </c>
      <c r="J881" s="7">
        <v>2123</v>
      </c>
      <c r="K881" s="7">
        <v>46562</v>
      </c>
      <c r="L881" s="6">
        <f t="shared" si="78"/>
        <v>3803.2</v>
      </c>
      <c r="M881" s="6">
        <f t="shared" si="79"/>
        <v>21326.333333333332</v>
      </c>
      <c r="N881" s="13" t="e">
        <f t="shared" si="82"/>
        <v>#DIV/0!</v>
      </c>
      <c r="O881" s="13">
        <f t="shared" si="83"/>
        <v>8.8398570511704566</v>
      </c>
      <c r="P881" s="5">
        <f t="shared" si="80"/>
        <v>2.4873502288939604</v>
      </c>
      <c r="Q881" s="4" t="e">
        <f t="shared" si="81"/>
        <v>#DIV/0!</v>
      </c>
    </row>
    <row r="882" spans="1:17" x14ac:dyDescent="0.2">
      <c r="A882" s="8" t="s">
        <v>897</v>
      </c>
      <c r="B882" s="8" t="s">
        <v>899</v>
      </c>
      <c r="C882" s="8" t="s">
        <v>898</v>
      </c>
      <c r="D882" s="8" t="s">
        <v>3142</v>
      </c>
      <c r="E882" s="8">
        <v>0</v>
      </c>
      <c r="F882" s="7">
        <v>1571.6</v>
      </c>
      <c r="G882" s="7">
        <v>1329</v>
      </c>
      <c r="H882" s="7">
        <v>974.31</v>
      </c>
      <c r="I882" s="7">
        <v>7985.2</v>
      </c>
      <c r="J882" s="7">
        <v>5107.3999999999996</v>
      </c>
      <c r="K882" s="7">
        <v>8656</v>
      </c>
      <c r="L882" s="6">
        <f t="shared" si="78"/>
        <v>1291.6366666666665</v>
      </c>
      <c r="M882" s="6">
        <f t="shared" si="79"/>
        <v>7249.5333333333328</v>
      </c>
      <c r="N882" s="13">
        <f t="shared" si="82"/>
        <v>23.256758959680155</v>
      </c>
      <c r="O882" s="13">
        <f t="shared" si="83"/>
        <v>13.733261290730727</v>
      </c>
      <c r="P882" s="5">
        <f t="shared" si="80"/>
        <v>2.4886878274888744</v>
      </c>
      <c r="Q882" s="4">
        <f t="shared" si="81"/>
        <v>5.6708510490144099E-3</v>
      </c>
    </row>
    <row r="883" spans="1:17" x14ac:dyDescent="0.2">
      <c r="A883" s="8" t="s">
        <v>186</v>
      </c>
      <c r="B883" s="8" t="s">
        <v>188</v>
      </c>
      <c r="C883" s="8" t="s">
        <v>187</v>
      </c>
      <c r="D883" s="8" t="s">
        <v>3141</v>
      </c>
      <c r="E883" s="8">
        <v>0</v>
      </c>
      <c r="F883" s="7">
        <v>917.17</v>
      </c>
      <c r="G883" s="7"/>
      <c r="H883" s="7"/>
      <c r="I883" s="7">
        <v>6127.4</v>
      </c>
      <c r="J883" s="7">
        <v>4137.2</v>
      </c>
      <c r="K883" s="7">
        <v>5186.8</v>
      </c>
      <c r="L883" s="6">
        <f t="shared" si="78"/>
        <v>917.17</v>
      </c>
      <c r="M883" s="6">
        <f t="shared" si="79"/>
        <v>5150.4666666666662</v>
      </c>
      <c r="N883" s="13" t="e">
        <f t="shared" si="82"/>
        <v>#DIV/0!</v>
      </c>
      <c r="O883" s="13">
        <f t="shared" si="83"/>
        <v>71.606563229847993</v>
      </c>
      <c r="P883" s="5">
        <f t="shared" si="80"/>
        <v>2.489442084780515</v>
      </c>
      <c r="Q883" s="4" t="e">
        <f t="shared" si="81"/>
        <v>#DIV/0!</v>
      </c>
    </row>
    <row r="884" spans="1:17" x14ac:dyDescent="0.2">
      <c r="A884" s="8" t="s">
        <v>832</v>
      </c>
      <c r="B884" s="8" t="s">
        <v>834</v>
      </c>
      <c r="C884" s="8" t="s">
        <v>833</v>
      </c>
      <c r="D884" s="8" t="s">
        <v>3140</v>
      </c>
      <c r="E884" s="8">
        <v>0</v>
      </c>
      <c r="F884" s="7"/>
      <c r="G884" s="7">
        <v>2311.1999999999998</v>
      </c>
      <c r="H884" s="7">
        <v>2896.4</v>
      </c>
      <c r="I884" s="7">
        <v>14751</v>
      </c>
      <c r="J884" s="7">
        <v>10878</v>
      </c>
      <c r="K884" s="7">
        <v>18251</v>
      </c>
      <c r="L884" s="6">
        <f t="shared" si="78"/>
        <v>2603.8000000000002</v>
      </c>
      <c r="M884" s="6">
        <f t="shared" si="79"/>
        <v>14626.666666666666</v>
      </c>
      <c r="N884" s="13">
        <f t="shared" si="82"/>
        <v>15.892114922435089</v>
      </c>
      <c r="O884" s="13">
        <f t="shared" si="83"/>
        <v>20.129302440177732</v>
      </c>
      <c r="P884" s="5">
        <f t="shared" si="80"/>
        <v>2.4899104817299356</v>
      </c>
      <c r="Q884" s="4">
        <f t="shared" si="81"/>
        <v>2.230152797242085E-2</v>
      </c>
    </row>
    <row r="885" spans="1:17" x14ac:dyDescent="0.2">
      <c r="A885" s="8" t="s">
        <v>805</v>
      </c>
      <c r="B885" s="8" t="s">
        <v>807</v>
      </c>
      <c r="C885" s="8" t="s">
        <v>806</v>
      </c>
      <c r="D885" s="8" t="s">
        <v>3139</v>
      </c>
      <c r="E885" s="8">
        <v>0</v>
      </c>
      <c r="F885" s="7">
        <v>3040.3</v>
      </c>
      <c r="G885" s="7">
        <v>2602</v>
      </c>
      <c r="H885" s="7">
        <v>1423.7</v>
      </c>
      <c r="I885" s="7">
        <v>11084</v>
      </c>
      <c r="J885" s="7">
        <v>12043</v>
      </c>
      <c r="K885" s="7">
        <v>16595</v>
      </c>
      <c r="L885" s="6">
        <f t="shared" si="78"/>
        <v>2355.3333333333335</v>
      </c>
      <c r="M885" s="6">
        <f t="shared" si="79"/>
        <v>13240.666666666666</v>
      </c>
      <c r="N885" s="13">
        <f t="shared" si="82"/>
        <v>35.496103908385443</v>
      </c>
      <c r="O885" s="13">
        <f t="shared" si="83"/>
        <v>15.265507906682735</v>
      </c>
      <c r="P885" s="5">
        <f t="shared" si="80"/>
        <v>2.4909726099510898</v>
      </c>
      <c r="Q885" s="4">
        <f t="shared" si="81"/>
        <v>3.5245547411256769E-3</v>
      </c>
    </row>
    <row r="886" spans="1:17" x14ac:dyDescent="0.2">
      <c r="A886" s="8" t="s">
        <v>1199</v>
      </c>
      <c r="B886" s="8" t="s">
        <v>1201</v>
      </c>
      <c r="C886" s="8" t="s">
        <v>1200</v>
      </c>
      <c r="D886" s="8" t="s">
        <v>3138</v>
      </c>
      <c r="E886" s="8">
        <v>0</v>
      </c>
      <c r="F886" s="7">
        <v>2566.1999999999998</v>
      </c>
      <c r="G886" s="7">
        <v>1797.8</v>
      </c>
      <c r="H886" s="7">
        <v>818.51</v>
      </c>
      <c r="I886" s="7">
        <v>11646</v>
      </c>
      <c r="J886" s="7">
        <v>7614.9</v>
      </c>
      <c r="K886" s="7">
        <v>9893.2999999999993</v>
      </c>
      <c r="L886" s="6">
        <f t="shared" si="78"/>
        <v>1727.5033333333333</v>
      </c>
      <c r="M886" s="6">
        <f t="shared" si="79"/>
        <v>9718.0666666666675</v>
      </c>
      <c r="N886" s="13">
        <f t="shared" si="82"/>
        <v>50.706881608535816</v>
      </c>
      <c r="O886" s="13">
        <f t="shared" si="83"/>
        <v>19.249441306532429</v>
      </c>
      <c r="P886" s="5">
        <f t="shared" si="80"/>
        <v>2.4919808350925141</v>
      </c>
      <c r="Q886" s="4">
        <f t="shared" si="81"/>
        <v>3.2777191617896044E-3</v>
      </c>
    </row>
    <row r="887" spans="1:17" x14ac:dyDescent="0.2">
      <c r="A887" s="8" t="s">
        <v>1305</v>
      </c>
      <c r="B887" s="8" t="s">
        <v>1307</v>
      </c>
      <c r="C887" s="8" t="s">
        <v>1306</v>
      </c>
      <c r="D887" s="8" t="s">
        <v>3137</v>
      </c>
      <c r="E887" s="8">
        <v>0</v>
      </c>
      <c r="F887" s="7">
        <v>1574.1</v>
      </c>
      <c r="G887" s="7"/>
      <c r="H887" s="7"/>
      <c r="I887" s="7">
        <v>9151.4</v>
      </c>
      <c r="J887" s="7">
        <v>6879.7</v>
      </c>
      <c r="K887" s="7">
        <v>10590</v>
      </c>
      <c r="L887" s="6">
        <f t="shared" si="78"/>
        <v>1574.1</v>
      </c>
      <c r="M887" s="6">
        <f t="shared" si="79"/>
        <v>8873.6999999999989</v>
      </c>
      <c r="N887" s="13" t="e">
        <f t="shared" si="82"/>
        <v>#DIV/0!</v>
      </c>
      <c r="O887" s="13">
        <f t="shared" si="83"/>
        <v>32.010496705796456</v>
      </c>
      <c r="P887" s="5">
        <f t="shared" si="80"/>
        <v>2.4950085838673615</v>
      </c>
      <c r="Q887" s="4" t="e">
        <f t="shared" si="81"/>
        <v>#DIV/0!</v>
      </c>
    </row>
    <row r="888" spans="1:17" x14ac:dyDescent="0.2">
      <c r="A888" s="8" t="s">
        <v>374</v>
      </c>
      <c r="B888" s="8" t="s">
        <v>376</v>
      </c>
      <c r="C888" s="8" t="s">
        <v>375</v>
      </c>
      <c r="D888" s="8" t="s">
        <v>3136</v>
      </c>
      <c r="E888" s="8">
        <v>0</v>
      </c>
      <c r="F888" s="7">
        <v>3862.1</v>
      </c>
      <c r="G888" s="7">
        <v>2080.6</v>
      </c>
      <c r="H888" s="7">
        <v>2402.8000000000002</v>
      </c>
      <c r="I888" s="7">
        <v>18208</v>
      </c>
      <c r="J888" s="7">
        <v>16236</v>
      </c>
      <c r="K888" s="7">
        <v>12608</v>
      </c>
      <c r="L888" s="6">
        <f t="shared" si="78"/>
        <v>2781.8333333333335</v>
      </c>
      <c r="M888" s="6">
        <f t="shared" si="79"/>
        <v>15684</v>
      </c>
      <c r="N888" s="13">
        <f t="shared" si="82"/>
        <v>34.125257245468887</v>
      </c>
      <c r="O888" s="13">
        <f t="shared" si="83"/>
        <v>7.7770687877009497</v>
      </c>
      <c r="P888" s="5">
        <f t="shared" si="80"/>
        <v>2.4951856548917828</v>
      </c>
      <c r="Q888" s="4">
        <f t="shared" si="81"/>
        <v>1.7239433601785863E-3</v>
      </c>
    </row>
    <row r="889" spans="1:17" x14ac:dyDescent="0.2">
      <c r="A889" s="8" t="s">
        <v>540</v>
      </c>
      <c r="B889" s="8" t="s">
        <v>542</v>
      </c>
      <c r="C889" s="8" t="s">
        <v>541</v>
      </c>
      <c r="D889" s="8" t="s">
        <v>3135</v>
      </c>
      <c r="E889" s="8">
        <v>0</v>
      </c>
      <c r="F889" s="7">
        <v>1610.3</v>
      </c>
      <c r="G889" s="7">
        <v>1628.7</v>
      </c>
      <c r="H889" s="7">
        <v>1573.9</v>
      </c>
      <c r="I889" s="7">
        <v>9773.4</v>
      </c>
      <c r="J889" s="7">
        <v>7647.4</v>
      </c>
      <c r="K889" s="7">
        <v>9746.5</v>
      </c>
      <c r="L889" s="6">
        <f t="shared" si="78"/>
        <v>1604.3</v>
      </c>
      <c r="M889" s="6">
        <f t="shared" si="79"/>
        <v>9055.7666666666664</v>
      </c>
      <c r="N889" s="13">
        <f t="shared" si="82"/>
        <v>1.7383499857685807</v>
      </c>
      <c r="O889" s="13">
        <f t="shared" si="83"/>
        <v>14.196188368860074</v>
      </c>
      <c r="P889" s="5">
        <f t="shared" si="80"/>
        <v>2.4968928384723079</v>
      </c>
      <c r="Q889" s="4">
        <f t="shared" si="81"/>
        <v>4.519037786753818E-4</v>
      </c>
    </row>
    <row r="890" spans="1:17" x14ac:dyDescent="0.2">
      <c r="A890" s="8" t="s">
        <v>1094</v>
      </c>
      <c r="B890" s="8" t="s">
        <v>1096</v>
      </c>
      <c r="C890" s="8" t="s">
        <v>1095</v>
      </c>
      <c r="D890" s="8" t="s">
        <v>3134</v>
      </c>
      <c r="E890" s="8">
        <v>0</v>
      </c>
      <c r="F890" s="7">
        <v>1876.9</v>
      </c>
      <c r="G890" s="7">
        <v>1145.9000000000001</v>
      </c>
      <c r="H890" s="7">
        <v>1728.7</v>
      </c>
      <c r="I890" s="7">
        <v>10288</v>
      </c>
      <c r="J890" s="7">
        <v>7723.9</v>
      </c>
      <c r="K890" s="7">
        <v>8841.2000000000007</v>
      </c>
      <c r="L890" s="6">
        <f t="shared" si="78"/>
        <v>1583.8333333333333</v>
      </c>
      <c r="M890" s="6">
        <f t="shared" si="79"/>
        <v>8951.0333333333347</v>
      </c>
      <c r="N890" s="13">
        <f t="shared" si="82"/>
        <v>24.398553144253611</v>
      </c>
      <c r="O890" s="13">
        <f t="shared" si="83"/>
        <v>18.058807922453084</v>
      </c>
      <c r="P890" s="5">
        <f t="shared" si="80"/>
        <v>2.4986337121942062</v>
      </c>
      <c r="Q890" s="4">
        <f t="shared" si="81"/>
        <v>6.8366093017241511E-4</v>
      </c>
    </row>
    <row r="891" spans="1:17" x14ac:dyDescent="0.2">
      <c r="A891" s="8" t="s">
        <v>997</v>
      </c>
      <c r="B891" s="8" t="s">
        <v>999</v>
      </c>
      <c r="C891" s="8" t="s">
        <v>998</v>
      </c>
      <c r="D891" s="8" t="s">
        <v>3133</v>
      </c>
      <c r="E891" s="8">
        <v>0</v>
      </c>
      <c r="F891" s="7">
        <v>5556</v>
      </c>
      <c r="G891" s="7">
        <v>4504.3</v>
      </c>
      <c r="H891" s="7">
        <v>1740.2</v>
      </c>
      <c r="I891" s="7">
        <v>20828</v>
      </c>
      <c r="J891" s="7">
        <v>21883</v>
      </c>
      <c r="K891" s="7">
        <v>24002</v>
      </c>
      <c r="L891" s="6">
        <f t="shared" si="78"/>
        <v>3933.5</v>
      </c>
      <c r="M891" s="6">
        <f t="shared" si="79"/>
        <v>22237.666666666668</v>
      </c>
      <c r="N891" s="13">
        <f t="shared" si="82"/>
        <v>50.105472272501999</v>
      </c>
      <c r="O891" s="13">
        <f t="shared" si="83"/>
        <v>3.043644514374825</v>
      </c>
      <c r="P891" s="5">
        <f t="shared" si="80"/>
        <v>2.4991199295142907</v>
      </c>
      <c r="Q891" s="4">
        <f t="shared" si="81"/>
        <v>2.4026690621978185E-4</v>
      </c>
    </row>
    <row r="892" spans="1:17" x14ac:dyDescent="0.2">
      <c r="A892" s="8" t="s">
        <v>650</v>
      </c>
      <c r="B892" s="8" t="s">
        <v>652</v>
      </c>
      <c r="C892" s="8" t="s">
        <v>651</v>
      </c>
      <c r="D892" s="8" t="s">
        <v>3132</v>
      </c>
      <c r="E892" s="8">
        <v>0</v>
      </c>
      <c r="F892" s="7"/>
      <c r="G892" s="7">
        <v>921.86</v>
      </c>
      <c r="H892" s="7"/>
      <c r="I892" s="7">
        <v>5618.3</v>
      </c>
      <c r="J892" s="7">
        <v>4431.8999999999996</v>
      </c>
      <c r="K892" s="7">
        <v>5589.6</v>
      </c>
      <c r="L892" s="6">
        <f t="shared" si="78"/>
        <v>921.86</v>
      </c>
      <c r="M892" s="6">
        <f t="shared" si="79"/>
        <v>5213.2666666666673</v>
      </c>
      <c r="N892" s="13" t="e">
        <f t="shared" si="82"/>
        <v>#DIV/0!</v>
      </c>
      <c r="O892" s="13">
        <f t="shared" si="83"/>
        <v>16.138816797751172</v>
      </c>
      <c r="P892" s="5">
        <f t="shared" si="80"/>
        <v>2.4995680830969484</v>
      </c>
      <c r="Q892" s="4" t="e">
        <f t="shared" si="81"/>
        <v>#DIV/0!</v>
      </c>
    </row>
    <row r="893" spans="1:17" x14ac:dyDescent="0.2">
      <c r="A893" s="8" t="s">
        <v>327</v>
      </c>
      <c r="B893" s="8" t="s">
        <v>329</v>
      </c>
      <c r="C893" s="8" t="s">
        <v>328</v>
      </c>
      <c r="D893" s="8" t="s">
        <v>3131</v>
      </c>
      <c r="E893" s="8">
        <v>1</v>
      </c>
      <c r="F893" s="7">
        <v>1425.7</v>
      </c>
      <c r="G893" s="7">
        <v>1702.9</v>
      </c>
      <c r="H893" s="7">
        <v>1273.2</v>
      </c>
      <c r="I893" s="7">
        <v>8970.2000000000007</v>
      </c>
      <c r="J893" s="7">
        <v>8572.2999999999993</v>
      </c>
      <c r="K893" s="7">
        <v>7355.3</v>
      </c>
      <c r="L893" s="6">
        <f t="shared" si="78"/>
        <v>1467.2666666666667</v>
      </c>
      <c r="M893" s="6">
        <f t="shared" si="79"/>
        <v>8299.2666666666664</v>
      </c>
      <c r="N893" s="13">
        <f t="shared" si="82"/>
        <v>14.84698178896878</v>
      </c>
      <c r="O893" s="13">
        <f t="shared" si="83"/>
        <v>18.136294078414807</v>
      </c>
      <c r="P893" s="5">
        <f t="shared" si="80"/>
        <v>2.4998527680303035</v>
      </c>
      <c r="Q893" s="4">
        <f t="shared" si="81"/>
        <v>1.6847920774612426E-4</v>
      </c>
    </row>
    <row r="894" spans="1:17" x14ac:dyDescent="0.2">
      <c r="A894" s="8" t="s">
        <v>1102</v>
      </c>
      <c r="B894" s="8" t="s">
        <v>1104</v>
      </c>
      <c r="C894" s="8" t="s">
        <v>1103</v>
      </c>
      <c r="D894" s="8" t="s">
        <v>3130</v>
      </c>
      <c r="E894" s="8">
        <v>0</v>
      </c>
      <c r="F894" s="7">
        <v>1648.4</v>
      </c>
      <c r="G894" s="7">
        <v>1560.3</v>
      </c>
      <c r="H894" s="7"/>
      <c r="I894" s="7">
        <v>9491.4</v>
      </c>
      <c r="J894" s="7">
        <v>7417.4</v>
      </c>
      <c r="K894" s="7">
        <v>10344</v>
      </c>
      <c r="L894" s="6">
        <f t="shared" si="78"/>
        <v>1604.35</v>
      </c>
      <c r="M894" s="6">
        <f t="shared" si="79"/>
        <v>9084.2666666666664</v>
      </c>
      <c r="N894" s="13">
        <f t="shared" si="82"/>
        <v>3.8829499437488662</v>
      </c>
      <c r="O894" s="13">
        <f t="shared" si="83"/>
        <v>18.546785558482803</v>
      </c>
      <c r="P894" s="5">
        <f t="shared" si="80"/>
        <v>2.5013811466786398</v>
      </c>
      <c r="Q894" s="4">
        <f t="shared" si="81"/>
        <v>6.8875743572844109E-3</v>
      </c>
    </row>
    <row r="895" spans="1:17" x14ac:dyDescent="0.2">
      <c r="A895" s="8" t="s">
        <v>644</v>
      </c>
      <c r="B895" s="8" t="s">
        <v>646</v>
      </c>
      <c r="C895" s="8" t="s">
        <v>645</v>
      </c>
      <c r="D895" s="8" t="s">
        <v>3129</v>
      </c>
      <c r="E895" s="8">
        <v>0</v>
      </c>
      <c r="F895" s="7">
        <v>13050</v>
      </c>
      <c r="G895" s="7">
        <v>6926.1</v>
      </c>
      <c r="H895" s="7">
        <v>3396.1</v>
      </c>
      <c r="I895" s="7">
        <v>42929</v>
      </c>
      <c r="J895" s="7">
        <v>43451</v>
      </c>
      <c r="K895" s="7">
        <v>46073</v>
      </c>
      <c r="L895" s="6">
        <f t="shared" si="78"/>
        <v>7790.7333333333327</v>
      </c>
      <c r="M895" s="6">
        <f t="shared" si="79"/>
        <v>44151</v>
      </c>
      <c r="N895" s="13">
        <f t="shared" si="82"/>
        <v>62.698644109416968</v>
      </c>
      <c r="O895" s="13">
        <f t="shared" si="83"/>
        <v>9.2245077233532395</v>
      </c>
      <c r="P895" s="5">
        <f t="shared" si="80"/>
        <v>2.5026150755071974</v>
      </c>
      <c r="Q895" s="4">
        <f t="shared" si="81"/>
        <v>2.6010096253961971E-4</v>
      </c>
    </row>
    <row r="896" spans="1:17" x14ac:dyDescent="0.2">
      <c r="A896" s="8" t="s">
        <v>1668</v>
      </c>
      <c r="B896" s="8" t="s">
        <v>3128</v>
      </c>
      <c r="C896" s="8" t="s">
        <v>3127</v>
      </c>
      <c r="D896" s="8" t="s">
        <v>3126</v>
      </c>
      <c r="E896" s="8">
        <v>0</v>
      </c>
      <c r="F896" s="7">
        <v>19778</v>
      </c>
      <c r="G896" s="7">
        <v>9401.7000000000007</v>
      </c>
      <c r="H896" s="7">
        <v>4923.3999999999996</v>
      </c>
      <c r="I896" s="7">
        <v>68937</v>
      </c>
      <c r="J896" s="7">
        <v>60980</v>
      </c>
      <c r="K896" s="7">
        <v>63450</v>
      </c>
      <c r="L896" s="6">
        <f t="shared" si="78"/>
        <v>11367.699999999999</v>
      </c>
      <c r="M896" s="6">
        <f t="shared" si="79"/>
        <v>64455.666666666664</v>
      </c>
      <c r="N896" s="13">
        <f t="shared" si="82"/>
        <v>67.031597750697998</v>
      </c>
      <c r="O896" s="13">
        <f t="shared" si="83"/>
        <v>6.8394376813948865</v>
      </c>
      <c r="P896" s="5">
        <f t="shared" si="80"/>
        <v>2.5033668130814477</v>
      </c>
      <c r="Q896" s="4">
        <f t="shared" si="81"/>
        <v>4.4141918654534013E-4</v>
      </c>
    </row>
    <row r="897" spans="1:17" x14ac:dyDescent="0.2">
      <c r="A897" s="8" t="s">
        <v>1365</v>
      </c>
      <c r="B897" s="8" t="s">
        <v>1367</v>
      </c>
      <c r="C897" s="8" t="s">
        <v>1366</v>
      </c>
      <c r="D897" s="8" t="s">
        <v>3125</v>
      </c>
      <c r="E897" s="8">
        <v>0</v>
      </c>
      <c r="F897" s="7">
        <v>3575.7</v>
      </c>
      <c r="G897" s="7"/>
      <c r="H897" s="7">
        <v>3084.3</v>
      </c>
      <c r="I897" s="7">
        <v>21302</v>
      </c>
      <c r="J897" s="7">
        <v>13856</v>
      </c>
      <c r="K897" s="7">
        <v>21668</v>
      </c>
      <c r="L897" s="6">
        <f t="shared" si="78"/>
        <v>3330</v>
      </c>
      <c r="M897" s="6">
        <f t="shared" si="79"/>
        <v>18942</v>
      </c>
      <c r="N897" s="13">
        <f t="shared" si="82"/>
        <v>10.4346027710231</v>
      </c>
      <c r="O897" s="13">
        <f t="shared" si="83"/>
        <v>22.89127497346518</v>
      </c>
      <c r="P897" s="5">
        <f t="shared" si="80"/>
        <v>2.5079945840755169</v>
      </c>
      <c r="Q897" s="4">
        <f t="shared" si="81"/>
        <v>1.7766507397872781E-2</v>
      </c>
    </row>
    <row r="898" spans="1:17" x14ac:dyDescent="0.2">
      <c r="A898" s="8" t="s">
        <v>386</v>
      </c>
      <c r="B898" s="8" t="s">
        <v>388</v>
      </c>
      <c r="C898" s="8" t="s">
        <v>387</v>
      </c>
      <c r="D898" s="8" t="s">
        <v>3124</v>
      </c>
      <c r="E898" s="8">
        <v>0</v>
      </c>
      <c r="F898" s="7">
        <v>3408.6</v>
      </c>
      <c r="G898" s="7">
        <v>3025.7</v>
      </c>
      <c r="H898" s="7">
        <v>4004.9</v>
      </c>
      <c r="I898" s="7">
        <v>24440</v>
      </c>
      <c r="J898" s="7">
        <v>15823</v>
      </c>
      <c r="K898" s="7">
        <v>19286</v>
      </c>
      <c r="L898" s="6">
        <f t="shared" si="78"/>
        <v>3479.7333333333331</v>
      </c>
      <c r="M898" s="6">
        <f t="shared" si="79"/>
        <v>19849.666666666668</v>
      </c>
      <c r="N898" s="13">
        <f t="shared" si="82"/>
        <v>14.180981963987257</v>
      </c>
      <c r="O898" s="13">
        <f t="shared" si="83"/>
        <v>23.421908069324445</v>
      </c>
      <c r="P898" s="5">
        <f t="shared" si="80"/>
        <v>2.5120661249412297</v>
      </c>
      <c r="Q898" s="4">
        <f t="shared" si="81"/>
        <v>2.8948485519638433E-3</v>
      </c>
    </row>
    <row r="899" spans="1:17" x14ac:dyDescent="0.2">
      <c r="A899" s="8" t="s">
        <v>401</v>
      </c>
      <c r="B899" s="8" t="s">
        <v>403</v>
      </c>
      <c r="C899" s="8" t="s">
        <v>402</v>
      </c>
      <c r="D899" s="8" t="s">
        <v>3123</v>
      </c>
      <c r="E899" s="8">
        <v>0</v>
      </c>
      <c r="F899" s="7">
        <v>5219.3999999999996</v>
      </c>
      <c r="G899" s="7"/>
      <c r="H899" s="7">
        <v>3108.1</v>
      </c>
      <c r="I899" s="7">
        <v>28484</v>
      </c>
      <c r="J899" s="7">
        <v>19186</v>
      </c>
      <c r="K899" s="7">
        <v>23766</v>
      </c>
      <c r="L899" s="6">
        <f t="shared" si="78"/>
        <v>4163.75</v>
      </c>
      <c r="M899" s="6">
        <f t="shared" si="79"/>
        <v>23812</v>
      </c>
      <c r="N899" s="13">
        <f t="shared" si="82"/>
        <v>35.855047664224728</v>
      </c>
      <c r="O899" s="13">
        <f t="shared" si="83"/>
        <v>5.5873075481105854</v>
      </c>
      <c r="P899" s="5">
        <f t="shared" si="80"/>
        <v>2.5157334454663989</v>
      </c>
      <c r="Q899" s="4">
        <f t="shared" si="81"/>
        <v>1.1656085932532296E-2</v>
      </c>
    </row>
    <row r="900" spans="1:17" x14ac:dyDescent="0.2">
      <c r="A900" s="8" t="s">
        <v>413</v>
      </c>
      <c r="B900" s="8" t="s">
        <v>415</v>
      </c>
      <c r="C900" s="8" t="s">
        <v>414</v>
      </c>
      <c r="D900" s="8" t="s">
        <v>3122</v>
      </c>
      <c r="E900" s="8">
        <v>0</v>
      </c>
      <c r="F900" s="7">
        <v>3659</v>
      </c>
      <c r="G900" s="7">
        <v>3382.7</v>
      </c>
      <c r="H900" s="7">
        <v>2316</v>
      </c>
      <c r="I900" s="7">
        <v>16731</v>
      </c>
      <c r="J900" s="7">
        <v>17506</v>
      </c>
      <c r="K900" s="7">
        <v>19323</v>
      </c>
      <c r="L900" s="6">
        <f t="shared" si="78"/>
        <v>3119.2333333333336</v>
      </c>
      <c r="M900" s="6">
        <f t="shared" si="79"/>
        <v>17853.333333333332</v>
      </c>
      <c r="N900" s="13">
        <f t="shared" si="82"/>
        <v>22.736551062574232</v>
      </c>
      <c r="O900" s="13">
        <f t="shared" si="83"/>
        <v>16.953663556117508</v>
      </c>
      <c r="P900" s="5">
        <f t="shared" si="80"/>
        <v>2.5169300777008954</v>
      </c>
      <c r="Q900" s="4">
        <f t="shared" si="81"/>
        <v>7.1417018939608044E-5</v>
      </c>
    </row>
    <row r="901" spans="1:17" x14ac:dyDescent="0.2">
      <c r="A901" s="8" t="s">
        <v>964</v>
      </c>
      <c r="B901" s="8" t="s">
        <v>966</v>
      </c>
      <c r="C901" s="8" t="s">
        <v>965</v>
      </c>
      <c r="D901" s="8" t="s">
        <v>3121</v>
      </c>
      <c r="E901" s="8">
        <v>0</v>
      </c>
      <c r="F901" s="7">
        <v>1050.5</v>
      </c>
      <c r="G901" s="7"/>
      <c r="H901" s="7">
        <v>1598.5</v>
      </c>
      <c r="I901" s="7">
        <v>6634.1</v>
      </c>
      <c r="J901" s="7">
        <v>10968</v>
      </c>
      <c r="K901" s="7">
        <v>5140.8</v>
      </c>
      <c r="L901" s="6">
        <f t="shared" ref="L901:L964" si="84">AVERAGE(F901:H901)</f>
        <v>1324.5</v>
      </c>
      <c r="M901" s="6">
        <f t="shared" ref="M901:M964" si="85">AVERAGE(I901:K901)</f>
        <v>7580.9666666666662</v>
      </c>
      <c r="N901" s="13">
        <f t="shared" si="82"/>
        <v>29.25590910458498</v>
      </c>
      <c r="O901" s="13">
        <f t="shared" si="83"/>
        <v>21.2838862733003</v>
      </c>
      <c r="P901" s="5">
        <f t="shared" ref="P901:P964" si="86">LOG(M901/L901,2)</f>
        <v>2.5169339778138635</v>
      </c>
      <c r="Q901" s="4">
        <f t="shared" ref="Q901:Q964" si="87">TTEST(F901:H901,I901:K901,2,2)</f>
        <v>7.0040048985185233E-2</v>
      </c>
    </row>
    <row r="902" spans="1:17" x14ac:dyDescent="0.2">
      <c r="A902" s="8" t="s">
        <v>1099</v>
      </c>
      <c r="B902" s="8" t="s">
        <v>1101</v>
      </c>
      <c r="C902" s="8" t="s">
        <v>1100</v>
      </c>
      <c r="D902" s="8" t="s">
        <v>3120</v>
      </c>
      <c r="E902" s="8">
        <v>0</v>
      </c>
      <c r="F902" s="7"/>
      <c r="G902" s="7">
        <v>1104.2</v>
      </c>
      <c r="H902" s="7"/>
      <c r="I902" s="7">
        <v>7498.7</v>
      </c>
      <c r="J902" s="7">
        <v>4482.6000000000004</v>
      </c>
      <c r="K902" s="7">
        <v>6984.5</v>
      </c>
      <c r="L902" s="6">
        <f t="shared" si="84"/>
        <v>1104.2</v>
      </c>
      <c r="M902" s="6">
        <f t="shared" si="85"/>
        <v>6321.9333333333334</v>
      </c>
      <c r="N902" s="13" t="e">
        <f t="shared" ref="N902:N965" si="88">STDEV(F902:H902)*100/L902</f>
        <v>#DIV/0!</v>
      </c>
      <c r="O902" s="13">
        <f t="shared" ref="O902:O965" si="89">STDEV(I903:K903)*100/M902</f>
        <v>32.123491138973066</v>
      </c>
      <c r="P902" s="5">
        <f t="shared" si="86"/>
        <v>2.5173643154319825</v>
      </c>
      <c r="Q902" s="4" t="e">
        <f t="shared" si="87"/>
        <v>#DIV/0!</v>
      </c>
    </row>
    <row r="903" spans="1:17" x14ac:dyDescent="0.2">
      <c r="A903" s="8" t="s">
        <v>703</v>
      </c>
      <c r="B903" s="8" t="s">
        <v>705</v>
      </c>
      <c r="C903" s="8" t="s">
        <v>704</v>
      </c>
      <c r="D903" s="8" t="s">
        <v>3119</v>
      </c>
      <c r="E903" s="8">
        <v>0</v>
      </c>
      <c r="F903" s="7">
        <v>3182.1</v>
      </c>
      <c r="G903" s="7">
        <v>2538.1999999999998</v>
      </c>
      <c r="H903" s="7">
        <v>2695.5</v>
      </c>
      <c r="I903" s="7">
        <v>13769</v>
      </c>
      <c r="J903" s="7">
        <v>17162</v>
      </c>
      <c r="K903" s="7">
        <v>17399</v>
      </c>
      <c r="L903" s="6">
        <f t="shared" si="84"/>
        <v>2805.2666666666664</v>
      </c>
      <c r="M903" s="6">
        <f t="shared" si="85"/>
        <v>16110</v>
      </c>
      <c r="N903" s="13">
        <f t="shared" si="88"/>
        <v>11.966450422146144</v>
      </c>
      <c r="O903" s="13">
        <f t="shared" si="89"/>
        <v>43.724813134967576</v>
      </c>
      <c r="P903" s="5">
        <f t="shared" si="86"/>
        <v>2.5217466700081337</v>
      </c>
      <c r="Q903" s="4">
        <f t="shared" si="87"/>
        <v>3.6243905812048481E-4</v>
      </c>
    </row>
    <row r="904" spans="1:17" x14ac:dyDescent="0.2">
      <c r="A904" s="8" t="s">
        <v>1020</v>
      </c>
      <c r="B904" s="8" t="s">
        <v>1022</v>
      </c>
      <c r="C904" s="8" t="s">
        <v>1021</v>
      </c>
      <c r="D904" s="8" t="s">
        <v>3118</v>
      </c>
      <c r="E904" s="8">
        <v>0</v>
      </c>
      <c r="F904" s="7">
        <v>3462.5</v>
      </c>
      <c r="G904" s="7">
        <v>869.45</v>
      </c>
      <c r="H904" s="7">
        <v>2435</v>
      </c>
      <c r="I904" s="7">
        <v>9252.7999999999993</v>
      </c>
      <c r="J904" s="7">
        <v>8541</v>
      </c>
      <c r="K904" s="7">
        <v>21082</v>
      </c>
      <c r="L904" s="6">
        <f t="shared" si="84"/>
        <v>2255.65</v>
      </c>
      <c r="M904" s="6">
        <f t="shared" si="85"/>
        <v>12958.6</v>
      </c>
      <c r="N904" s="13">
        <f t="shared" si="88"/>
        <v>57.889987444502303</v>
      </c>
      <c r="O904" s="13">
        <f t="shared" si="89"/>
        <v>13.443909488280488</v>
      </c>
      <c r="P904" s="5">
        <f t="shared" si="86"/>
        <v>2.5222947300012621</v>
      </c>
      <c r="Q904" s="4">
        <f t="shared" si="87"/>
        <v>6.0835053723984046E-2</v>
      </c>
    </row>
    <row r="905" spans="1:17" x14ac:dyDescent="0.2">
      <c r="A905" s="8" t="s">
        <v>740</v>
      </c>
      <c r="B905" s="8" t="s">
        <v>742</v>
      </c>
      <c r="C905" s="8" t="s">
        <v>741</v>
      </c>
      <c r="D905" s="8" t="s">
        <v>3117</v>
      </c>
      <c r="E905" s="8">
        <v>0</v>
      </c>
      <c r="F905" s="7">
        <v>3046.2</v>
      </c>
      <c r="G905" s="7">
        <v>1928.8</v>
      </c>
      <c r="H905" s="7">
        <v>1159.0999999999999</v>
      </c>
      <c r="I905" s="7">
        <v>13785</v>
      </c>
      <c r="J905" s="7">
        <v>10614</v>
      </c>
      <c r="K905" s="7">
        <v>10949</v>
      </c>
      <c r="L905" s="6">
        <f t="shared" si="84"/>
        <v>2044.7</v>
      </c>
      <c r="M905" s="6">
        <f t="shared" si="85"/>
        <v>11782.666666666666</v>
      </c>
      <c r="N905" s="13">
        <f t="shared" si="88"/>
        <v>46.406497448942382</v>
      </c>
      <c r="O905" s="13">
        <f t="shared" si="89"/>
        <v>6.9753031078991423</v>
      </c>
      <c r="P905" s="5">
        <f t="shared" si="86"/>
        <v>2.5267049980726459</v>
      </c>
      <c r="Q905" s="4">
        <f t="shared" si="87"/>
        <v>1.0495205446487824E-3</v>
      </c>
    </row>
    <row r="906" spans="1:17" x14ac:dyDescent="0.2">
      <c r="A906" s="8" t="s">
        <v>567</v>
      </c>
      <c r="B906" s="8" t="s">
        <v>569</v>
      </c>
      <c r="C906" s="8" t="s">
        <v>568</v>
      </c>
      <c r="D906" s="8" t="s">
        <v>3116</v>
      </c>
      <c r="E906" s="8">
        <v>0</v>
      </c>
      <c r="F906" s="7">
        <v>2472.3000000000002</v>
      </c>
      <c r="G906" s="7">
        <v>1622.7</v>
      </c>
      <c r="H906" s="7">
        <v>1969.1</v>
      </c>
      <c r="I906" s="7">
        <v>12546</v>
      </c>
      <c r="J906" s="7">
        <v>10928</v>
      </c>
      <c r="K906" s="7">
        <v>11486</v>
      </c>
      <c r="L906" s="6">
        <f t="shared" si="84"/>
        <v>2021.3666666666668</v>
      </c>
      <c r="M906" s="6">
        <f t="shared" si="85"/>
        <v>11653.333333333334</v>
      </c>
      <c r="N906" s="13">
        <f t="shared" si="88"/>
        <v>21.134450819259492</v>
      </c>
      <c r="O906" s="13">
        <f t="shared" si="89"/>
        <v>13.779711873928189</v>
      </c>
      <c r="P906" s="5">
        <f t="shared" si="86"/>
        <v>2.5273397352679003</v>
      </c>
      <c r="Q906" s="4">
        <f t="shared" si="87"/>
        <v>5.5864448289339737E-5</v>
      </c>
    </row>
    <row r="907" spans="1:17" x14ac:dyDescent="0.2">
      <c r="A907" s="8" t="s">
        <v>624</v>
      </c>
      <c r="B907" s="8" t="s">
        <v>626</v>
      </c>
      <c r="C907" s="8" t="s">
        <v>625</v>
      </c>
      <c r="D907" s="8" t="s">
        <v>3115</v>
      </c>
      <c r="E907" s="8">
        <v>0</v>
      </c>
      <c r="F907" s="7">
        <v>2171.1999999999998</v>
      </c>
      <c r="G907" s="7">
        <v>1052.0999999999999</v>
      </c>
      <c r="H907" s="7"/>
      <c r="I907" s="7">
        <v>10377</v>
      </c>
      <c r="J907" s="7">
        <v>7461.2</v>
      </c>
      <c r="K907" s="7">
        <v>10085</v>
      </c>
      <c r="L907" s="6">
        <f t="shared" si="84"/>
        <v>1611.6499999999999</v>
      </c>
      <c r="M907" s="6">
        <f t="shared" si="85"/>
        <v>9307.7333333333336</v>
      </c>
      <c r="N907" s="13">
        <f t="shared" si="88"/>
        <v>49.100189174192003</v>
      </c>
      <c r="O907" s="13">
        <f t="shared" si="89"/>
        <v>14.708283343812889</v>
      </c>
      <c r="P907" s="5">
        <f t="shared" si="86"/>
        <v>2.529891408488953</v>
      </c>
      <c r="Q907" s="4">
        <f t="shared" si="87"/>
        <v>8.9663819437149975E-3</v>
      </c>
    </row>
    <row r="908" spans="1:17" x14ac:dyDescent="0.2">
      <c r="A908" s="8" t="s">
        <v>380</v>
      </c>
      <c r="B908" s="8" t="s">
        <v>382</v>
      </c>
      <c r="C908" s="8" t="s">
        <v>381</v>
      </c>
      <c r="D908" s="8" t="s">
        <v>3114</v>
      </c>
      <c r="E908" s="8">
        <v>0</v>
      </c>
      <c r="F908" s="7">
        <v>2471.6</v>
      </c>
      <c r="G908" s="7">
        <v>2692.9</v>
      </c>
      <c r="H908" s="7"/>
      <c r="I908" s="7">
        <v>15224</v>
      </c>
      <c r="J908" s="7">
        <v>13421</v>
      </c>
      <c r="K908" s="7">
        <v>16107</v>
      </c>
      <c r="L908" s="6">
        <f t="shared" si="84"/>
        <v>2582.25</v>
      </c>
      <c r="M908" s="6">
        <f t="shared" si="85"/>
        <v>14917.333333333334</v>
      </c>
      <c r="N908" s="13">
        <f t="shared" si="88"/>
        <v>6.0599372902152417</v>
      </c>
      <c r="O908" s="13">
        <f t="shared" si="89"/>
        <v>2.2356230490010107</v>
      </c>
      <c r="P908" s="5">
        <f t="shared" si="86"/>
        <v>2.5302890714639639</v>
      </c>
      <c r="Q908" s="4">
        <f t="shared" si="87"/>
        <v>1.2300703724828098E-3</v>
      </c>
    </row>
    <row r="909" spans="1:17" x14ac:dyDescent="0.2">
      <c r="A909" s="8" t="s">
        <v>32</v>
      </c>
      <c r="B909" s="8" t="s">
        <v>34</v>
      </c>
      <c r="C909" s="8" t="s">
        <v>33</v>
      </c>
      <c r="D909" s="8" t="s">
        <v>3113</v>
      </c>
      <c r="E909" s="8">
        <v>0</v>
      </c>
      <c r="F909" s="7">
        <v>1118.7</v>
      </c>
      <c r="G909" s="7"/>
      <c r="H909" s="7"/>
      <c r="I909" s="7">
        <v>6848.1</v>
      </c>
      <c r="J909" s="7">
        <v>6226.3</v>
      </c>
      <c r="K909" s="7">
        <v>6328.2</v>
      </c>
      <c r="L909" s="6">
        <f t="shared" si="84"/>
        <v>1118.7</v>
      </c>
      <c r="M909" s="6">
        <f t="shared" si="85"/>
        <v>6467.5333333333338</v>
      </c>
      <c r="N909" s="13" t="e">
        <f t="shared" si="88"/>
        <v>#DIV/0!</v>
      </c>
      <c r="O909" s="13">
        <f t="shared" si="89"/>
        <v>65.253018074112205</v>
      </c>
      <c r="P909" s="5">
        <f t="shared" si="86"/>
        <v>2.531392381559685</v>
      </c>
      <c r="Q909" s="4" t="e">
        <f t="shared" si="87"/>
        <v>#DIV/0!</v>
      </c>
    </row>
    <row r="910" spans="1:17" x14ac:dyDescent="0.2">
      <c r="A910" s="8" t="s">
        <v>516</v>
      </c>
      <c r="B910" s="8" t="s">
        <v>518</v>
      </c>
      <c r="C910" s="8" t="s">
        <v>517</v>
      </c>
      <c r="D910" s="8" t="s">
        <v>3112</v>
      </c>
      <c r="E910" s="8">
        <v>0</v>
      </c>
      <c r="F910" s="7">
        <v>4597.8</v>
      </c>
      <c r="G910" s="7">
        <v>4887.3999999999996</v>
      </c>
      <c r="H910" s="7">
        <v>2217.4</v>
      </c>
      <c r="I910" s="7">
        <v>21068</v>
      </c>
      <c r="J910" s="7">
        <v>19289</v>
      </c>
      <c r="K910" s="7">
        <v>27324</v>
      </c>
      <c r="L910" s="6">
        <f t="shared" si="84"/>
        <v>3900.8666666666668</v>
      </c>
      <c r="M910" s="6">
        <f t="shared" si="85"/>
        <v>22560.333333333332</v>
      </c>
      <c r="N910" s="13">
        <f t="shared" si="88"/>
        <v>37.558268260351859</v>
      </c>
      <c r="O910" s="13">
        <f t="shared" si="89"/>
        <v>0.35401198600937844</v>
      </c>
      <c r="P910" s="5">
        <f t="shared" si="86"/>
        <v>2.5319217916266417</v>
      </c>
      <c r="Q910" s="4">
        <f t="shared" si="87"/>
        <v>1.936950841029032E-3</v>
      </c>
    </row>
    <row r="911" spans="1:17" x14ac:dyDescent="0.2">
      <c r="A911" s="8" t="s">
        <v>861</v>
      </c>
      <c r="B911" s="8" t="s">
        <v>863</v>
      </c>
      <c r="C911" s="8" t="s">
        <v>862</v>
      </c>
      <c r="D911" s="8" t="s">
        <v>3111</v>
      </c>
      <c r="E911" s="8">
        <v>0</v>
      </c>
      <c r="F911" s="7">
        <v>1034.4000000000001</v>
      </c>
      <c r="G911" s="7"/>
      <c r="H911" s="7">
        <v>801.99</v>
      </c>
      <c r="I911" s="7">
        <v>5296.3</v>
      </c>
      <c r="J911" s="7">
        <v>5241.7</v>
      </c>
      <c r="K911" s="7">
        <v>5399</v>
      </c>
      <c r="L911" s="6">
        <f t="shared" si="84"/>
        <v>918.19500000000005</v>
      </c>
      <c r="M911" s="6">
        <f t="shared" si="85"/>
        <v>5312.333333333333</v>
      </c>
      <c r="N911" s="13">
        <f t="shared" si="88"/>
        <v>17.898015891566132</v>
      </c>
      <c r="O911" s="13">
        <f t="shared" si="89"/>
        <v>67.428993593811626</v>
      </c>
      <c r="P911" s="5">
        <f t="shared" si="86"/>
        <v>2.5324731933698499</v>
      </c>
      <c r="Q911" s="4">
        <f t="shared" si="87"/>
        <v>3.0112348238779405E-5</v>
      </c>
    </row>
    <row r="912" spans="1:17" x14ac:dyDescent="0.2">
      <c r="A912" s="8" t="s">
        <v>245</v>
      </c>
      <c r="B912" s="8" t="s">
        <v>247</v>
      </c>
      <c r="C912" s="8" t="s">
        <v>246</v>
      </c>
      <c r="D912" s="8" t="s">
        <v>3110</v>
      </c>
      <c r="E912" s="8">
        <v>0</v>
      </c>
      <c r="F912" s="7">
        <v>3777.2</v>
      </c>
      <c r="G912" s="7">
        <v>1899.3</v>
      </c>
      <c r="H912" s="7">
        <v>807.4</v>
      </c>
      <c r="I912" s="7">
        <v>9850</v>
      </c>
      <c r="J912" s="7">
        <v>11117</v>
      </c>
      <c r="K912" s="7">
        <v>16590</v>
      </c>
      <c r="L912" s="6">
        <f t="shared" si="84"/>
        <v>2161.2999999999997</v>
      </c>
      <c r="M912" s="6">
        <f t="shared" si="85"/>
        <v>12519</v>
      </c>
      <c r="N912" s="13">
        <f t="shared" si="88"/>
        <v>69.501479814792731</v>
      </c>
      <c r="O912" s="13">
        <f t="shared" si="89"/>
        <v>11.225548488109983</v>
      </c>
      <c r="P912" s="5">
        <f t="shared" si="86"/>
        <v>2.5341480814374884</v>
      </c>
      <c r="Q912" s="4">
        <f t="shared" si="87"/>
        <v>9.8911165296492413E-3</v>
      </c>
    </row>
    <row r="913" spans="1:17" x14ac:dyDescent="0.2">
      <c r="A913" s="8" t="s">
        <v>1111</v>
      </c>
      <c r="B913" s="8" t="s">
        <v>1113</v>
      </c>
      <c r="C913" s="8" t="s">
        <v>1112</v>
      </c>
      <c r="D913" s="8" t="s">
        <v>3109</v>
      </c>
      <c r="E913" s="8">
        <v>0</v>
      </c>
      <c r="F913" s="7">
        <v>3653</v>
      </c>
      <c r="G913" s="7">
        <v>2990.5</v>
      </c>
      <c r="H913" s="7">
        <v>1155.5</v>
      </c>
      <c r="I913" s="7">
        <v>16325</v>
      </c>
      <c r="J913" s="7">
        <v>13556</v>
      </c>
      <c r="K913" s="7">
        <v>15358</v>
      </c>
      <c r="L913" s="6">
        <f t="shared" si="84"/>
        <v>2599.6666666666665</v>
      </c>
      <c r="M913" s="6">
        <f t="shared" si="85"/>
        <v>15079.666666666666</v>
      </c>
      <c r="N913" s="13">
        <f t="shared" si="88"/>
        <v>49.76823327330289</v>
      </c>
      <c r="O913" s="13">
        <f t="shared" si="89"/>
        <v>22.885604205527056</v>
      </c>
      <c r="P913" s="5">
        <f t="shared" si="86"/>
        <v>2.5362059828371062</v>
      </c>
      <c r="Q913" s="4">
        <f t="shared" si="87"/>
        <v>3.4760945746688661E-4</v>
      </c>
    </row>
    <row r="914" spans="1:17" x14ac:dyDescent="0.2">
      <c r="A914" s="8" t="s">
        <v>327</v>
      </c>
      <c r="B914" s="8" t="s">
        <v>1712</v>
      </c>
      <c r="C914" s="8" t="s">
        <v>1711</v>
      </c>
      <c r="D914" s="8" t="s">
        <v>3108</v>
      </c>
      <c r="E914" s="8">
        <v>0</v>
      </c>
      <c r="F914" s="7">
        <v>1801.4</v>
      </c>
      <c r="G914" s="7">
        <v>1766.7</v>
      </c>
      <c r="H914" s="7"/>
      <c r="I914" s="7">
        <v>11624</v>
      </c>
      <c r="J914" s="7">
        <v>6445.1</v>
      </c>
      <c r="K914" s="7">
        <v>12986</v>
      </c>
      <c r="L914" s="6">
        <f t="shared" si="84"/>
        <v>1784.0500000000002</v>
      </c>
      <c r="M914" s="6">
        <f t="shared" si="85"/>
        <v>10351.699999999999</v>
      </c>
      <c r="N914" s="13">
        <f t="shared" si="88"/>
        <v>1.375331706352021</v>
      </c>
      <c r="O914" s="13">
        <f t="shared" si="89"/>
        <v>16.221834477516595</v>
      </c>
      <c r="P914" s="5">
        <f t="shared" si="86"/>
        <v>2.5366397585864435</v>
      </c>
      <c r="Q914" s="4">
        <f t="shared" si="87"/>
        <v>4.4695156051688188E-2</v>
      </c>
    </row>
    <row r="915" spans="1:17" x14ac:dyDescent="0.2">
      <c r="A915" s="8" t="s">
        <v>213</v>
      </c>
      <c r="B915" s="8" t="s">
        <v>215</v>
      </c>
      <c r="C915" s="8" t="s">
        <v>214</v>
      </c>
      <c r="D915" s="8" t="s">
        <v>3107</v>
      </c>
      <c r="E915" s="8">
        <v>0</v>
      </c>
      <c r="F915" s="7">
        <v>2607.3000000000002</v>
      </c>
      <c r="G915" s="7">
        <v>2648.8</v>
      </c>
      <c r="H915" s="7">
        <v>5185.6000000000004</v>
      </c>
      <c r="I915" s="7">
        <v>19221</v>
      </c>
      <c r="J915" s="7">
        <v>19310</v>
      </c>
      <c r="K915" s="7">
        <v>22173</v>
      </c>
      <c r="L915" s="6">
        <f t="shared" si="84"/>
        <v>3480.5666666666671</v>
      </c>
      <c r="M915" s="6">
        <f t="shared" si="85"/>
        <v>20234.666666666668</v>
      </c>
      <c r="N915" s="13">
        <f t="shared" si="88"/>
        <v>42.428377624123144</v>
      </c>
      <c r="O915" s="13">
        <f t="shared" si="89"/>
        <v>11.68753578759596</v>
      </c>
      <c r="P915" s="5">
        <f t="shared" si="86"/>
        <v>2.5394349694726368</v>
      </c>
      <c r="Q915" s="4">
        <f t="shared" si="87"/>
        <v>2.0345629622951951E-4</v>
      </c>
    </row>
    <row r="916" spans="1:17" x14ac:dyDescent="0.2">
      <c r="A916" s="8" t="s">
        <v>1668</v>
      </c>
      <c r="B916" s="8" t="s">
        <v>3106</v>
      </c>
      <c r="C916" s="8" t="s">
        <v>3105</v>
      </c>
      <c r="D916" s="8" t="s">
        <v>3104</v>
      </c>
      <c r="E916" s="8">
        <v>0</v>
      </c>
      <c r="F916" s="7">
        <v>1578.1</v>
      </c>
      <c r="G916" s="7"/>
      <c r="H916" s="7">
        <v>761.23</v>
      </c>
      <c r="I916" s="7">
        <v>5713.7</v>
      </c>
      <c r="J916" s="7">
        <v>5186.8999999999996</v>
      </c>
      <c r="K916" s="7">
        <v>9521</v>
      </c>
      <c r="L916" s="6">
        <f t="shared" si="84"/>
        <v>1169.665</v>
      </c>
      <c r="M916" s="6">
        <f t="shared" si="85"/>
        <v>6807.2</v>
      </c>
      <c r="N916" s="13">
        <f t="shared" si="88"/>
        <v>49.382884530857567</v>
      </c>
      <c r="O916" s="13">
        <f t="shared" si="89"/>
        <v>57.341854748981952</v>
      </c>
      <c r="P916" s="5">
        <f t="shared" si="86"/>
        <v>2.5409661063698423</v>
      </c>
      <c r="Q916" s="4">
        <f t="shared" si="87"/>
        <v>5.1203977336295108E-2</v>
      </c>
    </row>
    <row r="917" spans="1:17" x14ac:dyDescent="0.2">
      <c r="A917" s="8" t="s">
        <v>333</v>
      </c>
      <c r="B917" s="8" t="s">
        <v>335</v>
      </c>
      <c r="C917" s="8" t="s">
        <v>334</v>
      </c>
      <c r="D917" s="8" t="s">
        <v>3103</v>
      </c>
      <c r="E917" s="8">
        <v>0</v>
      </c>
      <c r="F917" s="7">
        <v>4769.5</v>
      </c>
      <c r="G917" s="7">
        <v>1881.3</v>
      </c>
      <c r="H917" s="7">
        <v>2217.1</v>
      </c>
      <c r="I917" s="7">
        <v>17429</v>
      </c>
      <c r="J917" s="7">
        <v>13210</v>
      </c>
      <c r="K917" s="7">
        <v>21008</v>
      </c>
      <c r="L917" s="6">
        <f t="shared" si="84"/>
        <v>2955.9666666666667</v>
      </c>
      <c r="M917" s="6">
        <f t="shared" si="85"/>
        <v>17215.666666666668</v>
      </c>
      <c r="N917" s="13">
        <f t="shared" si="88"/>
        <v>53.434805660367914</v>
      </c>
      <c r="O917" s="13">
        <f t="shared" si="89"/>
        <v>5.2465902020734081</v>
      </c>
      <c r="P917" s="5">
        <f t="shared" si="86"/>
        <v>2.5420201435602543</v>
      </c>
      <c r="Q917" s="4">
        <f t="shared" si="87"/>
        <v>4.218391011105777E-3</v>
      </c>
    </row>
    <row r="918" spans="1:17" x14ac:dyDescent="0.2">
      <c r="A918" s="8" t="s">
        <v>1056</v>
      </c>
      <c r="B918" s="8" t="s">
        <v>1058</v>
      </c>
      <c r="C918" s="8" t="s">
        <v>1057</v>
      </c>
      <c r="D918" s="8" t="s">
        <v>3102</v>
      </c>
      <c r="E918" s="8">
        <v>0</v>
      </c>
      <c r="F918" s="7">
        <v>2620</v>
      </c>
      <c r="G918" s="7">
        <v>1808.2</v>
      </c>
      <c r="H918" s="7"/>
      <c r="I918" s="7">
        <v>13705</v>
      </c>
      <c r="J918" s="7">
        <v>11934</v>
      </c>
      <c r="K918" s="7">
        <v>13128</v>
      </c>
      <c r="L918" s="6">
        <f t="shared" si="84"/>
        <v>2214.1</v>
      </c>
      <c r="M918" s="6">
        <f t="shared" si="85"/>
        <v>12922.333333333334</v>
      </c>
      <c r="N918" s="13">
        <f t="shared" si="88"/>
        <v>25.926077637290103</v>
      </c>
      <c r="O918" s="13">
        <f t="shared" si="89"/>
        <v>8.1065532148398081</v>
      </c>
      <c r="P918" s="5">
        <f t="shared" si="86"/>
        <v>2.5450743070091257</v>
      </c>
      <c r="Q918" s="4">
        <f t="shared" si="87"/>
        <v>7.1000382780481023E-4</v>
      </c>
    </row>
    <row r="919" spans="1:17" x14ac:dyDescent="0.2">
      <c r="A919" s="8" t="s">
        <v>894</v>
      </c>
      <c r="B919" s="8" t="s">
        <v>896</v>
      </c>
      <c r="C919" s="8" t="s">
        <v>895</v>
      </c>
      <c r="D919" s="8" t="s">
        <v>3101</v>
      </c>
      <c r="E919" s="8">
        <v>0</v>
      </c>
      <c r="F919" s="7">
        <v>975.01</v>
      </c>
      <c r="G919" s="7">
        <v>1339</v>
      </c>
      <c r="H919" s="7">
        <v>1016.7</v>
      </c>
      <c r="I919" s="7">
        <v>6216.7</v>
      </c>
      <c r="J919" s="7">
        <v>5593.9</v>
      </c>
      <c r="K919" s="7">
        <v>7637.7</v>
      </c>
      <c r="L919" s="6">
        <f t="shared" si="84"/>
        <v>1110.2366666666667</v>
      </c>
      <c r="M919" s="6">
        <f t="shared" si="85"/>
        <v>6482.7666666666664</v>
      </c>
      <c r="N919" s="13">
        <f t="shared" si="88"/>
        <v>17.94288256101693</v>
      </c>
      <c r="O919" s="13">
        <f t="shared" si="89"/>
        <v>12.018784422216815</v>
      </c>
      <c r="P919" s="5">
        <f t="shared" si="86"/>
        <v>2.5457424016948766</v>
      </c>
      <c r="Q919" s="4">
        <f t="shared" si="87"/>
        <v>9.4987087709392072E-4</v>
      </c>
    </row>
    <row r="920" spans="1:17" x14ac:dyDescent="0.2">
      <c r="A920" s="8" t="s">
        <v>723</v>
      </c>
      <c r="B920" s="8" t="s">
        <v>725</v>
      </c>
      <c r="C920" s="8" t="s">
        <v>724</v>
      </c>
      <c r="D920" s="8" t="s">
        <v>3100</v>
      </c>
      <c r="E920" s="8">
        <v>0</v>
      </c>
      <c r="F920" s="7">
        <v>3972</v>
      </c>
      <c r="G920" s="7">
        <v>2654.5</v>
      </c>
      <c r="H920" s="7">
        <v>3106.2</v>
      </c>
      <c r="I920" s="7">
        <v>19813</v>
      </c>
      <c r="J920" s="7">
        <v>18282</v>
      </c>
      <c r="K920" s="7">
        <v>18796</v>
      </c>
      <c r="L920" s="6">
        <f t="shared" si="84"/>
        <v>3244.2333333333336</v>
      </c>
      <c r="M920" s="6">
        <f t="shared" si="85"/>
        <v>18963.666666666668</v>
      </c>
      <c r="N920" s="13">
        <f t="shared" si="88"/>
        <v>20.636874896679796</v>
      </c>
      <c r="O920" s="13">
        <f t="shared" si="89"/>
        <v>26.631945044115245</v>
      </c>
      <c r="P920" s="5">
        <f t="shared" si="86"/>
        <v>2.5472884488507637</v>
      </c>
      <c r="Q920" s="4">
        <f t="shared" si="87"/>
        <v>1.2045242285789751E-5</v>
      </c>
    </row>
    <row r="921" spans="1:17" x14ac:dyDescent="0.2">
      <c r="A921" s="8" t="s">
        <v>955</v>
      </c>
      <c r="B921" s="8" t="s">
        <v>957</v>
      </c>
      <c r="C921" s="8" t="s">
        <v>956</v>
      </c>
      <c r="D921" s="8" t="s">
        <v>3099</v>
      </c>
      <c r="E921" s="8">
        <v>0</v>
      </c>
      <c r="F921" s="7">
        <v>4408.1000000000004</v>
      </c>
      <c r="G921" s="7"/>
      <c r="H921" s="7"/>
      <c r="I921" s="7">
        <v>27747</v>
      </c>
      <c r="J921" s="7">
        <v>20050</v>
      </c>
      <c r="K921" s="7">
        <v>29563</v>
      </c>
      <c r="L921" s="6">
        <f t="shared" si="84"/>
        <v>4408.1000000000004</v>
      </c>
      <c r="M921" s="6">
        <f t="shared" si="85"/>
        <v>25786.666666666668</v>
      </c>
      <c r="N921" s="13" t="e">
        <f t="shared" si="88"/>
        <v>#DIV/0!</v>
      </c>
      <c r="O921" s="13">
        <f t="shared" si="89"/>
        <v>36.924750895122777</v>
      </c>
      <c r="P921" s="5">
        <f t="shared" si="86"/>
        <v>2.5483964364267755</v>
      </c>
      <c r="Q921" s="4" t="e">
        <f t="shared" si="87"/>
        <v>#DIV/0!</v>
      </c>
    </row>
    <row r="922" spans="1:17" x14ac:dyDescent="0.2">
      <c r="A922" s="8" t="s">
        <v>1630</v>
      </c>
      <c r="B922" s="8" t="s">
        <v>179</v>
      </c>
      <c r="C922" s="8" t="s">
        <v>178</v>
      </c>
      <c r="D922" s="8" t="s">
        <v>3098</v>
      </c>
      <c r="E922" s="8">
        <v>0</v>
      </c>
      <c r="F922" s="7">
        <v>1966</v>
      </c>
      <c r="G922" s="7"/>
      <c r="H922" s="7"/>
      <c r="I922" s="7">
        <v>15143</v>
      </c>
      <c r="J922" s="7">
        <v>703.14</v>
      </c>
      <c r="K922" s="7">
        <v>18675</v>
      </c>
      <c r="L922" s="6">
        <f t="shared" si="84"/>
        <v>1966</v>
      </c>
      <c r="M922" s="6">
        <f t="shared" si="85"/>
        <v>11507.046666666667</v>
      </c>
      <c r="N922" s="13" t="e">
        <f t="shared" si="88"/>
        <v>#DIV/0!</v>
      </c>
      <c r="O922" s="13">
        <f t="shared" si="89"/>
        <v>26.583115762357654</v>
      </c>
      <c r="P922" s="5">
        <f t="shared" si="86"/>
        <v>2.5491823802603775</v>
      </c>
      <c r="Q922" s="4" t="e">
        <f t="shared" si="87"/>
        <v>#DIV/0!</v>
      </c>
    </row>
    <row r="923" spans="1:17" x14ac:dyDescent="0.2">
      <c r="A923" s="8" t="s">
        <v>1625</v>
      </c>
      <c r="B923" s="8" t="s">
        <v>3097</v>
      </c>
      <c r="C923" s="8" t="s">
        <v>3096</v>
      </c>
      <c r="D923" s="8" t="s">
        <v>3095</v>
      </c>
      <c r="E923" s="8">
        <v>0</v>
      </c>
      <c r="F923" s="7">
        <v>1539.6</v>
      </c>
      <c r="G923" s="7"/>
      <c r="H923" s="7"/>
      <c r="I923" s="7">
        <v>9333.2999999999993</v>
      </c>
      <c r="J923" s="7">
        <v>5824.4</v>
      </c>
      <c r="K923" s="7">
        <v>11919</v>
      </c>
      <c r="L923" s="6">
        <f t="shared" si="84"/>
        <v>1539.6</v>
      </c>
      <c r="M923" s="6">
        <f t="shared" si="85"/>
        <v>9025.5666666666657</v>
      </c>
      <c r="N923" s="13" t="e">
        <f t="shared" si="88"/>
        <v>#DIV/0!</v>
      </c>
      <c r="O923" s="13">
        <f t="shared" si="89"/>
        <v>52.910842449320747</v>
      </c>
      <c r="P923" s="5">
        <f t="shared" si="86"/>
        <v>2.5514619376248722</v>
      </c>
      <c r="Q923" s="4" t="e">
        <f t="shared" si="87"/>
        <v>#DIV/0!</v>
      </c>
    </row>
    <row r="924" spans="1:17" x14ac:dyDescent="0.2">
      <c r="A924" s="8" t="s">
        <v>674</v>
      </c>
      <c r="B924" s="8" t="s">
        <v>676</v>
      </c>
      <c r="C924" s="8" t="s">
        <v>675</v>
      </c>
      <c r="D924" s="8" t="s">
        <v>3094</v>
      </c>
      <c r="E924" s="8">
        <v>0</v>
      </c>
      <c r="F924" s="7">
        <v>6576.8</v>
      </c>
      <c r="G924" s="7">
        <v>4992.1000000000004</v>
      </c>
      <c r="H924" s="7">
        <v>3713.3</v>
      </c>
      <c r="I924" s="7">
        <v>32036</v>
      </c>
      <c r="J924" s="7">
        <v>24404</v>
      </c>
      <c r="K924" s="7">
        <v>33193</v>
      </c>
      <c r="L924" s="6">
        <f t="shared" si="84"/>
        <v>5094.0666666666666</v>
      </c>
      <c r="M924" s="6">
        <f t="shared" si="85"/>
        <v>29877.666666666668</v>
      </c>
      <c r="N924" s="13">
        <f t="shared" si="88"/>
        <v>28.159635810673333</v>
      </c>
      <c r="O924" s="13">
        <f t="shared" si="89"/>
        <v>13.926971874436234</v>
      </c>
      <c r="P924" s="5">
        <f t="shared" si="86"/>
        <v>2.552177737899973</v>
      </c>
      <c r="Q924" s="4">
        <f t="shared" si="87"/>
        <v>1.0006289690994022E-3</v>
      </c>
    </row>
    <row r="925" spans="1:17" x14ac:dyDescent="0.2">
      <c r="A925" s="8" t="s">
        <v>342</v>
      </c>
      <c r="B925" s="8" t="s">
        <v>344</v>
      </c>
      <c r="C925" s="8" t="s">
        <v>343</v>
      </c>
      <c r="D925" s="8" t="s">
        <v>3093</v>
      </c>
      <c r="E925" s="8">
        <v>0</v>
      </c>
      <c r="F925" s="7">
        <v>3476.4</v>
      </c>
      <c r="G925" s="7">
        <v>2805.9</v>
      </c>
      <c r="H925" s="7">
        <v>1758</v>
      </c>
      <c r="I925" s="7">
        <v>17265</v>
      </c>
      <c r="J925" s="7">
        <v>11032</v>
      </c>
      <c r="K925" s="7">
        <v>18924</v>
      </c>
      <c r="L925" s="6">
        <f t="shared" si="84"/>
        <v>2680.1</v>
      </c>
      <c r="M925" s="6">
        <f t="shared" si="85"/>
        <v>15740.333333333334</v>
      </c>
      <c r="N925" s="13">
        <f t="shared" si="88"/>
        <v>32.315197117962967</v>
      </c>
      <c r="O925" s="13">
        <f t="shared" si="89"/>
        <v>6.9394686511900385</v>
      </c>
      <c r="P925" s="5">
        <f t="shared" si="86"/>
        <v>2.5541073564528678</v>
      </c>
      <c r="Q925" s="4">
        <f t="shared" si="87"/>
        <v>5.996282861943601E-3</v>
      </c>
    </row>
    <row r="926" spans="1:17" x14ac:dyDescent="0.2">
      <c r="A926" s="8" t="s">
        <v>588</v>
      </c>
      <c r="B926" s="8" t="s">
        <v>590</v>
      </c>
      <c r="C926" s="8" t="s">
        <v>589</v>
      </c>
      <c r="D926" s="8" t="s">
        <v>3092</v>
      </c>
      <c r="E926" s="8">
        <v>0</v>
      </c>
      <c r="F926" s="7">
        <v>1319</v>
      </c>
      <c r="G926" s="7">
        <v>822.98</v>
      </c>
      <c r="H926" s="7">
        <v>1087.3</v>
      </c>
      <c r="I926" s="7">
        <v>5533.7</v>
      </c>
      <c r="J926" s="7">
        <v>5869.7</v>
      </c>
      <c r="K926" s="7">
        <v>7571.1</v>
      </c>
      <c r="L926" s="6">
        <f t="shared" si="84"/>
        <v>1076.4266666666665</v>
      </c>
      <c r="M926" s="6">
        <f t="shared" si="85"/>
        <v>6324.833333333333</v>
      </c>
      <c r="N926" s="13">
        <f t="shared" si="88"/>
        <v>23.056721870259278</v>
      </c>
      <c r="O926" s="13">
        <f t="shared" si="89"/>
        <v>27.868049926947414</v>
      </c>
      <c r="P926" s="5">
        <f t="shared" si="86"/>
        <v>2.5547774267409897</v>
      </c>
      <c r="Q926" s="4">
        <f t="shared" si="87"/>
        <v>1.2535857241663781E-3</v>
      </c>
    </row>
    <row r="927" spans="1:17" x14ac:dyDescent="0.2">
      <c r="A927" s="8" t="s">
        <v>368</v>
      </c>
      <c r="B927" s="8" t="s">
        <v>370</v>
      </c>
      <c r="C927" s="8" t="s">
        <v>369</v>
      </c>
      <c r="D927" s="8" t="s">
        <v>3091</v>
      </c>
      <c r="E927" s="8">
        <v>0</v>
      </c>
      <c r="F927" s="7">
        <v>980.77</v>
      </c>
      <c r="G927" s="7">
        <v>1063.0999999999999</v>
      </c>
      <c r="H927" s="7">
        <v>726.21</v>
      </c>
      <c r="I927" s="7">
        <v>4843.5</v>
      </c>
      <c r="J927" s="7">
        <v>4050.1</v>
      </c>
      <c r="K927" s="7">
        <v>7421.4</v>
      </c>
      <c r="L927" s="6">
        <f t="shared" si="84"/>
        <v>923.36</v>
      </c>
      <c r="M927" s="6">
        <f t="shared" si="85"/>
        <v>5438.333333333333</v>
      </c>
      <c r="N927" s="13">
        <f t="shared" si="88"/>
        <v>19.020673901646216</v>
      </c>
      <c r="O927" s="13">
        <f t="shared" si="89"/>
        <v>20.305718994165805</v>
      </c>
      <c r="P927" s="5">
        <f t="shared" si="86"/>
        <v>2.558199440361574</v>
      </c>
      <c r="Q927" s="4">
        <f t="shared" si="87"/>
        <v>1.1557097068998818E-2</v>
      </c>
    </row>
    <row r="928" spans="1:17" x14ac:dyDescent="0.2">
      <c r="A928" s="8" t="s">
        <v>1281</v>
      </c>
      <c r="B928" s="8" t="s">
        <v>1283</v>
      </c>
      <c r="C928" s="8" t="s">
        <v>1282</v>
      </c>
      <c r="D928" s="8" t="s">
        <v>3090</v>
      </c>
      <c r="E928" s="8">
        <v>0</v>
      </c>
      <c r="F928" s="7">
        <v>4084.7</v>
      </c>
      <c r="G928" s="7">
        <v>4473.3999999999996</v>
      </c>
      <c r="H928" s="7">
        <v>2513</v>
      </c>
      <c r="I928" s="7">
        <v>22569</v>
      </c>
      <c r="J928" s="7">
        <v>20542</v>
      </c>
      <c r="K928" s="7">
        <v>22315</v>
      </c>
      <c r="L928" s="6">
        <f t="shared" si="84"/>
        <v>3690.3666666666663</v>
      </c>
      <c r="M928" s="6">
        <f t="shared" si="85"/>
        <v>21808.666666666668</v>
      </c>
      <c r="N928" s="13">
        <f t="shared" si="88"/>
        <v>28.126922487729733</v>
      </c>
      <c r="O928" s="13">
        <f t="shared" si="89"/>
        <v>8.0201844371609052</v>
      </c>
      <c r="P928" s="5">
        <f t="shared" si="86"/>
        <v>2.5630654980044572</v>
      </c>
      <c r="Q928" s="4">
        <f t="shared" si="87"/>
        <v>3.2136037577472464E-5</v>
      </c>
    </row>
    <row r="929" spans="1:17" x14ac:dyDescent="0.2">
      <c r="A929" s="8" t="s">
        <v>117</v>
      </c>
      <c r="B929" s="8" t="s">
        <v>119</v>
      </c>
      <c r="C929" s="8" t="s">
        <v>118</v>
      </c>
      <c r="D929" s="8" t="s">
        <v>3089</v>
      </c>
      <c r="E929" s="8">
        <v>0</v>
      </c>
      <c r="F929" s="7">
        <v>2755.3</v>
      </c>
      <c r="G929" s="7">
        <v>2048.4</v>
      </c>
      <c r="H929" s="7">
        <v>2089.6</v>
      </c>
      <c r="I929" s="7">
        <v>15589</v>
      </c>
      <c r="J929" s="7">
        <v>12387</v>
      </c>
      <c r="K929" s="7">
        <v>12768</v>
      </c>
      <c r="L929" s="6">
        <f t="shared" si="84"/>
        <v>2297.7666666666669</v>
      </c>
      <c r="M929" s="6">
        <f t="shared" si="85"/>
        <v>13581.333333333334</v>
      </c>
      <c r="N929" s="13">
        <f t="shared" si="88"/>
        <v>17.267663587764677</v>
      </c>
      <c r="O929" s="13">
        <f t="shared" si="89"/>
        <v>83.587181590019938</v>
      </c>
      <c r="P929" s="5">
        <f t="shared" si="86"/>
        <v>2.5633209137148891</v>
      </c>
      <c r="Q929" s="4">
        <f t="shared" si="87"/>
        <v>4.0268211014546595E-4</v>
      </c>
    </row>
    <row r="930" spans="1:17" x14ac:dyDescent="0.2">
      <c r="A930" s="8" t="s">
        <v>276</v>
      </c>
      <c r="B930" s="8" t="s">
        <v>278</v>
      </c>
      <c r="C930" s="8" t="s">
        <v>277</v>
      </c>
      <c r="D930" s="8" t="s">
        <v>3088</v>
      </c>
      <c r="E930" s="8">
        <v>0</v>
      </c>
      <c r="F930" s="7">
        <v>6717.7</v>
      </c>
      <c r="G930" s="7">
        <v>7593.7</v>
      </c>
      <c r="H930" s="7"/>
      <c r="I930" s="7">
        <v>34823</v>
      </c>
      <c r="J930" s="7">
        <v>36989</v>
      </c>
      <c r="K930" s="7">
        <v>55479</v>
      </c>
      <c r="L930" s="6">
        <f t="shared" si="84"/>
        <v>7155.7</v>
      </c>
      <c r="M930" s="6">
        <f t="shared" si="85"/>
        <v>42430.333333333336</v>
      </c>
      <c r="N930" s="13">
        <f t="shared" si="88"/>
        <v>8.6563933691940083</v>
      </c>
      <c r="O930" s="13">
        <f t="shared" si="89"/>
        <v>1.4423418819917211</v>
      </c>
      <c r="P930" s="5">
        <f t="shared" si="86"/>
        <v>2.5679312031773658</v>
      </c>
      <c r="Q930" s="4">
        <f t="shared" si="87"/>
        <v>2.5171410147129085E-2</v>
      </c>
    </row>
    <row r="931" spans="1:17" x14ac:dyDescent="0.2">
      <c r="A931" s="8" t="s">
        <v>1436</v>
      </c>
      <c r="B931" s="8" t="s">
        <v>1438</v>
      </c>
      <c r="C931" s="8" t="s">
        <v>1437</v>
      </c>
      <c r="D931" s="8" t="s">
        <v>3087</v>
      </c>
      <c r="E931" s="8">
        <v>0</v>
      </c>
      <c r="F931" s="7">
        <v>1417.7</v>
      </c>
      <c r="G931" s="7"/>
      <c r="H931" s="7"/>
      <c r="I931" s="7">
        <v>8107.7</v>
      </c>
      <c r="J931" s="7">
        <v>8015.7</v>
      </c>
      <c r="K931" s="7">
        <v>9118.7000000000007</v>
      </c>
      <c r="L931" s="6">
        <f t="shared" si="84"/>
        <v>1417.7</v>
      </c>
      <c r="M931" s="6">
        <f t="shared" si="85"/>
        <v>8414.0333333333328</v>
      </c>
      <c r="N931" s="13" t="e">
        <f t="shared" si="88"/>
        <v>#DIV/0!</v>
      </c>
      <c r="O931" s="13">
        <f t="shared" si="89"/>
        <v>14.488792201156325</v>
      </c>
      <c r="P931" s="5">
        <f t="shared" si="86"/>
        <v>2.5692452578853633</v>
      </c>
      <c r="Q931" s="4" t="e">
        <f t="shared" si="87"/>
        <v>#DIV/0!</v>
      </c>
    </row>
    <row r="932" spans="1:17" x14ac:dyDescent="0.2">
      <c r="A932" s="8" t="s">
        <v>647</v>
      </c>
      <c r="B932" s="8" t="s">
        <v>649</v>
      </c>
      <c r="C932" s="8" t="s">
        <v>648</v>
      </c>
      <c r="D932" s="8" t="s">
        <v>3086</v>
      </c>
      <c r="E932" s="8">
        <v>0</v>
      </c>
      <c r="F932" s="7">
        <v>2924</v>
      </c>
      <c r="G932" s="7">
        <v>1484.9</v>
      </c>
      <c r="H932" s="7">
        <v>1288.2</v>
      </c>
      <c r="I932" s="7">
        <v>12033</v>
      </c>
      <c r="J932" s="7">
        <v>9867.7000000000007</v>
      </c>
      <c r="K932" s="7">
        <v>11921</v>
      </c>
      <c r="L932" s="6">
        <f t="shared" si="84"/>
        <v>1899.0333333333331</v>
      </c>
      <c r="M932" s="6">
        <f t="shared" si="85"/>
        <v>11273.9</v>
      </c>
      <c r="N932" s="13">
        <f t="shared" si="88"/>
        <v>47.028088092955066</v>
      </c>
      <c r="O932" s="13">
        <f t="shared" si="89"/>
        <v>6.3657290913742921</v>
      </c>
      <c r="P932" s="5">
        <f t="shared" si="86"/>
        <v>2.5696495417332161</v>
      </c>
      <c r="Q932" s="4">
        <f t="shared" si="87"/>
        <v>4.2528886366779289E-4</v>
      </c>
    </row>
    <row r="933" spans="1:17" x14ac:dyDescent="0.2">
      <c r="A933" s="8" t="s">
        <v>6</v>
      </c>
      <c r="B933" s="8" t="s">
        <v>8</v>
      </c>
      <c r="C933" s="8" t="s">
        <v>7</v>
      </c>
      <c r="D933" s="8" t="s">
        <v>3085</v>
      </c>
      <c r="E933" s="8">
        <v>0</v>
      </c>
      <c r="F933" s="7">
        <v>1707</v>
      </c>
      <c r="G933" s="7">
        <v>1528.4</v>
      </c>
      <c r="H933" s="7">
        <v>1493.8</v>
      </c>
      <c r="I933" s="7">
        <v>10169</v>
      </c>
      <c r="J933" s="7">
        <v>8798.1</v>
      </c>
      <c r="K933" s="7">
        <v>9115.2999999999993</v>
      </c>
      <c r="L933" s="6">
        <f t="shared" si="84"/>
        <v>1576.3999999999999</v>
      </c>
      <c r="M933" s="6">
        <f t="shared" si="85"/>
        <v>9360.7999999999993</v>
      </c>
      <c r="N933" s="13">
        <f t="shared" si="88"/>
        <v>7.2582057327352114</v>
      </c>
      <c r="O933" s="13">
        <f t="shared" si="89"/>
        <v>23.042533349553342</v>
      </c>
      <c r="P933" s="5">
        <f t="shared" si="86"/>
        <v>2.5699981772195066</v>
      </c>
      <c r="Q933" s="4">
        <f t="shared" si="87"/>
        <v>4.9674640262559881E-5</v>
      </c>
    </row>
    <row r="934" spans="1:17" x14ac:dyDescent="0.2">
      <c r="A934" s="8" t="s">
        <v>885</v>
      </c>
      <c r="B934" s="8" t="s">
        <v>887</v>
      </c>
      <c r="C934" s="8" t="s">
        <v>886</v>
      </c>
      <c r="D934" s="8" t="s">
        <v>3084</v>
      </c>
      <c r="E934" s="8">
        <v>0</v>
      </c>
      <c r="F934" s="7">
        <v>2134.1999999999998</v>
      </c>
      <c r="G934" s="7">
        <v>1977.9</v>
      </c>
      <c r="H934" s="7">
        <v>1620.8</v>
      </c>
      <c r="I934" s="7">
        <v>9950.9</v>
      </c>
      <c r="J934" s="7">
        <v>10323</v>
      </c>
      <c r="K934" s="7">
        <v>13859</v>
      </c>
      <c r="L934" s="6">
        <f t="shared" si="84"/>
        <v>1910.9666666666669</v>
      </c>
      <c r="M934" s="6">
        <f t="shared" si="85"/>
        <v>11377.633333333333</v>
      </c>
      <c r="N934" s="13">
        <f t="shared" si="88"/>
        <v>13.771215596578868</v>
      </c>
      <c r="O934" s="13">
        <f t="shared" si="89"/>
        <v>62.970636416251914</v>
      </c>
      <c r="P934" s="5">
        <f t="shared" si="86"/>
        <v>2.573825974742447</v>
      </c>
      <c r="Q934" s="4">
        <f t="shared" si="87"/>
        <v>1.6524005435619557E-3</v>
      </c>
    </row>
    <row r="935" spans="1:17" x14ac:dyDescent="0.2">
      <c r="A935" s="8" t="s">
        <v>169</v>
      </c>
      <c r="B935" s="8" t="s">
        <v>171</v>
      </c>
      <c r="C935" s="8" t="s">
        <v>170</v>
      </c>
      <c r="D935" s="8" t="s">
        <v>3083</v>
      </c>
      <c r="E935" s="8">
        <v>0</v>
      </c>
      <c r="F935" s="7">
        <v>6342.1</v>
      </c>
      <c r="G935" s="7">
        <v>6828.9</v>
      </c>
      <c r="H935" s="7">
        <v>2312.8000000000002</v>
      </c>
      <c r="I935" s="7">
        <v>27322</v>
      </c>
      <c r="J935" s="7">
        <v>25910</v>
      </c>
      <c r="K935" s="7">
        <v>38965</v>
      </c>
      <c r="L935" s="6">
        <f t="shared" si="84"/>
        <v>5161.2666666666664</v>
      </c>
      <c r="M935" s="6">
        <f t="shared" si="85"/>
        <v>30732.333333333332</v>
      </c>
      <c r="N935" s="13">
        <f t="shared" si="88"/>
        <v>48.027423011963911</v>
      </c>
      <c r="O935" s="13">
        <f t="shared" si="89"/>
        <v>4.4776059750875596</v>
      </c>
      <c r="P935" s="5">
        <f t="shared" si="86"/>
        <v>2.573960229569126</v>
      </c>
      <c r="Q935" s="4">
        <f t="shared" si="87"/>
        <v>4.2803239790664667E-3</v>
      </c>
    </row>
    <row r="936" spans="1:17" x14ac:dyDescent="0.2">
      <c r="A936" s="8" t="s">
        <v>1618</v>
      </c>
      <c r="B936" s="8" t="s">
        <v>954</v>
      </c>
      <c r="C936" s="8" t="s">
        <v>953</v>
      </c>
      <c r="D936" s="8" t="s">
        <v>3082</v>
      </c>
      <c r="E936" s="8">
        <v>0</v>
      </c>
      <c r="F936" s="7">
        <v>3249.7</v>
      </c>
      <c r="G936" s="7"/>
      <c r="H936" s="7"/>
      <c r="I936" s="7">
        <v>17838</v>
      </c>
      <c r="J936" s="7">
        <v>19745</v>
      </c>
      <c r="K936" s="7">
        <v>20510</v>
      </c>
      <c r="L936" s="6">
        <f t="shared" si="84"/>
        <v>3249.7</v>
      </c>
      <c r="M936" s="6">
        <f t="shared" si="85"/>
        <v>19364.333333333332</v>
      </c>
      <c r="N936" s="13" t="e">
        <f t="shared" si="88"/>
        <v>#DIV/0!</v>
      </c>
      <c r="O936" s="13">
        <f t="shared" si="89"/>
        <v>10.952217866665274</v>
      </c>
      <c r="P936" s="5">
        <f t="shared" si="86"/>
        <v>2.575023388500147</v>
      </c>
      <c r="Q936" s="4" t="e">
        <f t="shared" si="87"/>
        <v>#DIV/0!</v>
      </c>
    </row>
    <row r="937" spans="1:17" x14ac:dyDescent="0.2">
      <c r="A937" s="8" t="s">
        <v>1305</v>
      </c>
      <c r="B937" s="8" t="s">
        <v>1307</v>
      </c>
      <c r="C937" s="8" t="s">
        <v>1306</v>
      </c>
      <c r="D937" s="8" t="s">
        <v>3081</v>
      </c>
      <c r="E937" s="8">
        <v>0</v>
      </c>
      <c r="F937" s="7">
        <v>2557.3000000000002</v>
      </c>
      <c r="G937" s="7">
        <v>2868.7</v>
      </c>
      <c r="H937" s="7">
        <v>1902.4</v>
      </c>
      <c r="I937" s="7">
        <v>16173</v>
      </c>
      <c r="J937" s="7">
        <v>12187</v>
      </c>
      <c r="K937" s="7">
        <v>15436</v>
      </c>
      <c r="L937" s="6">
        <f t="shared" si="84"/>
        <v>2442.7999999999997</v>
      </c>
      <c r="M937" s="6">
        <f t="shared" si="85"/>
        <v>14598.666666666666</v>
      </c>
      <c r="N937" s="13">
        <f t="shared" si="88"/>
        <v>20.190791322223003</v>
      </c>
      <c r="O937" s="13">
        <f t="shared" si="89"/>
        <v>27.922615197273146</v>
      </c>
      <c r="P937" s="5">
        <f t="shared" si="86"/>
        <v>2.5792289547105987</v>
      </c>
      <c r="Q937" s="4">
        <f t="shared" si="87"/>
        <v>6.4000891111999961E-4</v>
      </c>
    </row>
    <row r="938" spans="1:17" x14ac:dyDescent="0.2">
      <c r="A938" s="8" t="s">
        <v>564</v>
      </c>
      <c r="B938" s="8" t="s">
        <v>566</v>
      </c>
      <c r="C938" s="8" t="s">
        <v>565</v>
      </c>
      <c r="D938" s="8" t="s">
        <v>3080</v>
      </c>
      <c r="E938" s="8">
        <v>0</v>
      </c>
      <c r="F938" s="7">
        <v>5266.7</v>
      </c>
      <c r="G938" s="7">
        <v>4181.8</v>
      </c>
      <c r="H938" s="7">
        <v>3230.6</v>
      </c>
      <c r="I938" s="7">
        <v>29962</v>
      </c>
      <c r="J938" s="7">
        <v>22644</v>
      </c>
      <c r="K938" s="7">
        <v>23191</v>
      </c>
      <c r="L938" s="6">
        <f t="shared" si="84"/>
        <v>4226.3666666666668</v>
      </c>
      <c r="M938" s="6">
        <f t="shared" si="85"/>
        <v>25265.666666666668</v>
      </c>
      <c r="N938" s="13">
        <f t="shared" si="88"/>
        <v>24.105370698404592</v>
      </c>
      <c r="O938" s="13">
        <f t="shared" si="89"/>
        <v>7.2324154517650072</v>
      </c>
      <c r="P938" s="5">
        <f t="shared" si="86"/>
        <v>2.5796884061652818</v>
      </c>
      <c r="Q938" s="4">
        <f t="shared" si="87"/>
        <v>9.726244393609149E-4</v>
      </c>
    </row>
    <row r="939" spans="1:17" x14ac:dyDescent="0.2">
      <c r="A939" s="8" t="s">
        <v>160</v>
      </c>
      <c r="B939" s="8" t="s">
        <v>3079</v>
      </c>
      <c r="C939" s="8" t="s">
        <v>3078</v>
      </c>
      <c r="D939" s="8" t="s">
        <v>3077</v>
      </c>
      <c r="E939" s="8">
        <v>0</v>
      </c>
      <c r="F939" s="7">
        <v>3347</v>
      </c>
      <c r="G939" s="7">
        <v>3699.9</v>
      </c>
      <c r="H939" s="7">
        <v>1291.2</v>
      </c>
      <c r="I939" s="7">
        <v>16923</v>
      </c>
      <c r="J939" s="7">
        <v>14656</v>
      </c>
      <c r="K939" s="7">
        <v>18272</v>
      </c>
      <c r="L939" s="6">
        <f t="shared" si="84"/>
        <v>2779.3666666666668</v>
      </c>
      <c r="M939" s="6">
        <f t="shared" si="85"/>
        <v>16617</v>
      </c>
      <c r="N939" s="13">
        <f t="shared" si="88"/>
        <v>46.802499217164197</v>
      </c>
      <c r="O939" s="13">
        <f t="shared" si="89"/>
        <v>2.5550899776357729</v>
      </c>
      <c r="P939" s="5">
        <f t="shared" si="86"/>
        <v>2.5798318652499947</v>
      </c>
      <c r="Q939" s="4">
        <f t="shared" si="87"/>
        <v>4.3457373807514565E-4</v>
      </c>
    </row>
    <row r="940" spans="1:17" x14ac:dyDescent="0.2">
      <c r="A940" s="8" t="s">
        <v>424</v>
      </c>
      <c r="B940" s="8" t="s">
        <v>426</v>
      </c>
      <c r="C940" s="8" t="s">
        <v>425</v>
      </c>
      <c r="D940" s="8" t="s">
        <v>3076</v>
      </c>
      <c r="E940" s="8">
        <v>0</v>
      </c>
      <c r="F940" s="7">
        <v>811.03</v>
      </c>
      <c r="G940" s="7"/>
      <c r="H940" s="7"/>
      <c r="I940" s="7">
        <v>4780.1000000000004</v>
      </c>
      <c r="J940" s="7">
        <v>4464.6000000000004</v>
      </c>
      <c r="K940" s="7">
        <v>5305.1</v>
      </c>
      <c r="L940" s="6">
        <f t="shared" si="84"/>
        <v>811.03</v>
      </c>
      <c r="M940" s="6">
        <f t="shared" si="85"/>
        <v>4849.9333333333334</v>
      </c>
      <c r="N940" s="13" t="e">
        <f t="shared" si="88"/>
        <v>#DIV/0!</v>
      </c>
      <c r="O940" s="13">
        <f t="shared" si="89"/>
        <v>30.116704755356832</v>
      </c>
      <c r="P940" s="5">
        <f t="shared" si="86"/>
        <v>2.5801377304715034</v>
      </c>
      <c r="Q940" s="4" t="e">
        <f t="shared" si="87"/>
        <v>#DIV/0!</v>
      </c>
    </row>
    <row r="941" spans="1:17" x14ac:dyDescent="0.2">
      <c r="A941" s="8" t="s">
        <v>603</v>
      </c>
      <c r="B941" s="8" t="s">
        <v>605</v>
      </c>
      <c r="C941" s="8" t="s">
        <v>604</v>
      </c>
      <c r="D941" s="8" t="s">
        <v>3075</v>
      </c>
      <c r="E941" s="8">
        <v>0</v>
      </c>
      <c r="F941" s="7">
        <v>1156.0999999999999</v>
      </c>
      <c r="G941" s="7">
        <v>990.7</v>
      </c>
      <c r="H941" s="7"/>
      <c r="I941" s="7">
        <v>5802.4</v>
      </c>
      <c r="J941" s="7">
        <v>5399.7</v>
      </c>
      <c r="K941" s="7">
        <v>8106.8</v>
      </c>
      <c r="L941" s="6">
        <f t="shared" si="84"/>
        <v>1073.4000000000001</v>
      </c>
      <c r="M941" s="6">
        <f t="shared" si="85"/>
        <v>6436.2999999999993</v>
      </c>
      <c r="N941" s="13">
        <f t="shared" si="88"/>
        <v>10.895794820966541</v>
      </c>
      <c r="O941" s="13">
        <f t="shared" si="89"/>
        <v>43.992055000861534</v>
      </c>
      <c r="P941" s="5">
        <f t="shared" si="86"/>
        <v>2.5840437793301883</v>
      </c>
      <c r="Q941" s="4">
        <f t="shared" si="87"/>
        <v>1.6104236632828867E-2</v>
      </c>
    </row>
    <row r="942" spans="1:17" x14ac:dyDescent="0.2">
      <c r="A942" s="8" t="s">
        <v>519</v>
      </c>
      <c r="B942" s="8" t="s">
        <v>521</v>
      </c>
      <c r="C942" s="8" t="s">
        <v>520</v>
      </c>
      <c r="D942" s="8" t="s">
        <v>3074</v>
      </c>
      <c r="E942" s="8">
        <v>0</v>
      </c>
      <c r="F942" s="7">
        <v>5877.6</v>
      </c>
      <c r="G942" s="7">
        <v>5700.5</v>
      </c>
      <c r="H942" s="7">
        <v>4085.2</v>
      </c>
      <c r="I942" s="7">
        <v>28358</v>
      </c>
      <c r="J942" s="7">
        <v>31744</v>
      </c>
      <c r="K942" s="7">
        <v>33982</v>
      </c>
      <c r="L942" s="6">
        <f t="shared" si="84"/>
        <v>5221.0999999999995</v>
      </c>
      <c r="M942" s="6">
        <f t="shared" si="85"/>
        <v>31361.333333333332</v>
      </c>
      <c r="N942" s="13">
        <f t="shared" si="88"/>
        <v>18.917386308753663</v>
      </c>
      <c r="O942" s="13">
        <f t="shared" si="89"/>
        <v>21.436470279595216</v>
      </c>
      <c r="P942" s="5">
        <f t="shared" si="86"/>
        <v>2.5865612011477541</v>
      </c>
      <c r="Q942" s="4">
        <f t="shared" si="87"/>
        <v>1.1216482751593223E-4</v>
      </c>
    </row>
    <row r="943" spans="1:17" x14ac:dyDescent="0.2">
      <c r="A943" s="8" t="s">
        <v>333</v>
      </c>
      <c r="B943" s="8" t="s">
        <v>335</v>
      </c>
      <c r="C943" s="8" t="s">
        <v>334</v>
      </c>
      <c r="D943" s="8" t="s">
        <v>3073</v>
      </c>
      <c r="E943" s="8">
        <v>0</v>
      </c>
      <c r="F943" s="7">
        <v>10148</v>
      </c>
      <c r="G943" s="7">
        <v>6663.2</v>
      </c>
      <c r="H943" s="7">
        <v>3337.5</v>
      </c>
      <c r="I943" s="7">
        <v>40689</v>
      </c>
      <c r="J943" s="7">
        <v>33470</v>
      </c>
      <c r="K943" s="7">
        <v>46903</v>
      </c>
      <c r="L943" s="6">
        <f t="shared" si="84"/>
        <v>6716.2333333333336</v>
      </c>
      <c r="M943" s="6">
        <f t="shared" si="85"/>
        <v>40354</v>
      </c>
      <c r="N943" s="13">
        <f t="shared" si="88"/>
        <v>50.706393668042722</v>
      </c>
      <c r="O943" s="13">
        <f t="shared" si="89"/>
        <v>3.6425980742038964</v>
      </c>
      <c r="P943" s="5">
        <f t="shared" si="86"/>
        <v>2.5869874265803401</v>
      </c>
      <c r="Q943" s="4">
        <f t="shared" si="87"/>
        <v>1.507449950873322E-3</v>
      </c>
    </row>
    <row r="944" spans="1:17" x14ac:dyDescent="0.2">
      <c r="A944" s="8" t="s">
        <v>1169</v>
      </c>
      <c r="B944" s="8" t="s">
        <v>1171</v>
      </c>
      <c r="C944" s="8" t="s">
        <v>1170</v>
      </c>
      <c r="D944" s="8" t="s">
        <v>3072</v>
      </c>
      <c r="E944" s="8">
        <v>0</v>
      </c>
      <c r="F944" s="7">
        <v>1072</v>
      </c>
      <c r="G944" s="7">
        <v>1467.1</v>
      </c>
      <c r="H944" s="7">
        <v>1615</v>
      </c>
      <c r="I944" s="7">
        <v>7196.3</v>
      </c>
      <c r="J944" s="7">
        <v>7811.4</v>
      </c>
      <c r="K944" s="7">
        <v>9993.5</v>
      </c>
      <c r="L944" s="6">
        <f t="shared" si="84"/>
        <v>1384.7</v>
      </c>
      <c r="M944" s="6">
        <f t="shared" si="85"/>
        <v>8333.7333333333336</v>
      </c>
      <c r="N944" s="13">
        <f t="shared" si="88"/>
        <v>20.273092858367079</v>
      </c>
      <c r="O944" s="13">
        <f t="shared" si="89"/>
        <v>26.952596004334346</v>
      </c>
      <c r="P944" s="5">
        <f t="shared" si="86"/>
        <v>2.5893894914492477</v>
      </c>
      <c r="Q944" s="4">
        <f t="shared" si="87"/>
        <v>1.2972800628858786E-3</v>
      </c>
    </row>
    <row r="945" spans="1:17" x14ac:dyDescent="0.2">
      <c r="A945" s="8" t="s">
        <v>499</v>
      </c>
      <c r="B945" s="8" t="s">
        <v>501</v>
      </c>
      <c r="C945" s="8" t="s">
        <v>500</v>
      </c>
      <c r="D945" s="8" t="s">
        <v>3071</v>
      </c>
      <c r="E945" s="8">
        <v>0</v>
      </c>
      <c r="F945" s="7">
        <v>2524.4</v>
      </c>
      <c r="G945" s="7"/>
      <c r="H945" s="7">
        <v>1440.2</v>
      </c>
      <c r="I945" s="7">
        <v>12061</v>
      </c>
      <c r="J945" s="7">
        <v>9631.7999999999993</v>
      </c>
      <c r="K945" s="7">
        <v>14119</v>
      </c>
      <c r="L945" s="6">
        <f t="shared" si="84"/>
        <v>1982.3000000000002</v>
      </c>
      <c r="M945" s="6">
        <f t="shared" si="85"/>
        <v>11937.266666666668</v>
      </c>
      <c r="N945" s="13">
        <f t="shared" si="88"/>
        <v>38.674528182538182</v>
      </c>
      <c r="O945" s="13">
        <f t="shared" si="89"/>
        <v>7.1136608050879984</v>
      </c>
      <c r="P945" s="5">
        <f t="shared" si="86"/>
        <v>2.5902253129033679</v>
      </c>
      <c r="Q945" s="4">
        <f t="shared" si="87"/>
        <v>1.0297257616377094E-2</v>
      </c>
    </row>
    <row r="946" spans="1:17" x14ac:dyDescent="0.2">
      <c r="A946" s="8" t="s">
        <v>380</v>
      </c>
      <c r="B946" s="8" t="s">
        <v>382</v>
      </c>
      <c r="C946" s="8" t="s">
        <v>381</v>
      </c>
      <c r="D946" s="8" t="s">
        <v>3070</v>
      </c>
      <c r="E946" s="8">
        <v>0</v>
      </c>
      <c r="F946" s="7">
        <v>3043.5</v>
      </c>
      <c r="G946" s="7">
        <v>2166.6</v>
      </c>
      <c r="H946" s="7">
        <v>1255.5</v>
      </c>
      <c r="I946" s="7">
        <v>12140</v>
      </c>
      <c r="J946" s="7">
        <v>13838</v>
      </c>
      <c r="K946" s="7">
        <v>12959</v>
      </c>
      <c r="L946" s="6">
        <f t="shared" si="84"/>
        <v>2155.2000000000003</v>
      </c>
      <c r="M946" s="6">
        <f t="shared" si="85"/>
        <v>12979</v>
      </c>
      <c r="N946" s="13">
        <f t="shared" si="88"/>
        <v>41.483598355646194</v>
      </c>
      <c r="O946" s="13">
        <f t="shared" si="89"/>
        <v>27.921067260830064</v>
      </c>
      <c r="P946" s="5">
        <f t="shared" si="86"/>
        <v>2.5902855704920289</v>
      </c>
      <c r="Q946" s="4">
        <f t="shared" si="87"/>
        <v>1.0911959505953139E-4</v>
      </c>
    </row>
    <row r="947" spans="1:17" x14ac:dyDescent="0.2">
      <c r="A947" s="8" t="s">
        <v>1377</v>
      </c>
      <c r="B947" s="8" t="s">
        <v>1379</v>
      </c>
      <c r="C947" s="8" t="s">
        <v>1378</v>
      </c>
      <c r="D947" s="8" t="s">
        <v>3069</v>
      </c>
      <c r="E947" s="8">
        <v>0</v>
      </c>
      <c r="F947" s="7">
        <v>3228.7</v>
      </c>
      <c r="G947" s="7">
        <v>1221.4000000000001</v>
      </c>
      <c r="H947" s="7">
        <v>2522.1</v>
      </c>
      <c r="I947" s="7">
        <v>12075</v>
      </c>
      <c r="J947" s="7">
        <v>11752</v>
      </c>
      <c r="K947" s="7">
        <v>18184</v>
      </c>
      <c r="L947" s="6">
        <f t="shared" si="84"/>
        <v>2324.0666666666671</v>
      </c>
      <c r="M947" s="6">
        <f t="shared" si="85"/>
        <v>14003.666666666666</v>
      </c>
      <c r="N947" s="13">
        <f t="shared" si="88"/>
        <v>43.811029653452692</v>
      </c>
      <c r="O947" s="13">
        <f t="shared" si="89"/>
        <v>4.6908674855995143</v>
      </c>
      <c r="P947" s="5">
        <f t="shared" si="86"/>
        <v>2.5910812677384705</v>
      </c>
      <c r="Q947" s="4">
        <f t="shared" si="87"/>
        <v>5.7909303662502477E-3</v>
      </c>
    </row>
    <row r="948" spans="1:17" x14ac:dyDescent="0.2">
      <c r="A948" s="8" t="s">
        <v>470</v>
      </c>
      <c r="B948" s="8" t="s">
        <v>472</v>
      </c>
      <c r="C948" s="8" t="s">
        <v>471</v>
      </c>
      <c r="D948" s="8" t="s">
        <v>3068</v>
      </c>
      <c r="E948" s="8">
        <v>0</v>
      </c>
      <c r="F948" s="7">
        <v>1800.8</v>
      </c>
      <c r="G948" s="7"/>
      <c r="H948" s="7"/>
      <c r="I948" s="7">
        <v>11295</v>
      </c>
      <c r="J948" s="7">
        <v>10118</v>
      </c>
      <c r="K948" s="7">
        <v>11212</v>
      </c>
      <c r="L948" s="6">
        <f t="shared" si="84"/>
        <v>1800.8</v>
      </c>
      <c r="M948" s="6">
        <f t="shared" si="85"/>
        <v>10875</v>
      </c>
      <c r="N948" s="13" t="e">
        <f t="shared" si="88"/>
        <v>#DIV/0!</v>
      </c>
      <c r="O948" s="13">
        <f t="shared" si="89"/>
        <v>28.403175240885943</v>
      </c>
      <c r="P948" s="5">
        <f t="shared" si="86"/>
        <v>2.5943055339440222</v>
      </c>
      <c r="Q948" s="4" t="e">
        <f t="shared" si="87"/>
        <v>#DIV/0!</v>
      </c>
    </row>
    <row r="949" spans="1:17" x14ac:dyDescent="0.2">
      <c r="A949" s="8" t="s">
        <v>1637</v>
      </c>
      <c r="B949" s="8" t="s">
        <v>3067</v>
      </c>
      <c r="C949" s="8" t="s">
        <v>3066</v>
      </c>
      <c r="D949" s="8" t="s">
        <v>3065</v>
      </c>
      <c r="E949" s="8">
        <v>0</v>
      </c>
      <c r="F949" s="7">
        <v>2826.5</v>
      </c>
      <c r="G949" s="7">
        <v>3772.6</v>
      </c>
      <c r="H949" s="7">
        <v>1380.3</v>
      </c>
      <c r="I949" s="7">
        <v>17121</v>
      </c>
      <c r="J949" s="7">
        <v>12585</v>
      </c>
      <c r="K949" s="7">
        <v>18485</v>
      </c>
      <c r="L949" s="6">
        <f t="shared" si="84"/>
        <v>2659.8</v>
      </c>
      <c r="M949" s="6">
        <f t="shared" si="85"/>
        <v>16063.666666666666</v>
      </c>
      <c r="N949" s="13">
        <f t="shared" si="88"/>
        <v>45.29778486548291</v>
      </c>
      <c r="O949" s="13">
        <f t="shared" si="89"/>
        <v>6.9005053704556465</v>
      </c>
      <c r="P949" s="5">
        <f t="shared" si="86"/>
        <v>2.5944115642400334</v>
      </c>
      <c r="Q949" s="4">
        <f t="shared" si="87"/>
        <v>2.1894295502716001E-3</v>
      </c>
    </row>
    <row r="950" spans="1:17" x14ac:dyDescent="0.2">
      <c r="A950" s="8" t="s">
        <v>1668</v>
      </c>
      <c r="B950" s="8" t="s">
        <v>3064</v>
      </c>
      <c r="C950" s="8" t="s">
        <v>3063</v>
      </c>
      <c r="D950" s="8" t="s">
        <v>3062</v>
      </c>
      <c r="E950" s="8">
        <v>0</v>
      </c>
      <c r="F950" s="7">
        <v>1243.5999999999999</v>
      </c>
      <c r="G950" s="7">
        <v>1359</v>
      </c>
      <c r="H950" s="7">
        <v>1684.6</v>
      </c>
      <c r="I950" s="7">
        <v>9561.6</v>
      </c>
      <c r="J950" s="7">
        <v>7428.9</v>
      </c>
      <c r="K950" s="7">
        <v>9019.5</v>
      </c>
      <c r="L950" s="6">
        <f t="shared" si="84"/>
        <v>1429.0666666666666</v>
      </c>
      <c r="M950" s="6">
        <f t="shared" si="85"/>
        <v>8670</v>
      </c>
      <c r="N950" s="13">
        <f t="shared" si="88"/>
        <v>16.003232345368293</v>
      </c>
      <c r="O950" s="13">
        <f t="shared" si="89"/>
        <v>15.062200669555217</v>
      </c>
      <c r="P950" s="5">
        <f t="shared" si="86"/>
        <v>2.6009587730064228</v>
      </c>
      <c r="Q950" s="4">
        <f t="shared" si="87"/>
        <v>3.7724305450864253E-4</v>
      </c>
    </row>
    <row r="951" spans="1:17" x14ac:dyDescent="0.2">
      <c r="A951" s="8" t="s">
        <v>1029</v>
      </c>
      <c r="B951" s="8" t="s">
        <v>1031</v>
      </c>
      <c r="C951" s="8" t="s">
        <v>1030</v>
      </c>
      <c r="D951" s="8" t="s">
        <v>3061</v>
      </c>
      <c r="E951" s="8">
        <v>0</v>
      </c>
      <c r="F951" s="7">
        <v>2567</v>
      </c>
      <c r="G951" s="7">
        <v>1430.3</v>
      </c>
      <c r="H951" s="7">
        <v>2295.4</v>
      </c>
      <c r="I951" s="7">
        <v>14198</v>
      </c>
      <c r="J951" s="7">
        <v>11702</v>
      </c>
      <c r="K951" s="7">
        <v>12284</v>
      </c>
      <c r="L951" s="6">
        <f t="shared" si="84"/>
        <v>2097.5666666666671</v>
      </c>
      <c r="M951" s="6">
        <f t="shared" si="85"/>
        <v>12728</v>
      </c>
      <c r="N951" s="13">
        <f t="shared" si="88"/>
        <v>28.300031671032698</v>
      </c>
      <c r="O951" s="13">
        <f t="shared" si="89"/>
        <v>6.6539487448561934</v>
      </c>
      <c r="P951" s="5">
        <f t="shared" si="86"/>
        <v>2.6012171713013856</v>
      </c>
      <c r="Q951" s="4">
        <f t="shared" si="87"/>
        <v>2.123781895495363E-4</v>
      </c>
    </row>
    <row r="952" spans="1:17" x14ac:dyDescent="0.2">
      <c r="A952" s="8" t="s">
        <v>829</v>
      </c>
      <c r="B952" s="8" t="s">
        <v>831</v>
      </c>
      <c r="C952" s="8" t="s">
        <v>830</v>
      </c>
      <c r="D952" s="8" t="s">
        <v>3060</v>
      </c>
      <c r="E952" s="8">
        <v>0</v>
      </c>
      <c r="F952" s="7">
        <v>2514.1</v>
      </c>
      <c r="G952" s="7"/>
      <c r="H952" s="7"/>
      <c r="I952" s="7">
        <v>16224</v>
      </c>
      <c r="J952" s="7">
        <v>15040</v>
      </c>
      <c r="K952" s="7">
        <v>14583</v>
      </c>
      <c r="L952" s="6">
        <f t="shared" si="84"/>
        <v>2514.1</v>
      </c>
      <c r="M952" s="6">
        <f t="shared" si="85"/>
        <v>15282.333333333334</v>
      </c>
      <c r="N952" s="13" t="e">
        <f t="shared" si="88"/>
        <v>#DIV/0!</v>
      </c>
      <c r="O952" s="13">
        <f t="shared" si="89"/>
        <v>5.2269664557229421</v>
      </c>
      <c r="P952" s="5">
        <f t="shared" si="86"/>
        <v>2.6037508932213949</v>
      </c>
      <c r="Q952" s="4" t="e">
        <f t="shared" si="87"/>
        <v>#DIV/0!</v>
      </c>
    </row>
    <row r="953" spans="1:17" x14ac:dyDescent="0.2">
      <c r="A953" s="8" t="s">
        <v>703</v>
      </c>
      <c r="B953" s="8" t="s">
        <v>705</v>
      </c>
      <c r="C953" s="8" t="s">
        <v>704</v>
      </c>
      <c r="D953" s="8" t="s">
        <v>3059</v>
      </c>
      <c r="E953" s="8">
        <v>0</v>
      </c>
      <c r="F953" s="7">
        <v>3076.7</v>
      </c>
      <c r="G953" s="7">
        <v>1461.9</v>
      </c>
      <c r="H953" s="7">
        <v>2092.3000000000002</v>
      </c>
      <c r="I953" s="7">
        <v>12969</v>
      </c>
      <c r="J953" s="7">
        <v>13045</v>
      </c>
      <c r="K953" s="7">
        <v>14389</v>
      </c>
      <c r="L953" s="6">
        <f t="shared" si="84"/>
        <v>2210.3000000000002</v>
      </c>
      <c r="M953" s="6">
        <f t="shared" si="85"/>
        <v>13467.666666666666</v>
      </c>
      <c r="N953" s="13">
        <f t="shared" si="88"/>
        <v>36.820402681212293</v>
      </c>
      <c r="O953" s="13">
        <f t="shared" si="89"/>
        <v>12.518648487538494</v>
      </c>
      <c r="P953" s="5">
        <f t="shared" si="86"/>
        <v>2.6071858167043978</v>
      </c>
      <c r="Q953" s="4">
        <f t="shared" si="87"/>
        <v>6.8626495953685485E-5</v>
      </c>
    </row>
    <row r="954" spans="1:17" x14ac:dyDescent="0.2">
      <c r="A954" s="8" t="s">
        <v>1365</v>
      </c>
      <c r="B954" s="8" t="s">
        <v>1367</v>
      </c>
      <c r="C954" s="8" t="s">
        <v>1366</v>
      </c>
      <c r="D954" s="8" t="s">
        <v>3058</v>
      </c>
      <c r="E954" s="8">
        <v>0</v>
      </c>
      <c r="F954" s="7">
        <v>4022</v>
      </c>
      <c r="G954" s="7">
        <v>1938.4</v>
      </c>
      <c r="H954" s="7">
        <v>2255.6999999999998</v>
      </c>
      <c r="I954" s="7">
        <v>18635</v>
      </c>
      <c r="J954" s="7">
        <v>15696</v>
      </c>
      <c r="K954" s="7">
        <v>15734</v>
      </c>
      <c r="L954" s="6">
        <f t="shared" si="84"/>
        <v>2738.6999999999994</v>
      </c>
      <c r="M954" s="6">
        <f t="shared" si="85"/>
        <v>16688.333333333332</v>
      </c>
      <c r="N954" s="13">
        <f t="shared" si="88"/>
        <v>40.991604395594749</v>
      </c>
      <c r="O954" s="13">
        <f t="shared" si="89"/>
        <v>10.24320312855842</v>
      </c>
      <c r="P954" s="5">
        <f t="shared" si="86"/>
        <v>2.6072767341774608</v>
      </c>
      <c r="Q954" s="4">
        <f t="shared" si="87"/>
        <v>2.8297034355791943E-4</v>
      </c>
    </row>
    <row r="955" spans="1:17" x14ac:dyDescent="0.2">
      <c r="A955" s="8" t="s">
        <v>516</v>
      </c>
      <c r="B955" s="8" t="s">
        <v>518</v>
      </c>
      <c r="C955" s="8" t="s">
        <v>517</v>
      </c>
      <c r="D955" s="8" t="s">
        <v>3057</v>
      </c>
      <c r="E955" s="8">
        <v>0</v>
      </c>
      <c r="F955" s="7">
        <v>5174.8999999999996</v>
      </c>
      <c r="G955" s="7">
        <v>4223.8</v>
      </c>
      <c r="H955" s="7">
        <v>1960.1</v>
      </c>
      <c r="I955" s="7">
        <v>24471</v>
      </c>
      <c r="J955" s="7">
        <v>21179</v>
      </c>
      <c r="K955" s="7">
        <v>23624</v>
      </c>
      <c r="L955" s="6">
        <f t="shared" si="84"/>
        <v>3786.2666666666669</v>
      </c>
      <c r="M955" s="6">
        <f t="shared" si="85"/>
        <v>23091.333333333332</v>
      </c>
      <c r="N955" s="13">
        <f t="shared" si="88"/>
        <v>43.617037007056723</v>
      </c>
      <c r="O955" s="13">
        <f t="shared" si="89"/>
        <v>9.9982646804517827</v>
      </c>
      <c r="P955" s="5">
        <f t="shared" si="86"/>
        <v>2.6085035505038729</v>
      </c>
      <c r="Q955" s="4">
        <f t="shared" si="87"/>
        <v>1.4816397468651486E-4</v>
      </c>
    </row>
    <row r="956" spans="1:17" x14ac:dyDescent="0.2">
      <c r="A956" s="8" t="s">
        <v>1607</v>
      </c>
      <c r="B956" s="8" t="s">
        <v>3056</v>
      </c>
      <c r="C956" s="8" t="s">
        <v>3055</v>
      </c>
      <c r="D956" s="8" t="s">
        <v>3054</v>
      </c>
      <c r="E956" s="8">
        <v>0</v>
      </c>
      <c r="F956" s="7">
        <v>2913.3</v>
      </c>
      <c r="G956" s="7">
        <v>1873.6</v>
      </c>
      <c r="H956" s="7">
        <v>1825.1</v>
      </c>
      <c r="I956" s="7">
        <v>16113</v>
      </c>
      <c r="J956" s="7">
        <v>11986</v>
      </c>
      <c r="K956" s="7">
        <v>12256</v>
      </c>
      <c r="L956" s="6">
        <f t="shared" si="84"/>
        <v>2204</v>
      </c>
      <c r="M956" s="6">
        <f t="shared" si="85"/>
        <v>13451.666666666666</v>
      </c>
      <c r="N956" s="13">
        <f t="shared" si="88"/>
        <v>27.892481801357523</v>
      </c>
      <c r="O956" s="13">
        <f t="shared" si="89"/>
        <v>9.0327456080180095</v>
      </c>
      <c r="P956" s="5">
        <f t="shared" si="86"/>
        <v>2.6095888053044245</v>
      </c>
      <c r="Q956" s="4">
        <f t="shared" si="87"/>
        <v>1.2311597059039604E-3</v>
      </c>
    </row>
    <row r="957" spans="1:17" x14ac:dyDescent="0.2">
      <c r="A957" s="8" t="s">
        <v>1587</v>
      </c>
      <c r="B957" s="8" t="s">
        <v>1589</v>
      </c>
      <c r="C957" s="8" t="s">
        <v>1588</v>
      </c>
      <c r="D957" s="8" t="s">
        <v>3053</v>
      </c>
      <c r="E957" s="8">
        <v>0</v>
      </c>
      <c r="F957" s="7">
        <v>1065.3</v>
      </c>
      <c r="G957" s="7">
        <v>1231.4000000000001</v>
      </c>
      <c r="H957" s="7">
        <v>2122.6999999999998</v>
      </c>
      <c r="I957" s="7">
        <v>9820.7999999999993</v>
      </c>
      <c r="J957" s="7">
        <v>7614.4</v>
      </c>
      <c r="K957" s="7">
        <v>9599.6</v>
      </c>
      <c r="L957" s="6">
        <f t="shared" si="84"/>
        <v>1473.1333333333332</v>
      </c>
      <c r="M957" s="6">
        <f t="shared" si="85"/>
        <v>9011.5999999999985</v>
      </c>
      <c r="N957" s="13">
        <f t="shared" si="88"/>
        <v>38.600625122312401</v>
      </c>
      <c r="O957" s="13">
        <f t="shared" si="89"/>
        <v>6.9019451986654206</v>
      </c>
      <c r="P957" s="5">
        <f t="shared" si="86"/>
        <v>2.6128952631056142</v>
      </c>
      <c r="Q957" s="4">
        <f t="shared" si="87"/>
        <v>6.2404922822236137E-4</v>
      </c>
    </row>
    <row r="958" spans="1:17" x14ac:dyDescent="0.2">
      <c r="A958" s="8" t="s">
        <v>927</v>
      </c>
      <c r="B958" s="8" t="s">
        <v>929</v>
      </c>
      <c r="C958" s="8" t="s">
        <v>928</v>
      </c>
      <c r="D958" s="8" t="s">
        <v>3052</v>
      </c>
      <c r="E958" s="8">
        <v>0</v>
      </c>
      <c r="F958" s="7">
        <v>960.97</v>
      </c>
      <c r="G958" s="7"/>
      <c r="H958" s="7"/>
      <c r="I958" s="7">
        <v>6278.8</v>
      </c>
      <c r="J958" s="7">
        <v>5174</v>
      </c>
      <c r="K958" s="7">
        <v>6221.5</v>
      </c>
      <c r="L958" s="6">
        <f t="shared" si="84"/>
        <v>960.97</v>
      </c>
      <c r="M958" s="6">
        <f t="shared" si="85"/>
        <v>5891.4333333333334</v>
      </c>
      <c r="N958" s="13" t="e">
        <f t="shared" si="88"/>
        <v>#DIV/0!</v>
      </c>
      <c r="O958" s="13">
        <f t="shared" si="89"/>
        <v>68.721040075394228</v>
      </c>
      <c r="P958" s="5">
        <f t="shared" si="86"/>
        <v>2.616055373529667</v>
      </c>
      <c r="Q958" s="4" t="e">
        <f t="shared" si="87"/>
        <v>#DIV/0!</v>
      </c>
    </row>
    <row r="959" spans="1:17" x14ac:dyDescent="0.2">
      <c r="A959" s="8" t="s">
        <v>1627</v>
      </c>
      <c r="B959" s="8" t="s">
        <v>318</v>
      </c>
      <c r="C959" s="8" t="s">
        <v>317</v>
      </c>
      <c r="D959" s="8" t="s">
        <v>3051</v>
      </c>
      <c r="E959" s="8">
        <v>1</v>
      </c>
      <c r="F959" s="7">
        <v>3359.4</v>
      </c>
      <c r="G959" s="7">
        <v>2412.4</v>
      </c>
      <c r="H959" s="7">
        <v>1653.3</v>
      </c>
      <c r="I959" s="7">
        <v>12265</v>
      </c>
      <c r="J959" s="7">
        <v>13473</v>
      </c>
      <c r="K959" s="7">
        <v>19803</v>
      </c>
      <c r="L959" s="6">
        <f t="shared" si="84"/>
        <v>2475.0333333333333</v>
      </c>
      <c r="M959" s="6">
        <f t="shared" si="85"/>
        <v>15180.333333333334</v>
      </c>
      <c r="N959" s="13">
        <f t="shared" si="88"/>
        <v>34.535808761128351</v>
      </c>
      <c r="O959" s="13">
        <f t="shared" si="89"/>
        <v>12.686193174355539</v>
      </c>
      <c r="P959" s="5">
        <f t="shared" si="86"/>
        <v>2.6166836097282791</v>
      </c>
      <c r="Q959" s="4">
        <f t="shared" si="87"/>
        <v>6.0128233823884547E-3</v>
      </c>
    </row>
    <row r="960" spans="1:17" x14ac:dyDescent="0.2">
      <c r="A960" s="8" t="s">
        <v>1151</v>
      </c>
      <c r="B960" s="8" t="s">
        <v>1153</v>
      </c>
      <c r="C960" s="8" t="s">
        <v>1152</v>
      </c>
      <c r="D960" s="8" t="s">
        <v>3050</v>
      </c>
      <c r="E960" s="8">
        <v>0</v>
      </c>
      <c r="F960" s="7">
        <v>5722.1</v>
      </c>
      <c r="G960" s="7">
        <v>1666.3</v>
      </c>
      <c r="H960" s="7">
        <v>5489.8</v>
      </c>
      <c r="I960" s="7">
        <v>25706</v>
      </c>
      <c r="J960" s="7">
        <v>24800</v>
      </c>
      <c r="K960" s="7">
        <v>28495</v>
      </c>
      <c r="L960" s="6">
        <f t="shared" si="84"/>
        <v>4292.7333333333336</v>
      </c>
      <c r="M960" s="6">
        <f t="shared" si="85"/>
        <v>26333.666666666668</v>
      </c>
      <c r="N960" s="13">
        <f t="shared" si="88"/>
        <v>53.05527906151211</v>
      </c>
      <c r="O960" s="13">
        <f t="shared" si="89"/>
        <v>22.274677343685568</v>
      </c>
      <c r="P960" s="5">
        <f t="shared" si="86"/>
        <v>2.6169399546459342</v>
      </c>
      <c r="Q960" s="4">
        <f t="shared" si="87"/>
        <v>2.1473026506022648E-4</v>
      </c>
    </row>
    <row r="961" spans="1:17" x14ac:dyDescent="0.2">
      <c r="A961" s="8" t="s">
        <v>1067</v>
      </c>
      <c r="B961" s="8" t="s">
        <v>1069</v>
      </c>
      <c r="C961" s="8" t="s">
        <v>1068</v>
      </c>
      <c r="D961" s="8" t="s">
        <v>3049</v>
      </c>
      <c r="E961" s="8">
        <v>0</v>
      </c>
      <c r="F961" s="7">
        <v>10835</v>
      </c>
      <c r="G961" s="7">
        <v>6200.3</v>
      </c>
      <c r="H961" s="7">
        <v>6044.5</v>
      </c>
      <c r="I961" s="7">
        <v>47713</v>
      </c>
      <c r="J961" s="7">
        <v>41097</v>
      </c>
      <c r="K961" s="7">
        <v>52795</v>
      </c>
      <c r="L961" s="6">
        <f t="shared" si="84"/>
        <v>7693.2666666666664</v>
      </c>
      <c r="M961" s="6">
        <f t="shared" si="85"/>
        <v>47201.666666666664</v>
      </c>
      <c r="N961" s="13">
        <f t="shared" si="88"/>
        <v>35.38075499087212</v>
      </c>
      <c r="O961" s="13">
        <f t="shared" si="89"/>
        <v>6.6087277611451452</v>
      </c>
      <c r="P961" s="5">
        <f t="shared" si="86"/>
        <v>2.6171695797912844</v>
      </c>
      <c r="Q961" s="4">
        <f t="shared" si="87"/>
        <v>4.5124306505095441E-4</v>
      </c>
    </row>
    <row r="962" spans="1:17" x14ac:dyDescent="0.2">
      <c r="A962" s="8" t="s">
        <v>1073</v>
      </c>
      <c r="B962" s="8" t="s">
        <v>1075</v>
      </c>
      <c r="C962" s="8" t="s">
        <v>1074</v>
      </c>
      <c r="D962" s="8" t="s">
        <v>3048</v>
      </c>
      <c r="E962" s="8">
        <v>0</v>
      </c>
      <c r="F962" s="7">
        <v>4060.4</v>
      </c>
      <c r="G962" s="7">
        <v>1637.1</v>
      </c>
      <c r="H962" s="7">
        <v>1193.5999999999999</v>
      </c>
      <c r="I962" s="7">
        <v>14945</v>
      </c>
      <c r="J962" s="7">
        <v>10687</v>
      </c>
      <c r="K962" s="7">
        <v>16765</v>
      </c>
      <c r="L962" s="6">
        <f t="shared" si="84"/>
        <v>2297.0333333333333</v>
      </c>
      <c r="M962" s="6">
        <f t="shared" si="85"/>
        <v>14132.333333333334</v>
      </c>
      <c r="N962" s="13">
        <f t="shared" si="88"/>
        <v>67.179533385226065</v>
      </c>
      <c r="O962" s="13">
        <f t="shared" si="89"/>
        <v>10.013730136301319</v>
      </c>
      <c r="P962" s="5">
        <f t="shared" si="86"/>
        <v>2.6211559853685227</v>
      </c>
      <c r="Q962" s="4">
        <f t="shared" si="87"/>
        <v>4.1540318402863517E-3</v>
      </c>
    </row>
    <row r="963" spans="1:17" x14ac:dyDescent="0.2">
      <c r="A963" s="8" t="s">
        <v>151</v>
      </c>
      <c r="B963" s="8" t="s">
        <v>153</v>
      </c>
      <c r="C963" s="8" t="s">
        <v>152</v>
      </c>
      <c r="D963" s="8" t="s">
        <v>3047</v>
      </c>
      <c r="E963" s="8">
        <v>0</v>
      </c>
      <c r="F963" s="7">
        <v>1775.5</v>
      </c>
      <c r="G963" s="7"/>
      <c r="H963" s="7"/>
      <c r="I963" s="7">
        <v>10480</v>
      </c>
      <c r="J963" s="7">
        <v>9796.7000000000007</v>
      </c>
      <c r="K963" s="7">
        <v>12517</v>
      </c>
      <c r="L963" s="6">
        <f t="shared" si="84"/>
        <v>1775.5</v>
      </c>
      <c r="M963" s="6">
        <f t="shared" si="85"/>
        <v>10931.233333333332</v>
      </c>
      <c r="N963" s="13" t="e">
        <f t="shared" si="88"/>
        <v>#DIV/0!</v>
      </c>
      <c r="O963" s="13">
        <f t="shared" si="89"/>
        <v>10.139813417584129</v>
      </c>
      <c r="P963" s="5">
        <f t="shared" si="86"/>
        <v>2.6221589190243431</v>
      </c>
      <c r="Q963" s="4" t="e">
        <f t="shared" si="87"/>
        <v>#DIV/0!</v>
      </c>
    </row>
    <row r="964" spans="1:17" x14ac:dyDescent="0.2">
      <c r="A964" s="8" t="s">
        <v>69</v>
      </c>
      <c r="B964" s="8" t="s">
        <v>71</v>
      </c>
      <c r="C964" s="8" t="s">
        <v>70</v>
      </c>
      <c r="D964" s="8" t="s">
        <v>3046</v>
      </c>
      <c r="E964" s="8">
        <v>0</v>
      </c>
      <c r="F964" s="7">
        <v>2548.9</v>
      </c>
      <c r="G964" s="7">
        <v>1584.6</v>
      </c>
      <c r="H964" s="7">
        <v>1710.1</v>
      </c>
      <c r="I964" s="7">
        <v>13138</v>
      </c>
      <c r="J964" s="7">
        <v>10922</v>
      </c>
      <c r="K964" s="7">
        <v>11978</v>
      </c>
      <c r="L964" s="6">
        <f t="shared" si="84"/>
        <v>1947.8666666666668</v>
      </c>
      <c r="M964" s="6">
        <f t="shared" si="85"/>
        <v>12012.666666666666</v>
      </c>
      <c r="N964" s="13">
        <f t="shared" si="88"/>
        <v>26.915543419704647</v>
      </c>
      <c r="O964" s="13">
        <f t="shared" si="89"/>
        <v>5.8792772571115783</v>
      </c>
      <c r="P964" s="5">
        <f t="shared" si="86"/>
        <v>2.6245896153812152</v>
      </c>
      <c r="Q964" s="4">
        <f t="shared" si="87"/>
        <v>1.4212399160791478E-4</v>
      </c>
    </row>
    <row r="965" spans="1:17" x14ac:dyDescent="0.2">
      <c r="A965" s="8" t="s">
        <v>1184</v>
      </c>
      <c r="B965" s="8" t="s">
        <v>1186</v>
      </c>
      <c r="C965" s="8" t="s">
        <v>1185</v>
      </c>
      <c r="D965" s="8" t="s">
        <v>3045</v>
      </c>
      <c r="E965" s="8">
        <v>0</v>
      </c>
      <c r="F965" s="7">
        <v>2277.5</v>
      </c>
      <c r="G965" s="7">
        <v>892.7</v>
      </c>
      <c r="H965" s="7"/>
      <c r="I965" s="7">
        <v>10137</v>
      </c>
      <c r="J965" s="7">
        <v>9001</v>
      </c>
      <c r="K965" s="7">
        <v>10296</v>
      </c>
      <c r="L965" s="6">
        <f t="shared" ref="L965:L1028" si="90">AVERAGE(F965:H965)</f>
        <v>1585.1</v>
      </c>
      <c r="M965" s="6">
        <f t="shared" ref="M965:M1028" si="91">AVERAGE(I965:K965)</f>
        <v>9811.3333333333339</v>
      </c>
      <c r="N965" s="13">
        <f t="shared" si="88"/>
        <v>61.775375092242207</v>
      </c>
      <c r="O965" s="13">
        <f t="shared" si="89"/>
        <v>6.9108013487934192</v>
      </c>
      <c r="P965" s="5">
        <f t="shared" ref="P965:P1028" si="92">LOG(M965/L965,2)</f>
        <v>2.6298753488105016</v>
      </c>
      <c r="Q965" s="4">
        <f t="shared" ref="Q965:Q1028" si="93">TTEST(F965:H965,I965:K965,2,2)</f>
        <v>1.5423998435199989E-3</v>
      </c>
    </row>
    <row r="966" spans="1:17" x14ac:dyDescent="0.2">
      <c r="A966" s="8" t="s">
        <v>1368</v>
      </c>
      <c r="B966" s="8" t="s">
        <v>1370</v>
      </c>
      <c r="C966" s="8" t="s">
        <v>1369</v>
      </c>
      <c r="D966" s="8" t="s">
        <v>3044</v>
      </c>
      <c r="E966" s="8">
        <v>1</v>
      </c>
      <c r="F966" s="7">
        <v>1556</v>
      </c>
      <c r="G966" s="7"/>
      <c r="H966" s="7"/>
      <c r="I966" s="7">
        <v>9916.2000000000007</v>
      </c>
      <c r="J966" s="7">
        <v>8858.2999999999993</v>
      </c>
      <c r="K966" s="7">
        <v>10122</v>
      </c>
      <c r="L966" s="6">
        <f t="shared" si="90"/>
        <v>1556</v>
      </c>
      <c r="M966" s="6">
        <f t="shared" si="91"/>
        <v>9632.1666666666661</v>
      </c>
      <c r="N966" s="13" t="e">
        <f t="shared" ref="N966:N1029" si="94">STDEV(F966:H966)*100/L966</f>
        <v>#DIV/0!</v>
      </c>
      <c r="O966" s="13">
        <f t="shared" ref="O966:O1029" si="95">STDEV(I967:K967)*100/M966</f>
        <v>52.24362964700758</v>
      </c>
      <c r="P966" s="5">
        <f t="shared" si="92"/>
        <v>2.6300182951345157</v>
      </c>
      <c r="Q966" s="4" t="e">
        <f t="shared" si="93"/>
        <v>#DIV/0!</v>
      </c>
    </row>
    <row r="967" spans="1:17" x14ac:dyDescent="0.2">
      <c r="A967" s="8" t="s">
        <v>585</v>
      </c>
      <c r="B967" s="8" t="s">
        <v>587</v>
      </c>
      <c r="C967" s="8" t="s">
        <v>586</v>
      </c>
      <c r="D967" s="8" t="s">
        <v>3043</v>
      </c>
      <c r="E967" s="8">
        <v>0</v>
      </c>
      <c r="F967" s="7">
        <v>2232.1999999999998</v>
      </c>
      <c r="G967" s="7">
        <v>1522.4</v>
      </c>
      <c r="H967" s="7"/>
      <c r="I967" s="7">
        <v>8624.2000000000007</v>
      </c>
      <c r="J967" s="7">
        <v>17434</v>
      </c>
      <c r="K967" s="7">
        <v>8814.9</v>
      </c>
      <c r="L967" s="6">
        <f t="shared" si="90"/>
        <v>1877.3</v>
      </c>
      <c r="M967" s="6">
        <f t="shared" si="91"/>
        <v>11624.366666666667</v>
      </c>
      <c r="N967" s="13">
        <f t="shared" si="94"/>
        <v>26.735438836957918</v>
      </c>
      <c r="O967" s="13">
        <f t="shared" si="95"/>
        <v>3.4073101800961294</v>
      </c>
      <c r="P967" s="5">
        <f t="shared" si="92"/>
        <v>2.6304209935348877</v>
      </c>
      <c r="Q967" s="4">
        <f t="shared" si="93"/>
        <v>8.0916907189859957E-2</v>
      </c>
    </row>
    <row r="968" spans="1:17" x14ac:dyDescent="0.2">
      <c r="A968" s="8" t="s">
        <v>371</v>
      </c>
      <c r="B968" s="8" t="s">
        <v>373</v>
      </c>
      <c r="C968" s="8" t="s">
        <v>372</v>
      </c>
      <c r="D968" s="8" t="s">
        <v>3042</v>
      </c>
      <c r="E968" s="8">
        <v>0</v>
      </c>
      <c r="F968" s="7">
        <v>899.18</v>
      </c>
      <c r="G968" s="7"/>
      <c r="H968" s="7"/>
      <c r="I968" s="7">
        <v>5849</v>
      </c>
      <c r="J968" s="7">
        <v>5147.3</v>
      </c>
      <c r="K968" s="7">
        <v>5816.5</v>
      </c>
      <c r="L968" s="6">
        <f t="shared" si="90"/>
        <v>899.18</v>
      </c>
      <c r="M968" s="6">
        <f t="shared" si="91"/>
        <v>5604.2666666666664</v>
      </c>
      <c r="N968" s="13" t="e">
        <f t="shared" si="94"/>
        <v>#DIV/0!</v>
      </c>
      <c r="O968" s="13">
        <f t="shared" si="95"/>
        <v>37.041888647604729</v>
      </c>
      <c r="P968" s="5">
        <f t="shared" si="92"/>
        <v>2.6398437529612409</v>
      </c>
      <c r="Q968" s="4" t="e">
        <f t="shared" si="93"/>
        <v>#DIV/0!</v>
      </c>
    </row>
    <row r="969" spans="1:17" x14ac:dyDescent="0.2">
      <c r="A969" s="8" t="s">
        <v>597</v>
      </c>
      <c r="B969" s="8" t="s">
        <v>599</v>
      </c>
      <c r="C969" s="8" t="s">
        <v>598</v>
      </c>
      <c r="D969" s="8" t="s">
        <v>3041</v>
      </c>
      <c r="E969" s="8">
        <v>1</v>
      </c>
      <c r="F969" s="7">
        <v>1679.6</v>
      </c>
      <c r="G969" s="7">
        <v>1458.4</v>
      </c>
      <c r="H969" s="7"/>
      <c r="I969" s="7">
        <v>7564.7</v>
      </c>
      <c r="J969" s="7">
        <v>10335</v>
      </c>
      <c r="K969" s="7">
        <v>11628</v>
      </c>
      <c r="L969" s="6">
        <f t="shared" si="90"/>
        <v>1569</v>
      </c>
      <c r="M969" s="6">
        <f t="shared" si="91"/>
        <v>9842.5666666666675</v>
      </c>
      <c r="N969" s="13">
        <f t="shared" si="94"/>
        <v>9.9688986614699928</v>
      </c>
      <c r="O969" s="13">
        <f t="shared" si="95"/>
        <v>13.079414794169882</v>
      </c>
      <c r="P969" s="5">
        <f t="shared" si="92"/>
        <v>2.6491892269191659</v>
      </c>
      <c r="Q969" s="4">
        <f t="shared" si="93"/>
        <v>1.2843275828713092E-2</v>
      </c>
    </row>
    <row r="970" spans="1:17" x14ac:dyDescent="0.2">
      <c r="A970" s="8" t="s">
        <v>621</v>
      </c>
      <c r="B970" s="8" t="s">
        <v>623</v>
      </c>
      <c r="C970" s="8" t="s">
        <v>622</v>
      </c>
      <c r="D970" s="8" t="s">
        <v>3040</v>
      </c>
      <c r="E970" s="8">
        <v>0</v>
      </c>
      <c r="F970" s="7">
        <v>4378.7</v>
      </c>
      <c r="G970" s="7">
        <v>2097</v>
      </c>
      <c r="H970" s="7">
        <v>3786.1</v>
      </c>
      <c r="I970" s="7">
        <v>22798</v>
      </c>
      <c r="J970" s="7">
        <v>21563</v>
      </c>
      <c r="K970" s="7">
        <v>20224</v>
      </c>
      <c r="L970" s="6">
        <f t="shared" si="90"/>
        <v>3420.6</v>
      </c>
      <c r="M970" s="6">
        <f t="shared" si="91"/>
        <v>21528.333333333332</v>
      </c>
      <c r="N970" s="13">
        <f t="shared" si="94"/>
        <v>34.612272256640978</v>
      </c>
      <c r="O970" s="13">
        <f t="shared" si="95"/>
        <v>13.566796731709967</v>
      </c>
      <c r="P970" s="5">
        <f t="shared" si="92"/>
        <v>2.6539153217738947</v>
      </c>
      <c r="Q970" s="4">
        <f t="shared" si="93"/>
        <v>5.684094826280332E-5</v>
      </c>
    </row>
    <row r="971" spans="1:17" x14ac:dyDescent="0.2">
      <c r="A971" s="8" t="s">
        <v>674</v>
      </c>
      <c r="B971" s="8" t="s">
        <v>676</v>
      </c>
      <c r="C971" s="8" t="s">
        <v>675</v>
      </c>
      <c r="D971" s="8" t="s">
        <v>3039</v>
      </c>
      <c r="E971" s="8">
        <v>0</v>
      </c>
      <c r="F971" s="7">
        <v>4781</v>
      </c>
      <c r="G971" s="7">
        <v>2482.6</v>
      </c>
      <c r="H971" s="7">
        <v>2167.6</v>
      </c>
      <c r="I971" s="7">
        <v>22270</v>
      </c>
      <c r="J971" s="7">
        <v>16569</v>
      </c>
      <c r="K971" s="7">
        <v>20522</v>
      </c>
      <c r="L971" s="6">
        <f t="shared" si="90"/>
        <v>3143.7333333333336</v>
      </c>
      <c r="M971" s="6">
        <f t="shared" si="91"/>
        <v>19787</v>
      </c>
      <c r="N971" s="13">
        <f t="shared" si="94"/>
        <v>45.380285141092486</v>
      </c>
      <c r="O971" s="13">
        <f t="shared" si="95"/>
        <v>4.2689711825267569</v>
      </c>
      <c r="P971" s="5">
        <f t="shared" si="92"/>
        <v>2.6540021436667116</v>
      </c>
      <c r="Q971" s="4">
        <f t="shared" si="93"/>
        <v>8.9292600640311398E-4</v>
      </c>
    </row>
    <row r="972" spans="1:17" x14ac:dyDescent="0.2">
      <c r="A972" s="8" t="s">
        <v>573</v>
      </c>
      <c r="B972" s="8" t="s">
        <v>575</v>
      </c>
      <c r="C972" s="8" t="s">
        <v>574</v>
      </c>
      <c r="D972" s="8" t="s">
        <v>3038</v>
      </c>
      <c r="E972" s="8">
        <v>0</v>
      </c>
      <c r="F972" s="7">
        <v>2452.1999999999998</v>
      </c>
      <c r="G972" s="7">
        <v>1982.6</v>
      </c>
      <c r="H972" s="7">
        <v>1450.4</v>
      </c>
      <c r="I972" s="7">
        <v>11393</v>
      </c>
      <c r="J972" s="7">
        <v>12708</v>
      </c>
      <c r="K972" s="7">
        <v>12969</v>
      </c>
      <c r="L972" s="6">
        <f t="shared" si="90"/>
        <v>1961.7333333333329</v>
      </c>
      <c r="M972" s="6">
        <f t="shared" si="91"/>
        <v>12356.666666666666</v>
      </c>
      <c r="N972" s="13">
        <f t="shared" si="94"/>
        <v>25.550153125195536</v>
      </c>
      <c r="O972" s="13">
        <f t="shared" si="95"/>
        <v>15.15331096304566</v>
      </c>
      <c r="P972" s="5">
        <f t="shared" si="92"/>
        <v>2.6550887660457363</v>
      </c>
      <c r="Q972" s="4">
        <f t="shared" si="93"/>
        <v>5.2105247882110254E-5</v>
      </c>
    </row>
    <row r="973" spans="1:17" x14ac:dyDescent="0.2">
      <c r="A973" s="8" t="s">
        <v>820</v>
      </c>
      <c r="B973" s="8" t="s">
        <v>822</v>
      </c>
      <c r="C973" s="8" t="s">
        <v>821</v>
      </c>
      <c r="D973" s="8" t="s">
        <v>3037</v>
      </c>
      <c r="E973" s="8">
        <v>0</v>
      </c>
      <c r="F973" s="7">
        <v>3355.7</v>
      </c>
      <c r="G973" s="7">
        <v>2495.3000000000002</v>
      </c>
      <c r="H973" s="7">
        <v>2748.5</v>
      </c>
      <c r="I973" s="7">
        <v>19503</v>
      </c>
      <c r="J973" s="7">
        <v>15947</v>
      </c>
      <c r="K973" s="7">
        <v>18742</v>
      </c>
      <c r="L973" s="6">
        <f t="shared" si="90"/>
        <v>2866.5</v>
      </c>
      <c r="M973" s="6">
        <f t="shared" si="91"/>
        <v>18064</v>
      </c>
      <c r="N973" s="13">
        <f t="shared" si="94"/>
        <v>15.425460551803825</v>
      </c>
      <c r="O973" s="13">
        <f t="shared" si="95"/>
        <v>12.439775089228155</v>
      </c>
      <c r="P973" s="5">
        <f t="shared" si="92"/>
        <v>2.6557552070743884</v>
      </c>
      <c r="Q973" s="4">
        <f t="shared" si="93"/>
        <v>1.6530240104650033E-4</v>
      </c>
    </row>
    <row r="974" spans="1:17" x14ac:dyDescent="0.2">
      <c r="A974" s="8" t="s">
        <v>273</v>
      </c>
      <c r="B974" s="8" t="s">
        <v>275</v>
      </c>
      <c r="C974" s="8" t="s">
        <v>274</v>
      </c>
      <c r="D974" s="8" t="s">
        <v>3036</v>
      </c>
      <c r="E974" s="8">
        <v>0</v>
      </c>
      <c r="F974" s="7"/>
      <c r="G974" s="7">
        <v>1668</v>
      </c>
      <c r="H974" s="7">
        <v>1654</v>
      </c>
      <c r="I974" s="7">
        <v>9477.5</v>
      </c>
      <c r="J974" s="7">
        <v>8971.7000000000007</v>
      </c>
      <c r="K974" s="7">
        <v>13092</v>
      </c>
      <c r="L974" s="6">
        <f t="shared" si="90"/>
        <v>1661</v>
      </c>
      <c r="M974" s="6">
        <f t="shared" si="91"/>
        <v>10513.733333333334</v>
      </c>
      <c r="N974" s="13">
        <f t="shared" si="94"/>
        <v>0.59599608287848682</v>
      </c>
      <c r="O974" s="13">
        <f t="shared" si="95"/>
        <v>23.116202007080382</v>
      </c>
      <c r="P974" s="5">
        <f t="shared" si="92"/>
        <v>2.6621510700595223</v>
      </c>
      <c r="Q974" s="4">
        <f t="shared" si="93"/>
        <v>1.3209945617847291E-2</v>
      </c>
    </row>
    <row r="975" spans="1:17" x14ac:dyDescent="0.2">
      <c r="A975" s="8" t="s">
        <v>157</v>
      </c>
      <c r="B975" s="8" t="s">
        <v>159</v>
      </c>
      <c r="C975" s="8" t="s">
        <v>158</v>
      </c>
      <c r="D975" s="8" t="s">
        <v>3035</v>
      </c>
      <c r="E975" s="8">
        <v>0</v>
      </c>
      <c r="F975" s="7">
        <v>1292</v>
      </c>
      <c r="G975" s="7">
        <v>1270.0999999999999</v>
      </c>
      <c r="H975" s="7">
        <v>1145.3</v>
      </c>
      <c r="I975" s="7">
        <v>10646</v>
      </c>
      <c r="J975" s="7">
        <v>6413.9</v>
      </c>
      <c r="K975" s="7">
        <v>6459.4</v>
      </c>
      <c r="L975" s="6">
        <f t="shared" si="90"/>
        <v>1235.8</v>
      </c>
      <c r="M975" s="6">
        <f t="shared" si="91"/>
        <v>7839.7666666666673</v>
      </c>
      <c r="N975" s="13">
        <f t="shared" si="94"/>
        <v>6.4036678747613136</v>
      </c>
      <c r="O975" s="13">
        <f t="shared" si="95"/>
        <v>28.233083320989252</v>
      </c>
      <c r="P975" s="5">
        <f t="shared" si="92"/>
        <v>2.6653654377955625</v>
      </c>
      <c r="Q975" s="4">
        <f t="shared" si="93"/>
        <v>9.2812426559751166E-3</v>
      </c>
    </row>
    <row r="976" spans="1:17" x14ac:dyDescent="0.2">
      <c r="A976" s="8" t="s">
        <v>499</v>
      </c>
      <c r="B976" s="8" t="s">
        <v>501</v>
      </c>
      <c r="C976" s="8" t="s">
        <v>500</v>
      </c>
      <c r="D976" s="8" t="s">
        <v>3034</v>
      </c>
      <c r="E976" s="8">
        <v>0</v>
      </c>
      <c r="F976" s="7">
        <v>1739.2</v>
      </c>
      <c r="G976" s="7">
        <v>1645.6</v>
      </c>
      <c r="H976" s="7">
        <v>3509.6</v>
      </c>
      <c r="I976" s="7">
        <v>13579</v>
      </c>
      <c r="J976" s="7">
        <v>13062</v>
      </c>
      <c r="K976" s="7">
        <v>17128</v>
      </c>
      <c r="L976" s="6">
        <f t="shared" si="90"/>
        <v>2298.1333333333332</v>
      </c>
      <c r="M976" s="6">
        <f t="shared" si="91"/>
        <v>14589.666666666666</v>
      </c>
      <c r="N976" s="13">
        <f t="shared" si="94"/>
        <v>45.69814034656121</v>
      </c>
      <c r="O976" s="13">
        <f t="shared" si="95"/>
        <v>22.572845748943056</v>
      </c>
      <c r="P976" s="5">
        <f t="shared" si="92"/>
        <v>2.6664125141080146</v>
      </c>
      <c r="Q976" s="4">
        <f t="shared" si="93"/>
        <v>9.6536407744927531E-4</v>
      </c>
    </row>
    <row r="977" spans="1:17" x14ac:dyDescent="0.2">
      <c r="A977" s="8" t="s">
        <v>268</v>
      </c>
      <c r="B977" s="8" t="s">
        <v>270</v>
      </c>
      <c r="C977" s="8" t="s">
        <v>269</v>
      </c>
      <c r="D977" s="8" t="s">
        <v>3033</v>
      </c>
      <c r="E977" s="8">
        <v>0</v>
      </c>
      <c r="F977" s="7">
        <v>2874.3</v>
      </c>
      <c r="G977" s="7">
        <v>2400.4</v>
      </c>
      <c r="H977" s="7">
        <v>1738.7</v>
      </c>
      <c r="I977" s="7">
        <v>13735</v>
      </c>
      <c r="J977" s="7">
        <v>12246</v>
      </c>
      <c r="K977" s="7">
        <v>18547</v>
      </c>
      <c r="L977" s="6">
        <f t="shared" si="90"/>
        <v>2337.8000000000002</v>
      </c>
      <c r="M977" s="6">
        <f t="shared" si="91"/>
        <v>14842.666666666666</v>
      </c>
      <c r="N977" s="13">
        <f t="shared" si="94"/>
        <v>24.398248311341032</v>
      </c>
      <c r="O977" s="13">
        <f t="shared" si="95"/>
        <v>27.989399555638254</v>
      </c>
      <c r="P977" s="5">
        <f t="shared" si="92"/>
        <v>2.6665268961070909</v>
      </c>
      <c r="Q977" s="4">
        <f t="shared" si="93"/>
        <v>2.9228579333801111E-3</v>
      </c>
    </row>
    <row r="978" spans="1:17" x14ac:dyDescent="0.2">
      <c r="A978" s="8" t="s">
        <v>633</v>
      </c>
      <c r="B978" s="8" t="s">
        <v>635</v>
      </c>
      <c r="C978" s="8" t="s">
        <v>634</v>
      </c>
      <c r="D978" s="8" t="s">
        <v>3032</v>
      </c>
      <c r="E978" s="8">
        <v>0</v>
      </c>
      <c r="F978" s="7">
        <v>5661.9</v>
      </c>
      <c r="G978" s="7">
        <v>3122.4</v>
      </c>
      <c r="H978" s="7">
        <v>4121.2</v>
      </c>
      <c r="I978" s="7">
        <v>30377</v>
      </c>
      <c r="J978" s="7">
        <v>22585</v>
      </c>
      <c r="K978" s="7">
        <v>28979</v>
      </c>
      <c r="L978" s="6">
        <f t="shared" si="90"/>
        <v>4301.833333333333</v>
      </c>
      <c r="M978" s="6">
        <f t="shared" si="91"/>
        <v>27313.666666666668</v>
      </c>
      <c r="N978" s="13">
        <f t="shared" si="94"/>
        <v>29.739645349880522</v>
      </c>
      <c r="O978" s="13">
        <f t="shared" si="95"/>
        <v>7.1444278938875971</v>
      </c>
      <c r="P978" s="5">
        <f t="shared" si="92"/>
        <v>2.6665994623396179</v>
      </c>
      <c r="Q978" s="4">
        <f t="shared" si="93"/>
        <v>7.855019913784087E-4</v>
      </c>
    </row>
    <row r="979" spans="1:17" x14ac:dyDescent="0.2">
      <c r="A979" s="8" t="s">
        <v>588</v>
      </c>
      <c r="B979" s="8" t="s">
        <v>590</v>
      </c>
      <c r="C979" s="8" t="s">
        <v>589</v>
      </c>
      <c r="D979" s="8" t="s">
        <v>3031</v>
      </c>
      <c r="E979" s="8">
        <v>0</v>
      </c>
      <c r="F979" s="7">
        <v>2249.5</v>
      </c>
      <c r="G979" s="7">
        <v>2512.3000000000002</v>
      </c>
      <c r="H979" s="7">
        <v>2471</v>
      </c>
      <c r="I979" s="7">
        <v>15475</v>
      </c>
      <c r="J979" s="7">
        <v>13289</v>
      </c>
      <c r="K979" s="7">
        <v>17182</v>
      </c>
      <c r="L979" s="6">
        <f t="shared" si="90"/>
        <v>2410.9333333333334</v>
      </c>
      <c r="M979" s="6">
        <f t="shared" si="91"/>
        <v>15315.333333333334</v>
      </c>
      <c r="N979" s="13">
        <f t="shared" si="94"/>
        <v>5.8617214725262405</v>
      </c>
      <c r="O979" s="13">
        <f t="shared" si="95"/>
        <v>8.8691333838030211</v>
      </c>
      <c r="P979" s="5">
        <f t="shared" si="92"/>
        <v>2.6673131035971469</v>
      </c>
      <c r="Q979" s="4">
        <f t="shared" si="93"/>
        <v>3.3498489108860154E-4</v>
      </c>
    </row>
    <row r="980" spans="1:17" x14ac:dyDescent="0.2">
      <c r="A980" s="8" t="s">
        <v>359</v>
      </c>
      <c r="B980" s="8" t="s">
        <v>361</v>
      </c>
      <c r="C980" s="8" t="s">
        <v>360</v>
      </c>
      <c r="D980" s="8" t="s">
        <v>3030</v>
      </c>
      <c r="E980" s="8">
        <v>0</v>
      </c>
      <c r="F980" s="7">
        <v>3307.7</v>
      </c>
      <c r="G980" s="7">
        <v>1992</v>
      </c>
      <c r="H980" s="7">
        <v>1926.4</v>
      </c>
      <c r="I980" s="7">
        <v>16755</v>
      </c>
      <c r="J980" s="7">
        <v>14051</v>
      </c>
      <c r="K980" s="7">
        <v>15176</v>
      </c>
      <c r="L980" s="6">
        <f t="shared" si="90"/>
        <v>2408.7000000000003</v>
      </c>
      <c r="M980" s="6">
        <f t="shared" si="91"/>
        <v>15327.333333333334</v>
      </c>
      <c r="N980" s="13">
        <f t="shared" si="94"/>
        <v>32.351370078074531</v>
      </c>
      <c r="O980" s="13">
        <f t="shared" si="95"/>
        <v>13.757008446346619</v>
      </c>
      <c r="P980" s="5">
        <f t="shared" si="92"/>
        <v>2.6697800927677342</v>
      </c>
      <c r="Q980" s="4">
        <f t="shared" si="93"/>
        <v>1.3936134695233189E-4</v>
      </c>
    </row>
    <row r="981" spans="1:17" x14ac:dyDescent="0.2">
      <c r="A981" s="8" t="s">
        <v>1447</v>
      </c>
      <c r="B981" s="8" t="s">
        <v>1449</v>
      </c>
      <c r="C981" s="8" t="s">
        <v>1448</v>
      </c>
      <c r="D981" s="8" t="s">
        <v>3029</v>
      </c>
      <c r="E981" s="8">
        <v>0</v>
      </c>
      <c r="F981" s="7">
        <v>4070.2</v>
      </c>
      <c r="G981" s="7">
        <v>2362.3000000000002</v>
      </c>
      <c r="H981" s="7">
        <v>3110.2</v>
      </c>
      <c r="I981" s="7">
        <v>21155</v>
      </c>
      <c r="J981" s="7">
        <v>17850</v>
      </c>
      <c r="K981" s="7">
        <v>21771</v>
      </c>
      <c r="L981" s="6">
        <f t="shared" si="90"/>
        <v>3180.9</v>
      </c>
      <c r="M981" s="6">
        <f t="shared" si="91"/>
        <v>20258.666666666668</v>
      </c>
      <c r="N981" s="13">
        <f t="shared" si="94"/>
        <v>26.915093274654303</v>
      </c>
      <c r="O981" s="13">
        <f t="shared" si="95"/>
        <v>5.4804047324023095</v>
      </c>
      <c r="P981" s="5">
        <f t="shared" si="92"/>
        <v>2.6710323028645284</v>
      </c>
      <c r="Q981" s="4">
        <f t="shared" si="93"/>
        <v>2.02183787732871E-4</v>
      </c>
    </row>
    <row r="982" spans="1:17" x14ac:dyDescent="0.2">
      <c r="A982" s="8" t="s">
        <v>1666</v>
      </c>
      <c r="B982" s="8" t="s">
        <v>764</v>
      </c>
      <c r="C982" s="8" t="s">
        <v>763</v>
      </c>
      <c r="D982" s="8" t="s">
        <v>3028</v>
      </c>
      <c r="E982" s="8">
        <v>0</v>
      </c>
      <c r="F982" s="7">
        <v>1532.4</v>
      </c>
      <c r="G982" s="7"/>
      <c r="H982" s="7">
        <v>834.21</v>
      </c>
      <c r="I982" s="7">
        <v>8519.4</v>
      </c>
      <c r="J982" s="7">
        <v>6332.3</v>
      </c>
      <c r="K982" s="7">
        <v>7758.2</v>
      </c>
      <c r="L982" s="6">
        <f t="shared" si="90"/>
        <v>1183.3050000000001</v>
      </c>
      <c r="M982" s="6">
        <f t="shared" si="91"/>
        <v>7536.6333333333341</v>
      </c>
      <c r="N982" s="13">
        <f t="shared" si="94"/>
        <v>41.721693355190403</v>
      </c>
      <c r="O982" s="13">
        <f t="shared" si="95"/>
        <v>15.021403514107384</v>
      </c>
      <c r="P982" s="5">
        <f t="shared" si="92"/>
        <v>2.6710982253782958</v>
      </c>
      <c r="Q982" s="4">
        <f t="shared" si="93"/>
        <v>5.2582222559075355E-3</v>
      </c>
    </row>
    <row r="983" spans="1:17" x14ac:dyDescent="0.2">
      <c r="A983" s="8" t="s">
        <v>1660</v>
      </c>
      <c r="B983" s="8" t="s">
        <v>1265</v>
      </c>
      <c r="C983" s="8" t="s">
        <v>1264</v>
      </c>
      <c r="D983" s="8" t="s">
        <v>3027</v>
      </c>
      <c r="E983" s="8">
        <v>1</v>
      </c>
      <c r="F983" s="7"/>
      <c r="G983" s="7">
        <v>1042.0999999999999</v>
      </c>
      <c r="H983" s="7">
        <v>914.95</v>
      </c>
      <c r="I983" s="7">
        <v>7517.4</v>
      </c>
      <c r="J983" s="7">
        <v>5355</v>
      </c>
      <c r="K983" s="7">
        <v>5854.8</v>
      </c>
      <c r="L983" s="6">
        <f t="shared" si="90"/>
        <v>978.52499999999998</v>
      </c>
      <c r="M983" s="6">
        <f t="shared" si="91"/>
        <v>6242.4000000000005</v>
      </c>
      <c r="N983" s="13">
        <f t="shared" si="94"/>
        <v>9.1881788638889574</v>
      </c>
      <c r="O983" s="13">
        <f t="shared" si="95"/>
        <v>54.424665729304905</v>
      </c>
      <c r="P983" s="5">
        <f t="shared" si="92"/>
        <v>2.673420189757767</v>
      </c>
      <c r="Q983" s="4">
        <f t="shared" si="93"/>
        <v>8.3455700385678087E-3</v>
      </c>
    </row>
    <row r="984" spans="1:17" x14ac:dyDescent="0.2">
      <c r="A984" s="8" t="s">
        <v>57</v>
      </c>
      <c r="B984" s="8" t="s">
        <v>59</v>
      </c>
      <c r="C984" s="8" t="s">
        <v>58</v>
      </c>
      <c r="D984" s="8" t="s">
        <v>3026</v>
      </c>
      <c r="E984" s="8">
        <v>0</v>
      </c>
      <c r="F984" s="7">
        <v>4996.3999999999996</v>
      </c>
      <c r="G984" s="7">
        <v>3119.7</v>
      </c>
      <c r="H984" s="7">
        <v>2663.8</v>
      </c>
      <c r="I984" s="7">
        <v>24552</v>
      </c>
      <c r="J984" s="7">
        <v>19040</v>
      </c>
      <c r="K984" s="7">
        <v>25237</v>
      </c>
      <c r="L984" s="6">
        <f t="shared" si="90"/>
        <v>3593.2999999999997</v>
      </c>
      <c r="M984" s="6">
        <f t="shared" si="91"/>
        <v>22943</v>
      </c>
      <c r="N984" s="13">
        <f t="shared" si="94"/>
        <v>34.40615780438641</v>
      </c>
      <c r="O984" s="13">
        <f t="shared" si="95"/>
        <v>1.7801174420812662</v>
      </c>
      <c r="P984" s="5">
        <f t="shared" si="92"/>
        <v>2.6746727545778768</v>
      </c>
      <c r="Q984" s="4">
        <f t="shared" si="93"/>
        <v>7.5310620556402199E-4</v>
      </c>
    </row>
    <row r="985" spans="1:17" x14ac:dyDescent="0.2">
      <c r="A985" s="8" t="s">
        <v>1181</v>
      </c>
      <c r="B985" s="8" t="s">
        <v>1183</v>
      </c>
      <c r="C985" s="8" t="s">
        <v>1182</v>
      </c>
      <c r="D985" s="8" t="s">
        <v>3025</v>
      </c>
      <c r="E985" s="8">
        <v>0</v>
      </c>
      <c r="F985" s="7">
        <v>1189.3</v>
      </c>
      <c r="G985" s="7"/>
      <c r="H985" s="7"/>
      <c r="I985" s="7">
        <v>7774.3</v>
      </c>
      <c r="J985" s="7">
        <v>7128.6</v>
      </c>
      <c r="K985" s="7">
        <v>7884.7</v>
      </c>
      <c r="L985" s="6">
        <f t="shared" si="90"/>
        <v>1189.3</v>
      </c>
      <c r="M985" s="6">
        <f t="shared" si="91"/>
        <v>7595.8666666666677</v>
      </c>
      <c r="N985" s="13" t="e">
        <f t="shared" si="94"/>
        <v>#DIV/0!</v>
      </c>
      <c r="O985" s="13">
        <f t="shared" si="95"/>
        <v>68.809922826234967</v>
      </c>
      <c r="P985" s="5">
        <f t="shared" si="92"/>
        <v>2.6751019018051649</v>
      </c>
      <c r="Q985" s="4" t="e">
        <f t="shared" si="93"/>
        <v>#DIV/0!</v>
      </c>
    </row>
    <row r="986" spans="1:17" x14ac:dyDescent="0.2">
      <c r="A986" s="8" t="s">
        <v>268</v>
      </c>
      <c r="B986" s="8" t="s">
        <v>270</v>
      </c>
      <c r="C986" s="8" t="s">
        <v>269</v>
      </c>
      <c r="D986" s="8" t="s">
        <v>3024</v>
      </c>
      <c r="E986" s="8">
        <v>0</v>
      </c>
      <c r="F986" s="7">
        <v>4713.3999999999996</v>
      </c>
      <c r="G986" s="7">
        <v>3646.7</v>
      </c>
      <c r="H986" s="7">
        <v>2477.9</v>
      </c>
      <c r="I986" s="7">
        <v>21658</v>
      </c>
      <c r="J986" s="7">
        <v>18716</v>
      </c>
      <c r="K986" s="7">
        <v>28874</v>
      </c>
      <c r="L986" s="6">
        <f t="shared" si="90"/>
        <v>3612.6666666666661</v>
      </c>
      <c r="M986" s="6">
        <f t="shared" si="91"/>
        <v>23082.666666666668</v>
      </c>
      <c r="N986" s="13">
        <f t="shared" si="94"/>
        <v>30.950503580093937</v>
      </c>
      <c r="O986" s="13">
        <f t="shared" si="95"/>
        <v>4.6046960296420627</v>
      </c>
      <c r="P986" s="5">
        <f t="shared" si="92"/>
        <v>2.6756738520407866</v>
      </c>
      <c r="Q986" s="4">
        <f t="shared" si="93"/>
        <v>3.2268714172950588E-3</v>
      </c>
    </row>
    <row r="987" spans="1:17" x14ac:dyDescent="0.2">
      <c r="A987" s="8" t="s">
        <v>618</v>
      </c>
      <c r="B987" s="8" t="s">
        <v>620</v>
      </c>
      <c r="C987" s="8" t="s">
        <v>619</v>
      </c>
      <c r="D987" s="8" t="s">
        <v>3023</v>
      </c>
      <c r="E987" s="8">
        <v>0</v>
      </c>
      <c r="F987" s="7">
        <v>2930.8</v>
      </c>
      <c r="G987" s="7">
        <v>2387.6999999999998</v>
      </c>
      <c r="H987" s="7">
        <v>1284.0999999999999</v>
      </c>
      <c r="I987" s="7">
        <v>14822</v>
      </c>
      <c r="J987" s="7">
        <v>12854</v>
      </c>
      <c r="K987" s="7">
        <v>14534</v>
      </c>
      <c r="L987" s="6">
        <f t="shared" si="90"/>
        <v>2200.8666666666668</v>
      </c>
      <c r="M987" s="6">
        <f t="shared" si="91"/>
        <v>14070</v>
      </c>
      <c r="N987" s="13">
        <f t="shared" si="94"/>
        <v>38.125793234680366</v>
      </c>
      <c r="O987" s="13">
        <f t="shared" si="95"/>
        <v>47.060734797559071</v>
      </c>
      <c r="P987" s="5">
        <f t="shared" si="92"/>
        <v>2.6764786772170917</v>
      </c>
      <c r="Q987" s="4">
        <f t="shared" si="93"/>
        <v>1.0976992162759963E-4</v>
      </c>
    </row>
    <row r="988" spans="1:17" x14ac:dyDescent="0.2">
      <c r="A988" s="8" t="s">
        <v>268</v>
      </c>
      <c r="B988" s="8" t="s">
        <v>270</v>
      </c>
      <c r="C988" s="8" t="s">
        <v>269</v>
      </c>
      <c r="D988" s="8" t="s">
        <v>3022</v>
      </c>
      <c r="E988" s="8">
        <v>0</v>
      </c>
      <c r="F988" s="7">
        <v>4464.6000000000004</v>
      </c>
      <c r="G988" s="7">
        <v>4315.5</v>
      </c>
      <c r="H988" s="7">
        <v>3289.4</v>
      </c>
      <c r="I988" s="7">
        <v>22493</v>
      </c>
      <c r="J988" s="7">
        <v>21365</v>
      </c>
      <c r="K988" s="7">
        <v>33356</v>
      </c>
      <c r="L988" s="6">
        <f t="shared" si="90"/>
        <v>4023.1666666666665</v>
      </c>
      <c r="M988" s="6">
        <f t="shared" si="91"/>
        <v>25738</v>
      </c>
      <c r="N988" s="13">
        <f t="shared" si="94"/>
        <v>15.903358098436307</v>
      </c>
      <c r="O988" s="13">
        <f t="shared" si="95"/>
        <v>3.2718112012221519</v>
      </c>
      <c r="P988" s="5">
        <f t="shared" si="92"/>
        <v>2.6774965412246838</v>
      </c>
      <c r="Q988" s="4">
        <f t="shared" si="93"/>
        <v>4.8218833718569202E-3</v>
      </c>
    </row>
    <row r="989" spans="1:17" x14ac:dyDescent="0.2">
      <c r="A989" s="8" t="s">
        <v>32</v>
      </c>
      <c r="B989" s="8" t="s">
        <v>34</v>
      </c>
      <c r="C989" s="8" t="s">
        <v>33</v>
      </c>
      <c r="D989" s="8" t="s">
        <v>3021</v>
      </c>
      <c r="E989" s="8">
        <v>0</v>
      </c>
      <c r="F989" s="7">
        <v>2359.8000000000002</v>
      </c>
      <c r="G989" s="7">
        <v>1394.3</v>
      </c>
      <c r="H989" s="7"/>
      <c r="I989" s="7">
        <v>11544</v>
      </c>
      <c r="J989" s="7">
        <v>11559</v>
      </c>
      <c r="K989" s="7">
        <v>13010</v>
      </c>
      <c r="L989" s="6">
        <f t="shared" si="90"/>
        <v>1877.0500000000002</v>
      </c>
      <c r="M989" s="6">
        <f t="shared" si="91"/>
        <v>12037.666666666666</v>
      </c>
      <c r="N989" s="13">
        <f t="shared" si="94"/>
        <v>36.371518991801587</v>
      </c>
      <c r="O989" s="13">
        <f t="shared" si="95"/>
        <v>3.3868388720266545</v>
      </c>
      <c r="P989" s="5">
        <f t="shared" si="92"/>
        <v>2.6810167872952797</v>
      </c>
      <c r="Q989" s="4">
        <f t="shared" si="93"/>
        <v>7.8186266286508327E-4</v>
      </c>
    </row>
    <row r="990" spans="1:17" x14ac:dyDescent="0.2">
      <c r="A990" s="8" t="s">
        <v>1181</v>
      </c>
      <c r="B990" s="8" t="s">
        <v>1183</v>
      </c>
      <c r="C990" s="8" t="s">
        <v>1182</v>
      </c>
      <c r="D990" s="8" t="s">
        <v>3020</v>
      </c>
      <c r="E990" s="8">
        <v>0</v>
      </c>
      <c r="F990" s="7">
        <v>1924.5</v>
      </c>
      <c r="G990" s="7">
        <v>2334.9</v>
      </c>
      <c r="H990" s="7">
        <v>2944.4</v>
      </c>
      <c r="I990" s="7">
        <v>15627</v>
      </c>
      <c r="J990" s="7">
        <v>14939</v>
      </c>
      <c r="K990" s="7">
        <v>15662</v>
      </c>
      <c r="L990" s="6">
        <f t="shared" si="90"/>
        <v>2401.2666666666664</v>
      </c>
      <c r="M990" s="6">
        <f t="shared" si="91"/>
        <v>15409.333333333334</v>
      </c>
      <c r="N990" s="13">
        <f t="shared" si="94"/>
        <v>21.371167628994719</v>
      </c>
      <c r="O990" s="13">
        <f t="shared" si="95"/>
        <v>18.866033832900509</v>
      </c>
      <c r="P990" s="5">
        <f t="shared" si="92"/>
        <v>2.6819369142313705</v>
      </c>
      <c r="Q990" s="4">
        <f t="shared" si="93"/>
        <v>4.2724496215338225E-6</v>
      </c>
    </row>
    <row r="991" spans="1:17" x14ac:dyDescent="0.2">
      <c r="A991" s="8" t="s">
        <v>771</v>
      </c>
      <c r="B991" s="8" t="s">
        <v>773</v>
      </c>
      <c r="C991" s="8" t="s">
        <v>772</v>
      </c>
      <c r="D991" s="8" t="s">
        <v>3019</v>
      </c>
      <c r="E991" s="8">
        <v>0</v>
      </c>
      <c r="F991" s="7">
        <v>1445.7</v>
      </c>
      <c r="G991" s="7"/>
      <c r="H991" s="7"/>
      <c r="I991" s="7">
        <v>8484.9</v>
      </c>
      <c r="J991" s="7">
        <v>6878.5</v>
      </c>
      <c r="K991" s="7">
        <v>12521</v>
      </c>
      <c r="L991" s="6">
        <f t="shared" si="90"/>
        <v>1445.7</v>
      </c>
      <c r="M991" s="6">
        <f t="shared" si="91"/>
        <v>9294.8000000000011</v>
      </c>
      <c r="N991" s="13" t="e">
        <f t="shared" si="94"/>
        <v>#DIV/0!</v>
      </c>
      <c r="O991" s="13">
        <f t="shared" si="95"/>
        <v>15.256928177095192</v>
      </c>
      <c r="P991" s="5">
        <f t="shared" si="92"/>
        <v>2.6846556155098269</v>
      </c>
      <c r="Q991" s="4" t="e">
        <f t="shared" si="93"/>
        <v>#DIV/0!</v>
      </c>
    </row>
    <row r="992" spans="1:17" x14ac:dyDescent="0.2">
      <c r="A992" s="8" t="s">
        <v>1648</v>
      </c>
      <c r="B992" s="8" t="s">
        <v>3018</v>
      </c>
      <c r="C992" s="8" t="s">
        <v>3017</v>
      </c>
      <c r="D992" s="8" t="s">
        <v>3016</v>
      </c>
      <c r="E992" s="8">
        <v>0</v>
      </c>
      <c r="F992" s="7">
        <v>3621.9</v>
      </c>
      <c r="G992" s="7">
        <v>2979.5</v>
      </c>
      <c r="H992" s="7">
        <v>2426.6999999999998</v>
      </c>
      <c r="I992" s="7">
        <v>17958</v>
      </c>
      <c r="J992" s="7">
        <v>19304</v>
      </c>
      <c r="K992" s="7">
        <v>20793</v>
      </c>
      <c r="L992" s="6">
        <f t="shared" si="90"/>
        <v>3009.3666666666663</v>
      </c>
      <c r="M992" s="6">
        <f t="shared" si="91"/>
        <v>19351.666666666668</v>
      </c>
      <c r="N992" s="13">
        <f t="shared" si="94"/>
        <v>19.876590474454282</v>
      </c>
      <c r="O992" s="13">
        <f t="shared" si="95"/>
        <v>8.9629396019721881</v>
      </c>
      <c r="P992" s="5">
        <f t="shared" si="92"/>
        <v>2.6849260210958277</v>
      </c>
      <c r="Q992" s="4">
        <f t="shared" si="93"/>
        <v>5.1428375058639171E-5</v>
      </c>
    </row>
    <row r="993" spans="1:17" x14ac:dyDescent="0.2">
      <c r="A993" s="8" t="s">
        <v>703</v>
      </c>
      <c r="B993" s="8" t="s">
        <v>705</v>
      </c>
      <c r="C993" s="8" t="s">
        <v>704</v>
      </c>
      <c r="D993" s="8" t="s">
        <v>3015</v>
      </c>
      <c r="E993" s="8">
        <v>0</v>
      </c>
      <c r="F993" s="7">
        <v>1532.8</v>
      </c>
      <c r="G993" s="7">
        <v>882.42</v>
      </c>
      <c r="H993" s="7"/>
      <c r="I993" s="7">
        <v>9739.6</v>
      </c>
      <c r="J993" s="7">
        <v>6485.5</v>
      </c>
      <c r="K993" s="7">
        <v>7071.7</v>
      </c>
      <c r="L993" s="6">
        <f t="shared" si="90"/>
        <v>1207.6099999999999</v>
      </c>
      <c r="M993" s="6">
        <f t="shared" si="91"/>
        <v>7765.5999999999995</v>
      </c>
      <c r="N993" s="13">
        <f t="shared" si="94"/>
        <v>38.082502492369819</v>
      </c>
      <c r="O993" s="13">
        <f t="shared" si="95"/>
        <v>10.280132953503568</v>
      </c>
      <c r="P993" s="5">
        <f t="shared" si="92"/>
        <v>2.684942788353387</v>
      </c>
      <c r="Q993" s="4">
        <f t="shared" si="93"/>
        <v>1.551273418102856E-2</v>
      </c>
    </row>
    <row r="994" spans="1:17" x14ac:dyDescent="0.2">
      <c r="A994" s="8" t="s">
        <v>997</v>
      </c>
      <c r="B994" s="8" t="s">
        <v>999</v>
      </c>
      <c r="C994" s="8" t="s">
        <v>998</v>
      </c>
      <c r="D994" s="8" t="s">
        <v>3014</v>
      </c>
      <c r="E994" s="8">
        <v>0</v>
      </c>
      <c r="F994" s="7">
        <v>1681.6</v>
      </c>
      <c r="G994" s="7">
        <v>1370.1</v>
      </c>
      <c r="H994" s="7"/>
      <c r="I994" s="7">
        <v>9654.5</v>
      </c>
      <c r="J994" s="7">
        <v>9105</v>
      </c>
      <c r="K994" s="7">
        <v>10678</v>
      </c>
      <c r="L994" s="6">
        <f t="shared" si="90"/>
        <v>1525.85</v>
      </c>
      <c r="M994" s="6">
        <f t="shared" si="91"/>
        <v>9812.5</v>
      </c>
      <c r="N994" s="13">
        <f t="shared" si="94"/>
        <v>14.435479394410299</v>
      </c>
      <c r="O994" s="13">
        <f t="shared" si="95"/>
        <v>15.230560769525741</v>
      </c>
      <c r="P994" s="5">
        <f t="shared" si="92"/>
        <v>2.685007605128547</v>
      </c>
      <c r="Q994" s="4">
        <f t="shared" si="93"/>
        <v>8.4718195322040519E-4</v>
      </c>
    </row>
    <row r="995" spans="1:17" x14ac:dyDescent="0.2">
      <c r="A995" s="8" t="s">
        <v>145</v>
      </c>
      <c r="B995" s="8" t="s">
        <v>147</v>
      </c>
      <c r="C995" s="8" t="s">
        <v>146</v>
      </c>
      <c r="D995" s="8" t="s">
        <v>3013</v>
      </c>
      <c r="E995" s="8">
        <v>0</v>
      </c>
      <c r="F995" s="7">
        <v>1384.3</v>
      </c>
      <c r="G995" s="7"/>
      <c r="H995" s="7"/>
      <c r="I995" s="7">
        <v>9674.2000000000007</v>
      </c>
      <c r="J995" s="7">
        <v>7181.4</v>
      </c>
      <c r="K995" s="7">
        <v>9856.1</v>
      </c>
      <c r="L995" s="6">
        <f t="shared" si="90"/>
        <v>1384.3</v>
      </c>
      <c r="M995" s="6">
        <f t="shared" si="91"/>
        <v>8903.9</v>
      </c>
      <c r="N995" s="13" t="e">
        <f t="shared" si="94"/>
        <v>#DIV/0!</v>
      </c>
      <c r="O995" s="13">
        <f t="shared" si="95"/>
        <v>19.382436762598406</v>
      </c>
      <c r="P995" s="5">
        <f t="shared" si="92"/>
        <v>2.6852807578147497</v>
      </c>
      <c r="Q995" s="4" t="e">
        <f t="shared" si="93"/>
        <v>#DIV/0!</v>
      </c>
    </row>
    <row r="996" spans="1:17" x14ac:dyDescent="0.2">
      <c r="A996" s="8" t="s">
        <v>1427</v>
      </c>
      <c r="B996" s="8" t="s">
        <v>1429</v>
      </c>
      <c r="C996" s="8" t="s">
        <v>1428</v>
      </c>
      <c r="D996" s="8" t="s">
        <v>3012</v>
      </c>
      <c r="E996" s="8">
        <v>0</v>
      </c>
      <c r="F996" s="7">
        <v>1209</v>
      </c>
      <c r="G996" s="7"/>
      <c r="H996" s="7"/>
      <c r="I996" s="7">
        <v>9770.9</v>
      </c>
      <c r="J996" s="7">
        <v>6799.8</v>
      </c>
      <c r="K996" s="7">
        <v>6764</v>
      </c>
      <c r="L996" s="6">
        <f t="shared" si="90"/>
        <v>1209</v>
      </c>
      <c r="M996" s="6">
        <f t="shared" si="91"/>
        <v>7778.2333333333336</v>
      </c>
      <c r="N996" s="13" t="e">
        <f t="shared" si="94"/>
        <v>#DIV/0!</v>
      </c>
      <c r="O996" s="13">
        <f t="shared" si="95"/>
        <v>33.565224782123089</v>
      </c>
      <c r="P996" s="5">
        <f t="shared" si="92"/>
        <v>2.6856282691505884</v>
      </c>
      <c r="Q996" s="4" t="e">
        <f t="shared" si="93"/>
        <v>#DIV/0!</v>
      </c>
    </row>
    <row r="997" spans="1:17" x14ac:dyDescent="0.2">
      <c r="A997" s="8" t="s">
        <v>404</v>
      </c>
      <c r="B997" s="8" t="s">
        <v>406</v>
      </c>
      <c r="C997" s="8" t="s">
        <v>405</v>
      </c>
      <c r="D997" s="8" t="s">
        <v>3011</v>
      </c>
      <c r="E997" s="8">
        <v>0</v>
      </c>
      <c r="F997" s="7">
        <v>1725.9</v>
      </c>
      <c r="G997" s="7"/>
      <c r="H997" s="7"/>
      <c r="I997" s="7">
        <v>12915</v>
      </c>
      <c r="J997" s="7">
        <v>8113.4</v>
      </c>
      <c r="K997" s="7">
        <v>12291</v>
      </c>
      <c r="L997" s="6">
        <f t="shared" si="90"/>
        <v>1725.9</v>
      </c>
      <c r="M997" s="6">
        <f t="shared" si="91"/>
        <v>11106.466666666667</v>
      </c>
      <c r="N997" s="13" t="e">
        <f t="shared" si="94"/>
        <v>#DIV/0!</v>
      </c>
      <c r="O997" s="13">
        <f t="shared" si="95"/>
        <v>11.386512458840194</v>
      </c>
      <c r="P997" s="5">
        <f t="shared" si="92"/>
        <v>2.6859791396775181</v>
      </c>
      <c r="Q997" s="4" t="e">
        <f t="shared" si="93"/>
        <v>#DIV/0!</v>
      </c>
    </row>
    <row r="998" spans="1:17" x14ac:dyDescent="0.2">
      <c r="A998" s="8" t="s">
        <v>1329</v>
      </c>
      <c r="B998" s="8" t="s">
        <v>1331</v>
      </c>
      <c r="C998" s="8" t="s">
        <v>1330</v>
      </c>
      <c r="D998" s="8" t="s">
        <v>3010</v>
      </c>
      <c r="E998" s="8">
        <v>0</v>
      </c>
      <c r="F998" s="7">
        <v>1821.5</v>
      </c>
      <c r="G998" s="7"/>
      <c r="H998" s="7"/>
      <c r="I998" s="7">
        <v>12806</v>
      </c>
      <c r="J998" s="7">
        <v>10335</v>
      </c>
      <c r="K998" s="7">
        <v>12038</v>
      </c>
      <c r="L998" s="6">
        <f t="shared" si="90"/>
        <v>1821.5</v>
      </c>
      <c r="M998" s="6">
        <f t="shared" si="91"/>
        <v>11726.333333333334</v>
      </c>
      <c r="N998" s="13" t="e">
        <f t="shared" si="94"/>
        <v>#DIV/0!</v>
      </c>
      <c r="O998" s="13">
        <f t="shared" si="95"/>
        <v>5.6861252851892736</v>
      </c>
      <c r="P998" s="5">
        <f t="shared" si="92"/>
        <v>2.686553072357416</v>
      </c>
      <c r="Q998" s="4" t="e">
        <f t="shared" si="93"/>
        <v>#DIV/0!</v>
      </c>
    </row>
    <row r="999" spans="1:17" x14ac:dyDescent="0.2">
      <c r="A999" s="8" t="s">
        <v>1284</v>
      </c>
      <c r="B999" s="8" t="s">
        <v>1286</v>
      </c>
      <c r="C999" s="8" t="s">
        <v>1285</v>
      </c>
      <c r="D999" s="8" t="s">
        <v>3009</v>
      </c>
      <c r="E999" s="8">
        <v>0</v>
      </c>
      <c r="F999" s="7">
        <v>1535.5</v>
      </c>
      <c r="G999" s="7">
        <v>993.44</v>
      </c>
      <c r="H999" s="7"/>
      <c r="I999" s="7">
        <v>7582.9</v>
      </c>
      <c r="J999" s="7">
        <v>7963.7</v>
      </c>
      <c r="K999" s="7">
        <v>8880.1</v>
      </c>
      <c r="L999" s="6">
        <f t="shared" si="90"/>
        <v>1264.47</v>
      </c>
      <c r="M999" s="6">
        <f t="shared" si="91"/>
        <v>8142.2333333333327</v>
      </c>
      <c r="N999" s="13">
        <f t="shared" si="94"/>
        <v>30.312644966664312</v>
      </c>
      <c r="O999" s="13">
        <f t="shared" si="95"/>
        <v>48.854565132411174</v>
      </c>
      <c r="P999" s="5">
        <f t="shared" si="92"/>
        <v>2.6868917566670261</v>
      </c>
      <c r="Q999" s="4">
        <f t="shared" si="93"/>
        <v>1.0240941535002721E-3</v>
      </c>
    </row>
    <row r="1000" spans="1:17" x14ac:dyDescent="0.2">
      <c r="A1000" s="8" t="s">
        <v>743</v>
      </c>
      <c r="B1000" s="8" t="s">
        <v>3008</v>
      </c>
      <c r="C1000" s="8" t="s">
        <v>3007</v>
      </c>
      <c r="D1000" s="8" t="s">
        <v>3006</v>
      </c>
      <c r="E1000" s="8">
        <v>0</v>
      </c>
      <c r="F1000" s="7">
        <v>5801.3</v>
      </c>
      <c r="G1000" s="7"/>
      <c r="H1000" s="7"/>
      <c r="I1000" s="7">
        <v>38512</v>
      </c>
      <c r="J1000" s="7">
        <v>33036</v>
      </c>
      <c r="K1000" s="7">
        <v>40772</v>
      </c>
      <c r="L1000" s="6">
        <f t="shared" si="90"/>
        <v>5801.3</v>
      </c>
      <c r="M1000" s="6">
        <f t="shared" si="91"/>
        <v>37440</v>
      </c>
      <c r="N1000" s="13" t="e">
        <f t="shared" si="94"/>
        <v>#DIV/0!</v>
      </c>
      <c r="O1000" s="13">
        <f t="shared" si="95"/>
        <v>6.6385808270759368</v>
      </c>
      <c r="P1000" s="5">
        <f t="shared" si="92"/>
        <v>2.6901323031203987</v>
      </c>
      <c r="Q1000" s="4" t="e">
        <f t="shared" si="93"/>
        <v>#DIV/0!</v>
      </c>
    </row>
    <row r="1001" spans="1:17" x14ac:dyDescent="0.2">
      <c r="A1001" s="8" t="s">
        <v>1626</v>
      </c>
      <c r="B1001" s="8" t="s">
        <v>2500</v>
      </c>
      <c r="C1001" s="8" t="s">
        <v>2499</v>
      </c>
      <c r="D1001" s="8" t="s">
        <v>3005</v>
      </c>
      <c r="E1001" s="8">
        <v>0</v>
      </c>
      <c r="F1001" s="7">
        <v>1501.5</v>
      </c>
      <c r="G1001" s="7"/>
      <c r="H1001" s="7"/>
      <c r="I1001" s="7">
        <v>12566</v>
      </c>
      <c r="J1001" s="7">
        <v>8068.5</v>
      </c>
      <c r="K1001" s="7">
        <v>8483.6</v>
      </c>
      <c r="L1001" s="6">
        <f t="shared" si="90"/>
        <v>1501.5</v>
      </c>
      <c r="M1001" s="6">
        <f t="shared" si="91"/>
        <v>9706.0333333333328</v>
      </c>
      <c r="N1001" s="13" t="e">
        <f t="shared" si="94"/>
        <v>#DIV/0!</v>
      </c>
      <c r="O1001" s="13">
        <f t="shared" si="95"/>
        <v>25.412876363579205</v>
      </c>
      <c r="P1001" s="5">
        <f t="shared" si="92"/>
        <v>2.6924773398487254</v>
      </c>
      <c r="Q1001" s="4" t="e">
        <f t="shared" si="93"/>
        <v>#DIV/0!</v>
      </c>
    </row>
    <row r="1002" spans="1:17" x14ac:dyDescent="0.2">
      <c r="A1002" s="8" t="s">
        <v>522</v>
      </c>
      <c r="B1002" s="8" t="s">
        <v>524</v>
      </c>
      <c r="C1002" s="8" t="s">
        <v>523</v>
      </c>
      <c r="D1002" s="8" t="s">
        <v>3004</v>
      </c>
      <c r="E1002" s="8">
        <v>0</v>
      </c>
      <c r="F1002" s="7">
        <v>4460.3999999999996</v>
      </c>
      <c r="G1002" s="7">
        <v>2759.4</v>
      </c>
      <c r="H1002" s="7">
        <v>1536.1</v>
      </c>
      <c r="I1002" s="7">
        <v>19627</v>
      </c>
      <c r="J1002" s="7">
        <v>16125</v>
      </c>
      <c r="K1002" s="7">
        <v>20885</v>
      </c>
      <c r="L1002" s="6">
        <f t="shared" si="90"/>
        <v>2918.6333333333332</v>
      </c>
      <c r="M1002" s="6">
        <f t="shared" si="91"/>
        <v>18879</v>
      </c>
      <c r="N1002" s="13">
        <f t="shared" si="94"/>
        <v>50.319390583157826</v>
      </c>
      <c r="O1002" s="13">
        <f t="shared" si="95"/>
        <v>9.3070168530322555</v>
      </c>
      <c r="P1002" s="5">
        <f t="shared" si="92"/>
        <v>2.6934174665725599</v>
      </c>
      <c r="Q1002" s="4">
        <f t="shared" si="93"/>
        <v>6.5027192157244033E-4</v>
      </c>
    </row>
    <row r="1003" spans="1:17" x14ac:dyDescent="0.2">
      <c r="A1003" s="8" t="s">
        <v>1131</v>
      </c>
      <c r="B1003" s="8" t="s">
        <v>1133</v>
      </c>
      <c r="C1003" s="8" t="s">
        <v>1132</v>
      </c>
      <c r="D1003" s="8" t="s">
        <v>3003</v>
      </c>
      <c r="E1003" s="8">
        <v>0</v>
      </c>
      <c r="F1003" s="7">
        <v>3535.9</v>
      </c>
      <c r="G1003" s="7">
        <v>2303.6</v>
      </c>
      <c r="H1003" s="7">
        <v>1674.2</v>
      </c>
      <c r="I1003" s="7">
        <v>17568</v>
      </c>
      <c r="J1003" s="7">
        <v>14227</v>
      </c>
      <c r="K1003" s="7">
        <v>16841</v>
      </c>
      <c r="L1003" s="6">
        <f t="shared" si="90"/>
        <v>2504.5666666666666</v>
      </c>
      <c r="M1003" s="6">
        <f t="shared" si="91"/>
        <v>16212</v>
      </c>
      <c r="N1003" s="13">
        <f t="shared" si="94"/>
        <v>37.810160956961241</v>
      </c>
      <c r="O1003" s="13">
        <f t="shared" si="95"/>
        <v>3.761411097966695</v>
      </c>
      <c r="P1003" s="5">
        <f t="shared" si="92"/>
        <v>2.6944291615572267</v>
      </c>
      <c r="Q1003" s="4">
        <f t="shared" si="93"/>
        <v>2.8611933852131877E-4</v>
      </c>
    </row>
    <row r="1004" spans="1:17" x14ac:dyDescent="0.2">
      <c r="A1004" s="8" t="s">
        <v>288</v>
      </c>
      <c r="B1004" s="8" t="s">
        <v>290</v>
      </c>
      <c r="C1004" s="8" t="s">
        <v>289</v>
      </c>
      <c r="D1004" s="8" t="s">
        <v>3002</v>
      </c>
      <c r="E1004" s="8">
        <v>0</v>
      </c>
      <c r="F1004" s="7">
        <v>4406.8999999999996</v>
      </c>
      <c r="G1004" s="7">
        <v>1103.5999999999999</v>
      </c>
      <c r="H1004" s="7">
        <v>1138</v>
      </c>
      <c r="I1004" s="7">
        <v>15052</v>
      </c>
      <c r="J1004" s="7">
        <v>14068</v>
      </c>
      <c r="K1004" s="7">
        <v>13936</v>
      </c>
      <c r="L1004" s="6">
        <f t="shared" si="90"/>
        <v>2216.1666666666665</v>
      </c>
      <c r="M1004" s="6">
        <f t="shared" si="91"/>
        <v>14352</v>
      </c>
      <c r="N1004" s="13">
        <f t="shared" si="94"/>
        <v>85.612183992664001</v>
      </c>
      <c r="O1004" s="13">
        <f t="shared" si="95"/>
        <v>19.81929739400487</v>
      </c>
      <c r="P1004" s="5">
        <f t="shared" si="92"/>
        <v>2.6951135070055545</v>
      </c>
      <c r="Q1004" s="4">
        <f t="shared" si="93"/>
        <v>4.5706892844617995E-4</v>
      </c>
    </row>
    <row r="1005" spans="1:17" x14ac:dyDescent="0.2">
      <c r="A1005" s="8" t="s">
        <v>1175</v>
      </c>
      <c r="B1005" s="8" t="s">
        <v>1177</v>
      </c>
      <c r="C1005" s="8" t="s">
        <v>1176</v>
      </c>
      <c r="D1005" s="8" t="s">
        <v>3001</v>
      </c>
      <c r="E1005" s="8">
        <v>0</v>
      </c>
      <c r="F1005" s="7">
        <v>4357.3999999999996</v>
      </c>
      <c r="G1005" s="7">
        <v>2258.5</v>
      </c>
      <c r="H1005" s="7">
        <v>1956</v>
      </c>
      <c r="I1005" s="7">
        <v>20086</v>
      </c>
      <c r="J1005" s="7">
        <v>15237</v>
      </c>
      <c r="K1005" s="7">
        <v>20238</v>
      </c>
      <c r="L1005" s="6">
        <f t="shared" si="90"/>
        <v>2857.2999999999997</v>
      </c>
      <c r="M1005" s="6">
        <f t="shared" si="91"/>
        <v>18520.333333333332</v>
      </c>
      <c r="N1005" s="13">
        <f t="shared" si="94"/>
        <v>45.773971192191645</v>
      </c>
      <c r="O1005" s="13">
        <f t="shared" si="95"/>
        <v>8.3427055052582109</v>
      </c>
      <c r="P1005" s="5">
        <f t="shared" si="92"/>
        <v>2.696385640810246</v>
      </c>
      <c r="Q1005" s="4">
        <f t="shared" si="93"/>
        <v>9.7586782114155162E-4</v>
      </c>
    </row>
    <row r="1006" spans="1:17" x14ac:dyDescent="0.2">
      <c r="A1006" s="8" t="s">
        <v>1296</v>
      </c>
      <c r="B1006" s="8" t="s">
        <v>1298</v>
      </c>
      <c r="C1006" s="8" t="s">
        <v>1297</v>
      </c>
      <c r="D1006" s="8" t="s">
        <v>3000</v>
      </c>
      <c r="E1006" s="8">
        <v>0</v>
      </c>
      <c r="F1006" s="7">
        <v>2852.7</v>
      </c>
      <c r="G1006" s="7">
        <v>1972.4</v>
      </c>
      <c r="H1006" s="7"/>
      <c r="I1006" s="7">
        <v>16775</v>
      </c>
      <c r="J1006" s="7">
        <v>13899</v>
      </c>
      <c r="K1006" s="7">
        <v>16316</v>
      </c>
      <c r="L1006" s="6">
        <f t="shared" si="90"/>
        <v>2412.5500000000002</v>
      </c>
      <c r="M1006" s="6">
        <f t="shared" si="91"/>
        <v>15663.333333333334</v>
      </c>
      <c r="N1006" s="13">
        <f t="shared" si="94"/>
        <v>25.801168866075923</v>
      </c>
      <c r="O1006" s="13">
        <f t="shared" si="95"/>
        <v>40.912887588280576</v>
      </c>
      <c r="P1006" s="5">
        <f t="shared" si="92"/>
        <v>2.6987605194190061</v>
      </c>
      <c r="Q1006" s="4">
        <f t="shared" si="93"/>
        <v>1.5809224332560192E-3</v>
      </c>
    </row>
    <row r="1007" spans="1:17" x14ac:dyDescent="0.2">
      <c r="A1007" s="8" t="s">
        <v>820</v>
      </c>
      <c r="B1007" s="8" t="s">
        <v>822</v>
      </c>
      <c r="C1007" s="8" t="s">
        <v>821</v>
      </c>
      <c r="D1007" s="8" t="s">
        <v>2999</v>
      </c>
      <c r="E1007" s="8">
        <v>0</v>
      </c>
      <c r="F1007" s="7">
        <v>17209</v>
      </c>
      <c r="G1007" s="7">
        <v>8088.5</v>
      </c>
      <c r="H1007" s="7">
        <v>3802.1</v>
      </c>
      <c r="I1007" s="7">
        <v>68433</v>
      </c>
      <c r="J1007" s="7">
        <v>55963</v>
      </c>
      <c r="K1007" s="7">
        <v>64762</v>
      </c>
      <c r="L1007" s="6">
        <f t="shared" si="90"/>
        <v>9699.8666666666668</v>
      </c>
      <c r="M1007" s="6">
        <f t="shared" si="91"/>
        <v>63052.666666666664</v>
      </c>
      <c r="N1007" s="13">
        <f t="shared" si="94"/>
        <v>70.59026276943581</v>
      </c>
      <c r="O1007" s="13">
        <f t="shared" si="95"/>
        <v>2.988949177448522</v>
      </c>
      <c r="P1007" s="5">
        <f t="shared" si="92"/>
        <v>2.7005205658764799</v>
      </c>
      <c r="Q1007" s="4">
        <f t="shared" si="93"/>
        <v>5.949874223802671E-4</v>
      </c>
    </row>
    <row r="1008" spans="1:17" x14ac:dyDescent="0.2">
      <c r="A1008" s="8" t="s">
        <v>46</v>
      </c>
      <c r="B1008" s="8" t="s">
        <v>2998</v>
      </c>
      <c r="C1008" s="8" t="s">
        <v>2997</v>
      </c>
      <c r="D1008" s="8" t="s">
        <v>2996</v>
      </c>
      <c r="E1008" s="8">
        <v>0</v>
      </c>
      <c r="F1008" s="7">
        <v>2352.8000000000002</v>
      </c>
      <c r="G1008" s="7">
        <v>1126.8</v>
      </c>
      <c r="H1008" s="7">
        <v>1208</v>
      </c>
      <c r="I1008" s="7">
        <v>10065</v>
      </c>
      <c r="J1008" s="7">
        <v>8337</v>
      </c>
      <c r="K1008" s="7">
        <v>12102</v>
      </c>
      <c r="L1008" s="6">
        <f t="shared" si="90"/>
        <v>1562.5333333333335</v>
      </c>
      <c r="M1008" s="6">
        <f t="shared" si="91"/>
        <v>10168</v>
      </c>
      <c r="N1008" s="13">
        <f t="shared" si="94"/>
        <v>43.877093047518507</v>
      </c>
      <c r="O1008" s="13">
        <f t="shared" si="95"/>
        <v>15.949741467172746</v>
      </c>
      <c r="P1008" s="5">
        <f t="shared" si="92"/>
        <v>2.7020770634022302</v>
      </c>
      <c r="Q1008" s="4">
        <f t="shared" si="93"/>
        <v>1.7497491312769143E-3</v>
      </c>
    </row>
    <row r="1009" spans="1:17" x14ac:dyDescent="0.2">
      <c r="A1009" s="8" t="s">
        <v>1560</v>
      </c>
      <c r="B1009" s="8" t="s">
        <v>1562</v>
      </c>
      <c r="C1009" s="8" t="s">
        <v>1561</v>
      </c>
      <c r="D1009" s="8" t="s">
        <v>2995</v>
      </c>
      <c r="E1009" s="8">
        <v>1</v>
      </c>
      <c r="F1009" s="7">
        <v>4249.5</v>
      </c>
      <c r="G1009" s="7">
        <v>1868.4</v>
      </c>
      <c r="H1009" s="7">
        <v>2464.6999999999998</v>
      </c>
      <c r="I1009" s="7">
        <v>19598</v>
      </c>
      <c r="J1009" s="7">
        <v>16747</v>
      </c>
      <c r="K1009" s="7">
        <v>19512</v>
      </c>
      <c r="L1009" s="6">
        <f t="shared" si="90"/>
        <v>2860.8666666666663</v>
      </c>
      <c r="M1009" s="6">
        <f t="shared" si="91"/>
        <v>18619</v>
      </c>
      <c r="N1009" s="13">
        <f t="shared" si="94"/>
        <v>43.308544972279684</v>
      </c>
      <c r="O1009" s="13">
        <f t="shared" si="95"/>
        <v>266.31861555779926</v>
      </c>
      <c r="P1009" s="5">
        <f t="shared" si="92"/>
        <v>2.7022514236737134</v>
      </c>
      <c r="Q1009" s="4">
        <f t="shared" si="93"/>
        <v>1.8078230236632587E-4</v>
      </c>
    </row>
    <row r="1010" spans="1:17" x14ac:dyDescent="0.2">
      <c r="A1010" s="8" t="s">
        <v>1631</v>
      </c>
      <c r="B1010" s="8" t="s">
        <v>16</v>
      </c>
      <c r="C1010" s="8" t="s">
        <v>15</v>
      </c>
      <c r="D1010" s="8" t="s">
        <v>2994</v>
      </c>
      <c r="E1010" s="8">
        <v>0</v>
      </c>
      <c r="F1010" s="7">
        <v>10687</v>
      </c>
      <c r="G1010" s="7"/>
      <c r="H1010" s="7">
        <v>1916.8</v>
      </c>
      <c r="I1010" s="7">
        <v>5972</v>
      </c>
      <c r="J1010" s="7"/>
      <c r="K1010" s="7">
        <v>76097</v>
      </c>
      <c r="L1010" s="6">
        <f t="shared" si="90"/>
        <v>6301.9</v>
      </c>
      <c r="M1010" s="6">
        <f t="shared" si="91"/>
        <v>41034.5</v>
      </c>
      <c r="N1010" s="13">
        <f t="shared" si="94"/>
        <v>98.406320194897731</v>
      </c>
      <c r="O1010" s="13">
        <f t="shared" si="95"/>
        <v>4.9628983209212354</v>
      </c>
      <c r="P1010" s="5">
        <f t="shared" si="92"/>
        <v>2.7029786077219478</v>
      </c>
      <c r="Q1010" s="4">
        <f t="shared" si="93"/>
        <v>0.42927480625402459</v>
      </c>
    </row>
    <row r="1011" spans="1:17" x14ac:dyDescent="0.2">
      <c r="A1011" s="8" t="s">
        <v>410</v>
      </c>
      <c r="B1011" s="8" t="s">
        <v>412</v>
      </c>
      <c r="C1011" s="8" t="s">
        <v>411</v>
      </c>
      <c r="D1011" s="8" t="s">
        <v>2993</v>
      </c>
      <c r="E1011" s="8">
        <v>0</v>
      </c>
      <c r="F1011" s="7">
        <v>2196.6</v>
      </c>
      <c r="G1011" s="7">
        <v>1482.6</v>
      </c>
      <c r="H1011" s="7">
        <v>1743.8</v>
      </c>
      <c r="I1011" s="7">
        <v>14149</v>
      </c>
      <c r="J1011" s="7">
        <v>10823</v>
      </c>
      <c r="K1011" s="7">
        <v>10450</v>
      </c>
      <c r="L1011" s="6">
        <f t="shared" si="90"/>
        <v>1807.6666666666667</v>
      </c>
      <c r="M1011" s="6">
        <f t="shared" si="91"/>
        <v>11807.333333333334</v>
      </c>
      <c r="N1011" s="13">
        <f t="shared" si="94"/>
        <v>19.984835249218335</v>
      </c>
      <c r="O1011" s="13">
        <f t="shared" si="95"/>
        <v>29.555854845176956</v>
      </c>
      <c r="P1011" s="5">
        <f t="shared" si="92"/>
        <v>2.7074825964948381</v>
      </c>
      <c r="Q1011" s="4">
        <f t="shared" si="93"/>
        <v>1.1122852656661214E-3</v>
      </c>
    </row>
    <row r="1012" spans="1:17" x14ac:dyDescent="0.2">
      <c r="A1012" s="8" t="s">
        <v>1099</v>
      </c>
      <c r="B1012" s="8" t="s">
        <v>1101</v>
      </c>
      <c r="C1012" s="8" t="s">
        <v>1100</v>
      </c>
      <c r="D1012" s="8" t="s">
        <v>2992</v>
      </c>
      <c r="E1012" s="8">
        <v>0</v>
      </c>
      <c r="F1012" s="7">
        <v>4270.8</v>
      </c>
      <c r="G1012" s="7">
        <v>3364.2</v>
      </c>
      <c r="H1012" s="7">
        <v>1519.6</v>
      </c>
      <c r="I1012" s="7">
        <v>17985</v>
      </c>
      <c r="J1012" s="7">
        <v>17862</v>
      </c>
      <c r="K1012" s="7">
        <v>23967</v>
      </c>
      <c r="L1012" s="6">
        <f t="shared" si="90"/>
        <v>3051.5333333333333</v>
      </c>
      <c r="M1012" s="6">
        <f t="shared" si="91"/>
        <v>19938</v>
      </c>
      <c r="N1012" s="13">
        <f t="shared" si="94"/>
        <v>45.944018446319404</v>
      </c>
      <c r="O1012" s="13">
        <f t="shared" si="95"/>
        <v>31.197915417034299</v>
      </c>
      <c r="P1012" s="5">
        <f t="shared" si="92"/>
        <v>2.7079144440174834</v>
      </c>
      <c r="Q1012" s="4">
        <f t="shared" si="93"/>
        <v>1.473949815315865E-3</v>
      </c>
    </row>
    <row r="1013" spans="1:17" x14ac:dyDescent="0.2">
      <c r="A1013" s="8" t="s">
        <v>1638</v>
      </c>
      <c r="B1013" s="8" t="s">
        <v>26</v>
      </c>
      <c r="C1013" s="8" t="s">
        <v>25</v>
      </c>
      <c r="D1013" s="8" t="s">
        <v>2991</v>
      </c>
      <c r="E1013" s="8">
        <v>0</v>
      </c>
      <c r="F1013" s="7">
        <v>5234.3999999999996</v>
      </c>
      <c r="G1013" s="7">
        <v>2542.8000000000002</v>
      </c>
      <c r="H1013" s="7">
        <v>4039.1</v>
      </c>
      <c r="I1013" s="7">
        <v>27230</v>
      </c>
      <c r="J1013" s="7">
        <v>18969</v>
      </c>
      <c r="K1013" s="7">
        <v>31155</v>
      </c>
      <c r="L1013" s="6">
        <f t="shared" si="90"/>
        <v>3938.7666666666664</v>
      </c>
      <c r="M1013" s="6">
        <f t="shared" si="91"/>
        <v>25784.666666666668</v>
      </c>
      <c r="N1013" s="13">
        <f t="shared" si="94"/>
        <v>34.239198482997161</v>
      </c>
      <c r="O1013" s="13">
        <f t="shared" si="95"/>
        <v>15.267919813616674</v>
      </c>
      <c r="P1013" s="5">
        <f t="shared" si="92"/>
        <v>2.7106975360523511</v>
      </c>
      <c r="Q1013" s="4">
        <f t="shared" si="93"/>
        <v>4.015818617728921E-3</v>
      </c>
    </row>
    <row r="1014" spans="1:17" x14ac:dyDescent="0.2">
      <c r="A1014" s="8" t="s">
        <v>339</v>
      </c>
      <c r="B1014" s="8" t="s">
        <v>341</v>
      </c>
      <c r="C1014" s="8" t="s">
        <v>340</v>
      </c>
      <c r="D1014" s="8" t="s">
        <v>2990</v>
      </c>
      <c r="E1014" s="8">
        <v>0</v>
      </c>
      <c r="F1014" s="7">
        <v>4220.3999999999996</v>
      </c>
      <c r="G1014" s="7"/>
      <c r="H1014" s="7"/>
      <c r="I1014" s="7">
        <v>27978</v>
      </c>
      <c r="J1014" s="7">
        <v>23559</v>
      </c>
      <c r="K1014" s="7">
        <v>31412</v>
      </c>
      <c r="L1014" s="6">
        <f t="shared" si="90"/>
        <v>4220.3999999999996</v>
      </c>
      <c r="M1014" s="6">
        <f t="shared" si="91"/>
        <v>27649.666666666668</v>
      </c>
      <c r="N1014" s="13" t="e">
        <f t="shared" si="94"/>
        <v>#DIV/0!</v>
      </c>
      <c r="O1014" s="13">
        <f t="shared" si="95"/>
        <v>176.69200921644608</v>
      </c>
      <c r="P1014" s="5">
        <f t="shared" si="92"/>
        <v>2.7118104421002149</v>
      </c>
      <c r="Q1014" s="4" t="e">
        <f t="shared" si="93"/>
        <v>#DIV/0!</v>
      </c>
    </row>
    <row r="1015" spans="1:17" x14ac:dyDescent="0.2">
      <c r="A1015" s="8" t="s">
        <v>1630</v>
      </c>
      <c r="B1015" s="8" t="s">
        <v>179</v>
      </c>
      <c r="C1015" s="8" t="s">
        <v>178</v>
      </c>
      <c r="D1015" s="8" t="s">
        <v>2989</v>
      </c>
      <c r="E1015" s="8">
        <v>0</v>
      </c>
      <c r="F1015" s="7">
        <v>9659</v>
      </c>
      <c r="G1015" s="7"/>
      <c r="H1015" s="7">
        <v>3378.2</v>
      </c>
      <c r="I1015" s="7">
        <v>26124</v>
      </c>
      <c r="J1015" s="7">
        <v>4398.6000000000004</v>
      </c>
      <c r="K1015" s="7">
        <v>97762</v>
      </c>
      <c r="L1015" s="6">
        <f t="shared" si="90"/>
        <v>6518.6</v>
      </c>
      <c r="M1015" s="6">
        <f t="shared" si="91"/>
        <v>42761.533333333333</v>
      </c>
      <c r="N1015" s="13">
        <f t="shared" si="94"/>
        <v>68.131136613329019</v>
      </c>
      <c r="O1015" s="13">
        <f t="shared" si="95"/>
        <v>7.7318247429775697</v>
      </c>
      <c r="P1015" s="5">
        <f t="shared" si="92"/>
        <v>2.7136795306546917</v>
      </c>
      <c r="Q1015" s="4">
        <f t="shared" si="93"/>
        <v>0.39380388096565427</v>
      </c>
    </row>
    <row r="1016" spans="1:17" x14ac:dyDescent="0.2">
      <c r="A1016" s="8" t="s">
        <v>339</v>
      </c>
      <c r="B1016" s="8" t="s">
        <v>341</v>
      </c>
      <c r="C1016" s="8" t="s">
        <v>340</v>
      </c>
      <c r="D1016" s="8" t="s">
        <v>2988</v>
      </c>
      <c r="E1016" s="8">
        <v>0</v>
      </c>
      <c r="F1016" s="7">
        <v>1751.9</v>
      </c>
      <c r="G1016" s="7">
        <v>2688.6</v>
      </c>
      <c r="H1016" s="7">
        <v>3840</v>
      </c>
      <c r="I1016" s="7">
        <v>17132</v>
      </c>
      <c r="J1016" s="7">
        <v>15410</v>
      </c>
      <c r="K1016" s="7">
        <v>21800</v>
      </c>
      <c r="L1016" s="6">
        <f t="shared" si="90"/>
        <v>2760.1666666666665</v>
      </c>
      <c r="M1016" s="6">
        <f t="shared" si="91"/>
        <v>18114</v>
      </c>
      <c r="N1016" s="13">
        <f t="shared" si="94"/>
        <v>37.892205179571818</v>
      </c>
      <c r="O1016" s="13">
        <f t="shared" si="95"/>
        <v>19.857803039229264</v>
      </c>
      <c r="P1016" s="5">
        <f t="shared" si="92"/>
        <v>2.7142778739338027</v>
      </c>
      <c r="Q1016" s="4">
        <f t="shared" si="93"/>
        <v>1.5542791054078203E-3</v>
      </c>
    </row>
    <row r="1017" spans="1:17" x14ac:dyDescent="0.2">
      <c r="A1017" s="8" t="s">
        <v>183</v>
      </c>
      <c r="B1017" s="8" t="s">
        <v>185</v>
      </c>
      <c r="C1017" s="8" t="s">
        <v>184</v>
      </c>
      <c r="D1017" s="8" t="s">
        <v>2987</v>
      </c>
      <c r="E1017" s="8">
        <v>0</v>
      </c>
      <c r="F1017" s="7">
        <v>6412.2</v>
      </c>
      <c r="G1017" s="7">
        <v>3716.8</v>
      </c>
      <c r="H1017" s="7">
        <v>3582.9</v>
      </c>
      <c r="I1017" s="7">
        <v>32207</v>
      </c>
      <c r="J1017" s="7">
        <v>25848</v>
      </c>
      <c r="K1017" s="7">
        <v>31941</v>
      </c>
      <c r="L1017" s="6">
        <f t="shared" si="90"/>
        <v>4570.6333333333332</v>
      </c>
      <c r="M1017" s="6">
        <f t="shared" si="91"/>
        <v>29998.666666666668</v>
      </c>
      <c r="N1017" s="13">
        <f t="shared" si="94"/>
        <v>34.924003513309501</v>
      </c>
      <c r="O1017" s="13">
        <f t="shared" si="95"/>
        <v>7.5542684958276078</v>
      </c>
      <c r="P1017" s="5">
        <f t="shared" si="92"/>
        <v>2.714432387118014</v>
      </c>
      <c r="Q1017" s="4">
        <f t="shared" si="93"/>
        <v>3.6291720596827085E-4</v>
      </c>
    </row>
    <row r="1018" spans="1:17" x14ac:dyDescent="0.2">
      <c r="A1018" s="8" t="s">
        <v>768</v>
      </c>
      <c r="B1018" s="8" t="s">
        <v>770</v>
      </c>
      <c r="C1018" s="8" t="s">
        <v>769</v>
      </c>
      <c r="D1018" s="8" t="s">
        <v>2986</v>
      </c>
      <c r="E1018" s="8">
        <v>0</v>
      </c>
      <c r="F1018" s="7">
        <v>3210.5</v>
      </c>
      <c r="G1018" s="7">
        <v>1744.9</v>
      </c>
      <c r="H1018" s="7">
        <v>1519.8</v>
      </c>
      <c r="I1018" s="7">
        <v>15864</v>
      </c>
      <c r="J1018" s="7">
        <v>11595</v>
      </c>
      <c r="K1018" s="7">
        <v>15048</v>
      </c>
      <c r="L1018" s="6">
        <f t="shared" si="90"/>
        <v>2158.4</v>
      </c>
      <c r="M1018" s="6">
        <f t="shared" si="91"/>
        <v>14169</v>
      </c>
      <c r="N1018" s="13">
        <f t="shared" si="94"/>
        <v>42.534767771575027</v>
      </c>
      <c r="O1018" s="13">
        <f t="shared" si="95"/>
        <v>12.850995707791709</v>
      </c>
      <c r="P1018" s="5">
        <f t="shared" si="92"/>
        <v>2.7147037828108163</v>
      </c>
      <c r="Q1018" s="4">
        <f t="shared" si="93"/>
        <v>1.0467633386149254E-3</v>
      </c>
    </row>
    <row r="1019" spans="1:17" x14ac:dyDescent="0.2">
      <c r="A1019" s="8" t="s">
        <v>915</v>
      </c>
      <c r="B1019" s="8" t="s">
        <v>917</v>
      </c>
      <c r="C1019" s="8" t="s">
        <v>916</v>
      </c>
      <c r="D1019" s="8" t="s">
        <v>2985</v>
      </c>
      <c r="E1019" s="8">
        <v>0</v>
      </c>
      <c r="F1019" s="7">
        <v>3822.7</v>
      </c>
      <c r="G1019" s="7">
        <v>974.75</v>
      </c>
      <c r="H1019" s="7">
        <v>1653.3</v>
      </c>
      <c r="I1019" s="7">
        <v>15563</v>
      </c>
      <c r="J1019" s="7">
        <v>14729</v>
      </c>
      <c r="K1019" s="7">
        <v>12076</v>
      </c>
      <c r="L1019" s="6">
        <f t="shared" si="90"/>
        <v>2150.25</v>
      </c>
      <c r="M1019" s="6">
        <f t="shared" si="91"/>
        <v>14122.666666666666</v>
      </c>
      <c r="N1019" s="13">
        <f t="shared" si="94"/>
        <v>69.182192328759015</v>
      </c>
      <c r="O1019" s="13">
        <f t="shared" si="95"/>
        <v>9.5024687529443188</v>
      </c>
      <c r="P1019" s="5">
        <f t="shared" si="92"/>
        <v>2.7154362161243819</v>
      </c>
      <c r="Q1019" s="4">
        <f t="shared" si="93"/>
        <v>9.1212046755502257E-4</v>
      </c>
    </row>
    <row r="1020" spans="1:17" x14ac:dyDescent="0.2">
      <c r="A1020" s="8" t="s">
        <v>1287</v>
      </c>
      <c r="B1020" s="8" t="s">
        <v>1289</v>
      </c>
      <c r="C1020" s="8" t="s">
        <v>1288</v>
      </c>
      <c r="D1020" s="8" t="s">
        <v>2984</v>
      </c>
      <c r="E1020" s="8">
        <v>0</v>
      </c>
      <c r="F1020" s="7">
        <v>2855.6</v>
      </c>
      <c r="G1020" s="7">
        <v>2172.6999999999998</v>
      </c>
      <c r="H1020" s="7">
        <v>2220</v>
      </c>
      <c r="I1020" s="7">
        <v>17240</v>
      </c>
      <c r="J1020" s="7">
        <v>14556</v>
      </c>
      <c r="K1020" s="7">
        <v>15902</v>
      </c>
      <c r="L1020" s="6">
        <f t="shared" si="90"/>
        <v>2416.1</v>
      </c>
      <c r="M1020" s="6">
        <f t="shared" si="91"/>
        <v>15899.333333333334</v>
      </c>
      <c r="N1020" s="13">
        <f t="shared" si="94"/>
        <v>15.783792580108381</v>
      </c>
      <c r="O1020" s="13">
        <f t="shared" si="95"/>
        <v>8.4234196125473311</v>
      </c>
      <c r="P1020" s="5">
        <f t="shared" si="92"/>
        <v>2.7182142011447765</v>
      </c>
      <c r="Q1020" s="4">
        <f t="shared" si="93"/>
        <v>7.4633446927062757E-5</v>
      </c>
    </row>
    <row r="1021" spans="1:17" x14ac:dyDescent="0.2">
      <c r="A1021" s="8" t="s">
        <v>838</v>
      </c>
      <c r="B1021" s="8" t="s">
        <v>840</v>
      </c>
      <c r="C1021" s="8" t="s">
        <v>839</v>
      </c>
      <c r="D1021" s="8" t="s">
        <v>2983</v>
      </c>
      <c r="E1021" s="8">
        <v>0</v>
      </c>
      <c r="F1021" s="7">
        <v>1608.2</v>
      </c>
      <c r="G1021" s="7">
        <v>1324.7</v>
      </c>
      <c r="H1021" s="7">
        <v>1972.7</v>
      </c>
      <c r="I1021" s="7">
        <v>11721</v>
      </c>
      <c r="J1021" s="7">
        <v>9243.9</v>
      </c>
      <c r="K1021" s="7">
        <v>11365</v>
      </c>
      <c r="L1021" s="6">
        <f t="shared" si="90"/>
        <v>1635.2</v>
      </c>
      <c r="M1021" s="6">
        <f t="shared" si="91"/>
        <v>10776.633333333333</v>
      </c>
      <c r="N1021" s="13">
        <f t="shared" si="94"/>
        <v>19.865622200277048</v>
      </c>
      <c r="O1021" s="13">
        <f t="shared" si="95"/>
        <v>228.28874328510602</v>
      </c>
      <c r="P1021" s="5">
        <f t="shared" si="92"/>
        <v>2.7203675378316645</v>
      </c>
      <c r="Q1021" s="4">
        <f t="shared" si="93"/>
        <v>3.2760745443405006E-4</v>
      </c>
    </row>
    <row r="1022" spans="1:17" x14ac:dyDescent="0.2">
      <c r="A1022" s="8" t="s">
        <v>1043</v>
      </c>
      <c r="B1022" s="8" t="s">
        <v>1045</v>
      </c>
      <c r="C1022" s="8" t="s">
        <v>1044</v>
      </c>
      <c r="D1022" s="8" t="s">
        <v>2982</v>
      </c>
      <c r="E1022" s="8">
        <v>0</v>
      </c>
      <c r="F1022" s="7">
        <v>5690.3</v>
      </c>
      <c r="G1022" s="7">
        <v>12284</v>
      </c>
      <c r="H1022" s="7">
        <v>10553</v>
      </c>
      <c r="I1022" s="7">
        <v>51645</v>
      </c>
      <c r="J1022" s="7">
        <v>90856</v>
      </c>
      <c r="K1022" s="7">
        <v>45509</v>
      </c>
      <c r="L1022" s="6">
        <f t="shared" si="90"/>
        <v>9509.1</v>
      </c>
      <c r="M1022" s="6">
        <f t="shared" si="91"/>
        <v>62670</v>
      </c>
      <c r="N1022" s="13">
        <f t="shared" si="94"/>
        <v>35.950348270155757</v>
      </c>
      <c r="O1022" s="13">
        <f t="shared" si="95"/>
        <v>9.5184701678618122</v>
      </c>
      <c r="P1022" s="5">
        <f t="shared" si="92"/>
        <v>2.7203942860423562</v>
      </c>
      <c r="Q1022" s="4">
        <f t="shared" si="93"/>
        <v>2.070672076182721E-2</v>
      </c>
    </row>
    <row r="1023" spans="1:17" x14ac:dyDescent="0.2">
      <c r="A1023" s="8" t="s">
        <v>276</v>
      </c>
      <c r="B1023" s="8" t="s">
        <v>278</v>
      </c>
      <c r="C1023" s="8" t="s">
        <v>277</v>
      </c>
      <c r="D1023" s="8" t="s">
        <v>2981</v>
      </c>
      <c r="E1023" s="8">
        <v>0</v>
      </c>
      <c r="F1023" s="7">
        <v>9420.2999999999993</v>
      </c>
      <c r="G1023" s="7">
        <v>7372.7</v>
      </c>
      <c r="H1023" s="7">
        <v>2338.6</v>
      </c>
      <c r="I1023" s="7">
        <v>37548</v>
      </c>
      <c r="J1023" s="7">
        <v>39796</v>
      </c>
      <c r="K1023" s="7">
        <v>48819</v>
      </c>
      <c r="L1023" s="6">
        <f t="shared" si="90"/>
        <v>6377.2</v>
      </c>
      <c r="M1023" s="6">
        <f t="shared" si="91"/>
        <v>42054.333333333336</v>
      </c>
      <c r="N1023" s="13">
        <f t="shared" si="94"/>
        <v>57.145686301175452</v>
      </c>
      <c r="O1023" s="13">
        <f t="shared" si="95"/>
        <v>11.64446358651036</v>
      </c>
      <c r="P1023" s="5">
        <f t="shared" si="92"/>
        <v>2.7212594328912334</v>
      </c>
      <c r="Q1023" s="4">
        <f t="shared" si="93"/>
        <v>9.0400439720907328E-4</v>
      </c>
    </row>
    <row r="1024" spans="1:17" x14ac:dyDescent="0.2">
      <c r="A1024" s="8" t="s">
        <v>1668</v>
      </c>
      <c r="B1024" s="8" t="s">
        <v>2126</v>
      </c>
      <c r="C1024" s="8" t="s">
        <v>2125</v>
      </c>
      <c r="D1024" s="8" t="s">
        <v>2980</v>
      </c>
      <c r="E1024" s="8">
        <v>0</v>
      </c>
      <c r="F1024" s="7">
        <v>15134</v>
      </c>
      <c r="G1024" s="7">
        <v>7654.7</v>
      </c>
      <c r="H1024" s="7">
        <v>6561.2</v>
      </c>
      <c r="I1024" s="7">
        <v>62083</v>
      </c>
      <c r="J1024" s="7">
        <v>61611</v>
      </c>
      <c r="K1024" s="7">
        <v>70319</v>
      </c>
      <c r="L1024" s="6">
        <f t="shared" si="90"/>
        <v>9783.3000000000011</v>
      </c>
      <c r="M1024" s="6">
        <f t="shared" si="91"/>
        <v>64671</v>
      </c>
      <c r="N1024" s="13">
        <f t="shared" si="94"/>
        <v>47.693378817094491</v>
      </c>
      <c r="O1024" s="13">
        <f t="shared" si="95"/>
        <v>6.0726017615919945</v>
      </c>
      <c r="P1024" s="5">
        <f t="shared" si="92"/>
        <v>2.7247258316603737</v>
      </c>
      <c r="Q1024" s="4">
        <f t="shared" si="93"/>
        <v>1.4870088544001776E-4</v>
      </c>
    </row>
    <row r="1025" spans="1:17" x14ac:dyDescent="0.2">
      <c r="A1025" s="8" t="s">
        <v>511</v>
      </c>
      <c r="B1025" s="8" t="s">
        <v>513</v>
      </c>
      <c r="C1025" s="8" t="s">
        <v>512</v>
      </c>
      <c r="D1025" s="8" t="s">
        <v>2979</v>
      </c>
      <c r="E1025" s="8">
        <v>0</v>
      </c>
      <c r="F1025" s="7">
        <v>4368.7</v>
      </c>
      <c r="G1025" s="7">
        <v>2165.6</v>
      </c>
      <c r="H1025" s="7">
        <v>2054.8000000000002</v>
      </c>
      <c r="I1025" s="7">
        <v>17634</v>
      </c>
      <c r="J1025" s="7">
        <v>15814</v>
      </c>
      <c r="K1025" s="7">
        <v>23341</v>
      </c>
      <c r="L1025" s="6">
        <f t="shared" si="90"/>
        <v>2863.0333333333328</v>
      </c>
      <c r="M1025" s="6">
        <f t="shared" si="91"/>
        <v>18929.666666666668</v>
      </c>
      <c r="N1025" s="13">
        <f t="shared" si="94"/>
        <v>45.585285767395867</v>
      </c>
      <c r="O1025" s="13">
        <f t="shared" si="95"/>
        <v>9.7385462484419669</v>
      </c>
      <c r="P1025" s="5">
        <f t="shared" si="92"/>
        <v>2.7250326344244304</v>
      </c>
      <c r="Q1025" s="4">
        <f t="shared" si="93"/>
        <v>2.5472674758516794E-3</v>
      </c>
    </row>
    <row r="1026" spans="1:17" x14ac:dyDescent="0.2">
      <c r="A1026" s="8" t="s">
        <v>1293</v>
      </c>
      <c r="B1026" s="8" t="s">
        <v>1295</v>
      </c>
      <c r="C1026" s="8" t="s">
        <v>1294</v>
      </c>
      <c r="D1026" s="8" t="s">
        <v>2978</v>
      </c>
      <c r="E1026" s="8">
        <v>0</v>
      </c>
      <c r="F1026" s="7">
        <v>2034.6</v>
      </c>
      <c r="G1026" s="7">
        <v>1188</v>
      </c>
      <c r="H1026" s="7">
        <v>1821.7</v>
      </c>
      <c r="I1026" s="7">
        <v>11728</v>
      </c>
      <c r="J1026" s="7">
        <v>9081.6</v>
      </c>
      <c r="K1026" s="7">
        <v>12628</v>
      </c>
      <c r="L1026" s="6">
        <f t="shared" si="90"/>
        <v>1681.4333333333334</v>
      </c>
      <c r="M1026" s="6">
        <f t="shared" si="91"/>
        <v>11145.866666666667</v>
      </c>
      <c r="N1026" s="13">
        <f t="shared" si="94"/>
        <v>26.191046990433609</v>
      </c>
      <c r="O1026" s="13">
        <f t="shared" si="95"/>
        <v>10.794357386458415</v>
      </c>
      <c r="P1026" s="5">
        <f t="shared" si="92"/>
        <v>2.7287453161652224</v>
      </c>
      <c r="Q1026" s="4">
        <f t="shared" si="93"/>
        <v>9.829655670506737E-4</v>
      </c>
    </row>
    <row r="1027" spans="1:17" x14ac:dyDescent="0.2">
      <c r="A1027" s="8" t="s">
        <v>918</v>
      </c>
      <c r="B1027" s="8" t="s">
        <v>920</v>
      </c>
      <c r="C1027" s="8" t="s">
        <v>919</v>
      </c>
      <c r="D1027" s="8" t="s">
        <v>2977</v>
      </c>
      <c r="E1027" s="8">
        <v>0</v>
      </c>
      <c r="F1027" s="7">
        <v>1973.8</v>
      </c>
      <c r="G1027" s="7">
        <v>2350.1</v>
      </c>
      <c r="H1027" s="7">
        <v>2492.5</v>
      </c>
      <c r="I1027" s="7">
        <v>15207</v>
      </c>
      <c r="J1027" s="7">
        <v>13800</v>
      </c>
      <c r="K1027" s="7">
        <v>16194</v>
      </c>
      <c r="L1027" s="6">
        <f t="shared" si="90"/>
        <v>2272.1333333333332</v>
      </c>
      <c r="M1027" s="6">
        <f t="shared" si="91"/>
        <v>15067</v>
      </c>
      <c r="N1027" s="13">
        <f t="shared" si="94"/>
        <v>11.794879084857124</v>
      </c>
      <c r="O1027" s="13">
        <f t="shared" si="95"/>
        <v>8.9698649273859239</v>
      </c>
      <c r="P1027" s="5">
        <f t="shared" si="92"/>
        <v>2.7292727869251623</v>
      </c>
      <c r="Q1027" s="4">
        <f t="shared" si="93"/>
        <v>5.6255643596517208E-5</v>
      </c>
    </row>
    <row r="1028" spans="1:17" x14ac:dyDescent="0.2">
      <c r="A1028" s="8" t="s">
        <v>380</v>
      </c>
      <c r="B1028" s="8" t="s">
        <v>382</v>
      </c>
      <c r="C1028" s="8" t="s">
        <v>381</v>
      </c>
      <c r="D1028" s="8" t="s">
        <v>2976</v>
      </c>
      <c r="E1028" s="8">
        <v>0</v>
      </c>
      <c r="F1028" s="7">
        <v>3510.2</v>
      </c>
      <c r="G1028" s="7">
        <v>2300.6999999999998</v>
      </c>
      <c r="H1028" s="7">
        <v>1867.6</v>
      </c>
      <c r="I1028" s="7">
        <v>16940</v>
      </c>
      <c r="J1028" s="7">
        <v>15652</v>
      </c>
      <c r="K1028" s="7">
        <v>18354</v>
      </c>
      <c r="L1028" s="6">
        <f t="shared" si="90"/>
        <v>2559.5</v>
      </c>
      <c r="M1028" s="6">
        <f t="shared" si="91"/>
        <v>16982</v>
      </c>
      <c r="N1028" s="13">
        <f t="shared" si="94"/>
        <v>33.261666337490595</v>
      </c>
      <c r="O1028" s="13">
        <f t="shared" si="95"/>
        <v>4.9481948738973731</v>
      </c>
      <c r="P1028" s="5">
        <f t="shared" si="92"/>
        <v>2.7300724661867335</v>
      </c>
      <c r="Q1028" s="4">
        <f t="shared" si="93"/>
        <v>9.7615998033014054E-5</v>
      </c>
    </row>
    <row r="1029" spans="1:17" x14ac:dyDescent="0.2">
      <c r="A1029" s="8" t="s">
        <v>695</v>
      </c>
      <c r="B1029" s="8" t="s">
        <v>697</v>
      </c>
      <c r="C1029" s="8" t="s">
        <v>696</v>
      </c>
      <c r="D1029" s="8" t="s">
        <v>2975</v>
      </c>
      <c r="E1029" s="8">
        <v>0</v>
      </c>
      <c r="F1029" s="7">
        <v>1264</v>
      </c>
      <c r="G1029" s="7">
        <v>1805.3</v>
      </c>
      <c r="H1029" s="7">
        <v>1642.6</v>
      </c>
      <c r="I1029" s="7">
        <v>9556.7999999999993</v>
      </c>
      <c r="J1029" s="7">
        <v>10488</v>
      </c>
      <c r="K1029" s="7">
        <v>11234</v>
      </c>
      <c r="L1029" s="6">
        <f t="shared" ref="L1029:L1092" si="96">AVERAGE(F1029:H1029)</f>
        <v>1570.6333333333332</v>
      </c>
      <c r="M1029" s="6">
        <f t="shared" ref="M1029:M1092" si="97">AVERAGE(I1029:K1029)</f>
        <v>10426.266666666666</v>
      </c>
      <c r="N1029" s="13">
        <f t="shared" si="94"/>
        <v>17.682890172039269</v>
      </c>
      <c r="O1029" s="13">
        <f t="shared" si="95"/>
        <v>201.8065773863031</v>
      </c>
      <c r="P1029" s="5">
        <f t="shared" ref="P1029:P1092" si="98">LOG(M1029/L1029,2)</f>
        <v>2.7308043387373337</v>
      </c>
      <c r="Q1029" s="4">
        <f t="shared" ref="Q1029:Q1092" si="99">TTEST(F1029:H1029,I1029:K1029,2,2)</f>
        <v>6.5049873509920612E-5</v>
      </c>
    </row>
    <row r="1030" spans="1:17" x14ac:dyDescent="0.2">
      <c r="A1030" s="8" t="s">
        <v>537</v>
      </c>
      <c r="B1030" s="8" t="s">
        <v>539</v>
      </c>
      <c r="C1030" s="8" t="s">
        <v>538</v>
      </c>
      <c r="D1030" s="8" t="s">
        <v>2974</v>
      </c>
      <c r="E1030" s="8">
        <v>0</v>
      </c>
      <c r="F1030" s="7">
        <v>4197.2</v>
      </c>
      <c r="G1030" s="7">
        <v>6080.1</v>
      </c>
      <c r="H1030" s="7">
        <v>4410.8999999999996</v>
      </c>
      <c r="I1030" s="7">
        <v>19107</v>
      </c>
      <c r="J1030" s="7">
        <v>56754</v>
      </c>
      <c r="K1030" s="7">
        <v>21646</v>
      </c>
      <c r="L1030" s="6">
        <f t="shared" si="96"/>
        <v>4896.0666666666666</v>
      </c>
      <c r="M1030" s="6">
        <f t="shared" si="97"/>
        <v>32502.333333333332</v>
      </c>
      <c r="N1030" s="13">
        <f t="shared" ref="N1030:N1093" si="100">STDEV(F1030:H1030)*100/L1030</f>
        <v>21.056799818609665</v>
      </c>
      <c r="O1030" s="13">
        <f t="shared" ref="O1030:O1093" si="101">STDEV(I1031:K1031)*100/M1030</f>
        <v>8.218595085416764</v>
      </c>
      <c r="P1030" s="5">
        <f t="shared" si="98"/>
        <v>2.7308481849788064</v>
      </c>
      <c r="Q1030" s="4">
        <f t="shared" si="99"/>
        <v>8.5748626776513057E-2</v>
      </c>
    </row>
    <row r="1031" spans="1:17" x14ac:dyDescent="0.2">
      <c r="A1031" s="8" t="s">
        <v>511</v>
      </c>
      <c r="B1031" s="8" t="s">
        <v>513</v>
      </c>
      <c r="C1031" s="8" t="s">
        <v>512</v>
      </c>
      <c r="D1031" s="8" t="s">
        <v>2973</v>
      </c>
      <c r="E1031" s="8">
        <v>0</v>
      </c>
      <c r="F1031" s="7">
        <v>3134.1</v>
      </c>
      <c r="G1031" s="7">
        <v>1172.5999999999999</v>
      </c>
      <c r="H1031" s="7"/>
      <c r="I1031" s="7">
        <v>16598</v>
      </c>
      <c r="J1031" s="7">
        <v>11376</v>
      </c>
      <c r="K1031" s="7">
        <v>14964</v>
      </c>
      <c r="L1031" s="6">
        <f t="shared" si="96"/>
        <v>2153.35</v>
      </c>
      <c r="M1031" s="6">
        <f t="shared" si="97"/>
        <v>14312.666666666666</v>
      </c>
      <c r="N1031" s="13">
        <f t="shared" si="100"/>
        <v>64.410799512267531</v>
      </c>
      <c r="O1031" s="13">
        <f t="shared" si="101"/>
        <v>8.1372659417799813</v>
      </c>
      <c r="P1031" s="5">
        <f t="shared" si="98"/>
        <v>2.7326377574162644</v>
      </c>
      <c r="Q1031" s="4">
        <f t="shared" si="99"/>
        <v>1.0536907422719663E-2</v>
      </c>
    </row>
    <row r="1032" spans="1:17" x14ac:dyDescent="0.2">
      <c r="A1032" s="8" t="s">
        <v>703</v>
      </c>
      <c r="B1032" s="8" t="s">
        <v>705</v>
      </c>
      <c r="C1032" s="8" t="s">
        <v>704</v>
      </c>
      <c r="D1032" s="8" t="s">
        <v>2972</v>
      </c>
      <c r="E1032" s="8">
        <v>0</v>
      </c>
      <c r="F1032" s="7">
        <v>2254.5</v>
      </c>
      <c r="G1032" s="7">
        <v>1451.4</v>
      </c>
      <c r="H1032" s="7">
        <v>1661.1</v>
      </c>
      <c r="I1032" s="7">
        <v>12968</v>
      </c>
      <c r="J1032" s="7">
        <v>10657</v>
      </c>
      <c r="K1032" s="7">
        <v>12065</v>
      </c>
      <c r="L1032" s="6">
        <f t="shared" si="96"/>
        <v>1789</v>
      </c>
      <c r="M1032" s="6">
        <f t="shared" si="97"/>
        <v>11896.666666666666</v>
      </c>
      <c r="N1032" s="13">
        <f t="shared" si="100"/>
        <v>23.283776863193332</v>
      </c>
      <c r="O1032" s="13">
        <f t="shared" si="101"/>
        <v>27.821556217596346</v>
      </c>
      <c r="P1032" s="5">
        <f t="shared" si="98"/>
        <v>2.7333321081633204</v>
      </c>
      <c r="Q1032" s="4">
        <f t="shared" si="99"/>
        <v>1.4465712255280129E-4</v>
      </c>
    </row>
    <row r="1033" spans="1:17" x14ac:dyDescent="0.2">
      <c r="A1033" s="8" t="s">
        <v>555</v>
      </c>
      <c r="B1033" s="8" t="s">
        <v>557</v>
      </c>
      <c r="C1033" s="8" t="s">
        <v>556</v>
      </c>
      <c r="D1033" s="8" t="s">
        <v>2971</v>
      </c>
      <c r="E1033" s="8">
        <v>0</v>
      </c>
      <c r="F1033" s="7">
        <v>1877.9</v>
      </c>
      <c r="G1033" s="7">
        <v>1233</v>
      </c>
      <c r="H1033" s="7"/>
      <c r="I1033" s="7">
        <v>9325.4</v>
      </c>
      <c r="J1033" s="7">
        <v>7662.6</v>
      </c>
      <c r="K1033" s="7">
        <v>14043</v>
      </c>
      <c r="L1033" s="6">
        <f t="shared" si="96"/>
        <v>1555.45</v>
      </c>
      <c r="M1033" s="6">
        <f t="shared" si="97"/>
        <v>10343.666666666666</v>
      </c>
      <c r="N1033" s="13">
        <f t="shared" si="100"/>
        <v>29.31712129526532</v>
      </c>
      <c r="O1033" s="13">
        <f t="shared" si="101"/>
        <v>76.40889442137302</v>
      </c>
      <c r="P1033" s="5">
        <f t="shared" si="98"/>
        <v>2.7333437637094837</v>
      </c>
      <c r="Q1033" s="4">
        <f t="shared" si="99"/>
        <v>3.8212891438631082E-2</v>
      </c>
    </row>
    <row r="1034" spans="1:17" x14ac:dyDescent="0.2">
      <c r="A1034" s="8" t="s">
        <v>1664</v>
      </c>
      <c r="B1034" s="8" t="s">
        <v>2970</v>
      </c>
      <c r="C1034" s="8" t="s">
        <v>2969</v>
      </c>
      <c r="D1034" s="8" t="s">
        <v>2968</v>
      </c>
      <c r="E1034" s="8">
        <v>1</v>
      </c>
      <c r="F1034" s="7">
        <v>7614.6</v>
      </c>
      <c r="G1034" s="7">
        <v>7333.1</v>
      </c>
      <c r="H1034" s="7">
        <v>3743.3</v>
      </c>
      <c r="I1034" s="7">
        <v>45336</v>
      </c>
      <c r="J1034" s="7">
        <v>32342</v>
      </c>
      <c r="K1034" s="7">
        <v>46634</v>
      </c>
      <c r="L1034" s="6">
        <f t="shared" si="96"/>
        <v>6230.333333333333</v>
      </c>
      <c r="M1034" s="6">
        <f t="shared" si="97"/>
        <v>41437.333333333336</v>
      </c>
      <c r="N1034" s="13">
        <f t="shared" si="100"/>
        <v>34.643861544766104</v>
      </c>
      <c r="O1034" s="13">
        <f t="shared" si="101"/>
        <v>7.1696872002340983</v>
      </c>
      <c r="P1034" s="5">
        <f t="shared" si="98"/>
        <v>2.7335499054757086</v>
      </c>
      <c r="Q1034" s="4">
        <f t="shared" si="99"/>
        <v>1.7402460221220943E-3</v>
      </c>
    </row>
    <row r="1035" spans="1:17" x14ac:dyDescent="0.2">
      <c r="A1035" s="8" t="s">
        <v>359</v>
      </c>
      <c r="B1035" s="8" t="s">
        <v>2967</v>
      </c>
      <c r="C1035" s="8" t="s">
        <v>2966</v>
      </c>
      <c r="D1035" s="8" t="s">
        <v>2965</v>
      </c>
      <c r="E1035" s="8">
        <v>0</v>
      </c>
      <c r="F1035" s="7">
        <v>2389</v>
      </c>
      <c r="G1035" s="7">
        <v>1762.2</v>
      </c>
      <c r="H1035" s="7">
        <v>2216.4</v>
      </c>
      <c r="I1035" s="7">
        <v>17447</v>
      </c>
      <c r="J1035" s="7">
        <v>11722</v>
      </c>
      <c r="K1035" s="7">
        <v>13207</v>
      </c>
      <c r="L1035" s="6">
        <f t="shared" si="96"/>
        <v>2122.5333333333333</v>
      </c>
      <c r="M1035" s="6">
        <f t="shared" si="97"/>
        <v>14125.333333333334</v>
      </c>
      <c r="N1035" s="13">
        <f t="shared" si="100"/>
        <v>15.253997157786477</v>
      </c>
      <c r="O1035" s="13">
        <f t="shared" si="101"/>
        <v>9.9068625746413534</v>
      </c>
      <c r="P1035" s="5">
        <f t="shared" si="98"/>
        <v>2.734425797147805</v>
      </c>
      <c r="Q1035" s="4">
        <f t="shared" si="99"/>
        <v>2.2439885935605958E-3</v>
      </c>
    </row>
    <row r="1036" spans="1:17" x14ac:dyDescent="0.2">
      <c r="A1036" s="8" t="s">
        <v>841</v>
      </c>
      <c r="B1036" s="8" t="s">
        <v>843</v>
      </c>
      <c r="C1036" s="8" t="s">
        <v>842</v>
      </c>
      <c r="D1036" s="8" t="s">
        <v>2964</v>
      </c>
      <c r="E1036" s="8">
        <v>0</v>
      </c>
      <c r="F1036" s="7">
        <v>1930.3</v>
      </c>
      <c r="G1036" s="7">
        <v>2100</v>
      </c>
      <c r="H1036" s="7">
        <v>1546</v>
      </c>
      <c r="I1036" s="7">
        <v>12145</v>
      </c>
      <c r="J1036" s="7">
        <v>11100</v>
      </c>
      <c r="K1036" s="7">
        <v>13871</v>
      </c>
      <c r="L1036" s="6">
        <f t="shared" si="96"/>
        <v>1858.7666666666667</v>
      </c>
      <c r="M1036" s="6">
        <f t="shared" si="97"/>
        <v>12372</v>
      </c>
      <c r="N1036" s="13">
        <f t="shared" si="100"/>
        <v>15.270493860440057</v>
      </c>
      <c r="O1036" s="13">
        <f t="shared" si="101"/>
        <v>42.370341581702739</v>
      </c>
      <c r="P1036" s="5">
        <f t="shared" si="98"/>
        <v>2.734661155138967</v>
      </c>
      <c r="Q1036" s="4">
        <f t="shared" si="99"/>
        <v>2.178346568598994E-4</v>
      </c>
    </row>
    <row r="1037" spans="1:17" x14ac:dyDescent="0.2">
      <c r="A1037" s="8" t="s">
        <v>662</v>
      </c>
      <c r="B1037" s="8" t="s">
        <v>664</v>
      </c>
      <c r="C1037" s="8" t="s">
        <v>663</v>
      </c>
      <c r="D1037" s="8" t="s">
        <v>2963</v>
      </c>
      <c r="E1037" s="8">
        <v>0</v>
      </c>
      <c r="F1037" s="7">
        <v>6645.7</v>
      </c>
      <c r="G1037" s="7"/>
      <c r="H1037" s="7"/>
      <c r="I1037" s="7">
        <v>44500</v>
      </c>
      <c r="J1037" s="7">
        <v>38927</v>
      </c>
      <c r="K1037" s="7">
        <v>49404</v>
      </c>
      <c r="L1037" s="6">
        <f t="shared" si="96"/>
        <v>6645.7</v>
      </c>
      <c r="M1037" s="6">
        <f t="shared" si="97"/>
        <v>44277</v>
      </c>
      <c r="N1037" s="13" t="e">
        <f t="shared" si="100"/>
        <v>#DIV/0!</v>
      </c>
      <c r="O1037" s="13">
        <f t="shared" si="101"/>
        <v>110.37969345823842</v>
      </c>
      <c r="P1037" s="5">
        <f t="shared" si="98"/>
        <v>2.7360644017276847</v>
      </c>
      <c r="Q1037" s="4" t="e">
        <f t="shared" si="99"/>
        <v>#DIV/0!</v>
      </c>
    </row>
    <row r="1038" spans="1:17" x14ac:dyDescent="0.2">
      <c r="A1038" s="8" t="s">
        <v>1631</v>
      </c>
      <c r="B1038" s="8" t="s">
        <v>16</v>
      </c>
      <c r="C1038" s="8" t="s">
        <v>15</v>
      </c>
      <c r="D1038" s="8" t="s">
        <v>2962</v>
      </c>
      <c r="E1038" s="8">
        <v>0</v>
      </c>
      <c r="F1038" s="7">
        <v>9036.6</v>
      </c>
      <c r="G1038" s="7">
        <v>1201.7</v>
      </c>
      <c r="H1038" s="7"/>
      <c r="I1038" s="7">
        <v>10007</v>
      </c>
      <c r="J1038" s="7">
        <v>2022.4</v>
      </c>
      <c r="K1038" s="7">
        <v>90382</v>
      </c>
      <c r="L1038" s="6">
        <f t="shared" si="96"/>
        <v>5119.1500000000005</v>
      </c>
      <c r="M1038" s="6">
        <f t="shared" si="97"/>
        <v>34137.133333333331</v>
      </c>
      <c r="N1038" s="13">
        <f t="shared" si="100"/>
        <v>108.22325815650021</v>
      </c>
      <c r="O1038" s="13">
        <f t="shared" si="101"/>
        <v>4.3217632521274298</v>
      </c>
      <c r="P1038" s="5">
        <f t="shared" si="98"/>
        <v>2.7373657275626653</v>
      </c>
      <c r="Q1038" s="4">
        <f t="shared" si="99"/>
        <v>0.48517999291363129</v>
      </c>
    </row>
    <row r="1039" spans="1:17" x14ac:dyDescent="0.2">
      <c r="A1039" s="8" t="s">
        <v>1184</v>
      </c>
      <c r="B1039" s="8" t="s">
        <v>1186</v>
      </c>
      <c r="C1039" s="8" t="s">
        <v>1185</v>
      </c>
      <c r="D1039" s="8" t="s">
        <v>2961</v>
      </c>
      <c r="E1039" s="8">
        <v>0</v>
      </c>
      <c r="F1039" s="7">
        <v>1008</v>
      </c>
      <c r="G1039" s="7"/>
      <c r="H1039" s="7"/>
      <c r="I1039" s="7">
        <v>8091.3</v>
      </c>
      <c r="J1039" s="7">
        <v>6950.7</v>
      </c>
      <c r="K1039" s="7">
        <v>5164.3</v>
      </c>
      <c r="L1039" s="6">
        <f t="shared" si="96"/>
        <v>1008</v>
      </c>
      <c r="M1039" s="6">
        <f t="shared" si="97"/>
        <v>6735.4333333333334</v>
      </c>
      <c r="N1039" s="13" t="e">
        <f t="shared" si="100"/>
        <v>#DIV/0!</v>
      </c>
      <c r="O1039" s="13">
        <f t="shared" si="101"/>
        <v>10.663487044930942</v>
      </c>
      <c r="P1039" s="5">
        <f t="shared" si="98"/>
        <v>2.7402751275980943</v>
      </c>
      <c r="Q1039" s="4" t="e">
        <f t="shared" si="99"/>
        <v>#DIV/0!</v>
      </c>
    </row>
    <row r="1040" spans="1:17" x14ac:dyDescent="0.2">
      <c r="A1040" s="8" t="s">
        <v>855</v>
      </c>
      <c r="B1040" s="8" t="s">
        <v>857</v>
      </c>
      <c r="C1040" s="8" t="s">
        <v>856</v>
      </c>
      <c r="D1040" s="8" t="s">
        <v>2960</v>
      </c>
      <c r="E1040" s="8">
        <v>0</v>
      </c>
      <c r="F1040" s="7">
        <v>1891.9</v>
      </c>
      <c r="G1040" s="7"/>
      <c r="H1040" s="7">
        <v>839.32</v>
      </c>
      <c r="I1040" s="7">
        <v>8548.2999999999993</v>
      </c>
      <c r="J1040" s="7">
        <v>8918.9</v>
      </c>
      <c r="K1040" s="7">
        <v>9935.5</v>
      </c>
      <c r="L1040" s="6">
        <f t="shared" si="96"/>
        <v>1365.6100000000001</v>
      </c>
      <c r="M1040" s="6">
        <f t="shared" si="97"/>
        <v>9134.2333333333318</v>
      </c>
      <c r="N1040" s="13">
        <f t="shared" si="100"/>
        <v>54.502124013542378</v>
      </c>
      <c r="O1040" s="13">
        <f t="shared" si="101"/>
        <v>29.350475775568814</v>
      </c>
      <c r="P1040" s="5">
        <f t="shared" si="98"/>
        <v>2.7417381157377214</v>
      </c>
      <c r="Q1040" s="4">
        <f t="shared" si="99"/>
        <v>1.3397147174695064E-3</v>
      </c>
    </row>
    <row r="1041" spans="1:17" x14ac:dyDescent="0.2">
      <c r="A1041" s="8" t="s">
        <v>1607</v>
      </c>
      <c r="B1041" s="8" t="s">
        <v>2083</v>
      </c>
      <c r="C1041" s="8" t="s">
        <v>2082</v>
      </c>
      <c r="D1041" s="8" t="s">
        <v>2959</v>
      </c>
      <c r="E1041" s="8">
        <v>0</v>
      </c>
      <c r="F1041" s="7">
        <v>2571.4</v>
      </c>
      <c r="G1041" s="7"/>
      <c r="H1041" s="7"/>
      <c r="I1041" s="7">
        <v>16049</v>
      </c>
      <c r="J1041" s="7">
        <v>15325</v>
      </c>
      <c r="K1041" s="7">
        <v>20288</v>
      </c>
      <c r="L1041" s="6">
        <f t="shared" si="96"/>
        <v>2571.4</v>
      </c>
      <c r="M1041" s="6">
        <f t="shared" si="97"/>
        <v>17220.666666666668</v>
      </c>
      <c r="N1041" s="13" t="e">
        <f t="shared" si="100"/>
        <v>#DIV/0!</v>
      </c>
      <c r="O1041" s="13">
        <f t="shared" si="101"/>
        <v>32.296953197589104</v>
      </c>
      <c r="P1041" s="5">
        <f t="shared" si="98"/>
        <v>2.7435150406567654</v>
      </c>
      <c r="Q1041" s="4" t="e">
        <f t="shared" si="99"/>
        <v>#DIV/0!</v>
      </c>
    </row>
    <row r="1042" spans="1:17" x14ac:dyDescent="0.2">
      <c r="A1042" s="8" t="s">
        <v>32</v>
      </c>
      <c r="B1042" s="8" t="s">
        <v>34</v>
      </c>
      <c r="C1042" s="8" t="s">
        <v>33</v>
      </c>
      <c r="D1042" s="8" t="s">
        <v>2958</v>
      </c>
      <c r="E1042" s="8">
        <v>0</v>
      </c>
      <c r="F1042" s="7">
        <v>4699.2</v>
      </c>
      <c r="G1042" s="7">
        <v>7937.5</v>
      </c>
      <c r="H1042" s="7"/>
      <c r="I1042" s="7">
        <v>38839</v>
      </c>
      <c r="J1042" s="7">
        <v>39454</v>
      </c>
      <c r="K1042" s="7">
        <v>48765</v>
      </c>
      <c r="L1042" s="6">
        <f t="shared" si="96"/>
        <v>6318.35</v>
      </c>
      <c r="M1042" s="6">
        <f t="shared" si="97"/>
        <v>42352.666666666664</v>
      </c>
      <c r="N1042" s="13">
        <f t="shared" si="100"/>
        <v>36.240852271817722</v>
      </c>
      <c r="O1042" s="13">
        <f t="shared" si="101"/>
        <v>8.1204387231132102</v>
      </c>
      <c r="P1042" s="5">
        <f t="shared" si="98"/>
        <v>2.744833047998986</v>
      </c>
      <c r="Q1042" s="4">
        <f t="shared" si="99"/>
        <v>3.6061276437496141E-3</v>
      </c>
    </row>
    <row r="1043" spans="1:17" x14ac:dyDescent="0.2">
      <c r="A1043" s="8" t="s">
        <v>342</v>
      </c>
      <c r="B1043" s="8" t="s">
        <v>2957</v>
      </c>
      <c r="C1043" s="8" t="s">
        <v>2956</v>
      </c>
      <c r="D1043" s="8" t="s">
        <v>2955</v>
      </c>
      <c r="E1043" s="8">
        <v>0</v>
      </c>
      <c r="F1043" s="7">
        <v>5749.5</v>
      </c>
      <c r="G1043" s="7">
        <v>3800.2</v>
      </c>
      <c r="H1043" s="7">
        <v>3905.2</v>
      </c>
      <c r="I1043" s="7">
        <v>30197</v>
      </c>
      <c r="J1043" s="7">
        <v>26571</v>
      </c>
      <c r="K1043" s="7">
        <v>33446</v>
      </c>
      <c r="L1043" s="6">
        <f t="shared" si="96"/>
        <v>4484.9666666666672</v>
      </c>
      <c r="M1043" s="6">
        <f t="shared" si="97"/>
        <v>30071.333333333332</v>
      </c>
      <c r="N1043" s="13">
        <f t="shared" si="100"/>
        <v>24.445570634379695</v>
      </c>
      <c r="O1043" s="13">
        <f t="shared" si="101"/>
        <v>0.69316436051418395</v>
      </c>
      <c r="P1043" s="5">
        <f t="shared" si="98"/>
        <v>2.745219669162601</v>
      </c>
      <c r="Q1043" s="4">
        <f t="shared" si="99"/>
        <v>2.5282112909226533E-4</v>
      </c>
    </row>
    <row r="1044" spans="1:17" x14ac:dyDescent="0.2">
      <c r="A1044" s="8" t="s">
        <v>603</v>
      </c>
      <c r="B1044" s="8" t="s">
        <v>605</v>
      </c>
      <c r="C1044" s="8" t="s">
        <v>604</v>
      </c>
      <c r="D1044" s="8" t="s">
        <v>2954</v>
      </c>
      <c r="E1044" s="8">
        <v>0</v>
      </c>
      <c r="F1044" s="7"/>
      <c r="G1044" s="7">
        <v>1038.5999999999999</v>
      </c>
      <c r="H1044" s="7"/>
      <c r="I1044" s="7">
        <v>7191.5</v>
      </c>
      <c r="J1044" s="7">
        <v>6926</v>
      </c>
      <c r="K1044" s="7">
        <v>6780.4</v>
      </c>
      <c r="L1044" s="6">
        <f t="shared" si="96"/>
        <v>1038.5999999999999</v>
      </c>
      <c r="M1044" s="6">
        <f t="shared" si="97"/>
        <v>6965.9666666666672</v>
      </c>
      <c r="N1044" s="13" t="e">
        <f t="shared" si="100"/>
        <v>#DIV/0!</v>
      </c>
      <c r="O1044" s="13">
        <f t="shared" si="101"/>
        <v>668.32552114579892</v>
      </c>
      <c r="P1044" s="5">
        <f t="shared" si="98"/>
        <v>2.745683438862065</v>
      </c>
      <c r="Q1044" s="4" t="e">
        <f t="shared" si="99"/>
        <v>#DIV/0!</v>
      </c>
    </row>
    <row r="1045" spans="1:17" x14ac:dyDescent="0.2">
      <c r="A1045" s="8" t="s">
        <v>1616</v>
      </c>
      <c r="B1045" s="8" t="s">
        <v>1886</v>
      </c>
      <c r="C1045" s="8" t="s">
        <v>1885</v>
      </c>
      <c r="D1045" s="8" t="s">
        <v>2953</v>
      </c>
      <c r="E1045" s="8">
        <v>0</v>
      </c>
      <c r="F1045" s="7">
        <v>25715</v>
      </c>
      <c r="G1045" s="7"/>
      <c r="H1045" s="7"/>
      <c r="I1045" s="7">
        <v>144420</v>
      </c>
      <c r="J1045" s="7">
        <v>147010</v>
      </c>
      <c r="K1045" s="7">
        <v>226320</v>
      </c>
      <c r="L1045" s="6">
        <f t="shared" si="96"/>
        <v>25715</v>
      </c>
      <c r="M1045" s="6">
        <f t="shared" si="97"/>
        <v>172583.33333333334</v>
      </c>
      <c r="N1045" s="13" t="e">
        <f t="shared" si="100"/>
        <v>#DIV/0!</v>
      </c>
      <c r="O1045" s="13">
        <f t="shared" si="101"/>
        <v>1.3412105732684478</v>
      </c>
      <c r="P1045" s="5">
        <f t="shared" si="98"/>
        <v>2.7466110889216231</v>
      </c>
      <c r="Q1045" s="4" t="e">
        <f t="shared" si="99"/>
        <v>#DIV/0!</v>
      </c>
    </row>
    <row r="1046" spans="1:17" x14ac:dyDescent="0.2">
      <c r="A1046" s="8" t="s">
        <v>183</v>
      </c>
      <c r="B1046" s="8" t="s">
        <v>185</v>
      </c>
      <c r="C1046" s="8" t="s">
        <v>184</v>
      </c>
      <c r="D1046" s="8" t="s">
        <v>2952</v>
      </c>
      <c r="E1046" s="8">
        <v>1</v>
      </c>
      <c r="F1046" s="7">
        <v>1257.3</v>
      </c>
      <c r="G1046" s="7">
        <v>1116.3</v>
      </c>
      <c r="H1046" s="7">
        <v>1269</v>
      </c>
      <c r="I1046" s="7">
        <v>9186.2999999999993</v>
      </c>
      <c r="J1046" s="7">
        <v>5502.3</v>
      </c>
      <c r="K1046" s="7">
        <v>9772.2000000000007</v>
      </c>
      <c r="L1046" s="6">
        <f t="shared" si="96"/>
        <v>1214.2</v>
      </c>
      <c r="M1046" s="6">
        <f t="shared" si="97"/>
        <v>8153.5999999999995</v>
      </c>
      <c r="N1046" s="13">
        <f t="shared" si="100"/>
        <v>6.9992974259789076</v>
      </c>
      <c r="O1046" s="13">
        <f t="shared" si="101"/>
        <v>28.895920758806376</v>
      </c>
      <c r="P1046" s="5">
        <f t="shared" si="98"/>
        <v>2.7474311044055462</v>
      </c>
      <c r="Q1046" s="4">
        <f t="shared" si="99"/>
        <v>6.5649866823544647E-3</v>
      </c>
    </row>
    <row r="1047" spans="1:17" x14ac:dyDescent="0.2">
      <c r="A1047" s="8" t="s">
        <v>69</v>
      </c>
      <c r="B1047" s="8" t="s">
        <v>71</v>
      </c>
      <c r="C1047" s="8" t="s">
        <v>70</v>
      </c>
      <c r="D1047" s="8" t="s">
        <v>2951</v>
      </c>
      <c r="E1047" s="8">
        <v>0</v>
      </c>
      <c r="F1047" s="7">
        <v>2629.6</v>
      </c>
      <c r="G1047" s="7"/>
      <c r="H1047" s="7"/>
      <c r="I1047" s="7">
        <v>20128</v>
      </c>
      <c r="J1047" s="7">
        <v>15433</v>
      </c>
      <c r="K1047" s="7">
        <v>17433</v>
      </c>
      <c r="L1047" s="6">
        <f t="shared" si="96"/>
        <v>2629.6</v>
      </c>
      <c r="M1047" s="6">
        <f t="shared" si="97"/>
        <v>17664.666666666668</v>
      </c>
      <c r="N1047" s="13" t="e">
        <f t="shared" si="100"/>
        <v>#DIV/0!</v>
      </c>
      <c r="O1047" s="13">
        <f t="shared" si="101"/>
        <v>58.854327264777773</v>
      </c>
      <c r="P1047" s="5">
        <f t="shared" si="98"/>
        <v>2.7479512590988384</v>
      </c>
      <c r="Q1047" s="4" t="e">
        <f t="shared" si="99"/>
        <v>#DIV/0!</v>
      </c>
    </row>
    <row r="1048" spans="1:17" x14ac:dyDescent="0.2">
      <c r="A1048" s="8" t="s">
        <v>1629</v>
      </c>
      <c r="B1048" s="8" t="s">
        <v>2832</v>
      </c>
      <c r="C1048" s="8" t="s">
        <v>2831</v>
      </c>
      <c r="D1048" s="8" t="s">
        <v>2830</v>
      </c>
      <c r="E1048" s="8">
        <v>0</v>
      </c>
      <c r="F1048" s="7">
        <v>12221</v>
      </c>
      <c r="G1048" s="7">
        <v>6325.8</v>
      </c>
      <c r="H1048" s="7">
        <v>4114.8</v>
      </c>
      <c r="I1048" s="7">
        <v>50665</v>
      </c>
      <c r="J1048" s="7">
        <v>40431</v>
      </c>
      <c r="K1048" s="7">
        <v>61223</v>
      </c>
      <c r="L1048" s="6">
        <f t="shared" si="96"/>
        <v>7553.8666666666659</v>
      </c>
      <c r="M1048" s="6">
        <f t="shared" si="97"/>
        <v>50773</v>
      </c>
      <c r="N1048" s="13">
        <f t="shared" si="100"/>
        <v>55.472436368781224</v>
      </c>
      <c r="O1048" s="13">
        <f t="shared" si="101"/>
        <v>7.7471547738885542</v>
      </c>
      <c r="P1048" s="5">
        <f t="shared" si="98"/>
        <v>2.7487742823197827</v>
      </c>
      <c r="Q1048" s="4">
        <f t="shared" si="99"/>
        <v>2.6134175736987524E-3</v>
      </c>
    </row>
    <row r="1049" spans="1:17" x14ac:dyDescent="0.2">
      <c r="A1049" s="8" t="s">
        <v>555</v>
      </c>
      <c r="B1049" s="8" t="s">
        <v>557</v>
      </c>
      <c r="C1049" s="8" t="s">
        <v>556</v>
      </c>
      <c r="D1049" s="8" t="s">
        <v>2950</v>
      </c>
      <c r="E1049" s="8">
        <v>0</v>
      </c>
      <c r="F1049" s="7">
        <v>3171.7</v>
      </c>
      <c r="G1049" s="7"/>
      <c r="H1049" s="7">
        <v>1977.4</v>
      </c>
      <c r="I1049" s="7">
        <v>21627</v>
      </c>
      <c r="J1049" s="7">
        <v>13917</v>
      </c>
      <c r="K1049" s="7">
        <v>16418</v>
      </c>
      <c r="L1049" s="6">
        <f t="shared" si="96"/>
        <v>2574.5500000000002</v>
      </c>
      <c r="M1049" s="6">
        <f t="shared" si="97"/>
        <v>17320.666666666668</v>
      </c>
      <c r="N1049" s="13">
        <f t="shared" si="100"/>
        <v>32.801756764137117</v>
      </c>
      <c r="O1049" s="13">
        <f t="shared" si="101"/>
        <v>39.792472945166992</v>
      </c>
      <c r="P1049" s="5">
        <f t="shared" si="98"/>
        <v>2.7501022660704471</v>
      </c>
      <c r="Q1049" s="4">
        <f t="shared" si="99"/>
        <v>1.5625198946582711E-2</v>
      </c>
    </row>
    <row r="1050" spans="1:17" x14ac:dyDescent="0.2">
      <c r="A1050" s="8" t="s">
        <v>183</v>
      </c>
      <c r="B1050" s="8" t="s">
        <v>185</v>
      </c>
      <c r="C1050" s="8" t="s">
        <v>184</v>
      </c>
      <c r="D1050" s="8" t="s">
        <v>2949</v>
      </c>
      <c r="E1050" s="8">
        <v>0</v>
      </c>
      <c r="F1050" s="7">
        <v>10253</v>
      </c>
      <c r="G1050" s="7">
        <v>5645.3</v>
      </c>
      <c r="H1050" s="7">
        <v>2707.2</v>
      </c>
      <c r="I1050" s="7">
        <v>39046</v>
      </c>
      <c r="J1050" s="7">
        <v>36607</v>
      </c>
      <c r="K1050" s="7">
        <v>49576</v>
      </c>
      <c r="L1050" s="6">
        <f t="shared" si="96"/>
        <v>6201.833333333333</v>
      </c>
      <c r="M1050" s="6">
        <f t="shared" si="97"/>
        <v>41743</v>
      </c>
      <c r="N1050" s="13">
        <f t="shared" si="100"/>
        <v>61.329612665099503</v>
      </c>
      <c r="O1050" s="13">
        <f t="shared" si="101"/>
        <v>0.64511370266392165</v>
      </c>
      <c r="P1050" s="5">
        <f t="shared" si="98"/>
        <v>2.7507676273936048</v>
      </c>
      <c r="Q1050" s="4">
        <f t="shared" si="99"/>
        <v>1.4435680462562995E-3</v>
      </c>
    </row>
    <row r="1051" spans="1:17" x14ac:dyDescent="0.2">
      <c r="A1051" s="8" t="s">
        <v>844</v>
      </c>
      <c r="B1051" s="8" t="s">
        <v>846</v>
      </c>
      <c r="C1051" s="8" t="s">
        <v>845</v>
      </c>
      <c r="D1051" s="8" t="s">
        <v>2948</v>
      </c>
      <c r="E1051" s="8">
        <v>0</v>
      </c>
      <c r="F1051" s="7">
        <v>1176.9000000000001</v>
      </c>
      <c r="G1051" s="7">
        <v>1350.7</v>
      </c>
      <c r="H1051" s="7">
        <v>1056.7</v>
      </c>
      <c r="I1051" s="7">
        <v>8025.3</v>
      </c>
      <c r="J1051" s="7">
        <v>8328.4</v>
      </c>
      <c r="K1051" s="7">
        <v>7791.3</v>
      </c>
      <c r="L1051" s="6">
        <f t="shared" si="96"/>
        <v>1194.7666666666667</v>
      </c>
      <c r="M1051" s="6">
        <f t="shared" si="97"/>
        <v>8048.333333333333</v>
      </c>
      <c r="N1051" s="13">
        <f t="shared" si="100"/>
        <v>12.371628037283324</v>
      </c>
      <c r="O1051" s="13">
        <f t="shared" si="101"/>
        <v>8.7049810037569877</v>
      </c>
      <c r="P1051" s="5">
        <f t="shared" si="98"/>
        <v>2.7519611647526698</v>
      </c>
      <c r="Q1051" s="4">
        <f t="shared" si="99"/>
        <v>2.6787457829101574E-6</v>
      </c>
    </row>
    <row r="1052" spans="1:17" x14ac:dyDescent="0.2">
      <c r="A1052" s="8" t="s">
        <v>1608</v>
      </c>
      <c r="B1052" s="8" t="s">
        <v>2206</v>
      </c>
      <c r="C1052" s="8" t="s">
        <v>2205</v>
      </c>
      <c r="D1052" s="8" t="s">
        <v>2947</v>
      </c>
      <c r="E1052" s="8">
        <v>0</v>
      </c>
      <c r="F1052" s="7">
        <v>1088.8</v>
      </c>
      <c r="G1052" s="7"/>
      <c r="H1052" s="7"/>
      <c r="I1052" s="7">
        <v>8161.8</v>
      </c>
      <c r="J1052" s="7">
        <v>7050.7</v>
      </c>
      <c r="K1052" s="7">
        <v>6866.9</v>
      </c>
      <c r="L1052" s="6">
        <f t="shared" si="96"/>
        <v>1088.8</v>
      </c>
      <c r="M1052" s="6">
        <f t="shared" si="97"/>
        <v>7359.8</v>
      </c>
      <c r="N1052" s="13" t="e">
        <f t="shared" si="100"/>
        <v>#DIV/0!</v>
      </c>
      <c r="O1052" s="13">
        <f t="shared" si="101"/>
        <v>19.527574532389316</v>
      </c>
      <c r="P1052" s="5">
        <f t="shared" si="98"/>
        <v>2.7569275901254855</v>
      </c>
      <c r="Q1052" s="4" t="e">
        <f t="shared" si="99"/>
        <v>#DIV/0!</v>
      </c>
    </row>
    <row r="1053" spans="1:17" x14ac:dyDescent="0.2">
      <c r="A1053" s="8" t="s">
        <v>814</v>
      </c>
      <c r="B1053" s="8" t="s">
        <v>816</v>
      </c>
      <c r="C1053" s="8" t="s">
        <v>815</v>
      </c>
      <c r="D1053" s="8" t="s">
        <v>2946</v>
      </c>
      <c r="E1053" s="8">
        <v>0</v>
      </c>
      <c r="F1053" s="7">
        <v>2871.4</v>
      </c>
      <c r="G1053" s="7">
        <v>976.93</v>
      </c>
      <c r="H1053" s="7">
        <v>2950</v>
      </c>
      <c r="I1053" s="7">
        <v>16978</v>
      </c>
      <c r="J1053" s="7">
        <v>14335</v>
      </c>
      <c r="K1053" s="7">
        <v>14678</v>
      </c>
      <c r="L1053" s="6">
        <f t="shared" si="96"/>
        <v>2266.11</v>
      </c>
      <c r="M1053" s="6">
        <f t="shared" si="97"/>
        <v>15330.333333333334</v>
      </c>
      <c r="N1053" s="13">
        <f t="shared" si="100"/>
        <v>49.29831760116619</v>
      </c>
      <c r="O1053" s="13">
        <f t="shared" si="101"/>
        <v>19.266530428134537</v>
      </c>
      <c r="P1053" s="5">
        <f t="shared" si="98"/>
        <v>2.7580992680997074</v>
      </c>
      <c r="Q1053" s="4">
        <f t="shared" si="99"/>
        <v>2.4079803958615886E-4</v>
      </c>
    </row>
    <row r="1054" spans="1:17" x14ac:dyDescent="0.2">
      <c r="A1054" s="8" t="s">
        <v>621</v>
      </c>
      <c r="B1054" s="8" t="s">
        <v>623</v>
      </c>
      <c r="C1054" s="8" t="s">
        <v>622</v>
      </c>
      <c r="D1054" s="8" t="s">
        <v>2945</v>
      </c>
      <c r="E1054" s="8">
        <v>0</v>
      </c>
      <c r="F1054" s="7">
        <v>1894.4</v>
      </c>
      <c r="G1054" s="7">
        <v>1816.8</v>
      </c>
      <c r="H1054" s="7">
        <v>1970</v>
      </c>
      <c r="I1054" s="7">
        <v>13644</v>
      </c>
      <c r="J1054" s="7">
        <v>9559.7999999999993</v>
      </c>
      <c r="K1054" s="7">
        <v>15298</v>
      </c>
      <c r="L1054" s="6">
        <f t="shared" si="96"/>
        <v>1893.7333333333333</v>
      </c>
      <c r="M1054" s="6">
        <f t="shared" si="97"/>
        <v>12833.933333333334</v>
      </c>
      <c r="N1054" s="13">
        <f t="shared" si="100"/>
        <v>4.0450349806808674</v>
      </c>
      <c r="O1054" s="13">
        <f t="shared" si="101"/>
        <v>822.82633609429524</v>
      </c>
      <c r="P1054" s="5">
        <f t="shared" si="98"/>
        <v>2.7606582975306044</v>
      </c>
      <c r="Q1054" s="4">
        <f t="shared" si="99"/>
        <v>3.0374256962777822E-3</v>
      </c>
    </row>
    <row r="1055" spans="1:17" x14ac:dyDescent="0.2">
      <c r="A1055" s="8" t="s">
        <v>1612</v>
      </c>
      <c r="B1055" s="8" t="s">
        <v>596</v>
      </c>
      <c r="C1055" s="8" t="s">
        <v>595</v>
      </c>
      <c r="D1055" s="8" t="s">
        <v>2944</v>
      </c>
      <c r="E1055" s="8">
        <v>0</v>
      </c>
      <c r="F1055" s="7">
        <v>93336</v>
      </c>
      <c r="G1055" s="7"/>
      <c r="H1055" s="7"/>
      <c r="I1055" s="7">
        <v>578940</v>
      </c>
      <c r="J1055" s="7">
        <v>565490</v>
      </c>
      <c r="K1055" s="7">
        <v>754750</v>
      </c>
      <c r="L1055" s="6">
        <f t="shared" si="96"/>
        <v>93336</v>
      </c>
      <c r="M1055" s="6">
        <f t="shared" si="97"/>
        <v>633060</v>
      </c>
      <c r="N1055" s="13" t="e">
        <f t="shared" si="100"/>
        <v>#DIV/0!</v>
      </c>
      <c r="O1055" s="13">
        <f t="shared" si="101"/>
        <v>0.39306432930369295</v>
      </c>
      <c r="P1055" s="5">
        <f t="shared" si="98"/>
        <v>2.7618366957996172</v>
      </c>
      <c r="Q1055" s="4" t="e">
        <f t="shared" si="99"/>
        <v>#DIV/0!</v>
      </c>
    </row>
    <row r="1056" spans="1:17" x14ac:dyDescent="0.2">
      <c r="A1056" s="8" t="s">
        <v>410</v>
      </c>
      <c r="B1056" s="8" t="s">
        <v>412</v>
      </c>
      <c r="C1056" s="8" t="s">
        <v>411</v>
      </c>
      <c r="D1056" s="8" t="s">
        <v>2943</v>
      </c>
      <c r="E1056" s="8">
        <v>0</v>
      </c>
      <c r="F1056" s="7">
        <v>3876.6</v>
      </c>
      <c r="G1056" s="7">
        <v>3503</v>
      </c>
      <c r="H1056" s="7">
        <v>3668.7</v>
      </c>
      <c r="I1056" s="7">
        <v>23922</v>
      </c>
      <c r="J1056" s="7">
        <v>23272</v>
      </c>
      <c r="K1056" s="7">
        <v>27870</v>
      </c>
      <c r="L1056" s="6">
        <f t="shared" si="96"/>
        <v>3682.7666666666664</v>
      </c>
      <c r="M1056" s="6">
        <f t="shared" si="97"/>
        <v>25021.333333333332</v>
      </c>
      <c r="N1056" s="13">
        <f t="shared" si="100"/>
        <v>5.0830481725055172</v>
      </c>
      <c r="O1056" s="13">
        <f t="shared" si="101"/>
        <v>2.0718992621553354</v>
      </c>
      <c r="P1056" s="5">
        <f t="shared" si="98"/>
        <v>2.7642967709477104</v>
      </c>
      <c r="Q1056" s="4">
        <f t="shared" si="99"/>
        <v>1.2097611997648842E-4</v>
      </c>
    </row>
    <row r="1057" spans="1:17" x14ac:dyDescent="0.2">
      <c r="A1057" s="8" t="s">
        <v>473</v>
      </c>
      <c r="B1057" s="8" t="s">
        <v>475</v>
      </c>
      <c r="C1057" s="8" t="s">
        <v>474</v>
      </c>
      <c r="D1057" s="8" t="s">
        <v>2942</v>
      </c>
      <c r="E1057" s="8">
        <v>0</v>
      </c>
      <c r="F1057" s="7">
        <v>2823.1</v>
      </c>
      <c r="G1057" s="7">
        <v>1746.9</v>
      </c>
      <c r="H1057" s="7">
        <v>981.73</v>
      </c>
      <c r="I1057" s="7">
        <v>13110</v>
      </c>
      <c r="J1057" s="7">
        <v>12074</v>
      </c>
      <c r="K1057" s="7">
        <v>12556</v>
      </c>
      <c r="L1057" s="6">
        <f t="shared" si="96"/>
        <v>1850.5766666666666</v>
      </c>
      <c r="M1057" s="6">
        <f t="shared" si="97"/>
        <v>12580</v>
      </c>
      <c r="N1057" s="13">
        <f t="shared" si="100"/>
        <v>49.987267319950028</v>
      </c>
      <c r="O1057" s="13">
        <f t="shared" si="101"/>
        <v>5.8054817643424448</v>
      </c>
      <c r="P1057" s="5">
        <f t="shared" si="98"/>
        <v>2.7650851114968904</v>
      </c>
      <c r="Q1057" s="4">
        <f t="shared" si="99"/>
        <v>6.224965380554347E-5</v>
      </c>
    </row>
    <row r="1058" spans="1:17" x14ac:dyDescent="0.2">
      <c r="A1058" s="8" t="s">
        <v>746</v>
      </c>
      <c r="B1058" s="8" t="s">
        <v>748</v>
      </c>
      <c r="C1058" s="8" t="s">
        <v>747</v>
      </c>
      <c r="D1058" s="8" t="s">
        <v>2941</v>
      </c>
      <c r="E1058" s="8">
        <v>0</v>
      </c>
      <c r="F1058" s="7">
        <v>4326.1000000000004</v>
      </c>
      <c r="G1058" s="7">
        <v>2633.8</v>
      </c>
      <c r="H1058" s="7"/>
      <c r="I1058" s="7">
        <v>24577</v>
      </c>
      <c r="J1058" s="7">
        <v>23205</v>
      </c>
      <c r="K1058" s="7">
        <v>23457</v>
      </c>
      <c r="L1058" s="6">
        <f t="shared" si="96"/>
        <v>3479.9500000000003</v>
      </c>
      <c r="M1058" s="6">
        <f t="shared" si="97"/>
        <v>23746.333333333332</v>
      </c>
      <c r="N1058" s="13">
        <f t="shared" si="100"/>
        <v>34.386609169729326</v>
      </c>
      <c r="O1058" s="13">
        <f t="shared" si="101"/>
        <v>9.6358695954289093</v>
      </c>
      <c r="P1058" s="5">
        <f t="shared" si="98"/>
        <v>2.7705662817218122</v>
      </c>
      <c r="Q1058" s="4">
        <f t="shared" si="99"/>
        <v>1.522734633472497E-4</v>
      </c>
    </row>
    <row r="1059" spans="1:17" x14ac:dyDescent="0.2">
      <c r="A1059" s="8" t="s">
        <v>900</v>
      </c>
      <c r="B1059" s="8" t="s">
        <v>902</v>
      </c>
      <c r="C1059" s="8" t="s">
        <v>901</v>
      </c>
      <c r="D1059" s="8" t="s">
        <v>2940</v>
      </c>
      <c r="E1059" s="8">
        <v>0</v>
      </c>
      <c r="F1059" s="7">
        <v>2343.8000000000002</v>
      </c>
      <c r="G1059" s="7">
        <v>1505.5</v>
      </c>
      <c r="H1059" s="7">
        <v>2446.3000000000002</v>
      </c>
      <c r="I1059" s="7">
        <v>16745</v>
      </c>
      <c r="J1059" s="7">
        <v>14038</v>
      </c>
      <c r="K1059" s="7">
        <v>12196</v>
      </c>
      <c r="L1059" s="6">
        <f t="shared" si="96"/>
        <v>2098.5333333333333</v>
      </c>
      <c r="M1059" s="6">
        <f t="shared" si="97"/>
        <v>14326.333333333334</v>
      </c>
      <c r="N1059" s="13">
        <f t="shared" si="100"/>
        <v>24.594924995798916</v>
      </c>
      <c r="O1059" s="13">
        <f t="shared" si="101"/>
        <v>5.8211896188152634</v>
      </c>
      <c r="P1059" s="5">
        <f t="shared" si="98"/>
        <v>2.7712161305496612</v>
      </c>
      <c r="Q1059" s="4">
        <f t="shared" si="99"/>
        <v>8.334248442666834E-4</v>
      </c>
    </row>
    <row r="1060" spans="1:17" x14ac:dyDescent="0.2">
      <c r="A1060" s="8" t="s">
        <v>499</v>
      </c>
      <c r="B1060" s="8" t="s">
        <v>501</v>
      </c>
      <c r="C1060" s="8" t="s">
        <v>500</v>
      </c>
      <c r="D1060" s="8" t="s">
        <v>2939</v>
      </c>
      <c r="E1060" s="8">
        <v>0</v>
      </c>
      <c r="F1060" s="7">
        <v>2447.4</v>
      </c>
      <c r="G1060" s="7"/>
      <c r="H1060" s="7"/>
      <c r="I1060" s="7">
        <v>17151</v>
      </c>
      <c r="J1060" s="7">
        <v>17238</v>
      </c>
      <c r="K1060" s="7">
        <v>15752</v>
      </c>
      <c r="L1060" s="6">
        <f t="shared" si="96"/>
        <v>2447.4</v>
      </c>
      <c r="M1060" s="6">
        <f t="shared" si="97"/>
        <v>16713.666666666668</v>
      </c>
      <c r="N1060" s="13" t="e">
        <f t="shared" si="100"/>
        <v>#DIV/0!</v>
      </c>
      <c r="O1060" s="13">
        <f t="shared" si="101"/>
        <v>19.263530141885642</v>
      </c>
      <c r="P1060" s="5">
        <f t="shared" si="98"/>
        <v>2.7717064504223812</v>
      </c>
      <c r="Q1060" s="4" t="e">
        <f t="shared" si="99"/>
        <v>#DIV/0!</v>
      </c>
    </row>
    <row r="1061" spans="1:17" x14ac:dyDescent="0.2">
      <c r="A1061" s="8" t="s">
        <v>276</v>
      </c>
      <c r="B1061" s="8" t="s">
        <v>2406</v>
      </c>
      <c r="C1061" s="8" t="s">
        <v>2405</v>
      </c>
      <c r="D1061" s="8" t="s">
        <v>2938</v>
      </c>
      <c r="E1061" s="8">
        <v>0</v>
      </c>
      <c r="F1061" s="7">
        <v>7331.8</v>
      </c>
      <c r="G1061" s="7">
        <v>7088.1</v>
      </c>
      <c r="H1061" s="7">
        <v>3246.6</v>
      </c>
      <c r="I1061" s="7">
        <v>42789</v>
      </c>
      <c r="J1061" s="7">
        <v>36617</v>
      </c>
      <c r="K1061" s="7">
        <v>41293</v>
      </c>
      <c r="L1061" s="6">
        <f t="shared" si="96"/>
        <v>5888.833333333333</v>
      </c>
      <c r="M1061" s="6">
        <f t="shared" si="97"/>
        <v>40233</v>
      </c>
      <c r="N1061" s="13">
        <f t="shared" si="100"/>
        <v>38.912345622606004</v>
      </c>
      <c r="O1061" s="13">
        <f t="shared" si="101"/>
        <v>5.4446792934410855</v>
      </c>
      <c r="P1061" s="5">
        <f t="shared" si="98"/>
        <v>2.7723255696364864</v>
      </c>
      <c r="Q1061" s="4">
        <f t="shared" si="99"/>
        <v>1.1350640931556244E-4</v>
      </c>
    </row>
    <row r="1062" spans="1:17" x14ac:dyDescent="0.2">
      <c r="A1062" s="8" t="s">
        <v>75</v>
      </c>
      <c r="B1062" s="8" t="s">
        <v>1741</v>
      </c>
      <c r="C1062" s="8" t="s">
        <v>1740</v>
      </c>
      <c r="D1062" s="8" t="s">
        <v>2937</v>
      </c>
      <c r="E1062" s="8">
        <v>0</v>
      </c>
      <c r="F1062" s="7">
        <v>1899.8</v>
      </c>
      <c r="G1062" s="7">
        <v>1521</v>
      </c>
      <c r="H1062" s="7"/>
      <c r="I1062" s="7">
        <v>12877</v>
      </c>
      <c r="J1062" s="7">
        <v>9170.7000000000007</v>
      </c>
      <c r="K1062" s="7">
        <v>13047</v>
      </c>
      <c r="L1062" s="6">
        <f t="shared" si="96"/>
        <v>1710.4</v>
      </c>
      <c r="M1062" s="6">
        <f t="shared" si="97"/>
        <v>11698.233333333332</v>
      </c>
      <c r="N1062" s="13">
        <f t="shared" si="100"/>
        <v>15.66019929335031</v>
      </c>
      <c r="O1062" s="13">
        <f t="shared" si="101"/>
        <v>7.6220419391696561</v>
      </c>
      <c r="P1062" s="5">
        <f t="shared" si="98"/>
        <v>2.773885007235589</v>
      </c>
      <c r="Q1062" s="4">
        <f t="shared" si="99"/>
        <v>8.8734849208163737E-3</v>
      </c>
    </row>
    <row r="1063" spans="1:17" x14ac:dyDescent="0.2">
      <c r="A1063" s="8" t="s">
        <v>885</v>
      </c>
      <c r="B1063" s="8" t="s">
        <v>887</v>
      </c>
      <c r="C1063" s="8" t="s">
        <v>886</v>
      </c>
      <c r="D1063" s="8" t="s">
        <v>2936</v>
      </c>
      <c r="E1063" s="8">
        <v>0</v>
      </c>
      <c r="F1063" s="7">
        <v>1292.2</v>
      </c>
      <c r="G1063" s="7">
        <v>846.06</v>
      </c>
      <c r="H1063" s="7">
        <v>1016</v>
      </c>
      <c r="I1063" s="7">
        <v>8128.8</v>
      </c>
      <c r="J1063" s="7">
        <v>7111.7</v>
      </c>
      <c r="K1063" s="7">
        <v>6351.7</v>
      </c>
      <c r="L1063" s="6">
        <f t="shared" si="96"/>
        <v>1051.42</v>
      </c>
      <c r="M1063" s="6">
        <f t="shared" si="97"/>
        <v>7197.4000000000005</v>
      </c>
      <c r="N1063" s="13">
        <f t="shared" si="100"/>
        <v>21.415721084067684</v>
      </c>
      <c r="O1063" s="13">
        <f t="shared" si="101"/>
        <v>55.26848291649469</v>
      </c>
      <c r="P1063" s="5">
        <f t="shared" si="98"/>
        <v>2.7751367561826137</v>
      </c>
      <c r="Q1063" s="4">
        <f t="shared" si="99"/>
        <v>3.1820216629712485E-4</v>
      </c>
    </row>
    <row r="1064" spans="1:17" x14ac:dyDescent="0.2">
      <c r="A1064" s="8" t="s">
        <v>413</v>
      </c>
      <c r="B1064" s="8" t="s">
        <v>2378</v>
      </c>
      <c r="C1064" s="8" t="s">
        <v>2377</v>
      </c>
      <c r="D1064" s="8" t="s">
        <v>2935</v>
      </c>
      <c r="E1064" s="8">
        <v>0</v>
      </c>
      <c r="F1064" s="7">
        <v>3851.4</v>
      </c>
      <c r="G1064" s="7">
        <v>2358.3000000000002</v>
      </c>
      <c r="H1064" s="7">
        <v>2102</v>
      </c>
      <c r="I1064" s="7">
        <v>20100</v>
      </c>
      <c r="J1064" s="7">
        <v>14584</v>
      </c>
      <c r="K1064" s="7">
        <v>22307</v>
      </c>
      <c r="L1064" s="6">
        <f t="shared" si="96"/>
        <v>2770.5666666666671</v>
      </c>
      <c r="M1064" s="6">
        <f t="shared" si="97"/>
        <v>18997</v>
      </c>
      <c r="N1064" s="13">
        <f t="shared" si="100"/>
        <v>34.099911677574752</v>
      </c>
      <c r="O1064" s="13">
        <f t="shared" si="101"/>
        <v>20.669585734892749</v>
      </c>
      <c r="P1064" s="5">
        <f t="shared" si="98"/>
        <v>2.7775186192443546</v>
      </c>
      <c r="Q1064" s="4">
        <f t="shared" si="99"/>
        <v>2.3462581255207981E-3</v>
      </c>
    </row>
    <row r="1065" spans="1:17" x14ac:dyDescent="0.2">
      <c r="A1065" s="8" t="s">
        <v>487</v>
      </c>
      <c r="B1065" s="8" t="s">
        <v>489</v>
      </c>
      <c r="C1065" s="8" t="s">
        <v>488</v>
      </c>
      <c r="D1065" s="8" t="s">
        <v>2934</v>
      </c>
      <c r="E1065" s="8">
        <v>0</v>
      </c>
      <c r="F1065" s="7">
        <v>4598.1000000000004</v>
      </c>
      <c r="G1065" s="7">
        <v>2580.1</v>
      </c>
      <c r="H1065" s="7">
        <v>1535.7</v>
      </c>
      <c r="I1065" s="7">
        <v>18757</v>
      </c>
      <c r="J1065" s="7">
        <v>16708</v>
      </c>
      <c r="K1065" s="7">
        <v>24298</v>
      </c>
      <c r="L1065" s="6">
        <f t="shared" si="96"/>
        <v>2904.6333333333337</v>
      </c>
      <c r="M1065" s="6">
        <f t="shared" si="97"/>
        <v>19921</v>
      </c>
      <c r="N1065" s="13">
        <f t="shared" si="100"/>
        <v>53.596447660144477</v>
      </c>
      <c r="O1065" s="13">
        <f t="shared" si="101"/>
        <v>14.719741630337351</v>
      </c>
      <c r="P1065" s="5">
        <f t="shared" si="98"/>
        <v>2.7778621085481356</v>
      </c>
      <c r="Q1065" s="4">
        <f t="shared" si="99"/>
        <v>2.2185658112222383E-3</v>
      </c>
    </row>
    <row r="1066" spans="1:17" x14ac:dyDescent="0.2">
      <c r="A1066" s="8" t="s">
        <v>1607</v>
      </c>
      <c r="B1066" s="8" t="s">
        <v>2557</v>
      </c>
      <c r="C1066" s="8" t="s">
        <v>2556</v>
      </c>
      <c r="D1066" s="8" t="s">
        <v>2933</v>
      </c>
      <c r="E1066" s="8">
        <v>0</v>
      </c>
      <c r="F1066" s="7">
        <v>4709.1000000000004</v>
      </c>
      <c r="G1066" s="7">
        <v>1562.2</v>
      </c>
      <c r="H1066" s="7">
        <v>1718</v>
      </c>
      <c r="I1066" s="7">
        <v>17712</v>
      </c>
      <c r="J1066" s="7">
        <v>15665</v>
      </c>
      <c r="K1066" s="7">
        <v>21448</v>
      </c>
      <c r="L1066" s="6">
        <f t="shared" si="96"/>
        <v>2663.1</v>
      </c>
      <c r="M1066" s="6">
        <f t="shared" si="97"/>
        <v>18275</v>
      </c>
      <c r="N1066" s="13">
        <f t="shared" si="100"/>
        <v>66.599059856392174</v>
      </c>
      <c r="O1066" s="13">
        <f t="shared" si="101"/>
        <v>8.6137009399745015</v>
      </c>
      <c r="P1066" s="5">
        <f t="shared" si="98"/>
        <v>2.7786928979782908</v>
      </c>
      <c r="Q1066" s="4">
        <f t="shared" si="99"/>
        <v>1.3950836350011533E-3</v>
      </c>
    </row>
    <row r="1067" spans="1:17" x14ac:dyDescent="0.2">
      <c r="A1067" s="8" t="s">
        <v>537</v>
      </c>
      <c r="B1067" s="8" t="s">
        <v>2069</v>
      </c>
      <c r="C1067" s="8" t="s">
        <v>2068</v>
      </c>
      <c r="D1067" s="8" t="s">
        <v>2932</v>
      </c>
      <c r="E1067" s="8">
        <v>0</v>
      </c>
      <c r="F1067" s="7">
        <v>1996.2</v>
      </c>
      <c r="G1067" s="7">
        <v>1689</v>
      </c>
      <c r="H1067" s="7">
        <v>1798.9</v>
      </c>
      <c r="I1067" s="7">
        <v>12960</v>
      </c>
      <c r="J1067" s="7">
        <v>10824</v>
      </c>
      <c r="K1067" s="7">
        <v>13895</v>
      </c>
      <c r="L1067" s="6">
        <f t="shared" si="96"/>
        <v>1828.0333333333335</v>
      </c>
      <c r="M1067" s="6">
        <f t="shared" si="97"/>
        <v>12559.666666666666</v>
      </c>
      <c r="N1067" s="13">
        <f t="shared" si="100"/>
        <v>8.5150720004023039</v>
      </c>
      <c r="O1067" s="13">
        <f t="shared" si="101"/>
        <v>3.6926265833941523</v>
      </c>
      <c r="P1067" s="5">
        <f t="shared" si="98"/>
        <v>2.7804338930183485</v>
      </c>
      <c r="Q1067" s="4">
        <f t="shared" si="99"/>
        <v>3.0005678226421411E-4</v>
      </c>
    </row>
    <row r="1068" spans="1:17" x14ac:dyDescent="0.2">
      <c r="A1068" s="8" t="s">
        <v>774</v>
      </c>
      <c r="B1068" s="8" t="s">
        <v>776</v>
      </c>
      <c r="C1068" s="8" t="s">
        <v>775</v>
      </c>
      <c r="D1068" s="8" t="s">
        <v>2931</v>
      </c>
      <c r="E1068" s="8">
        <v>0</v>
      </c>
      <c r="F1068" s="7">
        <v>881.22</v>
      </c>
      <c r="G1068" s="7"/>
      <c r="H1068" s="7"/>
      <c r="I1068" s="7">
        <v>6567.6</v>
      </c>
      <c r="J1068" s="7">
        <v>5933.1</v>
      </c>
      <c r="K1068" s="7">
        <v>5664.4</v>
      </c>
      <c r="L1068" s="6">
        <f t="shared" si="96"/>
        <v>881.22</v>
      </c>
      <c r="M1068" s="6">
        <f t="shared" si="97"/>
        <v>6055.0333333333328</v>
      </c>
      <c r="N1068" s="13" t="e">
        <f t="shared" si="100"/>
        <v>#DIV/0!</v>
      </c>
      <c r="O1068" s="13">
        <f t="shared" si="101"/>
        <v>10.291156790294227</v>
      </c>
      <c r="P1068" s="5">
        <f t="shared" si="98"/>
        <v>2.7805607584141967</v>
      </c>
      <c r="Q1068" s="4" t="e">
        <f t="shared" si="99"/>
        <v>#DIV/0!</v>
      </c>
    </row>
    <row r="1069" spans="1:17" x14ac:dyDescent="0.2">
      <c r="A1069" s="8" t="s">
        <v>1593</v>
      </c>
      <c r="B1069" s="8" t="s">
        <v>1595</v>
      </c>
      <c r="C1069" s="8" t="s">
        <v>1594</v>
      </c>
      <c r="D1069" s="8" t="s">
        <v>2930</v>
      </c>
      <c r="E1069" s="8">
        <v>0</v>
      </c>
      <c r="F1069" s="7">
        <v>1917.7</v>
      </c>
      <c r="G1069" s="7">
        <v>776.44</v>
      </c>
      <c r="H1069" s="7"/>
      <c r="I1069" s="7">
        <v>9087.6</v>
      </c>
      <c r="J1069" s="7">
        <v>8735</v>
      </c>
      <c r="K1069" s="7">
        <v>9946.5</v>
      </c>
      <c r="L1069" s="6">
        <f t="shared" si="96"/>
        <v>1347.0700000000002</v>
      </c>
      <c r="M1069" s="6">
        <f t="shared" si="97"/>
        <v>9256.3666666666668</v>
      </c>
      <c r="N1069" s="13">
        <f t="shared" si="100"/>
        <v>59.907256868385346</v>
      </c>
      <c r="O1069" s="13">
        <f t="shared" si="101"/>
        <v>58.407799455258981</v>
      </c>
      <c r="P1069" s="5">
        <f t="shared" si="98"/>
        <v>2.7806211922857229</v>
      </c>
      <c r="Q1069" s="4">
        <f t="shared" si="99"/>
        <v>1.088408398887644E-3</v>
      </c>
    </row>
    <row r="1070" spans="1:17" x14ac:dyDescent="0.2">
      <c r="A1070" s="8" t="s">
        <v>531</v>
      </c>
      <c r="B1070" s="8" t="s">
        <v>533</v>
      </c>
      <c r="C1070" s="8" t="s">
        <v>532</v>
      </c>
      <c r="D1070" s="8" t="s">
        <v>2929</v>
      </c>
      <c r="E1070" s="8">
        <v>0</v>
      </c>
      <c r="F1070" s="7">
        <v>4557.5</v>
      </c>
      <c r="G1070" s="7">
        <v>5844</v>
      </c>
      <c r="H1070" s="7">
        <v>1576.9</v>
      </c>
      <c r="I1070" s="7">
        <v>32953</v>
      </c>
      <c r="J1070" s="7">
        <v>22147</v>
      </c>
      <c r="K1070" s="7">
        <v>27216</v>
      </c>
      <c r="L1070" s="6">
        <f t="shared" si="96"/>
        <v>3992.7999999999997</v>
      </c>
      <c r="M1070" s="6">
        <f t="shared" si="97"/>
        <v>27438.666666666668</v>
      </c>
      <c r="N1070" s="13">
        <f t="shared" si="100"/>
        <v>54.82070305264925</v>
      </c>
      <c r="O1070" s="13">
        <f t="shared" si="101"/>
        <v>2.8665112776260711</v>
      </c>
      <c r="P1070" s="5">
        <f t="shared" si="98"/>
        <v>2.7807376639429875</v>
      </c>
      <c r="Q1070" s="4">
        <f t="shared" si="99"/>
        <v>2.2368930967283265E-3</v>
      </c>
    </row>
    <row r="1071" spans="1:17" x14ac:dyDescent="0.2">
      <c r="A1071" s="8" t="s">
        <v>1241</v>
      </c>
      <c r="B1071" s="8" t="s">
        <v>1243</v>
      </c>
      <c r="C1071" s="8" t="s">
        <v>1242</v>
      </c>
      <c r="D1071" s="8" t="s">
        <v>2928</v>
      </c>
      <c r="E1071" s="8">
        <v>0</v>
      </c>
      <c r="F1071" s="7">
        <v>2919.9</v>
      </c>
      <c r="G1071" s="7">
        <v>1937</v>
      </c>
      <c r="H1071" s="7">
        <v>2273.8000000000002</v>
      </c>
      <c r="I1071" s="7">
        <v>15762</v>
      </c>
      <c r="J1071" s="7">
        <v>16012</v>
      </c>
      <c r="K1071" s="7">
        <v>17232</v>
      </c>
      <c r="L1071" s="6">
        <f t="shared" si="96"/>
        <v>2376.9</v>
      </c>
      <c r="M1071" s="6">
        <f t="shared" si="97"/>
        <v>16335.333333333334</v>
      </c>
      <c r="N1071" s="13">
        <f t="shared" si="100"/>
        <v>21.014559090856928</v>
      </c>
      <c r="O1071" s="13">
        <f t="shared" si="101"/>
        <v>21.576413271251155</v>
      </c>
      <c r="P1071" s="5">
        <f t="shared" si="98"/>
        <v>2.7808427810548917</v>
      </c>
      <c r="Q1071" s="4">
        <f t="shared" si="99"/>
        <v>1.3105157960682133E-5</v>
      </c>
    </row>
    <row r="1072" spans="1:17" x14ac:dyDescent="0.2">
      <c r="A1072" s="8" t="s">
        <v>236</v>
      </c>
      <c r="B1072" s="8" t="s">
        <v>238</v>
      </c>
      <c r="C1072" s="8" t="s">
        <v>237</v>
      </c>
      <c r="D1072" s="8" t="s">
        <v>2927</v>
      </c>
      <c r="E1072" s="8">
        <v>0</v>
      </c>
      <c r="F1072" s="7">
        <v>7047.3</v>
      </c>
      <c r="G1072" s="7">
        <v>5733.7</v>
      </c>
      <c r="H1072" s="7">
        <v>4146.8999999999996</v>
      </c>
      <c r="I1072" s="7">
        <v>41200</v>
      </c>
      <c r="J1072" s="7">
        <v>34814</v>
      </c>
      <c r="K1072" s="7">
        <v>40592</v>
      </c>
      <c r="L1072" s="6">
        <f t="shared" si="96"/>
        <v>5642.6333333333341</v>
      </c>
      <c r="M1072" s="6">
        <f t="shared" si="97"/>
        <v>38868.666666666664</v>
      </c>
      <c r="N1072" s="13">
        <f t="shared" si="100"/>
        <v>25.738743104348714</v>
      </c>
      <c r="O1072" s="13">
        <f t="shared" si="101"/>
        <v>4.5024470671496726</v>
      </c>
      <c r="P1072" s="5">
        <f t="shared" si="98"/>
        <v>2.7841671096799976</v>
      </c>
      <c r="Q1072" s="4">
        <f t="shared" si="99"/>
        <v>1.1221338192958735E-4</v>
      </c>
    </row>
    <row r="1073" spans="1:17" x14ac:dyDescent="0.2">
      <c r="A1073" s="8" t="s">
        <v>1353</v>
      </c>
      <c r="B1073" s="8" t="s">
        <v>1355</v>
      </c>
      <c r="C1073" s="8" t="s">
        <v>1354</v>
      </c>
      <c r="D1073" s="8" t="s">
        <v>2926</v>
      </c>
      <c r="E1073" s="8">
        <v>0</v>
      </c>
      <c r="F1073" s="7">
        <v>1923.5</v>
      </c>
      <c r="G1073" s="7">
        <v>1311.6</v>
      </c>
      <c r="H1073" s="7">
        <v>2560.9</v>
      </c>
      <c r="I1073" s="7">
        <v>14710</v>
      </c>
      <c r="J1073" s="7">
        <v>13872</v>
      </c>
      <c r="K1073" s="7">
        <v>11348</v>
      </c>
      <c r="L1073" s="6">
        <f t="shared" si="96"/>
        <v>1932</v>
      </c>
      <c r="M1073" s="6">
        <f t="shared" si="97"/>
        <v>13310</v>
      </c>
      <c r="N1073" s="13">
        <f t="shared" si="100"/>
        <v>32.334025506407905</v>
      </c>
      <c r="O1073" s="13">
        <f t="shared" si="101"/>
        <v>8.0816917402243185</v>
      </c>
      <c r="P1073" s="5">
        <f t="shared" si="98"/>
        <v>2.7843435719634808</v>
      </c>
      <c r="Q1073" s="4">
        <f t="shared" si="99"/>
        <v>4.4740139797376066E-4</v>
      </c>
    </row>
    <row r="1074" spans="1:17" x14ac:dyDescent="0.2">
      <c r="A1074" s="8" t="s">
        <v>591</v>
      </c>
      <c r="B1074" s="8" t="s">
        <v>593</v>
      </c>
      <c r="C1074" s="8" t="s">
        <v>592</v>
      </c>
      <c r="D1074" s="8" t="s">
        <v>2715</v>
      </c>
      <c r="E1074" s="8">
        <v>0</v>
      </c>
      <c r="F1074" s="7"/>
      <c r="G1074" s="7">
        <v>961.47</v>
      </c>
      <c r="H1074" s="7"/>
      <c r="I1074" s="7">
        <v>6606.5</v>
      </c>
      <c r="J1074" s="7">
        <v>5569</v>
      </c>
      <c r="K1074" s="7">
        <v>7719.9</v>
      </c>
      <c r="L1074" s="6">
        <f t="shared" si="96"/>
        <v>961.47</v>
      </c>
      <c r="M1074" s="6">
        <f t="shared" si="97"/>
        <v>6631.8</v>
      </c>
      <c r="N1074" s="13" t="e">
        <f t="shared" si="100"/>
        <v>#DIV/0!</v>
      </c>
      <c r="O1074" s="13">
        <f t="shared" si="101"/>
        <v>12.239767554417698</v>
      </c>
      <c r="P1074" s="5">
        <f t="shared" si="98"/>
        <v>2.7860867509998282</v>
      </c>
      <c r="Q1074" s="4" t="e">
        <f t="shared" si="99"/>
        <v>#DIV/0!</v>
      </c>
    </row>
    <row r="1075" spans="1:17" x14ac:dyDescent="0.2">
      <c r="A1075" s="8" t="s">
        <v>1181</v>
      </c>
      <c r="B1075" s="8" t="s">
        <v>1183</v>
      </c>
      <c r="C1075" s="8" t="s">
        <v>1182</v>
      </c>
      <c r="D1075" s="8" t="s">
        <v>2925</v>
      </c>
      <c r="E1075" s="8">
        <v>0</v>
      </c>
      <c r="F1075" s="7">
        <v>1979.9</v>
      </c>
      <c r="G1075" s="7">
        <v>2072.6999999999998</v>
      </c>
      <c r="H1075" s="7">
        <v>2246.8000000000002</v>
      </c>
      <c r="I1075" s="7">
        <v>15415</v>
      </c>
      <c r="J1075" s="7">
        <v>13859</v>
      </c>
      <c r="K1075" s="7">
        <v>14236</v>
      </c>
      <c r="L1075" s="6">
        <f t="shared" si="96"/>
        <v>2099.7999999999997</v>
      </c>
      <c r="M1075" s="6">
        <f t="shared" si="97"/>
        <v>14503.333333333334</v>
      </c>
      <c r="N1075" s="13">
        <f t="shared" si="100"/>
        <v>6.4529006269845821</v>
      </c>
      <c r="O1075" s="13">
        <f t="shared" si="101"/>
        <v>9.3770330004138103</v>
      </c>
      <c r="P1075" s="5">
        <f t="shared" si="98"/>
        <v>2.788060689224205</v>
      </c>
      <c r="Q1075" s="4">
        <f t="shared" si="99"/>
        <v>1.2793251908277403E-5</v>
      </c>
    </row>
    <row r="1076" spans="1:17" x14ac:dyDescent="0.2">
      <c r="A1076" s="8" t="s">
        <v>576</v>
      </c>
      <c r="B1076" s="8" t="s">
        <v>578</v>
      </c>
      <c r="C1076" s="8" t="s">
        <v>577</v>
      </c>
      <c r="D1076" s="8" t="s">
        <v>2924</v>
      </c>
      <c r="E1076" s="8">
        <v>0</v>
      </c>
      <c r="F1076" s="7">
        <v>2189.1999999999998</v>
      </c>
      <c r="G1076" s="7">
        <v>1540.4</v>
      </c>
      <c r="H1076" s="7">
        <v>1488.9</v>
      </c>
      <c r="I1076" s="7">
        <v>13476</v>
      </c>
      <c r="J1076" s="7">
        <v>11816</v>
      </c>
      <c r="K1076" s="7">
        <v>10780</v>
      </c>
      <c r="L1076" s="6">
        <f t="shared" si="96"/>
        <v>1739.5</v>
      </c>
      <c r="M1076" s="6">
        <f t="shared" si="97"/>
        <v>12024</v>
      </c>
      <c r="N1076" s="13">
        <f t="shared" si="100"/>
        <v>22.437595449061106</v>
      </c>
      <c r="O1076" s="13">
        <f t="shared" si="101"/>
        <v>20.040122369702438</v>
      </c>
      <c r="P1076" s="5">
        <f t="shared" si="98"/>
        <v>2.7891723302964744</v>
      </c>
      <c r="Q1076" s="4">
        <f t="shared" si="99"/>
        <v>2.2909026102190352E-4</v>
      </c>
    </row>
    <row r="1077" spans="1:17" x14ac:dyDescent="0.2">
      <c r="A1077" s="8" t="s">
        <v>339</v>
      </c>
      <c r="B1077" s="8" t="s">
        <v>341</v>
      </c>
      <c r="C1077" s="8" t="s">
        <v>340</v>
      </c>
      <c r="D1077" s="8" t="s">
        <v>2923</v>
      </c>
      <c r="E1077" s="8">
        <v>0</v>
      </c>
      <c r="F1077" s="7">
        <v>6676.1</v>
      </c>
      <c r="G1077" s="7">
        <v>4335.1000000000004</v>
      </c>
      <c r="H1077" s="7">
        <v>2509.1</v>
      </c>
      <c r="I1077" s="7">
        <v>31904</v>
      </c>
      <c r="J1077" s="7">
        <v>28472</v>
      </c>
      <c r="K1077" s="7">
        <v>33118</v>
      </c>
      <c r="L1077" s="6">
        <f t="shared" si="96"/>
        <v>4506.7666666666673</v>
      </c>
      <c r="M1077" s="6">
        <f t="shared" si="97"/>
        <v>31164.666666666668</v>
      </c>
      <c r="N1077" s="13">
        <f t="shared" si="100"/>
        <v>46.348025000359542</v>
      </c>
      <c r="O1077" s="13">
        <f t="shared" si="101"/>
        <v>75.084682140677074</v>
      </c>
      <c r="P1077" s="5">
        <f t="shared" si="98"/>
        <v>2.7897466189399136</v>
      </c>
      <c r="Q1077" s="4">
        <f t="shared" si="99"/>
        <v>1.322837913129027E-4</v>
      </c>
    </row>
    <row r="1078" spans="1:17" x14ac:dyDescent="0.2">
      <c r="A1078" s="8" t="s">
        <v>1636</v>
      </c>
      <c r="B1078" s="8" t="s">
        <v>702</v>
      </c>
      <c r="C1078" s="8" t="s">
        <v>701</v>
      </c>
      <c r="D1078" s="8" t="s">
        <v>2922</v>
      </c>
      <c r="E1078" s="8">
        <v>0</v>
      </c>
      <c r="F1078" s="7">
        <v>3459.4</v>
      </c>
      <c r="G1078" s="7"/>
      <c r="H1078" s="7"/>
      <c r="I1078" s="7">
        <v>21744</v>
      </c>
      <c r="J1078" s="7">
        <v>1708.4</v>
      </c>
      <c r="K1078" s="7">
        <v>48354</v>
      </c>
      <c r="L1078" s="6">
        <f t="shared" si="96"/>
        <v>3459.4</v>
      </c>
      <c r="M1078" s="6">
        <f t="shared" si="97"/>
        <v>23935.466666666664</v>
      </c>
      <c r="N1078" s="13" t="e">
        <f t="shared" si="100"/>
        <v>#DIV/0!</v>
      </c>
      <c r="O1078" s="13">
        <f t="shared" si="101"/>
        <v>4.657582201506183</v>
      </c>
      <c r="P1078" s="5">
        <f t="shared" si="98"/>
        <v>2.7905561914190486</v>
      </c>
      <c r="Q1078" s="4" t="e">
        <f t="shared" si="99"/>
        <v>#DIV/0!</v>
      </c>
    </row>
    <row r="1079" spans="1:17" x14ac:dyDescent="0.2">
      <c r="A1079" s="8" t="s">
        <v>1202</v>
      </c>
      <c r="B1079" s="8" t="s">
        <v>1204</v>
      </c>
      <c r="C1079" s="8" t="s">
        <v>1203</v>
      </c>
      <c r="D1079" s="8" t="s">
        <v>2921</v>
      </c>
      <c r="E1079" s="8">
        <v>0</v>
      </c>
      <c r="F1079" s="7">
        <v>7608.6</v>
      </c>
      <c r="G1079" s="7">
        <v>5493.4</v>
      </c>
      <c r="H1079" s="7">
        <v>5349.9</v>
      </c>
      <c r="I1079" s="7">
        <v>43907</v>
      </c>
      <c r="J1079" s="7">
        <v>41878</v>
      </c>
      <c r="K1079" s="7">
        <v>42092</v>
      </c>
      <c r="L1079" s="6">
        <f t="shared" si="96"/>
        <v>6150.6333333333341</v>
      </c>
      <c r="M1079" s="6">
        <f t="shared" si="97"/>
        <v>42625.666666666664</v>
      </c>
      <c r="N1079" s="13">
        <f t="shared" si="100"/>
        <v>20.561673511041345</v>
      </c>
      <c r="O1079" s="13">
        <f t="shared" si="101"/>
        <v>2.1785792360041696</v>
      </c>
      <c r="P1079" s="5">
        <f t="shared" si="98"/>
        <v>2.792915519969573</v>
      </c>
      <c r="Q1079" s="4">
        <f t="shared" si="99"/>
        <v>3.0281603957725555E-6</v>
      </c>
    </row>
    <row r="1080" spans="1:17" x14ac:dyDescent="0.2">
      <c r="A1080" s="8" t="s">
        <v>160</v>
      </c>
      <c r="B1080" s="8" t="s">
        <v>162</v>
      </c>
      <c r="C1080" s="8" t="s">
        <v>161</v>
      </c>
      <c r="D1080" s="8" t="s">
        <v>2920</v>
      </c>
      <c r="E1080" s="8">
        <v>0</v>
      </c>
      <c r="F1080" s="7">
        <v>1250</v>
      </c>
      <c r="G1080" s="7">
        <v>1452.6</v>
      </c>
      <c r="H1080" s="7"/>
      <c r="I1080" s="7">
        <v>9646.7000000000007</v>
      </c>
      <c r="J1080" s="7">
        <v>8330.2000000000007</v>
      </c>
      <c r="K1080" s="7">
        <v>10123</v>
      </c>
      <c r="L1080" s="6">
        <f t="shared" si="96"/>
        <v>1351.3</v>
      </c>
      <c r="M1080" s="6">
        <f t="shared" si="97"/>
        <v>9366.6333333333332</v>
      </c>
      <c r="N1080" s="13">
        <f t="shared" si="100"/>
        <v>10.601630568222784</v>
      </c>
      <c r="O1080" s="13">
        <f t="shared" si="101"/>
        <v>9.1527436615073068</v>
      </c>
      <c r="P1080" s="5">
        <f t="shared" si="98"/>
        <v>2.7931825897646503</v>
      </c>
      <c r="Q1080" s="4">
        <f t="shared" si="99"/>
        <v>1.4072243172379864E-3</v>
      </c>
    </row>
    <row r="1081" spans="1:17" x14ac:dyDescent="0.2">
      <c r="A1081" s="8" t="s">
        <v>511</v>
      </c>
      <c r="B1081" s="8" t="s">
        <v>513</v>
      </c>
      <c r="C1081" s="8" t="s">
        <v>512</v>
      </c>
      <c r="D1081" s="8" t="s">
        <v>2919</v>
      </c>
      <c r="E1081" s="8">
        <v>0</v>
      </c>
      <c r="F1081" s="7">
        <v>1043.7</v>
      </c>
      <c r="G1081" s="7"/>
      <c r="H1081" s="7"/>
      <c r="I1081" s="7">
        <v>6554.3</v>
      </c>
      <c r="J1081" s="7">
        <v>6953.2</v>
      </c>
      <c r="K1081" s="7">
        <v>8197.9</v>
      </c>
      <c r="L1081" s="6">
        <f t="shared" si="96"/>
        <v>1043.7</v>
      </c>
      <c r="M1081" s="6">
        <f t="shared" si="97"/>
        <v>7235.1333333333341</v>
      </c>
      <c r="N1081" s="13" t="e">
        <f t="shared" si="100"/>
        <v>#DIV/0!</v>
      </c>
      <c r="O1081" s="13">
        <f t="shared" si="101"/>
        <v>14.430425185209714</v>
      </c>
      <c r="P1081" s="5">
        <f t="shared" si="98"/>
        <v>2.79331251905128</v>
      </c>
      <c r="Q1081" s="4" t="e">
        <f t="shared" si="99"/>
        <v>#DIV/0!</v>
      </c>
    </row>
    <row r="1082" spans="1:17" x14ac:dyDescent="0.2">
      <c r="A1082" s="8" t="s">
        <v>618</v>
      </c>
      <c r="B1082" s="8" t="s">
        <v>620</v>
      </c>
      <c r="C1082" s="8" t="s">
        <v>619</v>
      </c>
      <c r="D1082" s="8" t="s">
        <v>2918</v>
      </c>
      <c r="E1082" s="8">
        <v>0</v>
      </c>
      <c r="F1082" s="7">
        <v>2925.3</v>
      </c>
      <c r="G1082" s="7">
        <v>2288.6</v>
      </c>
      <c r="H1082" s="7">
        <v>984.83</v>
      </c>
      <c r="I1082" s="7">
        <v>15536</v>
      </c>
      <c r="J1082" s="7">
        <v>13749</v>
      </c>
      <c r="K1082" s="7">
        <v>13707</v>
      </c>
      <c r="L1082" s="6">
        <f t="shared" si="96"/>
        <v>2066.2433333333333</v>
      </c>
      <c r="M1082" s="6">
        <f t="shared" si="97"/>
        <v>14330.666666666666</v>
      </c>
      <c r="N1082" s="13">
        <f t="shared" si="100"/>
        <v>47.872394469972754</v>
      </c>
      <c r="O1082" s="13">
        <f t="shared" si="101"/>
        <v>8.1856403490263023</v>
      </c>
      <c r="P1082" s="5">
        <f t="shared" si="98"/>
        <v>2.7940236559132803</v>
      </c>
      <c r="Q1082" s="4">
        <f t="shared" si="99"/>
        <v>1.2231357258596075E-4</v>
      </c>
    </row>
    <row r="1083" spans="1:17" x14ac:dyDescent="0.2">
      <c r="A1083" s="8" t="s">
        <v>427</v>
      </c>
      <c r="B1083" s="8" t="s">
        <v>429</v>
      </c>
      <c r="C1083" s="8" t="s">
        <v>428</v>
      </c>
      <c r="D1083" s="8" t="s">
        <v>2917</v>
      </c>
      <c r="E1083" s="8">
        <v>0</v>
      </c>
      <c r="F1083" s="7">
        <v>3033.9</v>
      </c>
      <c r="G1083" s="7">
        <v>1850.8</v>
      </c>
      <c r="H1083" s="7">
        <v>1814</v>
      </c>
      <c r="I1083" s="7">
        <v>16656</v>
      </c>
      <c r="J1083" s="7">
        <v>14310</v>
      </c>
      <c r="K1083" s="7">
        <v>15503</v>
      </c>
      <c r="L1083" s="6">
        <f t="shared" si="96"/>
        <v>2232.9</v>
      </c>
      <c r="M1083" s="6">
        <f t="shared" si="97"/>
        <v>15489.666666666666</v>
      </c>
      <c r="N1083" s="13">
        <f t="shared" si="100"/>
        <v>31.077537512659642</v>
      </c>
      <c r="O1083" s="13">
        <f t="shared" si="101"/>
        <v>11.963472383449188</v>
      </c>
      <c r="P1083" s="5">
        <f t="shared" si="98"/>
        <v>2.7943155511661977</v>
      </c>
      <c r="Q1083" s="4">
        <f t="shared" si="99"/>
        <v>7.2766347340186385E-5</v>
      </c>
    </row>
    <row r="1084" spans="1:17" x14ac:dyDescent="0.2">
      <c r="A1084" s="8" t="s">
        <v>924</v>
      </c>
      <c r="B1084" s="8" t="s">
        <v>926</v>
      </c>
      <c r="C1084" s="8" t="s">
        <v>925</v>
      </c>
      <c r="D1084" s="8" t="s">
        <v>2916</v>
      </c>
      <c r="E1084" s="8">
        <v>0</v>
      </c>
      <c r="F1084" s="7">
        <v>4342.2</v>
      </c>
      <c r="G1084" s="7">
        <v>3420.5</v>
      </c>
      <c r="H1084" s="7">
        <v>2058.5</v>
      </c>
      <c r="I1084" s="7">
        <v>23058</v>
      </c>
      <c r="J1084" s="7">
        <v>20743</v>
      </c>
      <c r="K1084" s="7">
        <v>24407</v>
      </c>
      <c r="L1084" s="6">
        <f t="shared" si="96"/>
        <v>3273.7333333333336</v>
      </c>
      <c r="M1084" s="6">
        <f t="shared" si="97"/>
        <v>22736</v>
      </c>
      <c r="N1084" s="13">
        <f t="shared" si="100"/>
        <v>35.094563295786799</v>
      </c>
      <c r="O1084" s="13">
        <f t="shared" si="101"/>
        <v>6.4922265286422949</v>
      </c>
      <c r="P1084" s="5">
        <f t="shared" si="98"/>
        <v>2.7959697447863583</v>
      </c>
      <c r="Q1084" s="4">
        <f t="shared" si="99"/>
        <v>1.0214807323651605E-4</v>
      </c>
    </row>
    <row r="1085" spans="1:17" x14ac:dyDescent="0.2">
      <c r="A1085" s="8" t="s">
        <v>186</v>
      </c>
      <c r="B1085" s="8" t="s">
        <v>188</v>
      </c>
      <c r="C1085" s="8" t="s">
        <v>187</v>
      </c>
      <c r="D1085" s="8" t="s">
        <v>2915</v>
      </c>
      <c r="E1085" s="8">
        <v>0</v>
      </c>
      <c r="F1085" s="7">
        <v>1695</v>
      </c>
      <c r="G1085" s="7"/>
      <c r="H1085" s="7">
        <v>1194.0999999999999</v>
      </c>
      <c r="I1085" s="7">
        <v>9199.2000000000007</v>
      </c>
      <c r="J1085" s="7">
        <v>9163.9</v>
      </c>
      <c r="K1085" s="7">
        <v>11738</v>
      </c>
      <c r="L1085" s="6">
        <f t="shared" si="96"/>
        <v>1444.55</v>
      </c>
      <c r="M1085" s="6">
        <f t="shared" si="97"/>
        <v>10033.699999999999</v>
      </c>
      <c r="N1085" s="13">
        <f t="shared" si="100"/>
        <v>24.519039610698233</v>
      </c>
      <c r="O1085" s="13">
        <f t="shared" si="101"/>
        <v>20.893012049710585</v>
      </c>
      <c r="P1085" s="5">
        <f t="shared" si="98"/>
        <v>2.7961616627010852</v>
      </c>
      <c r="Q1085" s="4">
        <f t="shared" si="99"/>
        <v>4.5576732508556851E-3</v>
      </c>
    </row>
    <row r="1086" spans="1:17" x14ac:dyDescent="0.2">
      <c r="A1086" s="8" t="s">
        <v>213</v>
      </c>
      <c r="B1086" s="8" t="s">
        <v>215</v>
      </c>
      <c r="C1086" s="8" t="s">
        <v>214</v>
      </c>
      <c r="D1086" s="8" t="s">
        <v>2914</v>
      </c>
      <c r="E1086" s="8">
        <v>0</v>
      </c>
      <c r="F1086" s="7">
        <v>1108</v>
      </c>
      <c r="G1086" s="7">
        <v>861.57</v>
      </c>
      <c r="H1086" s="7">
        <v>932.32</v>
      </c>
      <c r="I1086" s="7">
        <v>5949.5</v>
      </c>
      <c r="J1086" s="7">
        <v>5126.8999999999996</v>
      </c>
      <c r="K1086" s="7">
        <v>9098.6</v>
      </c>
      <c r="L1086" s="6">
        <f t="shared" si="96"/>
        <v>967.29666666666674</v>
      </c>
      <c r="M1086" s="6">
        <f t="shared" si="97"/>
        <v>6725</v>
      </c>
      <c r="N1086" s="13">
        <f t="shared" si="100"/>
        <v>13.117346342373096</v>
      </c>
      <c r="O1086" s="13">
        <f t="shared" si="101"/>
        <v>29.798352512957297</v>
      </c>
      <c r="P1086" s="5">
        <f t="shared" si="98"/>
        <v>2.7975039352236171</v>
      </c>
      <c r="Q1086" s="4">
        <f t="shared" si="99"/>
        <v>8.9810074540894371E-3</v>
      </c>
    </row>
    <row r="1087" spans="1:17" x14ac:dyDescent="0.2">
      <c r="A1087" s="8" t="s">
        <v>302</v>
      </c>
      <c r="B1087" s="8" t="s">
        <v>304</v>
      </c>
      <c r="C1087" s="8" t="s">
        <v>303</v>
      </c>
      <c r="D1087" s="8" t="s">
        <v>2913</v>
      </c>
      <c r="E1087" s="8">
        <v>0</v>
      </c>
      <c r="F1087" s="7">
        <v>1568.5</v>
      </c>
      <c r="G1087" s="7"/>
      <c r="H1087" s="7">
        <v>1042</v>
      </c>
      <c r="I1087" s="7">
        <v>10491</v>
      </c>
      <c r="J1087" s="7">
        <v>9955.9</v>
      </c>
      <c r="K1087" s="7">
        <v>6783.6</v>
      </c>
      <c r="L1087" s="6">
        <f t="shared" si="96"/>
        <v>1305.25</v>
      </c>
      <c r="M1087" s="6">
        <f t="shared" si="97"/>
        <v>9076.8333333333339</v>
      </c>
      <c r="N1087" s="13">
        <f t="shared" si="100"/>
        <v>28.522637065291494</v>
      </c>
      <c r="O1087" s="13">
        <f t="shared" si="101"/>
        <v>11.525264891277597</v>
      </c>
      <c r="P1087" s="5">
        <f t="shared" si="98"/>
        <v>2.7978629085303743</v>
      </c>
      <c r="Q1087" s="4">
        <f t="shared" si="99"/>
        <v>1.4125257428282266E-2</v>
      </c>
    </row>
    <row r="1088" spans="1:17" x14ac:dyDescent="0.2">
      <c r="A1088" s="8" t="s">
        <v>1416</v>
      </c>
      <c r="B1088" s="8" t="s">
        <v>1418</v>
      </c>
      <c r="C1088" s="8" t="s">
        <v>1417</v>
      </c>
      <c r="D1088" s="8" t="s">
        <v>2912</v>
      </c>
      <c r="E1088" s="8">
        <v>0</v>
      </c>
      <c r="F1088" s="7">
        <v>1736.3</v>
      </c>
      <c r="G1088" s="7"/>
      <c r="H1088" s="7">
        <v>820.2</v>
      </c>
      <c r="I1088" s="7">
        <v>10001</v>
      </c>
      <c r="J1088" s="7">
        <v>8760</v>
      </c>
      <c r="K1088" s="7">
        <v>7921.7</v>
      </c>
      <c r="L1088" s="6">
        <f t="shared" si="96"/>
        <v>1278.25</v>
      </c>
      <c r="M1088" s="6">
        <f t="shared" si="97"/>
        <v>8894.2333333333336</v>
      </c>
      <c r="N1088" s="13">
        <f t="shared" si="100"/>
        <v>50.677138450615779</v>
      </c>
      <c r="O1088" s="13">
        <f t="shared" si="101"/>
        <v>53.60187756655656</v>
      </c>
      <c r="P1088" s="5">
        <f t="shared" si="98"/>
        <v>2.7987002271497503</v>
      </c>
      <c r="Q1088" s="4">
        <f t="shared" si="99"/>
        <v>2.9458119034276023E-3</v>
      </c>
    </row>
    <row r="1089" spans="1:17" x14ac:dyDescent="0.2">
      <c r="A1089" s="8" t="s">
        <v>531</v>
      </c>
      <c r="B1089" s="8" t="s">
        <v>533</v>
      </c>
      <c r="C1089" s="8" t="s">
        <v>532</v>
      </c>
      <c r="D1089" s="8" t="s">
        <v>2911</v>
      </c>
      <c r="E1089" s="8">
        <v>0</v>
      </c>
      <c r="F1089" s="7">
        <v>5191</v>
      </c>
      <c r="G1089" s="7">
        <v>2549.1</v>
      </c>
      <c r="H1089" s="7">
        <v>2708.8</v>
      </c>
      <c r="I1089" s="7">
        <v>27634</v>
      </c>
      <c r="J1089" s="7">
        <v>18796</v>
      </c>
      <c r="K1089" s="7">
        <v>26314</v>
      </c>
      <c r="L1089" s="6">
        <f t="shared" si="96"/>
        <v>3482.9666666666672</v>
      </c>
      <c r="M1089" s="6">
        <f t="shared" si="97"/>
        <v>24248</v>
      </c>
      <c r="N1089" s="13">
        <f t="shared" si="100"/>
        <v>42.531383656372967</v>
      </c>
      <c r="O1089" s="13">
        <f t="shared" si="101"/>
        <v>10.143009078645312</v>
      </c>
      <c r="P1089" s="5">
        <f t="shared" si="98"/>
        <v>2.7994771862790917</v>
      </c>
      <c r="Q1089" s="4">
        <f t="shared" si="99"/>
        <v>1.9677265058909948E-3</v>
      </c>
    </row>
    <row r="1090" spans="1:17" x14ac:dyDescent="0.2">
      <c r="A1090" s="8" t="s">
        <v>723</v>
      </c>
      <c r="B1090" s="8" t="s">
        <v>725</v>
      </c>
      <c r="C1090" s="8" t="s">
        <v>724</v>
      </c>
      <c r="D1090" s="8" t="s">
        <v>2910</v>
      </c>
      <c r="E1090" s="8">
        <v>0</v>
      </c>
      <c r="F1090" s="7">
        <v>2942.2</v>
      </c>
      <c r="G1090" s="7"/>
      <c r="H1090" s="7">
        <v>2160.5</v>
      </c>
      <c r="I1090" s="7">
        <v>14946</v>
      </c>
      <c r="J1090" s="7">
        <v>19451</v>
      </c>
      <c r="K1090" s="7">
        <v>18909</v>
      </c>
      <c r="L1090" s="6">
        <f t="shared" si="96"/>
        <v>2551.35</v>
      </c>
      <c r="M1090" s="6">
        <f t="shared" si="97"/>
        <v>17768.666666666668</v>
      </c>
      <c r="N1090" s="13">
        <f t="shared" si="100"/>
        <v>21.664819442786154</v>
      </c>
      <c r="O1090" s="13">
        <f t="shared" si="101"/>
        <v>10.161000271577274</v>
      </c>
      <c r="P1090" s="5">
        <f t="shared" si="98"/>
        <v>2.8000026979993966</v>
      </c>
      <c r="Q1090" s="4">
        <f t="shared" si="99"/>
        <v>3.797840412302628E-3</v>
      </c>
    </row>
    <row r="1091" spans="1:17" x14ac:dyDescent="0.2">
      <c r="A1091" s="8" t="s">
        <v>1196</v>
      </c>
      <c r="B1091" s="8" t="s">
        <v>1198</v>
      </c>
      <c r="C1091" s="8" t="s">
        <v>1197</v>
      </c>
      <c r="D1091" s="8" t="s">
        <v>2909</v>
      </c>
      <c r="E1091" s="8">
        <v>0</v>
      </c>
      <c r="F1091" s="7">
        <v>1932.5</v>
      </c>
      <c r="G1091" s="7"/>
      <c r="H1091" s="7"/>
      <c r="I1091" s="7">
        <v>14515</v>
      </c>
      <c r="J1091" s="7">
        <v>11407</v>
      </c>
      <c r="K1091" s="7">
        <v>14553</v>
      </c>
      <c r="L1091" s="6">
        <f t="shared" si="96"/>
        <v>1932.5</v>
      </c>
      <c r="M1091" s="6">
        <f t="shared" si="97"/>
        <v>13491.666666666666</v>
      </c>
      <c r="N1091" s="13" t="e">
        <f t="shared" si="100"/>
        <v>#DIV/0!</v>
      </c>
      <c r="O1091" s="13">
        <f t="shared" si="101"/>
        <v>26.360120528725915</v>
      </c>
      <c r="P1091" s="5">
        <f t="shared" si="98"/>
        <v>2.8035282605439247</v>
      </c>
      <c r="Q1091" s="4" t="e">
        <f t="shared" si="99"/>
        <v>#DIV/0!</v>
      </c>
    </row>
    <row r="1092" spans="1:17" x14ac:dyDescent="0.2">
      <c r="A1092" s="8" t="s">
        <v>639</v>
      </c>
      <c r="B1092" s="8" t="s">
        <v>641</v>
      </c>
      <c r="C1092" s="8" t="s">
        <v>640</v>
      </c>
      <c r="D1092" s="8" t="s">
        <v>2908</v>
      </c>
      <c r="E1092" s="8">
        <v>0</v>
      </c>
      <c r="F1092" s="7">
        <v>2271</v>
      </c>
      <c r="G1092" s="7">
        <v>2711.1</v>
      </c>
      <c r="H1092" s="7">
        <v>958.15</v>
      </c>
      <c r="I1092" s="7">
        <v>11732</v>
      </c>
      <c r="J1092" s="7">
        <v>11813</v>
      </c>
      <c r="K1092" s="7">
        <v>17932</v>
      </c>
      <c r="L1092" s="6">
        <f t="shared" si="96"/>
        <v>1980.0833333333333</v>
      </c>
      <c r="M1092" s="6">
        <f t="shared" si="97"/>
        <v>13825.666666666666</v>
      </c>
      <c r="N1092" s="13">
        <f t="shared" si="100"/>
        <v>46.056973188809152</v>
      </c>
      <c r="O1092" s="13">
        <f t="shared" si="101"/>
        <v>3.5489441961388408</v>
      </c>
      <c r="P1092" s="5">
        <f t="shared" si="98"/>
        <v>2.8037159945357266</v>
      </c>
      <c r="Q1092" s="4">
        <f t="shared" si="99"/>
        <v>5.0302709022385069E-3</v>
      </c>
    </row>
    <row r="1093" spans="1:17" x14ac:dyDescent="0.2">
      <c r="A1093" s="8" t="s">
        <v>879</v>
      </c>
      <c r="B1093" s="8" t="s">
        <v>881</v>
      </c>
      <c r="C1093" s="8" t="s">
        <v>880</v>
      </c>
      <c r="D1093" s="8" t="s">
        <v>2907</v>
      </c>
      <c r="E1093" s="8">
        <v>0</v>
      </c>
      <c r="F1093" s="7">
        <v>1755.5</v>
      </c>
      <c r="G1093" s="7">
        <v>1615.1</v>
      </c>
      <c r="H1093" s="7"/>
      <c r="I1093" s="7">
        <v>11256</v>
      </c>
      <c r="J1093" s="7">
        <v>11853</v>
      </c>
      <c r="K1093" s="7">
        <v>12229</v>
      </c>
      <c r="L1093" s="6">
        <f t="shared" ref="L1093:L1156" si="102">AVERAGE(F1093:H1093)</f>
        <v>1685.3</v>
      </c>
      <c r="M1093" s="6">
        <f t="shared" ref="M1093:M1156" si="103">AVERAGE(I1093:K1093)</f>
        <v>11779.333333333334</v>
      </c>
      <c r="N1093" s="13">
        <f t="shared" si="100"/>
        <v>5.890808288055025</v>
      </c>
      <c r="O1093" s="13">
        <f t="shared" si="101"/>
        <v>112.64907588974053</v>
      </c>
      <c r="P1093" s="5">
        <f t="shared" ref="P1093:P1156" si="104">LOG(M1093/L1093,2)</f>
        <v>2.8051805569717012</v>
      </c>
      <c r="Q1093" s="4">
        <f t="shared" ref="Q1093:Q1156" si="105">TTEST(F1093:H1093,I1093:K1093,2,2)</f>
        <v>1.0760515024052258E-4</v>
      </c>
    </row>
    <row r="1094" spans="1:17" x14ac:dyDescent="0.2">
      <c r="A1094" s="8" t="s">
        <v>1630</v>
      </c>
      <c r="B1094" s="8" t="s">
        <v>179</v>
      </c>
      <c r="C1094" s="8" t="s">
        <v>178</v>
      </c>
      <c r="D1094" s="8" t="s">
        <v>2906</v>
      </c>
      <c r="E1094" s="8">
        <v>0</v>
      </c>
      <c r="F1094" s="7">
        <v>5416.4</v>
      </c>
      <c r="G1094" s="7">
        <v>964.66</v>
      </c>
      <c r="H1094" s="7">
        <v>2629.7</v>
      </c>
      <c r="I1094" s="7">
        <v>18792</v>
      </c>
      <c r="J1094" s="7">
        <v>8967.5</v>
      </c>
      <c r="K1094" s="7">
        <v>35230</v>
      </c>
      <c r="L1094" s="6">
        <f t="shared" si="102"/>
        <v>3003.5866666666661</v>
      </c>
      <c r="M1094" s="6">
        <f t="shared" si="103"/>
        <v>20996.5</v>
      </c>
      <c r="N1094" s="13">
        <f t="shared" ref="N1094:N1157" si="106">STDEV(F1094:H1094)*100/L1094</f>
        <v>74.887062382290125</v>
      </c>
      <c r="O1094" s="13">
        <f t="shared" ref="O1094:O1157" si="107">STDEV(I1095:K1095)*100/M1094</f>
        <v>5.7137991888265347</v>
      </c>
      <c r="P1094" s="5">
        <f t="shared" si="104"/>
        <v>2.8053906610126056</v>
      </c>
      <c r="Q1094" s="4">
        <f t="shared" si="105"/>
        <v>8.153002339980514E-2</v>
      </c>
    </row>
    <row r="1095" spans="1:17" x14ac:dyDescent="0.2">
      <c r="A1095" s="8" t="s">
        <v>1652</v>
      </c>
      <c r="B1095" s="8" t="s">
        <v>1938</v>
      </c>
      <c r="C1095" s="8" t="s">
        <v>1937</v>
      </c>
      <c r="D1095" s="8" t="s">
        <v>2905</v>
      </c>
      <c r="E1095" s="8">
        <v>0</v>
      </c>
      <c r="F1095" s="7">
        <v>852.45</v>
      </c>
      <c r="G1095" s="7">
        <v>1002.8</v>
      </c>
      <c r="H1095" s="7">
        <v>859.03</v>
      </c>
      <c r="I1095" s="7">
        <v>6780.3</v>
      </c>
      <c r="J1095" s="7">
        <v>4964.7</v>
      </c>
      <c r="K1095" s="7">
        <v>7231</v>
      </c>
      <c r="L1095" s="6">
        <f t="shared" si="102"/>
        <v>904.75999999999988</v>
      </c>
      <c r="M1095" s="6">
        <f t="shared" si="103"/>
        <v>6325.333333333333</v>
      </c>
      <c r="N1095" s="13">
        <f t="shared" si="106"/>
        <v>9.3913136077783737</v>
      </c>
      <c r="O1095" s="13">
        <f t="shared" si="107"/>
        <v>33.236053826545501</v>
      </c>
      <c r="P1095" s="5">
        <f t="shared" si="104"/>
        <v>2.8055344557538504</v>
      </c>
      <c r="Q1095" s="4">
        <f t="shared" si="105"/>
        <v>1.4530588662453857E-3</v>
      </c>
    </row>
    <row r="1096" spans="1:17" x14ac:dyDescent="0.2">
      <c r="A1096" s="8" t="s">
        <v>525</v>
      </c>
      <c r="B1096" s="8" t="s">
        <v>527</v>
      </c>
      <c r="C1096" s="8" t="s">
        <v>526</v>
      </c>
      <c r="D1096" s="8" t="s">
        <v>2904</v>
      </c>
      <c r="E1096" s="8">
        <v>0</v>
      </c>
      <c r="F1096" s="7">
        <v>1777.6</v>
      </c>
      <c r="G1096" s="7">
        <v>1720.8</v>
      </c>
      <c r="H1096" s="7">
        <v>1696.6</v>
      </c>
      <c r="I1096" s="7">
        <v>12426</v>
      </c>
      <c r="J1096" s="7">
        <v>9911.4</v>
      </c>
      <c r="K1096" s="7">
        <v>14087</v>
      </c>
      <c r="L1096" s="6">
        <f t="shared" si="102"/>
        <v>1731.6666666666667</v>
      </c>
      <c r="M1096" s="6">
        <f t="shared" si="103"/>
        <v>12141.466666666667</v>
      </c>
      <c r="N1096" s="13">
        <f t="shared" si="106"/>
        <v>2.4010972729741744</v>
      </c>
      <c r="O1096" s="13">
        <f t="shared" si="107"/>
        <v>31.473513426629513</v>
      </c>
      <c r="P1096" s="5">
        <f t="shared" si="104"/>
        <v>2.8097095534861283</v>
      </c>
      <c r="Q1096" s="4">
        <f t="shared" si="105"/>
        <v>1.0159321845787652E-3</v>
      </c>
    </row>
    <row r="1097" spans="1:17" x14ac:dyDescent="0.2">
      <c r="A1097" s="8" t="s">
        <v>1628</v>
      </c>
      <c r="B1097" s="8" t="s">
        <v>447</v>
      </c>
      <c r="C1097" s="8" t="s">
        <v>446</v>
      </c>
      <c r="D1097" s="8" t="s">
        <v>2903</v>
      </c>
      <c r="E1097" s="8">
        <v>0</v>
      </c>
      <c r="F1097" s="7">
        <v>8581.7999999999993</v>
      </c>
      <c r="G1097" s="7">
        <v>9110</v>
      </c>
      <c r="H1097" s="7">
        <v>2458.6</v>
      </c>
      <c r="I1097" s="7">
        <v>50575</v>
      </c>
      <c r="J1097" s="7">
        <v>43065</v>
      </c>
      <c r="K1097" s="7">
        <v>48048</v>
      </c>
      <c r="L1097" s="6">
        <f t="shared" si="102"/>
        <v>6716.7999999999993</v>
      </c>
      <c r="M1097" s="6">
        <f t="shared" si="103"/>
        <v>47229.333333333336</v>
      </c>
      <c r="N1097" s="13">
        <f t="shared" si="106"/>
        <v>55.0433868554477</v>
      </c>
      <c r="O1097" s="13">
        <f t="shared" si="107"/>
        <v>136.06308392122716</v>
      </c>
      <c r="P1097" s="5">
        <f t="shared" si="104"/>
        <v>2.813837194384099</v>
      </c>
      <c r="Q1097" s="4">
        <f t="shared" si="105"/>
        <v>1.9046226001511861E-4</v>
      </c>
    </row>
    <row r="1098" spans="1:17" x14ac:dyDescent="0.2">
      <c r="A1098" s="8" t="s">
        <v>1636</v>
      </c>
      <c r="B1098" s="8" t="s">
        <v>702</v>
      </c>
      <c r="C1098" s="8" t="s">
        <v>701</v>
      </c>
      <c r="D1098" s="8" t="s">
        <v>2902</v>
      </c>
      <c r="E1098" s="8">
        <v>0</v>
      </c>
      <c r="F1098" s="7">
        <v>9092</v>
      </c>
      <c r="G1098" s="7"/>
      <c r="H1098" s="7"/>
      <c r="I1098" s="7">
        <v>51906</v>
      </c>
      <c r="J1098" s="7">
        <v>6645.3</v>
      </c>
      <c r="K1098" s="7">
        <v>133450</v>
      </c>
      <c r="L1098" s="6">
        <f t="shared" si="102"/>
        <v>9092</v>
      </c>
      <c r="M1098" s="6">
        <f t="shared" si="103"/>
        <v>64000.433333333327</v>
      </c>
      <c r="N1098" s="13" t="e">
        <f t="shared" si="106"/>
        <v>#DIV/0!</v>
      </c>
      <c r="O1098" s="13">
        <f t="shared" si="107"/>
        <v>2.5525237035702428</v>
      </c>
      <c r="P1098" s="5">
        <f t="shared" si="104"/>
        <v>2.8154120840588424</v>
      </c>
      <c r="Q1098" s="4" t="e">
        <f t="shared" si="105"/>
        <v>#DIV/0!</v>
      </c>
    </row>
    <row r="1099" spans="1:17" x14ac:dyDescent="0.2">
      <c r="A1099" s="8" t="s">
        <v>279</v>
      </c>
      <c r="B1099" s="8" t="s">
        <v>281</v>
      </c>
      <c r="C1099" s="8" t="s">
        <v>280</v>
      </c>
      <c r="D1099" s="8" t="s">
        <v>2901</v>
      </c>
      <c r="E1099" s="8">
        <v>0</v>
      </c>
      <c r="F1099" s="7">
        <v>1012</v>
      </c>
      <c r="G1099" s="7">
        <v>1410.4</v>
      </c>
      <c r="H1099" s="7">
        <v>905.79</v>
      </c>
      <c r="I1099" s="7">
        <v>7934.6</v>
      </c>
      <c r="J1099" s="7">
        <v>6140.3</v>
      </c>
      <c r="K1099" s="7">
        <v>9402.1</v>
      </c>
      <c r="L1099" s="6">
        <f t="shared" si="102"/>
        <v>1109.3966666666668</v>
      </c>
      <c r="M1099" s="6">
        <f t="shared" si="103"/>
        <v>7825.666666666667</v>
      </c>
      <c r="N1099" s="13">
        <f t="shared" si="106"/>
        <v>23.979774396260996</v>
      </c>
      <c r="O1099" s="13">
        <f t="shared" si="107"/>
        <v>31.055053960802592</v>
      </c>
      <c r="P1099" s="5">
        <f t="shared" si="104"/>
        <v>2.8184383643164104</v>
      </c>
      <c r="Q1099" s="4">
        <f t="shared" si="105"/>
        <v>2.1591825524678067E-3</v>
      </c>
    </row>
    <row r="1100" spans="1:17" x14ac:dyDescent="0.2">
      <c r="A1100" s="8" t="s">
        <v>239</v>
      </c>
      <c r="B1100" s="8" t="s">
        <v>241</v>
      </c>
      <c r="C1100" s="8" t="s">
        <v>240</v>
      </c>
      <c r="D1100" s="8" t="s">
        <v>2900</v>
      </c>
      <c r="E1100" s="8">
        <v>0</v>
      </c>
      <c r="F1100" s="7">
        <v>4210</v>
      </c>
      <c r="G1100" s="7">
        <v>2604.6999999999998</v>
      </c>
      <c r="H1100" s="7">
        <v>4761.1000000000004</v>
      </c>
      <c r="I1100" s="7">
        <v>28598</v>
      </c>
      <c r="J1100" s="7">
        <v>24420</v>
      </c>
      <c r="K1100" s="7">
        <v>28660</v>
      </c>
      <c r="L1100" s="6">
        <f t="shared" si="102"/>
        <v>3858.6</v>
      </c>
      <c r="M1100" s="6">
        <f t="shared" si="103"/>
        <v>27226</v>
      </c>
      <c r="N1100" s="13">
        <f t="shared" si="106"/>
        <v>29.034478233911166</v>
      </c>
      <c r="O1100" s="13">
        <f t="shared" si="107"/>
        <v>11.748067201867226</v>
      </c>
      <c r="P1100" s="5">
        <f t="shared" si="104"/>
        <v>2.8188356390992637</v>
      </c>
      <c r="Q1100" s="4">
        <f t="shared" si="105"/>
        <v>1.114038423555484E-4</v>
      </c>
    </row>
    <row r="1101" spans="1:17" x14ac:dyDescent="0.2">
      <c r="A1101" s="8" t="s">
        <v>386</v>
      </c>
      <c r="B1101" s="8" t="s">
        <v>388</v>
      </c>
      <c r="C1101" s="8" t="s">
        <v>387</v>
      </c>
      <c r="D1101" s="8" t="s">
        <v>2899</v>
      </c>
      <c r="E1101" s="8">
        <v>0</v>
      </c>
      <c r="F1101" s="7">
        <v>3119.8</v>
      </c>
      <c r="G1101" s="7">
        <v>3416.3</v>
      </c>
      <c r="H1101" s="7">
        <v>1108.4000000000001</v>
      </c>
      <c r="I1101" s="7">
        <v>15778</v>
      </c>
      <c r="J1101" s="7">
        <v>16531</v>
      </c>
      <c r="K1101" s="7">
        <v>21656</v>
      </c>
      <c r="L1101" s="6">
        <f t="shared" si="102"/>
        <v>2548.1666666666665</v>
      </c>
      <c r="M1101" s="6">
        <f t="shared" si="103"/>
        <v>17988.333333333332</v>
      </c>
      <c r="N1101" s="13">
        <f t="shared" si="106"/>
        <v>49.276872577337535</v>
      </c>
      <c r="O1101" s="13">
        <f t="shared" si="107"/>
        <v>12.339393999645701</v>
      </c>
      <c r="P1101" s="5">
        <f t="shared" si="104"/>
        <v>2.8195299758414882</v>
      </c>
      <c r="Q1101" s="4">
        <f t="shared" si="105"/>
        <v>1.4697737149626756E-3</v>
      </c>
    </row>
    <row r="1102" spans="1:17" x14ac:dyDescent="0.2">
      <c r="A1102" s="8" t="s">
        <v>891</v>
      </c>
      <c r="B1102" s="8" t="s">
        <v>893</v>
      </c>
      <c r="C1102" s="8" t="s">
        <v>892</v>
      </c>
      <c r="D1102" s="8" t="s">
        <v>2898</v>
      </c>
      <c r="E1102" s="8">
        <v>0</v>
      </c>
      <c r="F1102" s="7">
        <v>2484.4</v>
      </c>
      <c r="G1102" s="7">
        <v>2442.9</v>
      </c>
      <c r="H1102" s="7">
        <v>971.91</v>
      </c>
      <c r="I1102" s="7">
        <v>15240</v>
      </c>
      <c r="J1102" s="7">
        <v>11334</v>
      </c>
      <c r="K1102" s="7">
        <v>15114</v>
      </c>
      <c r="L1102" s="6">
        <f t="shared" si="102"/>
        <v>1966.4033333333334</v>
      </c>
      <c r="M1102" s="6">
        <f t="shared" si="103"/>
        <v>13896</v>
      </c>
      <c r="N1102" s="13">
        <f t="shared" si="106"/>
        <v>43.811277245432997</v>
      </c>
      <c r="O1102" s="13">
        <f t="shared" si="107"/>
        <v>42.523318870372357</v>
      </c>
      <c r="P1102" s="5">
        <f t="shared" si="104"/>
        <v>2.8210384876497305</v>
      </c>
      <c r="Q1102" s="4">
        <f t="shared" si="105"/>
        <v>9.7034706858572888E-4</v>
      </c>
    </row>
    <row r="1103" spans="1:17" x14ac:dyDescent="0.2">
      <c r="A1103" s="8" t="s">
        <v>977</v>
      </c>
      <c r="B1103" s="8" t="s">
        <v>979</v>
      </c>
      <c r="C1103" s="8" t="s">
        <v>978</v>
      </c>
      <c r="D1103" s="8" t="s">
        <v>2897</v>
      </c>
      <c r="E1103" s="8">
        <v>0</v>
      </c>
      <c r="F1103" s="7">
        <v>5829</v>
      </c>
      <c r="G1103" s="7">
        <v>2066</v>
      </c>
      <c r="H1103" s="7">
        <v>1436.6</v>
      </c>
      <c r="I1103" s="7">
        <v>18802</v>
      </c>
      <c r="J1103" s="7">
        <v>18357</v>
      </c>
      <c r="K1103" s="7">
        <v>28807</v>
      </c>
      <c r="L1103" s="6">
        <f t="shared" si="102"/>
        <v>3110.5333333333333</v>
      </c>
      <c r="M1103" s="6">
        <f t="shared" si="103"/>
        <v>21988.666666666668</v>
      </c>
      <c r="N1103" s="13">
        <f t="shared" si="106"/>
        <v>76.359941519077708</v>
      </c>
      <c r="O1103" s="13">
        <f t="shared" si="107"/>
        <v>1.101991107767744</v>
      </c>
      <c r="P1103" s="5">
        <f t="shared" si="104"/>
        <v>2.8215262539492656</v>
      </c>
      <c r="Q1103" s="4">
        <f t="shared" si="105"/>
        <v>6.8182439954573015E-3</v>
      </c>
    </row>
    <row r="1104" spans="1:17" x14ac:dyDescent="0.2">
      <c r="A1104" s="8" t="s">
        <v>1281</v>
      </c>
      <c r="B1104" s="8" t="s">
        <v>1283</v>
      </c>
      <c r="C1104" s="8" t="s">
        <v>1282</v>
      </c>
      <c r="D1104" s="8" t="s">
        <v>2896</v>
      </c>
      <c r="E1104" s="8">
        <v>0</v>
      </c>
      <c r="F1104" s="7">
        <v>1244.9000000000001</v>
      </c>
      <c r="G1104" s="7"/>
      <c r="H1104" s="7"/>
      <c r="I1104" s="7">
        <v>9049.1</v>
      </c>
      <c r="J1104" s="7">
        <v>8824.6</v>
      </c>
      <c r="K1104" s="7">
        <v>8564.9</v>
      </c>
      <c r="L1104" s="6">
        <f t="shared" si="102"/>
        <v>1244.9000000000001</v>
      </c>
      <c r="M1104" s="6">
        <f t="shared" si="103"/>
        <v>8812.8666666666668</v>
      </c>
      <c r="N1104" s="13" t="e">
        <f t="shared" si="106"/>
        <v>#DIV/0!</v>
      </c>
      <c r="O1104" s="13">
        <f t="shared" si="107"/>
        <v>20.050073327934136</v>
      </c>
      <c r="P1104" s="5">
        <f t="shared" si="104"/>
        <v>2.8235815196581679</v>
      </c>
      <c r="Q1104" s="4" t="e">
        <f t="shared" si="105"/>
        <v>#DIV/0!</v>
      </c>
    </row>
    <row r="1105" spans="1:17" x14ac:dyDescent="0.2">
      <c r="A1105" s="8" t="s">
        <v>765</v>
      </c>
      <c r="B1105" s="8" t="s">
        <v>767</v>
      </c>
      <c r="C1105" s="8" t="s">
        <v>766</v>
      </c>
      <c r="D1105" s="8" t="s">
        <v>2895</v>
      </c>
      <c r="E1105" s="8">
        <v>0</v>
      </c>
      <c r="F1105" s="7">
        <v>2977.3</v>
      </c>
      <c r="G1105" s="7">
        <v>2183.6</v>
      </c>
      <c r="H1105" s="7">
        <v>1442.2</v>
      </c>
      <c r="I1105" s="7">
        <v>14560</v>
      </c>
      <c r="J1105" s="7">
        <v>17625</v>
      </c>
      <c r="K1105" s="7">
        <v>14569</v>
      </c>
      <c r="L1105" s="6">
        <f t="shared" si="102"/>
        <v>2201.0333333333333</v>
      </c>
      <c r="M1105" s="6">
        <f t="shared" si="103"/>
        <v>15584.666666666666</v>
      </c>
      <c r="N1105" s="13">
        <f t="shared" si="106"/>
        <v>34.879002512017685</v>
      </c>
      <c r="O1105" s="13">
        <f t="shared" si="107"/>
        <v>5.908184579029129</v>
      </c>
      <c r="P1105" s="5">
        <f t="shared" si="104"/>
        <v>2.8238743988854531</v>
      </c>
      <c r="Q1105" s="4">
        <f t="shared" si="105"/>
        <v>2.7352521990645393E-4</v>
      </c>
    </row>
    <row r="1106" spans="1:17" x14ac:dyDescent="0.2">
      <c r="A1106" s="8" t="s">
        <v>1554</v>
      </c>
      <c r="B1106" s="8" t="s">
        <v>1556</v>
      </c>
      <c r="C1106" s="8" t="s">
        <v>1555</v>
      </c>
      <c r="D1106" s="8" t="s">
        <v>2894</v>
      </c>
      <c r="E1106" s="8">
        <v>0</v>
      </c>
      <c r="F1106" s="7">
        <v>1758</v>
      </c>
      <c r="G1106" s="7">
        <v>1238.5999999999999</v>
      </c>
      <c r="H1106" s="7"/>
      <c r="I1106" s="7">
        <v>11433</v>
      </c>
      <c r="J1106" s="7">
        <v>9616</v>
      </c>
      <c r="K1106" s="7">
        <v>10784</v>
      </c>
      <c r="L1106" s="6">
        <f t="shared" si="102"/>
        <v>1498.3</v>
      </c>
      <c r="M1106" s="6">
        <f t="shared" si="103"/>
        <v>10611</v>
      </c>
      <c r="N1106" s="13">
        <f t="shared" si="106"/>
        <v>24.512531679122585</v>
      </c>
      <c r="O1106" s="13">
        <f t="shared" si="107"/>
        <v>52.011048066708277</v>
      </c>
      <c r="P1106" s="5">
        <f t="shared" si="104"/>
        <v>2.8241622006499623</v>
      </c>
      <c r="Q1106" s="4">
        <f t="shared" si="105"/>
        <v>1.0338278479084344E-3</v>
      </c>
    </row>
    <row r="1107" spans="1:17" x14ac:dyDescent="0.2">
      <c r="A1107" s="8" t="s">
        <v>811</v>
      </c>
      <c r="B1107" s="8" t="s">
        <v>813</v>
      </c>
      <c r="C1107" s="8" t="s">
        <v>812</v>
      </c>
      <c r="D1107" s="8" t="s">
        <v>2893</v>
      </c>
      <c r="E1107" s="8">
        <v>0</v>
      </c>
      <c r="F1107" s="7">
        <v>5548.6</v>
      </c>
      <c r="G1107" s="7">
        <v>2329.8000000000002</v>
      </c>
      <c r="H1107" s="7">
        <v>3632.8</v>
      </c>
      <c r="I1107" s="7">
        <v>27619</v>
      </c>
      <c r="J1107" s="7">
        <v>21460</v>
      </c>
      <c r="K1107" s="7">
        <v>32472</v>
      </c>
      <c r="L1107" s="6">
        <f t="shared" si="102"/>
        <v>3837.0666666666671</v>
      </c>
      <c r="M1107" s="6">
        <f t="shared" si="103"/>
        <v>27183.666666666668</v>
      </c>
      <c r="N1107" s="13">
        <f t="shared" si="106"/>
        <v>42.196112309717464</v>
      </c>
      <c r="O1107" s="13">
        <f t="shared" si="107"/>
        <v>3.0971690978391733</v>
      </c>
      <c r="P1107" s="5">
        <f t="shared" si="104"/>
        <v>2.8246643308262582</v>
      </c>
      <c r="Q1107" s="4">
        <f t="shared" si="105"/>
        <v>2.1563628296528254E-3</v>
      </c>
    </row>
    <row r="1108" spans="1:17" x14ac:dyDescent="0.2">
      <c r="A1108" s="8" t="s">
        <v>835</v>
      </c>
      <c r="B1108" s="8" t="s">
        <v>837</v>
      </c>
      <c r="C1108" s="8" t="s">
        <v>836</v>
      </c>
      <c r="D1108" s="8" t="s">
        <v>2892</v>
      </c>
      <c r="E1108" s="8">
        <v>0</v>
      </c>
      <c r="F1108" s="7">
        <v>1649.5</v>
      </c>
      <c r="G1108" s="7">
        <v>1214</v>
      </c>
      <c r="H1108" s="7">
        <v>1455.8</v>
      </c>
      <c r="I1108" s="7">
        <v>10437</v>
      </c>
      <c r="J1108" s="7">
        <v>9268.7000000000007</v>
      </c>
      <c r="K1108" s="7">
        <v>10903</v>
      </c>
      <c r="L1108" s="6">
        <f t="shared" si="102"/>
        <v>1439.7666666666667</v>
      </c>
      <c r="M1108" s="6">
        <f t="shared" si="103"/>
        <v>10202.9</v>
      </c>
      <c r="N1108" s="13">
        <f t="shared" si="106"/>
        <v>15.154696060460404</v>
      </c>
      <c r="O1108" s="13">
        <f t="shared" si="107"/>
        <v>13.864907843061124</v>
      </c>
      <c r="P1108" s="5">
        <f t="shared" si="104"/>
        <v>2.8250723440913204</v>
      </c>
      <c r="Q1108" s="4">
        <f t="shared" si="105"/>
        <v>6.3296158706032418E-5</v>
      </c>
    </row>
    <row r="1109" spans="1:17" x14ac:dyDescent="0.2">
      <c r="A1109" s="8" t="s">
        <v>656</v>
      </c>
      <c r="B1109" s="8" t="s">
        <v>658</v>
      </c>
      <c r="C1109" s="8" t="s">
        <v>657</v>
      </c>
      <c r="D1109" s="8" t="s">
        <v>2891</v>
      </c>
      <c r="E1109" s="8">
        <v>1</v>
      </c>
      <c r="F1109" s="7"/>
      <c r="G1109" s="7">
        <v>868.67</v>
      </c>
      <c r="H1109" s="7"/>
      <c r="I1109" s="7">
        <v>7771.5</v>
      </c>
      <c r="J1109" s="7">
        <v>5135.5</v>
      </c>
      <c r="K1109" s="7">
        <v>5563.5</v>
      </c>
      <c r="L1109" s="6">
        <f t="shared" si="102"/>
        <v>868.67</v>
      </c>
      <c r="M1109" s="6">
        <f t="shared" si="103"/>
        <v>6156.833333333333</v>
      </c>
      <c r="N1109" s="13" t="e">
        <f t="shared" si="106"/>
        <v>#DIV/0!</v>
      </c>
      <c r="O1109" s="13">
        <f t="shared" si="107"/>
        <v>32.717915106858051</v>
      </c>
      <c r="P1109" s="5">
        <f t="shared" si="104"/>
        <v>2.8253083958225331</v>
      </c>
      <c r="Q1109" s="4" t="e">
        <f t="shared" si="105"/>
        <v>#DIV/0!</v>
      </c>
    </row>
    <row r="1110" spans="1:17" x14ac:dyDescent="0.2">
      <c r="A1110" s="8" t="s">
        <v>746</v>
      </c>
      <c r="B1110" s="8" t="s">
        <v>748</v>
      </c>
      <c r="C1110" s="8" t="s">
        <v>747</v>
      </c>
      <c r="D1110" s="8" t="s">
        <v>2890</v>
      </c>
      <c r="E1110" s="8">
        <v>0</v>
      </c>
      <c r="F1110" s="7">
        <v>1139.7</v>
      </c>
      <c r="G1110" s="7"/>
      <c r="H1110" s="7"/>
      <c r="I1110" s="7">
        <v>10196</v>
      </c>
      <c r="J1110" s="7">
        <v>6183.2</v>
      </c>
      <c r="K1110" s="7">
        <v>7879.2</v>
      </c>
      <c r="L1110" s="6">
        <f t="shared" si="102"/>
        <v>1139.7</v>
      </c>
      <c r="M1110" s="6">
        <f t="shared" si="103"/>
        <v>8086.1333333333341</v>
      </c>
      <c r="N1110" s="13" t="e">
        <f t="shared" si="106"/>
        <v>#DIV/0!</v>
      </c>
      <c r="O1110" s="13">
        <f t="shared" si="107"/>
        <v>64.470123675059853</v>
      </c>
      <c r="P1110" s="5">
        <f t="shared" si="104"/>
        <v>2.8267958747603701</v>
      </c>
      <c r="Q1110" s="4" t="e">
        <f t="shared" si="105"/>
        <v>#DIV/0!</v>
      </c>
    </row>
    <row r="1111" spans="1:17" x14ac:dyDescent="0.2">
      <c r="A1111" s="8" t="s">
        <v>413</v>
      </c>
      <c r="B1111" s="8" t="s">
        <v>415</v>
      </c>
      <c r="C1111" s="8" t="s">
        <v>414</v>
      </c>
      <c r="D1111" s="8" t="s">
        <v>2889</v>
      </c>
      <c r="E1111" s="8">
        <v>0</v>
      </c>
      <c r="F1111" s="7">
        <v>6424.3</v>
      </c>
      <c r="G1111" s="7">
        <v>4986.6000000000004</v>
      </c>
      <c r="H1111" s="7">
        <v>819.38</v>
      </c>
      <c r="I1111" s="7">
        <v>31423</v>
      </c>
      <c r="J1111" s="7">
        <v>23038</v>
      </c>
      <c r="K1111" s="7">
        <v>32597</v>
      </c>
      <c r="L1111" s="6">
        <f t="shared" si="102"/>
        <v>4076.76</v>
      </c>
      <c r="M1111" s="6">
        <f t="shared" si="103"/>
        <v>29019.333333333332</v>
      </c>
      <c r="N1111" s="13">
        <f t="shared" si="106"/>
        <v>71.407766612794646</v>
      </c>
      <c r="O1111" s="13">
        <f t="shared" si="107"/>
        <v>5.3674929480072846</v>
      </c>
      <c r="P1111" s="5">
        <f t="shared" si="104"/>
        <v>2.8315194438987326</v>
      </c>
      <c r="Q1111" s="4">
        <f t="shared" si="105"/>
        <v>1.9360755886500788E-3</v>
      </c>
    </row>
    <row r="1112" spans="1:17" x14ac:dyDescent="0.2">
      <c r="A1112" s="8" t="s">
        <v>336</v>
      </c>
      <c r="B1112" s="8" t="s">
        <v>338</v>
      </c>
      <c r="C1112" s="8" t="s">
        <v>337</v>
      </c>
      <c r="D1112" s="8" t="s">
        <v>2888</v>
      </c>
      <c r="E1112" s="8">
        <v>0</v>
      </c>
      <c r="F1112" s="7">
        <v>4062</v>
      </c>
      <c r="G1112" s="7">
        <v>2746.2</v>
      </c>
      <c r="H1112" s="7">
        <v>5160.2</v>
      </c>
      <c r="I1112" s="7">
        <v>27058</v>
      </c>
      <c r="J1112" s="7">
        <v>28219</v>
      </c>
      <c r="K1112" s="7">
        <v>30142</v>
      </c>
      <c r="L1112" s="6">
        <f t="shared" si="102"/>
        <v>3989.4666666666667</v>
      </c>
      <c r="M1112" s="6">
        <f t="shared" si="103"/>
        <v>28473</v>
      </c>
      <c r="N1112" s="13">
        <f t="shared" si="106"/>
        <v>30.295614669637928</v>
      </c>
      <c r="O1112" s="13">
        <f t="shared" si="107"/>
        <v>6.139582610302198</v>
      </c>
      <c r="P1112" s="5">
        <f t="shared" si="104"/>
        <v>2.8353267105024509</v>
      </c>
      <c r="Q1112" s="4">
        <f t="shared" si="105"/>
        <v>2.763103611132233E-5</v>
      </c>
    </row>
    <row r="1113" spans="1:17" x14ac:dyDescent="0.2">
      <c r="A1113" s="8" t="s">
        <v>1131</v>
      </c>
      <c r="B1113" s="8" t="s">
        <v>1133</v>
      </c>
      <c r="C1113" s="8" t="s">
        <v>1132</v>
      </c>
      <c r="D1113" s="8" t="s">
        <v>2887</v>
      </c>
      <c r="E1113" s="8">
        <v>0</v>
      </c>
      <c r="F1113" s="7">
        <v>2636</v>
      </c>
      <c r="G1113" s="7">
        <v>1412</v>
      </c>
      <c r="H1113" s="7">
        <v>797.48</v>
      </c>
      <c r="I1113" s="7">
        <v>11621</v>
      </c>
      <c r="J1113" s="7">
        <v>9742.1</v>
      </c>
      <c r="K1113" s="7">
        <v>13235</v>
      </c>
      <c r="L1113" s="6">
        <f t="shared" si="102"/>
        <v>1615.1599999999999</v>
      </c>
      <c r="M1113" s="6">
        <f t="shared" si="103"/>
        <v>11532.699999999999</v>
      </c>
      <c r="N1113" s="13">
        <f t="shared" si="106"/>
        <v>57.947555943769288</v>
      </c>
      <c r="O1113" s="13">
        <f t="shared" si="107"/>
        <v>27.019876585792797</v>
      </c>
      <c r="P1113" s="5">
        <f t="shared" si="104"/>
        <v>2.83598131933562</v>
      </c>
      <c r="Q1113" s="4">
        <f t="shared" si="105"/>
        <v>9.7695831957707617E-4</v>
      </c>
    </row>
    <row r="1114" spans="1:17" x14ac:dyDescent="0.2">
      <c r="A1114" s="8" t="s">
        <v>1296</v>
      </c>
      <c r="B1114" s="8" t="s">
        <v>1298</v>
      </c>
      <c r="C1114" s="8" t="s">
        <v>1297</v>
      </c>
      <c r="D1114" s="8" t="s">
        <v>2886</v>
      </c>
      <c r="E1114" s="8">
        <v>0</v>
      </c>
      <c r="F1114" s="7">
        <v>1556</v>
      </c>
      <c r="G1114" s="7">
        <v>2707</v>
      </c>
      <c r="H1114" s="7">
        <v>889.62</v>
      </c>
      <c r="I1114" s="7">
        <v>11872</v>
      </c>
      <c r="J1114" s="7">
        <v>9372</v>
      </c>
      <c r="K1114" s="7">
        <v>15566</v>
      </c>
      <c r="L1114" s="6">
        <f t="shared" si="102"/>
        <v>1717.54</v>
      </c>
      <c r="M1114" s="6">
        <f t="shared" si="103"/>
        <v>12270</v>
      </c>
      <c r="N1114" s="13">
        <f t="shared" si="106"/>
        <v>53.529812415979464</v>
      </c>
      <c r="O1114" s="13">
        <f t="shared" si="107"/>
        <v>55.47852382600697</v>
      </c>
      <c r="P1114" s="5">
        <f t="shared" si="104"/>
        <v>2.8367196453515602</v>
      </c>
      <c r="Q1114" s="4">
        <f t="shared" si="105"/>
        <v>4.9100892190946047E-3</v>
      </c>
    </row>
    <row r="1115" spans="1:17" x14ac:dyDescent="0.2">
      <c r="A1115" s="8" t="s">
        <v>1607</v>
      </c>
      <c r="B1115" s="8" t="s">
        <v>2874</v>
      </c>
      <c r="C1115" s="8" t="s">
        <v>2873</v>
      </c>
      <c r="D1115" s="8" t="s">
        <v>2885</v>
      </c>
      <c r="E1115" s="8">
        <v>1</v>
      </c>
      <c r="F1115" s="7">
        <v>5120.2</v>
      </c>
      <c r="G1115" s="7">
        <v>3653.2</v>
      </c>
      <c r="H1115" s="7">
        <v>6046.9</v>
      </c>
      <c r="I1115" s="7">
        <v>30828</v>
      </c>
      <c r="J1115" s="7">
        <v>32086</v>
      </c>
      <c r="K1115" s="7">
        <v>43197</v>
      </c>
      <c r="L1115" s="6">
        <f t="shared" si="102"/>
        <v>4940.0999999999995</v>
      </c>
      <c r="M1115" s="6">
        <f t="shared" si="103"/>
        <v>35370.333333333336</v>
      </c>
      <c r="N1115" s="13">
        <f t="shared" si="106"/>
        <v>24.432099443702214</v>
      </c>
      <c r="O1115" s="13">
        <f t="shared" si="107"/>
        <v>3.8002119301322019</v>
      </c>
      <c r="P1115" s="5">
        <f t="shared" si="104"/>
        <v>2.8399276642159954</v>
      </c>
      <c r="Q1115" s="4">
        <f t="shared" si="105"/>
        <v>1.5893182184476603E-3</v>
      </c>
    </row>
    <row r="1116" spans="1:17" x14ac:dyDescent="0.2">
      <c r="A1116" s="8" t="s">
        <v>1145</v>
      </c>
      <c r="B1116" s="8" t="s">
        <v>1147</v>
      </c>
      <c r="C1116" s="8" t="s">
        <v>1146</v>
      </c>
      <c r="D1116" s="8" t="s">
        <v>2884</v>
      </c>
      <c r="E1116" s="8">
        <v>0</v>
      </c>
      <c r="F1116" s="7"/>
      <c r="G1116" s="7">
        <v>824.7</v>
      </c>
      <c r="H1116" s="7">
        <v>805.94</v>
      </c>
      <c r="I1116" s="7">
        <v>6693.4</v>
      </c>
      <c r="J1116" s="7">
        <v>4305.7</v>
      </c>
      <c r="K1116" s="7">
        <v>6569.3</v>
      </c>
      <c r="L1116" s="6">
        <f t="shared" si="102"/>
        <v>815.32</v>
      </c>
      <c r="M1116" s="6">
        <f t="shared" si="103"/>
        <v>5856.1333333333323</v>
      </c>
      <c r="N1116" s="13">
        <f t="shared" si="106"/>
        <v>1.6270081949491764</v>
      </c>
      <c r="O1116" s="13">
        <f t="shared" si="107"/>
        <v>42.815436641664746</v>
      </c>
      <c r="P1116" s="5">
        <f t="shared" si="104"/>
        <v>2.8445100912679977</v>
      </c>
      <c r="Q1116" s="4">
        <f t="shared" si="105"/>
        <v>1.5131317580878316E-2</v>
      </c>
    </row>
    <row r="1117" spans="1:17" x14ac:dyDescent="0.2">
      <c r="A1117" s="8" t="s">
        <v>336</v>
      </c>
      <c r="B1117" s="8" t="s">
        <v>338</v>
      </c>
      <c r="C1117" s="8" t="s">
        <v>337</v>
      </c>
      <c r="D1117" s="8" t="s">
        <v>2883</v>
      </c>
      <c r="E1117" s="8">
        <v>0</v>
      </c>
      <c r="F1117" s="7">
        <v>2463.1999999999998</v>
      </c>
      <c r="G1117" s="7">
        <v>2812.4</v>
      </c>
      <c r="H1117" s="7">
        <v>2253.9</v>
      </c>
      <c r="I1117" s="7">
        <v>19947</v>
      </c>
      <c r="J1117" s="7">
        <v>15194</v>
      </c>
      <c r="K1117" s="7">
        <v>18955</v>
      </c>
      <c r="L1117" s="6">
        <f t="shared" si="102"/>
        <v>2509.8333333333335</v>
      </c>
      <c r="M1117" s="6">
        <f t="shared" si="103"/>
        <v>18032</v>
      </c>
      <c r="N1117" s="13">
        <f t="shared" si="106"/>
        <v>11.241989963077668</v>
      </c>
      <c r="O1117" s="13">
        <f t="shared" si="107"/>
        <v>12.951299985057119</v>
      </c>
      <c r="P1117" s="5">
        <f t="shared" si="104"/>
        <v>2.8448959509981804</v>
      </c>
      <c r="Q1117" s="4">
        <f t="shared" si="105"/>
        <v>4.3933415625598888E-4</v>
      </c>
    </row>
    <row r="1118" spans="1:17" x14ac:dyDescent="0.2">
      <c r="A1118" s="8" t="s">
        <v>1398</v>
      </c>
      <c r="B1118" s="8" t="s">
        <v>1400</v>
      </c>
      <c r="C1118" s="8" t="s">
        <v>1399</v>
      </c>
      <c r="D1118" s="8" t="s">
        <v>2882</v>
      </c>
      <c r="E1118" s="8">
        <v>0</v>
      </c>
      <c r="F1118" s="7">
        <v>2867.2</v>
      </c>
      <c r="G1118" s="7">
        <v>1453.5</v>
      </c>
      <c r="H1118" s="7">
        <v>2671.3</v>
      </c>
      <c r="I1118" s="7">
        <v>18138</v>
      </c>
      <c r="J1118" s="7">
        <v>14057</v>
      </c>
      <c r="K1118" s="7">
        <v>18065</v>
      </c>
      <c r="L1118" s="6">
        <f t="shared" si="102"/>
        <v>2330.6666666666665</v>
      </c>
      <c r="M1118" s="6">
        <f t="shared" si="103"/>
        <v>16753.333333333332</v>
      </c>
      <c r="N1118" s="13">
        <f t="shared" si="106"/>
        <v>32.86345023064186</v>
      </c>
      <c r="O1118" s="13">
        <f t="shared" si="107"/>
        <v>5.4935939646066725</v>
      </c>
      <c r="P1118" s="5">
        <f t="shared" si="104"/>
        <v>2.8456335812674194</v>
      </c>
      <c r="Q1118" s="4">
        <f t="shared" si="105"/>
        <v>5.2768547833246485E-4</v>
      </c>
    </row>
    <row r="1119" spans="1:17" x14ac:dyDescent="0.2">
      <c r="A1119" s="8" t="s">
        <v>1314</v>
      </c>
      <c r="B1119" s="8" t="s">
        <v>1316</v>
      </c>
      <c r="C1119" s="8" t="s">
        <v>1315</v>
      </c>
      <c r="D1119" s="8" t="s">
        <v>2881</v>
      </c>
      <c r="E1119" s="8">
        <v>0</v>
      </c>
      <c r="F1119" s="7"/>
      <c r="G1119" s="7"/>
      <c r="H1119" s="7">
        <v>718.82</v>
      </c>
      <c r="I1119" s="7">
        <v>4845.5</v>
      </c>
      <c r="J1119" s="7">
        <v>4457.8</v>
      </c>
      <c r="K1119" s="7">
        <v>6210</v>
      </c>
      <c r="L1119" s="6">
        <f t="shared" si="102"/>
        <v>718.82</v>
      </c>
      <c r="M1119" s="6">
        <f t="shared" si="103"/>
        <v>5171.0999999999995</v>
      </c>
      <c r="N1119" s="13" t="e">
        <f t="shared" si="106"/>
        <v>#DIV/0!</v>
      </c>
      <c r="O1119" s="13">
        <f t="shared" si="107"/>
        <v>23.589269481999867</v>
      </c>
      <c r="P1119" s="5">
        <f t="shared" si="104"/>
        <v>2.8467687491143479</v>
      </c>
      <c r="Q1119" s="4" t="e">
        <f t="shared" si="105"/>
        <v>#DIV/0!</v>
      </c>
    </row>
    <row r="1120" spans="1:17" x14ac:dyDescent="0.2">
      <c r="A1120" s="8" t="s">
        <v>505</v>
      </c>
      <c r="B1120" s="8" t="s">
        <v>507</v>
      </c>
      <c r="C1120" s="8" t="s">
        <v>506</v>
      </c>
      <c r="D1120" s="8" t="s">
        <v>2880</v>
      </c>
      <c r="E1120" s="8">
        <v>0</v>
      </c>
      <c r="F1120" s="7">
        <v>3138.5</v>
      </c>
      <c r="G1120" s="7">
        <v>1015.9</v>
      </c>
      <c r="H1120" s="7">
        <v>976.94</v>
      </c>
      <c r="I1120" s="7">
        <v>13035</v>
      </c>
      <c r="J1120" s="7">
        <v>10902</v>
      </c>
      <c r="K1120" s="7">
        <v>12994</v>
      </c>
      <c r="L1120" s="6">
        <f t="shared" si="102"/>
        <v>1710.4466666666667</v>
      </c>
      <c r="M1120" s="6">
        <f t="shared" si="103"/>
        <v>12310.333333333334</v>
      </c>
      <c r="N1120" s="13">
        <f t="shared" si="106"/>
        <v>72.313501262048035</v>
      </c>
      <c r="O1120" s="13">
        <f t="shared" si="107"/>
        <v>2.8909095173745443</v>
      </c>
      <c r="P1120" s="5">
        <f t="shared" si="104"/>
        <v>2.8474248016257748</v>
      </c>
      <c r="Q1120" s="4">
        <f t="shared" si="105"/>
        <v>4.5353733733588389E-4</v>
      </c>
    </row>
    <row r="1121" spans="1:17" x14ac:dyDescent="0.2">
      <c r="A1121" s="8" t="s">
        <v>470</v>
      </c>
      <c r="B1121" s="8" t="s">
        <v>472</v>
      </c>
      <c r="C1121" s="8" t="s">
        <v>471</v>
      </c>
      <c r="D1121" s="8" t="s">
        <v>2879</v>
      </c>
      <c r="E1121" s="8">
        <v>0</v>
      </c>
      <c r="F1121" s="7">
        <v>2632.9</v>
      </c>
      <c r="G1121" s="7">
        <v>1210.5</v>
      </c>
      <c r="H1121" s="7">
        <v>3698</v>
      </c>
      <c r="I1121" s="7">
        <v>18286</v>
      </c>
      <c r="J1121" s="7">
        <v>17707</v>
      </c>
      <c r="K1121" s="7">
        <v>18355</v>
      </c>
      <c r="L1121" s="6">
        <f t="shared" si="102"/>
        <v>2513.7999999999997</v>
      </c>
      <c r="M1121" s="6">
        <f t="shared" si="103"/>
        <v>18116</v>
      </c>
      <c r="N1121" s="13">
        <f t="shared" si="106"/>
        <v>49.646730012188328</v>
      </c>
      <c r="O1121" s="13">
        <f t="shared" si="107"/>
        <v>2.8029072879459029</v>
      </c>
      <c r="P1121" s="5">
        <f t="shared" si="104"/>
        <v>2.8493226670703655</v>
      </c>
      <c r="Q1121" s="4">
        <f t="shared" si="105"/>
        <v>3.1427275291030907E-5</v>
      </c>
    </row>
    <row r="1122" spans="1:17" x14ac:dyDescent="0.2">
      <c r="A1122" s="8" t="s">
        <v>54</v>
      </c>
      <c r="B1122" s="8" t="s">
        <v>56</v>
      </c>
      <c r="C1122" s="8" t="s">
        <v>55</v>
      </c>
      <c r="D1122" s="8" t="s">
        <v>2878</v>
      </c>
      <c r="E1122" s="8">
        <v>0</v>
      </c>
      <c r="F1122" s="7">
        <v>711.13</v>
      </c>
      <c r="G1122" s="7"/>
      <c r="H1122" s="7">
        <v>962.57</v>
      </c>
      <c r="I1122" s="7">
        <v>6326.8</v>
      </c>
      <c r="J1122" s="7">
        <v>6355.1</v>
      </c>
      <c r="K1122" s="7">
        <v>5461.8</v>
      </c>
      <c r="L1122" s="6">
        <f t="shared" si="102"/>
        <v>836.85</v>
      </c>
      <c r="M1122" s="6">
        <f t="shared" si="103"/>
        <v>6047.9000000000005</v>
      </c>
      <c r="N1122" s="13">
        <f t="shared" si="106"/>
        <v>21.245734487846786</v>
      </c>
      <c r="O1122" s="13">
        <f t="shared" si="107"/>
        <v>102.16386522243222</v>
      </c>
      <c r="P1122" s="5">
        <f t="shared" si="104"/>
        <v>2.853393328057324</v>
      </c>
      <c r="Q1122" s="4">
        <f t="shared" si="105"/>
        <v>9.0546776064104003E-4</v>
      </c>
    </row>
    <row r="1123" spans="1:17" x14ac:dyDescent="0.2">
      <c r="A1123" s="8" t="s">
        <v>256</v>
      </c>
      <c r="B1123" s="8" t="s">
        <v>258</v>
      </c>
      <c r="C1123" s="8" t="s">
        <v>257</v>
      </c>
      <c r="D1123" s="8" t="s">
        <v>2877</v>
      </c>
      <c r="E1123" s="8">
        <v>0</v>
      </c>
      <c r="F1123" s="7">
        <v>5849.9</v>
      </c>
      <c r="G1123" s="7">
        <v>3000.1</v>
      </c>
      <c r="H1123" s="7">
        <v>3214.7</v>
      </c>
      <c r="I1123" s="7">
        <v>28227</v>
      </c>
      <c r="J1123" s="7">
        <v>23348</v>
      </c>
      <c r="K1123" s="7">
        <v>35620</v>
      </c>
      <c r="L1123" s="6">
        <f t="shared" si="102"/>
        <v>4021.5666666666671</v>
      </c>
      <c r="M1123" s="6">
        <f t="shared" si="103"/>
        <v>29065</v>
      </c>
      <c r="N1123" s="13">
        <f t="shared" si="106"/>
        <v>39.462596093778956</v>
      </c>
      <c r="O1123" s="13">
        <f t="shared" si="107"/>
        <v>9.8006514484124381</v>
      </c>
      <c r="P1123" s="5">
        <f t="shared" si="104"/>
        <v>2.8534533672468898</v>
      </c>
      <c r="Q1123" s="4">
        <f t="shared" si="105"/>
        <v>2.4438096449666863E-3</v>
      </c>
    </row>
    <row r="1124" spans="1:17" x14ac:dyDescent="0.2">
      <c r="A1124" s="8" t="s">
        <v>456</v>
      </c>
      <c r="B1124" s="8" t="s">
        <v>458</v>
      </c>
      <c r="C1124" s="8" t="s">
        <v>457</v>
      </c>
      <c r="D1124" s="8" t="s">
        <v>2876</v>
      </c>
      <c r="E1124" s="8">
        <v>0</v>
      </c>
      <c r="F1124" s="7">
        <v>4365.6000000000004</v>
      </c>
      <c r="G1124" s="7">
        <v>2517.9</v>
      </c>
      <c r="H1124" s="7">
        <v>3122</v>
      </c>
      <c r="I1124" s="7">
        <v>22940</v>
      </c>
      <c r="J1124" s="7">
        <v>22059</v>
      </c>
      <c r="K1124" s="7">
        <v>27374</v>
      </c>
      <c r="L1124" s="6">
        <f t="shared" si="102"/>
        <v>3335.1666666666665</v>
      </c>
      <c r="M1124" s="6">
        <f t="shared" si="103"/>
        <v>24124.333333333332</v>
      </c>
      <c r="N1124" s="13">
        <f t="shared" si="106"/>
        <v>28.247884528648729</v>
      </c>
      <c r="O1124" s="13">
        <f t="shared" si="107"/>
        <v>12.393589989292918</v>
      </c>
      <c r="P1124" s="5">
        <f t="shared" si="104"/>
        <v>2.8546583111857076</v>
      </c>
      <c r="Q1124" s="4">
        <f t="shared" si="105"/>
        <v>2.763038635432922E-4</v>
      </c>
    </row>
    <row r="1125" spans="1:17" x14ac:dyDescent="0.2">
      <c r="A1125" s="8" t="s">
        <v>734</v>
      </c>
      <c r="B1125" s="8" t="s">
        <v>736</v>
      </c>
      <c r="C1125" s="8" t="s">
        <v>735</v>
      </c>
      <c r="D1125" s="8" t="s">
        <v>2875</v>
      </c>
      <c r="E1125" s="8">
        <v>0</v>
      </c>
      <c r="F1125" s="7">
        <v>907.31</v>
      </c>
      <c r="G1125" s="7"/>
      <c r="H1125" s="7"/>
      <c r="I1125" s="7">
        <v>6759.7</v>
      </c>
      <c r="J1125" s="7">
        <v>3491.2</v>
      </c>
      <c r="K1125" s="7">
        <v>9462</v>
      </c>
      <c r="L1125" s="6">
        <f t="shared" si="102"/>
        <v>907.31</v>
      </c>
      <c r="M1125" s="6">
        <f t="shared" si="103"/>
        <v>6570.9666666666672</v>
      </c>
      <c r="N1125" s="13" t="e">
        <f t="shared" si="106"/>
        <v>#DIV/0!</v>
      </c>
      <c r="O1125" s="13">
        <f t="shared" si="107"/>
        <v>438.32555616537485</v>
      </c>
      <c r="P1125" s="5">
        <f t="shared" si="104"/>
        <v>2.8564381588674008</v>
      </c>
      <c r="Q1125" s="4" t="e">
        <f t="shared" si="105"/>
        <v>#DIV/0!</v>
      </c>
    </row>
    <row r="1126" spans="1:17" x14ac:dyDescent="0.2">
      <c r="A1126" s="8" t="s">
        <v>1607</v>
      </c>
      <c r="B1126" s="8" t="s">
        <v>2874</v>
      </c>
      <c r="C1126" s="8" t="s">
        <v>2873</v>
      </c>
      <c r="D1126" s="8" t="s">
        <v>2872</v>
      </c>
      <c r="E1126" s="8">
        <v>0</v>
      </c>
      <c r="F1126" s="7">
        <v>64042</v>
      </c>
      <c r="G1126" s="7">
        <v>49579</v>
      </c>
      <c r="H1126" s="7">
        <v>19617</v>
      </c>
      <c r="I1126" s="7">
        <v>345820</v>
      </c>
      <c r="J1126" s="7">
        <v>289800</v>
      </c>
      <c r="K1126" s="7">
        <v>329430</v>
      </c>
      <c r="L1126" s="6">
        <f t="shared" si="102"/>
        <v>44412.666666666664</v>
      </c>
      <c r="M1126" s="6">
        <f t="shared" si="103"/>
        <v>321683.33333333331</v>
      </c>
      <c r="N1126" s="13">
        <f t="shared" si="106"/>
        <v>51.018390329411808</v>
      </c>
      <c r="O1126" s="13">
        <f t="shared" si="107"/>
        <v>0.76135031104443274</v>
      </c>
      <c r="P1126" s="5">
        <f t="shared" si="104"/>
        <v>2.8565980881047706</v>
      </c>
      <c r="Q1126" s="4">
        <f t="shared" si="105"/>
        <v>1.9577599454194617E-4</v>
      </c>
    </row>
    <row r="1127" spans="1:17" x14ac:dyDescent="0.2">
      <c r="A1127" s="8" t="s">
        <v>1011</v>
      </c>
      <c r="B1127" s="8" t="s">
        <v>1013</v>
      </c>
      <c r="C1127" s="8" t="s">
        <v>1012</v>
      </c>
      <c r="D1127" s="8" t="s">
        <v>2871</v>
      </c>
      <c r="E1127" s="8">
        <v>0</v>
      </c>
      <c r="F1127" s="7">
        <v>1701.2</v>
      </c>
      <c r="G1127" s="7"/>
      <c r="H1127" s="7"/>
      <c r="I1127" s="7">
        <v>11349</v>
      </c>
      <c r="J1127" s="7">
        <v>10552</v>
      </c>
      <c r="K1127" s="7">
        <v>15136</v>
      </c>
      <c r="L1127" s="6">
        <f t="shared" si="102"/>
        <v>1701.2</v>
      </c>
      <c r="M1127" s="6">
        <f t="shared" si="103"/>
        <v>12345.666666666666</v>
      </c>
      <c r="N1127" s="13" t="e">
        <f t="shared" si="106"/>
        <v>#DIV/0!</v>
      </c>
      <c r="O1127" s="13">
        <f t="shared" si="107"/>
        <v>16.978539198005191</v>
      </c>
      <c r="P1127" s="5">
        <f t="shared" si="104"/>
        <v>2.8593800790053856</v>
      </c>
      <c r="Q1127" s="4" t="e">
        <f t="shared" si="105"/>
        <v>#DIV/0!</v>
      </c>
    </row>
    <row r="1128" spans="1:17" x14ac:dyDescent="0.2">
      <c r="A1128" s="8" t="s">
        <v>453</v>
      </c>
      <c r="B1128" s="8" t="s">
        <v>455</v>
      </c>
      <c r="C1128" s="8" t="s">
        <v>454</v>
      </c>
      <c r="D1128" s="8" t="s">
        <v>2870</v>
      </c>
      <c r="E1128" s="8">
        <v>0</v>
      </c>
      <c r="F1128" s="7">
        <v>895.79</v>
      </c>
      <c r="G1128" s="7">
        <v>1221.8</v>
      </c>
      <c r="H1128" s="7"/>
      <c r="I1128" s="7">
        <v>6194.9</v>
      </c>
      <c r="J1128" s="7">
        <v>6778.7</v>
      </c>
      <c r="K1128" s="7">
        <v>10082</v>
      </c>
      <c r="L1128" s="6">
        <f t="shared" si="102"/>
        <v>1058.7950000000001</v>
      </c>
      <c r="M1128" s="6">
        <f t="shared" si="103"/>
        <v>7685.2</v>
      </c>
      <c r="N1128" s="13">
        <f t="shared" si="106"/>
        <v>21.772286583769819</v>
      </c>
      <c r="O1128" s="13">
        <f t="shared" si="107"/>
        <v>76.103568222490836</v>
      </c>
      <c r="P1128" s="5">
        <f t="shared" si="104"/>
        <v>2.8596595181151288</v>
      </c>
      <c r="Q1128" s="4">
        <f t="shared" si="105"/>
        <v>2.419399769433507E-2</v>
      </c>
    </row>
    <row r="1129" spans="1:17" x14ac:dyDescent="0.2">
      <c r="A1129" s="8" t="s">
        <v>537</v>
      </c>
      <c r="B1129" s="8" t="s">
        <v>539</v>
      </c>
      <c r="C1129" s="8" t="s">
        <v>538</v>
      </c>
      <c r="D1129" s="8" t="s">
        <v>2869</v>
      </c>
      <c r="E1129" s="8">
        <v>0</v>
      </c>
      <c r="F1129" s="7">
        <v>4214.6000000000004</v>
      </c>
      <c r="G1129" s="7">
        <v>3079.8</v>
      </c>
      <c r="H1129" s="7"/>
      <c r="I1129" s="7">
        <v>26586</v>
      </c>
      <c r="J1129" s="7">
        <v>20580</v>
      </c>
      <c r="K1129" s="7">
        <v>32276</v>
      </c>
      <c r="L1129" s="6">
        <f t="shared" si="102"/>
        <v>3647.2000000000003</v>
      </c>
      <c r="M1129" s="6">
        <f t="shared" si="103"/>
        <v>26480.666666666668</v>
      </c>
      <c r="N1129" s="13">
        <f t="shared" si="106"/>
        <v>22.001117988881713</v>
      </c>
      <c r="O1129" s="13">
        <f t="shared" si="107"/>
        <v>17.213071394629548</v>
      </c>
      <c r="P1129" s="5">
        <f t="shared" si="104"/>
        <v>2.8600782238873781</v>
      </c>
      <c r="Q1129" s="4">
        <f t="shared" si="105"/>
        <v>1.3721431858076807E-2</v>
      </c>
    </row>
    <row r="1130" spans="1:17" x14ac:dyDescent="0.2">
      <c r="A1130" s="8" t="s">
        <v>339</v>
      </c>
      <c r="B1130" s="8" t="s">
        <v>341</v>
      </c>
      <c r="C1130" s="8" t="s">
        <v>340</v>
      </c>
      <c r="D1130" s="8" t="s">
        <v>2868</v>
      </c>
      <c r="E1130" s="8">
        <v>0</v>
      </c>
      <c r="F1130" s="7">
        <v>9303.6</v>
      </c>
      <c r="G1130" s="7">
        <v>3361.6</v>
      </c>
      <c r="H1130" s="7">
        <v>5924.9</v>
      </c>
      <c r="I1130" s="7">
        <v>48311</v>
      </c>
      <c r="J1130" s="7">
        <v>39820</v>
      </c>
      <c r="K1130" s="7">
        <v>46939</v>
      </c>
      <c r="L1130" s="6">
        <f t="shared" si="102"/>
        <v>6196.7</v>
      </c>
      <c r="M1130" s="6">
        <f t="shared" si="103"/>
        <v>45023.333333333336</v>
      </c>
      <c r="N1130" s="13">
        <f t="shared" si="106"/>
        <v>48.095114421498458</v>
      </c>
      <c r="O1130" s="13">
        <f t="shared" si="107"/>
        <v>1.1430051836439918</v>
      </c>
      <c r="P1130" s="5">
        <f t="shared" si="104"/>
        <v>2.8611008415493804</v>
      </c>
      <c r="Q1130" s="4">
        <f t="shared" si="105"/>
        <v>2.4714149314977442E-4</v>
      </c>
    </row>
    <row r="1131" spans="1:17" x14ac:dyDescent="0.2">
      <c r="A1131" s="8" t="s">
        <v>1608</v>
      </c>
      <c r="B1131" s="8" t="s">
        <v>249</v>
      </c>
      <c r="C1131" s="8" t="s">
        <v>248</v>
      </c>
      <c r="D1131" s="8" t="s">
        <v>2867</v>
      </c>
      <c r="E1131" s="8">
        <v>0</v>
      </c>
      <c r="F1131" s="7">
        <v>1147.5</v>
      </c>
      <c r="G1131" s="7"/>
      <c r="H1131" s="7"/>
      <c r="I1131" s="7">
        <v>7957.2</v>
      </c>
      <c r="J1131" s="7">
        <v>8142.7</v>
      </c>
      <c r="K1131" s="7">
        <v>8926.7000000000007</v>
      </c>
      <c r="L1131" s="6">
        <f t="shared" si="102"/>
        <v>1147.5</v>
      </c>
      <c r="M1131" s="6">
        <f t="shared" si="103"/>
        <v>8342.1999999999989</v>
      </c>
      <c r="N1131" s="13" t="e">
        <f t="shared" si="106"/>
        <v>#DIV/0!</v>
      </c>
      <c r="O1131" s="13">
        <f t="shared" si="107"/>
        <v>63.975295468909117</v>
      </c>
      <c r="P1131" s="5">
        <f t="shared" si="104"/>
        <v>2.8619337468821531</v>
      </c>
      <c r="Q1131" s="4" t="e">
        <f t="shared" si="105"/>
        <v>#DIV/0!</v>
      </c>
    </row>
    <row r="1132" spans="1:17" x14ac:dyDescent="0.2">
      <c r="A1132" s="8" t="s">
        <v>1663</v>
      </c>
      <c r="B1132" s="8" t="s">
        <v>854</v>
      </c>
      <c r="C1132" s="8" t="s">
        <v>853</v>
      </c>
      <c r="D1132" s="8" t="s">
        <v>2866</v>
      </c>
      <c r="E1132" s="8">
        <v>0</v>
      </c>
      <c r="F1132" s="7">
        <v>7436.4</v>
      </c>
      <c r="G1132" s="7">
        <v>3428.5</v>
      </c>
      <c r="H1132" s="7">
        <v>2061.5</v>
      </c>
      <c r="I1132" s="7">
        <v>35455</v>
      </c>
      <c r="J1132" s="7">
        <v>25334</v>
      </c>
      <c r="K1132" s="7">
        <v>33331</v>
      </c>
      <c r="L1132" s="6">
        <f t="shared" si="102"/>
        <v>4308.8</v>
      </c>
      <c r="M1132" s="6">
        <f t="shared" si="103"/>
        <v>31373.333333333332</v>
      </c>
      <c r="N1132" s="13">
        <f t="shared" si="106"/>
        <v>64.832192188706159</v>
      </c>
      <c r="O1132" s="13">
        <f t="shared" si="107"/>
        <v>8.3066845844380879</v>
      </c>
      <c r="P1132" s="5">
        <f t="shared" si="104"/>
        <v>2.864180779776194</v>
      </c>
      <c r="Q1132" s="4">
        <f t="shared" si="105"/>
        <v>1.4704148491561674E-3</v>
      </c>
    </row>
    <row r="1133" spans="1:17" x14ac:dyDescent="0.2">
      <c r="A1133" s="8" t="s">
        <v>734</v>
      </c>
      <c r="B1133" s="8" t="s">
        <v>736</v>
      </c>
      <c r="C1133" s="8" t="s">
        <v>735</v>
      </c>
      <c r="D1133" s="8" t="s">
        <v>2865</v>
      </c>
      <c r="E1133" s="8">
        <v>0</v>
      </c>
      <c r="F1133" s="7">
        <v>1514.6</v>
      </c>
      <c r="G1133" s="7"/>
      <c r="H1133" s="7"/>
      <c r="I1133" s="7">
        <v>13456</v>
      </c>
      <c r="J1133" s="7">
        <v>8278</v>
      </c>
      <c r="K1133" s="7">
        <v>11383</v>
      </c>
      <c r="L1133" s="6">
        <f t="shared" si="102"/>
        <v>1514.6</v>
      </c>
      <c r="M1133" s="6">
        <f t="shared" si="103"/>
        <v>11039</v>
      </c>
      <c r="N1133" s="13" t="e">
        <f t="shared" si="106"/>
        <v>#DIV/0!</v>
      </c>
      <c r="O1133" s="13">
        <f t="shared" si="107"/>
        <v>12.271872179618107</v>
      </c>
      <c r="P1133" s="5">
        <f t="shared" si="104"/>
        <v>2.8656007483635002</v>
      </c>
      <c r="Q1133" s="4" t="e">
        <f t="shared" si="105"/>
        <v>#DIV/0!</v>
      </c>
    </row>
    <row r="1134" spans="1:17" x14ac:dyDescent="0.2">
      <c r="A1134" s="8" t="s">
        <v>1365</v>
      </c>
      <c r="B1134" s="8" t="s">
        <v>1367</v>
      </c>
      <c r="C1134" s="8" t="s">
        <v>1366</v>
      </c>
      <c r="D1134" s="8" t="s">
        <v>2864</v>
      </c>
      <c r="E1134" s="8">
        <v>0</v>
      </c>
      <c r="F1134" s="7">
        <v>4556.5</v>
      </c>
      <c r="G1134" s="7"/>
      <c r="H1134" s="7">
        <v>2556.4</v>
      </c>
      <c r="I1134" s="7">
        <v>27324</v>
      </c>
      <c r="J1134" s="7">
        <v>24615</v>
      </c>
      <c r="K1134" s="7">
        <v>25930</v>
      </c>
      <c r="L1134" s="6">
        <f t="shared" si="102"/>
        <v>3556.45</v>
      </c>
      <c r="M1134" s="6">
        <f t="shared" si="103"/>
        <v>25956.333333333332</v>
      </c>
      <c r="N1134" s="13">
        <f t="shared" si="106"/>
        <v>39.766741358692364</v>
      </c>
      <c r="O1134" s="13">
        <f t="shared" si="107"/>
        <v>12.261867308922742</v>
      </c>
      <c r="P1134" s="5">
        <f t="shared" si="104"/>
        <v>2.8675768124594549</v>
      </c>
      <c r="Q1134" s="4">
        <f t="shared" si="105"/>
        <v>3.83561057144688E-4</v>
      </c>
    </row>
    <row r="1135" spans="1:17" x14ac:dyDescent="0.2">
      <c r="A1135" s="8" t="s">
        <v>947</v>
      </c>
      <c r="B1135" s="8" t="s">
        <v>949</v>
      </c>
      <c r="C1135" s="8" t="s">
        <v>948</v>
      </c>
      <c r="D1135" s="8" t="s">
        <v>2863</v>
      </c>
      <c r="E1135" s="8">
        <v>0</v>
      </c>
      <c r="F1135" s="7">
        <v>2246</v>
      </c>
      <c r="G1135" s="7">
        <v>1057.9000000000001</v>
      </c>
      <c r="H1135" s="7"/>
      <c r="I1135" s="7">
        <v>12952</v>
      </c>
      <c r="J1135" s="7">
        <v>8539.5</v>
      </c>
      <c r="K1135" s="7">
        <v>14719</v>
      </c>
      <c r="L1135" s="6">
        <f t="shared" si="102"/>
        <v>1651.95</v>
      </c>
      <c r="M1135" s="6">
        <f t="shared" si="103"/>
        <v>12070.166666666666</v>
      </c>
      <c r="N1135" s="13">
        <f t="shared" si="106"/>
        <v>50.855871347664085</v>
      </c>
      <c r="O1135" s="13">
        <f t="shared" si="107"/>
        <v>20.176469663482113</v>
      </c>
      <c r="P1135" s="5">
        <f t="shared" si="104"/>
        <v>2.8692036710743318</v>
      </c>
      <c r="Q1135" s="4">
        <f t="shared" si="105"/>
        <v>2.2896748065069011E-2</v>
      </c>
    </row>
    <row r="1136" spans="1:17" x14ac:dyDescent="0.2">
      <c r="A1136" s="8" t="s">
        <v>947</v>
      </c>
      <c r="B1136" s="8" t="s">
        <v>949</v>
      </c>
      <c r="C1136" s="8" t="s">
        <v>948</v>
      </c>
      <c r="D1136" s="8" t="s">
        <v>2862</v>
      </c>
      <c r="E1136" s="8">
        <v>0</v>
      </c>
      <c r="F1136" s="7">
        <v>9840.5</v>
      </c>
      <c r="G1136" s="7">
        <v>4290</v>
      </c>
      <c r="H1136" s="7">
        <v>2605.8000000000002</v>
      </c>
      <c r="I1136" s="7">
        <v>41501</v>
      </c>
      <c r="J1136" s="7">
        <v>38055</v>
      </c>
      <c r="K1136" s="7">
        <v>42759</v>
      </c>
      <c r="L1136" s="6">
        <f t="shared" si="102"/>
        <v>5578.7666666666664</v>
      </c>
      <c r="M1136" s="6">
        <f t="shared" si="103"/>
        <v>40771.666666666664</v>
      </c>
      <c r="N1136" s="13">
        <f t="shared" si="106"/>
        <v>67.85763150838757</v>
      </c>
      <c r="O1136" s="13">
        <f t="shared" si="107"/>
        <v>6.5509436954905462</v>
      </c>
      <c r="P1136" s="5">
        <f t="shared" si="104"/>
        <v>2.8695488159335696</v>
      </c>
      <c r="Q1136" s="4">
        <f t="shared" si="105"/>
        <v>1.7211436819724706E-4</v>
      </c>
    </row>
    <row r="1137" spans="1:17" x14ac:dyDescent="0.2">
      <c r="A1137" s="8" t="s">
        <v>1085</v>
      </c>
      <c r="B1137" s="8" t="s">
        <v>1087</v>
      </c>
      <c r="C1137" s="8" t="s">
        <v>1086</v>
      </c>
      <c r="D1137" s="8" t="s">
        <v>2861</v>
      </c>
      <c r="E1137" s="8">
        <v>0</v>
      </c>
      <c r="F1137" s="7">
        <v>1755</v>
      </c>
      <c r="G1137" s="7"/>
      <c r="H1137" s="7"/>
      <c r="I1137" s="7">
        <v>15463</v>
      </c>
      <c r="J1137" s="7">
        <v>10123</v>
      </c>
      <c r="K1137" s="7">
        <v>12915</v>
      </c>
      <c r="L1137" s="6">
        <f t="shared" si="102"/>
        <v>1755</v>
      </c>
      <c r="M1137" s="6">
        <f t="shared" si="103"/>
        <v>12833.666666666666</v>
      </c>
      <c r="N1137" s="13" t="e">
        <f t="shared" si="106"/>
        <v>#DIV/0!</v>
      </c>
      <c r="O1137" s="13">
        <f t="shared" si="107"/>
        <v>5.626703803447759</v>
      </c>
      <c r="P1137" s="5">
        <f t="shared" si="104"/>
        <v>2.8703904815557251</v>
      </c>
      <c r="Q1137" s="4" t="e">
        <f t="shared" si="105"/>
        <v>#DIV/0!</v>
      </c>
    </row>
    <row r="1138" spans="1:17" x14ac:dyDescent="0.2">
      <c r="A1138" s="8" t="s">
        <v>148</v>
      </c>
      <c r="B1138" s="8" t="s">
        <v>150</v>
      </c>
      <c r="C1138" s="8" t="s">
        <v>149</v>
      </c>
      <c r="D1138" s="8" t="s">
        <v>2860</v>
      </c>
      <c r="E1138" s="8">
        <v>0</v>
      </c>
      <c r="F1138" s="7">
        <v>4249.6000000000004</v>
      </c>
      <c r="G1138" s="7">
        <v>2230.5</v>
      </c>
      <c r="H1138" s="7">
        <v>1349.9</v>
      </c>
      <c r="I1138" s="7">
        <v>19082</v>
      </c>
      <c r="J1138" s="7">
        <v>18412</v>
      </c>
      <c r="K1138" s="7">
        <v>19855</v>
      </c>
      <c r="L1138" s="6">
        <f t="shared" si="102"/>
        <v>2610</v>
      </c>
      <c r="M1138" s="6">
        <f t="shared" si="103"/>
        <v>19116.333333333332</v>
      </c>
      <c r="N1138" s="13">
        <f t="shared" si="106"/>
        <v>56.959151418753933</v>
      </c>
      <c r="O1138" s="13">
        <f t="shared" si="107"/>
        <v>12.296113063266283</v>
      </c>
      <c r="P1138" s="5">
        <f t="shared" si="104"/>
        <v>2.8726841174200102</v>
      </c>
      <c r="Q1138" s="4">
        <f t="shared" si="105"/>
        <v>6.553948522937736E-5</v>
      </c>
    </row>
    <row r="1139" spans="1:17" x14ac:dyDescent="0.2">
      <c r="A1139" s="8" t="s">
        <v>861</v>
      </c>
      <c r="B1139" s="8" t="s">
        <v>863</v>
      </c>
      <c r="C1139" s="8" t="s">
        <v>862</v>
      </c>
      <c r="D1139" s="8" t="s">
        <v>2859</v>
      </c>
      <c r="E1139" s="8">
        <v>0</v>
      </c>
      <c r="F1139" s="7">
        <v>2433.6</v>
      </c>
      <c r="G1139" s="7">
        <v>990.11</v>
      </c>
      <c r="H1139" s="7">
        <v>1633</v>
      </c>
      <c r="I1139" s="7">
        <v>10391</v>
      </c>
      <c r="J1139" s="7">
        <v>11767</v>
      </c>
      <c r="K1139" s="7">
        <v>14972</v>
      </c>
      <c r="L1139" s="6">
        <f t="shared" si="102"/>
        <v>1685.57</v>
      </c>
      <c r="M1139" s="6">
        <f t="shared" si="103"/>
        <v>12376.666666666666</v>
      </c>
      <c r="N1139" s="13">
        <f t="shared" si="106"/>
        <v>42.904149455949707</v>
      </c>
      <c r="O1139" s="13">
        <f t="shared" si="107"/>
        <v>17.846612545518649</v>
      </c>
      <c r="P1139" s="5">
        <f t="shared" si="104"/>
        <v>2.8763143671415388</v>
      </c>
      <c r="Q1139" s="4">
        <f t="shared" si="105"/>
        <v>1.665893667480631E-3</v>
      </c>
    </row>
    <row r="1140" spans="1:17" x14ac:dyDescent="0.2">
      <c r="A1140" s="8" t="s">
        <v>302</v>
      </c>
      <c r="B1140" s="8" t="s">
        <v>304</v>
      </c>
      <c r="C1140" s="8" t="s">
        <v>303</v>
      </c>
      <c r="D1140" s="8" t="s">
        <v>2858</v>
      </c>
      <c r="E1140" s="8">
        <v>0</v>
      </c>
      <c r="F1140" s="7">
        <v>2602.5</v>
      </c>
      <c r="G1140" s="7"/>
      <c r="H1140" s="7">
        <v>1049.0999999999999</v>
      </c>
      <c r="I1140" s="7">
        <v>13972</v>
      </c>
      <c r="J1140" s="7">
        <v>10981</v>
      </c>
      <c r="K1140" s="7">
        <v>15292</v>
      </c>
      <c r="L1140" s="6">
        <f t="shared" si="102"/>
        <v>1825.8</v>
      </c>
      <c r="M1140" s="6">
        <f t="shared" si="103"/>
        <v>13415</v>
      </c>
      <c r="N1140" s="13">
        <f t="shared" si="106"/>
        <v>60.161007443048689</v>
      </c>
      <c r="O1140" s="13">
        <f t="shared" si="107"/>
        <v>34.877999725340388</v>
      </c>
      <c r="P1140" s="5">
        <f t="shared" si="104"/>
        <v>2.8772464097994939</v>
      </c>
      <c r="Q1140" s="4">
        <f t="shared" si="105"/>
        <v>6.9576339913189492E-3</v>
      </c>
    </row>
    <row r="1141" spans="1:17" x14ac:dyDescent="0.2">
      <c r="A1141" s="8" t="s">
        <v>665</v>
      </c>
      <c r="B1141" s="8" t="s">
        <v>667</v>
      </c>
      <c r="C1141" s="8" t="s">
        <v>666</v>
      </c>
      <c r="D1141" s="8" t="s">
        <v>2857</v>
      </c>
      <c r="E1141" s="8">
        <v>0</v>
      </c>
      <c r="F1141" s="7">
        <v>4297.6000000000004</v>
      </c>
      <c r="G1141" s="7"/>
      <c r="H1141" s="7"/>
      <c r="I1141" s="7">
        <v>36968</v>
      </c>
      <c r="J1141" s="7">
        <v>28267</v>
      </c>
      <c r="K1141" s="7">
        <v>29635</v>
      </c>
      <c r="L1141" s="6">
        <f t="shared" si="102"/>
        <v>4297.6000000000004</v>
      </c>
      <c r="M1141" s="6">
        <f t="shared" si="103"/>
        <v>31623.333333333332</v>
      </c>
      <c r="N1141" s="13" t="e">
        <f t="shared" si="106"/>
        <v>#DIV/0!</v>
      </c>
      <c r="O1141" s="13">
        <f t="shared" si="107"/>
        <v>0.80996310621396872</v>
      </c>
      <c r="P1141" s="5">
        <f t="shared" si="104"/>
        <v>2.8793863314535817</v>
      </c>
      <c r="Q1141" s="4" t="e">
        <f t="shared" si="105"/>
        <v>#DIV/0!</v>
      </c>
    </row>
    <row r="1142" spans="1:17" x14ac:dyDescent="0.2">
      <c r="A1142" s="8" t="s">
        <v>1142</v>
      </c>
      <c r="B1142" s="8" t="s">
        <v>1144</v>
      </c>
      <c r="C1142" s="8" t="s">
        <v>1143</v>
      </c>
      <c r="D1142" s="8" t="s">
        <v>2856</v>
      </c>
      <c r="E1142" s="8">
        <v>0</v>
      </c>
      <c r="F1142" s="7">
        <v>3242.6</v>
      </c>
      <c r="G1142" s="7">
        <v>3134.3</v>
      </c>
      <c r="H1142" s="7"/>
      <c r="I1142" s="7">
        <v>23747</v>
      </c>
      <c r="J1142" s="7">
        <v>23557</v>
      </c>
      <c r="K1142" s="7">
        <v>23240</v>
      </c>
      <c r="L1142" s="6">
        <f t="shared" si="102"/>
        <v>3188.45</v>
      </c>
      <c r="M1142" s="6">
        <f t="shared" si="103"/>
        <v>23514.666666666668</v>
      </c>
      <c r="N1142" s="13">
        <f t="shared" si="106"/>
        <v>2.4017834497170383</v>
      </c>
      <c r="O1142" s="13">
        <f t="shared" si="107"/>
        <v>11.827097184312189</v>
      </c>
      <c r="P1142" s="5">
        <f t="shared" si="104"/>
        <v>2.8826337186252258</v>
      </c>
      <c r="Q1142" s="4">
        <f t="shared" si="105"/>
        <v>1.9505212600666876E-6</v>
      </c>
    </row>
    <row r="1143" spans="1:17" x14ac:dyDescent="0.2">
      <c r="A1143" s="8" t="s">
        <v>1482</v>
      </c>
      <c r="B1143" s="8" t="s">
        <v>1484</v>
      </c>
      <c r="C1143" s="8" t="s">
        <v>1483</v>
      </c>
      <c r="D1143" s="8" t="s">
        <v>2855</v>
      </c>
      <c r="E1143" s="8">
        <v>1</v>
      </c>
      <c r="F1143" s="7">
        <v>1854.7</v>
      </c>
      <c r="G1143" s="7">
        <v>1231.0999999999999</v>
      </c>
      <c r="H1143" s="7">
        <v>2420.6999999999998</v>
      </c>
      <c r="I1143" s="7">
        <v>12829</v>
      </c>
      <c r="J1143" s="7">
        <v>11197</v>
      </c>
      <c r="K1143" s="7">
        <v>16618</v>
      </c>
      <c r="L1143" s="6">
        <f t="shared" si="102"/>
        <v>1835.5</v>
      </c>
      <c r="M1143" s="6">
        <f t="shared" si="103"/>
        <v>13548</v>
      </c>
      <c r="N1143" s="13">
        <f t="shared" si="106"/>
        <v>32.417998848675673</v>
      </c>
      <c r="O1143" s="13">
        <f t="shared" si="107"/>
        <v>14.503041709718866</v>
      </c>
      <c r="P1143" s="5">
        <f t="shared" si="104"/>
        <v>2.8838348723946097</v>
      </c>
      <c r="Q1143" s="4">
        <f t="shared" si="105"/>
        <v>2.0426384728713851E-3</v>
      </c>
    </row>
    <row r="1144" spans="1:17" x14ac:dyDescent="0.2">
      <c r="A1144" s="8" t="s">
        <v>1043</v>
      </c>
      <c r="B1144" s="8" t="s">
        <v>1045</v>
      </c>
      <c r="C1144" s="8" t="s">
        <v>1044</v>
      </c>
      <c r="D1144" s="8" t="s">
        <v>2854</v>
      </c>
      <c r="E1144" s="8">
        <v>0</v>
      </c>
      <c r="F1144" s="7">
        <v>1966.5</v>
      </c>
      <c r="G1144" s="7"/>
      <c r="H1144" s="7">
        <v>1930.3</v>
      </c>
      <c r="I1144" s="7">
        <v>13431</v>
      </c>
      <c r="J1144" s="7">
        <v>13078</v>
      </c>
      <c r="K1144" s="7">
        <v>16644</v>
      </c>
      <c r="L1144" s="6">
        <f t="shared" si="102"/>
        <v>1948.4</v>
      </c>
      <c r="M1144" s="6">
        <f t="shared" si="103"/>
        <v>14384.333333333334</v>
      </c>
      <c r="N1144" s="13">
        <f t="shared" si="106"/>
        <v>1.3137582364480112</v>
      </c>
      <c r="O1144" s="13">
        <f t="shared" si="107"/>
        <v>10.869780341527049</v>
      </c>
      <c r="P1144" s="5">
        <f t="shared" si="104"/>
        <v>2.8841365650401509</v>
      </c>
      <c r="Q1144" s="4">
        <f t="shared" si="105"/>
        <v>3.4301573202187873E-3</v>
      </c>
    </row>
    <row r="1145" spans="1:17" x14ac:dyDescent="0.2">
      <c r="A1145" s="8" t="s">
        <v>1614</v>
      </c>
      <c r="B1145" s="8" t="s">
        <v>28</v>
      </c>
      <c r="C1145" s="8" t="s">
        <v>27</v>
      </c>
      <c r="D1145" s="8" t="s">
        <v>2853</v>
      </c>
      <c r="E1145" s="8">
        <v>0</v>
      </c>
      <c r="F1145" s="7">
        <v>4011.8</v>
      </c>
      <c r="G1145" s="7">
        <v>2117.8000000000002</v>
      </c>
      <c r="H1145" s="7">
        <v>1993.3</v>
      </c>
      <c r="I1145" s="7">
        <v>21444</v>
      </c>
      <c r="J1145" s="7">
        <v>18338</v>
      </c>
      <c r="K1145" s="7">
        <v>20205</v>
      </c>
      <c r="L1145" s="6">
        <f t="shared" si="102"/>
        <v>2707.6333333333337</v>
      </c>
      <c r="M1145" s="6">
        <f t="shared" si="103"/>
        <v>19995.666666666668</v>
      </c>
      <c r="N1145" s="13">
        <f t="shared" si="106"/>
        <v>41.776544360950609</v>
      </c>
      <c r="O1145" s="13">
        <f t="shared" si="107"/>
        <v>16.882590275884535</v>
      </c>
      <c r="P1145" s="5">
        <f t="shared" si="104"/>
        <v>2.8845830941622128</v>
      </c>
      <c r="Q1145" s="4">
        <f t="shared" si="105"/>
        <v>1.0070670631341541E-4</v>
      </c>
    </row>
    <row r="1146" spans="1:17" x14ac:dyDescent="0.2">
      <c r="A1146" s="8" t="s">
        <v>175</v>
      </c>
      <c r="B1146" s="8" t="s">
        <v>177</v>
      </c>
      <c r="C1146" s="8" t="s">
        <v>176</v>
      </c>
      <c r="D1146" s="8" t="s">
        <v>2852</v>
      </c>
      <c r="E1146" s="8">
        <v>0</v>
      </c>
      <c r="F1146" s="7">
        <v>2640.7</v>
      </c>
      <c r="G1146" s="7">
        <v>1308</v>
      </c>
      <c r="H1146" s="7">
        <v>1392.1</v>
      </c>
      <c r="I1146" s="7">
        <v>17034</v>
      </c>
      <c r="J1146" s="7">
        <v>10763</v>
      </c>
      <c r="K1146" s="7">
        <v>11732</v>
      </c>
      <c r="L1146" s="6">
        <f t="shared" si="102"/>
        <v>1780.2666666666664</v>
      </c>
      <c r="M1146" s="6">
        <f t="shared" si="103"/>
        <v>13176.333333333334</v>
      </c>
      <c r="N1146" s="13">
        <f t="shared" si="106"/>
        <v>41.923081451682059</v>
      </c>
      <c r="O1146" s="13">
        <f t="shared" si="107"/>
        <v>38.883919375418451</v>
      </c>
      <c r="P1146" s="5">
        <f t="shared" si="104"/>
        <v>2.8877836935636578</v>
      </c>
      <c r="Q1146" s="4">
        <f t="shared" si="105"/>
        <v>4.6542860373552314E-3</v>
      </c>
    </row>
    <row r="1147" spans="1:17" x14ac:dyDescent="0.2">
      <c r="A1147" s="8" t="s">
        <v>169</v>
      </c>
      <c r="B1147" s="8" t="s">
        <v>171</v>
      </c>
      <c r="C1147" s="8" t="s">
        <v>170</v>
      </c>
      <c r="D1147" s="8" t="s">
        <v>2851</v>
      </c>
      <c r="E1147" s="8">
        <v>0</v>
      </c>
      <c r="F1147" s="7">
        <v>5947.8</v>
      </c>
      <c r="G1147" s="7">
        <v>5129.2</v>
      </c>
      <c r="H1147" s="7">
        <v>1749.4</v>
      </c>
      <c r="I1147" s="7">
        <v>32828</v>
      </c>
      <c r="J1147" s="7">
        <v>26087</v>
      </c>
      <c r="K1147" s="7">
        <v>36141</v>
      </c>
      <c r="L1147" s="6">
        <f t="shared" si="102"/>
        <v>4275.4666666666662</v>
      </c>
      <c r="M1147" s="6">
        <f t="shared" si="103"/>
        <v>31685.333333333332</v>
      </c>
      <c r="N1147" s="13">
        <f t="shared" si="106"/>
        <v>52.055087588803197</v>
      </c>
      <c r="O1147" s="13">
        <f t="shared" si="107"/>
        <v>11.03425433326648</v>
      </c>
      <c r="P1147" s="5">
        <f t="shared" si="104"/>
        <v>2.8896613892345964</v>
      </c>
      <c r="Q1147" s="4">
        <f t="shared" si="105"/>
        <v>1.0510546890229375E-3</v>
      </c>
    </row>
    <row r="1148" spans="1:17" x14ac:dyDescent="0.2">
      <c r="A1148" s="8" t="s">
        <v>93</v>
      </c>
      <c r="B1148" s="8" t="s">
        <v>95</v>
      </c>
      <c r="C1148" s="8" t="s">
        <v>94</v>
      </c>
      <c r="D1148" s="8" t="s">
        <v>2850</v>
      </c>
      <c r="E1148" s="8">
        <v>0</v>
      </c>
      <c r="F1148" s="7">
        <v>3916.5</v>
      </c>
      <c r="G1148" s="7">
        <v>1980.2</v>
      </c>
      <c r="H1148" s="7"/>
      <c r="I1148" s="7">
        <v>25158</v>
      </c>
      <c r="J1148" s="7">
        <v>18194</v>
      </c>
      <c r="K1148" s="7">
        <v>22222</v>
      </c>
      <c r="L1148" s="6">
        <f t="shared" si="102"/>
        <v>2948.35</v>
      </c>
      <c r="M1148" s="6">
        <f t="shared" si="103"/>
        <v>21858</v>
      </c>
      <c r="N1148" s="13">
        <f t="shared" si="106"/>
        <v>46.438545641172567</v>
      </c>
      <c r="O1148" s="13">
        <f t="shared" si="107"/>
        <v>11.891053447080637</v>
      </c>
      <c r="P1148" s="5">
        <f t="shared" si="104"/>
        <v>2.8901816982032988</v>
      </c>
      <c r="Q1148" s="4">
        <f t="shared" si="105"/>
        <v>6.002956457102848E-3</v>
      </c>
    </row>
    <row r="1149" spans="1:17" x14ac:dyDescent="0.2">
      <c r="A1149" s="8" t="s">
        <v>413</v>
      </c>
      <c r="B1149" s="8" t="s">
        <v>415</v>
      </c>
      <c r="C1149" s="8" t="s">
        <v>414</v>
      </c>
      <c r="D1149" s="8" t="s">
        <v>2849</v>
      </c>
      <c r="E1149" s="8">
        <v>0</v>
      </c>
      <c r="F1149" s="7">
        <v>4494.3</v>
      </c>
      <c r="G1149" s="7">
        <v>2863.1</v>
      </c>
      <c r="H1149" s="7">
        <v>1735.2</v>
      </c>
      <c r="I1149" s="7">
        <v>25229</v>
      </c>
      <c r="J1149" s="7">
        <v>20050</v>
      </c>
      <c r="K1149" s="7">
        <v>22252</v>
      </c>
      <c r="L1149" s="6">
        <f t="shared" si="102"/>
        <v>3030.8666666666668</v>
      </c>
      <c r="M1149" s="6">
        <f t="shared" si="103"/>
        <v>22510.333333333332</v>
      </c>
      <c r="N1149" s="13">
        <f t="shared" si="106"/>
        <v>45.768416261557732</v>
      </c>
      <c r="O1149" s="13">
        <f t="shared" si="107"/>
        <v>16.812041736487799</v>
      </c>
      <c r="P1149" s="5">
        <f t="shared" si="104"/>
        <v>2.8927851285448796</v>
      </c>
      <c r="Q1149" s="4">
        <f t="shared" si="105"/>
        <v>3.3178963730100307E-4</v>
      </c>
    </row>
    <row r="1150" spans="1:17" x14ac:dyDescent="0.2">
      <c r="A1150" s="8" t="s">
        <v>339</v>
      </c>
      <c r="B1150" s="8" t="s">
        <v>341</v>
      </c>
      <c r="C1150" s="8" t="s">
        <v>340</v>
      </c>
      <c r="D1150" s="8" t="s">
        <v>2848</v>
      </c>
      <c r="E1150" s="8">
        <v>0</v>
      </c>
      <c r="F1150" s="7">
        <v>2595.5</v>
      </c>
      <c r="G1150" s="7">
        <v>1811.7</v>
      </c>
      <c r="H1150" s="7"/>
      <c r="I1150" s="7">
        <v>18652</v>
      </c>
      <c r="J1150" s="7">
        <v>12009</v>
      </c>
      <c r="K1150" s="7">
        <v>18472</v>
      </c>
      <c r="L1150" s="6">
        <f t="shared" si="102"/>
        <v>2203.6</v>
      </c>
      <c r="M1150" s="6">
        <f t="shared" si="103"/>
        <v>16377.666666666666</v>
      </c>
      <c r="N1150" s="13">
        <f t="shared" si="106"/>
        <v>25.151129746506474</v>
      </c>
      <c r="O1150" s="13">
        <f t="shared" si="107"/>
        <v>19.508220270244177</v>
      </c>
      <c r="P1150" s="5">
        <f t="shared" si="104"/>
        <v>2.8937955570975511</v>
      </c>
      <c r="Q1150" s="4">
        <f t="shared" si="105"/>
        <v>1.5407785583942166E-2</v>
      </c>
    </row>
    <row r="1151" spans="1:17" x14ac:dyDescent="0.2">
      <c r="A1151" s="8" t="s">
        <v>609</v>
      </c>
      <c r="B1151" s="8" t="s">
        <v>611</v>
      </c>
      <c r="C1151" s="8" t="s">
        <v>610</v>
      </c>
      <c r="D1151" s="8" t="s">
        <v>2847</v>
      </c>
      <c r="E1151" s="8">
        <v>0</v>
      </c>
      <c r="F1151" s="7">
        <v>2496.6999999999998</v>
      </c>
      <c r="G1151" s="7">
        <v>1231.0999999999999</v>
      </c>
      <c r="H1151" s="7"/>
      <c r="I1151" s="7">
        <v>14179</v>
      </c>
      <c r="J1151" s="7">
        <v>10517</v>
      </c>
      <c r="K1151" s="7">
        <v>16883</v>
      </c>
      <c r="L1151" s="6">
        <f t="shared" si="102"/>
        <v>1863.8999999999999</v>
      </c>
      <c r="M1151" s="6">
        <f t="shared" si="103"/>
        <v>13859.666666666666</v>
      </c>
      <c r="N1151" s="13">
        <f t="shared" si="106"/>
        <v>48.013001892252511</v>
      </c>
      <c r="O1151" s="13">
        <f t="shared" si="107"/>
        <v>36.246803889535315</v>
      </c>
      <c r="P1151" s="5">
        <f t="shared" si="104"/>
        <v>2.8944961949814472</v>
      </c>
      <c r="Q1151" s="4">
        <f t="shared" si="105"/>
        <v>1.5898555867027226E-2</v>
      </c>
    </row>
    <row r="1152" spans="1:17" x14ac:dyDescent="0.2">
      <c r="A1152" s="8" t="s">
        <v>633</v>
      </c>
      <c r="B1152" s="8" t="s">
        <v>635</v>
      </c>
      <c r="C1152" s="8" t="s">
        <v>634</v>
      </c>
      <c r="D1152" s="8" t="s">
        <v>2846</v>
      </c>
      <c r="E1152" s="8">
        <v>1</v>
      </c>
      <c r="F1152" s="7">
        <v>2178.1</v>
      </c>
      <c r="G1152" s="7">
        <v>3634.6</v>
      </c>
      <c r="H1152" s="7"/>
      <c r="I1152" s="7">
        <v>23457</v>
      </c>
      <c r="J1152" s="7">
        <v>15940</v>
      </c>
      <c r="K1152" s="7">
        <v>25472</v>
      </c>
      <c r="L1152" s="6">
        <f t="shared" si="102"/>
        <v>2906.35</v>
      </c>
      <c r="M1152" s="6">
        <f t="shared" si="103"/>
        <v>21623</v>
      </c>
      <c r="N1152" s="13">
        <f t="shared" si="106"/>
        <v>35.436235374204983</v>
      </c>
      <c r="O1152" s="13">
        <f t="shared" si="107"/>
        <v>17.666265011091024</v>
      </c>
      <c r="P1152" s="5">
        <f t="shared" si="104"/>
        <v>2.8952863416494581</v>
      </c>
      <c r="Q1152" s="4">
        <f t="shared" si="105"/>
        <v>1.5849881715183943E-2</v>
      </c>
    </row>
    <row r="1153" spans="1:17" x14ac:dyDescent="0.2">
      <c r="A1153" s="8" t="s">
        <v>163</v>
      </c>
      <c r="B1153" s="8" t="s">
        <v>165</v>
      </c>
      <c r="C1153" s="8" t="s">
        <v>164</v>
      </c>
      <c r="D1153" s="8" t="s">
        <v>2845</v>
      </c>
      <c r="E1153" s="8">
        <v>0</v>
      </c>
      <c r="F1153" s="7">
        <v>3705.3</v>
      </c>
      <c r="G1153" s="7">
        <v>2464.1</v>
      </c>
      <c r="H1153" s="7">
        <v>1646.3</v>
      </c>
      <c r="I1153" s="7">
        <v>23549</v>
      </c>
      <c r="J1153" s="7">
        <v>16033</v>
      </c>
      <c r="K1153" s="7">
        <v>18604</v>
      </c>
      <c r="L1153" s="6">
        <f t="shared" si="102"/>
        <v>2605.2333333333331</v>
      </c>
      <c r="M1153" s="6">
        <f t="shared" si="103"/>
        <v>19395.333333333332</v>
      </c>
      <c r="N1153" s="13">
        <f t="shared" si="106"/>
        <v>39.794134552884643</v>
      </c>
      <c r="O1153" s="13">
        <f t="shared" si="107"/>
        <v>24.887676347498658</v>
      </c>
      <c r="P1153" s="5">
        <f t="shared" si="104"/>
        <v>2.8962250746679743</v>
      </c>
      <c r="Q1153" s="4">
        <f t="shared" si="105"/>
        <v>1.827470496390346E-3</v>
      </c>
    </row>
    <row r="1154" spans="1:17" x14ac:dyDescent="0.2">
      <c r="A1154" s="8" t="s">
        <v>615</v>
      </c>
      <c r="B1154" s="8" t="s">
        <v>617</v>
      </c>
      <c r="C1154" s="8" t="s">
        <v>616</v>
      </c>
      <c r="D1154" s="8" t="s">
        <v>2844</v>
      </c>
      <c r="E1154" s="8">
        <v>0</v>
      </c>
      <c r="F1154" s="7">
        <v>2704.7</v>
      </c>
      <c r="G1154" s="7"/>
      <c r="H1154" s="7"/>
      <c r="I1154" s="7">
        <v>20816</v>
      </c>
      <c r="J1154" s="7">
        <v>15025</v>
      </c>
      <c r="K1154" s="7">
        <v>24610</v>
      </c>
      <c r="L1154" s="6">
        <f t="shared" si="102"/>
        <v>2704.7</v>
      </c>
      <c r="M1154" s="6">
        <f t="shared" si="103"/>
        <v>20150.333333333332</v>
      </c>
      <c r="N1154" s="13" t="e">
        <f t="shared" si="106"/>
        <v>#DIV/0!</v>
      </c>
      <c r="O1154" s="13">
        <f t="shared" si="107"/>
        <v>14.509331216974372</v>
      </c>
      <c r="P1154" s="5">
        <f t="shared" si="104"/>
        <v>2.8972632173341935</v>
      </c>
      <c r="Q1154" s="4" t="e">
        <f t="shared" si="105"/>
        <v>#DIV/0!</v>
      </c>
    </row>
    <row r="1155" spans="1:17" x14ac:dyDescent="0.2">
      <c r="A1155" s="8" t="s">
        <v>499</v>
      </c>
      <c r="B1155" s="8" t="s">
        <v>501</v>
      </c>
      <c r="C1155" s="8" t="s">
        <v>500</v>
      </c>
      <c r="D1155" s="8" t="s">
        <v>2843</v>
      </c>
      <c r="E1155" s="8">
        <v>1</v>
      </c>
      <c r="F1155" s="7">
        <v>1478.8</v>
      </c>
      <c r="G1155" s="7">
        <v>1536.9</v>
      </c>
      <c r="H1155" s="7"/>
      <c r="I1155" s="7">
        <v>13759</v>
      </c>
      <c r="J1155" s="7">
        <v>8032.5</v>
      </c>
      <c r="K1155" s="7">
        <v>11920</v>
      </c>
      <c r="L1155" s="6">
        <f t="shared" si="102"/>
        <v>1507.85</v>
      </c>
      <c r="M1155" s="6">
        <f t="shared" si="103"/>
        <v>11237.166666666666</v>
      </c>
      <c r="N1155" s="13">
        <f t="shared" si="106"/>
        <v>2.7246015178524727</v>
      </c>
      <c r="O1155" s="13">
        <f t="shared" si="107"/>
        <v>900.59916909837762</v>
      </c>
      <c r="P1155" s="5">
        <f t="shared" si="104"/>
        <v>2.8977134986033541</v>
      </c>
      <c r="Q1155" s="4">
        <f t="shared" si="105"/>
        <v>2.0931620450872542E-2</v>
      </c>
    </row>
    <row r="1156" spans="1:17" x14ac:dyDescent="0.2">
      <c r="A1156" s="8" t="s">
        <v>1630</v>
      </c>
      <c r="B1156" s="8" t="s">
        <v>2842</v>
      </c>
      <c r="C1156" s="8" t="s">
        <v>2841</v>
      </c>
      <c r="D1156" s="8" t="s">
        <v>2840</v>
      </c>
      <c r="E1156" s="8">
        <v>0</v>
      </c>
      <c r="F1156" s="7">
        <v>15090</v>
      </c>
      <c r="G1156" s="7"/>
      <c r="H1156" s="7"/>
      <c r="I1156" s="7">
        <v>40919</v>
      </c>
      <c r="J1156" s="7"/>
      <c r="K1156" s="7">
        <v>184040</v>
      </c>
      <c r="L1156" s="6">
        <f t="shared" si="102"/>
        <v>15090</v>
      </c>
      <c r="M1156" s="6">
        <f t="shared" si="103"/>
        <v>112479.5</v>
      </c>
      <c r="N1156" s="13" t="e">
        <f t="shared" si="106"/>
        <v>#DIV/0!</v>
      </c>
      <c r="O1156" s="13">
        <f t="shared" si="107"/>
        <v>3.5220836315649962</v>
      </c>
      <c r="P1156" s="5">
        <f t="shared" si="104"/>
        <v>2.8979973754135289</v>
      </c>
      <c r="Q1156" s="4" t="e">
        <f t="shared" si="105"/>
        <v>#DIV/0!</v>
      </c>
    </row>
    <row r="1157" spans="1:17" x14ac:dyDescent="0.2">
      <c r="A1157" s="8" t="s">
        <v>186</v>
      </c>
      <c r="B1157" s="8" t="s">
        <v>188</v>
      </c>
      <c r="C1157" s="8" t="s">
        <v>187</v>
      </c>
      <c r="D1157" s="8" t="s">
        <v>2839</v>
      </c>
      <c r="E1157" s="8">
        <v>0</v>
      </c>
      <c r="F1157" s="7">
        <v>5056</v>
      </c>
      <c r="G1157" s="7">
        <v>2402.6</v>
      </c>
      <c r="H1157" s="7">
        <v>3421.1</v>
      </c>
      <c r="I1157" s="7">
        <v>29141</v>
      </c>
      <c r="J1157" s="7">
        <v>22475</v>
      </c>
      <c r="K1157" s="7">
        <v>29517</v>
      </c>
      <c r="L1157" s="6">
        <f t="shared" ref="L1157:L1220" si="108">AVERAGE(F1157:H1157)</f>
        <v>3626.5666666666671</v>
      </c>
      <c r="M1157" s="6">
        <f t="shared" ref="M1157:M1220" si="109">AVERAGE(I1157:K1157)</f>
        <v>27044.333333333332</v>
      </c>
      <c r="N1157" s="13">
        <f t="shared" si="106"/>
        <v>36.910381285402138</v>
      </c>
      <c r="O1157" s="13">
        <f t="shared" si="107"/>
        <v>28.468471971502453</v>
      </c>
      <c r="P1157" s="5">
        <f t="shared" ref="P1157:P1220" si="110">LOG(M1157/L1157,2)</f>
        <v>2.8986500591001887</v>
      </c>
      <c r="Q1157" s="4">
        <f t="shared" ref="Q1157:Q1220" si="111">TTEST(F1157:H1157,I1157:K1157,2,2)</f>
        <v>6.323483939908313E-4</v>
      </c>
    </row>
    <row r="1158" spans="1:17" x14ac:dyDescent="0.2">
      <c r="A1158" s="8" t="s">
        <v>1139</v>
      </c>
      <c r="B1158" s="8" t="s">
        <v>1141</v>
      </c>
      <c r="C1158" s="8" t="s">
        <v>1140</v>
      </c>
      <c r="D1158" s="8" t="s">
        <v>2838</v>
      </c>
      <c r="E1158" s="8">
        <v>0</v>
      </c>
      <c r="F1158" s="7">
        <v>7934.3</v>
      </c>
      <c r="G1158" s="7">
        <v>6699.1</v>
      </c>
      <c r="H1158" s="7">
        <v>4421.1000000000004</v>
      </c>
      <c r="I1158" s="7">
        <v>52160</v>
      </c>
      <c r="J1158" s="7">
        <v>38489</v>
      </c>
      <c r="K1158" s="7">
        <v>51461</v>
      </c>
      <c r="L1158" s="6">
        <f t="shared" si="108"/>
        <v>6351.5</v>
      </c>
      <c r="M1158" s="6">
        <f t="shared" si="109"/>
        <v>47370</v>
      </c>
      <c r="N1158" s="13">
        <f t="shared" ref="N1158:N1221" si="112">STDEV(F1158:H1158)*100/L1158</f>
        <v>28.059628521804388</v>
      </c>
      <c r="O1158" s="13">
        <f t="shared" ref="O1158:O1221" si="113">STDEV(I1159:K1159)*100/M1158</f>
        <v>10.118665834667956</v>
      </c>
      <c r="P1158" s="5">
        <f t="shared" si="110"/>
        <v>2.8988044210626525</v>
      </c>
      <c r="Q1158" s="4">
        <f t="shared" si="111"/>
        <v>8.4740249670253764E-4</v>
      </c>
    </row>
    <row r="1159" spans="1:17" x14ac:dyDescent="0.2">
      <c r="A1159" s="8" t="s">
        <v>1151</v>
      </c>
      <c r="B1159" s="8" t="s">
        <v>1153</v>
      </c>
      <c r="C1159" s="8" t="s">
        <v>1152</v>
      </c>
      <c r="D1159" s="8" t="s">
        <v>2837</v>
      </c>
      <c r="E1159" s="8">
        <v>0</v>
      </c>
      <c r="F1159" s="7">
        <v>3921.7</v>
      </c>
      <c r="G1159" s="7">
        <v>2311.3000000000002</v>
      </c>
      <c r="H1159" s="7">
        <v>1508.1</v>
      </c>
      <c r="I1159" s="7">
        <v>17642</v>
      </c>
      <c r="J1159" s="7">
        <v>15484</v>
      </c>
      <c r="K1159" s="7">
        <v>24652</v>
      </c>
      <c r="L1159" s="6">
        <f t="shared" si="108"/>
        <v>2580.3666666666668</v>
      </c>
      <c r="M1159" s="6">
        <f t="shared" si="109"/>
        <v>19259.333333333332</v>
      </c>
      <c r="N1159" s="13">
        <f t="shared" si="112"/>
        <v>47.632404080496933</v>
      </c>
      <c r="O1159" s="13">
        <f t="shared" si="113"/>
        <v>162.70014382330163</v>
      </c>
      <c r="P1159" s="5">
        <f t="shared" si="110"/>
        <v>2.8999097744221602</v>
      </c>
      <c r="Q1159" s="4">
        <f t="shared" si="111"/>
        <v>4.2908667392393988E-3</v>
      </c>
    </row>
    <row r="1160" spans="1:17" x14ac:dyDescent="0.2">
      <c r="A1160" s="8" t="s">
        <v>1631</v>
      </c>
      <c r="B1160" s="8" t="s">
        <v>2836</v>
      </c>
      <c r="C1160" s="8" t="s">
        <v>2835</v>
      </c>
      <c r="D1160" s="8" t="s">
        <v>2834</v>
      </c>
      <c r="E1160" s="8">
        <v>0</v>
      </c>
      <c r="F1160" s="7">
        <v>6412.9</v>
      </c>
      <c r="G1160" s="7">
        <v>1630.4</v>
      </c>
      <c r="H1160" s="7">
        <v>2050.1</v>
      </c>
      <c r="I1160" s="7">
        <v>9834.2999999999993</v>
      </c>
      <c r="J1160" s="7">
        <v>4390.5</v>
      </c>
      <c r="K1160" s="7">
        <v>61181</v>
      </c>
      <c r="L1160" s="6">
        <f t="shared" si="108"/>
        <v>3364.4666666666667</v>
      </c>
      <c r="M1160" s="6">
        <f t="shared" si="109"/>
        <v>25135.266666666666</v>
      </c>
      <c r="N1160" s="13">
        <f t="shared" si="112"/>
        <v>78.715235364441199</v>
      </c>
      <c r="O1160" s="13">
        <f t="shared" si="113"/>
        <v>5.9606241924040484</v>
      </c>
      <c r="P1160" s="5">
        <f t="shared" si="110"/>
        <v>2.9012632621670855</v>
      </c>
      <c r="Q1160" s="4">
        <f t="shared" si="111"/>
        <v>0.29665985592277222</v>
      </c>
    </row>
    <row r="1161" spans="1:17" x14ac:dyDescent="0.2">
      <c r="A1161" s="8" t="s">
        <v>1554</v>
      </c>
      <c r="B1161" s="8" t="s">
        <v>1556</v>
      </c>
      <c r="C1161" s="8" t="s">
        <v>1555</v>
      </c>
      <c r="D1161" s="8" t="s">
        <v>2833</v>
      </c>
      <c r="E1161" s="8">
        <v>0</v>
      </c>
      <c r="F1161" s="7">
        <v>1049.2</v>
      </c>
      <c r="G1161" s="7">
        <v>1215.8</v>
      </c>
      <c r="H1161" s="7"/>
      <c r="I1161" s="7">
        <v>9076.2000000000007</v>
      </c>
      <c r="J1161" s="7">
        <v>6754.4</v>
      </c>
      <c r="K1161" s="7">
        <v>9555.7000000000007</v>
      </c>
      <c r="L1161" s="6">
        <f t="shared" si="108"/>
        <v>1132.5</v>
      </c>
      <c r="M1161" s="6">
        <f t="shared" si="109"/>
        <v>8462.1</v>
      </c>
      <c r="N1161" s="13">
        <f t="shared" si="112"/>
        <v>10.402118299839184</v>
      </c>
      <c r="O1161" s="13">
        <f t="shared" si="113"/>
        <v>25.121331183418519</v>
      </c>
      <c r="P1161" s="5">
        <f t="shared" si="110"/>
        <v>2.9015046844243653</v>
      </c>
      <c r="Q1161" s="4">
        <f t="shared" si="111"/>
        <v>7.2243889494180008E-3</v>
      </c>
    </row>
    <row r="1162" spans="1:17" x14ac:dyDescent="0.2">
      <c r="A1162" s="8" t="s">
        <v>882</v>
      </c>
      <c r="B1162" s="8" t="s">
        <v>884</v>
      </c>
      <c r="C1162" s="8" t="s">
        <v>883</v>
      </c>
      <c r="D1162" s="8" t="s">
        <v>2443</v>
      </c>
      <c r="E1162" s="8">
        <v>0</v>
      </c>
      <c r="F1162" s="7">
        <v>3590.5</v>
      </c>
      <c r="G1162" s="7">
        <v>3930.1</v>
      </c>
      <c r="H1162" s="7">
        <v>1370.1</v>
      </c>
      <c r="I1162" s="7">
        <v>24380</v>
      </c>
      <c r="J1162" s="7">
        <v>20148</v>
      </c>
      <c r="K1162" s="7">
        <v>21911</v>
      </c>
      <c r="L1162" s="6">
        <f t="shared" si="108"/>
        <v>2963.5666666666671</v>
      </c>
      <c r="M1162" s="6">
        <f t="shared" si="109"/>
        <v>22146.333333333332</v>
      </c>
      <c r="N1162" s="13">
        <f t="shared" si="112"/>
        <v>46.916099718586231</v>
      </c>
      <c r="O1162" s="13">
        <f t="shared" si="113"/>
        <v>8.9148472079194132</v>
      </c>
      <c r="P1162" s="5">
        <f t="shared" si="110"/>
        <v>2.9016614411525277</v>
      </c>
      <c r="Q1162" s="4">
        <f t="shared" si="111"/>
        <v>1.9721538659786149E-4</v>
      </c>
    </row>
    <row r="1163" spans="1:17" x14ac:dyDescent="0.2">
      <c r="A1163" s="8" t="s">
        <v>1629</v>
      </c>
      <c r="B1163" s="8" t="s">
        <v>2832</v>
      </c>
      <c r="C1163" s="8" t="s">
        <v>2831</v>
      </c>
      <c r="D1163" s="8" t="s">
        <v>2830</v>
      </c>
      <c r="E1163" s="8">
        <v>0</v>
      </c>
      <c r="F1163" s="7">
        <v>2208.5</v>
      </c>
      <c r="G1163" s="7">
        <v>1003.6</v>
      </c>
      <c r="H1163" s="7">
        <v>1919.5</v>
      </c>
      <c r="I1163" s="7">
        <v>13608</v>
      </c>
      <c r="J1163" s="7">
        <v>10544</v>
      </c>
      <c r="K1163" s="7">
        <v>14233</v>
      </c>
      <c r="L1163" s="6">
        <f t="shared" si="108"/>
        <v>1710.5333333333335</v>
      </c>
      <c r="M1163" s="6">
        <f t="shared" si="109"/>
        <v>12795</v>
      </c>
      <c r="N1163" s="13">
        <f t="shared" si="112"/>
        <v>36.774726777892894</v>
      </c>
      <c r="O1163" s="13">
        <f t="shared" si="113"/>
        <v>12.366047913285197</v>
      </c>
      <c r="P1163" s="5">
        <f t="shared" si="110"/>
        <v>2.9030620239431082</v>
      </c>
      <c r="Q1163" s="4">
        <f t="shared" si="111"/>
        <v>7.5456770996418666E-4</v>
      </c>
    </row>
    <row r="1164" spans="1:17" x14ac:dyDescent="0.2">
      <c r="A1164" s="8" t="s">
        <v>380</v>
      </c>
      <c r="B1164" s="8" t="s">
        <v>382</v>
      </c>
      <c r="C1164" s="8" t="s">
        <v>381</v>
      </c>
      <c r="D1164" s="8" t="s">
        <v>2829</v>
      </c>
      <c r="E1164" s="8">
        <v>0</v>
      </c>
      <c r="F1164" s="7">
        <v>1278.3</v>
      </c>
      <c r="G1164" s="7">
        <v>855.18</v>
      </c>
      <c r="H1164" s="7">
        <v>794.85</v>
      </c>
      <c r="I1164" s="7">
        <v>7994.9</v>
      </c>
      <c r="J1164" s="7">
        <v>5500.2</v>
      </c>
      <c r="K1164" s="7">
        <v>8433.6</v>
      </c>
      <c r="L1164" s="6">
        <f t="shared" si="108"/>
        <v>976.11</v>
      </c>
      <c r="M1164" s="6">
        <f t="shared" si="109"/>
        <v>7309.5666666666657</v>
      </c>
      <c r="N1164" s="13">
        <f t="shared" si="112"/>
        <v>26.988448595609622</v>
      </c>
      <c r="O1164" s="13">
        <f t="shared" si="113"/>
        <v>62.494445451457928</v>
      </c>
      <c r="P1164" s="5">
        <f t="shared" si="110"/>
        <v>2.9046702387999326</v>
      </c>
      <c r="Q1164" s="4">
        <f t="shared" si="111"/>
        <v>2.3915624780027193E-3</v>
      </c>
    </row>
    <row r="1165" spans="1:17" x14ac:dyDescent="0.2">
      <c r="A1165" s="8" t="s">
        <v>644</v>
      </c>
      <c r="B1165" s="8" t="s">
        <v>646</v>
      </c>
      <c r="C1165" s="8" t="s">
        <v>645</v>
      </c>
      <c r="D1165" s="8" t="s">
        <v>2828</v>
      </c>
      <c r="E1165" s="8">
        <v>0</v>
      </c>
      <c r="F1165" s="7">
        <v>3736.7</v>
      </c>
      <c r="G1165" s="7"/>
      <c r="H1165" s="7">
        <v>1163.3</v>
      </c>
      <c r="I1165" s="7">
        <v>17722</v>
      </c>
      <c r="J1165" s="7">
        <v>14145</v>
      </c>
      <c r="K1165" s="7">
        <v>23214</v>
      </c>
      <c r="L1165" s="6">
        <f t="shared" si="108"/>
        <v>2450</v>
      </c>
      <c r="M1165" s="6">
        <f t="shared" si="109"/>
        <v>18360.333333333332</v>
      </c>
      <c r="N1165" s="13">
        <f t="shared" si="112"/>
        <v>74.272187375733111</v>
      </c>
      <c r="O1165" s="13">
        <f t="shared" si="113"/>
        <v>7.9820614774604266</v>
      </c>
      <c r="P1165" s="5">
        <f t="shared" si="110"/>
        <v>2.9057385968938934</v>
      </c>
      <c r="Q1165" s="4">
        <f t="shared" si="111"/>
        <v>2.0516936950590859E-2</v>
      </c>
    </row>
    <row r="1166" spans="1:17" x14ac:dyDescent="0.2">
      <c r="A1166" s="8" t="s">
        <v>253</v>
      </c>
      <c r="B1166" s="8" t="s">
        <v>255</v>
      </c>
      <c r="C1166" s="8" t="s">
        <v>254</v>
      </c>
      <c r="D1166" s="8" t="s">
        <v>2827</v>
      </c>
      <c r="E1166" s="8">
        <v>0</v>
      </c>
      <c r="F1166" s="7">
        <v>1210</v>
      </c>
      <c r="G1166" s="7"/>
      <c r="H1166" s="7">
        <v>1761.6</v>
      </c>
      <c r="I1166" s="7">
        <v>11545</v>
      </c>
      <c r="J1166" s="7">
        <v>9564.5</v>
      </c>
      <c r="K1166" s="7">
        <v>12426</v>
      </c>
      <c r="L1166" s="6">
        <f t="shared" si="108"/>
        <v>1485.8</v>
      </c>
      <c r="M1166" s="6">
        <f t="shared" si="109"/>
        <v>11178.5</v>
      </c>
      <c r="N1166" s="13">
        <f t="shared" si="112"/>
        <v>26.251184580865527</v>
      </c>
      <c r="O1166" s="13">
        <f t="shared" si="113"/>
        <v>3.1754161129156318</v>
      </c>
      <c r="P1166" s="5">
        <f t="shared" si="110"/>
        <v>2.9114147751454102</v>
      </c>
      <c r="Q1166" s="4">
        <f t="shared" si="111"/>
        <v>3.1746751314891625E-3</v>
      </c>
    </row>
    <row r="1167" spans="1:17" x14ac:dyDescent="0.2">
      <c r="A1167" s="8" t="s">
        <v>1244</v>
      </c>
      <c r="B1167" s="8" t="s">
        <v>2826</v>
      </c>
      <c r="C1167" s="8" t="s">
        <v>2825</v>
      </c>
      <c r="D1167" s="8" t="s">
        <v>2824</v>
      </c>
      <c r="E1167" s="8">
        <v>0</v>
      </c>
      <c r="F1167" s="7"/>
      <c r="G1167" s="7">
        <v>784.96</v>
      </c>
      <c r="H1167" s="7"/>
      <c r="I1167" s="7">
        <v>6252.6</v>
      </c>
      <c r="J1167" s="7">
        <v>5543.3</v>
      </c>
      <c r="K1167" s="7">
        <v>5923.8</v>
      </c>
      <c r="L1167" s="6">
        <f t="shared" si="108"/>
        <v>784.96</v>
      </c>
      <c r="M1167" s="6">
        <f t="shared" si="109"/>
        <v>5906.5666666666666</v>
      </c>
      <c r="N1167" s="13" t="e">
        <f t="shared" si="112"/>
        <v>#DIV/0!</v>
      </c>
      <c r="O1167" s="13">
        <f t="shared" si="113"/>
        <v>82.826991906152983</v>
      </c>
      <c r="P1167" s="5">
        <f t="shared" si="110"/>
        <v>2.9116287288719791</v>
      </c>
      <c r="Q1167" s="4" t="e">
        <f t="shared" si="111"/>
        <v>#DIV/0!</v>
      </c>
    </row>
    <row r="1168" spans="1:17" x14ac:dyDescent="0.2">
      <c r="A1168" s="8" t="s">
        <v>791</v>
      </c>
      <c r="B1168" s="8" t="s">
        <v>793</v>
      </c>
      <c r="C1168" s="8" t="s">
        <v>792</v>
      </c>
      <c r="D1168" s="8" t="s">
        <v>2823</v>
      </c>
      <c r="E1168" s="8">
        <v>0</v>
      </c>
      <c r="F1168" s="7">
        <v>7697</v>
      </c>
      <c r="G1168" s="7">
        <v>3878.5</v>
      </c>
      <c r="H1168" s="7">
        <v>8938</v>
      </c>
      <c r="I1168" s="7">
        <v>57115</v>
      </c>
      <c r="J1168" s="7">
        <v>48833</v>
      </c>
      <c r="K1168" s="7">
        <v>48462</v>
      </c>
      <c r="L1168" s="6">
        <f t="shared" si="108"/>
        <v>6837.833333333333</v>
      </c>
      <c r="M1168" s="6">
        <f t="shared" si="109"/>
        <v>51470</v>
      </c>
      <c r="N1168" s="13">
        <f t="shared" si="112"/>
        <v>38.56343770185115</v>
      </c>
      <c r="O1168" s="13">
        <f t="shared" si="113"/>
        <v>141.38864201408552</v>
      </c>
      <c r="P1168" s="5">
        <f t="shared" si="110"/>
        <v>2.9121206187587525</v>
      </c>
      <c r="Q1168" s="4">
        <f t="shared" si="111"/>
        <v>1.5490152257290412E-4</v>
      </c>
    </row>
    <row r="1169" spans="1:17" x14ac:dyDescent="0.2">
      <c r="A1169" s="8" t="s">
        <v>1630</v>
      </c>
      <c r="B1169" s="8" t="s">
        <v>179</v>
      </c>
      <c r="C1169" s="8" t="s">
        <v>178</v>
      </c>
      <c r="D1169" s="8" t="s">
        <v>2822</v>
      </c>
      <c r="E1169" s="8">
        <v>0</v>
      </c>
      <c r="F1169" s="7">
        <v>15352</v>
      </c>
      <c r="G1169" s="7">
        <v>2347.1999999999998</v>
      </c>
      <c r="H1169" s="7"/>
      <c r="I1169" s="7">
        <v>39185</v>
      </c>
      <c r="J1169" s="7">
        <v>11789</v>
      </c>
      <c r="K1169" s="7">
        <v>149280</v>
      </c>
      <c r="L1169" s="6">
        <f t="shared" si="108"/>
        <v>8849.6</v>
      </c>
      <c r="M1169" s="6">
        <f t="shared" si="109"/>
        <v>66751.333333333328</v>
      </c>
      <c r="N1169" s="13">
        <f t="shared" si="112"/>
        <v>103.91184085127928</v>
      </c>
      <c r="O1169" s="13">
        <f t="shared" si="113"/>
        <v>3.5669336658361965</v>
      </c>
      <c r="P1169" s="5">
        <f t="shared" si="110"/>
        <v>2.9151125021117328</v>
      </c>
      <c r="Q1169" s="4">
        <f t="shared" si="111"/>
        <v>0.36566944093950532</v>
      </c>
    </row>
    <row r="1170" spans="1:17" x14ac:dyDescent="0.2">
      <c r="A1170" s="8" t="s">
        <v>1302</v>
      </c>
      <c r="B1170" s="8" t="s">
        <v>1304</v>
      </c>
      <c r="C1170" s="8" t="s">
        <v>1303</v>
      </c>
      <c r="D1170" s="8" t="s">
        <v>2821</v>
      </c>
      <c r="E1170" s="8">
        <v>0</v>
      </c>
      <c r="F1170" s="7">
        <v>1690.7</v>
      </c>
      <c r="G1170" s="7">
        <v>1058.5999999999999</v>
      </c>
      <c r="H1170" s="7">
        <v>1177.5999999999999</v>
      </c>
      <c r="I1170" s="7">
        <v>9467.9</v>
      </c>
      <c r="J1170" s="7">
        <v>7735.4</v>
      </c>
      <c r="K1170" s="7">
        <v>12443</v>
      </c>
      <c r="L1170" s="6">
        <f t="shared" si="108"/>
        <v>1308.9666666666667</v>
      </c>
      <c r="M1170" s="6">
        <f t="shared" si="109"/>
        <v>9882.1</v>
      </c>
      <c r="N1170" s="13">
        <f t="shared" si="112"/>
        <v>25.661655803457293</v>
      </c>
      <c r="O1170" s="13">
        <f t="shared" si="113"/>
        <v>36.210157978247352</v>
      </c>
      <c r="P1170" s="5">
        <f t="shared" si="110"/>
        <v>2.9163892959590219</v>
      </c>
      <c r="Q1170" s="4">
        <f t="shared" si="111"/>
        <v>3.4925274544214675E-3</v>
      </c>
    </row>
    <row r="1171" spans="1:17" x14ac:dyDescent="0.2">
      <c r="A1171" s="8" t="s">
        <v>1290</v>
      </c>
      <c r="B1171" s="8" t="s">
        <v>1292</v>
      </c>
      <c r="C1171" s="8" t="s">
        <v>1291</v>
      </c>
      <c r="D1171" s="8" t="s">
        <v>2820</v>
      </c>
      <c r="E1171" s="8">
        <v>1</v>
      </c>
      <c r="F1171" s="7">
        <v>1682.1</v>
      </c>
      <c r="G1171" s="7"/>
      <c r="H1171" s="7"/>
      <c r="I1171" s="7">
        <v>11633</v>
      </c>
      <c r="J1171" s="7">
        <v>9812.9</v>
      </c>
      <c r="K1171" s="7">
        <v>16717</v>
      </c>
      <c r="L1171" s="6">
        <f t="shared" si="108"/>
        <v>1682.1</v>
      </c>
      <c r="M1171" s="6">
        <f t="shared" si="109"/>
        <v>12720.966666666667</v>
      </c>
      <c r="N1171" s="13" t="e">
        <f t="shared" si="112"/>
        <v>#DIV/0!</v>
      </c>
      <c r="O1171" s="13">
        <f t="shared" si="113"/>
        <v>10.968224220653093</v>
      </c>
      <c r="P1171" s="5">
        <f t="shared" si="110"/>
        <v>2.918872924479849</v>
      </c>
      <c r="Q1171" s="4" t="e">
        <f t="shared" si="111"/>
        <v>#DIV/0!</v>
      </c>
    </row>
    <row r="1172" spans="1:17" x14ac:dyDescent="0.2">
      <c r="A1172" s="8" t="s">
        <v>210</v>
      </c>
      <c r="B1172" s="8" t="s">
        <v>212</v>
      </c>
      <c r="C1172" s="8" t="s">
        <v>211</v>
      </c>
      <c r="D1172" s="8" t="s">
        <v>2819</v>
      </c>
      <c r="E1172" s="8">
        <v>0</v>
      </c>
      <c r="F1172" s="7">
        <v>1466.7</v>
      </c>
      <c r="G1172" s="7">
        <v>1136.5</v>
      </c>
      <c r="H1172" s="7"/>
      <c r="I1172" s="7">
        <v>9550.4</v>
      </c>
      <c r="J1172" s="7">
        <v>8634.2000000000007</v>
      </c>
      <c r="K1172" s="7">
        <v>11375</v>
      </c>
      <c r="L1172" s="6">
        <f t="shared" si="108"/>
        <v>1301.5999999999999</v>
      </c>
      <c r="M1172" s="6">
        <f t="shared" si="109"/>
        <v>9853.1999999999989</v>
      </c>
      <c r="N1172" s="13">
        <f t="shared" si="112"/>
        <v>17.938434169314618</v>
      </c>
      <c r="O1172" s="13">
        <f t="shared" si="113"/>
        <v>35.626884693847096</v>
      </c>
      <c r="P1172" s="5">
        <f t="shared" si="110"/>
        <v>2.9203061851347409</v>
      </c>
      <c r="Q1172" s="4">
        <f t="shared" si="111"/>
        <v>3.8413537819299167E-3</v>
      </c>
    </row>
    <row r="1173" spans="1:17" x14ac:dyDescent="0.2">
      <c r="A1173" s="8" t="s">
        <v>1569</v>
      </c>
      <c r="B1173" s="8" t="s">
        <v>1571</v>
      </c>
      <c r="C1173" s="8" t="s">
        <v>1570</v>
      </c>
      <c r="D1173" s="8" t="s">
        <v>2818</v>
      </c>
      <c r="E1173" s="8">
        <v>0</v>
      </c>
      <c r="F1173" s="7">
        <v>4319.7</v>
      </c>
      <c r="G1173" s="7">
        <v>3175.6</v>
      </c>
      <c r="H1173" s="7">
        <v>2184.6999999999998</v>
      </c>
      <c r="I1173" s="7">
        <v>26232</v>
      </c>
      <c r="J1173" s="7">
        <v>20386</v>
      </c>
      <c r="K1173" s="7">
        <v>26676</v>
      </c>
      <c r="L1173" s="6">
        <f t="shared" si="108"/>
        <v>3226.6666666666665</v>
      </c>
      <c r="M1173" s="6">
        <f t="shared" si="109"/>
        <v>24431.333333333332</v>
      </c>
      <c r="N1173" s="13">
        <f t="shared" si="112"/>
        <v>33.11205675040425</v>
      </c>
      <c r="O1173" s="13">
        <f t="shared" si="113"/>
        <v>43.405171798802996</v>
      </c>
      <c r="P1173" s="5">
        <f t="shared" si="110"/>
        <v>2.9206161485495574</v>
      </c>
      <c r="Q1173" s="4">
        <f t="shared" si="111"/>
        <v>5.6000518470054796E-4</v>
      </c>
    </row>
    <row r="1174" spans="1:17" x14ac:dyDescent="0.2">
      <c r="A1174" s="8" t="s">
        <v>1636</v>
      </c>
      <c r="B1174" s="8" t="s">
        <v>702</v>
      </c>
      <c r="C1174" s="8" t="s">
        <v>701</v>
      </c>
      <c r="D1174" s="8" t="s">
        <v>2817</v>
      </c>
      <c r="E1174" s="8">
        <v>0</v>
      </c>
      <c r="F1174" s="7">
        <v>1873.8</v>
      </c>
      <c r="G1174" s="7"/>
      <c r="H1174" s="7"/>
      <c r="I1174" s="7">
        <v>23652</v>
      </c>
      <c r="J1174" s="7">
        <v>2735.8</v>
      </c>
      <c r="K1174" s="7">
        <v>16235</v>
      </c>
      <c r="L1174" s="6">
        <f t="shared" si="108"/>
        <v>1873.8</v>
      </c>
      <c r="M1174" s="6">
        <f t="shared" si="109"/>
        <v>14207.6</v>
      </c>
      <c r="N1174" s="13" t="e">
        <f t="shared" si="112"/>
        <v>#DIV/0!</v>
      </c>
      <c r="O1174" s="13">
        <f t="shared" si="113"/>
        <v>10.538402928845798</v>
      </c>
      <c r="P1174" s="5">
        <f t="shared" si="110"/>
        <v>2.9226239895095487</v>
      </c>
      <c r="Q1174" s="4" t="e">
        <f t="shared" si="111"/>
        <v>#DIV/0!</v>
      </c>
    </row>
    <row r="1175" spans="1:17" x14ac:dyDescent="0.2">
      <c r="A1175" s="8" t="s">
        <v>413</v>
      </c>
      <c r="B1175" s="8" t="s">
        <v>2378</v>
      </c>
      <c r="C1175" s="8" t="s">
        <v>2377</v>
      </c>
      <c r="D1175" s="8" t="s">
        <v>2816</v>
      </c>
      <c r="E1175" s="8">
        <v>0</v>
      </c>
      <c r="F1175" s="7">
        <v>982.86</v>
      </c>
      <c r="G1175" s="7"/>
      <c r="H1175" s="7"/>
      <c r="I1175" s="7">
        <v>8971.2999999999993</v>
      </c>
      <c r="J1175" s="7">
        <v>7414.2</v>
      </c>
      <c r="K1175" s="7">
        <v>5977.6</v>
      </c>
      <c r="L1175" s="6">
        <f t="shared" si="108"/>
        <v>982.86</v>
      </c>
      <c r="M1175" s="6">
        <f t="shared" si="109"/>
        <v>7454.3666666666659</v>
      </c>
      <c r="N1175" s="13" t="e">
        <f t="shared" si="112"/>
        <v>#DIV/0!</v>
      </c>
      <c r="O1175" s="13">
        <f t="shared" si="113"/>
        <v>10.901501389376858</v>
      </c>
      <c r="P1175" s="5">
        <f t="shared" si="110"/>
        <v>2.9230279475987149</v>
      </c>
      <c r="Q1175" s="4" t="e">
        <f t="shared" si="111"/>
        <v>#DIV/0!</v>
      </c>
    </row>
    <row r="1176" spans="1:17" x14ac:dyDescent="0.2">
      <c r="A1176" s="8" t="s">
        <v>1616</v>
      </c>
      <c r="B1176" s="8" t="s">
        <v>1123</v>
      </c>
      <c r="C1176" s="8" t="s">
        <v>1122</v>
      </c>
      <c r="D1176" s="8" t="s">
        <v>2815</v>
      </c>
      <c r="E1176" s="8">
        <v>1</v>
      </c>
      <c r="F1176" s="7">
        <v>1825.3</v>
      </c>
      <c r="G1176" s="7">
        <v>1125.0999999999999</v>
      </c>
      <c r="H1176" s="7"/>
      <c r="I1176" s="7">
        <v>11367</v>
      </c>
      <c r="J1176" s="7">
        <v>10338</v>
      </c>
      <c r="K1176" s="7">
        <v>11942</v>
      </c>
      <c r="L1176" s="6">
        <f t="shared" si="108"/>
        <v>1475.1999999999998</v>
      </c>
      <c r="M1176" s="6">
        <f t="shared" si="109"/>
        <v>11215.666666666666</v>
      </c>
      <c r="N1176" s="13">
        <f t="shared" si="112"/>
        <v>33.562646975787764</v>
      </c>
      <c r="O1176" s="13">
        <f t="shared" si="113"/>
        <v>49.558049039678522</v>
      </c>
      <c r="P1176" s="5">
        <f t="shared" si="110"/>
        <v>2.9265329117306731</v>
      </c>
      <c r="Q1176" s="4">
        <f t="shared" si="111"/>
        <v>6.7344516280115391E-4</v>
      </c>
    </row>
    <row r="1177" spans="1:17" x14ac:dyDescent="0.2">
      <c r="A1177" s="8" t="s">
        <v>665</v>
      </c>
      <c r="B1177" s="8" t="s">
        <v>667</v>
      </c>
      <c r="C1177" s="8" t="s">
        <v>666</v>
      </c>
      <c r="D1177" s="8" t="s">
        <v>2814</v>
      </c>
      <c r="E1177" s="8">
        <v>0</v>
      </c>
      <c r="F1177" s="7">
        <v>3591.2</v>
      </c>
      <c r="G1177" s="7">
        <v>2225.6999999999998</v>
      </c>
      <c r="H1177" s="7">
        <v>3415.4</v>
      </c>
      <c r="I1177" s="7">
        <v>25938</v>
      </c>
      <c r="J1177" s="7">
        <v>17051</v>
      </c>
      <c r="K1177" s="7">
        <v>27278</v>
      </c>
      <c r="L1177" s="6">
        <f t="shared" si="108"/>
        <v>3077.4333333333329</v>
      </c>
      <c r="M1177" s="6">
        <f t="shared" si="109"/>
        <v>23422.333333333332</v>
      </c>
      <c r="N1177" s="13">
        <f t="shared" si="112"/>
        <v>24.138349508609952</v>
      </c>
      <c r="O1177" s="13">
        <f t="shared" si="113"/>
        <v>105.60654185567269</v>
      </c>
      <c r="P1177" s="5">
        <f t="shared" si="110"/>
        <v>2.9280852953571563</v>
      </c>
      <c r="Q1177" s="4">
        <f t="shared" si="111"/>
        <v>3.2752122318334851E-3</v>
      </c>
    </row>
    <row r="1178" spans="1:17" x14ac:dyDescent="0.2">
      <c r="A1178" s="8" t="s">
        <v>1636</v>
      </c>
      <c r="B1178" s="8" t="s">
        <v>702</v>
      </c>
      <c r="C1178" s="8" t="s">
        <v>701</v>
      </c>
      <c r="D1178" s="8" t="s">
        <v>2813</v>
      </c>
      <c r="E1178" s="8">
        <v>0</v>
      </c>
      <c r="F1178" s="7">
        <v>6268</v>
      </c>
      <c r="G1178" s="7">
        <v>1284</v>
      </c>
      <c r="H1178" s="7">
        <v>1124.2</v>
      </c>
      <c r="I1178" s="7">
        <v>11968</v>
      </c>
      <c r="J1178" s="7">
        <v>3902.2</v>
      </c>
      <c r="K1178" s="7">
        <v>50205</v>
      </c>
      <c r="L1178" s="6">
        <f t="shared" si="108"/>
        <v>2892.0666666666671</v>
      </c>
      <c r="M1178" s="6">
        <f t="shared" si="109"/>
        <v>22025.066666666666</v>
      </c>
      <c r="N1178" s="13">
        <f t="shared" si="112"/>
        <v>101.12960561981532</v>
      </c>
      <c r="O1178" s="13">
        <f t="shared" si="113"/>
        <v>32.450913176262581</v>
      </c>
      <c r="P1178" s="5">
        <f t="shared" si="110"/>
        <v>2.9289736718144708</v>
      </c>
      <c r="Q1178" s="4">
        <f t="shared" si="111"/>
        <v>0.25414347274471771</v>
      </c>
    </row>
    <row r="1179" spans="1:17" x14ac:dyDescent="0.2">
      <c r="A1179" s="8" t="s">
        <v>227</v>
      </c>
      <c r="B1179" s="8" t="s">
        <v>229</v>
      </c>
      <c r="C1179" s="8" t="s">
        <v>228</v>
      </c>
      <c r="D1179" s="8" t="s">
        <v>2812</v>
      </c>
      <c r="E1179" s="8">
        <v>0</v>
      </c>
      <c r="F1179" s="7">
        <v>3125.6</v>
      </c>
      <c r="G1179" s="7">
        <v>2938.8</v>
      </c>
      <c r="H1179" s="7">
        <v>2739.8</v>
      </c>
      <c r="I1179" s="7">
        <v>20727</v>
      </c>
      <c r="J1179" s="7">
        <v>16265</v>
      </c>
      <c r="K1179" s="7">
        <v>30257</v>
      </c>
      <c r="L1179" s="6">
        <f t="shared" si="108"/>
        <v>2934.7333333333336</v>
      </c>
      <c r="M1179" s="6">
        <f t="shared" si="109"/>
        <v>22416.333333333332</v>
      </c>
      <c r="N1179" s="13">
        <f t="shared" si="112"/>
        <v>6.5740946468877262</v>
      </c>
      <c r="O1179" s="13">
        <f t="shared" si="113"/>
        <v>13.937292681522415</v>
      </c>
      <c r="P1179" s="5">
        <f t="shared" si="110"/>
        <v>2.933248991198989</v>
      </c>
      <c r="Q1179" s="4">
        <f t="shared" si="111"/>
        <v>9.1759370933902022E-3</v>
      </c>
    </row>
    <row r="1180" spans="1:17" x14ac:dyDescent="0.2">
      <c r="A1180" s="8" t="s">
        <v>362</v>
      </c>
      <c r="B1180" s="8" t="s">
        <v>364</v>
      </c>
      <c r="C1180" s="8" t="s">
        <v>363</v>
      </c>
      <c r="D1180" s="8" t="s">
        <v>2811</v>
      </c>
      <c r="E1180" s="8">
        <v>0</v>
      </c>
      <c r="F1180" s="7">
        <v>4236.3</v>
      </c>
      <c r="G1180" s="7">
        <v>1464.3</v>
      </c>
      <c r="H1180" s="7"/>
      <c r="I1180" s="7">
        <v>22802</v>
      </c>
      <c r="J1180" s="7">
        <v>18324</v>
      </c>
      <c r="K1180" s="7">
        <v>24337</v>
      </c>
      <c r="L1180" s="6">
        <f t="shared" si="108"/>
        <v>2850.3</v>
      </c>
      <c r="M1180" s="6">
        <f t="shared" si="109"/>
        <v>21821</v>
      </c>
      <c r="N1180" s="13">
        <f t="shared" si="112"/>
        <v>68.768199749117954</v>
      </c>
      <c r="O1180" s="13">
        <f t="shared" si="113"/>
        <v>8.378060148354642</v>
      </c>
      <c r="P1180" s="5">
        <f t="shared" si="110"/>
        <v>2.9365315391256708</v>
      </c>
      <c r="Q1180" s="4">
        <f t="shared" si="111"/>
        <v>5.0127706058472297E-3</v>
      </c>
    </row>
    <row r="1181" spans="1:17" x14ac:dyDescent="0.2">
      <c r="A1181" s="8" t="s">
        <v>1238</v>
      </c>
      <c r="B1181" s="8" t="s">
        <v>1240</v>
      </c>
      <c r="C1181" s="8" t="s">
        <v>1239</v>
      </c>
      <c r="D1181" s="8" t="s">
        <v>2810</v>
      </c>
      <c r="E1181" s="8">
        <v>0</v>
      </c>
      <c r="F1181" s="7">
        <v>1974.8</v>
      </c>
      <c r="G1181" s="7">
        <v>953.06</v>
      </c>
      <c r="H1181" s="7">
        <v>2173.4</v>
      </c>
      <c r="I1181" s="7">
        <v>13054</v>
      </c>
      <c r="J1181" s="7">
        <v>11182</v>
      </c>
      <c r="K1181" s="7">
        <v>14838</v>
      </c>
      <c r="L1181" s="6">
        <f t="shared" si="108"/>
        <v>1700.42</v>
      </c>
      <c r="M1181" s="6">
        <f t="shared" si="109"/>
        <v>13024.666666666666</v>
      </c>
      <c r="N1181" s="13">
        <f t="shared" si="112"/>
        <v>38.508478036118909</v>
      </c>
      <c r="O1181" s="13">
        <f t="shared" si="113"/>
        <v>17.590990663135464</v>
      </c>
      <c r="P1181" s="5">
        <f t="shared" si="110"/>
        <v>2.9372834128603418</v>
      </c>
      <c r="Q1181" s="4">
        <f t="shared" si="111"/>
        <v>5.4066044999373172E-4</v>
      </c>
    </row>
    <row r="1182" spans="1:17" x14ac:dyDescent="0.2">
      <c r="A1182" s="8" t="s">
        <v>1608</v>
      </c>
      <c r="B1182" s="8" t="s">
        <v>249</v>
      </c>
      <c r="C1182" s="8" t="s">
        <v>248</v>
      </c>
      <c r="D1182" s="8" t="s">
        <v>2809</v>
      </c>
      <c r="E1182" s="8">
        <v>0</v>
      </c>
      <c r="F1182" s="7">
        <v>3642.1</v>
      </c>
      <c r="G1182" s="7">
        <v>2110.9</v>
      </c>
      <c r="H1182" s="7">
        <v>1240.0999999999999</v>
      </c>
      <c r="I1182" s="7">
        <v>19610</v>
      </c>
      <c r="J1182" s="7">
        <v>18695</v>
      </c>
      <c r="K1182" s="7">
        <v>15264</v>
      </c>
      <c r="L1182" s="6">
        <f t="shared" si="108"/>
        <v>2331.0333333333333</v>
      </c>
      <c r="M1182" s="6">
        <f t="shared" si="109"/>
        <v>17856.333333333332</v>
      </c>
      <c r="N1182" s="13">
        <f t="shared" si="112"/>
        <v>52.167276329226361</v>
      </c>
      <c r="O1182" s="13">
        <f t="shared" si="113"/>
        <v>56.803845315047745</v>
      </c>
      <c r="P1182" s="5">
        <f t="shared" si="110"/>
        <v>2.9373943240678142</v>
      </c>
      <c r="Q1182" s="4">
        <f t="shared" si="111"/>
        <v>4.8873722762711415E-4</v>
      </c>
    </row>
    <row r="1183" spans="1:17" x14ac:dyDescent="0.2">
      <c r="A1183" s="8" t="s">
        <v>1014</v>
      </c>
      <c r="B1183" s="8" t="s">
        <v>1016</v>
      </c>
      <c r="C1183" s="8" t="s">
        <v>1015</v>
      </c>
      <c r="D1183" s="8" t="s">
        <v>2808</v>
      </c>
      <c r="E1183" s="8">
        <v>0</v>
      </c>
      <c r="F1183" s="7">
        <v>7743.3</v>
      </c>
      <c r="G1183" s="7">
        <v>8722.6</v>
      </c>
      <c r="H1183" s="7">
        <v>6651.9</v>
      </c>
      <c r="I1183" s="7">
        <v>58354</v>
      </c>
      <c r="J1183" s="7">
        <v>49378</v>
      </c>
      <c r="K1183" s="7">
        <v>69621</v>
      </c>
      <c r="L1183" s="6">
        <f t="shared" si="108"/>
        <v>7705.9333333333343</v>
      </c>
      <c r="M1183" s="6">
        <f t="shared" si="109"/>
        <v>59117.666666666664</v>
      </c>
      <c r="N1183" s="13">
        <f t="shared" si="112"/>
        <v>13.442311980206611</v>
      </c>
      <c r="O1183" s="13">
        <f t="shared" si="113"/>
        <v>8.3717148078617676</v>
      </c>
      <c r="P1183" s="5">
        <f t="shared" si="110"/>
        <v>2.9395477185188073</v>
      </c>
      <c r="Q1183" s="4">
        <f t="shared" si="111"/>
        <v>9.4692789856528215E-4</v>
      </c>
    </row>
    <row r="1184" spans="1:17" x14ac:dyDescent="0.2">
      <c r="A1184" s="8" t="s">
        <v>734</v>
      </c>
      <c r="B1184" s="8" t="s">
        <v>736</v>
      </c>
      <c r="C1184" s="8" t="s">
        <v>735</v>
      </c>
      <c r="D1184" s="8" t="s">
        <v>2807</v>
      </c>
      <c r="E1184" s="8">
        <v>0</v>
      </c>
      <c r="F1184" s="7">
        <v>5168.7</v>
      </c>
      <c r="G1184" s="7"/>
      <c r="H1184" s="7"/>
      <c r="I1184" s="7">
        <v>43468</v>
      </c>
      <c r="J1184" s="7">
        <v>34095</v>
      </c>
      <c r="K1184" s="7">
        <v>41537</v>
      </c>
      <c r="L1184" s="6">
        <f t="shared" si="108"/>
        <v>5168.7</v>
      </c>
      <c r="M1184" s="6">
        <f t="shared" si="109"/>
        <v>39700</v>
      </c>
      <c r="N1184" s="13" t="e">
        <f t="shared" si="112"/>
        <v>#DIV/0!</v>
      </c>
      <c r="O1184" s="13">
        <f t="shared" si="113"/>
        <v>3.8526531392459367</v>
      </c>
      <c r="P1184" s="5">
        <f t="shared" si="110"/>
        <v>2.9412656339767027</v>
      </c>
      <c r="Q1184" s="4" t="e">
        <f t="shared" si="111"/>
        <v>#DIV/0!</v>
      </c>
    </row>
    <row r="1185" spans="1:17" x14ac:dyDescent="0.2">
      <c r="A1185" s="8" t="s">
        <v>1518</v>
      </c>
      <c r="B1185" s="8" t="s">
        <v>1520</v>
      </c>
      <c r="C1185" s="8" t="s">
        <v>1519</v>
      </c>
      <c r="D1185" s="8" t="s">
        <v>2806</v>
      </c>
      <c r="E1185" s="8">
        <v>0</v>
      </c>
      <c r="F1185" s="7">
        <v>6204.5</v>
      </c>
      <c r="G1185" s="7">
        <v>1765.8</v>
      </c>
      <c r="H1185" s="7">
        <v>2044.1</v>
      </c>
      <c r="I1185" s="7">
        <v>27192</v>
      </c>
      <c r="J1185" s="7">
        <v>24133</v>
      </c>
      <c r="K1185" s="7">
        <v>25657</v>
      </c>
      <c r="L1185" s="6">
        <f t="shared" si="108"/>
        <v>3338.1333333333332</v>
      </c>
      <c r="M1185" s="6">
        <f t="shared" si="109"/>
        <v>25660.666666666668</v>
      </c>
      <c r="N1185" s="13">
        <f t="shared" si="112"/>
        <v>74.480049999731634</v>
      </c>
      <c r="O1185" s="13">
        <f t="shared" si="113"/>
        <v>10.431057082894739</v>
      </c>
      <c r="P1185" s="5">
        <f t="shared" si="110"/>
        <v>2.9424451664889184</v>
      </c>
      <c r="Q1185" s="4">
        <f t="shared" si="111"/>
        <v>1.8774516956399204E-4</v>
      </c>
    </row>
    <row r="1186" spans="1:17" x14ac:dyDescent="0.2">
      <c r="A1186" s="8" t="s">
        <v>139</v>
      </c>
      <c r="B1186" s="8" t="s">
        <v>141</v>
      </c>
      <c r="C1186" s="8" t="s">
        <v>140</v>
      </c>
      <c r="D1186" s="8" t="s">
        <v>2805</v>
      </c>
      <c r="E1186" s="8">
        <v>0</v>
      </c>
      <c r="F1186" s="7">
        <v>8281.4</v>
      </c>
      <c r="G1186" s="7">
        <v>4733</v>
      </c>
      <c r="H1186" s="7">
        <v>5300.6</v>
      </c>
      <c r="I1186" s="7">
        <v>46503</v>
      </c>
      <c r="J1186" s="7">
        <v>44519</v>
      </c>
      <c r="K1186" s="7">
        <v>49817</v>
      </c>
      <c r="L1186" s="6">
        <f t="shared" si="108"/>
        <v>6105</v>
      </c>
      <c r="M1186" s="6">
        <f t="shared" si="109"/>
        <v>46946.333333333336</v>
      </c>
      <c r="N1186" s="13">
        <f t="shared" si="112"/>
        <v>31.221360348748615</v>
      </c>
      <c r="O1186" s="13">
        <f t="shared" si="113"/>
        <v>30.282323571233</v>
      </c>
      <c r="P1186" s="5">
        <f t="shared" si="110"/>
        <v>2.9429492826146499</v>
      </c>
      <c r="Q1186" s="4">
        <f t="shared" si="111"/>
        <v>2.7539053192893102E-5</v>
      </c>
    </row>
    <row r="1187" spans="1:17" x14ac:dyDescent="0.2">
      <c r="A1187" s="8" t="s">
        <v>339</v>
      </c>
      <c r="B1187" s="8" t="s">
        <v>341</v>
      </c>
      <c r="C1187" s="8" t="s">
        <v>340</v>
      </c>
      <c r="D1187" s="8" t="s">
        <v>2804</v>
      </c>
      <c r="E1187" s="8">
        <v>0</v>
      </c>
      <c r="F1187" s="7">
        <v>11120</v>
      </c>
      <c r="G1187" s="7">
        <v>5751.4</v>
      </c>
      <c r="H1187" s="7"/>
      <c r="I1187" s="7">
        <v>76668</v>
      </c>
      <c r="J1187" s="7">
        <v>49101</v>
      </c>
      <c r="K1187" s="7">
        <v>68915</v>
      </c>
      <c r="L1187" s="6">
        <f t="shared" si="108"/>
        <v>8435.7000000000007</v>
      </c>
      <c r="M1187" s="6">
        <f t="shared" si="109"/>
        <v>64894.666666666664</v>
      </c>
      <c r="N1187" s="13">
        <f t="shared" si="112"/>
        <v>45.001285791079546</v>
      </c>
      <c r="O1187" s="13">
        <f t="shared" si="113"/>
        <v>61.746709185315943</v>
      </c>
      <c r="P1187" s="5">
        <f t="shared" si="110"/>
        <v>2.9435202215916716</v>
      </c>
      <c r="Q1187" s="4">
        <f t="shared" si="111"/>
        <v>1.3560341084629134E-2</v>
      </c>
    </row>
    <row r="1188" spans="1:17" x14ac:dyDescent="0.2">
      <c r="A1188" s="8" t="s">
        <v>1623</v>
      </c>
      <c r="B1188" s="8" t="s">
        <v>2803</v>
      </c>
      <c r="C1188" s="8" t="s">
        <v>2802</v>
      </c>
      <c r="D1188" s="8" t="s">
        <v>2801</v>
      </c>
      <c r="E1188" s="8">
        <v>0</v>
      </c>
      <c r="F1188" s="7">
        <v>36462</v>
      </c>
      <c r="G1188" s="7">
        <v>16284</v>
      </c>
      <c r="H1188" s="7"/>
      <c r="I1188" s="7">
        <v>194120</v>
      </c>
      <c r="J1188" s="7">
        <v>168020</v>
      </c>
      <c r="K1188" s="7">
        <v>246690</v>
      </c>
      <c r="L1188" s="6">
        <f t="shared" si="108"/>
        <v>26373</v>
      </c>
      <c r="M1188" s="6">
        <f t="shared" si="109"/>
        <v>202943.33333333334</v>
      </c>
      <c r="N1188" s="13">
        <f t="shared" si="112"/>
        <v>54.100787285413702</v>
      </c>
      <c r="O1188" s="13">
        <f t="shared" si="113"/>
        <v>0.31929043505332649</v>
      </c>
      <c r="P1188" s="5">
        <f t="shared" si="110"/>
        <v>2.9439433523287764</v>
      </c>
      <c r="Q1188" s="4">
        <f t="shared" si="111"/>
        <v>1.0536194222355058E-2</v>
      </c>
    </row>
    <row r="1189" spans="1:17" x14ac:dyDescent="0.2">
      <c r="A1189" s="8" t="s">
        <v>864</v>
      </c>
      <c r="B1189" s="8" t="s">
        <v>866</v>
      </c>
      <c r="C1189" s="8" t="s">
        <v>865</v>
      </c>
      <c r="D1189" s="8" t="s">
        <v>2800</v>
      </c>
      <c r="E1189" s="8">
        <v>0</v>
      </c>
      <c r="F1189" s="7">
        <v>2262.1</v>
      </c>
      <c r="G1189" s="7">
        <v>1294.2</v>
      </c>
      <c r="H1189" s="7">
        <v>1995.7</v>
      </c>
      <c r="I1189" s="7">
        <v>14693</v>
      </c>
      <c r="J1189" s="7">
        <v>13521</v>
      </c>
      <c r="K1189" s="7">
        <v>14586</v>
      </c>
      <c r="L1189" s="6">
        <f t="shared" si="108"/>
        <v>1850.6666666666667</v>
      </c>
      <c r="M1189" s="6">
        <f t="shared" si="109"/>
        <v>14266.666666666666</v>
      </c>
      <c r="N1189" s="13">
        <f t="shared" si="112"/>
        <v>27.016405064722967</v>
      </c>
      <c r="O1189" s="13">
        <f t="shared" si="113"/>
        <v>15.848363347569242</v>
      </c>
      <c r="P1189" s="5">
        <f t="shared" si="110"/>
        <v>2.9465313235976107</v>
      </c>
      <c r="Q1189" s="4">
        <f t="shared" si="111"/>
        <v>1.2467169949231211E-5</v>
      </c>
    </row>
    <row r="1190" spans="1:17" x14ac:dyDescent="0.2">
      <c r="A1190" s="8" t="s">
        <v>597</v>
      </c>
      <c r="B1190" s="8" t="s">
        <v>599</v>
      </c>
      <c r="C1190" s="8" t="s">
        <v>598</v>
      </c>
      <c r="D1190" s="8" t="s">
        <v>2799</v>
      </c>
      <c r="E1190" s="8">
        <v>0</v>
      </c>
      <c r="F1190" s="7">
        <v>3740.7</v>
      </c>
      <c r="G1190" s="7">
        <v>2870.7</v>
      </c>
      <c r="H1190" s="7">
        <v>1792.1</v>
      </c>
      <c r="I1190" s="7">
        <v>22712</v>
      </c>
      <c r="J1190" s="7">
        <v>19068</v>
      </c>
      <c r="K1190" s="7">
        <v>23209</v>
      </c>
      <c r="L1190" s="6">
        <f t="shared" si="108"/>
        <v>2801.1666666666665</v>
      </c>
      <c r="M1190" s="6">
        <f t="shared" si="109"/>
        <v>21663</v>
      </c>
      <c r="N1190" s="13">
        <f t="shared" si="112"/>
        <v>34.848306058255083</v>
      </c>
      <c r="O1190" s="13">
        <f t="shared" si="113"/>
        <v>3.5496734322629186</v>
      </c>
      <c r="P1190" s="5">
        <f t="shared" si="110"/>
        <v>2.9511333183499446</v>
      </c>
      <c r="Q1190" s="4">
        <f t="shared" si="111"/>
        <v>1.8662974490974213E-4</v>
      </c>
    </row>
    <row r="1191" spans="1:17" x14ac:dyDescent="0.2">
      <c r="A1191" s="8" t="s">
        <v>771</v>
      </c>
      <c r="B1191" s="8" t="s">
        <v>773</v>
      </c>
      <c r="C1191" s="8" t="s">
        <v>772</v>
      </c>
      <c r="D1191" s="8" t="s">
        <v>2798</v>
      </c>
      <c r="E1191" s="8">
        <v>0</v>
      </c>
      <c r="F1191" s="7">
        <v>2425.8000000000002</v>
      </c>
      <c r="G1191" s="7">
        <v>1517.5</v>
      </c>
      <c r="H1191" s="7">
        <v>1653.9</v>
      </c>
      <c r="I1191" s="7">
        <v>15352</v>
      </c>
      <c r="J1191" s="7">
        <v>13857</v>
      </c>
      <c r="K1191" s="7">
        <v>14292</v>
      </c>
      <c r="L1191" s="6">
        <f t="shared" si="108"/>
        <v>1865.7333333333336</v>
      </c>
      <c r="M1191" s="6">
        <f t="shared" si="109"/>
        <v>14500.333333333334</v>
      </c>
      <c r="N1191" s="13">
        <f t="shared" si="112"/>
        <v>26.252587188126817</v>
      </c>
      <c r="O1191" s="13">
        <f t="shared" si="113"/>
        <v>12.140610696401401</v>
      </c>
      <c r="P1191" s="5">
        <f t="shared" si="110"/>
        <v>2.9582713616179794</v>
      </c>
      <c r="Q1191" s="4">
        <f t="shared" si="111"/>
        <v>1.7868225942793452E-5</v>
      </c>
    </row>
    <row r="1192" spans="1:17" x14ac:dyDescent="0.2">
      <c r="A1192" s="8" t="s">
        <v>1455</v>
      </c>
      <c r="B1192" s="8" t="s">
        <v>1457</v>
      </c>
      <c r="C1192" s="8" t="s">
        <v>1456</v>
      </c>
      <c r="D1192" s="8" t="s">
        <v>2797</v>
      </c>
      <c r="E1192" s="8">
        <v>0</v>
      </c>
      <c r="F1192" s="7">
        <v>2733.4</v>
      </c>
      <c r="G1192" s="7">
        <v>2051</v>
      </c>
      <c r="H1192" s="7">
        <v>826.12</v>
      </c>
      <c r="I1192" s="7">
        <v>14826</v>
      </c>
      <c r="J1192" s="7">
        <v>12655</v>
      </c>
      <c r="K1192" s="7">
        <v>16141</v>
      </c>
      <c r="L1192" s="6">
        <f t="shared" si="108"/>
        <v>1870.1733333333332</v>
      </c>
      <c r="M1192" s="6">
        <f t="shared" si="109"/>
        <v>14540.666666666666</v>
      </c>
      <c r="N1192" s="13">
        <f t="shared" si="112"/>
        <v>51.675018620868087</v>
      </c>
      <c r="O1192" s="13">
        <f t="shared" si="113"/>
        <v>7.8492058553389246</v>
      </c>
      <c r="P1192" s="5">
        <f t="shared" si="110"/>
        <v>2.9588495212975716</v>
      </c>
      <c r="Q1192" s="4">
        <f t="shared" si="111"/>
        <v>3.9823613225004566E-4</v>
      </c>
    </row>
    <row r="1193" spans="1:17" x14ac:dyDescent="0.2">
      <c r="A1193" s="8" t="s">
        <v>1079</v>
      </c>
      <c r="B1193" s="8" t="s">
        <v>1081</v>
      </c>
      <c r="C1193" s="8" t="s">
        <v>1080</v>
      </c>
      <c r="D1193" s="8" t="s">
        <v>2796</v>
      </c>
      <c r="E1193" s="8">
        <v>0</v>
      </c>
      <c r="F1193" s="7">
        <v>1576.3</v>
      </c>
      <c r="G1193" s="7"/>
      <c r="H1193" s="7">
        <v>1322.4</v>
      </c>
      <c r="I1193" s="7">
        <v>10114</v>
      </c>
      <c r="J1193" s="7">
        <v>11449</v>
      </c>
      <c r="K1193" s="7">
        <v>12385</v>
      </c>
      <c r="L1193" s="6">
        <f t="shared" si="108"/>
        <v>1449.35</v>
      </c>
      <c r="M1193" s="6">
        <f t="shared" si="109"/>
        <v>11316</v>
      </c>
      <c r="N1193" s="13">
        <f t="shared" si="112"/>
        <v>12.387236467607156</v>
      </c>
      <c r="O1193" s="13">
        <f t="shared" si="113"/>
        <v>11.764194038746272</v>
      </c>
      <c r="P1193" s="5">
        <f t="shared" si="110"/>
        <v>2.9648861468561325</v>
      </c>
      <c r="Q1193" s="4">
        <f t="shared" si="111"/>
        <v>1.4016851820497171E-3</v>
      </c>
    </row>
    <row r="1194" spans="1:17" x14ac:dyDescent="0.2">
      <c r="A1194" s="8" t="s">
        <v>1616</v>
      </c>
      <c r="B1194" s="8" t="s">
        <v>1886</v>
      </c>
      <c r="C1194" s="8" t="s">
        <v>1885</v>
      </c>
      <c r="D1194" s="8" t="s">
        <v>2795</v>
      </c>
      <c r="E1194" s="8">
        <v>0</v>
      </c>
      <c r="F1194" s="7">
        <v>863.88</v>
      </c>
      <c r="G1194" s="7"/>
      <c r="H1194" s="7"/>
      <c r="I1194" s="7">
        <v>6101.4</v>
      </c>
      <c r="J1194" s="7">
        <v>5864.2</v>
      </c>
      <c r="K1194" s="7">
        <v>8279.4</v>
      </c>
      <c r="L1194" s="6">
        <f t="shared" si="108"/>
        <v>863.88</v>
      </c>
      <c r="M1194" s="6">
        <f t="shared" si="109"/>
        <v>6748.333333333333</v>
      </c>
      <c r="N1194" s="13" t="e">
        <f t="shared" si="112"/>
        <v>#DIV/0!</v>
      </c>
      <c r="O1194" s="13">
        <f t="shared" si="113"/>
        <v>73.044348429489091</v>
      </c>
      <c r="P1194" s="5">
        <f t="shared" si="110"/>
        <v>2.9656284079066011</v>
      </c>
      <c r="Q1194" s="4" t="e">
        <f t="shared" si="111"/>
        <v>#DIV/0!</v>
      </c>
    </row>
    <row r="1195" spans="1:17" x14ac:dyDescent="0.2">
      <c r="A1195" s="8" t="s">
        <v>339</v>
      </c>
      <c r="B1195" s="8" t="s">
        <v>341</v>
      </c>
      <c r="C1195" s="8" t="s">
        <v>340</v>
      </c>
      <c r="D1195" s="8" t="s">
        <v>2794</v>
      </c>
      <c r="E1195" s="8">
        <v>0</v>
      </c>
      <c r="F1195" s="7">
        <v>4554.3999999999996</v>
      </c>
      <c r="G1195" s="7">
        <v>2851.8</v>
      </c>
      <c r="H1195" s="7">
        <v>1137.7</v>
      </c>
      <c r="I1195" s="7">
        <v>22364</v>
      </c>
      <c r="J1195" s="7">
        <v>17284</v>
      </c>
      <c r="K1195" s="7">
        <v>27141</v>
      </c>
      <c r="L1195" s="6">
        <f t="shared" si="108"/>
        <v>2847.9666666666667</v>
      </c>
      <c r="M1195" s="6">
        <f t="shared" si="109"/>
        <v>22263</v>
      </c>
      <c r="N1195" s="13">
        <f t="shared" si="112"/>
        <v>59.985014767561943</v>
      </c>
      <c r="O1195" s="13">
        <f t="shared" si="113"/>
        <v>29.184219747282526</v>
      </c>
      <c r="P1195" s="5">
        <f t="shared" si="110"/>
        <v>2.9666438470305292</v>
      </c>
      <c r="Q1195" s="4">
        <f t="shared" si="111"/>
        <v>2.9809533982843046E-3</v>
      </c>
    </row>
    <row r="1196" spans="1:17" x14ac:dyDescent="0.2">
      <c r="A1196" s="8" t="s">
        <v>75</v>
      </c>
      <c r="B1196" s="8" t="s">
        <v>77</v>
      </c>
      <c r="C1196" s="8" t="s">
        <v>76</v>
      </c>
      <c r="D1196" s="8" t="s">
        <v>2793</v>
      </c>
      <c r="E1196" s="8">
        <v>0</v>
      </c>
      <c r="F1196" s="7">
        <v>3909.1</v>
      </c>
      <c r="G1196" s="7">
        <v>2538.1999999999998</v>
      </c>
      <c r="H1196" s="7"/>
      <c r="I1196" s="7">
        <v>30518</v>
      </c>
      <c r="J1196" s="7">
        <v>27139</v>
      </c>
      <c r="K1196" s="7">
        <v>17962</v>
      </c>
      <c r="L1196" s="6">
        <f t="shared" si="108"/>
        <v>3223.6499999999996</v>
      </c>
      <c r="M1196" s="6">
        <f t="shared" si="109"/>
        <v>25206.333333333332</v>
      </c>
      <c r="N1196" s="13">
        <f t="shared" si="112"/>
        <v>30.070655509395827</v>
      </c>
      <c r="O1196" s="13">
        <f t="shared" si="113"/>
        <v>3.4779376292063553</v>
      </c>
      <c r="P1196" s="5">
        <f t="shared" si="110"/>
        <v>2.967019249899959</v>
      </c>
      <c r="Q1196" s="4">
        <f t="shared" si="111"/>
        <v>2.0317452763932556E-2</v>
      </c>
    </row>
    <row r="1197" spans="1:17" x14ac:dyDescent="0.2">
      <c r="A1197" s="8" t="s">
        <v>265</v>
      </c>
      <c r="B1197" s="8" t="s">
        <v>267</v>
      </c>
      <c r="C1197" s="8" t="s">
        <v>266</v>
      </c>
      <c r="D1197" s="8" t="s">
        <v>2792</v>
      </c>
      <c r="E1197" s="8">
        <v>0</v>
      </c>
      <c r="F1197" s="7">
        <v>1084.8</v>
      </c>
      <c r="G1197" s="7"/>
      <c r="H1197" s="7">
        <v>731.68</v>
      </c>
      <c r="I1197" s="7">
        <v>8078.5</v>
      </c>
      <c r="J1197" s="7">
        <v>6373.3</v>
      </c>
      <c r="K1197" s="7">
        <v>6872.6</v>
      </c>
      <c r="L1197" s="6">
        <f t="shared" si="108"/>
        <v>908.24</v>
      </c>
      <c r="M1197" s="6">
        <f t="shared" si="109"/>
        <v>7108.1333333333341</v>
      </c>
      <c r="N1197" s="13">
        <f t="shared" si="112"/>
        <v>27.492022656191441</v>
      </c>
      <c r="O1197" s="13">
        <f t="shared" si="113"/>
        <v>76.514388288835775</v>
      </c>
      <c r="P1197" s="5">
        <f t="shared" si="110"/>
        <v>2.9683252621570881</v>
      </c>
      <c r="Q1197" s="4">
        <f t="shared" si="111"/>
        <v>2.6304130865220507E-3</v>
      </c>
    </row>
    <row r="1198" spans="1:17" x14ac:dyDescent="0.2">
      <c r="A1198" s="8" t="s">
        <v>151</v>
      </c>
      <c r="B1198" s="8" t="s">
        <v>153</v>
      </c>
      <c r="C1198" s="8" t="s">
        <v>152</v>
      </c>
      <c r="D1198" s="8" t="s">
        <v>2791</v>
      </c>
      <c r="E1198" s="8">
        <v>0</v>
      </c>
      <c r="F1198" s="7">
        <v>3970.7</v>
      </c>
      <c r="G1198" s="7"/>
      <c r="H1198" s="7">
        <v>2854</v>
      </c>
      <c r="I1198" s="7">
        <v>27021</v>
      </c>
      <c r="J1198" s="7">
        <v>21120</v>
      </c>
      <c r="K1198" s="7">
        <v>31984</v>
      </c>
      <c r="L1198" s="6">
        <f t="shared" si="108"/>
        <v>3412.35</v>
      </c>
      <c r="M1198" s="6">
        <f t="shared" si="109"/>
        <v>26708.333333333332</v>
      </c>
      <c r="N1198" s="13">
        <f t="shared" si="112"/>
        <v>23.140244774159093</v>
      </c>
      <c r="O1198" s="13">
        <f t="shared" si="113"/>
        <v>8.319978718310276</v>
      </c>
      <c r="P1198" s="5">
        <f t="shared" si="110"/>
        <v>2.9684524164255079</v>
      </c>
      <c r="Q1198" s="4">
        <f t="shared" si="111"/>
        <v>1.0620831537564754E-2</v>
      </c>
    </row>
    <row r="1199" spans="1:17" x14ac:dyDescent="0.2">
      <c r="A1199" s="8" t="s">
        <v>980</v>
      </c>
      <c r="B1199" s="8" t="s">
        <v>982</v>
      </c>
      <c r="C1199" s="8" t="s">
        <v>981</v>
      </c>
      <c r="D1199" s="8" t="s">
        <v>2790</v>
      </c>
      <c r="E1199" s="8">
        <v>0</v>
      </c>
      <c r="F1199" s="7">
        <v>1132.5</v>
      </c>
      <c r="G1199" s="7"/>
      <c r="H1199" s="7"/>
      <c r="I1199" s="7">
        <v>8877.1</v>
      </c>
      <c r="J1199" s="7">
        <v>6635.8</v>
      </c>
      <c r="K1199" s="7">
        <v>11080</v>
      </c>
      <c r="L1199" s="6">
        <f t="shared" si="108"/>
        <v>1132.5</v>
      </c>
      <c r="M1199" s="6">
        <f t="shared" si="109"/>
        <v>8864.3000000000011</v>
      </c>
      <c r="N1199" s="13" t="e">
        <f t="shared" si="112"/>
        <v>#DIV/0!</v>
      </c>
      <c r="O1199" s="13">
        <f t="shared" si="113"/>
        <v>3.0074097343085873</v>
      </c>
      <c r="P1199" s="5">
        <f t="shared" si="110"/>
        <v>2.9684956579644495</v>
      </c>
      <c r="Q1199" s="4" t="e">
        <f t="shared" si="111"/>
        <v>#DIV/0!</v>
      </c>
    </row>
    <row r="1200" spans="1:17" x14ac:dyDescent="0.2">
      <c r="A1200" s="8" t="s">
        <v>186</v>
      </c>
      <c r="B1200" s="8" t="s">
        <v>188</v>
      </c>
      <c r="C1200" s="8" t="s">
        <v>187</v>
      </c>
      <c r="D1200" s="8" t="s">
        <v>2789</v>
      </c>
      <c r="E1200" s="8">
        <v>0</v>
      </c>
      <c r="F1200" s="7">
        <v>1832.1</v>
      </c>
      <c r="G1200" s="7">
        <v>1428.1</v>
      </c>
      <c r="H1200" s="7">
        <v>766.67</v>
      </c>
      <c r="I1200" s="7">
        <v>10287</v>
      </c>
      <c r="J1200" s="7">
        <v>10807</v>
      </c>
      <c r="K1200" s="7">
        <v>10445</v>
      </c>
      <c r="L1200" s="6">
        <f t="shared" si="108"/>
        <v>1342.29</v>
      </c>
      <c r="M1200" s="6">
        <f t="shared" si="109"/>
        <v>10513</v>
      </c>
      <c r="N1200" s="13">
        <f t="shared" si="112"/>
        <v>40.071325444121683</v>
      </c>
      <c r="O1200" s="13">
        <f t="shared" si="113"/>
        <v>26.650511283005272</v>
      </c>
      <c r="P1200" s="5">
        <f t="shared" si="110"/>
        <v>2.9694061142205217</v>
      </c>
      <c r="Q1200" s="4">
        <f t="shared" si="111"/>
        <v>1.2125061562219479E-5</v>
      </c>
    </row>
    <row r="1201" spans="1:17" x14ac:dyDescent="0.2">
      <c r="A1201" s="8" t="s">
        <v>746</v>
      </c>
      <c r="B1201" s="8" t="s">
        <v>748</v>
      </c>
      <c r="C1201" s="8" t="s">
        <v>747</v>
      </c>
      <c r="D1201" s="8" t="s">
        <v>2788</v>
      </c>
      <c r="E1201" s="8">
        <v>0</v>
      </c>
      <c r="F1201" s="7">
        <v>3399.9</v>
      </c>
      <c r="G1201" s="7">
        <v>2090.3000000000002</v>
      </c>
      <c r="H1201" s="7">
        <v>2489.1999999999998</v>
      </c>
      <c r="I1201" s="7">
        <v>23535</v>
      </c>
      <c r="J1201" s="7">
        <v>17941</v>
      </c>
      <c r="K1201" s="7">
        <v>21021</v>
      </c>
      <c r="L1201" s="6">
        <f t="shared" si="108"/>
        <v>2659.8</v>
      </c>
      <c r="M1201" s="6">
        <f t="shared" si="109"/>
        <v>20832.333333333332</v>
      </c>
      <c r="N1201" s="13">
        <f t="shared" si="112"/>
        <v>25.237272915728113</v>
      </c>
      <c r="O1201" s="13">
        <f t="shared" si="113"/>
        <v>7.3442652039492256</v>
      </c>
      <c r="P1201" s="5">
        <f t="shared" si="110"/>
        <v>2.969434764579959</v>
      </c>
      <c r="Q1201" s="4">
        <f t="shared" si="111"/>
        <v>3.9863806234898306E-4</v>
      </c>
    </row>
    <row r="1202" spans="1:17" x14ac:dyDescent="0.2">
      <c r="A1202" s="8" t="s">
        <v>832</v>
      </c>
      <c r="B1202" s="8" t="s">
        <v>834</v>
      </c>
      <c r="C1202" s="8" t="s">
        <v>833</v>
      </c>
      <c r="D1202" s="8" t="s">
        <v>2787</v>
      </c>
      <c r="E1202" s="8">
        <v>0</v>
      </c>
      <c r="F1202" s="7">
        <v>3243.7</v>
      </c>
      <c r="G1202" s="7">
        <v>1203.8</v>
      </c>
      <c r="H1202" s="7">
        <v>951.2</v>
      </c>
      <c r="I1202" s="7">
        <v>13896</v>
      </c>
      <c r="J1202" s="7">
        <v>12709</v>
      </c>
      <c r="K1202" s="7">
        <v>15745</v>
      </c>
      <c r="L1202" s="6">
        <f t="shared" si="108"/>
        <v>1799.5666666666666</v>
      </c>
      <c r="M1202" s="6">
        <f t="shared" si="109"/>
        <v>14116.666666666666</v>
      </c>
      <c r="N1202" s="13">
        <f t="shared" si="112"/>
        <v>69.851110691986491</v>
      </c>
      <c r="O1202" s="13">
        <f t="shared" si="113"/>
        <v>18.29499786292423</v>
      </c>
      <c r="P1202" s="5">
        <f t="shared" si="110"/>
        <v>2.9716780144547399</v>
      </c>
      <c r="Q1202" s="4">
        <f t="shared" si="111"/>
        <v>4.2083765667623891E-4</v>
      </c>
    </row>
    <row r="1203" spans="1:17" x14ac:dyDescent="0.2">
      <c r="A1203" s="8" t="s">
        <v>879</v>
      </c>
      <c r="B1203" s="8" t="s">
        <v>881</v>
      </c>
      <c r="C1203" s="8" t="s">
        <v>880</v>
      </c>
      <c r="D1203" s="8" t="s">
        <v>2786</v>
      </c>
      <c r="E1203" s="8">
        <v>0</v>
      </c>
      <c r="F1203" s="7">
        <v>2407.9</v>
      </c>
      <c r="G1203" s="7"/>
      <c r="H1203" s="7">
        <v>1293.4000000000001</v>
      </c>
      <c r="I1203" s="7">
        <v>13553</v>
      </c>
      <c r="J1203" s="7">
        <v>12561</v>
      </c>
      <c r="K1203" s="7">
        <v>17447</v>
      </c>
      <c r="L1203" s="6">
        <f t="shared" si="108"/>
        <v>1850.65</v>
      </c>
      <c r="M1203" s="6">
        <f t="shared" si="109"/>
        <v>14520.333333333334</v>
      </c>
      <c r="N1203" s="13">
        <f t="shared" si="112"/>
        <v>42.583444067349696</v>
      </c>
      <c r="O1203" s="13">
        <f t="shared" si="113"/>
        <v>14.523001843352269</v>
      </c>
      <c r="P1203" s="5">
        <f t="shared" si="110"/>
        <v>2.9719705929958349</v>
      </c>
      <c r="Q1203" s="4">
        <f t="shared" si="111"/>
        <v>7.6131153076107105E-3</v>
      </c>
    </row>
    <row r="1204" spans="1:17" x14ac:dyDescent="0.2">
      <c r="A1204" s="8" t="s">
        <v>470</v>
      </c>
      <c r="B1204" s="8" t="s">
        <v>472</v>
      </c>
      <c r="C1204" s="8" t="s">
        <v>471</v>
      </c>
      <c r="D1204" s="8" t="s">
        <v>2785</v>
      </c>
      <c r="E1204" s="8">
        <v>0</v>
      </c>
      <c r="F1204" s="7">
        <v>5281.1</v>
      </c>
      <c r="G1204" s="7">
        <v>2634.7</v>
      </c>
      <c r="H1204" s="7">
        <v>1718.1</v>
      </c>
      <c r="I1204" s="7">
        <v>25762</v>
      </c>
      <c r="J1204" s="7">
        <v>22914</v>
      </c>
      <c r="K1204" s="7">
        <v>27032</v>
      </c>
      <c r="L1204" s="6">
        <f t="shared" si="108"/>
        <v>3211.2999999999997</v>
      </c>
      <c r="M1204" s="6">
        <f t="shared" si="109"/>
        <v>25236</v>
      </c>
      <c r="N1204" s="13">
        <f t="shared" si="112"/>
        <v>57.6140579114007</v>
      </c>
      <c r="O1204" s="13">
        <f t="shared" si="113"/>
        <v>12.327977047133823</v>
      </c>
      <c r="P1204" s="5">
        <f t="shared" si="110"/>
        <v>2.9742539027015886</v>
      </c>
      <c r="Q1204" s="4">
        <f t="shared" si="111"/>
        <v>1.6932822655412697E-4</v>
      </c>
    </row>
    <row r="1205" spans="1:17" x14ac:dyDescent="0.2">
      <c r="A1205" s="8" t="s">
        <v>555</v>
      </c>
      <c r="B1205" s="8" t="s">
        <v>557</v>
      </c>
      <c r="C1205" s="8" t="s">
        <v>556</v>
      </c>
      <c r="D1205" s="8" t="s">
        <v>2784</v>
      </c>
      <c r="E1205" s="8">
        <v>0</v>
      </c>
      <c r="F1205" s="7">
        <v>2051</v>
      </c>
      <c r="G1205" s="7">
        <v>1481.9</v>
      </c>
      <c r="H1205" s="7">
        <v>1597.1</v>
      </c>
      <c r="I1205" s="7">
        <v>13673</v>
      </c>
      <c r="J1205" s="7">
        <v>10218</v>
      </c>
      <c r="K1205" s="7">
        <v>16427</v>
      </c>
      <c r="L1205" s="6">
        <f t="shared" si="108"/>
        <v>1710</v>
      </c>
      <c r="M1205" s="6">
        <f t="shared" si="109"/>
        <v>13439.333333333334</v>
      </c>
      <c r="N1205" s="13">
        <f t="shared" si="112"/>
        <v>17.595295942798465</v>
      </c>
      <c r="O1205" s="13">
        <f t="shared" si="113"/>
        <v>20.366529166095454</v>
      </c>
      <c r="P1205" s="5">
        <f t="shared" si="110"/>
        <v>2.9743933438639338</v>
      </c>
      <c r="Q1205" s="4">
        <f t="shared" si="111"/>
        <v>2.8903360581072107E-3</v>
      </c>
    </row>
    <row r="1206" spans="1:17" x14ac:dyDescent="0.2">
      <c r="A1206" s="8" t="s">
        <v>160</v>
      </c>
      <c r="B1206" s="8" t="s">
        <v>2783</v>
      </c>
      <c r="C1206" s="8" t="s">
        <v>2782</v>
      </c>
      <c r="D1206" s="8" t="s">
        <v>2781</v>
      </c>
      <c r="E1206" s="8">
        <v>0</v>
      </c>
      <c r="F1206" s="7">
        <v>3702.9</v>
      </c>
      <c r="G1206" s="7">
        <v>2161.1999999999998</v>
      </c>
      <c r="H1206" s="7">
        <v>1910.4</v>
      </c>
      <c r="I1206" s="7">
        <v>20616</v>
      </c>
      <c r="J1206" s="7">
        <v>17594</v>
      </c>
      <c r="K1206" s="7">
        <v>23058</v>
      </c>
      <c r="L1206" s="6">
        <f t="shared" si="108"/>
        <v>2591.5</v>
      </c>
      <c r="M1206" s="6">
        <f t="shared" si="109"/>
        <v>20422.666666666668</v>
      </c>
      <c r="N1206" s="13">
        <f t="shared" si="112"/>
        <v>37.454569489890481</v>
      </c>
      <c r="O1206" s="13">
        <f t="shared" si="113"/>
        <v>18.200591527746965</v>
      </c>
      <c r="P1206" s="5">
        <f t="shared" si="110"/>
        <v>2.9783119579580224</v>
      </c>
      <c r="Q1206" s="4">
        <f t="shared" si="111"/>
        <v>4.4266951951776461E-4</v>
      </c>
    </row>
    <row r="1207" spans="1:17" x14ac:dyDescent="0.2">
      <c r="A1207" s="8" t="s">
        <v>746</v>
      </c>
      <c r="B1207" s="8" t="s">
        <v>748</v>
      </c>
      <c r="C1207" s="8" t="s">
        <v>747</v>
      </c>
      <c r="D1207" s="8" t="s">
        <v>2780</v>
      </c>
      <c r="E1207" s="8">
        <v>0</v>
      </c>
      <c r="F1207" s="7">
        <v>4102.7</v>
      </c>
      <c r="G1207" s="7">
        <v>2537.8000000000002</v>
      </c>
      <c r="H1207" s="7"/>
      <c r="I1207" s="7">
        <v>28334</v>
      </c>
      <c r="J1207" s="7">
        <v>21874</v>
      </c>
      <c r="K1207" s="7">
        <v>28290</v>
      </c>
      <c r="L1207" s="6">
        <f t="shared" si="108"/>
        <v>3320.25</v>
      </c>
      <c r="M1207" s="6">
        <f t="shared" si="109"/>
        <v>26166</v>
      </c>
      <c r="N1207" s="13">
        <f t="shared" si="112"/>
        <v>33.327351912621879</v>
      </c>
      <c r="O1207" s="13">
        <f t="shared" si="113"/>
        <v>2.2179816326250474</v>
      </c>
      <c r="P1207" s="5">
        <f t="shared" si="110"/>
        <v>2.9783296169837405</v>
      </c>
      <c r="Q1207" s="4">
        <f t="shared" si="111"/>
        <v>3.9763002816286409E-3</v>
      </c>
    </row>
    <row r="1208" spans="1:17" x14ac:dyDescent="0.2">
      <c r="A1208" s="8" t="s">
        <v>873</v>
      </c>
      <c r="B1208" s="8" t="s">
        <v>875</v>
      </c>
      <c r="C1208" s="8" t="s">
        <v>874</v>
      </c>
      <c r="D1208" s="8" t="s">
        <v>2779</v>
      </c>
      <c r="E1208" s="8">
        <v>0</v>
      </c>
      <c r="F1208" s="7">
        <v>2345.1</v>
      </c>
      <c r="G1208" s="7">
        <v>1089.7</v>
      </c>
      <c r="H1208" s="7"/>
      <c r="I1208" s="7">
        <v>13397</v>
      </c>
      <c r="J1208" s="7">
        <v>13078</v>
      </c>
      <c r="K1208" s="7">
        <v>14204</v>
      </c>
      <c r="L1208" s="6">
        <f t="shared" si="108"/>
        <v>1717.4</v>
      </c>
      <c r="M1208" s="6">
        <f t="shared" si="109"/>
        <v>13559.666666666666</v>
      </c>
      <c r="N1208" s="13">
        <f t="shared" si="112"/>
        <v>51.688706946639762</v>
      </c>
      <c r="O1208" s="13">
        <f t="shared" si="113"/>
        <v>20.377589756418626</v>
      </c>
      <c r="P1208" s="5">
        <f t="shared" si="110"/>
        <v>2.9810237115592377</v>
      </c>
      <c r="Q1208" s="4">
        <f t="shared" si="111"/>
        <v>3.3999032606638459E-4</v>
      </c>
    </row>
    <row r="1209" spans="1:17" x14ac:dyDescent="0.2">
      <c r="A1209" s="8" t="s">
        <v>618</v>
      </c>
      <c r="B1209" s="8" t="s">
        <v>620</v>
      </c>
      <c r="C1209" s="8" t="s">
        <v>619</v>
      </c>
      <c r="D1209" s="8" t="s">
        <v>2778</v>
      </c>
      <c r="E1209" s="8">
        <v>1</v>
      </c>
      <c r="F1209" s="7">
        <v>6877.8</v>
      </c>
      <c r="G1209" s="7">
        <v>3876.4</v>
      </c>
      <c r="H1209" s="7">
        <v>4499.1000000000004</v>
      </c>
      <c r="I1209" s="7">
        <v>40239</v>
      </c>
      <c r="J1209" s="7">
        <v>37429</v>
      </c>
      <c r="K1209" s="7">
        <v>42955</v>
      </c>
      <c r="L1209" s="6">
        <f t="shared" si="108"/>
        <v>5084.4333333333334</v>
      </c>
      <c r="M1209" s="6">
        <f t="shared" si="109"/>
        <v>40207.666666666664</v>
      </c>
      <c r="N1209" s="13">
        <f t="shared" si="112"/>
        <v>31.153950387896391</v>
      </c>
      <c r="O1209" s="13">
        <f t="shared" si="113"/>
        <v>124.49389181216443</v>
      </c>
      <c r="P1209" s="5">
        <f t="shared" si="110"/>
        <v>2.9833117180884492</v>
      </c>
      <c r="Q1209" s="4">
        <f t="shared" si="111"/>
        <v>4.4264141874823564E-5</v>
      </c>
    </row>
    <row r="1210" spans="1:17" x14ac:dyDescent="0.2">
      <c r="A1210" s="8" t="s">
        <v>1630</v>
      </c>
      <c r="B1210" s="8" t="s">
        <v>179</v>
      </c>
      <c r="C1210" s="8" t="s">
        <v>178</v>
      </c>
      <c r="D1210" s="8" t="s">
        <v>2777</v>
      </c>
      <c r="E1210" s="8">
        <v>0</v>
      </c>
      <c r="F1210" s="7">
        <v>8340.6</v>
      </c>
      <c r="G1210" s="7"/>
      <c r="H1210" s="7"/>
      <c r="I1210" s="7">
        <v>30580</v>
      </c>
      <c r="J1210" s="7"/>
      <c r="K1210" s="7">
        <v>101370</v>
      </c>
      <c r="L1210" s="6">
        <f t="shared" si="108"/>
        <v>8340.6</v>
      </c>
      <c r="M1210" s="6">
        <f t="shared" si="109"/>
        <v>65975</v>
      </c>
      <c r="N1210" s="13" t="e">
        <f t="shared" si="112"/>
        <v>#DIV/0!</v>
      </c>
      <c r="O1210" s="13">
        <f t="shared" si="113"/>
        <v>1.7152589422000397</v>
      </c>
      <c r="P1210" s="5">
        <f t="shared" si="110"/>
        <v>2.9836963694921419</v>
      </c>
      <c r="Q1210" s="4" t="e">
        <f t="shared" si="111"/>
        <v>#DIV/0!</v>
      </c>
    </row>
    <row r="1211" spans="1:17" x14ac:dyDescent="0.2">
      <c r="A1211" s="8" t="s">
        <v>941</v>
      </c>
      <c r="B1211" s="8" t="s">
        <v>943</v>
      </c>
      <c r="C1211" s="8" t="s">
        <v>942</v>
      </c>
      <c r="D1211" s="8" t="s">
        <v>2776</v>
      </c>
      <c r="E1211" s="8">
        <v>0</v>
      </c>
      <c r="F1211" s="7"/>
      <c r="G1211" s="7">
        <v>1209.8</v>
      </c>
      <c r="H1211" s="7"/>
      <c r="I1211" s="7">
        <v>10308</v>
      </c>
      <c r="J1211" s="7">
        <v>8280.7999999999993</v>
      </c>
      <c r="K1211" s="7">
        <v>10166</v>
      </c>
      <c r="L1211" s="6">
        <f t="shared" si="108"/>
        <v>1209.8</v>
      </c>
      <c r="M1211" s="6">
        <f t="shared" si="109"/>
        <v>9584.9333333333325</v>
      </c>
      <c r="N1211" s="13" t="e">
        <f t="shared" si="112"/>
        <v>#DIV/0!</v>
      </c>
      <c r="O1211" s="13">
        <f t="shared" si="113"/>
        <v>63.365165794282433</v>
      </c>
      <c r="P1211" s="5">
        <f t="shared" si="110"/>
        <v>2.985999831664361</v>
      </c>
      <c r="Q1211" s="4" t="e">
        <f t="shared" si="111"/>
        <v>#DIV/0!</v>
      </c>
    </row>
    <row r="1212" spans="1:17" x14ac:dyDescent="0.2">
      <c r="A1212" s="8" t="s">
        <v>1199</v>
      </c>
      <c r="B1212" s="8" t="s">
        <v>2775</v>
      </c>
      <c r="C1212" s="8" t="s">
        <v>2774</v>
      </c>
      <c r="D1212" s="8" t="s">
        <v>2773</v>
      </c>
      <c r="E1212" s="8">
        <v>0</v>
      </c>
      <c r="F1212" s="7">
        <v>3206.1</v>
      </c>
      <c r="G1212" s="7">
        <v>3390.7</v>
      </c>
      <c r="H1212" s="7">
        <v>2327.3000000000002</v>
      </c>
      <c r="I1212" s="7">
        <v>24108</v>
      </c>
      <c r="J1212" s="7">
        <v>17243</v>
      </c>
      <c r="K1212" s="7">
        <v>29354</v>
      </c>
      <c r="L1212" s="6">
        <f t="shared" si="108"/>
        <v>2974.6999999999994</v>
      </c>
      <c r="M1212" s="6">
        <f t="shared" si="109"/>
        <v>23568.333333333332</v>
      </c>
      <c r="N1212" s="13">
        <f t="shared" si="112"/>
        <v>19.101473933951748</v>
      </c>
      <c r="O1212" s="13">
        <f t="shared" si="113"/>
        <v>2.2270964380875968</v>
      </c>
      <c r="P1212" s="5">
        <f t="shared" si="110"/>
        <v>2.9860336557134728</v>
      </c>
      <c r="Q1212" s="4">
        <f t="shared" si="111"/>
        <v>4.266182286998951E-3</v>
      </c>
    </row>
    <row r="1213" spans="1:17" x14ac:dyDescent="0.2">
      <c r="A1213" s="8" t="s">
        <v>1196</v>
      </c>
      <c r="B1213" s="8" t="s">
        <v>1198</v>
      </c>
      <c r="C1213" s="8" t="s">
        <v>1197</v>
      </c>
      <c r="D1213" s="8" t="s">
        <v>2772</v>
      </c>
      <c r="E1213" s="8">
        <v>0</v>
      </c>
      <c r="F1213" s="7">
        <v>1811.8</v>
      </c>
      <c r="G1213" s="7">
        <v>1633.5</v>
      </c>
      <c r="H1213" s="7"/>
      <c r="I1213" s="7">
        <v>13056</v>
      </c>
      <c r="J1213" s="7">
        <v>14054</v>
      </c>
      <c r="K1213" s="7">
        <v>13837</v>
      </c>
      <c r="L1213" s="6">
        <f t="shared" si="108"/>
        <v>1722.65</v>
      </c>
      <c r="M1213" s="6">
        <f t="shared" si="109"/>
        <v>13649</v>
      </c>
      <c r="N1213" s="13">
        <f t="shared" si="112"/>
        <v>7.3187901828903952</v>
      </c>
      <c r="O1213" s="13">
        <f t="shared" si="113"/>
        <v>47.571961136395501</v>
      </c>
      <c r="P1213" s="5">
        <f t="shared" si="110"/>
        <v>2.9860937389361104</v>
      </c>
      <c r="Q1213" s="4">
        <f t="shared" si="111"/>
        <v>8.0917271095134484E-5</v>
      </c>
    </row>
    <row r="1214" spans="1:17" x14ac:dyDescent="0.2">
      <c r="A1214" s="8" t="s">
        <v>169</v>
      </c>
      <c r="B1214" s="8" t="s">
        <v>171</v>
      </c>
      <c r="C1214" s="8" t="s">
        <v>170</v>
      </c>
      <c r="D1214" s="8" t="s">
        <v>2771</v>
      </c>
      <c r="E1214" s="8">
        <v>0</v>
      </c>
      <c r="F1214" s="7">
        <v>4534.6000000000004</v>
      </c>
      <c r="G1214" s="7"/>
      <c r="H1214" s="7"/>
      <c r="I1214" s="7">
        <v>38946</v>
      </c>
      <c r="J1214" s="7">
        <v>28486</v>
      </c>
      <c r="K1214" s="7">
        <v>40381</v>
      </c>
      <c r="L1214" s="6">
        <f t="shared" si="108"/>
        <v>4534.6000000000004</v>
      </c>
      <c r="M1214" s="6">
        <f t="shared" si="109"/>
        <v>35937.666666666664</v>
      </c>
      <c r="N1214" s="13" t="e">
        <f t="shared" si="112"/>
        <v>#DIV/0!</v>
      </c>
      <c r="O1214" s="13">
        <f t="shared" si="113"/>
        <v>7.9569183373521684</v>
      </c>
      <c r="P1214" s="5">
        <f t="shared" si="110"/>
        <v>2.9864495412724916</v>
      </c>
      <c r="Q1214" s="4" t="e">
        <f t="shared" si="111"/>
        <v>#DIV/0!</v>
      </c>
    </row>
    <row r="1215" spans="1:17" x14ac:dyDescent="0.2">
      <c r="A1215" s="8" t="s">
        <v>1494</v>
      </c>
      <c r="B1215" s="8" t="s">
        <v>1496</v>
      </c>
      <c r="C1215" s="8" t="s">
        <v>1495</v>
      </c>
      <c r="D1215" s="8" t="s">
        <v>2770</v>
      </c>
      <c r="E1215" s="8">
        <v>0</v>
      </c>
      <c r="F1215" s="7">
        <v>3327.8</v>
      </c>
      <c r="G1215" s="7">
        <v>802.23</v>
      </c>
      <c r="H1215" s="7">
        <v>2165.8000000000002</v>
      </c>
      <c r="I1215" s="7">
        <v>18477</v>
      </c>
      <c r="J1215" s="7">
        <v>13342</v>
      </c>
      <c r="K1215" s="7">
        <v>18090</v>
      </c>
      <c r="L1215" s="6">
        <f t="shared" si="108"/>
        <v>2098.61</v>
      </c>
      <c r="M1215" s="6">
        <f t="shared" si="109"/>
        <v>16636.333333333332</v>
      </c>
      <c r="N1215" s="13">
        <f t="shared" si="112"/>
        <v>60.236295734188133</v>
      </c>
      <c r="O1215" s="13">
        <f t="shared" si="113"/>
        <v>12.490442418957393</v>
      </c>
      <c r="P1215" s="5">
        <f t="shared" si="110"/>
        <v>2.9868315067854718</v>
      </c>
      <c r="Q1215" s="4">
        <f t="shared" si="111"/>
        <v>1.2905702182128393E-3</v>
      </c>
    </row>
    <row r="1216" spans="1:17" x14ac:dyDescent="0.2">
      <c r="A1216" s="8" t="s">
        <v>333</v>
      </c>
      <c r="B1216" s="8" t="s">
        <v>335</v>
      </c>
      <c r="C1216" s="8" t="s">
        <v>334</v>
      </c>
      <c r="D1216" s="8" t="s">
        <v>2769</v>
      </c>
      <c r="E1216" s="8">
        <v>0</v>
      </c>
      <c r="F1216" s="7">
        <v>2256.3000000000002</v>
      </c>
      <c r="G1216" s="7">
        <v>1136.7</v>
      </c>
      <c r="H1216" s="7">
        <v>1915.7</v>
      </c>
      <c r="I1216" s="7">
        <v>14765</v>
      </c>
      <c r="J1216" s="7">
        <v>11682</v>
      </c>
      <c r="K1216" s="7">
        <v>15637</v>
      </c>
      <c r="L1216" s="6">
        <f t="shared" si="108"/>
        <v>1769.5666666666666</v>
      </c>
      <c r="M1216" s="6">
        <f t="shared" si="109"/>
        <v>14028</v>
      </c>
      <c r="N1216" s="13">
        <f t="shared" si="112"/>
        <v>32.433197127679236</v>
      </c>
      <c r="O1216" s="13">
        <f t="shared" si="113"/>
        <v>16.904580597546634</v>
      </c>
      <c r="P1216" s="5">
        <f t="shared" si="110"/>
        <v>2.9868413157009179</v>
      </c>
      <c r="Q1216" s="4">
        <f t="shared" si="111"/>
        <v>5.9606412050790172E-4</v>
      </c>
    </row>
    <row r="1217" spans="1:17" x14ac:dyDescent="0.2">
      <c r="A1217" s="8" t="s">
        <v>75</v>
      </c>
      <c r="B1217" s="8" t="s">
        <v>77</v>
      </c>
      <c r="C1217" s="8" t="s">
        <v>76</v>
      </c>
      <c r="D1217" s="8" t="s">
        <v>2768</v>
      </c>
      <c r="E1217" s="8">
        <v>0</v>
      </c>
      <c r="F1217" s="7">
        <v>2850.1</v>
      </c>
      <c r="G1217" s="7">
        <v>1486.8</v>
      </c>
      <c r="H1217" s="7">
        <v>973.83</v>
      </c>
      <c r="I1217" s="7">
        <v>16385</v>
      </c>
      <c r="J1217" s="7">
        <v>11643</v>
      </c>
      <c r="K1217" s="7">
        <v>14087</v>
      </c>
      <c r="L1217" s="6">
        <f t="shared" si="108"/>
        <v>1770.2433333333331</v>
      </c>
      <c r="M1217" s="6">
        <f t="shared" si="109"/>
        <v>14038.333333333334</v>
      </c>
      <c r="N1217" s="13">
        <f t="shared" si="112"/>
        <v>54.778778571038018</v>
      </c>
      <c r="O1217" s="13">
        <f t="shared" si="113"/>
        <v>22.114688405938679</v>
      </c>
      <c r="P1217" s="5">
        <f t="shared" si="110"/>
        <v>2.9873520769863595</v>
      </c>
      <c r="Q1217" s="4">
        <f t="shared" si="111"/>
        <v>1.1538472069527992E-3</v>
      </c>
    </row>
    <row r="1218" spans="1:17" x14ac:dyDescent="0.2">
      <c r="A1218" s="8" t="s">
        <v>1076</v>
      </c>
      <c r="B1218" s="8" t="s">
        <v>1078</v>
      </c>
      <c r="C1218" s="8" t="s">
        <v>1077</v>
      </c>
      <c r="D1218" s="8" t="s">
        <v>2767</v>
      </c>
      <c r="E1218" s="8">
        <v>0</v>
      </c>
      <c r="F1218" s="7">
        <v>3137.5</v>
      </c>
      <c r="G1218" s="7">
        <v>1152.0999999999999</v>
      </c>
      <c r="H1218" s="7"/>
      <c r="I1218" s="7">
        <v>17124</v>
      </c>
      <c r="J1218" s="7">
        <v>13852</v>
      </c>
      <c r="K1218" s="7">
        <v>20058</v>
      </c>
      <c r="L1218" s="6">
        <f t="shared" si="108"/>
        <v>2144.8000000000002</v>
      </c>
      <c r="M1218" s="6">
        <f t="shared" si="109"/>
        <v>17011.333333333332</v>
      </c>
      <c r="N1218" s="13">
        <f t="shared" si="112"/>
        <v>65.455511160377227</v>
      </c>
      <c r="O1218" s="13">
        <f t="shared" si="113"/>
        <v>23.632384502118192</v>
      </c>
      <c r="P1218" s="5">
        <f t="shared" si="110"/>
        <v>2.9875811930546727</v>
      </c>
      <c r="Q1218" s="4">
        <f t="shared" si="111"/>
        <v>8.7717852059198565E-3</v>
      </c>
    </row>
    <row r="1219" spans="1:17" x14ac:dyDescent="0.2">
      <c r="A1219" s="8" t="s">
        <v>448</v>
      </c>
      <c r="B1219" s="8" t="s">
        <v>450</v>
      </c>
      <c r="C1219" s="8" t="s">
        <v>449</v>
      </c>
      <c r="D1219" s="8" t="s">
        <v>2766</v>
      </c>
      <c r="E1219" s="8">
        <v>0</v>
      </c>
      <c r="F1219" s="7">
        <v>3638.6</v>
      </c>
      <c r="G1219" s="7"/>
      <c r="H1219" s="7"/>
      <c r="I1219" s="7">
        <v>31803</v>
      </c>
      <c r="J1219" s="7">
        <v>24289</v>
      </c>
      <c r="K1219" s="7">
        <v>30524</v>
      </c>
      <c r="L1219" s="6">
        <f t="shared" si="108"/>
        <v>3638.6</v>
      </c>
      <c r="M1219" s="6">
        <f t="shared" si="109"/>
        <v>28872</v>
      </c>
      <c r="N1219" s="13" t="e">
        <f t="shared" si="112"/>
        <v>#DIV/0!</v>
      </c>
      <c r="O1219" s="13">
        <f t="shared" si="113"/>
        <v>21.718450997321039</v>
      </c>
      <c r="P1219" s="5">
        <f t="shared" si="110"/>
        <v>2.9882156822547903</v>
      </c>
      <c r="Q1219" s="4" t="e">
        <f t="shared" si="111"/>
        <v>#DIV/0!</v>
      </c>
    </row>
    <row r="1220" spans="1:17" x14ac:dyDescent="0.2">
      <c r="A1220" s="8" t="s">
        <v>470</v>
      </c>
      <c r="B1220" s="8" t="s">
        <v>472</v>
      </c>
      <c r="C1220" s="8" t="s">
        <v>471</v>
      </c>
      <c r="D1220" s="8" t="s">
        <v>2765</v>
      </c>
      <c r="E1220" s="8">
        <v>0</v>
      </c>
      <c r="F1220" s="7">
        <v>4215.8</v>
      </c>
      <c r="G1220" s="7"/>
      <c r="H1220" s="7"/>
      <c r="I1220" s="7">
        <v>32780</v>
      </c>
      <c r="J1220" s="7">
        <v>27554</v>
      </c>
      <c r="K1220" s="7">
        <v>40040</v>
      </c>
      <c r="L1220" s="6">
        <f t="shared" si="108"/>
        <v>4215.8</v>
      </c>
      <c r="M1220" s="6">
        <f t="shared" si="109"/>
        <v>33458</v>
      </c>
      <c r="N1220" s="13" t="e">
        <f t="shared" si="112"/>
        <v>#DIV/0!</v>
      </c>
      <c r="O1220" s="13">
        <f t="shared" si="113"/>
        <v>11.090490125993275</v>
      </c>
      <c r="P1220" s="5">
        <f t="shared" si="110"/>
        <v>2.9884728773650218</v>
      </c>
      <c r="Q1220" s="4" t="e">
        <f t="shared" si="111"/>
        <v>#DIV/0!</v>
      </c>
    </row>
    <row r="1221" spans="1:17" x14ac:dyDescent="0.2">
      <c r="A1221" s="8" t="s">
        <v>720</v>
      </c>
      <c r="B1221" s="8" t="s">
        <v>722</v>
      </c>
      <c r="C1221" s="8" t="s">
        <v>721</v>
      </c>
      <c r="D1221" s="8" t="s">
        <v>2764</v>
      </c>
      <c r="E1221" s="8">
        <v>0</v>
      </c>
      <c r="F1221" s="7">
        <v>4609.5</v>
      </c>
      <c r="G1221" s="7">
        <v>1994.8</v>
      </c>
      <c r="H1221" s="7">
        <v>1610.1</v>
      </c>
      <c r="I1221" s="7">
        <v>23164</v>
      </c>
      <c r="J1221" s="7">
        <v>17602</v>
      </c>
      <c r="K1221" s="7">
        <v>24638</v>
      </c>
      <c r="L1221" s="6">
        <f t="shared" ref="L1221:L1284" si="114">AVERAGE(F1221:H1221)</f>
        <v>2738.1333333333332</v>
      </c>
      <c r="M1221" s="6">
        <f t="shared" ref="M1221:M1284" si="115">AVERAGE(I1221:K1221)</f>
        <v>21801.333333333332</v>
      </c>
      <c r="N1221" s="13">
        <f t="shared" si="112"/>
        <v>59.603593620478797</v>
      </c>
      <c r="O1221" s="13">
        <f t="shared" si="113"/>
        <v>41.787156672102405</v>
      </c>
      <c r="P1221" s="5">
        <f t="shared" ref="P1221:P1284" si="116">LOG(M1221/L1221,2)</f>
        <v>2.9931517651152451</v>
      </c>
      <c r="Q1221" s="4">
        <f t="shared" ref="Q1221:Q1284" si="117">TTEST(F1221:H1221,I1221:K1221,2,2)</f>
        <v>1.2362460272468245E-3</v>
      </c>
    </row>
    <row r="1222" spans="1:17" x14ac:dyDescent="0.2">
      <c r="A1222" s="8" t="s">
        <v>633</v>
      </c>
      <c r="B1222" s="8" t="s">
        <v>635</v>
      </c>
      <c r="C1222" s="8" t="s">
        <v>634</v>
      </c>
      <c r="D1222" s="8" t="s">
        <v>2763</v>
      </c>
      <c r="E1222" s="8">
        <v>0</v>
      </c>
      <c r="F1222" s="7">
        <v>3941</v>
      </c>
      <c r="G1222" s="7"/>
      <c r="H1222" s="7"/>
      <c r="I1222" s="7">
        <v>32671</v>
      </c>
      <c r="J1222" s="7">
        <v>21709</v>
      </c>
      <c r="K1222" s="7">
        <v>39794</v>
      </c>
      <c r="L1222" s="6">
        <f t="shared" si="114"/>
        <v>3941</v>
      </c>
      <c r="M1222" s="6">
        <f t="shared" si="115"/>
        <v>31391.333333333332</v>
      </c>
      <c r="N1222" s="13" t="e">
        <f t="shared" ref="N1222:N1285" si="118">STDEV(F1222:H1222)*100/L1222</f>
        <v>#DIV/0!</v>
      </c>
      <c r="O1222" s="13">
        <f t="shared" ref="O1222:O1285" si="119">STDEV(I1223:K1223)*100/M1222</f>
        <v>62.731516685291624</v>
      </c>
      <c r="P1222" s="5">
        <f t="shared" si="116"/>
        <v>2.9937326534821818</v>
      </c>
      <c r="Q1222" s="4" t="e">
        <f t="shared" si="117"/>
        <v>#DIV/0!</v>
      </c>
    </row>
    <row r="1223" spans="1:17" x14ac:dyDescent="0.2">
      <c r="A1223" s="8" t="s">
        <v>1636</v>
      </c>
      <c r="B1223" s="8" t="s">
        <v>702</v>
      </c>
      <c r="C1223" s="8" t="s">
        <v>701</v>
      </c>
      <c r="D1223" s="8" t="s">
        <v>2762</v>
      </c>
      <c r="E1223" s="8">
        <v>0</v>
      </c>
      <c r="F1223" s="7">
        <v>3106.2</v>
      </c>
      <c r="G1223" s="7"/>
      <c r="H1223" s="7"/>
      <c r="I1223" s="7">
        <v>34564</v>
      </c>
      <c r="J1223" s="7">
        <v>2080.6</v>
      </c>
      <c r="K1223" s="7">
        <v>37609</v>
      </c>
      <c r="L1223" s="6">
        <f t="shared" si="114"/>
        <v>3106.2</v>
      </c>
      <c r="M1223" s="6">
        <f t="shared" si="115"/>
        <v>24751.200000000001</v>
      </c>
      <c r="N1223" s="13" t="e">
        <f t="shared" si="118"/>
        <v>#DIV/0!</v>
      </c>
      <c r="O1223" s="13">
        <f t="shared" si="119"/>
        <v>9.1700241667325777</v>
      </c>
      <c r="P1223" s="5">
        <f t="shared" si="116"/>
        <v>2.994275843201768</v>
      </c>
      <c r="Q1223" s="4" t="e">
        <f t="shared" si="117"/>
        <v>#DIV/0!</v>
      </c>
    </row>
    <row r="1224" spans="1:17" x14ac:dyDescent="0.2">
      <c r="A1224" s="8" t="s">
        <v>421</v>
      </c>
      <c r="B1224" s="8" t="s">
        <v>423</v>
      </c>
      <c r="C1224" s="8" t="s">
        <v>422</v>
      </c>
      <c r="D1224" s="8" t="s">
        <v>2761</v>
      </c>
      <c r="E1224" s="8">
        <v>0</v>
      </c>
      <c r="F1224" s="7">
        <v>2247.6</v>
      </c>
      <c r="G1224" s="7">
        <v>1149.9000000000001</v>
      </c>
      <c r="H1224" s="7">
        <v>1496.2</v>
      </c>
      <c r="I1224" s="7">
        <v>12956</v>
      </c>
      <c r="J1224" s="7">
        <v>10784</v>
      </c>
      <c r="K1224" s="7">
        <v>15322</v>
      </c>
      <c r="L1224" s="6">
        <f t="shared" si="114"/>
        <v>1631.2333333333333</v>
      </c>
      <c r="M1224" s="6">
        <f t="shared" si="115"/>
        <v>13020.666666666666</v>
      </c>
      <c r="N1224" s="13">
        <f t="shared" si="118"/>
        <v>34.401580511669593</v>
      </c>
      <c r="O1224" s="13">
        <f t="shared" si="119"/>
        <v>28.536742102609757</v>
      </c>
      <c r="P1224" s="5">
        <f t="shared" si="116"/>
        <v>2.9967682507855797</v>
      </c>
      <c r="Q1224" s="4">
        <f t="shared" si="117"/>
        <v>1.0806654672167149E-3</v>
      </c>
    </row>
    <row r="1225" spans="1:17" x14ac:dyDescent="0.2">
      <c r="A1225" s="8" t="s">
        <v>117</v>
      </c>
      <c r="B1225" s="8" t="s">
        <v>119</v>
      </c>
      <c r="C1225" s="8" t="s">
        <v>118</v>
      </c>
      <c r="D1225" s="8" t="s">
        <v>2760</v>
      </c>
      <c r="E1225" s="8">
        <v>0</v>
      </c>
      <c r="F1225" s="7"/>
      <c r="G1225" s="7">
        <v>2196.6</v>
      </c>
      <c r="H1225" s="7">
        <v>1278.2</v>
      </c>
      <c r="I1225" s="7">
        <v>15097</v>
      </c>
      <c r="J1225" s="7">
        <v>9693.9</v>
      </c>
      <c r="K1225" s="7">
        <v>16814</v>
      </c>
      <c r="L1225" s="6">
        <f t="shared" si="114"/>
        <v>1737.4</v>
      </c>
      <c r="M1225" s="6">
        <f t="shared" si="115"/>
        <v>13868.300000000001</v>
      </c>
      <c r="N1225" s="13">
        <f t="shared" si="118"/>
        <v>37.378086096565255</v>
      </c>
      <c r="O1225" s="13">
        <f t="shared" si="119"/>
        <v>35.969152920477576</v>
      </c>
      <c r="P1225" s="5">
        <f t="shared" si="116"/>
        <v>2.9967891027161202</v>
      </c>
      <c r="Q1225" s="4">
        <f t="shared" si="117"/>
        <v>2.2477965536855521E-2</v>
      </c>
    </row>
    <row r="1226" spans="1:17" x14ac:dyDescent="0.2">
      <c r="A1226" s="8" t="s">
        <v>1088</v>
      </c>
      <c r="B1226" s="8" t="s">
        <v>1972</v>
      </c>
      <c r="C1226" s="8" t="s">
        <v>1971</v>
      </c>
      <c r="D1226" s="8" t="s">
        <v>2759</v>
      </c>
      <c r="E1226" s="8">
        <v>0</v>
      </c>
      <c r="F1226" s="7">
        <v>5897.1</v>
      </c>
      <c r="G1226" s="7">
        <v>2791.3</v>
      </c>
      <c r="H1226" s="7">
        <v>4234.1000000000004</v>
      </c>
      <c r="I1226" s="7">
        <v>34280</v>
      </c>
      <c r="J1226" s="7">
        <v>29491</v>
      </c>
      <c r="K1226" s="7">
        <v>39465</v>
      </c>
      <c r="L1226" s="6">
        <f t="shared" si="114"/>
        <v>4307.5000000000009</v>
      </c>
      <c r="M1226" s="6">
        <f t="shared" si="115"/>
        <v>34412</v>
      </c>
      <c r="N1226" s="13">
        <f t="shared" si="118"/>
        <v>36.081264382142088</v>
      </c>
      <c r="O1226" s="13">
        <f t="shared" si="119"/>
        <v>2.5949002455629282</v>
      </c>
      <c r="P1226" s="5">
        <f t="shared" si="116"/>
        <v>2.9979890413179553</v>
      </c>
      <c r="Q1226" s="4">
        <f t="shared" si="117"/>
        <v>5.6642722192665228E-4</v>
      </c>
    </row>
    <row r="1227" spans="1:17" x14ac:dyDescent="0.2">
      <c r="A1227" s="8" t="s">
        <v>1003</v>
      </c>
      <c r="B1227" s="8" t="s">
        <v>1005</v>
      </c>
      <c r="C1227" s="8" t="s">
        <v>1004</v>
      </c>
      <c r="D1227" s="8" t="s">
        <v>2758</v>
      </c>
      <c r="E1227" s="8">
        <v>0</v>
      </c>
      <c r="F1227" s="7">
        <v>1907.4</v>
      </c>
      <c r="G1227" s="7"/>
      <c r="H1227" s="7"/>
      <c r="I1227" s="7">
        <v>16258</v>
      </c>
      <c r="J1227" s="7">
        <v>14567</v>
      </c>
      <c r="K1227" s="7">
        <v>14915</v>
      </c>
      <c r="L1227" s="6">
        <f t="shared" si="114"/>
        <v>1907.4</v>
      </c>
      <c r="M1227" s="6">
        <f t="shared" si="115"/>
        <v>15246.666666666666</v>
      </c>
      <c r="N1227" s="13" t="e">
        <f t="shared" si="118"/>
        <v>#DIV/0!</v>
      </c>
      <c r="O1227" s="13">
        <f t="shared" si="119"/>
        <v>61.18866378218479</v>
      </c>
      <c r="P1227" s="5">
        <f t="shared" si="116"/>
        <v>2.9988145376061088</v>
      </c>
      <c r="Q1227" s="4" t="e">
        <f t="shared" si="117"/>
        <v>#DIV/0!</v>
      </c>
    </row>
    <row r="1228" spans="1:17" x14ac:dyDescent="0.2">
      <c r="A1228" s="8" t="s">
        <v>142</v>
      </c>
      <c r="B1228" s="8" t="s">
        <v>144</v>
      </c>
      <c r="C1228" s="8" t="s">
        <v>143</v>
      </c>
      <c r="D1228" s="8" t="s">
        <v>2757</v>
      </c>
      <c r="E1228" s="8">
        <v>0</v>
      </c>
      <c r="F1228" s="7">
        <v>13037</v>
      </c>
      <c r="G1228" s="7">
        <v>8258.7000000000007</v>
      </c>
      <c r="H1228" s="7">
        <v>5819.2</v>
      </c>
      <c r="I1228" s="7">
        <v>79462</v>
      </c>
      <c r="J1228" s="7">
        <v>61741</v>
      </c>
      <c r="K1228" s="7">
        <v>75659</v>
      </c>
      <c r="L1228" s="6">
        <f t="shared" si="114"/>
        <v>9038.3000000000011</v>
      </c>
      <c r="M1228" s="6">
        <f t="shared" si="115"/>
        <v>72287.333333333328</v>
      </c>
      <c r="N1228" s="13">
        <f t="shared" si="118"/>
        <v>40.621696219692687</v>
      </c>
      <c r="O1228" s="13">
        <f t="shared" si="119"/>
        <v>6.4627583426787476</v>
      </c>
      <c r="P1228" s="5">
        <f t="shared" si="116"/>
        <v>2.999619521745907</v>
      </c>
      <c r="Q1228" s="4">
        <f t="shared" si="117"/>
        <v>3.9836672338158975E-4</v>
      </c>
    </row>
    <row r="1229" spans="1:17" x14ac:dyDescent="0.2">
      <c r="A1229" s="8" t="s">
        <v>858</v>
      </c>
      <c r="B1229" s="8" t="s">
        <v>860</v>
      </c>
      <c r="C1229" s="8" t="s">
        <v>859</v>
      </c>
      <c r="D1229" s="8" t="s">
        <v>2756</v>
      </c>
      <c r="E1229" s="8">
        <v>0</v>
      </c>
      <c r="F1229" s="7">
        <v>5044.8</v>
      </c>
      <c r="G1229" s="7">
        <v>4607.7</v>
      </c>
      <c r="H1229" s="7">
        <v>3177.2</v>
      </c>
      <c r="I1229" s="7">
        <v>37441</v>
      </c>
      <c r="J1229" s="7">
        <v>28850</v>
      </c>
      <c r="K1229" s="7">
        <v>36327</v>
      </c>
      <c r="L1229" s="6">
        <f t="shared" si="114"/>
        <v>4276.5666666666666</v>
      </c>
      <c r="M1229" s="6">
        <f t="shared" si="115"/>
        <v>34206</v>
      </c>
      <c r="N1229" s="13">
        <f t="shared" si="118"/>
        <v>22.841723765309776</v>
      </c>
      <c r="O1229" s="13">
        <f t="shared" si="119"/>
        <v>7.7406906477776305</v>
      </c>
      <c r="P1229" s="5">
        <f t="shared" si="116"/>
        <v>2.9997244720934546</v>
      </c>
      <c r="Q1229" s="4">
        <f t="shared" si="117"/>
        <v>4.0780401647870474E-4</v>
      </c>
    </row>
    <row r="1230" spans="1:17" x14ac:dyDescent="0.2">
      <c r="A1230" s="8" t="s">
        <v>680</v>
      </c>
      <c r="B1230" s="8" t="s">
        <v>682</v>
      </c>
      <c r="C1230" s="8" t="s">
        <v>681</v>
      </c>
      <c r="D1230" s="8" t="s">
        <v>2755</v>
      </c>
      <c r="E1230" s="8">
        <v>0</v>
      </c>
      <c r="F1230" s="7">
        <v>3126.8</v>
      </c>
      <c r="G1230" s="7">
        <v>1692</v>
      </c>
      <c r="H1230" s="7">
        <v>1450.4</v>
      </c>
      <c r="I1230" s="7">
        <v>16950</v>
      </c>
      <c r="J1230" s="7">
        <v>13981</v>
      </c>
      <c r="K1230" s="7">
        <v>19263</v>
      </c>
      <c r="L1230" s="6">
        <f t="shared" si="114"/>
        <v>2089.7333333333336</v>
      </c>
      <c r="M1230" s="6">
        <f t="shared" si="115"/>
        <v>16731.333333333332</v>
      </c>
      <c r="N1230" s="13">
        <f t="shared" si="118"/>
        <v>43.365035530249983</v>
      </c>
      <c r="O1230" s="13">
        <f t="shared" si="119"/>
        <v>11.389085992462237</v>
      </c>
      <c r="P1230" s="5">
        <f t="shared" si="116"/>
        <v>3.0011616597268094</v>
      </c>
      <c r="Q1230" s="4">
        <f t="shared" si="117"/>
        <v>8.2193058186561885E-4</v>
      </c>
    </row>
    <row r="1231" spans="1:17" x14ac:dyDescent="0.2">
      <c r="A1231" s="8" t="s">
        <v>1026</v>
      </c>
      <c r="B1231" s="8" t="s">
        <v>1028</v>
      </c>
      <c r="C1231" s="8" t="s">
        <v>1027</v>
      </c>
      <c r="D1231" s="8" t="s">
        <v>2754</v>
      </c>
      <c r="E1231" s="8">
        <v>0</v>
      </c>
      <c r="F1231" s="7">
        <v>2092.1999999999998</v>
      </c>
      <c r="G1231" s="7">
        <v>1173.9000000000001</v>
      </c>
      <c r="H1231" s="7"/>
      <c r="I1231" s="7">
        <v>11771</v>
      </c>
      <c r="J1231" s="7">
        <v>12225</v>
      </c>
      <c r="K1231" s="7">
        <v>15275</v>
      </c>
      <c r="L1231" s="6">
        <f t="shared" si="114"/>
        <v>1633.05</v>
      </c>
      <c r="M1231" s="6">
        <f t="shared" si="115"/>
        <v>13090.333333333334</v>
      </c>
      <c r="N1231" s="13">
        <f t="shared" si="118"/>
        <v>39.762172448094432</v>
      </c>
      <c r="O1231" s="13">
        <f t="shared" si="119"/>
        <v>7.2085364616839733</v>
      </c>
      <c r="P1231" s="5">
        <f t="shared" si="116"/>
        <v>3.0028609661721997</v>
      </c>
      <c r="Q1231" s="4">
        <f t="shared" si="117"/>
        <v>4.3180287457741471E-3</v>
      </c>
    </row>
    <row r="1232" spans="1:17" x14ac:dyDescent="0.2">
      <c r="A1232" s="8" t="s">
        <v>380</v>
      </c>
      <c r="B1232" s="8" t="s">
        <v>382</v>
      </c>
      <c r="C1232" s="8" t="s">
        <v>381</v>
      </c>
      <c r="D1232" s="8" t="s">
        <v>2753</v>
      </c>
      <c r="E1232" s="8">
        <v>0</v>
      </c>
      <c r="F1232" s="7">
        <v>965.67</v>
      </c>
      <c r="G1232" s="7"/>
      <c r="H1232" s="7"/>
      <c r="I1232" s="7">
        <v>7452.2</v>
      </c>
      <c r="J1232" s="7">
        <v>6983.3</v>
      </c>
      <c r="K1232" s="7">
        <v>8800.9</v>
      </c>
      <c r="L1232" s="6">
        <f t="shared" si="114"/>
        <v>965.67</v>
      </c>
      <c r="M1232" s="6">
        <f t="shared" si="115"/>
        <v>7745.4666666666672</v>
      </c>
      <c r="N1232" s="13" t="e">
        <f t="shared" si="118"/>
        <v>#DIV/0!</v>
      </c>
      <c r="O1232" s="13">
        <f t="shared" si="119"/>
        <v>132.06686412071895</v>
      </c>
      <c r="P1232" s="5">
        <f t="shared" si="116"/>
        <v>3.0037500005973938</v>
      </c>
      <c r="Q1232" s="4" t="e">
        <f t="shared" si="117"/>
        <v>#DIV/0!</v>
      </c>
    </row>
    <row r="1233" spans="1:17" x14ac:dyDescent="0.2">
      <c r="A1233" s="8" t="s">
        <v>950</v>
      </c>
      <c r="B1233" s="8" t="s">
        <v>952</v>
      </c>
      <c r="C1233" s="8" t="s">
        <v>951</v>
      </c>
      <c r="D1233" s="8" t="s">
        <v>2752</v>
      </c>
      <c r="E1233" s="8">
        <v>0</v>
      </c>
      <c r="F1233" s="7">
        <v>3661.2</v>
      </c>
      <c r="G1233" s="7">
        <v>1502.9</v>
      </c>
      <c r="H1233" s="7">
        <v>1410</v>
      </c>
      <c r="I1233" s="7">
        <v>17476</v>
      </c>
      <c r="J1233" s="7">
        <v>7412.5</v>
      </c>
      <c r="K1233" s="7">
        <v>27870</v>
      </c>
      <c r="L1233" s="6">
        <f t="shared" si="114"/>
        <v>2191.3666666666668</v>
      </c>
      <c r="M1233" s="6">
        <f t="shared" si="115"/>
        <v>17586.166666666668</v>
      </c>
      <c r="N1233" s="13">
        <f t="shared" si="118"/>
        <v>58.126293937859352</v>
      </c>
      <c r="O1233" s="13">
        <f t="shared" si="119"/>
        <v>13.746275146086683</v>
      </c>
      <c r="P1233" s="5">
        <f t="shared" si="116"/>
        <v>3.0045382404469669</v>
      </c>
      <c r="Q1233" s="4">
        <f t="shared" si="117"/>
        <v>6.0893130080700686E-2</v>
      </c>
    </row>
    <row r="1234" spans="1:17" x14ac:dyDescent="0.2">
      <c r="A1234" s="8" t="s">
        <v>180</v>
      </c>
      <c r="B1234" s="8" t="s">
        <v>182</v>
      </c>
      <c r="C1234" s="8" t="s">
        <v>181</v>
      </c>
      <c r="D1234" s="8" t="s">
        <v>2751</v>
      </c>
      <c r="E1234" s="8">
        <v>0</v>
      </c>
      <c r="F1234" s="7"/>
      <c r="G1234" s="7">
        <v>744.96</v>
      </c>
      <c r="H1234" s="7"/>
      <c r="I1234" s="7">
        <v>4499.7</v>
      </c>
      <c r="J1234" s="7">
        <v>4705.2</v>
      </c>
      <c r="K1234" s="7">
        <v>8785.7999999999993</v>
      </c>
      <c r="L1234" s="6">
        <f t="shared" si="114"/>
        <v>744.96</v>
      </c>
      <c r="M1234" s="6">
        <f t="shared" si="115"/>
        <v>5996.8999999999987</v>
      </c>
      <c r="N1234" s="13" t="e">
        <f t="shared" si="118"/>
        <v>#DIV/0!</v>
      </c>
      <c r="O1234" s="13">
        <f t="shared" si="119"/>
        <v>149.96135452717306</v>
      </c>
      <c r="P1234" s="5">
        <f t="shared" si="116"/>
        <v>3.0089820471858264</v>
      </c>
      <c r="Q1234" s="4" t="e">
        <f t="shared" si="117"/>
        <v>#DIV/0!</v>
      </c>
    </row>
    <row r="1235" spans="1:17" x14ac:dyDescent="0.2">
      <c r="A1235" s="8" t="s">
        <v>470</v>
      </c>
      <c r="B1235" s="8" t="s">
        <v>472</v>
      </c>
      <c r="C1235" s="8" t="s">
        <v>471</v>
      </c>
      <c r="D1235" s="8" t="s">
        <v>2750</v>
      </c>
      <c r="E1235" s="8">
        <v>0</v>
      </c>
      <c r="F1235" s="7">
        <v>6337.2</v>
      </c>
      <c r="G1235" s="7"/>
      <c r="H1235" s="7"/>
      <c r="I1235" s="7">
        <v>60128</v>
      </c>
      <c r="J1235" s="7">
        <v>42143</v>
      </c>
      <c r="K1235" s="7">
        <v>50966</v>
      </c>
      <c r="L1235" s="6">
        <f t="shared" si="114"/>
        <v>6337.2</v>
      </c>
      <c r="M1235" s="6">
        <f t="shared" si="115"/>
        <v>51079</v>
      </c>
      <c r="N1235" s="13" t="e">
        <f t="shared" si="118"/>
        <v>#DIV/0!</v>
      </c>
      <c r="O1235" s="13">
        <f t="shared" si="119"/>
        <v>3.7952719825225145</v>
      </c>
      <c r="P1235" s="5">
        <f t="shared" si="116"/>
        <v>3.0108128285743807</v>
      </c>
      <c r="Q1235" s="4" t="e">
        <f t="shared" si="117"/>
        <v>#DIV/0!</v>
      </c>
    </row>
    <row r="1236" spans="1:17" x14ac:dyDescent="0.2">
      <c r="A1236" s="8" t="s">
        <v>424</v>
      </c>
      <c r="B1236" s="8" t="s">
        <v>426</v>
      </c>
      <c r="C1236" s="8" t="s">
        <v>425</v>
      </c>
      <c r="D1236" s="8" t="s">
        <v>2749</v>
      </c>
      <c r="E1236" s="8">
        <v>0</v>
      </c>
      <c r="F1236" s="7">
        <v>1678.1</v>
      </c>
      <c r="G1236" s="7">
        <v>1316.9</v>
      </c>
      <c r="H1236" s="7">
        <v>744.5</v>
      </c>
      <c r="I1236" s="7">
        <v>11699</v>
      </c>
      <c r="J1236" s="7">
        <v>7915.3</v>
      </c>
      <c r="K1236" s="7">
        <v>10540</v>
      </c>
      <c r="L1236" s="6">
        <f t="shared" si="114"/>
        <v>1246.5</v>
      </c>
      <c r="M1236" s="6">
        <f t="shared" si="115"/>
        <v>10051.433333333332</v>
      </c>
      <c r="N1236" s="13">
        <f t="shared" si="118"/>
        <v>37.766919741521072</v>
      </c>
      <c r="O1236" s="13">
        <f t="shared" si="119"/>
        <v>12.159863424310128</v>
      </c>
      <c r="P1236" s="5">
        <f t="shared" si="116"/>
        <v>3.0114464562926422</v>
      </c>
      <c r="Q1236" s="4">
        <f t="shared" si="117"/>
        <v>1.5729940740326815E-3</v>
      </c>
    </row>
    <row r="1237" spans="1:17" x14ac:dyDescent="0.2">
      <c r="A1237" s="8" t="s">
        <v>279</v>
      </c>
      <c r="B1237" s="8" t="s">
        <v>2748</v>
      </c>
      <c r="C1237" s="8" t="s">
        <v>2747</v>
      </c>
      <c r="D1237" s="8" t="s">
        <v>2746</v>
      </c>
      <c r="E1237" s="8">
        <v>0</v>
      </c>
      <c r="F1237" s="7">
        <v>1978</v>
      </c>
      <c r="G1237" s="7">
        <v>1519.6</v>
      </c>
      <c r="H1237" s="7">
        <v>1966.9</v>
      </c>
      <c r="I1237" s="7">
        <v>14726</v>
      </c>
      <c r="J1237" s="7">
        <v>13462</v>
      </c>
      <c r="K1237" s="7">
        <v>15906</v>
      </c>
      <c r="L1237" s="6">
        <f t="shared" si="114"/>
        <v>1821.5</v>
      </c>
      <c r="M1237" s="6">
        <f t="shared" si="115"/>
        <v>14698</v>
      </c>
      <c r="N1237" s="13">
        <f t="shared" si="118"/>
        <v>14.356956856071665</v>
      </c>
      <c r="O1237" s="13">
        <f t="shared" si="119"/>
        <v>17.055022192326355</v>
      </c>
      <c r="P1237" s="5">
        <f t="shared" si="116"/>
        <v>3.0124209564747955</v>
      </c>
      <c r="Q1237" s="4">
        <f t="shared" si="117"/>
        <v>5.7967577143521108E-5</v>
      </c>
    </row>
    <row r="1238" spans="1:17" x14ac:dyDescent="0.2">
      <c r="A1238" s="8" t="s">
        <v>96</v>
      </c>
      <c r="B1238" s="8" t="s">
        <v>98</v>
      </c>
      <c r="C1238" s="8" t="s">
        <v>97</v>
      </c>
      <c r="D1238" s="8" t="s">
        <v>2745</v>
      </c>
      <c r="E1238" s="8">
        <v>0</v>
      </c>
      <c r="F1238" s="7">
        <v>2640.3</v>
      </c>
      <c r="G1238" s="7">
        <v>2363.3000000000002</v>
      </c>
      <c r="H1238" s="7"/>
      <c r="I1238" s="7">
        <v>22825</v>
      </c>
      <c r="J1238" s="7">
        <v>17813</v>
      </c>
      <c r="K1238" s="7">
        <v>20213</v>
      </c>
      <c r="L1238" s="6">
        <f t="shared" si="114"/>
        <v>2501.8000000000002</v>
      </c>
      <c r="M1238" s="6">
        <f t="shared" si="115"/>
        <v>20283.666666666668</v>
      </c>
      <c r="N1238" s="13">
        <f t="shared" si="118"/>
        <v>7.8291061790979954</v>
      </c>
      <c r="O1238" s="13">
        <f t="shared" si="119"/>
        <v>36.637963268907434</v>
      </c>
      <c r="P1238" s="5">
        <f t="shared" si="116"/>
        <v>3.019280104400043</v>
      </c>
      <c r="Q1238" s="4">
        <f t="shared" si="117"/>
        <v>2.4711456399142072E-3</v>
      </c>
    </row>
    <row r="1239" spans="1:17" x14ac:dyDescent="0.2">
      <c r="A1239" s="8" t="s">
        <v>169</v>
      </c>
      <c r="B1239" s="8" t="s">
        <v>2744</v>
      </c>
      <c r="C1239" s="8" t="s">
        <v>2743</v>
      </c>
      <c r="D1239" s="8" t="s">
        <v>2742</v>
      </c>
      <c r="E1239" s="8">
        <v>0</v>
      </c>
      <c r="F1239" s="7">
        <v>10682</v>
      </c>
      <c r="G1239" s="7">
        <v>4210.8999999999996</v>
      </c>
      <c r="H1239" s="7">
        <v>13559</v>
      </c>
      <c r="I1239" s="7">
        <v>73001</v>
      </c>
      <c r="J1239" s="7">
        <v>72618</v>
      </c>
      <c r="K1239" s="7">
        <v>85677</v>
      </c>
      <c r="L1239" s="6">
        <f t="shared" si="114"/>
        <v>9483.9666666666672</v>
      </c>
      <c r="M1239" s="6">
        <f t="shared" si="115"/>
        <v>77098.666666666672</v>
      </c>
      <c r="N1239" s="13">
        <f t="shared" si="118"/>
        <v>50.483291444498171</v>
      </c>
      <c r="O1239" s="13">
        <f t="shared" si="119"/>
        <v>2.7075446936337033</v>
      </c>
      <c r="P1239" s="5">
        <f t="shared" si="116"/>
        <v>3.023143413298214</v>
      </c>
      <c r="Q1239" s="4">
        <f t="shared" si="117"/>
        <v>1.8762477758558027E-4</v>
      </c>
    </row>
    <row r="1240" spans="1:17" x14ac:dyDescent="0.2">
      <c r="A1240" s="8" t="s">
        <v>380</v>
      </c>
      <c r="B1240" s="8" t="s">
        <v>382</v>
      </c>
      <c r="C1240" s="8" t="s">
        <v>381</v>
      </c>
      <c r="D1240" s="8" t="s">
        <v>2741</v>
      </c>
      <c r="E1240" s="8">
        <v>1</v>
      </c>
      <c r="F1240" s="7">
        <v>4489.5</v>
      </c>
      <c r="G1240" s="7">
        <v>2419.4</v>
      </c>
      <c r="H1240" s="7">
        <v>2207.1</v>
      </c>
      <c r="I1240" s="7">
        <v>24885</v>
      </c>
      <c r="J1240" s="7">
        <v>22530</v>
      </c>
      <c r="K1240" s="7">
        <v>26693</v>
      </c>
      <c r="L1240" s="6">
        <f t="shared" si="114"/>
        <v>3038.6666666666665</v>
      </c>
      <c r="M1240" s="6">
        <f t="shared" si="115"/>
        <v>24702.666666666668</v>
      </c>
      <c r="N1240" s="13">
        <f t="shared" si="118"/>
        <v>41.49630908006877</v>
      </c>
      <c r="O1240" s="13">
        <f t="shared" si="119"/>
        <v>26.477707542241859</v>
      </c>
      <c r="P1240" s="5">
        <f t="shared" si="116"/>
        <v>3.0231564609575794</v>
      </c>
      <c r="Q1240" s="4">
        <f t="shared" si="117"/>
        <v>1.0411074509716478E-4</v>
      </c>
    </row>
    <row r="1241" spans="1:17" x14ac:dyDescent="0.2">
      <c r="A1241" s="8" t="s">
        <v>230</v>
      </c>
      <c r="B1241" s="8" t="s">
        <v>232</v>
      </c>
      <c r="C1241" s="8" t="s">
        <v>231</v>
      </c>
      <c r="D1241" s="8" t="s">
        <v>2740</v>
      </c>
      <c r="E1241" s="8">
        <v>1</v>
      </c>
      <c r="F1241" s="7">
        <v>5160.5</v>
      </c>
      <c r="G1241" s="7"/>
      <c r="H1241" s="7">
        <v>3058.3</v>
      </c>
      <c r="I1241" s="7">
        <v>31927</v>
      </c>
      <c r="J1241" s="7">
        <v>27813</v>
      </c>
      <c r="K1241" s="7">
        <v>40624</v>
      </c>
      <c r="L1241" s="6">
        <f t="shared" si="114"/>
        <v>4109.3999999999996</v>
      </c>
      <c r="M1241" s="6">
        <f t="shared" si="115"/>
        <v>33454.666666666664</v>
      </c>
      <c r="N1241" s="13">
        <f t="shared" si="118"/>
        <v>36.172674244667434</v>
      </c>
      <c r="O1241" s="13">
        <f t="shared" si="119"/>
        <v>28.358736814791989</v>
      </c>
      <c r="P1241" s="5">
        <f t="shared" si="116"/>
        <v>3.0252077984486268</v>
      </c>
      <c r="Q1241" s="4">
        <f t="shared" si="117"/>
        <v>9.5245846957804532E-3</v>
      </c>
    </row>
    <row r="1242" spans="1:17" x14ac:dyDescent="0.2">
      <c r="A1242" s="8" t="s">
        <v>516</v>
      </c>
      <c r="B1242" s="8" t="s">
        <v>2739</v>
      </c>
      <c r="C1242" s="8" t="s">
        <v>2738</v>
      </c>
      <c r="D1242" s="8" t="s">
        <v>2737</v>
      </c>
      <c r="E1242" s="8">
        <v>0</v>
      </c>
      <c r="F1242" s="7">
        <v>11846</v>
      </c>
      <c r="G1242" s="7">
        <v>4932.6000000000004</v>
      </c>
      <c r="H1242" s="7"/>
      <c r="I1242" s="7">
        <v>67280</v>
      </c>
      <c r="J1242" s="7">
        <v>59366</v>
      </c>
      <c r="K1242" s="7">
        <v>78258</v>
      </c>
      <c r="L1242" s="6">
        <f t="shared" si="114"/>
        <v>8389.2999999999993</v>
      </c>
      <c r="M1242" s="6">
        <f t="shared" si="115"/>
        <v>68301.333333333328</v>
      </c>
      <c r="N1242" s="13">
        <f t="shared" si="118"/>
        <v>58.270797576139586</v>
      </c>
      <c r="O1242" s="13">
        <f t="shared" si="119"/>
        <v>4.4752034525466273</v>
      </c>
      <c r="P1242" s="5">
        <f t="shared" si="116"/>
        <v>3.0252913992517732</v>
      </c>
      <c r="Q1242" s="4">
        <f t="shared" si="117"/>
        <v>4.1353675001783814E-3</v>
      </c>
    </row>
    <row r="1243" spans="1:17" x14ac:dyDescent="0.2">
      <c r="A1243" s="8" t="s">
        <v>1111</v>
      </c>
      <c r="B1243" s="8" t="s">
        <v>1113</v>
      </c>
      <c r="C1243" s="8" t="s">
        <v>1112</v>
      </c>
      <c r="D1243" s="8" t="s">
        <v>2736</v>
      </c>
      <c r="E1243" s="8">
        <v>0</v>
      </c>
      <c r="F1243" s="7">
        <v>7197.1</v>
      </c>
      <c r="G1243" s="7">
        <v>3493.1</v>
      </c>
      <c r="H1243" s="7">
        <v>1432.1</v>
      </c>
      <c r="I1243" s="7">
        <v>29960</v>
      </c>
      <c r="J1243" s="7">
        <v>32690</v>
      </c>
      <c r="K1243" s="7">
        <v>36062</v>
      </c>
      <c r="L1243" s="6">
        <f t="shared" si="114"/>
        <v>4040.7666666666669</v>
      </c>
      <c r="M1243" s="6">
        <f t="shared" si="115"/>
        <v>32904</v>
      </c>
      <c r="N1243" s="13">
        <f t="shared" si="118"/>
        <v>72.2946980154437</v>
      </c>
      <c r="O1243" s="13">
        <f t="shared" si="119"/>
        <v>208.77839072357611</v>
      </c>
      <c r="P1243" s="5">
        <f t="shared" si="116"/>
        <v>3.0255620260734117</v>
      </c>
      <c r="Q1243" s="4">
        <f t="shared" si="117"/>
        <v>2.9286883113876269E-4</v>
      </c>
    </row>
    <row r="1244" spans="1:17" x14ac:dyDescent="0.2">
      <c r="A1244" s="8" t="s">
        <v>1623</v>
      </c>
      <c r="B1244" s="8" t="s">
        <v>2735</v>
      </c>
      <c r="C1244" s="8" t="s">
        <v>2734</v>
      </c>
      <c r="D1244" s="8" t="s">
        <v>2733</v>
      </c>
      <c r="E1244" s="8">
        <v>0</v>
      </c>
      <c r="F1244" s="7">
        <v>40556</v>
      </c>
      <c r="G1244" s="7">
        <v>31449</v>
      </c>
      <c r="H1244" s="7">
        <v>14506</v>
      </c>
      <c r="I1244" s="7">
        <v>204480</v>
      </c>
      <c r="J1244" s="7">
        <v>186610</v>
      </c>
      <c r="K1244" s="7">
        <v>313520</v>
      </c>
      <c r="L1244" s="6">
        <f t="shared" si="114"/>
        <v>28837</v>
      </c>
      <c r="M1244" s="6">
        <f t="shared" si="115"/>
        <v>234870</v>
      </c>
      <c r="N1244" s="13">
        <f t="shared" si="118"/>
        <v>45.843767412469795</v>
      </c>
      <c r="O1244" s="13">
        <f t="shared" si="119"/>
        <v>0.51061482293197358</v>
      </c>
      <c r="P1244" s="5">
        <f t="shared" si="116"/>
        <v>3.0258694597573736</v>
      </c>
      <c r="Q1244" s="4">
        <f t="shared" si="117"/>
        <v>6.9770840395523533E-3</v>
      </c>
    </row>
    <row r="1245" spans="1:17" x14ac:dyDescent="0.2">
      <c r="A1245" s="8" t="s">
        <v>820</v>
      </c>
      <c r="B1245" s="8" t="s">
        <v>822</v>
      </c>
      <c r="C1245" s="8" t="s">
        <v>821</v>
      </c>
      <c r="D1245" s="8" t="s">
        <v>2732</v>
      </c>
      <c r="E1245" s="8">
        <v>0</v>
      </c>
      <c r="F1245" s="7">
        <v>2024.3</v>
      </c>
      <c r="G1245" s="7">
        <v>856.88</v>
      </c>
      <c r="H1245" s="7"/>
      <c r="I1245" s="7">
        <v>12167</v>
      </c>
      <c r="J1245" s="7">
        <v>10382</v>
      </c>
      <c r="K1245" s="7">
        <v>12662</v>
      </c>
      <c r="L1245" s="6">
        <f t="shared" si="114"/>
        <v>1440.59</v>
      </c>
      <c r="M1245" s="6">
        <f t="shared" si="115"/>
        <v>11737</v>
      </c>
      <c r="N1245" s="13">
        <f t="shared" si="118"/>
        <v>57.302257997959117</v>
      </c>
      <c r="O1245" s="13">
        <f t="shared" si="119"/>
        <v>10.707873672796667</v>
      </c>
      <c r="P1245" s="5">
        <f t="shared" si="116"/>
        <v>3.0263319999751062</v>
      </c>
      <c r="Q1245" s="4">
        <f t="shared" si="117"/>
        <v>1.9203443620028698E-3</v>
      </c>
    </row>
    <row r="1246" spans="1:17" x14ac:dyDescent="0.2">
      <c r="A1246" s="8" t="s">
        <v>832</v>
      </c>
      <c r="B1246" s="8" t="s">
        <v>834</v>
      </c>
      <c r="C1246" s="8" t="s">
        <v>833</v>
      </c>
      <c r="D1246" s="8" t="s">
        <v>2731</v>
      </c>
      <c r="E1246" s="8">
        <v>0</v>
      </c>
      <c r="F1246" s="7">
        <v>1563.7</v>
      </c>
      <c r="G1246" s="7">
        <v>916.32</v>
      </c>
      <c r="H1246" s="7">
        <v>1016.1</v>
      </c>
      <c r="I1246" s="7">
        <v>8963.6</v>
      </c>
      <c r="J1246" s="7">
        <v>8590.9</v>
      </c>
      <c r="K1246" s="7">
        <v>10930</v>
      </c>
      <c r="L1246" s="6">
        <f t="shared" si="114"/>
        <v>1165.3733333333332</v>
      </c>
      <c r="M1246" s="6">
        <f t="shared" si="115"/>
        <v>9494.8333333333339</v>
      </c>
      <c r="N1246" s="13">
        <f t="shared" si="118"/>
        <v>29.908871590719617</v>
      </c>
      <c r="O1246" s="13">
        <f t="shared" si="119"/>
        <v>2.2593954647633101</v>
      </c>
      <c r="P1246" s="5">
        <f t="shared" si="116"/>
        <v>3.0263504726926769</v>
      </c>
      <c r="Q1246" s="4">
        <f t="shared" si="117"/>
        <v>3.7979292184839558E-4</v>
      </c>
    </row>
    <row r="1247" spans="1:17" x14ac:dyDescent="0.2">
      <c r="A1247" s="8" t="s">
        <v>139</v>
      </c>
      <c r="B1247" s="8" t="s">
        <v>141</v>
      </c>
      <c r="C1247" s="8" t="s">
        <v>140</v>
      </c>
      <c r="D1247" s="8" t="s">
        <v>2730</v>
      </c>
      <c r="E1247" s="8">
        <v>0</v>
      </c>
      <c r="F1247" s="7">
        <v>1957.4</v>
      </c>
      <c r="G1247" s="7"/>
      <c r="H1247" s="7"/>
      <c r="I1247" s="7">
        <v>15777</v>
      </c>
      <c r="J1247" s="7">
        <v>16205</v>
      </c>
      <c r="K1247" s="7">
        <v>15965</v>
      </c>
      <c r="L1247" s="6">
        <f t="shared" si="114"/>
        <v>1957.4</v>
      </c>
      <c r="M1247" s="6">
        <f t="shared" si="115"/>
        <v>15982.333333333334</v>
      </c>
      <c r="N1247" s="13" t="e">
        <f t="shared" si="118"/>
        <v>#DIV/0!</v>
      </c>
      <c r="O1247" s="13">
        <f t="shared" si="119"/>
        <v>6.2186993273979105</v>
      </c>
      <c r="P1247" s="5">
        <f t="shared" si="116"/>
        <v>3.0294675393847568</v>
      </c>
      <c r="Q1247" s="4" t="e">
        <f t="shared" si="117"/>
        <v>#DIV/0!</v>
      </c>
    </row>
    <row r="1248" spans="1:17" x14ac:dyDescent="0.2">
      <c r="A1248" s="8" t="s">
        <v>1392</v>
      </c>
      <c r="B1248" s="8" t="s">
        <v>1394</v>
      </c>
      <c r="C1248" s="8" t="s">
        <v>1393</v>
      </c>
      <c r="D1248" s="8" t="s">
        <v>2729</v>
      </c>
      <c r="E1248" s="8">
        <v>0</v>
      </c>
      <c r="F1248" s="7"/>
      <c r="G1248" s="7">
        <v>703.54</v>
      </c>
      <c r="H1248" s="7"/>
      <c r="I1248" s="7">
        <v>6893.3</v>
      </c>
      <c r="J1248" s="7">
        <v>5267.8</v>
      </c>
      <c r="K1248" s="7">
        <v>5089.7</v>
      </c>
      <c r="L1248" s="6">
        <f t="shared" si="114"/>
        <v>703.54</v>
      </c>
      <c r="M1248" s="6">
        <f t="shared" si="115"/>
        <v>5750.2666666666664</v>
      </c>
      <c r="N1248" s="13" t="e">
        <f t="shared" si="118"/>
        <v>#DIV/0!</v>
      </c>
      <c r="O1248" s="13">
        <f t="shared" si="119"/>
        <v>52.448975528022061</v>
      </c>
      <c r="P1248" s="5">
        <f t="shared" si="116"/>
        <v>3.0309245062904093</v>
      </c>
      <c r="Q1248" s="4" t="e">
        <f t="shared" si="117"/>
        <v>#DIV/0!</v>
      </c>
    </row>
    <row r="1249" spans="1:17" x14ac:dyDescent="0.2">
      <c r="A1249" s="8" t="s">
        <v>600</v>
      </c>
      <c r="B1249" s="8" t="s">
        <v>602</v>
      </c>
      <c r="C1249" s="8" t="s">
        <v>601</v>
      </c>
      <c r="D1249" s="8" t="s">
        <v>2728</v>
      </c>
      <c r="E1249" s="8">
        <v>0</v>
      </c>
      <c r="F1249" s="7">
        <v>4847</v>
      </c>
      <c r="G1249" s="7">
        <v>5216.2</v>
      </c>
      <c r="H1249" s="7">
        <v>1498</v>
      </c>
      <c r="I1249" s="7">
        <v>31006</v>
      </c>
      <c r="J1249" s="7">
        <v>28761</v>
      </c>
      <c r="K1249" s="7">
        <v>34732</v>
      </c>
      <c r="L1249" s="6">
        <f t="shared" si="114"/>
        <v>3853.7333333333336</v>
      </c>
      <c r="M1249" s="6">
        <f t="shared" si="115"/>
        <v>31499.666666666668</v>
      </c>
      <c r="N1249" s="13">
        <f t="shared" si="118"/>
        <v>53.155198932183403</v>
      </c>
      <c r="O1249" s="13">
        <f t="shared" si="119"/>
        <v>7.6905025863024141</v>
      </c>
      <c r="P1249" s="5">
        <f t="shared" si="116"/>
        <v>3.0310079118417748</v>
      </c>
      <c r="Q1249" s="4">
        <f t="shared" si="117"/>
        <v>1.94077542962336E-4</v>
      </c>
    </row>
    <row r="1250" spans="1:17" x14ac:dyDescent="0.2">
      <c r="A1250" s="8" t="s">
        <v>1169</v>
      </c>
      <c r="B1250" s="8" t="s">
        <v>1171</v>
      </c>
      <c r="C1250" s="8" t="s">
        <v>1170</v>
      </c>
      <c r="D1250" s="8" t="s">
        <v>2727</v>
      </c>
      <c r="E1250" s="8">
        <v>0</v>
      </c>
      <c r="F1250" s="7">
        <v>2873.1</v>
      </c>
      <c r="G1250" s="7">
        <v>829.9</v>
      </c>
      <c r="H1250" s="7">
        <v>2571</v>
      </c>
      <c r="I1250" s="7">
        <v>17263</v>
      </c>
      <c r="J1250" s="7">
        <v>14604</v>
      </c>
      <c r="K1250" s="7">
        <v>19441</v>
      </c>
      <c r="L1250" s="6">
        <f t="shared" si="114"/>
        <v>2091.3333333333335</v>
      </c>
      <c r="M1250" s="6">
        <f t="shared" si="115"/>
        <v>17102.666666666668</v>
      </c>
      <c r="N1250" s="13">
        <f t="shared" si="118"/>
        <v>52.733184281229391</v>
      </c>
      <c r="O1250" s="13">
        <f t="shared" si="119"/>
        <v>2.122496671542426</v>
      </c>
      <c r="P1250" s="5">
        <f t="shared" si="116"/>
        <v>3.031726355680358</v>
      </c>
      <c r="Q1250" s="4">
        <f t="shared" si="117"/>
        <v>6.1534558794860516E-4</v>
      </c>
    </row>
    <row r="1251" spans="1:17" x14ac:dyDescent="0.2">
      <c r="A1251" s="8" t="s">
        <v>1323</v>
      </c>
      <c r="B1251" s="8" t="s">
        <v>1325</v>
      </c>
      <c r="C1251" s="8" t="s">
        <v>1324</v>
      </c>
      <c r="D1251" s="8" t="s">
        <v>2726</v>
      </c>
      <c r="E1251" s="8">
        <v>0</v>
      </c>
      <c r="F1251" s="7"/>
      <c r="G1251" s="7"/>
      <c r="H1251" s="7">
        <v>881.35</v>
      </c>
      <c r="I1251" s="7">
        <v>6810.1</v>
      </c>
      <c r="J1251" s="7">
        <v>7296.4</v>
      </c>
      <c r="K1251" s="7">
        <v>7520.1</v>
      </c>
      <c r="L1251" s="6">
        <f t="shared" si="114"/>
        <v>881.35</v>
      </c>
      <c r="M1251" s="6">
        <f t="shared" si="115"/>
        <v>7208.8666666666659</v>
      </c>
      <c r="N1251" s="13" t="e">
        <f t="shared" si="118"/>
        <v>#DIV/0!</v>
      </c>
      <c r="O1251" s="13">
        <f t="shared" si="119"/>
        <v>33.097236720334088</v>
      </c>
      <c r="P1251" s="5">
        <f t="shared" si="116"/>
        <v>3.0319855074221875</v>
      </c>
      <c r="Q1251" s="4" t="e">
        <f t="shared" si="117"/>
        <v>#DIV/0!</v>
      </c>
    </row>
    <row r="1252" spans="1:17" x14ac:dyDescent="0.2">
      <c r="A1252" s="8" t="s">
        <v>1612</v>
      </c>
      <c r="B1252" s="8"/>
      <c r="C1252" s="8"/>
      <c r="D1252" s="8" t="s">
        <v>2725</v>
      </c>
      <c r="E1252" s="8">
        <v>1</v>
      </c>
      <c r="F1252" s="7">
        <v>6436.6</v>
      </c>
      <c r="G1252" s="7">
        <v>5660</v>
      </c>
      <c r="H1252" s="7">
        <v>2383.1</v>
      </c>
      <c r="I1252" s="7">
        <v>42141</v>
      </c>
      <c r="J1252" s="7">
        <v>37503</v>
      </c>
      <c r="K1252" s="7">
        <v>38850</v>
      </c>
      <c r="L1252" s="6">
        <f t="shared" si="114"/>
        <v>4826.5666666666666</v>
      </c>
      <c r="M1252" s="6">
        <f t="shared" si="115"/>
        <v>39498</v>
      </c>
      <c r="N1252" s="13">
        <f t="shared" si="118"/>
        <v>44.574859542148332</v>
      </c>
      <c r="O1252" s="13">
        <f t="shared" si="119"/>
        <v>11.402424995285676</v>
      </c>
      <c r="P1252" s="5">
        <f t="shared" si="116"/>
        <v>3.0327103922904972</v>
      </c>
      <c r="Q1252" s="4">
        <f t="shared" si="117"/>
        <v>4.8223017637197904E-5</v>
      </c>
    </row>
    <row r="1253" spans="1:17" x14ac:dyDescent="0.2">
      <c r="A1253" s="8" t="s">
        <v>1151</v>
      </c>
      <c r="B1253" s="8" t="s">
        <v>1153</v>
      </c>
      <c r="C1253" s="8" t="s">
        <v>1152</v>
      </c>
      <c r="D1253" s="8" t="s">
        <v>2724</v>
      </c>
      <c r="E1253" s="8">
        <v>0</v>
      </c>
      <c r="F1253" s="7">
        <v>5385.8</v>
      </c>
      <c r="G1253" s="7">
        <v>2287.1</v>
      </c>
      <c r="H1253" s="7"/>
      <c r="I1253" s="7">
        <v>30710</v>
      </c>
      <c r="J1253" s="7">
        <v>27321</v>
      </c>
      <c r="K1253" s="7">
        <v>36243</v>
      </c>
      <c r="L1253" s="6">
        <f t="shared" si="114"/>
        <v>3836.45</v>
      </c>
      <c r="M1253" s="6">
        <f t="shared" si="115"/>
        <v>31424.666666666668</v>
      </c>
      <c r="N1253" s="13">
        <f t="shared" si="118"/>
        <v>57.113002459637286</v>
      </c>
      <c r="O1253" s="13">
        <f t="shared" si="119"/>
        <v>2.0827435730279502</v>
      </c>
      <c r="P1253" s="5">
        <f t="shared" si="116"/>
        <v>3.0340535838530336</v>
      </c>
      <c r="Q1253" s="4">
        <f t="shared" si="117"/>
        <v>4.4327427579791022E-3</v>
      </c>
    </row>
    <row r="1254" spans="1:17" x14ac:dyDescent="0.2">
      <c r="A1254" s="8" t="s">
        <v>731</v>
      </c>
      <c r="B1254" s="8" t="s">
        <v>733</v>
      </c>
      <c r="C1254" s="8" t="s">
        <v>732</v>
      </c>
      <c r="D1254" s="8" t="s">
        <v>2723</v>
      </c>
      <c r="E1254" s="8">
        <v>0</v>
      </c>
      <c r="F1254" s="7">
        <v>3165.9</v>
      </c>
      <c r="G1254" s="7">
        <v>1727.6</v>
      </c>
      <c r="H1254" s="7">
        <v>1964.9</v>
      </c>
      <c r="I1254" s="7">
        <v>19472</v>
      </c>
      <c r="J1254" s="7">
        <v>18224</v>
      </c>
      <c r="K1254" s="7">
        <v>18506</v>
      </c>
      <c r="L1254" s="6">
        <f t="shared" si="114"/>
        <v>2286.1333333333332</v>
      </c>
      <c r="M1254" s="6">
        <f t="shared" si="115"/>
        <v>18734</v>
      </c>
      <c r="N1254" s="13">
        <f t="shared" si="118"/>
        <v>33.728722344695015</v>
      </c>
      <c r="O1254" s="13">
        <f t="shared" si="119"/>
        <v>10.133282047507318</v>
      </c>
      <c r="P1254" s="5">
        <f t="shared" si="116"/>
        <v>3.0346775173685137</v>
      </c>
      <c r="Q1254" s="4">
        <f t="shared" si="117"/>
        <v>9.4520304245298578E-6</v>
      </c>
    </row>
    <row r="1255" spans="1:17" x14ac:dyDescent="0.2">
      <c r="A1255" s="8" t="s">
        <v>723</v>
      </c>
      <c r="B1255" s="8" t="s">
        <v>725</v>
      </c>
      <c r="C1255" s="8" t="s">
        <v>724</v>
      </c>
      <c r="D1255" s="8" t="s">
        <v>2722</v>
      </c>
      <c r="E1255" s="8">
        <v>0</v>
      </c>
      <c r="F1255" s="7">
        <v>1262.8</v>
      </c>
      <c r="G1255" s="7">
        <v>1470.2</v>
      </c>
      <c r="H1255" s="7">
        <v>804.63</v>
      </c>
      <c r="I1255" s="7">
        <v>11230</v>
      </c>
      <c r="J1255" s="7">
        <v>7557.5</v>
      </c>
      <c r="K1255" s="7">
        <v>10228</v>
      </c>
      <c r="L1255" s="6">
        <f t="shared" si="114"/>
        <v>1179.21</v>
      </c>
      <c r="M1255" s="6">
        <f t="shared" si="115"/>
        <v>9671.8333333333339</v>
      </c>
      <c r="N1255" s="13">
        <f t="shared" si="118"/>
        <v>28.881000599689681</v>
      </c>
      <c r="O1255" s="13">
        <f t="shared" si="119"/>
        <v>30.070246122074931</v>
      </c>
      <c r="P1255" s="5">
        <f t="shared" si="116"/>
        <v>3.0359687200189609</v>
      </c>
      <c r="Q1255" s="4">
        <f t="shared" si="117"/>
        <v>1.5869888565009478E-3</v>
      </c>
    </row>
    <row r="1256" spans="1:17" x14ac:dyDescent="0.2">
      <c r="A1256" s="8" t="s">
        <v>668</v>
      </c>
      <c r="B1256" s="8" t="s">
        <v>670</v>
      </c>
      <c r="C1256" s="8" t="s">
        <v>669</v>
      </c>
      <c r="D1256" s="8" t="s">
        <v>2721</v>
      </c>
      <c r="E1256" s="8">
        <v>0</v>
      </c>
      <c r="F1256" s="7"/>
      <c r="G1256" s="7">
        <v>1833.1</v>
      </c>
      <c r="H1256" s="7">
        <v>1641.5</v>
      </c>
      <c r="I1256" s="7">
        <v>12890</v>
      </c>
      <c r="J1256" s="7">
        <v>12330</v>
      </c>
      <c r="K1256" s="7">
        <v>17624</v>
      </c>
      <c r="L1256" s="6">
        <f t="shared" si="114"/>
        <v>1737.3</v>
      </c>
      <c r="M1256" s="6">
        <f t="shared" si="115"/>
        <v>14281.333333333334</v>
      </c>
      <c r="N1256" s="13">
        <f t="shared" si="118"/>
        <v>7.7984032277293762</v>
      </c>
      <c r="O1256" s="13">
        <f t="shared" si="119"/>
        <v>37.254537094649322</v>
      </c>
      <c r="P1256" s="5">
        <f t="shared" si="116"/>
        <v>3.0392118707238551</v>
      </c>
      <c r="Q1256" s="4">
        <f t="shared" si="117"/>
        <v>1.028066703321961E-2</v>
      </c>
    </row>
    <row r="1257" spans="1:17" x14ac:dyDescent="0.2">
      <c r="A1257" s="8" t="s">
        <v>142</v>
      </c>
      <c r="B1257" s="8" t="s">
        <v>144</v>
      </c>
      <c r="C1257" s="8" t="s">
        <v>143</v>
      </c>
      <c r="D1257" s="8" t="s">
        <v>2720</v>
      </c>
      <c r="E1257" s="8">
        <v>0</v>
      </c>
      <c r="F1257" s="7">
        <v>8808.4</v>
      </c>
      <c r="G1257" s="7">
        <v>4991.1000000000004</v>
      </c>
      <c r="H1257" s="7">
        <v>3383.6</v>
      </c>
      <c r="I1257" s="7">
        <v>48229</v>
      </c>
      <c r="J1257" s="7">
        <v>41397</v>
      </c>
      <c r="K1257" s="7">
        <v>51878</v>
      </c>
      <c r="L1257" s="6">
        <f t="shared" si="114"/>
        <v>5727.7</v>
      </c>
      <c r="M1257" s="6">
        <f t="shared" si="115"/>
        <v>47168</v>
      </c>
      <c r="N1257" s="13">
        <f t="shared" si="118"/>
        <v>48.647872820228642</v>
      </c>
      <c r="O1257" s="13">
        <f t="shared" si="119"/>
        <v>4.0602776843312416</v>
      </c>
      <c r="P1257" s="5">
        <f t="shared" si="116"/>
        <v>3.041780593954885</v>
      </c>
      <c r="Q1257" s="4">
        <f t="shared" si="117"/>
        <v>2.8088820014900064E-4</v>
      </c>
    </row>
    <row r="1258" spans="1:17" x14ac:dyDescent="0.2">
      <c r="A1258" s="8" t="s">
        <v>342</v>
      </c>
      <c r="B1258" s="8" t="s">
        <v>344</v>
      </c>
      <c r="C1258" s="8" t="s">
        <v>343</v>
      </c>
      <c r="D1258" s="8" t="s">
        <v>2719</v>
      </c>
      <c r="E1258" s="8">
        <v>0</v>
      </c>
      <c r="F1258" s="7">
        <v>5149.8</v>
      </c>
      <c r="G1258" s="7">
        <v>2080.1999999999998</v>
      </c>
      <c r="H1258" s="7">
        <v>2126.6</v>
      </c>
      <c r="I1258" s="7">
        <v>27905</v>
      </c>
      <c r="J1258" s="7">
        <v>24428</v>
      </c>
      <c r="K1258" s="7">
        <v>24775</v>
      </c>
      <c r="L1258" s="6">
        <f t="shared" si="114"/>
        <v>3118.8666666666668</v>
      </c>
      <c r="M1258" s="6">
        <f t="shared" si="115"/>
        <v>25702.666666666668</v>
      </c>
      <c r="N1258" s="13">
        <f t="shared" si="118"/>
        <v>56.398463010758</v>
      </c>
      <c r="O1258" s="13">
        <f t="shared" si="119"/>
        <v>10.409698213111477</v>
      </c>
      <c r="P1258" s="5">
        <f t="shared" si="116"/>
        <v>3.0428242645317596</v>
      </c>
      <c r="Q1258" s="4">
        <f t="shared" si="117"/>
        <v>1.1380604467914713E-4</v>
      </c>
    </row>
    <row r="1259" spans="1:17" x14ac:dyDescent="0.2">
      <c r="A1259" s="8" t="s">
        <v>639</v>
      </c>
      <c r="B1259" s="8" t="s">
        <v>641</v>
      </c>
      <c r="C1259" s="8" t="s">
        <v>640</v>
      </c>
      <c r="D1259" s="8" t="s">
        <v>2718</v>
      </c>
      <c r="E1259" s="8">
        <v>0</v>
      </c>
      <c r="F1259" s="7">
        <v>1493.1</v>
      </c>
      <c r="G1259" s="7">
        <v>1136.7</v>
      </c>
      <c r="H1259" s="7"/>
      <c r="I1259" s="7">
        <v>12674</v>
      </c>
      <c r="J1259" s="7">
        <v>7769</v>
      </c>
      <c r="K1259" s="7">
        <v>12074</v>
      </c>
      <c r="L1259" s="6">
        <f t="shared" si="114"/>
        <v>1314.9</v>
      </c>
      <c r="M1259" s="6">
        <f t="shared" si="115"/>
        <v>10839</v>
      </c>
      <c r="N1259" s="13">
        <f t="shared" si="118"/>
        <v>19.165933288834481</v>
      </c>
      <c r="O1259" s="13">
        <f t="shared" si="119"/>
        <v>8.5420715358413819</v>
      </c>
      <c r="P1259" s="5">
        <f t="shared" si="116"/>
        <v>3.0432066707951515</v>
      </c>
      <c r="Q1259" s="4">
        <f t="shared" si="117"/>
        <v>1.7551871864185001E-2</v>
      </c>
    </row>
    <row r="1260" spans="1:17" x14ac:dyDescent="0.2">
      <c r="A1260" s="8" t="s">
        <v>1611</v>
      </c>
      <c r="B1260" s="8" t="s">
        <v>217</v>
      </c>
      <c r="C1260" s="8" t="s">
        <v>216</v>
      </c>
      <c r="D1260" s="8" t="s">
        <v>2717</v>
      </c>
      <c r="E1260" s="8">
        <v>0</v>
      </c>
      <c r="F1260" s="7">
        <v>1233</v>
      </c>
      <c r="G1260" s="7">
        <v>1422.5</v>
      </c>
      <c r="H1260" s="7">
        <v>1232.7</v>
      </c>
      <c r="I1260" s="7">
        <v>10808</v>
      </c>
      <c r="J1260" s="7">
        <v>9702.7000000000007</v>
      </c>
      <c r="K1260" s="7">
        <v>11542</v>
      </c>
      <c r="L1260" s="6">
        <f t="shared" si="114"/>
        <v>1296.0666666666666</v>
      </c>
      <c r="M1260" s="6">
        <f t="shared" si="115"/>
        <v>10684.233333333334</v>
      </c>
      <c r="N1260" s="13">
        <f t="shared" si="118"/>
        <v>8.4482213849599681</v>
      </c>
      <c r="O1260" s="13">
        <f t="shared" si="119"/>
        <v>1.4195851967394273</v>
      </c>
      <c r="P1260" s="5">
        <f t="shared" si="116"/>
        <v>3.0432715543611852</v>
      </c>
      <c r="Q1260" s="4">
        <f t="shared" si="117"/>
        <v>6.34454162098596E-5</v>
      </c>
    </row>
    <row r="1261" spans="1:17" x14ac:dyDescent="0.2">
      <c r="A1261" s="8" t="s">
        <v>731</v>
      </c>
      <c r="B1261" s="8" t="s">
        <v>733</v>
      </c>
      <c r="C1261" s="8" t="s">
        <v>732</v>
      </c>
      <c r="D1261" s="8" t="s">
        <v>2716</v>
      </c>
      <c r="E1261" s="8">
        <v>1</v>
      </c>
      <c r="F1261" s="7">
        <v>3521.2</v>
      </c>
      <c r="G1261" s="7">
        <v>2565.8000000000002</v>
      </c>
      <c r="H1261" s="7">
        <v>1662</v>
      </c>
      <c r="I1261" s="7">
        <v>21313</v>
      </c>
      <c r="J1261" s="7">
        <v>21477</v>
      </c>
      <c r="K1261" s="7">
        <v>21174</v>
      </c>
      <c r="L1261" s="6">
        <f t="shared" si="114"/>
        <v>2583</v>
      </c>
      <c r="M1261" s="6">
        <f t="shared" si="115"/>
        <v>21321.333333333332</v>
      </c>
      <c r="N1261" s="13">
        <f t="shared" si="118"/>
        <v>35.993779868091018</v>
      </c>
      <c r="O1261" s="13">
        <f t="shared" si="119"/>
        <v>12.773662072801105</v>
      </c>
      <c r="P1261" s="5">
        <f t="shared" si="116"/>
        <v>3.0451781115379406</v>
      </c>
      <c r="Q1261" s="4">
        <f t="shared" si="117"/>
        <v>4.2342000707106925E-6</v>
      </c>
    </row>
    <row r="1262" spans="1:17" x14ac:dyDescent="0.2">
      <c r="A1262" s="8" t="s">
        <v>591</v>
      </c>
      <c r="B1262" s="8" t="s">
        <v>593</v>
      </c>
      <c r="C1262" s="8" t="s">
        <v>592</v>
      </c>
      <c r="D1262" s="8" t="s">
        <v>2715</v>
      </c>
      <c r="E1262" s="8">
        <v>0</v>
      </c>
      <c r="F1262" s="7">
        <v>2450.1</v>
      </c>
      <c r="G1262" s="7">
        <v>1737.7</v>
      </c>
      <c r="H1262" s="7">
        <v>1733.9</v>
      </c>
      <c r="I1262" s="7">
        <v>16935</v>
      </c>
      <c r="J1262" s="7">
        <v>13312</v>
      </c>
      <c r="K1262" s="7">
        <v>18646</v>
      </c>
      <c r="L1262" s="6">
        <f t="shared" si="114"/>
        <v>1973.9000000000003</v>
      </c>
      <c r="M1262" s="6">
        <f t="shared" si="115"/>
        <v>16297.666666666666</v>
      </c>
      <c r="N1262" s="13">
        <f t="shared" si="118"/>
        <v>20.89293652483806</v>
      </c>
      <c r="O1262" s="13">
        <f t="shared" si="119"/>
        <v>14.730656440972741</v>
      </c>
      <c r="P1262" s="5">
        <f t="shared" si="116"/>
        <v>3.0455446207102552</v>
      </c>
      <c r="Q1262" s="4">
        <f t="shared" si="117"/>
        <v>8.4142584965102665E-4</v>
      </c>
    </row>
    <row r="1263" spans="1:17" x14ac:dyDescent="0.2">
      <c r="A1263" s="8" t="s">
        <v>302</v>
      </c>
      <c r="B1263" s="8" t="s">
        <v>304</v>
      </c>
      <c r="C1263" s="8" t="s">
        <v>303</v>
      </c>
      <c r="D1263" s="8" t="s">
        <v>2714</v>
      </c>
      <c r="E1263" s="8">
        <v>0</v>
      </c>
      <c r="F1263" s="7">
        <v>1833.6</v>
      </c>
      <c r="G1263" s="7">
        <v>1568.4</v>
      </c>
      <c r="H1263" s="7">
        <v>1713.4</v>
      </c>
      <c r="I1263" s="7">
        <v>16605</v>
      </c>
      <c r="J1263" s="7">
        <v>11820</v>
      </c>
      <c r="K1263" s="7">
        <v>13868</v>
      </c>
      <c r="L1263" s="6">
        <f t="shared" si="114"/>
        <v>1705.1333333333332</v>
      </c>
      <c r="M1263" s="6">
        <f t="shared" si="115"/>
        <v>14097.666666666666</v>
      </c>
      <c r="N1263" s="13">
        <f t="shared" si="118"/>
        <v>7.7878439014659246</v>
      </c>
      <c r="O1263" s="13">
        <f t="shared" si="119"/>
        <v>31.732143736414006</v>
      </c>
      <c r="P1263" s="5">
        <f t="shared" si="116"/>
        <v>3.0474999383299672</v>
      </c>
      <c r="Q1263" s="4">
        <f t="shared" si="117"/>
        <v>8.7061743271452325E-4</v>
      </c>
    </row>
    <row r="1264" spans="1:17" x14ac:dyDescent="0.2">
      <c r="A1264" s="8" t="s">
        <v>430</v>
      </c>
      <c r="B1264" s="8" t="s">
        <v>432</v>
      </c>
      <c r="C1264" s="8" t="s">
        <v>431</v>
      </c>
      <c r="D1264" s="8" t="s">
        <v>2713</v>
      </c>
      <c r="E1264" s="8">
        <v>0</v>
      </c>
      <c r="F1264" s="7">
        <v>5361.4</v>
      </c>
      <c r="G1264" s="7"/>
      <c r="H1264" s="7"/>
      <c r="I1264" s="7">
        <v>43827</v>
      </c>
      <c r="J1264" s="7">
        <v>40205</v>
      </c>
      <c r="K1264" s="7">
        <v>49101</v>
      </c>
      <c r="L1264" s="6">
        <f t="shared" si="114"/>
        <v>5361.4</v>
      </c>
      <c r="M1264" s="6">
        <f t="shared" si="115"/>
        <v>44377.666666666664</v>
      </c>
      <c r="N1264" s="13" t="e">
        <f t="shared" si="118"/>
        <v>#DIV/0!</v>
      </c>
      <c r="O1264" s="13">
        <f t="shared" si="119"/>
        <v>134.99311277197728</v>
      </c>
      <c r="P1264" s="5">
        <f t="shared" si="116"/>
        <v>3.0491521341427519</v>
      </c>
      <c r="Q1264" s="4" t="e">
        <f t="shared" si="117"/>
        <v>#DIV/0!</v>
      </c>
    </row>
    <row r="1265" spans="1:17" x14ac:dyDescent="0.2">
      <c r="A1265" s="8" t="s">
        <v>1631</v>
      </c>
      <c r="B1265" s="8" t="s">
        <v>16</v>
      </c>
      <c r="C1265" s="8" t="s">
        <v>15</v>
      </c>
      <c r="D1265" s="8" t="s">
        <v>2712</v>
      </c>
      <c r="E1265" s="8">
        <v>0</v>
      </c>
      <c r="F1265" s="7">
        <v>17188</v>
      </c>
      <c r="G1265" s="7">
        <v>1091.4000000000001</v>
      </c>
      <c r="H1265" s="7">
        <v>1713.6</v>
      </c>
      <c r="I1265" s="7">
        <v>12812</v>
      </c>
      <c r="J1265" s="7"/>
      <c r="K1265" s="7">
        <v>97533</v>
      </c>
      <c r="L1265" s="6">
        <f t="shared" si="114"/>
        <v>6664.333333333333</v>
      </c>
      <c r="M1265" s="6">
        <f t="shared" si="115"/>
        <v>55172.5</v>
      </c>
      <c r="N1265" s="13">
        <f t="shared" si="118"/>
        <v>136.83395473779839</v>
      </c>
      <c r="O1265" s="13">
        <f t="shared" si="119"/>
        <v>1.6322906460724833</v>
      </c>
      <c r="P1265" s="5">
        <f t="shared" si="116"/>
        <v>3.0494168863401936</v>
      </c>
      <c r="Q1265" s="4">
        <f t="shared" si="117"/>
        <v>0.23011827627924081</v>
      </c>
    </row>
    <row r="1266" spans="1:17" x14ac:dyDescent="0.2">
      <c r="A1266" s="8" t="s">
        <v>1244</v>
      </c>
      <c r="B1266" s="8" t="s">
        <v>2711</v>
      </c>
      <c r="C1266" s="8" t="s">
        <v>2710</v>
      </c>
      <c r="D1266" s="8" t="s">
        <v>2709</v>
      </c>
      <c r="E1266" s="8">
        <v>0</v>
      </c>
      <c r="F1266" s="7">
        <v>2392.1999999999998</v>
      </c>
      <c r="G1266" s="7">
        <v>1516.5</v>
      </c>
      <c r="H1266" s="7">
        <v>1790.4</v>
      </c>
      <c r="I1266" s="7">
        <v>16142</v>
      </c>
      <c r="J1266" s="7">
        <v>14699</v>
      </c>
      <c r="K1266" s="7">
        <v>16354</v>
      </c>
      <c r="L1266" s="6">
        <f t="shared" si="114"/>
        <v>1899.7</v>
      </c>
      <c r="M1266" s="6">
        <f t="shared" si="115"/>
        <v>15731.666666666666</v>
      </c>
      <c r="N1266" s="13">
        <f t="shared" si="118"/>
        <v>23.580819666730473</v>
      </c>
      <c r="O1266" s="13">
        <f t="shared" si="119"/>
        <v>5.3818458133435252</v>
      </c>
      <c r="P1266" s="5">
        <f t="shared" si="116"/>
        <v>3.0498280111767819</v>
      </c>
      <c r="Q1266" s="4">
        <f t="shared" si="117"/>
        <v>1.8424590553841382E-5</v>
      </c>
    </row>
    <row r="1267" spans="1:17" x14ac:dyDescent="0.2">
      <c r="A1267" s="8" t="s">
        <v>692</v>
      </c>
      <c r="B1267" s="8" t="s">
        <v>694</v>
      </c>
      <c r="C1267" s="8" t="s">
        <v>693</v>
      </c>
      <c r="D1267" s="8" t="s">
        <v>2708</v>
      </c>
      <c r="E1267" s="8">
        <v>0</v>
      </c>
      <c r="F1267" s="7">
        <v>1659.6</v>
      </c>
      <c r="G1267" s="7">
        <v>1413.5</v>
      </c>
      <c r="H1267" s="7">
        <v>727.65</v>
      </c>
      <c r="I1267" s="7">
        <v>9562.1</v>
      </c>
      <c r="J1267" s="7">
        <v>10707</v>
      </c>
      <c r="K1267" s="7">
        <v>11215</v>
      </c>
      <c r="L1267" s="6">
        <f t="shared" si="114"/>
        <v>1266.9166666666667</v>
      </c>
      <c r="M1267" s="6">
        <f t="shared" si="115"/>
        <v>10494.699999999999</v>
      </c>
      <c r="N1267" s="13">
        <f t="shared" si="118"/>
        <v>38.120680170252093</v>
      </c>
      <c r="O1267" s="13">
        <f t="shared" si="119"/>
        <v>57.707200748496888</v>
      </c>
      <c r="P1267" s="5">
        <f t="shared" si="116"/>
        <v>3.0502673892503736</v>
      </c>
      <c r="Q1267" s="4">
        <f t="shared" si="117"/>
        <v>8.0972803176726973E-5</v>
      </c>
    </row>
    <row r="1268" spans="1:17" x14ac:dyDescent="0.2">
      <c r="A1268" s="8" t="s">
        <v>291</v>
      </c>
      <c r="B1268" s="8" t="s">
        <v>293</v>
      </c>
      <c r="C1268" s="8" t="s">
        <v>292</v>
      </c>
      <c r="D1268" s="8" t="s">
        <v>2707</v>
      </c>
      <c r="E1268" s="8">
        <v>0</v>
      </c>
      <c r="F1268" s="7">
        <v>5355.7</v>
      </c>
      <c r="G1268" s="7">
        <v>3406.8</v>
      </c>
      <c r="H1268" s="7">
        <v>4043.2</v>
      </c>
      <c r="I1268" s="7">
        <v>38923</v>
      </c>
      <c r="J1268" s="7">
        <v>28367</v>
      </c>
      <c r="K1268" s="7">
        <v>38789</v>
      </c>
      <c r="L1268" s="6">
        <f t="shared" si="114"/>
        <v>4268.5666666666666</v>
      </c>
      <c r="M1268" s="6">
        <f t="shared" si="115"/>
        <v>35359.666666666664</v>
      </c>
      <c r="N1268" s="13">
        <f t="shared" si="118"/>
        <v>23.281901888569024</v>
      </c>
      <c r="O1268" s="13">
        <f t="shared" si="119"/>
        <v>29.512782848723536</v>
      </c>
      <c r="P1268" s="5">
        <f t="shared" si="116"/>
        <v>3.0502810579624384</v>
      </c>
      <c r="Q1268" s="4">
        <f t="shared" si="117"/>
        <v>9.3013368015006125E-4</v>
      </c>
    </row>
    <row r="1269" spans="1:17" x14ac:dyDescent="0.2">
      <c r="A1269" s="8" t="s">
        <v>207</v>
      </c>
      <c r="B1269" s="8" t="s">
        <v>209</v>
      </c>
      <c r="C1269" s="8" t="s">
        <v>208</v>
      </c>
      <c r="D1269" s="8" t="s">
        <v>2706</v>
      </c>
      <c r="E1269" s="8">
        <v>0</v>
      </c>
      <c r="F1269" s="7">
        <v>6117.9</v>
      </c>
      <c r="G1269" s="7">
        <v>4147</v>
      </c>
      <c r="H1269" s="7">
        <v>2444.5</v>
      </c>
      <c r="I1269" s="7">
        <v>29094</v>
      </c>
      <c r="J1269" s="7">
        <v>29058</v>
      </c>
      <c r="K1269" s="7">
        <v>47151</v>
      </c>
      <c r="L1269" s="6">
        <f t="shared" si="114"/>
        <v>4236.4666666666662</v>
      </c>
      <c r="M1269" s="6">
        <f t="shared" si="115"/>
        <v>35101</v>
      </c>
      <c r="N1269" s="13">
        <f t="shared" si="118"/>
        <v>43.393083368409492</v>
      </c>
      <c r="O1269" s="13">
        <f t="shared" si="119"/>
        <v>3.0679520409291463</v>
      </c>
      <c r="P1269" s="5">
        <f t="shared" si="116"/>
        <v>3.0505787095477053</v>
      </c>
      <c r="Q1269" s="4">
        <f t="shared" si="117"/>
        <v>7.2562422711675532E-3</v>
      </c>
    </row>
    <row r="1270" spans="1:17" x14ac:dyDescent="0.2">
      <c r="A1270" s="8" t="s">
        <v>1261</v>
      </c>
      <c r="B1270" s="8" t="s">
        <v>1263</v>
      </c>
      <c r="C1270" s="8" t="s">
        <v>1262</v>
      </c>
      <c r="D1270" s="8" t="s">
        <v>2705</v>
      </c>
      <c r="E1270" s="8">
        <v>0</v>
      </c>
      <c r="F1270" s="7">
        <v>1063.4000000000001</v>
      </c>
      <c r="G1270" s="7"/>
      <c r="H1270" s="7">
        <v>1456.8</v>
      </c>
      <c r="I1270" s="7">
        <v>11707</v>
      </c>
      <c r="J1270" s="7">
        <v>9919.2999999999993</v>
      </c>
      <c r="K1270" s="7">
        <v>9772.9</v>
      </c>
      <c r="L1270" s="6">
        <f t="shared" si="114"/>
        <v>1260.0999999999999</v>
      </c>
      <c r="M1270" s="6">
        <f t="shared" si="115"/>
        <v>10466.4</v>
      </c>
      <c r="N1270" s="13">
        <f t="shared" si="118"/>
        <v>22.075693017918283</v>
      </c>
      <c r="O1270" s="13">
        <f t="shared" si="119"/>
        <v>35.632069305281874</v>
      </c>
      <c r="P1270" s="5">
        <f t="shared" si="116"/>
        <v>3.0541551674650962</v>
      </c>
      <c r="Q1270" s="4">
        <f t="shared" si="117"/>
        <v>1.4929453424036218E-3</v>
      </c>
    </row>
    <row r="1271" spans="1:17" x14ac:dyDescent="0.2">
      <c r="A1271" s="8" t="s">
        <v>456</v>
      </c>
      <c r="B1271" s="8" t="s">
        <v>458</v>
      </c>
      <c r="C1271" s="8" t="s">
        <v>457</v>
      </c>
      <c r="D1271" s="8" t="s">
        <v>2704</v>
      </c>
      <c r="E1271" s="8">
        <v>1</v>
      </c>
      <c r="F1271" s="7">
        <v>1890.8</v>
      </c>
      <c r="G1271" s="7">
        <v>1843.4</v>
      </c>
      <c r="H1271" s="7">
        <v>1927.3</v>
      </c>
      <c r="I1271" s="7">
        <v>18070</v>
      </c>
      <c r="J1271" s="7">
        <v>11383</v>
      </c>
      <c r="K1271" s="7">
        <v>17588</v>
      </c>
      <c r="L1271" s="6">
        <f t="shared" si="114"/>
        <v>1887.1666666666667</v>
      </c>
      <c r="M1271" s="6">
        <f t="shared" si="115"/>
        <v>15680.333333333334</v>
      </c>
      <c r="N1271" s="13">
        <f t="shared" si="118"/>
        <v>2.2291535123149178</v>
      </c>
      <c r="O1271" s="13">
        <f t="shared" si="119"/>
        <v>62.422079294202931</v>
      </c>
      <c r="P1271" s="5">
        <f t="shared" si="116"/>
        <v>3.0546624821952144</v>
      </c>
      <c r="Q1271" s="4">
        <f t="shared" si="117"/>
        <v>3.0510833550452063E-3</v>
      </c>
    </row>
    <row r="1272" spans="1:17" x14ac:dyDescent="0.2">
      <c r="A1272" s="8" t="s">
        <v>398</v>
      </c>
      <c r="B1272" s="8" t="s">
        <v>400</v>
      </c>
      <c r="C1272" s="8" t="s">
        <v>399</v>
      </c>
      <c r="D1272" s="8" t="s">
        <v>2703</v>
      </c>
      <c r="E1272" s="8">
        <v>0</v>
      </c>
      <c r="F1272" s="7">
        <v>8441.2000000000007</v>
      </c>
      <c r="G1272" s="7">
        <v>4841.5</v>
      </c>
      <c r="H1272" s="7">
        <v>2604</v>
      </c>
      <c r="I1272" s="7">
        <v>35072</v>
      </c>
      <c r="J1272" s="7">
        <v>54471</v>
      </c>
      <c r="K1272" s="7">
        <v>42497</v>
      </c>
      <c r="L1272" s="6">
        <f t="shared" si="114"/>
        <v>5295.5666666666666</v>
      </c>
      <c r="M1272" s="6">
        <f t="shared" si="115"/>
        <v>44013.333333333336</v>
      </c>
      <c r="N1272" s="13">
        <f t="shared" si="118"/>
        <v>55.612022164634517</v>
      </c>
      <c r="O1272" s="13">
        <f t="shared" si="119"/>
        <v>4.5909141446296413</v>
      </c>
      <c r="P1272" s="5">
        <f t="shared" si="116"/>
        <v>3.05508366070028</v>
      </c>
      <c r="Q1272" s="4">
        <f t="shared" si="117"/>
        <v>2.7917463427916942E-3</v>
      </c>
    </row>
    <row r="1273" spans="1:17" x14ac:dyDescent="0.2">
      <c r="A1273" s="8" t="s">
        <v>1433</v>
      </c>
      <c r="B1273" s="8" t="s">
        <v>1435</v>
      </c>
      <c r="C1273" s="8" t="s">
        <v>1434</v>
      </c>
      <c r="D1273" s="8" t="s">
        <v>2702</v>
      </c>
      <c r="E1273" s="8">
        <v>0</v>
      </c>
      <c r="F1273" s="7">
        <v>2446.9</v>
      </c>
      <c r="G1273" s="7">
        <v>1287.2</v>
      </c>
      <c r="H1273" s="7">
        <v>1175.0999999999999</v>
      </c>
      <c r="I1273" s="7">
        <v>14905</v>
      </c>
      <c r="J1273" s="7">
        <v>11282</v>
      </c>
      <c r="K1273" s="7">
        <v>14644</v>
      </c>
      <c r="L1273" s="6">
        <f t="shared" si="114"/>
        <v>1636.4000000000003</v>
      </c>
      <c r="M1273" s="6">
        <f t="shared" si="115"/>
        <v>13610.333333333334</v>
      </c>
      <c r="N1273" s="13">
        <f t="shared" si="118"/>
        <v>43.030305408159037</v>
      </c>
      <c r="O1273" s="13">
        <f t="shared" si="119"/>
        <v>86.035845994900455</v>
      </c>
      <c r="P1273" s="5">
        <f t="shared" si="116"/>
        <v>3.0561050531495288</v>
      </c>
      <c r="Q1273" s="4">
        <f t="shared" si="117"/>
        <v>6.3421761037350257E-4</v>
      </c>
    </row>
    <row r="1274" spans="1:17" x14ac:dyDescent="0.2">
      <c r="A1274" s="8" t="s">
        <v>380</v>
      </c>
      <c r="B1274" s="8" t="s">
        <v>382</v>
      </c>
      <c r="C1274" s="8" t="s">
        <v>381</v>
      </c>
      <c r="D1274" s="8" t="s">
        <v>2701</v>
      </c>
      <c r="E1274" s="8">
        <v>0</v>
      </c>
      <c r="F1274" s="7">
        <v>10556</v>
      </c>
      <c r="G1274" s="7">
        <v>10929</v>
      </c>
      <c r="H1274" s="7">
        <v>1984.2</v>
      </c>
      <c r="I1274" s="7">
        <v>72921</v>
      </c>
      <c r="J1274" s="7">
        <v>51651</v>
      </c>
      <c r="K1274" s="7">
        <v>70774</v>
      </c>
      <c r="L1274" s="6">
        <f t="shared" si="114"/>
        <v>7823.0666666666666</v>
      </c>
      <c r="M1274" s="6">
        <f t="shared" si="115"/>
        <v>65115.333333333336</v>
      </c>
      <c r="N1274" s="13">
        <f t="shared" si="118"/>
        <v>64.681092427795704</v>
      </c>
      <c r="O1274" s="13">
        <f t="shared" si="119"/>
        <v>3.7110159811692998</v>
      </c>
      <c r="P1274" s="5">
        <f t="shared" si="116"/>
        <v>3.0571911441612136</v>
      </c>
      <c r="Q1274" s="4">
        <f t="shared" si="117"/>
        <v>1.4724129751204143E-3</v>
      </c>
    </row>
    <row r="1275" spans="1:17" x14ac:dyDescent="0.2">
      <c r="A1275" s="8" t="s">
        <v>1011</v>
      </c>
      <c r="B1275" s="8" t="s">
        <v>1013</v>
      </c>
      <c r="C1275" s="8" t="s">
        <v>1012</v>
      </c>
      <c r="D1275" s="8" t="s">
        <v>2700</v>
      </c>
      <c r="E1275" s="8">
        <v>0</v>
      </c>
      <c r="F1275" s="7">
        <v>4337.5</v>
      </c>
      <c r="G1275" s="7">
        <v>1802.5</v>
      </c>
      <c r="H1275" s="7"/>
      <c r="I1275" s="7">
        <v>25390</v>
      </c>
      <c r="J1275" s="7">
        <v>23246</v>
      </c>
      <c r="K1275" s="7">
        <v>28069</v>
      </c>
      <c r="L1275" s="6">
        <f t="shared" si="114"/>
        <v>3070</v>
      </c>
      <c r="M1275" s="6">
        <f t="shared" si="115"/>
        <v>25568.333333333332</v>
      </c>
      <c r="N1275" s="13">
        <f t="shared" si="118"/>
        <v>58.388133234784952</v>
      </c>
      <c r="O1275" s="13">
        <f t="shared" si="119"/>
        <v>16.790320089237543</v>
      </c>
      <c r="P1275" s="5">
        <f t="shared" si="116"/>
        <v>3.0580475611502624</v>
      </c>
      <c r="Q1275" s="4">
        <f t="shared" si="117"/>
        <v>1.5824914877971192E-3</v>
      </c>
    </row>
    <row r="1276" spans="1:17" x14ac:dyDescent="0.2">
      <c r="A1276" s="8" t="s">
        <v>273</v>
      </c>
      <c r="B1276" s="8" t="s">
        <v>275</v>
      </c>
      <c r="C1276" s="8" t="s">
        <v>274</v>
      </c>
      <c r="D1276" s="8" t="s">
        <v>2699</v>
      </c>
      <c r="E1276" s="8">
        <v>0</v>
      </c>
      <c r="F1276" s="7">
        <v>2777.1</v>
      </c>
      <c r="G1276" s="7"/>
      <c r="H1276" s="7"/>
      <c r="I1276" s="7">
        <v>22673</v>
      </c>
      <c r="J1276" s="7">
        <v>19117</v>
      </c>
      <c r="K1276" s="7">
        <v>27663</v>
      </c>
      <c r="L1276" s="6">
        <f t="shared" si="114"/>
        <v>2777.1</v>
      </c>
      <c r="M1276" s="6">
        <f t="shared" si="115"/>
        <v>23151</v>
      </c>
      <c r="N1276" s="13" t="e">
        <f t="shared" si="118"/>
        <v>#DIV/0!</v>
      </c>
      <c r="O1276" s="13">
        <f t="shared" si="119"/>
        <v>61.578998665792149</v>
      </c>
      <c r="P1276" s="5">
        <f t="shared" si="116"/>
        <v>3.05942347867783</v>
      </c>
      <c r="Q1276" s="4" t="e">
        <f t="shared" si="117"/>
        <v>#DIV/0!</v>
      </c>
    </row>
    <row r="1277" spans="1:17" x14ac:dyDescent="0.2">
      <c r="A1277" s="8" t="s">
        <v>336</v>
      </c>
      <c r="B1277" s="8" t="s">
        <v>338</v>
      </c>
      <c r="C1277" s="8" t="s">
        <v>337</v>
      </c>
      <c r="D1277" s="8" t="s">
        <v>2698</v>
      </c>
      <c r="E1277" s="8">
        <v>0</v>
      </c>
      <c r="F1277" s="7">
        <v>5894.8</v>
      </c>
      <c r="G1277" s="7">
        <v>7975.1</v>
      </c>
      <c r="H1277" s="7">
        <v>3127.5</v>
      </c>
      <c r="I1277" s="7">
        <v>38270</v>
      </c>
      <c r="J1277" s="7">
        <v>39900</v>
      </c>
      <c r="K1277" s="7">
        <v>63737</v>
      </c>
      <c r="L1277" s="6">
        <f t="shared" si="114"/>
        <v>5665.8</v>
      </c>
      <c r="M1277" s="6">
        <f t="shared" si="115"/>
        <v>47302.333333333336</v>
      </c>
      <c r="N1277" s="13">
        <f t="shared" si="118"/>
        <v>42.922445438380514</v>
      </c>
      <c r="O1277" s="13">
        <f t="shared" si="119"/>
        <v>3.7501912415365335</v>
      </c>
      <c r="P1277" s="5">
        <f t="shared" si="116"/>
        <v>3.0615597694076704</v>
      </c>
      <c r="Q1277" s="4">
        <f t="shared" si="117"/>
        <v>7.5618819396893709E-3</v>
      </c>
    </row>
    <row r="1278" spans="1:17" x14ac:dyDescent="0.2">
      <c r="A1278" s="8" t="s">
        <v>947</v>
      </c>
      <c r="B1278" s="8" t="s">
        <v>949</v>
      </c>
      <c r="C1278" s="8" t="s">
        <v>948</v>
      </c>
      <c r="D1278" s="8" t="s">
        <v>2697</v>
      </c>
      <c r="E1278" s="8">
        <v>1</v>
      </c>
      <c r="F1278" s="7"/>
      <c r="G1278" s="7">
        <v>802.25</v>
      </c>
      <c r="H1278" s="7">
        <v>927.42</v>
      </c>
      <c r="I1278" s="7">
        <v>6561.7</v>
      </c>
      <c r="J1278" s="7">
        <v>5871.9</v>
      </c>
      <c r="K1278" s="7">
        <v>9230.7000000000007</v>
      </c>
      <c r="L1278" s="6">
        <f t="shared" si="114"/>
        <v>864.83500000000004</v>
      </c>
      <c r="M1278" s="6">
        <f t="shared" si="115"/>
        <v>7221.4333333333334</v>
      </c>
      <c r="N1278" s="13">
        <f t="shared" si="118"/>
        <v>10.234155162674975</v>
      </c>
      <c r="O1278" s="13">
        <f t="shared" si="119"/>
        <v>4.5827407973937992</v>
      </c>
      <c r="P1278" s="5">
        <f t="shared" si="116"/>
        <v>3.0617884008420164</v>
      </c>
      <c r="Q1278" s="4">
        <f t="shared" si="117"/>
        <v>1.7163553179553613E-2</v>
      </c>
    </row>
    <row r="1279" spans="1:17" x14ac:dyDescent="0.2">
      <c r="A1279" s="8" t="s">
        <v>882</v>
      </c>
      <c r="B1279" s="8" t="s">
        <v>884</v>
      </c>
      <c r="C1279" s="8" t="s">
        <v>883</v>
      </c>
      <c r="D1279" s="8" t="s">
        <v>2696</v>
      </c>
      <c r="E1279" s="8">
        <v>0</v>
      </c>
      <c r="F1279" s="7">
        <v>3673.7</v>
      </c>
      <c r="G1279" s="7">
        <v>2798.3</v>
      </c>
      <c r="H1279" s="7">
        <v>2236.9</v>
      </c>
      <c r="I1279" s="7">
        <v>24605</v>
      </c>
      <c r="J1279" s="7">
        <v>24176</v>
      </c>
      <c r="K1279" s="7">
        <v>23954</v>
      </c>
      <c r="L1279" s="6">
        <f t="shared" si="114"/>
        <v>2902.9666666666667</v>
      </c>
      <c r="M1279" s="6">
        <f t="shared" si="115"/>
        <v>24245</v>
      </c>
      <c r="N1279" s="13">
        <f t="shared" si="118"/>
        <v>24.943307919151994</v>
      </c>
      <c r="O1279" s="13">
        <f t="shared" si="119"/>
        <v>7.762336482643966</v>
      </c>
      <c r="P1279" s="5">
        <f t="shared" si="116"/>
        <v>3.0620873423169659</v>
      </c>
      <c r="Q1279" s="4">
        <f t="shared" si="117"/>
        <v>1.2869966398392029E-6</v>
      </c>
    </row>
    <row r="1280" spans="1:17" x14ac:dyDescent="0.2">
      <c r="A1280" s="8" t="s">
        <v>1365</v>
      </c>
      <c r="B1280" s="8" t="s">
        <v>1367</v>
      </c>
      <c r="C1280" s="8" t="s">
        <v>1366</v>
      </c>
      <c r="D1280" s="8" t="s">
        <v>2695</v>
      </c>
      <c r="E1280" s="8">
        <v>0</v>
      </c>
      <c r="F1280" s="7">
        <v>3860.3</v>
      </c>
      <c r="G1280" s="7">
        <v>2754.7</v>
      </c>
      <c r="H1280" s="7">
        <v>1272.4000000000001</v>
      </c>
      <c r="I1280" s="7">
        <v>23945</v>
      </c>
      <c r="J1280" s="7">
        <v>20202</v>
      </c>
      <c r="K1280" s="7">
        <v>21730</v>
      </c>
      <c r="L1280" s="6">
        <f t="shared" si="114"/>
        <v>2629.1333333333332</v>
      </c>
      <c r="M1280" s="6">
        <f t="shared" si="115"/>
        <v>21959</v>
      </c>
      <c r="N1280" s="13">
        <f t="shared" si="118"/>
        <v>49.389332168379553</v>
      </c>
      <c r="O1280" s="13">
        <f t="shared" si="119"/>
        <v>27.208795147633712</v>
      </c>
      <c r="P1280" s="5">
        <f t="shared" si="116"/>
        <v>3.0621531428848856</v>
      </c>
      <c r="Q1280" s="4">
        <f t="shared" si="117"/>
        <v>1.2655403783251858E-4</v>
      </c>
    </row>
    <row r="1281" spans="1:17" x14ac:dyDescent="0.2">
      <c r="A1281" s="8" t="s">
        <v>582</v>
      </c>
      <c r="B1281" s="8" t="s">
        <v>584</v>
      </c>
      <c r="C1281" s="8" t="s">
        <v>583</v>
      </c>
      <c r="D1281" s="8" t="s">
        <v>2694</v>
      </c>
      <c r="E1281" s="8">
        <v>0</v>
      </c>
      <c r="F1281" s="7">
        <v>3873.7</v>
      </c>
      <c r="G1281" s="7"/>
      <c r="H1281" s="7"/>
      <c r="I1281" s="7">
        <v>39112</v>
      </c>
      <c r="J1281" s="7">
        <v>27684</v>
      </c>
      <c r="K1281" s="7">
        <v>30374</v>
      </c>
      <c r="L1281" s="6">
        <f t="shared" si="114"/>
        <v>3873.7</v>
      </c>
      <c r="M1281" s="6">
        <f t="shared" si="115"/>
        <v>32390</v>
      </c>
      <c r="N1281" s="13" t="e">
        <f t="shared" si="118"/>
        <v>#DIV/0!</v>
      </c>
      <c r="O1281" s="13">
        <f t="shared" si="119"/>
        <v>3.7784955316612456</v>
      </c>
      <c r="P1281" s="5">
        <f t="shared" si="116"/>
        <v>3.0637643347559438</v>
      </c>
      <c r="Q1281" s="4" t="e">
        <f t="shared" si="117"/>
        <v>#DIV/0!</v>
      </c>
    </row>
    <row r="1282" spans="1:17" x14ac:dyDescent="0.2">
      <c r="A1282" s="8" t="s">
        <v>470</v>
      </c>
      <c r="B1282" s="8" t="s">
        <v>472</v>
      </c>
      <c r="C1282" s="8" t="s">
        <v>471</v>
      </c>
      <c r="D1282" s="8" t="s">
        <v>2693</v>
      </c>
      <c r="E1282" s="8">
        <v>0</v>
      </c>
      <c r="F1282" s="7">
        <v>1396.1</v>
      </c>
      <c r="G1282" s="7">
        <v>1089</v>
      </c>
      <c r="H1282" s="7">
        <v>1954.5</v>
      </c>
      <c r="I1282" s="7">
        <v>13470</v>
      </c>
      <c r="J1282" s="7">
        <v>11061</v>
      </c>
      <c r="K1282" s="7">
        <v>12641</v>
      </c>
      <c r="L1282" s="6">
        <f t="shared" si="114"/>
        <v>1479.8666666666668</v>
      </c>
      <c r="M1282" s="6">
        <f t="shared" si="115"/>
        <v>12390.666666666666</v>
      </c>
      <c r="N1282" s="13">
        <f t="shared" si="118"/>
        <v>29.650531722941494</v>
      </c>
      <c r="O1282" s="13">
        <f t="shared" si="119"/>
        <v>91.815706555490408</v>
      </c>
      <c r="P1282" s="5">
        <f t="shared" si="116"/>
        <v>3.0657147096562851</v>
      </c>
      <c r="Q1282" s="4">
        <f t="shared" si="117"/>
        <v>1.3027396052953173E-4</v>
      </c>
    </row>
    <row r="1283" spans="1:17" x14ac:dyDescent="0.2">
      <c r="A1283" s="8" t="s">
        <v>579</v>
      </c>
      <c r="B1283" s="8" t="s">
        <v>581</v>
      </c>
      <c r="C1283" s="8" t="s">
        <v>580</v>
      </c>
      <c r="D1283" s="8" t="s">
        <v>2692</v>
      </c>
      <c r="E1283" s="8">
        <v>1</v>
      </c>
      <c r="F1283" s="7">
        <v>2636.9</v>
      </c>
      <c r="G1283" s="7">
        <v>3582.2</v>
      </c>
      <c r="H1283" s="7">
        <v>2604.9</v>
      </c>
      <c r="I1283" s="7">
        <v>15136</v>
      </c>
      <c r="J1283" s="7">
        <v>21535</v>
      </c>
      <c r="K1283" s="7">
        <v>37245</v>
      </c>
      <c r="L1283" s="6">
        <f t="shared" si="114"/>
        <v>2941.3333333333335</v>
      </c>
      <c r="M1283" s="6">
        <f t="shared" si="115"/>
        <v>24638.666666666668</v>
      </c>
      <c r="N1283" s="13">
        <f t="shared" si="118"/>
        <v>18.877064608119692</v>
      </c>
      <c r="O1283" s="13">
        <f t="shared" si="119"/>
        <v>9.4819953061723918</v>
      </c>
      <c r="P1283" s="5">
        <f t="shared" si="116"/>
        <v>3.0663819906862657</v>
      </c>
      <c r="Q1283" s="4">
        <f t="shared" si="117"/>
        <v>2.994945898064073E-2</v>
      </c>
    </row>
    <row r="1284" spans="1:17" x14ac:dyDescent="0.2">
      <c r="A1284" s="8" t="s">
        <v>1618</v>
      </c>
      <c r="B1284" s="8" t="s">
        <v>2480</v>
      </c>
      <c r="C1284" s="8" t="s">
        <v>2479</v>
      </c>
      <c r="D1284" s="8" t="s">
        <v>2691</v>
      </c>
      <c r="E1284" s="8">
        <v>0</v>
      </c>
      <c r="F1284" s="7">
        <v>5430.7</v>
      </c>
      <c r="G1284" s="7">
        <v>2209.6999999999998</v>
      </c>
      <c r="H1284" s="7">
        <v>2603.6999999999998</v>
      </c>
      <c r="I1284" s="7">
        <v>31322</v>
      </c>
      <c r="J1284" s="7">
        <v>27425</v>
      </c>
      <c r="K1284" s="7">
        <v>27141</v>
      </c>
      <c r="L1284" s="6">
        <f t="shared" si="114"/>
        <v>3414.6999999999994</v>
      </c>
      <c r="M1284" s="6">
        <f t="shared" si="115"/>
        <v>28629.333333333332</v>
      </c>
      <c r="N1284" s="13">
        <f t="shared" si="118"/>
        <v>51.453607646346015</v>
      </c>
      <c r="O1284" s="13">
        <f t="shared" si="119"/>
        <v>14.283413916559242</v>
      </c>
      <c r="P1284" s="5">
        <f t="shared" si="116"/>
        <v>3.0676633353539913</v>
      </c>
      <c r="Q1284" s="4">
        <f t="shared" si="117"/>
        <v>1.1691270830664505E-4</v>
      </c>
    </row>
    <row r="1285" spans="1:17" x14ac:dyDescent="0.2">
      <c r="A1285" s="8" t="s">
        <v>850</v>
      </c>
      <c r="B1285" s="8" t="s">
        <v>852</v>
      </c>
      <c r="C1285" s="8" t="s">
        <v>851</v>
      </c>
      <c r="D1285" s="8" t="s">
        <v>2690</v>
      </c>
      <c r="E1285" s="8">
        <v>1</v>
      </c>
      <c r="F1285" s="7">
        <v>4069.1</v>
      </c>
      <c r="G1285" s="7">
        <v>2889.5</v>
      </c>
      <c r="H1285" s="7">
        <v>3945</v>
      </c>
      <c r="I1285" s="7">
        <v>29436</v>
      </c>
      <c r="J1285" s="7">
        <v>27010</v>
      </c>
      <c r="K1285" s="7">
        <v>34987</v>
      </c>
      <c r="L1285" s="6">
        <f t="shared" ref="L1285:L1348" si="120">AVERAGE(F1285:H1285)</f>
        <v>3634.5333333333333</v>
      </c>
      <c r="M1285" s="6">
        <f t="shared" ref="M1285:M1348" si="121">AVERAGE(I1285:K1285)</f>
        <v>30477.666666666668</v>
      </c>
      <c r="N1285" s="13">
        <f t="shared" si="118"/>
        <v>17.834327344889424</v>
      </c>
      <c r="O1285" s="13">
        <f t="shared" si="119"/>
        <v>4.6201505376689971</v>
      </c>
      <c r="P1285" s="5">
        <f t="shared" ref="P1285:P1348" si="122">LOG(M1285/L1285,2)</f>
        <v>3.067910414021862</v>
      </c>
      <c r="Q1285" s="4">
        <f t="shared" ref="Q1285:Q1348" si="123">TTEST(F1285:H1285,I1285:K1285,2,2)</f>
        <v>3.581669577005277E-4</v>
      </c>
    </row>
    <row r="1286" spans="1:17" x14ac:dyDescent="0.2">
      <c r="A1286" s="8" t="s">
        <v>858</v>
      </c>
      <c r="B1286" s="8" t="s">
        <v>860</v>
      </c>
      <c r="C1286" s="8" t="s">
        <v>859</v>
      </c>
      <c r="D1286" s="8" t="s">
        <v>2689</v>
      </c>
      <c r="E1286" s="8">
        <v>0</v>
      </c>
      <c r="F1286" s="7">
        <v>935.57</v>
      </c>
      <c r="G1286" s="7"/>
      <c r="H1286" s="7"/>
      <c r="I1286" s="7">
        <v>8683.9</v>
      </c>
      <c r="J1286" s="7">
        <v>6224.1</v>
      </c>
      <c r="K1286" s="7">
        <v>8641.6</v>
      </c>
      <c r="L1286" s="6">
        <f t="shared" si="120"/>
        <v>935.57</v>
      </c>
      <c r="M1286" s="6">
        <f t="shared" si="121"/>
        <v>7849.8666666666659</v>
      </c>
      <c r="N1286" s="13" t="e">
        <f t="shared" ref="N1286:N1349" si="124">STDEV(F1286:H1286)*100/L1286</f>
        <v>#DIV/0!</v>
      </c>
      <c r="O1286" s="13">
        <f t="shared" ref="O1286:O1349" si="125">STDEV(I1287:K1287)*100/M1286</f>
        <v>59.693484920841286</v>
      </c>
      <c r="P1286" s="5">
        <f t="shared" si="122"/>
        <v>3.0687506433553886</v>
      </c>
      <c r="Q1286" s="4" t="e">
        <f t="shared" si="123"/>
        <v>#DIV/0!</v>
      </c>
    </row>
    <row r="1287" spans="1:17" x14ac:dyDescent="0.2">
      <c r="A1287" s="8" t="s">
        <v>600</v>
      </c>
      <c r="B1287" s="8" t="s">
        <v>602</v>
      </c>
      <c r="C1287" s="8" t="s">
        <v>601</v>
      </c>
      <c r="D1287" s="8" t="s">
        <v>2688</v>
      </c>
      <c r="E1287" s="8">
        <v>0</v>
      </c>
      <c r="F1287" s="7">
        <v>4815.8</v>
      </c>
      <c r="G1287" s="7">
        <v>2908.4</v>
      </c>
      <c r="H1287" s="7">
        <v>3402</v>
      </c>
      <c r="I1287" s="7">
        <v>31299</v>
      </c>
      <c r="J1287" s="7">
        <v>26358</v>
      </c>
      <c r="K1287" s="7">
        <v>35725</v>
      </c>
      <c r="L1287" s="6">
        <f t="shared" si="120"/>
        <v>3708.7333333333336</v>
      </c>
      <c r="M1287" s="6">
        <f t="shared" si="121"/>
        <v>31127.333333333332</v>
      </c>
      <c r="N1287" s="13">
        <f t="shared" si="124"/>
        <v>26.69385465426452</v>
      </c>
      <c r="O1287" s="13">
        <f t="shared" si="125"/>
        <v>5.9240512728924104</v>
      </c>
      <c r="P1287" s="5">
        <f t="shared" si="122"/>
        <v>3.0691835434626453</v>
      </c>
      <c r="Q1287" s="4">
        <f t="shared" si="123"/>
        <v>5.8066891540750794E-4</v>
      </c>
    </row>
    <row r="1288" spans="1:17" x14ac:dyDescent="0.2">
      <c r="A1288" s="8" t="s">
        <v>555</v>
      </c>
      <c r="B1288" s="8" t="s">
        <v>557</v>
      </c>
      <c r="C1288" s="8" t="s">
        <v>556</v>
      </c>
      <c r="D1288" s="8" t="s">
        <v>2687</v>
      </c>
      <c r="E1288" s="8">
        <v>0</v>
      </c>
      <c r="F1288" s="7">
        <v>2156.5</v>
      </c>
      <c r="G1288" s="7">
        <v>1423.7</v>
      </c>
      <c r="H1288" s="7"/>
      <c r="I1288" s="7">
        <v>16342</v>
      </c>
      <c r="J1288" s="7">
        <v>12945</v>
      </c>
      <c r="K1288" s="7">
        <v>15887</v>
      </c>
      <c r="L1288" s="6">
        <f t="shared" si="120"/>
        <v>1790.1</v>
      </c>
      <c r="M1288" s="6">
        <f t="shared" si="121"/>
        <v>15058</v>
      </c>
      <c r="N1288" s="13">
        <f t="shared" si="124"/>
        <v>28.946307427155066</v>
      </c>
      <c r="O1288" s="13">
        <f t="shared" si="125"/>
        <v>8.9347863187600058</v>
      </c>
      <c r="P1288" s="5">
        <f t="shared" si="122"/>
        <v>3.0724180764805764</v>
      </c>
      <c r="Q1288" s="4">
        <f t="shared" si="123"/>
        <v>2.4974209934837022E-3</v>
      </c>
    </row>
    <row r="1289" spans="1:17" x14ac:dyDescent="0.2">
      <c r="A1289" s="8" t="s">
        <v>1648</v>
      </c>
      <c r="B1289" s="8" t="s">
        <v>1063</v>
      </c>
      <c r="C1289" s="8" t="s">
        <v>1062</v>
      </c>
      <c r="D1289" s="8" t="s">
        <v>2686</v>
      </c>
      <c r="E1289" s="8">
        <v>0</v>
      </c>
      <c r="F1289" s="7">
        <v>1111.4000000000001</v>
      </c>
      <c r="G1289" s="7"/>
      <c r="H1289" s="7"/>
      <c r="I1289" s="7">
        <v>10901</v>
      </c>
      <c r="J1289" s="7">
        <v>8650.2000000000007</v>
      </c>
      <c r="K1289" s="7">
        <v>8498.6</v>
      </c>
      <c r="L1289" s="6">
        <f t="shared" si="120"/>
        <v>1111.4000000000001</v>
      </c>
      <c r="M1289" s="6">
        <f t="shared" si="121"/>
        <v>9349.9333333333343</v>
      </c>
      <c r="N1289" s="13" t="e">
        <f t="shared" si="124"/>
        <v>#DIV/0!</v>
      </c>
      <c r="O1289" s="13">
        <f t="shared" si="125"/>
        <v>238.05577874481543</v>
      </c>
      <c r="P1289" s="5">
        <f t="shared" si="122"/>
        <v>3.0725779329669054</v>
      </c>
      <c r="Q1289" s="4" t="e">
        <f t="shared" si="123"/>
        <v>#DIV/0!</v>
      </c>
    </row>
    <row r="1290" spans="1:17" x14ac:dyDescent="0.2">
      <c r="A1290" s="8" t="s">
        <v>227</v>
      </c>
      <c r="B1290" s="8" t="s">
        <v>229</v>
      </c>
      <c r="C1290" s="8" t="s">
        <v>228</v>
      </c>
      <c r="D1290" s="8" t="s">
        <v>2685</v>
      </c>
      <c r="E1290" s="8">
        <v>0</v>
      </c>
      <c r="F1290" s="7">
        <v>9312.7999999999993</v>
      </c>
      <c r="G1290" s="7"/>
      <c r="H1290" s="7"/>
      <c r="I1290" s="7">
        <v>77568</v>
      </c>
      <c r="J1290" s="7">
        <v>56536</v>
      </c>
      <c r="K1290" s="7">
        <v>101030</v>
      </c>
      <c r="L1290" s="6">
        <f t="shared" si="120"/>
        <v>9312.7999999999993</v>
      </c>
      <c r="M1290" s="6">
        <f t="shared" si="121"/>
        <v>78378</v>
      </c>
      <c r="N1290" s="13" t="e">
        <f t="shared" si="124"/>
        <v>#DIV/0!</v>
      </c>
      <c r="O1290" s="13">
        <f t="shared" si="125"/>
        <v>1.3897487040806553</v>
      </c>
      <c r="P1290" s="5">
        <f t="shared" si="122"/>
        <v>3.0731618587264316</v>
      </c>
      <c r="Q1290" s="4" t="e">
        <f t="shared" si="123"/>
        <v>#DIV/0!</v>
      </c>
    </row>
    <row r="1291" spans="1:17" x14ac:dyDescent="0.2">
      <c r="A1291" s="8" t="s">
        <v>210</v>
      </c>
      <c r="B1291" s="8" t="s">
        <v>2684</v>
      </c>
      <c r="C1291" s="8" t="s">
        <v>2683</v>
      </c>
      <c r="D1291" s="8" t="s">
        <v>2682</v>
      </c>
      <c r="E1291" s="8">
        <v>0</v>
      </c>
      <c r="F1291" s="7">
        <v>2136.1</v>
      </c>
      <c r="G1291" s="7">
        <v>1159.9000000000001</v>
      </c>
      <c r="H1291" s="7">
        <v>1426.3</v>
      </c>
      <c r="I1291" s="7">
        <v>14493</v>
      </c>
      <c r="J1291" s="7">
        <v>12811</v>
      </c>
      <c r="K1291" s="7">
        <v>12453</v>
      </c>
      <c r="L1291" s="6">
        <f t="shared" si="120"/>
        <v>1574.1000000000001</v>
      </c>
      <c r="M1291" s="6">
        <f t="shared" si="121"/>
        <v>13252.333333333334</v>
      </c>
      <c r="N1291" s="13">
        <f t="shared" si="124"/>
        <v>32.056670020328298</v>
      </c>
      <c r="O1291" s="13">
        <f t="shared" si="125"/>
        <v>34.722441534318747</v>
      </c>
      <c r="P1291" s="5">
        <f t="shared" si="122"/>
        <v>3.0736472958853462</v>
      </c>
      <c r="Q1291" s="4">
        <f t="shared" si="123"/>
        <v>7.2721461349954967E-5</v>
      </c>
    </row>
    <row r="1292" spans="1:17" x14ac:dyDescent="0.2">
      <c r="A1292" s="8" t="s">
        <v>487</v>
      </c>
      <c r="B1292" s="8" t="s">
        <v>489</v>
      </c>
      <c r="C1292" s="8" t="s">
        <v>488</v>
      </c>
      <c r="D1292" s="8" t="s">
        <v>2681</v>
      </c>
      <c r="E1292" s="8">
        <v>0</v>
      </c>
      <c r="F1292" s="7">
        <v>3634.6</v>
      </c>
      <c r="G1292" s="7">
        <v>1719.2</v>
      </c>
      <c r="H1292" s="7">
        <v>894.66</v>
      </c>
      <c r="I1292" s="7">
        <v>17533</v>
      </c>
      <c r="J1292" s="7">
        <v>12962</v>
      </c>
      <c r="K1292" s="7">
        <v>22165</v>
      </c>
      <c r="L1292" s="6">
        <f t="shared" si="120"/>
        <v>2082.8200000000002</v>
      </c>
      <c r="M1292" s="6">
        <f t="shared" si="121"/>
        <v>17553.333333333332</v>
      </c>
      <c r="N1292" s="13">
        <f t="shared" si="124"/>
        <v>67.490057778516245</v>
      </c>
      <c r="O1292" s="13">
        <f t="shared" si="125"/>
        <v>9.3344964862302451</v>
      </c>
      <c r="P1292" s="5">
        <f t="shared" si="122"/>
        <v>3.0751349503570267</v>
      </c>
      <c r="Q1292" s="4">
        <f t="shared" si="123"/>
        <v>5.0929522663131308E-3</v>
      </c>
    </row>
    <row r="1293" spans="1:17" x14ac:dyDescent="0.2">
      <c r="A1293" s="8" t="s">
        <v>1608</v>
      </c>
      <c r="B1293" s="8" t="s">
        <v>249</v>
      </c>
      <c r="C1293" s="8" t="s">
        <v>248</v>
      </c>
      <c r="D1293" s="8" t="s">
        <v>2680</v>
      </c>
      <c r="E1293" s="8">
        <v>0</v>
      </c>
      <c r="F1293" s="7">
        <v>2068</v>
      </c>
      <c r="G1293" s="7">
        <v>1282.9000000000001</v>
      </c>
      <c r="H1293" s="7"/>
      <c r="I1293" s="7">
        <v>16018</v>
      </c>
      <c r="J1293" s="7">
        <v>13150</v>
      </c>
      <c r="K1293" s="7">
        <v>13211</v>
      </c>
      <c r="L1293" s="6">
        <f t="shared" si="120"/>
        <v>1675.45</v>
      </c>
      <c r="M1293" s="6">
        <f t="shared" si="121"/>
        <v>14126.333333333334</v>
      </c>
      <c r="N1293" s="13">
        <f t="shared" si="124"/>
        <v>33.134353989051199</v>
      </c>
      <c r="O1293" s="13">
        <f t="shared" si="125"/>
        <v>8.6816738763892918</v>
      </c>
      <c r="P1293" s="5">
        <f t="shared" si="122"/>
        <v>3.0757665063628061</v>
      </c>
      <c r="Q1293" s="4">
        <f t="shared" si="123"/>
        <v>2.1826736128900074E-3</v>
      </c>
    </row>
    <row r="1294" spans="1:17" x14ac:dyDescent="0.2">
      <c r="A1294" s="8" t="s">
        <v>374</v>
      </c>
      <c r="B1294" s="8" t="s">
        <v>376</v>
      </c>
      <c r="C1294" s="8" t="s">
        <v>375</v>
      </c>
      <c r="D1294" s="8" t="s">
        <v>2679</v>
      </c>
      <c r="E1294" s="8">
        <v>0</v>
      </c>
      <c r="F1294" s="7">
        <v>2666.9</v>
      </c>
      <c r="G1294" s="7">
        <v>2079.1</v>
      </c>
      <c r="H1294" s="7">
        <v>2434.6999999999998</v>
      </c>
      <c r="I1294" s="7">
        <v>20827</v>
      </c>
      <c r="J1294" s="7">
        <v>20981</v>
      </c>
      <c r="K1294" s="7">
        <v>18784</v>
      </c>
      <c r="L1294" s="6">
        <f t="shared" si="120"/>
        <v>2393.5666666666666</v>
      </c>
      <c r="M1294" s="6">
        <f t="shared" si="121"/>
        <v>20197.333333333332</v>
      </c>
      <c r="N1294" s="13">
        <f t="shared" si="124"/>
        <v>12.368611587216071</v>
      </c>
      <c r="O1294" s="13">
        <f t="shared" si="125"/>
        <v>177.98144036148966</v>
      </c>
      <c r="P1294" s="5">
        <f t="shared" si="122"/>
        <v>3.0769309313100264</v>
      </c>
      <c r="Q1294" s="4">
        <f t="shared" si="123"/>
        <v>1.6624837405208231E-5</v>
      </c>
    </row>
    <row r="1295" spans="1:17" x14ac:dyDescent="0.2">
      <c r="A1295" s="8" t="s">
        <v>1620</v>
      </c>
      <c r="B1295" s="8" t="s">
        <v>2678</v>
      </c>
      <c r="C1295" s="8" t="s">
        <v>2677</v>
      </c>
      <c r="D1295" s="8" t="s">
        <v>2676</v>
      </c>
      <c r="E1295" s="8">
        <v>0</v>
      </c>
      <c r="F1295" s="7">
        <v>26351</v>
      </c>
      <c r="G1295" s="7">
        <v>11998</v>
      </c>
      <c r="H1295" s="7"/>
      <c r="I1295" s="7">
        <v>136730</v>
      </c>
      <c r="J1295" s="7">
        <v>146290</v>
      </c>
      <c r="K1295" s="7">
        <v>203220</v>
      </c>
      <c r="L1295" s="6">
        <f t="shared" si="120"/>
        <v>19174.5</v>
      </c>
      <c r="M1295" s="6">
        <f t="shared" si="121"/>
        <v>162080</v>
      </c>
      <c r="N1295" s="13">
        <f t="shared" si="124"/>
        <v>52.930212680229033</v>
      </c>
      <c r="O1295" s="13">
        <f t="shared" si="125"/>
        <v>1.0049890330682227</v>
      </c>
      <c r="P1295" s="5">
        <f t="shared" si="122"/>
        <v>3.0794452160679691</v>
      </c>
      <c r="Q1295" s="4">
        <f t="shared" si="123"/>
        <v>1.3598463067683014E-2</v>
      </c>
    </row>
    <row r="1296" spans="1:17" x14ac:dyDescent="0.2">
      <c r="A1296" s="8" t="s">
        <v>221</v>
      </c>
      <c r="B1296" s="8" t="s">
        <v>223</v>
      </c>
      <c r="C1296" s="8" t="s">
        <v>222</v>
      </c>
      <c r="D1296" s="8" t="s">
        <v>2675</v>
      </c>
      <c r="E1296" s="8">
        <v>0</v>
      </c>
      <c r="F1296" s="7">
        <v>2358.4</v>
      </c>
      <c r="G1296" s="7">
        <v>1145.7</v>
      </c>
      <c r="H1296" s="7">
        <v>1103.8</v>
      </c>
      <c r="I1296" s="7">
        <v>14348</v>
      </c>
      <c r="J1296" s="7">
        <v>11183</v>
      </c>
      <c r="K1296" s="7">
        <v>13434</v>
      </c>
      <c r="L1296" s="6">
        <f t="shared" si="120"/>
        <v>1535.9666666666669</v>
      </c>
      <c r="M1296" s="6">
        <f t="shared" si="121"/>
        <v>12988.333333333334</v>
      </c>
      <c r="N1296" s="13">
        <f t="shared" si="124"/>
        <v>46.391384598052284</v>
      </c>
      <c r="O1296" s="13">
        <f t="shared" si="125"/>
        <v>92.818993485700034</v>
      </c>
      <c r="P1296" s="5">
        <f t="shared" si="122"/>
        <v>3.0799975032743712</v>
      </c>
      <c r="Q1296" s="4">
        <f t="shared" si="123"/>
        <v>3.6734112262697366E-4</v>
      </c>
    </row>
    <row r="1297" spans="1:17" x14ac:dyDescent="0.2">
      <c r="A1297" s="8" t="s">
        <v>342</v>
      </c>
      <c r="B1297" s="8" t="s">
        <v>344</v>
      </c>
      <c r="C1297" s="8" t="s">
        <v>343</v>
      </c>
      <c r="D1297" s="8" t="s">
        <v>2674</v>
      </c>
      <c r="E1297" s="8">
        <v>0</v>
      </c>
      <c r="F1297" s="7">
        <v>12591</v>
      </c>
      <c r="G1297" s="7">
        <v>6187.3</v>
      </c>
      <c r="H1297" s="7">
        <v>7567.9</v>
      </c>
      <c r="I1297" s="7">
        <v>80212</v>
      </c>
      <c r="J1297" s="7">
        <v>60415</v>
      </c>
      <c r="K1297" s="7">
        <v>82233</v>
      </c>
      <c r="L1297" s="6">
        <f t="shared" si="120"/>
        <v>8782.0666666666657</v>
      </c>
      <c r="M1297" s="6">
        <f t="shared" si="121"/>
        <v>74286.666666666672</v>
      </c>
      <c r="N1297" s="13">
        <f t="shared" si="124"/>
        <v>38.37465882371076</v>
      </c>
      <c r="O1297" s="13">
        <f t="shared" si="125"/>
        <v>4.5735010552821604</v>
      </c>
      <c r="P1297" s="5">
        <f t="shared" si="122"/>
        <v>3.0804709006101509</v>
      </c>
      <c r="Q1297" s="4">
        <f t="shared" si="123"/>
        <v>8.2127777656292316E-4</v>
      </c>
    </row>
    <row r="1298" spans="1:17" x14ac:dyDescent="0.2">
      <c r="A1298" s="8" t="s">
        <v>401</v>
      </c>
      <c r="B1298" s="8" t="s">
        <v>403</v>
      </c>
      <c r="C1298" s="8" t="s">
        <v>402</v>
      </c>
      <c r="D1298" s="8" t="s">
        <v>2673</v>
      </c>
      <c r="E1298" s="8">
        <v>0</v>
      </c>
      <c r="F1298" s="7">
        <v>4769.1000000000004</v>
      </c>
      <c r="G1298" s="7">
        <v>2107.3000000000002</v>
      </c>
      <c r="H1298" s="7">
        <v>3075.8</v>
      </c>
      <c r="I1298" s="7">
        <v>31483</v>
      </c>
      <c r="J1298" s="7">
        <v>24688</v>
      </c>
      <c r="K1298" s="7">
        <v>28080</v>
      </c>
      <c r="L1298" s="6">
        <f t="shared" si="120"/>
        <v>3317.4</v>
      </c>
      <c r="M1298" s="6">
        <f t="shared" si="121"/>
        <v>28083.666666666668</v>
      </c>
      <c r="N1298" s="13">
        <f t="shared" si="124"/>
        <v>40.611513561675984</v>
      </c>
      <c r="O1298" s="13">
        <f t="shared" si="125"/>
        <v>8.1732209750477107</v>
      </c>
      <c r="P1298" s="5">
        <f t="shared" si="122"/>
        <v>3.0816064268122476</v>
      </c>
      <c r="Q1298" s="4">
        <f t="shared" si="123"/>
        <v>3.01456089591318E-4</v>
      </c>
    </row>
    <row r="1299" spans="1:17" x14ac:dyDescent="0.2">
      <c r="A1299" s="8" t="s">
        <v>882</v>
      </c>
      <c r="B1299" s="8" t="s">
        <v>884</v>
      </c>
      <c r="C1299" s="8" t="s">
        <v>883</v>
      </c>
      <c r="D1299" s="8" t="s">
        <v>2672</v>
      </c>
      <c r="E1299" s="8">
        <v>0</v>
      </c>
      <c r="F1299" s="7">
        <v>1961.4</v>
      </c>
      <c r="G1299" s="7">
        <v>1424.5</v>
      </c>
      <c r="H1299" s="7">
        <v>1594.2</v>
      </c>
      <c r="I1299" s="7">
        <v>11481</v>
      </c>
      <c r="J1299" s="7">
        <v>14899</v>
      </c>
      <c r="K1299" s="7">
        <v>15844</v>
      </c>
      <c r="L1299" s="6">
        <f t="shared" si="120"/>
        <v>1660.0333333333335</v>
      </c>
      <c r="M1299" s="6">
        <f t="shared" si="121"/>
        <v>14074.666666666666</v>
      </c>
      <c r="N1299" s="13">
        <f t="shared" si="124"/>
        <v>16.532045565719471</v>
      </c>
      <c r="O1299" s="13">
        <f t="shared" si="125"/>
        <v>10.293877551206869</v>
      </c>
      <c r="P1299" s="5">
        <f t="shared" si="122"/>
        <v>3.0838166388817445</v>
      </c>
      <c r="Q1299" s="4">
        <f t="shared" si="123"/>
        <v>7.4327058504443497E-4</v>
      </c>
    </row>
    <row r="1300" spans="1:17" x14ac:dyDescent="0.2">
      <c r="A1300" s="8" t="s">
        <v>1151</v>
      </c>
      <c r="B1300" s="8" t="s">
        <v>1153</v>
      </c>
      <c r="C1300" s="8" t="s">
        <v>1152</v>
      </c>
      <c r="D1300" s="8" t="s">
        <v>2671</v>
      </c>
      <c r="E1300" s="8">
        <v>0</v>
      </c>
      <c r="F1300" s="7">
        <v>1439.7</v>
      </c>
      <c r="G1300" s="7"/>
      <c r="H1300" s="7"/>
      <c r="I1300" s="7">
        <v>12646</v>
      </c>
      <c r="J1300" s="7">
        <v>10600</v>
      </c>
      <c r="K1300" s="7">
        <v>13400</v>
      </c>
      <c r="L1300" s="6">
        <f t="shared" si="120"/>
        <v>1439.7</v>
      </c>
      <c r="M1300" s="6">
        <f t="shared" si="121"/>
        <v>12215.333333333334</v>
      </c>
      <c r="N1300" s="13" t="e">
        <f t="shared" si="124"/>
        <v>#DIV/0!</v>
      </c>
      <c r="O1300" s="13">
        <f t="shared" si="125"/>
        <v>22.582558667311623</v>
      </c>
      <c r="P1300" s="5">
        <f t="shared" si="122"/>
        <v>3.084853108559646</v>
      </c>
      <c r="Q1300" s="4" t="e">
        <f t="shared" si="123"/>
        <v>#DIV/0!</v>
      </c>
    </row>
    <row r="1301" spans="1:17" x14ac:dyDescent="0.2">
      <c r="A1301" s="8" t="s">
        <v>250</v>
      </c>
      <c r="B1301" s="8" t="s">
        <v>252</v>
      </c>
      <c r="C1301" s="8" t="s">
        <v>251</v>
      </c>
      <c r="D1301" s="8" t="s">
        <v>2670</v>
      </c>
      <c r="E1301" s="8">
        <v>0</v>
      </c>
      <c r="F1301" s="7">
        <v>2776.1</v>
      </c>
      <c r="G1301" s="7">
        <v>1155.3</v>
      </c>
      <c r="H1301" s="7">
        <v>1146.3</v>
      </c>
      <c r="I1301" s="7">
        <v>15055</v>
      </c>
      <c r="J1301" s="7">
        <v>11337</v>
      </c>
      <c r="K1301" s="7">
        <v>16726</v>
      </c>
      <c r="L1301" s="6">
        <f t="shared" si="120"/>
        <v>1692.5666666666666</v>
      </c>
      <c r="M1301" s="6">
        <f t="shared" si="121"/>
        <v>14372.666666666666</v>
      </c>
      <c r="N1301" s="13">
        <f t="shared" si="124"/>
        <v>55.441135699356288</v>
      </c>
      <c r="O1301" s="13">
        <f t="shared" si="125"/>
        <v>41.528423898922902</v>
      </c>
      <c r="P1301" s="5">
        <f t="shared" si="122"/>
        <v>3.086043195685833</v>
      </c>
      <c r="Q1301" s="4">
        <f t="shared" si="123"/>
        <v>1.6592940310370997E-3</v>
      </c>
    </row>
    <row r="1302" spans="1:17" x14ac:dyDescent="0.2">
      <c r="A1302" s="8" t="s">
        <v>618</v>
      </c>
      <c r="B1302" s="8" t="s">
        <v>620</v>
      </c>
      <c r="C1302" s="8" t="s">
        <v>619</v>
      </c>
      <c r="D1302" s="8" t="s">
        <v>2669</v>
      </c>
      <c r="E1302" s="8">
        <v>0</v>
      </c>
      <c r="F1302" s="7">
        <v>5080.8</v>
      </c>
      <c r="G1302" s="7">
        <v>3518.8</v>
      </c>
      <c r="H1302" s="7">
        <v>1568</v>
      </c>
      <c r="I1302" s="7">
        <v>34413</v>
      </c>
      <c r="J1302" s="7">
        <v>22532</v>
      </c>
      <c r="K1302" s="7">
        <v>29477</v>
      </c>
      <c r="L1302" s="6">
        <f t="shared" si="120"/>
        <v>3389.2000000000003</v>
      </c>
      <c r="M1302" s="6">
        <f t="shared" si="121"/>
        <v>28807.333333333332</v>
      </c>
      <c r="N1302" s="13">
        <f t="shared" si="124"/>
        <v>51.929139885607178</v>
      </c>
      <c r="O1302" s="13">
        <f t="shared" si="125"/>
        <v>63.903240301011643</v>
      </c>
      <c r="P1302" s="5">
        <f t="shared" si="122"/>
        <v>3.0874194385209064</v>
      </c>
      <c r="Q1302" s="4">
        <f t="shared" si="123"/>
        <v>2.1064113080446617E-3</v>
      </c>
    </row>
    <row r="1303" spans="1:17" x14ac:dyDescent="0.2">
      <c r="A1303" s="8" t="s">
        <v>268</v>
      </c>
      <c r="B1303" s="8" t="s">
        <v>2668</v>
      </c>
      <c r="C1303" s="8" t="s">
        <v>2667</v>
      </c>
      <c r="D1303" s="8" t="s">
        <v>2666</v>
      </c>
      <c r="E1303" s="8">
        <v>0</v>
      </c>
      <c r="F1303" s="7">
        <v>14241</v>
      </c>
      <c r="G1303" s="7">
        <v>7498.7</v>
      </c>
      <c r="H1303" s="7">
        <v>23005</v>
      </c>
      <c r="I1303" s="7">
        <v>137450</v>
      </c>
      <c r="J1303" s="7">
        <v>105550</v>
      </c>
      <c r="K1303" s="7">
        <v>137420</v>
      </c>
      <c r="L1303" s="6">
        <f t="shared" si="120"/>
        <v>14914.9</v>
      </c>
      <c r="M1303" s="6">
        <f t="shared" si="121"/>
        <v>126806.66666666667</v>
      </c>
      <c r="N1303" s="13">
        <f t="shared" si="124"/>
        <v>52.129646318997366</v>
      </c>
      <c r="O1303" s="13">
        <f t="shared" si="125"/>
        <v>2.3006776268654212</v>
      </c>
      <c r="P1303" s="5">
        <f t="shared" si="122"/>
        <v>3.0878043849837011</v>
      </c>
      <c r="Q1303" s="4">
        <f t="shared" si="123"/>
        <v>6.3273451383050205E-4</v>
      </c>
    </row>
    <row r="1304" spans="1:17" x14ac:dyDescent="0.2">
      <c r="A1304" s="8" t="s">
        <v>1661</v>
      </c>
      <c r="B1304" s="8" t="s">
        <v>316</v>
      </c>
      <c r="C1304" s="8" t="s">
        <v>315</v>
      </c>
      <c r="D1304" s="8" t="s">
        <v>2665</v>
      </c>
      <c r="E1304" s="8">
        <v>0</v>
      </c>
      <c r="F1304" s="7">
        <v>1298.9000000000001</v>
      </c>
      <c r="G1304" s="7">
        <v>2346.4</v>
      </c>
      <c r="H1304" s="7"/>
      <c r="I1304" s="7">
        <v>14291</v>
      </c>
      <c r="J1304" s="7">
        <v>13379</v>
      </c>
      <c r="K1304" s="7">
        <v>18826</v>
      </c>
      <c r="L1304" s="6">
        <f t="shared" si="120"/>
        <v>1822.65</v>
      </c>
      <c r="M1304" s="6">
        <f t="shared" si="121"/>
        <v>15498.666666666666</v>
      </c>
      <c r="N1304" s="13">
        <f t="shared" si="124"/>
        <v>40.638320757847524</v>
      </c>
      <c r="O1304" s="13">
        <f t="shared" si="125"/>
        <v>11.197455041564712</v>
      </c>
      <c r="P1304" s="5">
        <f t="shared" si="122"/>
        <v>3.0880346522509674</v>
      </c>
      <c r="Q1304" s="4">
        <f t="shared" si="123"/>
        <v>8.4912969702836214E-3</v>
      </c>
    </row>
    <row r="1305" spans="1:17" x14ac:dyDescent="0.2">
      <c r="A1305" s="8" t="s">
        <v>1076</v>
      </c>
      <c r="B1305" s="8" t="s">
        <v>1078</v>
      </c>
      <c r="C1305" s="8" t="s">
        <v>1077</v>
      </c>
      <c r="D1305" s="8" t="s">
        <v>2664</v>
      </c>
      <c r="E1305" s="8">
        <v>0</v>
      </c>
      <c r="F1305" s="7">
        <v>3504.3</v>
      </c>
      <c r="G1305" s="7">
        <v>2967.2</v>
      </c>
      <c r="H1305" s="7">
        <v>1738.6</v>
      </c>
      <c r="I1305" s="7">
        <v>24377</v>
      </c>
      <c r="J1305" s="7">
        <v>21292</v>
      </c>
      <c r="K1305" s="7">
        <v>24212</v>
      </c>
      <c r="L1305" s="6">
        <f t="shared" si="120"/>
        <v>2736.7000000000003</v>
      </c>
      <c r="M1305" s="6">
        <f t="shared" si="121"/>
        <v>23293.666666666668</v>
      </c>
      <c r="N1305" s="13">
        <f t="shared" si="124"/>
        <v>33.074006973535553</v>
      </c>
      <c r="O1305" s="13">
        <f t="shared" si="125"/>
        <v>16.833482651744795</v>
      </c>
      <c r="P1305" s="5">
        <f t="shared" si="122"/>
        <v>3.0894285540071977</v>
      </c>
      <c r="Q1305" s="4">
        <f t="shared" si="123"/>
        <v>5.3705162396274672E-5</v>
      </c>
    </row>
    <row r="1306" spans="1:17" x14ac:dyDescent="0.2">
      <c r="A1306" s="8" t="s">
        <v>210</v>
      </c>
      <c r="B1306" s="8" t="s">
        <v>212</v>
      </c>
      <c r="C1306" s="8" t="s">
        <v>211</v>
      </c>
      <c r="D1306" s="8" t="s">
        <v>2663</v>
      </c>
      <c r="E1306" s="8">
        <v>0</v>
      </c>
      <c r="F1306" s="7">
        <v>7692.1</v>
      </c>
      <c r="G1306" s="7">
        <v>5391.3</v>
      </c>
      <c r="H1306" s="7">
        <v>2923.8</v>
      </c>
      <c r="I1306" s="7">
        <v>41404</v>
      </c>
      <c r="J1306" s="7">
        <v>45803</v>
      </c>
      <c r="K1306" s="7">
        <v>49226</v>
      </c>
      <c r="L1306" s="6">
        <f t="shared" si="120"/>
        <v>5335.7333333333336</v>
      </c>
      <c r="M1306" s="6">
        <f t="shared" si="121"/>
        <v>45477.666666666664</v>
      </c>
      <c r="N1306" s="13">
        <f t="shared" si="124"/>
        <v>44.691806260094928</v>
      </c>
      <c r="O1306" s="13">
        <f t="shared" si="125"/>
        <v>1.485261580738519</v>
      </c>
      <c r="P1306" s="5">
        <f t="shared" si="122"/>
        <v>3.0913997643046058</v>
      </c>
      <c r="Q1306" s="4">
        <f t="shared" si="123"/>
        <v>1.1066130025822073E-4</v>
      </c>
    </row>
    <row r="1307" spans="1:17" x14ac:dyDescent="0.2">
      <c r="A1307" s="8" t="s">
        <v>912</v>
      </c>
      <c r="B1307" s="8" t="s">
        <v>914</v>
      </c>
      <c r="C1307" s="8" t="s">
        <v>913</v>
      </c>
      <c r="D1307" s="8" t="s">
        <v>2662</v>
      </c>
      <c r="E1307" s="8">
        <v>0</v>
      </c>
      <c r="F1307" s="7">
        <v>7371</v>
      </c>
      <c r="G1307" s="7">
        <v>3952.8</v>
      </c>
      <c r="H1307" s="7">
        <v>4714.8</v>
      </c>
      <c r="I1307" s="7">
        <v>46373</v>
      </c>
      <c r="J1307" s="7">
        <v>45177</v>
      </c>
      <c r="K1307" s="7">
        <v>45231</v>
      </c>
      <c r="L1307" s="6">
        <f t="shared" si="120"/>
        <v>5346.2</v>
      </c>
      <c r="M1307" s="6">
        <f t="shared" si="121"/>
        <v>45593.666666666664</v>
      </c>
      <c r="N1307" s="13">
        <f t="shared" si="124"/>
        <v>33.564813373259327</v>
      </c>
      <c r="O1307" s="13">
        <f t="shared" si="125"/>
        <v>23.613483326921333</v>
      </c>
      <c r="P1307" s="5">
        <f t="shared" si="122"/>
        <v>3.0922477216001036</v>
      </c>
      <c r="Q1307" s="4">
        <f t="shared" si="123"/>
        <v>3.4165092530213184E-6</v>
      </c>
    </row>
    <row r="1308" spans="1:17" x14ac:dyDescent="0.2">
      <c r="A1308" s="8" t="s">
        <v>151</v>
      </c>
      <c r="B1308" s="8" t="s">
        <v>153</v>
      </c>
      <c r="C1308" s="8" t="s">
        <v>152</v>
      </c>
      <c r="D1308" s="8" t="s">
        <v>2661</v>
      </c>
      <c r="E1308" s="8">
        <v>0</v>
      </c>
      <c r="F1308" s="7">
        <v>7817.1</v>
      </c>
      <c r="G1308" s="7"/>
      <c r="H1308" s="7"/>
      <c r="I1308" s="7">
        <v>71330</v>
      </c>
      <c r="J1308" s="7">
        <v>54376</v>
      </c>
      <c r="K1308" s="7">
        <v>74349</v>
      </c>
      <c r="L1308" s="6">
        <f t="shared" si="120"/>
        <v>7817.1</v>
      </c>
      <c r="M1308" s="6">
        <f t="shared" si="121"/>
        <v>66685</v>
      </c>
      <c r="N1308" s="13" t="e">
        <f t="shared" si="124"/>
        <v>#DIV/0!</v>
      </c>
      <c r="O1308" s="13">
        <f t="shared" si="125"/>
        <v>4.3155323820724902</v>
      </c>
      <c r="P1308" s="5">
        <f t="shared" si="122"/>
        <v>3.0926568821283045</v>
      </c>
      <c r="Q1308" s="4" t="e">
        <f t="shared" si="123"/>
        <v>#DIV/0!</v>
      </c>
    </row>
    <row r="1309" spans="1:17" x14ac:dyDescent="0.2">
      <c r="A1309" s="8" t="s">
        <v>1131</v>
      </c>
      <c r="B1309" s="8" t="s">
        <v>1133</v>
      </c>
      <c r="C1309" s="8" t="s">
        <v>1132</v>
      </c>
      <c r="D1309" s="8" t="s">
        <v>2660</v>
      </c>
      <c r="E1309" s="8">
        <v>0</v>
      </c>
      <c r="F1309" s="7">
        <v>2679.2</v>
      </c>
      <c r="G1309" s="7">
        <v>845.59</v>
      </c>
      <c r="H1309" s="7">
        <v>1100.7</v>
      </c>
      <c r="I1309" s="7">
        <v>12205</v>
      </c>
      <c r="J1309" s="7">
        <v>10947</v>
      </c>
      <c r="K1309" s="7">
        <v>16440</v>
      </c>
      <c r="L1309" s="6">
        <f t="shared" si="120"/>
        <v>1541.83</v>
      </c>
      <c r="M1309" s="6">
        <f t="shared" si="121"/>
        <v>13197.333333333334</v>
      </c>
      <c r="N1309" s="13">
        <f t="shared" si="124"/>
        <v>64.418001466472731</v>
      </c>
      <c r="O1309" s="13">
        <f t="shared" si="125"/>
        <v>45.385581661062105</v>
      </c>
      <c r="P1309" s="5">
        <f t="shared" si="122"/>
        <v>3.0975308369813725</v>
      </c>
      <c r="Q1309" s="4">
        <f t="shared" si="123"/>
        <v>2.6831831719383646E-3</v>
      </c>
    </row>
    <row r="1310" spans="1:17" x14ac:dyDescent="0.2">
      <c r="A1310" s="8" t="s">
        <v>743</v>
      </c>
      <c r="B1310" s="8" t="s">
        <v>2659</v>
      </c>
      <c r="C1310" s="8" t="s">
        <v>2658</v>
      </c>
      <c r="D1310" s="8" t="s">
        <v>2657</v>
      </c>
      <c r="E1310" s="8">
        <v>0</v>
      </c>
      <c r="F1310" s="7">
        <v>5222.1000000000004</v>
      </c>
      <c r="G1310" s="7">
        <v>3537.4</v>
      </c>
      <c r="H1310" s="7">
        <v>3052.2</v>
      </c>
      <c r="I1310" s="7">
        <v>31600</v>
      </c>
      <c r="J1310" s="7">
        <v>29163</v>
      </c>
      <c r="K1310" s="7">
        <v>40539</v>
      </c>
      <c r="L1310" s="6">
        <f t="shared" si="120"/>
        <v>3937.2333333333336</v>
      </c>
      <c r="M1310" s="6">
        <f t="shared" si="121"/>
        <v>33767.333333333336</v>
      </c>
      <c r="N1310" s="13">
        <f t="shared" si="124"/>
        <v>28.925548376112356</v>
      </c>
      <c r="O1310" s="13">
        <f t="shared" si="125"/>
        <v>29.488522096064408</v>
      </c>
      <c r="P1310" s="5">
        <f t="shared" si="122"/>
        <v>3.1003741326648995</v>
      </c>
      <c r="Q1310" s="4">
        <f t="shared" si="123"/>
        <v>1.0628559834121125E-3</v>
      </c>
    </row>
    <row r="1311" spans="1:17" x14ac:dyDescent="0.2">
      <c r="A1311" s="8" t="s">
        <v>410</v>
      </c>
      <c r="B1311" s="8" t="s">
        <v>412</v>
      </c>
      <c r="C1311" s="8" t="s">
        <v>411</v>
      </c>
      <c r="D1311" s="8" t="s">
        <v>2656</v>
      </c>
      <c r="E1311" s="8">
        <v>0</v>
      </c>
      <c r="F1311" s="7">
        <v>11085</v>
      </c>
      <c r="G1311" s="7">
        <v>8762.7000000000007</v>
      </c>
      <c r="H1311" s="7">
        <v>4334.5</v>
      </c>
      <c r="I1311" s="7">
        <v>79511</v>
      </c>
      <c r="J1311" s="7">
        <v>59656</v>
      </c>
      <c r="K1311" s="7">
        <v>68246</v>
      </c>
      <c r="L1311" s="6">
        <f t="shared" si="120"/>
        <v>8060.7333333333336</v>
      </c>
      <c r="M1311" s="6">
        <f t="shared" si="121"/>
        <v>69137.666666666672</v>
      </c>
      <c r="N1311" s="13">
        <f t="shared" si="124"/>
        <v>42.546498739469847</v>
      </c>
      <c r="O1311" s="13">
        <f t="shared" si="125"/>
        <v>6.3750096297714087</v>
      </c>
      <c r="P1311" s="5">
        <f t="shared" si="122"/>
        <v>3.1004889143062391</v>
      </c>
      <c r="Q1311" s="4">
        <f t="shared" si="123"/>
        <v>5.5233790074737097E-4</v>
      </c>
    </row>
    <row r="1312" spans="1:17" x14ac:dyDescent="0.2">
      <c r="A1312" s="8" t="s">
        <v>339</v>
      </c>
      <c r="B1312" s="8" t="s">
        <v>341</v>
      </c>
      <c r="C1312" s="8" t="s">
        <v>340</v>
      </c>
      <c r="D1312" s="8" t="s">
        <v>2655</v>
      </c>
      <c r="E1312" s="8">
        <v>0</v>
      </c>
      <c r="F1312" s="7">
        <v>4782.3999999999996</v>
      </c>
      <c r="G1312" s="7">
        <v>1846.3</v>
      </c>
      <c r="H1312" s="7">
        <v>2059.8000000000002</v>
      </c>
      <c r="I1312" s="7">
        <v>24635</v>
      </c>
      <c r="J1312" s="7">
        <v>20558</v>
      </c>
      <c r="K1312" s="7">
        <v>29365</v>
      </c>
      <c r="L1312" s="6">
        <f t="shared" si="120"/>
        <v>2896.1666666666665</v>
      </c>
      <c r="M1312" s="6">
        <f t="shared" si="121"/>
        <v>24852.666666666668</v>
      </c>
      <c r="N1312" s="13">
        <f t="shared" si="124"/>
        <v>56.523345601832062</v>
      </c>
      <c r="O1312" s="13">
        <f t="shared" si="125"/>
        <v>146.69455270717671</v>
      </c>
      <c r="P1312" s="5">
        <f t="shared" si="122"/>
        <v>3.1011841266764804</v>
      </c>
      <c r="Q1312" s="4">
        <f t="shared" si="123"/>
        <v>1.2696228898608801E-3</v>
      </c>
    </row>
    <row r="1313" spans="1:17" x14ac:dyDescent="0.2">
      <c r="A1313" s="8" t="s">
        <v>1631</v>
      </c>
      <c r="B1313" s="8" t="s">
        <v>2654</v>
      </c>
      <c r="C1313" s="8" t="s">
        <v>2653</v>
      </c>
      <c r="D1313" s="8" t="s">
        <v>2652</v>
      </c>
      <c r="E1313" s="8">
        <v>0</v>
      </c>
      <c r="F1313" s="7">
        <v>11707</v>
      </c>
      <c r="G1313" s="7">
        <v>3865.7</v>
      </c>
      <c r="H1313" s="7">
        <v>3111.7</v>
      </c>
      <c r="I1313" s="7">
        <v>43979</v>
      </c>
      <c r="J1313" s="7">
        <v>22776</v>
      </c>
      <c r="K1313" s="7">
        <v>93795</v>
      </c>
      <c r="L1313" s="6">
        <f t="shared" si="120"/>
        <v>6228.1333333333341</v>
      </c>
      <c r="M1313" s="6">
        <f t="shared" si="121"/>
        <v>53516.666666666664</v>
      </c>
      <c r="N1313" s="13">
        <f t="shared" si="124"/>
        <v>76.424044306448053</v>
      </c>
      <c r="O1313" s="13">
        <f t="shared" si="125"/>
        <v>5.1085853368880692</v>
      </c>
      <c r="P1313" s="5">
        <f t="shared" si="122"/>
        <v>3.1031165238172349</v>
      </c>
      <c r="Q1313" s="4">
        <f t="shared" si="123"/>
        <v>8.9838759171505592E-2</v>
      </c>
    </row>
    <row r="1314" spans="1:17" x14ac:dyDescent="0.2">
      <c r="A1314" s="8" t="s">
        <v>250</v>
      </c>
      <c r="B1314" s="8" t="s">
        <v>2651</v>
      </c>
      <c r="C1314" s="8" t="s">
        <v>2650</v>
      </c>
      <c r="D1314" s="8" t="s">
        <v>2649</v>
      </c>
      <c r="E1314" s="8">
        <v>0</v>
      </c>
      <c r="F1314" s="7">
        <v>4615.1000000000004</v>
      </c>
      <c r="G1314" s="7"/>
      <c r="H1314" s="7">
        <v>2095.9</v>
      </c>
      <c r="I1314" s="7">
        <v>30215</v>
      </c>
      <c r="J1314" s="7">
        <v>25698</v>
      </c>
      <c r="K1314" s="7">
        <v>30625</v>
      </c>
      <c r="L1314" s="6">
        <f t="shared" si="120"/>
        <v>3355.5</v>
      </c>
      <c r="M1314" s="6">
        <f t="shared" si="121"/>
        <v>28846</v>
      </c>
      <c r="N1314" s="13">
        <f t="shared" si="124"/>
        <v>53.087271737897503</v>
      </c>
      <c r="O1314" s="13">
        <f t="shared" si="125"/>
        <v>9.7424289381160918</v>
      </c>
      <c r="P1314" s="5">
        <f t="shared" si="122"/>
        <v>3.1037716157298934</v>
      </c>
      <c r="Q1314" s="4">
        <f t="shared" si="123"/>
        <v>1.462892994620162E-3</v>
      </c>
    </row>
    <row r="1315" spans="1:17" x14ac:dyDescent="0.2">
      <c r="A1315" s="8" t="s">
        <v>139</v>
      </c>
      <c r="B1315" s="8" t="s">
        <v>141</v>
      </c>
      <c r="C1315" s="8" t="s">
        <v>140</v>
      </c>
      <c r="D1315" s="8" t="s">
        <v>2648</v>
      </c>
      <c r="E1315" s="8">
        <v>0</v>
      </c>
      <c r="F1315" s="7">
        <v>5674.1</v>
      </c>
      <c r="G1315" s="7">
        <v>2388.5</v>
      </c>
      <c r="H1315" s="7">
        <v>3247.4</v>
      </c>
      <c r="I1315" s="7">
        <v>32850</v>
      </c>
      <c r="J1315" s="7">
        <v>29450</v>
      </c>
      <c r="K1315" s="7">
        <v>35026</v>
      </c>
      <c r="L1315" s="6">
        <f t="shared" si="120"/>
        <v>3770</v>
      </c>
      <c r="M1315" s="6">
        <f t="shared" si="121"/>
        <v>32442</v>
      </c>
      <c r="N1315" s="13">
        <f t="shared" si="124"/>
        <v>45.199008340440692</v>
      </c>
      <c r="O1315" s="13">
        <f t="shared" si="125"/>
        <v>11.941042900871542</v>
      </c>
      <c r="P1315" s="5">
        <f t="shared" si="122"/>
        <v>3.1052263336471286</v>
      </c>
      <c r="Q1315" s="4">
        <f t="shared" si="123"/>
        <v>1.1180545247617003E-4</v>
      </c>
    </row>
    <row r="1316" spans="1:17" x14ac:dyDescent="0.2">
      <c r="A1316" s="8" t="s">
        <v>609</v>
      </c>
      <c r="B1316" s="8" t="s">
        <v>611</v>
      </c>
      <c r="C1316" s="8" t="s">
        <v>610</v>
      </c>
      <c r="D1316" s="8" t="s">
        <v>2647</v>
      </c>
      <c r="E1316" s="8">
        <v>0</v>
      </c>
      <c r="F1316" s="7">
        <v>3234.1</v>
      </c>
      <c r="G1316" s="7">
        <v>2004.3</v>
      </c>
      <c r="H1316" s="7">
        <v>2778</v>
      </c>
      <c r="I1316" s="7">
        <v>27498</v>
      </c>
      <c r="J1316" s="7">
        <v>20751</v>
      </c>
      <c r="K1316" s="7">
        <v>20826</v>
      </c>
      <c r="L1316" s="6">
        <f t="shared" si="120"/>
        <v>2672.1333333333332</v>
      </c>
      <c r="M1316" s="6">
        <f t="shared" si="121"/>
        <v>23025</v>
      </c>
      <c r="N1316" s="13">
        <f t="shared" si="124"/>
        <v>23.265962288786074</v>
      </c>
      <c r="O1316" s="13">
        <f t="shared" si="125"/>
        <v>24.753259049992462</v>
      </c>
      <c r="P1316" s="5">
        <f t="shared" si="122"/>
        <v>3.1071372544176219</v>
      </c>
      <c r="Q1316" s="4">
        <f t="shared" si="123"/>
        <v>8.4928505271010459E-4</v>
      </c>
    </row>
    <row r="1317" spans="1:17" x14ac:dyDescent="0.2">
      <c r="A1317" s="8" t="s">
        <v>250</v>
      </c>
      <c r="B1317" s="8" t="s">
        <v>2646</v>
      </c>
      <c r="C1317" s="8" t="s">
        <v>2645</v>
      </c>
      <c r="D1317" s="8" t="s">
        <v>2644</v>
      </c>
      <c r="E1317" s="8">
        <v>1</v>
      </c>
      <c r="F1317" s="7">
        <v>13469</v>
      </c>
      <c r="G1317" s="7">
        <v>12974</v>
      </c>
      <c r="H1317" s="7">
        <v>5755.3</v>
      </c>
      <c r="I1317" s="7">
        <v>90179</v>
      </c>
      <c r="J1317" s="7">
        <v>88571</v>
      </c>
      <c r="K1317" s="7">
        <v>99148</v>
      </c>
      <c r="L1317" s="6">
        <f t="shared" si="120"/>
        <v>10732.766666666666</v>
      </c>
      <c r="M1317" s="6">
        <f t="shared" si="121"/>
        <v>92632.666666666672</v>
      </c>
      <c r="N1317" s="13">
        <f t="shared" si="124"/>
        <v>40.229254499620751</v>
      </c>
      <c r="O1317" s="13">
        <f t="shared" si="125"/>
        <v>1.9534774270219701</v>
      </c>
      <c r="P1317" s="5">
        <f t="shared" si="122"/>
        <v>3.1094990273529177</v>
      </c>
      <c r="Q1317" s="4">
        <f t="shared" si="123"/>
        <v>3.8083973050560165E-5</v>
      </c>
    </row>
    <row r="1318" spans="1:17" x14ac:dyDescent="0.2">
      <c r="A1318" s="8" t="s">
        <v>1436</v>
      </c>
      <c r="B1318" s="8" t="s">
        <v>1438</v>
      </c>
      <c r="C1318" s="8" t="s">
        <v>1437</v>
      </c>
      <c r="D1318" s="8" t="s">
        <v>1784</v>
      </c>
      <c r="E1318" s="8">
        <v>0</v>
      </c>
      <c r="F1318" s="7">
        <v>1359.1</v>
      </c>
      <c r="G1318" s="7"/>
      <c r="H1318" s="7"/>
      <c r="I1318" s="7">
        <v>10727</v>
      </c>
      <c r="J1318" s="7">
        <v>10648</v>
      </c>
      <c r="K1318" s="7">
        <v>13821</v>
      </c>
      <c r="L1318" s="6">
        <f t="shared" si="120"/>
        <v>1359.1</v>
      </c>
      <c r="M1318" s="6">
        <f t="shared" si="121"/>
        <v>11732</v>
      </c>
      <c r="N1318" s="13" t="e">
        <f t="shared" si="124"/>
        <v>#DIV/0!</v>
      </c>
      <c r="O1318" s="13">
        <f t="shared" si="125"/>
        <v>19.697964869177955</v>
      </c>
      <c r="P1318" s="5">
        <f t="shared" si="122"/>
        <v>3.1097254603196451</v>
      </c>
      <c r="Q1318" s="4" t="e">
        <f t="shared" si="123"/>
        <v>#DIV/0!</v>
      </c>
    </row>
    <row r="1319" spans="1:17" x14ac:dyDescent="0.2">
      <c r="A1319" s="8" t="s">
        <v>1067</v>
      </c>
      <c r="B1319" s="8" t="s">
        <v>1069</v>
      </c>
      <c r="C1319" s="8" t="s">
        <v>1068</v>
      </c>
      <c r="D1319" s="8" t="s">
        <v>2643</v>
      </c>
      <c r="E1319" s="8">
        <v>0</v>
      </c>
      <c r="F1319" s="7">
        <v>3573.5</v>
      </c>
      <c r="G1319" s="7">
        <v>1015.4</v>
      </c>
      <c r="H1319" s="7">
        <v>1845.7</v>
      </c>
      <c r="I1319" s="7">
        <v>16885</v>
      </c>
      <c r="J1319" s="7">
        <v>17501</v>
      </c>
      <c r="K1319" s="7">
        <v>21160</v>
      </c>
      <c r="L1319" s="6">
        <f t="shared" si="120"/>
        <v>2144.8666666666663</v>
      </c>
      <c r="M1319" s="6">
        <f t="shared" si="121"/>
        <v>18515.333333333332</v>
      </c>
      <c r="N1319" s="13">
        <f t="shared" si="124"/>
        <v>60.844182950325703</v>
      </c>
      <c r="O1319" s="13">
        <f t="shared" si="125"/>
        <v>5.8200775677036969</v>
      </c>
      <c r="P1319" s="5">
        <f t="shared" si="122"/>
        <v>3.1097606506847031</v>
      </c>
      <c r="Q1319" s="4">
        <f t="shared" si="123"/>
        <v>4.348217860392954E-4</v>
      </c>
    </row>
    <row r="1320" spans="1:17" x14ac:dyDescent="0.2">
      <c r="A1320" s="8" t="s">
        <v>142</v>
      </c>
      <c r="B1320" s="8" t="s">
        <v>144</v>
      </c>
      <c r="C1320" s="8" t="s">
        <v>143</v>
      </c>
      <c r="D1320" s="8" t="s">
        <v>2642</v>
      </c>
      <c r="E1320" s="8">
        <v>0</v>
      </c>
      <c r="F1320" s="7">
        <v>2160.1</v>
      </c>
      <c r="G1320" s="7"/>
      <c r="H1320" s="7">
        <v>844.61</v>
      </c>
      <c r="I1320" s="7">
        <v>13941</v>
      </c>
      <c r="J1320" s="7">
        <v>11818</v>
      </c>
      <c r="K1320" s="7">
        <v>13201</v>
      </c>
      <c r="L1320" s="6">
        <f t="shared" si="120"/>
        <v>1502.355</v>
      </c>
      <c r="M1320" s="6">
        <f t="shared" si="121"/>
        <v>12986.666666666666</v>
      </c>
      <c r="N1320" s="13">
        <f t="shared" si="124"/>
        <v>61.915585835777236</v>
      </c>
      <c r="O1320" s="13">
        <f t="shared" si="125"/>
        <v>30.41771788528289</v>
      </c>
      <c r="P1320" s="5">
        <f t="shared" si="122"/>
        <v>3.111733515841776</v>
      </c>
      <c r="Q1320" s="4">
        <f t="shared" si="123"/>
        <v>1.1844750544051247E-3</v>
      </c>
    </row>
    <row r="1321" spans="1:17" x14ac:dyDescent="0.2">
      <c r="A1321" s="8" t="s">
        <v>1043</v>
      </c>
      <c r="B1321" s="8" t="s">
        <v>1045</v>
      </c>
      <c r="C1321" s="8" t="s">
        <v>1044</v>
      </c>
      <c r="D1321" s="8" t="s">
        <v>2641</v>
      </c>
      <c r="E1321" s="8">
        <v>0</v>
      </c>
      <c r="F1321" s="7">
        <v>4887.7</v>
      </c>
      <c r="G1321" s="7">
        <v>3449.2</v>
      </c>
      <c r="H1321" s="7">
        <v>8744.6</v>
      </c>
      <c r="I1321" s="7">
        <v>49369</v>
      </c>
      <c r="J1321" s="7">
        <v>45217</v>
      </c>
      <c r="K1321" s="7">
        <v>53114</v>
      </c>
      <c r="L1321" s="6">
        <f t="shared" si="120"/>
        <v>5693.833333333333</v>
      </c>
      <c r="M1321" s="6">
        <f t="shared" si="121"/>
        <v>49233.333333333336</v>
      </c>
      <c r="N1321" s="13">
        <f t="shared" si="124"/>
        <v>48.090509751763243</v>
      </c>
      <c r="O1321" s="13">
        <f t="shared" si="125"/>
        <v>20.360131216479349</v>
      </c>
      <c r="P1321" s="5">
        <f t="shared" si="122"/>
        <v>3.112163251210724</v>
      </c>
      <c r="Q1321" s="4">
        <f t="shared" si="123"/>
        <v>9.6384991305420892E-5</v>
      </c>
    </row>
    <row r="1322" spans="1:17" x14ac:dyDescent="0.2">
      <c r="A1322" s="8" t="s">
        <v>516</v>
      </c>
      <c r="B1322" s="8" t="s">
        <v>518</v>
      </c>
      <c r="C1322" s="8" t="s">
        <v>517</v>
      </c>
      <c r="D1322" s="8" t="s">
        <v>2640</v>
      </c>
      <c r="E1322" s="8">
        <v>0</v>
      </c>
      <c r="F1322" s="7">
        <v>38442</v>
      </c>
      <c r="G1322" s="7">
        <v>22452</v>
      </c>
      <c r="H1322" s="7">
        <v>11078</v>
      </c>
      <c r="I1322" s="7">
        <v>208410</v>
      </c>
      <c r="J1322" s="7">
        <v>197210</v>
      </c>
      <c r="K1322" s="7">
        <v>217210</v>
      </c>
      <c r="L1322" s="6">
        <f t="shared" si="120"/>
        <v>23990.666666666668</v>
      </c>
      <c r="M1322" s="6">
        <f t="shared" si="121"/>
        <v>207610</v>
      </c>
      <c r="N1322" s="13">
        <f t="shared" si="124"/>
        <v>57.300349329543415</v>
      </c>
      <c r="O1322" s="13">
        <f t="shared" si="125"/>
        <v>7.8691525843963754</v>
      </c>
      <c r="P1322" s="5">
        <f t="shared" si="122"/>
        <v>3.1133307822488727</v>
      </c>
      <c r="Q1322" s="4">
        <f t="shared" si="123"/>
        <v>4.821144900002318E-5</v>
      </c>
    </row>
    <row r="1323" spans="1:17" x14ac:dyDescent="0.2">
      <c r="A1323" s="8" t="s">
        <v>224</v>
      </c>
      <c r="B1323" s="8" t="s">
        <v>226</v>
      </c>
      <c r="C1323" s="8" t="s">
        <v>225</v>
      </c>
      <c r="D1323" s="8" t="s">
        <v>2639</v>
      </c>
      <c r="E1323" s="8">
        <v>0</v>
      </c>
      <c r="F1323" s="7">
        <v>6997.3</v>
      </c>
      <c r="G1323" s="7">
        <v>1962.4</v>
      </c>
      <c r="H1323" s="7">
        <v>2154.5</v>
      </c>
      <c r="I1323" s="7">
        <v>27426</v>
      </c>
      <c r="J1323" s="7">
        <v>18677</v>
      </c>
      <c r="K1323" s="7">
        <v>50315</v>
      </c>
      <c r="L1323" s="6">
        <f t="shared" si="120"/>
        <v>3704.7333333333336</v>
      </c>
      <c r="M1323" s="6">
        <f t="shared" si="121"/>
        <v>32139.333333333332</v>
      </c>
      <c r="N1323" s="13">
        <f t="shared" si="124"/>
        <v>77.011308707686979</v>
      </c>
      <c r="O1323" s="13">
        <f t="shared" si="125"/>
        <v>2.209491126976646</v>
      </c>
      <c r="P1323" s="5">
        <f t="shared" si="122"/>
        <v>3.1168983972718394</v>
      </c>
      <c r="Q1323" s="4">
        <f t="shared" si="123"/>
        <v>4.1157819425163653E-2</v>
      </c>
    </row>
    <row r="1324" spans="1:17" x14ac:dyDescent="0.2">
      <c r="A1324" s="8" t="s">
        <v>909</v>
      </c>
      <c r="B1324" s="8" t="s">
        <v>911</v>
      </c>
      <c r="C1324" s="8" t="s">
        <v>910</v>
      </c>
      <c r="D1324" s="8" t="s">
        <v>2638</v>
      </c>
      <c r="E1324" s="8">
        <v>0</v>
      </c>
      <c r="F1324" s="7">
        <v>1562.7</v>
      </c>
      <c r="G1324" s="7">
        <v>2375.6999999999998</v>
      </c>
      <c r="H1324" s="7">
        <v>1666</v>
      </c>
      <c r="I1324" s="7">
        <v>15412</v>
      </c>
      <c r="J1324" s="7">
        <v>16669</v>
      </c>
      <c r="K1324" s="7">
        <v>16613</v>
      </c>
      <c r="L1324" s="6">
        <f t="shared" si="120"/>
        <v>1868.1333333333332</v>
      </c>
      <c r="M1324" s="6">
        <f t="shared" si="121"/>
        <v>16231.333333333334</v>
      </c>
      <c r="N1324" s="13">
        <f t="shared" si="124"/>
        <v>23.691548969576601</v>
      </c>
      <c r="O1324" s="13">
        <f t="shared" si="125"/>
        <v>42.321095491156534</v>
      </c>
      <c r="P1324" s="5">
        <f t="shared" si="122"/>
        <v>3.1191121832905724</v>
      </c>
      <c r="Q1324" s="4">
        <f t="shared" si="123"/>
        <v>7.6211024857413692E-6</v>
      </c>
    </row>
    <row r="1325" spans="1:17" x14ac:dyDescent="0.2">
      <c r="A1325" s="8" t="s">
        <v>674</v>
      </c>
      <c r="B1325" s="8" t="s">
        <v>676</v>
      </c>
      <c r="C1325" s="8" t="s">
        <v>675</v>
      </c>
      <c r="D1325" s="8" t="s">
        <v>2637</v>
      </c>
      <c r="E1325" s="8">
        <v>0</v>
      </c>
      <c r="F1325" s="7">
        <v>3816.1</v>
      </c>
      <c r="G1325" s="7"/>
      <c r="H1325" s="7"/>
      <c r="I1325" s="7">
        <v>28401</v>
      </c>
      <c r="J1325" s="7">
        <v>30213</v>
      </c>
      <c r="K1325" s="7">
        <v>41101</v>
      </c>
      <c r="L1325" s="6">
        <f t="shared" si="120"/>
        <v>3816.1</v>
      </c>
      <c r="M1325" s="6">
        <f t="shared" si="121"/>
        <v>33238.333333333336</v>
      </c>
      <c r="N1325" s="13" t="e">
        <f t="shared" si="124"/>
        <v>#DIV/0!</v>
      </c>
      <c r="O1325" s="13">
        <f t="shared" si="125"/>
        <v>14.461072342581227</v>
      </c>
      <c r="P1325" s="5">
        <f t="shared" si="122"/>
        <v>3.1226771605636912</v>
      </c>
      <c r="Q1325" s="4" t="e">
        <f t="shared" si="123"/>
        <v>#DIV/0!</v>
      </c>
    </row>
    <row r="1326" spans="1:17" x14ac:dyDescent="0.2">
      <c r="A1326" s="8" t="s">
        <v>841</v>
      </c>
      <c r="B1326" s="8" t="s">
        <v>843</v>
      </c>
      <c r="C1326" s="8" t="s">
        <v>842</v>
      </c>
      <c r="D1326" s="8" t="s">
        <v>2636</v>
      </c>
      <c r="E1326" s="8">
        <v>1</v>
      </c>
      <c r="F1326" s="7">
        <v>4274.3</v>
      </c>
      <c r="G1326" s="7">
        <v>2375</v>
      </c>
      <c r="H1326" s="7">
        <v>3975.7</v>
      </c>
      <c r="I1326" s="7">
        <v>36230</v>
      </c>
      <c r="J1326" s="7">
        <v>26901</v>
      </c>
      <c r="K1326" s="7">
        <v>29556</v>
      </c>
      <c r="L1326" s="6">
        <f t="shared" si="120"/>
        <v>3541.6666666666665</v>
      </c>
      <c r="M1326" s="6">
        <f t="shared" si="121"/>
        <v>30895.666666666668</v>
      </c>
      <c r="N1326" s="13">
        <f t="shared" si="124"/>
        <v>28.83767533403622</v>
      </c>
      <c r="O1326" s="13">
        <f t="shared" si="125"/>
        <v>5.5844929857866985</v>
      </c>
      <c r="P1326" s="5">
        <f t="shared" si="122"/>
        <v>3.1249041637198571</v>
      </c>
      <c r="Q1326" s="4">
        <f t="shared" si="123"/>
        <v>6.4717404393351983E-4</v>
      </c>
    </row>
    <row r="1327" spans="1:17" x14ac:dyDescent="0.2">
      <c r="A1327" s="8" t="s">
        <v>639</v>
      </c>
      <c r="B1327" s="8" t="s">
        <v>641</v>
      </c>
      <c r="C1327" s="8" t="s">
        <v>640</v>
      </c>
      <c r="D1327" s="8" t="s">
        <v>2635</v>
      </c>
      <c r="E1327" s="8">
        <v>0</v>
      </c>
      <c r="F1327" s="7">
        <v>2545.6999999999998</v>
      </c>
      <c r="G1327" s="7"/>
      <c r="H1327" s="7">
        <v>1184.4000000000001</v>
      </c>
      <c r="I1327" s="7">
        <v>15304</v>
      </c>
      <c r="J1327" s="7">
        <v>15246</v>
      </c>
      <c r="K1327" s="7">
        <v>18263</v>
      </c>
      <c r="L1327" s="6">
        <f t="shared" si="120"/>
        <v>1865.05</v>
      </c>
      <c r="M1327" s="6">
        <f t="shared" si="121"/>
        <v>16271</v>
      </c>
      <c r="N1327" s="13">
        <f t="shared" si="124"/>
        <v>51.611724148373881</v>
      </c>
      <c r="O1327" s="13">
        <f t="shared" si="125"/>
        <v>9.0247715572438949</v>
      </c>
      <c r="P1327" s="5">
        <f t="shared" si="122"/>
        <v>3.1250167071580131</v>
      </c>
      <c r="Q1327" s="4">
        <f t="shared" si="123"/>
        <v>1.8862217017037673E-3</v>
      </c>
    </row>
    <row r="1328" spans="1:17" x14ac:dyDescent="0.2">
      <c r="A1328" s="8" t="s">
        <v>169</v>
      </c>
      <c r="B1328" s="8" t="s">
        <v>171</v>
      </c>
      <c r="C1328" s="8" t="s">
        <v>170</v>
      </c>
      <c r="D1328" s="8" t="s">
        <v>2634</v>
      </c>
      <c r="E1328" s="8">
        <v>0</v>
      </c>
      <c r="F1328" s="7">
        <v>2061.5</v>
      </c>
      <c r="G1328" s="7">
        <v>783.92</v>
      </c>
      <c r="H1328" s="7"/>
      <c r="I1328" s="7">
        <v>13004</v>
      </c>
      <c r="J1328" s="7">
        <v>10772</v>
      </c>
      <c r="K1328" s="7">
        <v>13541</v>
      </c>
      <c r="L1328" s="6">
        <f t="shared" si="120"/>
        <v>1422.71</v>
      </c>
      <c r="M1328" s="6">
        <f t="shared" si="121"/>
        <v>12439</v>
      </c>
      <c r="N1328" s="13">
        <f t="shared" si="124"/>
        <v>63.497514005546407</v>
      </c>
      <c r="O1328" s="13">
        <f t="shared" si="125"/>
        <v>7.5277981197443635</v>
      </c>
      <c r="P1328" s="5">
        <f t="shared" si="122"/>
        <v>3.1281569852700208</v>
      </c>
      <c r="Q1328" s="4">
        <f t="shared" si="123"/>
        <v>2.6906470915385988E-3</v>
      </c>
    </row>
    <row r="1329" spans="1:17" x14ac:dyDescent="0.2">
      <c r="A1329" s="8" t="s">
        <v>689</v>
      </c>
      <c r="B1329" s="8" t="s">
        <v>691</v>
      </c>
      <c r="C1329" s="8" t="s">
        <v>690</v>
      </c>
      <c r="D1329" s="8" t="s">
        <v>2633</v>
      </c>
      <c r="E1329" s="8">
        <v>0</v>
      </c>
      <c r="F1329" s="7">
        <v>736.29</v>
      </c>
      <c r="G1329" s="7"/>
      <c r="H1329" s="7"/>
      <c r="I1329" s="7">
        <v>7226.1</v>
      </c>
      <c r="J1329" s="7">
        <v>6699.6</v>
      </c>
      <c r="K1329" s="7">
        <v>5406.4</v>
      </c>
      <c r="L1329" s="6">
        <f t="shared" si="120"/>
        <v>736.29</v>
      </c>
      <c r="M1329" s="6">
        <f t="shared" si="121"/>
        <v>6444.0333333333328</v>
      </c>
      <c r="N1329" s="13" t="e">
        <f t="shared" si="124"/>
        <v>#DIV/0!</v>
      </c>
      <c r="O1329" s="13">
        <f t="shared" si="125"/>
        <v>23.642805429593945</v>
      </c>
      <c r="P1329" s="5">
        <f t="shared" si="122"/>
        <v>3.1296179441136602</v>
      </c>
      <c r="Q1329" s="4" t="e">
        <f t="shared" si="123"/>
        <v>#DIV/0!</v>
      </c>
    </row>
    <row r="1330" spans="1:17" x14ac:dyDescent="0.2">
      <c r="A1330" s="8" t="s">
        <v>302</v>
      </c>
      <c r="B1330" s="8" t="s">
        <v>304</v>
      </c>
      <c r="C1330" s="8" t="s">
        <v>303</v>
      </c>
      <c r="D1330" s="8" t="s">
        <v>2632</v>
      </c>
      <c r="E1330" s="8">
        <v>0</v>
      </c>
      <c r="F1330" s="7">
        <v>1471.2</v>
      </c>
      <c r="G1330" s="7">
        <v>1285.3</v>
      </c>
      <c r="H1330" s="7">
        <v>1118.7</v>
      </c>
      <c r="I1330" s="7">
        <v>12712</v>
      </c>
      <c r="J1330" s="7">
        <v>9700.1</v>
      </c>
      <c r="K1330" s="7">
        <v>11606</v>
      </c>
      <c r="L1330" s="6">
        <f t="shared" si="120"/>
        <v>1291.7333333333333</v>
      </c>
      <c r="M1330" s="6">
        <f t="shared" si="121"/>
        <v>11339.366666666667</v>
      </c>
      <c r="N1330" s="13">
        <f t="shared" si="124"/>
        <v>13.651272485109898</v>
      </c>
      <c r="O1330" s="13">
        <f t="shared" si="125"/>
        <v>720.15377454375584</v>
      </c>
      <c r="P1330" s="5">
        <f t="shared" si="122"/>
        <v>3.1339598896965843</v>
      </c>
      <c r="Q1330" s="4">
        <f t="shared" si="123"/>
        <v>3.4393791390087538E-4</v>
      </c>
    </row>
    <row r="1331" spans="1:17" x14ac:dyDescent="0.2">
      <c r="A1331" s="8" t="s">
        <v>1631</v>
      </c>
      <c r="B1331" s="8" t="s">
        <v>16</v>
      </c>
      <c r="C1331" s="8" t="s">
        <v>15</v>
      </c>
      <c r="D1331" s="8" t="s">
        <v>2631</v>
      </c>
      <c r="E1331" s="8">
        <v>0</v>
      </c>
      <c r="F1331" s="7">
        <v>17079</v>
      </c>
      <c r="G1331" s="7">
        <v>1847</v>
      </c>
      <c r="H1331" s="7">
        <v>2599.1</v>
      </c>
      <c r="I1331" s="7">
        <v>27799</v>
      </c>
      <c r="J1331" s="7">
        <v>5136.1000000000004</v>
      </c>
      <c r="K1331" s="7">
        <v>156540</v>
      </c>
      <c r="L1331" s="6">
        <f t="shared" si="120"/>
        <v>7175.0333333333328</v>
      </c>
      <c r="M1331" s="6">
        <f t="shared" si="121"/>
        <v>63158.366666666669</v>
      </c>
      <c r="N1331" s="13">
        <f t="shared" si="124"/>
        <v>119.65556200089009</v>
      </c>
      <c r="O1331" s="13">
        <f t="shared" si="125"/>
        <v>24.587941007214447</v>
      </c>
      <c r="P1331" s="5">
        <f t="shared" si="122"/>
        <v>3.1379164229612222</v>
      </c>
      <c r="Q1331" s="4">
        <f t="shared" si="123"/>
        <v>0.30305782547757865</v>
      </c>
    </row>
    <row r="1332" spans="1:17" x14ac:dyDescent="0.2">
      <c r="A1332" s="8" t="s">
        <v>1111</v>
      </c>
      <c r="B1332" s="8" t="s">
        <v>1113</v>
      </c>
      <c r="C1332" s="8" t="s">
        <v>1112</v>
      </c>
      <c r="D1332" s="8" t="s">
        <v>2630</v>
      </c>
      <c r="E1332" s="8">
        <v>0</v>
      </c>
      <c r="F1332" s="7">
        <v>7590.4</v>
      </c>
      <c r="G1332" s="7">
        <v>7080.7</v>
      </c>
      <c r="H1332" s="7">
        <v>5147.2</v>
      </c>
      <c r="I1332" s="7">
        <v>72541</v>
      </c>
      <c r="J1332" s="7">
        <v>60315</v>
      </c>
      <c r="K1332" s="7">
        <v>41702</v>
      </c>
      <c r="L1332" s="6">
        <f t="shared" si="120"/>
        <v>6606.0999999999995</v>
      </c>
      <c r="M1332" s="6">
        <f t="shared" si="121"/>
        <v>58186</v>
      </c>
      <c r="N1332" s="13">
        <f t="shared" si="124"/>
        <v>19.510621440440172</v>
      </c>
      <c r="O1332" s="13">
        <f t="shared" si="125"/>
        <v>12.13102731860481</v>
      </c>
      <c r="P1332" s="5">
        <f t="shared" si="122"/>
        <v>3.1388013576096863</v>
      </c>
      <c r="Q1332" s="4">
        <f t="shared" si="123"/>
        <v>4.5839367562667882E-3</v>
      </c>
    </row>
    <row r="1333" spans="1:17" x14ac:dyDescent="0.2">
      <c r="A1333" s="8" t="s">
        <v>242</v>
      </c>
      <c r="B1333" s="8" t="s">
        <v>244</v>
      </c>
      <c r="C1333" s="8" t="s">
        <v>243</v>
      </c>
      <c r="D1333" s="8" t="s">
        <v>2629</v>
      </c>
      <c r="E1333" s="8">
        <v>0</v>
      </c>
      <c r="F1333" s="7">
        <v>5134.5</v>
      </c>
      <c r="G1333" s="7">
        <v>4354.7</v>
      </c>
      <c r="H1333" s="7">
        <v>4860</v>
      </c>
      <c r="I1333" s="7">
        <v>38275</v>
      </c>
      <c r="J1333" s="7">
        <v>37860</v>
      </c>
      <c r="K1333" s="7">
        <v>50288</v>
      </c>
      <c r="L1333" s="6">
        <f t="shared" si="120"/>
        <v>4783.0666666666666</v>
      </c>
      <c r="M1333" s="6">
        <f t="shared" si="121"/>
        <v>42141</v>
      </c>
      <c r="N1333" s="13">
        <f t="shared" si="124"/>
        <v>8.2698323342592008</v>
      </c>
      <c r="O1333" s="13">
        <f t="shared" si="125"/>
        <v>26.385594195998081</v>
      </c>
      <c r="P1333" s="5">
        <f t="shared" si="122"/>
        <v>3.1392167445657546</v>
      </c>
      <c r="Q1333" s="4">
        <f t="shared" si="123"/>
        <v>7.9098802975867009E-4</v>
      </c>
    </row>
    <row r="1334" spans="1:17" x14ac:dyDescent="0.2">
      <c r="A1334" s="8" t="s">
        <v>180</v>
      </c>
      <c r="B1334" s="8" t="s">
        <v>182</v>
      </c>
      <c r="C1334" s="8" t="s">
        <v>181</v>
      </c>
      <c r="D1334" s="8" t="s">
        <v>2628</v>
      </c>
      <c r="E1334" s="8">
        <v>0</v>
      </c>
      <c r="F1334" s="7">
        <v>4661.3</v>
      </c>
      <c r="G1334" s="7"/>
      <c r="H1334" s="7">
        <v>2575.3000000000002</v>
      </c>
      <c r="I1334" s="7">
        <v>25997</v>
      </c>
      <c r="J1334" s="7">
        <v>24948</v>
      </c>
      <c r="K1334" s="7">
        <v>44710</v>
      </c>
      <c r="L1334" s="6">
        <f t="shared" si="120"/>
        <v>3618.3</v>
      </c>
      <c r="M1334" s="6">
        <f t="shared" si="121"/>
        <v>31885</v>
      </c>
      <c r="N1334" s="13">
        <f t="shared" si="124"/>
        <v>40.76568403822619</v>
      </c>
      <c r="O1334" s="13">
        <f t="shared" si="125"/>
        <v>7.1852072963010922</v>
      </c>
      <c r="P1334" s="5">
        <f t="shared" si="122"/>
        <v>3.1394939466306711</v>
      </c>
      <c r="Q1334" s="4">
        <f t="shared" si="123"/>
        <v>4.2593817759769212E-2</v>
      </c>
    </row>
    <row r="1335" spans="1:17" x14ac:dyDescent="0.2">
      <c r="A1335" s="8" t="s">
        <v>1447</v>
      </c>
      <c r="B1335" s="8" t="s">
        <v>1449</v>
      </c>
      <c r="C1335" s="8" t="s">
        <v>1448</v>
      </c>
      <c r="D1335" s="8" t="s">
        <v>2627</v>
      </c>
      <c r="E1335" s="8">
        <v>0</v>
      </c>
      <c r="F1335" s="7">
        <v>2199.6</v>
      </c>
      <c r="G1335" s="7">
        <v>1114.2</v>
      </c>
      <c r="H1335" s="7"/>
      <c r="I1335" s="7">
        <v>16677</v>
      </c>
      <c r="J1335" s="7">
        <v>12165</v>
      </c>
      <c r="K1335" s="7">
        <v>15112</v>
      </c>
      <c r="L1335" s="6">
        <f t="shared" si="120"/>
        <v>1656.9</v>
      </c>
      <c r="M1335" s="6">
        <f t="shared" si="121"/>
        <v>14651.333333333334</v>
      </c>
      <c r="N1335" s="13">
        <f t="shared" si="124"/>
        <v>46.321063449808527</v>
      </c>
      <c r="O1335" s="13">
        <f t="shared" si="125"/>
        <v>37.336253689931389</v>
      </c>
      <c r="P1335" s="5">
        <f t="shared" si="122"/>
        <v>3.1444735236202823</v>
      </c>
      <c r="Q1335" s="4">
        <f t="shared" si="123"/>
        <v>5.0948250029256379E-3</v>
      </c>
    </row>
    <row r="1336" spans="1:17" x14ac:dyDescent="0.2">
      <c r="A1336" s="8" t="s">
        <v>276</v>
      </c>
      <c r="B1336" s="8" t="s">
        <v>2080</v>
      </c>
      <c r="C1336" s="8" t="s">
        <v>2079</v>
      </c>
      <c r="D1336" s="8" t="s">
        <v>2626</v>
      </c>
      <c r="E1336" s="8">
        <v>0</v>
      </c>
      <c r="F1336" s="7">
        <v>18301</v>
      </c>
      <c r="G1336" s="7">
        <v>14415</v>
      </c>
      <c r="H1336" s="7">
        <v>4933.1000000000004</v>
      </c>
      <c r="I1336" s="7">
        <v>111760</v>
      </c>
      <c r="J1336" s="7">
        <v>105720</v>
      </c>
      <c r="K1336" s="7">
        <v>116640</v>
      </c>
      <c r="L1336" s="6">
        <f t="shared" si="120"/>
        <v>12549.699999999999</v>
      </c>
      <c r="M1336" s="6">
        <f t="shared" si="121"/>
        <v>111373.33333333333</v>
      </c>
      <c r="N1336" s="13">
        <f t="shared" si="124"/>
        <v>54.793236634695951</v>
      </c>
      <c r="O1336" s="13">
        <f t="shared" si="125"/>
        <v>11.749277933166702</v>
      </c>
      <c r="P1336" s="5">
        <f t="shared" si="122"/>
        <v>3.1496790602918407</v>
      </c>
      <c r="Q1336" s="4">
        <f t="shared" si="123"/>
        <v>4.0945233089683095E-5</v>
      </c>
    </row>
    <row r="1337" spans="1:17" x14ac:dyDescent="0.2">
      <c r="A1337" s="8" t="s">
        <v>1622</v>
      </c>
      <c r="B1337" s="8" t="s">
        <v>2625</v>
      </c>
      <c r="C1337" s="8" t="s">
        <v>2624</v>
      </c>
      <c r="D1337" s="8" t="s">
        <v>2623</v>
      </c>
      <c r="E1337" s="8">
        <v>0</v>
      </c>
      <c r="F1337" s="7">
        <v>11290</v>
      </c>
      <c r="G1337" s="7"/>
      <c r="H1337" s="7"/>
      <c r="I1337" s="7">
        <v>107030</v>
      </c>
      <c r="J1337" s="7">
        <v>85114</v>
      </c>
      <c r="K1337" s="7">
        <v>108460</v>
      </c>
      <c r="L1337" s="6">
        <f t="shared" si="120"/>
        <v>11290</v>
      </c>
      <c r="M1337" s="6">
        <f t="shared" si="121"/>
        <v>100201.33333333333</v>
      </c>
      <c r="N1337" s="13" t="e">
        <f t="shared" si="124"/>
        <v>#DIV/0!</v>
      </c>
      <c r="O1337" s="13">
        <f t="shared" si="125"/>
        <v>1.6739565097308184</v>
      </c>
      <c r="P1337" s="5">
        <f t="shared" si="122"/>
        <v>3.1497843147206437</v>
      </c>
      <c r="Q1337" s="4" t="e">
        <f t="shared" si="123"/>
        <v>#DIV/0!</v>
      </c>
    </row>
    <row r="1338" spans="1:17" x14ac:dyDescent="0.2">
      <c r="A1338" s="8" t="s">
        <v>1482</v>
      </c>
      <c r="B1338" s="8" t="s">
        <v>1484</v>
      </c>
      <c r="C1338" s="8" t="s">
        <v>1483</v>
      </c>
      <c r="D1338" s="8" t="s">
        <v>2622</v>
      </c>
      <c r="E1338" s="8">
        <v>0</v>
      </c>
      <c r="F1338" s="7">
        <v>8172.4</v>
      </c>
      <c r="G1338" s="7">
        <v>3400.9</v>
      </c>
      <c r="H1338" s="7">
        <v>2689.8</v>
      </c>
      <c r="I1338" s="7">
        <v>40441</v>
      </c>
      <c r="J1338" s="7">
        <v>43691</v>
      </c>
      <c r="K1338" s="7">
        <v>42786</v>
      </c>
      <c r="L1338" s="6">
        <f t="shared" si="120"/>
        <v>4754.3666666666659</v>
      </c>
      <c r="M1338" s="6">
        <f t="shared" si="121"/>
        <v>42306</v>
      </c>
      <c r="N1338" s="13">
        <f t="shared" si="124"/>
        <v>62.70825773381214</v>
      </c>
      <c r="O1338" s="13">
        <f t="shared" si="125"/>
        <v>1.0248429620909909</v>
      </c>
      <c r="P1338" s="5">
        <f t="shared" si="122"/>
        <v>3.1535372100955934</v>
      </c>
      <c r="Q1338" s="4">
        <f t="shared" si="123"/>
        <v>4.5076569527880477E-5</v>
      </c>
    </row>
    <row r="1339" spans="1:17" x14ac:dyDescent="0.2">
      <c r="A1339" s="8" t="s">
        <v>1424</v>
      </c>
      <c r="B1339" s="8" t="s">
        <v>1426</v>
      </c>
      <c r="C1339" s="8" t="s">
        <v>1425</v>
      </c>
      <c r="D1339" s="8" t="s">
        <v>2621</v>
      </c>
      <c r="E1339" s="8">
        <v>0</v>
      </c>
      <c r="F1339" s="7">
        <v>1067.4000000000001</v>
      </c>
      <c r="G1339" s="7"/>
      <c r="H1339" s="7">
        <v>1389.7</v>
      </c>
      <c r="I1339" s="7">
        <v>11364</v>
      </c>
      <c r="J1339" s="7">
        <v>10944</v>
      </c>
      <c r="K1339" s="7">
        <v>10497</v>
      </c>
      <c r="L1339" s="6">
        <f t="shared" si="120"/>
        <v>1228.5500000000002</v>
      </c>
      <c r="M1339" s="6">
        <f t="shared" si="121"/>
        <v>10935</v>
      </c>
      <c r="N1339" s="13">
        <f t="shared" si="124"/>
        <v>18.55036551840977</v>
      </c>
      <c r="O1339" s="13">
        <f t="shared" si="125"/>
        <v>46.584041688655745</v>
      </c>
      <c r="P1339" s="5">
        <f t="shared" si="122"/>
        <v>3.1539247410212834</v>
      </c>
      <c r="Q1339" s="4">
        <f t="shared" si="123"/>
        <v>9.8375572205597675E-5</v>
      </c>
    </row>
    <row r="1340" spans="1:17" x14ac:dyDescent="0.2">
      <c r="A1340" s="8" t="s">
        <v>380</v>
      </c>
      <c r="B1340" s="8" t="s">
        <v>382</v>
      </c>
      <c r="C1340" s="8" t="s">
        <v>381</v>
      </c>
      <c r="D1340" s="8" t="s">
        <v>2620</v>
      </c>
      <c r="E1340" s="8">
        <v>0</v>
      </c>
      <c r="F1340" s="7">
        <v>3423.5</v>
      </c>
      <c r="G1340" s="7">
        <v>1144.5</v>
      </c>
      <c r="H1340" s="7">
        <v>1797.7</v>
      </c>
      <c r="I1340" s="7">
        <v>15952</v>
      </c>
      <c r="J1340" s="7">
        <v>15940</v>
      </c>
      <c r="K1340" s="7">
        <v>24769</v>
      </c>
      <c r="L1340" s="6">
        <f t="shared" si="120"/>
        <v>2121.9</v>
      </c>
      <c r="M1340" s="6">
        <f t="shared" si="121"/>
        <v>18887</v>
      </c>
      <c r="N1340" s="13">
        <f t="shared" si="124"/>
        <v>55.307967928200014</v>
      </c>
      <c r="O1340" s="13">
        <f t="shared" si="125"/>
        <v>8.8523749954022204</v>
      </c>
      <c r="P1340" s="5">
        <f t="shared" si="122"/>
        <v>3.1539649908403931</v>
      </c>
      <c r="Q1340" s="4">
        <f t="shared" si="123"/>
        <v>5.1401756932369317E-3</v>
      </c>
    </row>
    <row r="1341" spans="1:17" x14ac:dyDescent="0.2">
      <c r="A1341" s="8" t="s">
        <v>1659</v>
      </c>
      <c r="B1341" s="8" t="s">
        <v>2619</v>
      </c>
      <c r="C1341" s="8" t="s">
        <v>2618</v>
      </c>
      <c r="D1341" s="8" t="s">
        <v>2617</v>
      </c>
      <c r="E1341" s="8">
        <v>0</v>
      </c>
      <c r="F1341" s="7">
        <v>2448.6999999999998</v>
      </c>
      <c r="G1341" s="7">
        <v>2856.9</v>
      </c>
      <c r="H1341" s="7">
        <v>3502.6</v>
      </c>
      <c r="I1341" s="7">
        <v>27847</v>
      </c>
      <c r="J1341" s="7">
        <v>24506</v>
      </c>
      <c r="K1341" s="7">
        <v>26056</v>
      </c>
      <c r="L1341" s="6">
        <f t="shared" si="120"/>
        <v>2936.0666666666671</v>
      </c>
      <c r="M1341" s="6">
        <f t="shared" si="121"/>
        <v>26136.333333333332</v>
      </c>
      <c r="N1341" s="13">
        <f t="shared" si="124"/>
        <v>18.098751270705783</v>
      </c>
      <c r="O1341" s="13">
        <f t="shared" si="125"/>
        <v>4.6443955140635182</v>
      </c>
      <c r="P1341" s="5">
        <f t="shared" si="122"/>
        <v>3.1541001279513758</v>
      </c>
      <c r="Q1341" s="4">
        <f t="shared" si="123"/>
        <v>2.1523629995482337E-5</v>
      </c>
    </row>
    <row r="1342" spans="1:17" x14ac:dyDescent="0.2">
      <c r="A1342" s="8" t="s">
        <v>797</v>
      </c>
      <c r="B1342" s="8" t="s">
        <v>799</v>
      </c>
      <c r="C1342" s="8" t="s">
        <v>798</v>
      </c>
      <c r="D1342" s="8" t="s">
        <v>2616</v>
      </c>
      <c r="E1342" s="8">
        <v>0</v>
      </c>
      <c r="F1342" s="7">
        <v>1164.0999999999999</v>
      </c>
      <c r="G1342" s="7"/>
      <c r="H1342" s="7"/>
      <c r="I1342" s="7">
        <v>10308</v>
      </c>
      <c r="J1342" s="7">
        <v>9177.1</v>
      </c>
      <c r="K1342" s="7">
        <v>11603</v>
      </c>
      <c r="L1342" s="6">
        <f t="shared" si="120"/>
        <v>1164.0999999999999</v>
      </c>
      <c r="M1342" s="6">
        <f t="shared" si="121"/>
        <v>10362.699999999999</v>
      </c>
      <c r="N1342" s="13" t="e">
        <f t="shared" si="124"/>
        <v>#DIV/0!</v>
      </c>
      <c r="O1342" s="13">
        <f t="shared" si="125"/>
        <v>27.406097623010844</v>
      </c>
      <c r="P1342" s="5">
        <f t="shared" si="122"/>
        <v>3.1541130450806372</v>
      </c>
      <c r="Q1342" s="4" t="e">
        <f t="shared" si="123"/>
        <v>#DIV/0!</v>
      </c>
    </row>
    <row r="1343" spans="1:17" x14ac:dyDescent="0.2">
      <c r="A1343" s="8" t="s">
        <v>644</v>
      </c>
      <c r="B1343" s="8" t="s">
        <v>646</v>
      </c>
      <c r="C1343" s="8" t="s">
        <v>645</v>
      </c>
      <c r="D1343" s="8" t="s">
        <v>2615</v>
      </c>
      <c r="E1343" s="8">
        <v>0</v>
      </c>
      <c r="F1343" s="7">
        <v>4520.1000000000004</v>
      </c>
      <c r="G1343" s="7">
        <v>1891.4</v>
      </c>
      <c r="H1343" s="7"/>
      <c r="I1343" s="7">
        <v>31741</v>
      </c>
      <c r="J1343" s="7">
        <v>27771</v>
      </c>
      <c r="K1343" s="7">
        <v>26238</v>
      </c>
      <c r="L1343" s="6">
        <f t="shared" si="120"/>
        <v>3205.75</v>
      </c>
      <c r="M1343" s="6">
        <f t="shared" si="121"/>
        <v>28583.333333333332</v>
      </c>
      <c r="N1343" s="13">
        <f t="shared" si="124"/>
        <v>57.982425195510508</v>
      </c>
      <c r="O1343" s="13">
        <f t="shared" si="125"/>
        <v>31.360810068671174</v>
      </c>
      <c r="P1343" s="5">
        <f t="shared" si="122"/>
        <v>3.1564403439590101</v>
      </c>
      <c r="Q1343" s="4">
        <f t="shared" si="123"/>
        <v>1.661667793805433E-3</v>
      </c>
    </row>
    <row r="1344" spans="1:17" x14ac:dyDescent="0.2">
      <c r="A1344" s="8" t="s">
        <v>151</v>
      </c>
      <c r="B1344" s="8" t="s">
        <v>153</v>
      </c>
      <c r="C1344" s="8" t="s">
        <v>152</v>
      </c>
      <c r="D1344" s="8" t="s">
        <v>2614</v>
      </c>
      <c r="E1344" s="8">
        <v>0</v>
      </c>
      <c r="F1344" s="7">
        <v>8772.5</v>
      </c>
      <c r="G1344" s="7">
        <v>2704.5</v>
      </c>
      <c r="H1344" s="7"/>
      <c r="I1344" s="7">
        <v>53592</v>
      </c>
      <c r="J1344" s="7">
        <v>41265</v>
      </c>
      <c r="K1344" s="7">
        <v>58702</v>
      </c>
      <c r="L1344" s="6">
        <f t="shared" si="120"/>
        <v>5738.5</v>
      </c>
      <c r="M1344" s="6">
        <f t="shared" si="121"/>
        <v>51186.333333333336</v>
      </c>
      <c r="N1344" s="13">
        <f t="shared" si="124"/>
        <v>74.770827711770849</v>
      </c>
      <c r="O1344" s="13">
        <f t="shared" si="125"/>
        <v>2.9619731202296449</v>
      </c>
      <c r="P1344" s="5">
        <f t="shared" si="122"/>
        <v>3.15701308259584</v>
      </c>
      <c r="Q1344" s="4">
        <f t="shared" si="123"/>
        <v>7.581283569274129E-3</v>
      </c>
    </row>
    <row r="1345" spans="1:17" x14ac:dyDescent="0.2">
      <c r="A1345" s="8" t="s">
        <v>709</v>
      </c>
      <c r="B1345" s="8" t="s">
        <v>711</v>
      </c>
      <c r="C1345" s="8" t="s">
        <v>710</v>
      </c>
      <c r="D1345" s="8" t="s">
        <v>2613</v>
      </c>
      <c r="E1345" s="8">
        <v>0</v>
      </c>
      <c r="F1345" s="7">
        <v>1702.2</v>
      </c>
      <c r="G1345" s="7">
        <v>1697.4</v>
      </c>
      <c r="H1345" s="7">
        <v>3477</v>
      </c>
      <c r="I1345" s="7">
        <v>22010</v>
      </c>
      <c r="J1345" s="7">
        <v>18982</v>
      </c>
      <c r="K1345" s="7">
        <v>20357</v>
      </c>
      <c r="L1345" s="6">
        <f t="shared" si="120"/>
        <v>2292.2000000000003</v>
      </c>
      <c r="M1345" s="6">
        <f t="shared" si="121"/>
        <v>20449.666666666668</v>
      </c>
      <c r="N1345" s="13">
        <f t="shared" si="124"/>
        <v>44.763533078897702</v>
      </c>
      <c r="O1345" s="13">
        <f t="shared" si="125"/>
        <v>8.6064977164923651</v>
      </c>
      <c r="P1345" s="5">
        <f t="shared" si="122"/>
        <v>3.1572724938289496</v>
      </c>
      <c r="Q1345" s="4">
        <f t="shared" si="123"/>
        <v>6.7360790545983905E-5</v>
      </c>
    </row>
    <row r="1346" spans="1:17" x14ac:dyDescent="0.2">
      <c r="A1346" s="8" t="s">
        <v>46</v>
      </c>
      <c r="B1346" s="8" t="s">
        <v>48</v>
      </c>
      <c r="C1346" s="8" t="s">
        <v>47</v>
      </c>
      <c r="D1346" s="8" t="s">
        <v>2612</v>
      </c>
      <c r="E1346" s="8">
        <v>0</v>
      </c>
      <c r="F1346" s="7">
        <v>1624.8</v>
      </c>
      <c r="G1346" s="7">
        <v>1487.6</v>
      </c>
      <c r="H1346" s="7">
        <v>2339</v>
      </c>
      <c r="I1346" s="7">
        <v>16820</v>
      </c>
      <c r="J1346" s="7">
        <v>14269</v>
      </c>
      <c r="K1346" s="7">
        <v>17645</v>
      </c>
      <c r="L1346" s="6">
        <f t="shared" si="120"/>
        <v>1817.1333333333332</v>
      </c>
      <c r="M1346" s="6">
        <f t="shared" si="121"/>
        <v>16244.666666666666</v>
      </c>
      <c r="N1346" s="13">
        <f t="shared" si="124"/>
        <v>25.156460562036884</v>
      </c>
      <c r="O1346" s="13">
        <f t="shared" si="125"/>
        <v>15.706998776177695</v>
      </c>
      <c r="P1346" s="5">
        <f t="shared" si="122"/>
        <v>3.1602299532605951</v>
      </c>
      <c r="Q1346" s="4">
        <f t="shared" si="123"/>
        <v>1.6244904887656458E-4</v>
      </c>
    </row>
    <row r="1347" spans="1:17" x14ac:dyDescent="0.2">
      <c r="A1347" s="8" t="s">
        <v>746</v>
      </c>
      <c r="B1347" s="8" t="s">
        <v>748</v>
      </c>
      <c r="C1347" s="8" t="s">
        <v>747</v>
      </c>
      <c r="D1347" s="8" t="s">
        <v>2611</v>
      </c>
      <c r="E1347" s="8">
        <v>0</v>
      </c>
      <c r="F1347" s="7">
        <v>2090.3000000000002</v>
      </c>
      <c r="G1347" s="7">
        <v>1517</v>
      </c>
      <c r="H1347" s="7">
        <v>861.71</v>
      </c>
      <c r="I1347" s="7">
        <v>13071</v>
      </c>
      <c r="J1347" s="7">
        <v>10911</v>
      </c>
      <c r="K1347" s="7">
        <v>15995</v>
      </c>
      <c r="L1347" s="6">
        <f t="shared" si="120"/>
        <v>1489.67</v>
      </c>
      <c r="M1347" s="6">
        <f t="shared" si="121"/>
        <v>13325.666666666666</v>
      </c>
      <c r="N1347" s="13">
        <f t="shared" si="124"/>
        <v>41.267582622155857</v>
      </c>
      <c r="O1347" s="13">
        <f t="shared" si="125"/>
        <v>13.186554867472394</v>
      </c>
      <c r="P1347" s="5">
        <f t="shared" si="122"/>
        <v>3.1611430336946702</v>
      </c>
      <c r="Q1347" s="4">
        <f t="shared" si="123"/>
        <v>1.4497462258220076E-3</v>
      </c>
    </row>
    <row r="1348" spans="1:17" x14ac:dyDescent="0.2">
      <c r="A1348" s="8" t="s">
        <v>285</v>
      </c>
      <c r="B1348" s="8" t="s">
        <v>287</v>
      </c>
      <c r="C1348" s="8" t="s">
        <v>286</v>
      </c>
      <c r="D1348" s="8" t="s">
        <v>2610</v>
      </c>
      <c r="E1348" s="8">
        <v>0</v>
      </c>
      <c r="F1348" s="7">
        <v>2041.2</v>
      </c>
      <c r="G1348" s="7"/>
      <c r="H1348" s="7">
        <v>1927.8</v>
      </c>
      <c r="I1348" s="7">
        <v>17154</v>
      </c>
      <c r="J1348" s="7">
        <v>16513</v>
      </c>
      <c r="K1348" s="7">
        <v>19826</v>
      </c>
      <c r="L1348" s="6">
        <f t="shared" si="120"/>
        <v>1984.5</v>
      </c>
      <c r="M1348" s="6">
        <f t="shared" si="121"/>
        <v>17831</v>
      </c>
      <c r="N1348" s="13">
        <f t="shared" si="124"/>
        <v>4.0406101782088459</v>
      </c>
      <c r="O1348" s="13">
        <f t="shared" si="125"/>
        <v>35.421476547676889</v>
      </c>
      <c r="P1348" s="5">
        <f t="shared" si="122"/>
        <v>3.1675401471550062</v>
      </c>
      <c r="Q1348" s="4">
        <f t="shared" si="123"/>
        <v>1.2170578591903646E-3</v>
      </c>
    </row>
    <row r="1349" spans="1:17" x14ac:dyDescent="0.2">
      <c r="A1349" s="8" t="s">
        <v>1059</v>
      </c>
      <c r="B1349" s="8" t="s">
        <v>1061</v>
      </c>
      <c r="C1349" s="8" t="s">
        <v>1060</v>
      </c>
      <c r="D1349" s="8" t="s">
        <v>2609</v>
      </c>
      <c r="E1349" s="8">
        <v>0</v>
      </c>
      <c r="F1349" s="7">
        <v>16507</v>
      </c>
      <c r="G1349" s="7">
        <v>9494.7999999999993</v>
      </c>
      <c r="H1349" s="7"/>
      <c r="I1349" s="7">
        <v>110740</v>
      </c>
      <c r="J1349" s="7">
        <v>116860</v>
      </c>
      <c r="K1349" s="7">
        <v>123370</v>
      </c>
      <c r="L1349" s="6">
        <f t="shared" ref="L1349:L1412" si="126">AVERAGE(F1349:H1349)</f>
        <v>13000.9</v>
      </c>
      <c r="M1349" s="6">
        <f t="shared" ref="M1349:M1412" si="127">AVERAGE(I1349:K1349)</f>
        <v>116990</v>
      </c>
      <c r="N1349" s="13">
        <f t="shared" si="124"/>
        <v>38.138699405705019</v>
      </c>
      <c r="O1349" s="13">
        <f t="shared" si="125"/>
        <v>0.48874858106739905</v>
      </c>
      <c r="P1349" s="5">
        <f t="shared" ref="P1349:P1412" si="128">LOG(M1349/L1349,2)</f>
        <v>3.1697018134737589</v>
      </c>
      <c r="Q1349" s="4">
        <f t="shared" ref="Q1349:Q1412" si="129">TTEST(F1349:H1349,I1349:K1349,2,2)</f>
        <v>3.0320525855524592E-4</v>
      </c>
    </row>
    <row r="1350" spans="1:17" x14ac:dyDescent="0.2">
      <c r="A1350" s="8" t="s">
        <v>1671</v>
      </c>
      <c r="B1350" s="8" t="s">
        <v>311</v>
      </c>
      <c r="C1350" s="8" t="s">
        <v>310</v>
      </c>
      <c r="D1350" s="8" t="s">
        <v>2590</v>
      </c>
      <c r="E1350" s="8">
        <v>0</v>
      </c>
      <c r="F1350" s="7">
        <v>1691</v>
      </c>
      <c r="G1350" s="7">
        <v>1103.2</v>
      </c>
      <c r="H1350" s="7"/>
      <c r="I1350" s="7">
        <v>13227</v>
      </c>
      <c r="J1350" s="7">
        <v>12327</v>
      </c>
      <c r="K1350" s="7">
        <v>12166</v>
      </c>
      <c r="L1350" s="6">
        <f t="shared" si="126"/>
        <v>1397.1</v>
      </c>
      <c r="M1350" s="6">
        <f t="shared" si="127"/>
        <v>12573.333333333334</v>
      </c>
      <c r="N1350" s="13">
        <f t="shared" ref="N1350:N1413" si="130">STDEV(F1350:H1350)*100/L1350</f>
        <v>29.750008301585694</v>
      </c>
      <c r="O1350" s="13">
        <f t="shared" ref="O1350:O1413" si="131">STDEV(I1351:K1351)*100/M1350</f>
        <v>48.240409755852781</v>
      </c>
      <c r="P1350" s="5">
        <f t="shared" si="128"/>
        <v>3.1698599821871807</v>
      </c>
      <c r="Q1350" s="4">
        <f t="shared" si="129"/>
        <v>1.7267707248633886E-4</v>
      </c>
    </row>
    <row r="1351" spans="1:17" x14ac:dyDescent="0.2">
      <c r="A1351" s="8" t="s">
        <v>1639</v>
      </c>
      <c r="B1351" s="8" t="s">
        <v>2608</v>
      </c>
      <c r="C1351" s="8" t="s">
        <v>2607</v>
      </c>
      <c r="D1351" s="8" t="s">
        <v>2606</v>
      </c>
      <c r="E1351" s="8">
        <v>1</v>
      </c>
      <c r="F1351" s="7">
        <v>3068.1</v>
      </c>
      <c r="G1351" s="7">
        <v>1558.4</v>
      </c>
      <c r="H1351" s="7">
        <v>2108.3000000000002</v>
      </c>
      <c r="I1351" s="7">
        <v>20837</v>
      </c>
      <c r="J1351" s="7">
        <v>13901</v>
      </c>
      <c r="K1351" s="7">
        <v>25988</v>
      </c>
      <c r="L1351" s="6">
        <f t="shared" si="126"/>
        <v>2244.9333333333334</v>
      </c>
      <c r="M1351" s="6">
        <f t="shared" si="127"/>
        <v>20242</v>
      </c>
      <c r="N1351" s="13">
        <f t="shared" si="130"/>
        <v>34.03522339482398</v>
      </c>
      <c r="O1351" s="13">
        <f t="shared" si="131"/>
        <v>18.766309615102003</v>
      </c>
      <c r="P1351" s="5">
        <f t="shared" si="128"/>
        <v>3.172607334068394</v>
      </c>
      <c r="Q1351" s="4">
        <f t="shared" si="129"/>
        <v>6.9876334863387827E-3</v>
      </c>
    </row>
    <row r="1352" spans="1:17" x14ac:dyDescent="0.2">
      <c r="A1352" s="8" t="s">
        <v>777</v>
      </c>
      <c r="B1352" s="8" t="s">
        <v>779</v>
      </c>
      <c r="C1352" s="8" t="s">
        <v>778</v>
      </c>
      <c r="D1352" s="8" t="s">
        <v>2605</v>
      </c>
      <c r="E1352" s="8">
        <v>0</v>
      </c>
      <c r="F1352" s="7">
        <v>2393.9</v>
      </c>
      <c r="G1352" s="7">
        <v>3429.9</v>
      </c>
      <c r="H1352" s="7"/>
      <c r="I1352" s="7">
        <v>24071</v>
      </c>
      <c r="J1352" s="7">
        <v>24074</v>
      </c>
      <c r="K1352" s="7">
        <v>30652</v>
      </c>
      <c r="L1352" s="6">
        <f t="shared" si="126"/>
        <v>2911.9</v>
      </c>
      <c r="M1352" s="6">
        <f t="shared" si="127"/>
        <v>26265.666666666668</v>
      </c>
      <c r="N1352" s="13">
        <f t="shared" si="130"/>
        <v>25.157547488212533</v>
      </c>
      <c r="O1352" s="13">
        <f t="shared" si="131"/>
        <v>8.5559473893190798</v>
      </c>
      <c r="P1352" s="5">
        <f t="shared" si="128"/>
        <v>3.1731454862772139</v>
      </c>
      <c r="Q1352" s="4">
        <f t="shared" si="129"/>
        <v>3.8323390522377598E-3</v>
      </c>
    </row>
    <row r="1353" spans="1:17" x14ac:dyDescent="0.2">
      <c r="A1353" s="8" t="s">
        <v>1026</v>
      </c>
      <c r="B1353" s="8" t="s">
        <v>1028</v>
      </c>
      <c r="C1353" s="8" t="s">
        <v>1027</v>
      </c>
      <c r="D1353" s="8" t="s">
        <v>2604</v>
      </c>
      <c r="E1353" s="8">
        <v>0</v>
      </c>
      <c r="F1353" s="7">
        <v>1391.1</v>
      </c>
      <c r="G1353" s="7">
        <v>971.9</v>
      </c>
      <c r="H1353" s="7">
        <v>966.02</v>
      </c>
      <c r="I1353" s="7">
        <v>9370.2000000000007</v>
      </c>
      <c r="J1353" s="7">
        <v>8159</v>
      </c>
      <c r="K1353" s="7">
        <v>12513</v>
      </c>
      <c r="L1353" s="6">
        <f t="shared" si="126"/>
        <v>1109.6733333333334</v>
      </c>
      <c r="M1353" s="6">
        <f t="shared" si="127"/>
        <v>10014.066666666668</v>
      </c>
      <c r="N1353" s="13">
        <f t="shared" si="130"/>
        <v>21.965056482907098</v>
      </c>
      <c r="O1353" s="13">
        <f t="shared" si="131"/>
        <v>80.65437146129301</v>
      </c>
      <c r="P1353" s="5">
        <f t="shared" si="128"/>
        <v>3.1738210227414099</v>
      </c>
      <c r="Q1353" s="4">
        <f t="shared" si="129"/>
        <v>2.4127154267960622E-3</v>
      </c>
    </row>
    <row r="1354" spans="1:17" x14ac:dyDescent="0.2">
      <c r="A1354" s="8" t="s">
        <v>371</v>
      </c>
      <c r="B1354" s="8" t="s">
        <v>373</v>
      </c>
      <c r="C1354" s="8" t="s">
        <v>372</v>
      </c>
      <c r="D1354" s="8" t="s">
        <v>2603</v>
      </c>
      <c r="E1354" s="8">
        <v>0</v>
      </c>
      <c r="F1354" s="7">
        <v>2010.5</v>
      </c>
      <c r="G1354" s="7">
        <v>2795</v>
      </c>
      <c r="H1354" s="7">
        <v>2015.5</v>
      </c>
      <c r="I1354" s="7">
        <v>21139</v>
      </c>
      <c r="J1354" s="7">
        <v>12231</v>
      </c>
      <c r="K1354" s="7">
        <v>28355</v>
      </c>
      <c r="L1354" s="6">
        <f t="shared" si="126"/>
        <v>2273.6666666666665</v>
      </c>
      <c r="M1354" s="6">
        <f t="shared" si="127"/>
        <v>20575</v>
      </c>
      <c r="N1354" s="13">
        <f t="shared" si="130"/>
        <v>19.857564815060822</v>
      </c>
      <c r="O1354" s="13">
        <f t="shared" si="131"/>
        <v>97.929929993170376</v>
      </c>
      <c r="P1354" s="5">
        <f t="shared" si="128"/>
        <v>3.1777997636508699</v>
      </c>
      <c r="Q1354" s="4">
        <f t="shared" si="129"/>
        <v>1.7268512099467708E-2</v>
      </c>
    </row>
    <row r="1355" spans="1:17" x14ac:dyDescent="0.2">
      <c r="A1355" s="8" t="s">
        <v>1631</v>
      </c>
      <c r="B1355" s="8" t="s">
        <v>16</v>
      </c>
      <c r="C1355" s="8" t="s">
        <v>15</v>
      </c>
      <c r="D1355" s="8" t="s">
        <v>2602</v>
      </c>
      <c r="E1355" s="8">
        <v>0</v>
      </c>
      <c r="F1355" s="7">
        <v>3518</v>
      </c>
      <c r="G1355" s="7">
        <v>1764.5</v>
      </c>
      <c r="H1355" s="7">
        <v>1608.6</v>
      </c>
      <c r="I1355" s="7">
        <v>12176</v>
      </c>
      <c r="J1355" s="7">
        <v>6376.2</v>
      </c>
      <c r="K1355" s="7">
        <v>43812</v>
      </c>
      <c r="L1355" s="6">
        <f t="shared" si="126"/>
        <v>2297.0333333333333</v>
      </c>
      <c r="M1355" s="6">
        <f t="shared" si="127"/>
        <v>20788.066666666666</v>
      </c>
      <c r="N1355" s="13">
        <f t="shared" si="130"/>
        <v>46.157687610236707</v>
      </c>
      <c r="O1355" s="13">
        <f t="shared" si="131"/>
        <v>10.000221963765934</v>
      </c>
      <c r="P1355" s="5">
        <f t="shared" si="128"/>
        <v>3.1779118931947608</v>
      </c>
      <c r="Q1355" s="4">
        <f t="shared" si="129"/>
        <v>0.18763032768028903</v>
      </c>
    </row>
    <row r="1356" spans="1:17" x14ac:dyDescent="0.2">
      <c r="A1356" s="8" t="s">
        <v>600</v>
      </c>
      <c r="B1356" s="8" t="s">
        <v>602</v>
      </c>
      <c r="C1356" s="8" t="s">
        <v>601</v>
      </c>
      <c r="D1356" s="8" t="s">
        <v>2601</v>
      </c>
      <c r="E1356" s="8">
        <v>0</v>
      </c>
      <c r="F1356" s="7">
        <v>2067.6</v>
      </c>
      <c r="G1356" s="7">
        <v>1195.2</v>
      </c>
      <c r="H1356" s="7"/>
      <c r="I1356" s="7">
        <v>16941</v>
      </c>
      <c r="J1356" s="7">
        <v>12795</v>
      </c>
      <c r="K1356" s="7">
        <v>14598</v>
      </c>
      <c r="L1356" s="6">
        <f t="shared" si="126"/>
        <v>1631.4</v>
      </c>
      <c r="M1356" s="6">
        <f t="shared" si="127"/>
        <v>14778</v>
      </c>
      <c r="N1356" s="13">
        <f t="shared" si="130"/>
        <v>37.812918714425841</v>
      </c>
      <c r="O1356" s="13">
        <f t="shared" si="131"/>
        <v>20.301653698642838</v>
      </c>
      <c r="P1356" s="5">
        <f t="shared" si="128"/>
        <v>3.1792685713615634</v>
      </c>
      <c r="Q1356" s="4">
        <f t="shared" si="129"/>
        <v>3.6596384151707708E-3</v>
      </c>
    </row>
    <row r="1357" spans="1:17" x14ac:dyDescent="0.2">
      <c r="A1357" s="8" t="s">
        <v>180</v>
      </c>
      <c r="B1357" s="8" t="s">
        <v>182</v>
      </c>
      <c r="C1357" s="8" t="s">
        <v>181</v>
      </c>
      <c r="D1357" s="8" t="s">
        <v>2600</v>
      </c>
      <c r="E1357" s="8">
        <v>0</v>
      </c>
      <c r="F1357" s="7">
        <v>5280.1</v>
      </c>
      <c r="G1357" s="7">
        <v>3465.5</v>
      </c>
      <c r="H1357" s="7"/>
      <c r="I1357" s="7">
        <v>37558</v>
      </c>
      <c r="J1357" s="7">
        <v>38319</v>
      </c>
      <c r="K1357" s="7">
        <v>43093</v>
      </c>
      <c r="L1357" s="6">
        <f t="shared" si="126"/>
        <v>4372.8</v>
      </c>
      <c r="M1357" s="6">
        <f t="shared" si="127"/>
        <v>39656.666666666664</v>
      </c>
      <c r="N1357" s="13">
        <f t="shared" si="130"/>
        <v>29.343120315155304</v>
      </c>
      <c r="O1357" s="13">
        <f t="shared" si="131"/>
        <v>25.55738630741174</v>
      </c>
      <c r="P1357" s="5">
        <f t="shared" si="128"/>
        <v>3.180934147128045</v>
      </c>
      <c r="Q1357" s="4">
        <f t="shared" si="129"/>
        <v>6.3018975870273895E-4</v>
      </c>
    </row>
    <row r="1358" spans="1:17" x14ac:dyDescent="0.2">
      <c r="A1358" s="8" t="s">
        <v>636</v>
      </c>
      <c r="B1358" s="8" t="s">
        <v>638</v>
      </c>
      <c r="C1358" s="8" t="s">
        <v>637</v>
      </c>
      <c r="D1358" s="8" t="s">
        <v>2599</v>
      </c>
      <c r="E1358" s="8">
        <v>1</v>
      </c>
      <c r="F1358" s="7">
        <v>3817.3</v>
      </c>
      <c r="G1358" s="7">
        <v>2399.1</v>
      </c>
      <c r="H1358" s="7">
        <v>2029.3</v>
      </c>
      <c r="I1358" s="7">
        <v>18441</v>
      </c>
      <c r="J1358" s="7">
        <v>19742</v>
      </c>
      <c r="K1358" s="7">
        <v>36610</v>
      </c>
      <c r="L1358" s="6">
        <f t="shared" si="126"/>
        <v>2748.5666666666662</v>
      </c>
      <c r="M1358" s="6">
        <f t="shared" si="127"/>
        <v>24931</v>
      </c>
      <c r="N1358" s="13">
        <f t="shared" si="130"/>
        <v>34.339299971321729</v>
      </c>
      <c r="O1358" s="13">
        <f t="shared" si="131"/>
        <v>11.013446111127058</v>
      </c>
      <c r="P1358" s="5">
        <f t="shared" si="128"/>
        <v>3.1811893739294499</v>
      </c>
      <c r="Q1358" s="4">
        <f t="shared" si="129"/>
        <v>1.9527957334207792E-2</v>
      </c>
    </row>
    <row r="1359" spans="1:17" x14ac:dyDescent="0.2">
      <c r="A1359" s="8" t="s">
        <v>656</v>
      </c>
      <c r="B1359" s="8" t="s">
        <v>2598</v>
      </c>
      <c r="C1359" s="8" t="s">
        <v>2597</v>
      </c>
      <c r="D1359" s="8" t="s">
        <v>2596</v>
      </c>
      <c r="E1359" s="8">
        <v>0</v>
      </c>
      <c r="F1359" s="7">
        <v>1882</v>
      </c>
      <c r="G1359" s="7">
        <v>3646.7</v>
      </c>
      <c r="H1359" s="7"/>
      <c r="I1359" s="7">
        <v>21939</v>
      </c>
      <c r="J1359" s="7">
        <v>26349</v>
      </c>
      <c r="K1359" s="7">
        <v>26978</v>
      </c>
      <c r="L1359" s="6">
        <f t="shared" si="126"/>
        <v>2764.35</v>
      </c>
      <c r="M1359" s="6">
        <f t="shared" si="127"/>
        <v>25088.666666666668</v>
      </c>
      <c r="N1359" s="13">
        <f t="shared" si="130"/>
        <v>45.140135538549792</v>
      </c>
      <c r="O1359" s="13">
        <f t="shared" si="131"/>
        <v>8.2943601036531334</v>
      </c>
      <c r="P1359" s="5">
        <f t="shared" si="128"/>
        <v>3.1820236060087725</v>
      </c>
      <c r="Q1359" s="4">
        <f t="shared" si="129"/>
        <v>1.9051387980101161E-3</v>
      </c>
    </row>
    <row r="1360" spans="1:17" x14ac:dyDescent="0.2">
      <c r="A1360" s="8" t="s">
        <v>627</v>
      </c>
      <c r="B1360" s="8" t="s">
        <v>629</v>
      </c>
      <c r="C1360" s="8" t="s">
        <v>628</v>
      </c>
      <c r="D1360" s="8" t="s">
        <v>2595</v>
      </c>
      <c r="E1360" s="8">
        <v>0</v>
      </c>
      <c r="F1360" s="7">
        <v>1001.3</v>
      </c>
      <c r="G1360" s="7"/>
      <c r="H1360" s="7"/>
      <c r="I1360" s="7">
        <v>9669.2999999999993</v>
      </c>
      <c r="J1360" s="7">
        <v>6781.6</v>
      </c>
      <c r="K1360" s="7">
        <v>10821</v>
      </c>
      <c r="L1360" s="6">
        <f t="shared" si="126"/>
        <v>1001.3</v>
      </c>
      <c r="M1360" s="6">
        <f t="shared" si="127"/>
        <v>9090.6333333333332</v>
      </c>
      <c r="N1360" s="13" t="e">
        <f t="shared" si="130"/>
        <v>#DIV/0!</v>
      </c>
      <c r="O1360" s="13">
        <f t="shared" si="131"/>
        <v>34.093726081417721</v>
      </c>
      <c r="P1360" s="5">
        <f t="shared" si="128"/>
        <v>3.1825065231927701</v>
      </c>
      <c r="Q1360" s="4" t="e">
        <f t="shared" si="129"/>
        <v>#DIV/0!</v>
      </c>
    </row>
    <row r="1361" spans="1:17" x14ac:dyDescent="0.2">
      <c r="A1361" s="8" t="s">
        <v>32</v>
      </c>
      <c r="B1361" s="8" t="s">
        <v>34</v>
      </c>
      <c r="C1361" s="8" t="s">
        <v>33</v>
      </c>
      <c r="D1361" s="8" t="s">
        <v>2594</v>
      </c>
      <c r="E1361" s="8">
        <v>0</v>
      </c>
      <c r="F1361" s="7">
        <v>3205.9</v>
      </c>
      <c r="G1361" s="7">
        <v>1960.6</v>
      </c>
      <c r="H1361" s="7">
        <v>1132.3</v>
      </c>
      <c r="I1361" s="7">
        <v>20587</v>
      </c>
      <c r="J1361" s="7">
        <v>15537</v>
      </c>
      <c r="K1361" s="7">
        <v>21175</v>
      </c>
      <c r="L1361" s="6">
        <f t="shared" si="126"/>
        <v>2099.6</v>
      </c>
      <c r="M1361" s="6">
        <f t="shared" si="127"/>
        <v>19099.666666666668</v>
      </c>
      <c r="N1361" s="13">
        <f t="shared" si="130"/>
        <v>49.712555508845149</v>
      </c>
      <c r="O1361" s="13">
        <f t="shared" si="131"/>
        <v>21.485173451565831</v>
      </c>
      <c r="P1361" s="5">
        <f t="shared" si="128"/>
        <v>3.1853610523434286</v>
      </c>
      <c r="Q1361" s="4">
        <f t="shared" si="129"/>
        <v>8.4255129039348604E-4</v>
      </c>
    </row>
    <row r="1362" spans="1:17" x14ac:dyDescent="0.2">
      <c r="A1362" s="8" t="s">
        <v>250</v>
      </c>
      <c r="B1362" s="8" t="s">
        <v>2593</v>
      </c>
      <c r="C1362" s="8" t="s">
        <v>2592</v>
      </c>
      <c r="D1362" s="8" t="s">
        <v>2591</v>
      </c>
      <c r="E1362" s="8">
        <v>0</v>
      </c>
      <c r="F1362" s="7">
        <v>7313.9</v>
      </c>
      <c r="G1362" s="7">
        <v>5409.8</v>
      </c>
      <c r="H1362" s="7"/>
      <c r="I1362" s="7">
        <v>58596</v>
      </c>
      <c r="J1362" s="7">
        <v>53547</v>
      </c>
      <c r="K1362" s="7">
        <v>61675</v>
      </c>
      <c r="L1362" s="6">
        <f t="shared" si="126"/>
        <v>6361.85</v>
      </c>
      <c r="M1362" s="6">
        <f t="shared" si="127"/>
        <v>57939.333333333336</v>
      </c>
      <c r="N1362" s="13">
        <f t="shared" si="130"/>
        <v>21.163687010182571</v>
      </c>
      <c r="O1362" s="13">
        <f t="shared" si="131"/>
        <v>8.570186233009089</v>
      </c>
      <c r="P1362" s="5">
        <f t="shared" si="128"/>
        <v>3.1870248231797049</v>
      </c>
      <c r="Q1362" s="4">
        <f t="shared" si="129"/>
        <v>4.9098100573440702E-4</v>
      </c>
    </row>
    <row r="1363" spans="1:17" x14ac:dyDescent="0.2">
      <c r="A1363" s="8" t="s">
        <v>1671</v>
      </c>
      <c r="B1363" s="8" t="s">
        <v>311</v>
      </c>
      <c r="C1363" s="8" t="s">
        <v>310</v>
      </c>
      <c r="D1363" s="8" t="s">
        <v>2590</v>
      </c>
      <c r="E1363" s="8">
        <v>0</v>
      </c>
      <c r="F1363" s="7">
        <v>4232.8999999999996</v>
      </c>
      <c r="G1363" s="7">
        <v>3550.6</v>
      </c>
      <c r="H1363" s="7">
        <v>886.55</v>
      </c>
      <c r="I1363" s="7">
        <v>28601</v>
      </c>
      <c r="J1363" s="7">
        <v>20649</v>
      </c>
      <c r="K1363" s="7">
        <v>29777</v>
      </c>
      <c r="L1363" s="6">
        <f t="shared" si="126"/>
        <v>2890.0166666666664</v>
      </c>
      <c r="M1363" s="6">
        <f t="shared" si="127"/>
        <v>26342.333333333332</v>
      </c>
      <c r="N1363" s="13">
        <f t="shared" si="130"/>
        <v>61.18559279679328</v>
      </c>
      <c r="O1363" s="13">
        <f t="shared" si="131"/>
        <v>6.9562498183814983</v>
      </c>
      <c r="P1363" s="5">
        <f t="shared" si="128"/>
        <v>3.1882334234619223</v>
      </c>
      <c r="Q1363" s="4">
        <f t="shared" si="129"/>
        <v>1.5257480458741215E-3</v>
      </c>
    </row>
    <row r="1364" spans="1:17" x14ac:dyDescent="0.2">
      <c r="A1364" s="8" t="s">
        <v>148</v>
      </c>
      <c r="B1364" s="8" t="s">
        <v>150</v>
      </c>
      <c r="C1364" s="8" t="s">
        <v>149</v>
      </c>
      <c r="D1364" s="8" t="s">
        <v>2589</v>
      </c>
      <c r="E1364" s="8">
        <v>0</v>
      </c>
      <c r="F1364" s="7">
        <v>1282.2</v>
      </c>
      <c r="G1364" s="7">
        <v>723.29</v>
      </c>
      <c r="H1364" s="7"/>
      <c r="I1364" s="7">
        <v>7970.4</v>
      </c>
      <c r="J1364" s="7">
        <v>8207.1</v>
      </c>
      <c r="K1364" s="7">
        <v>11256</v>
      </c>
      <c r="L1364" s="6">
        <f t="shared" si="126"/>
        <v>1002.745</v>
      </c>
      <c r="M1364" s="6">
        <f t="shared" si="127"/>
        <v>9144.5</v>
      </c>
      <c r="N1364" s="13">
        <f t="shared" si="130"/>
        <v>39.412717198587245</v>
      </c>
      <c r="O1364" s="13">
        <f t="shared" si="131"/>
        <v>33.922728228533067</v>
      </c>
      <c r="P1364" s="5">
        <f t="shared" si="128"/>
        <v>3.1889495164778299</v>
      </c>
      <c r="Q1364" s="4">
        <f t="shared" si="129"/>
        <v>9.7541392074470702E-3</v>
      </c>
    </row>
    <row r="1365" spans="1:17" x14ac:dyDescent="0.2">
      <c r="A1365" s="8" t="s">
        <v>117</v>
      </c>
      <c r="B1365" s="8" t="s">
        <v>119</v>
      </c>
      <c r="C1365" s="8" t="s">
        <v>118</v>
      </c>
      <c r="D1365" s="8" t="s">
        <v>2588</v>
      </c>
      <c r="E1365" s="8">
        <v>0</v>
      </c>
      <c r="F1365" s="7">
        <v>4218</v>
      </c>
      <c r="G1365" s="7">
        <v>2512.1999999999998</v>
      </c>
      <c r="H1365" s="7">
        <v>2055.1999999999998</v>
      </c>
      <c r="I1365" s="7">
        <v>24653</v>
      </c>
      <c r="J1365" s="7">
        <v>25213</v>
      </c>
      <c r="K1365" s="7">
        <v>30284</v>
      </c>
      <c r="L1365" s="6">
        <f t="shared" si="126"/>
        <v>2928.4666666666667</v>
      </c>
      <c r="M1365" s="6">
        <f t="shared" si="127"/>
        <v>26716.666666666668</v>
      </c>
      <c r="N1365" s="13">
        <f t="shared" si="130"/>
        <v>38.924992846861947</v>
      </c>
      <c r="O1365" s="13">
        <f t="shared" si="131"/>
        <v>9.9598092698923981</v>
      </c>
      <c r="P1365" s="5">
        <f t="shared" si="128"/>
        <v>3.1895226415117413</v>
      </c>
      <c r="Q1365" s="4">
        <f t="shared" si="129"/>
        <v>2.3805631653744868E-4</v>
      </c>
    </row>
    <row r="1366" spans="1:17" x14ac:dyDescent="0.2">
      <c r="A1366" s="8" t="s">
        <v>1368</v>
      </c>
      <c r="B1366" s="8" t="s">
        <v>1370</v>
      </c>
      <c r="C1366" s="8" t="s">
        <v>1369</v>
      </c>
      <c r="D1366" s="8" t="s">
        <v>2587</v>
      </c>
      <c r="E1366" s="8">
        <v>0</v>
      </c>
      <c r="F1366" s="7">
        <v>826.3</v>
      </c>
      <c r="G1366" s="7"/>
      <c r="H1366" s="7">
        <v>1028.9000000000001</v>
      </c>
      <c r="I1366" s="7">
        <v>6403.8</v>
      </c>
      <c r="J1366" s="7">
        <v>7519.2</v>
      </c>
      <c r="K1366" s="7">
        <v>11468</v>
      </c>
      <c r="L1366" s="6">
        <f t="shared" si="126"/>
        <v>927.6</v>
      </c>
      <c r="M1366" s="6">
        <f t="shared" si="127"/>
        <v>8463.6666666666661</v>
      </c>
      <c r="N1366" s="13">
        <f t="shared" si="130"/>
        <v>15.444139054376343</v>
      </c>
      <c r="O1366" s="13">
        <f t="shared" si="131"/>
        <v>83.2814697733983</v>
      </c>
      <c r="P1366" s="5">
        <f t="shared" si="128"/>
        <v>3.1897080843241112</v>
      </c>
      <c r="Q1366" s="4">
        <f t="shared" si="129"/>
        <v>3.2071338773278404E-2</v>
      </c>
    </row>
    <row r="1367" spans="1:17" x14ac:dyDescent="0.2">
      <c r="A1367" s="8" t="s">
        <v>276</v>
      </c>
      <c r="B1367" s="8" t="s">
        <v>2586</v>
      </c>
      <c r="C1367" s="8" t="s">
        <v>2585</v>
      </c>
      <c r="D1367" s="8" t="s">
        <v>2584</v>
      </c>
      <c r="E1367" s="8">
        <v>0</v>
      </c>
      <c r="F1367" s="7">
        <v>6640.6</v>
      </c>
      <c r="G1367" s="7">
        <v>3591.3</v>
      </c>
      <c r="H1367" s="7">
        <v>2351</v>
      </c>
      <c r="I1367" s="7">
        <v>35627</v>
      </c>
      <c r="J1367" s="7">
        <v>32944</v>
      </c>
      <c r="K1367" s="7">
        <v>46271</v>
      </c>
      <c r="L1367" s="6">
        <f t="shared" si="126"/>
        <v>4194.3</v>
      </c>
      <c r="M1367" s="6">
        <f t="shared" si="127"/>
        <v>38280.666666666664</v>
      </c>
      <c r="N1367" s="13">
        <f t="shared" si="130"/>
        <v>52.629966199838456</v>
      </c>
      <c r="O1367" s="13">
        <f t="shared" si="131"/>
        <v>4.3830120647990736</v>
      </c>
      <c r="P1367" s="5">
        <f t="shared" si="128"/>
        <v>3.1901139949840394</v>
      </c>
      <c r="Q1367" s="4">
        <f t="shared" si="129"/>
        <v>1.3282187255130883E-3</v>
      </c>
    </row>
    <row r="1368" spans="1:17" x14ac:dyDescent="0.2">
      <c r="A1368" s="8" t="s">
        <v>785</v>
      </c>
      <c r="B1368" s="8" t="s">
        <v>787</v>
      </c>
      <c r="C1368" s="8" t="s">
        <v>786</v>
      </c>
      <c r="D1368" s="8" t="s">
        <v>2583</v>
      </c>
      <c r="E1368" s="8">
        <v>1</v>
      </c>
      <c r="F1368" s="7">
        <v>2750.6</v>
      </c>
      <c r="G1368" s="7">
        <v>1601.2</v>
      </c>
      <c r="H1368" s="7">
        <v>1439.8</v>
      </c>
      <c r="I1368" s="7">
        <v>16635</v>
      </c>
      <c r="J1368" s="7">
        <v>16763</v>
      </c>
      <c r="K1368" s="7">
        <v>19603</v>
      </c>
      <c r="L1368" s="6">
        <f t="shared" si="126"/>
        <v>1930.5333333333335</v>
      </c>
      <c r="M1368" s="6">
        <f t="shared" si="127"/>
        <v>17667</v>
      </c>
      <c r="N1368" s="13">
        <f t="shared" si="130"/>
        <v>37.024423600878158</v>
      </c>
      <c r="O1368" s="13">
        <f t="shared" si="131"/>
        <v>252.06013334909832</v>
      </c>
      <c r="P1368" s="5">
        <f t="shared" si="128"/>
        <v>3.1939857096224014</v>
      </c>
      <c r="Q1368" s="4">
        <f t="shared" si="129"/>
        <v>1.1675839664122565E-4</v>
      </c>
    </row>
    <row r="1369" spans="1:17" x14ac:dyDescent="0.2">
      <c r="A1369" s="8" t="s">
        <v>1630</v>
      </c>
      <c r="B1369" s="8" t="s">
        <v>179</v>
      </c>
      <c r="C1369" s="8" t="s">
        <v>178</v>
      </c>
      <c r="D1369" s="8" t="s">
        <v>2582</v>
      </c>
      <c r="E1369" s="8">
        <v>0</v>
      </c>
      <c r="F1369" s="7">
        <v>7056.7</v>
      </c>
      <c r="G1369" s="7"/>
      <c r="H1369" s="7"/>
      <c r="I1369" s="7">
        <v>33118</v>
      </c>
      <c r="J1369" s="7"/>
      <c r="K1369" s="7">
        <v>96095</v>
      </c>
      <c r="L1369" s="6">
        <f t="shared" si="126"/>
        <v>7056.7</v>
      </c>
      <c r="M1369" s="6">
        <f t="shared" si="127"/>
        <v>64606.5</v>
      </c>
      <c r="N1369" s="13" t="e">
        <f t="shared" si="130"/>
        <v>#DIV/0!</v>
      </c>
      <c r="O1369" s="13">
        <f t="shared" si="131"/>
        <v>1.995814416843058</v>
      </c>
      <c r="P1369" s="5">
        <f t="shared" si="128"/>
        <v>3.1946137370131837</v>
      </c>
      <c r="Q1369" s="4" t="e">
        <f t="shared" si="129"/>
        <v>#DIV/0!</v>
      </c>
    </row>
    <row r="1370" spans="1:17" x14ac:dyDescent="0.2">
      <c r="A1370" s="8" t="s">
        <v>365</v>
      </c>
      <c r="B1370" s="8" t="s">
        <v>367</v>
      </c>
      <c r="C1370" s="8" t="s">
        <v>366</v>
      </c>
      <c r="D1370" s="8" t="s">
        <v>2581</v>
      </c>
      <c r="E1370" s="8">
        <v>0</v>
      </c>
      <c r="F1370" s="7">
        <v>1328.4</v>
      </c>
      <c r="G1370" s="7">
        <v>1648.8</v>
      </c>
      <c r="H1370" s="7">
        <v>834.02</v>
      </c>
      <c r="I1370" s="7">
        <v>10797</v>
      </c>
      <c r="J1370" s="7">
        <v>11045</v>
      </c>
      <c r="K1370" s="7">
        <v>13144</v>
      </c>
      <c r="L1370" s="6">
        <f t="shared" si="126"/>
        <v>1270.4066666666665</v>
      </c>
      <c r="M1370" s="6">
        <f t="shared" si="127"/>
        <v>11662</v>
      </c>
      <c r="N1370" s="13">
        <f t="shared" si="130"/>
        <v>32.310453497010279</v>
      </c>
      <c r="O1370" s="13">
        <f t="shared" si="131"/>
        <v>12.754106886061745</v>
      </c>
      <c r="P1370" s="5">
        <f t="shared" si="128"/>
        <v>3.198452934369616</v>
      </c>
      <c r="Q1370" s="4">
        <f t="shared" si="129"/>
        <v>1.8467904318706749E-4</v>
      </c>
    </row>
    <row r="1371" spans="1:17" x14ac:dyDescent="0.2">
      <c r="A1371" s="8" t="s">
        <v>268</v>
      </c>
      <c r="B1371" s="8" t="s">
        <v>270</v>
      </c>
      <c r="C1371" s="8" t="s">
        <v>269</v>
      </c>
      <c r="D1371" s="8" t="s">
        <v>2580</v>
      </c>
      <c r="E1371" s="8">
        <v>0</v>
      </c>
      <c r="F1371" s="7">
        <v>2805.4</v>
      </c>
      <c r="G1371" s="7">
        <v>1900.1</v>
      </c>
      <c r="H1371" s="7">
        <v>1341</v>
      </c>
      <c r="I1371" s="7">
        <v>20129</v>
      </c>
      <c r="J1371" s="7">
        <v>17210</v>
      </c>
      <c r="K1371" s="7">
        <v>18173</v>
      </c>
      <c r="L1371" s="6">
        <f t="shared" si="126"/>
        <v>2015.5</v>
      </c>
      <c r="M1371" s="6">
        <f t="shared" si="127"/>
        <v>18504</v>
      </c>
      <c r="N1371" s="13">
        <f t="shared" si="130"/>
        <v>36.665292893422432</v>
      </c>
      <c r="O1371" s="13">
        <f t="shared" si="131"/>
        <v>11.587748038550465</v>
      </c>
      <c r="P1371" s="5">
        <f t="shared" si="128"/>
        <v>3.1986274827851111</v>
      </c>
      <c r="Q1371" s="4">
        <f t="shared" si="129"/>
        <v>6.710803902613006E-5</v>
      </c>
    </row>
    <row r="1372" spans="1:17" x14ac:dyDescent="0.2">
      <c r="A1372" s="8" t="s">
        <v>230</v>
      </c>
      <c r="B1372" s="8" t="s">
        <v>232</v>
      </c>
      <c r="C1372" s="8" t="s">
        <v>231</v>
      </c>
      <c r="D1372" s="8" t="s">
        <v>2579</v>
      </c>
      <c r="E1372" s="8">
        <v>0</v>
      </c>
      <c r="F1372" s="7">
        <v>2435.6</v>
      </c>
      <c r="G1372" s="7">
        <v>1395.8</v>
      </c>
      <c r="H1372" s="7"/>
      <c r="I1372" s="7">
        <v>17950</v>
      </c>
      <c r="J1372" s="7">
        <v>15295</v>
      </c>
      <c r="K1372" s="7">
        <v>19539</v>
      </c>
      <c r="L1372" s="6">
        <f t="shared" si="126"/>
        <v>1915.6999999999998</v>
      </c>
      <c r="M1372" s="6">
        <f t="shared" si="127"/>
        <v>17594.666666666668</v>
      </c>
      <c r="N1372" s="13">
        <f t="shared" si="130"/>
        <v>38.38020729121326</v>
      </c>
      <c r="O1372" s="13">
        <f t="shared" si="131"/>
        <v>74.305409600439063</v>
      </c>
      <c r="P1372" s="5">
        <f t="shared" si="128"/>
        <v>3.1991946255019368</v>
      </c>
      <c r="Q1372" s="4">
        <f t="shared" si="129"/>
        <v>2.4472671192423902E-3</v>
      </c>
    </row>
    <row r="1373" spans="1:17" x14ac:dyDescent="0.2">
      <c r="A1373" s="8" t="s">
        <v>731</v>
      </c>
      <c r="B1373" s="8" t="s">
        <v>733</v>
      </c>
      <c r="C1373" s="8" t="s">
        <v>732</v>
      </c>
      <c r="D1373" s="8" t="s">
        <v>2578</v>
      </c>
      <c r="E1373" s="8">
        <v>0</v>
      </c>
      <c r="F1373" s="7">
        <v>4369.3</v>
      </c>
      <c r="G1373" s="7">
        <v>4645.6000000000004</v>
      </c>
      <c r="H1373" s="7">
        <v>2787.8</v>
      </c>
      <c r="I1373" s="7">
        <v>24821</v>
      </c>
      <c r="J1373" s="7">
        <v>33148</v>
      </c>
      <c r="K1373" s="7">
        <v>50450</v>
      </c>
      <c r="L1373" s="6">
        <f t="shared" si="126"/>
        <v>3934.2333333333336</v>
      </c>
      <c r="M1373" s="6">
        <f t="shared" si="127"/>
        <v>36139.666666666664</v>
      </c>
      <c r="N1373" s="13">
        <f t="shared" si="130"/>
        <v>25.479064221897378</v>
      </c>
      <c r="O1373" s="13">
        <f t="shared" si="131"/>
        <v>5.2906784595253162</v>
      </c>
      <c r="P1373" s="5">
        <f t="shared" si="128"/>
        <v>3.1994287703089572</v>
      </c>
      <c r="Q1373" s="4">
        <f t="shared" si="129"/>
        <v>1.3114321135332774E-2</v>
      </c>
    </row>
    <row r="1374" spans="1:17" x14ac:dyDescent="0.2">
      <c r="A1374" s="8" t="s">
        <v>1145</v>
      </c>
      <c r="B1374" s="8" t="s">
        <v>1147</v>
      </c>
      <c r="C1374" s="8" t="s">
        <v>1146</v>
      </c>
      <c r="D1374" s="8" t="s">
        <v>2577</v>
      </c>
      <c r="E1374" s="8">
        <v>0</v>
      </c>
      <c r="F1374" s="7">
        <v>2892.6</v>
      </c>
      <c r="G1374" s="7"/>
      <c r="H1374" s="7">
        <v>781.69</v>
      </c>
      <c r="I1374" s="7">
        <v>19034</v>
      </c>
      <c r="J1374" s="7">
        <v>15375</v>
      </c>
      <c r="K1374" s="7">
        <v>16242</v>
      </c>
      <c r="L1374" s="6">
        <f t="shared" si="126"/>
        <v>1837.145</v>
      </c>
      <c r="M1374" s="6">
        <f t="shared" si="127"/>
        <v>16883.666666666668</v>
      </c>
      <c r="N1374" s="13">
        <f t="shared" si="130"/>
        <v>81.247739044794784</v>
      </c>
      <c r="O1374" s="13">
        <f t="shared" si="131"/>
        <v>25.37177588883787</v>
      </c>
      <c r="P1374" s="5">
        <f t="shared" si="128"/>
        <v>3.2000908482603778</v>
      </c>
      <c r="Q1374" s="4">
        <f t="shared" si="129"/>
        <v>2.679218476612209E-3</v>
      </c>
    </row>
    <row r="1375" spans="1:17" x14ac:dyDescent="0.2">
      <c r="A1375" s="8" t="s">
        <v>1296</v>
      </c>
      <c r="B1375" s="8" t="s">
        <v>1298</v>
      </c>
      <c r="C1375" s="8" t="s">
        <v>1297</v>
      </c>
      <c r="D1375" s="8" t="s">
        <v>2576</v>
      </c>
      <c r="E1375" s="8">
        <v>0</v>
      </c>
      <c r="F1375" s="7">
        <v>4514.3999999999996</v>
      </c>
      <c r="G1375" s="7">
        <v>1838.2</v>
      </c>
      <c r="H1375" s="7">
        <v>2617.8000000000002</v>
      </c>
      <c r="I1375" s="7">
        <v>25068</v>
      </c>
      <c r="J1375" s="7">
        <v>25103</v>
      </c>
      <c r="K1375" s="7">
        <v>32505</v>
      </c>
      <c r="L1375" s="6">
        <f t="shared" si="126"/>
        <v>2990.1333333333332</v>
      </c>
      <c r="M1375" s="6">
        <f t="shared" si="127"/>
        <v>27558.666666666668</v>
      </c>
      <c r="N1375" s="13">
        <f t="shared" si="130"/>
        <v>46.031498233870593</v>
      </c>
      <c r="O1375" s="13">
        <f t="shared" si="131"/>
        <v>5.0577564448377315</v>
      </c>
      <c r="P1375" s="5">
        <f t="shared" si="128"/>
        <v>3.204224367458099</v>
      </c>
      <c r="Q1375" s="4">
        <f t="shared" si="129"/>
        <v>6.9712321128129683E-4</v>
      </c>
    </row>
    <row r="1376" spans="1:17" x14ac:dyDescent="0.2">
      <c r="A1376" s="8" t="s">
        <v>615</v>
      </c>
      <c r="B1376" s="8" t="s">
        <v>617</v>
      </c>
      <c r="C1376" s="8" t="s">
        <v>616</v>
      </c>
      <c r="D1376" s="8" t="s">
        <v>2575</v>
      </c>
      <c r="E1376" s="8">
        <v>0</v>
      </c>
      <c r="F1376" s="7">
        <v>869.17</v>
      </c>
      <c r="G1376" s="7"/>
      <c r="H1376" s="7"/>
      <c r="I1376" s="7">
        <v>7736</v>
      </c>
      <c r="J1376" s="7">
        <v>6807.1</v>
      </c>
      <c r="K1376" s="7">
        <v>9547.7999999999993</v>
      </c>
      <c r="L1376" s="6">
        <f t="shared" si="126"/>
        <v>869.17</v>
      </c>
      <c r="M1376" s="6">
        <f t="shared" si="127"/>
        <v>8030.3</v>
      </c>
      <c r="N1376" s="13" t="e">
        <f t="shared" si="130"/>
        <v>#DIV/0!</v>
      </c>
      <c r="O1376" s="13">
        <f t="shared" si="131"/>
        <v>71.107057153726373</v>
      </c>
      <c r="P1376" s="5">
        <f t="shared" si="128"/>
        <v>3.2077436007986195</v>
      </c>
      <c r="Q1376" s="4" t="e">
        <f t="shared" si="129"/>
        <v>#DIV/0!</v>
      </c>
    </row>
    <row r="1377" spans="1:17" x14ac:dyDescent="0.2">
      <c r="A1377" s="8" t="s">
        <v>386</v>
      </c>
      <c r="B1377" s="8" t="s">
        <v>388</v>
      </c>
      <c r="C1377" s="8" t="s">
        <v>387</v>
      </c>
      <c r="D1377" s="8" t="s">
        <v>2574</v>
      </c>
      <c r="E1377" s="8">
        <v>0</v>
      </c>
      <c r="F1377" s="7">
        <v>7403.7</v>
      </c>
      <c r="G1377" s="7">
        <v>3063.1</v>
      </c>
      <c r="H1377" s="7">
        <v>2082.4</v>
      </c>
      <c r="I1377" s="7">
        <v>35970</v>
      </c>
      <c r="J1377" s="7">
        <v>34935</v>
      </c>
      <c r="K1377" s="7">
        <v>45302</v>
      </c>
      <c r="L1377" s="6">
        <f t="shared" si="126"/>
        <v>4183.0666666666666</v>
      </c>
      <c r="M1377" s="6">
        <f t="shared" si="127"/>
        <v>38735.666666666664</v>
      </c>
      <c r="N1377" s="13">
        <f t="shared" si="130"/>
        <v>67.699747428837171</v>
      </c>
      <c r="O1377" s="13">
        <f t="shared" si="131"/>
        <v>3.4451712427036409</v>
      </c>
      <c r="P1377" s="5">
        <f t="shared" si="128"/>
        <v>3.2110296737313115</v>
      </c>
      <c r="Q1377" s="4">
        <f t="shared" si="129"/>
        <v>7.1685154825828806E-4</v>
      </c>
    </row>
    <row r="1378" spans="1:17" x14ac:dyDescent="0.2">
      <c r="A1378" s="8" t="s">
        <v>950</v>
      </c>
      <c r="B1378" s="8" t="s">
        <v>2573</v>
      </c>
      <c r="C1378" s="8" t="s">
        <v>2572</v>
      </c>
      <c r="D1378" s="8" t="s">
        <v>2571</v>
      </c>
      <c r="E1378" s="8">
        <v>0</v>
      </c>
      <c r="F1378" s="7">
        <v>948.75</v>
      </c>
      <c r="G1378" s="7">
        <v>1076.5999999999999</v>
      </c>
      <c r="H1378" s="7"/>
      <c r="I1378" s="7">
        <v>10691</v>
      </c>
      <c r="J1378" s="7">
        <v>8023</v>
      </c>
      <c r="K1378" s="7">
        <v>9420.9</v>
      </c>
      <c r="L1378" s="6">
        <f t="shared" si="126"/>
        <v>1012.675</v>
      </c>
      <c r="M1378" s="6">
        <f t="shared" si="127"/>
        <v>9378.3000000000011</v>
      </c>
      <c r="N1378" s="13">
        <f t="shared" si="130"/>
        <v>8.9272078381218094</v>
      </c>
      <c r="O1378" s="13">
        <f t="shared" si="131"/>
        <v>54.607310312412295</v>
      </c>
      <c r="P1378" s="5">
        <f t="shared" si="128"/>
        <v>3.2111551886444012</v>
      </c>
      <c r="Q1378" s="4">
        <f t="shared" si="129"/>
        <v>3.5383705100516531E-3</v>
      </c>
    </row>
    <row r="1379" spans="1:17" x14ac:dyDescent="0.2">
      <c r="A1379" s="8" t="s">
        <v>588</v>
      </c>
      <c r="B1379" s="8" t="s">
        <v>590</v>
      </c>
      <c r="C1379" s="8" t="s">
        <v>589</v>
      </c>
      <c r="D1379" s="8" t="s">
        <v>2570</v>
      </c>
      <c r="E1379" s="8">
        <v>0</v>
      </c>
      <c r="F1379" s="7">
        <v>4567.8</v>
      </c>
      <c r="G1379" s="7"/>
      <c r="H1379" s="7">
        <v>8076.2</v>
      </c>
      <c r="I1379" s="7">
        <v>59917</v>
      </c>
      <c r="J1379" s="7">
        <v>53054</v>
      </c>
      <c r="K1379" s="7">
        <v>63070</v>
      </c>
      <c r="L1379" s="6">
        <f t="shared" si="126"/>
        <v>6322</v>
      </c>
      <c r="M1379" s="6">
        <f t="shared" si="127"/>
        <v>58680.333333333336</v>
      </c>
      <c r="N1379" s="13">
        <f t="shared" si="130"/>
        <v>39.240959049586898</v>
      </c>
      <c r="O1379" s="13">
        <f t="shared" si="131"/>
        <v>5.9023767818310944</v>
      </c>
      <c r="P1379" s="5">
        <f t="shared" si="128"/>
        <v>3.2144241259013309</v>
      </c>
      <c r="Q1379" s="4">
        <f t="shared" si="129"/>
        <v>9.8808343363940179E-4</v>
      </c>
    </row>
    <row r="1380" spans="1:17" x14ac:dyDescent="0.2">
      <c r="A1380" s="8" t="s">
        <v>57</v>
      </c>
      <c r="B1380" s="8" t="s">
        <v>59</v>
      </c>
      <c r="C1380" s="8" t="s">
        <v>58</v>
      </c>
      <c r="D1380" s="8" t="s">
        <v>2569</v>
      </c>
      <c r="E1380" s="8">
        <v>0</v>
      </c>
      <c r="F1380" s="7">
        <v>4442.6000000000004</v>
      </c>
      <c r="G1380" s="7">
        <v>2318.9</v>
      </c>
      <c r="H1380" s="7">
        <v>1491.9</v>
      </c>
      <c r="I1380" s="7">
        <v>23355</v>
      </c>
      <c r="J1380" s="7">
        <v>23724</v>
      </c>
      <c r="K1380" s="7">
        <v>29530</v>
      </c>
      <c r="L1380" s="6">
        <f t="shared" si="126"/>
        <v>2751.1333333333332</v>
      </c>
      <c r="M1380" s="6">
        <f t="shared" si="127"/>
        <v>25536.333333333332</v>
      </c>
      <c r="N1380" s="13">
        <f t="shared" si="130"/>
        <v>55.326151900671142</v>
      </c>
      <c r="O1380" s="13">
        <f t="shared" si="131"/>
        <v>13.565022200955953</v>
      </c>
      <c r="P1380" s="5">
        <f t="shared" si="128"/>
        <v>3.2144534222260068</v>
      </c>
      <c r="Q1380" s="4">
        <f t="shared" si="129"/>
        <v>4.770900182850144E-4</v>
      </c>
    </row>
    <row r="1381" spans="1:17" x14ac:dyDescent="0.2">
      <c r="A1381" s="8" t="s">
        <v>743</v>
      </c>
      <c r="B1381" s="8" t="s">
        <v>745</v>
      </c>
      <c r="C1381" s="8" t="s">
        <v>744</v>
      </c>
      <c r="D1381" s="8" t="s">
        <v>2568</v>
      </c>
      <c r="E1381" s="8">
        <v>1</v>
      </c>
      <c r="F1381" s="7">
        <v>4249.5</v>
      </c>
      <c r="G1381" s="7">
        <v>1015.9</v>
      </c>
      <c r="H1381" s="7">
        <v>1568.6</v>
      </c>
      <c r="I1381" s="7">
        <v>18735</v>
      </c>
      <c r="J1381" s="7">
        <v>19599</v>
      </c>
      <c r="K1381" s="7">
        <v>25120</v>
      </c>
      <c r="L1381" s="6">
        <f t="shared" si="126"/>
        <v>2278</v>
      </c>
      <c r="M1381" s="6">
        <f t="shared" si="127"/>
        <v>21151.333333333332</v>
      </c>
      <c r="N1381" s="13">
        <f t="shared" si="130"/>
        <v>75.925773307564867</v>
      </c>
      <c r="O1381" s="13">
        <f t="shared" si="131"/>
        <v>0.36256242576433928</v>
      </c>
      <c r="P1381" s="5">
        <f t="shared" si="128"/>
        <v>3.2149089583618364</v>
      </c>
      <c r="Q1381" s="4">
        <f t="shared" si="129"/>
        <v>1.077961996897832E-3</v>
      </c>
    </row>
    <row r="1382" spans="1:17" x14ac:dyDescent="0.2">
      <c r="A1382" s="8" t="s">
        <v>160</v>
      </c>
      <c r="B1382" s="8" t="s">
        <v>162</v>
      </c>
      <c r="C1382" s="8" t="s">
        <v>161</v>
      </c>
      <c r="D1382" s="8" t="s">
        <v>2567</v>
      </c>
      <c r="E1382" s="8">
        <v>1</v>
      </c>
      <c r="F1382" s="7">
        <v>790.13</v>
      </c>
      <c r="G1382" s="7"/>
      <c r="H1382" s="7"/>
      <c r="I1382" s="7">
        <v>7353.5</v>
      </c>
      <c r="J1382" s="7">
        <v>7413.2</v>
      </c>
      <c r="K1382" s="7">
        <v>7261</v>
      </c>
      <c r="L1382" s="6">
        <f t="shared" si="126"/>
        <v>790.13</v>
      </c>
      <c r="M1382" s="6">
        <f t="shared" si="127"/>
        <v>7342.5666666666666</v>
      </c>
      <c r="N1382" s="13" t="e">
        <f t="shared" si="130"/>
        <v>#DIV/0!</v>
      </c>
      <c r="O1382" s="13">
        <f t="shared" si="131"/>
        <v>27.323094408720831</v>
      </c>
      <c r="P1382" s="5">
        <f t="shared" si="128"/>
        <v>3.2161225151421147</v>
      </c>
      <c r="Q1382" s="4" t="e">
        <f t="shared" si="129"/>
        <v>#DIV/0!</v>
      </c>
    </row>
    <row r="1383" spans="1:17" x14ac:dyDescent="0.2">
      <c r="A1383" s="8" t="s">
        <v>1232</v>
      </c>
      <c r="B1383" s="8" t="s">
        <v>1234</v>
      </c>
      <c r="C1383" s="8" t="s">
        <v>1233</v>
      </c>
      <c r="D1383" s="8" t="s">
        <v>2566</v>
      </c>
      <c r="E1383" s="8">
        <v>0</v>
      </c>
      <c r="F1383" s="7">
        <v>2069.4</v>
      </c>
      <c r="G1383" s="7"/>
      <c r="H1383" s="7">
        <v>881.13</v>
      </c>
      <c r="I1383" s="7">
        <v>15059</v>
      </c>
      <c r="J1383" s="7">
        <v>11406</v>
      </c>
      <c r="K1383" s="7">
        <v>14670</v>
      </c>
      <c r="L1383" s="6">
        <f t="shared" si="126"/>
        <v>1475.2650000000001</v>
      </c>
      <c r="M1383" s="6">
        <f t="shared" si="127"/>
        <v>13711.666666666666</v>
      </c>
      <c r="N1383" s="13">
        <f t="shared" si="130"/>
        <v>56.954769135073249</v>
      </c>
      <c r="O1383" s="13">
        <f t="shared" si="131"/>
        <v>20.408743473523735</v>
      </c>
      <c r="P1383" s="5">
        <f t="shared" si="128"/>
        <v>3.2163579104226825</v>
      </c>
      <c r="Q1383" s="4">
        <f t="shared" si="129"/>
        <v>4.3119022023825745E-3</v>
      </c>
    </row>
    <row r="1384" spans="1:17" x14ac:dyDescent="0.2">
      <c r="A1384" s="8" t="s">
        <v>1296</v>
      </c>
      <c r="B1384" s="8" t="s">
        <v>1298</v>
      </c>
      <c r="C1384" s="8" t="s">
        <v>1297</v>
      </c>
      <c r="D1384" s="8" t="s">
        <v>2565</v>
      </c>
      <c r="E1384" s="8">
        <v>0</v>
      </c>
      <c r="F1384" s="7">
        <v>1447.2</v>
      </c>
      <c r="G1384" s="7"/>
      <c r="H1384" s="7"/>
      <c r="I1384" s="7">
        <v>14003</v>
      </c>
      <c r="J1384" s="7">
        <v>10462</v>
      </c>
      <c r="K1384" s="7">
        <v>15986</v>
      </c>
      <c r="L1384" s="6">
        <f t="shared" si="126"/>
        <v>1447.2</v>
      </c>
      <c r="M1384" s="6">
        <f t="shared" si="127"/>
        <v>13483.666666666666</v>
      </c>
      <c r="N1384" s="13" t="e">
        <f t="shared" si="130"/>
        <v>#DIV/0!</v>
      </c>
      <c r="O1384" s="13">
        <f t="shared" si="131"/>
        <v>12.68338294012692</v>
      </c>
      <c r="P1384" s="5">
        <f t="shared" si="128"/>
        <v>3.2198766494408448</v>
      </c>
      <c r="Q1384" s="4" t="e">
        <f t="shared" si="129"/>
        <v>#DIV/0!</v>
      </c>
    </row>
    <row r="1385" spans="1:17" x14ac:dyDescent="0.2">
      <c r="A1385" s="8" t="s">
        <v>1404</v>
      </c>
      <c r="B1385" s="8" t="s">
        <v>1406</v>
      </c>
      <c r="C1385" s="8" t="s">
        <v>1405</v>
      </c>
      <c r="D1385" s="8" t="s">
        <v>2564</v>
      </c>
      <c r="E1385" s="8">
        <v>0</v>
      </c>
      <c r="F1385" s="7">
        <v>3866.2</v>
      </c>
      <c r="G1385" s="7">
        <v>2129.6</v>
      </c>
      <c r="H1385" s="7">
        <v>1906.6</v>
      </c>
      <c r="I1385" s="7">
        <v>24740</v>
      </c>
      <c r="J1385" s="7">
        <v>22757</v>
      </c>
      <c r="K1385" s="7">
        <v>26162</v>
      </c>
      <c r="L1385" s="6">
        <f t="shared" si="126"/>
        <v>2634.1333333333332</v>
      </c>
      <c r="M1385" s="6">
        <f t="shared" si="127"/>
        <v>24553</v>
      </c>
      <c r="N1385" s="13">
        <f t="shared" si="130"/>
        <v>40.727285587116761</v>
      </c>
      <c r="O1385" s="13">
        <f t="shared" si="131"/>
        <v>31.242753221826362</v>
      </c>
      <c r="P1385" s="5">
        <f t="shared" si="128"/>
        <v>3.2204990322950153</v>
      </c>
      <c r="Q1385" s="4">
        <f t="shared" si="129"/>
        <v>4.7085630412155814E-5</v>
      </c>
    </row>
    <row r="1386" spans="1:17" x14ac:dyDescent="0.2">
      <c r="A1386" s="8" t="s">
        <v>720</v>
      </c>
      <c r="B1386" s="8" t="s">
        <v>722</v>
      </c>
      <c r="C1386" s="8" t="s">
        <v>721</v>
      </c>
      <c r="D1386" s="8" t="s">
        <v>2563</v>
      </c>
      <c r="E1386" s="8">
        <v>0</v>
      </c>
      <c r="F1386" s="7">
        <v>4540.8999999999996</v>
      </c>
      <c r="G1386" s="7">
        <v>1285.5</v>
      </c>
      <c r="H1386" s="7">
        <v>1740.7</v>
      </c>
      <c r="I1386" s="7">
        <v>21592</v>
      </c>
      <c r="J1386" s="7">
        <v>17011</v>
      </c>
      <c r="K1386" s="7">
        <v>31982</v>
      </c>
      <c r="L1386" s="6">
        <f t="shared" si="126"/>
        <v>2522.3666666666663</v>
      </c>
      <c r="M1386" s="6">
        <f t="shared" si="127"/>
        <v>23528.333333333332</v>
      </c>
      <c r="N1386" s="13">
        <f t="shared" si="130"/>
        <v>69.888945308106457</v>
      </c>
      <c r="O1386" s="13">
        <f t="shared" si="131"/>
        <v>88.685006206115091</v>
      </c>
      <c r="P1386" s="5">
        <f t="shared" si="128"/>
        <v>3.2215492135888772</v>
      </c>
      <c r="Q1386" s="4">
        <f t="shared" si="129"/>
        <v>9.8627769956368284E-3</v>
      </c>
    </row>
    <row r="1387" spans="1:17" x14ac:dyDescent="0.2">
      <c r="A1387" s="8" t="s">
        <v>1630</v>
      </c>
      <c r="B1387" s="8" t="s">
        <v>179</v>
      </c>
      <c r="C1387" s="8" t="s">
        <v>178</v>
      </c>
      <c r="D1387" s="8" t="s">
        <v>2562</v>
      </c>
      <c r="E1387" s="8">
        <v>0</v>
      </c>
      <c r="F1387" s="7">
        <v>3444.7</v>
      </c>
      <c r="G1387" s="7"/>
      <c r="H1387" s="7"/>
      <c r="I1387" s="7">
        <v>54146</v>
      </c>
      <c r="J1387" s="7">
        <v>12625</v>
      </c>
      <c r="K1387" s="7">
        <v>29754</v>
      </c>
      <c r="L1387" s="6">
        <f t="shared" si="126"/>
        <v>3444.7</v>
      </c>
      <c r="M1387" s="6">
        <f t="shared" si="127"/>
        <v>32175</v>
      </c>
      <c r="N1387" s="13" t="e">
        <f t="shared" si="130"/>
        <v>#DIV/0!</v>
      </c>
      <c r="O1387" s="13">
        <f t="shared" si="131"/>
        <v>7.7530861582648383</v>
      </c>
      <c r="P1387" s="5">
        <f t="shared" si="128"/>
        <v>3.2234898996950454</v>
      </c>
      <c r="Q1387" s="4" t="e">
        <f t="shared" si="129"/>
        <v>#DIV/0!</v>
      </c>
    </row>
    <row r="1388" spans="1:17" x14ac:dyDescent="0.2">
      <c r="A1388" s="8" t="s">
        <v>371</v>
      </c>
      <c r="B1388" s="8" t="s">
        <v>373</v>
      </c>
      <c r="C1388" s="8" t="s">
        <v>372</v>
      </c>
      <c r="D1388" s="8" t="s">
        <v>2561</v>
      </c>
      <c r="E1388" s="8">
        <v>0</v>
      </c>
      <c r="F1388" s="7">
        <v>1149.2</v>
      </c>
      <c r="G1388" s="7">
        <v>946.12</v>
      </c>
      <c r="H1388" s="7"/>
      <c r="I1388" s="7">
        <v>11504</v>
      </c>
      <c r="J1388" s="7">
        <v>6929</v>
      </c>
      <c r="K1388" s="7">
        <v>10940</v>
      </c>
      <c r="L1388" s="6">
        <f t="shared" si="126"/>
        <v>1047.6600000000001</v>
      </c>
      <c r="M1388" s="6">
        <f t="shared" si="127"/>
        <v>9791</v>
      </c>
      <c r="N1388" s="13">
        <f t="shared" si="130"/>
        <v>13.7066648648764</v>
      </c>
      <c r="O1388" s="13">
        <f t="shared" si="131"/>
        <v>9.7943952613115552</v>
      </c>
      <c r="P1388" s="5">
        <f t="shared" si="128"/>
        <v>3.2242856254375249</v>
      </c>
      <c r="Q1388" s="4">
        <f t="shared" si="129"/>
        <v>1.8236446935731655E-2</v>
      </c>
    </row>
    <row r="1389" spans="1:17" x14ac:dyDescent="0.2">
      <c r="A1389" s="8" t="s">
        <v>380</v>
      </c>
      <c r="B1389" s="8" t="s">
        <v>382</v>
      </c>
      <c r="C1389" s="8" t="s">
        <v>381</v>
      </c>
      <c r="D1389" s="8" t="s">
        <v>2560</v>
      </c>
      <c r="E1389" s="8">
        <v>0</v>
      </c>
      <c r="F1389" s="7">
        <v>1327.7</v>
      </c>
      <c r="G1389" s="7">
        <v>840.86</v>
      </c>
      <c r="H1389" s="7"/>
      <c r="I1389" s="7">
        <v>9036.1</v>
      </c>
      <c r="J1389" s="7">
        <v>10609</v>
      </c>
      <c r="K1389" s="7">
        <v>10773</v>
      </c>
      <c r="L1389" s="6">
        <f t="shared" si="126"/>
        <v>1084.28</v>
      </c>
      <c r="M1389" s="6">
        <f t="shared" si="127"/>
        <v>10139.366666666667</v>
      </c>
      <c r="N1389" s="13">
        <f t="shared" si="130"/>
        <v>31.748982306494486</v>
      </c>
      <c r="O1389" s="13">
        <f t="shared" si="131"/>
        <v>40.478289927946584</v>
      </c>
      <c r="P1389" s="5">
        <f t="shared" si="128"/>
        <v>3.2251582748295413</v>
      </c>
      <c r="Q1389" s="4">
        <f t="shared" si="129"/>
        <v>1.1633269057275031E-3</v>
      </c>
    </row>
    <row r="1390" spans="1:17" x14ac:dyDescent="0.2">
      <c r="A1390" s="8" t="s">
        <v>723</v>
      </c>
      <c r="B1390" s="8" t="s">
        <v>725</v>
      </c>
      <c r="C1390" s="8" t="s">
        <v>724</v>
      </c>
      <c r="D1390" s="8" t="s">
        <v>2559</v>
      </c>
      <c r="E1390" s="8">
        <v>0</v>
      </c>
      <c r="F1390" s="7">
        <v>6577.1</v>
      </c>
      <c r="G1390" s="7">
        <v>3272.6</v>
      </c>
      <c r="H1390" s="7">
        <v>3900.2</v>
      </c>
      <c r="I1390" s="7">
        <v>39294</v>
      </c>
      <c r="J1390" s="7">
        <v>41983</v>
      </c>
      <c r="K1390" s="7">
        <v>47355</v>
      </c>
      <c r="L1390" s="6">
        <f t="shared" si="126"/>
        <v>4583.3</v>
      </c>
      <c r="M1390" s="6">
        <f t="shared" si="127"/>
        <v>42877.333333333336</v>
      </c>
      <c r="N1390" s="13">
        <f t="shared" si="130"/>
        <v>38.290406020151693</v>
      </c>
      <c r="O1390" s="13">
        <f t="shared" si="131"/>
        <v>42.932309781391901</v>
      </c>
      <c r="P1390" s="5">
        <f t="shared" si="128"/>
        <v>3.2257565576145053</v>
      </c>
      <c r="Q1390" s="4">
        <f t="shared" si="129"/>
        <v>1.1944488420640824E-4</v>
      </c>
    </row>
    <row r="1391" spans="1:17" x14ac:dyDescent="0.2">
      <c r="A1391" s="8" t="s">
        <v>1082</v>
      </c>
      <c r="B1391" s="8" t="s">
        <v>1084</v>
      </c>
      <c r="C1391" s="8" t="s">
        <v>1083</v>
      </c>
      <c r="D1391" s="8" t="s">
        <v>2558</v>
      </c>
      <c r="E1391" s="8">
        <v>0</v>
      </c>
      <c r="F1391" s="7">
        <v>5912.7</v>
      </c>
      <c r="G1391" s="7">
        <v>3577</v>
      </c>
      <c r="H1391" s="7"/>
      <c r="I1391" s="7">
        <v>42548</v>
      </c>
      <c r="J1391" s="7">
        <v>27174</v>
      </c>
      <c r="K1391" s="7">
        <v>63832</v>
      </c>
      <c r="L1391" s="6">
        <f t="shared" si="126"/>
        <v>4744.8500000000004</v>
      </c>
      <c r="M1391" s="6">
        <f t="shared" si="127"/>
        <v>44518</v>
      </c>
      <c r="N1391" s="13">
        <f t="shared" si="130"/>
        <v>34.808040482152563</v>
      </c>
      <c r="O1391" s="13">
        <f t="shared" si="131"/>
        <v>7.9526183572460392</v>
      </c>
      <c r="P1391" s="5">
        <f t="shared" si="128"/>
        <v>3.2299543952858598</v>
      </c>
      <c r="Q1391" s="4">
        <f t="shared" si="129"/>
        <v>6.2861437772947351E-2</v>
      </c>
    </row>
    <row r="1392" spans="1:17" x14ac:dyDescent="0.2">
      <c r="A1392" s="8" t="s">
        <v>1607</v>
      </c>
      <c r="B1392" s="8" t="s">
        <v>2557</v>
      </c>
      <c r="C1392" s="8" t="s">
        <v>2556</v>
      </c>
      <c r="D1392" s="8" t="s">
        <v>2555</v>
      </c>
      <c r="E1392" s="8">
        <v>0</v>
      </c>
      <c r="F1392" s="7">
        <v>8289.6</v>
      </c>
      <c r="G1392" s="7">
        <v>4650.7</v>
      </c>
      <c r="H1392" s="7"/>
      <c r="I1392" s="7">
        <v>62342</v>
      </c>
      <c r="J1392" s="7">
        <v>56651</v>
      </c>
      <c r="K1392" s="7">
        <v>63145</v>
      </c>
      <c r="L1392" s="6">
        <f t="shared" si="126"/>
        <v>6470.15</v>
      </c>
      <c r="M1392" s="6">
        <f t="shared" si="127"/>
        <v>60712.666666666664</v>
      </c>
      <c r="N1392" s="13">
        <f t="shared" si="130"/>
        <v>39.768643169937818</v>
      </c>
      <c r="O1392" s="13">
        <f t="shared" si="131"/>
        <v>1.9975019693126936</v>
      </c>
      <c r="P1392" s="5">
        <f t="shared" si="128"/>
        <v>3.2301264774218708</v>
      </c>
      <c r="Q1392" s="4">
        <f t="shared" si="129"/>
        <v>3.5702658305775689E-4</v>
      </c>
    </row>
    <row r="1393" spans="1:17" x14ac:dyDescent="0.2">
      <c r="A1393" s="8" t="s">
        <v>410</v>
      </c>
      <c r="B1393" s="8" t="s">
        <v>412</v>
      </c>
      <c r="C1393" s="8" t="s">
        <v>411</v>
      </c>
      <c r="D1393" s="8" t="s">
        <v>2554</v>
      </c>
      <c r="E1393" s="8">
        <v>1</v>
      </c>
      <c r="F1393" s="7">
        <v>1696.6</v>
      </c>
      <c r="G1393" s="7">
        <v>1280.5999999999999</v>
      </c>
      <c r="H1393" s="7">
        <v>2143.3000000000002</v>
      </c>
      <c r="I1393" s="7">
        <v>14923</v>
      </c>
      <c r="J1393" s="7">
        <v>15813</v>
      </c>
      <c r="K1393" s="7">
        <v>17322</v>
      </c>
      <c r="L1393" s="6">
        <f t="shared" si="126"/>
        <v>1706.8333333333333</v>
      </c>
      <c r="M1393" s="6">
        <f t="shared" si="127"/>
        <v>16019.333333333334</v>
      </c>
      <c r="N1393" s="13">
        <f t="shared" si="130"/>
        <v>25.277279432830166</v>
      </c>
      <c r="O1393" s="13">
        <f t="shared" si="131"/>
        <v>24.007878808357511</v>
      </c>
      <c r="P1393" s="5">
        <f t="shared" si="128"/>
        <v>3.2304200133250767</v>
      </c>
      <c r="Q1393" s="4">
        <f t="shared" si="129"/>
        <v>4.2840895067725202E-5</v>
      </c>
    </row>
    <row r="1394" spans="1:17" x14ac:dyDescent="0.2">
      <c r="A1394" s="8" t="s">
        <v>180</v>
      </c>
      <c r="B1394" s="8" t="s">
        <v>182</v>
      </c>
      <c r="C1394" s="8" t="s">
        <v>181</v>
      </c>
      <c r="D1394" s="8" t="s">
        <v>2553</v>
      </c>
      <c r="E1394" s="8">
        <v>0</v>
      </c>
      <c r="F1394" s="7">
        <v>1674</v>
      </c>
      <c r="G1394" s="7">
        <v>1139.3</v>
      </c>
      <c r="H1394" s="7"/>
      <c r="I1394" s="7">
        <v>13097</v>
      </c>
      <c r="J1394" s="7">
        <v>9456.7999999999993</v>
      </c>
      <c r="K1394" s="7">
        <v>17145</v>
      </c>
      <c r="L1394" s="6">
        <f t="shared" si="126"/>
        <v>1406.65</v>
      </c>
      <c r="M1394" s="6">
        <f t="shared" si="127"/>
        <v>13232.933333333334</v>
      </c>
      <c r="N1394" s="13">
        <f t="shared" si="130"/>
        <v>26.878754196171531</v>
      </c>
      <c r="O1394" s="13">
        <f t="shared" si="131"/>
        <v>20.481485608583508</v>
      </c>
      <c r="P1394" s="5">
        <f t="shared" si="128"/>
        <v>3.2337975883979091</v>
      </c>
      <c r="Q1394" s="4">
        <f t="shared" si="129"/>
        <v>2.5988113332013351E-2</v>
      </c>
    </row>
    <row r="1395" spans="1:17" x14ac:dyDescent="0.2">
      <c r="A1395" s="8" t="s">
        <v>858</v>
      </c>
      <c r="B1395" s="8" t="s">
        <v>860</v>
      </c>
      <c r="C1395" s="8" t="s">
        <v>859</v>
      </c>
      <c r="D1395" s="8" t="s">
        <v>2552</v>
      </c>
      <c r="E1395" s="8">
        <v>0</v>
      </c>
      <c r="F1395" s="7">
        <v>3821.8</v>
      </c>
      <c r="G1395" s="7">
        <v>773.9</v>
      </c>
      <c r="H1395" s="7"/>
      <c r="I1395" s="7">
        <v>22095</v>
      </c>
      <c r="J1395" s="7">
        <v>18715</v>
      </c>
      <c r="K1395" s="7">
        <v>24075</v>
      </c>
      <c r="L1395" s="6">
        <f t="shared" si="126"/>
        <v>2297.85</v>
      </c>
      <c r="M1395" s="6">
        <f t="shared" si="127"/>
        <v>21628.333333333332</v>
      </c>
      <c r="N1395" s="13">
        <f t="shared" si="130"/>
        <v>93.791620792413752</v>
      </c>
      <c r="O1395" s="13">
        <f t="shared" si="131"/>
        <v>35.985649045481416</v>
      </c>
      <c r="P1395" s="5">
        <f t="shared" si="128"/>
        <v>3.2345659670219336</v>
      </c>
      <c r="Q1395" s="4">
        <f t="shared" si="129"/>
        <v>3.6126034491894697E-3</v>
      </c>
    </row>
    <row r="1396" spans="1:17" x14ac:dyDescent="0.2">
      <c r="A1396" s="8" t="s">
        <v>288</v>
      </c>
      <c r="B1396" s="8" t="s">
        <v>290</v>
      </c>
      <c r="C1396" s="8" t="s">
        <v>289</v>
      </c>
      <c r="D1396" s="8" t="s">
        <v>2551</v>
      </c>
      <c r="E1396" s="8">
        <v>0</v>
      </c>
      <c r="F1396" s="7">
        <v>5004.3</v>
      </c>
      <c r="G1396" s="7">
        <v>1394.3</v>
      </c>
      <c r="H1396" s="7">
        <v>2983.4</v>
      </c>
      <c r="I1396" s="7">
        <v>25287</v>
      </c>
      <c r="J1396" s="7">
        <v>24611</v>
      </c>
      <c r="K1396" s="7">
        <v>38417</v>
      </c>
      <c r="L1396" s="6">
        <f t="shared" si="126"/>
        <v>3127.3333333333335</v>
      </c>
      <c r="M1396" s="6">
        <f t="shared" si="127"/>
        <v>29438.333333333332</v>
      </c>
      <c r="N1396" s="13">
        <f t="shared" si="130"/>
        <v>57.854367701539097</v>
      </c>
      <c r="O1396" s="13">
        <f t="shared" si="131"/>
        <v>3.0551774241172223</v>
      </c>
      <c r="P1396" s="5">
        <f t="shared" si="128"/>
        <v>3.2346910895459318</v>
      </c>
      <c r="Q1396" s="4">
        <f t="shared" si="129"/>
        <v>4.6722649845767211E-3</v>
      </c>
    </row>
    <row r="1397" spans="1:17" x14ac:dyDescent="0.2">
      <c r="A1397" s="8" t="s">
        <v>1616</v>
      </c>
      <c r="B1397" s="8" t="s">
        <v>1886</v>
      </c>
      <c r="C1397" s="8" t="s">
        <v>1885</v>
      </c>
      <c r="D1397" s="8" t="s">
        <v>1884</v>
      </c>
      <c r="E1397" s="8">
        <v>0</v>
      </c>
      <c r="F1397" s="7">
        <v>2057.3000000000002</v>
      </c>
      <c r="G1397" s="7">
        <v>960.03</v>
      </c>
      <c r="H1397" s="7">
        <v>1375.1</v>
      </c>
      <c r="I1397" s="7">
        <v>13989</v>
      </c>
      <c r="J1397" s="7">
        <v>12849</v>
      </c>
      <c r="K1397" s="7">
        <v>14624</v>
      </c>
      <c r="L1397" s="6">
        <f t="shared" si="126"/>
        <v>1464.1433333333334</v>
      </c>
      <c r="M1397" s="6">
        <f t="shared" si="127"/>
        <v>13820.666666666666</v>
      </c>
      <c r="N1397" s="13">
        <f t="shared" si="130"/>
        <v>37.839730198580185</v>
      </c>
      <c r="O1397" s="13">
        <f t="shared" si="131"/>
        <v>11.029599433468658</v>
      </c>
      <c r="P1397" s="5">
        <f t="shared" si="128"/>
        <v>3.2386985093126612</v>
      </c>
      <c r="Q1397" s="4">
        <f t="shared" si="129"/>
        <v>3.5036344317659008E-5</v>
      </c>
    </row>
    <row r="1398" spans="1:17" x14ac:dyDescent="0.2">
      <c r="A1398" s="8" t="s">
        <v>250</v>
      </c>
      <c r="B1398" s="8" t="s">
        <v>2550</v>
      </c>
      <c r="C1398" s="8" t="s">
        <v>2549</v>
      </c>
      <c r="D1398" s="8" t="s">
        <v>2548</v>
      </c>
      <c r="E1398" s="8">
        <v>0</v>
      </c>
      <c r="F1398" s="7">
        <v>1189.5</v>
      </c>
      <c r="G1398" s="7"/>
      <c r="H1398" s="7">
        <v>1169</v>
      </c>
      <c r="I1398" s="7">
        <v>11686</v>
      </c>
      <c r="J1398" s="7">
        <v>9414.2999999999993</v>
      </c>
      <c r="K1398" s="7">
        <v>12311</v>
      </c>
      <c r="L1398" s="6">
        <f t="shared" si="126"/>
        <v>1179.25</v>
      </c>
      <c r="M1398" s="6">
        <f t="shared" si="127"/>
        <v>11137.1</v>
      </c>
      <c r="N1398" s="13">
        <f t="shared" si="130"/>
        <v>1.2292295114966481</v>
      </c>
      <c r="O1398" s="13">
        <f t="shared" si="131"/>
        <v>57.730353278572245</v>
      </c>
      <c r="P1398" s="5">
        <f t="shared" si="128"/>
        <v>3.2394321108732766</v>
      </c>
      <c r="Q1398" s="4">
        <f t="shared" si="129"/>
        <v>3.1287514425348299E-3</v>
      </c>
    </row>
    <row r="1399" spans="1:17" x14ac:dyDescent="0.2">
      <c r="A1399" s="8" t="s">
        <v>233</v>
      </c>
      <c r="B1399" s="8" t="s">
        <v>235</v>
      </c>
      <c r="C1399" s="8" t="s">
        <v>234</v>
      </c>
      <c r="D1399" s="8" t="s">
        <v>2547</v>
      </c>
      <c r="E1399" s="8">
        <v>0</v>
      </c>
      <c r="F1399" s="7">
        <v>6960.3</v>
      </c>
      <c r="G1399" s="7">
        <v>5233.6000000000004</v>
      </c>
      <c r="H1399" s="7">
        <v>2680.4</v>
      </c>
      <c r="I1399" s="7">
        <v>46193</v>
      </c>
      <c r="J1399" s="7">
        <v>40759</v>
      </c>
      <c r="K1399" s="7">
        <v>53569</v>
      </c>
      <c r="L1399" s="6">
        <f t="shared" si="126"/>
        <v>4958.1000000000004</v>
      </c>
      <c r="M1399" s="6">
        <f t="shared" si="127"/>
        <v>46840.333333333336</v>
      </c>
      <c r="N1399" s="13">
        <f t="shared" si="130"/>
        <v>43.428117808873012</v>
      </c>
      <c r="O1399" s="13">
        <f t="shared" si="131"/>
        <v>1.1445326598995744</v>
      </c>
      <c r="P1399" s="5">
        <f t="shared" si="128"/>
        <v>3.2398920680626406</v>
      </c>
      <c r="Q1399" s="4">
        <f t="shared" si="129"/>
        <v>4.3245908359075286E-4</v>
      </c>
    </row>
    <row r="1400" spans="1:17" x14ac:dyDescent="0.2">
      <c r="A1400" s="8" t="s">
        <v>1241</v>
      </c>
      <c r="B1400" s="8" t="s">
        <v>1243</v>
      </c>
      <c r="C1400" s="8" t="s">
        <v>1242</v>
      </c>
      <c r="D1400" s="8" t="s">
        <v>2546</v>
      </c>
      <c r="E1400" s="8">
        <v>0</v>
      </c>
      <c r="F1400" s="7">
        <v>1123.2</v>
      </c>
      <c r="G1400" s="7"/>
      <c r="H1400" s="7"/>
      <c r="I1400" s="7">
        <v>10741</v>
      </c>
      <c r="J1400" s="7">
        <v>10028</v>
      </c>
      <c r="K1400" s="7">
        <v>11078</v>
      </c>
      <c r="L1400" s="6">
        <f t="shared" si="126"/>
        <v>1123.2</v>
      </c>
      <c r="M1400" s="6">
        <f t="shared" si="127"/>
        <v>10615.666666666666</v>
      </c>
      <c r="N1400" s="13" t="e">
        <f t="shared" si="130"/>
        <v>#DIV/0!</v>
      </c>
      <c r="O1400" s="13">
        <f t="shared" si="131"/>
        <v>21.872375103171109</v>
      </c>
      <c r="P1400" s="5">
        <f t="shared" si="128"/>
        <v>3.2405082298496586</v>
      </c>
      <c r="Q1400" s="4" t="e">
        <f t="shared" si="129"/>
        <v>#DIV/0!</v>
      </c>
    </row>
    <row r="1401" spans="1:17" x14ac:dyDescent="0.2">
      <c r="A1401" s="8" t="s">
        <v>703</v>
      </c>
      <c r="B1401" s="8" t="s">
        <v>2545</v>
      </c>
      <c r="C1401" s="8" t="s">
        <v>2544</v>
      </c>
      <c r="D1401" s="8" t="s">
        <v>2543</v>
      </c>
      <c r="E1401" s="8">
        <v>1</v>
      </c>
      <c r="F1401" s="7">
        <v>2280.6</v>
      </c>
      <c r="G1401" s="7">
        <v>2788.7</v>
      </c>
      <c r="H1401" s="7">
        <v>2498</v>
      </c>
      <c r="I1401" s="7">
        <v>26230</v>
      </c>
      <c r="J1401" s="7">
        <v>21587</v>
      </c>
      <c r="K1401" s="7">
        <v>23834</v>
      </c>
      <c r="L1401" s="6">
        <f t="shared" si="126"/>
        <v>2522.4333333333329</v>
      </c>
      <c r="M1401" s="6">
        <f t="shared" si="127"/>
        <v>23883.666666666668</v>
      </c>
      <c r="N1401" s="13">
        <f t="shared" si="130"/>
        <v>10.106498346124624</v>
      </c>
      <c r="O1401" s="13">
        <f t="shared" si="131"/>
        <v>18.798434564390103</v>
      </c>
      <c r="P1401" s="5">
        <f t="shared" si="128"/>
        <v>3.2431362937058226</v>
      </c>
      <c r="Q1401" s="4">
        <f t="shared" si="129"/>
        <v>9.2839201174400933E-5</v>
      </c>
    </row>
    <row r="1402" spans="1:17" x14ac:dyDescent="0.2">
      <c r="A1402" s="8" t="s">
        <v>1082</v>
      </c>
      <c r="B1402" s="8" t="s">
        <v>1084</v>
      </c>
      <c r="C1402" s="8" t="s">
        <v>1083</v>
      </c>
      <c r="D1402" s="8" t="s">
        <v>2542</v>
      </c>
      <c r="E1402" s="8">
        <v>0</v>
      </c>
      <c r="F1402" s="7">
        <v>13548</v>
      </c>
      <c r="G1402" s="7">
        <v>7770.1</v>
      </c>
      <c r="H1402" s="7">
        <v>6530.7</v>
      </c>
      <c r="I1402" s="7">
        <v>91854</v>
      </c>
      <c r="J1402" s="7">
        <v>83050</v>
      </c>
      <c r="K1402" s="7">
        <v>88982</v>
      </c>
      <c r="L1402" s="6">
        <f t="shared" si="126"/>
        <v>9282.9333333333325</v>
      </c>
      <c r="M1402" s="6">
        <f t="shared" si="127"/>
        <v>87962</v>
      </c>
      <c r="N1402" s="13">
        <f t="shared" si="130"/>
        <v>40.345869217022518</v>
      </c>
      <c r="O1402" s="13">
        <f t="shared" si="131"/>
        <v>3.669262654238528</v>
      </c>
      <c r="P1402" s="5">
        <f t="shared" si="128"/>
        <v>3.2442277445518619</v>
      </c>
      <c r="Q1402" s="4">
        <f t="shared" si="129"/>
        <v>2.0083203291039307E-5</v>
      </c>
    </row>
    <row r="1403" spans="1:17" x14ac:dyDescent="0.2">
      <c r="A1403" s="8" t="s">
        <v>1670</v>
      </c>
      <c r="B1403" s="8" t="s">
        <v>1130</v>
      </c>
      <c r="C1403" s="8" t="s">
        <v>1129</v>
      </c>
      <c r="D1403" s="8" t="s">
        <v>2541</v>
      </c>
      <c r="E1403" s="8">
        <v>0</v>
      </c>
      <c r="F1403" s="7">
        <v>4979</v>
      </c>
      <c r="G1403" s="7"/>
      <c r="H1403" s="7"/>
      <c r="I1403" s="7">
        <v>47463</v>
      </c>
      <c r="J1403" s="7">
        <v>43826</v>
      </c>
      <c r="K1403" s="7">
        <v>50263</v>
      </c>
      <c r="L1403" s="6">
        <f t="shared" si="126"/>
        <v>4979</v>
      </c>
      <c r="M1403" s="6">
        <f t="shared" si="127"/>
        <v>47184</v>
      </c>
      <c r="N1403" s="13" t="e">
        <f t="shared" si="130"/>
        <v>#DIV/0!</v>
      </c>
      <c r="O1403" s="13">
        <f t="shared" si="131"/>
        <v>38.009171537777839</v>
      </c>
      <c r="P1403" s="5">
        <f t="shared" si="128"/>
        <v>3.2443698069956874</v>
      </c>
      <c r="Q1403" s="4" t="e">
        <f t="shared" si="129"/>
        <v>#DIV/0!</v>
      </c>
    </row>
    <row r="1404" spans="1:17" x14ac:dyDescent="0.2">
      <c r="A1404" s="8" t="s">
        <v>256</v>
      </c>
      <c r="B1404" s="8" t="s">
        <v>258</v>
      </c>
      <c r="C1404" s="8" t="s">
        <v>257</v>
      </c>
      <c r="D1404" s="8" t="s">
        <v>2289</v>
      </c>
      <c r="E1404" s="8">
        <v>0</v>
      </c>
      <c r="F1404" s="7">
        <v>20099</v>
      </c>
      <c r="G1404" s="7">
        <v>11768</v>
      </c>
      <c r="H1404" s="7">
        <v>7783.8</v>
      </c>
      <c r="I1404" s="7">
        <v>140050</v>
      </c>
      <c r="J1404" s="7">
        <v>105370</v>
      </c>
      <c r="K1404" s="7">
        <v>130640</v>
      </c>
      <c r="L1404" s="6">
        <f t="shared" si="126"/>
        <v>13216.933333333334</v>
      </c>
      <c r="M1404" s="6">
        <f t="shared" si="127"/>
        <v>125353.33333333333</v>
      </c>
      <c r="N1404" s="13">
        <f t="shared" si="130"/>
        <v>47.54623489429207</v>
      </c>
      <c r="O1404" s="13">
        <f t="shared" si="131"/>
        <v>8.041395964724023</v>
      </c>
      <c r="P1404" s="5">
        <f t="shared" si="128"/>
        <v>3.2455409814809077</v>
      </c>
      <c r="Q1404" s="4">
        <f t="shared" si="129"/>
        <v>5.1644467207939161E-4</v>
      </c>
    </row>
    <row r="1405" spans="1:17" x14ac:dyDescent="0.2">
      <c r="A1405" s="8" t="s">
        <v>1134</v>
      </c>
      <c r="B1405" s="8" t="s">
        <v>1136</v>
      </c>
      <c r="C1405" s="8" t="s">
        <v>1135</v>
      </c>
      <c r="D1405" s="8" t="s">
        <v>2540</v>
      </c>
      <c r="E1405" s="8">
        <v>0</v>
      </c>
      <c r="F1405" s="7">
        <v>982.6</v>
      </c>
      <c r="G1405" s="7">
        <v>2137.5</v>
      </c>
      <c r="H1405" s="7">
        <v>1213</v>
      </c>
      <c r="I1405" s="7">
        <v>22690</v>
      </c>
      <c r="J1405" s="7">
        <v>2812.6</v>
      </c>
      <c r="K1405" s="7">
        <v>15666</v>
      </c>
      <c r="L1405" s="6">
        <f t="shared" si="126"/>
        <v>1444.3666666666668</v>
      </c>
      <c r="M1405" s="6">
        <f t="shared" si="127"/>
        <v>13722.866666666667</v>
      </c>
      <c r="N1405" s="13">
        <f t="shared" si="130"/>
        <v>42.317878384562128</v>
      </c>
      <c r="O1405" s="13">
        <f t="shared" si="131"/>
        <v>23.825370813064527</v>
      </c>
      <c r="P1405" s="5">
        <f t="shared" si="128"/>
        <v>3.2480729516224156</v>
      </c>
      <c r="Q1405" s="4">
        <f t="shared" si="129"/>
        <v>0.10296325657101729</v>
      </c>
    </row>
    <row r="1406" spans="1:17" x14ac:dyDescent="0.2">
      <c r="A1406" s="8" t="s">
        <v>339</v>
      </c>
      <c r="B1406" s="8" t="s">
        <v>341</v>
      </c>
      <c r="C1406" s="8" t="s">
        <v>340</v>
      </c>
      <c r="D1406" s="8" t="s">
        <v>2539</v>
      </c>
      <c r="E1406" s="8">
        <v>0</v>
      </c>
      <c r="F1406" s="7">
        <v>1909.9</v>
      </c>
      <c r="G1406" s="7"/>
      <c r="H1406" s="7"/>
      <c r="I1406" s="7">
        <v>21562</v>
      </c>
      <c r="J1406" s="7">
        <v>15044</v>
      </c>
      <c r="K1406" s="7">
        <v>17849</v>
      </c>
      <c r="L1406" s="6">
        <f t="shared" si="126"/>
        <v>1909.9</v>
      </c>
      <c r="M1406" s="6">
        <f t="shared" si="127"/>
        <v>18151.666666666668</v>
      </c>
      <c r="N1406" s="13" t="e">
        <f t="shared" si="130"/>
        <v>#DIV/0!</v>
      </c>
      <c r="O1406" s="13">
        <f t="shared" si="131"/>
        <v>24.48380917652814</v>
      </c>
      <c r="P1406" s="5">
        <f t="shared" si="128"/>
        <v>3.2485330133977719</v>
      </c>
      <c r="Q1406" s="4" t="e">
        <f t="shared" si="129"/>
        <v>#DIV/0!</v>
      </c>
    </row>
    <row r="1407" spans="1:17" x14ac:dyDescent="0.2">
      <c r="A1407" s="8" t="s">
        <v>1664</v>
      </c>
      <c r="B1407" s="8" t="s">
        <v>445</v>
      </c>
      <c r="C1407" s="8" t="s">
        <v>444</v>
      </c>
      <c r="D1407" s="8" t="s">
        <v>2538</v>
      </c>
      <c r="E1407" s="8">
        <v>0</v>
      </c>
      <c r="F1407" s="7">
        <v>2951.9</v>
      </c>
      <c r="G1407" s="7">
        <v>2158</v>
      </c>
      <c r="H1407" s="7">
        <v>2657.7</v>
      </c>
      <c r="I1407" s="7">
        <v>29766</v>
      </c>
      <c r="J1407" s="7">
        <v>21979</v>
      </c>
      <c r="K1407" s="7">
        <v>22161</v>
      </c>
      <c r="L1407" s="6">
        <f t="shared" si="126"/>
        <v>2589.1999999999998</v>
      </c>
      <c r="M1407" s="6">
        <f t="shared" si="127"/>
        <v>24635.333333333332</v>
      </c>
      <c r="N1407" s="13">
        <f t="shared" si="130"/>
        <v>15.50124773115815</v>
      </c>
      <c r="O1407" s="13">
        <f t="shared" si="131"/>
        <v>10.038806350165794</v>
      </c>
      <c r="P1407" s="5">
        <f t="shared" si="128"/>
        <v>3.2501506783588208</v>
      </c>
      <c r="Q1407" s="4">
        <f t="shared" si="129"/>
        <v>1.0239453860738934E-3</v>
      </c>
    </row>
    <row r="1408" spans="1:17" x14ac:dyDescent="0.2">
      <c r="A1408" s="8" t="s">
        <v>276</v>
      </c>
      <c r="B1408" s="8" t="s">
        <v>2537</v>
      </c>
      <c r="C1408" s="8" t="s">
        <v>2536</v>
      </c>
      <c r="D1408" s="8" t="s">
        <v>2535</v>
      </c>
      <c r="E1408" s="8">
        <v>0</v>
      </c>
      <c r="F1408" s="7">
        <v>4263.1000000000004</v>
      </c>
      <c r="G1408" s="7"/>
      <c r="H1408" s="7"/>
      <c r="I1408" s="7">
        <v>42902</v>
      </c>
      <c r="J1408" s="7">
        <v>37983</v>
      </c>
      <c r="K1408" s="7">
        <v>40891</v>
      </c>
      <c r="L1408" s="6">
        <f t="shared" si="126"/>
        <v>4263.1000000000004</v>
      </c>
      <c r="M1408" s="6">
        <f t="shared" si="127"/>
        <v>40592</v>
      </c>
      <c r="N1408" s="13" t="e">
        <f t="shared" si="130"/>
        <v>#DIV/0!</v>
      </c>
      <c r="O1408" s="13">
        <f t="shared" si="131"/>
        <v>15.60527335577596</v>
      </c>
      <c r="P1408" s="5">
        <f t="shared" si="128"/>
        <v>3.2512206222487237</v>
      </c>
      <c r="Q1408" s="4" t="e">
        <f t="shared" si="129"/>
        <v>#DIV/0!</v>
      </c>
    </row>
    <row r="1409" spans="1:17" x14ac:dyDescent="0.2">
      <c r="A1409" s="8" t="s">
        <v>1111</v>
      </c>
      <c r="B1409" s="8" t="s">
        <v>1113</v>
      </c>
      <c r="C1409" s="8" t="s">
        <v>1112</v>
      </c>
      <c r="D1409" s="8" t="s">
        <v>2534</v>
      </c>
      <c r="E1409" s="8">
        <v>0</v>
      </c>
      <c r="F1409" s="7">
        <v>5729.3</v>
      </c>
      <c r="G1409" s="7">
        <v>3521.5</v>
      </c>
      <c r="H1409" s="7">
        <v>1632.2</v>
      </c>
      <c r="I1409" s="7">
        <v>31786</v>
      </c>
      <c r="J1409" s="7">
        <v>30108</v>
      </c>
      <c r="K1409" s="7">
        <v>41822</v>
      </c>
      <c r="L1409" s="6">
        <f t="shared" si="126"/>
        <v>3627.6666666666665</v>
      </c>
      <c r="M1409" s="6">
        <f t="shared" si="127"/>
        <v>34572</v>
      </c>
      <c r="N1409" s="13">
        <f t="shared" si="130"/>
        <v>56.527030847907305</v>
      </c>
      <c r="O1409" s="13">
        <f t="shared" si="131"/>
        <v>47.002217016746755</v>
      </c>
      <c r="P1409" s="5">
        <f t="shared" si="128"/>
        <v>3.2524902633569974</v>
      </c>
      <c r="Q1409" s="4">
        <f t="shared" si="129"/>
        <v>1.2929621161367334E-3</v>
      </c>
    </row>
    <row r="1410" spans="1:17" x14ac:dyDescent="0.2">
      <c r="A1410" s="8" t="s">
        <v>1667</v>
      </c>
      <c r="B1410" s="8" t="s">
        <v>2533</v>
      </c>
      <c r="C1410" s="8" t="s">
        <v>2532</v>
      </c>
      <c r="D1410" s="8" t="s">
        <v>2531</v>
      </c>
      <c r="E1410" s="8">
        <v>1</v>
      </c>
      <c r="F1410" s="7">
        <v>6377.9</v>
      </c>
      <c r="G1410" s="7">
        <v>6097.2</v>
      </c>
      <c r="H1410" s="7">
        <v>5077.3</v>
      </c>
      <c r="I1410" s="7">
        <v>71341</v>
      </c>
      <c r="J1410" s="7">
        <v>38931</v>
      </c>
      <c r="K1410" s="7">
        <v>57220</v>
      </c>
      <c r="L1410" s="6">
        <f t="shared" si="126"/>
        <v>5850.7999999999993</v>
      </c>
      <c r="M1410" s="6">
        <f t="shared" si="127"/>
        <v>55830.666666666664</v>
      </c>
      <c r="N1410" s="13">
        <f t="shared" si="130"/>
        <v>11.69781346962862</v>
      </c>
      <c r="O1410" s="13">
        <f t="shared" si="131"/>
        <v>6.6874278264582747</v>
      </c>
      <c r="P1410" s="5">
        <f t="shared" si="128"/>
        <v>3.2543519753038952</v>
      </c>
      <c r="Q1410" s="4">
        <f t="shared" si="129"/>
        <v>5.9948476083161242E-3</v>
      </c>
    </row>
    <row r="1411" spans="1:17" x14ac:dyDescent="0.2">
      <c r="A1411" s="8" t="s">
        <v>850</v>
      </c>
      <c r="B1411" s="8" t="s">
        <v>852</v>
      </c>
      <c r="C1411" s="8" t="s">
        <v>851</v>
      </c>
      <c r="D1411" s="8" t="s">
        <v>2530</v>
      </c>
      <c r="E1411" s="8">
        <v>0</v>
      </c>
      <c r="F1411" s="7">
        <v>2707.9</v>
      </c>
      <c r="G1411" s="7">
        <v>1704.8</v>
      </c>
      <c r="H1411" s="7">
        <v>1647.6</v>
      </c>
      <c r="I1411" s="7">
        <v>20983</v>
      </c>
      <c r="J1411" s="7">
        <v>14997</v>
      </c>
      <c r="K1411" s="7">
        <v>21856</v>
      </c>
      <c r="L1411" s="6">
        <f t="shared" si="126"/>
        <v>2020.0999999999997</v>
      </c>
      <c r="M1411" s="6">
        <f t="shared" si="127"/>
        <v>19278.666666666668</v>
      </c>
      <c r="N1411" s="13">
        <f t="shared" si="130"/>
        <v>29.520245834197031</v>
      </c>
      <c r="O1411" s="13">
        <f t="shared" si="131"/>
        <v>17.546442737242657</v>
      </c>
      <c r="P1411" s="5">
        <f t="shared" si="128"/>
        <v>3.2545066598080168</v>
      </c>
      <c r="Q1411" s="4">
        <f t="shared" si="129"/>
        <v>1.3846553303449639E-3</v>
      </c>
    </row>
    <row r="1412" spans="1:17" x14ac:dyDescent="0.2">
      <c r="A1412" s="8" t="s">
        <v>947</v>
      </c>
      <c r="B1412" s="8" t="s">
        <v>949</v>
      </c>
      <c r="C1412" s="8" t="s">
        <v>948</v>
      </c>
      <c r="D1412" s="8" t="s">
        <v>2529</v>
      </c>
      <c r="E1412" s="8">
        <v>0</v>
      </c>
      <c r="F1412" s="7">
        <v>2062.6</v>
      </c>
      <c r="G1412" s="7">
        <v>1571</v>
      </c>
      <c r="H1412" s="7">
        <v>1466.3</v>
      </c>
      <c r="I1412" s="7">
        <v>18202</v>
      </c>
      <c r="J1412" s="7">
        <v>12356</v>
      </c>
      <c r="K1412" s="7">
        <v>18228</v>
      </c>
      <c r="L1412" s="6">
        <f t="shared" si="126"/>
        <v>1699.9666666666665</v>
      </c>
      <c r="M1412" s="6">
        <f t="shared" si="127"/>
        <v>16262</v>
      </c>
      <c r="N1412" s="13">
        <f t="shared" si="130"/>
        <v>18.728777946625819</v>
      </c>
      <c r="O1412" s="13">
        <f t="shared" si="131"/>
        <v>15.650851773363808</v>
      </c>
      <c r="P1412" s="5">
        <f t="shared" si="128"/>
        <v>3.2579263367046933</v>
      </c>
      <c r="Q1412" s="4">
        <f t="shared" si="129"/>
        <v>1.7577238640839837E-3</v>
      </c>
    </row>
    <row r="1413" spans="1:17" x14ac:dyDescent="0.2">
      <c r="A1413" s="8" t="s">
        <v>430</v>
      </c>
      <c r="B1413" s="8" t="s">
        <v>432</v>
      </c>
      <c r="C1413" s="8" t="s">
        <v>431</v>
      </c>
      <c r="D1413" s="8" t="s">
        <v>2528</v>
      </c>
      <c r="E1413" s="8">
        <v>0</v>
      </c>
      <c r="F1413" s="7">
        <v>1602.9</v>
      </c>
      <c r="G1413" s="7"/>
      <c r="H1413" s="7"/>
      <c r="I1413" s="7">
        <v>13366</v>
      </c>
      <c r="J1413" s="7">
        <v>14472</v>
      </c>
      <c r="K1413" s="7">
        <v>18222</v>
      </c>
      <c r="L1413" s="6">
        <f t="shared" ref="L1413:L1476" si="132">AVERAGE(F1413:H1413)</f>
        <v>1602.9</v>
      </c>
      <c r="M1413" s="6">
        <f t="shared" ref="M1413:M1476" si="133">AVERAGE(I1413:K1413)</f>
        <v>15353.333333333334</v>
      </c>
      <c r="N1413" s="13" t="e">
        <f t="shared" si="130"/>
        <v>#DIV/0!</v>
      </c>
      <c r="O1413" s="13">
        <f t="shared" si="131"/>
        <v>5.3763190543267552</v>
      </c>
      <c r="P1413" s="5">
        <f t="shared" ref="P1413:P1476" si="134">LOG(M1413/L1413,2)</f>
        <v>3.2597955823024831</v>
      </c>
      <c r="Q1413" s="4" t="e">
        <f t="shared" ref="Q1413:Q1476" si="135">TTEST(F1413:H1413,I1413:K1413,2,2)</f>
        <v>#DIV/0!</v>
      </c>
    </row>
    <row r="1414" spans="1:17" x14ac:dyDescent="0.2">
      <c r="A1414" s="8" t="s">
        <v>1281</v>
      </c>
      <c r="B1414" s="8" t="s">
        <v>1283</v>
      </c>
      <c r="C1414" s="8" t="s">
        <v>1282</v>
      </c>
      <c r="D1414" s="8" t="s">
        <v>2527</v>
      </c>
      <c r="E1414" s="8">
        <v>1</v>
      </c>
      <c r="F1414" s="7"/>
      <c r="G1414" s="7">
        <v>850.69</v>
      </c>
      <c r="H1414" s="7"/>
      <c r="I1414" s="7">
        <v>7756.8</v>
      </c>
      <c r="J1414" s="7">
        <v>7603.7</v>
      </c>
      <c r="K1414" s="7">
        <v>9103.7999999999993</v>
      </c>
      <c r="L1414" s="6">
        <f t="shared" si="132"/>
        <v>850.69</v>
      </c>
      <c r="M1414" s="6">
        <f t="shared" si="133"/>
        <v>8154.7666666666664</v>
      </c>
      <c r="N1414" s="13" t="e">
        <f t="shared" ref="N1414:N1477" si="136">STDEV(F1414:H1414)*100/L1414</f>
        <v>#DIV/0!</v>
      </c>
      <c r="O1414" s="13">
        <f t="shared" ref="O1414:O1477" si="137">STDEV(I1415:K1415)*100/M1414</f>
        <v>61.88372837099368</v>
      </c>
      <c r="P1414" s="5">
        <f t="shared" si="134"/>
        <v>3.260938197323493</v>
      </c>
      <c r="Q1414" s="4" t="e">
        <f t="shared" si="135"/>
        <v>#DIV/0!</v>
      </c>
    </row>
    <row r="1415" spans="1:17" x14ac:dyDescent="0.2">
      <c r="A1415" s="8" t="s">
        <v>1099</v>
      </c>
      <c r="B1415" s="8" t="s">
        <v>1101</v>
      </c>
      <c r="C1415" s="8" t="s">
        <v>1100</v>
      </c>
      <c r="D1415" s="8" t="s">
        <v>2526</v>
      </c>
      <c r="E1415" s="8">
        <v>0</v>
      </c>
      <c r="F1415" s="7">
        <v>2593.1</v>
      </c>
      <c r="G1415" s="7">
        <v>1022.4</v>
      </c>
      <c r="H1415" s="7"/>
      <c r="I1415" s="7">
        <v>19839</v>
      </c>
      <c r="J1415" s="7">
        <v>11544</v>
      </c>
      <c r="K1415" s="7">
        <v>20671</v>
      </c>
      <c r="L1415" s="6">
        <f t="shared" si="132"/>
        <v>1807.75</v>
      </c>
      <c r="M1415" s="6">
        <f t="shared" si="133"/>
        <v>17351.333333333332</v>
      </c>
      <c r="N1415" s="13">
        <f t="shared" si="136"/>
        <v>61.438396969144513</v>
      </c>
      <c r="O1415" s="13">
        <f t="shared" si="137"/>
        <v>36.206355546370133</v>
      </c>
      <c r="P1415" s="5">
        <f t="shared" si="134"/>
        <v>3.2627794471063076</v>
      </c>
      <c r="Q1415" s="4">
        <f t="shared" si="135"/>
        <v>2.6535238976761716E-2</v>
      </c>
    </row>
    <row r="1416" spans="1:17" x14ac:dyDescent="0.2">
      <c r="A1416" s="8" t="s">
        <v>151</v>
      </c>
      <c r="B1416" s="8" t="s">
        <v>153</v>
      </c>
      <c r="C1416" s="8" t="s">
        <v>152</v>
      </c>
      <c r="D1416" s="8" t="s">
        <v>2525</v>
      </c>
      <c r="E1416" s="8">
        <v>0</v>
      </c>
      <c r="F1416" s="7">
        <v>4175.8999999999996</v>
      </c>
      <c r="G1416" s="7">
        <v>4748</v>
      </c>
      <c r="H1416" s="7"/>
      <c r="I1416" s="7">
        <v>47216</v>
      </c>
      <c r="J1416" s="7">
        <v>35637</v>
      </c>
      <c r="K1416" s="7">
        <v>45651</v>
      </c>
      <c r="L1416" s="6">
        <f t="shared" si="132"/>
        <v>4461.95</v>
      </c>
      <c r="M1416" s="6">
        <f t="shared" si="133"/>
        <v>42834.666666666664</v>
      </c>
      <c r="N1416" s="13">
        <f t="shared" si="136"/>
        <v>9.0663451969839226</v>
      </c>
      <c r="O1416" s="13">
        <f t="shared" si="137"/>
        <v>2.5290946477392957</v>
      </c>
      <c r="P1416" s="5">
        <f t="shared" si="134"/>
        <v>3.2630326095390263</v>
      </c>
      <c r="Q1416" s="4">
        <f t="shared" si="135"/>
        <v>3.8136920597249342E-3</v>
      </c>
    </row>
    <row r="1417" spans="1:17" x14ac:dyDescent="0.2">
      <c r="A1417" s="8" t="s">
        <v>169</v>
      </c>
      <c r="B1417" s="8" t="s">
        <v>171</v>
      </c>
      <c r="C1417" s="8" t="s">
        <v>170</v>
      </c>
      <c r="D1417" s="8" t="s">
        <v>2524</v>
      </c>
      <c r="E1417" s="8">
        <v>0</v>
      </c>
      <c r="F1417" s="7">
        <v>927.32</v>
      </c>
      <c r="G1417" s="7"/>
      <c r="H1417" s="7">
        <v>892.19</v>
      </c>
      <c r="I1417" s="7">
        <v>7507</v>
      </c>
      <c r="J1417" s="7">
        <v>9154.7000000000007</v>
      </c>
      <c r="K1417" s="7">
        <v>9549.2999999999993</v>
      </c>
      <c r="L1417" s="6">
        <f t="shared" si="132"/>
        <v>909.75500000000011</v>
      </c>
      <c r="M1417" s="6">
        <f t="shared" si="133"/>
        <v>8737</v>
      </c>
      <c r="N1417" s="13">
        <f t="shared" si="136"/>
        <v>2.7304781202723158</v>
      </c>
      <c r="O1417" s="13">
        <f t="shared" si="137"/>
        <v>111.78854943635702</v>
      </c>
      <c r="P1417" s="5">
        <f t="shared" si="134"/>
        <v>3.2635880102377519</v>
      </c>
      <c r="Q1417" s="4">
        <f t="shared" si="135"/>
        <v>2.3323319483797419E-3</v>
      </c>
    </row>
    <row r="1418" spans="1:17" x14ac:dyDescent="0.2">
      <c r="A1418" s="8" t="s">
        <v>410</v>
      </c>
      <c r="B1418" s="8" t="s">
        <v>412</v>
      </c>
      <c r="C1418" s="8" t="s">
        <v>411</v>
      </c>
      <c r="D1418" s="8" t="s">
        <v>2523</v>
      </c>
      <c r="E1418" s="8">
        <v>0</v>
      </c>
      <c r="F1418" s="7">
        <v>7636.4</v>
      </c>
      <c r="G1418" s="7">
        <v>4346.2</v>
      </c>
      <c r="H1418" s="7">
        <v>3348.3</v>
      </c>
      <c r="I1418" s="7">
        <v>50186</v>
      </c>
      <c r="J1418" s="7">
        <v>38809</v>
      </c>
      <c r="K1418" s="7">
        <v>58249</v>
      </c>
      <c r="L1418" s="6">
        <f t="shared" si="132"/>
        <v>5110.2999999999993</v>
      </c>
      <c r="M1418" s="6">
        <f t="shared" si="133"/>
        <v>49081.333333333336</v>
      </c>
      <c r="N1418" s="13">
        <f t="shared" si="136"/>
        <v>43.908268558789935</v>
      </c>
      <c r="O1418" s="13">
        <f t="shared" si="137"/>
        <v>10.16418231151251</v>
      </c>
      <c r="P1418" s="5">
        <f t="shared" si="134"/>
        <v>3.2636945493593967</v>
      </c>
      <c r="Q1418" s="4">
        <f t="shared" si="135"/>
        <v>1.6084878264860656E-3</v>
      </c>
    </row>
    <row r="1419" spans="1:17" x14ac:dyDescent="0.2">
      <c r="A1419" s="8" t="s">
        <v>242</v>
      </c>
      <c r="B1419" s="8" t="s">
        <v>244</v>
      </c>
      <c r="C1419" s="8" t="s">
        <v>243</v>
      </c>
      <c r="D1419" s="8" t="s">
        <v>2522</v>
      </c>
      <c r="E1419" s="8">
        <v>0</v>
      </c>
      <c r="F1419" s="7">
        <v>3331.1</v>
      </c>
      <c r="G1419" s="7">
        <v>2930.3</v>
      </c>
      <c r="H1419" s="7"/>
      <c r="I1419" s="7">
        <v>27951</v>
      </c>
      <c r="J1419" s="7">
        <v>26517</v>
      </c>
      <c r="K1419" s="7">
        <v>35785</v>
      </c>
      <c r="L1419" s="6">
        <f t="shared" si="132"/>
        <v>3130.7</v>
      </c>
      <c r="M1419" s="6">
        <f t="shared" si="133"/>
        <v>30084.333333333332</v>
      </c>
      <c r="N1419" s="13">
        <f t="shared" si="136"/>
        <v>9.0525568690570175</v>
      </c>
      <c r="O1419" s="13">
        <f t="shared" si="137"/>
        <v>6.8131857876852999</v>
      </c>
      <c r="P1419" s="5">
        <f t="shared" si="134"/>
        <v>3.2644552134531106</v>
      </c>
      <c r="Q1419" s="4">
        <f t="shared" si="135"/>
        <v>5.4287378966089914E-3</v>
      </c>
    </row>
    <row r="1420" spans="1:17" x14ac:dyDescent="0.2">
      <c r="A1420" s="8" t="s">
        <v>636</v>
      </c>
      <c r="B1420" s="8" t="s">
        <v>638</v>
      </c>
      <c r="C1420" s="8" t="s">
        <v>637</v>
      </c>
      <c r="D1420" s="8" t="s">
        <v>2521</v>
      </c>
      <c r="E1420" s="8">
        <v>0</v>
      </c>
      <c r="F1420" s="7">
        <v>2472.4</v>
      </c>
      <c r="G1420" s="7"/>
      <c r="H1420" s="7">
        <v>1672.5</v>
      </c>
      <c r="I1420" s="7">
        <v>20729</v>
      </c>
      <c r="J1420" s="7">
        <v>17629</v>
      </c>
      <c r="K1420" s="7">
        <v>21502</v>
      </c>
      <c r="L1420" s="6">
        <f t="shared" si="132"/>
        <v>2072.4499999999998</v>
      </c>
      <c r="M1420" s="6">
        <f t="shared" si="133"/>
        <v>19953.333333333332</v>
      </c>
      <c r="N1420" s="13">
        <f t="shared" si="136"/>
        <v>27.292080111516409</v>
      </c>
      <c r="O1420" s="13">
        <f t="shared" si="137"/>
        <v>7.7141958203218426</v>
      </c>
      <c r="P1420" s="5">
        <f t="shared" si="134"/>
        <v>3.2672205773715204</v>
      </c>
      <c r="Q1420" s="4">
        <f t="shared" si="135"/>
        <v>1.4160762182204838E-3</v>
      </c>
    </row>
    <row r="1421" spans="1:17" x14ac:dyDescent="0.2">
      <c r="A1421" s="8" t="s">
        <v>1518</v>
      </c>
      <c r="B1421" s="8" t="s">
        <v>1520</v>
      </c>
      <c r="C1421" s="8" t="s">
        <v>1519</v>
      </c>
      <c r="D1421" s="8" t="s">
        <v>2520</v>
      </c>
      <c r="E1421" s="8">
        <v>1</v>
      </c>
      <c r="F1421" s="7">
        <v>1136.0999999999999</v>
      </c>
      <c r="G1421" s="7">
        <v>1472</v>
      </c>
      <c r="H1421" s="7">
        <v>1769.3</v>
      </c>
      <c r="I1421" s="7">
        <v>14092</v>
      </c>
      <c r="J1421" s="7">
        <v>12506</v>
      </c>
      <c r="K1421" s="7">
        <v>15584</v>
      </c>
      <c r="L1421" s="6">
        <f t="shared" si="132"/>
        <v>1459.1333333333332</v>
      </c>
      <c r="M1421" s="6">
        <f t="shared" si="133"/>
        <v>14060.666666666666</v>
      </c>
      <c r="N1421" s="13">
        <f t="shared" si="136"/>
        <v>21.711246033945805</v>
      </c>
      <c r="O1421" s="13">
        <f t="shared" si="137"/>
        <v>11.982246677937152</v>
      </c>
      <c r="P1421" s="5">
        <f t="shared" si="134"/>
        <v>3.2684813737616363</v>
      </c>
      <c r="Q1421" s="4">
        <f t="shared" si="135"/>
        <v>1.558161397033804E-4</v>
      </c>
    </row>
    <row r="1422" spans="1:17" x14ac:dyDescent="0.2">
      <c r="A1422" s="8" t="s">
        <v>276</v>
      </c>
      <c r="B1422" s="8" t="s">
        <v>278</v>
      </c>
      <c r="C1422" s="8" t="s">
        <v>277</v>
      </c>
      <c r="D1422" s="8" t="s">
        <v>2519</v>
      </c>
      <c r="E1422" s="8">
        <v>0</v>
      </c>
      <c r="F1422" s="7">
        <v>1425.4</v>
      </c>
      <c r="G1422" s="7"/>
      <c r="H1422" s="7"/>
      <c r="I1422" s="7">
        <v>15459</v>
      </c>
      <c r="J1422" s="7">
        <v>13686</v>
      </c>
      <c r="K1422" s="7">
        <v>12091</v>
      </c>
      <c r="L1422" s="6">
        <f t="shared" si="132"/>
        <v>1425.4</v>
      </c>
      <c r="M1422" s="6">
        <f t="shared" si="133"/>
        <v>13745.333333333334</v>
      </c>
      <c r="N1422" s="13" t="e">
        <f t="shared" si="136"/>
        <v>#DIV/0!</v>
      </c>
      <c r="O1422" s="13">
        <f t="shared" si="137"/>
        <v>634.94539898193921</v>
      </c>
      <c r="P1422" s="5">
        <f t="shared" si="134"/>
        <v>3.2695031589822707</v>
      </c>
      <c r="Q1422" s="4" t="e">
        <f t="shared" si="135"/>
        <v>#DIV/0!</v>
      </c>
    </row>
    <row r="1423" spans="1:17" x14ac:dyDescent="0.2">
      <c r="A1423" s="8" t="s">
        <v>1630</v>
      </c>
      <c r="B1423" s="8" t="s">
        <v>2518</v>
      </c>
      <c r="C1423" s="8" t="s">
        <v>2517</v>
      </c>
      <c r="D1423" s="8" t="s">
        <v>2516</v>
      </c>
      <c r="E1423" s="8">
        <v>0</v>
      </c>
      <c r="F1423" s="7">
        <v>13920</v>
      </c>
      <c r="G1423" s="7">
        <v>4223.2</v>
      </c>
      <c r="H1423" s="7"/>
      <c r="I1423" s="7">
        <v>25864</v>
      </c>
      <c r="J1423" s="7"/>
      <c r="K1423" s="7">
        <v>149290</v>
      </c>
      <c r="L1423" s="6">
        <f t="shared" si="132"/>
        <v>9071.6</v>
      </c>
      <c r="M1423" s="6">
        <f t="shared" si="133"/>
        <v>87577</v>
      </c>
      <c r="N1423" s="13">
        <f t="shared" si="136"/>
        <v>75.583943690305063</v>
      </c>
      <c r="O1423" s="13">
        <f t="shared" si="137"/>
        <v>1.1019655747043988</v>
      </c>
      <c r="P1423" s="5">
        <f t="shared" si="134"/>
        <v>3.2711230971990055</v>
      </c>
      <c r="Q1423" s="4">
        <f t="shared" si="135"/>
        <v>0.33237287927832226</v>
      </c>
    </row>
    <row r="1424" spans="1:17" x14ac:dyDescent="0.2">
      <c r="A1424" s="8" t="s">
        <v>1646</v>
      </c>
      <c r="B1424" s="8" t="s">
        <v>135</v>
      </c>
      <c r="C1424" s="8" t="s">
        <v>134</v>
      </c>
      <c r="D1424" s="8" t="s">
        <v>2515</v>
      </c>
      <c r="E1424" s="8">
        <v>0</v>
      </c>
      <c r="F1424" s="7">
        <v>1361.1</v>
      </c>
      <c r="G1424" s="7">
        <v>933.37</v>
      </c>
      <c r="H1424" s="7"/>
      <c r="I1424" s="7">
        <v>12151</v>
      </c>
      <c r="J1424" s="7">
        <v>10281</v>
      </c>
      <c r="K1424" s="7">
        <v>10802</v>
      </c>
      <c r="L1424" s="6">
        <f t="shared" si="132"/>
        <v>1147.2349999999999</v>
      </c>
      <c r="M1424" s="6">
        <f t="shared" si="133"/>
        <v>11078</v>
      </c>
      <c r="N1424" s="13">
        <f t="shared" si="136"/>
        <v>26.363455047738423</v>
      </c>
      <c r="O1424" s="13">
        <f t="shared" si="137"/>
        <v>9.805702155397876</v>
      </c>
      <c r="P1424" s="5">
        <f t="shared" si="134"/>
        <v>3.2714645947426249</v>
      </c>
      <c r="Q1424" s="4">
        <f t="shared" si="135"/>
        <v>8.8303884901085473E-4</v>
      </c>
    </row>
    <row r="1425" spans="1:17" x14ac:dyDescent="0.2">
      <c r="A1425" s="8" t="s">
        <v>1040</v>
      </c>
      <c r="B1425" s="8" t="s">
        <v>1042</v>
      </c>
      <c r="C1425" s="8" t="s">
        <v>1041</v>
      </c>
      <c r="D1425" s="8" t="s">
        <v>2514</v>
      </c>
      <c r="E1425" s="8">
        <v>0</v>
      </c>
      <c r="F1425" s="7">
        <v>868.83</v>
      </c>
      <c r="G1425" s="7">
        <v>798.39</v>
      </c>
      <c r="H1425" s="7"/>
      <c r="I1425" s="7">
        <v>9292.1</v>
      </c>
      <c r="J1425" s="7">
        <v>7265.8</v>
      </c>
      <c r="K1425" s="7">
        <v>7600.3</v>
      </c>
      <c r="L1425" s="6">
        <f t="shared" si="132"/>
        <v>833.61</v>
      </c>
      <c r="M1425" s="6">
        <f t="shared" si="133"/>
        <v>8052.7333333333336</v>
      </c>
      <c r="N1425" s="13">
        <f t="shared" si="136"/>
        <v>5.9750484839169937</v>
      </c>
      <c r="O1425" s="13">
        <f t="shared" si="137"/>
        <v>72.564039542263373</v>
      </c>
      <c r="P1425" s="5">
        <f t="shared" si="134"/>
        <v>3.2720340698397359</v>
      </c>
      <c r="Q1425" s="4">
        <f t="shared" si="135"/>
        <v>2.9803576732239999E-3</v>
      </c>
    </row>
    <row r="1426" spans="1:17" x14ac:dyDescent="0.2">
      <c r="A1426" s="8" t="s">
        <v>612</v>
      </c>
      <c r="B1426" s="8" t="s">
        <v>614</v>
      </c>
      <c r="C1426" s="8" t="s">
        <v>613</v>
      </c>
      <c r="D1426" s="8" t="s">
        <v>2513</v>
      </c>
      <c r="E1426" s="8">
        <v>0</v>
      </c>
      <c r="F1426" s="7">
        <v>4202.3999999999996</v>
      </c>
      <c r="G1426" s="7">
        <v>2175.6</v>
      </c>
      <c r="H1426" s="7">
        <v>3517.8</v>
      </c>
      <c r="I1426" s="7">
        <v>31776</v>
      </c>
      <c r="J1426" s="7">
        <v>26110</v>
      </c>
      <c r="K1426" s="7">
        <v>37795</v>
      </c>
      <c r="L1426" s="6">
        <f t="shared" si="132"/>
        <v>3298.6</v>
      </c>
      <c r="M1426" s="6">
        <f t="shared" si="133"/>
        <v>31893.666666666668</v>
      </c>
      <c r="N1426" s="13">
        <f t="shared" si="136"/>
        <v>31.256493427090255</v>
      </c>
      <c r="O1426" s="13">
        <f t="shared" si="137"/>
        <v>70.780944256127341</v>
      </c>
      <c r="P1426" s="5">
        <f t="shared" si="134"/>
        <v>3.2733442197944216</v>
      </c>
      <c r="Q1426" s="4">
        <f t="shared" si="135"/>
        <v>1.1261030350456875E-3</v>
      </c>
    </row>
    <row r="1427" spans="1:17" x14ac:dyDescent="0.2">
      <c r="A1427" s="8" t="s">
        <v>1088</v>
      </c>
      <c r="B1427" s="8" t="s">
        <v>1090</v>
      </c>
      <c r="C1427" s="8" t="s">
        <v>1089</v>
      </c>
      <c r="D1427" s="8" t="s">
        <v>2512</v>
      </c>
      <c r="E1427" s="8">
        <v>0</v>
      </c>
      <c r="F1427" s="7">
        <v>30769</v>
      </c>
      <c r="G1427" s="7">
        <v>16011</v>
      </c>
      <c r="H1427" s="7">
        <v>10034</v>
      </c>
      <c r="I1427" s="7">
        <v>193100</v>
      </c>
      <c r="J1427" s="7">
        <v>157470</v>
      </c>
      <c r="K1427" s="7">
        <v>199300</v>
      </c>
      <c r="L1427" s="6">
        <f t="shared" si="132"/>
        <v>18938</v>
      </c>
      <c r="M1427" s="6">
        <f t="shared" si="133"/>
        <v>183290</v>
      </c>
      <c r="N1427" s="13">
        <f t="shared" si="136"/>
        <v>56.357000161100643</v>
      </c>
      <c r="O1427" s="13">
        <f t="shared" si="137"/>
        <v>1.1544364256778503</v>
      </c>
      <c r="P1427" s="5">
        <f t="shared" si="134"/>
        <v>3.2747721928101261</v>
      </c>
      <c r="Q1427" s="4">
        <f t="shared" si="135"/>
        <v>3.3772283163457706E-4</v>
      </c>
    </row>
    <row r="1428" spans="1:17" x14ac:dyDescent="0.2">
      <c r="A1428" s="8" t="s">
        <v>644</v>
      </c>
      <c r="B1428" s="8" t="s">
        <v>646</v>
      </c>
      <c r="C1428" s="8" t="s">
        <v>645</v>
      </c>
      <c r="D1428" s="8" t="s">
        <v>2511</v>
      </c>
      <c r="E1428" s="8">
        <v>0</v>
      </c>
      <c r="F1428" s="7">
        <v>2228.9</v>
      </c>
      <c r="G1428" s="7">
        <v>1640.6</v>
      </c>
      <c r="H1428" s="7">
        <v>1076</v>
      </c>
      <c r="I1428" s="7">
        <v>14579</v>
      </c>
      <c r="J1428" s="7">
        <v>14961</v>
      </c>
      <c r="K1428" s="7">
        <v>18420</v>
      </c>
      <c r="L1428" s="6">
        <f t="shared" si="132"/>
        <v>1648.5</v>
      </c>
      <c r="M1428" s="6">
        <f t="shared" si="133"/>
        <v>15986.666666666666</v>
      </c>
      <c r="N1428" s="13">
        <f t="shared" si="136"/>
        <v>34.970615611901344</v>
      </c>
      <c r="O1428" s="13">
        <f t="shared" si="137"/>
        <v>15.050856265268418</v>
      </c>
      <c r="P1428" s="5">
        <f t="shared" si="134"/>
        <v>3.2776433659100426</v>
      </c>
      <c r="Q1428" s="4">
        <f t="shared" si="135"/>
        <v>3.4666843537429923E-4</v>
      </c>
    </row>
    <row r="1429" spans="1:17" x14ac:dyDescent="0.2">
      <c r="A1429" s="8" t="s">
        <v>339</v>
      </c>
      <c r="B1429" s="8" t="s">
        <v>341</v>
      </c>
      <c r="C1429" s="8" t="s">
        <v>340</v>
      </c>
      <c r="D1429" s="8" t="s">
        <v>2510</v>
      </c>
      <c r="E1429" s="8">
        <v>0</v>
      </c>
      <c r="F1429" s="7">
        <v>956.55</v>
      </c>
      <c r="G1429" s="7"/>
      <c r="H1429" s="7"/>
      <c r="I1429" s="7">
        <v>8118.9</v>
      </c>
      <c r="J1429" s="7">
        <v>7689.3</v>
      </c>
      <c r="K1429" s="7">
        <v>12055</v>
      </c>
      <c r="L1429" s="6">
        <f t="shared" si="132"/>
        <v>956.55</v>
      </c>
      <c r="M1429" s="6">
        <f t="shared" si="133"/>
        <v>9287.7333333333336</v>
      </c>
      <c r="N1429" s="13" t="e">
        <f t="shared" si="136"/>
        <v>#DIV/0!</v>
      </c>
      <c r="O1429" s="13">
        <f t="shared" si="137"/>
        <v>6.0357074902372254</v>
      </c>
      <c r="P1429" s="5">
        <f t="shared" si="134"/>
        <v>3.2794142635312395</v>
      </c>
      <c r="Q1429" s="4" t="e">
        <f t="shared" si="135"/>
        <v>#DIV/0!</v>
      </c>
    </row>
    <row r="1430" spans="1:17" x14ac:dyDescent="0.2">
      <c r="A1430" s="8" t="s">
        <v>227</v>
      </c>
      <c r="B1430" s="8" t="s">
        <v>229</v>
      </c>
      <c r="C1430" s="8" t="s">
        <v>228</v>
      </c>
      <c r="D1430" s="8" t="s">
        <v>2509</v>
      </c>
      <c r="E1430" s="8">
        <v>0</v>
      </c>
      <c r="F1430" s="7">
        <v>1248.8</v>
      </c>
      <c r="G1430" s="7"/>
      <c r="H1430" s="7">
        <v>915.97</v>
      </c>
      <c r="I1430" s="7">
        <v>10575</v>
      </c>
      <c r="J1430" s="7">
        <v>9923.1</v>
      </c>
      <c r="K1430" s="7">
        <v>11039</v>
      </c>
      <c r="L1430" s="6">
        <f t="shared" si="132"/>
        <v>1082.385</v>
      </c>
      <c r="M1430" s="6">
        <f t="shared" si="133"/>
        <v>10512.366666666667</v>
      </c>
      <c r="N1430" s="13">
        <f t="shared" si="136"/>
        <v>21.743312220911985</v>
      </c>
      <c r="O1430" s="13">
        <f t="shared" si="137"/>
        <v>47.902747828139155</v>
      </c>
      <c r="P1430" s="5">
        <f t="shared" si="134"/>
        <v>3.2798018458119054</v>
      </c>
      <c r="Q1430" s="4">
        <f t="shared" si="135"/>
        <v>2.1608898992182691E-4</v>
      </c>
    </row>
    <row r="1431" spans="1:17" x14ac:dyDescent="0.2">
      <c r="A1431" s="8" t="s">
        <v>339</v>
      </c>
      <c r="B1431" s="8" t="s">
        <v>341</v>
      </c>
      <c r="C1431" s="8" t="s">
        <v>340</v>
      </c>
      <c r="D1431" s="8" t="s">
        <v>2508</v>
      </c>
      <c r="E1431" s="8">
        <v>0</v>
      </c>
      <c r="F1431" s="7">
        <v>4149.1000000000004</v>
      </c>
      <c r="G1431" s="7">
        <v>2058.1999999999998</v>
      </c>
      <c r="H1431" s="7">
        <v>1868.3</v>
      </c>
      <c r="I1431" s="7">
        <v>31163</v>
      </c>
      <c r="J1431" s="7">
        <v>21098</v>
      </c>
      <c r="K1431" s="7">
        <v>26442</v>
      </c>
      <c r="L1431" s="6">
        <f t="shared" si="132"/>
        <v>2691.8666666666668</v>
      </c>
      <c r="M1431" s="6">
        <f t="shared" si="133"/>
        <v>26234.333333333332</v>
      </c>
      <c r="N1431" s="13">
        <f t="shared" si="136"/>
        <v>47.014511102730417</v>
      </c>
      <c r="O1431" s="13">
        <f t="shared" si="137"/>
        <v>9.3830942990363866</v>
      </c>
      <c r="P1431" s="5">
        <f t="shared" si="134"/>
        <v>3.2847772713213916</v>
      </c>
      <c r="Q1431" s="4">
        <f t="shared" si="135"/>
        <v>1.4203572680957278E-3</v>
      </c>
    </row>
    <row r="1432" spans="1:17" x14ac:dyDescent="0.2">
      <c r="A1432" s="8" t="s">
        <v>1661</v>
      </c>
      <c r="B1432" s="8" t="s">
        <v>316</v>
      </c>
      <c r="C1432" s="8" t="s">
        <v>315</v>
      </c>
      <c r="D1432" s="8" t="s">
        <v>2507</v>
      </c>
      <c r="E1432" s="8">
        <v>0</v>
      </c>
      <c r="F1432" s="7">
        <v>3157.5</v>
      </c>
      <c r="G1432" s="7">
        <v>1309.0999999999999</v>
      </c>
      <c r="H1432" s="7"/>
      <c r="I1432" s="7">
        <v>23890</v>
      </c>
      <c r="J1432" s="7">
        <v>19078</v>
      </c>
      <c r="K1432" s="7">
        <v>22385</v>
      </c>
      <c r="L1432" s="6">
        <f t="shared" si="132"/>
        <v>2233.3000000000002</v>
      </c>
      <c r="M1432" s="6">
        <f t="shared" si="133"/>
        <v>21784.333333333332</v>
      </c>
      <c r="N1432" s="13">
        <f t="shared" si="136"/>
        <v>58.523985776439091</v>
      </c>
      <c r="O1432" s="13">
        <f t="shared" si="137"/>
        <v>8.3461338062779618</v>
      </c>
      <c r="P1432" s="5">
        <f t="shared" si="134"/>
        <v>3.2860419960456486</v>
      </c>
      <c r="Q1432" s="4">
        <f t="shared" si="135"/>
        <v>2.143465224048278E-3</v>
      </c>
    </row>
    <row r="1433" spans="1:17" x14ac:dyDescent="0.2">
      <c r="A1433" s="8" t="s">
        <v>1148</v>
      </c>
      <c r="B1433" s="8" t="s">
        <v>1150</v>
      </c>
      <c r="C1433" s="8" t="s">
        <v>1149</v>
      </c>
      <c r="D1433" s="8" t="s">
        <v>2506</v>
      </c>
      <c r="E1433" s="8">
        <v>0</v>
      </c>
      <c r="F1433" s="7">
        <v>2058.6999999999998</v>
      </c>
      <c r="G1433" s="7">
        <v>1942.9</v>
      </c>
      <c r="H1433" s="7">
        <v>954.66</v>
      </c>
      <c r="I1433" s="7">
        <v>18108</v>
      </c>
      <c r="J1433" s="7">
        <v>14528</v>
      </c>
      <c r="K1433" s="7">
        <v>15766</v>
      </c>
      <c r="L1433" s="6">
        <f t="shared" si="132"/>
        <v>1652.0866666666668</v>
      </c>
      <c r="M1433" s="6">
        <f t="shared" si="133"/>
        <v>16134</v>
      </c>
      <c r="N1433" s="13">
        <f t="shared" si="136"/>
        <v>36.726771032444404</v>
      </c>
      <c r="O1433" s="13">
        <f t="shared" si="137"/>
        <v>27.219242660156464</v>
      </c>
      <c r="P1433" s="5">
        <f t="shared" si="134"/>
        <v>3.2877428849793109</v>
      </c>
      <c r="Q1433" s="4">
        <f t="shared" si="135"/>
        <v>1.9684390761110114E-4</v>
      </c>
    </row>
    <row r="1434" spans="1:17" x14ac:dyDescent="0.2">
      <c r="A1434" s="8" t="s">
        <v>233</v>
      </c>
      <c r="B1434" s="8" t="s">
        <v>235</v>
      </c>
      <c r="C1434" s="8" t="s">
        <v>234</v>
      </c>
      <c r="D1434" s="8" t="s">
        <v>2505</v>
      </c>
      <c r="E1434" s="8">
        <v>0</v>
      </c>
      <c r="F1434" s="7">
        <v>3977.3</v>
      </c>
      <c r="G1434" s="7"/>
      <c r="H1434" s="7"/>
      <c r="I1434" s="7">
        <v>34100</v>
      </c>
      <c r="J1434" s="7">
        <v>39873</v>
      </c>
      <c r="K1434" s="7">
        <v>42719</v>
      </c>
      <c r="L1434" s="6">
        <f t="shared" si="132"/>
        <v>3977.3</v>
      </c>
      <c r="M1434" s="6">
        <f t="shared" si="133"/>
        <v>38897.333333333336</v>
      </c>
      <c r="N1434" s="13" t="e">
        <f t="shared" si="136"/>
        <v>#DIV/0!</v>
      </c>
      <c r="O1434" s="13">
        <f t="shared" si="137"/>
        <v>6.916911361438717</v>
      </c>
      <c r="P1434" s="5">
        <f t="shared" si="134"/>
        <v>3.2898099613787237</v>
      </c>
      <c r="Q1434" s="4" t="e">
        <f t="shared" si="135"/>
        <v>#DIV/0!</v>
      </c>
    </row>
    <row r="1435" spans="1:17" x14ac:dyDescent="0.2">
      <c r="A1435" s="8" t="s">
        <v>183</v>
      </c>
      <c r="B1435" s="8" t="s">
        <v>185</v>
      </c>
      <c r="C1435" s="8" t="s">
        <v>184</v>
      </c>
      <c r="D1435" s="8" t="s">
        <v>2504</v>
      </c>
      <c r="E1435" s="8">
        <v>0</v>
      </c>
      <c r="F1435" s="7">
        <v>6334.2</v>
      </c>
      <c r="G1435" s="7">
        <v>1895.1</v>
      </c>
      <c r="H1435" s="7">
        <v>3113.5</v>
      </c>
      <c r="I1435" s="7">
        <v>40080</v>
      </c>
      <c r="J1435" s="7">
        <v>35630</v>
      </c>
      <c r="K1435" s="7">
        <v>35235</v>
      </c>
      <c r="L1435" s="6">
        <f t="shared" si="132"/>
        <v>3780.9333333333329</v>
      </c>
      <c r="M1435" s="6">
        <f t="shared" si="133"/>
        <v>36981.666666666664</v>
      </c>
      <c r="N1435" s="13">
        <f t="shared" si="136"/>
        <v>60.661703470191149</v>
      </c>
      <c r="O1435" s="13">
        <f t="shared" si="137"/>
        <v>22.464389381648086</v>
      </c>
      <c r="P1435" s="5">
        <f t="shared" si="134"/>
        <v>3.289995928100653</v>
      </c>
      <c r="Q1435" s="4">
        <f t="shared" si="135"/>
        <v>8.3602949471937003E-5</v>
      </c>
    </row>
    <row r="1436" spans="1:17" x14ac:dyDescent="0.2">
      <c r="A1436" s="8" t="s">
        <v>1064</v>
      </c>
      <c r="B1436" s="8" t="s">
        <v>1066</v>
      </c>
      <c r="C1436" s="8" t="s">
        <v>1065</v>
      </c>
      <c r="D1436" s="8" t="s">
        <v>2503</v>
      </c>
      <c r="E1436" s="8">
        <v>0</v>
      </c>
      <c r="F1436" s="7">
        <v>5064.7</v>
      </c>
      <c r="G1436" s="7">
        <v>4473.3999999999996</v>
      </c>
      <c r="H1436" s="7">
        <v>8439.5</v>
      </c>
      <c r="I1436" s="7">
        <v>65165</v>
      </c>
      <c r="J1436" s="7">
        <v>49274</v>
      </c>
      <c r="K1436" s="7">
        <v>61422</v>
      </c>
      <c r="L1436" s="6">
        <f t="shared" si="132"/>
        <v>5992.5333333333328</v>
      </c>
      <c r="M1436" s="6">
        <f t="shared" si="133"/>
        <v>58620.333333333336</v>
      </c>
      <c r="N1436" s="13">
        <f t="shared" si="136"/>
        <v>35.705427219138208</v>
      </c>
      <c r="O1436" s="13">
        <f t="shared" si="137"/>
        <v>60.487530805098444</v>
      </c>
      <c r="P1436" s="5">
        <f t="shared" si="134"/>
        <v>3.2901632376922501</v>
      </c>
      <c r="Q1436" s="4">
        <f t="shared" si="135"/>
        <v>4.4415910760519072E-4</v>
      </c>
    </row>
    <row r="1437" spans="1:17" x14ac:dyDescent="0.2">
      <c r="A1437" s="8" t="s">
        <v>499</v>
      </c>
      <c r="B1437" s="8" t="s">
        <v>501</v>
      </c>
      <c r="C1437" s="8" t="s">
        <v>500</v>
      </c>
      <c r="D1437" s="8" t="s">
        <v>2502</v>
      </c>
      <c r="E1437" s="8">
        <v>0</v>
      </c>
      <c r="F1437" s="7">
        <v>6572.3</v>
      </c>
      <c r="G1437" s="7">
        <v>2497.6</v>
      </c>
      <c r="H1437" s="7">
        <v>1879.5</v>
      </c>
      <c r="I1437" s="7">
        <v>24391</v>
      </c>
      <c r="J1437" s="7">
        <v>7295.4</v>
      </c>
      <c r="K1437" s="7">
        <v>75447</v>
      </c>
      <c r="L1437" s="6">
        <f t="shared" si="132"/>
        <v>3649.7999999999997</v>
      </c>
      <c r="M1437" s="6">
        <f t="shared" si="133"/>
        <v>35711.133333333331</v>
      </c>
      <c r="N1437" s="13">
        <f t="shared" si="136"/>
        <v>69.86021544831037</v>
      </c>
      <c r="O1437" s="13">
        <f t="shared" si="137"/>
        <v>10.299923857869118</v>
      </c>
      <c r="P1437" s="5">
        <f t="shared" si="134"/>
        <v>3.2904846050581438</v>
      </c>
      <c r="Q1437" s="4">
        <f t="shared" si="135"/>
        <v>0.19329567911415024</v>
      </c>
    </row>
    <row r="1438" spans="1:17" x14ac:dyDescent="0.2">
      <c r="A1438" s="8" t="s">
        <v>639</v>
      </c>
      <c r="B1438" s="8" t="s">
        <v>641</v>
      </c>
      <c r="C1438" s="8" t="s">
        <v>640</v>
      </c>
      <c r="D1438" s="8" t="s">
        <v>2501</v>
      </c>
      <c r="E1438" s="8">
        <v>0</v>
      </c>
      <c r="F1438" s="7">
        <v>3154</v>
      </c>
      <c r="G1438" s="7">
        <v>1485.1</v>
      </c>
      <c r="H1438" s="7">
        <v>1446.6</v>
      </c>
      <c r="I1438" s="7">
        <v>23964</v>
      </c>
      <c r="J1438" s="7">
        <v>16825</v>
      </c>
      <c r="K1438" s="7">
        <v>18857</v>
      </c>
      <c r="L1438" s="6">
        <f t="shared" si="132"/>
        <v>2028.5666666666668</v>
      </c>
      <c r="M1438" s="6">
        <f t="shared" si="133"/>
        <v>19882</v>
      </c>
      <c r="N1438" s="13">
        <f t="shared" si="136"/>
        <v>48.055799888464001</v>
      </c>
      <c r="O1438" s="13">
        <f t="shared" si="137"/>
        <v>22.103319611464354</v>
      </c>
      <c r="P1438" s="5">
        <f t="shared" si="134"/>
        <v>3.2929302688857311</v>
      </c>
      <c r="Q1438" s="4">
        <f t="shared" si="135"/>
        <v>1.2471500684637089E-3</v>
      </c>
    </row>
    <row r="1439" spans="1:17" x14ac:dyDescent="0.2">
      <c r="A1439" s="8" t="s">
        <v>1626</v>
      </c>
      <c r="B1439" s="8" t="s">
        <v>2500</v>
      </c>
      <c r="C1439" s="8" t="s">
        <v>2499</v>
      </c>
      <c r="D1439" s="8" t="s">
        <v>2498</v>
      </c>
      <c r="E1439" s="8">
        <v>1</v>
      </c>
      <c r="F1439" s="7">
        <v>4515.7</v>
      </c>
      <c r="G1439" s="7">
        <v>2485.4</v>
      </c>
      <c r="H1439" s="7">
        <v>1715.7</v>
      </c>
      <c r="I1439" s="7">
        <v>32920</v>
      </c>
      <c r="J1439" s="7">
        <v>24131</v>
      </c>
      <c r="K1439" s="7">
        <v>28572</v>
      </c>
      <c r="L1439" s="6">
        <f t="shared" si="132"/>
        <v>2905.6000000000004</v>
      </c>
      <c r="M1439" s="6">
        <f t="shared" si="133"/>
        <v>28541</v>
      </c>
      <c r="N1439" s="13">
        <f t="shared" si="136"/>
        <v>49.783936059701801</v>
      </c>
      <c r="O1439" s="13">
        <f t="shared" si="137"/>
        <v>93.486552181270568</v>
      </c>
      <c r="P1439" s="5">
        <f t="shared" si="134"/>
        <v>3.2961278710053517</v>
      </c>
      <c r="Q1439" s="4">
        <f t="shared" si="135"/>
        <v>6.5882745683414979E-4</v>
      </c>
    </row>
    <row r="1440" spans="1:17" x14ac:dyDescent="0.2">
      <c r="A1440" s="8" t="s">
        <v>336</v>
      </c>
      <c r="B1440" s="8" t="s">
        <v>338</v>
      </c>
      <c r="C1440" s="8" t="s">
        <v>337</v>
      </c>
      <c r="D1440" s="8" t="s">
        <v>2497</v>
      </c>
      <c r="E1440" s="8">
        <v>0</v>
      </c>
      <c r="F1440" s="7">
        <v>4381</v>
      </c>
      <c r="G1440" s="7">
        <v>3880.6</v>
      </c>
      <c r="H1440" s="7">
        <v>5446.6</v>
      </c>
      <c r="I1440" s="7">
        <v>23401</v>
      </c>
      <c r="J1440" s="7">
        <v>74773</v>
      </c>
      <c r="K1440" s="7">
        <v>36578</v>
      </c>
      <c r="L1440" s="6">
        <f t="shared" si="132"/>
        <v>4569.4000000000005</v>
      </c>
      <c r="M1440" s="6">
        <f t="shared" si="133"/>
        <v>44917.333333333336</v>
      </c>
      <c r="N1440" s="13">
        <f t="shared" si="136"/>
        <v>17.503800924668131</v>
      </c>
      <c r="O1440" s="13">
        <f t="shared" si="137"/>
        <v>12.34715012359981</v>
      </c>
      <c r="P1440" s="5">
        <f t="shared" si="134"/>
        <v>3.2971956348533551</v>
      </c>
      <c r="Q1440" s="4">
        <f t="shared" si="135"/>
        <v>5.8923302803316945E-2</v>
      </c>
    </row>
    <row r="1441" spans="1:17" x14ac:dyDescent="0.2">
      <c r="A1441" s="8" t="s">
        <v>1625</v>
      </c>
      <c r="B1441" s="8" t="s">
        <v>2496</v>
      </c>
      <c r="C1441" s="8" t="s">
        <v>2495</v>
      </c>
      <c r="D1441" s="8" t="s">
        <v>2494</v>
      </c>
      <c r="E1441" s="8">
        <v>0</v>
      </c>
      <c r="F1441" s="7">
        <v>23386</v>
      </c>
      <c r="G1441" s="7">
        <v>12067</v>
      </c>
      <c r="H1441" s="7">
        <v>8419.6</v>
      </c>
      <c r="I1441" s="7">
        <v>149870</v>
      </c>
      <c r="J1441" s="7">
        <v>138980</v>
      </c>
      <c r="K1441" s="7">
        <v>142600</v>
      </c>
      <c r="L1441" s="6">
        <f t="shared" si="132"/>
        <v>14624.199999999999</v>
      </c>
      <c r="M1441" s="6">
        <f t="shared" si="133"/>
        <v>143816.66666666666</v>
      </c>
      <c r="N1441" s="13">
        <f t="shared" si="136"/>
        <v>53.36374304213512</v>
      </c>
      <c r="O1441" s="13">
        <f t="shared" si="137"/>
        <v>4.6592440836169775</v>
      </c>
      <c r="P1441" s="5">
        <f t="shared" si="134"/>
        <v>3.2978012659195199</v>
      </c>
      <c r="Q1441" s="4">
        <f t="shared" si="135"/>
        <v>1.9863112689886176E-5</v>
      </c>
    </row>
    <row r="1442" spans="1:17" x14ac:dyDescent="0.2">
      <c r="A1442" s="8" t="s">
        <v>413</v>
      </c>
      <c r="B1442" s="8" t="s">
        <v>415</v>
      </c>
      <c r="C1442" s="8" t="s">
        <v>414</v>
      </c>
      <c r="D1442" s="8" t="s">
        <v>2493</v>
      </c>
      <c r="E1442" s="8">
        <v>0</v>
      </c>
      <c r="F1442" s="7">
        <v>4294.6000000000004</v>
      </c>
      <c r="G1442" s="7">
        <v>2606.1999999999998</v>
      </c>
      <c r="H1442" s="7">
        <v>2922.2</v>
      </c>
      <c r="I1442" s="7">
        <v>36462</v>
      </c>
      <c r="J1442" s="7">
        <v>24491</v>
      </c>
      <c r="K1442" s="7">
        <v>35694</v>
      </c>
      <c r="L1442" s="6">
        <f t="shared" si="132"/>
        <v>3274.3333333333335</v>
      </c>
      <c r="M1442" s="6">
        <f t="shared" si="133"/>
        <v>32215.666666666668</v>
      </c>
      <c r="N1442" s="13">
        <f t="shared" si="136"/>
        <v>27.412980702196194</v>
      </c>
      <c r="O1442" s="13">
        <f t="shared" si="137"/>
        <v>6.4346431147350422</v>
      </c>
      <c r="P1442" s="5">
        <f t="shared" si="134"/>
        <v>3.2984893465171914</v>
      </c>
      <c r="Q1442" s="4">
        <f t="shared" si="135"/>
        <v>1.7655114401044167E-3</v>
      </c>
    </row>
    <row r="1443" spans="1:17" x14ac:dyDescent="0.2">
      <c r="A1443" s="8" t="s">
        <v>734</v>
      </c>
      <c r="B1443" s="8" t="s">
        <v>736</v>
      </c>
      <c r="C1443" s="8" t="s">
        <v>735</v>
      </c>
      <c r="D1443" s="8" t="s">
        <v>2492</v>
      </c>
      <c r="E1443" s="8">
        <v>0</v>
      </c>
      <c r="F1443" s="7">
        <v>2386.4</v>
      </c>
      <c r="G1443" s="7"/>
      <c r="H1443" s="7">
        <v>1924.3</v>
      </c>
      <c r="I1443" s="7">
        <v>23601</v>
      </c>
      <c r="J1443" s="7">
        <v>19873</v>
      </c>
      <c r="K1443" s="7">
        <v>20166</v>
      </c>
      <c r="L1443" s="6">
        <f t="shared" si="132"/>
        <v>2155.35</v>
      </c>
      <c r="M1443" s="6">
        <f t="shared" si="133"/>
        <v>21213.333333333332</v>
      </c>
      <c r="N1443" s="13">
        <f t="shared" si="136"/>
        <v>15.160138426998241</v>
      </c>
      <c r="O1443" s="13">
        <f t="shared" si="137"/>
        <v>1.8146534321253114</v>
      </c>
      <c r="P1443" s="5">
        <f t="shared" si="134"/>
        <v>3.2989772671267898</v>
      </c>
      <c r="Q1443" s="4">
        <f t="shared" si="135"/>
        <v>1.1690726814803252E-3</v>
      </c>
    </row>
    <row r="1444" spans="1:17" x14ac:dyDescent="0.2">
      <c r="A1444" s="8" t="s">
        <v>630</v>
      </c>
      <c r="B1444" s="8" t="s">
        <v>632</v>
      </c>
      <c r="C1444" s="8" t="s">
        <v>631</v>
      </c>
      <c r="D1444" s="8" t="s">
        <v>2491</v>
      </c>
      <c r="E1444" s="8">
        <v>0</v>
      </c>
      <c r="F1444" s="7">
        <v>2252.9</v>
      </c>
      <c r="G1444" s="7">
        <v>1094.4000000000001</v>
      </c>
      <c r="H1444" s="7">
        <v>1472</v>
      </c>
      <c r="I1444" s="7">
        <v>15856</v>
      </c>
      <c r="J1444" s="7">
        <v>15406</v>
      </c>
      <c r="K1444" s="7">
        <v>16172</v>
      </c>
      <c r="L1444" s="6">
        <f t="shared" si="132"/>
        <v>1606.4333333333334</v>
      </c>
      <c r="M1444" s="6">
        <f t="shared" si="133"/>
        <v>15811.333333333334</v>
      </c>
      <c r="N1444" s="13">
        <f t="shared" si="136"/>
        <v>36.779241154717191</v>
      </c>
      <c r="O1444" s="13">
        <f t="shared" si="137"/>
        <v>37.109597882192482</v>
      </c>
      <c r="P1444" s="5">
        <f t="shared" si="134"/>
        <v>3.2990260163726348</v>
      </c>
      <c r="Q1444" s="4">
        <f t="shared" si="135"/>
        <v>4.0268559688767264E-6</v>
      </c>
    </row>
    <row r="1445" spans="1:17" x14ac:dyDescent="0.2">
      <c r="A1445" s="8" t="s">
        <v>656</v>
      </c>
      <c r="B1445" s="8" t="s">
        <v>2490</v>
      </c>
      <c r="C1445" s="8" t="s">
        <v>2489</v>
      </c>
      <c r="D1445" s="8" t="s">
        <v>2488</v>
      </c>
      <c r="E1445" s="8">
        <v>0</v>
      </c>
      <c r="F1445" s="7">
        <v>6510.2</v>
      </c>
      <c r="G1445" s="7">
        <v>3176.9</v>
      </c>
      <c r="H1445" s="7">
        <v>2563.3000000000002</v>
      </c>
      <c r="I1445" s="7">
        <v>46606</v>
      </c>
      <c r="J1445" s="7">
        <v>38995</v>
      </c>
      <c r="K1445" s="7">
        <v>35065</v>
      </c>
      <c r="L1445" s="6">
        <f t="shared" si="132"/>
        <v>4083.4666666666672</v>
      </c>
      <c r="M1445" s="6">
        <f t="shared" si="133"/>
        <v>40222</v>
      </c>
      <c r="N1445" s="13">
        <f t="shared" si="136"/>
        <v>52.011896895600785</v>
      </c>
      <c r="O1445" s="13">
        <f t="shared" si="137"/>
        <v>13.581432098382148</v>
      </c>
      <c r="P1445" s="5">
        <f t="shared" si="134"/>
        <v>3.3001184638935905</v>
      </c>
      <c r="Q1445" s="4">
        <f t="shared" si="135"/>
        <v>5.5532783976926584E-4</v>
      </c>
    </row>
    <row r="1446" spans="1:17" x14ac:dyDescent="0.2">
      <c r="A1446" s="8" t="s">
        <v>555</v>
      </c>
      <c r="B1446" s="8" t="s">
        <v>557</v>
      </c>
      <c r="C1446" s="8" t="s">
        <v>556</v>
      </c>
      <c r="D1446" s="8" t="s">
        <v>2487</v>
      </c>
      <c r="E1446" s="8">
        <v>0</v>
      </c>
      <c r="F1446" s="7">
        <v>4510.6000000000004</v>
      </c>
      <c r="G1446" s="7">
        <v>2142.8000000000002</v>
      </c>
      <c r="H1446" s="7">
        <v>1485.9</v>
      </c>
      <c r="I1446" s="7">
        <v>23473</v>
      </c>
      <c r="J1446" s="7">
        <v>23681</v>
      </c>
      <c r="K1446" s="7">
        <v>33037</v>
      </c>
      <c r="L1446" s="6">
        <f t="shared" si="132"/>
        <v>2713.1000000000004</v>
      </c>
      <c r="M1446" s="6">
        <f t="shared" si="133"/>
        <v>26730.333333333332</v>
      </c>
      <c r="N1446" s="13">
        <f t="shared" si="136"/>
        <v>58.639704775129516</v>
      </c>
      <c r="O1446" s="13">
        <f t="shared" si="137"/>
        <v>12.080080299792057</v>
      </c>
      <c r="P1446" s="5">
        <f t="shared" si="134"/>
        <v>3.3004636995641818</v>
      </c>
      <c r="Q1446" s="4">
        <f t="shared" si="135"/>
        <v>1.8614781177971739E-3</v>
      </c>
    </row>
    <row r="1447" spans="1:17" x14ac:dyDescent="0.2">
      <c r="A1447" s="8" t="s">
        <v>245</v>
      </c>
      <c r="B1447" s="8" t="s">
        <v>247</v>
      </c>
      <c r="C1447" s="8" t="s">
        <v>246</v>
      </c>
      <c r="D1447" s="8" t="s">
        <v>2486</v>
      </c>
      <c r="E1447" s="8">
        <v>0</v>
      </c>
      <c r="F1447" s="7">
        <v>2237.1999999999998</v>
      </c>
      <c r="G1447" s="7">
        <v>1308.9000000000001</v>
      </c>
      <c r="H1447" s="7">
        <v>1302.9000000000001</v>
      </c>
      <c r="I1447" s="7">
        <v>19617</v>
      </c>
      <c r="J1447" s="7">
        <v>13580</v>
      </c>
      <c r="K1447" s="7">
        <v>14612</v>
      </c>
      <c r="L1447" s="6">
        <f t="shared" si="132"/>
        <v>1616.3333333333333</v>
      </c>
      <c r="M1447" s="6">
        <f t="shared" si="133"/>
        <v>15936.333333333334</v>
      </c>
      <c r="N1447" s="13">
        <f t="shared" si="136"/>
        <v>33.266323457824221</v>
      </c>
      <c r="O1447" s="13">
        <f t="shared" si="137"/>
        <v>29.914757192485887</v>
      </c>
      <c r="P1447" s="5">
        <f t="shared" si="134"/>
        <v>3.3015230709314087</v>
      </c>
      <c r="Q1447" s="4">
        <f t="shared" si="135"/>
        <v>1.6269272059461282E-3</v>
      </c>
    </row>
    <row r="1448" spans="1:17" x14ac:dyDescent="0.2">
      <c r="A1448" s="8" t="s">
        <v>245</v>
      </c>
      <c r="B1448" s="8" t="s">
        <v>247</v>
      </c>
      <c r="C1448" s="8" t="s">
        <v>246</v>
      </c>
      <c r="D1448" s="8" t="s">
        <v>2485</v>
      </c>
      <c r="E1448" s="8">
        <v>0</v>
      </c>
      <c r="F1448" s="7">
        <v>3863.4</v>
      </c>
      <c r="G1448" s="7"/>
      <c r="H1448" s="7"/>
      <c r="I1448" s="7">
        <v>40916</v>
      </c>
      <c r="J1448" s="7">
        <v>32596</v>
      </c>
      <c r="K1448" s="7">
        <v>40789</v>
      </c>
      <c r="L1448" s="6">
        <f t="shared" si="132"/>
        <v>3863.4</v>
      </c>
      <c r="M1448" s="6">
        <f t="shared" si="133"/>
        <v>38100.333333333336</v>
      </c>
      <c r="N1448" s="13" t="e">
        <f t="shared" si="136"/>
        <v>#DIV/0!</v>
      </c>
      <c r="O1448" s="13">
        <f t="shared" si="137"/>
        <v>7.3635689947002412</v>
      </c>
      <c r="P1448" s="5">
        <f t="shared" si="134"/>
        <v>3.3018606587447321</v>
      </c>
      <c r="Q1448" s="4" t="e">
        <f t="shared" si="135"/>
        <v>#DIV/0!</v>
      </c>
    </row>
    <row r="1449" spans="1:17" x14ac:dyDescent="0.2">
      <c r="A1449" s="8" t="s">
        <v>1003</v>
      </c>
      <c r="B1449" s="8" t="s">
        <v>1005</v>
      </c>
      <c r="C1449" s="8" t="s">
        <v>1004</v>
      </c>
      <c r="D1449" s="8" t="s">
        <v>2484</v>
      </c>
      <c r="E1449" s="8">
        <v>0</v>
      </c>
      <c r="F1449" s="7">
        <v>2494.5</v>
      </c>
      <c r="G1449" s="7">
        <v>1582.4</v>
      </c>
      <c r="H1449" s="7">
        <v>1813.8</v>
      </c>
      <c r="I1449" s="7">
        <v>20193</v>
      </c>
      <c r="J1449" s="7">
        <v>16245</v>
      </c>
      <c r="K1449" s="7">
        <v>21672</v>
      </c>
      <c r="L1449" s="6">
        <f t="shared" si="132"/>
        <v>1963.5666666666666</v>
      </c>
      <c r="M1449" s="6">
        <f t="shared" si="133"/>
        <v>19370</v>
      </c>
      <c r="N1449" s="13">
        <f t="shared" si="136"/>
        <v>24.146628738057693</v>
      </c>
      <c r="O1449" s="13">
        <f t="shared" si="137"/>
        <v>11.09243395139695</v>
      </c>
      <c r="P1449" s="5">
        <f t="shared" si="134"/>
        <v>3.3022754678669304</v>
      </c>
      <c r="Q1449" s="4">
        <f t="shared" si="135"/>
        <v>4.4899380813656983E-4</v>
      </c>
    </row>
    <row r="1450" spans="1:17" x14ac:dyDescent="0.2">
      <c r="A1450" s="8" t="s">
        <v>1624</v>
      </c>
      <c r="B1450" s="8" t="s">
        <v>2483</v>
      </c>
      <c r="C1450" s="8" t="s">
        <v>2482</v>
      </c>
      <c r="D1450" s="8" t="s">
        <v>2481</v>
      </c>
      <c r="E1450" s="8">
        <v>0</v>
      </c>
      <c r="F1450" s="7"/>
      <c r="G1450" s="7"/>
      <c r="H1450" s="7">
        <v>1082.8</v>
      </c>
      <c r="I1450" s="7">
        <v>13129</v>
      </c>
      <c r="J1450" s="7">
        <v>9084.9</v>
      </c>
      <c r="K1450" s="7">
        <v>9848.6</v>
      </c>
      <c r="L1450" s="6">
        <f t="shared" si="132"/>
        <v>1082.8</v>
      </c>
      <c r="M1450" s="6">
        <f t="shared" si="133"/>
        <v>10687.5</v>
      </c>
      <c r="N1450" s="13" t="e">
        <f t="shared" si="136"/>
        <v>#DIV/0!</v>
      </c>
      <c r="O1450" s="13">
        <f t="shared" si="137"/>
        <v>51.404524074802687</v>
      </c>
      <c r="P1450" s="5">
        <f t="shared" si="134"/>
        <v>3.3030857222203833</v>
      </c>
      <c r="Q1450" s="4" t="e">
        <f t="shared" si="135"/>
        <v>#DIV/0!</v>
      </c>
    </row>
    <row r="1451" spans="1:17" x14ac:dyDescent="0.2">
      <c r="A1451" s="8" t="s">
        <v>1618</v>
      </c>
      <c r="B1451" s="8" t="s">
        <v>2480</v>
      </c>
      <c r="C1451" s="8" t="s">
        <v>2479</v>
      </c>
      <c r="D1451" s="8" t="s">
        <v>2478</v>
      </c>
      <c r="E1451" s="8">
        <v>0</v>
      </c>
      <c r="F1451" s="7">
        <v>4668.3999999999996</v>
      </c>
      <c r="G1451" s="7">
        <v>2434.1999999999998</v>
      </c>
      <c r="H1451" s="7">
        <v>1375.1</v>
      </c>
      <c r="I1451" s="7">
        <v>26755</v>
      </c>
      <c r="J1451" s="7">
        <v>23065</v>
      </c>
      <c r="K1451" s="7">
        <v>33873</v>
      </c>
      <c r="L1451" s="6">
        <f t="shared" si="132"/>
        <v>2825.8999999999996</v>
      </c>
      <c r="M1451" s="6">
        <f t="shared" si="133"/>
        <v>27897.666666666668</v>
      </c>
      <c r="N1451" s="13">
        <f t="shared" si="136"/>
        <v>59.493545058921335</v>
      </c>
      <c r="O1451" s="13">
        <f t="shared" si="137"/>
        <v>25.964101102047788</v>
      </c>
      <c r="P1451" s="5">
        <f t="shared" si="134"/>
        <v>3.3033621424083099</v>
      </c>
      <c r="Q1451" s="4">
        <f t="shared" si="135"/>
        <v>1.6420276874189613E-3</v>
      </c>
    </row>
    <row r="1452" spans="1:17" x14ac:dyDescent="0.2">
      <c r="A1452" s="8" t="s">
        <v>903</v>
      </c>
      <c r="B1452" s="8" t="s">
        <v>905</v>
      </c>
      <c r="C1452" s="8" t="s">
        <v>904</v>
      </c>
      <c r="D1452" s="8" t="s">
        <v>2477</v>
      </c>
      <c r="E1452" s="8">
        <v>0</v>
      </c>
      <c r="F1452" s="7">
        <v>6634.9</v>
      </c>
      <c r="G1452" s="7">
        <v>4929.1000000000004</v>
      </c>
      <c r="H1452" s="7">
        <v>3540.4</v>
      </c>
      <c r="I1452" s="7">
        <v>55256</v>
      </c>
      <c r="J1452" s="7">
        <v>41547</v>
      </c>
      <c r="K1452" s="7">
        <v>52457</v>
      </c>
      <c r="L1452" s="6">
        <f t="shared" si="132"/>
        <v>5034.8</v>
      </c>
      <c r="M1452" s="6">
        <f t="shared" si="133"/>
        <v>49753.333333333336</v>
      </c>
      <c r="N1452" s="13">
        <f t="shared" si="136"/>
        <v>30.784846680114441</v>
      </c>
      <c r="O1452" s="13">
        <f t="shared" si="137"/>
        <v>2.6179968960178144</v>
      </c>
      <c r="P1452" s="5">
        <f t="shared" si="134"/>
        <v>3.3047868098510031</v>
      </c>
      <c r="Q1452" s="4">
        <f t="shared" si="135"/>
        <v>4.7269825643729823E-4</v>
      </c>
    </row>
    <row r="1453" spans="1:17" x14ac:dyDescent="0.2">
      <c r="A1453" s="8" t="s">
        <v>720</v>
      </c>
      <c r="B1453" s="8" t="s">
        <v>722</v>
      </c>
      <c r="C1453" s="8" t="s">
        <v>721</v>
      </c>
      <c r="D1453" s="8" t="s">
        <v>2476</v>
      </c>
      <c r="E1453" s="8">
        <v>0</v>
      </c>
      <c r="F1453" s="7">
        <v>1358.8</v>
      </c>
      <c r="G1453" s="7">
        <v>924.26</v>
      </c>
      <c r="H1453" s="7">
        <v>1092.5</v>
      </c>
      <c r="I1453" s="7">
        <v>12446</v>
      </c>
      <c r="J1453" s="7">
        <v>11079</v>
      </c>
      <c r="K1453" s="7">
        <v>9842</v>
      </c>
      <c r="L1453" s="6">
        <f t="shared" si="132"/>
        <v>1125.1866666666667</v>
      </c>
      <c r="M1453" s="6">
        <f t="shared" si="133"/>
        <v>11122.333333333334</v>
      </c>
      <c r="N1453" s="13">
        <f t="shared" si="136"/>
        <v>19.472883654183402</v>
      </c>
      <c r="O1453" s="13">
        <f t="shared" si="137"/>
        <v>37.55276220662266</v>
      </c>
      <c r="P1453" s="5">
        <f t="shared" si="134"/>
        <v>3.305223212876919</v>
      </c>
      <c r="Q1453" s="4">
        <f t="shared" si="135"/>
        <v>1.9549888518935959E-4</v>
      </c>
    </row>
    <row r="1454" spans="1:17" x14ac:dyDescent="0.2">
      <c r="A1454" s="8" t="s">
        <v>285</v>
      </c>
      <c r="B1454" s="8" t="s">
        <v>287</v>
      </c>
      <c r="C1454" s="8" t="s">
        <v>286</v>
      </c>
      <c r="D1454" s="8" t="s">
        <v>2475</v>
      </c>
      <c r="E1454" s="8">
        <v>0</v>
      </c>
      <c r="F1454" s="7">
        <v>2239.8000000000002</v>
      </c>
      <c r="G1454" s="7">
        <v>1962.6</v>
      </c>
      <c r="H1454" s="7">
        <v>770.3</v>
      </c>
      <c r="I1454" s="7">
        <v>17133</v>
      </c>
      <c r="J1454" s="7">
        <v>11903</v>
      </c>
      <c r="K1454" s="7">
        <v>20159</v>
      </c>
      <c r="L1454" s="6">
        <f t="shared" si="132"/>
        <v>1657.5666666666666</v>
      </c>
      <c r="M1454" s="6">
        <f t="shared" si="133"/>
        <v>16398.333333333332</v>
      </c>
      <c r="N1454" s="13">
        <f t="shared" si="136"/>
        <v>47.104920967076467</v>
      </c>
      <c r="O1454" s="13">
        <f t="shared" si="137"/>
        <v>37.077797764479648</v>
      </c>
      <c r="P1454" s="5">
        <f t="shared" si="134"/>
        <v>3.3064103908097691</v>
      </c>
      <c r="Q1454" s="4">
        <f t="shared" si="135"/>
        <v>3.8618557946168094E-3</v>
      </c>
    </row>
    <row r="1455" spans="1:17" x14ac:dyDescent="0.2">
      <c r="A1455" s="8" t="s">
        <v>1625</v>
      </c>
      <c r="B1455" s="8" t="s">
        <v>298</v>
      </c>
      <c r="C1455" s="8" t="s">
        <v>297</v>
      </c>
      <c r="D1455" s="8" t="s">
        <v>2474</v>
      </c>
      <c r="E1455" s="8">
        <v>0</v>
      </c>
      <c r="F1455" s="7">
        <v>5181.8</v>
      </c>
      <c r="G1455" s="7"/>
      <c r="H1455" s="7"/>
      <c r="I1455" s="7">
        <v>48823</v>
      </c>
      <c r="J1455" s="7">
        <v>46853</v>
      </c>
      <c r="K1455" s="7">
        <v>58230</v>
      </c>
      <c r="L1455" s="6">
        <f t="shared" si="132"/>
        <v>5181.8</v>
      </c>
      <c r="M1455" s="6">
        <f t="shared" si="133"/>
        <v>51302</v>
      </c>
      <c r="N1455" s="13" t="e">
        <f t="shared" si="136"/>
        <v>#DIV/0!</v>
      </c>
      <c r="O1455" s="13">
        <f t="shared" si="137"/>
        <v>2.315322311675692</v>
      </c>
      <c r="P1455" s="5">
        <f t="shared" si="134"/>
        <v>3.3074898316133146</v>
      </c>
      <c r="Q1455" s="4" t="e">
        <f t="shared" si="135"/>
        <v>#DIV/0!</v>
      </c>
    </row>
    <row r="1456" spans="1:17" x14ac:dyDescent="0.2">
      <c r="A1456" s="8" t="s">
        <v>407</v>
      </c>
      <c r="B1456" s="8" t="s">
        <v>409</v>
      </c>
      <c r="C1456" s="8" t="s">
        <v>408</v>
      </c>
      <c r="D1456" s="8" t="s">
        <v>2473</v>
      </c>
      <c r="E1456" s="8">
        <v>0</v>
      </c>
      <c r="F1456" s="7">
        <v>695.56</v>
      </c>
      <c r="G1456" s="7"/>
      <c r="H1456" s="7"/>
      <c r="I1456" s="7">
        <v>8036.7</v>
      </c>
      <c r="J1456" s="7">
        <v>5666</v>
      </c>
      <c r="K1456" s="7">
        <v>6983.6</v>
      </c>
      <c r="L1456" s="6">
        <f t="shared" si="132"/>
        <v>695.56</v>
      </c>
      <c r="M1456" s="6">
        <f t="shared" si="133"/>
        <v>6895.4333333333343</v>
      </c>
      <c r="N1456" s="13" t="e">
        <f t="shared" si="136"/>
        <v>#DIV/0!</v>
      </c>
      <c r="O1456" s="13">
        <f t="shared" si="137"/>
        <v>52.106078839478677</v>
      </c>
      <c r="P1456" s="5">
        <f t="shared" si="134"/>
        <v>3.3093943444444944</v>
      </c>
      <c r="Q1456" s="4" t="e">
        <f t="shared" si="135"/>
        <v>#DIV/0!</v>
      </c>
    </row>
    <row r="1457" spans="1:17" x14ac:dyDescent="0.2">
      <c r="A1457" s="8" t="s">
        <v>712</v>
      </c>
      <c r="B1457" s="8" t="s">
        <v>714</v>
      </c>
      <c r="C1457" s="8" t="s">
        <v>713</v>
      </c>
      <c r="D1457" s="8" t="s">
        <v>2472</v>
      </c>
      <c r="E1457" s="8">
        <v>0</v>
      </c>
      <c r="F1457" s="7">
        <v>4288.3</v>
      </c>
      <c r="G1457" s="7">
        <v>1322.9</v>
      </c>
      <c r="H1457" s="7">
        <v>2655.7</v>
      </c>
      <c r="I1457" s="7">
        <v>29101</v>
      </c>
      <c r="J1457" s="7">
        <v>23195</v>
      </c>
      <c r="K1457" s="7">
        <v>29693</v>
      </c>
      <c r="L1457" s="6">
        <f t="shared" si="132"/>
        <v>2755.6333333333337</v>
      </c>
      <c r="M1457" s="6">
        <f t="shared" si="133"/>
        <v>27329.666666666668</v>
      </c>
      <c r="N1457" s="13">
        <f t="shared" si="136"/>
        <v>53.897724090553901</v>
      </c>
      <c r="O1457" s="13">
        <f t="shared" si="137"/>
        <v>13.90523436811228</v>
      </c>
      <c r="P1457" s="5">
        <f t="shared" si="134"/>
        <v>3.3100120239398518</v>
      </c>
      <c r="Q1457" s="4">
        <f t="shared" si="135"/>
        <v>3.9540957009282808E-4</v>
      </c>
    </row>
    <row r="1458" spans="1:17" x14ac:dyDescent="0.2">
      <c r="A1458" s="8" t="s">
        <v>256</v>
      </c>
      <c r="B1458" s="8" t="s">
        <v>258</v>
      </c>
      <c r="C1458" s="8" t="s">
        <v>257</v>
      </c>
      <c r="D1458" s="8" t="s">
        <v>2471</v>
      </c>
      <c r="E1458" s="8">
        <v>0</v>
      </c>
      <c r="F1458" s="7">
        <v>4094.4</v>
      </c>
      <c r="G1458" s="7">
        <v>2425.9</v>
      </c>
      <c r="H1458" s="7"/>
      <c r="I1458" s="7">
        <v>34835</v>
      </c>
      <c r="J1458" s="7">
        <v>27969</v>
      </c>
      <c r="K1458" s="7">
        <v>34225</v>
      </c>
      <c r="L1458" s="6">
        <f t="shared" si="132"/>
        <v>3260.15</v>
      </c>
      <c r="M1458" s="6">
        <f t="shared" si="133"/>
        <v>32343</v>
      </c>
      <c r="N1458" s="13">
        <f t="shared" si="136"/>
        <v>36.18875402695442</v>
      </c>
      <c r="O1458" s="13">
        <f t="shared" si="137"/>
        <v>16.298803392893785</v>
      </c>
      <c r="P1458" s="5">
        <f t="shared" si="134"/>
        <v>3.3104432535978874</v>
      </c>
      <c r="Q1458" s="4">
        <f t="shared" si="135"/>
        <v>2.1106619674335818E-3</v>
      </c>
    </row>
    <row r="1459" spans="1:17" x14ac:dyDescent="0.2">
      <c r="A1459" s="8" t="s">
        <v>195</v>
      </c>
      <c r="B1459" s="8" t="s">
        <v>197</v>
      </c>
      <c r="C1459" s="8" t="s">
        <v>196</v>
      </c>
      <c r="D1459" s="8" t="s">
        <v>2470</v>
      </c>
      <c r="E1459" s="8">
        <v>0</v>
      </c>
      <c r="F1459" s="7">
        <v>3577.6</v>
      </c>
      <c r="G1459" s="7">
        <v>1863.5</v>
      </c>
      <c r="H1459" s="7">
        <v>1826.5</v>
      </c>
      <c r="I1459" s="7">
        <v>20430</v>
      </c>
      <c r="J1459" s="7">
        <v>21622</v>
      </c>
      <c r="K1459" s="7">
        <v>30098</v>
      </c>
      <c r="L1459" s="6">
        <f t="shared" si="132"/>
        <v>2422.5333333333333</v>
      </c>
      <c r="M1459" s="6">
        <f t="shared" si="133"/>
        <v>24050</v>
      </c>
      <c r="N1459" s="13">
        <f t="shared" si="136"/>
        <v>41.299251439126373</v>
      </c>
      <c r="O1459" s="13">
        <f t="shared" si="137"/>
        <v>37.299680386423709</v>
      </c>
      <c r="P1459" s="5">
        <f t="shared" si="134"/>
        <v>3.3114484720539461</v>
      </c>
      <c r="Q1459" s="4">
        <f t="shared" si="135"/>
        <v>2.2140262470615197E-3</v>
      </c>
    </row>
    <row r="1460" spans="1:17" x14ac:dyDescent="0.2">
      <c r="A1460" s="8" t="s">
        <v>169</v>
      </c>
      <c r="B1460" s="8" t="s">
        <v>171</v>
      </c>
      <c r="C1460" s="8" t="s">
        <v>170</v>
      </c>
      <c r="D1460" s="8" t="s">
        <v>2469</v>
      </c>
      <c r="E1460" s="8">
        <v>0</v>
      </c>
      <c r="F1460" s="7">
        <v>4500.2</v>
      </c>
      <c r="G1460" s="7"/>
      <c r="H1460" s="7"/>
      <c r="I1460" s="7">
        <v>40075</v>
      </c>
      <c r="J1460" s="7">
        <v>39018</v>
      </c>
      <c r="K1460" s="7">
        <v>55057</v>
      </c>
      <c r="L1460" s="6">
        <f t="shared" si="132"/>
        <v>4500.2</v>
      </c>
      <c r="M1460" s="6">
        <f t="shared" si="133"/>
        <v>44716.666666666664</v>
      </c>
      <c r="N1460" s="13" t="e">
        <f t="shared" si="136"/>
        <v>#DIV/0!</v>
      </c>
      <c r="O1460" s="13">
        <f t="shared" si="137"/>
        <v>4.871604000139798</v>
      </c>
      <c r="P1460" s="5">
        <f t="shared" si="134"/>
        <v>3.312751623854937</v>
      </c>
      <c r="Q1460" s="4" t="e">
        <f t="shared" si="135"/>
        <v>#DIV/0!</v>
      </c>
    </row>
    <row r="1461" spans="1:17" x14ac:dyDescent="0.2">
      <c r="A1461" s="8" t="s">
        <v>1524</v>
      </c>
      <c r="B1461" s="8" t="s">
        <v>1526</v>
      </c>
      <c r="C1461" s="8" t="s">
        <v>1525</v>
      </c>
      <c r="D1461" s="8" t="s">
        <v>2468</v>
      </c>
      <c r="E1461" s="8">
        <v>0</v>
      </c>
      <c r="F1461" s="7">
        <v>1959</v>
      </c>
      <c r="G1461" s="7">
        <v>1301.7</v>
      </c>
      <c r="H1461" s="7">
        <v>1672.2</v>
      </c>
      <c r="I1461" s="7">
        <v>16752</v>
      </c>
      <c r="J1461" s="7">
        <v>18283</v>
      </c>
      <c r="K1461" s="7">
        <v>13985</v>
      </c>
      <c r="L1461" s="6">
        <f t="shared" si="132"/>
        <v>1644.3</v>
      </c>
      <c r="M1461" s="6">
        <f t="shared" si="133"/>
        <v>16340</v>
      </c>
      <c r="N1461" s="13">
        <f t="shared" si="136"/>
        <v>20.041172132275346</v>
      </c>
      <c r="O1461" s="13">
        <f t="shared" si="137"/>
        <v>5.1519702017723175</v>
      </c>
      <c r="P1461" s="5">
        <f t="shared" si="134"/>
        <v>3.3128625378506076</v>
      </c>
      <c r="Q1461" s="4">
        <f t="shared" si="135"/>
        <v>3.206115820771734E-4</v>
      </c>
    </row>
    <row r="1462" spans="1:17" x14ac:dyDescent="0.2">
      <c r="A1462" s="8" t="s">
        <v>1238</v>
      </c>
      <c r="B1462" s="8" t="s">
        <v>1240</v>
      </c>
      <c r="C1462" s="8" t="s">
        <v>1239</v>
      </c>
      <c r="D1462" s="8" t="s">
        <v>2467</v>
      </c>
      <c r="E1462" s="8">
        <v>0</v>
      </c>
      <c r="F1462" s="7">
        <v>3061.6</v>
      </c>
      <c r="G1462" s="7">
        <v>1174.9000000000001</v>
      </c>
      <c r="H1462" s="7"/>
      <c r="I1462" s="7">
        <v>21845</v>
      </c>
      <c r="J1462" s="7">
        <v>20174</v>
      </c>
      <c r="K1462" s="7">
        <v>21188</v>
      </c>
      <c r="L1462" s="6">
        <f t="shared" si="132"/>
        <v>2118.25</v>
      </c>
      <c r="M1462" s="6">
        <f t="shared" si="133"/>
        <v>21069</v>
      </c>
      <c r="N1462" s="13">
        <f t="shared" si="136"/>
        <v>62.981157279105794</v>
      </c>
      <c r="O1462" s="13">
        <f t="shared" si="137"/>
        <v>81.024760403586384</v>
      </c>
      <c r="P1462" s="5">
        <f t="shared" si="134"/>
        <v>3.3141770668284316</v>
      </c>
      <c r="Q1462" s="4">
        <f t="shared" si="135"/>
        <v>2.6880394587617423E-4</v>
      </c>
    </row>
    <row r="1463" spans="1:17" x14ac:dyDescent="0.2">
      <c r="A1463" s="8" t="s">
        <v>1668</v>
      </c>
      <c r="B1463" s="8" t="s">
        <v>1925</v>
      </c>
      <c r="C1463" s="8" t="s">
        <v>1924</v>
      </c>
      <c r="D1463" s="8" t="s">
        <v>2466</v>
      </c>
      <c r="E1463" s="8">
        <v>0</v>
      </c>
      <c r="F1463" s="7">
        <v>11231</v>
      </c>
      <c r="G1463" s="7">
        <v>11376</v>
      </c>
      <c r="H1463" s="7">
        <v>3404.5</v>
      </c>
      <c r="I1463" s="7">
        <v>81900</v>
      </c>
      <c r="J1463" s="7">
        <v>72003</v>
      </c>
      <c r="K1463" s="7">
        <v>105250</v>
      </c>
      <c r="L1463" s="6">
        <f t="shared" si="132"/>
        <v>8670.5</v>
      </c>
      <c r="M1463" s="6">
        <f t="shared" si="133"/>
        <v>86384.333333333328</v>
      </c>
      <c r="N1463" s="13">
        <f t="shared" si="136"/>
        <v>52.604417521803029</v>
      </c>
      <c r="O1463" s="13">
        <f t="shared" si="137"/>
        <v>4.507574284604515</v>
      </c>
      <c r="P1463" s="5">
        <f t="shared" si="134"/>
        <v>3.3165825923062795</v>
      </c>
      <c r="Q1463" s="4">
        <f t="shared" si="135"/>
        <v>1.5941797464016241E-3</v>
      </c>
    </row>
    <row r="1464" spans="1:17" x14ac:dyDescent="0.2">
      <c r="A1464" s="8" t="s">
        <v>180</v>
      </c>
      <c r="B1464" s="8" t="s">
        <v>182</v>
      </c>
      <c r="C1464" s="8" t="s">
        <v>181</v>
      </c>
      <c r="D1464" s="8" t="s">
        <v>2465</v>
      </c>
      <c r="E1464" s="8">
        <v>0</v>
      </c>
      <c r="F1464" s="7">
        <v>2767.6</v>
      </c>
      <c r="G1464" s="7">
        <v>2399.3000000000002</v>
      </c>
      <c r="H1464" s="7"/>
      <c r="I1464" s="7">
        <v>29193</v>
      </c>
      <c r="J1464" s="7">
        <v>21532</v>
      </c>
      <c r="K1464" s="7">
        <v>26574</v>
      </c>
      <c r="L1464" s="6">
        <f t="shared" si="132"/>
        <v>2583.4499999999998</v>
      </c>
      <c r="M1464" s="6">
        <f t="shared" si="133"/>
        <v>25766.333333333332</v>
      </c>
      <c r="N1464" s="13">
        <f t="shared" si="136"/>
        <v>10.080606456908603</v>
      </c>
      <c r="O1464" s="13">
        <f t="shared" si="137"/>
        <v>9.5816096446264254</v>
      </c>
      <c r="P1464" s="5">
        <f t="shared" si="134"/>
        <v>3.3181163824475028</v>
      </c>
      <c r="Q1464" s="4">
        <f t="shared" si="135"/>
        <v>4.1078960366912037E-3</v>
      </c>
    </row>
    <row r="1465" spans="1:17" x14ac:dyDescent="0.2">
      <c r="A1465" s="8" t="s">
        <v>386</v>
      </c>
      <c r="B1465" s="8" t="s">
        <v>388</v>
      </c>
      <c r="C1465" s="8" t="s">
        <v>387</v>
      </c>
      <c r="D1465" s="8" t="s">
        <v>2464</v>
      </c>
      <c r="E1465" s="8">
        <v>0</v>
      </c>
      <c r="F1465" s="7">
        <v>1345.3</v>
      </c>
      <c r="G1465" s="7"/>
      <c r="H1465" s="7"/>
      <c r="I1465" s="7">
        <v>13841</v>
      </c>
      <c r="J1465" s="7">
        <v>10765</v>
      </c>
      <c r="K1465" s="7">
        <v>15648</v>
      </c>
      <c r="L1465" s="6">
        <f t="shared" si="132"/>
        <v>1345.3</v>
      </c>
      <c r="M1465" s="6">
        <f t="shared" si="133"/>
        <v>13418</v>
      </c>
      <c r="N1465" s="13" t="e">
        <f t="shared" si="136"/>
        <v>#DIV/0!</v>
      </c>
      <c r="O1465" s="13">
        <f t="shared" si="137"/>
        <v>67.824343120614415</v>
      </c>
      <c r="P1465" s="5">
        <f t="shared" si="134"/>
        <v>3.3181698160747661</v>
      </c>
      <c r="Q1465" s="4" t="e">
        <f t="shared" si="135"/>
        <v>#DIV/0!</v>
      </c>
    </row>
    <row r="1466" spans="1:17" x14ac:dyDescent="0.2">
      <c r="A1466" s="8" t="s">
        <v>148</v>
      </c>
      <c r="B1466" s="8" t="s">
        <v>150</v>
      </c>
      <c r="C1466" s="8" t="s">
        <v>149</v>
      </c>
      <c r="D1466" s="8" t="s">
        <v>2463</v>
      </c>
      <c r="E1466" s="8">
        <v>0</v>
      </c>
      <c r="F1466" s="7">
        <v>6749.4</v>
      </c>
      <c r="G1466" s="7">
        <v>5431.7</v>
      </c>
      <c r="H1466" s="7">
        <v>4561.8</v>
      </c>
      <c r="I1466" s="7">
        <v>65684</v>
      </c>
      <c r="J1466" s="7">
        <v>54057</v>
      </c>
      <c r="K1466" s="7">
        <v>47743</v>
      </c>
      <c r="L1466" s="6">
        <f t="shared" si="132"/>
        <v>5580.9666666666662</v>
      </c>
      <c r="M1466" s="6">
        <f t="shared" si="133"/>
        <v>55828</v>
      </c>
      <c r="N1466" s="13">
        <f t="shared" si="136"/>
        <v>19.735151092644401</v>
      </c>
      <c r="O1466" s="13">
        <f t="shared" si="137"/>
        <v>2.9840543705518816</v>
      </c>
      <c r="P1466" s="5">
        <f t="shared" si="134"/>
        <v>3.3224019387092638</v>
      </c>
      <c r="Q1466" s="4">
        <f t="shared" si="135"/>
        <v>6.8696054018927333E-4</v>
      </c>
    </row>
    <row r="1467" spans="1:17" x14ac:dyDescent="0.2">
      <c r="A1467" s="8" t="s">
        <v>413</v>
      </c>
      <c r="B1467" s="8" t="s">
        <v>415</v>
      </c>
      <c r="C1467" s="8" t="s">
        <v>414</v>
      </c>
      <c r="D1467" s="8" t="s">
        <v>2462</v>
      </c>
      <c r="E1467" s="8">
        <v>0</v>
      </c>
      <c r="F1467" s="7">
        <v>2097.5</v>
      </c>
      <c r="G1467" s="7">
        <v>922.48</v>
      </c>
      <c r="H1467" s="7">
        <v>1452.2</v>
      </c>
      <c r="I1467" s="7">
        <v>16513</v>
      </c>
      <c r="J1467" s="7">
        <v>13191</v>
      </c>
      <c r="K1467" s="7">
        <v>15074</v>
      </c>
      <c r="L1467" s="6">
        <f t="shared" si="132"/>
        <v>1490.7266666666667</v>
      </c>
      <c r="M1467" s="6">
        <f t="shared" si="133"/>
        <v>14926</v>
      </c>
      <c r="N1467" s="13">
        <f t="shared" si="136"/>
        <v>39.474483316218176</v>
      </c>
      <c r="O1467" s="13">
        <f t="shared" si="137"/>
        <v>41.722864017736029</v>
      </c>
      <c r="P1467" s="5">
        <f t="shared" si="134"/>
        <v>3.3237399307116782</v>
      </c>
      <c r="Q1467" s="4">
        <f t="shared" si="135"/>
        <v>1.9194515377128177E-4</v>
      </c>
    </row>
    <row r="1468" spans="1:17" x14ac:dyDescent="0.2">
      <c r="A1468" s="8" t="s">
        <v>715</v>
      </c>
      <c r="B1468" s="8" t="s">
        <v>717</v>
      </c>
      <c r="C1468" s="8" t="s">
        <v>716</v>
      </c>
      <c r="D1468" s="8" t="s">
        <v>2461</v>
      </c>
      <c r="E1468" s="8">
        <v>0</v>
      </c>
      <c r="F1468" s="7">
        <v>8582.5</v>
      </c>
      <c r="G1468" s="7">
        <v>5391</v>
      </c>
      <c r="H1468" s="7">
        <v>3120.5</v>
      </c>
      <c r="I1468" s="7">
        <v>53839</v>
      </c>
      <c r="J1468" s="7">
        <v>53111</v>
      </c>
      <c r="K1468" s="7">
        <v>64243</v>
      </c>
      <c r="L1468" s="6">
        <f t="shared" si="132"/>
        <v>5698</v>
      </c>
      <c r="M1468" s="6">
        <f t="shared" si="133"/>
        <v>57064.333333333336</v>
      </c>
      <c r="N1468" s="13">
        <f t="shared" si="136"/>
        <v>48.155686762389664</v>
      </c>
      <c r="O1468" s="13">
        <f t="shared" si="137"/>
        <v>10.163988940065487</v>
      </c>
      <c r="P1468" s="5">
        <f t="shared" si="134"/>
        <v>3.3240617792257692</v>
      </c>
      <c r="Q1468" s="4">
        <f t="shared" si="135"/>
        <v>1.9761476303438623E-4</v>
      </c>
    </row>
    <row r="1469" spans="1:17" x14ac:dyDescent="0.2">
      <c r="A1469" s="8" t="s">
        <v>35</v>
      </c>
      <c r="B1469" s="8" t="s">
        <v>37</v>
      </c>
      <c r="C1469" s="8" t="s">
        <v>36</v>
      </c>
      <c r="D1469" s="8" t="s">
        <v>2460</v>
      </c>
      <c r="E1469" s="8">
        <v>0</v>
      </c>
      <c r="F1469" s="7">
        <v>3424.8</v>
      </c>
      <c r="G1469" s="7">
        <v>1473.7</v>
      </c>
      <c r="H1469" s="7">
        <v>1812.7</v>
      </c>
      <c r="I1469" s="7">
        <v>26971</v>
      </c>
      <c r="J1469" s="7">
        <v>24451</v>
      </c>
      <c r="K1469" s="7">
        <v>15905</v>
      </c>
      <c r="L1469" s="6">
        <f t="shared" si="132"/>
        <v>2237.0666666666666</v>
      </c>
      <c r="M1469" s="6">
        <f t="shared" si="133"/>
        <v>22442.333333333332</v>
      </c>
      <c r="N1469" s="13">
        <f t="shared" si="136"/>
        <v>46.600278904652669</v>
      </c>
      <c r="O1469" s="13">
        <f t="shared" si="137"/>
        <v>8.6846875058781414</v>
      </c>
      <c r="P1469" s="5">
        <f t="shared" si="134"/>
        <v>3.3265425251974068</v>
      </c>
      <c r="Q1469" s="4">
        <f t="shared" si="135"/>
        <v>4.0313000697613241E-3</v>
      </c>
    </row>
    <row r="1470" spans="1:17" x14ac:dyDescent="0.2">
      <c r="A1470" s="8" t="s">
        <v>703</v>
      </c>
      <c r="B1470" s="8" t="s">
        <v>705</v>
      </c>
      <c r="C1470" s="8" t="s">
        <v>704</v>
      </c>
      <c r="D1470" s="8" t="s">
        <v>2459</v>
      </c>
      <c r="E1470" s="8">
        <v>0</v>
      </c>
      <c r="F1470" s="7">
        <v>2024.4</v>
      </c>
      <c r="G1470" s="7">
        <v>993.81</v>
      </c>
      <c r="H1470" s="7">
        <v>1069.5999999999999</v>
      </c>
      <c r="I1470" s="7">
        <v>13845</v>
      </c>
      <c r="J1470" s="7">
        <v>11647</v>
      </c>
      <c r="K1470" s="7">
        <v>15534</v>
      </c>
      <c r="L1470" s="6">
        <f t="shared" si="132"/>
        <v>1362.6033333333332</v>
      </c>
      <c r="M1470" s="6">
        <f t="shared" si="133"/>
        <v>13675.333333333334</v>
      </c>
      <c r="N1470" s="13">
        <f t="shared" si="136"/>
        <v>42.153437921148559</v>
      </c>
      <c r="O1470" s="13">
        <f t="shared" si="137"/>
        <v>33.700521324911207</v>
      </c>
      <c r="P1470" s="5">
        <f t="shared" si="134"/>
        <v>3.3271384525732994</v>
      </c>
      <c r="Q1470" s="4">
        <f t="shared" si="135"/>
        <v>4.6588797881263674E-4</v>
      </c>
    </row>
    <row r="1471" spans="1:17" x14ac:dyDescent="0.2">
      <c r="A1471" s="8" t="s">
        <v>470</v>
      </c>
      <c r="B1471" s="8" t="s">
        <v>472</v>
      </c>
      <c r="C1471" s="8" t="s">
        <v>471</v>
      </c>
      <c r="D1471" s="8" t="s">
        <v>2458</v>
      </c>
      <c r="E1471" s="8">
        <v>0</v>
      </c>
      <c r="F1471" s="7">
        <v>5797.3</v>
      </c>
      <c r="G1471" s="7">
        <v>4099.1000000000004</v>
      </c>
      <c r="H1471" s="7">
        <v>2851</v>
      </c>
      <c r="I1471" s="7">
        <v>47708</v>
      </c>
      <c r="J1471" s="7">
        <v>38654</v>
      </c>
      <c r="K1471" s="7">
        <v>41685</v>
      </c>
      <c r="L1471" s="6">
        <f t="shared" si="132"/>
        <v>4249.1333333333341</v>
      </c>
      <c r="M1471" s="6">
        <f t="shared" si="133"/>
        <v>42682.333333333336</v>
      </c>
      <c r="N1471" s="13">
        <f t="shared" si="136"/>
        <v>34.804014173894892</v>
      </c>
      <c r="O1471" s="13">
        <f t="shared" si="137"/>
        <v>21.238558849206797</v>
      </c>
      <c r="P1471" s="5">
        <f t="shared" si="134"/>
        <v>3.3283985270171423</v>
      </c>
      <c r="Q1471" s="4">
        <f t="shared" si="135"/>
        <v>1.6194020406823357E-4</v>
      </c>
    </row>
    <row r="1472" spans="1:17" x14ac:dyDescent="0.2">
      <c r="A1472" s="8" t="s">
        <v>1607</v>
      </c>
      <c r="B1472" s="8" t="s">
        <v>2457</v>
      </c>
      <c r="C1472" s="8" t="s">
        <v>2456</v>
      </c>
      <c r="D1472" s="8" t="s">
        <v>2455</v>
      </c>
      <c r="E1472" s="8">
        <v>0</v>
      </c>
      <c r="F1472" s="7">
        <v>12927</v>
      </c>
      <c r="G1472" s="7">
        <v>5516.4</v>
      </c>
      <c r="H1472" s="7">
        <v>4294.3999999999996</v>
      </c>
      <c r="I1472" s="7">
        <v>77380</v>
      </c>
      <c r="J1472" s="7">
        <v>66549</v>
      </c>
      <c r="K1472" s="7">
        <v>84556</v>
      </c>
      <c r="L1472" s="6">
        <f t="shared" si="132"/>
        <v>7579.2666666666673</v>
      </c>
      <c r="M1472" s="6">
        <f t="shared" si="133"/>
        <v>76161.666666666672</v>
      </c>
      <c r="N1472" s="13">
        <f t="shared" si="136"/>
        <v>61.633976202787771</v>
      </c>
      <c r="O1472" s="13">
        <f t="shared" si="137"/>
        <v>3.4892881576631622</v>
      </c>
      <c r="P1472" s="5">
        <f t="shared" si="134"/>
        <v>3.3289348778442438</v>
      </c>
      <c r="Q1472" s="4">
        <f t="shared" si="135"/>
        <v>3.1050393851047366E-4</v>
      </c>
    </row>
    <row r="1473" spans="1:17" x14ac:dyDescent="0.2">
      <c r="A1473" s="8" t="s">
        <v>1560</v>
      </c>
      <c r="B1473" s="8" t="s">
        <v>1562</v>
      </c>
      <c r="C1473" s="8" t="s">
        <v>1561</v>
      </c>
      <c r="D1473" s="8" t="s">
        <v>2454</v>
      </c>
      <c r="E1473" s="8">
        <v>0</v>
      </c>
      <c r="F1473" s="7">
        <v>2304.1999999999998</v>
      </c>
      <c r="G1473" s="7">
        <v>1017.9</v>
      </c>
      <c r="H1473" s="7">
        <v>2077.3000000000002</v>
      </c>
      <c r="I1473" s="7">
        <v>19742</v>
      </c>
      <c r="J1473" s="7">
        <v>15040</v>
      </c>
      <c r="K1473" s="7">
        <v>19537</v>
      </c>
      <c r="L1473" s="6">
        <f t="shared" si="132"/>
        <v>1799.8</v>
      </c>
      <c r="M1473" s="6">
        <f t="shared" si="133"/>
        <v>18106.333333333332</v>
      </c>
      <c r="N1473" s="13">
        <f t="shared" si="136"/>
        <v>38.147754584339367</v>
      </c>
      <c r="O1473" s="13">
        <f t="shared" si="137"/>
        <v>22.715143769931863</v>
      </c>
      <c r="P1473" s="5">
        <f t="shared" si="134"/>
        <v>3.3305859161175442</v>
      </c>
      <c r="Q1473" s="4">
        <f t="shared" si="135"/>
        <v>5.0305854602159775E-4</v>
      </c>
    </row>
    <row r="1474" spans="1:17" x14ac:dyDescent="0.2">
      <c r="A1474" s="8" t="s">
        <v>230</v>
      </c>
      <c r="B1474" s="8" t="s">
        <v>232</v>
      </c>
      <c r="C1474" s="8" t="s">
        <v>231</v>
      </c>
      <c r="D1474" s="8" t="s">
        <v>2453</v>
      </c>
      <c r="E1474" s="8">
        <v>0</v>
      </c>
      <c r="F1474" s="7">
        <v>2549.8000000000002</v>
      </c>
      <c r="G1474" s="7">
        <v>2975.6</v>
      </c>
      <c r="H1474" s="7">
        <v>3358.7</v>
      </c>
      <c r="I1474" s="7">
        <v>28966</v>
      </c>
      <c r="J1474" s="7">
        <v>26173</v>
      </c>
      <c r="K1474" s="7">
        <v>34270</v>
      </c>
      <c r="L1474" s="6">
        <f t="shared" si="132"/>
        <v>2961.3666666666663</v>
      </c>
      <c r="M1474" s="6">
        <f t="shared" si="133"/>
        <v>29803</v>
      </c>
      <c r="N1474" s="13">
        <f t="shared" si="136"/>
        <v>13.663886924883133</v>
      </c>
      <c r="O1474" s="13">
        <f t="shared" si="137"/>
        <v>30.636403341817616</v>
      </c>
      <c r="P1474" s="5">
        <f t="shared" si="134"/>
        <v>3.3311225246973191</v>
      </c>
      <c r="Q1474" s="4">
        <f t="shared" si="135"/>
        <v>3.5570072236604125E-4</v>
      </c>
    </row>
    <row r="1475" spans="1:17" x14ac:dyDescent="0.2">
      <c r="A1475" s="8" t="s">
        <v>1663</v>
      </c>
      <c r="B1475" s="8" t="s">
        <v>854</v>
      </c>
      <c r="C1475" s="8" t="s">
        <v>853</v>
      </c>
      <c r="D1475" s="8" t="s">
        <v>2452</v>
      </c>
      <c r="E1475" s="8">
        <v>0</v>
      </c>
      <c r="F1475" s="7">
        <v>3022.9</v>
      </c>
      <c r="G1475" s="7">
        <v>2718.6</v>
      </c>
      <c r="H1475" s="7">
        <v>1488.8</v>
      </c>
      <c r="I1475" s="7">
        <v>24020</v>
      </c>
      <c r="J1475" s="7">
        <v>15267</v>
      </c>
      <c r="K1475" s="7">
        <v>33523</v>
      </c>
      <c r="L1475" s="6">
        <f t="shared" si="132"/>
        <v>2410.1</v>
      </c>
      <c r="M1475" s="6">
        <f t="shared" si="133"/>
        <v>24270</v>
      </c>
      <c r="N1475" s="13">
        <f t="shared" si="136"/>
        <v>33.701788968803235</v>
      </c>
      <c r="O1475" s="13">
        <f t="shared" si="137"/>
        <v>22.698067768833326</v>
      </c>
      <c r="P1475" s="5">
        <f t="shared" si="134"/>
        <v>3.3320091952983386</v>
      </c>
      <c r="Q1475" s="4">
        <f t="shared" si="135"/>
        <v>1.4488372496248934E-2</v>
      </c>
    </row>
    <row r="1476" spans="1:17" x14ac:dyDescent="0.2">
      <c r="A1476" s="8" t="s">
        <v>947</v>
      </c>
      <c r="B1476" s="8" t="s">
        <v>949</v>
      </c>
      <c r="C1476" s="8" t="s">
        <v>948</v>
      </c>
      <c r="D1476" s="8" t="s">
        <v>2451</v>
      </c>
      <c r="E1476" s="8">
        <v>0</v>
      </c>
      <c r="F1476" s="7">
        <v>5259.2</v>
      </c>
      <c r="G1476" s="7">
        <v>2396.1999999999998</v>
      </c>
      <c r="H1476" s="7">
        <v>2046.4</v>
      </c>
      <c r="I1476" s="7">
        <v>31899</v>
      </c>
      <c r="J1476" s="7">
        <v>27463</v>
      </c>
      <c r="K1476" s="7">
        <v>38415</v>
      </c>
      <c r="L1476" s="6">
        <f t="shared" si="132"/>
        <v>3233.9333333333329</v>
      </c>
      <c r="M1476" s="6">
        <f t="shared" si="133"/>
        <v>32592.333333333332</v>
      </c>
      <c r="N1476" s="13">
        <f t="shared" si="136"/>
        <v>54.50425339904001</v>
      </c>
      <c r="O1476" s="13">
        <f t="shared" si="137"/>
        <v>7.5058653332097576</v>
      </c>
      <c r="P1476" s="5">
        <f t="shared" si="134"/>
        <v>3.3331707969847457</v>
      </c>
      <c r="Q1476" s="4">
        <f t="shared" si="135"/>
        <v>9.2323969338585206E-4</v>
      </c>
    </row>
    <row r="1477" spans="1:17" x14ac:dyDescent="0.2">
      <c r="A1477" s="8" t="s">
        <v>1008</v>
      </c>
      <c r="B1477" s="8" t="s">
        <v>1010</v>
      </c>
      <c r="C1477" s="8" t="s">
        <v>1009</v>
      </c>
      <c r="D1477" s="8" t="s">
        <v>2450</v>
      </c>
      <c r="E1477" s="8">
        <v>0</v>
      </c>
      <c r="F1477" s="7">
        <v>3442</v>
      </c>
      <c r="G1477" s="7">
        <v>1745.2</v>
      </c>
      <c r="H1477" s="7">
        <v>1676.7</v>
      </c>
      <c r="I1477" s="7">
        <v>22784</v>
      </c>
      <c r="J1477" s="7">
        <v>20784</v>
      </c>
      <c r="K1477" s="7">
        <v>25651</v>
      </c>
      <c r="L1477" s="6">
        <f t="shared" ref="L1477:L1540" si="138">AVERAGE(F1477:H1477)</f>
        <v>2287.9666666666667</v>
      </c>
      <c r="M1477" s="6">
        <f t="shared" ref="M1477:M1540" si="139">AVERAGE(I1477:K1477)</f>
        <v>23073</v>
      </c>
      <c r="N1477" s="13">
        <f t="shared" si="136"/>
        <v>43.707318650937175</v>
      </c>
      <c r="O1477" s="13">
        <f t="shared" si="137"/>
        <v>15.486900905442008</v>
      </c>
      <c r="P1477" s="5">
        <f t="shared" ref="P1477:P1540" si="140">LOG(M1477/L1477,2)</f>
        <v>3.334067659669731</v>
      </c>
      <c r="Q1477" s="4">
        <f t="shared" ref="Q1477:Q1540" si="141">TTEST(F1477:H1477,I1477:K1477,2,2)</f>
        <v>1.6816761451186494E-4</v>
      </c>
    </row>
    <row r="1478" spans="1:17" x14ac:dyDescent="0.2">
      <c r="A1478" s="8" t="s">
        <v>858</v>
      </c>
      <c r="B1478" s="8" t="s">
        <v>860</v>
      </c>
      <c r="C1478" s="8" t="s">
        <v>859</v>
      </c>
      <c r="D1478" s="8" t="s">
        <v>2449</v>
      </c>
      <c r="E1478" s="8">
        <v>0</v>
      </c>
      <c r="F1478" s="7">
        <v>2357.8000000000002</v>
      </c>
      <c r="G1478" s="7">
        <v>1964.7</v>
      </c>
      <c r="H1478" s="7">
        <v>964.58</v>
      </c>
      <c r="I1478" s="7">
        <v>15982</v>
      </c>
      <c r="J1478" s="7">
        <v>15491</v>
      </c>
      <c r="K1478" s="7">
        <v>21911</v>
      </c>
      <c r="L1478" s="6">
        <f t="shared" si="138"/>
        <v>1762.36</v>
      </c>
      <c r="M1478" s="6">
        <f t="shared" si="139"/>
        <v>17794.666666666668</v>
      </c>
      <c r="N1478" s="13">
        <f t="shared" ref="N1478:N1541" si="142">STDEV(F1478:H1478)*100/L1478</f>
        <v>40.758507382190452</v>
      </c>
      <c r="O1478" s="13">
        <f t="shared" ref="O1478:O1541" si="143">STDEV(I1479:K1479)*100/M1478</f>
        <v>13.601922496553891</v>
      </c>
      <c r="P1478" s="5">
        <f t="shared" si="140"/>
        <v>3.3358643472228495</v>
      </c>
      <c r="Q1478" s="4">
        <f t="shared" si="141"/>
        <v>1.5933273082190129E-3</v>
      </c>
    </row>
    <row r="1479" spans="1:17" x14ac:dyDescent="0.2">
      <c r="A1479" s="8" t="s">
        <v>386</v>
      </c>
      <c r="B1479" s="8" t="s">
        <v>2182</v>
      </c>
      <c r="C1479" s="8" t="s">
        <v>2181</v>
      </c>
      <c r="D1479" s="8" t="s">
        <v>2448</v>
      </c>
      <c r="E1479" s="8">
        <v>0</v>
      </c>
      <c r="F1479" s="7">
        <v>4668.6000000000004</v>
      </c>
      <c r="G1479" s="7">
        <v>5244.8</v>
      </c>
      <c r="H1479" s="7">
        <v>1593.3</v>
      </c>
      <c r="I1479" s="7">
        <v>39974</v>
      </c>
      <c r="J1479" s="7">
        <v>35952</v>
      </c>
      <c r="K1479" s="7">
        <v>40296</v>
      </c>
      <c r="L1479" s="6">
        <f t="shared" si="138"/>
        <v>3835.5666666666671</v>
      </c>
      <c r="M1479" s="6">
        <f t="shared" si="139"/>
        <v>38740.666666666664</v>
      </c>
      <c r="N1479" s="13">
        <f t="shared" si="142"/>
        <v>51.181883021290403</v>
      </c>
      <c r="O1479" s="13">
        <f t="shared" si="143"/>
        <v>15.967469995960393</v>
      </c>
      <c r="P1479" s="5">
        <f t="shared" si="140"/>
        <v>3.3363371383238762</v>
      </c>
      <c r="Q1479" s="4">
        <f t="shared" si="141"/>
        <v>4.16233946919406E-5</v>
      </c>
    </row>
    <row r="1480" spans="1:17" x14ac:dyDescent="0.2">
      <c r="A1480" s="8" t="s">
        <v>183</v>
      </c>
      <c r="B1480" s="8" t="s">
        <v>185</v>
      </c>
      <c r="C1480" s="8" t="s">
        <v>184</v>
      </c>
      <c r="D1480" s="8" t="s">
        <v>2447</v>
      </c>
      <c r="E1480" s="8">
        <v>0</v>
      </c>
      <c r="F1480" s="7">
        <v>3273.4</v>
      </c>
      <c r="G1480" s="7"/>
      <c r="H1480" s="7"/>
      <c r="I1480" s="7">
        <v>33000</v>
      </c>
      <c r="J1480" s="7">
        <v>26937</v>
      </c>
      <c r="K1480" s="7">
        <v>39308</v>
      </c>
      <c r="L1480" s="6">
        <f t="shared" si="138"/>
        <v>3273.4</v>
      </c>
      <c r="M1480" s="6">
        <f t="shared" si="139"/>
        <v>33081.666666666664</v>
      </c>
      <c r="N1480" s="13" t="e">
        <f t="shared" si="142"/>
        <v>#DIV/0!</v>
      </c>
      <c r="O1480" s="13">
        <f t="shared" si="143"/>
        <v>118.18839734470504</v>
      </c>
      <c r="P1480" s="5">
        <f t="shared" si="140"/>
        <v>3.3371701084294281</v>
      </c>
      <c r="Q1480" s="4" t="e">
        <f t="shared" si="141"/>
        <v>#DIV/0!</v>
      </c>
    </row>
    <row r="1481" spans="1:17" x14ac:dyDescent="0.2">
      <c r="A1481" s="8" t="s">
        <v>1631</v>
      </c>
      <c r="B1481" s="8" t="s">
        <v>2446</v>
      </c>
      <c r="C1481" s="8" t="s">
        <v>2445</v>
      </c>
      <c r="D1481" s="8" t="s">
        <v>2444</v>
      </c>
      <c r="E1481" s="8">
        <v>0</v>
      </c>
      <c r="F1481" s="7">
        <v>4213.3999999999996</v>
      </c>
      <c r="G1481" s="7">
        <v>1935.7</v>
      </c>
      <c r="H1481" s="7"/>
      <c r="I1481" s="7">
        <v>3432.1</v>
      </c>
      <c r="J1481" s="7"/>
      <c r="K1481" s="7">
        <v>58726</v>
      </c>
      <c r="L1481" s="6">
        <f t="shared" si="138"/>
        <v>3074.5499999999997</v>
      </c>
      <c r="M1481" s="6">
        <f t="shared" si="139"/>
        <v>31079.05</v>
      </c>
      <c r="N1481" s="13">
        <f t="shared" si="142"/>
        <v>52.384157535528765</v>
      </c>
      <c r="O1481" s="13">
        <f t="shared" si="143"/>
        <v>7.6735291264036745</v>
      </c>
      <c r="P1481" s="5">
        <f t="shared" si="140"/>
        <v>3.3374952312390529</v>
      </c>
      <c r="Q1481" s="4">
        <f t="shared" si="141"/>
        <v>0.41803026832131707</v>
      </c>
    </row>
    <row r="1482" spans="1:17" x14ac:dyDescent="0.2">
      <c r="A1482" s="8" t="s">
        <v>882</v>
      </c>
      <c r="B1482" s="8" t="s">
        <v>884</v>
      </c>
      <c r="C1482" s="8" t="s">
        <v>883</v>
      </c>
      <c r="D1482" s="8" t="s">
        <v>2443</v>
      </c>
      <c r="E1482" s="8">
        <v>0</v>
      </c>
      <c r="F1482" s="7">
        <v>1525.2</v>
      </c>
      <c r="G1482" s="7">
        <v>1322.7</v>
      </c>
      <c r="H1482" s="7">
        <v>1834.9</v>
      </c>
      <c r="I1482" s="7">
        <v>17986</v>
      </c>
      <c r="J1482" s="7">
        <v>16181</v>
      </c>
      <c r="K1482" s="7">
        <v>13260</v>
      </c>
      <c r="L1482" s="6">
        <f t="shared" si="138"/>
        <v>1560.9333333333334</v>
      </c>
      <c r="M1482" s="6">
        <f t="shared" si="139"/>
        <v>15809</v>
      </c>
      <c r="N1482" s="13">
        <f t="shared" si="142"/>
        <v>16.52619655574313</v>
      </c>
      <c r="O1482" s="13">
        <f t="shared" si="143"/>
        <v>257.09603665784778</v>
      </c>
      <c r="P1482" s="5">
        <f t="shared" si="140"/>
        <v>3.3402652857772774</v>
      </c>
      <c r="Q1482" s="4">
        <f t="shared" si="141"/>
        <v>5.0346407634658966E-4</v>
      </c>
    </row>
    <row r="1483" spans="1:17" x14ac:dyDescent="0.2">
      <c r="A1483" s="8" t="s">
        <v>1616</v>
      </c>
      <c r="B1483" s="8" t="s">
        <v>1886</v>
      </c>
      <c r="C1483" s="8" t="s">
        <v>1885</v>
      </c>
      <c r="D1483" s="8" t="s">
        <v>2442</v>
      </c>
      <c r="E1483" s="8">
        <v>0</v>
      </c>
      <c r="F1483" s="7">
        <v>27432</v>
      </c>
      <c r="G1483" s="7">
        <v>16844</v>
      </c>
      <c r="H1483" s="7">
        <v>8521.6</v>
      </c>
      <c r="I1483" s="7">
        <v>166600</v>
      </c>
      <c r="J1483" s="7">
        <v>145180</v>
      </c>
      <c r="K1483" s="7">
        <v>223800</v>
      </c>
      <c r="L1483" s="6">
        <f t="shared" si="138"/>
        <v>17599.2</v>
      </c>
      <c r="M1483" s="6">
        <f t="shared" si="139"/>
        <v>178526.66666666666</v>
      </c>
      <c r="N1483" s="13">
        <f t="shared" si="142"/>
        <v>53.853542131939811</v>
      </c>
      <c r="O1483" s="13">
        <f t="shared" si="143"/>
        <v>1.6335682357211754</v>
      </c>
      <c r="P1483" s="5">
        <f t="shared" si="140"/>
        <v>3.3425578313901743</v>
      </c>
      <c r="Q1483" s="4">
        <f t="shared" si="141"/>
        <v>2.6127951262304248E-3</v>
      </c>
    </row>
    <row r="1484" spans="1:17" x14ac:dyDescent="0.2">
      <c r="A1484" s="8" t="s">
        <v>591</v>
      </c>
      <c r="B1484" s="8" t="s">
        <v>593</v>
      </c>
      <c r="C1484" s="8" t="s">
        <v>592</v>
      </c>
      <c r="D1484" s="8" t="s">
        <v>2441</v>
      </c>
      <c r="E1484" s="8">
        <v>0</v>
      </c>
      <c r="F1484" s="7">
        <v>1280.4000000000001</v>
      </c>
      <c r="G1484" s="7">
        <v>933.25</v>
      </c>
      <c r="H1484" s="7"/>
      <c r="I1484" s="7">
        <v>9136.2000000000007</v>
      </c>
      <c r="J1484" s="7">
        <v>10039</v>
      </c>
      <c r="K1484" s="7">
        <v>14578</v>
      </c>
      <c r="L1484" s="6">
        <f t="shared" si="138"/>
        <v>1106.825</v>
      </c>
      <c r="M1484" s="6">
        <f t="shared" si="139"/>
        <v>11251.066666666666</v>
      </c>
      <c r="N1484" s="13">
        <f t="shared" si="142"/>
        <v>22.178042517011232</v>
      </c>
      <c r="O1484" s="13">
        <f t="shared" si="143"/>
        <v>37.603127355104881</v>
      </c>
      <c r="P1484" s="5">
        <f t="shared" si="140"/>
        <v>3.345562742939661</v>
      </c>
      <c r="Q1484" s="4">
        <f t="shared" si="141"/>
        <v>1.8663716464087848E-2</v>
      </c>
    </row>
    <row r="1485" spans="1:17" x14ac:dyDescent="0.2">
      <c r="A1485" s="8" t="s">
        <v>618</v>
      </c>
      <c r="B1485" s="8" t="s">
        <v>620</v>
      </c>
      <c r="C1485" s="8" t="s">
        <v>619</v>
      </c>
      <c r="D1485" s="8" t="s">
        <v>2440</v>
      </c>
      <c r="E1485" s="8">
        <v>0</v>
      </c>
      <c r="F1485" s="7">
        <v>3297</v>
      </c>
      <c r="G1485" s="7">
        <v>2689.3</v>
      </c>
      <c r="H1485" s="7">
        <v>1472.5</v>
      </c>
      <c r="I1485" s="7">
        <v>28304</v>
      </c>
      <c r="J1485" s="7">
        <v>20498</v>
      </c>
      <c r="K1485" s="7">
        <v>27229</v>
      </c>
      <c r="L1485" s="6">
        <f t="shared" si="138"/>
        <v>2486.2666666666669</v>
      </c>
      <c r="M1485" s="6">
        <f t="shared" si="139"/>
        <v>25343.666666666668</v>
      </c>
      <c r="N1485" s="13">
        <f t="shared" si="142"/>
        <v>37.366904202980734</v>
      </c>
      <c r="O1485" s="13">
        <f t="shared" si="143"/>
        <v>20.193366037161521</v>
      </c>
      <c r="P1485" s="5">
        <f t="shared" si="140"/>
        <v>3.3495723182677466</v>
      </c>
      <c r="Q1485" s="4">
        <f t="shared" si="141"/>
        <v>7.9522592516553846E-4</v>
      </c>
    </row>
    <row r="1486" spans="1:17" x14ac:dyDescent="0.2">
      <c r="A1486" s="8" t="s">
        <v>720</v>
      </c>
      <c r="B1486" s="8" t="s">
        <v>722</v>
      </c>
      <c r="C1486" s="8" t="s">
        <v>721</v>
      </c>
      <c r="D1486" s="8" t="s">
        <v>2439</v>
      </c>
      <c r="E1486" s="8">
        <v>1</v>
      </c>
      <c r="F1486" s="7">
        <v>12024</v>
      </c>
      <c r="G1486" s="7">
        <v>7081.5</v>
      </c>
      <c r="H1486" s="7">
        <v>3102.1</v>
      </c>
      <c r="I1486" s="7">
        <v>81297</v>
      </c>
      <c r="J1486" s="7">
        <v>71294</v>
      </c>
      <c r="K1486" s="7">
        <v>74417</v>
      </c>
      <c r="L1486" s="6">
        <f t="shared" si="138"/>
        <v>7402.5333333333328</v>
      </c>
      <c r="M1486" s="6">
        <f t="shared" si="139"/>
        <v>75669.333333333328</v>
      </c>
      <c r="N1486" s="13">
        <f t="shared" si="142"/>
        <v>60.379401446158106</v>
      </c>
      <c r="O1486" s="13">
        <f t="shared" si="143"/>
        <v>75.795238300380007</v>
      </c>
      <c r="P1486" s="5">
        <f t="shared" si="140"/>
        <v>3.3536177477321734</v>
      </c>
      <c r="Q1486" s="4">
        <f t="shared" si="141"/>
        <v>6.4012320629425729E-5</v>
      </c>
    </row>
    <row r="1487" spans="1:17" x14ac:dyDescent="0.2">
      <c r="A1487" s="8" t="s">
        <v>1636</v>
      </c>
      <c r="B1487" s="8" t="s">
        <v>702</v>
      </c>
      <c r="C1487" s="8" t="s">
        <v>701</v>
      </c>
      <c r="D1487" s="8" t="s">
        <v>2438</v>
      </c>
      <c r="E1487" s="8">
        <v>0</v>
      </c>
      <c r="F1487" s="7">
        <v>8960</v>
      </c>
      <c r="G1487" s="7"/>
      <c r="H1487" s="7">
        <v>981.76</v>
      </c>
      <c r="I1487" s="7">
        <v>33361</v>
      </c>
      <c r="J1487" s="7">
        <v>4287.3999999999996</v>
      </c>
      <c r="K1487" s="7">
        <v>114920</v>
      </c>
      <c r="L1487" s="6">
        <f t="shared" si="138"/>
        <v>4970.88</v>
      </c>
      <c r="M1487" s="6">
        <f t="shared" si="139"/>
        <v>50856.133333333331</v>
      </c>
      <c r="N1487" s="13">
        <f t="shared" si="142"/>
        <v>113.49031974084591</v>
      </c>
      <c r="O1487" s="13">
        <f t="shared" si="143"/>
        <v>11.244844228978137</v>
      </c>
      <c r="P1487" s="5">
        <f t="shared" si="140"/>
        <v>3.3548485946733728</v>
      </c>
      <c r="Q1487" s="4">
        <f t="shared" si="141"/>
        <v>0.36275846556379698</v>
      </c>
    </row>
    <row r="1488" spans="1:17" x14ac:dyDescent="0.2">
      <c r="A1488" s="8" t="s">
        <v>1668</v>
      </c>
      <c r="B1488" s="8" t="s">
        <v>1125</v>
      </c>
      <c r="C1488" s="8" t="s">
        <v>1124</v>
      </c>
      <c r="D1488" s="8" t="s">
        <v>2437</v>
      </c>
      <c r="E1488" s="8">
        <v>0</v>
      </c>
      <c r="F1488" s="7">
        <v>5558.6</v>
      </c>
      <c r="G1488" s="7">
        <v>1377.5</v>
      </c>
      <c r="H1488" s="7">
        <v>3579.7</v>
      </c>
      <c r="I1488" s="7">
        <v>30712</v>
      </c>
      <c r="J1488" s="7">
        <v>34996</v>
      </c>
      <c r="K1488" s="7">
        <v>42038</v>
      </c>
      <c r="L1488" s="6">
        <f t="shared" si="138"/>
        <v>3505.2666666666664</v>
      </c>
      <c r="M1488" s="6">
        <f t="shared" si="139"/>
        <v>35915.333333333336</v>
      </c>
      <c r="N1488" s="13">
        <f t="shared" si="142"/>
        <v>59.668600937087447</v>
      </c>
      <c r="O1488" s="13">
        <f t="shared" si="143"/>
        <v>7.8602429914226564</v>
      </c>
      <c r="P1488" s="5">
        <f t="shared" si="140"/>
        <v>3.3570037973705582</v>
      </c>
      <c r="Q1488" s="4">
        <f t="shared" si="141"/>
        <v>7.6930859023286325E-4</v>
      </c>
    </row>
    <row r="1489" spans="1:17" x14ac:dyDescent="0.2">
      <c r="A1489" s="8" t="s">
        <v>977</v>
      </c>
      <c r="B1489" s="8" t="s">
        <v>979</v>
      </c>
      <c r="C1489" s="8" t="s">
        <v>978</v>
      </c>
      <c r="D1489" s="8" t="s">
        <v>2436</v>
      </c>
      <c r="E1489" s="8">
        <v>0</v>
      </c>
      <c r="F1489" s="7">
        <v>2641.6</v>
      </c>
      <c r="G1489" s="7">
        <v>1326.2</v>
      </c>
      <c r="H1489" s="7"/>
      <c r="I1489" s="7">
        <v>22974</v>
      </c>
      <c r="J1489" s="7">
        <v>17357</v>
      </c>
      <c r="K1489" s="7">
        <v>20661</v>
      </c>
      <c r="L1489" s="6">
        <f t="shared" si="138"/>
        <v>1983.9</v>
      </c>
      <c r="M1489" s="6">
        <f t="shared" si="139"/>
        <v>20330.666666666668</v>
      </c>
      <c r="N1489" s="13">
        <f t="shared" si="142"/>
        <v>46.883827812530072</v>
      </c>
      <c r="O1489" s="13">
        <f t="shared" si="143"/>
        <v>16.589081683057444</v>
      </c>
      <c r="P1489" s="5">
        <f t="shared" si="140"/>
        <v>3.3572463111184607</v>
      </c>
      <c r="Q1489" s="4">
        <f t="shared" si="141"/>
        <v>3.4292305201679878E-3</v>
      </c>
    </row>
    <row r="1490" spans="1:17" x14ac:dyDescent="0.2">
      <c r="A1490" s="8" t="s">
        <v>180</v>
      </c>
      <c r="B1490" s="8" t="s">
        <v>182</v>
      </c>
      <c r="C1490" s="8" t="s">
        <v>181</v>
      </c>
      <c r="D1490" s="8" t="s">
        <v>1759</v>
      </c>
      <c r="E1490" s="8">
        <v>0</v>
      </c>
      <c r="F1490" s="7">
        <v>4557.1000000000004</v>
      </c>
      <c r="G1490" s="7">
        <v>3304.4</v>
      </c>
      <c r="H1490" s="7">
        <v>2138.4</v>
      </c>
      <c r="I1490" s="7">
        <v>32480</v>
      </c>
      <c r="J1490" s="7">
        <v>32011</v>
      </c>
      <c r="K1490" s="7">
        <v>38073</v>
      </c>
      <c r="L1490" s="6">
        <f t="shared" si="138"/>
        <v>3333.2999999999997</v>
      </c>
      <c r="M1490" s="6">
        <f t="shared" si="139"/>
        <v>34188</v>
      </c>
      <c r="N1490" s="13">
        <f t="shared" si="142"/>
        <v>36.288631610519573</v>
      </c>
      <c r="O1490" s="13">
        <f t="shared" si="143"/>
        <v>7.4135692203612171</v>
      </c>
      <c r="P1490" s="5">
        <f t="shared" si="140"/>
        <v>3.3584669552392583</v>
      </c>
      <c r="Q1490" s="4">
        <f t="shared" si="141"/>
        <v>1.1768435010390989E-4</v>
      </c>
    </row>
    <row r="1491" spans="1:17" x14ac:dyDescent="0.2">
      <c r="A1491" s="8" t="s">
        <v>1064</v>
      </c>
      <c r="B1491" s="8" t="s">
        <v>1066</v>
      </c>
      <c r="C1491" s="8" t="s">
        <v>1065</v>
      </c>
      <c r="D1491" s="8" t="s">
        <v>2435</v>
      </c>
      <c r="E1491" s="8">
        <v>0</v>
      </c>
      <c r="F1491" s="7">
        <v>2337.6</v>
      </c>
      <c r="G1491" s="7">
        <v>2704.8</v>
      </c>
      <c r="H1491" s="7">
        <v>1145.7</v>
      </c>
      <c r="I1491" s="7">
        <v>23190</v>
      </c>
      <c r="J1491" s="7">
        <v>22001</v>
      </c>
      <c r="K1491" s="7">
        <v>18328</v>
      </c>
      <c r="L1491" s="6">
        <f t="shared" si="138"/>
        <v>2062.6999999999998</v>
      </c>
      <c r="M1491" s="6">
        <f t="shared" si="139"/>
        <v>21173</v>
      </c>
      <c r="N1491" s="13">
        <f t="shared" si="142"/>
        <v>39.51580234055303</v>
      </c>
      <c r="O1491" s="13">
        <f t="shared" si="143"/>
        <v>163.17257933213776</v>
      </c>
      <c r="P1491" s="5">
        <f t="shared" si="140"/>
        <v>3.3596197837379709</v>
      </c>
      <c r="Q1491" s="4">
        <f t="shared" si="141"/>
        <v>2.4067030873482615E-4</v>
      </c>
    </row>
    <row r="1492" spans="1:17" x14ac:dyDescent="0.2">
      <c r="A1492" s="8" t="s">
        <v>1636</v>
      </c>
      <c r="B1492" s="8" t="s">
        <v>702</v>
      </c>
      <c r="C1492" s="8" t="s">
        <v>701</v>
      </c>
      <c r="D1492" s="8" t="s">
        <v>2434</v>
      </c>
      <c r="E1492" s="8">
        <v>0</v>
      </c>
      <c r="F1492" s="7">
        <v>4638.6000000000004</v>
      </c>
      <c r="G1492" s="7"/>
      <c r="H1492" s="7"/>
      <c r="I1492" s="7">
        <v>23239</v>
      </c>
      <c r="J1492" s="7"/>
      <c r="K1492" s="7">
        <v>72098</v>
      </c>
      <c r="L1492" s="6">
        <f t="shared" si="138"/>
        <v>4638.6000000000004</v>
      </c>
      <c r="M1492" s="6">
        <f t="shared" si="139"/>
        <v>47668.5</v>
      </c>
      <c r="N1492" s="13" t="e">
        <f t="shared" si="142"/>
        <v>#DIV/0!</v>
      </c>
      <c r="O1492" s="13">
        <f t="shared" si="143"/>
        <v>4.0759223245094187</v>
      </c>
      <c r="P1492" s="5">
        <f t="shared" si="140"/>
        <v>3.3612748795084992</v>
      </c>
      <c r="Q1492" s="4" t="e">
        <f t="shared" si="141"/>
        <v>#DIV/0!</v>
      </c>
    </row>
    <row r="1493" spans="1:17" x14ac:dyDescent="0.2">
      <c r="A1493" s="8" t="s">
        <v>882</v>
      </c>
      <c r="B1493" s="8" t="s">
        <v>884</v>
      </c>
      <c r="C1493" s="8" t="s">
        <v>883</v>
      </c>
      <c r="D1493" s="8" t="s">
        <v>2433</v>
      </c>
      <c r="E1493" s="8">
        <v>0</v>
      </c>
      <c r="F1493" s="7">
        <v>1572.8</v>
      </c>
      <c r="G1493" s="7"/>
      <c r="H1493" s="7">
        <v>1047.5999999999999</v>
      </c>
      <c r="I1493" s="7">
        <v>12642</v>
      </c>
      <c r="J1493" s="7">
        <v>12093</v>
      </c>
      <c r="K1493" s="7">
        <v>15699</v>
      </c>
      <c r="L1493" s="6">
        <f t="shared" si="138"/>
        <v>1310.1999999999998</v>
      </c>
      <c r="M1493" s="6">
        <f t="shared" si="139"/>
        <v>13478</v>
      </c>
      <c r="N1493" s="13">
        <f t="shared" si="142"/>
        <v>28.344716950021024</v>
      </c>
      <c r="O1493" s="13">
        <f t="shared" si="143"/>
        <v>15.005227718495256</v>
      </c>
      <c r="P1493" s="5">
        <f t="shared" si="140"/>
        <v>3.3627474720815163</v>
      </c>
      <c r="Q1493" s="4">
        <f t="shared" si="141"/>
        <v>3.6306730411861713E-3</v>
      </c>
    </row>
    <row r="1494" spans="1:17" x14ac:dyDescent="0.2">
      <c r="A1494" s="8" t="s">
        <v>1584</v>
      </c>
      <c r="B1494" s="8" t="s">
        <v>1586</v>
      </c>
      <c r="C1494" s="8" t="s">
        <v>1585</v>
      </c>
      <c r="D1494" s="8" t="s">
        <v>2432</v>
      </c>
      <c r="E1494" s="8">
        <v>0</v>
      </c>
      <c r="F1494" s="7">
        <v>2311.6</v>
      </c>
      <c r="G1494" s="7">
        <v>1054.0999999999999</v>
      </c>
      <c r="H1494" s="7">
        <v>1420.8</v>
      </c>
      <c r="I1494" s="7">
        <v>17430</v>
      </c>
      <c r="J1494" s="7">
        <v>14089</v>
      </c>
      <c r="K1494" s="7">
        <v>17734</v>
      </c>
      <c r="L1494" s="6">
        <f t="shared" si="138"/>
        <v>1595.5</v>
      </c>
      <c r="M1494" s="6">
        <f t="shared" si="139"/>
        <v>16417.666666666668</v>
      </c>
      <c r="N1494" s="13">
        <f t="shared" si="142"/>
        <v>40.532541920837048</v>
      </c>
      <c r="O1494" s="13">
        <f t="shared" si="143"/>
        <v>40.313676481090731</v>
      </c>
      <c r="P1494" s="5">
        <f t="shared" si="140"/>
        <v>3.3631685873425265</v>
      </c>
      <c r="Q1494" s="4">
        <f t="shared" si="141"/>
        <v>2.6837697926022767E-4</v>
      </c>
    </row>
    <row r="1495" spans="1:17" x14ac:dyDescent="0.2">
      <c r="A1495" s="8" t="s">
        <v>172</v>
      </c>
      <c r="B1495" s="8" t="s">
        <v>174</v>
      </c>
      <c r="C1495" s="8" t="s">
        <v>173</v>
      </c>
      <c r="D1495" s="8" t="s">
        <v>2431</v>
      </c>
      <c r="E1495" s="8">
        <v>0</v>
      </c>
      <c r="F1495" s="7">
        <v>4671.3999999999996</v>
      </c>
      <c r="G1495" s="7">
        <v>3551.8</v>
      </c>
      <c r="H1495" s="7">
        <v>2944.8</v>
      </c>
      <c r="I1495" s="7">
        <v>44208</v>
      </c>
      <c r="J1495" s="7">
        <v>31215</v>
      </c>
      <c r="K1495" s="7">
        <v>39903</v>
      </c>
      <c r="L1495" s="6">
        <f t="shared" si="138"/>
        <v>3722.6666666666665</v>
      </c>
      <c r="M1495" s="6">
        <f t="shared" si="139"/>
        <v>38442</v>
      </c>
      <c r="N1495" s="13">
        <f t="shared" si="142"/>
        <v>23.528566225995096</v>
      </c>
      <c r="O1495" s="13">
        <f t="shared" si="143"/>
        <v>8.9610552211319394</v>
      </c>
      <c r="P1495" s="5">
        <f t="shared" si="140"/>
        <v>3.3682750503969197</v>
      </c>
      <c r="Q1495" s="4">
        <f t="shared" si="141"/>
        <v>8.4118165606109042E-4</v>
      </c>
    </row>
    <row r="1496" spans="1:17" x14ac:dyDescent="0.2">
      <c r="A1496" s="8" t="s">
        <v>525</v>
      </c>
      <c r="B1496" s="8" t="s">
        <v>527</v>
      </c>
      <c r="C1496" s="8" t="s">
        <v>526</v>
      </c>
      <c r="D1496" s="8" t="s">
        <v>2430</v>
      </c>
      <c r="E1496" s="8">
        <v>0</v>
      </c>
      <c r="F1496" s="7">
        <v>3277.5</v>
      </c>
      <c r="G1496" s="7">
        <v>2758.1</v>
      </c>
      <c r="H1496" s="7">
        <v>1978</v>
      </c>
      <c r="I1496" s="7">
        <v>31566</v>
      </c>
      <c r="J1496" s="7">
        <v>25456</v>
      </c>
      <c r="K1496" s="7">
        <v>25754</v>
      </c>
      <c r="L1496" s="6">
        <f t="shared" si="138"/>
        <v>2671.2000000000003</v>
      </c>
      <c r="M1496" s="6">
        <f t="shared" si="139"/>
        <v>27592</v>
      </c>
      <c r="N1496" s="13">
        <f t="shared" si="142"/>
        <v>24.486891813487066</v>
      </c>
      <c r="O1496" s="13">
        <f t="shared" si="143"/>
        <v>2.3476033765526774</v>
      </c>
      <c r="P1496" s="5">
        <f t="shared" si="140"/>
        <v>3.3686901302851</v>
      </c>
      <c r="Q1496" s="4">
        <f t="shared" si="141"/>
        <v>2.5015998005733744E-4</v>
      </c>
    </row>
    <row r="1497" spans="1:17" x14ac:dyDescent="0.2">
      <c r="A1497" s="8" t="s">
        <v>1014</v>
      </c>
      <c r="B1497" s="8" t="s">
        <v>1016</v>
      </c>
      <c r="C1497" s="8" t="s">
        <v>1015</v>
      </c>
      <c r="D1497" s="8" t="s">
        <v>2429</v>
      </c>
      <c r="E1497" s="8">
        <v>0</v>
      </c>
      <c r="F1497" s="7">
        <v>1267.0999999999999</v>
      </c>
      <c r="G1497" s="7">
        <v>972.32</v>
      </c>
      <c r="H1497" s="7"/>
      <c r="I1497" s="7">
        <v>11607</v>
      </c>
      <c r="J1497" s="7">
        <v>10906</v>
      </c>
      <c r="K1497" s="7">
        <v>12200</v>
      </c>
      <c r="L1497" s="6">
        <f t="shared" si="138"/>
        <v>1119.71</v>
      </c>
      <c r="M1497" s="6">
        <f t="shared" si="139"/>
        <v>11571</v>
      </c>
      <c r="N1497" s="13">
        <f t="shared" si="142"/>
        <v>18.615618058083722</v>
      </c>
      <c r="O1497" s="13">
        <f t="shared" si="143"/>
        <v>8.7490895377822859</v>
      </c>
      <c r="P1497" s="5">
        <f t="shared" si="140"/>
        <v>3.3693165177412725</v>
      </c>
      <c r="Q1497" s="4">
        <f t="shared" si="141"/>
        <v>2.3262808083880347E-4</v>
      </c>
    </row>
    <row r="1498" spans="1:17" x14ac:dyDescent="0.2">
      <c r="A1498" s="8" t="s">
        <v>1131</v>
      </c>
      <c r="B1498" s="8" t="s">
        <v>1133</v>
      </c>
      <c r="C1498" s="8" t="s">
        <v>1132</v>
      </c>
      <c r="D1498" s="8" t="s">
        <v>2428</v>
      </c>
      <c r="E1498" s="8">
        <v>0</v>
      </c>
      <c r="F1498" s="7">
        <v>1768.1</v>
      </c>
      <c r="G1498" s="7">
        <v>753.19</v>
      </c>
      <c r="H1498" s="7">
        <v>854.37</v>
      </c>
      <c r="I1498" s="7">
        <v>12361</v>
      </c>
      <c r="J1498" s="7">
        <v>10481</v>
      </c>
      <c r="K1498" s="7">
        <v>12072</v>
      </c>
      <c r="L1498" s="6">
        <f t="shared" si="138"/>
        <v>1125.22</v>
      </c>
      <c r="M1498" s="6">
        <f t="shared" si="139"/>
        <v>11638</v>
      </c>
      <c r="N1498" s="13">
        <f t="shared" si="142"/>
        <v>49.683098103924365</v>
      </c>
      <c r="O1498" s="13">
        <f t="shared" si="143"/>
        <v>12.729409931935653</v>
      </c>
      <c r="P1498" s="5">
        <f t="shared" si="140"/>
        <v>3.3705641451988639</v>
      </c>
      <c r="Q1498" s="4">
        <f t="shared" si="141"/>
        <v>9.5053901121134999E-5</v>
      </c>
    </row>
    <row r="1499" spans="1:17" x14ac:dyDescent="0.2">
      <c r="A1499" s="8" t="s">
        <v>885</v>
      </c>
      <c r="B1499" s="8" t="s">
        <v>887</v>
      </c>
      <c r="C1499" s="8" t="s">
        <v>886</v>
      </c>
      <c r="D1499" s="8" t="s">
        <v>2427</v>
      </c>
      <c r="E1499" s="8">
        <v>1</v>
      </c>
      <c r="F1499" s="7">
        <v>2073.6</v>
      </c>
      <c r="G1499" s="7">
        <v>1018.8</v>
      </c>
      <c r="H1499" s="7"/>
      <c r="I1499" s="7">
        <v>16252</v>
      </c>
      <c r="J1499" s="7">
        <v>17342</v>
      </c>
      <c r="K1499" s="7">
        <v>14411</v>
      </c>
      <c r="L1499" s="6">
        <f t="shared" si="138"/>
        <v>1546.1999999999998</v>
      </c>
      <c r="M1499" s="6">
        <f t="shared" si="139"/>
        <v>16001.666666666666</v>
      </c>
      <c r="N1499" s="13">
        <f t="shared" si="142"/>
        <v>48.238017901666751</v>
      </c>
      <c r="O1499" s="13">
        <f t="shared" si="143"/>
        <v>10.975317702572196</v>
      </c>
      <c r="P1499" s="5">
        <f t="shared" si="140"/>
        <v>3.3714233298755216</v>
      </c>
      <c r="Q1499" s="4">
        <f t="shared" si="141"/>
        <v>1.1483530595022468E-3</v>
      </c>
    </row>
    <row r="1500" spans="1:17" x14ac:dyDescent="0.2">
      <c r="A1500" s="8" t="s">
        <v>183</v>
      </c>
      <c r="B1500" s="8" t="s">
        <v>185</v>
      </c>
      <c r="C1500" s="8" t="s">
        <v>184</v>
      </c>
      <c r="D1500" s="8" t="s">
        <v>2426</v>
      </c>
      <c r="E1500" s="8">
        <v>0</v>
      </c>
      <c r="F1500" s="7">
        <v>1889</v>
      </c>
      <c r="G1500" s="7">
        <v>1106.2</v>
      </c>
      <c r="H1500" s="7">
        <v>1184</v>
      </c>
      <c r="I1500" s="7">
        <v>15708</v>
      </c>
      <c r="J1500" s="7">
        <v>12429</v>
      </c>
      <c r="K1500" s="7">
        <v>15159</v>
      </c>
      <c r="L1500" s="6">
        <f t="shared" si="138"/>
        <v>1393.0666666666666</v>
      </c>
      <c r="M1500" s="6">
        <f t="shared" si="139"/>
        <v>14432</v>
      </c>
      <c r="N1500" s="13">
        <f t="shared" si="142"/>
        <v>30.956802702586987</v>
      </c>
      <c r="O1500" s="13">
        <f t="shared" si="143"/>
        <v>31.481913451761507</v>
      </c>
      <c r="P1500" s="5">
        <f t="shared" si="140"/>
        <v>3.3729350373174687</v>
      </c>
      <c r="Q1500" s="4">
        <f t="shared" si="141"/>
        <v>2.3647453429761765E-4</v>
      </c>
    </row>
    <row r="1501" spans="1:17" x14ac:dyDescent="0.2">
      <c r="A1501" s="8" t="s">
        <v>1088</v>
      </c>
      <c r="B1501" s="8" t="s">
        <v>1090</v>
      </c>
      <c r="C1501" s="8" t="s">
        <v>1089</v>
      </c>
      <c r="D1501" s="8" t="s">
        <v>2425</v>
      </c>
      <c r="E1501" s="8">
        <v>0</v>
      </c>
      <c r="F1501" s="7">
        <v>1273.4000000000001</v>
      </c>
      <c r="G1501" s="7">
        <v>1697.3</v>
      </c>
      <c r="H1501" s="7">
        <v>873.14</v>
      </c>
      <c r="I1501" s="7">
        <v>11806</v>
      </c>
      <c r="J1501" s="7">
        <v>9657.2999999999993</v>
      </c>
      <c r="K1501" s="7">
        <v>18378</v>
      </c>
      <c r="L1501" s="6">
        <f t="shared" si="138"/>
        <v>1281.28</v>
      </c>
      <c r="M1501" s="6">
        <f t="shared" si="139"/>
        <v>13280.433333333334</v>
      </c>
      <c r="N1501" s="13">
        <f t="shared" si="142"/>
        <v>32.165998307565097</v>
      </c>
      <c r="O1501" s="13">
        <f t="shared" si="143"/>
        <v>231.58022255031184</v>
      </c>
      <c r="P1501" s="5">
        <f t="shared" si="140"/>
        <v>3.3736445322973783</v>
      </c>
      <c r="Q1501" s="4">
        <f t="shared" si="141"/>
        <v>1.0373526521563035E-2</v>
      </c>
    </row>
    <row r="1502" spans="1:17" x14ac:dyDescent="0.2">
      <c r="A1502" s="8" t="s">
        <v>410</v>
      </c>
      <c r="B1502" s="8" t="s">
        <v>412</v>
      </c>
      <c r="C1502" s="8" t="s">
        <v>411</v>
      </c>
      <c r="D1502" s="8" t="s">
        <v>2424</v>
      </c>
      <c r="E1502" s="8">
        <v>0</v>
      </c>
      <c r="F1502" s="7">
        <v>30521</v>
      </c>
      <c r="G1502" s="7">
        <v>13570</v>
      </c>
      <c r="H1502" s="7">
        <v>11869</v>
      </c>
      <c r="I1502" s="7">
        <v>219720</v>
      </c>
      <c r="J1502" s="7">
        <v>159790</v>
      </c>
      <c r="K1502" s="7">
        <v>201750</v>
      </c>
      <c r="L1502" s="6">
        <f t="shared" si="138"/>
        <v>18653.333333333332</v>
      </c>
      <c r="M1502" s="6">
        <f t="shared" si="139"/>
        <v>193753.33333333334</v>
      </c>
      <c r="N1502" s="13">
        <f t="shared" si="142"/>
        <v>55.286799785232844</v>
      </c>
      <c r="O1502" s="13">
        <f t="shared" si="143"/>
        <v>1.1266741375391267</v>
      </c>
      <c r="P1502" s="5">
        <f t="shared" si="140"/>
        <v>3.3767157638390635</v>
      </c>
      <c r="Q1502" s="4">
        <f t="shared" si="141"/>
        <v>7.2871523191862905E-4</v>
      </c>
    </row>
    <row r="1503" spans="1:17" x14ac:dyDescent="0.2">
      <c r="A1503" s="8" t="s">
        <v>1131</v>
      </c>
      <c r="B1503" s="8" t="s">
        <v>1133</v>
      </c>
      <c r="C1503" s="8" t="s">
        <v>1132</v>
      </c>
      <c r="D1503" s="8" t="s">
        <v>2423</v>
      </c>
      <c r="E1503" s="8">
        <v>1</v>
      </c>
      <c r="F1503" s="7">
        <v>1278.0999999999999</v>
      </c>
      <c r="G1503" s="7"/>
      <c r="H1503" s="7"/>
      <c r="I1503" s="7">
        <v>13084</v>
      </c>
      <c r="J1503" s="7">
        <v>11221</v>
      </c>
      <c r="K1503" s="7">
        <v>15572</v>
      </c>
      <c r="L1503" s="6">
        <f t="shared" si="138"/>
        <v>1278.0999999999999</v>
      </c>
      <c r="M1503" s="6">
        <f t="shared" si="139"/>
        <v>13292.333333333334</v>
      </c>
      <c r="N1503" s="13" t="e">
        <f t="shared" si="142"/>
        <v>#DIV/0!</v>
      </c>
      <c r="O1503" s="13">
        <f t="shared" si="143"/>
        <v>29.338059003293257</v>
      </c>
      <c r="P1503" s="5">
        <f t="shared" si="140"/>
        <v>3.3785217533043772</v>
      </c>
      <c r="Q1503" s="4" t="e">
        <f t="shared" si="141"/>
        <v>#DIV/0!</v>
      </c>
    </row>
    <row r="1504" spans="1:17" x14ac:dyDescent="0.2">
      <c r="A1504" s="8" t="s">
        <v>245</v>
      </c>
      <c r="B1504" s="8" t="s">
        <v>247</v>
      </c>
      <c r="C1504" s="8" t="s">
        <v>246</v>
      </c>
      <c r="D1504" s="8" t="s">
        <v>2422</v>
      </c>
      <c r="E1504" s="8">
        <v>0</v>
      </c>
      <c r="F1504" s="7">
        <v>3328.9</v>
      </c>
      <c r="G1504" s="7">
        <v>2529.5</v>
      </c>
      <c r="H1504" s="7">
        <v>1116.4000000000001</v>
      </c>
      <c r="I1504" s="7">
        <v>27402</v>
      </c>
      <c r="J1504" s="7">
        <v>19872</v>
      </c>
      <c r="K1504" s="7">
        <v>25397</v>
      </c>
      <c r="L1504" s="6">
        <f t="shared" si="138"/>
        <v>2324.9333333333329</v>
      </c>
      <c r="M1504" s="6">
        <f t="shared" si="139"/>
        <v>24223.666666666668</v>
      </c>
      <c r="N1504" s="13">
        <f t="shared" si="142"/>
        <v>48.188297714083987</v>
      </c>
      <c r="O1504" s="13">
        <f t="shared" si="143"/>
        <v>5.7376498678815517</v>
      </c>
      <c r="P1504" s="5">
        <f t="shared" si="140"/>
        <v>3.3811560050147795</v>
      </c>
      <c r="Q1504" s="4">
        <f t="shared" si="141"/>
        <v>7.2915744356611084E-4</v>
      </c>
    </row>
    <row r="1505" spans="1:17" x14ac:dyDescent="0.2">
      <c r="A1505" s="8" t="s">
        <v>1217</v>
      </c>
      <c r="B1505" s="8" t="s">
        <v>1219</v>
      </c>
      <c r="C1505" s="8" t="s">
        <v>1218</v>
      </c>
      <c r="D1505" s="8" t="s">
        <v>2421</v>
      </c>
      <c r="E1505" s="8">
        <v>0</v>
      </c>
      <c r="F1505" s="7">
        <v>2030.6</v>
      </c>
      <c r="G1505" s="7">
        <v>1029.3</v>
      </c>
      <c r="H1505" s="7"/>
      <c r="I1505" s="7">
        <v>14887</v>
      </c>
      <c r="J1505" s="7">
        <v>15444</v>
      </c>
      <c r="K1505" s="7">
        <v>17524</v>
      </c>
      <c r="L1505" s="6">
        <f t="shared" si="138"/>
        <v>1529.9499999999998</v>
      </c>
      <c r="M1505" s="6">
        <f t="shared" si="139"/>
        <v>15951.666666666666</v>
      </c>
      <c r="N1505" s="13">
        <f t="shared" si="142"/>
        <v>46.277722801535383</v>
      </c>
      <c r="O1505" s="13">
        <f t="shared" si="143"/>
        <v>17.887334280802776</v>
      </c>
      <c r="P1505" s="5">
        <f t="shared" si="140"/>
        <v>3.3821507575839136</v>
      </c>
      <c r="Q1505" s="4">
        <f t="shared" si="141"/>
        <v>9.6132209180873208E-4</v>
      </c>
    </row>
    <row r="1506" spans="1:17" x14ac:dyDescent="0.2">
      <c r="A1506" s="8" t="s">
        <v>139</v>
      </c>
      <c r="B1506" s="8" t="s">
        <v>141</v>
      </c>
      <c r="C1506" s="8" t="s">
        <v>140</v>
      </c>
      <c r="D1506" s="8" t="s">
        <v>2420</v>
      </c>
      <c r="E1506" s="8">
        <v>0</v>
      </c>
      <c r="F1506" s="7">
        <v>4150.2</v>
      </c>
      <c r="G1506" s="7">
        <v>2542</v>
      </c>
      <c r="H1506" s="7"/>
      <c r="I1506" s="7">
        <v>35821</v>
      </c>
      <c r="J1506" s="7">
        <v>31702</v>
      </c>
      <c r="K1506" s="7">
        <v>37182</v>
      </c>
      <c r="L1506" s="6">
        <f t="shared" si="138"/>
        <v>3346.1</v>
      </c>
      <c r="M1506" s="6">
        <f t="shared" si="139"/>
        <v>34901.666666666664</v>
      </c>
      <c r="N1506" s="13">
        <f t="shared" si="142"/>
        <v>33.984911553874852</v>
      </c>
      <c r="O1506" s="13">
        <f t="shared" si="143"/>
        <v>5.9111239775958557</v>
      </c>
      <c r="P1506" s="5">
        <f t="shared" si="140"/>
        <v>3.3827434645499861</v>
      </c>
      <c r="Q1506" s="4">
        <f t="shared" si="141"/>
        <v>7.4397825490762947E-4</v>
      </c>
    </row>
    <row r="1507" spans="1:17" x14ac:dyDescent="0.2">
      <c r="A1507" s="8" t="s">
        <v>336</v>
      </c>
      <c r="B1507" s="8" t="s">
        <v>338</v>
      </c>
      <c r="C1507" s="8" t="s">
        <v>337</v>
      </c>
      <c r="D1507" s="8" t="s">
        <v>2419</v>
      </c>
      <c r="E1507" s="8">
        <v>0</v>
      </c>
      <c r="F1507" s="7">
        <v>5363</v>
      </c>
      <c r="G1507" s="7"/>
      <c r="H1507" s="7"/>
      <c r="I1507" s="7">
        <v>58179</v>
      </c>
      <c r="J1507" s="7">
        <v>54096</v>
      </c>
      <c r="K1507" s="7">
        <v>55622</v>
      </c>
      <c r="L1507" s="6">
        <f t="shared" si="138"/>
        <v>5363</v>
      </c>
      <c r="M1507" s="6">
        <f t="shared" si="139"/>
        <v>55965.666666666664</v>
      </c>
      <c r="N1507" s="13" t="e">
        <f t="shared" si="142"/>
        <v>#DIV/0!</v>
      </c>
      <c r="O1507" s="13">
        <f t="shared" si="143"/>
        <v>4.4509084678218764</v>
      </c>
      <c r="P1507" s="5">
        <f t="shared" si="140"/>
        <v>3.3834298879813538</v>
      </c>
      <c r="Q1507" s="4" t="e">
        <f t="shared" si="141"/>
        <v>#DIV/0!</v>
      </c>
    </row>
    <row r="1508" spans="1:17" x14ac:dyDescent="0.2">
      <c r="A1508" s="8" t="s">
        <v>644</v>
      </c>
      <c r="B1508" s="8" t="s">
        <v>646</v>
      </c>
      <c r="C1508" s="8" t="s">
        <v>645</v>
      </c>
      <c r="D1508" s="8" t="s">
        <v>2418</v>
      </c>
      <c r="E1508" s="8">
        <v>0</v>
      </c>
      <c r="F1508" s="7">
        <v>2877.1</v>
      </c>
      <c r="G1508" s="7">
        <v>1666.5</v>
      </c>
      <c r="H1508" s="7"/>
      <c r="I1508" s="7">
        <v>23584</v>
      </c>
      <c r="J1508" s="7">
        <v>21307</v>
      </c>
      <c r="K1508" s="7">
        <v>26283</v>
      </c>
      <c r="L1508" s="6">
        <f t="shared" si="138"/>
        <v>2271.8000000000002</v>
      </c>
      <c r="M1508" s="6">
        <f t="shared" si="139"/>
        <v>23724.666666666668</v>
      </c>
      <c r="N1508" s="13">
        <f t="shared" si="142"/>
        <v>37.680406255147162</v>
      </c>
      <c r="O1508" s="13">
        <f t="shared" si="143"/>
        <v>13.6027609053983</v>
      </c>
      <c r="P1508" s="5">
        <f t="shared" si="140"/>
        <v>3.3844800808537081</v>
      </c>
      <c r="Q1508" s="4">
        <f t="shared" si="141"/>
        <v>1.5146940240226164E-3</v>
      </c>
    </row>
    <row r="1509" spans="1:17" x14ac:dyDescent="0.2">
      <c r="A1509" s="8" t="s">
        <v>169</v>
      </c>
      <c r="B1509" s="8" t="s">
        <v>171</v>
      </c>
      <c r="C1509" s="8" t="s">
        <v>170</v>
      </c>
      <c r="D1509" s="8" t="s">
        <v>2417</v>
      </c>
      <c r="E1509" s="8">
        <v>0</v>
      </c>
      <c r="F1509" s="7">
        <v>2497</v>
      </c>
      <c r="G1509" s="7">
        <v>2774.9</v>
      </c>
      <c r="H1509" s="7"/>
      <c r="I1509" s="7">
        <v>28683</v>
      </c>
      <c r="J1509" s="7">
        <v>23894</v>
      </c>
      <c r="K1509" s="7">
        <v>30036</v>
      </c>
      <c r="L1509" s="6">
        <f t="shared" si="138"/>
        <v>2635.95</v>
      </c>
      <c r="M1509" s="6">
        <f t="shared" si="139"/>
        <v>27537.666666666668</v>
      </c>
      <c r="N1509" s="13">
        <f t="shared" si="142"/>
        <v>7.4548065969286839</v>
      </c>
      <c r="O1509" s="13">
        <f t="shared" si="143"/>
        <v>193.54212718390201</v>
      </c>
      <c r="P1509" s="5">
        <f t="shared" si="140"/>
        <v>3.385011411632302</v>
      </c>
      <c r="Q1509" s="4">
        <f t="shared" si="141"/>
        <v>1.9281306952961058E-3</v>
      </c>
    </row>
    <row r="1510" spans="1:17" x14ac:dyDescent="0.2">
      <c r="A1510" s="8" t="s">
        <v>1620</v>
      </c>
      <c r="B1510" s="8" t="s">
        <v>2416</v>
      </c>
      <c r="C1510" s="8" t="s">
        <v>2415</v>
      </c>
      <c r="D1510" s="8" t="s">
        <v>2414</v>
      </c>
      <c r="E1510" s="8">
        <v>0</v>
      </c>
      <c r="F1510" s="7">
        <v>48054</v>
      </c>
      <c r="G1510" s="7">
        <v>28183</v>
      </c>
      <c r="H1510" s="7"/>
      <c r="I1510" s="7">
        <v>446000</v>
      </c>
      <c r="J1510" s="7">
        <v>340990</v>
      </c>
      <c r="K1510" s="7">
        <v>409350</v>
      </c>
      <c r="L1510" s="6">
        <f t="shared" si="138"/>
        <v>38118.5</v>
      </c>
      <c r="M1510" s="6">
        <f t="shared" si="139"/>
        <v>398780</v>
      </c>
      <c r="N1510" s="13">
        <f t="shared" si="142"/>
        <v>36.861153636575118</v>
      </c>
      <c r="O1510" s="13">
        <f t="shared" si="143"/>
        <v>0.27579165250722332</v>
      </c>
      <c r="P1510" s="5">
        <f t="shared" si="140"/>
        <v>3.3870298020880423</v>
      </c>
      <c r="Q1510" s="4">
        <f t="shared" si="141"/>
        <v>2.9671383977412395E-3</v>
      </c>
    </row>
    <row r="1511" spans="1:17" x14ac:dyDescent="0.2">
      <c r="A1511" s="8" t="s">
        <v>75</v>
      </c>
      <c r="B1511" s="8" t="s">
        <v>77</v>
      </c>
      <c r="C1511" s="8" t="s">
        <v>76</v>
      </c>
      <c r="D1511" s="8" t="s">
        <v>2413</v>
      </c>
      <c r="E1511" s="8">
        <v>0</v>
      </c>
      <c r="F1511" s="7">
        <v>2453.3000000000002</v>
      </c>
      <c r="G1511" s="7">
        <v>1140.2</v>
      </c>
      <c r="H1511" s="7">
        <v>1158.3</v>
      </c>
      <c r="I1511" s="7">
        <v>15528</v>
      </c>
      <c r="J1511" s="7">
        <v>16477</v>
      </c>
      <c r="K1511" s="7">
        <v>17721</v>
      </c>
      <c r="L1511" s="6">
        <f t="shared" si="138"/>
        <v>1583.9333333333334</v>
      </c>
      <c r="M1511" s="6">
        <f t="shared" si="139"/>
        <v>16575.333333333332</v>
      </c>
      <c r="N1511" s="13">
        <f t="shared" si="142"/>
        <v>47.536597187587262</v>
      </c>
      <c r="O1511" s="13">
        <f t="shared" si="143"/>
        <v>11.944390566128408</v>
      </c>
      <c r="P1511" s="5">
        <f t="shared" si="140"/>
        <v>3.3874543637569534</v>
      </c>
      <c r="Q1511" s="4">
        <f t="shared" si="141"/>
        <v>4.0933371457514544E-5</v>
      </c>
    </row>
    <row r="1512" spans="1:17" x14ac:dyDescent="0.2">
      <c r="A1512" s="8" t="s">
        <v>262</v>
      </c>
      <c r="B1512" s="8" t="s">
        <v>264</v>
      </c>
      <c r="C1512" s="8" t="s">
        <v>263</v>
      </c>
      <c r="D1512" s="8" t="s">
        <v>2412</v>
      </c>
      <c r="E1512" s="8">
        <v>0</v>
      </c>
      <c r="F1512" s="7">
        <v>3153.9</v>
      </c>
      <c r="G1512" s="7">
        <v>1836.7</v>
      </c>
      <c r="H1512" s="7">
        <v>1203.0999999999999</v>
      </c>
      <c r="I1512" s="7">
        <v>23841</v>
      </c>
      <c r="J1512" s="7">
        <v>20057</v>
      </c>
      <c r="K1512" s="7">
        <v>20939</v>
      </c>
      <c r="L1512" s="6">
        <f t="shared" si="138"/>
        <v>2064.5666666666671</v>
      </c>
      <c r="M1512" s="6">
        <f t="shared" si="139"/>
        <v>21612.333333333332</v>
      </c>
      <c r="N1512" s="13">
        <f t="shared" si="142"/>
        <v>48.201983496979963</v>
      </c>
      <c r="O1512" s="13">
        <f t="shared" si="143"/>
        <v>21.38592352754867</v>
      </c>
      <c r="P1512" s="5">
        <f t="shared" si="140"/>
        <v>3.3879439280909569</v>
      </c>
      <c r="Q1512" s="4">
        <f t="shared" si="141"/>
        <v>1.0700167733860034E-4</v>
      </c>
    </row>
    <row r="1513" spans="1:17" x14ac:dyDescent="0.2">
      <c r="A1513" s="8" t="s">
        <v>600</v>
      </c>
      <c r="B1513" s="8" t="s">
        <v>602</v>
      </c>
      <c r="C1513" s="8" t="s">
        <v>601</v>
      </c>
      <c r="D1513" s="8" t="s">
        <v>2411</v>
      </c>
      <c r="E1513" s="8">
        <v>0</v>
      </c>
      <c r="F1513" s="7">
        <v>5568.4</v>
      </c>
      <c r="G1513" s="7">
        <v>1670.8</v>
      </c>
      <c r="H1513" s="7">
        <v>2345.6</v>
      </c>
      <c r="I1513" s="7">
        <v>38368</v>
      </c>
      <c r="J1513" s="7">
        <v>29178</v>
      </c>
      <c r="K1513" s="7">
        <v>32909</v>
      </c>
      <c r="L1513" s="6">
        <f t="shared" si="138"/>
        <v>3194.9333333333329</v>
      </c>
      <c r="M1513" s="6">
        <f t="shared" si="139"/>
        <v>33485</v>
      </c>
      <c r="N1513" s="13">
        <f t="shared" si="142"/>
        <v>65.196661295600578</v>
      </c>
      <c r="O1513" s="13">
        <f t="shared" si="143"/>
        <v>15.064260527477684</v>
      </c>
      <c r="P1513" s="5">
        <f t="shared" si="140"/>
        <v>3.3896572352621392</v>
      </c>
      <c r="Q1513" s="4">
        <f t="shared" si="141"/>
        <v>4.9211724121147097E-4</v>
      </c>
    </row>
    <row r="1514" spans="1:17" x14ac:dyDescent="0.2">
      <c r="A1514" s="8" t="s">
        <v>671</v>
      </c>
      <c r="B1514" s="8" t="s">
        <v>673</v>
      </c>
      <c r="C1514" s="8" t="s">
        <v>672</v>
      </c>
      <c r="D1514" s="8" t="s">
        <v>2410</v>
      </c>
      <c r="E1514" s="8">
        <v>0</v>
      </c>
      <c r="F1514" s="7">
        <v>3373.5</v>
      </c>
      <c r="G1514" s="7">
        <v>2677.2</v>
      </c>
      <c r="H1514" s="7">
        <v>1976.4</v>
      </c>
      <c r="I1514" s="7">
        <v>30150</v>
      </c>
      <c r="J1514" s="7">
        <v>22288</v>
      </c>
      <c r="K1514" s="7">
        <v>31694</v>
      </c>
      <c r="L1514" s="6">
        <f t="shared" si="138"/>
        <v>2675.7000000000003</v>
      </c>
      <c r="M1514" s="6">
        <f t="shared" si="139"/>
        <v>28044</v>
      </c>
      <c r="N1514" s="13">
        <f t="shared" si="142"/>
        <v>26.107232046122203</v>
      </c>
      <c r="O1514" s="13">
        <f t="shared" si="143"/>
        <v>3.5313270838995119</v>
      </c>
      <c r="P1514" s="5">
        <f t="shared" si="140"/>
        <v>3.3897038650413869</v>
      </c>
      <c r="Q1514" s="4">
        <f t="shared" si="141"/>
        <v>9.9200379973646887E-4</v>
      </c>
    </row>
    <row r="1515" spans="1:17" x14ac:dyDescent="0.2">
      <c r="A1515" s="8" t="s">
        <v>1389</v>
      </c>
      <c r="B1515" s="8" t="s">
        <v>2409</v>
      </c>
      <c r="C1515" s="8" t="s">
        <v>2408</v>
      </c>
      <c r="D1515" s="8" t="s">
        <v>2407</v>
      </c>
      <c r="E1515" s="8">
        <v>0</v>
      </c>
      <c r="F1515" s="7">
        <v>1589.3</v>
      </c>
      <c r="G1515" s="7">
        <v>2650.2</v>
      </c>
      <c r="H1515" s="7">
        <v>1578</v>
      </c>
      <c r="I1515" s="7">
        <v>20583</v>
      </c>
      <c r="J1515" s="7">
        <v>19271</v>
      </c>
      <c r="K1515" s="7">
        <v>21212</v>
      </c>
      <c r="L1515" s="6">
        <f t="shared" si="138"/>
        <v>1939.1666666666667</v>
      </c>
      <c r="M1515" s="6">
        <f t="shared" si="139"/>
        <v>20355.333333333332</v>
      </c>
      <c r="N1515" s="13">
        <f t="shared" si="142"/>
        <v>31.755849578015688</v>
      </c>
      <c r="O1515" s="13">
        <f t="shared" si="143"/>
        <v>389.22033596714084</v>
      </c>
      <c r="P1515" s="5">
        <f t="shared" si="140"/>
        <v>3.3918981368259686</v>
      </c>
      <c r="Q1515" s="4">
        <f t="shared" si="141"/>
        <v>1.0624275233413765E-5</v>
      </c>
    </row>
    <row r="1516" spans="1:17" x14ac:dyDescent="0.2">
      <c r="A1516" s="8" t="s">
        <v>276</v>
      </c>
      <c r="B1516" s="8" t="s">
        <v>2406</v>
      </c>
      <c r="C1516" s="8" t="s">
        <v>2405</v>
      </c>
      <c r="D1516" s="8" t="s">
        <v>2404</v>
      </c>
      <c r="E1516" s="8">
        <v>1</v>
      </c>
      <c r="F1516" s="7">
        <v>17389</v>
      </c>
      <c r="G1516" s="7">
        <v>10176</v>
      </c>
      <c r="H1516" s="7">
        <v>10501</v>
      </c>
      <c r="I1516" s="7">
        <v>43366</v>
      </c>
      <c r="J1516" s="7">
        <v>192760</v>
      </c>
      <c r="K1516" s="7">
        <v>163800</v>
      </c>
      <c r="L1516" s="6">
        <f t="shared" si="138"/>
        <v>12688.666666666666</v>
      </c>
      <c r="M1516" s="6">
        <f t="shared" si="139"/>
        <v>133308.66666666666</v>
      </c>
      <c r="N1516" s="13">
        <f t="shared" si="142"/>
        <v>32.106212695040192</v>
      </c>
      <c r="O1516" s="13">
        <f t="shared" si="143"/>
        <v>2.6156860810117188</v>
      </c>
      <c r="P1516" s="5">
        <f t="shared" si="140"/>
        <v>3.3931581930807186</v>
      </c>
      <c r="Q1516" s="4">
        <f t="shared" si="141"/>
        <v>5.7973515605013709E-2</v>
      </c>
    </row>
    <row r="1517" spans="1:17" x14ac:dyDescent="0.2">
      <c r="A1517" s="8" t="s">
        <v>448</v>
      </c>
      <c r="B1517" s="8" t="s">
        <v>450</v>
      </c>
      <c r="C1517" s="8" t="s">
        <v>449</v>
      </c>
      <c r="D1517" s="8" t="s">
        <v>2403</v>
      </c>
      <c r="E1517" s="8">
        <v>0</v>
      </c>
      <c r="F1517" s="7">
        <v>1568.3</v>
      </c>
      <c r="G1517" s="7"/>
      <c r="H1517" s="7"/>
      <c r="I1517" s="7">
        <v>15146</v>
      </c>
      <c r="J1517" s="7">
        <v>13854</v>
      </c>
      <c r="K1517" s="7">
        <v>20435</v>
      </c>
      <c r="L1517" s="6">
        <f t="shared" si="138"/>
        <v>1568.3</v>
      </c>
      <c r="M1517" s="6">
        <f t="shared" si="139"/>
        <v>16478.333333333332</v>
      </c>
      <c r="N1517" s="13" t="e">
        <f t="shared" si="142"/>
        <v>#DIV/0!</v>
      </c>
      <c r="O1517" s="13">
        <f t="shared" si="143"/>
        <v>97.840015353665464</v>
      </c>
      <c r="P1517" s="5">
        <f t="shared" si="140"/>
        <v>3.3932968675176371</v>
      </c>
      <c r="Q1517" s="4" t="e">
        <f t="shared" si="141"/>
        <v>#DIV/0!</v>
      </c>
    </row>
    <row r="1518" spans="1:17" x14ac:dyDescent="0.2">
      <c r="A1518" s="8" t="s">
        <v>1639</v>
      </c>
      <c r="B1518" s="8" t="s">
        <v>515</v>
      </c>
      <c r="C1518" s="8" t="s">
        <v>514</v>
      </c>
      <c r="D1518" s="8" t="s">
        <v>2402</v>
      </c>
      <c r="E1518" s="8">
        <v>1</v>
      </c>
      <c r="F1518" s="7">
        <v>11831</v>
      </c>
      <c r="G1518" s="7">
        <v>4383.8999999999996</v>
      </c>
      <c r="H1518" s="7">
        <v>7009.9</v>
      </c>
      <c r="I1518" s="7">
        <v>95708</v>
      </c>
      <c r="J1518" s="7">
        <v>63933</v>
      </c>
      <c r="K1518" s="7">
        <v>84570</v>
      </c>
      <c r="L1518" s="6">
        <f t="shared" si="138"/>
        <v>7741.5999999999995</v>
      </c>
      <c r="M1518" s="6">
        <f t="shared" si="139"/>
        <v>81403.666666666672</v>
      </c>
      <c r="N1518" s="13">
        <f t="shared" si="142"/>
        <v>48.789448742554498</v>
      </c>
      <c r="O1518" s="13">
        <f t="shared" si="143"/>
        <v>2.0378348736018461</v>
      </c>
      <c r="P1518" s="5">
        <f t="shared" si="140"/>
        <v>3.3943901070964086</v>
      </c>
      <c r="Q1518" s="4">
        <f t="shared" si="141"/>
        <v>1.5268678419598917E-3</v>
      </c>
    </row>
    <row r="1519" spans="1:17" x14ac:dyDescent="0.2">
      <c r="A1519" s="8" t="s">
        <v>600</v>
      </c>
      <c r="B1519" s="8" t="s">
        <v>602</v>
      </c>
      <c r="C1519" s="8" t="s">
        <v>601</v>
      </c>
      <c r="D1519" s="8" t="s">
        <v>2401</v>
      </c>
      <c r="E1519" s="8">
        <v>0</v>
      </c>
      <c r="F1519" s="7">
        <v>3305</v>
      </c>
      <c r="G1519" s="7">
        <v>1906.1</v>
      </c>
      <c r="H1519" s="7">
        <v>1222.4000000000001</v>
      </c>
      <c r="I1519" s="7">
        <v>24105</v>
      </c>
      <c r="J1519" s="7">
        <v>20807</v>
      </c>
      <c r="K1519" s="7">
        <v>22769</v>
      </c>
      <c r="L1519" s="6">
        <f t="shared" si="138"/>
        <v>2144.5</v>
      </c>
      <c r="M1519" s="6">
        <f t="shared" si="139"/>
        <v>22560.333333333332</v>
      </c>
      <c r="N1519" s="13">
        <f t="shared" si="142"/>
        <v>49.501998178708959</v>
      </c>
      <c r="O1519" s="13">
        <f t="shared" si="143"/>
        <v>13.382049616653919</v>
      </c>
      <c r="P1519" s="5">
        <f t="shared" si="140"/>
        <v>3.39507516290921</v>
      </c>
      <c r="Q1519" s="4">
        <f t="shared" si="141"/>
        <v>5.6559345301938103E-5</v>
      </c>
    </row>
    <row r="1520" spans="1:17" x14ac:dyDescent="0.2">
      <c r="A1520" s="8" t="s">
        <v>754</v>
      </c>
      <c r="B1520" s="8" t="s">
        <v>756</v>
      </c>
      <c r="C1520" s="8" t="s">
        <v>755</v>
      </c>
      <c r="D1520" s="8" t="s">
        <v>2400</v>
      </c>
      <c r="E1520" s="8">
        <v>0</v>
      </c>
      <c r="F1520" s="7">
        <v>2153.6</v>
      </c>
      <c r="G1520" s="7">
        <v>1694.2</v>
      </c>
      <c r="H1520" s="7">
        <v>1632.5</v>
      </c>
      <c r="I1520" s="7">
        <v>20887</v>
      </c>
      <c r="J1520" s="7">
        <v>15746</v>
      </c>
      <c r="K1520" s="7">
        <v>21059</v>
      </c>
      <c r="L1520" s="6">
        <f t="shared" si="138"/>
        <v>1826.7666666666667</v>
      </c>
      <c r="M1520" s="6">
        <f t="shared" si="139"/>
        <v>19230.666666666668</v>
      </c>
      <c r="N1520" s="13">
        <f t="shared" si="142"/>
        <v>15.586129665621133</v>
      </c>
      <c r="O1520" s="13">
        <f t="shared" si="143"/>
        <v>34.541828003308311</v>
      </c>
      <c r="P1520" s="5">
        <f t="shared" si="140"/>
        <v>3.3960445021685297</v>
      </c>
      <c r="Q1520" s="4">
        <f t="shared" si="141"/>
        <v>5.7509609908916654E-4</v>
      </c>
    </row>
    <row r="1521" spans="1:17" x14ac:dyDescent="0.2">
      <c r="A1521" s="8" t="s">
        <v>180</v>
      </c>
      <c r="B1521" s="8" t="s">
        <v>182</v>
      </c>
      <c r="C1521" s="8" t="s">
        <v>181</v>
      </c>
      <c r="D1521" s="8" t="s">
        <v>2399</v>
      </c>
      <c r="E1521" s="8">
        <v>0</v>
      </c>
      <c r="F1521" s="7">
        <v>4744.6000000000004</v>
      </c>
      <c r="G1521" s="7">
        <v>3284.2</v>
      </c>
      <c r="H1521" s="7">
        <v>1054.7</v>
      </c>
      <c r="I1521" s="7">
        <v>35829</v>
      </c>
      <c r="J1521" s="7">
        <v>24206</v>
      </c>
      <c r="K1521" s="7">
        <v>35590</v>
      </c>
      <c r="L1521" s="6">
        <f t="shared" si="138"/>
        <v>3027.8333333333335</v>
      </c>
      <c r="M1521" s="6">
        <f t="shared" si="139"/>
        <v>31875</v>
      </c>
      <c r="N1521" s="13">
        <f t="shared" si="142"/>
        <v>61.372626889115111</v>
      </c>
      <c r="O1521" s="13">
        <f t="shared" si="143"/>
        <v>5.3070735297536116</v>
      </c>
      <c r="P1521" s="5">
        <f t="shared" si="140"/>
        <v>3.3960676422984584</v>
      </c>
      <c r="Q1521" s="4">
        <f t="shared" si="141"/>
        <v>1.9277158153666056E-3</v>
      </c>
    </row>
    <row r="1522" spans="1:17" x14ac:dyDescent="0.2">
      <c r="A1522" s="8" t="s">
        <v>1627</v>
      </c>
      <c r="B1522" s="8" t="s">
        <v>2348</v>
      </c>
      <c r="C1522" s="8" t="s">
        <v>2347</v>
      </c>
      <c r="D1522" s="8" t="s">
        <v>2398</v>
      </c>
      <c r="E1522" s="8">
        <v>0</v>
      </c>
      <c r="F1522" s="7">
        <v>2392.1999999999998</v>
      </c>
      <c r="G1522" s="7">
        <v>1201.0999999999999</v>
      </c>
      <c r="H1522" s="7">
        <v>1096.9000000000001</v>
      </c>
      <c r="I1522" s="7">
        <v>18404</v>
      </c>
      <c r="J1522" s="7">
        <v>15700</v>
      </c>
      <c r="K1522" s="7">
        <v>15291</v>
      </c>
      <c r="L1522" s="6">
        <f t="shared" si="138"/>
        <v>1563.3999999999999</v>
      </c>
      <c r="M1522" s="6">
        <f t="shared" si="139"/>
        <v>16465</v>
      </c>
      <c r="N1522" s="13">
        <f t="shared" si="142"/>
        <v>46.031102426276568</v>
      </c>
      <c r="O1522" s="13">
        <f t="shared" si="143"/>
        <v>21.234426496247547</v>
      </c>
      <c r="P1522" s="5">
        <f t="shared" si="140"/>
        <v>3.3966436639362803</v>
      </c>
      <c r="Q1522" s="4">
        <f t="shared" si="141"/>
        <v>1.4932654555235842E-4</v>
      </c>
    </row>
    <row r="1523" spans="1:17" x14ac:dyDescent="0.2">
      <c r="A1523" s="8" t="s">
        <v>256</v>
      </c>
      <c r="B1523" s="8" t="s">
        <v>258</v>
      </c>
      <c r="C1523" s="8" t="s">
        <v>257</v>
      </c>
      <c r="D1523" s="8" t="s">
        <v>2397</v>
      </c>
      <c r="E1523" s="8">
        <v>0</v>
      </c>
      <c r="F1523" s="7">
        <v>2842.7</v>
      </c>
      <c r="G1523" s="7">
        <v>1091.3</v>
      </c>
      <c r="H1523" s="7"/>
      <c r="I1523" s="7">
        <v>20965</v>
      </c>
      <c r="J1523" s="7">
        <v>17158</v>
      </c>
      <c r="K1523" s="7">
        <v>24141</v>
      </c>
      <c r="L1523" s="6">
        <f t="shared" si="138"/>
        <v>1967</v>
      </c>
      <c r="M1523" s="6">
        <f t="shared" si="139"/>
        <v>20754.666666666668</v>
      </c>
      <c r="N1523" s="13">
        <f t="shared" si="142"/>
        <v>62.960183862232775</v>
      </c>
      <c r="O1523" s="13">
        <f t="shared" si="143"/>
        <v>15.138712856681863</v>
      </c>
      <c r="P1523" s="5">
        <f t="shared" si="140"/>
        <v>3.3993668987856172</v>
      </c>
      <c r="Q1523" s="4">
        <f t="shared" si="141"/>
        <v>6.0021925378332397E-3</v>
      </c>
    </row>
    <row r="1524" spans="1:17" x14ac:dyDescent="0.2">
      <c r="A1524" s="8" t="s">
        <v>609</v>
      </c>
      <c r="B1524" s="8" t="s">
        <v>611</v>
      </c>
      <c r="C1524" s="8" t="s">
        <v>610</v>
      </c>
      <c r="D1524" s="8" t="s">
        <v>2396</v>
      </c>
      <c r="E1524" s="8">
        <v>0</v>
      </c>
      <c r="F1524" s="7">
        <v>2249</v>
      </c>
      <c r="G1524" s="7">
        <v>3740.7</v>
      </c>
      <c r="H1524" s="7">
        <v>2798.5</v>
      </c>
      <c r="I1524" s="7">
        <v>30489</v>
      </c>
      <c r="J1524" s="7">
        <v>28057</v>
      </c>
      <c r="K1524" s="7">
        <v>34291</v>
      </c>
      <c r="L1524" s="6">
        <f t="shared" si="138"/>
        <v>2929.4</v>
      </c>
      <c r="M1524" s="6">
        <f t="shared" si="139"/>
        <v>30945.666666666668</v>
      </c>
      <c r="N1524" s="13">
        <f t="shared" si="142"/>
        <v>25.753256183183531</v>
      </c>
      <c r="O1524" s="13">
        <f t="shared" si="143"/>
        <v>13.159797856602781</v>
      </c>
      <c r="P1524" s="5">
        <f t="shared" si="140"/>
        <v>3.4010602953786027</v>
      </c>
      <c r="Q1524" s="4">
        <f t="shared" si="141"/>
        <v>1.1456226330717044E-4</v>
      </c>
    </row>
    <row r="1525" spans="1:17" x14ac:dyDescent="0.2">
      <c r="A1525" s="8" t="s">
        <v>861</v>
      </c>
      <c r="B1525" s="8" t="s">
        <v>863</v>
      </c>
      <c r="C1525" s="8" t="s">
        <v>862</v>
      </c>
      <c r="D1525" s="8" t="s">
        <v>2395</v>
      </c>
      <c r="E1525" s="8">
        <v>0</v>
      </c>
      <c r="F1525" s="7">
        <v>4717.3</v>
      </c>
      <c r="G1525" s="7">
        <v>3149</v>
      </c>
      <c r="H1525" s="7">
        <v>2025.1</v>
      </c>
      <c r="I1525" s="7">
        <v>37722</v>
      </c>
      <c r="J1525" s="7">
        <v>30260</v>
      </c>
      <c r="K1525" s="7">
        <v>36818</v>
      </c>
      <c r="L1525" s="6">
        <f t="shared" si="138"/>
        <v>3297.1333333333332</v>
      </c>
      <c r="M1525" s="6">
        <f t="shared" si="139"/>
        <v>34933.333333333336</v>
      </c>
      <c r="N1525" s="13">
        <f t="shared" si="142"/>
        <v>41.011361009607157</v>
      </c>
      <c r="O1525" s="13">
        <f t="shared" si="143"/>
        <v>25.720047935562768</v>
      </c>
      <c r="P1525" s="5">
        <f t="shared" si="140"/>
        <v>3.4053201763518399</v>
      </c>
      <c r="Q1525" s="4">
        <f t="shared" si="141"/>
        <v>2.1670081796881411E-4</v>
      </c>
    </row>
    <row r="1526" spans="1:17" x14ac:dyDescent="0.2">
      <c r="A1526" s="8" t="s">
        <v>609</v>
      </c>
      <c r="B1526" s="8" t="s">
        <v>611</v>
      </c>
      <c r="C1526" s="8" t="s">
        <v>610</v>
      </c>
      <c r="D1526" s="8" t="s">
        <v>2394</v>
      </c>
      <c r="E1526" s="8">
        <v>0</v>
      </c>
      <c r="F1526" s="7">
        <v>5209.1000000000004</v>
      </c>
      <c r="G1526" s="7">
        <v>3746.5</v>
      </c>
      <c r="H1526" s="7"/>
      <c r="I1526" s="7">
        <v>46170</v>
      </c>
      <c r="J1526" s="7">
        <v>39464</v>
      </c>
      <c r="K1526" s="7">
        <v>57255</v>
      </c>
      <c r="L1526" s="6">
        <f t="shared" si="138"/>
        <v>4477.8</v>
      </c>
      <c r="M1526" s="6">
        <f t="shared" si="139"/>
        <v>47629.666666666664</v>
      </c>
      <c r="N1526" s="13">
        <f t="shared" si="142"/>
        <v>23.096484393305765</v>
      </c>
      <c r="O1526" s="13">
        <f t="shared" si="143"/>
        <v>7.2469831591597389</v>
      </c>
      <c r="P1526" s="5">
        <f t="shared" si="140"/>
        <v>3.4109984550534822</v>
      </c>
      <c r="Q1526" s="4">
        <f t="shared" si="141"/>
        <v>7.6513097388246241E-3</v>
      </c>
    </row>
    <row r="1527" spans="1:17" x14ac:dyDescent="0.2">
      <c r="A1527" s="8" t="s">
        <v>1648</v>
      </c>
      <c r="B1527" s="8" t="s">
        <v>2393</v>
      </c>
      <c r="C1527" s="8" t="s">
        <v>2392</v>
      </c>
      <c r="D1527" s="8" t="s">
        <v>2391</v>
      </c>
      <c r="E1527" s="8">
        <v>0</v>
      </c>
      <c r="F1527" s="7">
        <v>2182.3000000000002</v>
      </c>
      <c r="G1527" s="7">
        <v>937.99</v>
      </c>
      <c r="H1527" s="7">
        <v>1387.4</v>
      </c>
      <c r="I1527" s="7">
        <v>13294</v>
      </c>
      <c r="J1527" s="7">
        <v>14851</v>
      </c>
      <c r="K1527" s="7">
        <v>19897</v>
      </c>
      <c r="L1527" s="6">
        <f t="shared" si="138"/>
        <v>1502.5633333333335</v>
      </c>
      <c r="M1527" s="6">
        <f t="shared" si="139"/>
        <v>16014</v>
      </c>
      <c r="N1527" s="13">
        <f t="shared" si="142"/>
        <v>41.934887111047253</v>
      </c>
      <c r="O1527" s="13">
        <f t="shared" si="143"/>
        <v>29.520810341937128</v>
      </c>
      <c r="P1527" s="5">
        <f t="shared" si="140"/>
        <v>3.4138360041096663</v>
      </c>
      <c r="Q1527" s="4">
        <f t="shared" si="141"/>
        <v>2.0103027595659031E-3</v>
      </c>
    </row>
    <row r="1528" spans="1:17" x14ac:dyDescent="0.2">
      <c r="A1528" s="8" t="s">
        <v>644</v>
      </c>
      <c r="B1528" s="8" t="s">
        <v>2390</v>
      </c>
      <c r="C1528" s="8" t="s">
        <v>2389</v>
      </c>
      <c r="D1528" s="8" t="s">
        <v>2388</v>
      </c>
      <c r="E1528" s="8">
        <v>0</v>
      </c>
      <c r="F1528" s="7">
        <v>4811.3</v>
      </c>
      <c r="G1528" s="7">
        <v>1355.6</v>
      </c>
      <c r="H1528" s="7">
        <v>2010</v>
      </c>
      <c r="I1528" s="7">
        <v>30460</v>
      </c>
      <c r="J1528" s="7">
        <v>23786</v>
      </c>
      <c r="K1528" s="7">
        <v>32923</v>
      </c>
      <c r="L1528" s="6">
        <f t="shared" si="138"/>
        <v>2725.6333333333332</v>
      </c>
      <c r="M1528" s="6">
        <f t="shared" si="139"/>
        <v>29056.333333333332</v>
      </c>
      <c r="N1528" s="13">
        <f t="shared" si="142"/>
        <v>67.347180404955694</v>
      </c>
      <c r="O1528" s="13">
        <f t="shared" si="143"/>
        <v>24.83106477347328</v>
      </c>
      <c r="P1528" s="5">
        <f t="shared" si="140"/>
        <v>3.4141892570755554</v>
      </c>
      <c r="Q1528" s="4">
        <f t="shared" si="141"/>
        <v>8.4638995312019899E-4</v>
      </c>
    </row>
    <row r="1529" spans="1:17" x14ac:dyDescent="0.2">
      <c r="A1529" s="8" t="s">
        <v>1616</v>
      </c>
      <c r="B1529" s="8" t="s">
        <v>1886</v>
      </c>
      <c r="C1529" s="8" t="s">
        <v>1885</v>
      </c>
      <c r="D1529" s="8" t="s">
        <v>2387</v>
      </c>
      <c r="E1529" s="8">
        <v>0</v>
      </c>
      <c r="F1529" s="7">
        <v>7373.1</v>
      </c>
      <c r="G1529" s="7">
        <v>3992.9</v>
      </c>
      <c r="H1529" s="7">
        <v>3876.9</v>
      </c>
      <c r="I1529" s="7">
        <v>49170</v>
      </c>
      <c r="J1529" s="7">
        <v>51052</v>
      </c>
      <c r="K1529" s="7">
        <v>62501</v>
      </c>
      <c r="L1529" s="6">
        <f t="shared" si="138"/>
        <v>5080.9666666666662</v>
      </c>
      <c r="M1529" s="6">
        <f t="shared" si="139"/>
        <v>54241</v>
      </c>
      <c r="N1529" s="13">
        <f t="shared" si="142"/>
        <v>39.084941521941147</v>
      </c>
      <c r="O1529" s="13">
        <f t="shared" si="143"/>
        <v>13.609638375124067</v>
      </c>
      <c r="P1529" s="5">
        <f t="shared" si="140"/>
        <v>3.4162088720115249</v>
      </c>
      <c r="Q1529" s="4">
        <f t="shared" si="141"/>
        <v>3.40248828597522E-4</v>
      </c>
    </row>
    <row r="1530" spans="1:17" x14ac:dyDescent="0.2">
      <c r="A1530" s="8" t="s">
        <v>618</v>
      </c>
      <c r="B1530" s="8" t="s">
        <v>620</v>
      </c>
      <c r="C1530" s="8" t="s">
        <v>619</v>
      </c>
      <c r="D1530" s="8" t="s">
        <v>2386</v>
      </c>
      <c r="E1530" s="8">
        <v>0</v>
      </c>
      <c r="F1530" s="7">
        <v>4105</v>
      </c>
      <c r="G1530" s="7">
        <v>3670.7</v>
      </c>
      <c r="H1530" s="7">
        <v>2489.5</v>
      </c>
      <c r="I1530" s="7">
        <v>37221</v>
      </c>
      <c r="J1530" s="7">
        <v>28843</v>
      </c>
      <c r="K1530" s="7">
        <v>43560</v>
      </c>
      <c r="L1530" s="6">
        <f t="shared" si="138"/>
        <v>3421.7333333333336</v>
      </c>
      <c r="M1530" s="6">
        <f t="shared" si="139"/>
        <v>36541.333333333336</v>
      </c>
      <c r="N1530" s="13">
        <f t="shared" si="142"/>
        <v>24.432976966737321</v>
      </c>
      <c r="O1530" s="13">
        <f t="shared" si="143"/>
        <v>23.258744238187752</v>
      </c>
      <c r="P1530" s="5">
        <f t="shared" si="140"/>
        <v>3.4167300410386288</v>
      </c>
      <c r="Q1530" s="4">
        <f t="shared" si="141"/>
        <v>1.5145039510508678E-3</v>
      </c>
    </row>
    <row r="1531" spans="1:17" x14ac:dyDescent="0.2">
      <c r="A1531" s="8" t="s">
        <v>227</v>
      </c>
      <c r="B1531" s="8" t="s">
        <v>229</v>
      </c>
      <c r="C1531" s="8" t="s">
        <v>228</v>
      </c>
      <c r="D1531" s="8" t="s">
        <v>2385</v>
      </c>
      <c r="E1531" s="8">
        <v>0</v>
      </c>
      <c r="F1531" s="7">
        <v>2825.6</v>
      </c>
      <c r="G1531" s="7">
        <v>1609.2</v>
      </c>
      <c r="H1531" s="7">
        <v>1592</v>
      </c>
      <c r="I1531" s="7">
        <v>16879</v>
      </c>
      <c r="J1531" s="7">
        <v>16259</v>
      </c>
      <c r="K1531" s="7">
        <v>31280</v>
      </c>
      <c r="L1531" s="6">
        <f t="shared" si="138"/>
        <v>2008.9333333333334</v>
      </c>
      <c r="M1531" s="6">
        <f t="shared" si="139"/>
        <v>21472.666666666668</v>
      </c>
      <c r="N1531" s="13">
        <f t="shared" si="142"/>
        <v>35.208055579259948</v>
      </c>
      <c r="O1531" s="13">
        <f t="shared" si="143"/>
        <v>10.973354873482341</v>
      </c>
      <c r="P1531" s="5">
        <f t="shared" si="140"/>
        <v>3.4179997750308857</v>
      </c>
      <c r="Q1531" s="4">
        <f t="shared" si="141"/>
        <v>1.6776959284161407E-2</v>
      </c>
    </row>
    <row r="1532" spans="1:17" x14ac:dyDescent="0.2">
      <c r="A1532" s="8" t="s">
        <v>1650</v>
      </c>
      <c r="B1532" s="8" t="s">
        <v>781</v>
      </c>
      <c r="C1532" s="8" t="s">
        <v>780</v>
      </c>
      <c r="D1532" s="8" t="s">
        <v>2384</v>
      </c>
      <c r="E1532" s="8">
        <v>0</v>
      </c>
      <c r="F1532" s="7">
        <v>4015.2</v>
      </c>
      <c r="G1532" s="7">
        <v>3539.9</v>
      </c>
      <c r="H1532" s="7">
        <v>1156</v>
      </c>
      <c r="I1532" s="7">
        <v>30170</v>
      </c>
      <c r="J1532" s="7">
        <v>29252</v>
      </c>
      <c r="K1532" s="7">
        <v>33714</v>
      </c>
      <c r="L1532" s="6">
        <f t="shared" si="138"/>
        <v>2903.7000000000003</v>
      </c>
      <c r="M1532" s="6">
        <f t="shared" si="139"/>
        <v>31045.333333333332</v>
      </c>
      <c r="N1532" s="13">
        <f t="shared" si="142"/>
        <v>52.763586909277457</v>
      </c>
      <c r="O1532" s="13">
        <f t="shared" si="143"/>
        <v>3.5364245953354945</v>
      </c>
      <c r="P1532" s="5">
        <f t="shared" si="140"/>
        <v>3.418412109973715</v>
      </c>
      <c r="Q1532" s="4">
        <f t="shared" si="141"/>
        <v>6.4882439276865757E-5</v>
      </c>
    </row>
    <row r="1533" spans="1:17" x14ac:dyDescent="0.2">
      <c r="A1533" s="8" t="s">
        <v>1659</v>
      </c>
      <c r="B1533" s="8" t="s">
        <v>1052</v>
      </c>
      <c r="C1533" s="8" t="s">
        <v>1051</v>
      </c>
      <c r="D1533" s="8" t="s">
        <v>2383</v>
      </c>
      <c r="E1533" s="8">
        <v>0</v>
      </c>
      <c r="F1533" s="7">
        <v>1789.1</v>
      </c>
      <c r="G1533" s="7"/>
      <c r="H1533" s="7">
        <v>1514.5</v>
      </c>
      <c r="I1533" s="7">
        <v>16991</v>
      </c>
      <c r="J1533" s="7">
        <v>17066</v>
      </c>
      <c r="K1533" s="7">
        <v>18929</v>
      </c>
      <c r="L1533" s="6">
        <f t="shared" si="138"/>
        <v>1651.8</v>
      </c>
      <c r="M1533" s="6">
        <f t="shared" si="139"/>
        <v>17662</v>
      </c>
      <c r="N1533" s="13">
        <f t="shared" si="142"/>
        <v>11.755147240212247</v>
      </c>
      <c r="O1533" s="13">
        <f t="shared" si="143"/>
        <v>40.995648533510021</v>
      </c>
      <c r="P1533" s="5">
        <f t="shared" si="140"/>
        <v>3.4185377984772827</v>
      </c>
      <c r="Q1533" s="4">
        <f t="shared" si="141"/>
        <v>2.9855907839618088E-4</v>
      </c>
    </row>
    <row r="1534" spans="1:17" x14ac:dyDescent="0.2">
      <c r="A1534" s="8" t="s">
        <v>1616</v>
      </c>
      <c r="B1534" s="8" t="s">
        <v>1123</v>
      </c>
      <c r="C1534" s="8" t="s">
        <v>1122</v>
      </c>
      <c r="D1534" s="8" t="s">
        <v>2382</v>
      </c>
      <c r="E1534" s="8">
        <v>0</v>
      </c>
      <c r="F1534" s="7">
        <v>28888</v>
      </c>
      <c r="G1534" s="7">
        <v>9081</v>
      </c>
      <c r="H1534" s="7">
        <v>6268.6</v>
      </c>
      <c r="I1534" s="7">
        <v>161170</v>
      </c>
      <c r="J1534" s="7">
        <v>149620</v>
      </c>
      <c r="K1534" s="7">
        <v>162960</v>
      </c>
      <c r="L1534" s="6">
        <f t="shared" si="138"/>
        <v>14745.866666666667</v>
      </c>
      <c r="M1534" s="6">
        <f t="shared" si="139"/>
        <v>157916.66666666666</v>
      </c>
      <c r="N1534" s="13">
        <f t="shared" si="142"/>
        <v>83.602474277331567</v>
      </c>
      <c r="O1534" s="13">
        <f t="shared" si="143"/>
        <v>0.56999084882285689</v>
      </c>
      <c r="P1534" s="5">
        <f t="shared" si="140"/>
        <v>3.4207809202752393</v>
      </c>
      <c r="Q1534" s="4">
        <f t="shared" si="141"/>
        <v>6.4849731874444948E-5</v>
      </c>
    </row>
    <row r="1535" spans="1:17" x14ac:dyDescent="0.2">
      <c r="A1535" s="8" t="s">
        <v>754</v>
      </c>
      <c r="B1535" s="8" t="s">
        <v>756</v>
      </c>
      <c r="C1535" s="8" t="s">
        <v>755</v>
      </c>
      <c r="D1535" s="8" t="s">
        <v>2381</v>
      </c>
      <c r="E1535" s="8">
        <v>0</v>
      </c>
      <c r="F1535" s="7">
        <v>3082.1</v>
      </c>
      <c r="G1535" s="7">
        <v>1946.6</v>
      </c>
      <c r="H1535" s="7">
        <v>1712.2</v>
      </c>
      <c r="I1535" s="7">
        <v>24176</v>
      </c>
      <c r="J1535" s="7">
        <v>23140</v>
      </c>
      <c r="K1535" s="7">
        <v>24933</v>
      </c>
      <c r="L1535" s="6">
        <f t="shared" si="138"/>
        <v>2246.9666666666667</v>
      </c>
      <c r="M1535" s="6">
        <f t="shared" si="139"/>
        <v>24083</v>
      </c>
      <c r="N1535" s="13">
        <f t="shared" si="142"/>
        <v>32.607564546268797</v>
      </c>
      <c r="O1535" s="13">
        <f t="shared" si="143"/>
        <v>10.43076472697415</v>
      </c>
      <c r="P1535" s="5">
        <f t="shared" si="140"/>
        <v>3.4219644909803995</v>
      </c>
      <c r="Q1535" s="4">
        <f t="shared" si="141"/>
        <v>5.2873818534855402E-6</v>
      </c>
    </row>
    <row r="1536" spans="1:17" x14ac:dyDescent="0.2">
      <c r="A1536" s="8" t="s">
        <v>997</v>
      </c>
      <c r="B1536" s="8" t="s">
        <v>999</v>
      </c>
      <c r="C1536" s="8" t="s">
        <v>998</v>
      </c>
      <c r="D1536" s="8" t="s">
        <v>2380</v>
      </c>
      <c r="E1536" s="8">
        <v>0</v>
      </c>
      <c r="F1536" s="7"/>
      <c r="G1536" s="7">
        <v>3061.3</v>
      </c>
      <c r="H1536" s="7"/>
      <c r="I1536" s="7">
        <v>35716</v>
      </c>
      <c r="J1536" s="7">
        <v>31461</v>
      </c>
      <c r="K1536" s="7">
        <v>31275</v>
      </c>
      <c r="L1536" s="6">
        <f t="shared" si="138"/>
        <v>3061.3</v>
      </c>
      <c r="M1536" s="6">
        <f t="shared" si="139"/>
        <v>32817.333333333336</v>
      </c>
      <c r="N1536" s="13" t="e">
        <f t="shared" si="142"/>
        <v>#DIV/0!</v>
      </c>
      <c r="O1536" s="13">
        <f t="shared" si="143"/>
        <v>7.8363051613835895</v>
      </c>
      <c r="P1536" s="5">
        <f t="shared" si="140"/>
        <v>3.4222416757534582</v>
      </c>
      <c r="Q1536" s="4" t="e">
        <f t="shared" si="141"/>
        <v>#DIV/0!</v>
      </c>
    </row>
    <row r="1537" spans="1:17" x14ac:dyDescent="0.2">
      <c r="A1537" s="8" t="s">
        <v>1017</v>
      </c>
      <c r="B1537" s="8" t="s">
        <v>1019</v>
      </c>
      <c r="C1537" s="8" t="s">
        <v>1018</v>
      </c>
      <c r="D1537" s="8" t="s">
        <v>2379</v>
      </c>
      <c r="E1537" s="8">
        <v>0</v>
      </c>
      <c r="F1537" s="7">
        <v>3381</v>
      </c>
      <c r="G1537" s="7">
        <v>1263.4000000000001</v>
      </c>
      <c r="H1537" s="7">
        <v>1175.9000000000001</v>
      </c>
      <c r="I1537" s="7">
        <v>21360</v>
      </c>
      <c r="J1537" s="7">
        <v>18040</v>
      </c>
      <c r="K1537" s="7">
        <v>23102</v>
      </c>
      <c r="L1537" s="6">
        <f t="shared" si="138"/>
        <v>1940.0999999999997</v>
      </c>
      <c r="M1537" s="6">
        <f t="shared" si="139"/>
        <v>20834</v>
      </c>
      <c r="N1537" s="13">
        <f t="shared" si="142"/>
        <v>64.358677863411842</v>
      </c>
      <c r="O1537" s="13">
        <f t="shared" si="143"/>
        <v>29.951681667551629</v>
      </c>
      <c r="P1537" s="5">
        <f t="shared" si="140"/>
        <v>3.4247369332240116</v>
      </c>
      <c r="Q1537" s="4">
        <f t="shared" si="141"/>
        <v>3.3232062892466581E-4</v>
      </c>
    </row>
    <row r="1538" spans="1:17" x14ac:dyDescent="0.2">
      <c r="A1538" s="8" t="s">
        <v>413</v>
      </c>
      <c r="B1538" s="8" t="s">
        <v>2378</v>
      </c>
      <c r="C1538" s="8" t="s">
        <v>2377</v>
      </c>
      <c r="D1538" s="8" t="s">
        <v>2376</v>
      </c>
      <c r="E1538" s="8">
        <v>0</v>
      </c>
      <c r="F1538" s="7">
        <v>4076.3</v>
      </c>
      <c r="G1538" s="7"/>
      <c r="H1538" s="7"/>
      <c r="I1538" s="7">
        <v>45220</v>
      </c>
      <c r="J1538" s="7">
        <v>37001</v>
      </c>
      <c r="K1538" s="7">
        <v>49244</v>
      </c>
      <c r="L1538" s="6">
        <f t="shared" si="138"/>
        <v>4076.3</v>
      </c>
      <c r="M1538" s="6">
        <f t="shared" si="139"/>
        <v>43821.666666666664</v>
      </c>
      <c r="N1538" s="13" t="e">
        <f t="shared" si="142"/>
        <v>#DIV/0!</v>
      </c>
      <c r="O1538" s="13">
        <f t="shared" si="143"/>
        <v>14.532938100114064</v>
      </c>
      <c r="P1538" s="5">
        <f t="shared" si="140"/>
        <v>3.4263122179713461</v>
      </c>
      <c r="Q1538" s="4" t="e">
        <f t="shared" si="141"/>
        <v>#DIV/0!</v>
      </c>
    </row>
    <row r="1539" spans="1:17" x14ac:dyDescent="0.2">
      <c r="A1539" s="8" t="s">
        <v>151</v>
      </c>
      <c r="B1539" s="8" t="s">
        <v>2007</v>
      </c>
      <c r="C1539" s="8" t="s">
        <v>2006</v>
      </c>
      <c r="D1539" s="8" t="s">
        <v>2375</v>
      </c>
      <c r="E1539" s="8">
        <v>0</v>
      </c>
      <c r="F1539" s="7">
        <v>9748.2000000000007</v>
      </c>
      <c r="G1539" s="7">
        <v>4660.7</v>
      </c>
      <c r="H1539" s="7">
        <v>3826.5</v>
      </c>
      <c r="I1539" s="7">
        <v>72202</v>
      </c>
      <c r="J1539" s="7">
        <v>64447</v>
      </c>
      <c r="K1539" s="7">
        <v>59574</v>
      </c>
      <c r="L1539" s="6">
        <f t="shared" si="138"/>
        <v>6078.4666666666672</v>
      </c>
      <c r="M1539" s="6">
        <f t="shared" si="139"/>
        <v>65407.666666666664</v>
      </c>
      <c r="N1539" s="13">
        <f t="shared" si="142"/>
        <v>52.732642422468125</v>
      </c>
      <c r="O1539" s="13">
        <f t="shared" si="143"/>
        <v>7.7523469987119782</v>
      </c>
      <c r="P1539" s="5">
        <f t="shared" si="140"/>
        <v>3.4276804037530595</v>
      </c>
      <c r="Q1539" s="4">
        <f t="shared" si="141"/>
        <v>1.3468362857290523E-4</v>
      </c>
    </row>
    <row r="1540" spans="1:17" x14ac:dyDescent="0.2">
      <c r="A1540" s="8" t="s">
        <v>336</v>
      </c>
      <c r="B1540" s="8" t="s">
        <v>338</v>
      </c>
      <c r="C1540" s="8" t="s">
        <v>337</v>
      </c>
      <c r="D1540" s="8" t="s">
        <v>2374</v>
      </c>
      <c r="E1540" s="8">
        <v>0</v>
      </c>
      <c r="F1540" s="7">
        <v>2685.8</v>
      </c>
      <c r="G1540" s="7"/>
      <c r="H1540" s="7"/>
      <c r="I1540" s="7">
        <v>34178</v>
      </c>
      <c r="J1540" s="7">
        <v>24056</v>
      </c>
      <c r="K1540" s="7">
        <v>28576</v>
      </c>
      <c r="L1540" s="6">
        <f t="shared" si="138"/>
        <v>2685.8</v>
      </c>
      <c r="M1540" s="6">
        <f t="shared" si="139"/>
        <v>28936.666666666668</v>
      </c>
      <c r="N1540" s="13" t="e">
        <f t="shared" si="142"/>
        <v>#DIV/0!</v>
      </c>
      <c r="O1540" s="13">
        <f t="shared" si="143"/>
        <v>7.1163297075679557</v>
      </c>
      <c r="P1540" s="5">
        <f t="shared" si="140"/>
        <v>3.4294749589118299</v>
      </c>
      <c r="Q1540" s="4" t="e">
        <f t="shared" si="141"/>
        <v>#DIV/0!</v>
      </c>
    </row>
    <row r="1541" spans="1:17" x14ac:dyDescent="0.2">
      <c r="A1541" s="8" t="s">
        <v>609</v>
      </c>
      <c r="B1541" s="8" t="s">
        <v>611</v>
      </c>
      <c r="C1541" s="8" t="s">
        <v>610</v>
      </c>
      <c r="D1541" s="8" t="s">
        <v>2373</v>
      </c>
      <c r="E1541" s="8">
        <v>1</v>
      </c>
      <c r="F1541" s="7">
        <v>737.64</v>
      </c>
      <c r="G1541" s="7">
        <v>1014.5</v>
      </c>
      <c r="H1541" s="7"/>
      <c r="I1541" s="7">
        <v>8559.6</v>
      </c>
      <c r="J1541" s="7">
        <v>7972</v>
      </c>
      <c r="K1541" s="7">
        <v>11796</v>
      </c>
      <c r="L1541" s="6">
        <f t="shared" ref="L1541:L1604" si="144">AVERAGE(F1541:H1541)</f>
        <v>876.06999999999994</v>
      </c>
      <c r="M1541" s="6">
        <f t="shared" ref="M1541:M1604" si="145">AVERAGE(I1541:K1541)</f>
        <v>9442.5333333333328</v>
      </c>
      <c r="N1541" s="13">
        <f t="shared" si="142"/>
        <v>22.346340296929284</v>
      </c>
      <c r="O1541" s="13">
        <f t="shared" si="143"/>
        <v>37.763627325249985</v>
      </c>
      <c r="P1541" s="5">
        <f t="shared" ref="P1541:P1604" si="146">LOG(M1541/L1541,2)</f>
        <v>3.4300559173863086</v>
      </c>
      <c r="Q1541" s="4">
        <f t="shared" ref="Q1541:Q1604" si="147">TTEST(F1541:H1541,I1541:K1541,2,2)</f>
        <v>1.1427623480807961E-2</v>
      </c>
    </row>
    <row r="1542" spans="1:17" x14ac:dyDescent="0.2">
      <c r="A1542" s="8" t="s">
        <v>737</v>
      </c>
      <c r="B1542" s="8" t="s">
        <v>739</v>
      </c>
      <c r="C1542" s="8" t="s">
        <v>738</v>
      </c>
      <c r="D1542" s="8" t="s">
        <v>2372</v>
      </c>
      <c r="E1542" s="8">
        <v>0</v>
      </c>
      <c r="F1542" s="7">
        <v>2243.6999999999998</v>
      </c>
      <c r="G1542" s="7">
        <v>1885</v>
      </c>
      <c r="H1542" s="7">
        <v>1637.4</v>
      </c>
      <c r="I1542" s="7">
        <v>24358</v>
      </c>
      <c r="J1542" s="7">
        <v>17229</v>
      </c>
      <c r="K1542" s="7">
        <v>20624</v>
      </c>
      <c r="L1542" s="6">
        <f t="shared" si="144"/>
        <v>1922.0333333333335</v>
      </c>
      <c r="M1542" s="6">
        <f t="shared" si="145"/>
        <v>20737</v>
      </c>
      <c r="N1542" s="13">
        <f t="shared" ref="N1542:N1605" si="148">STDEV(F1542:H1542)*100/L1542</f>
        <v>15.860380525938748</v>
      </c>
      <c r="O1542" s="13">
        <f t="shared" ref="O1542:O1605" si="149">STDEV(I1543:K1543)*100/M1542</f>
        <v>7.6357836381241846</v>
      </c>
      <c r="P1542" s="5">
        <f t="shared" si="146"/>
        <v>3.431501934338244</v>
      </c>
      <c r="Q1542" s="4">
        <f t="shared" si="147"/>
        <v>8.067391937676573E-4</v>
      </c>
    </row>
    <row r="1543" spans="1:17" x14ac:dyDescent="0.2">
      <c r="A1543" s="8" t="s">
        <v>288</v>
      </c>
      <c r="B1543" s="8" t="s">
        <v>290</v>
      </c>
      <c r="C1543" s="8" t="s">
        <v>289</v>
      </c>
      <c r="D1543" s="8" t="s">
        <v>2371</v>
      </c>
      <c r="E1543" s="8">
        <v>0</v>
      </c>
      <c r="F1543" s="7">
        <v>1106.5</v>
      </c>
      <c r="G1543" s="7"/>
      <c r="H1543" s="7"/>
      <c r="I1543" s="7">
        <v>12893</v>
      </c>
      <c r="J1543" s="7">
        <v>10138</v>
      </c>
      <c r="K1543" s="7">
        <v>12868</v>
      </c>
      <c r="L1543" s="6">
        <f t="shared" si="144"/>
        <v>1106.5</v>
      </c>
      <c r="M1543" s="6">
        <f t="shared" si="145"/>
        <v>11966.333333333334</v>
      </c>
      <c r="N1543" s="13" t="e">
        <f t="shared" si="148"/>
        <v>#DIV/0!</v>
      </c>
      <c r="O1543" s="13">
        <f t="shared" si="149"/>
        <v>16.321745909121923</v>
      </c>
      <c r="P1543" s="5">
        <f t="shared" si="146"/>
        <v>3.4349058000245076</v>
      </c>
      <c r="Q1543" s="4" t="e">
        <f t="shared" si="147"/>
        <v>#DIV/0!</v>
      </c>
    </row>
    <row r="1544" spans="1:17" x14ac:dyDescent="0.2">
      <c r="A1544" s="8" t="s">
        <v>997</v>
      </c>
      <c r="B1544" s="8" t="s">
        <v>999</v>
      </c>
      <c r="C1544" s="8" t="s">
        <v>998</v>
      </c>
      <c r="D1544" s="8" t="s">
        <v>2370</v>
      </c>
      <c r="E1544" s="8">
        <v>0</v>
      </c>
      <c r="F1544" s="7">
        <v>1314.9</v>
      </c>
      <c r="G1544" s="7">
        <v>1029.2</v>
      </c>
      <c r="H1544" s="7"/>
      <c r="I1544" s="7">
        <v>11442</v>
      </c>
      <c r="J1544" s="7">
        <v>11717</v>
      </c>
      <c r="K1544" s="7">
        <v>14954</v>
      </c>
      <c r="L1544" s="6">
        <f t="shared" si="144"/>
        <v>1172.0500000000002</v>
      </c>
      <c r="M1544" s="6">
        <f t="shared" si="145"/>
        <v>12704.333333333334</v>
      </c>
      <c r="N1544" s="13">
        <f t="shared" si="148"/>
        <v>17.236500779403247</v>
      </c>
      <c r="O1544" s="13">
        <f t="shared" si="149"/>
        <v>5.8909652792562834</v>
      </c>
      <c r="P1544" s="5">
        <f t="shared" si="146"/>
        <v>3.4382146492027359</v>
      </c>
      <c r="Q1544" s="4">
        <f t="shared" si="147"/>
        <v>4.2264734381357158E-3</v>
      </c>
    </row>
    <row r="1545" spans="1:17" x14ac:dyDescent="0.2">
      <c r="A1545" s="8" t="s">
        <v>456</v>
      </c>
      <c r="B1545" s="8" t="s">
        <v>458</v>
      </c>
      <c r="C1545" s="8" t="s">
        <v>457</v>
      </c>
      <c r="D1545" s="8" t="s">
        <v>2369</v>
      </c>
      <c r="E1545" s="8">
        <v>0</v>
      </c>
      <c r="F1545" s="7">
        <v>1635.8</v>
      </c>
      <c r="G1545" s="7">
        <v>1246.2</v>
      </c>
      <c r="H1545" s="7">
        <v>1339.1</v>
      </c>
      <c r="I1545" s="7">
        <v>15520</v>
      </c>
      <c r="J1545" s="7">
        <v>14413</v>
      </c>
      <c r="K1545" s="7">
        <v>15839</v>
      </c>
      <c r="L1545" s="6">
        <f t="shared" si="144"/>
        <v>1407.0333333333335</v>
      </c>
      <c r="M1545" s="6">
        <f t="shared" si="145"/>
        <v>15257.333333333334</v>
      </c>
      <c r="N1545" s="13">
        <f t="shared" si="148"/>
        <v>14.462354981310206</v>
      </c>
      <c r="O1545" s="13">
        <f t="shared" si="149"/>
        <v>33.21033802028991</v>
      </c>
      <c r="P1545" s="5">
        <f t="shared" si="146"/>
        <v>3.4387744186476281</v>
      </c>
      <c r="Q1545" s="4">
        <f t="shared" si="147"/>
        <v>6.5096205778128957E-6</v>
      </c>
    </row>
    <row r="1546" spans="1:17" x14ac:dyDescent="0.2">
      <c r="A1546" s="8" t="s">
        <v>467</v>
      </c>
      <c r="B1546" s="8" t="s">
        <v>469</v>
      </c>
      <c r="C1546" s="8" t="s">
        <v>468</v>
      </c>
      <c r="D1546" s="8" t="s">
        <v>2368</v>
      </c>
      <c r="E1546" s="8">
        <v>0</v>
      </c>
      <c r="F1546" s="7">
        <v>3405.9</v>
      </c>
      <c r="G1546" s="7">
        <v>2535.6</v>
      </c>
      <c r="H1546" s="7">
        <v>3712.7</v>
      </c>
      <c r="I1546" s="7">
        <v>38323</v>
      </c>
      <c r="J1546" s="7">
        <v>29112</v>
      </c>
      <c r="K1546" s="7">
        <v>37377</v>
      </c>
      <c r="L1546" s="6">
        <f t="shared" si="144"/>
        <v>3218.0666666666671</v>
      </c>
      <c r="M1546" s="6">
        <f t="shared" si="145"/>
        <v>34937.333333333336</v>
      </c>
      <c r="N1546" s="13">
        <f t="shared" si="148"/>
        <v>18.97462814073225</v>
      </c>
      <c r="O1546" s="13">
        <f t="shared" si="149"/>
        <v>11.252151030467564</v>
      </c>
      <c r="P1546" s="5">
        <f t="shared" si="146"/>
        <v>3.440503376782321</v>
      </c>
      <c r="Q1546" s="4">
        <f t="shared" si="147"/>
        <v>4.2224599226386094E-4</v>
      </c>
    </row>
    <row r="1547" spans="1:17" x14ac:dyDescent="0.2">
      <c r="A1547" s="8" t="s">
        <v>1064</v>
      </c>
      <c r="B1547" s="8" t="s">
        <v>1066</v>
      </c>
      <c r="C1547" s="8" t="s">
        <v>1065</v>
      </c>
      <c r="D1547" s="8" t="s">
        <v>2367</v>
      </c>
      <c r="E1547" s="8">
        <v>0</v>
      </c>
      <c r="F1547" s="7">
        <v>4945.1000000000004</v>
      </c>
      <c r="G1547" s="7">
        <v>2845.2</v>
      </c>
      <c r="H1547" s="7">
        <v>3635.9</v>
      </c>
      <c r="I1547" s="7">
        <v>44906</v>
      </c>
      <c r="J1547" s="7">
        <v>37140</v>
      </c>
      <c r="K1547" s="7">
        <v>42086</v>
      </c>
      <c r="L1547" s="6">
        <f t="shared" si="144"/>
        <v>3808.7333333333336</v>
      </c>
      <c r="M1547" s="6">
        <f t="shared" si="145"/>
        <v>41377.333333333336</v>
      </c>
      <c r="N1547" s="13">
        <f t="shared" si="148"/>
        <v>27.845614215983598</v>
      </c>
      <c r="O1547" s="13">
        <f t="shared" si="149"/>
        <v>1.9127834395384142</v>
      </c>
      <c r="P1547" s="5">
        <f t="shared" si="146"/>
        <v>3.441457483133759</v>
      </c>
      <c r="Q1547" s="4">
        <f t="shared" si="147"/>
        <v>8.9635590792351989E-5</v>
      </c>
    </row>
    <row r="1548" spans="1:17" x14ac:dyDescent="0.2">
      <c r="A1548" s="8" t="s">
        <v>1655</v>
      </c>
      <c r="B1548" s="8" t="s">
        <v>1138</v>
      </c>
      <c r="C1548" s="8" t="s">
        <v>1137</v>
      </c>
      <c r="D1548" s="8" t="s">
        <v>2366</v>
      </c>
      <c r="E1548" s="8">
        <v>0</v>
      </c>
      <c r="F1548" s="7">
        <v>1124</v>
      </c>
      <c r="G1548" s="7">
        <v>1309.2</v>
      </c>
      <c r="H1548" s="7"/>
      <c r="I1548" s="7">
        <v>13854</v>
      </c>
      <c r="J1548" s="7">
        <v>13589</v>
      </c>
      <c r="K1548" s="7">
        <v>12370</v>
      </c>
      <c r="L1548" s="6">
        <f t="shared" si="144"/>
        <v>1216.5999999999999</v>
      </c>
      <c r="M1548" s="6">
        <f t="shared" si="145"/>
        <v>13271</v>
      </c>
      <c r="N1548" s="13">
        <f t="shared" si="148"/>
        <v>10.764111119163953</v>
      </c>
      <c r="O1548" s="13">
        <f t="shared" si="149"/>
        <v>30.380075836738005</v>
      </c>
      <c r="P1548" s="5">
        <f t="shared" si="146"/>
        <v>3.4473502707178536</v>
      </c>
      <c r="Q1548" s="4">
        <f t="shared" si="147"/>
        <v>2.61507654191902E-4</v>
      </c>
    </row>
    <row r="1549" spans="1:17" x14ac:dyDescent="0.2">
      <c r="A1549" s="8" t="s">
        <v>723</v>
      </c>
      <c r="B1549" s="8" t="s">
        <v>725</v>
      </c>
      <c r="C1549" s="8" t="s">
        <v>724</v>
      </c>
      <c r="D1549" s="8" t="s">
        <v>2365</v>
      </c>
      <c r="E1549" s="8">
        <v>0</v>
      </c>
      <c r="F1549" s="7">
        <v>3439.8</v>
      </c>
      <c r="G1549" s="7">
        <v>1619.1</v>
      </c>
      <c r="H1549" s="7">
        <v>1686.5</v>
      </c>
      <c r="I1549" s="7">
        <v>27828</v>
      </c>
      <c r="J1549" s="7">
        <v>20035</v>
      </c>
      <c r="K1549" s="7">
        <v>25725</v>
      </c>
      <c r="L1549" s="6">
        <f t="shared" si="144"/>
        <v>2248.4666666666667</v>
      </c>
      <c r="M1549" s="6">
        <f t="shared" si="145"/>
        <v>24529.333333333332</v>
      </c>
      <c r="N1549" s="13">
        <f t="shared" si="148"/>
        <v>45.910183313893057</v>
      </c>
      <c r="O1549" s="13">
        <f t="shared" si="149"/>
        <v>15.099315648209302</v>
      </c>
      <c r="P1549" s="5">
        <f t="shared" si="146"/>
        <v>3.447494622922981</v>
      </c>
      <c r="Q1549" s="4">
        <f t="shared" si="147"/>
        <v>7.5224396611296316E-4</v>
      </c>
    </row>
    <row r="1550" spans="1:17" x14ac:dyDescent="0.2">
      <c r="A1550" s="8" t="s">
        <v>1664</v>
      </c>
      <c r="B1550" s="8" t="s">
        <v>2364</v>
      </c>
      <c r="C1550" s="8" t="s">
        <v>2363</v>
      </c>
      <c r="D1550" s="8" t="s">
        <v>2362</v>
      </c>
      <c r="E1550" s="8">
        <v>0</v>
      </c>
      <c r="F1550" s="7">
        <v>4714.2</v>
      </c>
      <c r="G1550" s="7">
        <v>3163.5</v>
      </c>
      <c r="H1550" s="7">
        <v>2858.2</v>
      </c>
      <c r="I1550" s="7">
        <v>42404</v>
      </c>
      <c r="J1550" s="7">
        <v>35082</v>
      </c>
      <c r="K1550" s="7">
        <v>39715</v>
      </c>
      <c r="L1550" s="6">
        <f t="shared" si="144"/>
        <v>3578.6333333333332</v>
      </c>
      <c r="M1550" s="6">
        <f t="shared" si="145"/>
        <v>39067</v>
      </c>
      <c r="N1550" s="13">
        <f t="shared" si="148"/>
        <v>27.809677595620755</v>
      </c>
      <c r="O1550" s="13">
        <f t="shared" si="149"/>
        <v>13.226414554415504</v>
      </c>
      <c r="P1550" s="5">
        <f t="shared" si="146"/>
        <v>3.4484698356110384</v>
      </c>
      <c r="Q1550" s="4">
        <f t="shared" si="147"/>
        <v>8.8613730453129935E-5</v>
      </c>
    </row>
    <row r="1551" spans="1:17" x14ac:dyDescent="0.2">
      <c r="A1551" s="8" t="s">
        <v>1079</v>
      </c>
      <c r="B1551" s="8" t="s">
        <v>1081</v>
      </c>
      <c r="C1551" s="8" t="s">
        <v>1080</v>
      </c>
      <c r="D1551" s="8" t="s">
        <v>2361</v>
      </c>
      <c r="E1551" s="8">
        <v>0</v>
      </c>
      <c r="F1551" s="7">
        <v>5452</v>
      </c>
      <c r="G1551" s="7">
        <v>1384.6</v>
      </c>
      <c r="H1551" s="7">
        <v>2585.3000000000002</v>
      </c>
      <c r="I1551" s="7">
        <v>37165</v>
      </c>
      <c r="J1551" s="7">
        <v>28347</v>
      </c>
      <c r="K1551" s="7">
        <v>37423</v>
      </c>
      <c r="L1551" s="6">
        <f t="shared" si="144"/>
        <v>3140.6333333333337</v>
      </c>
      <c r="M1551" s="6">
        <f t="shared" si="145"/>
        <v>34311.666666666664</v>
      </c>
      <c r="N1551" s="13">
        <f t="shared" si="148"/>
        <v>66.540475055879071</v>
      </c>
      <c r="O1551" s="13">
        <f t="shared" si="149"/>
        <v>15.76043337619835</v>
      </c>
      <c r="P1551" s="5">
        <f t="shared" si="146"/>
        <v>3.4495717812283941</v>
      </c>
      <c r="Q1551" s="4">
        <f t="shared" si="147"/>
        <v>6.3570069388051219E-4</v>
      </c>
    </row>
    <row r="1552" spans="1:17" x14ac:dyDescent="0.2">
      <c r="A1552" s="8" t="s">
        <v>1671</v>
      </c>
      <c r="B1552" s="8" t="s">
        <v>311</v>
      </c>
      <c r="C1552" s="8" t="s">
        <v>310</v>
      </c>
      <c r="D1552" s="8" t="s">
        <v>1957</v>
      </c>
      <c r="E1552" s="8">
        <v>0</v>
      </c>
      <c r="F1552" s="7">
        <v>3178.7</v>
      </c>
      <c r="G1552" s="7"/>
      <c r="H1552" s="7"/>
      <c r="I1552" s="7">
        <v>37734</v>
      </c>
      <c r="J1552" s="7">
        <v>28504</v>
      </c>
      <c r="K1552" s="7">
        <v>38001</v>
      </c>
      <c r="L1552" s="6">
        <f t="shared" si="144"/>
        <v>3178.7</v>
      </c>
      <c r="M1552" s="6">
        <f t="shared" si="145"/>
        <v>34746.333333333336</v>
      </c>
      <c r="N1552" s="13" t="e">
        <f t="shared" si="148"/>
        <v>#DIV/0!</v>
      </c>
      <c r="O1552" s="13">
        <f t="shared" si="149"/>
        <v>15.111165595618967</v>
      </c>
      <c r="P1552" s="5">
        <f t="shared" si="146"/>
        <v>3.4503519739444375</v>
      </c>
      <c r="Q1552" s="4" t="e">
        <f t="shared" si="147"/>
        <v>#DIV/0!</v>
      </c>
    </row>
    <row r="1553" spans="1:17" x14ac:dyDescent="0.2">
      <c r="A1553" s="8" t="s">
        <v>531</v>
      </c>
      <c r="B1553" s="8" t="s">
        <v>1829</v>
      </c>
      <c r="C1553" s="8" t="s">
        <v>1828</v>
      </c>
      <c r="D1553" s="8" t="s">
        <v>2133</v>
      </c>
      <c r="E1553" s="8">
        <v>0</v>
      </c>
      <c r="F1553" s="7">
        <v>4845.5</v>
      </c>
      <c r="G1553" s="7">
        <v>3355.2</v>
      </c>
      <c r="H1553" s="7">
        <v>2235.6</v>
      </c>
      <c r="I1553" s="7">
        <v>43469</v>
      </c>
      <c r="J1553" s="7">
        <v>32987</v>
      </c>
      <c r="K1553" s="7">
        <v>37679</v>
      </c>
      <c r="L1553" s="6">
        <f t="shared" si="144"/>
        <v>3478.7666666666669</v>
      </c>
      <c r="M1553" s="6">
        <f t="shared" si="145"/>
        <v>38045</v>
      </c>
      <c r="N1553" s="13">
        <f t="shared" si="148"/>
        <v>37.637775257961344</v>
      </c>
      <c r="O1553" s="13">
        <f t="shared" si="149"/>
        <v>16.543689885399768</v>
      </c>
      <c r="P1553" s="5">
        <f t="shared" si="146"/>
        <v>3.4510590418281177</v>
      </c>
      <c r="Q1553" s="4">
        <f t="shared" si="147"/>
        <v>3.7952324164297347E-4</v>
      </c>
    </row>
    <row r="1554" spans="1:17" x14ac:dyDescent="0.2">
      <c r="A1554" s="8" t="s">
        <v>342</v>
      </c>
      <c r="B1554" s="8" t="s">
        <v>2311</v>
      </c>
      <c r="C1554" s="8" t="s">
        <v>2310</v>
      </c>
      <c r="D1554" s="8" t="s">
        <v>2360</v>
      </c>
      <c r="E1554" s="8">
        <v>0</v>
      </c>
      <c r="F1554" s="7">
        <v>6499.4</v>
      </c>
      <c r="G1554" s="7">
        <v>5261</v>
      </c>
      <c r="H1554" s="7">
        <v>2638.6</v>
      </c>
      <c r="I1554" s="7">
        <v>55987</v>
      </c>
      <c r="J1554" s="7">
        <v>45273</v>
      </c>
      <c r="K1554" s="7">
        <v>56353</v>
      </c>
      <c r="L1554" s="6">
        <f t="shared" si="144"/>
        <v>4799.666666666667</v>
      </c>
      <c r="M1554" s="6">
        <f t="shared" si="145"/>
        <v>52537.666666666664</v>
      </c>
      <c r="N1554" s="13">
        <f t="shared" si="148"/>
        <v>41.071823104889255</v>
      </c>
      <c r="O1554" s="13">
        <f t="shared" si="149"/>
        <v>3.7422731595476217</v>
      </c>
      <c r="P1554" s="5">
        <f t="shared" si="146"/>
        <v>3.4523460077732322</v>
      </c>
      <c r="Q1554" s="4">
        <f t="shared" si="147"/>
        <v>2.3294364482187647E-4</v>
      </c>
    </row>
    <row r="1555" spans="1:17" x14ac:dyDescent="0.2">
      <c r="A1555" s="8" t="s">
        <v>720</v>
      </c>
      <c r="B1555" s="8" t="s">
        <v>722</v>
      </c>
      <c r="C1555" s="8" t="s">
        <v>721</v>
      </c>
      <c r="D1555" s="8" t="s">
        <v>2359</v>
      </c>
      <c r="E1555" s="8">
        <v>0</v>
      </c>
      <c r="F1555" s="7">
        <v>2073.1</v>
      </c>
      <c r="G1555" s="7"/>
      <c r="H1555" s="7"/>
      <c r="I1555" s="7">
        <v>23784</v>
      </c>
      <c r="J1555" s="7">
        <v>20446</v>
      </c>
      <c r="K1555" s="7">
        <v>23915</v>
      </c>
      <c r="L1555" s="6">
        <f t="shared" si="144"/>
        <v>2073.1</v>
      </c>
      <c r="M1555" s="6">
        <f t="shared" si="145"/>
        <v>22715</v>
      </c>
      <c r="N1555" s="13" t="e">
        <f t="shared" si="148"/>
        <v>#DIV/0!</v>
      </c>
      <c r="O1555" s="13">
        <f t="shared" si="149"/>
        <v>20.38119397151458</v>
      </c>
      <c r="P1555" s="5">
        <f t="shared" si="146"/>
        <v>3.4537836909622963</v>
      </c>
      <c r="Q1555" s="4" t="e">
        <f t="shared" si="147"/>
        <v>#DIV/0!</v>
      </c>
    </row>
    <row r="1556" spans="1:17" x14ac:dyDescent="0.2">
      <c r="A1556" s="8" t="s">
        <v>1017</v>
      </c>
      <c r="B1556" s="8" t="s">
        <v>1019</v>
      </c>
      <c r="C1556" s="8" t="s">
        <v>1018</v>
      </c>
      <c r="D1556" s="8" t="s">
        <v>2358</v>
      </c>
      <c r="E1556" s="8">
        <v>0</v>
      </c>
      <c r="F1556" s="7">
        <v>3335.6</v>
      </c>
      <c r="G1556" s="7">
        <v>1287.7</v>
      </c>
      <c r="H1556" s="7"/>
      <c r="I1556" s="7">
        <v>20748</v>
      </c>
      <c r="J1556" s="7">
        <v>25328</v>
      </c>
      <c r="K1556" s="7">
        <v>30007</v>
      </c>
      <c r="L1556" s="6">
        <f t="shared" si="144"/>
        <v>2311.65</v>
      </c>
      <c r="M1556" s="6">
        <f t="shared" si="145"/>
        <v>25361</v>
      </c>
      <c r="N1556" s="13">
        <f t="shared" si="148"/>
        <v>62.642873150863231</v>
      </c>
      <c r="O1556" s="13">
        <f t="shared" si="149"/>
        <v>34.156723824717346</v>
      </c>
      <c r="P1556" s="5">
        <f t="shared" si="146"/>
        <v>3.4556167476089823</v>
      </c>
      <c r="Q1556" s="4">
        <f t="shared" si="147"/>
        <v>7.3238429289775534E-3</v>
      </c>
    </row>
    <row r="1557" spans="1:17" x14ac:dyDescent="0.2">
      <c r="A1557" s="8" t="s">
        <v>1023</v>
      </c>
      <c r="B1557" s="8" t="s">
        <v>1025</v>
      </c>
      <c r="C1557" s="8" t="s">
        <v>1024</v>
      </c>
      <c r="D1557" s="8" t="s">
        <v>2357</v>
      </c>
      <c r="E1557" s="8">
        <v>0</v>
      </c>
      <c r="F1557" s="7">
        <v>3030.2</v>
      </c>
      <c r="G1557" s="7">
        <v>1130.9000000000001</v>
      </c>
      <c r="H1557" s="7">
        <v>2066.8000000000002</v>
      </c>
      <c r="I1557" s="7">
        <v>20163</v>
      </c>
      <c r="J1557" s="7">
        <v>15868</v>
      </c>
      <c r="K1557" s="7">
        <v>32551</v>
      </c>
      <c r="L1557" s="6">
        <f t="shared" si="144"/>
        <v>2075.9666666666667</v>
      </c>
      <c r="M1557" s="6">
        <f t="shared" si="145"/>
        <v>22860.666666666668</v>
      </c>
      <c r="N1557" s="13">
        <f t="shared" si="148"/>
        <v>45.746552473768034</v>
      </c>
      <c r="O1557" s="13">
        <f t="shared" si="149"/>
        <v>17.717895320750344</v>
      </c>
      <c r="P1557" s="5">
        <f t="shared" si="146"/>
        <v>3.4610122923229021</v>
      </c>
      <c r="Q1557" s="4">
        <f t="shared" si="147"/>
        <v>1.4480739104208858E-2</v>
      </c>
    </row>
    <row r="1558" spans="1:17" x14ac:dyDescent="0.2">
      <c r="A1558" s="8" t="s">
        <v>731</v>
      </c>
      <c r="B1558" s="8" t="s">
        <v>733</v>
      </c>
      <c r="C1558" s="8" t="s">
        <v>732</v>
      </c>
      <c r="D1558" s="8" t="s">
        <v>2356</v>
      </c>
      <c r="E1558" s="8">
        <v>0</v>
      </c>
      <c r="F1558" s="7">
        <v>4193.3999999999996</v>
      </c>
      <c r="G1558" s="7">
        <v>3582.6</v>
      </c>
      <c r="H1558" s="7">
        <v>3061</v>
      </c>
      <c r="I1558" s="7">
        <v>41508</v>
      </c>
      <c r="J1558" s="7">
        <v>35173</v>
      </c>
      <c r="K1558" s="7">
        <v>42713</v>
      </c>
      <c r="L1558" s="6">
        <f t="shared" si="144"/>
        <v>3612.3333333333335</v>
      </c>
      <c r="M1558" s="6">
        <f t="shared" si="145"/>
        <v>39798</v>
      </c>
      <c r="N1558" s="13">
        <f t="shared" si="148"/>
        <v>15.690280339934038</v>
      </c>
      <c r="O1558" s="13">
        <f t="shared" si="149"/>
        <v>8.9968917030624169</v>
      </c>
      <c r="P1558" s="5">
        <f t="shared" si="146"/>
        <v>3.4616930008434381</v>
      </c>
      <c r="Q1558" s="4">
        <f t="shared" si="147"/>
        <v>1.0577442218401905E-4</v>
      </c>
    </row>
    <row r="1559" spans="1:17" x14ac:dyDescent="0.2">
      <c r="A1559" s="8" t="s">
        <v>151</v>
      </c>
      <c r="B1559" s="8" t="s">
        <v>153</v>
      </c>
      <c r="C1559" s="8" t="s">
        <v>152</v>
      </c>
      <c r="D1559" s="8" t="s">
        <v>2355</v>
      </c>
      <c r="E1559" s="8">
        <v>0</v>
      </c>
      <c r="F1559" s="7">
        <v>3267.6</v>
      </c>
      <c r="G1559" s="7">
        <v>912.41</v>
      </c>
      <c r="H1559" s="7">
        <v>1212.4000000000001</v>
      </c>
      <c r="I1559" s="7">
        <v>21616</v>
      </c>
      <c r="J1559" s="7">
        <v>15707</v>
      </c>
      <c r="K1559" s="7">
        <v>22165</v>
      </c>
      <c r="L1559" s="6">
        <f t="shared" si="144"/>
        <v>1797.47</v>
      </c>
      <c r="M1559" s="6">
        <f t="shared" si="145"/>
        <v>19829.333333333332</v>
      </c>
      <c r="N1559" s="13">
        <f t="shared" si="148"/>
        <v>71.321084758873738</v>
      </c>
      <c r="O1559" s="13">
        <f t="shared" si="149"/>
        <v>7.1011116404210135</v>
      </c>
      <c r="P1559" s="5">
        <f t="shared" si="146"/>
        <v>3.4635965774321136</v>
      </c>
      <c r="Q1559" s="4">
        <f t="shared" si="147"/>
        <v>1.1983070677379834E-3</v>
      </c>
    </row>
    <row r="1560" spans="1:17" x14ac:dyDescent="0.2">
      <c r="A1560" s="8" t="s">
        <v>456</v>
      </c>
      <c r="B1560" s="8" t="s">
        <v>458</v>
      </c>
      <c r="C1560" s="8" t="s">
        <v>457</v>
      </c>
      <c r="D1560" s="8" t="s">
        <v>2354</v>
      </c>
      <c r="E1560" s="8">
        <v>0</v>
      </c>
      <c r="F1560" s="7">
        <v>2545.6</v>
      </c>
      <c r="G1560" s="7">
        <v>2421.1999999999998</v>
      </c>
      <c r="H1560" s="7">
        <v>2368.1</v>
      </c>
      <c r="I1560" s="7">
        <v>26415</v>
      </c>
      <c r="J1560" s="7">
        <v>25994</v>
      </c>
      <c r="K1560" s="7">
        <v>28616</v>
      </c>
      <c r="L1560" s="6">
        <f t="shared" si="144"/>
        <v>2444.9666666666667</v>
      </c>
      <c r="M1560" s="6">
        <f t="shared" si="145"/>
        <v>27008.333333333332</v>
      </c>
      <c r="N1560" s="13">
        <f t="shared" si="148"/>
        <v>3.7262451453156182</v>
      </c>
      <c r="O1560" s="13">
        <f t="shared" si="149"/>
        <v>13.76347899846253</v>
      </c>
      <c r="P1560" s="5">
        <f t="shared" si="146"/>
        <v>3.4655179133099359</v>
      </c>
      <c r="Q1560" s="4">
        <f t="shared" si="147"/>
        <v>7.2068487105754624E-6</v>
      </c>
    </row>
    <row r="1561" spans="1:17" x14ac:dyDescent="0.2">
      <c r="A1561" s="8" t="s">
        <v>1193</v>
      </c>
      <c r="B1561" s="8" t="s">
        <v>1195</v>
      </c>
      <c r="C1561" s="8" t="s">
        <v>1194</v>
      </c>
      <c r="D1561" s="8" t="s">
        <v>2353</v>
      </c>
      <c r="E1561" s="8">
        <v>0</v>
      </c>
      <c r="F1561" s="7">
        <v>4568.3999999999996</v>
      </c>
      <c r="G1561" s="7">
        <v>2067.3000000000002</v>
      </c>
      <c r="H1561" s="7">
        <v>2279.5</v>
      </c>
      <c r="I1561" s="7">
        <v>35498</v>
      </c>
      <c r="J1561" s="7">
        <v>28596</v>
      </c>
      <c r="K1561" s="7">
        <v>34440</v>
      </c>
      <c r="L1561" s="6">
        <f t="shared" si="144"/>
        <v>2971.7333333333336</v>
      </c>
      <c r="M1561" s="6">
        <f t="shared" si="145"/>
        <v>32844.666666666664</v>
      </c>
      <c r="N1561" s="13">
        <f t="shared" si="148"/>
        <v>46.666989979904926</v>
      </c>
      <c r="O1561" s="13">
        <f t="shared" si="149"/>
        <v>5.1684874738598232</v>
      </c>
      <c r="P1561" s="5">
        <f t="shared" si="146"/>
        <v>3.4662825565829896</v>
      </c>
      <c r="Q1561" s="4">
        <f t="shared" si="147"/>
        <v>1.9955081094254421E-4</v>
      </c>
    </row>
    <row r="1562" spans="1:17" x14ac:dyDescent="0.2">
      <c r="A1562" s="8" t="s">
        <v>1056</v>
      </c>
      <c r="B1562" s="8" t="s">
        <v>1058</v>
      </c>
      <c r="C1562" s="8" t="s">
        <v>1057</v>
      </c>
      <c r="D1562" s="8" t="s">
        <v>2352</v>
      </c>
      <c r="E1562" s="8">
        <v>0</v>
      </c>
      <c r="F1562" s="7">
        <v>1954.7</v>
      </c>
      <c r="G1562" s="7">
        <v>1064.7</v>
      </c>
      <c r="H1562" s="7"/>
      <c r="I1562" s="7">
        <v>16692</v>
      </c>
      <c r="J1562" s="7">
        <v>15100</v>
      </c>
      <c r="K1562" s="7">
        <v>18493</v>
      </c>
      <c r="L1562" s="6">
        <f t="shared" si="144"/>
        <v>1509.7</v>
      </c>
      <c r="M1562" s="6">
        <f t="shared" si="145"/>
        <v>16761.666666666668</v>
      </c>
      <c r="N1562" s="13">
        <f t="shared" si="148"/>
        <v>41.685436527523827</v>
      </c>
      <c r="O1562" s="13">
        <f t="shared" si="149"/>
        <v>10.296308098401703</v>
      </c>
      <c r="P1562" s="5">
        <f t="shared" si="146"/>
        <v>3.4728318099659372</v>
      </c>
      <c r="Q1562" s="4">
        <f t="shared" si="147"/>
        <v>1.355132574827757E-3</v>
      </c>
    </row>
    <row r="1563" spans="1:17" x14ac:dyDescent="0.2">
      <c r="A1563" s="8" t="s">
        <v>242</v>
      </c>
      <c r="B1563" s="8" t="s">
        <v>244</v>
      </c>
      <c r="C1563" s="8" t="s">
        <v>243</v>
      </c>
      <c r="D1563" s="8" t="s">
        <v>2351</v>
      </c>
      <c r="E1563" s="8">
        <v>0</v>
      </c>
      <c r="F1563" s="7">
        <v>2036</v>
      </c>
      <c r="G1563" s="7">
        <v>1568.1</v>
      </c>
      <c r="H1563" s="7"/>
      <c r="I1563" s="7">
        <v>21592</v>
      </c>
      <c r="J1563" s="7">
        <v>18181</v>
      </c>
      <c r="K1563" s="7">
        <v>20344</v>
      </c>
      <c r="L1563" s="6">
        <f t="shared" si="144"/>
        <v>1802.05</v>
      </c>
      <c r="M1563" s="6">
        <f t="shared" si="145"/>
        <v>20039</v>
      </c>
      <c r="N1563" s="13">
        <f t="shared" si="148"/>
        <v>18.359938010442868</v>
      </c>
      <c r="O1563" s="13">
        <f t="shared" si="149"/>
        <v>17.860012315860804</v>
      </c>
      <c r="P1563" s="5">
        <f t="shared" si="146"/>
        <v>3.4750995698736005</v>
      </c>
      <c r="Q1563" s="4">
        <f t="shared" si="147"/>
        <v>7.8108498627938317E-4</v>
      </c>
    </row>
    <row r="1564" spans="1:17" x14ac:dyDescent="0.2">
      <c r="A1564" s="8" t="s">
        <v>618</v>
      </c>
      <c r="B1564" s="8" t="s">
        <v>620</v>
      </c>
      <c r="C1564" s="8" t="s">
        <v>619</v>
      </c>
      <c r="D1564" s="8" t="s">
        <v>2350</v>
      </c>
      <c r="E1564" s="8">
        <v>0</v>
      </c>
      <c r="F1564" s="7">
        <v>2274.4</v>
      </c>
      <c r="G1564" s="7"/>
      <c r="H1564" s="7">
        <v>837.42</v>
      </c>
      <c r="I1564" s="7">
        <v>14563</v>
      </c>
      <c r="J1564" s="7">
        <v>16062</v>
      </c>
      <c r="K1564" s="7">
        <v>21374</v>
      </c>
      <c r="L1564" s="6">
        <f t="shared" si="144"/>
        <v>1555.91</v>
      </c>
      <c r="M1564" s="6">
        <f t="shared" si="145"/>
        <v>17333</v>
      </c>
      <c r="N1564" s="13">
        <f t="shared" si="148"/>
        <v>65.305724780317959</v>
      </c>
      <c r="O1564" s="13">
        <f t="shared" si="149"/>
        <v>34.397390285110532</v>
      </c>
      <c r="P1564" s="5">
        <f t="shared" si="146"/>
        <v>3.4776908614783033</v>
      </c>
      <c r="Q1564" s="4">
        <f t="shared" si="147"/>
        <v>1.0205759796082412E-2</v>
      </c>
    </row>
    <row r="1565" spans="1:17" x14ac:dyDescent="0.2">
      <c r="A1565" s="8" t="s">
        <v>180</v>
      </c>
      <c r="B1565" s="8" t="s">
        <v>182</v>
      </c>
      <c r="C1565" s="8" t="s">
        <v>181</v>
      </c>
      <c r="D1565" s="8" t="s">
        <v>2349</v>
      </c>
      <c r="E1565" s="8">
        <v>0</v>
      </c>
      <c r="F1565" s="7">
        <v>3970.3</v>
      </c>
      <c r="G1565" s="7">
        <v>2302.6</v>
      </c>
      <c r="H1565" s="7">
        <v>1994.8</v>
      </c>
      <c r="I1565" s="7">
        <v>33640</v>
      </c>
      <c r="J1565" s="7">
        <v>23848</v>
      </c>
      <c r="K1565" s="7">
        <v>34637</v>
      </c>
      <c r="L1565" s="6">
        <f t="shared" si="144"/>
        <v>2755.8999999999996</v>
      </c>
      <c r="M1565" s="6">
        <f t="shared" si="145"/>
        <v>30708.333333333332</v>
      </c>
      <c r="N1565" s="13">
        <f t="shared" si="148"/>
        <v>38.568236589650617</v>
      </c>
      <c r="O1565" s="13">
        <f t="shared" si="149"/>
        <v>5.3729983980175158</v>
      </c>
      <c r="P1565" s="5">
        <f t="shared" si="146"/>
        <v>3.4780347687067179</v>
      </c>
      <c r="Q1565" s="4">
        <f t="shared" si="147"/>
        <v>1.3274150920880474E-3</v>
      </c>
    </row>
    <row r="1566" spans="1:17" x14ac:dyDescent="0.2">
      <c r="A1566" s="8" t="s">
        <v>1627</v>
      </c>
      <c r="B1566" s="8" t="s">
        <v>2348</v>
      </c>
      <c r="C1566" s="8" t="s">
        <v>2347</v>
      </c>
      <c r="D1566" s="8" t="s">
        <v>2346</v>
      </c>
      <c r="E1566" s="8">
        <v>0</v>
      </c>
      <c r="F1566" s="7">
        <v>1055.8</v>
      </c>
      <c r="G1566" s="7">
        <v>1073.0999999999999</v>
      </c>
      <c r="H1566" s="7">
        <v>894.36</v>
      </c>
      <c r="I1566" s="7">
        <v>12210</v>
      </c>
      <c r="J1566" s="7">
        <v>9324.6</v>
      </c>
      <c r="K1566" s="7">
        <v>12154</v>
      </c>
      <c r="L1566" s="6">
        <f t="shared" si="144"/>
        <v>1007.7533333333332</v>
      </c>
      <c r="M1566" s="6">
        <f t="shared" si="145"/>
        <v>11229.533333333333</v>
      </c>
      <c r="N1566" s="13">
        <f t="shared" si="148"/>
        <v>9.7823278804437326</v>
      </c>
      <c r="O1566" s="13">
        <f t="shared" si="149"/>
        <v>11.126687571947553</v>
      </c>
      <c r="P1566" s="5">
        <f t="shared" si="146"/>
        <v>3.4780835144901814</v>
      </c>
      <c r="Q1566" s="4">
        <f t="shared" si="147"/>
        <v>4.3049323206553047E-4</v>
      </c>
    </row>
    <row r="1567" spans="1:17" x14ac:dyDescent="0.2">
      <c r="A1567" s="8" t="s">
        <v>413</v>
      </c>
      <c r="B1567" s="8" t="s">
        <v>415</v>
      </c>
      <c r="C1567" s="8" t="s">
        <v>414</v>
      </c>
      <c r="D1567" s="8" t="s">
        <v>2345</v>
      </c>
      <c r="E1567" s="8">
        <v>0</v>
      </c>
      <c r="F1567" s="7">
        <v>1290.7</v>
      </c>
      <c r="G1567" s="7">
        <v>1157.3</v>
      </c>
      <c r="H1567" s="7"/>
      <c r="I1567" s="7">
        <v>14946</v>
      </c>
      <c r="J1567" s="7">
        <v>12456</v>
      </c>
      <c r="K1567" s="7">
        <v>13518</v>
      </c>
      <c r="L1567" s="6">
        <f t="shared" si="144"/>
        <v>1224</v>
      </c>
      <c r="M1567" s="6">
        <f t="shared" si="145"/>
        <v>13640</v>
      </c>
      <c r="N1567" s="13">
        <f t="shared" si="148"/>
        <v>7.7065395923435869</v>
      </c>
      <c r="O1567" s="13">
        <f t="shared" si="149"/>
        <v>11.354518935648588</v>
      </c>
      <c r="P1567" s="5">
        <f t="shared" si="146"/>
        <v>3.4781681812188832</v>
      </c>
      <c r="Q1567" s="4">
        <f t="shared" si="147"/>
        <v>9.1601289333086101E-4</v>
      </c>
    </row>
    <row r="1568" spans="1:17" x14ac:dyDescent="0.2">
      <c r="A1568" s="8" t="s">
        <v>279</v>
      </c>
      <c r="B1568" s="8" t="s">
        <v>281</v>
      </c>
      <c r="C1568" s="8" t="s">
        <v>280</v>
      </c>
      <c r="D1568" s="8" t="s">
        <v>2344</v>
      </c>
      <c r="E1568" s="8">
        <v>0</v>
      </c>
      <c r="F1568" s="7">
        <v>2442.1999999999998</v>
      </c>
      <c r="G1568" s="7">
        <v>898.36</v>
      </c>
      <c r="H1568" s="7">
        <v>1071.0999999999999</v>
      </c>
      <c r="I1568" s="7">
        <v>16919</v>
      </c>
      <c r="J1568" s="7">
        <v>14644</v>
      </c>
      <c r="K1568" s="7">
        <v>17602</v>
      </c>
      <c r="L1568" s="6">
        <f t="shared" si="144"/>
        <v>1470.5533333333333</v>
      </c>
      <c r="M1568" s="6">
        <f t="shared" si="145"/>
        <v>16388.333333333332</v>
      </c>
      <c r="N1568" s="13">
        <f t="shared" si="148"/>
        <v>57.52199847375234</v>
      </c>
      <c r="O1568" s="13">
        <f t="shared" si="149"/>
        <v>83.309463826820959</v>
      </c>
      <c r="P1568" s="5">
        <f t="shared" si="146"/>
        <v>3.4782381289055748</v>
      </c>
      <c r="Q1568" s="4">
        <f t="shared" si="147"/>
        <v>1.2658813747265025E-4</v>
      </c>
    </row>
    <row r="1569" spans="1:17" x14ac:dyDescent="0.2">
      <c r="A1569" s="8" t="s">
        <v>172</v>
      </c>
      <c r="B1569" s="8" t="s">
        <v>174</v>
      </c>
      <c r="C1569" s="8" t="s">
        <v>173</v>
      </c>
      <c r="D1569" s="8" t="s">
        <v>2343</v>
      </c>
      <c r="E1569" s="8">
        <v>0</v>
      </c>
      <c r="F1569" s="7">
        <v>7775.3</v>
      </c>
      <c r="G1569" s="7">
        <v>2649.2</v>
      </c>
      <c r="H1569" s="7">
        <v>3797.1</v>
      </c>
      <c r="I1569" s="7">
        <v>66889</v>
      </c>
      <c r="J1569" s="7">
        <v>39619</v>
      </c>
      <c r="K1569" s="7">
        <v>52039</v>
      </c>
      <c r="L1569" s="6">
        <f t="shared" si="144"/>
        <v>4740.5333333333338</v>
      </c>
      <c r="M1569" s="6">
        <f t="shared" si="145"/>
        <v>52849</v>
      </c>
      <c r="N1569" s="13">
        <f t="shared" si="148"/>
        <v>56.747317216042148</v>
      </c>
      <c r="O1569" s="13">
        <f t="shared" si="149"/>
        <v>15.512260035960447</v>
      </c>
      <c r="P1569" s="5">
        <f t="shared" si="146"/>
        <v>3.4787548897698994</v>
      </c>
      <c r="Q1569" s="4">
        <f t="shared" si="147"/>
        <v>3.9111100104547237E-3</v>
      </c>
    </row>
    <row r="1570" spans="1:17" x14ac:dyDescent="0.2">
      <c r="A1570" s="8" t="s">
        <v>537</v>
      </c>
      <c r="B1570" s="8" t="s">
        <v>539</v>
      </c>
      <c r="C1570" s="8" t="s">
        <v>538</v>
      </c>
      <c r="D1570" s="8" t="s">
        <v>2342</v>
      </c>
      <c r="E1570" s="8">
        <v>0</v>
      </c>
      <c r="F1570" s="7">
        <v>4305.3</v>
      </c>
      <c r="G1570" s="7">
        <v>3685.3</v>
      </c>
      <c r="H1570" s="7">
        <v>2612.8000000000002</v>
      </c>
      <c r="I1570" s="7">
        <v>41426</v>
      </c>
      <c r="J1570" s="7">
        <v>30385</v>
      </c>
      <c r="K1570" s="7">
        <v>46403</v>
      </c>
      <c r="L1570" s="6">
        <f t="shared" si="144"/>
        <v>3534.4666666666672</v>
      </c>
      <c r="M1570" s="6">
        <f t="shared" si="145"/>
        <v>39404.666666666664</v>
      </c>
      <c r="N1570" s="13">
        <f t="shared" si="148"/>
        <v>24.226348199406875</v>
      </c>
      <c r="O1570" s="13">
        <f t="shared" si="149"/>
        <v>37.395676801179718</v>
      </c>
      <c r="P1570" s="5">
        <f t="shared" si="146"/>
        <v>3.4788020560401183</v>
      </c>
      <c r="Q1570" s="4">
        <f t="shared" si="147"/>
        <v>1.659312236551964E-3</v>
      </c>
    </row>
    <row r="1571" spans="1:17" x14ac:dyDescent="0.2">
      <c r="A1571" s="8" t="s">
        <v>1178</v>
      </c>
      <c r="B1571" s="8" t="s">
        <v>1180</v>
      </c>
      <c r="C1571" s="8" t="s">
        <v>1179</v>
      </c>
      <c r="D1571" s="8" t="s">
        <v>2341</v>
      </c>
      <c r="E1571" s="8">
        <v>0</v>
      </c>
      <c r="F1571" s="7">
        <v>6447.2</v>
      </c>
      <c r="G1571" s="7"/>
      <c r="H1571" s="7"/>
      <c r="I1571" s="7">
        <v>87170</v>
      </c>
      <c r="J1571" s="7">
        <v>57737</v>
      </c>
      <c r="K1571" s="7">
        <v>71153</v>
      </c>
      <c r="L1571" s="6">
        <f t="shared" si="144"/>
        <v>6447.2</v>
      </c>
      <c r="M1571" s="6">
        <f t="shared" si="145"/>
        <v>72020</v>
      </c>
      <c r="N1571" s="13" t="e">
        <f t="shared" si="148"/>
        <v>#DIV/0!</v>
      </c>
      <c r="O1571" s="13">
        <f t="shared" si="149"/>
        <v>2.0279102467601846</v>
      </c>
      <c r="P1571" s="5">
        <f t="shared" si="146"/>
        <v>3.4816529560764131</v>
      </c>
      <c r="Q1571" s="4" t="e">
        <f t="shared" si="147"/>
        <v>#DIV/0!</v>
      </c>
    </row>
    <row r="1572" spans="1:17" x14ac:dyDescent="0.2">
      <c r="A1572" s="8" t="s">
        <v>754</v>
      </c>
      <c r="B1572" s="8" t="s">
        <v>756</v>
      </c>
      <c r="C1572" s="8" t="s">
        <v>755</v>
      </c>
      <c r="D1572" s="8" t="s">
        <v>2340</v>
      </c>
      <c r="E1572" s="8">
        <v>0</v>
      </c>
      <c r="F1572" s="7">
        <v>810.51</v>
      </c>
      <c r="G1572" s="7"/>
      <c r="H1572" s="7"/>
      <c r="I1572" s="7">
        <v>9056.6</v>
      </c>
      <c r="J1572" s="7">
        <v>7599</v>
      </c>
      <c r="K1572" s="7">
        <v>10520</v>
      </c>
      <c r="L1572" s="6">
        <f t="shared" si="144"/>
        <v>810.51</v>
      </c>
      <c r="M1572" s="6">
        <f t="shared" si="145"/>
        <v>9058.5333333333328</v>
      </c>
      <c r="N1572" s="13" t="e">
        <f t="shared" si="148"/>
        <v>#DIV/0!</v>
      </c>
      <c r="O1572" s="13">
        <f t="shared" si="149"/>
        <v>158.00383421569472</v>
      </c>
      <c r="P1572" s="5">
        <f t="shared" si="146"/>
        <v>3.4823755916916728</v>
      </c>
      <c r="Q1572" s="4" t="e">
        <f t="shared" si="147"/>
        <v>#DIV/0!</v>
      </c>
    </row>
    <row r="1573" spans="1:17" x14ac:dyDescent="0.2">
      <c r="A1573" s="8" t="s">
        <v>239</v>
      </c>
      <c r="B1573" s="8" t="s">
        <v>241</v>
      </c>
      <c r="C1573" s="8" t="s">
        <v>240</v>
      </c>
      <c r="D1573" s="8" t="s">
        <v>2339</v>
      </c>
      <c r="E1573" s="8">
        <v>1</v>
      </c>
      <c r="F1573" s="7">
        <v>3636.9</v>
      </c>
      <c r="G1573" s="7">
        <v>4658.7</v>
      </c>
      <c r="H1573" s="7">
        <v>3061.9</v>
      </c>
      <c r="I1573" s="7">
        <v>54194</v>
      </c>
      <c r="J1573" s="7">
        <v>46392</v>
      </c>
      <c r="K1573" s="7">
        <v>26441</v>
      </c>
      <c r="L1573" s="6">
        <f t="shared" si="144"/>
        <v>3785.8333333333335</v>
      </c>
      <c r="M1573" s="6">
        <f t="shared" si="145"/>
        <v>42342.333333333336</v>
      </c>
      <c r="N1573" s="13">
        <f t="shared" si="148"/>
        <v>21.362565993961532</v>
      </c>
      <c r="O1573" s="13">
        <f t="shared" si="149"/>
        <v>12.466354732049346</v>
      </c>
      <c r="P1573" s="5">
        <f t="shared" si="146"/>
        <v>3.4834179685849702</v>
      </c>
      <c r="Q1573" s="4">
        <f t="shared" si="147"/>
        <v>9.6007345435933002E-3</v>
      </c>
    </row>
    <row r="1574" spans="1:17" x14ac:dyDescent="0.2">
      <c r="A1574" s="8" t="s">
        <v>1160</v>
      </c>
      <c r="B1574" s="8" t="s">
        <v>1162</v>
      </c>
      <c r="C1574" s="8" t="s">
        <v>1161</v>
      </c>
      <c r="D1574" s="8" t="s">
        <v>2338</v>
      </c>
      <c r="E1574" s="8">
        <v>0</v>
      </c>
      <c r="F1574" s="7">
        <v>3389.6</v>
      </c>
      <c r="G1574" s="7">
        <v>3532.9</v>
      </c>
      <c r="H1574" s="7">
        <v>1684.6</v>
      </c>
      <c r="I1574" s="7">
        <v>37476</v>
      </c>
      <c r="J1574" s="7">
        <v>26923</v>
      </c>
      <c r="K1574" s="7">
        <v>31945</v>
      </c>
      <c r="L1574" s="6">
        <f t="shared" si="144"/>
        <v>2869.0333333333333</v>
      </c>
      <c r="M1574" s="6">
        <f t="shared" si="145"/>
        <v>32114.666666666668</v>
      </c>
      <c r="N1574" s="13">
        <f t="shared" si="148"/>
        <v>35.839553489112376</v>
      </c>
      <c r="O1574" s="13">
        <f t="shared" si="149"/>
        <v>74.853469587803019</v>
      </c>
      <c r="P1574" s="5">
        <f t="shared" si="146"/>
        <v>3.4845956871050867</v>
      </c>
      <c r="Q1574" s="4">
        <f t="shared" si="147"/>
        <v>7.0814708041214104E-4</v>
      </c>
    </row>
    <row r="1575" spans="1:17" x14ac:dyDescent="0.2">
      <c r="A1575" s="8" t="s">
        <v>668</v>
      </c>
      <c r="B1575" s="8" t="s">
        <v>670</v>
      </c>
      <c r="C1575" s="8" t="s">
        <v>669</v>
      </c>
      <c r="D1575" s="8" t="s">
        <v>2337</v>
      </c>
      <c r="E1575" s="8">
        <v>0</v>
      </c>
      <c r="F1575" s="7">
        <v>7827.8</v>
      </c>
      <c r="G1575" s="7"/>
      <c r="H1575" s="7"/>
      <c r="I1575" s="7">
        <v>76527</v>
      </c>
      <c r="J1575" s="7">
        <v>71446</v>
      </c>
      <c r="K1575" s="7">
        <v>115390</v>
      </c>
      <c r="L1575" s="6">
        <f t="shared" si="144"/>
        <v>7827.8</v>
      </c>
      <c r="M1575" s="6">
        <f t="shared" si="145"/>
        <v>87787.666666666672</v>
      </c>
      <c r="N1575" s="13" t="e">
        <f t="shared" si="148"/>
        <v>#DIV/0!</v>
      </c>
      <c r="O1575" s="13">
        <f t="shared" si="149"/>
        <v>3.6499480975614338</v>
      </c>
      <c r="P1575" s="5">
        <f t="shared" si="146"/>
        <v>3.4873394683034609</v>
      </c>
      <c r="Q1575" s="4" t="e">
        <f t="shared" si="147"/>
        <v>#DIV/0!</v>
      </c>
    </row>
    <row r="1576" spans="1:17" x14ac:dyDescent="0.2">
      <c r="A1576" s="8" t="s">
        <v>1626</v>
      </c>
      <c r="B1576" s="8" t="s">
        <v>272</v>
      </c>
      <c r="C1576" s="8" t="s">
        <v>271</v>
      </c>
      <c r="D1576" s="8" t="s">
        <v>2336</v>
      </c>
      <c r="E1576" s="8">
        <v>0</v>
      </c>
      <c r="F1576" s="7">
        <v>4539.5</v>
      </c>
      <c r="G1576" s="7">
        <v>3057.9</v>
      </c>
      <c r="H1576" s="7"/>
      <c r="I1576" s="7">
        <v>45036</v>
      </c>
      <c r="J1576" s="7">
        <v>38986</v>
      </c>
      <c r="K1576" s="7">
        <v>43841</v>
      </c>
      <c r="L1576" s="6">
        <f t="shared" si="144"/>
        <v>3798.7</v>
      </c>
      <c r="M1576" s="6">
        <f t="shared" si="145"/>
        <v>42621</v>
      </c>
      <c r="N1576" s="13">
        <f t="shared" si="148"/>
        <v>27.579156211493128</v>
      </c>
      <c r="O1576" s="13">
        <f t="shared" si="149"/>
        <v>4.3882751010410423</v>
      </c>
      <c r="P1576" s="5">
        <f t="shared" si="146"/>
        <v>3.4879867572528265</v>
      </c>
      <c r="Q1576" s="4">
        <f t="shared" si="147"/>
        <v>5.4727104376997061E-4</v>
      </c>
    </row>
    <row r="1577" spans="1:17" x14ac:dyDescent="0.2">
      <c r="A1577" s="8" t="s">
        <v>737</v>
      </c>
      <c r="B1577" s="8" t="s">
        <v>739</v>
      </c>
      <c r="C1577" s="8" t="s">
        <v>738</v>
      </c>
      <c r="D1577" s="8" t="s">
        <v>2335</v>
      </c>
      <c r="E1577" s="8">
        <v>0</v>
      </c>
      <c r="F1577" s="7">
        <v>920.67</v>
      </c>
      <c r="G1577" s="7"/>
      <c r="H1577" s="7"/>
      <c r="I1577" s="7">
        <v>11464</v>
      </c>
      <c r="J1577" s="7">
        <v>8172.8</v>
      </c>
      <c r="K1577" s="7">
        <v>11358</v>
      </c>
      <c r="L1577" s="6">
        <f t="shared" si="144"/>
        <v>920.67</v>
      </c>
      <c r="M1577" s="6">
        <f t="shared" si="145"/>
        <v>10331.6</v>
      </c>
      <c r="N1577" s="13" t="e">
        <f t="shared" si="148"/>
        <v>#DIV/0!</v>
      </c>
      <c r="O1577" s="13">
        <f t="shared" si="149"/>
        <v>112.40663033979753</v>
      </c>
      <c r="P1577" s="5">
        <f t="shared" si="146"/>
        <v>3.4882357466719194</v>
      </c>
      <c r="Q1577" s="4" t="e">
        <f t="shared" si="147"/>
        <v>#DIV/0!</v>
      </c>
    </row>
    <row r="1578" spans="1:17" x14ac:dyDescent="0.2">
      <c r="A1578" s="8" t="s">
        <v>227</v>
      </c>
      <c r="B1578" s="8" t="s">
        <v>229</v>
      </c>
      <c r="C1578" s="8" t="s">
        <v>228</v>
      </c>
      <c r="D1578" s="8" t="s">
        <v>2334</v>
      </c>
      <c r="E1578" s="8">
        <v>0</v>
      </c>
      <c r="F1578" s="7">
        <v>3849.2</v>
      </c>
      <c r="G1578" s="7"/>
      <c r="H1578" s="7"/>
      <c r="I1578" s="7">
        <v>33800</v>
      </c>
      <c r="J1578" s="7">
        <v>39648</v>
      </c>
      <c r="K1578" s="7">
        <v>56191</v>
      </c>
      <c r="L1578" s="6">
        <f t="shared" si="144"/>
        <v>3849.2</v>
      </c>
      <c r="M1578" s="6">
        <f t="shared" si="145"/>
        <v>43213</v>
      </c>
      <c r="N1578" s="13" t="e">
        <f t="shared" si="148"/>
        <v>#DIV/0!</v>
      </c>
      <c r="O1578" s="13">
        <f t="shared" si="149"/>
        <v>11.870147377607147</v>
      </c>
      <c r="P1578" s="5">
        <f t="shared" si="146"/>
        <v>3.4888348524381216</v>
      </c>
      <c r="Q1578" s="4" t="e">
        <f t="shared" si="147"/>
        <v>#DIV/0!</v>
      </c>
    </row>
    <row r="1579" spans="1:17" x14ac:dyDescent="0.2">
      <c r="A1579" s="8" t="s">
        <v>245</v>
      </c>
      <c r="B1579" s="8" t="s">
        <v>247</v>
      </c>
      <c r="C1579" s="8" t="s">
        <v>246</v>
      </c>
      <c r="D1579" s="8" t="s">
        <v>2333</v>
      </c>
      <c r="E1579" s="8">
        <v>0</v>
      </c>
      <c r="F1579" s="7">
        <v>2528.3000000000002</v>
      </c>
      <c r="G1579" s="7">
        <v>2015.6</v>
      </c>
      <c r="H1579" s="7">
        <v>2578.1999999999998</v>
      </c>
      <c r="I1579" s="7">
        <v>31711</v>
      </c>
      <c r="J1579" s="7">
        <v>21455</v>
      </c>
      <c r="K1579" s="7">
        <v>26794</v>
      </c>
      <c r="L1579" s="6">
        <f t="shared" si="144"/>
        <v>2374.0333333333333</v>
      </c>
      <c r="M1579" s="6">
        <f t="shared" si="145"/>
        <v>26653.333333333332</v>
      </c>
      <c r="N1579" s="13">
        <f t="shared" si="148"/>
        <v>13.117484748492751</v>
      </c>
      <c r="O1579" s="13">
        <f t="shared" si="149"/>
        <v>8.6468371588056812</v>
      </c>
      <c r="P1579" s="5">
        <f t="shared" si="146"/>
        <v>3.4889038745304752</v>
      </c>
      <c r="Q1579" s="4">
        <f t="shared" si="147"/>
        <v>1.2145003787585472E-3</v>
      </c>
    </row>
    <row r="1580" spans="1:17" x14ac:dyDescent="0.2">
      <c r="A1580" s="8" t="s">
        <v>639</v>
      </c>
      <c r="B1580" s="8" t="s">
        <v>641</v>
      </c>
      <c r="C1580" s="8" t="s">
        <v>640</v>
      </c>
      <c r="D1580" s="8" t="s">
        <v>2332</v>
      </c>
      <c r="E1580" s="8">
        <v>0</v>
      </c>
      <c r="F1580" s="7">
        <v>2391</v>
      </c>
      <c r="G1580" s="7">
        <v>1459</v>
      </c>
      <c r="H1580" s="7"/>
      <c r="I1580" s="7">
        <v>23849</v>
      </c>
      <c r="J1580" s="7">
        <v>19249</v>
      </c>
      <c r="K1580" s="7">
        <v>21803</v>
      </c>
      <c r="L1580" s="6">
        <f t="shared" si="144"/>
        <v>1925</v>
      </c>
      <c r="M1580" s="6">
        <f t="shared" si="145"/>
        <v>21633.666666666668</v>
      </c>
      <c r="N1580" s="13">
        <f t="shared" si="148"/>
        <v>34.23498805536947</v>
      </c>
      <c r="O1580" s="13">
        <f t="shared" si="149"/>
        <v>50.201264934075816</v>
      </c>
      <c r="P1580" s="5">
        <f t="shared" si="146"/>
        <v>3.4903478559193868</v>
      </c>
      <c r="Q1580" s="4">
        <f t="shared" si="147"/>
        <v>1.5076256641681617E-3</v>
      </c>
    </row>
    <row r="1581" spans="1:17" x14ac:dyDescent="0.2">
      <c r="A1581" s="8" t="s">
        <v>531</v>
      </c>
      <c r="B1581" s="8" t="s">
        <v>533</v>
      </c>
      <c r="C1581" s="8" t="s">
        <v>532</v>
      </c>
      <c r="D1581" s="8" t="s">
        <v>2331</v>
      </c>
      <c r="E1581" s="8">
        <v>0</v>
      </c>
      <c r="F1581" s="7">
        <v>7008.8</v>
      </c>
      <c r="G1581" s="7">
        <v>4022.5</v>
      </c>
      <c r="H1581" s="7">
        <v>1969.1</v>
      </c>
      <c r="I1581" s="7">
        <v>47149</v>
      </c>
      <c r="J1581" s="7">
        <v>38728</v>
      </c>
      <c r="K1581" s="7">
        <v>60278</v>
      </c>
      <c r="L1581" s="6">
        <f t="shared" si="144"/>
        <v>4333.4666666666662</v>
      </c>
      <c r="M1581" s="6">
        <f t="shared" si="145"/>
        <v>48718.333333333336</v>
      </c>
      <c r="N1581" s="13">
        <f t="shared" si="148"/>
        <v>58.479737187885306</v>
      </c>
      <c r="O1581" s="13">
        <f t="shared" si="149"/>
        <v>4.5209031072388655</v>
      </c>
      <c r="P1581" s="5">
        <f t="shared" si="146"/>
        <v>3.4908712666551343</v>
      </c>
      <c r="Q1581" s="4">
        <f t="shared" si="147"/>
        <v>2.3216763074809751E-3</v>
      </c>
    </row>
    <row r="1582" spans="1:17" x14ac:dyDescent="0.2">
      <c r="A1582" s="8" t="s">
        <v>525</v>
      </c>
      <c r="B1582" s="8" t="s">
        <v>527</v>
      </c>
      <c r="C1582" s="8" t="s">
        <v>526</v>
      </c>
      <c r="D1582" s="8" t="s">
        <v>2330</v>
      </c>
      <c r="E1582" s="8">
        <v>0</v>
      </c>
      <c r="F1582" s="7">
        <v>2584.6</v>
      </c>
      <c r="G1582" s="7">
        <v>2878.3</v>
      </c>
      <c r="H1582" s="7">
        <v>3039.4</v>
      </c>
      <c r="I1582" s="7">
        <v>34198</v>
      </c>
      <c r="J1582" s="7">
        <v>29810</v>
      </c>
      <c r="K1582" s="7">
        <v>31669</v>
      </c>
      <c r="L1582" s="6">
        <f t="shared" si="144"/>
        <v>2834.1</v>
      </c>
      <c r="M1582" s="6">
        <f t="shared" si="145"/>
        <v>31892.333333333332</v>
      </c>
      <c r="N1582" s="13">
        <f t="shared" si="148"/>
        <v>8.1365935479911649</v>
      </c>
      <c r="O1582" s="13">
        <f t="shared" si="149"/>
        <v>33.553475292127068</v>
      </c>
      <c r="P1582" s="5">
        <f t="shared" si="146"/>
        <v>3.4922470839614035</v>
      </c>
      <c r="Q1582" s="4">
        <f t="shared" si="147"/>
        <v>2.220174940727199E-5</v>
      </c>
    </row>
    <row r="1583" spans="1:17" x14ac:dyDescent="0.2">
      <c r="A1583" s="8" t="s">
        <v>1616</v>
      </c>
      <c r="B1583" s="8" t="s">
        <v>1123</v>
      </c>
      <c r="C1583" s="8" t="s">
        <v>1122</v>
      </c>
      <c r="D1583" s="8" t="s">
        <v>2329</v>
      </c>
      <c r="E1583" s="8">
        <v>0</v>
      </c>
      <c r="F1583" s="7">
        <v>8598.9</v>
      </c>
      <c r="G1583" s="7">
        <v>3075.9</v>
      </c>
      <c r="H1583" s="7"/>
      <c r="I1583" s="7">
        <v>63132</v>
      </c>
      <c r="J1583" s="7">
        <v>56538</v>
      </c>
      <c r="K1583" s="7">
        <v>77468</v>
      </c>
      <c r="L1583" s="6">
        <f t="shared" si="144"/>
        <v>5837.4</v>
      </c>
      <c r="M1583" s="6">
        <f t="shared" si="145"/>
        <v>65712.666666666672</v>
      </c>
      <c r="N1583" s="13">
        <f t="shared" si="148"/>
        <v>66.902229631227982</v>
      </c>
      <c r="O1583" s="13">
        <f t="shared" si="149"/>
        <v>12.855252530159207</v>
      </c>
      <c r="P1583" s="5">
        <f t="shared" si="146"/>
        <v>3.4927736534397984</v>
      </c>
      <c r="Q1583" s="4">
        <f t="shared" si="147"/>
        <v>5.3735720542722786E-3</v>
      </c>
    </row>
    <row r="1584" spans="1:17" x14ac:dyDescent="0.2">
      <c r="A1584" s="8" t="s">
        <v>947</v>
      </c>
      <c r="B1584" s="8" t="s">
        <v>949</v>
      </c>
      <c r="C1584" s="8" t="s">
        <v>948</v>
      </c>
      <c r="D1584" s="8" t="s">
        <v>2328</v>
      </c>
      <c r="E1584" s="8">
        <v>0</v>
      </c>
      <c r="F1584" s="7">
        <v>12549</v>
      </c>
      <c r="G1584" s="7">
        <v>5281.5</v>
      </c>
      <c r="H1584" s="7">
        <v>4629.2</v>
      </c>
      <c r="I1584" s="7">
        <v>92982</v>
      </c>
      <c r="J1584" s="7">
        <v>76087</v>
      </c>
      <c r="K1584" s="7">
        <v>84573</v>
      </c>
      <c r="L1584" s="6">
        <f t="shared" si="144"/>
        <v>7486.5666666666666</v>
      </c>
      <c r="M1584" s="6">
        <f t="shared" si="145"/>
        <v>84547.333333333328</v>
      </c>
      <c r="N1584" s="13">
        <f t="shared" si="148"/>
        <v>58.722654028366044</v>
      </c>
      <c r="O1584" s="13">
        <f t="shared" si="149"/>
        <v>4.2703409946480209</v>
      </c>
      <c r="P1584" s="5">
        <f t="shared" si="146"/>
        <v>3.4973830953076535</v>
      </c>
      <c r="Q1584" s="4">
        <f t="shared" si="147"/>
        <v>1.5034232010846822E-4</v>
      </c>
    </row>
    <row r="1585" spans="1:17" x14ac:dyDescent="0.2">
      <c r="A1585" s="8" t="s">
        <v>339</v>
      </c>
      <c r="B1585" s="8" t="s">
        <v>341</v>
      </c>
      <c r="C1585" s="8" t="s">
        <v>340</v>
      </c>
      <c r="D1585" s="8" t="s">
        <v>2327</v>
      </c>
      <c r="E1585" s="8">
        <v>1</v>
      </c>
      <c r="F1585" s="7">
        <v>2841.8</v>
      </c>
      <c r="G1585" s="7">
        <v>4798.8999999999996</v>
      </c>
      <c r="H1585" s="7"/>
      <c r="I1585" s="7">
        <v>45889</v>
      </c>
      <c r="J1585" s="7">
        <v>39107</v>
      </c>
      <c r="K1585" s="7">
        <v>44645</v>
      </c>
      <c r="L1585" s="6">
        <f t="shared" si="144"/>
        <v>3820.35</v>
      </c>
      <c r="M1585" s="6">
        <f t="shared" si="145"/>
        <v>43213.666666666664</v>
      </c>
      <c r="N1585" s="13">
        <f t="shared" si="148"/>
        <v>36.223871673019303</v>
      </c>
      <c r="O1585" s="13">
        <f t="shared" si="149"/>
        <v>2.4297541817499968</v>
      </c>
      <c r="P1585" s="5">
        <f t="shared" si="146"/>
        <v>3.4997109269440605</v>
      </c>
      <c r="Q1585" s="4">
        <f t="shared" si="147"/>
        <v>7.6803742385911421E-4</v>
      </c>
    </row>
    <row r="1586" spans="1:17" x14ac:dyDescent="0.2">
      <c r="A1586" s="8" t="s">
        <v>371</v>
      </c>
      <c r="B1586" s="8" t="s">
        <v>373</v>
      </c>
      <c r="C1586" s="8" t="s">
        <v>372</v>
      </c>
      <c r="D1586" s="8" t="s">
        <v>2326</v>
      </c>
      <c r="E1586" s="8">
        <v>0</v>
      </c>
      <c r="F1586" s="7">
        <v>994.82</v>
      </c>
      <c r="G1586" s="7"/>
      <c r="H1586" s="7">
        <v>1012.7</v>
      </c>
      <c r="I1586" s="7">
        <v>12184</v>
      </c>
      <c r="J1586" s="7">
        <v>10199</v>
      </c>
      <c r="K1586" s="7">
        <v>11785</v>
      </c>
      <c r="L1586" s="6">
        <f t="shared" si="144"/>
        <v>1003.76</v>
      </c>
      <c r="M1586" s="6">
        <f t="shared" si="145"/>
        <v>11389.333333333334</v>
      </c>
      <c r="N1586" s="13">
        <f t="shared" si="148"/>
        <v>1.2595709380345368</v>
      </c>
      <c r="O1586" s="13">
        <f t="shared" si="149"/>
        <v>22.764772913775445</v>
      </c>
      <c r="P1586" s="5">
        <f t="shared" si="146"/>
        <v>3.5041970365364397</v>
      </c>
      <c r="Q1586" s="4">
        <f t="shared" si="147"/>
        <v>9.2482579705289948E-4</v>
      </c>
    </row>
    <row r="1587" spans="1:17" x14ac:dyDescent="0.2">
      <c r="A1587" s="8" t="s">
        <v>947</v>
      </c>
      <c r="B1587" s="8" t="s">
        <v>949</v>
      </c>
      <c r="C1587" s="8" t="s">
        <v>948</v>
      </c>
      <c r="D1587" s="8" t="s">
        <v>2325</v>
      </c>
      <c r="E1587" s="8">
        <v>0</v>
      </c>
      <c r="F1587" s="7">
        <v>5277.1</v>
      </c>
      <c r="G1587" s="7">
        <v>3257.4</v>
      </c>
      <c r="H1587" s="7"/>
      <c r="I1587" s="7">
        <v>47930</v>
      </c>
      <c r="J1587" s="7">
        <v>46155</v>
      </c>
      <c r="K1587" s="7">
        <v>51262</v>
      </c>
      <c r="L1587" s="6">
        <f t="shared" si="144"/>
        <v>4267.25</v>
      </c>
      <c r="M1587" s="6">
        <f t="shared" si="145"/>
        <v>48449</v>
      </c>
      <c r="N1587" s="13">
        <f t="shared" si="148"/>
        <v>33.467539187122163</v>
      </c>
      <c r="O1587" s="13">
        <f t="shared" si="149"/>
        <v>4.451256217526887</v>
      </c>
      <c r="P1587" s="5">
        <f t="shared" si="146"/>
        <v>3.505088348861098</v>
      </c>
      <c r="Q1587" s="4">
        <f t="shared" si="147"/>
        <v>2.2630482564360124E-4</v>
      </c>
    </row>
    <row r="1588" spans="1:17" x14ac:dyDescent="0.2">
      <c r="A1588" s="8" t="s">
        <v>1261</v>
      </c>
      <c r="B1588" s="8" t="s">
        <v>1263</v>
      </c>
      <c r="C1588" s="8" t="s">
        <v>1262</v>
      </c>
      <c r="D1588" s="8" t="s">
        <v>2324</v>
      </c>
      <c r="E1588" s="8">
        <v>0</v>
      </c>
      <c r="F1588" s="7">
        <v>946.66</v>
      </c>
      <c r="G1588" s="7"/>
      <c r="H1588" s="7">
        <v>790.47</v>
      </c>
      <c r="I1588" s="7">
        <v>10721</v>
      </c>
      <c r="J1588" s="7">
        <v>7427.4</v>
      </c>
      <c r="K1588" s="7">
        <v>11486</v>
      </c>
      <c r="L1588" s="6">
        <f t="shared" si="144"/>
        <v>868.56500000000005</v>
      </c>
      <c r="M1588" s="6">
        <f t="shared" si="145"/>
        <v>9878.1333333333332</v>
      </c>
      <c r="N1588" s="13">
        <f t="shared" si="148"/>
        <v>12.715572024376623</v>
      </c>
      <c r="O1588" s="13">
        <f t="shared" si="149"/>
        <v>10.005111646351496</v>
      </c>
      <c r="P1588" s="5">
        <f t="shared" si="146"/>
        <v>3.5075327183654843</v>
      </c>
      <c r="Q1588" s="4">
        <f t="shared" si="147"/>
        <v>1.124320244986509E-2</v>
      </c>
    </row>
    <row r="1589" spans="1:17" x14ac:dyDescent="0.2">
      <c r="A1589" s="8" t="s">
        <v>380</v>
      </c>
      <c r="B1589" s="8" t="s">
        <v>382</v>
      </c>
      <c r="C1589" s="8" t="s">
        <v>381</v>
      </c>
      <c r="D1589" s="8" t="s">
        <v>2323</v>
      </c>
      <c r="E1589" s="8">
        <v>0</v>
      </c>
      <c r="F1589" s="7">
        <v>1112.8</v>
      </c>
      <c r="G1589" s="7"/>
      <c r="H1589" s="7"/>
      <c r="I1589" s="7">
        <v>13050</v>
      </c>
      <c r="J1589" s="7">
        <v>11535</v>
      </c>
      <c r="K1589" s="7">
        <v>13392</v>
      </c>
      <c r="L1589" s="6">
        <f t="shared" si="144"/>
        <v>1112.8</v>
      </c>
      <c r="M1589" s="6">
        <f t="shared" si="145"/>
        <v>12659</v>
      </c>
      <c r="N1589" s="13" t="e">
        <f t="shared" si="148"/>
        <v>#DIV/0!</v>
      </c>
      <c r="O1589" s="13">
        <f t="shared" si="149"/>
        <v>44.346530094792286</v>
      </c>
      <c r="P1589" s="5">
        <f t="shared" si="146"/>
        <v>3.5078972132056636</v>
      </c>
      <c r="Q1589" s="4" t="e">
        <f t="shared" si="147"/>
        <v>#DIV/0!</v>
      </c>
    </row>
    <row r="1590" spans="1:17" x14ac:dyDescent="0.2">
      <c r="A1590" s="8" t="s">
        <v>537</v>
      </c>
      <c r="B1590" s="8" t="s">
        <v>539</v>
      </c>
      <c r="C1590" s="8" t="s">
        <v>538</v>
      </c>
      <c r="D1590" s="8" t="s">
        <v>2322</v>
      </c>
      <c r="E1590" s="8">
        <v>0</v>
      </c>
      <c r="F1590" s="7">
        <v>3383.1</v>
      </c>
      <c r="G1590" s="7"/>
      <c r="H1590" s="7">
        <v>2061.5</v>
      </c>
      <c r="I1590" s="7">
        <v>31292</v>
      </c>
      <c r="J1590" s="7">
        <v>25260</v>
      </c>
      <c r="K1590" s="7">
        <v>36477</v>
      </c>
      <c r="L1590" s="6">
        <f t="shared" si="144"/>
        <v>2722.3</v>
      </c>
      <c r="M1590" s="6">
        <f t="shared" si="145"/>
        <v>31009.666666666668</v>
      </c>
      <c r="N1590" s="13">
        <f t="shared" si="148"/>
        <v>34.328043272825909</v>
      </c>
      <c r="O1590" s="13">
        <f t="shared" si="149"/>
        <v>97.511153050613018</v>
      </c>
      <c r="P1590" s="5">
        <f t="shared" si="146"/>
        <v>3.5098200509648145</v>
      </c>
      <c r="Q1590" s="4">
        <f t="shared" si="147"/>
        <v>6.7435029500017354E-3</v>
      </c>
    </row>
    <row r="1591" spans="1:17" x14ac:dyDescent="0.2">
      <c r="A1591" s="8" t="s">
        <v>1616</v>
      </c>
      <c r="B1591" s="8" t="s">
        <v>1123</v>
      </c>
      <c r="C1591" s="8" t="s">
        <v>1122</v>
      </c>
      <c r="D1591" s="8" t="s">
        <v>2321</v>
      </c>
      <c r="E1591" s="8">
        <v>0</v>
      </c>
      <c r="F1591" s="7">
        <v>51836</v>
      </c>
      <c r="G1591" s="7">
        <v>40772</v>
      </c>
      <c r="H1591" s="7">
        <v>15090</v>
      </c>
      <c r="I1591" s="7">
        <v>432360</v>
      </c>
      <c r="J1591" s="7">
        <v>375080</v>
      </c>
      <c r="K1591" s="7">
        <v>420520</v>
      </c>
      <c r="L1591" s="6">
        <f t="shared" si="144"/>
        <v>35899.333333333336</v>
      </c>
      <c r="M1591" s="6">
        <f t="shared" si="145"/>
        <v>409320</v>
      </c>
      <c r="N1591" s="13">
        <f t="shared" si="148"/>
        <v>52.511765322430804</v>
      </c>
      <c r="O1591" s="13">
        <f t="shared" si="149"/>
        <v>0.87876327815275601</v>
      </c>
      <c r="P1591" s="5">
        <f t="shared" si="146"/>
        <v>3.5112002028671649</v>
      </c>
      <c r="Q1591" s="4">
        <f t="shared" si="147"/>
        <v>5.4173040784226011E-5</v>
      </c>
    </row>
    <row r="1592" spans="1:17" x14ac:dyDescent="0.2">
      <c r="A1592" s="8" t="s">
        <v>1620</v>
      </c>
      <c r="B1592" s="8" t="s">
        <v>309</v>
      </c>
      <c r="C1592" s="8" t="s">
        <v>308</v>
      </c>
      <c r="D1592" s="8" t="s">
        <v>2320</v>
      </c>
      <c r="E1592" s="8">
        <v>0</v>
      </c>
      <c r="F1592" s="7">
        <v>3310.3</v>
      </c>
      <c r="G1592" s="7"/>
      <c r="H1592" s="7">
        <v>2734.3</v>
      </c>
      <c r="I1592" s="7">
        <v>36093</v>
      </c>
      <c r="J1592" s="7">
        <v>30424</v>
      </c>
      <c r="K1592" s="7">
        <v>37094</v>
      </c>
      <c r="L1592" s="6">
        <f t="shared" si="144"/>
        <v>3022.3</v>
      </c>
      <c r="M1592" s="6">
        <f t="shared" si="145"/>
        <v>34537</v>
      </c>
      <c r="N1592" s="13">
        <f t="shared" si="148"/>
        <v>13.476276543144339</v>
      </c>
      <c r="O1592" s="13">
        <f t="shared" si="149"/>
        <v>16.076066621405587</v>
      </c>
      <c r="P1592" s="5">
        <f t="shared" si="146"/>
        <v>3.5144239932281329</v>
      </c>
      <c r="Q1592" s="4">
        <f t="shared" si="147"/>
        <v>1.3357281098100398E-3</v>
      </c>
    </row>
    <row r="1593" spans="1:17" x14ac:dyDescent="0.2">
      <c r="A1593" s="8" t="s">
        <v>410</v>
      </c>
      <c r="B1593" s="8" t="s">
        <v>412</v>
      </c>
      <c r="C1593" s="8" t="s">
        <v>411</v>
      </c>
      <c r="D1593" s="8" t="s">
        <v>2319</v>
      </c>
      <c r="E1593" s="8">
        <v>1</v>
      </c>
      <c r="F1593" s="7">
        <v>2824.2</v>
      </c>
      <c r="G1593" s="7">
        <v>2592.3000000000002</v>
      </c>
      <c r="H1593" s="7"/>
      <c r="I1593" s="7">
        <v>26031</v>
      </c>
      <c r="J1593" s="7">
        <v>29908</v>
      </c>
      <c r="K1593" s="7">
        <v>36981</v>
      </c>
      <c r="L1593" s="6">
        <f t="shared" si="144"/>
        <v>2708.25</v>
      </c>
      <c r="M1593" s="6">
        <f t="shared" si="145"/>
        <v>30973.333333333332</v>
      </c>
      <c r="N1593" s="13">
        <f t="shared" si="148"/>
        <v>6.054760917831076</v>
      </c>
      <c r="O1593" s="13">
        <f t="shared" si="149"/>
        <v>10.077884517683845</v>
      </c>
      <c r="P1593" s="5">
        <f t="shared" si="146"/>
        <v>3.5155938273052181</v>
      </c>
      <c r="Q1593" s="4">
        <f t="shared" si="147"/>
        <v>6.4259166067177362E-3</v>
      </c>
    </row>
    <row r="1594" spans="1:17" x14ac:dyDescent="0.2">
      <c r="A1594" s="8" t="s">
        <v>380</v>
      </c>
      <c r="B1594" s="8" t="s">
        <v>382</v>
      </c>
      <c r="C1594" s="8" t="s">
        <v>381</v>
      </c>
      <c r="D1594" s="8" t="s">
        <v>2318</v>
      </c>
      <c r="E1594" s="8">
        <v>0</v>
      </c>
      <c r="F1594" s="7">
        <v>3110.4</v>
      </c>
      <c r="G1594" s="7">
        <v>2198.9</v>
      </c>
      <c r="H1594" s="7">
        <v>1986.1</v>
      </c>
      <c r="I1594" s="7">
        <v>30716</v>
      </c>
      <c r="J1594" s="7">
        <v>24519</v>
      </c>
      <c r="K1594" s="7">
        <v>28272</v>
      </c>
      <c r="L1594" s="6">
        <f t="shared" si="144"/>
        <v>2431.7999999999997</v>
      </c>
      <c r="M1594" s="6">
        <f t="shared" si="145"/>
        <v>27835.666666666668</v>
      </c>
      <c r="N1594" s="13">
        <f t="shared" si="148"/>
        <v>24.559544607245758</v>
      </c>
      <c r="O1594" s="13">
        <f t="shared" si="149"/>
        <v>32.898947304062062</v>
      </c>
      <c r="P1594" s="5">
        <f t="shared" si="146"/>
        <v>3.5168381499595482</v>
      </c>
      <c r="Q1594" s="4">
        <f t="shared" si="147"/>
        <v>1.5776581881161983E-4</v>
      </c>
    </row>
    <row r="1595" spans="1:17" x14ac:dyDescent="0.2">
      <c r="A1595" s="8" t="s">
        <v>139</v>
      </c>
      <c r="B1595" s="8" t="s">
        <v>141</v>
      </c>
      <c r="C1595" s="8" t="s">
        <v>140</v>
      </c>
      <c r="D1595" s="8" t="s">
        <v>2317</v>
      </c>
      <c r="E1595" s="8">
        <v>0</v>
      </c>
      <c r="F1595" s="7">
        <v>6257.3</v>
      </c>
      <c r="G1595" s="7">
        <v>4731.5</v>
      </c>
      <c r="H1595" s="7">
        <v>3515.5</v>
      </c>
      <c r="I1595" s="7">
        <v>50101</v>
      </c>
      <c r="J1595" s="7">
        <v>50102</v>
      </c>
      <c r="K1595" s="7">
        <v>65963</v>
      </c>
      <c r="L1595" s="6">
        <f t="shared" si="144"/>
        <v>4834.7666666666664</v>
      </c>
      <c r="M1595" s="6">
        <f t="shared" si="145"/>
        <v>55388.666666666664</v>
      </c>
      <c r="N1595" s="13">
        <f t="shared" si="148"/>
        <v>28.415310619409933</v>
      </c>
      <c r="O1595" s="13">
        <f t="shared" si="149"/>
        <v>11.832129648996816</v>
      </c>
      <c r="P1595" s="5">
        <f t="shared" si="146"/>
        <v>3.5180726401163502</v>
      </c>
      <c r="Q1595" s="4">
        <f t="shared" si="147"/>
        <v>6.9766830172105756E-4</v>
      </c>
    </row>
    <row r="1596" spans="1:17" x14ac:dyDescent="0.2">
      <c r="A1596" s="8" t="s">
        <v>142</v>
      </c>
      <c r="B1596" s="8" t="s">
        <v>144</v>
      </c>
      <c r="C1596" s="8" t="s">
        <v>143</v>
      </c>
      <c r="D1596" s="8" t="s">
        <v>2316</v>
      </c>
      <c r="E1596" s="8">
        <v>0</v>
      </c>
      <c r="F1596" s="7">
        <v>6089.2</v>
      </c>
      <c r="G1596" s="7">
        <v>4685.8</v>
      </c>
      <c r="H1596" s="7">
        <v>3036.7</v>
      </c>
      <c r="I1596" s="7">
        <v>60181</v>
      </c>
      <c r="J1596" s="7">
        <v>47665</v>
      </c>
      <c r="K1596" s="7">
        <v>50552</v>
      </c>
      <c r="L1596" s="6">
        <f t="shared" si="144"/>
        <v>4603.9000000000005</v>
      </c>
      <c r="M1596" s="6">
        <f t="shared" si="145"/>
        <v>52799.333333333336</v>
      </c>
      <c r="N1596" s="13">
        <f t="shared" si="148"/>
        <v>33.187019105263211</v>
      </c>
      <c r="O1596" s="13">
        <f t="shared" si="149"/>
        <v>6.9708722005885635</v>
      </c>
      <c r="P1596" s="5">
        <f t="shared" si="146"/>
        <v>3.519591311067034</v>
      </c>
      <c r="Q1596" s="4">
        <f t="shared" si="147"/>
        <v>2.4277687891506494E-4</v>
      </c>
    </row>
    <row r="1597" spans="1:17" x14ac:dyDescent="0.2">
      <c r="A1597" s="8" t="s">
        <v>462</v>
      </c>
      <c r="B1597" s="8" t="s">
        <v>464</v>
      </c>
      <c r="C1597" s="8" t="s">
        <v>463</v>
      </c>
      <c r="D1597" s="8" t="s">
        <v>2315</v>
      </c>
      <c r="E1597" s="8">
        <v>1</v>
      </c>
      <c r="F1597" s="7">
        <v>1732.7</v>
      </c>
      <c r="G1597" s="7"/>
      <c r="H1597" s="7">
        <v>1150.5999999999999</v>
      </c>
      <c r="I1597" s="7">
        <v>20657</v>
      </c>
      <c r="J1597" s="7">
        <v>13547</v>
      </c>
      <c r="K1597" s="7">
        <v>15451</v>
      </c>
      <c r="L1597" s="6">
        <f t="shared" si="144"/>
        <v>1441.65</v>
      </c>
      <c r="M1597" s="6">
        <f t="shared" si="145"/>
        <v>16551.666666666668</v>
      </c>
      <c r="N1597" s="13">
        <f t="shared" si="148"/>
        <v>28.551094740657533</v>
      </c>
      <c r="O1597" s="13">
        <f t="shared" si="149"/>
        <v>34.327293877923346</v>
      </c>
      <c r="P1597" s="5">
        <f t="shared" si="146"/>
        <v>3.5211836377380576</v>
      </c>
      <c r="Q1597" s="4">
        <f t="shared" si="147"/>
        <v>1.188509096371128E-2</v>
      </c>
    </row>
    <row r="1598" spans="1:17" x14ac:dyDescent="0.2">
      <c r="A1598" s="8" t="s">
        <v>227</v>
      </c>
      <c r="B1598" s="8" t="s">
        <v>2314</v>
      </c>
      <c r="C1598" s="8" t="s">
        <v>2313</v>
      </c>
      <c r="D1598" s="8" t="s">
        <v>2312</v>
      </c>
      <c r="E1598" s="8">
        <v>0</v>
      </c>
      <c r="F1598" s="7">
        <v>5095.5</v>
      </c>
      <c r="G1598" s="7">
        <v>3431.1</v>
      </c>
      <c r="H1598" s="7">
        <v>2460.1</v>
      </c>
      <c r="I1598" s="7">
        <v>43359</v>
      </c>
      <c r="J1598" s="7">
        <v>35921</v>
      </c>
      <c r="K1598" s="7">
        <v>47080</v>
      </c>
      <c r="L1598" s="6">
        <f t="shared" si="144"/>
        <v>3662.2333333333336</v>
      </c>
      <c r="M1598" s="6">
        <f t="shared" si="145"/>
        <v>42120</v>
      </c>
      <c r="N1598" s="13">
        <f t="shared" si="148"/>
        <v>36.393548423835725</v>
      </c>
      <c r="O1598" s="13">
        <f t="shared" si="149"/>
        <v>19.193404399136575</v>
      </c>
      <c r="P1598" s="5">
        <f t="shared" si="146"/>
        <v>3.5237098181827102</v>
      </c>
      <c r="Q1598" s="4">
        <f t="shared" si="147"/>
        <v>3.3614081856793307E-4</v>
      </c>
    </row>
    <row r="1599" spans="1:17" x14ac:dyDescent="0.2">
      <c r="A1599" s="8" t="s">
        <v>342</v>
      </c>
      <c r="B1599" s="8" t="s">
        <v>2311</v>
      </c>
      <c r="C1599" s="8" t="s">
        <v>2310</v>
      </c>
      <c r="D1599" s="8" t="s">
        <v>2309</v>
      </c>
      <c r="E1599" s="8">
        <v>0</v>
      </c>
      <c r="F1599" s="7">
        <v>9535.7000000000007</v>
      </c>
      <c r="G1599" s="7">
        <v>3836.3</v>
      </c>
      <c r="H1599" s="7">
        <v>3338</v>
      </c>
      <c r="I1599" s="7">
        <v>71474</v>
      </c>
      <c r="J1599" s="7">
        <v>55457</v>
      </c>
      <c r="K1599" s="7">
        <v>65378</v>
      </c>
      <c r="L1599" s="6">
        <f t="shared" si="144"/>
        <v>5570</v>
      </c>
      <c r="M1599" s="6">
        <f t="shared" si="145"/>
        <v>64103</v>
      </c>
      <c r="N1599" s="13">
        <f t="shared" si="148"/>
        <v>61.820869632047419</v>
      </c>
      <c r="O1599" s="13">
        <f t="shared" si="149"/>
        <v>17.746152994735809</v>
      </c>
      <c r="P1599" s="5">
        <f t="shared" si="146"/>
        <v>3.5246426434148175</v>
      </c>
      <c r="Q1599" s="4">
        <f t="shared" si="147"/>
        <v>3.2228306720570837E-4</v>
      </c>
    </row>
    <row r="1600" spans="1:17" x14ac:dyDescent="0.2">
      <c r="A1600" s="8" t="s">
        <v>522</v>
      </c>
      <c r="B1600" s="8" t="s">
        <v>524</v>
      </c>
      <c r="C1600" s="8" t="s">
        <v>523</v>
      </c>
      <c r="D1600" s="8" t="s">
        <v>2308</v>
      </c>
      <c r="E1600" s="8">
        <v>0</v>
      </c>
      <c r="F1600" s="7">
        <v>9127.2000000000007</v>
      </c>
      <c r="G1600" s="7">
        <v>2828</v>
      </c>
      <c r="H1600" s="7">
        <v>6902.4</v>
      </c>
      <c r="I1600" s="7">
        <v>81163</v>
      </c>
      <c r="J1600" s="7">
        <v>59503</v>
      </c>
      <c r="K1600" s="7">
        <v>76363</v>
      </c>
      <c r="L1600" s="6">
        <f t="shared" si="144"/>
        <v>6285.8666666666659</v>
      </c>
      <c r="M1600" s="6">
        <f t="shared" si="145"/>
        <v>72343</v>
      </c>
      <c r="N1600" s="13">
        <f t="shared" si="148"/>
        <v>50.82094385962592</v>
      </c>
      <c r="O1600" s="13">
        <f t="shared" si="149"/>
        <v>4.6566504056394873</v>
      </c>
      <c r="P1600" s="5">
        <f t="shared" si="146"/>
        <v>3.5246698508234178</v>
      </c>
      <c r="Q1600" s="4">
        <f t="shared" si="147"/>
        <v>6.3653847239410839E-4</v>
      </c>
    </row>
    <row r="1601" spans="1:17" x14ac:dyDescent="0.2">
      <c r="A1601" s="8" t="s">
        <v>276</v>
      </c>
      <c r="B1601" s="8" t="s">
        <v>278</v>
      </c>
      <c r="C1601" s="8" t="s">
        <v>277</v>
      </c>
      <c r="D1601" s="8" t="s">
        <v>2307</v>
      </c>
      <c r="E1601" s="8">
        <v>0</v>
      </c>
      <c r="F1601" s="7">
        <v>958.91</v>
      </c>
      <c r="G1601" s="7">
        <v>1768.4</v>
      </c>
      <c r="H1601" s="7">
        <v>1144.2</v>
      </c>
      <c r="I1601" s="7">
        <v>12762</v>
      </c>
      <c r="J1601" s="7">
        <v>13064</v>
      </c>
      <c r="K1601" s="7">
        <v>18742</v>
      </c>
      <c r="L1601" s="6">
        <f t="shared" si="144"/>
        <v>1290.5033333333333</v>
      </c>
      <c r="M1601" s="6">
        <f t="shared" si="145"/>
        <v>14856</v>
      </c>
      <c r="N1601" s="13">
        <f t="shared" si="148"/>
        <v>32.864169973657482</v>
      </c>
      <c r="O1601" s="13">
        <f t="shared" si="149"/>
        <v>152.048574469724</v>
      </c>
      <c r="P1601" s="5">
        <f t="shared" si="146"/>
        <v>3.5250399473964613</v>
      </c>
      <c r="Q1601" s="4">
        <f t="shared" si="147"/>
        <v>2.2884456009523739E-3</v>
      </c>
    </row>
    <row r="1602" spans="1:17" x14ac:dyDescent="0.2">
      <c r="A1602" s="8" t="s">
        <v>1607</v>
      </c>
      <c r="B1602" s="8" t="s">
        <v>2306</v>
      </c>
      <c r="C1602" s="8" t="s">
        <v>2305</v>
      </c>
      <c r="D1602" s="8" t="s">
        <v>2304</v>
      </c>
      <c r="E1602" s="8">
        <v>0</v>
      </c>
      <c r="F1602" s="7">
        <v>17047</v>
      </c>
      <c r="G1602" s="7">
        <v>8770.6</v>
      </c>
      <c r="H1602" s="7">
        <v>5841.6</v>
      </c>
      <c r="I1602" s="7">
        <v>107200</v>
      </c>
      <c r="J1602" s="7">
        <v>109980</v>
      </c>
      <c r="K1602" s="7">
        <v>147640</v>
      </c>
      <c r="L1602" s="6">
        <f t="shared" si="144"/>
        <v>10553.066666666666</v>
      </c>
      <c r="M1602" s="6">
        <f t="shared" si="145"/>
        <v>121606.66666666667</v>
      </c>
      <c r="N1602" s="13">
        <f t="shared" si="148"/>
        <v>55.068979008959019</v>
      </c>
      <c r="O1602" s="13">
        <f t="shared" si="149"/>
        <v>29.697014461320595</v>
      </c>
      <c r="P1602" s="5">
        <f t="shared" si="146"/>
        <v>3.526488117037553</v>
      </c>
      <c r="Q1602" s="4">
        <f t="shared" si="147"/>
        <v>1.1791539091213958E-3</v>
      </c>
    </row>
    <row r="1603" spans="1:17" x14ac:dyDescent="0.2">
      <c r="A1603" s="8" t="s">
        <v>1630</v>
      </c>
      <c r="B1603" s="8" t="s">
        <v>179</v>
      </c>
      <c r="C1603" s="8" t="s">
        <v>178</v>
      </c>
      <c r="D1603" s="8" t="s">
        <v>2303</v>
      </c>
      <c r="E1603" s="8">
        <v>0</v>
      </c>
      <c r="F1603" s="7">
        <v>6418.9</v>
      </c>
      <c r="G1603" s="7">
        <v>1899.8</v>
      </c>
      <c r="H1603" s="7">
        <v>2003.3</v>
      </c>
      <c r="I1603" s="7">
        <v>32446</v>
      </c>
      <c r="J1603" s="7">
        <v>7900.5</v>
      </c>
      <c r="K1603" s="7">
        <v>79001</v>
      </c>
      <c r="L1603" s="6">
        <f t="shared" si="144"/>
        <v>3440.6666666666661</v>
      </c>
      <c r="M1603" s="6">
        <f t="shared" si="145"/>
        <v>39782.5</v>
      </c>
      <c r="N1603" s="13">
        <f t="shared" si="148"/>
        <v>74.978051724151712</v>
      </c>
      <c r="O1603" s="13">
        <f t="shared" si="149"/>
        <v>8.2746659276970771</v>
      </c>
      <c r="P1603" s="5">
        <f t="shared" si="146"/>
        <v>3.5313739054184716</v>
      </c>
      <c r="Q1603" s="4">
        <f t="shared" si="147"/>
        <v>0.15710051956504015</v>
      </c>
    </row>
    <row r="1604" spans="1:17" x14ac:dyDescent="0.2">
      <c r="A1604" s="8" t="s">
        <v>1008</v>
      </c>
      <c r="B1604" s="8" t="s">
        <v>1010</v>
      </c>
      <c r="C1604" s="8" t="s">
        <v>1009</v>
      </c>
      <c r="D1604" s="8" t="s">
        <v>2302</v>
      </c>
      <c r="E1604" s="8">
        <v>0</v>
      </c>
      <c r="F1604" s="7">
        <v>2732</v>
      </c>
      <c r="G1604" s="7">
        <v>1335.2</v>
      </c>
      <c r="H1604" s="7">
        <v>2307.8000000000002</v>
      </c>
      <c r="I1604" s="7">
        <v>28007</v>
      </c>
      <c r="J1604" s="7">
        <v>21439</v>
      </c>
      <c r="K1604" s="7">
        <v>24329</v>
      </c>
      <c r="L1604" s="6">
        <f t="shared" si="144"/>
        <v>2125</v>
      </c>
      <c r="M1604" s="6">
        <f t="shared" si="145"/>
        <v>24591.666666666668</v>
      </c>
      <c r="N1604" s="13">
        <f t="shared" si="148"/>
        <v>33.699652519436974</v>
      </c>
      <c r="O1604" s="13">
        <f t="shared" si="149"/>
        <v>11.401054055595496</v>
      </c>
      <c r="P1604" s="5">
        <f t="shared" si="146"/>
        <v>3.5326347685731494</v>
      </c>
      <c r="Q1604" s="4">
        <f t="shared" si="147"/>
        <v>3.2084283231925958E-4</v>
      </c>
    </row>
    <row r="1605" spans="1:17" x14ac:dyDescent="0.2">
      <c r="A1605" s="8" t="s">
        <v>1626</v>
      </c>
      <c r="B1605" s="8" t="s">
        <v>272</v>
      </c>
      <c r="C1605" s="8" t="s">
        <v>271</v>
      </c>
      <c r="D1605" s="8" t="s">
        <v>2301</v>
      </c>
      <c r="E1605" s="8">
        <v>0</v>
      </c>
      <c r="F1605" s="7">
        <v>2704.9</v>
      </c>
      <c r="G1605" s="7"/>
      <c r="H1605" s="7">
        <v>920.39</v>
      </c>
      <c r="I1605" s="7">
        <v>24111</v>
      </c>
      <c r="J1605" s="7">
        <v>20145</v>
      </c>
      <c r="K1605" s="7">
        <v>18695</v>
      </c>
      <c r="L1605" s="6">
        <f t="shared" ref="L1605:L1668" si="150">AVERAGE(F1605:H1605)</f>
        <v>1812.645</v>
      </c>
      <c r="M1605" s="6">
        <f t="shared" ref="M1605:M1668" si="151">AVERAGE(I1605:K1605)</f>
        <v>20983.666666666668</v>
      </c>
      <c r="N1605" s="13">
        <f t="shared" si="148"/>
        <v>69.61314113327245</v>
      </c>
      <c r="O1605" s="13">
        <f t="shared" si="149"/>
        <v>80.635778494117133</v>
      </c>
      <c r="P1605" s="5">
        <f t="shared" ref="P1605:P1668" si="152">LOG(M1605/L1605,2)</f>
        <v>3.533098483924261</v>
      </c>
      <c r="Q1605" s="4">
        <f t="shared" ref="Q1605:Q1668" si="153">TTEST(F1605:H1605,I1605:K1605,2,2)</f>
        <v>3.1519572901188659E-3</v>
      </c>
    </row>
    <row r="1606" spans="1:17" x14ac:dyDescent="0.2">
      <c r="A1606" s="8" t="s">
        <v>579</v>
      </c>
      <c r="B1606" s="8" t="s">
        <v>581</v>
      </c>
      <c r="C1606" s="8" t="s">
        <v>580</v>
      </c>
      <c r="D1606" s="8" t="s">
        <v>2300</v>
      </c>
      <c r="E1606" s="8">
        <v>0</v>
      </c>
      <c r="F1606" s="7">
        <v>15766</v>
      </c>
      <c r="G1606" s="7">
        <v>9227.9</v>
      </c>
      <c r="H1606" s="7">
        <v>4268.5</v>
      </c>
      <c r="I1606" s="7">
        <v>116980</v>
      </c>
      <c r="J1606" s="7">
        <v>94503</v>
      </c>
      <c r="K1606" s="7">
        <v>127650</v>
      </c>
      <c r="L1606" s="6">
        <f t="shared" si="150"/>
        <v>9754.1333333333332</v>
      </c>
      <c r="M1606" s="6">
        <f t="shared" si="151"/>
        <v>113044.33333333333</v>
      </c>
      <c r="N1606" s="13">
        <f t="shared" ref="N1606:N1669" si="154">STDEV(F1606:H1606)*100/L1606</f>
        <v>59.121456894792217</v>
      </c>
      <c r="O1606" s="13">
        <f t="shared" ref="O1606:O1669" si="155">STDEV(I1607:K1607)*100/M1606</f>
        <v>6.3430437086330569</v>
      </c>
      <c r="P1606" s="5">
        <f t="shared" si="152"/>
        <v>3.5347311711995419</v>
      </c>
      <c r="Q1606" s="4">
        <f t="shared" si="153"/>
        <v>5.6026409405331796E-4</v>
      </c>
    </row>
    <row r="1607" spans="1:17" x14ac:dyDescent="0.2">
      <c r="A1607" s="8" t="s">
        <v>180</v>
      </c>
      <c r="B1607" s="8" t="s">
        <v>182</v>
      </c>
      <c r="C1607" s="8" t="s">
        <v>181</v>
      </c>
      <c r="D1607" s="8" t="s">
        <v>2299</v>
      </c>
      <c r="E1607" s="8">
        <v>0</v>
      </c>
      <c r="F1607" s="7">
        <v>7432.7</v>
      </c>
      <c r="G1607" s="7">
        <v>4734.6000000000004</v>
      </c>
      <c r="H1607" s="7">
        <v>3019.2</v>
      </c>
      <c r="I1607" s="7">
        <v>60755</v>
      </c>
      <c r="J1607" s="7">
        <v>50954</v>
      </c>
      <c r="K1607" s="7">
        <v>64921</v>
      </c>
      <c r="L1607" s="6">
        <f t="shared" si="150"/>
        <v>5062.166666666667</v>
      </c>
      <c r="M1607" s="6">
        <f t="shared" si="151"/>
        <v>58876.666666666664</v>
      </c>
      <c r="N1607" s="13">
        <f t="shared" si="154"/>
        <v>43.951715668834481</v>
      </c>
      <c r="O1607" s="13">
        <f t="shared" si="155"/>
        <v>4.6691642295471567</v>
      </c>
      <c r="P1607" s="5">
        <f t="shared" si="152"/>
        <v>3.5398690821675669</v>
      </c>
      <c r="Q1607" s="4">
        <f t="shared" si="153"/>
        <v>2.4198330983463519E-4</v>
      </c>
    </row>
    <row r="1608" spans="1:17" x14ac:dyDescent="0.2">
      <c r="A1608" s="8" t="s">
        <v>665</v>
      </c>
      <c r="B1608" s="8" t="s">
        <v>667</v>
      </c>
      <c r="C1608" s="8" t="s">
        <v>666</v>
      </c>
      <c r="D1608" s="8" t="s">
        <v>2298</v>
      </c>
      <c r="E1608" s="8">
        <v>0</v>
      </c>
      <c r="F1608" s="7">
        <v>1680.3</v>
      </c>
      <c r="G1608" s="7"/>
      <c r="H1608" s="7">
        <v>1311</v>
      </c>
      <c r="I1608" s="7">
        <v>17785</v>
      </c>
      <c r="J1608" s="7">
        <v>14482</v>
      </c>
      <c r="K1608" s="7">
        <v>19940</v>
      </c>
      <c r="L1608" s="6">
        <f t="shared" si="150"/>
        <v>1495.65</v>
      </c>
      <c r="M1608" s="6">
        <f t="shared" si="151"/>
        <v>17402.333333333332</v>
      </c>
      <c r="N1608" s="13">
        <f t="shared" si="154"/>
        <v>17.459601798026974</v>
      </c>
      <c r="O1608" s="13">
        <f t="shared" si="155"/>
        <v>49.093735218287684</v>
      </c>
      <c r="P1608" s="5">
        <f t="shared" si="152"/>
        <v>3.5404362460272383</v>
      </c>
      <c r="Q1608" s="4">
        <f t="shared" si="153"/>
        <v>4.4754606630576892E-3</v>
      </c>
    </row>
    <row r="1609" spans="1:17" x14ac:dyDescent="0.2">
      <c r="A1609" s="8" t="s">
        <v>336</v>
      </c>
      <c r="B1609" s="8" t="s">
        <v>338</v>
      </c>
      <c r="C1609" s="8" t="s">
        <v>337</v>
      </c>
      <c r="D1609" s="8" t="s">
        <v>2297</v>
      </c>
      <c r="E1609" s="8">
        <v>0</v>
      </c>
      <c r="F1609" s="7">
        <v>8830.7000000000007</v>
      </c>
      <c r="G1609" s="7">
        <v>6829.7</v>
      </c>
      <c r="H1609" s="7">
        <v>2865.4</v>
      </c>
      <c r="I1609" s="7">
        <v>81478</v>
      </c>
      <c r="J1609" s="7">
        <v>65079</v>
      </c>
      <c r="K1609" s="7">
        <v>69122</v>
      </c>
      <c r="L1609" s="6">
        <f t="shared" si="150"/>
        <v>6175.2666666666673</v>
      </c>
      <c r="M1609" s="6">
        <f t="shared" si="151"/>
        <v>71893</v>
      </c>
      <c r="N1609" s="13">
        <f t="shared" si="154"/>
        <v>49.164181499558659</v>
      </c>
      <c r="O1609" s="13">
        <f t="shared" si="155"/>
        <v>3.7267162186005396</v>
      </c>
      <c r="P1609" s="5">
        <f t="shared" si="152"/>
        <v>3.5412779636451162</v>
      </c>
      <c r="Q1609" s="4">
        <f t="shared" si="153"/>
        <v>2.3166281924492431E-4</v>
      </c>
    </row>
    <row r="1610" spans="1:17" x14ac:dyDescent="0.2">
      <c r="A1610" s="8" t="s">
        <v>751</v>
      </c>
      <c r="B1610" s="8" t="s">
        <v>753</v>
      </c>
      <c r="C1610" s="8" t="s">
        <v>752</v>
      </c>
      <c r="D1610" s="8" t="s">
        <v>2296</v>
      </c>
      <c r="E1610" s="8">
        <v>0</v>
      </c>
      <c r="F1610" s="7">
        <v>2351.6</v>
      </c>
      <c r="G1610" s="7">
        <v>2048.6</v>
      </c>
      <c r="H1610" s="7">
        <v>1151.5</v>
      </c>
      <c r="I1610" s="7">
        <v>24351</v>
      </c>
      <c r="J1610" s="7">
        <v>19012</v>
      </c>
      <c r="K1610" s="7">
        <v>21286</v>
      </c>
      <c r="L1610" s="6">
        <f t="shared" si="150"/>
        <v>1850.5666666666666</v>
      </c>
      <c r="M1610" s="6">
        <f t="shared" si="151"/>
        <v>21549.666666666668</v>
      </c>
      <c r="N1610" s="13">
        <f t="shared" si="154"/>
        <v>33.723596848065341</v>
      </c>
      <c r="O1610" s="13">
        <f t="shared" si="155"/>
        <v>9.8414555711940892</v>
      </c>
      <c r="P1610" s="5">
        <f t="shared" si="152"/>
        <v>3.5416265388954926</v>
      </c>
      <c r="Q1610" s="4">
        <f t="shared" si="153"/>
        <v>2.4292750144632024E-4</v>
      </c>
    </row>
    <row r="1611" spans="1:17" x14ac:dyDescent="0.2">
      <c r="A1611" s="8" t="s">
        <v>348</v>
      </c>
      <c r="B1611" s="8" t="s">
        <v>350</v>
      </c>
      <c r="C1611" s="8" t="s">
        <v>349</v>
      </c>
      <c r="D1611" s="8" t="s">
        <v>2295</v>
      </c>
      <c r="E1611" s="8">
        <v>0</v>
      </c>
      <c r="F1611" s="7">
        <v>2177.5</v>
      </c>
      <c r="G1611" s="7">
        <v>2045.9</v>
      </c>
      <c r="H1611" s="7">
        <v>1675.2</v>
      </c>
      <c r="I1611" s="7">
        <v>24834</v>
      </c>
      <c r="J1611" s="7">
        <v>20651</v>
      </c>
      <c r="K1611" s="7">
        <v>23351</v>
      </c>
      <c r="L1611" s="6">
        <f t="shared" si="150"/>
        <v>1966.1999999999998</v>
      </c>
      <c r="M1611" s="6">
        <f t="shared" si="151"/>
        <v>22945.333333333332</v>
      </c>
      <c r="N1611" s="13">
        <f t="shared" si="154"/>
        <v>13.246967663955648</v>
      </c>
      <c r="O1611" s="13">
        <f t="shared" si="155"/>
        <v>11.073726458179893</v>
      </c>
      <c r="P1611" s="5">
        <f t="shared" si="152"/>
        <v>3.5447187815133567</v>
      </c>
      <c r="Q1611" s="4">
        <f t="shared" si="153"/>
        <v>7.0115745523699865E-5</v>
      </c>
    </row>
    <row r="1612" spans="1:17" x14ac:dyDescent="0.2">
      <c r="A1612" s="8" t="s">
        <v>169</v>
      </c>
      <c r="B1612" s="8" t="s">
        <v>171</v>
      </c>
      <c r="C1612" s="8" t="s">
        <v>170</v>
      </c>
      <c r="D1612" s="8" t="s">
        <v>2294</v>
      </c>
      <c r="E1612" s="8">
        <v>1</v>
      </c>
      <c r="F1612" s="7">
        <v>11759</v>
      </c>
      <c r="G1612" s="7">
        <v>8736.6</v>
      </c>
      <c r="H1612" s="7">
        <v>5288.7</v>
      </c>
      <c r="I1612" s="7">
        <v>102510</v>
      </c>
      <c r="J1612" s="7">
        <v>97739</v>
      </c>
      <c r="K1612" s="7">
        <v>101640</v>
      </c>
      <c r="L1612" s="6">
        <f t="shared" si="150"/>
        <v>8594.7666666666664</v>
      </c>
      <c r="M1612" s="6">
        <f t="shared" si="151"/>
        <v>100629.66666666667</v>
      </c>
      <c r="N1612" s="13">
        <f t="shared" si="154"/>
        <v>37.66804961027588</v>
      </c>
      <c r="O1612" s="13">
        <f t="shared" si="155"/>
        <v>2.9572347855452832</v>
      </c>
      <c r="P1612" s="5">
        <f t="shared" si="152"/>
        <v>3.549453405534384</v>
      </c>
      <c r="Q1612" s="4">
        <f t="shared" si="153"/>
        <v>2.653801655113738E-6</v>
      </c>
    </row>
    <row r="1613" spans="1:17" x14ac:dyDescent="0.2">
      <c r="A1613" s="8" t="s">
        <v>947</v>
      </c>
      <c r="B1613" s="8" t="s">
        <v>949</v>
      </c>
      <c r="C1613" s="8" t="s">
        <v>948</v>
      </c>
      <c r="D1613" s="8" t="s">
        <v>2293</v>
      </c>
      <c r="E1613" s="8">
        <v>0</v>
      </c>
      <c r="F1613" s="7">
        <v>1463.3</v>
      </c>
      <c r="G1613" s="7">
        <v>851.85</v>
      </c>
      <c r="H1613" s="7">
        <v>1168.2</v>
      </c>
      <c r="I1613" s="7">
        <v>15133</v>
      </c>
      <c r="J1613" s="7">
        <v>10167</v>
      </c>
      <c r="K1613" s="7">
        <v>15491</v>
      </c>
      <c r="L1613" s="6">
        <f t="shared" si="150"/>
        <v>1161.1166666666668</v>
      </c>
      <c r="M1613" s="6">
        <f t="shared" si="151"/>
        <v>13597</v>
      </c>
      <c r="N1613" s="13">
        <f t="shared" si="154"/>
        <v>26.33555655188491</v>
      </c>
      <c r="O1613" s="13">
        <f t="shared" si="155"/>
        <v>29.840969005613044</v>
      </c>
      <c r="P1613" s="5">
        <f t="shared" si="152"/>
        <v>3.5497035311227263</v>
      </c>
      <c r="Q1613" s="4">
        <f t="shared" si="153"/>
        <v>1.9719292281240031E-3</v>
      </c>
    </row>
    <row r="1614" spans="1:17" x14ac:dyDescent="0.2">
      <c r="A1614" s="8" t="s">
        <v>671</v>
      </c>
      <c r="B1614" s="8" t="s">
        <v>673</v>
      </c>
      <c r="C1614" s="8" t="s">
        <v>672</v>
      </c>
      <c r="D1614" s="8" t="s">
        <v>2292</v>
      </c>
      <c r="E1614" s="8">
        <v>0</v>
      </c>
      <c r="F1614" s="7">
        <v>4197.1000000000004</v>
      </c>
      <c r="G1614" s="7">
        <v>2353.1</v>
      </c>
      <c r="H1614" s="7">
        <v>1650.9</v>
      </c>
      <c r="I1614" s="7">
        <v>33565</v>
      </c>
      <c r="J1614" s="7">
        <v>27411</v>
      </c>
      <c r="K1614" s="7">
        <v>35069</v>
      </c>
      <c r="L1614" s="6">
        <f t="shared" si="150"/>
        <v>2733.7000000000003</v>
      </c>
      <c r="M1614" s="6">
        <f t="shared" si="151"/>
        <v>32015</v>
      </c>
      <c r="N1614" s="13">
        <f t="shared" si="154"/>
        <v>48.106097158065552</v>
      </c>
      <c r="O1614" s="13">
        <f t="shared" si="155"/>
        <v>9.2838223580398136</v>
      </c>
      <c r="P1614" s="5">
        <f t="shared" si="152"/>
        <v>3.5498211765592336</v>
      </c>
      <c r="Q1614" s="4">
        <f t="shared" si="153"/>
        <v>2.8650275722415019E-4</v>
      </c>
    </row>
    <row r="1615" spans="1:17" x14ac:dyDescent="0.2">
      <c r="A1615" s="8" t="s">
        <v>227</v>
      </c>
      <c r="B1615" s="8" t="s">
        <v>229</v>
      </c>
      <c r="C1615" s="8" t="s">
        <v>228</v>
      </c>
      <c r="D1615" s="8" t="s">
        <v>2291</v>
      </c>
      <c r="E1615" s="8">
        <v>0</v>
      </c>
      <c r="F1615" s="7">
        <v>3581.8</v>
      </c>
      <c r="G1615" s="7">
        <v>1090.0999999999999</v>
      </c>
      <c r="H1615" s="7"/>
      <c r="I1615" s="7">
        <v>28664</v>
      </c>
      <c r="J1615" s="7">
        <v>23997</v>
      </c>
      <c r="K1615" s="7">
        <v>29519</v>
      </c>
      <c r="L1615" s="6">
        <f t="shared" si="150"/>
        <v>2335.9499999999998</v>
      </c>
      <c r="M1615" s="6">
        <f t="shared" si="151"/>
        <v>27393.333333333332</v>
      </c>
      <c r="N1615" s="13">
        <f t="shared" si="154"/>
        <v>75.425328739164868</v>
      </c>
      <c r="O1615" s="13">
        <f t="shared" si="155"/>
        <v>125.0154119724228</v>
      </c>
      <c r="P1615" s="5">
        <f t="shared" si="152"/>
        <v>3.5517435303870841</v>
      </c>
      <c r="Q1615" s="4">
        <f t="shared" si="153"/>
        <v>1.8804238621507596E-3</v>
      </c>
    </row>
    <row r="1616" spans="1:17" x14ac:dyDescent="0.2">
      <c r="A1616" s="8" t="s">
        <v>1630</v>
      </c>
      <c r="B1616" s="8" t="s">
        <v>179</v>
      </c>
      <c r="C1616" s="8" t="s">
        <v>178</v>
      </c>
      <c r="D1616" s="8" t="s">
        <v>2290</v>
      </c>
      <c r="E1616" s="8">
        <v>0</v>
      </c>
      <c r="F1616" s="7">
        <v>5595.9</v>
      </c>
      <c r="G1616" s="7">
        <v>2577.3000000000002</v>
      </c>
      <c r="H1616" s="7"/>
      <c r="I1616" s="7">
        <v>23750</v>
      </c>
      <c r="J1616" s="7"/>
      <c r="K1616" s="7">
        <v>72181</v>
      </c>
      <c r="L1616" s="6">
        <f t="shared" si="150"/>
        <v>4086.6</v>
      </c>
      <c r="M1616" s="6">
        <f t="shared" si="151"/>
        <v>47965.5</v>
      </c>
      <c r="N1616" s="13">
        <f t="shared" si="154"/>
        <v>52.231011835993534</v>
      </c>
      <c r="O1616" s="13">
        <f t="shared" si="155"/>
        <v>5.1678978576088124</v>
      </c>
      <c r="P1616" s="5">
        <f t="shared" si="152"/>
        <v>3.5530241528221818</v>
      </c>
      <c r="Q1616" s="4">
        <f t="shared" si="153"/>
        <v>0.21225399657527666</v>
      </c>
    </row>
    <row r="1617" spans="1:17" x14ac:dyDescent="0.2">
      <c r="A1617" s="8" t="s">
        <v>256</v>
      </c>
      <c r="B1617" s="8" t="s">
        <v>258</v>
      </c>
      <c r="C1617" s="8" t="s">
        <v>257</v>
      </c>
      <c r="D1617" s="8" t="s">
        <v>2289</v>
      </c>
      <c r="E1617" s="8">
        <v>0</v>
      </c>
      <c r="F1617" s="7">
        <v>2924.8</v>
      </c>
      <c r="G1617" s="7">
        <v>1346.6</v>
      </c>
      <c r="H1617" s="7">
        <v>1986</v>
      </c>
      <c r="I1617" s="7">
        <v>26210</v>
      </c>
      <c r="J1617" s="7">
        <v>21686</v>
      </c>
      <c r="K1617" s="7">
        <v>25704</v>
      </c>
      <c r="L1617" s="6">
        <f t="shared" si="150"/>
        <v>2085.7999999999997</v>
      </c>
      <c r="M1617" s="6">
        <f t="shared" si="151"/>
        <v>24533.333333333332</v>
      </c>
      <c r="N1617" s="13">
        <f t="shared" si="154"/>
        <v>38.058258134488142</v>
      </c>
      <c r="O1617" s="13">
        <f t="shared" si="155"/>
        <v>6.637653656653832</v>
      </c>
      <c r="P1617" s="5">
        <f t="shared" si="152"/>
        <v>3.5560705308943774</v>
      </c>
      <c r="Q1617" s="4">
        <f t="shared" si="153"/>
        <v>1.1698797332152998E-4</v>
      </c>
    </row>
    <row r="1618" spans="1:17" x14ac:dyDescent="0.2">
      <c r="A1618" s="8" t="s">
        <v>154</v>
      </c>
      <c r="B1618" s="8" t="s">
        <v>156</v>
      </c>
      <c r="C1618" s="8" t="s">
        <v>155</v>
      </c>
      <c r="D1618" s="8" t="s">
        <v>2288</v>
      </c>
      <c r="E1618" s="8">
        <v>0</v>
      </c>
      <c r="F1618" s="7">
        <v>2110.8000000000002</v>
      </c>
      <c r="G1618" s="7">
        <v>1342.6</v>
      </c>
      <c r="H1618" s="7">
        <v>1229.2</v>
      </c>
      <c r="I1618" s="7">
        <v>20196</v>
      </c>
      <c r="J1618" s="7">
        <v>17790</v>
      </c>
      <c r="K1618" s="7">
        <v>17092</v>
      </c>
      <c r="L1618" s="6">
        <f t="shared" si="150"/>
        <v>1560.8666666666668</v>
      </c>
      <c r="M1618" s="6">
        <f t="shared" si="151"/>
        <v>18359.333333333332</v>
      </c>
      <c r="N1618" s="13">
        <f t="shared" si="154"/>
        <v>30.727770667987258</v>
      </c>
      <c r="O1618" s="13">
        <f t="shared" si="155"/>
        <v>5.7732224550110534</v>
      </c>
      <c r="P1618" s="5">
        <f t="shared" si="152"/>
        <v>3.5560944634703731</v>
      </c>
      <c r="Q1618" s="4">
        <f t="shared" si="153"/>
        <v>6.7979640694474424E-5</v>
      </c>
    </row>
    <row r="1619" spans="1:17" x14ac:dyDescent="0.2">
      <c r="A1619" s="8" t="s">
        <v>99</v>
      </c>
      <c r="B1619" s="8" t="s">
        <v>101</v>
      </c>
      <c r="C1619" s="8" t="s">
        <v>100</v>
      </c>
      <c r="D1619" s="8" t="s">
        <v>2287</v>
      </c>
      <c r="E1619" s="8">
        <v>0</v>
      </c>
      <c r="F1619" s="7">
        <v>5437.4</v>
      </c>
      <c r="G1619" s="7">
        <v>2891</v>
      </c>
      <c r="H1619" s="7">
        <v>4033.2</v>
      </c>
      <c r="I1619" s="7">
        <v>49729</v>
      </c>
      <c r="J1619" s="7">
        <v>47639</v>
      </c>
      <c r="K1619" s="7">
        <v>48377</v>
      </c>
      <c r="L1619" s="6">
        <f t="shared" si="150"/>
        <v>4120.5333333333328</v>
      </c>
      <c r="M1619" s="6">
        <f t="shared" si="151"/>
        <v>48581.666666666664</v>
      </c>
      <c r="N1619" s="13">
        <f t="shared" si="154"/>
        <v>30.953382921948688</v>
      </c>
      <c r="O1619" s="13">
        <f t="shared" si="155"/>
        <v>11.188116431232583</v>
      </c>
      <c r="P1619" s="5">
        <f t="shared" si="152"/>
        <v>3.5595089975578946</v>
      </c>
      <c r="Q1619" s="4">
        <f t="shared" si="153"/>
        <v>1.2863929634808609E-6</v>
      </c>
    </row>
    <row r="1620" spans="1:17" x14ac:dyDescent="0.2">
      <c r="A1620" s="8" t="s">
        <v>276</v>
      </c>
      <c r="B1620" s="8" t="s">
        <v>278</v>
      </c>
      <c r="C1620" s="8" t="s">
        <v>277</v>
      </c>
      <c r="D1620" s="8" t="s">
        <v>2286</v>
      </c>
      <c r="E1620" s="8">
        <v>0</v>
      </c>
      <c r="F1620" s="7">
        <v>2837.9</v>
      </c>
      <c r="G1620" s="7">
        <v>1357.3</v>
      </c>
      <c r="H1620" s="7">
        <v>836.53</v>
      </c>
      <c r="I1620" s="7">
        <v>18280</v>
      </c>
      <c r="J1620" s="7">
        <v>15279</v>
      </c>
      <c r="K1620" s="7">
        <v>25828</v>
      </c>
      <c r="L1620" s="6">
        <f t="shared" si="150"/>
        <v>1677.2433333333331</v>
      </c>
      <c r="M1620" s="6">
        <f t="shared" si="151"/>
        <v>19795.666666666668</v>
      </c>
      <c r="N1620" s="13">
        <f t="shared" si="154"/>
        <v>61.9073428867693</v>
      </c>
      <c r="O1620" s="13">
        <f t="shared" si="155"/>
        <v>67.303121006798193</v>
      </c>
      <c r="P1620" s="5">
        <f t="shared" si="152"/>
        <v>3.5610207399858007</v>
      </c>
      <c r="Q1620" s="4">
        <f t="shared" si="153"/>
        <v>4.7689147920285668E-3</v>
      </c>
    </row>
    <row r="1621" spans="1:17" x14ac:dyDescent="0.2">
      <c r="A1621" s="8" t="s">
        <v>1464</v>
      </c>
      <c r="B1621" s="8" t="s">
        <v>1466</v>
      </c>
      <c r="C1621" s="8" t="s">
        <v>1465</v>
      </c>
      <c r="D1621" s="8" t="s">
        <v>2285</v>
      </c>
      <c r="E1621" s="8">
        <v>0</v>
      </c>
      <c r="F1621" s="7">
        <v>12921</v>
      </c>
      <c r="G1621" s="7">
        <v>18918</v>
      </c>
      <c r="H1621" s="7">
        <v>4478.6000000000004</v>
      </c>
      <c r="I1621" s="7">
        <v>132360</v>
      </c>
      <c r="J1621" s="7">
        <v>157900</v>
      </c>
      <c r="K1621" s="7">
        <v>138550</v>
      </c>
      <c r="L1621" s="6">
        <f t="shared" si="150"/>
        <v>12105.866666666667</v>
      </c>
      <c r="M1621" s="6">
        <f t="shared" si="151"/>
        <v>142936.66666666666</v>
      </c>
      <c r="N1621" s="13">
        <f t="shared" si="154"/>
        <v>59.922433047198098</v>
      </c>
      <c r="O1621" s="13">
        <f t="shared" si="155"/>
        <v>1.7820218309383713</v>
      </c>
      <c r="P1621" s="5">
        <f t="shared" si="152"/>
        <v>3.5615977780235375</v>
      </c>
      <c r="Q1621" s="4">
        <f t="shared" si="153"/>
        <v>1.1698773165412978E-4</v>
      </c>
    </row>
    <row r="1622" spans="1:17" x14ac:dyDescent="0.2">
      <c r="A1622" s="8" t="s">
        <v>386</v>
      </c>
      <c r="B1622" s="8" t="s">
        <v>2182</v>
      </c>
      <c r="C1622" s="8" t="s">
        <v>2181</v>
      </c>
      <c r="D1622" s="8" t="s">
        <v>2284</v>
      </c>
      <c r="E1622" s="8">
        <v>0</v>
      </c>
      <c r="F1622" s="7">
        <v>1581.4</v>
      </c>
      <c r="G1622" s="7">
        <v>1514.6</v>
      </c>
      <c r="H1622" s="7"/>
      <c r="I1622" s="7">
        <v>18746</v>
      </c>
      <c r="J1622" s="7">
        <v>15542</v>
      </c>
      <c r="K1622" s="7">
        <v>20574</v>
      </c>
      <c r="L1622" s="6">
        <f t="shared" si="150"/>
        <v>1548</v>
      </c>
      <c r="M1622" s="6">
        <f t="shared" si="151"/>
        <v>18287.333333333332</v>
      </c>
      <c r="N1622" s="13">
        <f t="shared" si="154"/>
        <v>3.051339340003973</v>
      </c>
      <c r="O1622" s="13">
        <f t="shared" si="155"/>
        <v>30.198099045968306</v>
      </c>
      <c r="P1622" s="5">
        <f t="shared" si="152"/>
        <v>3.562367339428723</v>
      </c>
      <c r="Q1622" s="4">
        <f t="shared" si="153"/>
        <v>3.0751858544175517E-3</v>
      </c>
    </row>
    <row r="1623" spans="1:17" x14ac:dyDescent="0.2">
      <c r="A1623" s="8" t="s">
        <v>427</v>
      </c>
      <c r="B1623" s="8" t="s">
        <v>429</v>
      </c>
      <c r="C1623" s="8" t="s">
        <v>428</v>
      </c>
      <c r="D1623" s="8" t="s">
        <v>2283</v>
      </c>
      <c r="E1623" s="8">
        <v>0</v>
      </c>
      <c r="F1623" s="7">
        <v>5287.7</v>
      </c>
      <c r="G1623" s="7">
        <v>4549.2</v>
      </c>
      <c r="H1623" s="7"/>
      <c r="I1623" s="7">
        <v>61134</v>
      </c>
      <c r="J1623" s="7">
        <v>51883</v>
      </c>
      <c r="K1623" s="7">
        <v>61734</v>
      </c>
      <c r="L1623" s="6">
        <f t="shared" si="150"/>
        <v>4918.45</v>
      </c>
      <c r="M1623" s="6">
        <f t="shared" si="151"/>
        <v>58250.333333333336</v>
      </c>
      <c r="N1623" s="13">
        <f t="shared" si="154"/>
        <v>10.617132590679285</v>
      </c>
      <c r="O1623" s="13">
        <f t="shared" si="155"/>
        <v>8.5696821553108471</v>
      </c>
      <c r="P1623" s="5">
        <f t="shared" si="152"/>
        <v>3.5659906640249996</v>
      </c>
      <c r="Q1623" s="4">
        <f t="shared" si="153"/>
        <v>9.9912659203936602E-4</v>
      </c>
    </row>
    <row r="1624" spans="1:17" x14ac:dyDescent="0.2">
      <c r="A1624" s="8" t="s">
        <v>615</v>
      </c>
      <c r="B1624" s="8" t="s">
        <v>617</v>
      </c>
      <c r="C1624" s="8" t="s">
        <v>616</v>
      </c>
      <c r="D1624" s="8" t="s">
        <v>2282</v>
      </c>
      <c r="E1624" s="8">
        <v>0</v>
      </c>
      <c r="F1624" s="7">
        <v>5441.8</v>
      </c>
      <c r="G1624" s="7">
        <v>3095.7</v>
      </c>
      <c r="H1624" s="7"/>
      <c r="I1624" s="7">
        <v>55263</v>
      </c>
      <c r="J1624" s="7">
        <v>45338</v>
      </c>
      <c r="K1624" s="7">
        <v>51237</v>
      </c>
      <c r="L1624" s="6">
        <f t="shared" si="150"/>
        <v>4268.75</v>
      </c>
      <c r="M1624" s="6">
        <f t="shared" si="151"/>
        <v>50612.666666666664</v>
      </c>
      <c r="N1624" s="13">
        <f t="shared" si="154"/>
        <v>38.862505870377987</v>
      </c>
      <c r="O1624" s="13">
        <f t="shared" si="155"/>
        <v>30.554330627733979</v>
      </c>
      <c r="P1624" s="5">
        <f t="shared" si="152"/>
        <v>3.5676129101648821</v>
      </c>
      <c r="Q1624" s="4">
        <f t="shared" si="153"/>
        <v>1.2074118155115752E-3</v>
      </c>
    </row>
    <row r="1625" spans="1:17" x14ac:dyDescent="0.2">
      <c r="A1625" s="8" t="s">
        <v>1099</v>
      </c>
      <c r="B1625" s="8" t="s">
        <v>1985</v>
      </c>
      <c r="C1625" s="8" t="s">
        <v>1984</v>
      </c>
      <c r="D1625" s="8" t="s">
        <v>2281</v>
      </c>
      <c r="E1625" s="8">
        <v>0</v>
      </c>
      <c r="F1625" s="7">
        <v>11392</v>
      </c>
      <c r="G1625" s="7">
        <v>6405.9</v>
      </c>
      <c r="H1625" s="7">
        <v>3234.7</v>
      </c>
      <c r="I1625" s="7">
        <v>77765</v>
      </c>
      <c r="J1625" s="7">
        <v>71146</v>
      </c>
      <c r="K1625" s="7">
        <v>100620</v>
      </c>
      <c r="L1625" s="6">
        <f t="shared" si="150"/>
        <v>7010.8666666666677</v>
      </c>
      <c r="M1625" s="6">
        <f t="shared" si="151"/>
        <v>83177</v>
      </c>
      <c r="N1625" s="13">
        <f t="shared" si="154"/>
        <v>58.654114440308192</v>
      </c>
      <c r="O1625" s="13">
        <f t="shared" si="155"/>
        <v>5.6331904989875721</v>
      </c>
      <c r="P1625" s="5">
        <f t="shared" si="152"/>
        <v>3.5685199483811245</v>
      </c>
      <c r="Q1625" s="4">
        <f t="shared" si="153"/>
        <v>1.1805698073462162E-3</v>
      </c>
    </row>
    <row r="1626" spans="1:17" x14ac:dyDescent="0.2">
      <c r="A1626" s="8" t="s">
        <v>977</v>
      </c>
      <c r="B1626" s="8" t="s">
        <v>979</v>
      </c>
      <c r="C1626" s="8" t="s">
        <v>978</v>
      </c>
      <c r="D1626" s="8" t="s">
        <v>2280</v>
      </c>
      <c r="E1626" s="8">
        <v>0</v>
      </c>
      <c r="F1626" s="7">
        <v>9719.2999999999993</v>
      </c>
      <c r="G1626" s="7">
        <v>4973.5</v>
      </c>
      <c r="H1626" s="7">
        <v>1956</v>
      </c>
      <c r="I1626" s="7">
        <v>68319</v>
      </c>
      <c r="J1626" s="7">
        <v>60459</v>
      </c>
      <c r="K1626" s="7">
        <v>68808</v>
      </c>
      <c r="L1626" s="6">
        <f t="shared" si="150"/>
        <v>5549.5999999999995</v>
      </c>
      <c r="M1626" s="6">
        <f t="shared" si="151"/>
        <v>65862</v>
      </c>
      <c r="N1626" s="13">
        <f t="shared" si="154"/>
        <v>70.520075957425846</v>
      </c>
      <c r="O1626" s="13">
        <f t="shared" si="155"/>
        <v>6.5696988528209728</v>
      </c>
      <c r="P1626" s="5">
        <f t="shared" si="152"/>
        <v>3.5689906274246699</v>
      </c>
      <c r="Q1626" s="4">
        <f t="shared" si="153"/>
        <v>6.8419817374120031E-5</v>
      </c>
    </row>
    <row r="1627" spans="1:17" x14ac:dyDescent="0.2">
      <c r="A1627" s="8" t="s">
        <v>1064</v>
      </c>
      <c r="B1627" s="8" t="s">
        <v>1066</v>
      </c>
      <c r="C1627" s="8" t="s">
        <v>1065</v>
      </c>
      <c r="D1627" s="8" t="s">
        <v>2279</v>
      </c>
      <c r="E1627" s="8">
        <v>0</v>
      </c>
      <c r="F1627" s="7">
        <v>2076.3000000000002</v>
      </c>
      <c r="G1627" s="7">
        <v>1471.8</v>
      </c>
      <c r="H1627" s="7"/>
      <c r="I1627" s="7">
        <v>20723</v>
      </c>
      <c r="J1627" s="7">
        <v>16952</v>
      </c>
      <c r="K1627" s="7">
        <v>25583</v>
      </c>
      <c r="L1627" s="6">
        <f t="shared" si="150"/>
        <v>1774.0500000000002</v>
      </c>
      <c r="M1627" s="6">
        <f t="shared" si="151"/>
        <v>21086</v>
      </c>
      <c r="N1627" s="13">
        <f t="shared" si="154"/>
        <v>24.094363136736042</v>
      </c>
      <c r="O1627" s="13">
        <f t="shared" si="155"/>
        <v>16.053147193707805</v>
      </c>
      <c r="P1627" s="5">
        <f t="shared" si="152"/>
        <v>3.5711668664251093</v>
      </c>
      <c r="Q1627" s="4">
        <f t="shared" si="153"/>
        <v>9.38916314057253E-3</v>
      </c>
    </row>
    <row r="1628" spans="1:17" x14ac:dyDescent="0.2">
      <c r="A1628" s="8" t="s">
        <v>230</v>
      </c>
      <c r="B1628" s="8" t="s">
        <v>232</v>
      </c>
      <c r="C1628" s="8" t="s">
        <v>231</v>
      </c>
      <c r="D1628" s="8" t="s">
        <v>2278</v>
      </c>
      <c r="E1628" s="8">
        <v>0</v>
      </c>
      <c r="F1628" s="7">
        <v>4883.1000000000004</v>
      </c>
      <c r="G1628" s="7">
        <v>1218.8</v>
      </c>
      <c r="H1628" s="7">
        <v>2167.5</v>
      </c>
      <c r="I1628" s="7">
        <v>36520</v>
      </c>
      <c r="J1628" s="7">
        <v>29881</v>
      </c>
      <c r="K1628" s="7">
        <v>32053</v>
      </c>
      <c r="L1628" s="6">
        <f t="shared" si="150"/>
        <v>2756.4666666666672</v>
      </c>
      <c r="M1628" s="6">
        <f t="shared" si="151"/>
        <v>32818</v>
      </c>
      <c r="N1628" s="13">
        <f t="shared" si="154"/>
        <v>68.994997371194557</v>
      </c>
      <c r="O1628" s="13">
        <f t="shared" si="155"/>
        <v>5.9418778416655424</v>
      </c>
      <c r="P1628" s="5">
        <f t="shared" si="152"/>
        <v>3.5735952601105558</v>
      </c>
      <c r="Q1628" s="4">
        <f t="shared" si="153"/>
        <v>1.7883188701749047E-4</v>
      </c>
    </row>
    <row r="1629" spans="1:17" x14ac:dyDescent="0.2">
      <c r="A1629" s="8" t="s">
        <v>268</v>
      </c>
      <c r="B1629" s="8" t="s">
        <v>2049</v>
      </c>
      <c r="C1629" s="8" t="s">
        <v>2048</v>
      </c>
      <c r="D1629" s="8" t="s">
        <v>2277</v>
      </c>
      <c r="E1629" s="8">
        <v>0</v>
      </c>
      <c r="F1629" s="7">
        <v>2607.8000000000002</v>
      </c>
      <c r="G1629" s="7">
        <v>1778.5</v>
      </c>
      <c r="H1629" s="7"/>
      <c r="I1629" s="7">
        <v>28321</v>
      </c>
      <c r="J1629" s="7">
        <v>24503</v>
      </c>
      <c r="K1629" s="7">
        <v>25723</v>
      </c>
      <c r="L1629" s="6">
        <f t="shared" si="150"/>
        <v>2193.15</v>
      </c>
      <c r="M1629" s="6">
        <f t="shared" si="151"/>
        <v>26182.333333333332</v>
      </c>
      <c r="N1629" s="13">
        <f t="shared" si="154"/>
        <v>26.737963825456674</v>
      </c>
      <c r="O1629" s="13">
        <f t="shared" si="155"/>
        <v>19.487760222953153</v>
      </c>
      <c r="P1629" s="5">
        <f t="shared" si="152"/>
        <v>3.5775172806983058</v>
      </c>
      <c r="Q1629" s="4">
        <f t="shared" si="153"/>
        <v>5.169704118028897E-4</v>
      </c>
    </row>
    <row r="1630" spans="1:17" x14ac:dyDescent="0.2">
      <c r="A1630" s="8" t="s">
        <v>180</v>
      </c>
      <c r="B1630" s="8" t="s">
        <v>182</v>
      </c>
      <c r="C1630" s="8" t="s">
        <v>181</v>
      </c>
      <c r="D1630" s="8" t="s">
        <v>2276</v>
      </c>
      <c r="E1630" s="8">
        <v>0</v>
      </c>
      <c r="F1630" s="7">
        <v>4571.3</v>
      </c>
      <c r="G1630" s="7">
        <v>1246.3</v>
      </c>
      <c r="H1630" s="7">
        <v>1112.8</v>
      </c>
      <c r="I1630" s="7">
        <v>28180</v>
      </c>
      <c r="J1630" s="7">
        <v>22207</v>
      </c>
      <c r="K1630" s="7">
        <v>32359</v>
      </c>
      <c r="L1630" s="6">
        <f t="shared" si="150"/>
        <v>2310.1333333333337</v>
      </c>
      <c r="M1630" s="6">
        <f t="shared" si="151"/>
        <v>27582</v>
      </c>
      <c r="N1630" s="13">
        <f t="shared" si="154"/>
        <v>84.816104279601504</v>
      </c>
      <c r="O1630" s="13">
        <f t="shared" si="155"/>
        <v>2.8081781534916779</v>
      </c>
      <c r="P1630" s="5">
        <f t="shared" si="152"/>
        <v>3.57767904519666</v>
      </c>
      <c r="Q1630" s="4">
        <f t="shared" si="153"/>
        <v>1.3184829351830778E-3</v>
      </c>
    </row>
    <row r="1631" spans="1:17" x14ac:dyDescent="0.2">
      <c r="A1631" s="8" t="s">
        <v>903</v>
      </c>
      <c r="B1631" s="8" t="s">
        <v>905</v>
      </c>
      <c r="C1631" s="8" t="s">
        <v>904</v>
      </c>
      <c r="D1631" s="8" t="s">
        <v>2275</v>
      </c>
      <c r="E1631" s="8">
        <v>0</v>
      </c>
      <c r="F1631" s="7">
        <v>2098.5</v>
      </c>
      <c r="G1631" s="7"/>
      <c r="H1631" s="7">
        <v>1003.3</v>
      </c>
      <c r="I1631" s="7">
        <v>17956</v>
      </c>
      <c r="J1631" s="7">
        <v>18195</v>
      </c>
      <c r="K1631" s="7">
        <v>19401</v>
      </c>
      <c r="L1631" s="6">
        <f t="shared" si="150"/>
        <v>1550.9</v>
      </c>
      <c r="M1631" s="6">
        <f t="shared" si="151"/>
        <v>18517.333333333332</v>
      </c>
      <c r="N1631" s="13">
        <f t="shared" si="154"/>
        <v>49.933802743923309</v>
      </c>
      <c r="O1631" s="13">
        <f t="shared" si="155"/>
        <v>12.604092005004219</v>
      </c>
      <c r="P1631" s="5">
        <f t="shared" si="152"/>
        <v>3.577698780774365</v>
      </c>
      <c r="Q1631" s="4">
        <f t="shared" si="153"/>
        <v>1.5859813549505409E-4</v>
      </c>
    </row>
    <row r="1632" spans="1:17" x14ac:dyDescent="0.2">
      <c r="A1632" s="8" t="s">
        <v>430</v>
      </c>
      <c r="B1632" s="8" t="s">
        <v>432</v>
      </c>
      <c r="C1632" s="8" t="s">
        <v>431</v>
      </c>
      <c r="D1632" s="8" t="s">
        <v>2274</v>
      </c>
      <c r="E1632" s="8">
        <v>0</v>
      </c>
      <c r="F1632" s="7">
        <v>1852.8</v>
      </c>
      <c r="G1632" s="7">
        <v>1162.5</v>
      </c>
      <c r="H1632" s="7">
        <v>1029.8</v>
      </c>
      <c r="I1632" s="7">
        <v>15044</v>
      </c>
      <c r="J1632" s="7">
        <v>14586</v>
      </c>
      <c r="K1632" s="7">
        <v>18838</v>
      </c>
      <c r="L1632" s="6">
        <f t="shared" si="150"/>
        <v>1348.3666666666668</v>
      </c>
      <c r="M1632" s="6">
        <f t="shared" si="151"/>
        <v>16156</v>
      </c>
      <c r="N1632" s="13">
        <f t="shared" si="154"/>
        <v>32.770169419601501</v>
      </c>
      <c r="O1632" s="13">
        <f t="shared" si="155"/>
        <v>19.921997936999645</v>
      </c>
      <c r="P1632" s="5">
        <f t="shared" si="152"/>
        <v>3.5827852784157255</v>
      </c>
      <c r="Q1632" s="4">
        <f t="shared" si="153"/>
        <v>4.1732759126917706E-4</v>
      </c>
    </row>
    <row r="1633" spans="1:17" x14ac:dyDescent="0.2">
      <c r="A1633" s="8" t="s">
        <v>386</v>
      </c>
      <c r="B1633" s="8" t="s">
        <v>388</v>
      </c>
      <c r="C1633" s="8" t="s">
        <v>387</v>
      </c>
      <c r="D1633" s="8" t="s">
        <v>2273</v>
      </c>
      <c r="E1633" s="8">
        <v>0</v>
      </c>
      <c r="F1633" s="7">
        <v>3312.2</v>
      </c>
      <c r="G1633" s="7">
        <v>2089</v>
      </c>
      <c r="H1633" s="7">
        <v>2362.8000000000002</v>
      </c>
      <c r="I1633" s="7">
        <v>33668</v>
      </c>
      <c r="J1633" s="7">
        <v>27490</v>
      </c>
      <c r="K1633" s="7">
        <v>32145</v>
      </c>
      <c r="L1633" s="6">
        <f t="shared" si="150"/>
        <v>2588</v>
      </c>
      <c r="M1633" s="6">
        <f t="shared" si="151"/>
        <v>31101</v>
      </c>
      <c r="N1633" s="13">
        <f t="shared" si="154"/>
        <v>24.80459889019285</v>
      </c>
      <c r="O1633" s="13">
        <f t="shared" si="155"/>
        <v>26.6177454344115</v>
      </c>
      <c r="P1633" s="5">
        <f t="shared" si="152"/>
        <v>3.5870514460751011</v>
      </c>
      <c r="Q1633" s="4">
        <f t="shared" si="153"/>
        <v>1.1365977113105981E-4</v>
      </c>
    </row>
    <row r="1634" spans="1:17" x14ac:dyDescent="0.2">
      <c r="A1634" s="8" t="s">
        <v>342</v>
      </c>
      <c r="B1634" s="8" t="s">
        <v>344</v>
      </c>
      <c r="C1634" s="8" t="s">
        <v>343</v>
      </c>
      <c r="D1634" s="8" t="s">
        <v>2272</v>
      </c>
      <c r="E1634" s="8">
        <v>0</v>
      </c>
      <c r="F1634" s="7">
        <v>2596.4</v>
      </c>
      <c r="G1634" s="7"/>
      <c r="H1634" s="7"/>
      <c r="I1634" s="7">
        <v>30935</v>
      </c>
      <c r="J1634" s="7">
        <v>23070</v>
      </c>
      <c r="K1634" s="7">
        <v>39620</v>
      </c>
      <c r="L1634" s="6">
        <f t="shared" si="150"/>
        <v>2596.4</v>
      </c>
      <c r="M1634" s="6">
        <f t="shared" si="151"/>
        <v>31208.333333333332</v>
      </c>
      <c r="N1634" s="13" t="e">
        <f t="shared" si="154"/>
        <v>#DIV/0!</v>
      </c>
      <c r="O1634" s="13">
        <f t="shared" si="155"/>
        <v>382.25297983673761</v>
      </c>
      <c r="P1634" s="5">
        <f t="shared" si="152"/>
        <v>3.5873467464491156</v>
      </c>
      <c r="Q1634" s="4" t="e">
        <f t="shared" si="153"/>
        <v>#DIV/0!</v>
      </c>
    </row>
    <row r="1635" spans="1:17" x14ac:dyDescent="0.2">
      <c r="A1635" s="8" t="s">
        <v>1636</v>
      </c>
      <c r="B1635" s="8" t="s">
        <v>702</v>
      </c>
      <c r="C1635" s="8" t="s">
        <v>701</v>
      </c>
      <c r="D1635" s="8" t="s">
        <v>2271</v>
      </c>
      <c r="E1635" s="8">
        <v>0</v>
      </c>
      <c r="F1635" s="7">
        <v>19680</v>
      </c>
      <c r="G1635" s="7">
        <v>4015.6</v>
      </c>
      <c r="H1635" s="7">
        <v>4675.1000000000004</v>
      </c>
      <c r="I1635" s="7">
        <v>91708</v>
      </c>
      <c r="J1635" s="7">
        <v>7027.1</v>
      </c>
      <c r="K1635" s="7">
        <v>242540</v>
      </c>
      <c r="L1635" s="6">
        <f t="shared" si="150"/>
        <v>9456.9</v>
      </c>
      <c r="M1635" s="6">
        <f t="shared" si="151"/>
        <v>113758.36666666665</v>
      </c>
      <c r="N1635" s="13">
        <f t="shared" si="154"/>
        <v>93.684008473317292</v>
      </c>
      <c r="O1635" s="13">
        <f t="shared" si="155"/>
        <v>2.2956324476795982</v>
      </c>
      <c r="P1635" s="5">
        <f t="shared" si="152"/>
        <v>3.5884615045692931</v>
      </c>
      <c r="Q1635" s="4">
        <f t="shared" si="153"/>
        <v>0.20550791648138234</v>
      </c>
    </row>
    <row r="1636" spans="1:17" x14ac:dyDescent="0.2">
      <c r="A1636" s="8" t="s">
        <v>285</v>
      </c>
      <c r="B1636" s="8" t="s">
        <v>287</v>
      </c>
      <c r="C1636" s="8" t="s">
        <v>286</v>
      </c>
      <c r="D1636" s="8" t="s">
        <v>2270</v>
      </c>
      <c r="E1636" s="8">
        <v>0</v>
      </c>
      <c r="F1636" s="7">
        <v>2940.5</v>
      </c>
      <c r="G1636" s="7">
        <v>1000.5</v>
      </c>
      <c r="H1636" s="7">
        <v>1209.8</v>
      </c>
      <c r="I1636" s="7">
        <v>21915</v>
      </c>
      <c r="J1636" s="7">
        <v>17655</v>
      </c>
      <c r="K1636" s="7">
        <v>22402</v>
      </c>
      <c r="L1636" s="6">
        <f t="shared" si="150"/>
        <v>1716.9333333333334</v>
      </c>
      <c r="M1636" s="6">
        <f t="shared" si="151"/>
        <v>20657.333333333332</v>
      </c>
      <c r="N1636" s="13">
        <f t="shared" si="154"/>
        <v>62.017253200221944</v>
      </c>
      <c r="O1636" s="13">
        <f t="shared" si="155"/>
        <v>103.78452155029613</v>
      </c>
      <c r="P1636" s="5">
        <f t="shared" si="152"/>
        <v>3.588748100666082</v>
      </c>
      <c r="Q1636" s="4">
        <f t="shared" si="153"/>
        <v>3.1216063195753737E-4</v>
      </c>
    </row>
    <row r="1637" spans="1:17" x14ac:dyDescent="0.2">
      <c r="A1637" s="8" t="s">
        <v>256</v>
      </c>
      <c r="B1637" s="8" t="s">
        <v>258</v>
      </c>
      <c r="C1637" s="8" t="s">
        <v>257</v>
      </c>
      <c r="D1637" s="8" t="s">
        <v>2269</v>
      </c>
      <c r="E1637" s="8">
        <v>0</v>
      </c>
      <c r="F1637" s="7">
        <v>14124</v>
      </c>
      <c r="G1637" s="7">
        <v>7120.6</v>
      </c>
      <c r="H1637" s="7">
        <v>11808</v>
      </c>
      <c r="I1637" s="7">
        <v>139840</v>
      </c>
      <c r="J1637" s="7">
        <v>108470</v>
      </c>
      <c r="K1637" s="7">
        <v>149470</v>
      </c>
      <c r="L1637" s="6">
        <f t="shared" si="150"/>
        <v>11017.533333333333</v>
      </c>
      <c r="M1637" s="6">
        <f t="shared" si="151"/>
        <v>132593.33333333334</v>
      </c>
      <c r="N1637" s="13">
        <f t="shared" si="154"/>
        <v>32.384626095425389</v>
      </c>
      <c r="O1637" s="13">
        <f t="shared" si="155"/>
        <v>2.4956057494076722</v>
      </c>
      <c r="P1637" s="5">
        <f t="shared" si="152"/>
        <v>3.5891350733593006</v>
      </c>
      <c r="Q1637" s="4">
        <f t="shared" si="153"/>
        <v>6.351078974441073E-4</v>
      </c>
    </row>
    <row r="1638" spans="1:17" x14ac:dyDescent="0.2">
      <c r="A1638" s="8" t="s">
        <v>555</v>
      </c>
      <c r="B1638" s="8" t="s">
        <v>557</v>
      </c>
      <c r="C1638" s="8" t="s">
        <v>556</v>
      </c>
      <c r="D1638" s="8" t="s">
        <v>2268</v>
      </c>
      <c r="E1638" s="8">
        <v>0</v>
      </c>
      <c r="F1638" s="7">
        <v>3669.3</v>
      </c>
      <c r="G1638" s="7">
        <v>2105.8000000000002</v>
      </c>
      <c r="H1638" s="7">
        <v>2180.4</v>
      </c>
      <c r="I1638" s="7">
        <v>32709</v>
      </c>
      <c r="J1638" s="7">
        <v>28312</v>
      </c>
      <c r="K1638" s="7">
        <v>34794</v>
      </c>
      <c r="L1638" s="6">
        <f t="shared" si="150"/>
        <v>2651.8333333333335</v>
      </c>
      <c r="M1638" s="6">
        <f t="shared" si="151"/>
        <v>31938.333333333332</v>
      </c>
      <c r="N1638" s="13">
        <f t="shared" si="154"/>
        <v>33.257787682591761</v>
      </c>
      <c r="O1638" s="13">
        <f t="shared" si="155"/>
        <v>29.122745152221128</v>
      </c>
      <c r="P1638" s="5">
        <f t="shared" si="152"/>
        <v>3.5902270186605296</v>
      </c>
      <c r="Q1638" s="4">
        <f t="shared" si="153"/>
        <v>1.2093623653347504E-4</v>
      </c>
    </row>
    <row r="1639" spans="1:17" x14ac:dyDescent="0.2">
      <c r="A1639" s="8" t="s">
        <v>459</v>
      </c>
      <c r="B1639" s="8" t="s">
        <v>461</v>
      </c>
      <c r="C1639" s="8" t="s">
        <v>460</v>
      </c>
      <c r="D1639" s="8" t="s">
        <v>2267</v>
      </c>
      <c r="E1639" s="8">
        <v>0</v>
      </c>
      <c r="F1639" s="7">
        <v>9947.7999999999993</v>
      </c>
      <c r="G1639" s="7">
        <v>2554</v>
      </c>
      <c r="H1639" s="7">
        <v>3977.9</v>
      </c>
      <c r="I1639" s="7">
        <v>70244</v>
      </c>
      <c r="J1639" s="7">
        <v>55544</v>
      </c>
      <c r="K1639" s="7">
        <v>72767</v>
      </c>
      <c r="L1639" s="6">
        <f t="shared" si="150"/>
        <v>5493.2333333333336</v>
      </c>
      <c r="M1639" s="6">
        <f t="shared" si="151"/>
        <v>66185</v>
      </c>
      <c r="N1639" s="13">
        <f t="shared" si="154"/>
        <v>71.413550145059929</v>
      </c>
      <c r="O1639" s="13">
        <f t="shared" si="155"/>
        <v>7.3241722632177906</v>
      </c>
      <c r="P1639" s="5">
        <f t="shared" si="152"/>
        <v>3.5907768064367906</v>
      </c>
      <c r="Q1639" s="4">
        <f t="shared" si="153"/>
        <v>4.8032108050176717E-4</v>
      </c>
    </row>
    <row r="1640" spans="1:17" x14ac:dyDescent="0.2">
      <c r="A1640" s="8" t="s">
        <v>276</v>
      </c>
      <c r="B1640" s="8" t="s">
        <v>1726</v>
      </c>
      <c r="C1640" s="8" t="s">
        <v>1725</v>
      </c>
      <c r="D1640" s="8" t="s">
        <v>2266</v>
      </c>
      <c r="E1640" s="8">
        <v>0</v>
      </c>
      <c r="F1640" s="7">
        <v>4020.7</v>
      </c>
      <c r="G1640" s="7">
        <v>2622.2</v>
      </c>
      <c r="H1640" s="7">
        <v>3433.1</v>
      </c>
      <c r="I1640" s="7">
        <v>45116</v>
      </c>
      <c r="J1640" s="7">
        <v>35450</v>
      </c>
      <c r="K1640" s="7">
        <v>40932</v>
      </c>
      <c r="L1640" s="6">
        <f t="shared" si="150"/>
        <v>3358.6666666666665</v>
      </c>
      <c r="M1640" s="6">
        <f t="shared" si="151"/>
        <v>40499.333333333336</v>
      </c>
      <c r="N1640" s="13">
        <f t="shared" si="154"/>
        <v>20.907550418949072</v>
      </c>
      <c r="O1640" s="13">
        <f t="shared" si="155"/>
        <v>6.7138006418809741</v>
      </c>
      <c r="P1640" s="5">
        <f t="shared" si="152"/>
        <v>3.5919376332716508</v>
      </c>
      <c r="Q1640" s="4">
        <f t="shared" si="153"/>
        <v>1.9409727861816213E-4</v>
      </c>
    </row>
    <row r="1641" spans="1:17" x14ac:dyDescent="0.2">
      <c r="A1641" s="8" t="s">
        <v>1003</v>
      </c>
      <c r="B1641" s="8" t="s">
        <v>1005</v>
      </c>
      <c r="C1641" s="8" t="s">
        <v>1004</v>
      </c>
      <c r="D1641" s="8" t="s">
        <v>2265</v>
      </c>
      <c r="E1641" s="8">
        <v>0</v>
      </c>
      <c r="F1641" s="7">
        <v>4853.6000000000004</v>
      </c>
      <c r="G1641" s="7">
        <v>1325.7</v>
      </c>
      <c r="H1641" s="7"/>
      <c r="I1641" s="7">
        <v>38424</v>
      </c>
      <c r="J1641" s="7">
        <v>34191</v>
      </c>
      <c r="K1641" s="7">
        <v>39264</v>
      </c>
      <c r="L1641" s="6">
        <f t="shared" si="150"/>
        <v>3089.65</v>
      </c>
      <c r="M1641" s="6">
        <f t="shared" si="151"/>
        <v>37293</v>
      </c>
      <c r="N1641" s="13">
        <f t="shared" si="154"/>
        <v>80.740602118298881</v>
      </c>
      <c r="O1641" s="13">
        <f t="shared" si="155"/>
        <v>36.273740887250156</v>
      </c>
      <c r="P1641" s="5">
        <f t="shared" si="152"/>
        <v>3.5933895360862897</v>
      </c>
      <c r="Q1641" s="4">
        <f t="shared" si="153"/>
        <v>7.632872873345692E-4</v>
      </c>
    </row>
    <row r="1642" spans="1:17" x14ac:dyDescent="0.2">
      <c r="A1642" s="8" t="s">
        <v>1059</v>
      </c>
      <c r="B1642" s="8" t="s">
        <v>1061</v>
      </c>
      <c r="C1642" s="8" t="s">
        <v>1060</v>
      </c>
      <c r="D1642" s="8" t="s">
        <v>2264</v>
      </c>
      <c r="E1642" s="8">
        <v>0</v>
      </c>
      <c r="F1642" s="7">
        <v>6082.9</v>
      </c>
      <c r="G1642" s="7">
        <v>6102.4</v>
      </c>
      <c r="H1642" s="7">
        <v>2646.5</v>
      </c>
      <c r="I1642" s="7">
        <v>53113</v>
      </c>
      <c r="J1642" s="7">
        <v>50758</v>
      </c>
      <c r="K1642" s="7">
        <v>75277</v>
      </c>
      <c r="L1642" s="6">
        <f t="shared" si="150"/>
        <v>4943.9333333333334</v>
      </c>
      <c r="M1642" s="6">
        <f t="shared" si="151"/>
        <v>59716</v>
      </c>
      <c r="N1642" s="13">
        <f t="shared" si="154"/>
        <v>40.244464989727987</v>
      </c>
      <c r="O1642" s="13">
        <f t="shared" si="155"/>
        <v>96.784087614590803</v>
      </c>
      <c r="P1642" s="5">
        <f t="shared" si="152"/>
        <v>3.5943863372167995</v>
      </c>
      <c r="Q1642" s="4">
        <f t="shared" si="153"/>
        <v>2.2660493731004659E-3</v>
      </c>
    </row>
    <row r="1643" spans="1:17" x14ac:dyDescent="0.2">
      <c r="A1643" s="8" t="s">
        <v>1208</v>
      </c>
      <c r="B1643" s="8" t="s">
        <v>1210</v>
      </c>
      <c r="C1643" s="8" t="s">
        <v>1209</v>
      </c>
      <c r="D1643" s="8" t="s">
        <v>2263</v>
      </c>
      <c r="E1643" s="8">
        <v>1</v>
      </c>
      <c r="F1643" s="7">
        <v>35067</v>
      </c>
      <c r="G1643" s="7">
        <v>37365</v>
      </c>
      <c r="H1643" s="7"/>
      <c r="I1643" s="7">
        <v>390870</v>
      </c>
      <c r="J1643" s="7">
        <v>420890</v>
      </c>
      <c r="K1643" s="7">
        <v>502550</v>
      </c>
      <c r="L1643" s="6">
        <f t="shared" si="150"/>
        <v>36216</v>
      </c>
      <c r="M1643" s="6">
        <f t="shared" si="151"/>
        <v>438103.33333333331</v>
      </c>
      <c r="N1643" s="13">
        <f t="shared" si="154"/>
        <v>4.4867776208490344</v>
      </c>
      <c r="O1643" s="13">
        <f t="shared" si="155"/>
        <v>3.6787187235345189</v>
      </c>
      <c r="P1643" s="5">
        <f t="shared" si="152"/>
        <v>3.5965720747162475</v>
      </c>
      <c r="Q1643" s="4">
        <f t="shared" si="153"/>
        <v>2.6091885535154805E-3</v>
      </c>
    </row>
    <row r="1644" spans="1:17" x14ac:dyDescent="0.2">
      <c r="A1644" s="8" t="s">
        <v>1629</v>
      </c>
      <c r="B1644" s="8"/>
      <c r="C1644" s="8"/>
      <c r="D1644" s="8" t="s">
        <v>2262</v>
      </c>
      <c r="E1644" s="8">
        <v>0</v>
      </c>
      <c r="F1644" s="7">
        <v>15137</v>
      </c>
      <c r="G1644" s="7">
        <v>4212</v>
      </c>
      <c r="H1644" s="7">
        <v>4116.2</v>
      </c>
      <c r="I1644" s="7">
        <v>113260</v>
      </c>
      <c r="J1644" s="7">
        <v>86152</v>
      </c>
      <c r="K1644" s="7">
        <v>84603</v>
      </c>
      <c r="L1644" s="6">
        <f t="shared" si="150"/>
        <v>7821.7333333333336</v>
      </c>
      <c r="M1644" s="6">
        <f t="shared" si="151"/>
        <v>94671.666666666672</v>
      </c>
      <c r="N1644" s="13">
        <f t="shared" si="154"/>
        <v>80.997236549470486</v>
      </c>
      <c r="O1644" s="13">
        <f t="shared" si="155"/>
        <v>3.6339115501268253</v>
      </c>
      <c r="P1644" s="5">
        <f t="shared" si="152"/>
        <v>3.5973724644033589</v>
      </c>
      <c r="Q1644" s="4">
        <f t="shared" si="153"/>
        <v>9.6672572196255353E-4</v>
      </c>
    </row>
    <row r="1645" spans="1:17" x14ac:dyDescent="0.2">
      <c r="A1645" s="8" t="s">
        <v>811</v>
      </c>
      <c r="B1645" s="8" t="s">
        <v>813</v>
      </c>
      <c r="C1645" s="8" t="s">
        <v>812</v>
      </c>
      <c r="D1645" s="8" t="s">
        <v>2261</v>
      </c>
      <c r="E1645" s="8">
        <v>1</v>
      </c>
      <c r="F1645" s="7">
        <v>4074.4</v>
      </c>
      <c r="G1645" s="7">
        <v>1631.1</v>
      </c>
      <c r="H1645" s="7">
        <v>2360.1</v>
      </c>
      <c r="I1645" s="7">
        <v>31769</v>
      </c>
      <c r="J1645" s="7">
        <v>29754</v>
      </c>
      <c r="K1645" s="7">
        <v>36459</v>
      </c>
      <c r="L1645" s="6">
        <f t="shared" si="150"/>
        <v>2688.5333333333333</v>
      </c>
      <c r="M1645" s="6">
        <f t="shared" si="151"/>
        <v>32660.666666666668</v>
      </c>
      <c r="N1645" s="13">
        <f t="shared" si="154"/>
        <v>46.654602682704201</v>
      </c>
      <c r="O1645" s="13">
        <f t="shared" si="155"/>
        <v>16.826174134257087</v>
      </c>
      <c r="P1645" s="5">
        <f t="shared" si="152"/>
        <v>3.602662975513546</v>
      </c>
      <c r="Q1645" s="4">
        <f t="shared" si="153"/>
        <v>1.4373209402080095E-4</v>
      </c>
    </row>
    <row r="1646" spans="1:17" x14ac:dyDescent="0.2">
      <c r="A1646" s="8" t="s">
        <v>988</v>
      </c>
      <c r="B1646" s="8" t="s">
        <v>990</v>
      </c>
      <c r="C1646" s="8" t="s">
        <v>989</v>
      </c>
      <c r="D1646" s="8" t="s">
        <v>2260</v>
      </c>
      <c r="E1646" s="8">
        <v>0</v>
      </c>
      <c r="F1646" s="7">
        <v>7057</v>
      </c>
      <c r="G1646" s="7">
        <v>3772.7</v>
      </c>
      <c r="H1646" s="7">
        <v>2790.5</v>
      </c>
      <c r="I1646" s="7">
        <v>61526</v>
      </c>
      <c r="J1646" s="7">
        <v>51287</v>
      </c>
      <c r="K1646" s="7">
        <v>52946</v>
      </c>
      <c r="L1646" s="6">
        <f t="shared" si="150"/>
        <v>4540.0666666666666</v>
      </c>
      <c r="M1646" s="6">
        <f t="shared" si="151"/>
        <v>55253</v>
      </c>
      <c r="N1646" s="13">
        <f t="shared" si="154"/>
        <v>49.214401458902778</v>
      </c>
      <c r="O1646" s="13">
        <f t="shared" si="155"/>
        <v>18.75213258698907</v>
      </c>
      <c r="P1646" s="5">
        <f t="shared" si="152"/>
        <v>3.6052674113371856</v>
      </c>
      <c r="Q1646" s="4">
        <f t="shared" si="153"/>
        <v>1.2113306036148752E-4</v>
      </c>
    </row>
    <row r="1647" spans="1:17" x14ac:dyDescent="0.2">
      <c r="A1647" s="8" t="s">
        <v>1436</v>
      </c>
      <c r="B1647" s="8" t="s">
        <v>1438</v>
      </c>
      <c r="C1647" s="8" t="s">
        <v>1437</v>
      </c>
      <c r="D1647" s="8" t="s">
        <v>2259</v>
      </c>
      <c r="E1647" s="8">
        <v>0</v>
      </c>
      <c r="F1647" s="7">
        <v>5135.5</v>
      </c>
      <c r="G1647" s="7">
        <v>1518.6</v>
      </c>
      <c r="H1647" s="7">
        <v>2513.9</v>
      </c>
      <c r="I1647" s="7">
        <v>31643</v>
      </c>
      <c r="J1647" s="7">
        <v>30840</v>
      </c>
      <c r="K1647" s="7">
        <v>49174</v>
      </c>
      <c r="L1647" s="6">
        <f t="shared" si="150"/>
        <v>3056</v>
      </c>
      <c r="M1647" s="6">
        <f t="shared" si="151"/>
        <v>37219</v>
      </c>
      <c r="N1647" s="13">
        <f t="shared" si="154"/>
        <v>61.13854336166105</v>
      </c>
      <c r="O1647" s="13">
        <f t="shared" si="155"/>
        <v>11.916073825898419</v>
      </c>
      <c r="P1647" s="5">
        <f t="shared" si="152"/>
        <v>3.606322845104696</v>
      </c>
      <c r="Q1647" s="4">
        <f t="shared" si="153"/>
        <v>4.9270651562209724E-3</v>
      </c>
    </row>
    <row r="1648" spans="1:17" x14ac:dyDescent="0.2">
      <c r="A1648" s="8" t="s">
        <v>1202</v>
      </c>
      <c r="B1648" s="8" t="s">
        <v>1204</v>
      </c>
      <c r="C1648" s="8" t="s">
        <v>1203</v>
      </c>
      <c r="D1648" s="8" t="s">
        <v>2258</v>
      </c>
      <c r="E1648" s="8">
        <v>0</v>
      </c>
      <c r="F1648" s="7">
        <v>4378.3</v>
      </c>
      <c r="G1648" s="7">
        <v>2673</v>
      </c>
      <c r="H1648" s="7">
        <v>3218.1</v>
      </c>
      <c r="I1648" s="7">
        <v>46737</v>
      </c>
      <c r="J1648" s="7">
        <v>40524</v>
      </c>
      <c r="K1648" s="7">
        <v>38148</v>
      </c>
      <c r="L1648" s="6">
        <f t="shared" si="150"/>
        <v>3423.1333333333332</v>
      </c>
      <c r="M1648" s="6">
        <f t="shared" si="151"/>
        <v>41803</v>
      </c>
      <c r="N1648" s="13">
        <f t="shared" si="154"/>
        <v>25.442847865181712</v>
      </c>
      <c r="O1648" s="13">
        <f t="shared" si="155"/>
        <v>32.055767968310093</v>
      </c>
      <c r="P1648" s="5">
        <f t="shared" si="152"/>
        <v>3.6102170888051863</v>
      </c>
      <c r="Q1648" s="4">
        <f t="shared" si="153"/>
        <v>1.243615088311142E-4</v>
      </c>
    </row>
    <row r="1649" spans="1:17" x14ac:dyDescent="0.2">
      <c r="A1649" s="8" t="s">
        <v>224</v>
      </c>
      <c r="B1649" s="8" t="s">
        <v>226</v>
      </c>
      <c r="C1649" s="8" t="s">
        <v>225</v>
      </c>
      <c r="D1649" s="8" t="s">
        <v>2257</v>
      </c>
      <c r="E1649" s="8">
        <v>0</v>
      </c>
      <c r="F1649" s="7">
        <v>8481</v>
      </c>
      <c r="G1649" s="7">
        <v>5125.5</v>
      </c>
      <c r="H1649" s="7">
        <v>2969.9</v>
      </c>
      <c r="I1649" s="7">
        <v>70033</v>
      </c>
      <c r="J1649" s="7">
        <v>53105</v>
      </c>
      <c r="K1649" s="7">
        <v>79563</v>
      </c>
      <c r="L1649" s="6">
        <f t="shared" si="150"/>
        <v>5525.4666666666672</v>
      </c>
      <c r="M1649" s="6">
        <f t="shared" si="151"/>
        <v>67567</v>
      </c>
      <c r="N1649" s="13">
        <f t="shared" si="154"/>
        <v>50.262456513735735</v>
      </c>
      <c r="O1649" s="13">
        <f t="shared" si="155"/>
        <v>15.445791723445689</v>
      </c>
      <c r="P1649" s="5">
        <f t="shared" si="152"/>
        <v>3.6121505792784743</v>
      </c>
      <c r="Q1649" s="4">
        <f t="shared" si="153"/>
        <v>1.4210414706004517E-3</v>
      </c>
    </row>
    <row r="1650" spans="1:17" x14ac:dyDescent="0.2">
      <c r="A1650" s="8" t="s">
        <v>233</v>
      </c>
      <c r="B1650" s="8" t="s">
        <v>235</v>
      </c>
      <c r="C1650" s="8" t="s">
        <v>234</v>
      </c>
      <c r="D1650" s="8" t="s">
        <v>2256</v>
      </c>
      <c r="E1650" s="8">
        <v>0</v>
      </c>
      <c r="F1650" s="7">
        <v>9104.2999999999993</v>
      </c>
      <c r="G1650" s="7">
        <v>4795.3999999999996</v>
      </c>
      <c r="H1650" s="7"/>
      <c r="I1650" s="7">
        <v>85602</v>
      </c>
      <c r="J1650" s="7">
        <v>74394</v>
      </c>
      <c r="K1650" s="7">
        <v>95247</v>
      </c>
      <c r="L1650" s="6">
        <f t="shared" si="150"/>
        <v>6949.8499999999995</v>
      </c>
      <c r="M1650" s="6">
        <f t="shared" si="151"/>
        <v>85081</v>
      </c>
      <c r="N1650" s="13">
        <f t="shared" si="154"/>
        <v>43.840549212640745</v>
      </c>
      <c r="O1650" s="13">
        <f t="shared" si="155"/>
        <v>10.193565542057522</v>
      </c>
      <c r="P1650" s="5">
        <f t="shared" si="152"/>
        <v>3.6137832448125873</v>
      </c>
      <c r="Q1650" s="4">
        <f t="shared" si="153"/>
        <v>2.2334940054906049E-3</v>
      </c>
    </row>
    <row r="1651" spans="1:17" x14ac:dyDescent="0.2">
      <c r="A1651" s="8" t="s">
        <v>268</v>
      </c>
      <c r="B1651" s="8" t="s">
        <v>270</v>
      </c>
      <c r="C1651" s="8" t="s">
        <v>269</v>
      </c>
      <c r="D1651" s="8" t="s">
        <v>2255</v>
      </c>
      <c r="E1651" s="8">
        <v>0</v>
      </c>
      <c r="F1651" s="7">
        <v>5713.7</v>
      </c>
      <c r="G1651" s="7">
        <v>3026.9</v>
      </c>
      <c r="H1651" s="7">
        <v>2736.1</v>
      </c>
      <c r="I1651" s="7">
        <v>56865</v>
      </c>
      <c r="J1651" s="7">
        <v>41185</v>
      </c>
      <c r="K1651" s="7">
        <v>42602</v>
      </c>
      <c r="L1651" s="6">
        <f t="shared" si="150"/>
        <v>3825.5666666666671</v>
      </c>
      <c r="M1651" s="6">
        <f t="shared" si="151"/>
        <v>46884</v>
      </c>
      <c r="N1651" s="13">
        <f t="shared" si="154"/>
        <v>42.911896615611212</v>
      </c>
      <c r="O1651" s="13">
        <f t="shared" si="155"/>
        <v>23.847852870258123</v>
      </c>
      <c r="P1651" s="5">
        <f t="shared" si="152"/>
        <v>3.6153502916692837</v>
      </c>
      <c r="Q1651" s="4">
        <f t="shared" si="153"/>
        <v>1.0749307196580569E-3</v>
      </c>
    </row>
    <row r="1652" spans="1:17" x14ac:dyDescent="0.2">
      <c r="A1652" s="8" t="s">
        <v>1671</v>
      </c>
      <c r="B1652" s="8" t="s">
        <v>311</v>
      </c>
      <c r="C1652" s="8" t="s">
        <v>310</v>
      </c>
      <c r="D1652" s="8" t="s">
        <v>2254</v>
      </c>
      <c r="E1652" s="8">
        <v>0</v>
      </c>
      <c r="F1652" s="7">
        <v>29500</v>
      </c>
      <c r="G1652" s="7">
        <v>14983</v>
      </c>
      <c r="H1652" s="7">
        <v>8417.9</v>
      </c>
      <c r="I1652" s="7">
        <v>209030</v>
      </c>
      <c r="J1652" s="7">
        <v>210800</v>
      </c>
      <c r="K1652" s="7">
        <v>229220</v>
      </c>
      <c r="L1652" s="6">
        <f t="shared" si="150"/>
        <v>17633.633333333335</v>
      </c>
      <c r="M1652" s="6">
        <f t="shared" si="151"/>
        <v>216350</v>
      </c>
      <c r="N1652" s="13">
        <f t="shared" si="154"/>
        <v>61.179117285112135</v>
      </c>
      <c r="O1652" s="13">
        <f t="shared" si="155"/>
        <v>2.0712208409668387</v>
      </c>
      <c r="P1652" s="5">
        <f t="shared" si="152"/>
        <v>3.6169654493316359</v>
      </c>
      <c r="Q1652" s="4">
        <f t="shared" si="153"/>
        <v>2.4578220529108969E-5</v>
      </c>
    </row>
    <row r="1653" spans="1:17" x14ac:dyDescent="0.2">
      <c r="A1653" s="8" t="s">
        <v>600</v>
      </c>
      <c r="B1653" s="8" t="s">
        <v>602</v>
      </c>
      <c r="C1653" s="8" t="s">
        <v>601</v>
      </c>
      <c r="D1653" s="8" t="s">
        <v>2253</v>
      </c>
      <c r="E1653" s="8">
        <v>0</v>
      </c>
      <c r="F1653" s="7">
        <v>3638.7</v>
      </c>
      <c r="G1653" s="7"/>
      <c r="H1653" s="7">
        <v>1570.1</v>
      </c>
      <c r="I1653" s="7">
        <v>35927</v>
      </c>
      <c r="J1653" s="7">
        <v>27104</v>
      </c>
      <c r="K1653" s="7">
        <v>32878</v>
      </c>
      <c r="L1653" s="6">
        <f t="shared" si="150"/>
        <v>2604.3999999999996</v>
      </c>
      <c r="M1653" s="6">
        <f t="shared" si="151"/>
        <v>31969.666666666668</v>
      </c>
      <c r="N1653" s="13">
        <f t="shared" si="154"/>
        <v>56.16345751660625</v>
      </c>
      <c r="O1653" s="13">
        <f t="shared" si="155"/>
        <v>41.960757673393154</v>
      </c>
      <c r="P1653" s="5">
        <f t="shared" si="152"/>
        <v>3.6176807531261481</v>
      </c>
      <c r="Q1653" s="4">
        <f t="shared" si="153"/>
        <v>3.3428681431091098E-3</v>
      </c>
    </row>
    <row r="1654" spans="1:17" x14ac:dyDescent="0.2">
      <c r="A1654" s="8" t="s">
        <v>988</v>
      </c>
      <c r="B1654" s="8" t="s">
        <v>990</v>
      </c>
      <c r="C1654" s="8" t="s">
        <v>989</v>
      </c>
      <c r="D1654" s="8" t="s">
        <v>2252</v>
      </c>
      <c r="E1654" s="8">
        <v>0</v>
      </c>
      <c r="F1654" s="7">
        <v>10267</v>
      </c>
      <c r="G1654" s="7">
        <v>5647.8</v>
      </c>
      <c r="H1654" s="7"/>
      <c r="I1654" s="7">
        <v>107260</v>
      </c>
      <c r="J1654" s="7">
        <v>82348</v>
      </c>
      <c r="K1654" s="7">
        <v>103430</v>
      </c>
      <c r="L1654" s="6">
        <f t="shared" si="150"/>
        <v>7957.4</v>
      </c>
      <c r="M1654" s="6">
        <f t="shared" si="151"/>
        <v>97679.333333333328</v>
      </c>
      <c r="N1654" s="13">
        <f t="shared" si="154"/>
        <v>41.046920396824355</v>
      </c>
      <c r="O1654" s="13">
        <f t="shared" si="155"/>
        <v>2.6803496726798932</v>
      </c>
      <c r="P1654" s="5">
        <f t="shared" si="152"/>
        <v>3.617684327031955</v>
      </c>
      <c r="Q1654" s="4">
        <f t="shared" si="153"/>
        <v>3.0478969643254186E-3</v>
      </c>
    </row>
    <row r="1655" spans="1:17" x14ac:dyDescent="0.2">
      <c r="A1655" s="8" t="s">
        <v>1606</v>
      </c>
      <c r="B1655" s="8" t="s">
        <v>1121</v>
      </c>
      <c r="C1655" s="8" t="s">
        <v>1120</v>
      </c>
      <c r="D1655" s="8" t="s">
        <v>1892</v>
      </c>
      <c r="E1655" s="8">
        <v>0</v>
      </c>
      <c r="F1655" s="7">
        <v>2897.6</v>
      </c>
      <c r="G1655" s="7">
        <v>1959.6</v>
      </c>
      <c r="H1655" s="7">
        <v>1977.2</v>
      </c>
      <c r="I1655" s="7">
        <v>29102</v>
      </c>
      <c r="J1655" s="7">
        <v>24994</v>
      </c>
      <c r="K1655" s="7">
        <v>29860</v>
      </c>
      <c r="L1655" s="6">
        <f t="shared" si="150"/>
        <v>2278.1333333333332</v>
      </c>
      <c r="M1655" s="6">
        <f t="shared" si="151"/>
        <v>27985.333333333332</v>
      </c>
      <c r="N1655" s="13">
        <f t="shared" si="154"/>
        <v>23.552003406604136</v>
      </c>
      <c r="O1655" s="13">
        <f t="shared" si="155"/>
        <v>50.035785982656847</v>
      </c>
      <c r="P1655" s="5">
        <f t="shared" si="152"/>
        <v>3.6187468398873057</v>
      </c>
      <c r="Q1655" s="4">
        <f t="shared" si="153"/>
        <v>7.6039683560621404E-5</v>
      </c>
    </row>
    <row r="1656" spans="1:17" x14ac:dyDescent="0.2">
      <c r="A1656" s="8" t="s">
        <v>522</v>
      </c>
      <c r="B1656" s="8" t="s">
        <v>524</v>
      </c>
      <c r="C1656" s="8" t="s">
        <v>523</v>
      </c>
      <c r="D1656" s="8" t="s">
        <v>2251</v>
      </c>
      <c r="E1656" s="8">
        <v>0</v>
      </c>
      <c r="F1656" s="7">
        <v>4744.2</v>
      </c>
      <c r="G1656" s="7">
        <v>1597.1</v>
      </c>
      <c r="H1656" s="7">
        <v>3185.5</v>
      </c>
      <c r="I1656" s="7">
        <v>54581</v>
      </c>
      <c r="J1656" s="7">
        <v>35084</v>
      </c>
      <c r="K1656" s="7">
        <v>27422</v>
      </c>
      <c r="L1656" s="6">
        <f t="shared" si="150"/>
        <v>3175.6</v>
      </c>
      <c r="M1656" s="6">
        <f t="shared" si="151"/>
        <v>39029</v>
      </c>
      <c r="N1656" s="13">
        <f t="shared" si="154"/>
        <v>49.552001418453386</v>
      </c>
      <c r="O1656" s="13">
        <f t="shared" si="155"/>
        <v>40.98331358029435</v>
      </c>
      <c r="P1656" s="5">
        <f t="shared" si="152"/>
        <v>3.6194453920332528</v>
      </c>
      <c r="Q1656" s="4">
        <f t="shared" si="153"/>
        <v>1.162663054959978E-2</v>
      </c>
    </row>
    <row r="1657" spans="1:17" x14ac:dyDescent="0.2">
      <c r="A1657" s="8" t="s">
        <v>276</v>
      </c>
      <c r="B1657" s="8" t="s">
        <v>278</v>
      </c>
      <c r="C1657" s="8" t="s">
        <v>277</v>
      </c>
      <c r="D1657" s="8" t="s">
        <v>2250</v>
      </c>
      <c r="E1657" s="8">
        <v>0</v>
      </c>
      <c r="F1657" s="7">
        <v>19389</v>
      </c>
      <c r="G1657" s="7">
        <v>10683</v>
      </c>
      <c r="H1657" s="7">
        <v>2745.6</v>
      </c>
      <c r="I1657" s="7">
        <v>150970</v>
      </c>
      <c r="J1657" s="7">
        <v>119030</v>
      </c>
      <c r="K1657" s="7">
        <v>133440</v>
      </c>
      <c r="L1657" s="6">
        <f t="shared" si="150"/>
        <v>10939.199999999999</v>
      </c>
      <c r="M1657" s="6">
        <f t="shared" si="151"/>
        <v>134480</v>
      </c>
      <c r="N1657" s="13">
        <f t="shared" si="154"/>
        <v>76.099324753988128</v>
      </c>
      <c r="O1657" s="13">
        <f t="shared" si="155"/>
        <v>1.750570356000325</v>
      </c>
      <c r="P1657" s="5">
        <f t="shared" si="152"/>
        <v>3.6198124890244392</v>
      </c>
      <c r="Q1657" s="4">
        <f t="shared" si="153"/>
        <v>2.8877134587405889E-4</v>
      </c>
    </row>
    <row r="1658" spans="1:17" x14ac:dyDescent="0.2">
      <c r="A1658" s="8" t="s">
        <v>609</v>
      </c>
      <c r="B1658" s="8" t="s">
        <v>611</v>
      </c>
      <c r="C1658" s="8" t="s">
        <v>610</v>
      </c>
      <c r="D1658" s="8" t="s">
        <v>2249</v>
      </c>
      <c r="E1658" s="8">
        <v>0</v>
      </c>
      <c r="F1658" s="7">
        <v>2080</v>
      </c>
      <c r="G1658" s="7"/>
      <c r="H1658" s="7"/>
      <c r="I1658" s="7">
        <v>23371</v>
      </c>
      <c r="J1658" s="7">
        <v>25494</v>
      </c>
      <c r="K1658" s="7">
        <v>28072</v>
      </c>
      <c r="L1658" s="6">
        <f t="shared" si="150"/>
        <v>2080</v>
      </c>
      <c r="M1658" s="6">
        <f t="shared" si="151"/>
        <v>25645.666666666668</v>
      </c>
      <c r="N1658" s="13" t="e">
        <f t="shared" si="154"/>
        <v>#DIV/0!</v>
      </c>
      <c r="O1658" s="13">
        <f t="shared" si="155"/>
        <v>14.758196097730448</v>
      </c>
      <c r="P1658" s="5">
        <f t="shared" si="152"/>
        <v>3.6240596416066575</v>
      </c>
      <c r="Q1658" s="4" t="e">
        <f t="shared" si="153"/>
        <v>#DIV/0!</v>
      </c>
    </row>
    <row r="1659" spans="1:17" x14ac:dyDescent="0.2">
      <c r="A1659" s="8" t="s">
        <v>1530</v>
      </c>
      <c r="B1659" s="8" t="s">
        <v>1532</v>
      </c>
      <c r="C1659" s="8" t="s">
        <v>1531</v>
      </c>
      <c r="D1659" s="8" t="s">
        <v>2248</v>
      </c>
      <c r="E1659" s="8">
        <v>1</v>
      </c>
      <c r="F1659" s="7">
        <v>4629.8999999999996</v>
      </c>
      <c r="G1659" s="7">
        <v>1928.6</v>
      </c>
      <c r="H1659" s="7">
        <v>1673.5</v>
      </c>
      <c r="I1659" s="7">
        <v>36355</v>
      </c>
      <c r="J1659" s="7">
        <v>29566</v>
      </c>
      <c r="K1659" s="7">
        <v>35860</v>
      </c>
      <c r="L1659" s="6">
        <f t="shared" si="150"/>
        <v>2744</v>
      </c>
      <c r="M1659" s="6">
        <f t="shared" si="151"/>
        <v>33927</v>
      </c>
      <c r="N1659" s="13">
        <f t="shared" si="154"/>
        <v>59.70154291301035</v>
      </c>
      <c r="O1659" s="13">
        <f t="shared" si="155"/>
        <v>10.222379294361556</v>
      </c>
      <c r="P1659" s="5">
        <f t="shared" si="152"/>
        <v>3.628081478542744</v>
      </c>
      <c r="Q1659" s="4">
        <f t="shared" si="153"/>
        <v>1.9628422165038665E-4</v>
      </c>
    </row>
    <row r="1660" spans="1:17" x14ac:dyDescent="0.2">
      <c r="A1660" s="8" t="s">
        <v>1332</v>
      </c>
      <c r="B1660" s="8" t="s">
        <v>1334</v>
      </c>
      <c r="C1660" s="8" t="s">
        <v>1333</v>
      </c>
      <c r="D1660" s="8" t="s">
        <v>2247</v>
      </c>
      <c r="E1660" s="8">
        <v>0</v>
      </c>
      <c r="F1660" s="7">
        <v>5368.1</v>
      </c>
      <c r="G1660" s="7">
        <v>1935.3</v>
      </c>
      <c r="H1660" s="7">
        <v>3014.9</v>
      </c>
      <c r="I1660" s="7">
        <v>44350</v>
      </c>
      <c r="J1660" s="7">
        <v>38536</v>
      </c>
      <c r="K1660" s="7">
        <v>44719</v>
      </c>
      <c r="L1660" s="6">
        <f t="shared" si="150"/>
        <v>3439.4333333333338</v>
      </c>
      <c r="M1660" s="6">
        <f t="shared" si="151"/>
        <v>42535</v>
      </c>
      <c r="N1660" s="13">
        <f t="shared" si="154"/>
        <v>51.035582380526066</v>
      </c>
      <c r="O1660" s="13">
        <f t="shared" si="155"/>
        <v>10.513521905091096</v>
      </c>
      <c r="P1660" s="5">
        <f t="shared" si="152"/>
        <v>3.6284076568879073</v>
      </c>
      <c r="Q1660" s="4">
        <f t="shared" si="153"/>
        <v>6.3738744513929327E-5</v>
      </c>
    </row>
    <row r="1661" spans="1:17" x14ac:dyDescent="0.2">
      <c r="A1661" s="8" t="s">
        <v>1639</v>
      </c>
      <c r="B1661" s="8" t="s">
        <v>515</v>
      </c>
      <c r="C1661" s="8" t="s">
        <v>514</v>
      </c>
      <c r="D1661" s="8" t="s">
        <v>2246</v>
      </c>
      <c r="E1661" s="8">
        <v>0</v>
      </c>
      <c r="F1661" s="7">
        <v>8331.9</v>
      </c>
      <c r="G1661" s="7">
        <v>5547.8</v>
      </c>
      <c r="H1661" s="7">
        <v>4012.1</v>
      </c>
      <c r="I1661" s="7">
        <v>70428</v>
      </c>
      <c r="J1661" s="7">
        <v>72319</v>
      </c>
      <c r="K1661" s="7">
        <v>78944</v>
      </c>
      <c r="L1661" s="6">
        <f t="shared" si="150"/>
        <v>5963.9333333333334</v>
      </c>
      <c r="M1661" s="6">
        <f t="shared" si="151"/>
        <v>73897</v>
      </c>
      <c r="N1661" s="13">
        <f t="shared" si="154"/>
        <v>36.71668664130582</v>
      </c>
      <c r="O1661" s="13">
        <f t="shared" si="155"/>
        <v>1.6616216722576422</v>
      </c>
      <c r="P1661" s="5">
        <f t="shared" si="152"/>
        <v>3.6311797604628024</v>
      </c>
      <c r="Q1661" s="4">
        <f t="shared" si="153"/>
        <v>1.9014319445940279E-5</v>
      </c>
    </row>
    <row r="1662" spans="1:17" x14ac:dyDescent="0.2">
      <c r="A1662" s="8" t="s">
        <v>1308</v>
      </c>
      <c r="B1662" s="8" t="s">
        <v>2245</v>
      </c>
      <c r="C1662" s="8" t="s">
        <v>2244</v>
      </c>
      <c r="D1662" s="8" t="s">
        <v>2243</v>
      </c>
      <c r="E1662" s="8">
        <v>0</v>
      </c>
      <c r="F1662" s="7">
        <v>3751.5</v>
      </c>
      <c r="G1662" s="7">
        <v>2733.4</v>
      </c>
      <c r="H1662" s="7">
        <v>2481.8000000000002</v>
      </c>
      <c r="I1662" s="7">
        <v>37494</v>
      </c>
      <c r="J1662" s="7">
        <v>37984</v>
      </c>
      <c r="K1662" s="7">
        <v>35655</v>
      </c>
      <c r="L1662" s="6">
        <f t="shared" si="150"/>
        <v>2988.9</v>
      </c>
      <c r="M1662" s="6">
        <f t="shared" si="151"/>
        <v>37044.333333333336</v>
      </c>
      <c r="N1662" s="13">
        <f t="shared" si="154"/>
        <v>22.493409560277257</v>
      </c>
      <c r="O1662" s="13">
        <f t="shared" si="155"/>
        <v>4.4011112772538707</v>
      </c>
      <c r="P1662" s="5">
        <f t="shared" si="152"/>
        <v>3.6315663360350023</v>
      </c>
      <c r="Q1662" s="4">
        <f t="shared" si="153"/>
        <v>1.8963369953165644E-6</v>
      </c>
    </row>
    <row r="1663" spans="1:17" x14ac:dyDescent="0.2">
      <c r="A1663" s="8" t="s">
        <v>386</v>
      </c>
      <c r="B1663" s="8" t="s">
        <v>388</v>
      </c>
      <c r="C1663" s="8" t="s">
        <v>387</v>
      </c>
      <c r="D1663" s="8" t="s">
        <v>2242</v>
      </c>
      <c r="E1663" s="8">
        <v>0</v>
      </c>
      <c r="F1663" s="7">
        <v>951.98</v>
      </c>
      <c r="G1663" s="7"/>
      <c r="H1663" s="7"/>
      <c r="I1663" s="7">
        <v>13295</v>
      </c>
      <c r="J1663" s="7">
        <v>10063</v>
      </c>
      <c r="K1663" s="7">
        <v>12053</v>
      </c>
      <c r="L1663" s="6">
        <f t="shared" si="150"/>
        <v>951.98</v>
      </c>
      <c r="M1663" s="6">
        <f t="shared" si="151"/>
        <v>11803.666666666666</v>
      </c>
      <c r="N1663" s="13" t="e">
        <f t="shared" si="154"/>
        <v>#DIV/0!</v>
      </c>
      <c r="O1663" s="13">
        <f t="shared" si="155"/>
        <v>21.954852744524494</v>
      </c>
      <c r="P1663" s="5">
        <f t="shared" si="152"/>
        <v>3.6321600102996063</v>
      </c>
      <c r="Q1663" s="4" t="e">
        <f t="shared" si="153"/>
        <v>#DIV/0!</v>
      </c>
    </row>
    <row r="1664" spans="1:17" x14ac:dyDescent="0.2">
      <c r="A1664" s="8" t="s">
        <v>1311</v>
      </c>
      <c r="B1664" s="8" t="s">
        <v>1313</v>
      </c>
      <c r="C1664" s="8" t="s">
        <v>1312</v>
      </c>
      <c r="D1664" s="8" t="s">
        <v>2241</v>
      </c>
      <c r="E1664" s="8">
        <v>0</v>
      </c>
      <c r="F1664" s="7">
        <v>1118.5</v>
      </c>
      <c r="G1664" s="7">
        <v>1130.5999999999999</v>
      </c>
      <c r="H1664" s="7">
        <v>1147.2</v>
      </c>
      <c r="I1664" s="7">
        <v>14327</v>
      </c>
      <c r="J1664" s="7">
        <v>11352</v>
      </c>
      <c r="K1664" s="7">
        <v>16515</v>
      </c>
      <c r="L1664" s="6">
        <f t="shared" si="150"/>
        <v>1132.1000000000001</v>
      </c>
      <c r="M1664" s="6">
        <f t="shared" si="151"/>
        <v>14064.666666666666</v>
      </c>
      <c r="N1664" s="13">
        <f t="shared" si="154"/>
        <v>1.2727389754210012</v>
      </c>
      <c r="O1664" s="13">
        <f t="shared" si="155"/>
        <v>199.1217656327722</v>
      </c>
      <c r="P1664" s="5">
        <f t="shared" si="152"/>
        <v>3.6350020568982084</v>
      </c>
      <c r="Q1664" s="4">
        <f t="shared" si="153"/>
        <v>9.8535739789451363E-4</v>
      </c>
    </row>
    <row r="1665" spans="1:17" x14ac:dyDescent="0.2">
      <c r="A1665" s="8" t="s">
        <v>1630</v>
      </c>
      <c r="B1665" s="8" t="s">
        <v>179</v>
      </c>
      <c r="C1665" s="8" t="s">
        <v>178</v>
      </c>
      <c r="D1665" s="8" t="s">
        <v>2240</v>
      </c>
      <c r="E1665" s="8">
        <v>0</v>
      </c>
      <c r="F1665" s="7">
        <v>1968.7</v>
      </c>
      <c r="G1665" s="7"/>
      <c r="H1665" s="7"/>
      <c r="I1665" s="7">
        <v>4687.8</v>
      </c>
      <c r="J1665" s="7"/>
      <c r="K1665" s="7">
        <v>44294</v>
      </c>
      <c r="L1665" s="6">
        <f t="shared" si="150"/>
        <v>1968.7</v>
      </c>
      <c r="M1665" s="6">
        <f t="shared" si="151"/>
        <v>24490.9</v>
      </c>
      <c r="N1665" s="13" t="e">
        <f t="shared" si="154"/>
        <v>#DIV/0!</v>
      </c>
      <c r="O1665" s="13">
        <f t="shared" si="155"/>
        <v>26.337977952639271</v>
      </c>
      <c r="P1665" s="5">
        <f t="shared" si="152"/>
        <v>3.6369306032554136</v>
      </c>
      <c r="Q1665" s="4" t="e">
        <f t="shared" si="153"/>
        <v>#DIV/0!</v>
      </c>
    </row>
    <row r="1666" spans="1:17" x14ac:dyDescent="0.2">
      <c r="A1666" s="8" t="s">
        <v>151</v>
      </c>
      <c r="B1666" s="8" t="s">
        <v>153</v>
      </c>
      <c r="C1666" s="8" t="s">
        <v>152</v>
      </c>
      <c r="D1666" s="8" t="s">
        <v>2239</v>
      </c>
      <c r="E1666" s="8">
        <v>0</v>
      </c>
      <c r="F1666" s="7">
        <v>2602.4</v>
      </c>
      <c r="G1666" s="7">
        <v>1385.1</v>
      </c>
      <c r="H1666" s="7">
        <v>2739.2</v>
      </c>
      <c r="I1666" s="7">
        <v>23749</v>
      </c>
      <c r="J1666" s="7">
        <v>24619</v>
      </c>
      <c r="K1666" s="7">
        <v>35331</v>
      </c>
      <c r="L1666" s="6">
        <f t="shared" si="150"/>
        <v>2242.2333333333331</v>
      </c>
      <c r="M1666" s="6">
        <f t="shared" si="151"/>
        <v>27899.666666666668</v>
      </c>
      <c r="N1666" s="13">
        <f t="shared" si="154"/>
        <v>33.24560233073386</v>
      </c>
      <c r="O1666" s="13">
        <f t="shared" si="155"/>
        <v>15.649867109101036</v>
      </c>
      <c r="P1666" s="5">
        <f t="shared" si="152"/>
        <v>3.6372395633343535</v>
      </c>
      <c r="Q1666" s="4">
        <f t="shared" si="153"/>
        <v>2.3851263711830201E-3</v>
      </c>
    </row>
    <row r="1667" spans="1:17" x14ac:dyDescent="0.2">
      <c r="A1667" s="8" t="s">
        <v>997</v>
      </c>
      <c r="B1667" s="8" t="s">
        <v>999</v>
      </c>
      <c r="C1667" s="8" t="s">
        <v>998</v>
      </c>
      <c r="D1667" s="8" t="s">
        <v>2238</v>
      </c>
      <c r="E1667" s="8">
        <v>0</v>
      </c>
      <c r="F1667" s="7">
        <v>6449.5</v>
      </c>
      <c r="G1667" s="7">
        <v>2283.8000000000002</v>
      </c>
      <c r="H1667" s="7">
        <v>3512</v>
      </c>
      <c r="I1667" s="7">
        <v>46912</v>
      </c>
      <c r="J1667" s="7">
        <v>50090</v>
      </c>
      <c r="K1667" s="7">
        <v>55545</v>
      </c>
      <c r="L1667" s="6">
        <f t="shared" si="150"/>
        <v>4081.7666666666664</v>
      </c>
      <c r="M1667" s="6">
        <f t="shared" si="151"/>
        <v>50849</v>
      </c>
      <c r="N1667" s="13">
        <f t="shared" si="154"/>
        <v>52.440524845296508</v>
      </c>
      <c r="O1667" s="13">
        <f t="shared" si="155"/>
        <v>4.1952205150060182</v>
      </c>
      <c r="P1667" s="5">
        <f t="shared" si="152"/>
        <v>3.6389537837381924</v>
      </c>
      <c r="Q1667" s="4">
        <f t="shared" si="153"/>
        <v>7.6084101131582193E-5</v>
      </c>
    </row>
    <row r="1668" spans="1:17" x14ac:dyDescent="0.2">
      <c r="A1668" s="8" t="s">
        <v>230</v>
      </c>
      <c r="B1668" s="8" t="s">
        <v>232</v>
      </c>
      <c r="C1668" s="8" t="s">
        <v>231</v>
      </c>
      <c r="D1668" s="8" t="s">
        <v>2237</v>
      </c>
      <c r="E1668" s="8">
        <v>0</v>
      </c>
      <c r="F1668" s="7">
        <v>2657.9</v>
      </c>
      <c r="G1668" s="7">
        <v>4183.5</v>
      </c>
      <c r="H1668" s="7"/>
      <c r="I1668" s="7">
        <v>41663</v>
      </c>
      <c r="J1668" s="7">
        <v>41164</v>
      </c>
      <c r="K1668" s="7">
        <v>45083</v>
      </c>
      <c r="L1668" s="6">
        <f t="shared" si="150"/>
        <v>3420.7</v>
      </c>
      <c r="M1668" s="6">
        <f t="shared" si="151"/>
        <v>42636.666666666664</v>
      </c>
      <c r="N1668" s="13">
        <f t="shared" si="154"/>
        <v>31.536296821650492</v>
      </c>
      <c r="O1668" s="13">
        <f t="shared" si="155"/>
        <v>7.9767609863749307</v>
      </c>
      <c r="P1668" s="5">
        <f t="shared" si="152"/>
        <v>3.6397311641833601</v>
      </c>
      <c r="Q1668" s="4">
        <f t="shared" si="153"/>
        <v>1.7489543955861195E-4</v>
      </c>
    </row>
    <row r="1669" spans="1:17" x14ac:dyDescent="0.2">
      <c r="A1669" s="8" t="s">
        <v>1020</v>
      </c>
      <c r="B1669" s="8" t="s">
        <v>1022</v>
      </c>
      <c r="C1669" s="8" t="s">
        <v>1021</v>
      </c>
      <c r="D1669" s="8" t="s">
        <v>2236</v>
      </c>
      <c r="E1669" s="8">
        <v>0</v>
      </c>
      <c r="F1669" s="7">
        <v>2061.4</v>
      </c>
      <c r="G1669" s="7">
        <v>799.81</v>
      </c>
      <c r="H1669" s="7">
        <v>2199.8000000000002</v>
      </c>
      <c r="I1669" s="7">
        <v>21734</v>
      </c>
      <c r="J1669" s="7">
        <v>17363</v>
      </c>
      <c r="K1669" s="7">
        <v>24062</v>
      </c>
      <c r="L1669" s="6">
        <f t="shared" ref="L1669:L1732" si="156">AVERAGE(F1669:H1669)</f>
        <v>1687.0033333333333</v>
      </c>
      <c r="M1669" s="6">
        <f t="shared" ref="M1669:M1732" si="157">AVERAGE(I1669:K1669)</f>
        <v>21053</v>
      </c>
      <c r="N1669" s="13">
        <f t="shared" si="154"/>
        <v>45.728536073381818</v>
      </c>
      <c r="O1669" s="13">
        <f t="shared" si="155"/>
        <v>46.769218774732096</v>
      </c>
      <c r="P1669" s="5">
        <f t="shared" ref="P1669:P1732" si="158">LOG(M1669/L1669,2)</f>
        <v>3.6414910990381748</v>
      </c>
      <c r="Q1669" s="4">
        <f t="shared" ref="Q1669:Q1732" si="159">TTEST(F1669:H1669,I1669:K1669,2,2)</f>
        <v>6.5328069894259467E-4</v>
      </c>
    </row>
    <row r="1670" spans="1:17" x14ac:dyDescent="0.2">
      <c r="A1670" s="8" t="s">
        <v>950</v>
      </c>
      <c r="B1670" s="8" t="s">
        <v>952</v>
      </c>
      <c r="C1670" s="8" t="s">
        <v>951</v>
      </c>
      <c r="D1670" s="8" t="s">
        <v>2235</v>
      </c>
      <c r="E1670" s="8">
        <v>0</v>
      </c>
      <c r="F1670" s="7">
        <v>6486.9</v>
      </c>
      <c r="G1670" s="7">
        <v>4025.8</v>
      </c>
      <c r="H1670" s="7">
        <v>2613.5</v>
      </c>
      <c r="I1670" s="7">
        <v>65246</v>
      </c>
      <c r="J1670" s="7">
        <v>45780</v>
      </c>
      <c r="K1670" s="7">
        <v>52933</v>
      </c>
      <c r="L1670" s="6">
        <f t="shared" si="156"/>
        <v>4375.4000000000005</v>
      </c>
      <c r="M1670" s="6">
        <f t="shared" si="157"/>
        <v>54653</v>
      </c>
      <c r="N1670" s="13">
        <f t="shared" ref="N1670:N1733" si="160">STDEV(F1670:H1670)*100/L1670</f>
        <v>44.800988227554015</v>
      </c>
      <c r="O1670" s="13">
        <f t="shared" ref="O1670:O1733" si="161">STDEV(I1671:K1671)*100/M1670</f>
        <v>16.480601787303787</v>
      </c>
      <c r="P1670" s="5">
        <f t="shared" si="158"/>
        <v>3.6428138705829167</v>
      </c>
      <c r="Q1670" s="4">
        <f t="shared" si="159"/>
        <v>9.7215074076843115E-4</v>
      </c>
    </row>
    <row r="1671" spans="1:17" x14ac:dyDescent="0.2">
      <c r="A1671" s="8" t="s">
        <v>1625</v>
      </c>
      <c r="B1671" s="8" t="s">
        <v>298</v>
      </c>
      <c r="C1671" s="8" t="s">
        <v>297</v>
      </c>
      <c r="D1671" s="8" t="s">
        <v>2234</v>
      </c>
      <c r="E1671" s="8">
        <v>0</v>
      </c>
      <c r="F1671" s="7">
        <v>15162</v>
      </c>
      <c r="G1671" s="7">
        <v>5564.4</v>
      </c>
      <c r="H1671" s="7">
        <v>3484.2</v>
      </c>
      <c r="I1671" s="7">
        <v>108150</v>
      </c>
      <c r="J1671" s="7">
        <v>90791</v>
      </c>
      <c r="K1671" s="7">
        <v>103640</v>
      </c>
      <c r="L1671" s="6">
        <f t="shared" si="156"/>
        <v>8070.2000000000007</v>
      </c>
      <c r="M1671" s="6">
        <f t="shared" si="157"/>
        <v>100860.33333333333</v>
      </c>
      <c r="N1671" s="13">
        <f t="shared" si="160"/>
        <v>77.186778791593014</v>
      </c>
      <c r="O1671" s="13">
        <f t="shared" si="161"/>
        <v>9.4197014726627071</v>
      </c>
      <c r="P1671" s="5">
        <f t="shared" si="158"/>
        <v>3.643610660569625</v>
      </c>
      <c r="Q1671" s="4">
        <f t="shared" si="159"/>
        <v>1.2544030890910784E-4</v>
      </c>
    </row>
    <row r="1672" spans="1:17" x14ac:dyDescent="0.2">
      <c r="A1672" s="8" t="s">
        <v>148</v>
      </c>
      <c r="B1672" s="8" t="s">
        <v>150</v>
      </c>
      <c r="C1672" s="8" t="s">
        <v>149</v>
      </c>
      <c r="D1672" s="8" t="s">
        <v>2233</v>
      </c>
      <c r="E1672" s="8">
        <v>0</v>
      </c>
      <c r="F1672" s="7">
        <v>5571.2</v>
      </c>
      <c r="G1672" s="7">
        <v>2707.9</v>
      </c>
      <c r="H1672" s="7"/>
      <c r="I1672" s="7">
        <v>51526</v>
      </c>
      <c r="J1672" s="7">
        <v>42385</v>
      </c>
      <c r="K1672" s="7">
        <v>61382</v>
      </c>
      <c r="L1672" s="6">
        <f t="shared" si="156"/>
        <v>4139.55</v>
      </c>
      <c r="M1672" s="6">
        <f t="shared" si="157"/>
        <v>51764.333333333336</v>
      </c>
      <c r="N1672" s="13">
        <f t="shared" si="160"/>
        <v>48.910119374604477</v>
      </c>
      <c r="O1672" s="13">
        <f t="shared" si="161"/>
        <v>7.9970760738511641</v>
      </c>
      <c r="P1672" s="5">
        <f t="shared" si="158"/>
        <v>3.6444125446813773</v>
      </c>
      <c r="Q1672" s="4">
        <f t="shared" si="159"/>
        <v>6.9293663967182504E-3</v>
      </c>
    </row>
    <row r="1673" spans="1:17" x14ac:dyDescent="0.2">
      <c r="A1673" s="8" t="s">
        <v>245</v>
      </c>
      <c r="B1673" s="8" t="s">
        <v>247</v>
      </c>
      <c r="C1673" s="8" t="s">
        <v>246</v>
      </c>
      <c r="D1673" s="8" t="s">
        <v>2232</v>
      </c>
      <c r="E1673" s="8">
        <v>0</v>
      </c>
      <c r="F1673" s="7">
        <v>4023.3</v>
      </c>
      <c r="G1673" s="7">
        <v>3749.8</v>
      </c>
      <c r="H1673" s="7">
        <v>3721.7</v>
      </c>
      <c r="I1673" s="7">
        <v>52797</v>
      </c>
      <c r="J1673" s="7">
        <v>45576</v>
      </c>
      <c r="K1673" s="7">
        <v>45679</v>
      </c>
      <c r="L1673" s="6">
        <f t="shared" si="156"/>
        <v>3831.6</v>
      </c>
      <c r="M1673" s="6">
        <f t="shared" si="157"/>
        <v>48017.333333333336</v>
      </c>
      <c r="N1673" s="13">
        <f t="shared" si="160"/>
        <v>4.3483279538747386</v>
      </c>
      <c r="O1673" s="13">
        <f t="shared" si="161"/>
        <v>10.129768377142863</v>
      </c>
      <c r="P1673" s="5">
        <f t="shared" si="158"/>
        <v>3.6475364211465982</v>
      </c>
      <c r="Q1673" s="4">
        <f t="shared" si="159"/>
        <v>5.0535478873999194E-5</v>
      </c>
    </row>
    <row r="1674" spans="1:17" x14ac:dyDescent="0.2">
      <c r="A1674" s="8" t="s">
        <v>470</v>
      </c>
      <c r="B1674" s="8" t="s">
        <v>472</v>
      </c>
      <c r="C1674" s="8" t="s">
        <v>471</v>
      </c>
      <c r="D1674" s="8" t="s">
        <v>2231</v>
      </c>
      <c r="E1674" s="8">
        <v>0</v>
      </c>
      <c r="F1674" s="7">
        <v>4315</v>
      </c>
      <c r="G1674" s="7">
        <v>2916.5</v>
      </c>
      <c r="H1674" s="7"/>
      <c r="I1674" s="7">
        <v>43401</v>
      </c>
      <c r="J1674" s="7">
        <v>41912</v>
      </c>
      <c r="K1674" s="7">
        <v>50982</v>
      </c>
      <c r="L1674" s="6">
        <f t="shared" si="156"/>
        <v>3615.75</v>
      </c>
      <c r="M1674" s="6">
        <f t="shared" si="157"/>
        <v>45431.666666666664</v>
      </c>
      <c r="N1674" s="13">
        <f t="shared" si="160"/>
        <v>27.349480287336977</v>
      </c>
      <c r="O1674" s="13">
        <f t="shared" si="161"/>
        <v>4.6411381607786915</v>
      </c>
      <c r="P1674" s="5">
        <f t="shared" si="158"/>
        <v>3.6513313962548239</v>
      </c>
      <c r="Q1674" s="4">
        <f t="shared" si="159"/>
        <v>1.4420776269078591E-3</v>
      </c>
    </row>
    <row r="1675" spans="1:17" x14ac:dyDescent="0.2">
      <c r="A1675" s="8" t="s">
        <v>1424</v>
      </c>
      <c r="B1675" s="8" t="s">
        <v>1426</v>
      </c>
      <c r="C1675" s="8" t="s">
        <v>1425</v>
      </c>
      <c r="D1675" s="8" t="s">
        <v>2230</v>
      </c>
      <c r="E1675" s="8">
        <v>1</v>
      </c>
      <c r="F1675" s="7">
        <v>2143.4</v>
      </c>
      <c r="G1675" s="7">
        <v>2247.3000000000002</v>
      </c>
      <c r="H1675" s="7">
        <v>1923.7</v>
      </c>
      <c r="I1675" s="7">
        <v>27997</v>
      </c>
      <c r="J1675" s="7">
        <v>27329</v>
      </c>
      <c r="K1675" s="7">
        <v>24057</v>
      </c>
      <c r="L1675" s="6">
        <f t="shared" si="156"/>
        <v>2104.8000000000002</v>
      </c>
      <c r="M1675" s="6">
        <f t="shared" si="157"/>
        <v>26461</v>
      </c>
      <c r="N1675" s="13">
        <f t="shared" si="160"/>
        <v>7.8495420052117266</v>
      </c>
      <c r="O1675" s="13">
        <f t="shared" si="161"/>
        <v>16.432908845688729</v>
      </c>
      <c r="P1675" s="5">
        <f t="shared" si="158"/>
        <v>3.6521125254793398</v>
      </c>
      <c r="Q1675" s="4">
        <f t="shared" si="159"/>
        <v>3.7280113398480698E-5</v>
      </c>
    </row>
    <row r="1676" spans="1:17" x14ac:dyDescent="0.2">
      <c r="A1676" s="8" t="s">
        <v>242</v>
      </c>
      <c r="B1676" s="8" t="s">
        <v>244</v>
      </c>
      <c r="C1676" s="8" t="s">
        <v>243</v>
      </c>
      <c r="D1676" s="8" t="s">
        <v>2229</v>
      </c>
      <c r="E1676" s="8">
        <v>0</v>
      </c>
      <c r="F1676" s="7">
        <v>7482</v>
      </c>
      <c r="G1676" s="7">
        <v>6626.2</v>
      </c>
      <c r="H1676" s="7">
        <v>4486.3999999999996</v>
      </c>
      <c r="I1676" s="7">
        <v>74589</v>
      </c>
      <c r="J1676" s="7">
        <v>82891</v>
      </c>
      <c r="K1676" s="7">
        <v>76497</v>
      </c>
      <c r="L1676" s="6">
        <f t="shared" si="156"/>
        <v>6198.2</v>
      </c>
      <c r="M1676" s="6">
        <f t="shared" si="157"/>
        <v>77992.333333333328</v>
      </c>
      <c r="N1676" s="13">
        <f t="shared" si="160"/>
        <v>24.894030550445493</v>
      </c>
      <c r="O1676" s="13">
        <f t="shared" si="161"/>
        <v>9.230221498983239</v>
      </c>
      <c r="P1676" s="5">
        <f t="shared" si="158"/>
        <v>3.653411100794079</v>
      </c>
      <c r="Q1676" s="4">
        <f t="shared" si="159"/>
        <v>1.1268652212648575E-5</v>
      </c>
    </row>
    <row r="1677" spans="1:17" x14ac:dyDescent="0.2">
      <c r="A1677" s="8" t="s">
        <v>1082</v>
      </c>
      <c r="B1677" s="8" t="s">
        <v>1084</v>
      </c>
      <c r="C1677" s="8" t="s">
        <v>1083</v>
      </c>
      <c r="D1677" s="8" t="s">
        <v>2228</v>
      </c>
      <c r="E1677" s="8">
        <v>0</v>
      </c>
      <c r="F1677" s="7">
        <v>3303.1</v>
      </c>
      <c r="G1677" s="7">
        <v>5441.5</v>
      </c>
      <c r="H1677" s="7">
        <v>1799.6</v>
      </c>
      <c r="I1677" s="7">
        <v>49936</v>
      </c>
      <c r="J1677" s="7">
        <v>36223</v>
      </c>
      <c r="K1677" s="7">
        <v>46879</v>
      </c>
      <c r="L1677" s="6">
        <f t="shared" si="156"/>
        <v>3514.7333333333336</v>
      </c>
      <c r="M1677" s="6">
        <f t="shared" si="157"/>
        <v>44346</v>
      </c>
      <c r="N1677" s="13">
        <f t="shared" si="160"/>
        <v>52.070817432690149</v>
      </c>
      <c r="O1677" s="13">
        <f t="shared" si="161"/>
        <v>25.188537988692371</v>
      </c>
      <c r="P1677" s="5">
        <f t="shared" si="158"/>
        <v>3.6573168398913816</v>
      </c>
      <c r="Q1677" s="4">
        <f t="shared" si="159"/>
        <v>6.7937603447080434E-4</v>
      </c>
    </row>
    <row r="1678" spans="1:17" x14ac:dyDescent="0.2">
      <c r="A1678" s="8" t="s">
        <v>988</v>
      </c>
      <c r="B1678" s="8" t="s">
        <v>990</v>
      </c>
      <c r="C1678" s="8" t="s">
        <v>989</v>
      </c>
      <c r="D1678" s="8" t="s">
        <v>2227</v>
      </c>
      <c r="E1678" s="8">
        <v>0</v>
      </c>
      <c r="F1678" s="7">
        <v>8869.4</v>
      </c>
      <c r="G1678" s="7">
        <v>3901.6</v>
      </c>
      <c r="H1678" s="7">
        <v>2829.1</v>
      </c>
      <c r="I1678" s="7">
        <v>75650</v>
      </c>
      <c r="J1678" s="7">
        <v>53578</v>
      </c>
      <c r="K1678" s="7">
        <v>67603</v>
      </c>
      <c r="L1678" s="6">
        <f t="shared" si="156"/>
        <v>5200.0333333333338</v>
      </c>
      <c r="M1678" s="6">
        <f t="shared" si="157"/>
        <v>65610.333333333328</v>
      </c>
      <c r="N1678" s="13">
        <f t="shared" si="160"/>
        <v>61.974476141582855</v>
      </c>
      <c r="O1678" s="13">
        <f t="shared" si="161"/>
        <v>4.871983434089783</v>
      </c>
      <c r="P1678" s="5">
        <f t="shared" si="158"/>
        <v>3.6573302743568421</v>
      </c>
      <c r="Q1678" s="4">
        <f t="shared" si="159"/>
        <v>8.4376012941480823E-4</v>
      </c>
    </row>
    <row r="1679" spans="1:17" x14ac:dyDescent="0.2">
      <c r="A1679" s="8" t="s">
        <v>268</v>
      </c>
      <c r="B1679" s="8" t="s">
        <v>2091</v>
      </c>
      <c r="C1679" s="8" t="s">
        <v>2090</v>
      </c>
      <c r="D1679" s="8" t="s">
        <v>2226</v>
      </c>
      <c r="E1679" s="8">
        <v>0</v>
      </c>
      <c r="F1679" s="7">
        <v>5332</v>
      </c>
      <c r="G1679" s="7">
        <v>2469.3000000000002</v>
      </c>
      <c r="H1679" s="7">
        <v>1885.2</v>
      </c>
      <c r="I1679" s="7">
        <v>41254</v>
      </c>
      <c r="J1679" s="7">
        <v>37466</v>
      </c>
      <c r="K1679" s="7">
        <v>43820</v>
      </c>
      <c r="L1679" s="6">
        <f t="shared" si="156"/>
        <v>3228.8333333333335</v>
      </c>
      <c r="M1679" s="6">
        <f t="shared" si="157"/>
        <v>40846.666666666664</v>
      </c>
      <c r="N1679" s="13">
        <f t="shared" si="160"/>
        <v>57.13089593463377</v>
      </c>
      <c r="O1679" s="13">
        <f t="shared" si="161"/>
        <v>76.063348306548662</v>
      </c>
      <c r="P1679" s="5">
        <f t="shared" si="158"/>
        <v>3.6611334719743218</v>
      </c>
      <c r="Q1679" s="4">
        <f t="shared" si="159"/>
        <v>6.046304883499082E-5</v>
      </c>
    </row>
    <row r="1680" spans="1:17" x14ac:dyDescent="0.2">
      <c r="A1680" s="8" t="s">
        <v>342</v>
      </c>
      <c r="B1680" s="8" t="s">
        <v>2225</v>
      </c>
      <c r="C1680" s="8" t="s">
        <v>2224</v>
      </c>
      <c r="D1680" s="8" t="s">
        <v>2223</v>
      </c>
      <c r="E1680" s="8">
        <v>0</v>
      </c>
      <c r="F1680" s="7">
        <v>11364</v>
      </c>
      <c r="G1680" s="7">
        <v>14966</v>
      </c>
      <c r="H1680" s="7">
        <v>15426</v>
      </c>
      <c r="I1680" s="7">
        <v>168460</v>
      </c>
      <c r="J1680" s="7">
        <v>150860</v>
      </c>
      <c r="K1680" s="7">
        <v>211270</v>
      </c>
      <c r="L1680" s="6">
        <f t="shared" si="156"/>
        <v>13918.666666666666</v>
      </c>
      <c r="M1680" s="6">
        <f t="shared" si="157"/>
        <v>176863.33333333334</v>
      </c>
      <c r="N1680" s="13">
        <f t="shared" si="160"/>
        <v>15.980908698546919</v>
      </c>
      <c r="O1680" s="13">
        <f t="shared" si="161"/>
        <v>3.4181828707758899</v>
      </c>
      <c r="P1680" s="5">
        <f t="shared" si="158"/>
        <v>3.6675420642086403</v>
      </c>
      <c r="Q1680" s="4">
        <f t="shared" si="159"/>
        <v>8.2233240400355495E-4</v>
      </c>
    </row>
    <row r="1681" spans="1:17" x14ac:dyDescent="0.2">
      <c r="A1681" s="8" t="s">
        <v>224</v>
      </c>
      <c r="B1681" s="8" t="s">
        <v>226</v>
      </c>
      <c r="C1681" s="8" t="s">
        <v>225</v>
      </c>
      <c r="D1681" s="8" t="s">
        <v>2222</v>
      </c>
      <c r="E1681" s="8">
        <v>0</v>
      </c>
      <c r="F1681" s="7">
        <v>9191.9</v>
      </c>
      <c r="G1681" s="7">
        <v>3317.9</v>
      </c>
      <c r="H1681" s="7">
        <v>2591.3000000000002</v>
      </c>
      <c r="I1681" s="7">
        <v>71055</v>
      </c>
      <c r="J1681" s="7">
        <v>61211</v>
      </c>
      <c r="K1681" s="7">
        <v>60053</v>
      </c>
      <c r="L1681" s="6">
        <f t="shared" si="156"/>
        <v>5033.7</v>
      </c>
      <c r="M1681" s="6">
        <f t="shared" si="157"/>
        <v>64106.333333333336</v>
      </c>
      <c r="N1681" s="13">
        <f t="shared" si="160"/>
        <v>71.903099472523692</v>
      </c>
      <c r="O1681" s="13">
        <f t="shared" si="161"/>
        <v>6.511831514413533</v>
      </c>
      <c r="P1681" s="5">
        <f t="shared" si="158"/>
        <v>3.6707757517832436</v>
      </c>
      <c r="Q1681" s="4">
        <f t="shared" si="159"/>
        <v>1.3078630355732888E-4</v>
      </c>
    </row>
    <row r="1682" spans="1:17" x14ac:dyDescent="0.2">
      <c r="A1682" s="8" t="s">
        <v>689</v>
      </c>
      <c r="B1682" s="8" t="s">
        <v>691</v>
      </c>
      <c r="C1682" s="8" t="s">
        <v>690</v>
      </c>
      <c r="D1682" s="8" t="s">
        <v>2221</v>
      </c>
      <c r="E1682" s="8">
        <v>0</v>
      </c>
      <c r="F1682" s="7">
        <v>3016</v>
      </c>
      <c r="G1682" s="7">
        <v>1503.9</v>
      </c>
      <c r="H1682" s="7">
        <v>2245.1</v>
      </c>
      <c r="I1682" s="7">
        <v>25490</v>
      </c>
      <c r="J1682" s="7">
        <v>27435</v>
      </c>
      <c r="K1682" s="7">
        <v>33494</v>
      </c>
      <c r="L1682" s="6">
        <f t="shared" si="156"/>
        <v>2255</v>
      </c>
      <c r="M1682" s="6">
        <f t="shared" si="157"/>
        <v>28806.333333333332</v>
      </c>
      <c r="N1682" s="13">
        <f t="shared" si="160"/>
        <v>33.529871897717392</v>
      </c>
      <c r="O1682" s="13">
        <f t="shared" si="161"/>
        <v>6.3296455200244655</v>
      </c>
      <c r="P1682" s="5">
        <f t="shared" si="158"/>
        <v>3.6751866975216902</v>
      </c>
      <c r="Q1682" s="4">
        <f t="shared" si="159"/>
        <v>4.1093296650068588E-4</v>
      </c>
    </row>
    <row r="1683" spans="1:17" x14ac:dyDescent="0.2">
      <c r="A1683" s="8" t="s">
        <v>826</v>
      </c>
      <c r="B1683" s="8" t="s">
        <v>828</v>
      </c>
      <c r="C1683" s="8" t="s">
        <v>827</v>
      </c>
      <c r="D1683" s="8" t="s">
        <v>2220</v>
      </c>
      <c r="E1683" s="8">
        <v>0</v>
      </c>
      <c r="F1683" s="7">
        <v>940.06</v>
      </c>
      <c r="G1683" s="7"/>
      <c r="H1683" s="7"/>
      <c r="I1683" s="7">
        <v>13873</v>
      </c>
      <c r="J1683" s="7">
        <v>10229</v>
      </c>
      <c r="K1683" s="7">
        <v>11930</v>
      </c>
      <c r="L1683" s="6">
        <f t="shared" si="156"/>
        <v>940.06</v>
      </c>
      <c r="M1683" s="6">
        <f t="shared" si="157"/>
        <v>12010.666666666666</v>
      </c>
      <c r="N1683" s="13" t="e">
        <f t="shared" si="160"/>
        <v>#DIV/0!</v>
      </c>
      <c r="O1683" s="13">
        <f t="shared" si="161"/>
        <v>21.78122716153166</v>
      </c>
      <c r="P1683" s="5">
        <f t="shared" si="158"/>
        <v>3.6754195808153889</v>
      </c>
      <c r="Q1683" s="4" t="e">
        <f t="shared" si="159"/>
        <v>#DIV/0!</v>
      </c>
    </row>
    <row r="1684" spans="1:17" x14ac:dyDescent="0.2">
      <c r="A1684" s="8" t="s">
        <v>207</v>
      </c>
      <c r="B1684" s="8" t="s">
        <v>209</v>
      </c>
      <c r="C1684" s="8" t="s">
        <v>208</v>
      </c>
      <c r="D1684" s="8" t="s">
        <v>2219</v>
      </c>
      <c r="E1684" s="8">
        <v>0</v>
      </c>
      <c r="F1684" s="7">
        <v>3715</v>
      </c>
      <c r="G1684" s="7">
        <v>2299.6</v>
      </c>
      <c r="H1684" s="7">
        <v>1964.6</v>
      </c>
      <c r="I1684" s="7">
        <v>35394</v>
      </c>
      <c r="J1684" s="7">
        <v>31028</v>
      </c>
      <c r="K1684" s="7">
        <v>35708</v>
      </c>
      <c r="L1684" s="6">
        <f t="shared" si="156"/>
        <v>2659.7333333333336</v>
      </c>
      <c r="M1684" s="6">
        <f t="shared" si="157"/>
        <v>34043.333333333336</v>
      </c>
      <c r="N1684" s="13">
        <f t="shared" si="160"/>
        <v>34.932482980423252</v>
      </c>
      <c r="O1684" s="13">
        <f t="shared" si="161"/>
        <v>25.870673615746213</v>
      </c>
      <c r="P1684" s="5">
        <f t="shared" si="158"/>
        <v>3.6780187920851057</v>
      </c>
      <c r="Q1684" s="4">
        <f t="shared" si="159"/>
        <v>4.0120116457962647E-5</v>
      </c>
    </row>
    <row r="1685" spans="1:17" x14ac:dyDescent="0.2">
      <c r="A1685" s="8" t="s">
        <v>1616</v>
      </c>
      <c r="B1685" s="8" t="s">
        <v>1886</v>
      </c>
      <c r="C1685" s="8" t="s">
        <v>1885</v>
      </c>
      <c r="D1685" s="8" t="s">
        <v>2218</v>
      </c>
      <c r="E1685" s="8">
        <v>0</v>
      </c>
      <c r="F1685" s="7">
        <v>10359</v>
      </c>
      <c r="G1685" s="7">
        <v>2902.2</v>
      </c>
      <c r="H1685" s="7">
        <v>4083.9</v>
      </c>
      <c r="I1685" s="7">
        <v>75160</v>
      </c>
      <c r="J1685" s="7">
        <v>64830</v>
      </c>
      <c r="K1685" s="7">
        <v>82351</v>
      </c>
      <c r="L1685" s="6">
        <f t="shared" si="156"/>
        <v>5781.7000000000007</v>
      </c>
      <c r="M1685" s="6">
        <f t="shared" si="157"/>
        <v>74113.666666666672</v>
      </c>
      <c r="N1685" s="13">
        <f t="shared" si="160"/>
        <v>69.319574195966879</v>
      </c>
      <c r="O1685" s="13">
        <f t="shared" si="161"/>
        <v>1.1563007141393185</v>
      </c>
      <c r="P1685" s="5">
        <f t="shared" si="158"/>
        <v>3.6801739445806922</v>
      </c>
      <c r="Q1685" s="4">
        <f t="shared" si="159"/>
        <v>2.5652943265886481E-4</v>
      </c>
    </row>
    <row r="1686" spans="1:17" x14ac:dyDescent="0.2">
      <c r="A1686" s="8" t="s">
        <v>1627</v>
      </c>
      <c r="B1686" s="8" t="s">
        <v>318</v>
      </c>
      <c r="C1686" s="8" t="s">
        <v>317</v>
      </c>
      <c r="D1686" s="8" t="s">
        <v>2217</v>
      </c>
      <c r="E1686" s="8">
        <v>0</v>
      </c>
      <c r="F1686" s="7">
        <v>1473.7</v>
      </c>
      <c r="G1686" s="7">
        <v>728.75</v>
      </c>
      <c r="H1686" s="7">
        <v>952.01</v>
      </c>
      <c r="I1686" s="7">
        <v>14480</v>
      </c>
      <c r="J1686" s="7">
        <v>13014</v>
      </c>
      <c r="K1686" s="7">
        <v>12978</v>
      </c>
      <c r="L1686" s="6">
        <f t="shared" si="156"/>
        <v>1051.4866666666667</v>
      </c>
      <c r="M1686" s="6">
        <f t="shared" si="157"/>
        <v>13490.666666666666</v>
      </c>
      <c r="N1686" s="13">
        <f t="shared" si="160"/>
        <v>36.358796829741124</v>
      </c>
      <c r="O1686" s="13">
        <f t="shared" si="161"/>
        <v>50.536826350286098</v>
      </c>
      <c r="P1686" s="5">
        <f t="shared" si="158"/>
        <v>3.6814591822733447</v>
      </c>
      <c r="Q1686" s="4">
        <f t="shared" si="159"/>
        <v>2.1320421693227293E-5</v>
      </c>
    </row>
    <row r="1687" spans="1:17" x14ac:dyDescent="0.2">
      <c r="A1687" s="8" t="s">
        <v>336</v>
      </c>
      <c r="B1687" s="8" t="s">
        <v>338</v>
      </c>
      <c r="C1687" s="8" t="s">
        <v>337</v>
      </c>
      <c r="D1687" s="8" t="s">
        <v>2216</v>
      </c>
      <c r="E1687" s="8">
        <v>0</v>
      </c>
      <c r="F1687" s="7">
        <v>1205.3</v>
      </c>
      <c r="G1687" s="7"/>
      <c r="H1687" s="7">
        <v>1291.0999999999999</v>
      </c>
      <c r="I1687" s="7">
        <v>10698</v>
      </c>
      <c r="J1687" s="7">
        <v>13753</v>
      </c>
      <c r="K1687" s="7">
        <v>23734</v>
      </c>
      <c r="L1687" s="6">
        <f t="shared" si="156"/>
        <v>1248.1999999999998</v>
      </c>
      <c r="M1687" s="6">
        <f t="shared" si="157"/>
        <v>16061.666666666666</v>
      </c>
      <c r="N1687" s="13">
        <f t="shared" si="160"/>
        <v>4.8605801815258571</v>
      </c>
      <c r="O1687" s="13">
        <f t="shared" si="161"/>
        <v>25.53855388929459</v>
      </c>
      <c r="P1687" s="5">
        <f t="shared" si="158"/>
        <v>3.6857005824557274</v>
      </c>
      <c r="Q1687" s="4">
        <f t="shared" si="159"/>
        <v>6.1744258620758649E-2</v>
      </c>
    </row>
    <row r="1688" spans="1:17" x14ac:dyDescent="0.2">
      <c r="A1688" s="8" t="s">
        <v>410</v>
      </c>
      <c r="B1688" s="8" t="s">
        <v>412</v>
      </c>
      <c r="C1688" s="8" t="s">
        <v>411</v>
      </c>
      <c r="D1688" s="8" t="s">
        <v>2215</v>
      </c>
      <c r="E1688" s="8">
        <v>0</v>
      </c>
      <c r="F1688" s="7">
        <v>3217.7</v>
      </c>
      <c r="G1688" s="7">
        <v>1720</v>
      </c>
      <c r="H1688" s="7">
        <v>3221.8</v>
      </c>
      <c r="I1688" s="7">
        <v>39541</v>
      </c>
      <c r="J1688" s="7">
        <v>31528</v>
      </c>
      <c r="K1688" s="7">
        <v>34011</v>
      </c>
      <c r="L1688" s="6">
        <f t="shared" si="156"/>
        <v>2719.8333333333335</v>
      </c>
      <c r="M1688" s="6">
        <f t="shared" si="157"/>
        <v>35026.666666666664</v>
      </c>
      <c r="N1688" s="13">
        <f t="shared" si="160"/>
        <v>31.835902675385778</v>
      </c>
      <c r="O1688" s="13">
        <f t="shared" si="161"/>
        <v>52.574841956437773</v>
      </c>
      <c r="P1688" s="5">
        <f t="shared" si="158"/>
        <v>3.6868635463020203</v>
      </c>
      <c r="Q1688" s="4">
        <f t="shared" si="159"/>
        <v>1.8216566584579297E-4</v>
      </c>
    </row>
    <row r="1689" spans="1:17" x14ac:dyDescent="0.2">
      <c r="A1689" s="8" t="s">
        <v>410</v>
      </c>
      <c r="B1689" s="8" t="s">
        <v>2214</v>
      </c>
      <c r="C1689" s="8" t="s">
        <v>2213</v>
      </c>
      <c r="D1689" s="8" t="s">
        <v>2212</v>
      </c>
      <c r="E1689" s="8">
        <v>0</v>
      </c>
      <c r="F1689" s="7">
        <v>8460.2999999999993</v>
      </c>
      <c r="G1689" s="7">
        <v>4022.7</v>
      </c>
      <c r="H1689" s="7">
        <v>9669.7999999999993</v>
      </c>
      <c r="I1689" s="7">
        <v>115880</v>
      </c>
      <c r="J1689" s="7">
        <v>80129</v>
      </c>
      <c r="K1689" s="7">
        <v>90339</v>
      </c>
      <c r="L1689" s="6">
        <f t="shared" si="156"/>
        <v>7384.2666666666664</v>
      </c>
      <c r="M1689" s="6">
        <f t="shared" si="157"/>
        <v>95449.333333333328</v>
      </c>
      <c r="N1689" s="13">
        <f t="shared" si="160"/>
        <v>40.266039218700854</v>
      </c>
      <c r="O1689" s="13">
        <f t="shared" si="161"/>
        <v>11.826898504394093</v>
      </c>
      <c r="P1689" s="5">
        <f t="shared" si="158"/>
        <v>3.6922085623305572</v>
      </c>
      <c r="Q1689" s="4">
        <f t="shared" si="159"/>
        <v>1.2180050115848536E-3</v>
      </c>
    </row>
    <row r="1690" spans="1:17" x14ac:dyDescent="0.2">
      <c r="A1690" s="8" t="s">
        <v>250</v>
      </c>
      <c r="B1690" s="8" t="s">
        <v>2211</v>
      </c>
      <c r="C1690" s="8" t="s">
        <v>2210</v>
      </c>
      <c r="D1690" s="8" t="s">
        <v>2209</v>
      </c>
      <c r="E1690" s="8">
        <v>0</v>
      </c>
      <c r="F1690" s="7">
        <v>10719</v>
      </c>
      <c r="G1690" s="7">
        <v>3629.4</v>
      </c>
      <c r="H1690" s="7"/>
      <c r="I1690" s="7">
        <v>89967</v>
      </c>
      <c r="J1690" s="7">
        <v>83139</v>
      </c>
      <c r="K1690" s="7">
        <v>105190</v>
      </c>
      <c r="L1690" s="6">
        <f t="shared" si="156"/>
        <v>7174.2</v>
      </c>
      <c r="M1690" s="6">
        <f t="shared" si="157"/>
        <v>92765.333333333328</v>
      </c>
      <c r="N1690" s="13">
        <f t="shared" si="160"/>
        <v>69.876839729867399</v>
      </c>
      <c r="O1690" s="13">
        <f t="shared" si="161"/>
        <v>6.2430564725736923</v>
      </c>
      <c r="P1690" s="5">
        <f t="shared" si="158"/>
        <v>3.692695896912519</v>
      </c>
      <c r="Q1690" s="4">
        <f t="shared" si="159"/>
        <v>2.3233465545029514E-3</v>
      </c>
    </row>
    <row r="1691" spans="1:17" x14ac:dyDescent="0.2">
      <c r="A1691" s="8" t="s">
        <v>1117</v>
      </c>
      <c r="B1691" s="8" t="s">
        <v>2000</v>
      </c>
      <c r="C1691" s="8" t="s">
        <v>1999</v>
      </c>
      <c r="D1691" s="8" t="s">
        <v>2208</v>
      </c>
      <c r="E1691" s="8">
        <v>0</v>
      </c>
      <c r="F1691" s="7">
        <v>2897.6</v>
      </c>
      <c r="G1691" s="7"/>
      <c r="H1691" s="7">
        <v>2578.6</v>
      </c>
      <c r="I1691" s="7">
        <v>41947</v>
      </c>
      <c r="J1691" s="7">
        <v>30855</v>
      </c>
      <c r="K1691" s="7">
        <v>33512</v>
      </c>
      <c r="L1691" s="6">
        <f t="shared" si="156"/>
        <v>2738.1</v>
      </c>
      <c r="M1691" s="6">
        <f t="shared" si="157"/>
        <v>35438</v>
      </c>
      <c r="N1691" s="13">
        <f t="shared" si="160"/>
        <v>8.2380871114462089</v>
      </c>
      <c r="O1691" s="13">
        <f t="shared" si="161"/>
        <v>18.231179695031813</v>
      </c>
      <c r="P1691" s="5">
        <f t="shared" si="158"/>
        <v>3.6940501430859278</v>
      </c>
      <c r="Q1691" s="4">
        <f t="shared" si="159"/>
        <v>4.7769467576543644E-3</v>
      </c>
    </row>
    <row r="1692" spans="1:17" x14ac:dyDescent="0.2">
      <c r="A1692" s="8" t="s">
        <v>1365</v>
      </c>
      <c r="B1692" s="8" t="s">
        <v>1367</v>
      </c>
      <c r="C1692" s="8" t="s">
        <v>1366</v>
      </c>
      <c r="D1692" s="8" t="s">
        <v>2207</v>
      </c>
      <c r="E1692" s="8">
        <v>0</v>
      </c>
      <c r="F1692" s="7">
        <v>5222.5</v>
      </c>
      <c r="G1692" s="7"/>
      <c r="H1692" s="7">
        <v>3000.1</v>
      </c>
      <c r="I1692" s="7">
        <v>59636</v>
      </c>
      <c r="J1692" s="7">
        <v>46722</v>
      </c>
      <c r="K1692" s="7">
        <v>53561</v>
      </c>
      <c r="L1692" s="6">
        <f t="shared" si="156"/>
        <v>4111.3</v>
      </c>
      <c r="M1692" s="6">
        <f t="shared" si="157"/>
        <v>53306.333333333336</v>
      </c>
      <c r="N1692" s="13">
        <f t="shared" si="160"/>
        <v>38.223289726095921</v>
      </c>
      <c r="O1692" s="13">
        <f t="shared" si="161"/>
        <v>12.101867540278507</v>
      </c>
      <c r="P1692" s="5">
        <f t="shared" si="158"/>
        <v>3.6966403962135952</v>
      </c>
      <c r="Q1692" s="4">
        <f t="shared" si="159"/>
        <v>2.0865467597345755E-3</v>
      </c>
    </row>
    <row r="1693" spans="1:17" x14ac:dyDescent="0.2">
      <c r="A1693" s="8" t="s">
        <v>1608</v>
      </c>
      <c r="B1693" s="8" t="s">
        <v>2206</v>
      </c>
      <c r="C1693" s="8" t="s">
        <v>2205</v>
      </c>
      <c r="D1693" s="8" t="s">
        <v>2204</v>
      </c>
      <c r="E1693" s="8">
        <v>0</v>
      </c>
      <c r="F1693" s="7">
        <v>2694.4</v>
      </c>
      <c r="G1693" s="7"/>
      <c r="H1693" s="7">
        <v>1340.4</v>
      </c>
      <c r="I1693" s="7">
        <v>31876</v>
      </c>
      <c r="J1693" s="7">
        <v>19179</v>
      </c>
      <c r="K1693" s="7">
        <v>27512</v>
      </c>
      <c r="L1693" s="6">
        <f t="shared" si="156"/>
        <v>2017.4</v>
      </c>
      <c r="M1693" s="6">
        <f t="shared" si="157"/>
        <v>26189</v>
      </c>
      <c r="N1693" s="13">
        <f t="shared" si="160"/>
        <v>47.458242377643742</v>
      </c>
      <c r="O1693" s="13">
        <f t="shared" si="161"/>
        <v>9.2679009315741681</v>
      </c>
      <c r="P1693" s="5">
        <f t="shared" si="158"/>
        <v>3.6983919051199852</v>
      </c>
      <c r="Q1693" s="4">
        <f t="shared" si="159"/>
        <v>1.5396128341292049E-2</v>
      </c>
    </row>
    <row r="1694" spans="1:17" x14ac:dyDescent="0.2">
      <c r="A1694" s="8" t="s">
        <v>470</v>
      </c>
      <c r="B1694" s="8" t="s">
        <v>472</v>
      </c>
      <c r="C1694" s="8" t="s">
        <v>471</v>
      </c>
      <c r="D1694" s="8" t="s">
        <v>2203</v>
      </c>
      <c r="E1694" s="8">
        <v>0</v>
      </c>
      <c r="F1694" s="7">
        <v>2450.5</v>
      </c>
      <c r="G1694" s="7"/>
      <c r="H1694" s="7">
        <v>1551</v>
      </c>
      <c r="I1694" s="7">
        <v>28744</v>
      </c>
      <c r="J1694" s="7">
        <v>25099</v>
      </c>
      <c r="K1694" s="7">
        <v>24145</v>
      </c>
      <c r="L1694" s="6">
        <f t="shared" si="156"/>
        <v>2000.75</v>
      </c>
      <c r="M1694" s="6">
        <f t="shared" si="157"/>
        <v>25996</v>
      </c>
      <c r="N1694" s="13">
        <f t="shared" si="160"/>
        <v>31.790206156556266</v>
      </c>
      <c r="O1694" s="13">
        <f t="shared" si="161"/>
        <v>17.286080127512843</v>
      </c>
      <c r="P1694" s="5">
        <f t="shared" si="158"/>
        <v>3.6996768387566221</v>
      </c>
      <c r="Q1694" s="4">
        <f t="shared" si="159"/>
        <v>9.7355917328278377E-4</v>
      </c>
    </row>
    <row r="1695" spans="1:17" x14ac:dyDescent="0.2">
      <c r="A1695" s="8" t="s">
        <v>336</v>
      </c>
      <c r="B1695" s="8" t="s">
        <v>338</v>
      </c>
      <c r="C1695" s="8" t="s">
        <v>337</v>
      </c>
      <c r="D1695" s="8" t="s">
        <v>2202</v>
      </c>
      <c r="E1695" s="8">
        <v>0</v>
      </c>
      <c r="F1695" s="7">
        <v>2847.8</v>
      </c>
      <c r="G1695" s="7">
        <v>1226.5999999999999</v>
      </c>
      <c r="H1695" s="7">
        <v>1006.2</v>
      </c>
      <c r="I1695" s="7">
        <v>20044</v>
      </c>
      <c r="J1695" s="7">
        <v>18856</v>
      </c>
      <c r="K1695" s="7">
        <v>27165</v>
      </c>
      <c r="L1695" s="6">
        <f t="shared" si="156"/>
        <v>1693.5333333333335</v>
      </c>
      <c r="M1695" s="6">
        <f t="shared" si="157"/>
        <v>22021.666666666668</v>
      </c>
      <c r="N1695" s="13">
        <f t="shared" si="160"/>
        <v>59.3835500285225</v>
      </c>
      <c r="O1695" s="13">
        <f t="shared" si="161"/>
        <v>19.060086551168769</v>
      </c>
      <c r="P1695" s="5">
        <f t="shared" si="158"/>
        <v>3.7008153722010091</v>
      </c>
      <c r="Q1695" s="4">
        <f t="shared" si="159"/>
        <v>1.5718523412044164E-3</v>
      </c>
    </row>
    <row r="1696" spans="1:17" x14ac:dyDescent="0.2">
      <c r="A1696" s="8" t="s">
        <v>1160</v>
      </c>
      <c r="B1696" s="8" t="s">
        <v>1162</v>
      </c>
      <c r="C1696" s="8" t="s">
        <v>1161</v>
      </c>
      <c r="D1696" s="8" t="s">
        <v>2201</v>
      </c>
      <c r="E1696" s="8">
        <v>0</v>
      </c>
      <c r="F1696" s="7">
        <v>3405.7</v>
      </c>
      <c r="G1696" s="7">
        <v>1841.5</v>
      </c>
      <c r="H1696" s="7">
        <v>1363.1</v>
      </c>
      <c r="I1696" s="7">
        <v>27229</v>
      </c>
      <c r="J1696" s="7">
        <v>25432</v>
      </c>
      <c r="K1696" s="7">
        <v>33432</v>
      </c>
      <c r="L1696" s="6">
        <f t="shared" si="156"/>
        <v>2203.4333333333329</v>
      </c>
      <c r="M1696" s="6">
        <f t="shared" si="157"/>
        <v>28697.666666666668</v>
      </c>
      <c r="N1696" s="13">
        <f t="shared" si="160"/>
        <v>48.484183626302283</v>
      </c>
      <c r="O1696" s="13">
        <f t="shared" si="161"/>
        <v>75.027419668668315</v>
      </c>
      <c r="P1696" s="5">
        <f t="shared" si="158"/>
        <v>3.7031082873759003</v>
      </c>
      <c r="Q1696" s="4">
        <f t="shared" si="159"/>
        <v>4.4912069930680529E-4</v>
      </c>
    </row>
    <row r="1697" spans="1:17" x14ac:dyDescent="0.2">
      <c r="A1697" s="8" t="s">
        <v>1111</v>
      </c>
      <c r="B1697" s="8" t="s">
        <v>1113</v>
      </c>
      <c r="C1697" s="8" t="s">
        <v>1112</v>
      </c>
      <c r="D1697" s="8" t="s">
        <v>2200</v>
      </c>
      <c r="E1697" s="8">
        <v>0</v>
      </c>
      <c r="F1697" s="7">
        <v>7708.4</v>
      </c>
      <c r="G1697" s="7">
        <v>4195.7</v>
      </c>
      <c r="H1697" s="7">
        <v>4330.2</v>
      </c>
      <c r="I1697" s="7">
        <v>87855</v>
      </c>
      <c r="J1697" s="7">
        <v>77296</v>
      </c>
      <c r="K1697" s="7">
        <v>46421</v>
      </c>
      <c r="L1697" s="6">
        <f t="shared" si="156"/>
        <v>5411.4333333333334</v>
      </c>
      <c r="M1697" s="6">
        <f t="shared" si="157"/>
        <v>70524</v>
      </c>
      <c r="N1697" s="13">
        <f t="shared" si="160"/>
        <v>36.780789838793616</v>
      </c>
      <c r="O1697" s="13">
        <f t="shared" si="161"/>
        <v>14.623281541248199</v>
      </c>
      <c r="P1697" s="5">
        <f t="shared" si="158"/>
        <v>3.7040316258813033</v>
      </c>
      <c r="Q1697" s="4">
        <f t="shared" si="159"/>
        <v>6.4464890439088164E-3</v>
      </c>
    </row>
    <row r="1698" spans="1:17" x14ac:dyDescent="0.2">
      <c r="A1698" s="8" t="s">
        <v>470</v>
      </c>
      <c r="B1698" s="8" t="s">
        <v>472</v>
      </c>
      <c r="C1698" s="8" t="s">
        <v>471</v>
      </c>
      <c r="D1698" s="8" t="s">
        <v>2199</v>
      </c>
      <c r="E1698" s="8">
        <v>0</v>
      </c>
      <c r="F1698" s="7">
        <v>6023.5</v>
      </c>
      <c r="G1698" s="7">
        <v>4039.5</v>
      </c>
      <c r="H1698" s="7"/>
      <c r="I1698" s="7">
        <v>77649</v>
      </c>
      <c r="J1698" s="7">
        <v>59160</v>
      </c>
      <c r="K1698" s="7">
        <v>60487</v>
      </c>
      <c r="L1698" s="6">
        <f t="shared" si="156"/>
        <v>5031.5</v>
      </c>
      <c r="M1698" s="6">
        <f t="shared" si="157"/>
        <v>65765.333333333328</v>
      </c>
      <c r="N1698" s="13">
        <f t="shared" si="160"/>
        <v>27.882338345903015</v>
      </c>
      <c r="O1698" s="13">
        <f t="shared" si="161"/>
        <v>0.8472023434953907</v>
      </c>
      <c r="P1698" s="5">
        <f t="shared" si="158"/>
        <v>3.7082668330157351</v>
      </c>
      <c r="Q1698" s="4">
        <f t="shared" si="159"/>
        <v>4.2825155306952193E-3</v>
      </c>
    </row>
    <row r="1699" spans="1:17" x14ac:dyDescent="0.2">
      <c r="A1699" s="8" t="s">
        <v>1160</v>
      </c>
      <c r="B1699" s="8" t="s">
        <v>1162</v>
      </c>
      <c r="C1699" s="8" t="s">
        <v>1161</v>
      </c>
      <c r="D1699" s="8" t="s">
        <v>2198</v>
      </c>
      <c r="E1699" s="8">
        <v>0</v>
      </c>
      <c r="F1699" s="7">
        <v>1798.7</v>
      </c>
      <c r="G1699" s="7"/>
      <c r="H1699" s="7"/>
      <c r="I1699" s="7">
        <v>23844</v>
      </c>
      <c r="J1699" s="7">
        <v>22884</v>
      </c>
      <c r="K1699" s="7">
        <v>23854</v>
      </c>
      <c r="L1699" s="6">
        <f t="shared" si="156"/>
        <v>1798.7</v>
      </c>
      <c r="M1699" s="6">
        <f t="shared" si="157"/>
        <v>23527.333333333332</v>
      </c>
      <c r="N1699" s="13" t="e">
        <f t="shared" si="160"/>
        <v>#DIV/0!</v>
      </c>
      <c r="O1699" s="13">
        <f t="shared" si="161"/>
        <v>21.853044177298067</v>
      </c>
      <c r="P1699" s="5">
        <f t="shared" si="158"/>
        <v>3.7093113211367523</v>
      </c>
      <c r="Q1699" s="4" t="e">
        <f t="shared" si="159"/>
        <v>#DIV/0!</v>
      </c>
    </row>
    <row r="1700" spans="1:17" x14ac:dyDescent="0.2">
      <c r="A1700" s="8" t="s">
        <v>665</v>
      </c>
      <c r="B1700" s="8" t="s">
        <v>667</v>
      </c>
      <c r="C1700" s="8" t="s">
        <v>666</v>
      </c>
      <c r="D1700" s="8" t="s">
        <v>2197</v>
      </c>
      <c r="E1700" s="8">
        <v>0</v>
      </c>
      <c r="F1700" s="7">
        <v>6847.6</v>
      </c>
      <c r="G1700" s="7">
        <v>3470.8</v>
      </c>
      <c r="H1700" s="7">
        <v>1612</v>
      </c>
      <c r="I1700" s="7">
        <v>52259</v>
      </c>
      <c r="J1700" s="7">
        <v>46773</v>
      </c>
      <c r="K1700" s="7">
        <v>57048</v>
      </c>
      <c r="L1700" s="6">
        <f t="shared" si="156"/>
        <v>3976.8000000000006</v>
      </c>
      <c r="M1700" s="6">
        <f t="shared" si="157"/>
        <v>52026.666666666664</v>
      </c>
      <c r="N1700" s="13">
        <f t="shared" si="160"/>
        <v>66.742702010040873</v>
      </c>
      <c r="O1700" s="13">
        <f t="shared" si="161"/>
        <v>6.4078414003557747</v>
      </c>
      <c r="P1700" s="5">
        <f t="shared" si="158"/>
        <v>3.709571363719987</v>
      </c>
      <c r="Q1700" s="4">
        <f t="shared" si="159"/>
        <v>1.3577690731921615E-4</v>
      </c>
    </row>
    <row r="1701" spans="1:17" x14ac:dyDescent="0.2">
      <c r="A1701" s="8" t="s">
        <v>342</v>
      </c>
      <c r="B1701" s="8" t="s">
        <v>2196</v>
      </c>
      <c r="C1701" s="8" t="s">
        <v>2195</v>
      </c>
      <c r="D1701" s="8" t="s">
        <v>2194</v>
      </c>
      <c r="E1701" s="8">
        <v>0</v>
      </c>
      <c r="F1701" s="7">
        <v>3205</v>
      </c>
      <c r="G1701" s="7">
        <v>1613.2</v>
      </c>
      <c r="H1701" s="7">
        <v>876.78</v>
      </c>
      <c r="I1701" s="7">
        <v>26429</v>
      </c>
      <c r="J1701" s="7">
        <v>21058</v>
      </c>
      <c r="K1701" s="7">
        <v>27165</v>
      </c>
      <c r="L1701" s="6">
        <f t="shared" si="156"/>
        <v>1898.3266666666666</v>
      </c>
      <c r="M1701" s="6">
        <f t="shared" si="157"/>
        <v>24884</v>
      </c>
      <c r="N1701" s="13">
        <f t="shared" si="160"/>
        <v>62.687340740020183</v>
      </c>
      <c r="O1701" s="13">
        <f t="shared" si="161"/>
        <v>7.8637841283835934</v>
      </c>
      <c r="P1701" s="5">
        <f t="shared" si="158"/>
        <v>3.7124182315820073</v>
      </c>
      <c r="Q1701" s="4">
        <f t="shared" si="159"/>
        <v>3.5600082843294223E-4</v>
      </c>
    </row>
    <row r="1702" spans="1:17" x14ac:dyDescent="0.2">
      <c r="A1702" s="8" t="s">
        <v>32</v>
      </c>
      <c r="B1702" s="8" t="s">
        <v>34</v>
      </c>
      <c r="C1702" s="8" t="s">
        <v>33</v>
      </c>
      <c r="D1702" s="8" t="s">
        <v>2193</v>
      </c>
      <c r="E1702" s="8">
        <v>0</v>
      </c>
      <c r="F1702" s="7">
        <v>2612.9</v>
      </c>
      <c r="G1702" s="7">
        <v>825.04</v>
      </c>
      <c r="H1702" s="7"/>
      <c r="I1702" s="7">
        <v>22198</v>
      </c>
      <c r="J1702" s="7">
        <v>20774</v>
      </c>
      <c r="K1702" s="7">
        <v>24643</v>
      </c>
      <c r="L1702" s="6">
        <f t="shared" si="156"/>
        <v>1718.97</v>
      </c>
      <c r="M1702" s="6">
        <f t="shared" si="157"/>
        <v>22538.333333333332</v>
      </c>
      <c r="N1702" s="13">
        <f t="shared" si="160"/>
        <v>73.544502220060892</v>
      </c>
      <c r="O1702" s="13">
        <f t="shared" si="161"/>
        <v>17.706994094386417</v>
      </c>
      <c r="P1702" s="5">
        <f t="shared" si="158"/>
        <v>3.7127645631290385</v>
      </c>
      <c r="Q1702" s="4">
        <f t="shared" si="159"/>
        <v>9.8648415183790676E-4</v>
      </c>
    </row>
    <row r="1703" spans="1:17" x14ac:dyDescent="0.2">
      <c r="A1703" s="8" t="s">
        <v>639</v>
      </c>
      <c r="B1703" s="8" t="s">
        <v>641</v>
      </c>
      <c r="C1703" s="8" t="s">
        <v>640</v>
      </c>
      <c r="D1703" s="8" t="s">
        <v>2192</v>
      </c>
      <c r="E1703" s="8">
        <v>0</v>
      </c>
      <c r="F1703" s="7">
        <v>3721.1</v>
      </c>
      <c r="G1703" s="7">
        <v>2562.1</v>
      </c>
      <c r="H1703" s="7">
        <v>2226.4</v>
      </c>
      <c r="I1703" s="7">
        <v>37007</v>
      </c>
      <c r="J1703" s="7">
        <v>33324</v>
      </c>
      <c r="K1703" s="7">
        <v>41298</v>
      </c>
      <c r="L1703" s="6">
        <f t="shared" si="156"/>
        <v>2836.5333333333333</v>
      </c>
      <c r="M1703" s="6">
        <f t="shared" si="157"/>
        <v>37209.666666666664</v>
      </c>
      <c r="N1703" s="13">
        <f t="shared" si="160"/>
        <v>27.647493314256398</v>
      </c>
      <c r="O1703" s="13">
        <f t="shared" si="161"/>
        <v>6.6127402122061119</v>
      </c>
      <c r="P1703" s="5">
        <f t="shared" si="158"/>
        <v>3.7134767435488762</v>
      </c>
      <c r="Q1703" s="4">
        <f t="shared" si="159"/>
        <v>1.2671125628985859E-4</v>
      </c>
    </row>
    <row r="1704" spans="1:17" x14ac:dyDescent="0.2">
      <c r="A1704" s="8" t="s">
        <v>882</v>
      </c>
      <c r="B1704" s="8" t="s">
        <v>884</v>
      </c>
      <c r="C1704" s="8" t="s">
        <v>883</v>
      </c>
      <c r="D1704" s="8" t="s">
        <v>2191</v>
      </c>
      <c r="E1704" s="8">
        <v>0</v>
      </c>
      <c r="F1704" s="7">
        <v>2880.7</v>
      </c>
      <c r="G1704" s="7">
        <v>1995</v>
      </c>
      <c r="H1704" s="7">
        <v>2451.3000000000002</v>
      </c>
      <c r="I1704" s="7">
        <v>34212</v>
      </c>
      <c r="J1704" s="7">
        <v>32568</v>
      </c>
      <c r="K1704" s="7">
        <v>29373</v>
      </c>
      <c r="L1704" s="6">
        <f t="shared" si="156"/>
        <v>2442.3333333333335</v>
      </c>
      <c r="M1704" s="6">
        <f t="shared" si="157"/>
        <v>32051</v>
      </c>
      <c r="N1704" s="13">
        <f t="shared" si="160"/>
        <v>18.135037973993487</v>
      </c>
      <c r="O1704" s="13">
        <f t="shared" si="161"/>
        <v>4.4810296614815206</v>
      </c>
      <c r="P1704" s="5">
        <f t="shared" si="158"/>
        <v>3.7140373499587858</v>
      </c>
      <c r="Q1704" s="4">
        <f t="shared" si="159"/>
        <v>3.3360309145285847E-5</v>
      </c>
    </row>
    <row r="1705" spans="1:17" x14ac:dyDescent="0.2">
      <c r="A1705" s="8" t="s">
        <v>336</v>
      </c>
      <c r="B1705" s="8" t="s">
        <v>338</v>
      </c>
      <c r="C1705" s="8" t="s">
        <v>337</v>
      </c>
      <c r="D1705" s="8" t="s">
        <v>2190</v>
      </c>
      <c r="E1705" s="8">
        <v>0</v>
      </c>
      <c r="F1705" s="7">
        <v>1197.3</v>
      </c>
      <c r="G1705" s="7"/>
      <c r="H1705" s="7"/>
      <c r="I1705" s="7">
        <v>14442</v>
      </c>
      <c r="J1705" s="7">
        <v>15477</v>
      </c>
      <c r="K1705" s="7">
        <v>17280</v>
      </c>
      <c r="L1705" s="6">
        <f t="shared" si="156"/>
        <v>1197.3</v>
      </c>
      <c r="M1705" s="6">
        <f t="shared" si="157"/>
        <v>15733</v>
      </c>
      <c r="N1705" s="13" t="e">
        <f t="shared" si="160"/>
        <v>#DIV/0!</v>
      </c>
      <c r="O1705" s="13">
        <f t="shared" si="161"/>
        <v>17.854077933946819</v>
      </c>
      <c r="P1705" s="5">
        <f t="shared" si="158"/>
        <v>3.7159372031736519</v>
      </c>
      <c r="Q1705" s="4" t="e">
        <f t="shared" si="159"/>
        <v>#DIV/0!</v>
      </c>
    </row>
    <row r="1706" spans="1:17" x14ac:dyDescent="0.2">
      <c r="A1706" s="8" t="s">
        <v>754</v>
      </c>
      <c r="B1706" s="8" t="s">
        <v>756</v>
      </c>
      <c r="C1706" s="8" t="s">
        <v>755</v>
      </c>
      <c r="D1706" s="8" t="s">
        <v>2189</v>
      </c>
      <c r="E1706" s="8">
        <v>0</v>
      </c>
      <c r="F1706" s="7">
        <v>2094</v>
      </c>
      <c r="G1706" s="7">
        <v>1126.5</v>
      </c>
      <c r="H1706" s="7">
        <v>914.98</v>
      </c>
      <c r="I1706" s="7">
        <v>17675</v>
      </c>
      <c r="J1706" s="7">
        <v>15559</v>
      </c>
      <c r="K1706" s="7">
        <v>21124</v>
      </c>
      <c r="L1706" s="6">
        <f t="shared" si="156"/>
        <v>1378.4933333333331</v>
      </c>
      <c r="M1706" s="6">
        <f t="shared" si="157"/>
        <v>18119.333333333332</v>
      </c>
      <c r="N1706" s="13">
        <f t="shared" si="160"/>
        <v>45.60106233809887</v>
      </c>
      <c r="O1706" s="13">
        <f t="shared" si="161"/>
        <v>20.501485363518007</v>
      </c>
      <c r="P1706" s="5">
        <f t="shared" si="158"/>
        <v>3.7163656798011617</v>
      </c>
      <c r="Q1706" s="4">
        <f t="shared" si="159"/>
        <v>5.4630251358990783E-4</v>
      </c>
    </row>
    <row r="1707" spans="1:17" x14ac:dyDescent="0.2">
      <c r="A1707" s="8" t="s">
        <v>706</v>
      </c>
      <c r="B1707" s="8" t="s">
        <v>708</v>
      </c>
      <c r="C1707" s="8" t="s">
        <v>707</v>
      </c>
      <c r="D1707" s="8" t="s">
        <v>2188</v>
      </c>
      <c r="E1707" s="8">
        <v>0</v>
      </c>
      <c r="F1707" s="7">
        <v>2778.9</v>
      </c>
      <c r="G1707" s="7">
        <v>1669.5</v>
      </c>
      <c r="H1707" s="7">
        <v>1517.1</v>
      </c>
      <c r="I1707" s="7">
        <v>30060</v>
      </c>
      <c r="J1707" s="7">
        <v>22664</v>
      </c>
      <c r="K1707" s="7">
        <v>25752</v>
      </c>
      <c r="L1707" s="6">
        <f t="shared" si="156"/>
        <v>1988.5</v>
      </c>
      <c r="M1707" s="6">
        <f t="shared" si="157"/>
        <v>26158.666666666668</v>
      </c>
      <c r="N1707" s="13">
        <f t="shared" si="160"/>
        <v>34.635894041100386</v>
      </c>
      <c r="O1707" s="13">
        <f t="shared" si="161"/>
        <v>10.457050844627</v>
      </c>
      <c r="P1707" s="5">
        <f t="shared" si="158"/>
        <v>3.7175365398489357</v>
      </c>
      <c r="Q1707" s="4">
        <f t="shared" si="159"/>
        <v>3.7725680874344637E-4</v>
      </c>
    </row>
    <row r="1708" spans="1:17" x14ac:dyDescent="0.2">
      <c r="A1708" s="8" t="s">
        <v>327</v>
      </c>
      <c r="B1708" s="8" t="s">
        <v>2187</v>
      </c>
      <c r="C1708" s="8" t="s">
        <v>2186</v>
      </c>
      <c r="D1708" s="8" t="s">
        <v>2185</v>
      </c>
      <c r="E1708" s="8">
        <v>0</v>
      </c>
      <c r="F1708" s="7">
        <v>6447.7</v>
      </c>
      <c r="G1708" s="7"/>
      <c r="H1708" s="7">
        <v>2618.9</v>
      </c>
      <c r="I1708" s="7">
        <v>59372</v>
      </c>
      <c r="J1708" s="7">
        <v>57163</v>
      </c>
      <c r="K1708" s="7">
        <v>62602</v>
      </c>
      <c r="L1708" s="6">
        <f t="shared" si="156"/>
        <v>4533.3</v>
      </c>
      <c r="M1708" s="6">
        <f t="shared" si="157"/>
        <v>59712.333333333336</v>
      </c>
      <c r="N1708" s="13">
        <f t="shared" si="160"/>
        <v>59.721845979905439</v>
      </c>
      <c r="O1708" s="13">
        <f t="shared" si="161"/>
        <v>7.532413007858203</v>
      </c>
      <c r="P1708" s="5">
        <f t="shared" si="158"/>
        <v>3.7193954022460161</v>
      </c>
      <c r="Q1708" s="4">
        <f t="shared" si="159"/>
        <v>2.0083233624000911E-4</v>
      </c>
    </row>
    <row r="1709" spans="1:17" x14ac:dyDescent="0.2">
      <c r="A1709" s="8" t="s">
        <v>588</v>
      </c>
      <c r="B1709" s="8" t="s">
        <v>590</v>
      </c>
      <c r="C1709" s="8" t="s">
        <v>589</v>
      </c>
      <c r="D1709" s="8" t="s">
        <v>2184</v>
      </c>
      <c r="E1709" s="8">
        <v>0</v>
      </c>
      <c r="F1709" s="7">
        <v>5053.6000000000004</v>
      </c>
      <c r="G1709" s="7">
        <v>2212.1999999999998</v>
      </c>
      <c r="H1709" s="7">
        <v>1920.2</v>
      </c>
      <c r="I1709" s="7">
        <v>43914</v>
      </c>
      <c r="J1709" s="7">
        <v>35411</v>
      </c>
      <c r="K1709" s="7">
        <v>42205</v>
      </c>
      <c r="L1709" s="6">
        <f t="shared" si="156"/>
        <v>3062</v>
      </c>
      <c r="M1709" s="6">
        <f t="shared" si="157"/>
        <v>40510</v>
      </c>
      <c r="N1709" s="13">
        <f t="shared" si="160"/>
        <v>56.529866646984914</v>
      </c>
      <c r="O1709" s="13">
        <f t="shared" si="161"/>
        <v>10.365168757510853</v>
      </c>
      <c r="P1709" s="5">
        <f t="shared" si="158"/>
        <v>3.7257318970740108</v>
      </c>
      <c r="Q1709" s="4">
        <f t="shared" si="159"/>
        <v>1.7633261507296982E-4</v>
      </c>
    </row>
    <row r="1710" spans="1:17" x14ac:dyDescent="0.2">
      <c r="A1710" s="8" t="s">
        <v>1625</v>
      </c>
      <c r="B1710" s="8" t="s">
        <v>298</v>
      </c>
      <c r="C1710" s="8" t="s">
        <v>297</v>
      </c>
      <c r="D1710" s="8" t="s">
        <v>2183</v>
      </c>
      <c r="E1710" s="8">
        <v>0</v>
      </c>
      <c r="F1710" s="7">
        <v>5404</v>
      </c>
      <c r="G1710" s="7">
        <v>3604.4</v>
      </c>
      <c r="H1710" s="7"/>
      <c r="I1710" s="7">
        <v>60264</v>
      </c>
      <c r="J1710" s="7">
        <v>55284</v>
      </c>
      <c r="K1710" s="7">
        <v>63630</v>
      </c>
      <c r="L1710" s="6">
        <f t="shared" si="156"/>
        <v>4504.2</v>
      </c>
      <c r="M1710" s="6">
        <f t="shared" si="157"/>
        <v>59726</v>
      </c>
      <c r="N1710" s="13">
        <f t="shared" si="160"/>
        <v>28.251617677352538</v>
      </c>
      <c r="O1710" s="13">
        <f t="shared" si="161"/>
        <v>6.3156349502285112</v>
      </c>
      <c r="P1710" s="5">
        <f t="shared" si="158"/>
        <v>3.7290163101667204</v>
      </c>
      <c r="Q1710" s="4">
        <f t="shared" si="159"/>
        <v>4.2429408346193498E-4</v>
      </c>
    </row>
    <row r="1711" spans="1:17" x14ac:dyDescent="0.2">
      <c r="A1711" s="8" t="s">
        <v>386</v>
      </c>
      <c r="B1711" s="8" t="s">
        <v>2182</v>
      </c>
      <c r="C1711" s="8" t="s">
        <v>2181</v>
      </c>
      <c r="D1711" s="8" t="s">
        <v>2180</v>
      </c>
      <c r="E1711" s="8">
        <v>1</v>
      </c>
      <c r="F1711" s="7">
        <v>1505.7</v>
      </c>
      <c r="G1711" s="7">
        <v>2021.4</v>
      </c>
      <c r="H1711" s="7">
        <v>1170.8</v>
      </c>
      <c r="I1711" s="7">
        <v>20620</v>
      </c>
      <c r="J1711" s="7">
        <v>17255</v>
      </c>
      <c r="K1711" s="7">
        <v>24785</v>
      </c>
      <c r="L1711" s="6">
        <f t="shared" si="156"/>
        <v>1565.9666666666669</v>
      </c>
      <c r="M1711" s="6">
        <f t="shared" si="157"/>
        <v>20886.666666666668</v>
      </c>
      <c r="N1711" s="13">
        <f t="shared" si="160"/>
        <v>27.362685915488864</v>
      </c>
      <c r="O1711" s="13">
        <f t="shared" si="161"/>
        <v>8.4647126884404198</v>
      </c>
      <c r="P1711" s="5">
        <f t="shared" si="158"/>
        <v>3.737456860279754</v>
      </c>
      <c r="Q1711" s="4">
        <f t="shared" si="159"/>
        <v>9.1391086300020795E-4</v>
      </c>
    </row>
    <row r="1712" spans="1:17" x14ac:dyDescent="0.2">
      <c r="A1712" s="8" t="s">
        <v>1026</v>
      </c>
      <c r="B1712" s="8" t="s">
        <v>1028</v>
      </c>
      <c r="C1712" s="8" t="s">
        <v>1027</v>
      </c>
      <c r="D1712" s="8" t="s">
        <v>2179</v>
      </c>
      <c r="E1712" s="8">
        <v>0</v>
      </c>
      <c r="F1712" s="7">
        <v>2722.6</v>
      </c>
      <c r="G1712" s="7">
        <v>2932.6</v>
      </c>
      <c r="H1712" s="7"/>
      <c r="I1712" s="7">
        <v>39741</v>
      </c>
      <c r="J1712" s="7">
        <v>36420</v>
      </c>
      <c r="K1712" s="7">
        <v>37029</v>
      </c>
      <c r="L1712" s="6">
        <f t="shared" si="156"/>
        <v>2827.6</v>
      </c>
      <c r="M1712" s="6">
        <f t="shared" si="157"/>
        <v>37730</v>
      </c>
      <c r="N1712" s="13">
        <f t="shared" si="160"/>
        <v>5.2515357210770617</v>
      </c>
      <c r="O1712" s="13">
        <f t="shared" si="161"/>
        <v>25.930833936724383</v>
      </c>
      <c r="P1712" s="5">
        <f t="shared" si="158"/>
        <v>3.7380621480252532</v>
      </c>
      <c r="Q1712" s="4">
        <f t="shared" si="159"/>
        <v>1.1871393746845536E-4</v>
      </c>
    </row>
    <row r="1713" spans="1:17" x14ac:dyDescent="0.2">
      <c r="A1713" s="8" t="s">
        <v>1404</v>
      </c>
      <c r="B1713" s="8" t="s">
        <v>1406</v>
      </c>
      <c r="C1713" s="8" t="s">
        <v>1405</v>
      </c>
      <c r="D1713" s="8" t="s">
        <v>2178</v>
      </c>
      <c r="E1713" s="8">
        <v>0</v>
      </c>
      <c r="F1713" s="7">
        <v>6539.6</v>
      </c>
      <c r="G1713" s="7">
        <v>3131</v>
      </c>
      <c r="H1713" s="7">
        <v>2546.8000000000002</v>
      </c>
      <c r="I1713" s="7">
        <v>50089</v>
      </c>
      <c r="J1713" s="7">
        <v>47514</v>
      </c>
      <c r="K1713" s="7">
        <v>65600</v>
      </c>
      <c r="L1713" s="6">
        <f t="shared" si="156"/>
        <v>4072.4666666666672</v>
      </c>
      <c r="M1713" s="6">
        <f t="shared" si="157"/>
        <v>54401</v>
      </c>
      <c r="N1713" s="13">
        <f t="shared" si="160"/>
        <v>52.952540733573308</v>
      </c>
      <c r="O1713" s="13">
        <f t="shared" si="161"/>
        <v>8.2371399654269908</v>
      </c>
      <c r="P1713" s="5">
        <f t="shared" si="158"/>
        <v>3.7396583759770547</v>
      </c>
      <c r="Q1713" s="4">
        <f t="shared" si="159"/>
        <v>9.6064549793292838E-4</v>
      </c>
    </row>
    <row r="1714" spans="1:17" x14ac:dyDescent="0.2">
      <c r="A1714" s="8" t="s">
        <v>947</v>
      </c>
      <c r="B1714" s="8" t="s">
        <v>949</v>
      </c>
      <c r="C1714" s="8" t="s">
        <v>948</v>
      </c>
      <c r="D1714" s="8" t="s">
        <v>2177</v>
      </c>
      <c r="E1714" s="8">
        <v>0</v>
      </c>
      <c r="F1714" s="7">
        <v>1617.9</v>
      </c>
      <c r="G1714" s="7">
        <v>1287.8</v>
      </c>
      <c r="H1714" s="7"/>
      <c r="I1714" s="7">
        <v>22664</v>
      </c>
      <c r="J1714" s="7">
        <v>14304</v>
      </c>
      <c r="K1714" s="7">
        <v>21281</v>
      </c>
      <c r="L1714" s="6">
        <f t="shared" si="156"/>
        <v>1452.85</v>
      </c>
      <c r="M1714" s="6">
        <f t="shared" si="157"/>
        <v>19416.333333333332</v>
      </c>
      <c r="N1714" s="13">
        <f t="shared" si="160"/>
        <v>16.066073474183924</v>
      </c>
      <c r="O1714" s="13">
        <f t="shared" si="161"/>
        <v>34.498655805305944</v>
      </c>
      <c r="P1714" s="5">
        <f t="shared" si="158"/>
        <v>3.7403131173119251</v>
      </c>
      <c r="Q1714" s="4">
        <f t="shared" si="159"/>
        <v>1.2611997078389614E-2</v>
      </c>
    </row>
    <row r="1715" spans="1:17" x14ac:dyDescent="0.2">
      <c r="A1715" s="8" t="s">
        <v>245</v>
      </c>
      <c r="B1715" s="8" t="s">
        <v>247</v>
      </c>
      <c r="C1715" s="8" t="s">
        <v>246</v>
      </c>
      <c r="D1715" s="8" t="s">
        <v>2176</v>
      </c>
      <c r="E1715" s="8">
        <v>0</v>
      </c>
      <c r="F1715" s="7">
        <v>6004.7</v>
      </c>
      <c r="G1715" s="7">
        <v>3134.2</v>
      </c>
      <c r="H1715" s="7">
        <v>2618.9</v>
      </c>
      <c r="I1715" s="7">
        <v>59995</v>
      </c>
      <c r="J1715" s="7">
        <v>49913</v>
      </c>
      <c r="K1715" s="7">
        <v>47314</v>
      </c>
      <c r="L1715" s="6">
        <f t="shared" si="156"/>
        <v>3919.2666666666664</v>
      </c>
      <c r="M1715" s="6">
        <f t="shared" si="157"/>
        <v>52407.333333333336</v>
      </c>
      <c r="N1715" s="13">
        <f t="shared" si="160"/>
        <v>46.547582679907705</v>
      </c>
      <c r="O1715" s="13">
        <f t="shared" si="161"/>
        <v>7.5530369996087714</v>
      </c>
      <c r="P1715" s="5">
        <f t="shared" si="158"/>
        <v>3.7411130592464783</v>
      </c>
      <c r="Q1715" s="4">
        <f t="shared" si="159"/>
        <v>2.6783567887899259E-4</v>
      </c>
    </row>
    <row r="1716" spans="1:17" x14ac:dyDescent="0.2">
      <c r="A1716" s="8" t="s">
        <v>1404</v>
      </c>
      <c r="B1716" s="8" t="s">
        <v>1406</v>
      </c>
      <c r="C1716" s="8" t="s">
        <v>1405</v>
      </c>
      <c r="D1716" s="8" t="s">
        <v>2175</v>
      </c>
      <c r="E1716" s="8">
        <v>0</v>
      </c>
      <c r="F1716" s="7">
        <v>1611.7</v>
      </c>
      <c r="G1716" s="7"/>
      <c r="H1716" s="7">
        <v>1773.9</v>
      </c>
      <c r="I1716" s="7">
        <v>23483</v>
      </c>
      <c r="J1716" s="7">
        <v>18341</v>
      </c>
      <c r="K1716" s="7">
        <v>26125</v>
      </c>
      <c r="L1716" s="6">
        <f t="shared" si="156"/>
        <v>1692.8000000000002</v>
      </c>
      <c r="M1716" s="6">
        <f t="shared" si="157"/>
        <v>22649.666666666668</v>
      </c>
      <c r="N1716" s="13">
        <f t="shared" si="160"/>
        <v>6.7753260815487968</v>
      </c>
      <c r="O1716" s="13">
        <f t="shared" si="161"/>
        <v>89.722126395347914</v>
      </c>
      <c r="P1716" s="5">
        <f t="shared" si="158"/>
        <v>3.7420063807229669</v>
      </c>
      <c r="Q1716" s="4">
        <f t="shared" si="159"/>
        <v>5.744257879976308E-3</v>
      </c>
    </row>
    <row r="1717" spans="1:17" x14ac:dyDescent="0.2">
      <c r="A1717" s="8" t="s">
        <v>276</v>
      </c>
      <c r="B1717" s="8" t="s">
        <v>2174</v>
      </c>
      <c r="C1717" s="8" t="s">
        <v>2173</v>
      </c>
      <c r="D1717" s="8" t="s">
        <v>2172</v>
      </c>
      <c r="E1717" s="8">
        <v>0</v>
      </c>
      <c r="F1717" s="7">
        <v>15995</v>
      </c>
      <c r="G1717" s="7">
        <v>5871.6</v>
      </c>
      <c r="H1717" s="7">
        <v>5852.1</v>
      </c>
      <c r="I1717" s="7">
        <v>140900</v>
      </c>
      <c r="J1717" s="7">
        <v>101250</v>
      </c>
      <c r="K1717" s="7">
        <v>128810</v>
      </c>
      <c r="L1717" s="6">
        <f t="shared" si="156"/>
        <v>9239.5666666666657</v>
      </c>
      <c r="M1717" s="6">
        <f t="shared" si="157"/>
        <v>123653.33333333333</v>
      </c>
      <c r="N1717" s="13">
        <f t="shared" si="160"/>
        <v>63.318824526869676</v>
      </c>
      <c r="O1717" s="13">
        <f t="shared" si="161"/>
        <v>0.97059329311313791</v>
      </c>
      <c r="P1717" s="5">
        <f t="shared" si="158"/>
        <v>3.7423321296822181</v>
      </c>
      <c r="Q1717" s="4">
        <f t="shared" si="159"/>
        <v>7.2232083048121292E-4</v>
      </c>
    </row>
    <row r="1718" spans="1:17" x14ac:dyDescent="0.2">
      <c r="A1718" s="8" t="s">
        <v>888</v>
      </c>
      <c r="B1718" s="8" t="s">
        <v>890</v>
      </c>
      <c r="C1718" s="8" t="s">
        <v>889</v>
      </c>
      <c r="D1718" s="8" t="s">
        <v>2171</v>
      </c>
      <c r="E1718" s="8">
        <v>0</v>
      </c>
      <c r="F1718" s="7"/>
      <c r="G1718" s="7">
        <v>1334.1</v>
      </c>
      <c r="H1718" s="7"/>
      <c r="I1718" s="7">
        <v>17812</v>
      </c>
      <c r="J1718" s="7">
        <v>16682</v>
      </c>
      <c r="K1718" s="7">
        <v>19081</v>
      </c>
      <c r="L1718" s="6">
        <f t="shared" si="156"/>
        <v>1334.1</v>
      </c>
      <c r="M1718" s="6">
        <f t="shared" si="157"/>
        <v>17858.333333333332</v>
      </c>
      <c r="N1718" s="13" t="e">
        <f t="shared" si="160"/>
        <v>#DIV/0!</v>
      </c>
      <c r="O1718" s="13">
        <f t="shared" si="161"/>
        <v>20.362474319258897</v>
      </c>
      <c r="P1718" s="5">
        <f t="shared" si="158"/>
        <v>3.7426587285448143</v>
      </c>
      <c r="Q1718" s="4" t="e">
        <f t="shared" si="159"/>
        <v>#DIV/0!</v>
      </c>
    </row>
    <row r="1719" spans="1:17" x14ac:dyDescent="0.2">
      <c r="A1719" s="8" t="s">
        <v>1032</v>
      </c>
      <c r="B1719" s="8" t="s">
        <v>1034</v>
      </c>
      <c r="C1719" s="8" t="s">
        <v>1033</v>
      </c>
      <c r="D1719" s="8" t="s">
        <v>2170</v>
      </c>
      <c r="E1719" s="8">
        <v>0</v>
      </c>
      <c r="F1719" s="7">
        <v>5509.9</v>
      </c>
      <c r="G1719" s="7">
        <v>2881.5</v>
      </c>
      <c r="H1719" s="7">
        <v>2217.5</v>
      </c>
      <c r="I1719" s="7">
        <v>48776</v>
      </c>
      <c r="J1719" s="7">
        <v>43210</v>
      </c>
      <c r="K1719" s="7">
        <v>50047</v>
      </c>
      <c r="L1719" s="6">
        <f t="shared" si="156"/>
        <v>3536.2999999999997</v>
      </c>
      <c r="M1719" s="6">
        <f t="shared" si="157"/>
        <v>47344.333333333336</v>
      </c>
      <c r="N1719" s="13">
        <f t="shared" si="160"/>
        <v>49.236030471982964</v>
      </c>
      <c r="O1719" s="13">
        <f t="shared" si="161"/>
        <v>24.023221144359642</v>
      </c>
      <c r="P1719" s="5">
        <f t="shared" si="158"/>
        <v>3.7428791838966209</v>
      </c>
      <c r="Q1719" s="4">
        <f t="shared" si="159"/>
        <v>4.6939032908331685E-5</v>
      </c>
    </row>
    <row r="1720" spans="1:17" x14ac:dyDescent="0.2">
      <c r="A1720" s="8" t="s">
        <v>151</v>
      </c>
      <c r="B1720" s="8" t="s">
        <v>153</v>
      </c>
      <c r="C1720" s="8" t="s">
        <v>152</v>
      </c>
      <c r="D1720" s="8" t="s">
        <v>2169</v>
      </c>
      <c r="E1720" s="8">
        <v>0</v>
      </c>
      <c r="F1720" s="7">
        <v>7267.6</v>
      </c>
      <c r="G1720" s="7">
        <v>3967.5</v>
      </c>
      <c r="H1720" s="7">
        <v>3056</v>
      </c>
      <c r="I1720" s="7">
        <v>74360</v>
      </c>
      <c r="J1720" s="7">
        <v>51760</v>
      </c>
      <c r="K1720" s="7">
        <v>65298</v>
      </c>
      <c r="L1720" s="6">
        <f t="shared" si="156"/>
        <v>4763.7</v>
      </c>
      <c r="M1720" s="6">
        <f t="shared" si="157"/>
        <v>63806</v>
      </c>
      <c r="N1720" s="13">
        <f t="shared" si="160"/>
        <v>46.514618583976727</v>
      </c>
      <c r="O1720" s="13">
        <f t="shared" si="161"/>
        <v>4.2187164172416631</v>
      </c>
      <c r="P1720" s="5">
        <f t="shared" si="158"/>
        <v>3.7435376286200022</v>
      </c>
      <c r="Q1720" s="4">
        <f t="shared" si="159"/>
        <v>9.097505227698133E-4</v>
      </c>
    </row>
    <row r="1721" spans="1:17" x14ac:dyDescent="0.2">
      <c r="A1721" s="8" t="s">
        <v>302</v>
      </c>
      <c r="B1721" s="8" t="s">
        <v>304</v>
      </c>
      <c r="C1721" s="8" t="s">
        <v>303</v>
      </c>
      <c r="D1721" s="8" t="s">
        <v>2168</v>
      </c>
      <c r="E1721" s="8">
        <v>0</v>
      </c>
      <c r="F1721" s="7">
        <v>5162.2</v>
      </c>
      <c r="G1721" s="7">
        <v>3197.2</v>
      </c>
      <c r="H1721" s="7">
        <v>1589.8</v>
      </c>
      <c r="I1721" s="7">
        <v>47427</v>
      </c>
      <c r="J1721" s="7">
        <v>43659</v>
      </c>
      <c r="K1721" s="7">
        <v>42213</v>
      </c>
      <c r="L1721" s="6">
        <f t="shared" si="156"/>
        <v>3316.3999999999996</v>
      </c>
      <c r="M1721" s="6">
        <f t="shared" si="157"/>
        <v>44433</v>
      </c>
      <c r="N1721" s="13">
        <f t="shared" si="160"/>
        <v>53.949478842294084</v>
      </c>
      <c r="O1721" s="13">
        <f t="shared" si="161"/>
        <v>29.282945671673932</v>
      </c>
      <c r="P1721" s="5">
        <f t="shared" si="158"/>
        <v>3.743941621830758</v>
      </c>
      <c r="Q1721" s="4">
        <f t="shared" si="159"/>
        <v>2.511171210540306E-5</v>
      </c>
    </row>
    <row r="1722" spans="1:17" x14ac:dyDescent="0.2">
      <c r="A1722" s="8" t="s">
        <v>142</v>
      </c>
      <c r="B1722" s="8" t="s">
        <v>144</v>
      </c>
      <c r="C1722" s="8" t="s">
        <v>143</v>
      </c>
      <c r="D1722" s="8" t="s">
        <v>2167</v>
      </c>
      <c r="E1722" s="8">
        <v>0</v>
      </c>
      <c r="F1722" s="7">
        <v>15025</v>
      </c>
      <c r="G1722" s="7">
        <v>13781</v>
      </c>
      <c r="H1722" s="7">
        <v>4690.3999999999996</v>
      </c>
      <c r="I1722" s="7">
        <v>160950</v>
      </c>
      <c r="J1722" s="7">
        <v>135410</v>
      </c>
      <c r="K1722" s="7">
        <v>152500</v>
      </c>
      <c r="L1722" s="6">
        <f t="shared" si="156"/>
        <v>11165.466666666667</v>
      </c>
      <c r="M1722" s="6">
        <f t="shared" si="157"/>
        <v>149620</v>
      </c>
      <c r="N1722" s="13">
        <f t="shared" si="160"/>
        <v>50.53047491564034</v>
      </c>
      <c r="O1722" s="13">
        <f t="shared" si="161"/>
        <v>9.8916993846524406</v>
      </c>
      <c r="P1722" s="5">
        <f t="shared" si="158"/>
        <v>3.7441875802566247</v>
      </c>
      <c r="Q1722" s="4">
        <f t="shared" si="159"/>
        <v>7.1706025613831756E-5</v>
      </c>
    </row>
    <row r="1723" spans="1:17" x14ac:dyDescent="0.2">
      <c r="A1723" s="8" t="s">
        <v>1616</v>
      </c>
      <c r="B1723" s="8" t="s">
        <v>1123</v>
      </c>
      <c r="C1723" s="8" t="s">
        <v>1122</v>
      </c>
      <c r="D1723" s="8" t="s">
        <v>2166</v>
      </c>
      <c r="E1723" s="8">
        <v>1</v>
      </c>
      <c r="F1723" s="7">
        <v>5526.4</v>
      </c>
      <c r="G1723" s="7">
        <v>3622.7</v>
      </c>
      <c r="H1723" s="7">
        <v>2367.4</v>
      </c>
      <c r="I1723" s="7">
        <v>47276</v>
      </c>
      <c r="J1723" s="7">
        <v>39605</v>
      </c>
      <c r="K1723" s="7">
        <v>68199</v>
      </c>
      <c r="L1723" s="6">
        <f t="shared" si="156"/>
        <v>3838.8333333333326</v>
      </c>
      <c r="M1723" s="6">
        <f t="shared" si="157"/>
        <v>51693.333333333336</v>
      </c>
      <c r="N1723" s="13">
        <f t="shared" si="160"/>
        <v>41.43321156682677</v>
      </c>
      <c r="O1723" s="13">
        <f t="shared" si="161"/>
        <v>7.0483990840473032</v>
      </c>
      <c r="P1723" s="5">
        <f t="shared" si="158"/>
        <v>3.7512384037130717</v>
      </c>
      <c r="Q1723" s="4">
        <f t="shared" si="159"/>
        <v>5.0954874270222805E-3</v>
      </c>
    </row>
    <row r="1724" spans="1:17" x14ac:dyDescent="0.2">
      <c r="A1724" s="8" t="s">
        <v>1618</v>
      </c>
      <c r="B1724" s="8" t="s">
        <v>954</v>
      </c>
      <c r="C1724" s="8" t="s">
        <v>953</v>
      </c>
      <c r="D1724" s="8" t="s">
        <v>2165</v>
      </c>
      <c r="E1724" s="8">
        <v>0</v>
      </c>
      <c r="F1724" s="7">
        <v>3735.8</v>
      </c>
      <c r="G1724" s="7">
        <v>1340</v>
      </c>
      <c r="H1724" s="7">
        <v>1280.9000000000001</v>
      </c>
      <c r="I1724" s="7">
        <v>29550</v>
      </c>
      <c r="J1724" s="7">
        <v>24544</v>
      </c>
      <c r="K1724" s="7">
        <v>31633</v>
      </c>
      <c r="L1724" s="6">
        <f t="shared" si="156"/>
        <v>2118.9</v>
      </c>
      <c r="M1724" s="6">
        <f t="shared" si="157"/>
        <v>28575.666666666668</v>
      </c>
      <c r="N1724" s="13">
        <f t="shared" si="160"/>
        <v>66.099779939339669</v>
      </c>
      <c r="O1724" s="13">
        <f t="shared" si="161"/>
        <v>9.5178639218994707</v>
      </c>
      <c r="P1724" s="5">
        <f t="shared" si="158"/>
        <v>3.7533997492757716</v>
      </c>
      <c r="Q1724" s="4">
        <f t="shared" si="159"/>
        <v>3.0119343608906791E-4</v>
      </c>
    </row>
    <row r="1725" spans="1:17" x14ac:dyDescent="0.2">
      <c r="A1725" s="8" t="s">
        <v>227</v>
      </c>
      <c r="B1725" s="8" t="s">
        <v>229</v>
      </c>
      <c r="C1725" s="8" t="s">
        <v>228</v>
      </c>
      <c r="D1725" s="8" t="s">
        <v>2164</v>
      </c>
      <c r="E1725" s="8">
        <v>0</v>
      </c>
      <c r="F1725" s="7">
        <v>2953.3</v>
      </c>
      <c r="G1725" s="7"/>
      <c r="H1725" s="7"/>
      <c r="I1725" s="7">
        <v>41311</v>
      </c>
      <c r="J1725" s="7">
        <v>41557</v>
      </c>
      <c r="K1725" s="7">
        <v>36728</v>
      </c>
      <c r="L1725" s="6">
        <f t="shared" si="156"/>
        <v>2953.3</v>
      </c>
      <c r="M1725" s="6">
        <f t="shared" si="157"/>
        <v>39865.333333333336</v>
      </c>
      <c r="N1725" s="13" t="e">
        <f t="shared" si="160"/>
        <v>#DIV/0!</v>
      </c>
      <c r="O1725" s="13">
        <f t="shared" si="161"/>
        <v>7.7201718111704869</v>
      </c>
      <c r="P1725" s="5">
        <f t="shared" si="158"/>
        <v>3.7547349123849316</v>
      </c>
      <c r="Q1725" s="4" t="e">
        <f t="shared" si="159"/>
        <v>#DIV/0!</v>
      </c>
    </row>
    <row r="1726" spans="1:17" x14ac:dyDescent="0.2">
      <c r="A1726" s="8" t="s">
        <v>1232</v>
      </c>
      <c r="B1726" s="8" t="s">
        <v>1234</v>
      </c>
      <c r="C1726" s="8" t="s">
        <v>1233</v>
      </c>
      <c r="D1726" s="8" t="s">
        <v>2163</v>
      </c>
      <c r="E1726" s="8">
        <v>1</v>
      </c>
      <c r="F1726" s="7">
        <v>2029.7</v>
      </c>
      <c r="G1726" s="7">
        <v>1750.2</v>
      </c>
      <c r="H1726" s="7">
        <v>1574.4</v>
      </c>
      <c r="I1726" s="7">
        <v>22791</v>
      </c>
      <c r="J1726" s="7">
        <v>21961</v>
      </c>
      <c r="K1726" s="7">
        <v>27658</v>
      </c>
      <c r="L1726" s="6">
        <f t="shared" si="156"/>
        <v>1784.7666666666667</v>
      </c>
      <c r="M1726" s="6">
        <f t="shared" si="157"/>
        <v>24136.666666666668</v>
      </c>
      <c r="N1726" s="13">
        <f t="shared" si="160"/>
        <v>12.864976189294856</v>
      </c>
      <c r="O1726" s="13">
        <f t="shared" si="161"/>
        <v>6.0218258661963375</v>
      </c>
      <c r="P1726" s="5">
        <f t="shared" si="158"/>
        <v>3.7574190706449726</v>
      </c>
      <c r="Q1726" s="4">
        <f t="shared" si="159"/>
        <v>2.3237145724970892E-4</v>
      </c>
    </row>
    <row r="1727" spans="1:17" x14ac:dyDescent="0.2">
      <c r="A1727" s="8" t="s">
        <v>448</v>
      </c>
      <c r="B1727" s="8" t="s">
        <v>450</v>
      </c>
      <c r="C1727" s="8" t="s">
        <v>449</v>
      </c>
      <c r="D1727" s="8" t="s">
        <v>2162</v>
      </c>
      <c r="E1727" s="8">
        <v>1</v>
      </c>
      <c r="F1727" s="7"/>
      <c r="G1727" s="7">
        <v>1013.7</v>
      </c>
      <c r="H1727" s="7">
        <v>954.13</v>
      </c>
      <c r="I1727" s="7">
        <v>13623</v>
      </c>
      <c r="J1727" s="7">
        <v>11769</v>
      </c>
      <c r="K1727" s="7">
        <v>14635</v>
      </c>
      <c r="L1727" s="6">
        <f t="shared" si="156"/>
        <v>983.91499999999996</v>
      </c>
      <c r="M1727" s="6">
        <f t="shared" si="157"/>
        <v>13342.333333333334</v>
      </c>
      <c r="N1727" s="13">
        <f t="shared" si="160"/>
        <v>4.2810965332658482</v>
      </c>
      <c r="O1727" s="13">
        <f t="shared" si="161"/>
        <v>48.134646445548157</v>
      </c>
      <c r="P1727" s="5">
        <f t="shared" si="158"/>
        <v>3.7613334925556563</v>
      </c>
      <c r="Q1727" s="4">
        <f t="shared" si="159"/>
        <v>1.4463475497874946E-3</v>
      </c>
    </row>
    <row r="1728" spans="1:17" x14ac:dyDescent="0.2">
      <c r="A1728" s="8" t="s">
        <v>585</v>
      </c>
      <c r="B1728" s="8" t="s">
        <v>587</v>
      </c>
      <c r="C1728" s="8" t="s">
        <v>586</v>
      </c>
      <c r="D1728" s="8" t="s">
        <v>2161</v>
      </c>
      <c r="E1728" s="8">
        <v>0</v>
      </c>
      <c r="F1728" s="7">
        <v>4689.7</v>
      </c>
      <c r="G1728" s="7">
        <v>3345.2</v>
      </c>
      <c r="H1728" s="7">
        <v>2864.5</v>
      </c>
      <c r="I1728" s="7">
        <v>55304</v>
      </c>
      <c r="J1728" s="7">
        <v>42520</v>
      </c>
      <c r="K1728" s="7">
        <v>49991</v>
      </c>
      <c r="L1728" s="6">
        <f t="shared" si="156"/>
        <v>3633.1333333333332</v>
      </c>
      <c r="M1728" s="6">
        <f t="shared" si="157"/>
        <v>49271.666666666664</v>
      </c>
      <c r="N1728" s="13">
        <f t="shared" si="160"/>
        <v>26.039613839943236</v>
      </c>
      <c r="O1728" s="13">
        <f t="shared" si="161"/>
        <v>19.947937650316671</v>
      </c>
      <c r="P1728" s="5">
        <f t="shared" si="158"/>
        <v>3.7614720554843566</v>
      </c>
      <c r="Q1728" s="4">
        <f t="shared" si="159"/>
        <v>2.6104112651014188E-4</v>
      </c>
    </row>
    <row r="1729" spans="1:17" x14ac:dyDescent="0.2">
      <c r="A1729" s="8" t="s">
        <v>516</v>
      </c>
      <c r="B1729" s="8" t="s">
        <v>518</v>
      </c>
      <c r="C1729" s="8" t="s">
        <v>517</v>
      </c>
      <c r="D1729" s="8" t="s">
        <v>2160</v>
      </c>
      <c r="E1729" s="8">
        <v>0</v>
      </c>
      <c r="F1729" s="7">
        <v>6069.1</v>
      </c>
      <c r="G1729" s="7">
        <v>2623</v>
      </c>
      <c r="H1729" s="7"/>
      <c r="I1729" s="7">
        <v>62013</v>
      </c>
      <c r="J1729" s="7">
        <v>47947</v>
      </c>
      <c r="K1729" s="7">
        <v>66872</v>
      </c>
      <c r="L1729" s="6">
        <f t="shared" si="156"/>
        <v>4346.05</v>
      </c>
      <c r="M1729" s="6">
        <f t="shared" si="157"/>
        <v>58944</v>
      </c>
      <c r="N1729" s="13">
        <f t="shared" si="160"/>
        <v>56.068399550096309</v>
      </c>
      <c r="O1729" s="13">
        <f t="shared" si="161"/>
        <v>18.344870812419607</v>
      </c>
      <c r="P1729" s="5">
        <f t="shared" si="158"/>
        <v>3.7615682890414148</v>
      </c>
      <c r="Q1729" s="4">
        <f t="shared" si="159"/>
        <v>5.2234774656924757E-3</v>
      </c>
    </row>
    <row r="1730" spans="1:17" x14ac:dyDescent="0.2">
      <c r="A1730" s="8" t="s">
        <v>597</v>
      </c>
      <c r="B1730" s="8" t="s">
        <v>599</v>
      </c>
      <c r="C1730" s="8" t="s">
        <v>598</v>
      </c>
      <c r="D1730" s="8" t="s">
        <v>2159</v>
      </c>
      <c r="E1730" s="8">
        <v>0</v>
      </c>
      <c r="F1730" s="7">
        <v>5014.1000000000004</v>
      </c>
      <c r="G1730" s="7">
        <v>3065.2</v>
      </c>
      <c r="H1730" s="7">
        <v>4311</v>
      </c>
      <c r="I1730" s="7">
        <v>63845</v>
      </c>
      <c r="J1730" s="7">
        <v>43700</v>
      </c>
      <c r="K1730" s="7">
        <v>60585</v>
      </c>
      <c r="L1730" s="6">
        <f t="shared" si="156"/>
        <v>4130.0999999999995</v>
      </c>
      <c r="M1730" s="6">
        <f t="shared" si="157"/>
        <v>56043.333333333336</v>
      </c>
      <c r="N1730" s="13">
        <f t="shared" si="160"/>
        <v>23.89683606366183</v>
      </c>
      <c r="O1730" s="13">
        <f t="shared" si="161"/>
        <v>20.326209029156278</v>
      </c>
      <c r="P1730" s="5">
        <f t="shared" si="158"/>
        <v>3.7622941482084342</v>
      </c>
      <c r="Q1730" s="4">
        <f t="shared" si="159"/>
        <v>1.160741951578682E-3</v>
      </c>
    </row>
    <row r="1731" spans="1:17" x14ac:dyDescent="0.2">
      <c r="A1731" s="8" t="s">
        <v>233</v>
      </c>
      <c r="B1731" s="8" t="s">
        <v>235</v>
      </c>
      <c r="C1731" s="8" t="s">
        <v>234</v>
      </c>
      <c r="D1731" s="8" t="s">
        <v>2158</v>
      </c>
      <c r="E1731" s="8">
        <v>0</v>
      </c>
      <c r="F1731" s="7">
        <v>6287.5</v>
      </c>
      <c r="G1731" s="7"/>
      <c r="H1731" s="7"/>
      <c r="I1731" s="7">
        <v>87202</v>
      </c>
      <c r="J1731" s="7">
        <v>73174</v>
      </c>
      <c r="K1731" s="7">
        <v>95735</v>
      </c>
      <c r="L1731" s="6">
        <f t="shared" si="156"/>
        <v>6287.5</v>
      </c>
      <c r="M1731" s="6">
        <f t="shared" si="157"/>
        <v>85370.333333333328</v>
      </c>
      <c r="N1731" s="13" t="e">
        <f t="shared" si="160"/>
        <v>#DIV/0!</v>
      </c>
      <c r="O1731" s="13">
        <f t="shared" si="161"/>
        <v>0.46961303620759548</v>
      </c>
      <c r="P1731" s="5">
        <f t="shared" si="158"/>
        <v>3.7631764123368661</v>
      </c>
      <c r="Q1731" s="4" t="e">
        <f t="shared" si="159"/>
        <v>#DIV/0!</v>
      </c>
    </row>
    <row r="1732" spans="1:17" x14ac:dyDescent="0.2">
      <c r="A1732" s="8" t="s">
        <v>462</v>
      </c>
      <c r="B1732" s="8" t="s">
        <v>464</v>
      </c>
      <c r="C1732" s="8" t="s">
        <v>463</v>
      </c>
      <c r="D1732" s="8" t="s">
        <v>2157</v>
      </c>
      <c r="E1732" s="8">
        <v>0</v>
      </c>
      <c r="F1732" s="7">
        <v>1705</v>
      </c>
      <c r="G1732" s="7"/>
      <c r="H1732" s="7">
        <v>871.45</v>
      </c>
      <c r="I1732" s="7">
        <v>17660</v>
      </c>
      <c r="J1732" s="7">
        <v>17862</v>
      </c>
      <c r="K1732" s="7">
        <v>17089</v>
      </c>
      <c r="L1732" s="6">
        <f t="shared" si="156"/>
        <v>1288.2249999999999</v>
      </c>
      <c r="M1732" s="6">
        <f t="shared" si="157"/>
        <v>17537</v>
      </c>
      <c r="N1732" s="13">
        <f t="shared" si="160"/>
        <v>45.753564591437609</v>
      </c>
      <c r="O1732" s="13">
        <f t="shared" si="161"/>
        <v>4.5403821692978328</v>
      </c>
      <c r="P1732" s="5">
        <f t="shared" si="158"/>
        <v>3.7669454713948927</v>
      </c>
      <c r="Q1732" s="4">
        <f t="shared" si="159"/>
        <v>4.1063845046123554E-5</v>
      </c>
    </row>
    <row r="1733" spans="1:17" x14ac:dyDescent="0.2">
      <c r="A1733" s="8" t="s">
        <v>698</v>
      </c>
      <c r="B1733" s="8" t="s">
        <v>700</v>
      </c>
      <c r="C1733" s="8" t="s">
        <v>699</v>
      </c>
      <c r="D1733" s="8" t="s">
        <v>2156</v>
      </c>
      <c r="E1733" s="8">
        <v>0</v>
      </c>
      <c r="F1733" s="7">
        <v>3499.1</v>
      </c>
      <c r="G1733" s="7">
        <v>1348.9</v>
      </c>
      <c r="H1733" s="7">
        <v>991.46</v>
      </c>
      <c r="I1733" s="7">
        <v>27100</v>
      </c>
      <c r="J1733" s="7">
        <v>25602</v>
      </c>
      <c r="K1733" s="7">
        <v>26819</v>
      </c>
      <c r="L1733" s="6">
        <f t="shared" ref="L1733:L1796" si="162">AVERAGE(F1733:H1733)</f>
        <v>1946.4866666666667</v>
      </c>
      <c r="M1733" s="6">
        <f t="shared" ref="M1733:M1796" si="163">AVERAGE(I1733:K1733)</f>
        <v>26507</v>
      </c>
      <c r="N1733" s="13">
        <f t="shared" si="160"/>
        <v>69.685964896171569</v>
      </c>
      <c r="O1733" s="13">
        <f t="shared" si="161"/>
        <v>973.86106042716767</v>
      </c>
      <c r="P1733" s="5">
        <f t="shared" ref="P1733:P1796" si="164">LOG(M1733/L1733,2)</f>
        <v>3.7674290311632235</v>
      </c>
      <c r="Q1733" s="4">
        <f t="shared" ref="Q1733:Q1796" si="165">TTEST(F1733:H1733,I1733:K1733,2,2)</f>
        <v>1.1111626909574043E-5</v>
      </c>
    </row>
    <row r="1734" spans="1:17" x14ac:dyDescent="0.2">
      <c r="A1734" s="8" t="s">
        <v>1631</v>
      </c>
      <c r="B1734" s="8" t="s">
        <v>16</v>
      </c>
      <c r="C1734" s="8" t="s">
        <v>15</v>
      </c>
      <c r="D1734" s="8" t="s">
        <v>2155</v>
      </c>
      <c r="E1734" s="8">
        <v>0</v>
      </c>
      <c r="F1734" s="7">
        <v>30054</v>
      </c>
      <c r="G1734" s="7"/>
      <c r="H1734" s="7">
        <v>2829.8</v>
      </c>
      <c r="I1734" s="7">
        <v>41943</v>
      </c>
      <c r="J1734" s="7"/>
      <c r="K1734" s="7">
        <v>407010</v>
      </c>
      <c r="L1734" s="6">
        <f t="shared" si="162"/>
        <v>16441.900000000001</v>
      </c>
      <c r="M1734" s="6">
        <f t="shared" si="163"/>
        <v>224476.5</v>
      </c>
      <c r="N1734" s="13">
        <f t="shared" ref="N1734:N1797" si="166">STDEV(F1734:H1734)*100/L1734</f>
        <v>117.08145915240209</v>
      </c>
      <c r="O1734" s="13">
        <f t="shared" ref="O1734:O1797" si="167">STDEV(I1735:K1735)*100/M1734</f>
        <v>2.7554891304798983</v>
      </c>
      <c r="P1734" s="5">
        <f t="shared" si="164"/>
        <v>3.7711154906599269</v>
      </c>
      <c r="Q1734" s="4">
        <f t="shared" si="165"/>
        <v>0.37356571884083956</v>
      </c>
    </row>
    <row r="1735" spans="1:17" x14ac:dyDescent="0.2">
      <c r="A1735" s="8" t="s">
        <v>597</v>
      </c>
      <c r="B1735" s="8" t="s">
        <v>599</v>
      </c>
      <c r="C1735" s="8" t="s">
        <v>598</v>
      </c>
      <c r="D1735" s="8" t="s">
        <v>2154</v>
      </c>
      <c r="E1735" s="8">
        <v>0</v>
      </c>
      <c r="F1735" s="7">
        <v>7258.8</v>
      </c>
      <c r="G1735" s="7">
        <v>3100.4</v>
      </c>
      <c r="H1735" s="7">
        <v>2000.5</v>
      </c>
      <c r="I1735" s="7">
        <v>62693</v>
      </c>
      <c r="J1735" s="7">
        <v>50339</v>
      </c>
      <c r="K1735" s="7">
        <v>55957</v>
      </c>
      <c r="L1735" s="6">
        <f t="shared" si="162"/>
        <v>4119.9000000000005</v>
      </c>
      <c r="M1735" s="6">
        <f t="shared" si="163"/>
        <v>56329.666666666664</v>
      </c>
      <c r="N1735" s="13">
        <f t="shared" si="166"/>
        <v>67.318118995081491</v>
      </c>
      <c r="O1735" s="13">
        <f t="shared" si="167"/>
        <v>2.0990629591452228</v>
      </c>
      <c r="P1735" s="5">
        <f t="shared" si="164"/>
        <v>3.7732137091637594</v>
      </c>
      <c r="Q1735" s="4">
        <f t="shared" si="165"/>
        <v>1.8255918554108217E-4</v>
      </c>
    </row>
    <row r="1736" spans="1:17" x14ac:dyDescent="0.2">
      <c r="A1736" s="8" t="s">
        <v>977</v>
      </c>
      <c r="B1736" s="8" t="s">
        <v>979</v>
      </c>
      <c r="C1736" s="8" t="s">
        <v>978</v>
      </c>
      <c r="D1736" s="8" t="s">
        <v>2153</v>
      </c>
      <c r="E1736" s="8">
        <v>0</v>
      </c>
      <c r="F1736" s="7">
        <v>2977.5</v>
      </c>
      <c r="G1736" s="7">
        <v>1343.9</v>
      </c>
      <c r="H1736" s="7">
        <v>1659.4</v>
      </c>
      <c r="I1736" s="7">
        <v>28323</v>
      </c>
      <c r="J1736" s="7">
        <v>25993</v>
      </c>
      <c r="K1736" s="7">
        <v>27508</v>
      </c>
      <c r="L1736" s="6">
        <f t="shared" si="162"/>
        <v>1993.5999999999997</v>
      </c>
      <c r="M1736" s="6">
        <f t="shared" si="163"/>
        <v>27274.666666666668</v>
      </c>
      <c r="N1736" s="13">
        <f t="shared" si="166"/>
        <v>43.467188371873341</v>
      </c>
      <c r="O1736" s="13">
        <f t="shared" si="167"/>
        <v>23.146133493466987</v>
      </c>
      <c r="P1736" s="5">
        <f t="shared" si="164"/>
        <v>3.7741136863838536</v>
      </c>
      <c r="Q1736" s="4">
        <f t="shared" si="165"/>
        <v>7.4809545321499035E-6</v>
      </c>
    </row>
    <row r="1737" spans="1:17" x14ac:dyDescent="0.2">
      <c r="A1737" s="8" t="s">
        <v>151</v>
      </c>
      <c r="B1737" s="8" t="s">
        <v>153</v>
      </c>
      <c r="C1737" s="8" t="s">
        <v>152</v>
      </c>
      <c r="D1737" s="8" t="s">
        <v>2152</v>
      </c>
      <c r="E1737" s="8">
        <v>0</v>
      </c>
      <c r="F1737" s="7">
        <v>4027.4</v>
      </c>
      <c r="G1737" s="7">
        <v>1841.9</v>
      </c>
      <c r="H1737" s="7">
        <v>826.51</v>
      </c>
      <c r="I1737" s="7">
        <v>26375</v>
      </c>
      <c r="J1737" s="7">
        <v>27487</v>
      </c>
      <c r="K1737" s="7">
        <v>37823</v>
      </c>
      <c r="L1737" s="6">
        <f t="shared" si="162"/>
        <v>2231.936666666667</v>
      </c>
      <c r="M1737" s="6">
        <f t="shared" si="163"/>
        <v>30561.666666666668</v>
      </c>
      <c r="N1737" s="13">
        <f t="shared" si="166"/>
        <v>73.286214036358729</v>
      </c>
      <c r="O1737" s="13">
        <f t="shared" si="167"/>
        <v>47.173197202203667</v>
      </c>
      <c r="P1737" s="5">
        <f t="shared" si="164"/>
        <v>3.7753552272287778</v>
      </c>
      <c r="Q1737" s="4">
        <f t="shared" si="165"/>
        <v>1.6704762316305188E-3</v>
      </c>
    </row>
    <row r="1738" spans="1:17" x14ac:dyDescent="0.2">
      <c r="A1738" s="8" t="s">
        <v>342</v>
      </c>
      <c r="B1738" s="8" t="s">
        <v>344</v>
      </c>
      <c r="C1738" s="8" t="s">
        <v>343</v>
      </c>
      <c r="D1738" s="8" t="s">
        <v>2151</v>
      </c>
      <c r="E1738" s="8">
        <v>0</v>
      </c>
      <c r="F1738" s="7">
        <v>5016.8999999999996</v>
      </c>
      <c r="G1738" s="7">
        <v>5497.5</v>
      </c>
      <c r="H1738" s="7"/>
      <c r="I1738" s="7">
        <v>86095</v>
      </c>
      <c r="J1738" s="7">
        <v>57300</v>
      </c>
      <c r="K1738" s="7">
        <v>72993</v>
      </c>
      <c r="L1738" s="6">
        <f t="shared" si="162"/>
        <v>5257.2</v>
      </c>
      <c r="M1738" s="6">
        <f t="shared" si="163"/>
        <v>72129.333333333328</v>
      </c>
      <c r="N1738" s="13">
        <f t="shared" si="166"/>
        <v>6.4641923274415092</v>
      </c>
      <c r="O1738" s="13">
        <f t="shared" si="167"/>
        <v>2.8638273003353123</v>
      </c>
      <c r="P1738" s="5">
        <f t="shared" si="164"/>
        <v>3.7782195639319669</v>
      </c>
      <c r="Q1738" s="4">
        <f t="shared" si="165"/>
        <v>8.3684953858347549E-3</v>
      </c>
    </row>
    <row r="1739" spans="1:17" x14ac:dyDescent="0.2">
      <c r="A1739" s="8" t="s">
        <v>794</v>
      </c>
      <c r="B1739" s="8" t="s">
        <v>796</v>
      </c>
      <c r="C1739" s="8" t="s">
        <v>795</v>
      </c>
      <c r="D1739" s="8" t="s">
        <v>2150</v>
      </c>
      <c r="E1739" s="8">
        <v>0</v>
      </c>
      <c r="F1739" s="7">
        <v>1868.3</v>
      </c>
      <c r="G1739" s="7">
        <v>1593.9</v>
      </c>
      <c r="H1739" s="7">
        <v>2189</v>
      </c>
      <c r="I1739" s="7">
        <v>28243</v>
      </c>
      <c r="J1739" s="7">
        <v>24451</v>
      </c>
      <c r="K1739" s="7">
        <v>24927</v>
      </c>
      <c r="L1739" s="6">
        <f t="shared" si="162"/>
        <v>1883.7333333333333</v>
      </c>
      <c r="M1739" s="6">
        <f t="shared" si="163"/>
        <v>25873.666666666668</v>
      </c>
      <c r="N1739" s="13">
        <f t="shared" si="166"/>
        <v>15.811687870161702</v>
      </c>
      <c r="O1739" s="13">
        <f t="shared" si="167"/>
        <v>8.8983781897148742</v>
      </c>
      <c r="P1739" s="5">
        <f t="shared" si="164"/>
        <v>3.7798178664325479</v>
      </c>
      <c r="Q1739" s="4">
        <f t="shared" si="165"/>
        <v>3.75519311437078E-5</v>
      </c>
    </row>
    <row r="1740" spans="1:17" x14ac:dyDescent="0.2">
      <c r="A1740" s="8" t="s">
        <v>470</v>
      </c>
      <c r="B1740" s="8" t="s">
        <v>472</v>
      </c>
      <c r="C1740" s="8" t="s">
        <v>471</v>
      </c>
      <c r="D1740" s="8" t="s">
        <v>2149</v>
      </c>
      <c r="E1740" s="8">
        <v>0</v>
      </c>
      <c r="F1740" s="7">
        <v>931.39</v>
      </c>
      <c r="G1740" s="7">
        <v>965.84</v>
      </c>
      <c r="H1740" s="7"/>
      <c r="I1740" s="7">
        <v>10539</v>
      </c>
      <c r="J1740" s="7">
        <v>15065</v>
      </c>
      <c r="K1740" s="7">
        <v>13536</v>
      </c>
      <c r="L1740" s="6">
        <f t="shared" si="162"/>
        <v>948.61500000000001</v>
      </c>
      <c r="M1740" s="6">
        <f t="shared" si="163"/>
        <v>13046.666666666666</v>
      </c>
      <c r="N1740" s="13">
        <f t="shared" si="166"/>
        <v>2.5679362662277732</v>
      </c>
      <c r="O1740" s="13">
        <f t="shared" si="167"/>
        <v>6.9968226150263586</v>
      </c>
      <c r="P1740" s="5">
        <f t="shared" si="164"/>
        <v>3.7817147637666504</v>
      </c>
      <c r="Q1740" s="4">
        <f t="shared" si="165"/>
        <v>5.8662605311528768E-3</v>
      </c>
    </row>
    <row r="1741" spans="1:17" x14ac:dyDescent="0.2">
      <c r="A1741" s="8" t="s">
        <v>250</v>
      </c>
      <c r="B1741" s="8" t="s">
        <v>252</v>
      </c>
      <c r="C1741" s="8" t="s">
        <v>251</v>
      </c>
      <c r="D1741" s="8" t="s">
        <v>2148</v>
      </c>
      <c r="E1741" s="8">
        <v>0</v>
      </c>
      <c r="F1741" s="7">
        <v>881.82</v>
      </c>
      <c r="G1741" s="7"/>
      <c r="H1741" s="7"/>
      <c r="I1741" s="7">
        <v>11736</v>
      </c>
      <c r="J1741" s="7">
        <v>11497</v>
      </c>
      <c r="K1741" s="7">
        <v>13184</v>
      </c>
      <c r="L1741" s="6">
        <f t="shared" si="162"/>
        <v>881.82</v>
      </c>
      <c r="M1741" s="6">
        <f t="shared" si="163"/>
        <v>12139</v>
      </c>
      <c r="N1741" s="13" t="e">
        <f t="shared" si="166"/>
        <v>#DIV/0!</v>
      </c>
      <c r="O1741" s="13">
        <f t="shared" si="167"/>
        <v>32.638176951843718</v>
      </c>
      <c r="P1741" s="5">
        <f t="shared" si="164"/>
        <v>3.7830215701560963</v>
      </c>
      <c r="Q1741" s="4" t="e">
        <f t="shared" si="165"/>
        <v>#DIV/0!</v>
      </c>
    </row>
    <row r="1742" spans="1:17" x14ac:dyDescent="0.2">
      <c r="A1742" s="8" t="s">
        <v>997</v>
      </c>
      <c r="B1742" s="8" t="s">
        <v>999</v>
      </c>
      <c r="C1742" s="8" t="s">
        <v>998</v>
      </c>
      <c r="D1742" s="8" t="s">
        <v>2147</v>
      </c>
      <c r="E1742" s="8">
        <v>1</v>
      </c>
      <c r="F1742" s="7">
        <v>4744.1000000000004</v>
      </c>
      <c r="G1742" s="7">
        <v>2571.8000000000002</v>
      </c>
      <c r="H1742" s="7">
        <v>1218.3</v>
      </c>
      <c r="I1742" s="7">
        <v>41115</v>
      </c>
      <c r="J1742" s="7">
        <v>34614</v>
      </c>
      <c r="K1742" s="7">
        <v>41788</v>
      </c>
      <c r="L1742" s="6">
        <f t="shared" si="162"/>
        <v>2844.7333333333336</v>
      </c>
      <c r="M1742" s="6">
        <f t="shared" si="163"/>
        <v>39172.333333333336</v>
      </c>
      <c r="N1742" s="13">
        <f t="shared" si="166"/>
        <v>62.525203699905866</v>
      </c>
      <c r="O1742" s="13">
        <f t="shared" si="167"/>
        <v>19.571266540364302</v>
      </c>
      <c r="P1742" s="5">
        <f t="shared" si="164"/>
        <v>3.7834697411467371</v>
      </c>
      <c r="Q1742" s="4">
        <f t="shared" si="165"/>
        <v>1.3195015865934283E-4</v>
      </c>
    </row>
    <row r="1743" spans="1:17" x14ac:dyDescent="0.2">
      <c r="A1743" s="8" t="s">
        <v>339</v>
      </c>
      <c r="B1743" s="8" t="s">
        <v>341</v>
      </c>
      <c r="C1743" s="8" t="s">
        <v>340</v>
      </c>
      <c r="D1743" s="8" t="s">
        <v>2146</v>
      </c>
      <c r="E1743" s="8">
        <v>0</v>
      </c>
      <c r="F1743" s="7">
        <v>4509.2</v>
      </c>
      <c r="G1743" s="7">
        <v>2691.2</v>
      </c>
      <c r="H1743" s="7">
        <v>1696.5</v>
      </c>
      <c r="I1743" s="7">
        <v>48453</v>
      </c>
      <c r="J1743" s="7">
        <v>33129</v>
      </c>
      <c r="K1743" s="7">
        <v>41247</v>
      </c>
      <c r="L1743" s="6">
        <f t="shared" si="162"/>
        <v>2965.6333333333332</v>
      </c>
      <c r="M1743" s="6">
        <f t="shared" si="163"/>
        <v>40943</v>
      </c>
      <c r="N1743" s="13">
        <f t="shared" si="166"/>
        <v>48.093971194729008</v>
      </c>
      <c r="O1743" s="13">
        <f t="shared" si="167"/>
        <v>269.40625017915619</v>
      </c>
      <c r="P1743" s="5">
        <f t="shared" si="164"/>
        <v>3.7872046750705302</v>
      </c>
      <c r="Q1743" s="4">
        <f t="shared" si="165"/>
        <v>1.0817427264374277E-3</v>
      </c>
    </row>
    <row r="1744" spans="1:17" x14ac:dyDescent="0.2">
      <c r="A1744" s="8" t="s">
        <v>1631</v>
      </c>
      <c r="B1744" s="8" t="s">
        <v>2145</v>
      </c>
      <c r="C1744" s="8" t="s">
        <v>2144</v>
      </c>
      <c r="D1744" s="8" t="s">
        <v>2143</v>
      </c>
      <c r="E1744" s="8">
        <v>0</v>
      </c>
      <c r="F1744" s="7">
        <v>21764</v>
      </c>
      <c r="G1744" s="7">
        <v>4099.3999999999996</v>
      </c>
      <c r="H1744" s="7">
        <v>5533.7</v>
      </c>
      <c r="I1744" s="7">
        <v>66538</v>
      </c>
      <c r="J1744" s="7"/>
      <c r="K1744" s="7">
        <v>222530</v>
      </c>
      <c r="L1744" s="6">
        <f t="shared" si="162"/>
        <v>10465.700000000001</v>
      </c>
      <c r="M1744" s="6">
        <f t="shared" si="163"/>
        <v>144534</v>
      </c>
      <c r="N1744" s="13">
        <f t="shared" si="166"/>
        <v>93.742997451145769</v>
      </c>
      <c r="O1744" s="13">
        <f t="shared" si="167"/>
        <v>5.1327029966675672</v>
      </c>
      <c r="P1744" s="5">
        <f t="shared" si="164"/>
        <v>3.7876681956332403</v>
      </c>
      <c r="Q1744" s="4">
        <f t="shared" si="165"/>
        <v>0.10613839205438529</v>
      </c>
    </row>
    <row r="1745" spans="1:17" x14ac:dyDescent="0.2">
      <c r="A1745" s="8" t="s">
        <v>734</v>
      </c>
      <c r="B1745" s="8" t="s">
        <v>736</v>
      </c>
      <c r="C1745" s="8" t="s">
        <v>735</v>
      </c>
      <c r="D1745" s="8" t="s">
        <v>2142</v>
      </c>
      <c r="E1745" s="8">
        <v>0</v>
      </c>
      <c r="F1745" s="7">
        <v>3677</v>
      </c>
      <c r="G1745" s="7">
        <v>1367.1</v>
      </c>
      <c r="H1745" s="7">
        <v>2013.3</v>
      </c>
      <c r="I1745" s="7">
        <v>32507</v>
      </c>
      <c r="J1745" s="7">
        <v>25082</v>
      </c>
      <c r="K1745" s="7">
        <v>39919</v>
      </c>
      <c r="L1745" s="6">
        <f t="shared" si="162"/>
        <v>2352.4666666666667</v>
      </c>
      <c r="M1745" s="6">
        <f t="shared" si="163"/>
        <v>32502.666666666668</v>
      </c>
      <c r="N1745" s="13">
        <f t="shared" si="166"/>
        <v>50.658110365800205</v>
      </c>
      <c r="O1745" s="13">
        <f t="shared" si="167"/>
        <v>40.987862201565484</v>
      </c>
      <c r="P1745" s="5">
        <f t="shared" si="164"/>
        <v>3.7883119023536622</v>
      </c>
      <c r="Q1745" s="4">
        <f t="shared" si="165"/>
        <v>2.2514547901840601E-3</v>
      </c>
    </row>
    <row r="1746" spans="1:17" x14ac:dyDescent="0.2">
      <c r="A1746" s="8" t="s">
        <v>531</v>
      </c>
      <c r="B1746" s="8" t="s">
        <v>533</v>
      </c>
      <c r="C1746" s="8" t="s">
        <v>532</v>
      </c>
      <c r="D1746" s="8" t="s">
        <v>2141</v>
      </c>
      <c r="E1746" s="8">
        <v>0</v>
      </c>
      <c r="F1746" s="7">
        <v>15624</v>
      </c>
      <c r="G1746" s="7">
        <v>5685.6</v>
      </c>
      <c r="H1746" s="7">
        <v>8693.2000000000007</v>
      </c>
      <c r="I1746" s="7">
        <v>146570</v>
      </c>
      <c r="J1746" s="7">
        <v>123120</v>
      </c>
      <c r="K1746" s="7">
        <v>145800</v>
      </c>
      <c r="L1746" s="6">
        <f t="shared" si="162"/>
        <v>10000.933333333332</v>
      </c>
      <c r="M1746" s="6">
        <f t="shared" si="163"/>
        <v>138496.66666666666</v>
      </c>
      <c r="N1746" s="13">
        <f t="shared" si="166"/>
        <v>50.961480942333765</v>
      </c>
      <c r="O1746" s="13">
        <f t="shared" si="167"/>
        <v>20.147540782224794</v>
      </c>
      <c r="P1746" s="5">
        <f t="shared" si="164"/>
        <v>3.7916447035878766</v>
      </c>
      <c r="Q1746" s="4">
        <f t="shared" si="165"/>
        <v>9.8512633898931062E-5</v>
      </c>
    </row>
    <row r="1747" spans="1:17" x14ac:dyDescent="0.2">
      <c r="A1747" s="8" t="s">
        <v>327</v>
      </c>
      <c r="B1747" s="8" t="s">
        <v>329</v>
      </c>
      <c r="C1747" s="8" t="s">
        <v>328</v>
      </c>
      <c r="D1747" s="8" t="s">
        <v>2140</v>
      </c>
      <c r="E1747" s="8">
        <v>1</v>
      </c>
      <c r="F1747" s="7">
        <v>11997</v>
      </c>
      <c r="G1747" s="7"/>
      <c r="H1747" s="7"/>
      <c r="I1747" s="7">
        <v>168720</v>
      </c>
      <c r="J1747" s="7">
        <v>137160</v>
      </c>
      <c r="K1747" s="7">
        <v>192800</v>
      </c>
      <c r="L1747" s="6">
        <f t="shared" si="162"/>
        <v>11997</v>
      </c>
      <c r="M1747" s="6">
        <f t="shared" si="163"/>
        <v>166226.66666666666</v>
      </c>
      <c r="N1747" s="13" t="e">
        <f t="shared" si="166"/>
        <v>#DIV/0!</v>
      </c>
      <c r="O1747" s="13">
        <f t="shared" si="167"/>
        <v>1.0893679193124188</v>
      </c>
      <c r="P1747" s="5">
        <f t="shared" si="164"/>
        <v>3.7924062507941434</v>
      </c>
      <c r="Q1747" s="4" t="e">
        <f t="shared" si="165"/>
        <v>#DIV/0!</v>
      </c>
    </row>
    <row r="1748" spans="1:17" x14ac:dyDescent="0.2">
      <c r="A1748" s="8" t="s">
        <v>1085</v>
      </c>
      <c r="B1748" s="8" t="s">
        <v>1087</v>
      </c>
      <c r="C1748" s="8" t="s">
        <v>1086</v>
      </c>
      <c r="D1748" s="8" t="s">
        <v>2139</v>
      </c>
      <c r="E1748" s="8">
        <v>0</v>
      </c>
      <c r="F1748" s="7">
        <v>3532.6</v>
      </c>
      <c r="G1748" s="7">
        <v>1173.0999999999999</v>
      </c>
      <c r="H1748" s="7">
        <v>860.49</v>
      </c>
      <c r="I1748" s="7">
        <v>26326</v>
      </c>
      <c r="J1748" s="7">
        <v>23725</v>
      </c>
      <c r="K1748" s="7">
        <v>27208</v>
      </c>
      <c r="L1748" s="6">
        <f t="shared" si="162"/>
        <v>1855.3966666666665</v>
      </c>
      <c r="M1748" s="6">
        <f t="shared" si="163"/>
        <v>25753</v>
      </c>
      <c r="N1748" s="13">
        <f t="shared" si="166"/>
        <v>78.737155168104579</v>
      </c>
      <c r="O1748" s="13">
        <f t="shared" si="167"/>
        <v>7.6423217221432651</v>
      </c>
      <c r="P1748" s="5">
        <f t="shared" si="164"/>
        <v>3.7949409436757233</v>
      </c>
      <c r="Q1748" s="4">
        <f t="shared" si="165"/>
        <v>5.8656469474002644E-5</v>
      </c>
    </row>
    <row r="1749" spans="1:17" x14ac:dyDescent="0.2">
      <c r="A1749" s="8" t="s">
        <v>1154</v>
      </c>
      <c r="B1749" s="8" t="s">
        <v>1156</v>
      </c>
      <c r="C1749" s="8" t="s">
        <v>1155</v>
      </c>
      <c r="D1749" s="8" t="s">
        <v>2138</v>
      </c>
      <c r="E1749" s="8">
        <v>0</v>
      </c>
      <c r="F1749" s="7">
        <v>1786.2</v>
      </c>
      <c r="G1749" s="7">
        <v>952.22</v>
      </c>
      <c r="H1749" s="7">
        <v>1449.5</v>
      </c>
      <c r="I1749" s="7">
        <v>20239</v>
      </c>
      <c r="J1749" s="7">
        <v>17128</v>
      </c>
      <c r="K1749" s="7">
        <v>20772</v>
      </c>
      <c r="L1749" s="6">
        <f t="shared" si="162"/>
        <v>1395.9733333333334</v>
      </c>
      <c r="M1749" s="6">
        <f t="shared" si="163"/>
        <v>19379.666666666668</v>
      </c>
      <c r="N1749" s="13">
        <f t="shared" si="166"/>
        <v>30.054921005131877</v>
      </c>
      <c r="O1749" s="13">
        <f t="shared" si="167"/>
        <v>36.226576601106025</v>
      </c>
      <c r="P1749" s="5">
        <f t="shared" si="164"/>
        <v>3.7952004686309428</v>
      </c>
      <c r="Q1749" s="4">
        <f t="shared" si="165"/>
        <v>1.0167609909994092E-4</v>
      </c>
    </row>
    <row r="1750" spans="1:17" x14ac:dyDescent="0.2">
      <c r="A1750" s="8" t="s">
        <v>339</v>
      </c>
      <c r="B1750" s="8" t="s">
        <v>341</v>
      </c>
      <c r="C1750" s="8" t="s">
        <v>340</v>
      </c>
      <c r="D1750" s="8" t="s">
        <v>2137</v>
      </c>
      <c r="E1750" s="8">
        <v>0</v>
      </c>
      <c r="F1750" s="7">
        <v>4506.1000000000004</v>
      </c>
      <c r="G1750" s="7">
        <v>1856.5</v>
      </c>
      <c r="H1750" s="7"/>
      <c r="I1750" s="7">
        <v>50872</v>
      </c>
      <c r="J1750" s="7">
        <v>36878</v>
      </c>
      <c r="K1750" s="7">
        <v>44871</v>
      </c>
      <c r="L1750" s="6">
        <f t="shared" si="162"/>
        <v>3181.3</v>
      </c>
      <c r="M1750" s="6">
        <f t="shared" si="163"/>
        <v>44207</v>
      </c>
      <c r="N1750" s="13">
        <f t="shared" si="166"/>
        <v>58.892595084772793</v>
      </c>
      <c r="O1750" s="13">
        <f t="shared" si="167"/>
        <v>122.68279460317825</v>
      </c>
      <c r="P1750" s="5">
        <f t="shared" si="164"/>
        <v>3.7965865015473401</v>
      </c>
      <c r="Q1750" s="4">
        <f t="shared" si="165"/>
        <v>4.5454226134891505E-3</v>
      </c>
    </row>
    <row r="1751" spans="1:17" x14ac:dyDescent="0.2">
      <c r="A1751" s="8" t="s">
        <v>1630</v>
      </c>
      <c r="B1751" s="8" t="s">
        <v>179</v>
      </c>
      <c r="C1751" s="8" t="s">
        <v>178</v>
      </c>
      <c r="D1751" s="8" t="s">
        <v>1941</v>
      </c>
      <c r="E1751" s="8">
        <v>0</v>
      </c>
      <c r="F1751" s="7">
        <v>9666.1</v>
      </c>
      <c r="G1751" s="7"/>
      <c r="H1751" s="7">
        <v>3291.2</v>
      </c>
      <c r="I1751" s="7">
        <v>52131</v>
      </c>
      <c r="J1751" s="7"/>
      <c r="K1751" s="7">
        <v>128830</v>
      </c>
      <c r="L1751" s="6">
        <f t="shared" si="162"/>
        <v>6478.65</v>
      </c>
      <c r="M1751" s="6">
        <f t="shared" si="163"/>
        <v>90480.5</v>
      </c>
      <c r="N1751" s="13">
        <f t="shared" si="166"/>
        <v>69.578307508294529</v>
      </c>
      <c r="O1751" s="13">
        <f t="shared" si="167"/>
        <v>2.4731957623980323</v>
      </c>
      <c r="P1751" s="5">
        <f t="shared" si="164"/>
        <v>3.8038417763155561</v>
      </c>
      <c r="Q1751" s="4">
        <f t="shared" si="165"/>
        <v>0.16073644640803142</v>
      </c>
    </row>
    <row r="1752" spans="1:17" x14ac:dyDescent="0.2">
      <c r="A1752" s="8" t="s">
        <v>1665</v>
      </c>
      <c r="B1752" s="8" t="s">
        <v>934</v>
      </c>
      <c r="C1752" s="8" t="s">
        <v>933</v>
      </c>
      <c r="D1752" s="8" t="s">
        <v>2136</v>
      </c>
      <c r="E1752" s="8">
        <v>0</v>
      </c>
      <c r="F1752" s="7">
        <v>1104.3</v>
      </c>
      <c r="G1752" s="7"/>
      <c r="H1752" s="7">
        <v>990.6</v>
      </c>
      <c r="I1752" s="7">
        <v>16989</v>
      </c>
      <c r="J1752" s="7">
        <v>12515</v>
      </c>
      <c r="K1752" s="7">
        <v>14651</v>
      </c>
      <c r="L1752" s="6">
        <f t="shared" si="162"/>
        <v>1047.45</v>
      </c>
      <c r="M1752" s="6">
        <f t="shared" si="163"/>
        <v>14718.333333333334</v>
      </c>
      <c r="N1752" s="13">
        <f t="shared" si="166"/>
        <v>7.6755970233338484</v>
      </c>
      <c r="O1752" s="13">
        <f t="shared" si="167"/>
        <v>24.415429223499601</v>
      </c>
      <c r="P1752" s="5">
        <f t="shared" si="164"/>
        <v>3.8126610298548096</v>
      </c>
      <c r="Q1752" s="4">
        <f t="shared" si="165"/>
        <v>3.8038383990584936E-3</v>
      </c>
    </row>
    <row r="1753" spans="1:17" x14ac:dyDescent="0.2">
      <c r="A1753" s="8" t="s">
        <v>1076</v>
      </c>
      <c r="B1753" s="8" t="s">
        <v>1078</v>
      </c>
      <c r="C1753" s="8" t="s">
        <v>1077</v>
      </c>
      <c r="D1753" s="8" t="s">
        <v>2135</v>
      </c>
      <c r="E1753" s="8">
        <v>0</v>
      </c>
      <c r="F1753" s="7">
        <v>5041.2</v>
      </c>
      <c r="G1753" s="7">
        <v>2698.9</v>
      </c>
      <c r="H1753" s="7">
        <v>1062.5999999999999</v>
      </c>
      <c r="I1753" s="7">
        <v>44452</v>
      </c>
      <c r="J1753" s="7">
        <v>37401</v>
      </c>
      <c r="K1753" s="7">
        <v>42132</v>
      </c>
      <c r="L1753" s="6">
        <f t="shared" si="162"/>
        <v>2934.2333333333336</v>
      </c>
      <c r="M1753" s="6">
        <f t="shared" si="163"/>
        <v>41328.333333333336</v>
      </c>
      <c r="N1753" s="13">
        <f t="shared" si="166"/>
        <v>68.1511133582611</v>
      </c>
      <c r="O1753" s="13">
        <f t="shared" si="167"/>
        <v>4.5965116018980439</v>
      </c>
      <c r="P1753" s="5">
        <f t="shared" si="164"/>
        <v>3.8160756793416004</v>
      </c>
      <c r="Q1753" s="4">
        <f t="shared" si="165"/>
        <v>8.5559772555654471E-5</v>
      </c>
    </row>
    <row r="1754" spans="1:17" x14ac:dyDescent="0.2">
      <c r="A1754" s="8" t="s">
        <v>499</v>
      </c>
      <c r="B1754" s="8" t="s">
        <v>501</v>
      </c>
      <c r="C1754" s="8" t="s">
        <v>500</v>
      </c>
      <c r="D1754" s="8" t="s">
        <v>2134</v>
      </c>
      <c r="E1754" s="8">
        <v>0</v>
      </c>
      <c r="F1754" s="7">
        <v>1470.1</v>
      </c>
      <c r="G1754" s="7">
        <v>1059.8</v>
      </c>
      <c r="H1754" s="7">
        <v>881.39</v>
      </c>
      <c r="I1754" s="7">
        <v>18251</v>
      </c>
      <c r="J1754" s="7">
        <v>14885</v>
      </c>
      <c r="K1754" s="7">
        <v>15042</v>
      </c>
      <c r="L1754" s="6">
        <f t="shared" si="162"/>
        <v>1137.0966666666666</v>
      </c>
      <c r="M1754" s="6">
        <f t="shared" si="163"/>
        <v>16059.333333333334</v>
      </c>
      <c r="N1754" s="13">
        <f t="shared" si="166"/>
        <v>26.547500702715372</v>
      </c>
      <c r="O1754" s="13">
        <f t="shared" si="167"/>
        <v>35.459795061253772</v>
      </c>
      <c r="P1754" s="5">
        <f t="shared" si="164"/>
        <v>3.8199851931982658</v>
      </c>
      <c r="Q1754" s="4">
        <f t="shared" si="165"/>
        <v>1.7744801088254741E-4</v>
      </c>
    </row>
    <row r="1755" spans="1:17" x14ac:dyDescent="0.2">
      <c r="A1755" s="8" t="s">
        <v>531</v>
      </c>
      <c r="B1755" s="8" t="s">
        <v>1829</v>
      </c>
      <c r="C1755" s="8" t="s">
        <v>1828</v>
      </c>
      <c r="D1755" s="8" t="s">
        <v>2133</v>
      </c>
      <c r="E1755" s="8">
        <v>0</v>
      </c>
      <c r="F1755" s="7">
        <v>4422.1000000000004</v>
      </c>
      <c r="G1755" s="7">
        <v>2519.6</v>
      </c>
      <c r="H1755" s="7">
        <v>2971.9</v>
      </c>
      <c r="I1755" s="7">
        <v>52683</v>
      </c>
      <c r="J1755" s="7">
        <v>41323</v>
      </c>
      <c r="K1755" s="7">
        <v>46297</v>
      </c>
      <c r="L1755" s="6">
        <f t="shared" si="162"/>
        <v>3304.5333333333333</v>
      </c>
      <c r="M1755" s="6">
        <f t="shared" si="163"/>
        <v>46767.666666666664</v>
      </c>
      <c r="N1755" s="13">
        <f t="shared" si="166"/>
        <v>30.077215058400949</v>
      </c>
      <c r="O1755" s="13">
        <f t="shared" si="167"/>
        <v>134.14071588690564</v>
      </c>
      <c r="P1755" s="5">
        <f t="shared" si="164"/>
        <v>3.8229929979517916</v>
      </c>
      <c r="Q1755" s="4">
        <f t="shared" si="165"/>
        <v>2.0066050429193045E-4</v>
      </c>
    </row>
    <row r="1756" spans="1:17" x14ac:dyDescent="0.2">
      <c r="A1756" s="8" t="s">
        <v>1636</v>
      </c>
      <c r="B1756" s="8" t="s">
        <v>702</v>
      </c>
      <c r="C1756" s="8" t="s">
        <v>701</v>
      </c>
      <c r="D1756" s="8" t="s">
        <v>2132</v>
      </c>
      <c r="E1756" s="8">
        <v>0</v>
      </c>
      <c r="F1756" s="7">
        <v>9606.2000000000007</v>
      </c>
      <c r="G1756" s="7"/>
      <c r="H1756" s="7">
        <v>2525.3000000000002</v>
      </c>
      <c r="I1756" s="7">
        <v>80772</v>
      </c>
      <c r="J1756" s="7">
        <v>26201</v>
      </c>
      <c r="K1756" s="7">
        <v>151330</v>
      </c>
      <c r="L1756" s="6">
        <f t="shared" si="162"/>
        <v>6065.75</v>
      </c>
      <c r="M1756" s="6">
        <f t="shared" si="163"/>
        <v>86101</v>
      </c>
      <c r="N1756" s="13">
        <f t="shared" si="166"/>
        <v>82.544654938034469</v>
      </c>
      <c r="O1756" s="13">
        <f t="shared" si="167"/>
        <v>8.1039425024647169</v>
      </c>
      <c r="P1756" s="5">
        <f t="shared" si="164"/>
        <v>3.8272720499679185</v>
      </c>
      <c r="Q1756" s="4">
        <f t="shared" si="165"/>
        <v>0.18599902994694661</v>
      </c>
    </row>
    <row r="1757" spans="1:17" x14ac:dyDescent="0.2">
      <c r="A1757" s="8" t="s">
        <v>339</v>
      </c>
      <c r="B1757" s="8" t="s">
        <v>341</v>
      </c>
      <c r="C1757" s="8" t="s">
        <v>340</v>
      </c>
      <c r="D1757" s="8" t="s">
        <v>2131</v>
      </c>
      <c r="E1757" s="8">
        <v>1</v>
      </c>
      <c r="F1757" s="7">
        <v>1594.2</v>
      </c>
      <c r="G1757" s="7">
        <v>1053.8</v>
      </c>
      <c r="H1757" s="7"/>
      <c r="I1757" s="7">
        <v>26218</v>
      </c>
      <c r="J1757" s="7">
        <v>12353</v>
      </c>
      <c r="K1757" s="7">
        <v>17914</v>
      </c>
      <c r="L1757" s="6">
        <f t="shared" si="162"/>
        <v>1324</v>
      </c>
      <c r="M1757" s="6">
        <f t="shared" si="163"/>
        <v>18828.333333333332</v>
      </c>
      <c r="N1757" s="13">
        <f t="shared" si="166"/>
        <v>28.86106529858084</v>
      </c>
      <c r="O1757" s="13">
        <f t="shared" si="167"/>
        <v>15.473284759870491</v>
      </c>
      <c r="P1757" s="5">
        <f t="shared" si="164"/>
        <v>3.8299302723144808</v>
      </c>
      <c r="Q1757" s="4">
        <f t="shared" si="165"/>
        <v>4.3629994624876767E-2</v>
      </c>
    </row>
    <row r="1758" spans="1:17" x14ac:dyDescent="0.2">
      <c r="A1758" s="8" t="s">
        <v>731</v>
      </c>
      <c r="B1758" s="8" t="s">
        <v>733</v>
      </c>
      <c r="C1758" s="8" t="s">
        <v>732</v>
      </c>
      <c r="D1758" s="8" t="s">
        <v>2130</v>
      </c>
      <c r="E1758" s="8">
        <v>0</v>
      </c>
      <c r="F1758" s="7">
        <v>3799.3</v>
      </c>
      <c r="G1758" s="7">
        <v>2721.8</v>
      </c>
      <c r="H1758" s="7">
        <v>1772.8</v>
      </c>
      <c r="I1758" s="7">
        <v>42148</v>
      </c>
      <c r="J1758" s="7">
        <v>39546</v>
      </c>
      <c r="K1758" s="7">
        <v>36332</v>
      </c>
      <c r="L1758" s="6">
        <f t="shared" si="162"/>
        <v>2764.6333333333332</v>
      </c>
      <c r="M1758" s="6">
        <f t="shared" si="163"/>
        <v>39342</v>
      </c>
      <c r="N1758" s="13">
        <f t="shared" si="166"/>
        <v>36.674982316830693</v>
      </c>
      <c r="O1758" s="13">
        <f t="shared" si="167"/>
        <v>6.2581090380064213</v>
      </c>
      <c r="P1758" s="5">
        <f t="shared" si="164"/>
        <v>3.8309102436074989</v>
      </c>
      <c r="Q1758" s="4">
        <f t="shared" si="165"/>
        <v>3.3197838922439791E-5</v>
      </c>
    </row>
    <row r="1759" spans="1:17" x14ac:dyDescent="0.2">
      <c r="A1759" s="8" t="s">
        <v>342</v>
      </c>
      <c r="B1759" s="8" t="s">
        <v>344</v>
      </c>
      <c r="C1759" s="8" t="s">
        <v>343</v>
      </c>
      <c r="D1759" s="8" t="s">
        <v>2129</v>
      </c>
      <c r="E1759" s="8">
        <v>0</v>
      </c>
      <c r="F1759" s="7">
        <v>3054.5</v>
      </c>
      <c r="G1759" s="7">
        <v>2398.8000000000002</v>
      </c>
      <c r="H1759" s="7">
        <v>1498.7</v>
      </c>
      <c r="I1759" s="7">
        <v>33487</v>
      </c>
      <c r="J1759" s="7">
        <v>30371</v>
      </c>
      <c r="K1759" s="7">
        <v>35231</v>
      </c>
      <c r="L1759" s="6">
        <f t="shared" si="162"/>
        <v>2317.3333333333335</v>
      </c>
      <c r="M1759" s="6">
        <f t="shared" si="163"/>
        <v>33029.666666666664</v>
      </c>
      <c r="N1759" s="13">
        <f t="shared" si="166"/>
        <v>33.706537936951726</v>
      </c>
      <c r="O1759" s="13">
        <f t="shared" si="167"/>
        <v>5.8320750904699672</v>
      </c>
      <c r="P1759" s="5">
        <f t="shared" si="164"/>
        <v>3.8332249235648521</v>
      </c>
      <c r="Q1759" s="4">
        <f t="shared" si="165"/>
        <v>3.2836513973787103E-5</v>
      </c>
    </row>
    <row r="1760" spans="1:17" x14ac:dyDescent="0.2">
      <c r="A1760" s="8" t="s">
        <v>668</v>
      </c>
      <c r="B1760" s="8" t="s">
        <v>670</v>
      </c>
      <c r="C1760" s="8" t="s">
        <v>669</v>
      </c>
      <c r="D1760" s="8" t="s">
        <v>2128</v>
      </c>
      <c r="E1760" s="8">
        <v>0</v>
      </c>
      <c r="F1760" s="7">
        <v>1751.3</v>
      </c>
      <c r="G1760" s="7">
        <v>740.17</v>
      </c>
      <c r="H1760" s="7"/>
      <c r="I1760" s="7">
        <v>18040</v>
      </c>
      <c r="J1760" s="7">
        <v>15722</v>
      </c>
      <c r="K1760" s="7">
        <v>19546</v>
      </c>
      <c r="L1760" s="6">
        <f t="shared" si="162"/>
        <v>1245.7349999999999</v>
      </c>
      <c r="M1760" s="6">
        <f t="shared" si="163"/>
        <v>17769.333333333332</v>
      </c>
      <c r="N1760" s="13">
        <f t="shared" si="166"/>
        <v>57.393978627970959</v>
      </c>
      <c r="O1760" s="13">
        <f t="shared" si="167"/>
        <v>30.415163399976194</v>
      </c>
      <c r="P1760" s="5">
        <f t="shared" si="164"/>
        <v>3.8343204479814377</v>
      </c>
      <c r="Q1760" s="4">
        <f t="shared" si="165"/>
        <v>1.553630981638222E-3</v>
      </c>
    </row>
    <row r="1761" spans="1:17" x14ac:dyDescent="0.2">
      <c r="A1761" s="8" t="s">
        <v>882</v>
      </c>
      <c r="B1761" s="8" t="s">
        <v>884</v>
      </c>
      <c r="C1761" s="8" t="s">
        <v>883</v>
      </c>
      <c r="D1761" s="8" t="s">
        <v>2127</v>
      </c>
      <c r="E1761" s="8">
        <v>0</v>
      </c>
      <c r="F1761" s="7">
        <v>2257.1</v>
      </c>
      <c r="G1761" s="7">
        <v>2018.8</v>
      </c>
      <c r="H1761" s="7"/>
      <c r="I1761" s="7">
        <v>26602</v>
      </c>
      <c r="J1761" s="7">
        <v>28224</v>
      </c>
      <c r="K1761" s="7">
        <v>36668</v>
      </c>
      <c r="L1761" s="6">
        <f t="shared" si="162"/>
        <v>2137.9499999999998</v>
      </c>
      <c r="M1761" s="6">
        <f t="shared" si="163"/>
        <v>30498</v>
      </c>
      <c r="N1761" s="13">
        <f t="shared" si="166"/>
        <v>7.8815475552166445</v>
      </c>
      <c r="O1761" s="13">
        <f t="shared" si="167"/>
        <v>8.5312699248615012</v>
      </c>
      <c r="P1761" s="5">
        <f t="shared" si="164"/>
        <v>3.834414618203807</v>
      </c>
      <c r="Q1761" s="4">
        <f t="shared" si="165"/>
        <v>5.8931675804805069E-3</v>
      </c>
    </row>
    <row r="1762" spans="1:17" x14ac:dyDescent="0.2">
      <c r="A1762" s="8" t="s">
        <v>1668</v>
      </c>
      <c r="B1762" s="8" t="s">
        <v>2126</v>
      </c>
      <c r="C1762" s="8" t="s">
        <v>2125</v>
      </c>
      <c r="D1762" s="8" t="s">
        <v>2124</v>
      </c>
      <c r="E1762" s="8">
        <v>0</v>
      </c>
      <c r="F1762" s="7">
        <v>2380.1999999999998</v>
      </c>
      <c r="G1762" s="7">
        <v>1257.7</v>
      </c>
      <c r="H1762" s="7">
        <v>1870.7</v>
      </c>
      <c r="I1762" s="7">
        <v>28002</v>
      </c>
      <c r="J1762" s="7">
        <v>23292</v>
      </c>
      <c r="K1762" s="7">
        <v>27563</v>
      </c>
      <c r="L1762" s="6">
        <f t="shared" si="162"/>
        <v>1836.1999999999998</v>
      </c>
      <c r="M1762" s="6">
        <f t="shared" si="163"/>
        <v>26285.666666666668</v>
      </c>
      <c r="N1762" s="13">
        <f t="shared" si="166"/>
        <v>30.609122352013209</v>
      </c>
      <c r="O1762" s="13">
        <f t="shared" si="167"/>
        <v>18.599384518032309</v>
      </c>
      <c r="P1762" s="5">
        <f t="shared" si="164"/>
        <v>3.8394812139039023</v>
      </c>
      <c r="Q1762" s="4">
        <f t="shared" si="165"/>
        <v>9.1249643398420187E-5</v>
      </c>
    </row>
    <row r="1763" spans="1:17" x14ac:dyDescent="0.2">
      <c r="A1763" s="8" t="s">
        <v>977</v>
      </c>
      <c r="B1763" s="8" t="s">
        <v>979</v>
      </c>
      <c r="C1763" s="8" t="s">
        <v>978</v>
      </c>
      <c r="D1763" s="8" t="s">
        <v>2123</v>
      </c>
      <c r="E1763" s="8">
        <v>0</v>
      </c>
      <c r="F1763" s="7">
        <v>4297.6000000000004</v>
      </c>
      <c r="G1763" s="7">
        <v>1807.1</v>
      </c>
      <c r="H1763" s="7">
        <v>1145.5999999999999</v>
      </c>
      <c r="I1763" s="7">
        <v>37595</v>
      </c>
      <c r="J1763" s="7">
        <v>29001</v>
      </c>
      <c r="K1763" s="7">
        <v>37337</v>
      </c>
      <c r="L1763" s="6">
        <f t="shared" si="162"/>
        <v>2416.7666666666669</v>
      </c>
      <c r="M1763" s="6">
        <f t="shared" si="163"/>
        <v>34644.333333333336</v>
      </c>
      <c r="N1763" s="13">
        <f t="shared" si="166"/>
        <v>68.773328426876802</v>
      </c>
      <c r="O1763" s="13">
        <f t="shared" si="167"/>
        <v>6.2801107210901721</v>
      </c>
      <c r="P1763" s="5">
        <f t="shared" si="164"/>
        <v>3.8414692984749506</v>
      </c>
      <c r="Q1763" s="4">
        <f t="shared" si="165"/>
        <v>4.1542155870382785E-4</v>
      </c>
    </row>
    <row r="1764" spans="1:17" x14ac:dyDescent="0.2">
      <c r="A1764" s="8" t="s">
        <v>245</v>
      </c>
      <c r="B1764" s="8" t="s">
        <v>247</v>
      </c>
      <c r="C1764" s="8" t="s">
        <v>246</v>
      </c>
      <c r="D1764" s="8" t="s">
        <v>2122</v>
      </c>
      <c r="E1764" s="8">
        <v>0</v>
      </c>
      <c r="F1764" s="7">
        <v>4145.6000000000004</v>
      </c>
      <c r="G1764" s="7">
        <v>1681.9</v>
      </c>
      <c r="H1764" s="7">
        <v>2211.9</v>
      </c>
      <c r="I1764" s="7">
        <v>40915</v>
      </c>
      <c r="J1764" s="7">
        <v>36757</v>
      </c>
      <c r="K1764" s="7">
        <v>37725</v>
      </c>
      <c r="L1764" s="6">
        <f t="shared" si="162"/>
        <v>2679.7999999999997</v>
      </c>
      <c r="M1764" s="6">
        <f t="shared" si="163"/>
        <v>38465.666666666664</v>
      </c>
      <c r="N1764" s="13">
        <f t="shared" si="166"/>
        <v>48.391124136570724</v>
      </c>
      <c r="O1764" s="13">
        <f t="shared" si="167"/>
        <v>8.8121346570566779</v>
      </c>
      <c r="P1764" s="5">
        <f t="shared" si="164"/>
        <v>3.843374074622548</v>
      </c>
      <c r="Q1764" s="4">
        <f t="shared" si="165"/>
        <v>1.6545572211956618E-5</v>
      </c>
    </row>
    <row r="1765" spans="1:17" x14ac:dyDescent="0.2">
      <c r="A1765" s="8" t="s">
        <v>1638</v>
      </c>
      <c r="B1765" s="8" t="s">
        <v>2121</v>
      </c>
      <c r="C1765" s="8" t="s">
        <v>2120</v>
      </c>
      <c r="D1765" s="8" t="s">
        <v>2119</v>
      </c>
      <c r="E1765" s="8">
        <v>1</v>
      </c>
      <c r="F1765" s="7">
        <v>3885.1</v>
      </c>
      <c r="G1765" s="7">
        <v>1747.8</v>
      </c>
      <c r="H1765" s="7">
        <v>1166.3</v>
      </c>
      <c r="I1765" s="7">
        <v>31335</v>
      </c>
      <c r="J1765" s="7">
        <v>29908</v>
      </c>
      <c r="K1765" s="7">
        <v>36361</v>
      </c>
      <c r="L1765" s="6">
        <f t="shared" si="162"/>
        <v>2266.4</v>
      </c>
      <c r="M1765" s="6">
        <f t="shared" si="163"/>
        <v>32534.666666666668</v>
      </c>
      <c r="N1765" s="13">
        <f t="shared" si="166"/>
        <v>63.169325594017735</v>
      </c>
      <c r="O1765" s="13">
        <f t="shared" si="167"/>
        <v>14.243004177434582</v>
      </c>
      <c r="P1765" s="5">
        <f t="shared" si="164"/>
        <v>3.8435033607600739</v>
      </c>
      <c r="Q1765" s="4">
        <f t="shared" si="165"/>
        <v>1.4093749801317334E-4</v>
      </c>
    </row>
    <row r="1766" spans="1:17" x14ac:dyDescent="0.2">
      <c r="A1766" s="8" t="s">
        <v>621</v>
      </c>
      <c r="B1766" s="8" t="s">
        <v>623</v>
      </c>
      <c r="C1766" s="8" t="s">
        <v>622</v>
      </c>
      <c r="D1766" s="8" t="s">
        <v>2118</v>
      </c>
      <c r="E1766" s="8">
        <v>0</v>
      </c>
      <c r="F1766" s="7">
        <v>2290.6</v>
      </c>
      <c r="G1766" s="7">
        <v>1345.6</v>
      </c>
      <c r="H1766" s="7">
        <v>1759.2</v>
      </c>
      <c r="I1766" s="7">
        <v>29699</v>
      </c>
      <c r="J1766" s="7">
        <v>20689</v>
      </c>
      <c r="K1766" s="7">
        <v>27074</v>
      </c>
      <c r="L1766" s="6">
        <f t="shared" si="162"/>
        <v>1798.4666666666665</v>
      </c>
      <c r="M1766" s="6">
        <f t="shared" si="163"/>
        <v>25820.666666666668</v>
      </c>
      <c r="N1766" s="13">
        <f t="shared" si="166"/>
        <v>26.340333990544647</v>
      </c>
      <c r="O1766" s="13">
        <f t="shared" si="167"/>
        <v>13.088365079508483</v>
      </c>
      <c r="P1766" s="5">
        <f t="shared" si="164"/>
        <v>3.8436869247488969</v>
      </c>
      <c r="Q1766" s="4">
        <f t="shared" si="165"/>
        <v>8.6863330519689635E-4</v>
      </c>
    </row>
    <row r="1767" spans="1:17" x14ac:dyDescent="0.2">
      <c r="A1767" s="8" t="s">
        <v>245</v>
      </c>
      <c r="B1767" s="8" t="s">
        <v>247</v>
      </c>
      <c r="C1767" s="8" t="s">
        <v>246</v>
      </c>
      <c r="D1767" s="8" t="s">
        <v>2117</v>
      </c>
      <c r="E1767" s="8">
        <v>0</v>
      </c>
      <c r="F1767" s="7">
        <v>3783.4</v>
      </c>
      <c r="G1767" s="7">
        <v>1777.8</v>
      </c>
      <c r="H1767" s="7">
        <v>1166.9000000000001</v>
      </c>
      <c r="I1767" s="7">
        <v>34565</v>
      </c>
      <c r="J1767" s="7">
        <v>28333</v>
      </c>
      <c r="K1767" s="7">
        <v>33715</v>
      </c>
      <c r="L1767" s="6">
        <f t="shared" si="162"/>
        <v>2242.7000000000003</v>
      </c>
      <c r="M1767" s="6">
        <f t="shared" si="163"/>
        <v>32204.333333333332</v>
      </c>
      <c r="N1767" s="13">
        <f t="shared" si="166"/>
        <v>61.03363472503306</v>
      </c>
      <c r="O1767" s="13">
        <f t="shared" si="167"/>
        <v>0.96010263470147739</v>
      </c>
      <c r="P1767" s="5">
        <f t="shared" si="164"/>
        <v>3.843946273809749</v>
      </c>
      <c r="Q1767" s="4">
        <f t="shared" si="165"/>
        <v>1.4152783334441823E-4</v>
      </c>
    </row>
    <row r="1768" spans="1:17" x14ac:dyDescent="0.2">
      <c r="A1768" s="8" t="s">
        <v>380</v>
      </c>
      <c r="B1768" s="8" t="s">
        <v>382</v>
      </c>
      <c r="C1768" s="8" t="s">
        <v>381</v>
      </c>
      <c r="D1768" s="8" t="s">
        <v>2116</v>
      </c>
      <c r="E1768" s="8">
        <v>2</v>
      </c>
      <c r="F1768" s="7">
        <v>1518.5</v>
      </c>
      <c r="G1768" s="7"/>
      <c r="H1768" s="7">
        <v>1185.5999999999999</v>
      </c>
      <c r="I1768" s="7">
        <v>19720</v>
      </c>
      <c r="J1768" s="7">
        <v>19430</v>
      </c>
      <c r="K1768" s="7">
        <v>19102</v>
      </c>
      <c r="L1768" s="6">
        <f t="shared" si="162"/>
        <v>1352.05</v>
      </c>
      <c r="M1768" s="6">
        <f t="shared" si="163"/>
        <v>19417.333333333332</v>
      </c>
      <c r="N1768" s="13">
        <f t="shared" si="166"/>
        <v>17.410291591065555</v>
      </c>
      <c r="O1768" s="13">
        <f t="shared" si="167"/>
        <v>10.515021848166851</v>
      </c>
      <c r="P1768" s="5">
        <f t="shared" si="164"/>
        <v>3.8441246729363572</v>
      </c>
      <c r="Q1768" s="4">
        <f t="shared" si="165"/>
        <v>6.7016359486114069E-6</v>
      </c>
    </row>
    <row r="1769" spans="1:17" x14ac:dyDescent="0.2">
      <c r="A1769" s="8" t="s">
        <v>151</v>
      </c>
      <c r="B1769" s="8" t="s">
        <v>153</v>
      </c>
      <c r="C1769" s="8" t="s">
        <v>152</v>
      </c>
      <c r="D1769" s="8" t="s">
        <v>2115</v>
      </c>
      <c r="E1769" s="8">
        <v>0</v>
      </c>
      <c r="F1769" s="7">
        <v>4257.2</v>
      </c>
      <c r="G1769" s="7">
        <v>1173</v>
      </c>
      <c r="H1769" s="7">
        <v>1251.9000000000001</v>
      </c>
      <c r="I1769" s="7">
        <v>34053</v>
      </c>
      <c r="J1769" s="7">
        <v>29971</v>
      </c>
      <c r="K1769" s="7">
        <v>32107</v>
      </c>
      <c r="L1769" s="6">
        <f t="shared" si="162"/>
        <v>2227.3666666666668</v>
      </c>
      <c r="M1769" s="6">
        <f t="shared" si="163"/>
        <v>32043.666666666668</v>
      </c>
      <c r="N1769" s="13">
        <f t="shared" si="166"/>
        <v>78.942091820312896</v>
      </c>
      <c r="O1769" s="13">
        <f t="shared" si="167"/>
        <v>27.127532939493811</v>
      </c>
      <c r="P1769" s="5">
        <f t="shared" si="164"/>
        <v>3.8466282630592352</v>
      </c>
      <c r="Q1769" s="4">
        <f t="shared" si="165"/>
        <v>4.366922087724008E-5</v>
      </c>
    </row>
    <row r="1770" spans="1:17" x14ac:dyDescent="0.2">
      <c r="A1770" s="8" t="s">
        <v>1624</v>
      </c>
      <c r="B1770" s="8" t="s">
        <v>2114</v>
      </c>
      <c r="C1770" s="8" t="s">
        <v>2113</v>
      </c>
      <c r="D1770" s="8" t="s">
        <v>2112</v>
      </c>
      <c r="E1770" s="8">
        <v>0</v>
      </c>
      <c r="F1770" s="7">
        <v>6226.1</v>
      </c>
      <c r="G1770" s="7">
        <v>3965.1</v>
      </c>
      <c r="H1770" s="7"/>
      <c r="I1770" s="7">
        <v>64673</v>
      </c>
      <c r="J1770" s="7">
        <v>82057</v>
      </c>
      <c r="K1770" s="7">
        <v>73550</v>
      </c>
      <c r="L1770" s="6">
        <f t="shared" si="162"/>
        <v>5095.6000000000004</v>
      </c>
      <c r="M1770" s="6">
        <f t="shared" si="163"/>
        <v>73426.666666666672</v>
      </c>
      <c r="N1770" s="13">
        <f t="shared" si="166"/>
        <v>31.375469665255931</v>
      </c>
      <c r="O1770" s="13">
        <f t="shared" si="167"/>
        <v>6.5214274614587202</v>
      </c>
      <c r="P1770" s="5">
        <f t="shared" si="164"/>
        <v>3.8489801708743276</v>
      </c>
      <c r="Q1770" s="4">
        <f t="shared" si="165"/>
        <v>1.8662858731570543E-3</v>
      </c>
    </row>
    <row r="1771" spans="1:17" x14ac:dyDescent="0.2">
      <c r="A1771" s="8" t="s">
        <v>462</v>
      </c>
      <c r="B1771" s="8" t="s">
        <v>464</v>
      </c>
      <c r="C1771" s="8" t="s">
        <v>463</v>
      </c>
      <c r="D1771" s="8" t="s">
        <v>2111</v>
      </c>
      <c r="E1771" s="8">
        <v>0</v>
      </c>
      <c r="F1771" s="7">
        <v>2850.2</v>
      </c>
      <c r="G1771" s="7">
        <v>1857.7</v>
      </c>
      <c r="H1771" s="7">
        <v>1631.3</v>
      </c>
      <c r="I1771" s="7">
        <v>33920</v>
      </c>
      <c r="J1771" s="7">
        <v>25013</v>
      </c>
      <c r="K1771" s="7">
        <v>32514</v>
      </c>
      <c r="L1771" s="6">
        <f t="shared" si="162"/>
        <v>2113.0666666666666</v>
      </c>
      <c r="M1771" s="6">
        <f t="shared" si="163"/>
        <v>30482.333333333332</v>
      </c>
      <c r="N1771" s="13">
        <f t="shared" si="166"/>
        <v>30.682188656844243</v>
      </c>
      <c r="O1771" s="13">
        <f t="shared" si="167"/>
        <v>2.6573828683803336</v>
      </c>
      <c r="P1771" s="5">
        <f t="shared" si="164"/>
        <v>3.8505631514063334</v>
      </c>
      <c r="Q1771" s="4">
        <f t="shared" si="165"/>
        <v>5.2672886771254631E-4</v>
      </c>
    </row>
    <row r="1772" spans="1:17" x14ac:dyDescent="0.2">
      <c r="A1772" s="8" t="s">
        <v>342</v>
      </c>
      <c r="B1772" s="8" t="s">
        <v>2110</v>
      </c>
      <c r="C1772" s="8" t="s">
        <v>2109</v>
      </c>
      <c r="D1772" s="8" t="s">
        <v>2108</v>
      </c>
      <c r="E1772" s="8">
        <v>0</v>
      </c>
      <c r="F1772" s="7">
        <v>2836.9</v>
      </c>
      <c r="G1772" s="7">
        <v>1594.4</v>
      </c>
      <c r="H1772" s="7">
        <v>1271.3</v>
      </c>
      <c r="I1772" s="7">
        <v>27855</v>
      </c>
      <c r="J1772" s="7">
        <v>26503</v>
      </c>
      <c r="K1772" s="7">
        <v>27952</v>
      </c>
      <c r="L1772" s="6">
        <f t="shared" si="162"/>
        <v>1900.8666666666668</v>
      </c>
      <c r="M1772" s="6">
        <f t="shared" si="163"/>
        <v>27436.666666666668</v>
      </c>
      <c r="N1772" s="13">
        <f t="shared" si="166"/>
        <v>43.483825236962147</v>
      </c>
      <c r="O1772" s="13">
        <f t="shared" si="167"/>
        <v>44.638766363913419</v>
      </c>
      <c r="P1772" s="5">
        <f t="shared" si="164"/>
        <v>3.8513759713153504</v>
      </c>
      <c r="Q1772" s="4">
        <f t="shared" si="165"/>
        <v>2.799832050514494E-6</v>
      </c>
    </row>
    <row r="1773" spans="1:17" x14ac:dyDescent="0.2">
      <c r="A1773" s="8" t="s">
        <v>1639</v>
      </c>
      <c r="B1773" s="8" t="s">
        <v>2107</v>
      </c>
      <c r="C1773" s="8" t="s">
        <v>2106</v>
      </c>
      <c r="D1773" s="8" t="s">
        <v>2105</v>
      </c>
      <c r="E1773" s="8">
        <v>1</v>
      </c>
      <c r="F1773" s="7">
        <v>7121.6</v>
      </c>
      <c r="G1773" s="7">
        <v>4074.6</v>
      </c>
      <c r="H1773" s="7">
        <v>4428</v>
      </c>
      <c r="I1773" s="7">
        <v>70907</v>
      </c>
      <c r="J1773" s="7">
        <v>66237</v>
      </c>
      <c r="K1773" s="7">
        <v>89396</v>
      </c>
      <c r="L1773" s="6">
        <f t="shared" si="162"/>
        <v>5208.0666666666666</v>
      </c>
      <c r="M1773" s="6">
        <f t="shared" si="163"/>
        <v>75513.333333333328</v>
      </c>
      <c r="N1773" s="13">
        <f t="shared" si="166"/>
        <v>31.999636577980013</v>
      </c>
      <c r="O1773" s="13">
        <f t="shared" si="167"/>
        <v>5.4464691359868969</v>
      </c>
      <c r="P1773" s="5">
        <f t="shared" si="164"/>
        <v>3.8579115813479143</v>
      </c>
      <c r="Q1773" s="4">
        <f t="shared" si="165"/>
        <v>5.9540331939612456E-4</v>
      </c>
    </row>
    <row r="1774" spans="1:17" x14ac:dyDescent="0.2">
      <c r="A1774" s="8" t="s">
        <v>797</v>
      </c>
      <c r="B1774" s="8" t="s">
        <v>799</v>
      </c>
      <c r="C1774" s="8" t="s">
        <v>798</v>
      </c>
      <c r="D1774" s="8" t="s">
        <v>2104</v>
      </c>
      <c r="E1774" s="8">
        <v>0</v>
      </c>
      <c r="F1774" s="7">
        <v>1881.2</v>
      </c>
      <c r="G1774" s="7"/>
      <c r="H1774" s="7"/>
      <c r="I1774" s="7">
        <v>26876</v>
      </c>
      <c r="J1774" s="7">
        <v>23382</v>
      </c>
      <c r="K1774" s="7">
        <v>31578</v>
      </c>
      <c r="L1774" s="6">
        <f t="shared" si="162"/>
        <v>1881.2</v>
      </c>
      <c r="M1774" s="6">
        <f t="shared" si="163"/>
        <v>27278.666666666668</v>
      </c>
      <c r="N1774" s="13" t="e">
        <f t="shared" si="166"/>
        <v>#DIV/0!</v>
      </c>
      <c r="O1774" s="13">
        <f t="shared" si="167"/>
        <v>27.879746909873813</v>
      </c>
      <c r="P1774" s="5">
        <f t="shared" si="164"/>
        <v>3.8580479872635691</v>
      </c>
      <c r="Q1774" s="4" t="e">
        <f t="shared" si="165"/>
        <v>#DIV/0!</v>
      </c>
    </row>
    <row r="1775" spans="1:17" x14ac:dyDescent="0.2">
      <c r="A1775" s="8" t="s">
        <v>410</v>
      </c>
      <c r="B1775" s="8" t="s">
        <v>412</v>
      </c>
      <c r="C1775" s="8" t="s">
        <v>411</v>
      </c>
      <c r="D1775" s="8" t="s">
        <v>2103</v>
      </c>
      <c r="E1775" s="8">
        <v>0</v>
      </c>
      <c r="F1775" s="7">
        <v>4929.3</v>
      </c>
      <c r="G1775" s="7">
        <v>3262.3</v>
      </c>
      <c r="H1775" s="7">
        <v>1608.4</v>
      </c>
      <c r="I1775" s="7">
        <v>47053</v>
      </c>
      <c r="J1775" s="7">
        <v>40049</v>
      </c>
      <c r="K1775" s="7">
        <v>55244</v>
      </c>
      <c r="L1775" s="6">
        <f t="shared" si="162"/>
        <v>3266.6666666666665</v>
      </c>
      <c r="M1775" s="6">
        <f t="shared" si="163"/>
        <v>47448.666666666664</v>
      </c>
      <c r="N1775" s="13">
        <f t="shared" si="166"/>
        <v>50.830233866539665</v>
      </c>
      <c r="O1775" s="13">
        <f t="shared" si="167"/>
        <v>7.689827265253915</v>
      </c>
      <c r="P1775" s="5">
        <f t="shared" si="164"/>
        <v>3.8604763936815445</v>
      </c>
      <c r="Q1775" s="4">
        <f t="shared" si="165"/>
        <v>6.0040210995728133E-4</v>
      </c>
    </row>
    <row r="1776" spans="1:17" x14ac:dyDescent="0.2">
      <c r="A1776" s="8" t="s">
        <v>1151</v>
      </c>
      <c r="B1776" s="8" t="s">
        <v>1153</v>
      </c>
      <c r="C1776" s="8" t="s">
        <v>1152</v>
      </c>
      <c r="D1776" s="8" t="s">
        <v>2102</v>
      </c>
      <c r="E1776" s="8">
        <v>0</v>
      </c>
      <c r="F1776" s="7">
        <v>3904.5</v>
      </c>
      <c r="G1776" s="7">
        <v>2114.1</v>
      </c>
      <c r="H1776" s="7">
        <v>2532.1</v>
      </c>
      <c r="I1776" s="7">
        <v>41102</v>
      </c>
      <c r="J1776" s="7">
        <v>37924</v>
      </c>
      <c r="K1776" s="7">
        <v>45202</v>
      </c>
      <c r="L1776" s="6">
        <f t="shared" si="162"/>
        <v>2850.2333333333336</v>
      </c>
      <c r="M1776" s="6">
        <f t="shared" si="163"/>
        <v>41409.333333333336</v>
      </c>
      <c r="N1776" s="13">
        <f t="shared" si="166"/>
        <v>32.861780378890465</v>
      </c>
      <c r="O1776" s="13">
        <f t="shared" si="167"/>
        <v>10.592850762146663</v>
      </c>
      <c r="P1776" s="5">
        <f t="shared" si="164"/>
        <v>3.8608040413882061</v>
      </c>
      <c r="Q1776" s="4">
        <f t="shared" si="165"/>
        <v>5.9461810546376313E-5</v>
      </c>
    </row>
    <row r="1777" spans="1:17" x14ac:dyDescent="0.2">
      <c r="A1777" s="8" t="s">
        <v>276</v>
      </c>
      <c r="B1777" s="8" t="s">
        <v>278</v>
      </c>
      <c r="C1777" s="8" t="s">
        <v>277</v>
      </c>
      <c r="D1777" s="8" t="s">
        <v>2101</v>
      </c>
      <c r="E1777" s="8">
        <v>0</v>
      </c>
      <c r="F1777" s="7">
        <v>9451.2000000000007</v>
      </c>
      <c r="G1777" s="7">
        <v>1416.4</v>
      </c>
      <c r="H1777" s="7">
        <v>6291.4</v>
      </c>
      <c r="I1777" s="7">
        <v>87376</v>
      </c>
      <c r="J1777" s="7">
        <v>78651</v>
      </c>
      <c r="K1777" s="7">
        <v>83806</v>
      </c>
      <c r="L1777" s="6">
        <f t="shared" si="162"/>
        <v>5719.666666666667</v>
      </c>
      <c r="M1777" s="6">
        <f t="shared" si="163"/>
        <v>83277.666666666672</v>
      </c>
      <c r="N1777" s="13">
        <f t="shared" si="166"/>
        <v>70.769809086083697</v>
      </c>
      <c r="O1777" s="13">
        <f t="shared" si="167"/>
        <v>0.36127251983160913</v>
      </c>
      <c r="P1777" s="5">
        <f t="shared" si="164"/>
        <v>3.8639266702113195</v>
      </c>
      <c r="Q1777" s="4">
        <f t="shared" si="165"/>
        <v>2.3079586640571201E-5</v>
      </c>
    </row>
    <row r="1778" spans="1:17" x14ac:dyDescent="0.2">
      <c r="A1778" s="8" t="s">
        <v>1070</v>
      </c>
      <c r="B1778" s="8" t="s">
        <v>1072</v>
      </c>
      <c r="C1778" s="8" t="s">
        <v>1071</v>
      </c>
      <c r="D1778" s="8" t="s">
        <v>2100</v>
      </c>
      <c r="E1778" s="8">
        <v>0</v>
      </c>
      <c r="F1778" s="7">
        <v>2870.9</v>
      </c>
      <c r="G1778" s="7">
        <v>1050.2</v>
      </c>
      <c r="H1778" s="7">
        <v>1280</v>
      </c>
      <c r="I1778" s="7">
        <v>25108</v>
      </c>
      <c r="J1778" s="7">
        <v>25096</v>
      </c>
      <c r="K1778" s="7">
        <v>25623</v>
      </c>
      <c r="L1778" s="6">
        <f t="shared" si="162"/>
        <v>1733.7</v>
      </c>
      <c r="M1778" s="6">
        <f t="shared" si="163"/>
        <v>25275.666666666668</v>
      </c>
      <c r="N1778" s="13">
        <f t="shared" si="166"/>
        <v>57.191210931228049</v>
      </c>
      <c r="O1778" s="13">
        <f t="shared" si="167"/>
        <v>15.540412099730858</v>
      </c>
      <c r="P1778" s="5">
        <f t="shared" si="164"/>
        <v>3.8658229640481538</v>
      </c>
      <c r="Q1778" s="4">
        <f t="shared" si="165"/>
        <v>2.4910636417689343E-6</v>
      </c>
    </row>
    <row r="1779" spans="1:17" x14ac:dyDescent="0.2">
      <c r="A1779" s="8" t="s">
        <v>456</v>
      </c>
      <c r="B1779" s="8" t="s">
        <v>458</v>
      </c>
      <c r="C1779" s="8" t="s">
        <v>457</v>
      </c>
      <c r="D1779" s="8" t="s">
        <v>2099</v>
      </c>
      <c r="E1779" s="8">
        <v>0</v>
      </c>
      <c r="F1779" s="7">
        <v>2810.9</v>
      </c>
      <c r="G1779" s="7">
        <v>2777.4</v>
      </c>
      <c r="H1779" s="7">
        <v>1464.8</v>
      </c>
      <c r="I1779" s="7">
        <v>36395</v>
      </c>
      <c r="J1779" s="7">
        <v>29761</v>
      </c>
      <c r="K1779" s="7">
        <v>36722</v>
      </c>
      <c r="L1779" s="6">
        <f t="shared" si="162"/>
        <v>2351.0333333333333</v>
      </c>
      <c r="M1779" s="6">
        <f t="shared" si="163"/>
        <v>34292.666666666664</v>
      </c>
      <c r="N1779" s="13">
        <f t="shared" si="166"/>
        <v>32.653017906599111</v>
      </c>
      <c r="O1779" s="13">
        <f t="shared" si="167"/>
        <v>370.35368905605765</v>
      </c>
      <c r="P1779" s="5">
        <f t="shared" si="164"/>
        <v>3.8665331964872691</v>
      </c>
      <c r="Q1779" s="4">
        <f t="shared" si="165"/>
        <v>1.5874452403347408E-4</v>
      </c>
    </row>
    <row r="1780" spans="1:17" x14ac:dyDescent="0.2">
      <c r="A1780" s="8" t="s">
        <v>1630</v>
      </c>
      <c r="B1780" s="8" t="s">
        <v>2098</v>
      </c>
      <c r="C1780" s="8" t="s">
        <v>2097</v>
      </c>
      <c r="D1780" s="8" t="s">
        <v>2096</v>
      </c>
      <c r="E1780" s="8">
        <v>0</v>
      </c>
      <c r="F1780" s="7">
        <v>22361</v>
      </c>
      <c r="G1780" s="7">
        <v>5348</v>
      </c>
      <c r="H1780" s="7">
        <v>3998.3</v>
      </c>
      <c r="I1780" s="7">
        <v>64629</v>
      </c>
      <c r="J1780" s="7"/>
      <c r="K1780" s="7">
        <v>244240</v>
      </c>
      <c r="L1780" s="6">
        <f t="shared" si="162"/>
        <v>10569.1</v>
      </c>
      <c r="M1780" s="6">
        <f t="shared" si="163"/>
        <v>154434.5</v>
      </c>
      <c r="N1780" s="13">
        <f t="shared" si="166"/>
        <v>96.832832334033313</v>
      </c>
      <c r="O1780" s="13">
        <f t="shared" si="167"/>
        <v>1.4215198918003027</v>
      </c>
      <c r="P1780" s="5">
        <f t="shared" si="164"/>
        <v>3.8690706444831626</v>
      </c>
      <c r="Q1780" s="4">
        <f t="shared" si="165"/>
        <v>0.12237935772192655</v>
      </c>
    </row>
    <row r="1781" spans="1:17" x14ac:dyDescent="0.2">
      <c r="A1781" s="8" t="s">
        <v>1479</v>
      </c>
      <c r="B1781" s="8" t="s">
        <v>1481</v>
      </c>
      <c r="C1781" s="8" t="s">
        <v>1480</v>
      </c>
      <c r="D1781" s="8" t="s">
        <v>2095</v>
      </c>
      <c r="E1781" s="8">
        <v>0</v>
      </c>
      <c r="F1781" s="7">
        <v>3676.2</v>
      </c>
      <c r="G1781" s="7">
        <v>1577.2</v>
      </c>
      <c r="H1781" s="7">
        <v>2421</v>
      </c>
      <c r="I1781" s="7">
        <v>38976</v>
      </c>
      <c r="J1781" s="7">
        <v>35098</v>
      </c>
      <c r="K1781" s="7">
        <v>38820</v>
      </c>
      <c r="L1781" s="6">
        <f t="shared" si="162"/>
        <v>2558.1333333333332</v>
      </c>
      <c r="M1781" s="6">
        <f t="shared" si="163"/>
        <v>37631.333333333336</v>
      </c>
      <c r="N1781" s="13">
        <f t="shared" si="166"/>
        <v>41.287843758221413</v>
      </c>
      <c r="O1781" s="13">
        <f t="shared" si="167"/>
        <v>15.556348033332561</v>
      </c>
      <c r="P1781" s="5">
        <f t="shared" si="164"/>
        <v>3.8787710406242293</v>
      </c>
      <c r="Q1781" s="4">
        <f t="shared" si="165"/>
        <v>1.5353326725530135E-5</v>
      </c>
    </row>
    <row r="1782" spans="1:17" x14ac:dyDescent="0.2">
      <c r="A1782" s="8" t="s">
        <v>988</v>
      </c>
      <c r="B1782" s="8" t="s">
        <v>990</v>
      </c>
      <c r="C1782" s="8" t="s">
        <v>989</v>
      </c>
      <c r="D1782" s="8" t="s">
        <v>2094</v>
      </c>
      <c r="E1782" s="8">
        <v>0</v>
      </c>
      <c r="F1782" s="7">
        <v>4101.3999999999996</v>
      </c>
      <c r="G1782" s="7">
        <v>3515.2</v>
      </c>
      <c r="H1782" s="7">
        <v>1490.9</v>
      </c>
      <c r="I1782" s="7">
        <v>47283</v>
      </c>
      <c r="J1782" s="7">
        <v>38171</v>
      </c>
      <c r="K1782" s="7">
        <v>49094</v>
      </c>
      <c r="L1782" s="6">
        <f t="shared" si="162"/>
        <v>3035.8333333333335</v>
      </c>
      <c r="M1782" s="6">
        <f t="shared" si="163"/>
        <v>44849.333333333336</v>
      </c>
      <c r="N1782" s="13">
        <f t="shared" si="166"/>
        <v>45.117083985848403</v>
      </c>
      <c r="O1782" s="13">
        <f t="shared" si="167"/>
        <v>12.14905621257736</v>
      </c>
      <c r="P1782" s="5">
        <f t="shared" si="164"/>
        <v>3.8849220458832758</v>
      </c>
      <c r="Q1782" s="4">
        <f t="shared" si="165"/>
        <v>2.7231447368531738E-4</v>
      </c>
    </row>
    <row r="1783" spans="1:17" x14ac:dyDescent="0.2">
      <c r="A1783" s="8" t="s">
        <v>404</v>
      </c>
      <c r="B1783" s="8" t="s">
        <v>406</v>
      </c>
      <c r="C1783" s="8" t="s">
        <v>405</v>
      </c>
      <c r="D1783" s="8" t="s">
        <v>2093</v>
      </c>
      <c r="E1783" s="8">
        <v>0</v>
      </c>
      <c r="F1783" s="7">
        <v>7622.1</v>
      </c>
      <c r="G1783" s="7">
        <v>3386.1</v>
      </c>
      <c r="H1783" s="7">
        <v>3323.3</v>
      </c>
      <c r="I1783" s="7">
        <v>75049</v>
      </c>
      <c r="J1783" s="7">
        <v>72787</v>
      </c>
      <c r="K1783" s="7">
        <v>64686</v>
      </c>
      <c r="L1783" s="6">
        <f t="shared" si="162"/>
        <v>4777.166666666667</v>
      </c>
      <c r="M1783" s="6">
        <f t="shared" si="163"/>
        <v>70840.666666666672</v>
      </c>
      <c r="N1783" s="13">
        <f t="shared" si="166"/>
        <v>51.578368373808658</v>
      </c>
      <c r="O1783" s="13">
        <f t="shared" si="167"/>
        <v>5.5771125385232594</v>
      </c>
      <c r="P1783" s="5">
        <f t="shared" si="164"/>
        <v>3.8903506732453836</v>
      </c>
      <c r="Q1783" s="4">
        <f t="shared" si="165"/>
        <v>4.3954028504436075E-5</v>
      </c>
    </row>
    <row r="1784" spans="1:17" x14ac:dyDescent="0.2">
      <c r="A1784" s="8" t="s">
        <v>858</v>
      </c>
      <c r="B1784" s="8" t="s">
        <v>860</v>
      </c>
      <c r="C1784" s="8" t="s">
        <v>859</v>
      </c>
      <c r="D1784" s="8" t="s">
        <v>2092</v>
      </c>
      <c r="E1784" s="8">
        <v>0</v>
      </c>
      <c r="F1784" s="7">
        <v>2489.9</v>
      </c>
      <c r="G1784" s="7"/>
      <c r="H1784" s="7">
        <v>1335.3</v>
      </c>
      <c r="I1784" s="7">
        <v>32864</v>
      </c>
      <c r="J1784" s="7">
        <v>26750</v>
      </c>
      <c r="K1784" s="7">
        <v>25472</v>
      </c>
      <c r="L1784" s="6">
        <f t="shared" si="162"/>
        <v>1912.6</v>
      </c>
      <c r="M1784" s="6">
        <f t="shared" si="163"/>
        <v>28362</v>
      </c>
      <c r="N1784" s="13">
        <f t="shared" si="166"/>
        <v>42.686682503293341</v>
      </c>
      <c r="O1784" s="13">
        <f t="shared" si="167"/>
        <v>5.9103176213445243</v>
      </c>
      <c r="P1784" s="5">
        <f t="shared" si="164"/>
        <v>3.8903521845497013</v>
      </c>
      <c r="Q1784" s="4">
        <f t="shared" si="165"/>
        <v>3.0040335900453226E-3</v>
      </c>
    </row>
    <row r="1785" spans="1:17" x14ac:dyDescent="0.2">
      <c r="A1785" s="8" t="s">
        <v>268</v>
      </c>
      <c r="B1785" s="8" t="s">
        <v>2091</v>
      </c>
      <c r="C1785" s="8" t="s">
        <v>2090</v>
      </c>
      <c r="D1785" s="8" t="s">
        <v>2089</v>
      </c>
      <c r="E1785" s="8">
        <v>0</v>
      </c>
      <c r="F1785" s="7">
        <v>2030.5</v>
      </c>
      <c r="G1785" s="7">
        <v>1467.2</v>
      </c>
      <c r="H1785" s="7"/>
      <c r="I1785" s="7">
        <v>25768</v>
      </c>
      <c r="J1785" s="7">
        <v>24505</v>
      </c>
      <c r="K1785" s="7">
        <v>27826</v>
      </c>
      <c r="L1785" s="6">
        <f t="shared" si="162"/>
        <v>1748.85</v>
      </c>
      <c r="M1785" s="6">
        <f t="shared" si="163"/>
        <v>26033</v>
      </c>
      <c r="N1785" s="13">
        <f t="shared" si="166"/>
        <v>22.77572403821841</v>
      </c>
      <c r="O1785" s="13">
        <f t="shared" si="167"/>
        <v>10.986540561771545</v>
      </c>
      <c r="P1785" s="5">
        <f t="shared" si="164"/>
        <v>3.8958631163319497</v>
      </c>
      <c r="Q1785" s="4">
        <f t="shared" si="165"/>
        <v>3.1012230176865859E-4</v>
      </c>
    </row>
    <row r="1786" spans="1:17" x14ac:dyDescent="0.2">
      <c r="A1786" s="8" t="s">
        <v>1636</v>
      </c>
      <c r="B1786" s="8" t="s">
        <v>702</v>
      </c>
      <c r="C1786" s="8" t="s">
        <v>701</v>
      </c>
      <c r="D1786" s="8" t="s">
        <v>2088</v>
      </c>
      <c r="E1786" s="8">
        <v>1</v>
      </c>
      <c r="F1786" s="7">
        <v>1823.5</v>
      </c>
      <c r="G1786" s="7">
        <v>922.85</v>
      </c>
      <c r="H1786" s="7">
        <v>1062.3</v>
      </c>
      <c r="I1786" s="7">
        <v>22199</v>
      </c>
      <c r="J1786" s="7">
        <v>17849</v>
      </c>
      <c r="K1786" s="7">
        <v>16807</v>
      </c>
      <c r="L1786" s="6">
        <f t="shared" si="162"/>
        <v>1269.55</v>
      </c>
      <c r="M1786" s="6">
        <f t="shared" si="163"/>
        <v>18951.666666666668</v>
      </c>
      <c r="N1786" s="13">
        <f t="shared" si="166"/>
        <v>38.184808317927867</v>
      </c>
      <c r="O1786" s="13">
        <f t="shared" si="167"/>
        <v>90.508427609094142</v>
      </c>
      <c r="P1786" s="5">
        <f t="shared" si="164"/>
        <v>3.8999356085571115</v>
      </c>
      <c r="Q1786" s="4">
        <f t="shared" si="165"/>
        <v>4.5538027421235066E-4</v>
      </c>
    </row>
    <row r="1787" spans="1:17" x14ac:dyDescent="0.2">
      <c r="A1787" s="8" t="s">
        <v>1668</v>
      </c>
      <c r="B1787" s="8" t="s">
        <v>1125</v>
      </c>
      <c r="C1787" s="8" t="s">
        <v>1124</v>
      </c>
      <c r="D1787" s="8" t="s">
        <v>1756</v>
      </c>
      <c r="E1787" s="8">
        <v>0</v>
      </c>
      <c r="F1787" s="7">
        <v>15101</v>
      </c>
      <c r="G1787" s="7">
        <v>3888.6</v>
      </c>
      <c r="H1787" s="7">
        <v>2949.2</v>
      </c>
      <c r="I1787" s="7">
        <v>120800</v>
      </c>
      <c r="J1787" s="7">
        <v>89516</v>
      </c>
      <c r="K1787" s="7">
        <v>117350</v>
      </c>
      <c r="L1787" s="6">
        <f t="shared" si="162"/>
        <v>7312.9333333333334</v>
      </c>
      <c r="M1787" s="6">
        <f t="shared" si="163"/>
        <v>109222</v>
      </c>
      <c r="N1787" s="13">
        <f t="shared" si="166"/>
        <v>92.452624694895803</v>
      </c>
      <c r="O1787" s="13">
        <f t="shared" si="167"/>
        <v>3.5273496769343025</v>
      </c>
      <c r="P1787" s="5">
        <f t="shared" si="164"/>
        <v>3.900669459515433</v>
      </c>
      <c r="Q1787" s="4">
        <f t="shared" si="165"/>
        <v>6.6511018979229788E-4</v>
      </c>
    </row>
    <row r="1788" spans="1:17" x14ac:dyDescent="0.2">
      <c r="A1788" s="8" t="s">
        <v>1099</v>
      </c>
      <c r="B1788" s="8" t="s">
        <v>1101</v>
      </c>
      <c r="C1788" s="8" t="s">
        <v>1100</v>
      </c>
      <c r="D1788" s="8" t="s">
        <v>2087</v>
      </c>
      <c r="E1788" s="8">
        <v>0</v>
      </c>
      <c r="F1788" s="7">
        <v>2514.3000000000002</v>
      </c>
      <c r="G1788" s="7">
        <v>996.19</v>
      </c>
      <c r="H1788" s="7">
        <v>1942.5</v>
      </c>
      <c r="I1788" s="7">
        <v>30233</v>
      </c>
      <c r="J1788" s="7">
        <v>22847</v>
      </c>
      <c r="K1788" s="7">
        <v>28441</v>
      </c>
      <c r="L1788" s="6">
        <f t="shared" si="162"/>
        <v>1817.6633333333332</v>
      </c>
      <c r="M1788" s="6">
        <f t="shared" si="163"/>
        <v>27173.666666666668</v>
      </c>
      <c r="N1788" s="13">
        <f t="shared" si="166"/>
        <v>42.181380509668401</v>
      </c>
      <c r="O1788" s="13">
        <f t="shared" si="167"/>
        <v>33.457536209527881</v>
      </c>
      <c r="P1788" s="5">
        <f t="shared" si="164"/>
        <v>3.9020523339550173</v>
      </c>
      <c r="Q1788" s="4">
        <f t="shared" si="165"/>
        <v>3.6436928855544415E-4</v>
      </c>
    </row>
    <row r="1789" spans="1:17" x14ac:dyDescent="0.2">
      <c r="A1789" s="8" t="s">
        <v>947</v>
      </c>
      <c r="B1789" s="8" t="s">
        <v>949</v>
      </c>
      <c r="C1789" s="8" t="s">
        <v>948</v>
      </c>
      <c r="D1789" s="8" t="s">
        <v>2086</v>
      </c>
      <c r="E1789" s="8">
        <v>0</v>
      </c>
      <c r="F1789" s="7">
        <v>12674</v>
      </c>
      <c r="G1789" s="7">
        <v>3373.2</v>
      </c>
      <c r="H1789" s="7">
        <v>2495.3000000000002</v>
      </c>
      <c r="I1789" s="7">
        <v>102020</v>
      </c>
      <c r="J1789" s="7">
        <v>83857</v>
      </c>
      <c r="K1789" s="7">
        <v>92195</v>
      </c>
      <c r="L1789" s="6">
        <f t="shared" si="162"/>
        <v>6180.833333333333</v>
      </c>
      <c r="M1789" s="6">
        <f t="shared" si="163"/>
        <v>92690.666666666672</v>
      </c>
      <c r="N1789" s="13">
        <f t="shared" si="166"/>
        <v>91.255550071000314</v>
      </c>
      <c r="O1789" s="13">
        <f t="shared" si="167"/>
        <v>56.200195253747076</v>
      </c>
      <c r="P1789" s="5">
        <f t="shared" si="164"/>
        <v>3.9065508080802043</v>
      </c>
      <c r="Q1789" s="4">
        <f t="shared" si="165"/>
        <v>1.5080722012901016E-4</v>
      </c>
    </row>
    <row r="1790" spans="1:17" x14ac:dyDescent="0.2">
      <c r="A1790" s="8" t="s">
        <v>1616</v>
      </c>
      <c r="B1790" s="8" t="s">
        <v>1123</v>
      </c>
      <c r="C1790" s="8" t="s">
        <v>1122</v>
      </c>
      <c r="D1790" s="8" t="s">
        <v>2085</v>
      </c>
      <c r="E1790" s="8">
        <v>1</v>
      </c>
      <c r="F1790" s="7">
        <v>29891</v>
      </c>
      <c r="G1790" s="7">
        <v>29967</v>
      </c>
      <c r="H1790" s="7"/>
      <c r="I1790" s="7">
        <v>506810</v>
      </c>
      <c r="J1790" s="7">
        <v>403630</v>
      </c>
      <c r="K1790" s="7">
        <v>442720</v>
      </c>
      <c r="L1790" s="6">
        <f t="shared" si="162"/>
        <v>29929</v>
      </c>
      <c r="M1790" s="6">
        <f t="shared" si="163"/>
        <v>451053.33333333331</v>
      </c>
      <c r="N1790" s="13">
        <f t="shared" si="166"/>
        <v>0.17955867342770426</v>
      </c>
      <c r="O1790" s="13">
        <f t="shared" si="167"/>
        <v>0.98246224418661265</v>
      </c>
      <c r="P1790" s="5">
        <f t="shared" si="164"/>
        <v>3.913682049509549</v>
      </c>
      <c r="Q1790" s="4">
        <f t="shared" si="165"/>
        <v>1.6769476406628479E-3</v>
      </c>
    </row>
    <row r="1791" spans="1:17" x14ac:dyDescent="0.2">
      <c r="A1791" s="8" t="s">
        <v>1053</v>
      </c>
      <c r="B1791" s="8" t="s">
        <v>1055</v>
      </c>
      <c r="C1791" s="8" t="s">
        <v>1054</v>
      </c>
      <c r="D1791" s="8" t="s">
        <v>2084</v>
      </c>
      <c r="E1791" s="8">
        <v>0</v>
      </c>
      <c r="F1791" s="7">
        <v>5391.3</v>
      </c>
      <c r="G1791" s="7">
        <v>2298.6999999999998</v>
      </c>
      <c r="H1791" s="7">
        <v>2415</v>
      </c>
      <c r="I1791" s="7">
        <v>56027</v>
      </c>
      <c r="J1791" s="7">
        <v>48568</v>
      </c>
      <c r="K1791" s="7">
        <v>48152</v>
      </c>
      <c r="L1791" s="6">
        <f t="shared" si="162"/>
        <v>3368.3333333333335</v>
      </c>
      <c r="M1791" s="6">
        <f t="shared" si="163"/>
        <v>50915.666666666664</v>
      </c>
      <c r="N1791" s="13">
        <f t="shared" si="166"/>
        <v>52.040731596900557</v>
      </c>
      <c r="O1791" s="13">
        <f t="shared" si="167"/>
        <v>60.906633009160025</v>
      </c>
      <c r="P1791" s="5">
        <f t="shared" si="164"/>
        <v>3.9180028184993172</v>
      </c>
      <c r="Q1791" s="4">
        <f t="shared" si="165"/>
        <v>6.5798237170778536E-5</v>
      </c>
    </row>
    <row r="1792" spans="1:17" x14ac:dyDescent="0.2">
      <c r="A1792" s="8" t="s">
        <v>1607</v>
      </c>
      <c r="B1792" s="8" t="s">
        <v>2083</v>
      </c>
      <c r="C1792" s="8" t="s">
        <v>2082</v>
      </c>
      <c r="D1792" s="8" t="s">
        <v>2081</v>
      </c>
      <c r="E1792" s="8">
        <v>0</v>
      </c>
      <c r="F1792" s="7">
        <v>13987</v>
      </c>
      <c r="G1792" s="7">
        <v>4486.1000000000004</v>
      </c>
      <c r="H1792" s="7">
        <v>3065.4</v>
      </c>
      <c r="I1792" s="7">
        <v>90912</v>
      </c>
      <c r="J1792" s="7">
        <v>91063</v>
      </c>
      <c r="K1792" s="7">
        <v>144700</v>
      </c>
      <c r="L1792" s="6">
        <f t="shared" si="162"/>
        <v>7179.5</v>
      </c>
      <c r="M1792" s="6">
        <f t="shared" si="163"/>
        <v>108891.66666666667</v>
      </c>
      <c r="N1792" s="13">
        <f t="shared" si="166"/>
        <v>82.709228616900319</v>
      </c>
      <c r="O1792" s="13">
        <f t="shared" si="167"/>
        <v>1.3402160058069661</v>
      </c>
      <c r="P1792" s="5">
        <f t="shared" si="164"/>
        <v>3.9228663662141927</v>
      </c>
      <c r="Q1792" s="4">
        <f t="shared" si="165"/>
        <v>5.0587399236164286E-3</v>
      </c>
    </row>
    <row r="1793" spans="1:17" x14ac:dyDescent="0.2">
      <c r="A1793" s="8" t="s">
        <v>276</v>
      </c>
      <c r="B1793" s="8" t="s">
        <v>2080</v>
      </c>
      <c r="C1793" s="8" t="s">
        <v>2079</v>
      </c>
      <c r="D1793" s="8" t="s">
        <v>2078</v>
      </c>
      <c r="E1793" s="8">
        <v>0</v>
      </c>
      <c r="F1793" s="7">
        <v>3010.4</v>
      </c>
      <c r="G1793" s="7">
        <v>862.91</v>
      </c>
      <c r="H1793" s="7">
        <v>998.28</v>
      </c>
      <c r="I1793" s="7">
        <v>25216</v>
      </c>
      <c r="J1793" s="7">
        <v>22992</v>
      </c>
      <c r="K1793" s="7">
        <v>25741</v>
      </c>
      <c r="L1793" s="6">
        <f t="shared" si="162"/>
        <v>1623.8633333333335</v>
      </c>
      <c r="M1793" s="6">
        <f t="shared" si="163"/>
        <v>24649.666666666668</v>
      </c>
      <c r="N1793" s="13">
        <f t="shared" si="166"/>
        <v>74.063011553628229</v>
      </c>
      <c r="O1793" s="13">
        <f t="shared" si="167"/>
        <v>8.6270432513221476</v>
      </c>
      <c r="P1793" s="5">
        <f t="shared" si="164"/>
        <v>3.9240660139490884</v>
      </c>
      <c r="Q1793" s="4">
        <f t="shared" si="165"/>
        <v>2.9882852797385799E-5</v>
      </c>
    </row>
    <row r="1794" spans="1:17" x14ac:dyDescent="0.2">
      <c r="A1794" s="8" t="s">
        <v>983</v>
      </c>
      <c r="B1794" s="8" t="s">
        <v>985</v>
      </c>
      <c r="C1794" s="8" t="s">
        <v>984</v>
      </c>
      <c r="D1794" s="8" t="s">
        <v>2077</v>
      </c>
      <c r="E1794" s="8">
        <v>0</v>
      </c>
      <c r="F1794" s="7">
        <v>3143.4</v>
      </c>
      <c r="G1794" s="7"/>
      <c r="H1794" s="7"/>
      <c r="I1794" s="7">
        <v>50147</v>
      </c>
      <c r="J1794" s="7">
        <v>45969</v>
      </c>
      <c r="K1794" s="7">
        <v>47369</v>
      </c>
      <c r="L1794" s="6">
        <f t="shared" si="162"/>
        <v>3143.4</v>
      </c>
      <c r="M1794" s="6">
        <f t="shared" si="163"/>
        <v>47828.333333333336</v>
      </c>
      <c r="N1794" s="13" t="e">
        <f t="shared" si="166"/>
        <v>#DIV/0!</v>
      </c>
      <c r="O1794" s="13">
        <f t="shared" si="167"/>
        <v>1.5139294870980755</v>
      </c>
      <c r="P1794" s="5">
        <f t="shared" si="164"/>
        <v>3.9274677458717804</v>
      </c>
      <c r="Q1794" s="4" t="e">
        <f t="shared" si="165"/>
        <v>#DIV/0!</v>
      </c>
    </row>
    <row r="1795" spans="1:17" x14ac:dyDescent="0.2">
      <c r="A1795" s="8" t="s">
        <v>139</v>
      </c>
      <c r="B1795" s="8" t="s">
        <v>141</v>
      </c>
      <c r="C1795" s="8" t="s">
        <v>140</v>
      </c>
      <c r="D1795" s="8" t="s">
        <v>2076</v>
      </c>
      <c r="E1795" s="8">
        <v>0</v>
      </c>
      <c r="F1795" s="7">
        <v>763.14</v>
      </c>
      <c r="G1795" s="7"/>
      <c r="H1795" s="7"/>
      <c r="I1795" s="7">
        <v>10793</v>
      </c>
      <c r="J1795" s="7">
        <v>12115</v>
      </c>
      <c r="K1795" s="7">
        <v>11966</v>
      </c>
      <c r="L1795" s="6">
        <f t="shared" si="162"/>
        <v>763.14</v>
      </c>
      <c r="M1795" s="6">
        <f t="shared" si="163"/>
        <v>11624.666666666666</v>
      </c>
      <c r="N1795" s="13" t="e">
        <f t="shared" si="166"/>
        <v>#DIV/0!</v>
      </c>
      <c r="O1795" s="13">
        <f t="shared" si="167"/>
        <v>95.856356585200615</v>
      </c>
      <c r="P1795" s="5">
        <f t="shared" si="164"/>
        <v>3.9290977903391338</v>
      </c>
      <c r="Q1795" s="4" t="e">
        <f t="shared" si="165"/>
        <v>#DIV/0!</v>
      </c>
    </row>
    <row r="1796" spans="1:17" x14ac:dyDescent="0.2">
      <c r="A1796" s="8" t="s">
        <v>1088</v>
      </c>
      <c r="B1796" s="8" t="s">
        <v>1090</v>
      </c>
      <c r="C1796" s="8" t="s">
        <v>1089</v>
      </c>
      <c r="D1796" s="8" t="s">
        <v>2075</v>
      </c>
      <c r="E1796" s="8">
        <v>0</v>
      </c>
      <c r="F1796" s="7">
        <v>9274.7999999999993</v>
      </c>
      <c r="G1796" s="7"/>
      <c r="H1796" s="7">
        <v>2162.5</v>
      </c>
      <c r="I1796" s="7">
        <v>96392</v>
      </c>
      <c r="J1796" s="7">
        <v>74770</v>
      </c>
      <c r="K1796" s="7">
        <v>90257</v>
      </c>
      <c r="L1796" s="6">
        <f t="shared" si="162"/>
        <v>5718.65</v>
      </c>
      <c r="M1796" s="6">
        <f t="shared" si="163"/>
        <v>87139.666666666672</v>
      </c>
      <c r="N1796" s="13">
        <f t="shared" si="166"/>
        <v>87.94305578822069</v>
      </c>
      <c r="O1796" s="13">
        <f t="shared" si="167"/>
        <v>1.6839959716712809</v>
      </c>
      <c r="P1796" s="5">
        <f t="shared" si="164"/>
        <v>3.9295830788341215</v>
      </c>
      <c r="Q1796" s="4">
        <f t="shared" si="165"/>
        <v>2.5995546325278665E-3</v>
      </c>
    </row>
    <row r="1797" spans="1:17" x14ac:dyDescent="0.2">
      <c r="A1797" s="8" t="s">
        <v>453</v>
      </c>
      <c r="B1797" s="8" t="s">
        <v>455</v>
      </c>
      <c r="C1797" s="8" t="s">
        <v>454</v>
      </c>
      <c r="D1797" s="8" t="s">
        <v>2074</v>
      </c>
      <c r="E1797" s="8">
        <v>0</v>
      </c>
      <c r="F1797" s="7">
        <v>1972.1</v>
      </c>
      <c r="G1797" s="7"/>
      <c r="H1797" s="7">
        <v>812.31</v>
      </c>
      <c r="I1797" s="7">
        <v>22931</v>
      </c>
      <c r="J1797" s="7">
        <v>20373</v>
      </c>
      <c r="K1797" s="7">
        <v>20406</v>
      </c>
      <c r="L1797" s="6">
        <f t="shared" ref="L1797:L1860" si="168">AVERAGE(F1797:H1797)</f>
        <v>1392.2049999999999</v>
      </c>
      <c r="M1797" s="6">
        <f t="shared" ref="M1797:M1860" si="169">AVERAGE(I1797:K1797)</f>
        <v>21236.666666666668</v>
      </c>
      <c r="N1797" s="13">
        <f t="shared" si="166"/>
        <v>58.906222413534344</v>
      </c>
      <c r="O1797" s="13">
        <f t="shared" si="167"/>
        <v>37.558167652409132</v>
      </c>
      <c r="P1797" s="5">
        <f t="shared" ref="P1797:P1860" si="170">LOG(M1797/L1797,2)</f>
        <v>3.9311137702025807</v>
      </c>
      <c r="Q1797" s="4">
        <f t="shared" ref="Q1797:Q1860" si="171">TTEST(F1797:H1797,I1797:K1797,2,2)</f>
        <v>4.5329473091567621E-4</v>
      </c>
    </row>
    <row r="1798" spans="1:17" x14ac:dyDescent="0.2">
      <c r="A1798" s="8" t="s">
        <v>1317</v>
      </c>
      <c r="B1798" s="8" t="s">
        <v>1319</v>
      </c>
      <c r="C1798" s="8" t="s">
        <v>1318</v>
      </c>
      <c r="D1798" s="8" t="s">
        <v>2073</v>
      </c>
      <c r="E1798" s="8">
        <v>0</v>
      </c>
      <c r="F1798" s="7">
        <v>3500.3</v>
      </c>
      <c r="G1798" s="7">
        <v>1356.5</v>
      </c>
      <c r="H1798" s="7">
        <v>1214</v>
      </c>
      <c r="I1798" s="7">
        <v>39792</v>
      </c>
      <c r="J1798" s="7">
        <v>28451</v>
      </c>
      <c r="K1798" s="7">
        <v>24406</v>
      </c>
      <c r="L1798" s="6">
        <f t="shared" si="168"/>
        <v>2023.6000000000001</v>
      </c>
      <c r="M1798" s="6">
        <f t="shared" si="169"/>
        <v>30883</v>
      </c>
      <c r="N1798" s="13">
        <f t="shared" ref="N1798:N1861" si="172">STDEV(F1798:H1798)*100/L1798</f>
        <v>63.295264692853166</v>
      </c>
      <c r="O1798" s="13">
        <f t="shared" ref="O1798:O1861" si="173">STDEV(I1799:K1799)*100/M1798</f>
        <v>298.6040311216945</v>
      </c>
      <c r="P1798" s="5">
        <f t="shared" si="170"/>
        <v>3.9318168546247501</v>
      </c>
      <c r="Q1798" s="4">
        <f t="shared" si="171"/>
        <v>3.4670718742441501E-3</v>
      </c>
    </row>
    <row r="1799" spans="1:17" x14ac:dyDescent="0.2">
      <c r="A1799" s="8" t="s">
        <v>1134</v>
      </c>
      <c r="B1799" s="8" t="s">
        <v>1136</v>
      </c>
      <c r="C1799" s="8" t="s">
        <v>1135</v>
      </c>
      <c r="D1799" s="8" t="s">
        <v>2072</v>
      </c>
      <c r="E1799" s="8">
        <v>0</v>
      </c>
      <c r="F1799" s="7">
        <v>7834.8</v>
      </c>
      <c r="G1799" s="7">
        <v>4438.6000000000004</v>
      </c>
      <c r="H1799" s="7"/>
      <c r="I1799" s="7">
        <v>194080</v>
      </c>
      <c r="J1799" s="7">
        <v>12733</v>
      </c>
      <c r="K1799" s="7">
        <v>74297</v>
      </c>
      <c r="L1799" s="6">
        <f t="shared" si="168"/>
        <v>6136.7000000000007</v>
      </c>
      <c r="M1799" s="6">
        <f t="shared" si="169"/>
        <v>93703.333333333328</v>
      </c>
      <c r="N1799" s="13">
        <f t="shared" si="172"/>
        <v>39.133020194334939</v>
      </c>
      <c r="O1799" s="13">
        <f t="shared" si="173"/>
        <v>11.450029765616401</v>
      </c>
      <c r="P1799" s="5">
        <f t="shared" si="170"/>
        <v>3.9325654077472878</v>
      </c>
      <c r="Q1799" s="4">
        <f t="shared" si="171"/>
        <v>0.29247696427843611</v>
      </c>
    </row>
    <row r="1800" spans="1:17" x14ac:dyDescent="0.2">
      <c r="A1800" s="8" t="s">
        <v>1226</v>
      </c>
      <c r="B1800" s="8" t="s">
        <v>1228</v>
      </c>
      <c r="C1800" s="8" t="s">
        <v>1227</v>
      </c>
      <c r="D1800" s="8" t="s">
        <v>1974</v>
      </c>
      <c r="E1800" s="8">
        <v>0</v>
      </c>
      <c r="F1800" s="7">
        <v>8779.6</v>
      </c>
      <c r="G1800" s="7">
        <v>3781.4</v>
      </c>
      <c r="H1800" s="7">
        <v>3302.1</v>
      </c>
      <c r="I1800" s="7">
        <v>90800</v>
      </c>
      <c r="J1800" s="7">
        <v>69687</v>
      </c>
      <c r="K1800" s="7">
        <v>83563</v>
      </c>
      <c r="L1800" s="6">
        <f t="shared" si="168"/>
        <v>5287.7</v>
      </c>
      <c r="M1800" s="6">
        <f t="shared" si="169"/>
        <v>81350</v>
      </c>
      <c r="N1800" s="13">
        <f t="shared" si="172"/>
        <v>57.370029778666371</v>
      </c>
      <c r="O1800" s="13">
        <f t="shared" si="173"/>
        <v>1.7577896590092215</v>
      </c>
      <c r="P1800" s="5">
        <f t="shared" si="170"/>
        <v>3.9434301135594225</v>
      </c>
      <c r="Q1800" s="4">
        <f t="shared" si="171"/>
        <v>2.9364401422252986E-4</v>
      </c>
    </row>
    <row r="1801" spans="1:17" x14ac:dyDescent="0.2">
      <c r="A1801" s="8" t="s">
        <v>597</v>
      </c>
      <c r="B1801" s="8" t="s">
        <v>599</v>
      </c>
      <c r="C1801" s="8" t="s">
        <v>598</v>
      </c>
      <c r="D1801" s="8" t="s">
        <v>2071</v>
      </c>
      <c r="E1801" s="8">
        <v>0</v>
      </c>
      <c r="F1801" s="7">
        <v>1770.2</v>
      </c>
      <c r="G1801" s="7"/>
      <c r="H1801" s="7">
        <v>1509.7</v>
      </c>
      <c r="I1801" s="7">
        <v>23590</v>
      </c>
      <c r="J1801" s="7">
        <v>26119</v>
      </c>
      <c r="K1801" s="7">
        <v>26011</v>
      </c>
      <c r="L1801" s="6">
        <f t="shared" si="168"/>
        <v>1639.95</v>
      </c>
      <c r="M1801" s="6">
        <f t="shared" si="169"/>
        <v>25240</v>
      </c>
      <c r="N1801" s="13">
        <f t="shared" si="172"/>
        <v>11.232130034397123</v>
      </c>
      <c r="O1801" s="13">
        <f t="shared" si="173"/>
        <v>16.81307337809665</v>
      </c>
      <c r="P1801" s="5">
        <f t="shared" si="170"/>
        <v>3.9439881756398814</v>
      </c>
      <c r="Q1801" s="4">
        <f t="shared" si="171"/>
        <v>2.0416115915292222E-4</v>
      </c>
    </row>
    <row r="1802" spans="1:17" x14ac:dyDescent="0.2">
      <c r="A1802" s="8" t="s">
        <v>386</v>
      </c>
      <c r="B1802" s="8" t="s">
        <v>388</v>
      </c>
      <c r="C1802" s="8" t="s">
        <v>387</v>
      </c>
      <c r="D1802" s="8" t="s">
        <v>2070</v>
      </c>
      <c r="E1802" s="8">
        <v>0</v>
      </c>
      <c r="F1802" s="7">
        <v>1461.8</v>
      </c>
      <c r="G1802" s="7">
        <v>1534.8</v>
      </c>
      <c r="H1802" s="7"/>
      <c r="I1802" s="7">
        <v>26014</v>
      </c>
      <c r="J1802" s="7">
        <v>18229</v>
      </c>
      <c r="K1802" s="7">
        <v>25049</v>
      </c>
      <c r="L1802" s="6">
        <f t="shared" si="168"/>
        <v>1498.3</v>
      </c>
      <c r="M1802" s="6">
        <f t="shared" si="169"/>
        <v>23097.333333333332</v>
      </c>
      <c r="N1802" s="13">
        <f t="shared" si="172"/>
        <v>3.4451575136233039</v>
      </c>
      <c r="O1802" s="13">
        <f t="shared" si="173"/>
        <v>53.037960539833684</v>
      </c>
      <c r="P1802" s="5">
        <f t="shared" si="170"/>
        <v>3.9463278729228843</v>
      </c>
      <c r="Q1802" s="4">
        <f t="shared" si="171"/>
        <v>6.4263130911257522E-3</v>
      </c>
    </row>
    <row r="1803" spans="1:17" x14ac:dyDescent="0.2">
      <c r="A1803" s="8" t="s">
        <v>537</v>
      </c>
      <c r="B1803" s="8" t="s">
        <v>2069</v>
      </c>
      <c r="C1803" s="8" t="s">
        <v>2068</v>
      </c>
      <c r="D1803" s="8" t="s">
        <v>2067</v>
      </c>
      <c r="E1803" s="8">
        <v>1</v>
      </c>
      <c r="F1803" s="7">
        <v>8325.5</v>
      </c>
      <c r="G1803" s="7">
        <v>2322.1999999999998</v>
      </c>
      <c r="H1803" s="7"/>
      <c r="I1803" s="7">
        <v>94849</v>
      </c>
      <c r="J1803" s="7">
        <v>70396</v>
      </c>
      <c r="K1803" s="7">
        <v>81299</v>
      </c>
      <c r="L1803" s="6">
        <f t="shared" si="168"/>
        <v>5323.85</v>
      </c>
      <c r="M1803" s="6">
        <f t="shared" si="169"/>
        <v>82181.333333333328</v>
      </c>
      <c r="N1803" s="13">
        <f t="shared" si="172"/>
        <v>79.735043990668402</v>
      </c>
      <c r="O1803" s="13">
        <f t="shared" si="173"/>
        <v>19.169042479223471</v>
      </c>
      <c r="P1803" s="5">
        <f t="shared" si="170"/>
        <v>3.9482689085305736</v>
      </c>
      <c r="Q1803" s="4">
        <f t="shared" si="171"/>
        <v>3.8284302517924917E-3</v>
      </c>
    </row>
    <row r="1804" spans="1:17" x14ac:dyDescent="0.2">
      <c r="A1804" s="8" t="s">
        <v>1623</v>
      </c>
      <c r="B1804" s="8" t="s">
        <v>1877</v>
      </c>
      <c r="C1804" s="8" t="s">
        <v>1876</v>
      </c>
      <c r="D1804" s="8" t="s">
        <v>2066</v>
      </c>
      <c r="E1804" s="8">
        <v>0</v>
      </c>
      <c r="F1804" s="7">
        <v>8951.5</v>
      </c>
      <c r="G1804" s="7">
        <v>3306.3</v>
      </c>
      <c r="H1804" s="7">
        <v>2193.1999999999998</v>
      </c>
      <c r="I1804" s="7">
        <v>65686</v>
      </c>
      <c r="J1804" s="7">
        <v>64965</v>
      </c>
      <c r="K1804" s="7">
        <v>92604</v>
      </c>
      <c r="L1804" s="6">
        <f t="shared" si="168"/>
        <v>4817</v>
      </c>
      <c r="M1804" s="6">
        <f t="shared" si="169"/>
        <v>74418.333333333328</v>
      </c>
      <c r="N1804" s="13">
        <f t="shared" si="172"/>
        <v>75.224781677414668</v>
      </c>
      <c r="O1804" s="13">
        <f t="shared" si="173"/>
        <v>18.484296486832275</v>
      </c>
      <c r="P1804" s="5">
        <f t="shared" si="170"/>
        <v>3.9494512513124782</v>
      </c>
      <c r="Q1804" s="4">
        <f t="shared" si="171"/>
        <v>1.727315851992365E-3</v>
      </c>
    </row>
    <row r="1805" spans="1:17" x14ac:dyDescent="0.2">
      <c r="A1805" s="8" t="s">
        <v>233</v>
      </c>
      <c r="B1805" s="8" t="s">
        <v>235</v>
      </c>
      <c r="C1805" s="8" t="s">
        <v>234</v>
      </c>
      <c r="D1805" s="8" t="s">
        <v>2065</v>
      </c>
      <c r="E1805" s="8">
        <v>0</v>
      </c>
      <c r="F1805" s="7">
        <v>10565</v>
      </c>
      <c r="G1805" s="7">
        <v>5852.8</v>
      </c>
      <c r="H1805" s="7">
        <v>3824</v>
      </c>
      <c r="I1805" s="7">
        <v>114170</v>
      </c>
      <c r="J1805" s="7">
        <v>88669</v>
      </c>
      <c r="K1805" s="7">
        <v>110360</v>
      </c>
      <c r="L1805" s="6">
        <f t="shared" si="168"/>
        <v>6747.2666666666664</v>
      </c>
      <c r="M1805" s="6">
        <f t="shared" si="169"/>
        <v>104399.66666666667</v>
      </c>
      <c r="N1805" s="13">
        <f t="shared" si="172"/>
        <v>51.255866908327747</v>
      </c>
      <c r="O1805" s="13">
        <f t="shared" si="173"/>
        <v>10.864727442415735</v>
      </c>
      <c r="P1805" s="5">
        <f t="shared" si="170"/>
        <v>3.9516701139569088</v>
      </c>
      <c r="Q1805" s="4">
        <f t="shared" si="171"/>
        <v>2.8330517023192521E-4</v>
      </c>
    </row>
    <row r="1806" spans="1:17" x14ac:dyDescent="0.2">
      <c r="A1806" s="8" t="s">
        <v>1053</v>
      </c>
      <c r="B1806" s="8" t="s">
        <v>1055</v>
      </c>
      <c r="C1806" s="8" t="s">
        <v>1054</v>
      </c>
      <c r="D1806" s="8" t="s">
        <v>2064</v>
      </c>
      <c r="E1806" s="8">
        <v>0</v>
      </c>
      <c r="F1806" s="7">
        <v>14840</v>
      </c>
      <c r="G1806" s="7">
        <v>6920.1</v>
      </c>
      <c r="H1806" s="7">
        <v>3556.8</v>
      </c>
      <c r="I1806" s="7">
        <v>139320</v>
      </c>
      <c r="J1806" s="7">
        <v>117900</v>
      </c>
      <c r="K1806" s="7">
        <v>135080</v>
      </c>
      <c r="L1806" s="6">
        <f t="shared" si="168"/>
        <v>8438.9666666666653</v>
      </c>
      <c r="M1806" s="6">
        <f t="shared" si="169"/>
        <v>130766.66666666667</v>
      </c>
      <c r="N1806" s="13">
        <f t="shared" si="172"/>
        <v>68.644841434980123</v>
      </c>
      <c r="O1806" s="13">
        <f t="shared" si="173"/>
        <v>4.8182109146653795</v>
      </c>
      <c r="P1806" s="5">
        <f t="shared" si="170"/>
        <v>3.953784669628956</v>
      </c>
      <c r="Q1806" s="4">
        <f t="shared" si="171"/>
        <v>7.6489974629228715E-5</v>
      </c>
    </row>
    <row r="1807" spans="1:17" x14ac:dyDescent="0.2">
      <c r="A1807" s="8" t="s">
        <v>1623</v>
      </c>
      <c r="B1807" s="8" t="s">
        <v>2063</v>
      </c>
      <c r="C1807" s="8" t="s">
        <v>2062</v>
      </c>
      <c r="D1807" s="8" t="s">
        <v>2061</v>
      </c>
      <c r="E1807" s="8">
        <v>0</v>
      </c>
      <c r="F1807" s="7">
        <v>4549.1000000000004</v>
      </c>
      <c r="G1807" s="7"/>
      <c r="H1807" s="7">
        <v>905.07</v>
      </c>
      <c r="I1807" s="7">
        <v>38318</v>
      </c>
      <c r="J1807" s="7">
        <v>38967</v>
      </c>
      <c r="K1807" s="7">
        <v>49541</v>
      </c>
      <c r="L1807" s="6">
        <f t="shared" si="168"/>
        <v>2727.085</v>
      </c>
      <c r="M1807" s="6">
        <f t="shared" si="169"/>
        <v>42275.333333333336</v>
      </c>
      <c r="N1807" s="13">
        <f t="shared" si="172"/>
        <v>94.486175672823364</v>
      </c>
      <c r="O1807" s="13">
        <f t="shared" si="173"/>
        <v>2.1441760536381653</v>
      </c>
      <c r="P1807" s="5">
        <f t="shared" si="170"/>
        <v>3.954384556911466</v>
      </c>
      <c r="Q1807" s="4">
        <f t="shared" si="171"/>
        <v>3.9469317997688951E-3</v>
      </c>
    </row>
    <row r="1808" spans="1:17" x14ac:dyDescent="0.2">
      <c r="A1808" s="8" t="s">
        <v>712</v>
      </c>
      <c r="B1808" s="8" t="s">
        <v>714</v>
      </c>
      <c r="C1808" s="8" t="s">
        <v>713</v>
      </c>
      <c r="D1808" s="8" t="s">
        <v>2060</v>
      </c>
      <c r="E1808" s="8">
        <v>0</v>
      </c>
      <c r="F1808" s="7">
        <v>1114.3</v>
      </c>
      <c r="G1808" s="7">
        <v>1166.4000000000001</v>
      </c>
      <c r="H1808" s="7">
        <v>1515.4</v>
      </c>
      <c r="I1808" s="7">
        <v>18701</v>
      </c>
      <c r="J1808" s="7">
        <v>19741</v>
      </c>
      <c r="K1808" s="7">
        <v>20507</v>
      </c>
      <c r="L1808" s="6">
        <f t="shared" si="168"/>
        <v>1265.3666666666666</v>
      </c>
      <c r="M1808" s="6">
        <f t="shared" si="169"/>
        <v>19649.666666666668</v>
      </c>
      <c r="N1808" s="13">
        <f t="shared" si="172"/>
        <v>17.235837772945409</v>
      </c>
      <c r="O1808" s="13">
        <f t="shared" si="173"/>
        <v>55.048794352061137</v>
      </c>
      <c r="P1808" s="5">
        <f t="shared" si="170"/>
        <v>3.9568774371631403</v>
      </c>
      <c r="Q1808" s="4">
        <f t="shared" si="171"/>
        <v>4.3844306166677322E-6</v>
      </c>
    </row>
    <row r="1809" spans="1:17" x14ac:dyDescent="0.2">
      <c r="A1809" s="8" t="s">
        <v>522</v>
      </c>
      <c r="B1809" s="8" t="s">
        <v>524</v>
      </c>
      <c r="C1809" s="8" t="s">
        <v>523</v>
      </c>
      <c r="D1809" s="8" t="s">
        <v>2059</v>
      </c>
      <c r="E1809" s="8">
        <v>0</v>
      </c>
      <c r="F1809" s="7">
        <v>8926</v>
      </c>
      <c r="G1809" s="7">
        <v>2776.8</v>
      </c>
      <c r="H1809" s="7">
        <v>2441.1999999999998</v>
      </c>
      <c r="I1809" s="7">
        <v>82209</v>
      </c>
      <c r="J1809" s="7">
        <v>61279</v>
      </c>
      <c r="K1809" s="7">
        <v>76484</v>
      </c>
      <c r="L1809" s="6">
        <f t="shared" si="168"/>
        <v>4714.666666666667</v>
      </c>
      <c r="M1809" s="6">
        <f t="shared" si="169"/>
        <v>73324</v>
      </c>
      <c r="N1809" s="13">
        <f t="shared" si="172"/>
        <v>77.438767433442763</v>
      </c>
      <c r="O1809" s="13">
        <f t="shared" si="173"/>
        <v>39.759656361773281</v>
      </c>
      <c r="P1809" s="5">
        <f t="shared" si="170"/>
        <v>3.9590578113772095</v>
      </c>
      <c r="Q1809" s="4">
        <f t="shared" si="171"/>
        <v>4.8110326641442799E-4</v>
      </c>
    </row>
    <row r="1810" spans="1:17" x14ac:dyDescent="0.2">
      <c r="A1810" s="8" t="s">
        <v>1636</v>
      </c>
      <c r="B1810" s="8" t="s">
        <v>702</v>
      </c>
      <c r="C1810" s="8" t="s">
        <v>701</v>
      </c>
      <c r="D1810" s="8" t="s">
        <v>2058</v>
      </c>
      <c r="E1810" s="8">
        <v>0</v>
      </c>
      <c r="F1810" s="7">
        <v>4870.3999999999996</v>
      </c>
      <c r="G1810" s="7">
        <v>944.18</v>
      </c>
      <c r="H1810" s="7">
        <v>890.91</v>
      </c>
      <c r="I1810" s="7">
        <v>59569</v>
      </c>
      <c r="J1810" s="7">
        <v>2651.9</v>
      </c>
      <c r="K1810" s="7">
        <v>42069</v>
      </c>
      <c r="L1810" s="6">
        <f t="shared" si="168"/>
        <v>2235.1633333333334</v>
      </c>
      <c r="M1810" s="6">
        <f t="shared" si="169"/>
        <v>34763.299999999996</v>
      </c>
      <c r="N1810" s="13">
        <f t="shared" si="172"/>
        <v>102.11053865809789</v>
      </c>
      <c r="O1810" s="13">
        <f t="shared" si="173"/>
        <v>0.95977084490508036</v>
      </c>
      <c r="P1810" s="5">
        <f t="shared" si="170"/>
        <v>3.9591128758490028</v>
      </c>
      <c r="Q1810" s="4">
        <f t="shared" si="171"/>
        <v>0.12630026170358913</v>
      </c>
    </row>
    <row r="1811" spans="1:17" x14ac:dyDescent="0.2">
      <c r="A1811" s="8" t="s">
        <v>835</v>
      </c>
      <c r="B1811" s="8" t="s">
        <v>837</v>
      </c>
      <c r="C1811" s="8" t="s">
        <v>836</v>
      </c>
      <c r="D1811" s="8" t="s">
        <v>2057</v>
      </c>
      <c r="E1811" s="8">
        <v>0</v>
      </c>
      <c r="F1811" s="7">
        <v>831.67</v>
      </c>
      <c r="G1811" s="7"/>
      <c r="H1811" s="7"/>
      <c r="I1811" s="7">
        <v>12966</v>
      </c>
      <c r="J1811" s="7">
        <v>12597</v>
      </c>
      <c r="K1811" s="7">
        <v>13263</v>
      </c>
      <c r="L1811" s="6">
        <f t="shared" si="168"/>
        <v>831.67</v>
      </c>
      <c r="M1811" s="6">
        <f t="shared" si="169"/>
        <v>12942</v>
      </c>
      <c r="N1811" s="13" t="e">
        <f t="shared" si="172"/>
        <v>#DIV/0!</v>
      </c>
      <c r="O1811" s="13">
        <f t="shared" si="173"/>
        <v>16.865561843625319</v>
      </c>
      <c r="P1811" s="5">
        <f t="shared" si="170"/>
        <v>3.9599055800448784</v>
      </c>
      <c r="Q1811" s="4" t="e">
        <f t="shared" si="171"/>
        <v>#DIV/0!</v>
      </c>
    </row>
    <row r="1812" spans="1:17" x14ac:dyDescent="0.2">
      <c r="A1812" s="8" t="s">
        <v>1043</v>
      </c>
      <c r="B1812" s="8" t="s">
        <v>1045</v>
      </c>
      <c r="C1812" s="8" t="s">
        <v>1044</v>
      </c>
      <c r="D1812" s="8" t="s">
        <v>2056</v>
      </c>
      <c r="E1812" s="8">
        <v>0</v>
      </c>
      <c r="F1812" s="7">
        <v>3333.7</v>
      </c>
      <c r="G1812" s="7"/>
      <c r="H1812" s="7">
        <v>1176.0999999999999</v>
      </c>
      <c r="I1812" s="7">
        <v>37534</v>
      </c>
      <c r="J1812" s="7">
        <v>33244</v>
      </c>
      <c r="K1812" s="7">
        <v>34689</v>
      </c>
      <c r="L1812" s="6">
        <f t="shared" si="168"/>
        <v>2254.8999999999996</v>
      </c>
      <c r="M1812" s="6">
        <f t="shared" si="169"/>
        <v>35155.666666666664</v>
      </c>
      <c r="N1812" s="13">
        <f t="shared" si="172"/>
        <v>67.659478960845078</v>
      </c>
      <c r="O1812" s="13">
        <f t="shared" si="173"/>
        <v>15.576883988096172</v>
      </c>
      <c r="P1812" s="5">
        <f t="shared" si="170"/>
        <v>3.9626218933998443</v>
      </c>
      <c r="Q1812" s="4">
        <f t="shared" si="171"/>
        <v>3.6609021885808304E-4</v>
      </c>
    </row>
    <row r="1813" spans="1:17" x14ac:dyDescent="0.2">
      <c r="A1813" s="8" t="s">
        <v>139</v>
      </c>
      <c r="B1813" s="8" t="s">
        <v>141</v>
      </c>
      <c r="C1813" s="8" t="s">
        <v>140</v>
      </c>
      <c r="D1813" s="8" t="s">
        <v>2055</v>
      </c>
      <c r="E1813" s="8">
        <v>0</v>
      </c>
      <c r="F1813" s="7">
        <v>12989</v>
      </c>
      <c r="G1813" s="7">
        <v>6225.3</v>
      </c>
      <c r="H1813" s="7">
        <v>4275.5</v>
      </c>
      <c r="I1813" s="7">
        <v>127730</v>
      </c>
      <c r="J1813" s="7">
        <v>122450</v>
      </c>
      <c r="K1813" s="7">
        <v>116780</v>
      </c>
      <c r="L1813" s="6">
        <f t="shared" si="168"/>
        <v>7829.9333333333334</v>
      </c>
      <c r="M1813" s="6">
        <f t="shared" si="169"/>
        <v>122320</v>
      </c>
      <c r="N1813" s="13">
        <f t="shared" si="172"/>
        <v>58.404181706531062</v>
      </c>
      <c r="O1813" s="13">
        <f t="shared" si="173"/>
        <v>4.1394273293872361</v>
      </c>
      <c r="P1813" s="5">
        <f t="shared" si="170"/>
        <v>3.965516477604738</v>
      </c>
      <c r="Q1813" s="4">
        <f t="shared" si="171"/>
        <v>9.9665933623525087E-6</v>
      </c>
    </row>
    <row r="1814" spans="1:17" x14ac:dyDescent="0.2">
      <c r="A1814" s="8" t="s">
        <v>1424</v>
      </c>
      <c r="B1814" s="8" t="s">
        <v>1426</v>
      </c>
      <c r="C1814" s="8" t="s">
        <v>1425</v>
      </c>
      <c r="D1814" s="8" t="s">
        <v>2054</v>
      </c>
      <c r="E1814" s="8">
        <v>0</v>
      </c>
      <c r="F1814" s="7">
        <v>4356.3</v>
      </c>
      <c r="G1814" s="7">
        <v>1429</v>
      </c>
      <c r="H1814" s="7">
        <v>2231.5</v>
      </c>
      <c r="I1814" s="7">
        <v>43547</v>
      </c>
      <c r="J1814" s="7">
        <v>36207</v>
      </c>
      <c r="K1814" s="7">
        <v>45919</v>
      </c>
      <c r="L1814" s="6">
        <f t="shared" si="168"/>
        <v>2672.2666666666669</v>
      </c>
      <c r="M1814" s="6">
        <f t="shared" si="169"/>
        <v>41891</v>
      </c>
      <c r="N1814" s="13">
        <f t="shared" si="172"/>
        <v>56.603867440823123</v>
      </c>
      <c r="O1814" s="13">
        <f t="shared" si="173"/>
        <v>10.883747043955907</v>
      </c>
      <c r="P1814" s="5">
        <f t="shared" si="170"/>
        <v>3.9705044365941267</v>
      </c>
      <c r="Q1814" s="4">
        <f t="shared" si="171"/>
        <v>2.1116083361577903E-4</v>
      </c>
    </row>
    <row r="1815" spans="1:17" x14ac:dyDescent="0.2">
      <c r="A1815" s="8" t="s">
        <v>531</v>
      </c>
      <c r="B1815" s="8" t="s">
        <v>1829</v>
      </c>
      <c r="C1815" s="8" t="s">
        <v>1828</v>
      </c>
      <c r="D1815" s="8" t="s">
        <v>2053</v>
      </c>
      <c r="E1815" s="8">
        <v>0</v>
      </c>
      <c r="F1815" s="7">
        <v>2470.1999999999998</v>
      </c>
      <c r="G1815" s="7"/>
      <c r="H1815" s="7"/>
      <c r="I1815" s="7">
        <v>42990</v>
      </c>
      <c r="J1815" s="7">
        <v>33930</v>
      </c>
      <c r="K1815" s="7">
        <v>39354</v>
      </c>
      <c r="L1815" s="6">
        <f t="shared" si="168"/>
        <v>2470.1999999999998</v>
      </c>
      <c r="M1815" s="6">
        <f t="shared" si="169"/>
        <v>38758</v>
      </c>
      <c r="N1815" s="13" t="e">
        <f t="shared" si="172"/>
        <v>#DIV/0!</v>
      </c>
      <c r="O1815" s="13">
        <f t="shared" si="173"/>
        <v>7.0980495313155219</v>
      </c>
      <c r="P1815" s="5">
        <f t="shared" si="170"/>
        <v>3.9717943667581439</v>
      </c>
      <c r="Q1815" s="4" t="e">
        <f t="shared" si="171"/>
        <v>#DIV/0!</v>
      </c>
    </row>
    <row r="1816" spans="1:17" x14ac:dyDescent="0.2">
      <c r="A1816" s="8" t="s">
        <v>273</v>
      </c>
      <c r="B1816" s="8" t="s">
        <v>275</v>
      </c>
      <c r="C1816" s="8" t="s">
        <v>274</v>
      </c>
      <c r="D1816" s="8" t="s">
        <v>2052</v>
      </c>
      <c r="E1816" s="8">
        <v>0</v>
      </c>
      <c r="F1816" s="7">
        <v>1103.8</v>
      </c>
      <c r="G1816" s="7">
        <v>927.26</v>
      </c>
      <c r="H1816" s="7">
        <v>1214.5</v>
      </c>
      <c r="I1816" s="7">
        <v>19368</v>
      </c>
      <c r="J1816" s="7">
        <v>13974</v>
      </c>
      <c r="K1816" s="7">
        <v>17611</v>
      </c>
      <c r="L1816" s="6">
        <f t="shared" si="168"/>
        <v>1081.8533333333332</v>
      </c>
      <c r="M1816" s="6">
        <f t="shared" si="169"/>
        <v>16984.333333333332</v>
      </c>
      <c r="N1816" s="13">
        <f t="shared" si="172"/>
        <v>13.391110293578421</v>
      </c>
      <c r="O1816" s="13">
        <f t="shared" si="173"/>
        <v>68.555975869486801</v>
      </c>
      <c r="P1816" s="5">
        <f t="shared" si="170"/>
        <v>3.9726277592450772</v>
      </c>
      <c r="Q1816" s="4">
        <f t="shared" si="171"/>
        <v>5.6238572413350673E-4</v>
      </c>
    </row>
    <row r="1817" spans="1:17" x14ac:dyDescent="0.2">
      <c r="A1817" s="8" t="s">
        <v>342</v>
      </c>
      <c r="B1817" s="8" t="s">
        <v>344</v>
      </c>
      <c r="C1817" s="8" t="s">
        <v>343</v>
      </c>
      <c r="D1817" s="8" t="s">
        <v>2051</v>
      </c>
      <c r="E1817" s="8">
        <v>0</v>
      </c>
      <c r="F1817" s="7">
        <v>11421</v>
      </c>
      <c r="G1817" s="7">
        <v>5393.4</v>
      </c>
      <c r="H1817" s="7">
        <v>3612</v>
      </c>
      <c r="I1817" s="7">
        <v>114710</v>
      </c>
      <c r="J1817" s="7">
        <v>93951</v>
      </c>
      <c r="K1817" s="7">
        <v>113470</v>
      </c>
      <c r="L1817" s="6">
        <f t="shared" si="168"/>
        <v>6808.8</v>
      </c>
      <c r="M1817" s="6">
        <f t="shared" si="169"/>
        <v>107377</v>
      </c>
      <c r="N1817" s="13">
        <f t="shared" si="172"/>
        <v>60.104391760608891</v>
      </c>
      <c r="O1817" s="13">
        <f t="shared" si="173"/>
        <v>147.06691015957617</v>
      </c>
      <c r="P1817" s="5">
        <f t="shared" si="170"/>
        <v>3.9791406365267172</v>
      </c>
      <c r="Q1817" s="4">
        <f t="shared" si="171"/>
        <v>1.4628912773861693E-4</v>
      </c>
    </row>
    <row r="1818" spans="1:17" x14ac:dyDescent="0.2">
      <c r="A1818" s="8" t="s">
        <v>1630</v>
      </c>
      <c r="B1818" s="8" t="s">
        <v>179</v>
      </c>
      <c r="C1818" s="8" t="s">
        <v>178</v>
      </c>
      <c r="D1818" s="8" t="s">
        <v>2050</v>
      </c>
      <c r="E1818" s="8">
        <v>0</v>
      </c>
      <c r="F1818" s="7">
        <v>24978</v>
      </c>
      <c r="G1818" s="7">
        <v>4062</v>
      </c>
      <c r="H1818" s="7">
        <v>3414.8</v>
      </c>
      <c r="I1818" s="7">
        <v>59403</v>
      </c>
      <c r="J1818" s="7"/>
      <c r="K1818" s="7">
        <v>282730</v>
      </c>
      <c r="L1818" s="6">
        <f t="shared" si="168"/>
        <v>10818.266666666666</v>
      </c>
      <c r="M1818" s="6">
        <f t="shared" si="169"/>
        <v>171066.5</v>
      </c>
      <c r="N1818" s="13">
        <f t="shared" si="172"/>
        <v>113.39115730206989</v>
      </c>
      <c r="O1818" s="13">
        <f t="shared" si="173"/>
        <v>5.9687292564305681</v>
      </c>
      <c r="P1818" s="5">
        <f t="shared" si="170"/>
        <v>3.9830159940114536</v>
      </c>
      <c r="Q1818" s="4">
        <f t="shared" si="171"/>
        <v>0.15154738938470294</v>
      </c>
    </row>
    <row r="1819" spans="1:17" x14ac:dyDescent="0.2">
      <c r="A1819" s="8" t="s">
        <v>268</v>
      </c>
      <c r="B1819" s="8" t="s">
        <v>2049</v>
      </c>
      <c r="C1819" s="8" t="s">
        <v>2048</v>
      </c>
      <c r="D1819" s="8" t="s">
        <v>2047</v>
      </c>
      <c r="E1819" s="8">
        <v>0</v>
      </c>
      <c r="F1819" s="7">
        <v>11813</v>
      </c>
      <c r="G1819" s="7">
        <v>8331.1</v>
      </c>
      <c r="H1819" s="7">
        <v>4830.3999999999996</v>
      </c>
      <c r="I1819" s="7">
        <v>137250</v>
      </c>
      <c r="J1819" s="7">
        <v>119920</v>
      </c>
      <c r="K1819" s="7">
        <v>137940</v>
      </c>
      <c r="L1819" s="6">
        <f t="shared" si="168"/>
        <v>8324.8333333333339</v>
      </c>
      <c r="M1819" s="6">
        <f t="shared" si="169"/>
        <v>131703.33333333334</v>
      </c>
      <c r="N1819" s="13">
        <f t="shared" si="172"/>
        <v>41.938427813587865</v>
      </c>
      <c r="O1819" s="13">
        <f t="shared" si="173"/>
        <v>3.6461286126279742</v>
      </c>
      <c r="P1819" s="5">
        <f t="shared" si="170"/>
        <v>3.9837266604767514</v>
      </c>
      <c r="Q1819" s="4">
        <f t="shared" si="171"/>
        <v>3.8356070355951279E-5</v>
      </c>
    </row>
    <row r="1820" spans="1:17" x14ac:dyDescent="0.2">
      <c r="A1820" s="8" t="s">
        <v>1117</v>
      </c>
      <c r="B1820" s="8" t="s">
        <v>1119</v>
      </c>
      <c r="C1820" s="8" t="s">
        <v>1118</v>
      </c>
      <c r="D1820" s="8" t="s">
        <v>2046</v>
      </c>
      <c r="E1820" s="8">
        <v>0</v>
      </c>
      <c r="F1820" s="7">
        <v>3291.1</v>
      </c>
      <c r="G1820" s="7">
        <v>1880.7</v>
      </c>
      <c r="H1820" s="7">
        <v>1137.5</v>
      </c>
      <c r="I1820" s="7">
        <v>32452</v>
      </c>
      <c r="J1820" s="7">
        <v>29091</v>
      </c>
      <c r="K1820" s="7">
        <v>38563</v>
      </c>
      <c r="L1820" s="6">
        <f t="shared" si="168"/>
        <v>2103.1</v>
      </c>
      <c r="M1820" s="6">
        <f t="shared" si="169"/>
        <v>33368.666666666664</v>
      </c>
      <c r="N1820" s="13">
        <f t="shared" si="172"/>
        <v>52.013201801393947</v>
      </c>
      <c r="O1820" s="13">
        <f t="shared" si="173"/>
        <v>17.51400350778124</v>
      </c>
      <c r="P1820" s="5">
        <f t="shared" si="170"/>
        <v>3.9879046856631053</v>
      </c>
      <c r="Q1820" s="4">
        <f t="shared" si="171"/>
        <v>3.8879753058111797E-4</v>
      </c>
    </row>
    <row r="1821" spans="1:17" x14ac:dyDescent="0.2">
      <c r="A1821" s="8" t="s">
        <v>288</v>
      </c>
      <c r="B1821" s="8" t="s">
        <v>290</v>
      </c>
      <c r="C1821" s="8" t="s">
        <v>289</v>
      </c>
      <c r="D1821" s="8" t="s">
        <v>2045</v>
      </c>
      <c r="E1821" s="8">
        <v>0</v>
      </c>
      <c r="F1821" s="7">
        <v>3862.7</v>
      </c>
      <c r="G1821" s="7">
        <v>1887.7</v>
      </c>
      <c r="H1821" s="7">
        <v>1397.8</v>
      </c>
      <c r="I1821" s="7">
        <v>44221</v>
      </c>
      <c r="J1821" s="7">
        <v>32690</v>
      </c>
      <c r="K1821" s="7">
        <v>36800</v>
      </c>
      <c r="L1821" s="6">
        <f t="shared" si="168"/>
        <v>2382.7333333333331</v>
      </c>
      <c r="M1821" s="6">
        <f t="shared" si="169"/>
        <v>37903.666666666664</v>
      </c>
      <c r="N1821" s="13">
        <f t="shared" si="172"/>
        <v>54.764232748771455</v>
      </c>
      <c r="O1821" s="13">
        <f t="shared" si="173"/>
        <v>4.8210288636913203</v>
      </c>
      <c r="P1821" s="5">
        <f t="shared" si="170"/>
        <v>3.9916480117597719</v>
      </c>
      <c r="Q1821" s="4">
        <f t="shared" si="171"/>
        <v>5.0603985415755492E-4</v>
      </c>
    </row>
    <row r="1822" spans="1:17" x14ac:dyDescent="0.2">
      <c r="A1822" s="8" t="s">
        <v>336</v>
      </c>
      <c r="B1822" s="8" t="s">
        <v>338</v>
      </c>
      <c r="C1822" s="8" t="s">
        <v>337</v>
      </c>
      <c r="D1822" s="8" t="s">
        <v>2044</v>
      </c>
      <c r="E1822" s="8">
        <v>0</v>
      </c>
      <c r="F1822" s="7">
        <v>5869.7</v>
      </c>
      <c r="G1822" s="7">
        <v>2805.6</v>
      </c>
      <c r="H1822" s="7">
        <v>5245.2</v>
      </c>
      <c r="I1822" s="7">
        <v>75328</v>
      </c>
      <c r="J1822" s="7">
        <v>72174</v>
      </c>
      <c r="K1822" s="7">
        <v>75350</v>
      </c>
      <c r="L1822" s="6">
        <f t="shared" si="168"/>
        <v>4640.166666666667</v>
      </c>
      <c r="M1822" s="6">
        <f t="shared" si="169"/>
        <v>74284</v>
      </c>
      <c r="N1822" s="13">
        <f t="shared" si="172"/>
        <v>34.894749696061183</v>
      </c>
      <c r="O1822" s="13">
        <f t="shared" si="173"/>
        <v>6.9704441238816965</v>
      </c>
      <c r="P1822" s="5">
        <f t="shared" si="170"/>
        <v>4.0008029722594749</v>
      </c>
      <c r="Q1822" s="4">
        <f t="shared" si="171"/>
        <v>1.0041990649145756E-6</v>
      </c>
    </row>
    <row r="1823" spans="1:17" x14ac:dyDescent="0.2">
      <c r="A1823" s="8" t="s">
        <v>671</v>
      </c>
      <c r="B1823" s="8" t="s">
        <v>673</v>
      </c>
      <c r="C1823" s="8" t="s">
        <v>672</v>
      </c>
      <c r="D1823" s="8" t="s">
        <v>2043</v>
      </c>
      <c r="E1823" s="8">
        <v>0</v>
      </c>
      <c r="F1823" s="7">
        <v>4183.3</v>
      </c>
      <c r="G1823" s="7">
        <v>2755.1</v>
      </c>
      <c r="H1823" s="7">
        <v>1521.7</v>
      </c>
      <c r="I1823" s="7">
        <v>43291</v>
      </c>
      <c r="J1823" s="7">
        <v>51122</v>
      </c>
      <c r="K1823" s="7">
        <v>41338</v>
      </c>
      <c r="L1823" s="6">
        <f t="shared" si="168"/>
        <v>2820.0333333333333</v>
      </c>
      <c r="M1823" s="6">
        <f t="shared" si="169"/>
        <v>45250.333333333336</v>
      </c>
      <c r="N1823" s="13">
        <f t="shared" si="172"/>
        <v>47.233043552012333</v>
      </c>
      <c r="O1823" s="13">
        <f t="shared" si="173"/>
        <v>12.316270875703053</v>
      </c>
      <c r="P1823" s="5">
        <f t="shared" si="170"/>
        <v>4.0041442989756861</v>
      </c>
      <c r="Q1823" s="4">
        <f t="shared" si="171"/>
        <v>1.622980857086534E-4</v>
      </c>
    </row>
    <row r="1824" spans="1:17" x14ac:dyDescent="0.2">
      <c r="A1824" s="8" t="s">
        <v>1108</v>
      </c>
      <c r="B1824" s="8" t="s">
        <v>2042</v>
      </c>
      <c r="C1824" s="8" t="s">
        <v>2041</v>
      </c>
      <c r="D1824" s="8" t="s">
        <v>2040</v>
      </c>
      <c r="E1824" s="8">
        <v>0</v>
      </c>
      <c r="F1824" s="7">
        <v>6188.2</v>
      </c>
      <c r="G1824" s="7">
        <v>5396.8</v>
      </c>
      <c r="H1824" s="7">
        <v>4509</v>
      </c>
      <c r="I1824" s="7">
        <v>88522</v>
      </c>
      <c r="J1824" s="7">
        <v>79972</v>
      </c>
      <c r="K1824" s="7">
        <v>90440</v>
      </c>
      <c r="L1824" s="6">
        <f t="shared" si="168"/>
        <v>5364.666666666667</v>
      </c>
      <c r="M1824" s="6">
        <f t="shared" si="169"/>
        <v>86311.333333333328</v>
      </c>
      <c r="N1824" s="13">
        <f t="shared" si="172"/>
        <v>15.659147259912972</v>
      </c>
      <c r="O1824" s="13">
        <f t="shared" si="173"/>
        <v>33.332905655299044</v>
      </c>
      <c r="P1824" s="5">
        <f t="shared" si="170"/>
        <v>4.0079895715694729</v>
      </c>
      <c r="Q1824" s="4">
        <f t="shared" si="171"/>
        <v>1.5501244682969781E-5</v>
      </c>
    </row>
    <row r="1825" spans="1:17" x14ac:dyDescent="0.2">
      <c r="A1825" s="8" t="s">
        <v>1059</v>
      </c>
      <c r="B1825" s="8" t="s">
        <v>1061</v>
      </c>
      <c r="C1825" s="8" t="s">
        <v>1060</v>
      </c>
      <c r="D1825" s="8" t="s">
        <v>2039</v>
      </c>
      <c r="E1825" s="8">
        <v>0</v>
      </c>
      <c r="F1825" s="7">
        <v>13530</v>
      </c>
      <c r="G1825" s="7"/>
      <c r="H1825" s="7"/>
      <c r="I1825" s="7">
        <v>192220</v>
      </c>
      <c r="J1825" s="7">
        <v>212890</v>
      </c>
      <c r="K1825" s="7">
        <v>249060</v>
      </c>
      <c r="L1825" s="6">
        <f t="shared" si="168"/>
        <v>13530</v>
      </c>
      <c r="M1825" s="6">
        <f t="shared" si="169"/>
        <v>218056.66666666666</v>
      </c>
      <c r="N1825" s="13" t="e">
        <f t="shared" si="172"/>
        <v>#DIV/0!</v>
      </c>
      <c r="O1825" s="13">
        <f t="shared" si="173"/>
        <v>19.624257599047514</v>
      </c>
      <c r="P1825" s="5">
        <f t="shared" si="170"/>
        <v>4.0104693543158083</v>
      </c>
      <c r="Q1825" s="4" t="e">
        <f t="shared" si="171"/>
        <v>#DIV/0!</v>
      </c>
    </row>
    <row r="1826" spans="1:17" x14ac:dyDescent="0.2">
      <c r="A1826" s="8" t="s">
        <v>1616</v>
      </c>
      <c r="B1826" s="8" t="s">
        <v>1123</v>
      </c>
      <c r="C1826" s="8" t="s">
        <v>1122</v>
      </c>
      <c r="D1826" s="8" t="s">
        <v>2038</v>
      </c>
      <c r="E1826" s="8">
        <v>1</v>
      </c>
      <c r="F1826" s="7">
        <v>29824</v>
      </c>
      <c r="G1826" s="7">
        <v>7928.8</v>
      </c>
      <c r="H1826" s="7"/>
      <c r="I1826" s="7">
        <v>293260</v>
      </c>
      <c r="J1826" s="7">
        <v>268950</v>
      </c>
      <c r="K1826" s="7">
        <v>352170</v>
      </c>
      <c r="L1826" s="6">
        <f t="shared" si="168"/>
        <v>18876.400000000001</v>
      </c>
      <c r="M1826" s="6">
        <f t="shared" si="169"/>
        <v>304793.33333333331</v>
      </c>
      <c r="N1826" s="13">
        <f t="shared" si="172"/>
        <v>82.019052337499176</v>
      </c>
      <c r="O1826" s="13">
        <f t="shared" si="173"/>
        <v>4.8107892825539809</v>
      </c>
      <c r="P1826" s="5">
        <f t="shared" si="170"/>
        <v>4.0131757940503565</v>
      </c>
      <c r="Q1826" s="4">
        <f t="shared" si="171"/>
        <v>3.2127678491212404E-3</v>
      </c>
    </row>
    <row r="1827" spans="1:17" x14ac:dyDescent="0.2">
      <c r="A1827" s="8" t="s">
        <v>227</v>
      </c>
      <c r="B1827" s="8" t="s">
        <v>229</v>
      </c>
      <c r="C1827" s="8" t="s">
        <v>228</v>
      </c>
      <c r="D1827" s="8" t="s">
        <v>2037</v>
      </c>
      <c r="E1827" s="8">
        <v>0</v>
      </c>
      <c r="F1827" s="7">
        <v>8153.6</v>
      </c>
      <c r="G1827" s="7">
        <v>6463.1</v>
      </c>
      <c r="H1827" s="7">
        <v>2192.1</v>
      </c>
      <c r="I1827" s="7">
        <v>99956</v>
      </c>
      <c r="J1827" s="7">
        <v>73608</v>
      </c>
      <c r="K1827" s="7">
        <v>97933</v>
      </c>
      <c r="L1827" s="6">
        <f t="shared" si="168"/>
        <v>5602.9333333333334</v>
      </c>
      <c r="M1827" s="6">
        <f t="shared" si="169"/>
        <v>90499</v>
      </c>
      <c r="N1827" s="13">
        <f t="shared" si="172"/>
        <v>54.835980062982941</v>
      </c>
      <c r="O1827" s="13">
        <f t="shared" si="173"/>
        <v>0.91049947588543911</v>
      </c>
      <c r="P1827" s="5">
        <f t="shared" si="170"/>
        <v>4.0136476188925121</v>
      </c>
      <c r="Q1827" s="4">
        <f t="shared" si="171"/>
        <v>6.0408247660956359E-4</v>
      </c>
    </row>
    <row r="1828" spans="1:17" x14ac:dyDescent="0.2">
      <c r="A1828" s="8" t="s">
        <v>333</v>
      </c>
      <c r="B1828" s="8" t="s">
        <v>335</v>
      </c>
      <c r="C1828" s="8" t="s">
        <v>334</v>
      </c>
      <c r="D1828" s="8" t="s">
        <v>2036</v>
      </c>
      <c r="E1828" s="8">
        <v>0</v>
      </c>
      <c r="F1828" s="7">
        <v>2245.6</v>
      </c>
      <c r="G1828" s="7"/>
      <c r="H1828" s="7"/>
      <c r="I1828" s="7">
        <v>37013</v>
      </c>
      <c r="J1828" s="7">
        <v>35394</v>
      </c>
      <c r="K1828" s="7">
        <v>36470</v>
      </c>
      <c r="L1828" s="6">
        <f t="shared" si="168"/>
        <v>2245.6</v>
      </c>
      <c r="M1828" s="6">
        <f t="shared" si="169"/>
        <v>36292.333333333336</v>
      </c>
      <c r="N1828" s="13" t="e">
        <f t="shared" si="172"/>
        <v>#DIV/0!</v>
      </c>
      <c r="O1828" s="13">
        <f t="shared" si="173"/>
        <v>26.101316535966006</v>
      </c>
      <c r="P1828" s="5">
        <f t="shared" si="170"/>
        <v>4.0144919405319035</v>
      </c>
      <c r="Q1828" s="4" t="e">
        <f t="shared" si="171"/>
        <v>#DIV/0!</v>
      </c>
    </row>
    <row r="1829" spans="1:17" x14ac:dyDescent="0.2">
      <c r="A1829" s="8" t="s">
        <v>233</v>
      </c>
      <c r="B1829" s="8" t="s">
        <v>235</v>
      </c>
      <c r="C1829" s="8" t="s">
        <v>234</v>
      </c>
      <c r="D1829" s="8" t="s">
        <v>2035</v>
      </c>
      <c r="E1829" s="8">
        <v>0</v>
      </c>
      <c r="F1829" s="7">
        <v>5335.8</v>
      </c>
      <c r="G1829" s="7">
        <v>1505</v>
      </c>
      <c r="H1829" s="7">
        <v>1546.1</v>
      </c>
      <c r="I1829" s="7">
        <v>44443</v>
      </c>
      <c r="J1829" s="7">
        <v>36143</v>
      </c>
      <c r="K1829" s="7">
        <v>55042</v>
      </c>
      <c r="L1829" s="6">
        <f t="shared" si="168"/>
        <v>2795.6333333333332</v>
      </c>
      <c r="M1829" s="6">
        <f t="shared" si="169"/>
        <v>45209.333333333336</v>
      </c>
      <c r="N1829" s="13">
        <f t="shared" si="172"/>
        <v>78.692181098645051</v>
      </c>
      <c r="O1829" s="13">
        <f t="shared" si="173"/>
        <v>21.141421707100374</v>
      </c>
      <c r="P1829" s="5">
        <f t="shared" si="170"/>
        <v>4.0153735847279499</v>
      </c>
      <c r="Q1829" s="4">
        <f t="shared" si="171"/>
        <v>1.6455584460751869E-3</v>
      </c>
    </row>
    <row r="1830" spans="1:17" x14ac:dyDescent="0.2">
      <c r="A1830" s="8" t="s">
        <v>1639</v>
      </c>
      <c r="B1830" s="8" t="s">
        <v>515</v>
      </c>
      <c r="C1830" s="8" t="s">
        <v>514</v>
      </c>
      <c r="D1830" s="8" t="s">
        <v>2034</v>
      </c>
      <c r="E1830" s="8">
        <v>0</v>
      </c>
      <c r="F1830" s="7">
        <v>7331.3</v>
      </c>
      <c r="G1830" s="7">
        <v>1510.4</v>
      </c>
      <c r="H1830" s="7">
        <v>1209.5</v>
      </c>
      <c r="I1830" s="7">
        <v>59202</v>
      </c>
      <c r="J1830" s="7">
        <v>43165</v>
      </c>
      <c r="K1830" s="7">
        <v>60193</v>
      </c>
      <c r="L1830" s="6">
        <f t="shared" si="168"/>
        <v>3350.4</v>
      </c>
      <c r="M1830" s="6">
        <f t="shared" si="169"/>
        <v>54186.666666666664</v>
      </c>
      <c r="N1830" s="13">
        <f t="shared" si="172"/>
        <v>102.99790334985087</v>
      </c>
      <c r="O1830" s="13">
        <f t="shared" si="173"/>
        <v>38.485850302455098</v>
      </c>
      <c r="P1830" s="5">
        <f t="shared" si="170"/>
        <v>4.0155326488949266</v>
      </c>
      <c r="Q1830" s="4">
        <f t="shared" si="171"/>
        <v>9.7607137442652116E-4</v>
      </c>
    </row>
    <row r="1831" spans="1:17" x14ac:dyDescent="0.2">
      <c r="A1831" s="8" t="s">
        <v>183</v>
      </c>
      <c r="B1831" s="8" t="s">
        <v>185</v>
      </c>
      <c r="C1831" s="8" t="s">
        <v>184</v>
      </c>
      <c r="D1831" s="8" t="s">
        <v>2033</v>
      </c>
      <c r="E1831" s="8">
        <v>0</v>
      </c>
      <c r="F1831" s="7">
        <v>16706</v>
      </c>
      <c r="G1831" s="7">
        <v>5249.2</v>
      </c>
      <c r="H1831" s="7">
        <v>5494</v>
      </c>
      <c r="I1831" s="7">
        <v>161110</v>
      </c>
      <c r="J1831" s="7">
        <v>125360</v>
      </c>
      <c r="K1831" s="7">
        <v>161840</v>
      </c>
      <c r="L1831" s="6">
        <f t="shared" si="168"/>
        <v>9149.7333333333336</v>
      </c>
      <c r="M1831" s="6">
        <f t="shared" si="169"/>
        <v>149436.66666666666</v>
      </c>
      <c r="N1831" s="13">
        <f t="shared" si="172"/>
        <v>71.532833374721008</v>
      </c>
      <c r="O1831" s="13">
        <f t="shared" si="173"/>
        <v>6.111803879885028</v>
      </c>
      <c r="P1831" s="5">
        <f t="shared" si="170"/>
        <v>4.0296606725205972</v>
      </c>
      <c r="Q1831" s="4">
        <f t="shared" si="171"/>
        <v>3.7251455173746421E-4</v>
      </c>
    </row>
    <row r="1832" spans="1:17" x14ac:dyDescent="0.2">
      <c r="A1832" s="8" t="s">
        <v>221</v>
      </c>
      <c r="B1832" s="8" t="s">
        <v>223</v>
      </c>
      <c r="C1832" s="8" t="s">
        <v>222</v>
      </c>
      <c r="D1832" s="8" t="s">
        <v>2032</v>
      </c>
      <c r="E1832" s="8">
        <v>0</v>
      </c>
      <c r="F1832" s="7">
        <v>3936.9</v>
      </c>
      <c r="G1832" s="7"/>
      <c r="H1832" s="7">
        <v>1034.5</v>
      </c>
      <c r="I1832" s="7">
        <v>51292</v>
      </c>
      <c r="J1832" s="7">
        <v>35591</v>
      </c>
      <c r="K1832" s="7">
        <v>35357</v>
      </c>
      <c r="L1832" s="6">
        <f t="shared" si="168"/>
        <v>2485.6999999999998</v>
      </c>
      <c r="M1832" s="6">
        <f t="shared" si="169"/>
        <v>40746.666666666664</v>
      </c>
      <c r="N1832" s="13">
        <f t="shared" si="172"/>
        <v>82.564538026142998</v>
      </c>
      <c r="O1832" s="13">
        <f t="shared" si="173"/>
        <v>17.623368965877201</v>
      </c>
      <c r="P1832" s="5">
        <f t="shared" si="170"/>
        <v>4.0349579500107424</v>
      </c>
      <c r="Q1832" s="4">
        <f t="shared" si="171"/>
        <v>1.1530936880877517E-2</v>
      </c>
    </row>
    <row r="1833" spans="1:17" x14ac:dyDescent="0.2">
      <c r="A1833" s="8" t="s">
        <v>1441</v>
      </c>
      <c r="B1833" s="8" t="s">
        <v>1443</v>
      </c>
      <c r="C1833" s="8" t="s">
        <v>1442</v>
      </c>
      <c r="D1833" s="8" t="s">
        <v>2031</v>
      </c>
      <c r="E1833" s="8">
        <v>0</v>
      </c>
      <c r="F1833" s="7">
        <v>18588</v>
      </c>
      <c r="G1833" s="7">
        <v>13516</v>
      </c>
      <c r="H1833" s="7"/>
      <c r="I1833" s="7">
        <v>258700</v>
      </c>
      <c r="J1833" s="7">
        <v>271450</v>
      </c>
      <c r="K1833" s="7">
        <v>259350</v>
      </c>
      <c r="L1833" s="6">
        <f t="shared" si="168"/>
        <v>16052</v>
      </c>
      <c r="M1833" s="6">
        <f t="shared" si="169"/>
        <v>263166.66666666669</v>
      </c>
      <c r="N1833" s="13">
        <f t="shared" si="172"/>
        <v>22.342671281947226</v>
      </c>
      <c r="O1833" s="13">
        <f t="shared" si="173"/>
        <v>3.8643665649293935</v>
      </c>
      <c r="P1833" s="5">
        <f t="shared" si="170"/>
        <v>4.0351517990211727</v>
      </c>
      <c r="Q1833" s="4">
        <f t="shared" si="171"/>
        <v>2.6677912314781448E-5</v>
      </c>
    </row>
    <row r="1834" spans="1:17" x14ac:dyDescent="0.2">
      <c r="A1834" s="8" t="s">
        <v>151</v>
      </c>
      <c r="B1834" s="8" t="s">
        <v>2007</v>
      </c>
      <c r="C1834" s="8" t="s">
        <v>2006</v>
      </c>
      <c r="D1834" s="8" t="s">
        <v>2030</v>
      </c>
      <c r="E1834" s="8">
        <v>0</v>
      </c>
      <c r="F1834" s="7">
        <v>12637</v>
      </c>
      <c r="G1834" s="7">
        <v>4887.3999999999996</v>
      </c>
      <c r="H1834" s="7">
        <v>5228.3999999999996</v>
      </c>
      <c r="I1834" s="7">
        <v>132740</v>
      </c>
      <c r="J1834" s="7">
        <v>114240</v>
      </c>
      <c r="K1834" s="7">
        <v>130810</v>
      </c>
      <c r="L1834" s="6">
        <f t="shared" si="168"/>
        <v>7584.2666666666673</v>
      </c>
      <c r="M1834" s="6">
        <f t="shared" si="169"/>
        <v>125930</v>
      </c>
      <c r="N1834" s="13">
        <f t="shared" si="172"/>
        <v>57.739476579937467</v>
      </c>
      <c r="O1834" s="13">
        <f t="shared" si="173"/>
        <v>3.1606413072410953</v>
      </c>
      <c r="P1834" s="5">
        <f t="shared" si="170"/>
        <v>4.0534685125162753</v>
      </c>
      <c r="Q1834" s="4">
        <f t="shared" si="171"/>
        <v>5.0104620657998757E-5</v>
      </c>
    </row>
    <row r="1835" spans="1:17" x14ac:dyDescent="0.2">
      <c r="A1835" s="8" t="s">
        <v>151</v>
      </c>
      <c r="B1835" s="8" t="s">
        <v>153</v>
      </c>
      <c r="C1835" s="8" t="s">
        <v>152</v>
      </c>
      <c r="D1835" s="8" t="s">
        <v>2029</v>
      </c>
      <c r="E1835" s="8">
        <v>0</v>
      </c>
      <c r="F1835" s="7">
        <v>2303.6</v>
      </c>
      <c r="G1835" s="7"/>
      <c r="H1835" s="7">
        <v>921.92</v>
      </c>
      <c r="I1835" s="7">
        <v>30342</v>
      </c>
      <c r="J1835" s="7">
        <v>22501</v>
      </c>
      <c r="K1835" s="7">
        <v>27611</v>
      </c>
      <c r="L1835" s="6">
        <f t="shared" si="168"/>
        <v>1612.76</v>
      </c>
      <c r="M1835" s="6">
        <f t="shared" si="169"/>
        <v>26818</v>
      </c>
      <c r="N1835" s="13">
        <f t="shared" si="172"/>
        <v>60.579087863651679</v>
      </c>
      <c r="O1835" s="13">
        <f t="shared" si="173"/>
        <v>10.786906479061601</v>
      </c>
      <c r="P1835" s="5">
        <f t="shared" si="170"/>
        <v>4.0555979822156836</v>
      </c>
      <c r="Q1835" s="4">
        <f t="shared" si="171"/>
        <v>3.5749089983106485E-3</v>
      </c>
    </row>
    <row r="1836" spans="1:17" x14ac:dyDescent="0.2">
      <c r="A1836" s="8" t="s">
        <v>612</v>
      </c>
      <c r="B1836" s="8" t="s">
        <v>614</v>
      </c>
      <c r="C1836" s="8" t="s">
        <v>613</v>
      </c>
      <c r="D1836" s="8" t="s">
        <v>2028</v>
      </c>
      <c r="E1836" s="8">
        <v>0</v>
      </c>
      <c r="F1836" s="7">
        <v>5029</v>
      </c>
      <c r="G1836" s="7">
        <v>4670.5</v>
      </c>
      <c r="H1836" s="7">
        <v>4827.6000000000004</v>
      </c>
      <c r="I1836" s="7">
        <v>83844</v>
      </c>
      <c r="J1836" s="7">
        <v>79639</v>
      </c>
      <c r="K1836" s="7">
        <v>78300</v>
      </c>
      <c r="L1836" s="6">
        <f t="shared" si="168"/>
        <v>4842.3666666666668</v>
      </c>
      <c r="M1836" s="6">
        <f t="shared" si="169"/>
        <v>80594.333333333328</v>
      </c>
      <c r="N1836" s="13">
        <f t="shared" si="172"/>
        <v>3.7111109961759863</v>
      </c>
      <c r="O1836" s="13">
        <f t="shared" si="173"/>
        <v>3.9113009776516807</v>
      </c>
      <c r="P1836" s="5">
        <f t="shared" si="170"/>
        <v>4.0568941747676579</v>
      </c>
      <c r="Q1836" s="4">
        <f t="shared" si="171"/>
        <v>1.4241645961490551E-6</v>
      </c>
    </row>
    <row r="1837" spans="1:17" x14ac:dyDescent="0.2">
      <c r="A1837" s="8" t="s">
        <v>224</v>
      </c>
      <c r="B1837" s="8" t="s">
        <v>226</v>
      </c>
      <c r="C1837" s="8" t="s">
        <v>225</v>
      </c>
      <c r="D1837" s="8" t="s">
        <v>2027</v>
      </c>
      <c r="E1837" s="8">
        <v>0</v>
      </c>
      <c r="F1837" s="7">
        <v>1335.9</v>
      </c>
      <c r="G1837" s="7"/>
      <c r="H1837" s="7"/>
      <c r="I1837" s="7">
        <v>22471</v>
      </c>
      <c r="J1837" s="7">
        <v>19164</v>
      </c>
      <c r="K1837" s="7">
        <v>25466</v>
      </c>
      <c r="L1837" s="6">
        <f t="shared" si="168"/>
        <v>1335.9</v>
      </c>
      <c r="M1837" s="6">
        <f t="shared" si="169"/>
        <v>22367</v>
      </c>
      <c r="N1837" s="13" t="e">
        <f t="shared" si="172"/>
        <v>#DIV/0!</v>
      </c>
      <c r="O1837" s="13">
        <f t="shared" si="173"/>
        <v>3.9277751561728116</v>
      </c>
      <c r="P1837" s="5">
        <f t="shared" si="170"/>
        <v>4.0654878434880928</v>
      </c>
      <c r="Q1837" s="4" t="e">
        <f t="shared" si="171"/>
        <v>#DIV/0!</v>
      </c>
    </row>
    <row r="1838" spans="1:17" x14ac:dyDescent="0.2">
      <c r="A1838" s="8" t="s">
        <v>435</v>
      </c>
      <c r="B1838" s="8" t="s">
        <v>437</v>
      </c>
      <c r="C1838" s="8" t="s">
        <v>436</v>
      </c>
      <c r="D1838" s="8" t="s">
        <v>2026</v>
      </c>
      <c r="E1838" s="8">
        <v>1</v>
      </c>
      <c r="F1838" s="7">
        <v>1623.3</v>
      </c>
      <c r="G1838" s="7">
        <v>1215</v>
      </c>
      <c r="H1838" s="7"/>
      <c r="I1838" s="7">
        <v>23555</v>
      </c>
      <c r="J1838" s="7">
        <v>23270</v>
      </c>
      <c r="K1838" s="7">
        <v>24914</v>
      </c>
      <c r="L1838" s="6">
        <f t="shared" si="168"/>
        <v>1419.15</v>
      </c>
      <c r="M1838" s="6">
        <f t="shared" si="169"/>
        <v>23913</v>
      </c>
      <c r="N1838" s="13">
        <f t="shared" si="172"/>
        <v>20.343987510725871</v>
      </c>
      <c r="O1838" s="13">
        <f t="shared" si="173"/>
        <v>55.608576853344907</v>
      </c>
      <c r="P1838" s="5">
        <f t="shared" si="170"/>
        <v>4.0746961431710114</v>
      </c>
      <c r="Q1838" s="4">
        <f t="shared" si="171"/>
        <v>5.868128060388521E-5</v>
      </c>
    </row>
    <row r="1839" spans="1:17" x14ac:dyDescent="0.2">
      <c r="A1839" s="8" t="s">
        <v>233</v>
      </c>
      <c r="B1839" s="8" t="s">
        <v>235</v>
      </c>
      <c r="C1839" s="8" t="s">
        <v>234</v>
      </c>
      <c r="D1839" s="8" t="s">
        <v>2025</v>
      </c>
      <c r="E1839" s="8">
        <v>0</v>
      </c>
      <c r="F1839" s="7">
        <v>7014.3</v>
      </c>
      <c r="G1839" s="7">
        <v>2137.9</v>
      </c>
      <c r="H1839" s="7"/>
      <c r="I1839" s="7">
        <v>71292</v>
      </c>
      <c r="J1839" s="7">
        <v>67810</v>
      </c>
      <c r="K1839" s="7">
        <v>92385</v>
      </c>
      <c r="L1839" s="6">
        <f t="shared" si="168"/>
        <v>4576.1000000000004</v>
      </c>
      <c r="M1839" s="6">
        <f t="shared" si="169"/>
        <v>77162.333333333328</v>
      </c>
      <c r="N1839" s="13">
        <f t="shared" si="172"/>
        <v>75.350964965321552</v>
      </c>
      <c r="O1839" s="13">
        <f t="shared" si="173"/>
        <v>4.8236492339033807</v>
      </c>
      <c r="P1839" s="5">
        <f t="shared" si="170"/>
        <v>4.0757062857935802</v>
      </c>
      <c r="Q1839" s="4">
        <f t="shared" si="171"/>
        <v>5.5147778911925419E-3</v>
      </c>
    </row>
    <row r="1840" spans="1:17" x14ac:dyDescent="0.2">
      <c r="A1840" s="8" t="s">
        <v>1668</v>
      </c>
      <c r="B1840" s="8" t="s">
        <v>2024</v>
      </c>
      <c r="C1840" s="8" t="s">
        <v>2023</v>
      </c>
      <c r="D1840" s="8" t="s">
        <v>2022</v>
      </c>
      <c r="E1840" s="8">
        <v>0</v>
      </c>
      <c r="F1840" s="7">
        <v>2281.9</v>
      </c>
      <c r="G1840" s="7">
        <v>1575.2</v>
      </c>
      <c r="H1840" s="7">
        <v>1320.2</v>
      </c>
      <c r="I1840" s="7">
        <v>26785</v>
      </c>
      <c r="J1840" s="7">
        <v>27173</v>
      </c>
      <c r="K1840" s="7">
        <v>33417</v>
      </c>
      <c r="L1840" s="6">
        <f t="shared" si="168"/>
        <v>1725.7666666666667</v>
      </c>
      <c r="M1840" s="6">
        <f t="shared" si="169"/>
        <v>29125</v>
      </c>
      <c r="N1840" s="13">
        <f t="shared" si="172"/>
        <v>28.869272498153297</v>
      </c>
      <c r="O1840" s="13">
        <f t="shared" si="173"/>
        <v>22.293965171135781</v>
      </c>
      <c r="P1840" s="5">
        <f t="shared" si="170"/>
        <v>4.0769487274137175</v>
      </c>
      <c r="Q1840" s="4">
        <f t="shared" si="171"/>
        <v>2.257301947375307E-4</v>
      </c>
    </row>
    <row r="1841" spans="1:17" x14ac:dyDescent="0.2">
      <c r="A1841" s="8" t="s">
        <v>380</v>
      </c>
      <c r="B1841" s="8" t="s">
        <v>382</v>
      </c>
      <c r="C1841" s="8" t="s">
        <v>381</v>
      </c>
      <c r="D1841" s="8" t="s">
        <v>2021</v>
      </c>
      <c r="E1841" s="8">
        <v>0</v>
      </c>
      <c r="F1841" s="7">
        <v>5811.5</v>
      </c>
      <c r="G1841" s="7">
        <v>1447.9</v>
      </c>
      <c r="H1841" s="7"/>
      <c r="I1841" s="7">
        <v>62024</v>
      </c>
      <c r="J1841" s="7">
        <v>54454</v>
      </c>
      <c r="K1841" s="7">
        <v>67377</v>
      </c>
      <c r="L1841" s="6">
        <f t="shared" si="168"/>
        <v>3629.7</v>
      </c>
      <c r="M1841" s="6">
        <f t="shared" si="169"/>
        <v>61285</v>
      </c>
      <c r="N1841" s="13">
        <f t="shared" si="172"/>
        <v>85.007883582269031</v>
      </c>
      <c r="O1841" s="13">
        <f t="shared" si="173"/>
        <v>11.163023772542058</v>
      </c>
      <c r="P1841" s="5">
        <f t="shared" si="170"/>
        <v>4.0776117884176983</v>
      </c>
      <c r="Q1841" s="4">
        <f t="shared" si="171"/>
        <v>1.4892456980632777E-3</v>
      </c>
    </row>
    <row r="1842" spans="1:17" x14ac:dyDescent="0.2">
      <c r="A1842" s="8" t="s">
        <v>276</v>
      </c>
      <c r="B1842" s="8" t="s">
        <v>2020</v>
      </c>
      <c r="C1842" s="8" t="s">
        <v>2019</v>
      </c>
      <c r="D1842" s="8" t="s">
        <v>2018</v>
      </c>
      <c r="E1842" s="8">
        <v>0</v>
      </c>
      <c r="F1842" s="7">
        <v>2635.9</v>
      </c>
      <c r="G1842" s="7">
        <v>1880.3</v>
      </c>
      <c r="H1842" s="7"/>
      <c r="I1842" s="7">
        <v>45210</v>
      </c>
      <c r="J1842" s="7">
        <v>31533</v>
      </c>
      <c r="K1842" s="7">
        <v>38708</v>
      </c>
      <c r="L1842" s="6">
        <f t="shared" si="168"/>
        <v>2258.1</v>
      </c>
      <c r="M1842" s="6">
        <f t="shared" si="169"/>
        <v>38483.666666666664</v>
      </c>
      <c r="N1842" s="13">
        <f t="shared" si="172"/>
        <v>23.661037326272389</v>
      </c>
      <c r="O1842" s="13">
        <f t="shared" si="173"/>
        <v>44.733203940038678</v>
      </c>
      <c r="P1842" s="5">
        <f t="shared" si="170"/>
        <v>4.09106498108524</v>
      </c>
      <c r="Q1842" s="4">
        <f t="shared" si="171"/>
        <v>5.7633714190789267E-3</v>
      </c>
    </row>
    <row r="1843" spans="1:17" x14ac:dyDescent="0.2">
      <c r="A1843" s="8" t="s">
        <v>410</v>
      </c>
      <c r="B1843" s="8" t="s">
        <v>412</v>
      </c>
      <c r="C1843" s="8" t="s">
        <v>411</v>
      </c>
      <c r="D1843" s="8" t="s">
        <v>2017</v>
      </c>
      <c r="E1843" s="8">
        <v>0</v>
      </c>
      <c r="F1843" s="7">
        <v>9448.2999999999993</v>
      </c>
      <c r="G1843" s="7">
        <v>3714.6</v>
      </c>
      <c r="H1843" s="7">
        <v>3372.1</v>
      </c>
      <c r="I1843" s="7">
        <v>108110</v>
      </c>
      <c r="J1843" s="7">
        <v>75103</v>
      </c>
      <c r="K1843" s="7">
        <v>100090</v>
      </c>
      <c r="L1843" s="6">
        <f t="shared" si="168"/>
        <v>5511.666666666667</v>
      </c>
      <c r="M1843" s="6">
        <f t="shared" si="169"/>
        <v>94434.333333333328</v>
      </c>
      <c r="N1843" s="13">
        <f t="shared" si="172"/>
        <v>61.93267897843436</v>
      </c>
      <c r="O1843" s="13">
        <f t="shared" si="173"/>
        <v>51.317737456313594</v>
      </c>
      <c r="P1843" s="5">
        <f t="shared" si="170"/>
        <v>4.0987509283853472</v>
      </c>
      <c r="Q1843" s="4">
        <f t="shared" si="171"/>
        <v>9.2959432389565059E-4</v>
      </c>
    </row>
    <row r="1844" spans="1:17" x14ac:dyDescent="0.2">
      <c r="A1844" s="8" t="s">
        <v>1630</v>
      </c>
      <c r="B1844" s="8" t="s">
        <v>179</v>
      </c>
      <c r="C1844" s="8" t="s">
        <v>178</v>
      </c>
      <c r="D1844" s="8" t="s">
        <v>2016</v>
      </c>
      <c r="E1844" s="8">
        <v>0</v>
      </c>
      <c r="F1844" s="7">
        <v>9044.2999999999993</v>
      </c>
      <c r="G1844" s="7">
        <v>2333.1999999999998</v>
      </c>
      <c r="H1844" s="7">
        <v>1706.7</v>
      </c>
      <c r="I1844" s="7">
        <v>40595</v>
      </c>
      <c r="J1844" s="7"/>
      <c r="K1844" s="7">
        <v>109130</v>
      </c>
      <c r="L1844" s="6">
        <f t="shared" si="168"/>
        <v>4361.4000000000005</v>
      </c>
      <c r="M1844" s="6">
        <f t="shared" si="169"/>
        <v>74862.5</v>
      </c>
      <c r="N1844" s="13">
        <f t="shared" si="172"/>
        <v>93.263405780276884</v>
      </c>
      <c r="O1844" s="13">
        <f t="shared" si="173"/>
        <v>7.6002256338524159</v>
      </c>
      <c r="P1844" s="5">
        <f t="shared" si="170"/>
        <v>4.1013800107468157</v>
      </c>
      <c r="Q1844" s="4">
        <f t="shared" si="171"/>
        <v>7.1277538070576379E-2</v>
      </c>
    </row>
    <row r="1845" spans="1:17" x14ac:dyDescent="0.2">
      <c r="A1845" s="8" t="s">
        <v>380</v>
      </c>
      <c r="B1845" s="8" t="s">
        <v>382</v>
      </c>
      <c r="C1845" s="8" t="s">
        <v>381</v>
      </c>
      <c r="D1845" s="8" t="s">
        <v>2015</v>
      </c>
      <c r="E1845" s="8">
        <v>0</v>
      </c>
      <c r="F1845" s="7">
        <v>2153.8000000000002</v>
      </c>
      <c r="G1845" s="7">
        <v>869.48</v>
      </c>
      <c r="H1845" s="7">
        <v>925.51</v>
      </c>
      <c r="I1845" s="7">
        <v>25093</v>
      </c>
      <c r="J1845" s="7">
        <v>16161</v>
      </c>
      <c r="K1845" s="7">
        <v>26733</v>
      </c>
      <c r="L1845" s="6">
        <f t="shared" si="168"/>
        <v>1316.2633333333333</v>
      </c>
      <c r="M1845" s="6">
        <f t="shared" si="169"/>
        <v>22662.333333333332</v>
      </c>
      <c r="N1845" s="13">
        <f t="shared" si="172"/>
        <v>55.146172825621903</v>
      </c>
      <c r="O1845" s="13">
        <f t="shared" si="173"/>
        <v>55.825901247721347</v>
      </c>
      <c r="P1845" s="5">
        <f t="shared" si="170"/>
        <v>4.1057763594438894</v>
      </c>
      <c r="Q1845" s="4">
        <f t="shared" si="171"/>
        <v>2.9810231209562959E-3</v>
      </c>
    </row>
    <row r="1846" spans="1:17" x14ac:dyDescent="0.2">
      <c r="A1846" s="8" t="s">
        <v>1607</v>
      </c>
      <c r="B1846" s="8" t="s">
        <v>1891</v>
      </c>
      <c r="C1846" s="8" t="s">
        <v>1890</v>
      </c>
      <c r="D1846" s="8" t="s">
        <v>2014</v>
      </c>
      <c r="E1846" s="8">
        <v>0</v>
      </c>
      <c r="F1846" s="7">
        <v>14891</v>
      </c>
      <c r="G1846" s="7">
        <v>2279.6</v>
      </c>
      <c r="H1846" s="7"/>
      <c r="I1846" s="7">
        <v>146350</v>
      </c>
      <c r="J1846" s="7">
        <v>136420</v>
      </c>
      <c r="K1846" s="7">
        <v>161540</v>
      </c>
      <c r="L1846" s="6">
        <f t="shared" si="168"/>
        <v>8585.2999999999993</v>
      </c>
      <c r="M1846" s="6">
        <f t="shared" si="169"/>
        <v>148103.33333333334</v>
      </c>
      <c r="N1846" s="13">
        <f t="shared" si="172"/>
        <v>103.8706447096319</v>
      </c>
      <c r="O1846" s="13">
        <f t="shared" si="173"/>
        <v>3.6978111254590229</v>
      </c>
      <c r="P1846" s="5">
        <f t="shared" si="170"/>
        <v>4.1085917533775902</v>
      </c>
      <c r="Q1846" s="4">
        <f t="shared" si="171"/>
        <v>9.3065248988964547E-4</v>
      </c>
    </row>
    <row r="1847" spans="1:17" x14ac:dyDescent="0.2">
      <c r="A1847" s="8" t="s">
        <v>327</v>
      </c>
      <c r="B1847" s="8" t="s">
        <v>2013</v>
      </c>
      <c r="C1847" s="8" t="s">
        <v>2012</v>
      </c>
      <c r="D1847" s="8" t="s">
        <v>2011</v>
      </c>
      <c r="E1847" s="8">
        <v>0</v>
      </c>
      <c r="F1847" s="7">
        <v>4034.4</v>
      </c>
      <c r="G1847" s="7">
        <v>2109</v>
      </c>
      <c r="H1847" s="7"/>
      <c r="I1847" s="7">
        <v>49614</v>
      </c>
      <c r="J1847" s="7">
        <v>50264</v>
      </c>
      <c r="K1847" s="7">
        <v>59408</v>
      </c>
      <c r="L1847" s="6">
        <f t="shared" si="168"/>
        <v>3071.7</v>
      </c>
      <c r="M1847" s="6">
        <f t="shared" si="169"/>
        <v>53095.333333333336</v>
      </c>
      <c r="N1847" s="13">
        <f t="shared" si="172"/>
        <v>44.322798336314719</v>
      </c>
      <c r="O1847" s="13">
        <f t="shared" si="173"/>
        <v>14.910712905552899</v>
      </c>
      <c r="P1847" s="5">
        <f t="shared" si="170"/>
        <v>4.1114758388286532</v>
      </c>
      <c r="Q1847" s="4">
        <f t="shared" si="171"/>
        <v>1.2239405622100641E-3</v>
      </c>
    </row>
    <row r="1848" spans="1:17" x14ac:dyDescent="0.2">
      <c r="A1848" s="8" t="s">
        <v>242</v>
      </c>
      <c r="B1848" s="8" t="s">
        <v>244</v>
      </c>
      <c r="C1848" s="8" t="s">
        <v>243</v>
      </c>
      <c r="D1848" s="8" t="s">
        <v>2010</v>
      </c>
      <c r="E1848" s="8">
        <v>0</v>
      </c>
      <c r="F1848" s="7">
        <v>4875.2</v>
      </c>
      <c r="G1848" s="7">
        <v>2683.9</v>
      </c>
      <c r="H1848" s="7">
        <v>1429.8</v>
      </c>
      <c r="I1848" s="7">
        <v>58587</v>
      </c>
      <c r="J1848" s="7">
        <v>43161</v>
      </c>
      <c r="K1848" s="7">
        <v>53966</v>
      </c>
      <c r="L1848" s="6">
        <f t="shared" si="168"/>
        <v>2996.2999999999997</v>
      </c>
      <c r="M1848" s="6">
        <f t="shared" si="169"/>
        <v>51904.666666666664</v>
      </c>
      <c r="N1848" s="13">
        <f t="shared" si="172"/>
        <v>58.198943985805926</v>
      </c>
      <c r="O1848" s="13">
        <f t="shared" si="173"/>
        <v>76.389648360166106</v>
      </c>
      <c r="P1848" s="5">
        <f t="shared" si="170"/>
        <v>4.1146102710515899</v>
      </c>
      <c r="Q1848" s="4">
        <f t="shared" si="171"/>
        <v>4.7389865760293738E-4</v>
      </c>
    </row>
    <row r="1849" spans="1:17" x14ac:dyDescent="0.2">
      <c r="A1849" s="8" t="s">
        <v>794</v>
      </c>
      <c r="B1849" s="8" t="s">
        <v>796</v>
      </c>
      <c r="C1849" s="8" t="s">
        <v>795</v>
      </c>
      <c r="D1849" s="8" t="s">
        <v>2009</v>
      </c>
      <c r="E1849" s="8">
        <v>1</v>
      </c>
      <c r="F1849" s="7">
        <v>10462</v>
      </c>
      <c r="G1849" s="7">
        <v>5829.2</v>
      </c>
      <c r="H1849" s="7">
        <v>9618.2000000000007</v>
      </c>
      <c r="I1849" s="7">
        <v>181100</v>
      </c>
      <c r="J1849" s="7">
        <v>163210</v>
      </c>
      <c r="K1849" s="7">
        <v>105250</v>
      </c>
      <c r="L1849" s="6">
        <f t="shared" si="168"/>
        <v>8636.4666666666672</v>
      </c>
      <c r="M1849" s="6">
        <f t="shared" si="169"/>
        <v>149853.33333333334</v>
      </c>
      <c r="N1849" s="13">
        <f t="shared" si="172"/>
        <v>28.570718740758974</v>
      </c>
      <c r="O1849" s="13">
        <f t="shared" si="173"/>
        <v>1.4361813685440787</v>
      </c>
      <c r="P1849" s="5">
        <f t="shared" si="170"/>
        <v>4.1169661645613402</v>
      </c>
      <c r="Q1849" s="4">
        <f t="shared" si="171"/>
        <v>3.5311935698879933E-3</v>
      </c>
    </row>
    <row r="1850" spans="1:17" x14ac:dyDescent="0.2">
      <c r="A1850" s="8" t="s">
        <v>250</v>
      </c>
      <c r="B1850" s="8" t="s">
        <v>252</v>
      </c>
      <c r="C1850" s="8" t="s">
        <v>251</v>
      </c>
      <c r="D1850" s="8" t="s">
        <v>2008</v>
      </c>
      <c r="E1850" s="8">
        <v>0</v>
      </c>
      <c r="F1850" s="7"/>
      <c r="G1850" s="7">
        <v>772.16</v>
      </c>
      <c r="H1850" s="7"/>
      <c r="I1850" s="7">
        <v>12893</v>
      </c>
      <c r="J1850" s="7">
        <v>11732</v>
      </c>
      <c r="K1850" s="7">
        <v>15902</v>
      </c>
      <c r="L1850" s="6">
        <f t="shared" si="168"/>
        <v>772.16</v>
      </c>
      <c r="M1850" s="6">
        <f t="shared" si="169"/>
        <v>13509</v>
      </c>
      <c r="N1850" s="13" t="e">
        <f t="shared" si="172"/>
        <v>#DIV/0!</v>
      </c>
      <c r="O1850" s="13">
        <f t="shared" si="173"/>
        <v>87.838921946656356</v>
      </c>
      <c r="P1850" s="5">
        <f t="shared" si="170"/>
        <v>4.128877252621975</v>
      </c>
      <c r="Q1850" s="4" t="e">
        <f t="shared" si="171"/>
        <v>#DIV/0!</v>
      </c>
    </row>
    <row r="1851" spans="1:17" x14ac:dyDescent="0.2">
      <c r="A1851" s="8" t="s">
        <v>151</v>
      </c>
      <c r="B1851" s="8" t="s">
        <v>2007</v>
      </c>
      <c r="C1851" s="8" t="s">
        <v>2006</v>
      </c>
      <c r="D1851" s="8" t="s">
        <v>2005</v>
      </c>
      <c r="E1851" s="8">
        <v>0</v>
      </c>
      <c r="F1851" s="7">
        <v>5758.3</v>
      </c>
      <c r="G1851" s="7"/>
      <c r="H1851" s="7">
        <v>2515.6</v>
      </c>
      <c r="I1851" s="7">
        <v>68890</v>
      </c>
      <c r="J1851" s="7">
        <v>62791</v>
      </c>
      <c r="K1851" s="7">
        <v>85703</v>
      </c>
      <c r="L1851" s="6">
        <f t="shared" si="168"/>
        <v>4136.95</v>
      </c>
      <c r="M1851" s="6">
        <f t="shared" si="169"/>
        <v>72461.333333333328</v>
      </c>
      <c r="N1851" s="13">
        <f t="shared" si="172"/>
        <v>55.425740203619057</v>
      </c>
      <c r="O1851" s="13">
        <f t="shared" si="173"/>
        <v>14.336647052058789</v>
      </c>
      <c r="P1851" s="5">
        <f t="shared" si="170"/>
        <v>4.1305719264241239</v>
      </c>
      <c r="Q1851" s="4">
        <f t="shared" si="171"/>
        <v>4.6318133620076559E-3</v>
      </c>
    </row>
    <row r="1852" spans="1:17" x14ac:dyDescent="0.2">
      <c r="A1852" s="8" t="s">
        <v>410</v>
      </c>
      <c r="B1852" s="8" t="s">
        <v>412</v>
      </c>
      <c r="C1852" s="8" t="s">
        <v>411</v>
      </c>
      <c r="D1852" s="8" t="s">
        <v>2004</v>
      </c>
      <c r="E1852" s="8">
        <v>0</v>
      </c>
      <c r="F1852" s="7">
        <v>4296.8</v>
      </c>
      <c r="G1852" s="7">
        <v>3924</v>
      </c>
      <c r="H1852" s="7">
        <v>2558.4</v>
      </c>
      <c r="I1852" s="7">
        <v>72415</v>
      </c>
      <c r="J1852" s="7">
        <v>51836</v>
      </c>
      <c r="K1852" s="7">
        <v>64604</v>
      </c>
      <c r="L1852" s="6">
        <f t="shared" si="168"/>
        <v>3593.0666666666662</v>
      </c>
      <c r="M1852" s="6">
        <f t="shared" si="169"/>
        <v>62951.666666666664</v>
      </c>
      <c r="N1852" s="13">
        <f t="shared" si="172"/>
        <v>25.472118134436116</v>
      </c>
      <c r="O1852" s="13">
        <f t="shared" si="173"/>
        <v>9.1125722888812</v>
      </c>
      <c r="P1852" s="5">
        <f t="shared" si="170"/>
        <v>4.1309569654597711</v>
      </c>
      <c r="Q1852" s="4">
        <f t="shared" si="171"/>
        <v>5.9386481660859535E-4</v>
      </c>
    </row>
    <row r="1853" spans="1:17" x14ac:dyDescent="0.2">
      <c r="A1853" s="8" t="s">
        <v>1088</v>
      </c>
      <c r="B1853" s="8" t="s">
        <v>1090</v>
      </c>
      <c r="C1853" s="8" t="s">
        <v>1089</v>
      </c>
      <c r="D1853" s="8" t="s">
        <v>2003</v>
      </c>
      <c r="E1853" s="8">
        <v>0</v>
      </c>
      <c r="F1853" s="7">
        <v>6204.5</v>
      </c>
      <c r="G1853" s="7">
        <v>1650.7</v>
      </c>
      <c r="H1853" s="7">
        <v>1710.2</v>
      </c>
      <c r="I1853" s="7">
        <v>57901</v>
      </c>
      <c r="J1853" s="7">
        <v>49389</v>
      </c>
      <c r="K1853" s="7">
        <v>60307</v>
      </c>
      <c r="L1853" s="6">
        <f t="shared" si="168"/>
        <v>3188.4666666666667</v>
      </c>
      <c r="M1853" s="6">
        <f t="shared" si="169"/>
        <v>55865.666666666664</v>
      </c>
      <c r="N1853" s="13">
        <f t="shared" si="172"/>
        <v>81.924359818988762</v>
      </c>
      <c r="O1853" s="13">
        <f t="shared" si="173"/>
        <v>7.0329229823490653</v>
      </c>
      <c r="P1853" s="5">
        <f t="shared" si="170"/>
        <v>4.1310272151193352</v>
      </c>
      <c r="Q1853" s="4">
        <f t="shared" si="171"/>
        <v>1.3242810943618597E-4</v>
      </c>
    </row>
    <row r="1854" spans="1:17" x14ac:dyDescent="0.2">
      <c r="A1854" s="8" t="s">
        <v>410</v>
      </c>
      <c r="B1854" s="8" t="s">
        <v>412</v>
      </c>
      <c r="C1854" s="8" t="s">
        <v>411</v>
      </c>
      <c r="D1854" s="8" t="s">
        <v>2002</v>
      </c>
      <c r="E1854" s="8">
        <v>0</v>
      </c>
      <c r="F1854" s="7">
        <v>1337.8</v>
      </c>
      <c r="G1854" s="7"/>
      <c r="H1854" s="7"/>
      <c r="I1854" s="7">
        <v>27740</v>
      </c>
      <c r="J1854" s="7">
        <v>22635</v>
      </c>
      <c r="K1854" s="7">
        <v>20014</v>
      </c>
      <c r="L1854" s="6">
        <f t="shared" si="168"/>
        <v>1337.8</v>
      </c>
      <c r="M1854" s="6">
        <f t="shared" si="169"/>
        <v>23463</v>
      </c>
      <c r="N1854" s="13" t="e">
        <f t="shared" si="172"/>
        <v>#DIV/0!</v>
      </c>
      <c r="O1854" s="13">
        <f t="shared" si="173"/>
        <v>74.048699903027128</v>
      </c>
      <c r="P1854" s="5">
        <f t="shared" si="170"/>
        <v>4.1324531339382586</v>
      </c>
      <c r="Q1854" s="4" t="e">
        <f t="shared" si="171"/>
        <v>#DIV/0!</v>
      </c>
    </row>
    <row r="1855" spans="1:17" x14ac:dyDescent="0.2">
      <c r="A1855" s="8" t="s">
        <v>1178</v>
      </c>
      <c r="B1855" s="8" t="s">
        <v>1180</v>
      </c>
      <c r="C1855" s="8" t="s">
        <v>1179</v>
      </c>
      <c r="D1855" s="8" t="s">
        <v>2001</v>
      </c>
      <c r="E1855" s="8">
        <v>1</v>
      </c>
      <c r="F1855" s="7">
        <v>8468</v>
      </c>
      <c r="G1855" s="7">
        <v>3977</v>
      </c>
      <c r="H1855" s="7">
        <v>3942.8</v>
      </c>
      <c r="I1855" s="7">
        <v>113420</v>
      </c>
      <c r="J1855" s="7">
        <v>95646</v>
      </c>
      <c r="K1855" s="7">
        <v>78675</v>
      </c>
      <c r="L1855" s="6">
        <f t="shared" si="168"/>
        <v>5462.5999999999995</v>
      </c>
      <c r="M1855" s="6">
        <f t="shared" si="169"/>
        <v>95913.666666666672</v>
      </c>
      <c r="N1855" s="13">
        <f t="shared" si="172"/>
        <v>47.647803630991447</v>
      </c>
      <c r="O1855" s="13">
        <f t="shared" si="173"/>
        <v>8.2959420555325991</v>
      </c>
      <c r="P1855" s="5">
        <f t="shared" si="170"/>
        <v>4.1340767080510687</v>
      </c>
      <c r="Q1855" s="4">
        <f t="shared" si="171"/>
        <v>8.7413546537941215E-4</v>
      </c>
    </row>
    <row r="1856" spans="1:17" x14ac:dyDescent="0.2">
      <c r="A1856" s="8" t="s">
        <v>1117</v>
      </c>
      <c r="B1856" s="8" t="s">
        <v>2000</v>
      </c>
      <c r="C1856" s="8" t="s">
        <v>1999</v>
      </c>
      <c r="D1856" s="8" t="s">
        <v>1998</v>
      </c>
      <c r="E1856" s="8">
        <v>0</v>
      </c>
      <c r="F1856" s="7">
        <v>5827.8</v>
      </c>
      <c r="G1856" s="7">
        <v>1528.4</v>
      </c>
      <c r="H1856" s="7"/>
      <c r="I1856" s="7">
        <v>65228</v>
      </c>
      <c r="J1856" s="7">
        <v>56364</v>
      </c>
      <c r="K1856" s="7">
        <v>72242</v>
      </c>
      <c r="L1856" s="6">
        <f t="shared" si="168"/>
        <v>3678.1000000000004</v>
      </c>
      <c r="M1856" s="6">
        <f t="shared" si="169"/>
        <v>64611.333333333336</v>
      </c>
      <c r="N1856" s="13">
        <f t="shared" si="172"/>
        <v>82.655036432762628</v>
      </c>
      <c r="O1856" s="13">
        <f t="shared" si="173"/>
        <v>4.6877390643972063</v>
      </c>
      <c r="P1856" s="5">
        <f t="shared" si="170"/>
        <v>4.1347546377960178</v>
      </c>
      <c r="Q1856" s="4">
        <f t="shared" si="171"/>
        <v>2.1800323151461355E-3</v>
      </c>
    </row>
    <row r="1857" spans="1:17" x14ac:dyDescent="0.2">
      <c r="A1857" s="8" t="s">
        <v>1029</v>
      </c>
      <c r="B1857" s="8" t="s">
        <v>1031</v>
      </c>
      <c r="C1857" s="8" t="s">
        <v>1030</v>
      </c>
      <c r="D1857" s="8" t="s">
        <v>1997</v>
      </c>
      <c r="E1857" s="8">
        <v>0</v>
      </c>
      <c r="F1857" s="7">
        <v>4732.3999999999996</v>
      </c>
      <c r="G1857" s="7">
        <v>2698.7</v>
      </c>
      <c r="H1857" s="7">
        <v>2497.1999999999998</v>
      </c>
      <c r="I1857" s="7">
        <v>61662</v>
      </c>
      <c r="J1857" s="7">
        <v>56324</v>
      </c>
      <c r="K1857" s="7">
        <v>56513</v>
      </c>
      <c r="L1857" s="6">
        <f t="shared" si="168"/>
        <v>3309.4333333333329</v>
      </c>
      <c r="M1857" s="6">
        <f t="shared" si="169"/>
        <v>58166.333333333336</v>
      </c>
      <c r="N1857" s="13">
        <f t="shared" si="172"/>
        <v>37.360984722442836</v>
      </c>
      <c r="O1857" s="13">
        <f t="shared" si="173"/>
        <v>9.1584128483717766</v>
      </c>
      <c r="P1857" s="5">
        <f t="shared" si="170"/>
        <v>4.1355282490496794</v>
      </c>
      <c r="Q1857" s="4">
        <f t="shared" si="171"/>
        <v>8.3661796071492835E-6</v>
      </c>
    </row>
    <row r="1858" spans="1:17" x14ac:dyDescent="0.2">
      <c r="A1858" s="8" t="s">
        <v>715</v>
      </c>
      <c r="B1858" s="8" t="s">
        <v>717</v>
      </c>
      <c r="C1858" s="8" t="s">
        <v>716</v>
      </c>
      <c r="D1858" s="8" t="s">
        <v>1996</v>
      </c>
      <c r="E1858" s="8">
        <v>0</v>
      </c>
      <c r="F1858" s="7">
        <v>4602.5</v>
      </c>
      <c r="G1858" s="7">
        <v>2674.6</v>
      </c>
      <c r="H1858" s="7">
        <v>1623.4</v>
      </c>
      <c r="I1858" s="7">
        <v>57678</v>
      </c>
      <c r="J1858" s="7">
        <v>47050</v>
      </c>
      <c r="K1858" s="7">
        <v>51717</v>
      </c>
      <c r="L1858" s="6">
        <f t="shared" si="168"/>
        <v>2966.8333333333335</v>
      </c>
      <c r="M1858" s="6">
        <f t="shared" si="169"/>
        <v>52148.333333333336</v>
      </c>
      <c r="N1858" s="13">
        <f t="shared" si="172"/>
        <v>50.926247973677938</v>
      </c>
      <c r="O1858" s="13">
        <f t="shared" si="173"/>
        <v>18.721722463957924</v>
      </c>
      <c r="P1858" s="5">
        <f t="shared" si="170"/>
        <v>4.1356253563070862</v>
      </c>
      <c r="Q1858" s="4">
        <f t="shared" si="171"/>
        <v>1.0416865296622345E-4</v>
      </c>
    </row>
    <row r="1859" spans="1:17" x14ac:dyDescent="0.2">
      <c r="A1859" s="8" t="s">
        <v>522</v>
      </c>
      <c r="B1859" s="8" t="s">
        <v>524</v>
      </c>
      <c r="C1859" s="8" t="s">
        <v>523</v>
      </c>
      <c r="D1859" s="8" t="s">
        <v>1995</v>
      </c>
      <c r="E1859" s="8">
        <v>0</v>
      </c>
      <c r="F1859" s="7">
        <v>6355.3</v>
      </c>
      <c r="G1859" s="7">
        <v>2909.9</v>
      </c>
      <c r="H1859" s="7">
        <v>2586.6999999999998</v>
      </c>
      <c r="I1859" s="7">
        <v>80424</v>
      </c>
      <c r="J1859" s="7">
        <v>61517</v>
      </c>
      <c r="K1859" s="7">
        <v>66746</v>
      </c>
      <c r="L1859" s="6">
        <f t="shared" si="168"/>
        <v>3950.6333333333337</v>
      </c>
      <c r="M1859" s="6">
        <f t="shared" si="169"/>
        <v>69562.333333333328</v>
      </c>
      <c r="N1859" s="13">
        <f t="shared" si="172"/>
        <v>52.871598786987398</v>
      </c>
      <c r="O1859" s="13">
        <f t="shared" si="173"/>
        <v>1.99451503854399</v>
      </c>
      <c r="P1859" s="5">
        <f t="shared" si="170"/>
        <v>4.1381504678064909</v>
      </c>
      <c r="Q1859" s="4">
        <f t="shared" si="171"/>
        <v>3.3976617613982665E-4</v>
      </c>
    </row>
    <row r="1860" spans="1:17" x14ac:dyDescent="0.2">
      <c r="A1860" s="8" t="s">
        <v>192</v>
      </c>
      <c r="B1860" s="8" t="s">
        <v>194</v>
      </c>
      <c r="C1860" s="8" t="s">
        <v>193</v>
      </c>
      <c r="D1860" s="8" t="s">
        <v>1994</v>
      </c>
      <c r="E1860" s="8">
        <v>0</v>
      </c>
      <c r="F1860" s="7">
        <v>827.01</v>
      </c>
      <c r="G1860" s="7">
        <v>786.87</v>
      </c>
      <c r="H1860" s="7"/>
      <c r="I1860" s="7">
        <v>13368</v>
      </c>
      <c r="J1860" s="7">
        <v>13452</v>
      </c>
      <c r="K1860" s="7">
        <v>15812</v>
      </c>
      <c r="L1860" s="6">
        <f t="shared" si="168"/>
        <v>806.94</v>
      </c>
      <c r="M1860" s="6">
        <f t="shared" si="169"/>
        <v>14210.666666666666</v>
      </c>
      <c r="N1860" s="13">
        <f t="shared" si="172"/>
        <v>3.5173948740709355</v>
      </c>
      <c r="O1860" s="13">
        <f t="shared" si="173"/>
        <v>77.894255111688892</v>
      </c>
      <c r="P1860" s="5">
        <f t="shared" si="170"/>
        <v>4.1383690213206021</v>
      </c>
      <c r="Q1860" s="4">
        <f t="shared" si="171"/>
        <v>9.918020779312196E-4</v>
      </c>
    </row>
    <row r="1861" spans="1:17" x14ac:dyDescent="0.2">
      <c r="A1861" s="8" t="s">
        <v>1629</v>
      </c>
      <c r="B1861" s="8"/>
      <c r="C1861" s="8"/>
      <c r="D1861" s="8" t="s">
        <v>1993</v>
      </c>
      <c r="E1861" s="8">
        <v>0</v>
      </c>
      <c r="F1861" s="7">
        <v>5042.5</v>
      </c>
      <c r="G1861" s="7">
        <v>4244.1000000000004</v>
      </c>
      <c r="H1861" s="7">
        <v>2135.4</v>
      </c>
      <c r="I1861" s="7">
        <v>79432</v>
      </c>
      <c r="J1861" s="7">
        <v>58062</v>
      </c>
      <c r="K1861" s="7">
        <v>63739</v>
      </c>
      <c r="L1861" s="6">
        <f t="shared" ref="L1861:L1924" si="174">AVERAGE(F1861:H1861)</f>
        <v>3807.3333333333335</v>
      </c>
      <c r="M1861" s="6">
        <f t="shared" ref="M1861:M1924" si="175">AVERAGE(I1861:K1861)</f>
        <v>67077.666666666672</v>
      </c>
      <c r="N1861" s="13">
        <f t="shared" si="172"/>
        <v>39.449112282107691</v>
      </c>
      <c r="O1861" s="13">
        <f t="shared" si="173"/>
        <v>2.6364336560542738</v>
      </c>
      <c r="P1861" s="5">
        <f t="shared" ref="P1861:P1924" si="176">LOG(M1861/L1861,2)</f>
        <v>4.1389797158530541</v>
      </c>
      <c r="Q1861" s="4">
        <f t="shared" ref="Q1861:Q1924" si="177">TTEST(F1861:H1861,I1861:K1861,2,2)</f>
        <v>6.0524794001074681E-4</v>
      </c>
    </row>
    <row r="1862" spans="1:17" x14ac:dyDescent="0.2">
      <c r="A1862" s="8" t="s">
        <v>720</v>
      </c>
      <c r="B1862" s="8" t="s">
        <v>722</v>
      </c>
      <c r="C1862" s="8" t="s">
        <v>721</v>
      </c>
      <c r="D1862" s="8" t="s">
        <v>1992</v>
      </c>
      <c r="E1862" s="8">
        <v>0</v>
      </c>
      <c r="F1862" s="7">
        <v>1183.3</v>
      </c>
      <c r="G1862" s="7"/>
      <c r="H1862" s="7">
        <v>902.51</v>
      </c>
      <c r="I1862" s="7">
        <v>16499</v>
      </c>
      <c r="J1862" s="7">
        <v>18928</v>
      </c>
      <c r="K1862" s="7">
        <v>19940</v>
      </c>
      <c r="L1862" s="6">
        <f t="shared" si="174"/>
        <v>1042.905</v>
      </c>
      <c r="M1862" s="6">
        <f t="shared" si="175"/>
        <v>18455.666666666668</v>
      </c>
      <c r="N1862" s="13">
        <f t="shared" ref="N1862:N1925" si="178">STDEV(F1862:H1862)*100/L1862</f>
        <v>19.038024852634777</v>
      </c>
      <c r="O1862" s="13">
        <f t="shared" ref="O1862:O1925" si="179">STDEV(I1863:K1863)*100/M1862</f>
        <v>105.33172270373295</v>
      </c>
      <c r="P1862" s="5">
        <f t="shared" si="176"/>
        <v>4.1453842010238819</v>
      </c>
      <c r="Q1862" s="4">
        <f t="shared" si="177"/>
        <v>9.4600471234727618E-4</v>
      </c>
    </row>
    <row r="1863" spans="1:17" x14ac:dyDescent="0.2">
      <c r="A1863" s="8" t="s">
        <v>256</v>
      </c>
      <c r="B1863" s="8" t="s">
        <v>258</v>
      </c>
      <c r="C1863" s="8" t="s">
        <v>257</v>
      </c>
      <c r="D1863" s="8" t="s">
        <v>1991</v>
      </c>
      <c r="E1863" s="8">
        <v>0</v>
      </c>
      <c r="F1863" s="7">
        <v>25638</v>
      </c>
      <c r="G1863" s="7">
        <v>7254.8</v>
      </c>
      <c r="H1863" s="7">
        <v>4977.5</v>
      </c>
      <c r="I1863" s="7">
        <v>244810</v>
      </c>
      <c r="J1863" s="7">
        <v>206010</v>
      </c>
      <c r="K1863" s="7">
        <v>223260</v>
      </c>
      <c r="L1863" s="6">
        <f t="shared" si="174"/>
        <v>12623.433333333334</v>
      </c>
      <c r="M1863" s="6">
        <f t="shared" si="175"/>
        <v>224693.33333333334</v>
      </c>
      <c r="N1863" s="13">
        <f t="shared" si="178"/>
        <v>89.740368094821932</v>
      </c>
      <c r="O1863" s="13">
        <f t="shared" si="179"/>
        <v>1.8570929053405669</v>
      </c>
      <c r="P1863" s="5">
        <f t="shared" si="176"/>
        <v>4.1537810659268981</v>
      </c>
      <c r="Q1863" s="4">
        <f t="shared" si="177"/>
        <v>8.2395803680315887E-5</v>
      </c>
    </row>
    <row r="1864" spans="1:17" x14ac:dyDescent="0.2">
      <c r="A1864" s="8" t="s">
        <v>924</v>
      </c>
      <c r="B1864" s="8" t="s">
        <v>926</v>
      </c>
      <c r="C1864" s="8" t="s">
        <v>925</v>
      </c>
      <c r="D1864" s="8" t="s">
        <v>1990</v>
      </c>
      <c r="E1864" s="8">
        <v>0</v>
      </c>
      <c r="F1864" s="7">
        <v>2537.4</v>
      </c>
      <c r="G1864" s="7"/>
      <c r="H1864" s="7">
        <v>1049.5999999999999</v>
      </c>
      <c r="I1864" s="7">
        <v>34342</v>
      </c>
      <c r="J1864" s="7">
        <v>27161</v>
      </c>
      <c r="K1864" s="7">
        <v>34434</v>
      </c>
      <c r="L1864" s="6">
        <f t="shared" si="174"/>
        <v>1793.5</v>
      </c>
      <c r="M1864" s="6">
        <f t="shared" si="175"/>
        <v>31979</v>
      </c>
      <c r="N1864" s="13">
        <f t="shared" si="178"/>
        <v>58.658124842450277</v>
      </c>
      <c r="O1864" s="13">
        <f t="shared" si="179"/>
        <v>4.5853017181040405</v>
      </c>
      <c r="P1864" s="5">
        <f t="shared" si="176"/>
        <v>4.1562751752895455</v>
      </c>
      <c r="Q1864" s="4">
        <f t="shared" si="177"/>
        <v>2.4319473017273621E-3</v>
      </c>
    </row>
    <row r="1865" spans="1:17" x14ac:dyDescent="0.2">
      <c r="A1865" s="8" t="s">
        <v>1076</v>
      </c>
      <c r="B1865" s="8" t="s">
        <v>1078</v>
      </c>
      <c r="C1865" s="8" t="s">
        <v>1077</v>
      </c>
      <c r="D1865" s="8" t="s">
        <v>1989</v>
      </c>
      <c r="E1865" s="8">
        <v>1</v>
      </c>
      <c r="F1865" s="7">
        <v>4191.3999999999996</v>
      </c>
      <c r="G1865" s="7">
        <v>914.21</v>
      </c>
      <c r="H1865" s="7">
        <v>1254.5</v>
      </c>
      <c r="I1865" s="7">
        <v>38460</v>
      </c>
      <c r="J1865" s="7">
        <v>36233</v>
      </c>
      <c r="K1865" s="7">
        <v>38999</v>
      </c>
      <c r="L1865" s="6">
        <f t="shared" si="174"/>
        <v>2120.0366666666664</v>
      </c>
      <c r="M1865" s="6">
        <f t="shared" si="175"/>
        <v>37897.333333333336</v>
      </c>
      <c r="N1865" s="13">
        <f t="shared" si="178"/>
        <v>84.99401266814931</v>
      </c>
      <c r="O1865" s="13">
        <f t="shared" si="179"/>
        <v>7.9659240831858238</v>
      </c>
      <c r="P1865" s="5">
        <f t="shared" si="176"/>
        <v>4.1599352139811323</v>
      </c>
      <c r="Q1865" s="4">
        <f t="shared" si="177"/>
        <v>1.1741514505832858E-5</v>
      </c>
    </row>
    <row r="1866" spans="1:17" x14ac:dyDescent="0.2">
      <c r="A1866" s="8" t="s">
        <v>1059</v>
      </c>
      <c r="B1866" s="8" t="s">
        <v>1061</v>
      </c>
      <c r="C1866" s="8" t="s">
        <v>1060</v>
      </c>
      <c r="D1866" s="8" t="s">
        <v>1874</v>
      </c>
      <c r="E1866" s="8">
        <v>0</v>
      </c>
      <c r="F1866" s="7">
        <v>6268.4</v>
      </c>
      <c r="G1866" s="7">
        <v>2638.8</v>
      </c>
      <c r="H1866" s="7">
        <v>1926.1</v>
      </c>
      <c r="I1866" s="7">
        <v>67349</v>
      </c>
      <c r="J1866" s="7">
        <v>65032</v>
      </c>
      <c r="K1866" s="7">
        <v>61362</v>
      </c>
      <c r="L1866" s="6">
        <f t="shared" si="174"/>
        <v>3611.1000000000004</v>
      </c>
      <c r="M1866" s="6">
        <f t="shared" si="175"/>
        <v>64581</v>
      </c>
      <c r="N1866" s="13">
        <f t="shared" si="178"/>
        <v>64.487715934483063</v>
      </c>
      <c r="O1866" s="13">
        <f t="shared" si="179"/>
        <v>2.377941377601362</v>
      </c>
      <c r="P1866" s="5">
        <f t="shared" si="176"/>
        <v>4.160599502805522</v>
      </c>
      <c r="Q1866" s="4">
        <f t="shared" si="177"/>
        <v>1.0106541520572175E-5</v>
      </c>
    </row>
    <row r="1867" spans="1:17" x14ac:dyDescent="0.2">
      <c r="A1867" s="8" t="s">
        <v>1102</v>
      </c>
      <c r="B1867" s="8" t="s">
        <v>1104</v>
      </c>
      <c r="C1867" s="8" t="s">
        <v>1103</v>
      </c>
      <c r="D1867" s="8" t="s">
        <v>1988</v>
      </c>
      <c r="E1867" s="8">
        <v>0</v>
      </c>
      <c r="F1867" s="7">
        <v>1347.9</v>
      </c>
      <c r="G1867" s="7">
        <v>961.03</v>
      </c>
      <c r="H1867" s="7">
        <v>1622.8</v>
      </c>
      <c r="I1867" s="7">
        <v>24032</v>
      </c>
      <c r="J1867" s="7">
        <v>21698</v>
      </c>
      <c r="K1867" s="7">
        <v>24594</v>
      </c>
      <c r="L1867" s="6">
        <f t="shared" si="174"/>
        <v>1310.5766666666668</v>
      </c>
      <c r="M1867" s="6">
        <f t="shared" si="175"/>
        <v>23441.333333333332</v>
      </c>
      <c r="N1867" s="13">
        <f t="shared" si="178"/>
        <v>25.367459685926967</v>
      </c>
      <c r="O1867" s="13">
        <f t="shared" si="179"/>
        <v>359.24049023833248</v>
      </c>
      <c r="P1867" s="5">
        <f t="shared" si="176"/>
        <v>4.1607809753599314</v>
      </c>
      <c r="Q1867" s="4">
        <f t="shared" si="177"/>
        <v>1.6752550482476881E-5</v>
      </c>
    </row>
    <row r="1868" spans="1:17" x14ac:dyDescent="0.2">
      <c r="A1868" s="8" t="s">
        <v>1630</v>
      </c>
      <c r="B1868" s="8" t="s">
        <v>179</v>
      </c>
      <c r="C1868" s="8" t="s">
        <v>178</v>
      </c>
      <c r="D1868" s="8" t="s">
        <v>1987</v>
      </c>
      <c r="E1868" s="8">
        <v>0</v>
      </c>
      <c r="F1868" s="7">
        <v>9414.2999999999993</v>
      </c>
      <c r="G1868" s="7">
        <v>2194.6999999999998</v>
      </c>
      <c r="H1868" s="7">
        <v>3254.7</v>
      </c>
      <c r="I1868" s="7">
        <v>29318</v>
      </c>
      <c r="J1868" s="7"/>
      <c r="K1868" s="7">
        <v>148410</v>
      </c>
      <c r="L1868" s="6">
        <f t="shared" si="174"/>
        <v>4954.5666666666666</v>
      </c>
      <c r="M1868" s="6">
        <f t="shared" si="175"/>
        <v>88864</v>
      </c>
      <c r="N1868" s="13">
        <f t="shared" si="178"/>
        <v>78.68372563921271</v>
      </c>
      <c r="O1868" s="13">
        <f t="shared" si="179"/>
        <v>3.9006092921503148</v>
      </c>
      <c r="P1868" s="5">
        <f t="shared" si="176"/>
        <v>4.164768294354336</v>
      </c>
      <c r="Q1868" s="4">
        <f t="shared" si="177"/>
        <v>0.15568575745671315</v>
      </c>
    </row>
    <row r="1869" spans="1:17" x14ac:dyDescent="0.2">
      <c r="A1869" s="8" t="s">
        <v>1630</v>
      </c>
      <c r="B1869" s="8" t="s">
        <v>179</v>
      </c>
      <c r="C1869" s="8" t="s">
        <v>178</v>
      </c>
      <c r="D1869" s="8" t="s">
        <v>1986</v>
      </c>
      <c r="E1869" s="8">
        <v>0</v>
      </c>
      <c r="F1869" s="7">
        <v>1497.8</v>
      </c>
      <c r="G1869" s="7"/>
      <c r="H1869" s="7"/>
      <c r="I1869" s="7">
        <v>24647</v>
      </c>
      <c r="J1869" s="7"/>
      <c r="K1869" s="7">
        <v>29549</v>
      </c>
      <c r="L1869" s="6">
        <f t="shared" si="174"/>
        <v>1497.8</v>
      </c>
      <c r="M1869" s="6">
        <f t="shared" si="175"/>
        <v>27098</v>
      </c>
      <c r="N1869" s="13" t="e">
        <f t="shared" si="178"/>
        <v>#DIV/0!</v>
      </c>
      <c r="O1869" s="13">
        <f t="shared" si="179"/>
        <v>14.767152448436649</v>
      </c>
      <c r="P1869" s="5">
        <f t="shared" si="176"/>
        <v>4.1772694758017588</v>
      </c>
      <c r="Q1869" s="4" t="e">
        <f t="shared" si="177"/>
        <v>#DIV/0!</v>
      </c>
    </row>
    <row r="1870" spans="1:17" x14ac:dyDescent="0.2">
      <c r="A1870" s="8" t="s">
        <v>1099</v>
      </c>
      <c r="B1870" s="8" t="s">
        <v>1985</v>
      </c>
      <c r="C1870" s="8" t="s">
        <v>1984</v>
      </c>
      <c r="D1870" s="8" t="s">
        <v>1983</v>
      </c>
      <c r="E1870" s="8">
        <v>0</v>
      </c>
      <c r="F1870" s="7">
        <v>2005.1</v>
      </c>
      <c r="G1870" s="7"/>
      <c r="H1870" s="7">
        <v>1030.5999999999999</v>
      </c>
      <c r="I1870" s="7">
        <v>26175</v>
      </c>
      <c r="J1870" s="7">
        <v>24302</v>
      </c>
      <c r="K1870" s="7">
        <v>31977</v>
      </c>
      <c r="L1870" s="6">
        <f t="shared" si="174"/>
        <v>1517.85</v>
      </c>
      <c r="M1870" s="6">
        <f t="shared" si="175"/>
        <v>27484.666666666668</v>
      </c>
      <c r="N1870" s="13">
        <f t="shared" si="178"/>
        <v>45.398132771109836</v>
      </c>
      <c r="O1870" s="13">
        <f t="shared" si="179"/>
        <v>44.610441737320734</v>
      </c>
      <c r="P1870" s="5">
        <f t="shared" si="176"/>
        <v>4.1785258524896456</v>
      </c>
      <c r="Q1870" s="4">
        <f t="shared" si="177"/>
        <v>3.2587316741959009E-3</v>
      </c>
    </row>
    <row r="1871" spans="1:17" x14ac:dyDescent="0.2">
      <c r="A1871" s="8" t="s">
        <v>1661</v>
      </c>
      <c r="B1871" s="8" t="s">
        <v>316</v>
      </c>
      <c r="C1871" s="8" t="s">
        <v>315</v>
      </c>
      <c r="D1871" s="8" t="s">
        <v>1982</v>
      </c>
      <c r="E1871" s="8">
        <v>0</v>
      </c>
      <c r="F1871" s="7">
        <v>10839</v>
      </c>
      <c r="G1871" s="7">
        <v>4530.3999999999996</v>
      </c>
      <c r="H1871" s="7">
        <v>2660.2</v>
      </c>
      <c r="I1871" s="7">
        <v>109040</v>
      </c>
      <c r="J1871" s="7">
        <v>97213</v>
      </c>
      <c r="K1871" s="7">
        <v>121730</v>
      </c>
      <c r="L1871" s="6">
        <f t="shared" si="174"/>
        <v>6009.8666666666659</v>
      </c>
      <c r="M1871" s="6">
        <f t="shared" si="175"/>
        <v>109327.66666666667</v>
      </c>
      <c r="N1871" s="13">
        <f t="shared" si="178"/>
        <v>71.306376173297323</v>
      </c>
      <c r="O1871" s="13">
        <f t="shared" si="179"/>
        <v>8.0804378835769235</v>
      </c>
      <c r="P1871" s="5">
        <f t="shared" si="176"/>
        <v>4.1851817440949217</v>
      </c>
      <c r="Q1871" s="4">
        <f t="shared" si="177"/>
        <v>1.6081487252158825E-4</v>
      </c>
    </row>
    <row r="1872" spans="1:17" x14ac:dyDescent="0.2">
      <c r="A1872" s="8" t="s">
        <v>1616</v>
      </c>
      <c r="B1872" s="8" t="s">
        <v>1123</v>
      </c>
      <c r="C1872" s="8" t="s">
        <v>1122</v>
      </c>
      <c r="D1872" s="8" t="s">
        <v>1981</v>
      </c>
      <c r="E1872" s="8">
        <v>0</v>
      </c>
      <c r="F1872" s="7">
        <v>6488.4</v>
      </c>
      <c r="G1872" s="7">
        <v>1618.8</v>
      </c>
      <c r="H1872" s="7"/>
      <c r="I1872" s="7">
        <v>77842</v>
      </c>
      <c r="J1872" s="7">
        <v>63882</v>
      </c>
      <c r="K1872" s="7">
        <v>80241</v>
      </c>
      <c r="L1872" s="6">
        <f t="shared" si="174"/>
        <v>4053.6</v>
      </c>
      <c r="M1872" s="6">
        <f t="shared" si="175"/>
        <v>73988.333333333328</v>
      </c>
      <c r="N1872" s="13">
        <f t="shared" si="178"/>
        <v>84.944917645204526</v>
      </c>
      <c r="O1872" s="13">
        <f t="shared" si="179"/>
        <v>5.4113485480896433</v>
      </c>
      <c r="P1872" s="5">
        <f t="shared" si="176"/>
        <v>4.1900221618033431</v>
      </c>
      <c r="Q1872" s="4">
        <f t="shared" si="177"/>
        <v>1.9859047714665479E-3</v>
      </c>
    </row>
    <row r="1873" spans="1:17" x14ac:dyDescent="0.2">
      <c r="A1873" s="8" t="s">
        <v>516</v>
      </c>
      <c r="B1873" s="8" t="s">
        <v>518</v>
      </c>
      <c r="C1873" s="8" t="s">
        <v>517</v>
      </c>
      <c r="D1873" s="8" t="s">
        <v>1980</v>
      </c>
      <c r="E1873" s="8">
        <v>0</v>
      </c>
      <c r="F1873" s="7">
        <v>3185.5</v>
      </c>
      <c r="G1873" s="7">
        <v>1618</v>
      </c>
      <c r="H1873" s="7">
        <v>1238.0999999999999</v>
      </c>
      <c r="I1873" s="7">
        <v>37247</v>
      </c>
      <c r="J1873" s="7">
        <v>32583</v>
      </c>
      <c r="K1873" s="7">
        <v>40552</v>
      </c>
      <c r="L1873" s="6">
        <f t="shared" si="174"/>
        <v>2013.8666666666668</v>
      </c>
      <c r="M1873" s="6">
        <f t="shared" si="175"/>
        <v>36794</v>
      </c>
      <c r="N1873" s="13">
        <f t="shared" si="178"/>
        <v>51.259148265586553</v>
      </c>
      <c r="O1873" s="13">
        <f t="shared" si="179"/>
        <v>3.1132272398400374</v>
      </c>
      <c r="P1873" s="5">
        <f t="shared" si="176"/>
        <v>4.191430450883086</v>
      </c>
      <c r="Q1873" s="4">
        <f t="shared" si="177"/>
        <v>1.2907536165311396E-4</v>
      </c>
    </row>
    <row r="1874" spans="1:17" x14ac:dyDescent="0.2">
      <c r="A1874" s="8" t="s">
        <v>470</v>
      </c>
      <c r="B1874" s="8" t="s">
        <v>472</v>
      </c>
      <c r="C1874" s="8" t="s">
        <v>471</v>
      </c>
      <c r="D1874" s="8" t="s">
        <v>1979</v>
      </c>
      <c r="E1874" s="8">
        <v>0</v>
      </c>
      <c r="F1874" s="7">
        <v>2920</v>
      </c>
      <c r="G1874" s="7">
        <v>1129</v>
      </c>
      <c r="H1874" s="7">
        <v>1695.1</v>
      </c>
      <c r="I1874" s="7">
        <v>35447</v>
      </c>
      <c r="J1874" s="7">
        <v>35857</v>
      </c>
      <c r="K1874" s="7">
        <v>33700</v>
      </c>
      <c r="L1874" s="6">
        <f t="shared" si="174"/>
        <v>1914.7</v>
      </c>
      <c r="M1874" s="6">
        <f t="shared" si="175"/>
        <v>35001.333333333336</v>
      </c>
      <c r="N1874" s="13">
        <f t="shared" si="178"/>
        <v>47.812799149628567</v>
      </c>
      <c r="O1874" s="13">
        <f t="shared" si="179"/>
        <v>10.733033805870516</v>
      </c>
      <c r="P1874" s="5">
        <f t="shared" si="176"/>
        <v>4.1922196109309251</v>
      </c>
      <c r="Q1874" s="4">
        <f t="shared" si="177"/>
        <v>2.5607598271071592E-6</v>
      </c>
    </row>
    <row r="1875" spans="1:17" x14ac:dyDescent="0.2">
      <c r="A1875" s="8" t="s">
        <v>636</v>
      </c>
      <c r="B1875" s="8" t="s">
        <v>638</v>
      </c>
      <c r="C1875" s="8" t="s">
        <v>637</v>
      </c>
      <c r="D1875" s="8" t="s">
        <v>1978</v>
      </c>
      <c r="E1875" s="8">
        <v>0</v>
      </c>
      <c r="F1875" s="7">
        <v>4121</v>
      </c>
      <c r="G1875" s="7">
        <v>944.03</v>
      </c>
      <c r="H1875" s="7">
        <v>1831.7</v>
      </c>
      <c r="I1875" s="7">
        <v>44828</v>
      </c>
      <c r="J1875" s="7">
        <v>37828</v>
      </c>
      <c r="K1875" s="7">
        <v>43692</v>
      </c>
      <c r="L1875" s="6">
        <f t="shared" si="174"/>
        <v>2298.91</v>
      </c>
      <c r="M1875" s="6">
        <f t="shared" si="175"/>
        <v>42116</v>
      </c>
      <c r="N1875" s="13">
        <f t="shared" si="178"/>
        <v>71.303646631633498</v>
      </c>
      <c r="O1875" s="13">
        <f t="shared" si="179"/>
        <v>6.1679592045877039</v>
      </c>
      <c r="P1875" s="5">
        <f t="shared" si="176"/>
        <v>4.1953465295581251</v>
      </c>
      <c r="Q1875" s="4">
        <f t="shared" si="177"/>
        <v>7.3127769092098865E-5</v>
      </c>
    </row>
    <row r="1876" spans="1:17" x14ac:dyDescent="0.2">
      <c r="A1876" s="8" t="s">
        <v>1178</v>
      </c>
      <c r="B1876" s="8" t="s">
        <v>1180</v>
      </c>
      <c r="C1876" s="8" t="s">
        <v>1179</v>
      </c>
      <c r="D1876" s="8" t="s">
        <v>1977</v>
      </c>
      <c r="E1876" s="8">
        <v>0</v>
      </c>
      <c r="F1876" s="7">
        <v>13730</v>
      </c>
      <c r="G1876" s="7">
        <v>7057.7</v>
      </c>
      <c r="H1876" s="7">
        <v>3589.6</v>
      </c>
      <c r="I1876" s="7">
        <v>149190</v>
      </c>
      <c r="J1876" s="7">
        <v>146800</v>
      </c>
      <c r="K1876" s="7">
        <v>151990</v>
      </c>
      <c r="L1876" s="6">
        <f t="shared" si="174"/>
        <v>8125.7666666666664</v>
      </c>
      <c r="M1876" s="6">
        <f t="shared" si="175"/>
        <v>149326.66666666666</v>
      </c>
      <c r="N1876" s="13">
        <f t="shared" si="178"/>
        <v>63.426412784015284</v>
      </c>
      <c r="O1876" s="13">
        <f t="shared" si="179"/>
        <v>1.1712686215287371</v>
      </c>
      <c r="P1876" s="5">
        <f t="shared" si="176"/>
        <v>4.1998240760395316</v>
      </c>
      <c r="Q1876" s="4">
        <f t="shared" si="177"/>
        <v>1.8540072387759905E-6</v>
      </c>
    </row>
    <row r="1877" spans="1:17" x14ac:dyDescent="0.2">
      <c r="A1877" s="8" t="s">
        <v>1612</v>
      </c>
      <c r="B1877" s="8"/>
      <c r="C1877" s="8"/>
      <c r="D1877" s="8" t="s">
        <v>1976</v>
      </c>
      <c r="E1877" s="8">
        <v>0</v>
      </c>
      <c r="F1877" s="7"/>
      <c r="G1877" s="7"/>
      <c r="H1877" s="7">
        <v>896.34</v>
      </c>
      <c r="I1877" s="7">
        <v>18400</v>
      </c>
      <c r="J1877" s="7">
        <v>14965</v>
      </c>
      <c r="K1877" s="7">
        <v>16110</v>
      </c>
      <c r="L1877" s="6">
        <f t="shared" si="174"/>
        <v>896.34</v>
      </c>
      <c r="M1877" s="6">
        <f t="shared" si="175"/>
        <v>16491.666666666668</v>
      </c>
      <c r="N1877" s="13" t="e">
        <f t="shared" si="178"/>
        <v>#DIV/0!</v>
      </c>
      <c r="O1877" s="13">
        <f t="shared" si="179"/>
        <v>46.593956474897951</v>
      </c>
      <c r="P1877" s="5">
        <f t="shared" si="176"/>
        <v>4.2015473166431105</v>
      </c>
      <c r="Q1877" s="4" t="e">
        <f t="shared" si="177"/>
        <v>#DIV/0!</v>
      </c>
    </row>
    <row r="1878" spans="1:17" x14ac:dyDescent="0.2">
      <c r="A1878" s="8" t="s">
        <v>336</v>
      </c>
      <c r="B1878" s="8" t="s">
        <v>338</v>
      </c>
      <c r="C1878" s="8" t="s">
        <v>337</v>
      </c>
      <c r="D1878" s="8" t="s">
        <v>1975</v>
      </c>
      <c r="E1878" s="8">
        <v>0</v>
      </c>
      <c r="F1878" s="7">
        <v>9740.7999999999993</v>
      </c>
      <c r="G1878" s="7">
        <v>2954.8</v>
      </c>
      <c r="H1878" s="7"/>
      <c r="I1878" s="7">
        <v>115040</v>
      </c>
      <c r="J1878" s="7">
        <v>110690</v>
      </c>
      <c r="K1878" s="7">
        <v>125630</v>
      </c>
      <c r="L1878" s="6">
        <f t="shared" si="174"/>
        <v>6347.7999999999993</v>
      </c>
      <c r="M1878" s="6">
        <f t="shared" si="175"/>
        <v>117120</v>
      </c>
      <c r="N1878" s="13">
        <f t="shared" si="178"/>
        <v>75.591962839596604</v>
      </c>
      <c r="O1878" s="13">
        <f t="shared" si="179"/>
        <v>5.5689125276841667</v>
      </c>
      <c r="P1878" s="5">
        <f t="shared" si="176"/>
        <v>4.2055869745822259</v>
      </c>
      <c r="Q1878" s="4">
        <f t="shared" si="177"/>
        <v>3.9365724554277801E-4</v>
      </c>
    </row>
    <row r="1879" spans="1:17" x14ac:dyDescent="0.2">
      <c r="A1879" s="8" t="s">
        <v>1226</v>
      </c>
      <c r="B1879" s="8" t="s">
        <v>1228</v>
      </c>
      <c r="C1879" s="8" t="s">
        <v>1227</v>
      </c>
      <c r="D1879" s="8" t="s">
        <v>1974</v>
      </c>
      <c r="E1879" s="8">
        <v>0</v>
      </c>
      <c r="F1879" s="7">
        <v>7975.5</v>
      </c>
      <c r="G1879" s="7">
        <v>3338.6</v>
      </c>
      <c r="H1879" s="7">
        <v>1862.2</v>
      </c>
      <c r="I1879" s="7">
        <v>89318</v>
      </c>
      <c r="J1879" s="7">
        <v>76771</v>
      </c>
      <c r="K1879" s="7">
        <v>79954</v>
      </c>
      <c r="L1879" s="6">
        <f t="shared" si="174"/>
        <v>4392.1000000000004</v>
      </c>
      <c r="M1879" s="6">
        <f t="shared" si="175"/>
        <v>82014.333333333328</v>
      </c>
      <c r="N1879" s="13">
        <f t="shared" si="178"/>
        <v>72.628284444480499</v>
      </c>
      <c r="O1879" s="13">
        <f t="shared" si="179"/>
        <v>4.4789603708038843</v>
      </c>
      <c r="P1879" s="5">
        <f t="shared" si="176"/>
        <v>4.2228932587652208</v>
      </c>
      <c r="Q1879" s="4">
        <f t="shared" si="177"/>
        <v>5.005560229528062E-5</v>
      </c>
    </row>
    <row r="1880" spans="1:17" x14ac:dyDescent="0.2">
      <c r="A1880" s="8" t="s">
        <v>204</v>
      </c>
      <c r="B1880" s="8" t="s">
        <v>206</v>
      </c>
      <c r="C1880" s="8" t="s">
        <v>205</v>
      </c>
      <c r="D1880" s="8" t="s">
        <v>1973</v>
      </c>
      <c r="E1880" s="8">
        <v>0</v>
      </c>
      <c r="F1880" s="7">
        <v>5129.8</v>
      </c>
      <c r="G1880" s="7">
        <v>2709.7</v>
      </c>
      <c r="H1880" s="7">
        <v>2185.1999999999998</v>
      </c>
      <c r="I1880" s="7">
        <v>66858</v>
      </c>
      <c r="J1880" s="7">
        <v>61744</v>
      </c>
      <c r="K1880" s="7">
        <v>59733</v>
      </c>
      <c r="L1880" s="6">
        <f t="shared" si="174"/>
        <v>3341.5666666666671</v>
      </c>
      <c r="M1880" s="6">
        <f t="shared" si="175"/>
        <v>62778.333333333336</v>
      </c>
      <c r="N1880" s="13">
        <f t="shared" si="178"/>
        <v>47.004997103157066</v>
      </c>
      <c r="O1880" s="13">
        <f t="shared" si="179"/>
        <v>8.7302646989554908</v>
      </c>
      <c r="P1880" s="5">
        <f t="shared" si="176"/>
        <v>4.2316701657350162</v>
      </c>
      <c r="Q1880" s="4">
        <f t="shared" si="177"/>
        <v>1.3472709980635674E-5</v>
      </c>
    </row>
    <row r="1881" spans="1:17" x14ac:dyDescent="0.2">
      <c r="A1881" s="8" t="s">
        <v>1088</v>
      </c>
      <c r="B1881" s="8" t="s">
        <v>1972</v>
      </c>
      <c r="C1881" s="8" t="s">
        <v>1971</v>
      </c>
      <c r="D1881" s="8" t="s">
        <v>1970</v>
      </c>
      <c r="E1881" s="8">
        <v>0</v>
      </c>
      <c r="F1881" s="7">
        <v>11026</v>
      </c>
      <c r="G1881" s="7">
        <v>4844.2</v>
      </c>
      <c r="H1881" s="7">
        <v>2906.1</v>
      </c>
      <c r="I1881" s="7">
        <v>124770</v>
      </c>
      <c r="J1881" s="7">
        <v>114590</v>
      </c>
      <c r="K1881" s="7">
        <v>116160</v>
      </c>
      <c r="L1881" s="6">
        <f t="shared" si="174"/>
        <v>6258.7666666666664</v>
      </c>
      <c r="M1881" s="6">
        <f t="shared" si="175"/>
        <v>118506.66666666667</v>
      </c>
      <c r="N1881" s="13">
        <f t="shared" si="178"/>
        <v>67.756926756854824</v>
      </c>
      <c r="O1881" s="13">
        <f t="shared" si="179"/>
        <v>53.262772807672171</v>
      </c>
      <c r="P1881" s="5">
        <f t="shared" si="176"/>
        <v>4.2429460187810522</v>
      </c>
      <c r="Q1881" s="4">
        <f t="shared" si="177"/>
        <v>9.6030693081162371E-6</v>
      </c>
    </row>
    <row r="1882" spans="1:17" x14ac:dyDescent="0.2">
      <c r="A1882" s="8" t="s">
        <v>227</v>
      </c>
      <c r="B1882" s="8" t="s">
        <v>229</v>
      </c>
      <c r="C1882" s="8" t="s">
        <v>228</v>
      </c>
      <c r="D1882" s="8" t="s">
        <v>1969</v>
      </c>
      <c r="E1882" s="8">
        <v>0</v>
      </c>
      <c r="F1882" s="7">
        <v>45686</v>
      </c>
      <c r="G1882" s="7">
        <v>22001</v>
      </c>
      <c r="H1882" s="7">
        <v>15071</v>
      </c>
      <c r="I1882" s="7">
        <v>555000</v>
      </c>
      <c r="J1882" s="7">
        <v>450160</v>
      </c>
      <c r="K1882" s="7">
        <v>563480</v>
      </c>
      <c r="L1882" s="6">
        <f t="shared" si="174"/>
        <v>27586</v>
      </c>
      <c r="M1882" s="6">
        <f t="shared" si="175"/>
        <v>522880</v>
      </c>
      <c r="N1882" s="13">
        <f t="shared" si="178"/>
        <v>58.194245556935179</v>
      </c>
      <c r="O1882" s="13">
        <f t="shared" si="179"/>
        <v>0.84683092715762021</v>
      </c>
      <c r="P1882" s="5">
        <f t="shared" si="176"/>
        <v>4.2444717039771884</v>
      </c>
      <c r="Q1882" s="4">
        <f t="shared" si="177"/>
        <v>1.9189287618100699E-4</v>
      </c>
    </row>
    <row r="1883" spans="1:17" x14ac:dyDescent="0.2">
      <c r="A1883" s="8" t="s">
        <v>380</v>
      </c>
      <c r="B1883" s="8" t="s">
        <v>382</v>
      </c>
      <c r="C1883" s="8" t="s">
        <v>381</v>
      </c>
      <c r="D1883" s="8" t="s">
        <v>1968</v>
      </c>
      <c r="E1883" s="8">
        <v>0</v>
      </c>
      <c r="F1883" s="7">
        <v>6350.5</v>
      </c>
      <c r="G1883" s="7"/>
      <c r="H1883" s="7">
        <v>1435.8</v>
      </c>
      <c r="I1883" s="7">
        <v>78643</v>
      </c>
      <c r="J1883" s="7">
        <v>74410</v>
      </c>
      <c r="K1883" s="7">
        <v>69790</v>
      </c>
      <c r="L1883" s="6">
        <f t="shared" si="174"/>
        <v>3893.15</v>
      </c>
      <c r="M1883" s="6">
        <f t="shared" si="175"/>
        <v>74281</v>
      </c>
      <c r="N1883" s="13">
        <f t="shared" si="178"/>
        <v>89.264931931662659</v>
      </c>
      <c r="O1883" s="13">
        <f t="shared" si="179"/>
        <v>3.0392407512156097</v>
      </c>
      <c r="P1883" s="5">
        <f t="shared" si="176"/>
        <v>4.2539834007602542</v>
      </c>
      <c r="Q1883" s="4">
        <f t="shared" si="177"/>
        <v>3.3658438604059398E-4</v>
      </c>
    </row>
    <row r="1884" spans="1:17" x14ac:dyDescent="0.2">
      <c r="A1884" s="8" t="s">
        <v>413</v>
      </c>
      <c r="B1884" s="8" t="s">
        <v>415</v>
      </c>
      <c r="C1884" s="8" t="s">
        <v>414</v>
      </c>
      <c r="D1884" s="8" t="s">
        <v>1967</v>
      </c>
      <c r="E1884" s="8">
        <v>0</v>
      </c>
      <c r="F1884" s="7">
        <v>2895</v>
      </c>
      <c r="G1884" s="7">
        <v>864.24</v>
      </c>
      <c r="H1884" s="7">
        <v>916.1</v>
      </c>
      <c r="I1884" s="7">
        <v>31253</v>
      </c>
      <c r="J1884" s="7">
        <v>27217</v>
      </c>
      <c r="K1884" s="7">
        <v>30988</v>
      </c>
      <c r="L1884" s="6">
        <f t="shared" si="174"/>
        <v>1558.4466666666667</v>
      </c>
      <c r="M1884" s="6">
        <f t="shared" si="175"/>
        <v>29819.333333333332</v>
      </c>
      <c r="N1884" s="13">
        <f t="shared" si="178"/>
        <v>74.290610621432293</v>
      </c>
      <c r="O1884" s="13">
        <f t="shared" si="179"/>
        <v>21.178751700695852</v>
      </c>
      <c r="P1884" s="5">
        <f t="shared" si="176"/>
        <v>4.2580673149983062</v>
      </c>
      <c r="Q1884" s="4">
        <f t="shared" si="177"/>
        <v>4.2541160742555366E-5</v>
      </c>
    </row>
    <row r="1885" spans="1:17" x14ac:dyDescent="0.2">
      <c r="A1885" s="8" t="s">
        <v>1008</v>
      </c>
      <c r="B1885" s="8" t="s">
        <v>1010</v>
      </c>
      <c r="C1885" s="8" t="s">
        <v>1009</v>
      </c>
      <c r="D1885" s="8" t="s">
        <v>1966</v>
      </c>
      <c r="E1885" s="8">
        <v>0</v>
      </c>
      <c r="F1885" s="7">
        <v>3921.6</v>
      </c>
      <c r="G1885" s="7">
        <v>1576.6</v>
      </c>
      <c r="H1885" s="7">
        <v>1482.9</v>
      </c>
      <c r="I1885" s="7">
        <v>48609</v>
      </c>
      <c r="J1885" s="7">
        <v>37280</v>
      </c>
      <c r="K1885" s="7">
        <v>47781</v>
      </c>
      <c r="L1885" s="6">
        <f t="shared" si="174"/>
        <v>2327.0333333333333</v>
      </c>
      <c r="M1885" s="6">
        <f t="shared" si="175"/>
        <v>44556.666666666664</v>
      </c>
      <c r="N1885" s="13">
        <f t="shared" si="178"/>
        <v>59.377307415529977</v>
      </c>
      <c r="O1885" s="13">
        <f t="shared" si="179"/>
        <v>33.547638565315545</v>
      </c>
      <c r="P1885" s="5">
        <f t="shared" si="176"/>
        <v>4.2590775253785678</v>
      </c>
      <c r="Q1885" s="4">
        <f t="shared" si="177"/>
        <v>3.4782499704187945E-4</v>
      </c>
    </row>
    <row r="1886" spans="1:17" x14ac:dyDescent="0.2">
      <c r="A1886" s="8" t="s">
        <v>1088</v>
      </c>
      <c r="B1886" s="8" t="s">
        <v>1090</v>
      </c>
      <c r="C1886" s="8" t="s">
        <v>1089</v>
      </c>
      <c r="D1886" s="8" t="s">
        <v>1965</v>
      </c>
      <c r="E1886" s="8">
        <v>0</v>
      </c>
      <c r="F1886" s="7">
        <v>3864.4</v>
      </c>
      <c r="G1886" s="7"/>
      <c r="H1886" s="7">
        <v>3638.1</v>
      </c>
      <c r="I1886" s="7">
        <v>63783</v>
      </c>
      <c r="J1886" s="7">
        <v>62759</v>
      </c>
      <c r="K1886" s="7">
        <v>89146</v>
      </c>
      <c r="L1886" s="6">
        <f t="shared" si="174"/>
        <v>3751.25</v>
      </c>
      <c r="M1886" s="6">
        <f t="shared" si="175"/>
        <v>71896</v>
      </c>
      <c r="N1886" s="13">
        <f t="shared" si="178"/>
        <v>4.2657318115965568</v>
      </c>
      <c r="O1886" s="13">
        <f t="shared" si="179"/>
        <v>1.642605348260451</v>
      </c>
      <c r="P1886" s="5">
        <f t="shared" si="176"/>
        <v>4.2604681882973301</v>
      </c>
      <c r="Q1886" s="4">
        <f t="shared" si="177"/>
        <v>8.7848375552461201E-3</v>
      </c>
    </row>
    <row r="1887" spans="1:17" x14ac:dyDescent="0.2">
      <c r="A1887" s="8" t="s">
        <v>659</v>
      </c>
      <c r="B1887" s="8" t="s">
        <v>661</v>
      </c>
      <c r="C1887" s="8" t="s">
        <v>660</v>
      </c>
      <c r="D1887" s="8" t="s">
        <v>1964</v>
      </c>
      <c r="E1887" s="8">
        <v>0</v>
      </c>
      <c r="F1887" s="7">
        <v>3734.3</v>
      </c>
      <c r="G1887" s="7"/>
      <c r="H1887" s="7">
        <v>2317.5</v>
      </c>
      <c r="I1887" s="7">
        <v>58772</v>
      </c>
      <c r="J1887" s="7">
        <v>58824</v>
      </c>
      <c r="K1887" s="7">
        <v>56753</v>
      </c>
      <c r="L1887" s="6">
        <f t="shared" si="174"/>
        <v>3025.9</v>
      </c>
      <c r="M1887" s="6">
        <f t="shared" si="175"/>
        <v>58116.333333333336</v>
      </c>
      <c r="N1887" s="13">
        <f t="shared" si="178"/>
        <v>33.108459882517629</v>
      </c>
      <c r="O1887" s="13">
        <f t="shared" si="179"/>
        <v>3.3232346157830528</v>
      </c>
      <c r="P1887" s="5">
        <f t="shared" si="176"/>
        <v>4.2635074683084948</v>
      </c>
      <c r="Q1887" s="4">
        <f t="shared" si="177"/>
        <v>1.4247061617961929E-5</v>
      </c>
    </row>
    <row r="1888" spans="1:17" x14ac:dyDescent="0.2">
      <c r="A1888" s="8" t="s">
        <v>988</v>
      </c>
      <c r="B1888" s="8" t="s">
        <v>990</v>
      </c>
      <c r="C1888" s="8" t="s">
        <v>989</v>
      </c>
      <c r="D1888" s="8" t="s">
        <v>1963</v>
      </c>
      <c r="E1888" s="8">
        <v>0</v>
      </c>
      <c r="F1888" s="7">
        <v>4480.5</v>
      </c>
      <c r="G1888" s="7">
        <v>1652.3</v>
      </c>
      <c r="H1888" s="7">
        <v>3314.9</v>
      </c>
      <c r="I1888" s="7">
        <v>61087</v>
      </c>
      <c r="J1888" s="7">
        <v>58444</v>
      </c>
      <c r="K1888" s="7">
        <v>62205</v>
      </c>
      <c r="L1888" s="6">
        <f t="shared" si="174"/>
        <v>3149.2333333333336</v>
      </c>
      <c r="M1888" s="6">
        <f t="shared" si="175"/>
        <v>60578.666666666664</v>
      </c>
      <c r="N1888" s="13">
        <f t="shared" si="178"/>
        <v>45.133509411756592</v>
      </c>
      <c r="O1888" s="13">
        <f t="shared" si="179"/>
        <v>145.31609304216784</v>
      </c>
      <c r="P1888" s="5">
        <f t="shared" si="176"/>
        <v>4.2657372659776431</v>
      </c>
      <c r="Q1888" s="4">
        <f t="shared" si="177"/>
        <v>2.0187273389538274E-6</v>
      </c>
    </row>
    <row r="1889" spans="1:17" x14ac:dyDescent="0.2">
      <c r="A1889" s="8" t="s">
        <v>1630</v>
      </c>
      <c r="B1889" s="8" t="s">
        <v>179</v>
      </c>
      <c r="C1889" s="8" t="s">
        <v>178</v>
      </c>
      <c r="D1889" s="8" t="s">
        <v>1962</v>
      </c>
      <c r="E1889" s="8">
        <v>0</v>
      </c>
      <c r="F1889" s="7">
        <v>8162.9</v>
      </c>
      <c r="G1889" s="7">
        <v>4070.2</v>
      </c>
      <c r="H1889" s="7">
        <v>2099.5</v>
      </c>
      <c r="I1889" s="7">
        <v>29916</v>
      </c>
      <c r="J1889" s="7"/>
      <c r="K1889" s="7">
        <v>154410</v>
      </c>
      <c r="L1889" s="6">
        <f t="shared" si="174"/>
        <v>4777.5333333333328</v>
      </c>
      <c r="M1889" s="6">
        <f t="shared" si="175"/>
        <v>92163</v>
      </c>
      <c r="N1889" s="13">
        <f t="shared" si="178"/>
        <v>64.739832094024379</v>
      </c>
      <c r="O1889" s="13">
        <f t="shared" si="179"/>
        <v>5.5800491969744641</v>
      </c>
      <c r="P1889" s="5">
        <f t="shared" si="176"/>
        <v>4.2698498345653508</v>
      </c>
      <c r="Q1889" s="4">
        <f t="shared" si="177"/>
        <v>0.15651825814885034</v>
      </c>
    </row>
    <row r="1890" spans="1:17" x14ac:dyDescent="0.2">
      <c r="A1890" s="8" t="s">
        <v>1610</v>
      </c>
      <c r="B1890" s="8" t="s">
        <v>976</v>
      </c>
      <c r="C1890" s="8" t="s">
        <v>975</v>
      </c>
      <c r="D1890" s="8" t="s">
        <v>1961</v>
      </c>
      <c r="E1890" s="8">
        <v>0</v>
      </c>
      <c r="F1890" s="7">
        <v>3664.6</v>
      </c>
      <c r="G1890" s="7">
        <v>1331.9</v>
      </c>
      <c r="H1890" s="7">
        <v>2022.4</v>
      </c>
      <c r="I1890" s="7">
        <v>43691</v>
      </c>
      <c r="J1890" s="7">
        <v>41014</v>
      </c>
      <c r="K1890" s="7">
        <v>50953</v>
      </c>
      <c r="L1890" s="6">
        <f t="shared" si="174"/>
        <v>2339.6333333333332</v>
      </c>
      <c r="M1890" s="6">
        <f t="shared" si="175"/>
        <v>45219.333333333336</v>
      </c>
      <c r="N1890" s="13">
        <f t="shared" si="178"/>
        <v>51.216128401372096</v>
      </c>
      <c r="O1890" s="13">
        <f t="shared" si="179"/>
        <v>1.9187816356747629</v>
      </c>
      <c r="P1890" s="5">
        <f t="shared" si="176"/>
        <v>4.2725853687734654</v>
      </c>
      <c r="Q1890" s="4">
        <f t="shared" si="177"/>
        <v>1.4828751964200338E-4</v>
      </c>
    </row>
    <row r="1891" spans="1:17" x14ac:dyDescent="0.2">
      <c r="A1891" s="8" t="s">
        <v>1202</v>
      </c>
      <c r="B1891" s="8" t="s">
        <v>1204</v>
      </c>
      <c r="C1891" s="8" t="s">
        <v>1203</v>
      </c>
      <c r="D1891" s="8" t="s">
        <v>1960</v>
      </c>
      <c r="E1891" s="8">
        <v>0</v>
      </c>
      <c r="F1891" s="7"/>
      <c r="G1891" s="7"/>
      <c r="H1891" s="7">
        <v>742.35</v>
      </c>
      <c r="I1891" s="7">
        <v>15363</v>
      </c>
      <c r="J1891" s="7">
        <v>13729</v>
      </c>
      <c r="K1891" s="7">
        <v>14040</v>
      </c>
      <c r="L1891" s="6">
        <f t="shared" si="174"/>
        <v>742.35</v>
      </c>
      <c r="M1891" s="6">
        <f t="shared" si="175"/>
        <v>14377.333333333334</v>
      </c>
      <c r="N1891" s="13" t="e">
        <f t="shared" si="178"/>
        <v>#DIV/0!</v>
      </c>
      <c r="O1891" s="13">
        <f t="shared" si="179"/>
        <v>71.407091742514368</v>
      </c>
      <c r="P1891" s="5">
        <f t="shared" si="176"/>
        <v>4.2755527604884334</v>
      </c>
      <c r="Q1891" s="4" t="e">
        <f t="shared" si="177"/>
        <v>#DIV/0!</v>
      </c>
    </row>
    <row r="1892" spans="1:17" x14ac:dyDescent="0.2">
      <c r="A1892" s="8" t="s">
        <v>207</v>
      </c>
      <c r="B1892" s="8" t="s">
        <v>209</v>
      </c>
      <c r="C1892" s="8" t="s">
        <v>208</v>
      </c>
      <c r="D1892" s="8" t="s">
        <v>1959</v>
      </c>
      <c r="E1892" s="8">
        <v>0</v>
      </c>
      <c r="F1892" s="7">
        <v>9772</v>
      </c>
      <c r="G1892" s="7">
        <v>4905.8</v>
      </c>
      <c r="H1892" s="7">
        <v>3869.1</v>
      </c>
      <c r="I1892" s="7">
        <v>127510</v>
      </c>
      <c r="J1892" s="7">
        <v>108200</v>
      </c>
      <c r="K1892" s="7">
        <v>123900</v>
      </c>
      <c r="L1892" s="6">
        <f t="shared" si="174"/>
        <v>6182.2999999999993</v>
      </c>
      <c r="M1892" s="6">
        <f t="shared" si="175"/>
        <v>119870</v>
      </c>
      <c r="N1892" s="13">
        <f t="shared" si="178"/>
        <v>50.979238054702279</v>
      </c>
      <c r="O1892" s="13">
        <f t="shared" si="179"/>
        <v>23.193872876464901</v>
      </c>
      <c r="P1892" s="5">
        <f t="shared" si="176"/>
        <v>4.2771831652075232</v>
      </c>
      <c r="Q1892" s="4">
        <f t="shared" si="177"/>
        <v>5.2047237015414997E-5</v>
      </c>
    </row>
    <row r="1893" spans="1:17" x14ac:dyDescent="0.2">
      <c r="A1893" s="8" t="s">
        <v>546</v>
      </c>
      <c r="B1893" s="8" t="s">
        <v>548</v>
      </c>
      <c r="C1893" s="8" t="s">
        <v>547</v>
      </c>
      <c r="D1893" s="8" t="s">
        <v>1958</v>
      </c>
      <c r="E1893" s="8">
        <v>0</v>
      </c>
      <c r="F1893" s="7">
        <v>2189.5</v>
      </c>
      <c r="G1893" s="7">
        <v>974.67</v>
      </c>
      <c r="H1893" s="7">
        <v>920.79</v>
      </c>
      <c r="I1893" s="7">
        <v>58467</v>
      </c>
      <c r="J1893" s="7">
        <v>12129</v>
      </c>
      <c r="K1893" s="7">
        <v>8679.7999999999993</v>
      </c>
      <c r="L1893" s="6">
        <f t="shared" si="174"/>
        <v>1361.6533333333334</v>
      </c>
      <c r="M1893" s="6">
        <f t="shared" si="175"/>
        <v>26425.266666666666</v>
      </c>
      <c r="N1893" s="13">
        <f t="shared" si="178"/>
        <v>52.689051167913796</v>
      </c>
      <c r="O1893" s="13">
        <f t="shared" si="179"/>
        <v>52.654523949829425</v>
      </c>
      <c r="P1893" s="5">
        <f t="shared" si="176"/>
        <v>4.278486674488402</v>
      </c>
      <c r="Q1893" s="4">
        <f t="shared" si="177"/>
        <v>0.19356816339923291</v>
      </c>
    </row>
    <row r="1894" spans="1:17" x14ac:dyDescent="0.2">
      <c r="A1894" s="8" t="s">
        <v>1671</v>
      </c>
      <c r="B1894" s="8" t="s">
        <v>311</v>
      </c>
      <c r="C1894" s="8" t="s">
        <v>310</v>
      </c>
      <c r="D1894" s="8" t="s">
        <v>1957</v>
      </c>
      <c r="E1894" s="8">
        <v>0</v>
      </c>
      <c r="F1894" s="7">
        <v>12784</v>
      </c>
      <c r="G1894" s="7">
        <v>4029.8</v>
      </c>
      <c r="H1894" s="7">
        <v>2871.3</v>
      </c>
      <c r="I1894" s="7">
        <v>129550</v>
      </c>
      <c r="J1894" s="7">
        <v>112670</v>
      </c>
      <c r="K1894" s="7">
        <v>140270</v>
      </c>
      <c r="L1894" s="6">
        <f t="shared" si="174"/>
        <v>6561.7</v>
      </c>
      <c r="M1894" s="6">
        <f t="shared" si="175"/>
        <v>127496.66666666667</v>
      </c>
      <c r="N1894" s="13">
        <f t="shared" si="178"/>
        <v>82.596178089523136</v>
      </c>
      <c r="O1894" s="13">
        <f t="shared" si="179"/>
        <v>4.412418197430612</v>
      </c>
      <c r="P1894" s="5">
        <f t="shared" si="176"/>
        <v>4.2802460832983913</v>
      </c>
      <c r="Q1894" s="4">
        <f t="shared" si="177"/>
        <v>1.4984519722148265E-4</v>
      </c>
    </row>
    <row r="1895" spans="1:17" x14ac:dyDescent="0.2">
      <c r="A1895" s="8" t="s">
        <v>597</v>
      </c>
      <c r="B1895" s="8" t="s">
        <v>599</v>
      </c>
      <c r="C1895" s="8" t="s">
        <v>598</v>
      </c>
      <c r="D1895" s="8" t="s">
        <v>1956</v>
      </c>
      <c r="E1895" s="8">
        <v>1</v>
      </c>
      <c r="F1895" s="7">
        <v>2386.6</v>
      </c>
      <c r="G1895" s="7">
        <v>1750.4</v>
      </c>
      <c r="H1895" s="7"/>
      <c r="I1895" s="7">
        <v>46580</v>
      </c>
      <c r="J1895" s="7">
        <v>35556</v>
      </c>
      <c r="K1895" s="7">
        <v>39119</v>
      </c>
      <c r="L1895" s="6">
        <f t="shared" si="174"/>
        <v>2068.5</v>
      </c>
      <c r="M1895" s="6">
        <f t="shared" si="175"/>
        <v>40418.333333333336</v>
      </c>
      <c r="N1895" s="13">
        <f t="shared" si="178"/>
        <v>21.748191162237379</v>
      </c>
      <c r="O1895" s="13">
        <f t="shared" si="179"/>
        <v>73.982707606464942</v>
      </c>
      <c r="P1895" s="5">
        <f t="shared" si="176"/>
        <v>4.2883529701326726</v>
      </c>
      <c r="Q1895" s="4">
        <f t="shared" si="177"/>
        <v>2.7761143906037799E-3</v>
      </c>
    </row>
    <row r="1896" spans="1:17" x14ac:dyDescent="0.2">
      <c r="A1896" s="8" t="s">
        <v>227</v>
      </c>
      <c r="B1896" s="8" t="s">
        <v>229</v>
      </c>
      <c r="C1896" s="8" t="s">
        <v>228</v>
      </c>
      <c r="D1896" s="8" t="s">
        <v>1955</v>
      </c>
      <c r="E1896" s="8">
        <v>0</v>
      </c>
      <c r="F1896" s="7">
        <v>17142</v>
      </c>
      <c r="G1896" s="7"/>
      <c r="H1896" s="7">
        <v>9789.7999999999993</v>
      </c>
      <c r="I1896" s="7">
        <v>297870</v>
      </c>
      <c r="J1896" s="7">
        <v>242050</v>
      </c>
      <c r="K1896" s="7">
        <v>251370</v>
      </c>
      <c r="L1896" s="6">
        <f t="shared" si="174"/>
        <v>13465.9</v>
      </c>
      <c r="M1896" s="6">
        <f t="shared" si="175"/>
        <v>263763.33333333331</v>
      </c>
      <c r="N1896" s="13">
        <f t="shared" si="178"/>
        <v>38.607077704718812</v>
      </c>
      <c r="O1896" s="13">
        <f t="shared" si="179"/>
        <v>13.327066050784783</v>
      </c>
      <c r="P1896" s="5">
        <f t="shared" si="176"/>
        <v>4.2918614630251994</v>
      </c>
      <c r="Q1896" s="4">
        <f t="shared" si="177"/>
        <v>1.5475583624635623E-3</v>
      </c>
    </row>
    <row r="1897" spans="1:17" x14ac:dyDescent="0.2">
      <c r="A1897" s="8" t="s">
        <v>1616</v>
      </c>
      <c r="B1897" s="8" t="s">
        <v>1886</v>
      </c>
      <c r="C1897" s="8" t="s">
        <v>1885</v>
      </c>
      <c r="D1897" s="8" t="s">
        <v>1954</v>
      </c>
      <c r="E1897" s="8">
        <v>0</v>
      </c>
      <c r="F1897" s="7">
        <v>28701</v>
      </c>
      <c r="G1897" s="7">
        <v>7711.1</v>
      </c>
      <c r="H1897" s="7">
        <v>8111.4</v>
      </c>
      <c r="I1897" s="7">
        <v>313820</v>
      </c>
      <c r="J1897" s="7">
        <v>255360</v>
      </c>
      <c r="K1897" s="7">
        <v>318410</v>
      </c>
      <c r="L1897" s="6">
        <f t="shared" si="174"/>
        <v>14841.166666666666</v>
      </c>
      <c r="M1897" s="6">
        <f t="shared" si="175"/>
        <v>295863.33333333331</v>
      </c>
      <c r="N1897" s="13">
        <f t="shared" si="178"/>
        <v>80.887417191805682</v>
      </c>
      <c r="O1897" s="13">
        <f t="shared" si="179"/>
        <v>1.1434237506171649</v>
      </c>
      <c r="P1897" s="5">
        <f t="shared" si="176"/>
        <v>4.3172545008001295</v>
      </c>
      <c r="Q1897" s="4">
        <f t="shared" si="177"/>
        <v>1.9583154142524699E-4</v>
      </c>
    </row>
    <row r="1898" spans="1:17" x14ac:dyDescent="0.2">
      <c r="A1898" s="8" t="s">
        <v>470</v>
      </c>
      <c r="B1898" s="8" t="s">
        <v>472</v>
      </c>
      <c r="C1898" s="8" t="s">
        <v>471</v>
      </c>
      <c r="D1898" s="8" t="s">
        <v>1953</v>
      </c>
      <c r="E1898" s="8">
        <v>0</v>
      </c>
      <c r="F1898" s="7">
        <v>3047.1</v>
      </c>
      <c r="G1898" s="7">
        <v>1641.2</v>
      </c>
      <c r="H1898" s="7">
        <v>1474.5</v>
      </c>
      <c r="I1898" s="7">
        <v>44253</v>
      </c>
      <c r="J1898" s="7">
        <v>37499</v>
      </c>
      <c r="K1898" s="7">
        <v>41224</v>
      </c>
      <c r="L1898" s="6">
        <f t="shared" si="174"/>
        <v>2054.2666666666669</v>
      </c>
      <c r="M1898" s="6">
        <f t="shared" si="175"/>
        <v>40992</v>
      </c>
      <c r="N1898" s="13">
        <f t="shared" si="178"/>
        <v>42.051472157473121</v>
      </c>
      <c r="O1898" s="13">
        <f t="shared" si="179"/>
        <v>13.943444451588645</v>
      </c>
      <c r="P1898" s="5">
        <f t="shared" si="176"/>
        <v>4.3186470040010034</v>
      </c>
      <c r="Q1898" s="4">
        <f t="shared" si="177"/>
        <v>4.2341409148363105E-5</v>
      </c>
    </row>
    <row r="1899" spans="1:17" x14ac:dyDescent="0.2">
      <c r="A1899" s="8" t="s">
        <v>139</v>
      </c>
      <c r="B1899" s="8" t="s">
        <v>141</v>
      </c>
      <c r="C1899" s="8" t="s">
        <v>140</v>
      </c>
      <c r="D1899" s="8" t="s">
        <v>1952</v>
      </c>
      <c r="E1899" s="8">
        <v>0</v>
      </c>
      <c r="F1899" s="7">
        <v>4707.8999999999996</v>
      </c>
      <c r="G1899" s="7">
        <v>2521.4</v>
      </c>
      <c r="H1899" s="7">
        <v>1501</v>
      </c>
      <c r="I1899" s="7">
        <v>63767</v>
      </c>
      <c r="J1899" s="7">
        <v>52343</v>
      </c>
      <c r="K1899" s="7">
        <v>58411</v>
      </c>
      <c r="L1899" s="6">
        <f t="shared" si="174"/>
        <v>2910.1</v>
      </c>
      <c r="M1899" s="6">
        <f t="shared" si="175"/>
        <v>58173.666666666664</v>
      </c>
      <c r="N1899" s="13">
        <f t="shared" si="178"/>
        <v>56.300608255716547</v>
      </c>
      <c r="O1899" s="13">
        <f t="shared" si="179"/>
        <v>3.1943054447912114</v>
      </c>
      <c r="P1899" s="5">
        <f t="shared" si="176"/>
        <v>4.3212256050719171</v>
      </c>
      <c r="Q1899" s="4">
        <f t="shared" si="177"/>
        <v>8.7082167164554081E-5</v>
      </c>
    </row>
    <row r="1900" spans="1:17" x14ac:dyDescent="0.2">
      <c r="A1900" s="8" t="s">
        <v>555</v>
      </c>
      <c r="B1900" s="8" t="s">
        <v>557</v>
      </c>
      <c r="C1900" s="8" t="s">
        <v>556</v>
      </c>
      <c r="D1900" s="8" t="s">
        <v>1951</v>
      </c>
      <c r="E1900" s="8">
        <v>0</v>
      </c>
      <c r="F1900" s="7">
        <v>2391.9</v>
      </c>
      <c r="G1900" s="7">
        <v>1157.5999999999999</v>
      </c>
      <c r="H1900" s="7">
        <v>987.05</v>
      </c>
      <c r="I1900" s="7">
        <v>31133</v>
      </c>
      <c r="J1900" s="7">
        <v>28171</v>
      </c>
      <c r="K1900" s="7">
        <v>31596</v>
      </c>
      <c r="L1900" s="6">
        <f t="shared" si="174"/>
        <v>1512.1833333333334</v>
      </c>
      <c r="M1900" s="6">
        <f t="shared" si="175"/>
        <v>30300</v>
      </c>
      <c r="N1900" s="13">
        <f t="shared" si="178"/>
        <v>50.695874273667165</v>
      </c>
      <c r="O1900" s="13">
        <f t="shared" si="179"/>
        <v>249.93307607761344</v>
      </c>
      <c r="P1900" s="5">
        <f t="shared" si="176"/>
        <v>4.3246128296768145</v>
      </c>
      <c r="Q1900" s="4">
        <f t="shared" si="177"/>
        <v>1.5678742900995452E-5</v>
      </c>
    </row>
    <row r="1901" spans="1:17" x14ac:dyDescent="0.2">
      <c r="A1901" s="8" t="s">
        <v>1636</v>
      </c>
      <c r="B1901" s="8" t="s">
        <v>702</v>
      </c>
      <c r="C1901" s="8" t="s">
        <v>701</v>
      </c>
      <c r="D1901" s="8" t="s">
        <v>1950</v>
      </c>
      <c r="E1901" s="8">
        <v>0</v>
      </c>
      <c r="F1901" s="7">
        <v>16681</v>
      </c>
      <c r="G1901" s="7">
        <v>2129.6</v>
      </c>
      <c r="H1901" s="7">
        <v>3180.4</v>
      </c>
      <c r="I1901" s="7">
        <v>94572</v>
      </c>
      <c r="J1901" s="7"/>
      <c r="K1901" s="7">
        <v>201670</v>
      </c>
      <c r="L1901" s="6">
        <f t="shared" si="174"/>
        <v>7330.333333333333</v>
      </c>
      <c r="M1901" s="6">
        <f t="shared" si="175"/>
        <v>148121</v>
      </c>
      <c r="N1901" s="13">
        <f t="shared" si="178"/>
        <v>110.70357676138438</v>
      </c>
      <c r="O1901" s="13">
        <f t="shared" si="179"/>
        <v>7.4583209294973125</v>
      </c>
      <c r="P1901" s="5">
        <f t="shared" si="176"/>
        <v>4.3367535806701545</v>
      </c>
      <c r="Q1901" s="4">
        <f t="shared" si="177"/>
        <v>3.9835422269259659E-2</v>
      </c>
    </row>
    <row r="1902" spans="1:17" x14ac:dyDescent="0.2">
      <c r="A1902" s="8" t="s">
        <v>1461</v>
      </c>
      <c r="B1902" s="8" t="s">
        <v>1463</v>
      </c>
      <c r="C1902" s="8" t="s">
        <v>1462</v>
      </c>
      <c r="D1902" s="8" t="s">
        <v>1949</v>
      </c>
      <c r="E1902" s="8">
        <v>0</v>
      </c>
      <c r="F1902" s="7">
        <v>6622.2</v>
      </c>
      <c r="G1902" s="7">
        <v>2434.3000000000002</v>
      </c>
      <c r="H1902" s="7">
        <v>2081.4</v>
      </c>
      <c r="I1902" s="7">
        <v>78979</v>
      </c>
      <c r="J1902" s="7">
        <v>62716</v>
      </c>
      <c r="K1902" s="7">
        <v>83800</v>
      </c>
      <c r="L1902" s="6">
        <f t="shared" si="174"/>
        <v>3712.6333333333332</v>
      </c>
      <c r="M1902" s="6">
        <f t="shared" si="175"/>
        <v>75165</v>
      </c>
      <c r="N1902" s="13">
        <f t="shared" si="178"/>
        <v>68.036053048111711</v>
      </c>
      <c r="O1902" s="13">
        <f t="shared" si="179"/>
        <v>4.349846065731839</v>
      </c>
      <c r="P1902" s="5">
        <f t="shared" si="176"/>
        <v>4.3395462944297156</v>
      </c>
      <c r="Q1902" s="4">
        <f t="shared" si="177"/>
        <v>3.9924566614317247E-4</v>
      </c>
    </row>
    <row r="1903" spans="1:17" x14ac:dyDescent="0.2">
      <c r="A1903" s="8" t="s">
        <v>636</v>
      </c>
      <c r="B1903" s="8" t="s">
        <v>638</v>
      </c>
      <c r="C1903" s="8" t="s">
        <v>637</v>
      </c>
      <c r="D1903" s="8" t="s">
        <v>1948</v>
      </c>
      <c r="E1903" s="8">
        <v>0</v>
      </c>
      <c r="F1903" s="7">
        <v>2482.9</v>
      </c>
      <c r="G1903" s="7">
        <v>1187.7</v>
      </c>
      <c r="H1903" s="7">
        <v>986.04</v>
      </c>
      <c r="I1903" s="7">
        <v>35166</v>
      </c>
      <c r="J1903" s="7">
        <v>28912</v>
      </c>
      <c r="K1903" s="7">
        <v>30385</v>
      </c>
      <c r="L1903" s="6">
        <f t="shared" si="174"/>
        <v>1552.2133333333334</v>
      </c>
      <c r="M1903" s="6">
        <f t="shared" si="175"/>
        <v>31487.666666666668</v>
      </c>
      <c r="N1903" s="13">
        <f t="shared" si="178"/>
        <v>52.330481051086672</v>
      </c>
      <c r="O1903" s="13">
        <f t="shared" si="179"/>
        <v>5.9270439700191515</v>
      </c>
      <c r="P1903" s="5">
        <f t="shared" si="176"/>
        <v>4.3423880956705379</v>
      </c>
      <c r="Q1903" s="4">
        <f t="shared" si="177"/>
        <v>1.0399654718529741E-4</v>
      </c>
    </row>
    <row r="1904" spans="1:17" x14ac:dyDescent="0.2">
      <c r="A1904" s="8" t="s">
        <v>499</v>
      </c>
      <c r="B1904" s="8" t="s">
        <v>501</v>
      </c>
      <c r="C1904" s="8" t="s">
        <v>500</v>
      </c>
      <c r="D1904" s="8" t="s">
        <v>1947</v>
      </c>
      <c r="E1904" s="8">
        <v>0</v>
      </c>
      <c r="F1904" s="7">
        <v>2600.3000000000002</v>
      </c>
      <c r="G1904" s="7"/>
      <c r="H1904" s="7"/>
      <c r="I1904" s="7">
        <v>50721</v>
      </c>
      <c r="J1904" s="7">
        <v>53986</v>
      </c>
      <c r="K1904" s="7">
        <v>53920</v>
      </c>
      <c r="L1904" s="6">
        <f t="shared" si="174"/>
        <v>2600.3000000000002</v>
      </c>
      <c r="M1904" s="6">
        <f t="shared" si="175"/>
        <v>52875.666666666664</v>
      </c>
      <c r="N1904" s="13" t="e">
        <f t="shared" si="178"/>
        <v>#DIV/0!</v>
      </c>
      <c r="O1904" s="13">
        <f t="shared" si="179"/>
        <v>27.39448031236925</v>
      </c>
      <c r="P1904" s="5">
        <f t="shared" si="176"/>
        <v>4.3458539645505345</v>
      </c>
      <c r="Q1904" s="4" t="e">
        <f t="shared" si="177"/>
        <v>#DIV/0!</v>
      </c>
    </row>
    <row r="1905" spans="1:17" x14ac:dyDescent="0.2">
      <c r="A1905" s="8" t="s">
        <v>1623</v>
      </c>
      <c r="B1905" s="8" t="s">
        <v>1946</v>
      </c>
      <c r="C1905" s="8" t="s">
        <v>1945</v>
      </c>
      <c r="D1905" s="8" t="s">
        <v>1944</v>
      </c>
      <c r="E1905" s="8">
        <v>0</v>
      </c>
      <c r="F1905" s="7">
        <v>16427</v>
      </c>
      <c r="G1905" s="7">
        <v>10575</v>
      </c>
      <c r="H1905" s="7"/>
      <c r="I1905" s="7">
        <v>275840</v>
      </c>
      <c r="J1905" s="7">
        <v>261390</v>
      </c>
      <c r="K1905" s="7">
        <v>290360</v>
      </c>
      <c r="L1905" s="6">
        <f t="shared" si="174"/>
        <v>13501</v>
      </c>
      <c r="M1905" s="6">
        <f t="shared" si="175"/>
        <v>275863.33333333331</v>
      </c>
      <c r="N1905" s="13">
        <f t="shared" si="178"/>
        <v>30.649499174162482</v>
      </c>
      <c r="O1905" s="13">
        <f t="shared" si="179"/>
        <v>4.3966883771536045</v>
      </c>
      <c r="P1905" s="5">
        <f t="shared" si="176"/>
        <v>4.3528155373666539</v>
      </c>
      <c r="Q1905" s="4">
        <f t="shared" si="177"/>
        <v>1.6215092659395007E-4</v>
      </c>
    </row>
    <row r="1906" spans="1:17" x14ac:dyDescent="0.2">
      <c r="A1906" s="8" t="s">
        <v>1629</v>
      </c>
      <c r="B1906" s="8" t="s">
        <v>320</v>
      </c>
      <c r="C1906" s="8" t="s">
        <v>319</v>
      </c>
      <c r="D1906" s="8" t="s">
        <v>1943</v>
      </c>
      <c r="E1906" s="8">
        <v>0</v>
      </c>
      <c r="F1906" s="7">
        <v>7590.9</v>
      </c>
      <c r="G1906" s="7">
        <v>1938.6</v>
      </c>
      <c r="H1906" s="7">
        <v>1363.8</v>
      </c>
      <c r="I1906" s="7">
        <v>87209</v>
      </c>
      <c r="J1906" s="7">
        <v>62965</v>
      </c>
      <c r="K1906" s="7">
        <v>75793</v>
      </c>
      <c r="L1906" s="6">
        <f t="shared" si="174"/>
        <v>3631.1</v>
      </c>
      <c r="M1906" s="6">
        <f t="shared" si="175"/>
        <v>75322.333333333328</v>
      </c>
      <c r="N1906" s="13">
        <f t="shared" si="178"/>
        <v>94.773194310865023</v>
      </c>
      <c r="O1906" s="13">
        <f t="shared" si="179"/>
        <v>0.56731393362374594</v>
      </c>
      <c r="P1906" s="5">
        <f t="shared" si="176"/>
        <v>4.3745991249917831</v>
      </c>
      <c r="Q1906" s="4">
        <f t="shared" si="177"/>
        <v>5.9607593960491563E-4</v>
      </c>
    </row>
    <row r="1907" spans="1:17" x14ac:dyDescent="0.2">
      <c r="A1907" s="8" t="s">
        <v>371</v>
      </c>
      <c r="B1907" s="8" t="s">
        <v>373</v>
      </c>
      <c r="C1907" s="8" t="s">
        <v>372</v>
      </c>
      <c r="D1907" s="8" t="s">
        <v>1942</v>
      </c>
      <c r="E1907" s="8">
        <v>0</v>
      </c>
      <c r="F1907" s="7">
        <v>1068.2</v>
      </c>
      <c r="G1907" s="7"/>
      <c r="H1907" s="7"/>
      <c r="I1907" s="7">
        <v>22575</v>
      </c>
      <c r="J1907" s="7">
        <v>21723</v>
      </c>
      <c r="K1907" s="7">
        <v>22207</v>
      </c>
      <c r="L1907" s="6">
        <f t="shared" si="174"/>
        <v>1068.2</v>
      </c>
      <c r="M1907" s="6">
        <f t="shared" si="175"/>
        <v>22168.333333333332</v>
      </c>
      <c r="N1907" s="13" t="e">
        <f t="shared" si="178"/>
        <v>#DIV/0!</v>
      </c>
      <c r="O1907" s="13">
        <f t="shared" si="179"/>
        <v>640.13126000693251</v>
      </c>
      <c r="P1907" s="5">
        <f t="shared" si="176"/>
        <v>4.3752466146709539</v>
      </c>
      <c r="Q1907" s="4" t="e">
        <f t="shared" si="177"/>
        <v>#DIV/0!</v>
      </c>
    </row>
    <row r="1908" spans="1:17" x14ac:dyDescent="0.2">
      <c r="A1908" s="8" t="s">
        <v>1630</v>
      </c>
      <c r="B1908" s="8" t="s">
        <v>179</v>
      </c>
      <c r="C1908" s="8" t="s">
        <v>178</v>
      </c>
      <c r="D1908" s="8" t="s">
        <v>1941</v>
      </c>
      <c r="E1908" s="8">
        <v>0</v>
      </c>
      <c r="F1908" s="7">
        <v>12815</v>
      </c>
      <c r="G1908" s="7">
        <v>2552.5</v>
      </c>
      <c r="H1908" s="7">
        <v>1932.3</v>
      </c>
      <c r="I1908" s="7">
        <v>20394</v>
      </c>
      <c r="J1908" s="7"/>
      <c r="K1908" s="7">
        <v>221080</v>
      </c>
      <c r="L1908" s="6">
        <f t="shared" si="174"/>
        <v>5766.5999999999995</v>
      </c>
      <c r="M1908" s="6">
        <f t="shared" si="175"/>
        <v>120737</v>
      </c>
      <c r="N1908" s="13">
        <f t="shared" si="178"/>
        <v>105.98906160483619</v>
      </c>
      <c r="O1908" s="13">
        <f t="shared" si="179"/>
        <v>5.9082160877913505</v>
      </c>
      <c r="P1908" s="5">
        <f t="shared" si="176"/>
        <v>4.3880030958925555</v>
      </c>
      <c r="Q1908" s="4">
        <f t="shared" si="177"/>
        <v>0.22249319138337667</v>
      </c>
    </row>
    <row r="1909" spans="1:17" x14ac:dyDescent="0.2">
      <c r="A1909" s="8" t="s">
        <v>1554</v>
      </c>
      <c r="B1909" s="8" t="s">
        <v>1556</v>
      </c>
      <c r="C1909" s="8" t="s">
        <v>1555</v>
      </c>
      <c r="D1909" s="8" t="s">
        <v>1940</v>
      </c>
      <c r="E1909" s="8">
        <v>0</v>
      </c>
      <c r="F1909" s="7">
        <v>5701.2</v>
      </c>
      <c r="G1909" s="7">
        <v>2497.8000000000002</v>
      </c>
      <c r="H1909" s="7">
        <v>1318</v>
      </c>
      <c r="I1909" s="7">
        <v>65965</v>
      </c>
      <c r="J1909" s="7">
        <v>59888</v>
      </c>
      <c r="K1909" s="7">
        <v>74105</v>
      </c>
      <c r="L1909" s="6">
        <f t="shared" si="174"/>
        <v>3172.3333333333335</v>
      </c>
      <c r="M1909" s="6">
        <f t="shared" si="175"/>
        <v>66652.666666666672</v>
      </c>
      <c r="N1909" s="13">
        <f t="shared" si="178"/>
        <v>71.496821335088924</v>
      </c>
      <c r="O1909" s="13">
        <f t="shared" si="179"/>
        <v>9.9504130510235278</v>
      </c>
      <c r="P1909" s="5">
        <f t="shared" si="176"/>
        <v>4.3930463209052899</v>
      </c>
      <c r="Q1909" s="4">
        <f t="shared" si="177"/>
        <v>1.2499395242469589E-4</v>
      </c>
    </row>
    <row r="1910" spans="1:17" x14ac:dyDescent="0.2">
      <c r="A1910" s="8" t="s">
        <v>555</v>
      </c>
      <c r="B1910" s="8" t="s">
        <v>557</v>
      </c>
      <c r="C1910" s="8" t="s">
        <v>556</v>
      </c>
      <c r="D1910" s="8" t="s">
        <v>1939</v>
      </c>
      <c r="E1910" s="8">
        <v>0</v>
      </c>
      <c r="F1910" s="7">
        <v>8351.4</v>
      </c>
      <c r="G1910" s="7">
        <v>2275.8000000000002</v>
      </c>
      <c r="H1910" s="7">
        <v>3526.4</v>
      </c>
      <c r="I1910" s="7">
        <v>106510</v>
      </c>
      <c r="J1910" s="7">
        <v>93501</v>
      </c>
      <c r="K1910" s="7">
        <v>97762</v>
      </c>
      <c r="L1910" s="6">
        <f t="shared" si="174"/>
        <v>4717.8666666666668</v>
      </c>
      <c r="M1910" s="6">
        <f t="shared" si="175"/>
        <v>99257.666666666672</v>
      </c>
      <c r="N1910" s="13">
        <f t="shared" si="178"/>
        <v>68.002316708475675</v>
      </c>
      <c r="O1910" s="13">
        <f t="shared" si="179"/>
        <v>24.973127460691305</v>
      </c>
      <c r="P1910" s="5">
        <f t="shared" si="176"/>
        <v>4.3949719886489769</v>
      </c>
      <c r="Q1910" s="4">
        <f t="shared" si="177"/>
        <v>2.4259318093801925E-5</v>
      </c>
    </row>
    <row r="1911" spans="1:17" x14ac:dyDescent="0.2">
      <c r="A1911" s="8" t="s">
        <v>1652</v>
      </c>
      <c r="B1911" s="8" t="s">
        <v>1938</v>
      </c>
      <c r="C1911" s="8" t="s">
        <v>1937</v>
      </c>
      <c r="D1911" s="8" t="s">
        <v>1936</v>
      </c>
      <c r="E1911" s="8">
        <v>1</v>
      </c>
      <c r="F1911" s="7">
        <v>16645</v>
      </c>
      <c r="G1911" s="7">
        <v>4835.8999999999996</v>
      </c>
      <c r="H1911" s="7">
        <v>3195.3</v>
      </c>
      <c r="I1911" s="7">
        <v>168570</v>
      </c>
      <c r="J1911" s="7">
        <v>152600</v>
      </c>
      <c r="K1911" s="7">
        <v>201230</v>
      </c>
      <c r="L1911" s="6">
        <f t="shared" si="174"/>
        <v>8225.4</v>
      </c>
      <c r="M1911" s="6">
        <f t="shared" si="175"/>
        <v>174133.33333333334</v>
      </c>
      <c r="N1911" s="13">
        <f t="shared" si="178"/>
        <v>89.206410452725819</v>
      </c>
      <c r="O1911" s="13">
        <f t="shared" si="179"/>
        <v>20.501712629120728</v>
      </c>
      <c r="P1911" s="5">
        <f t="shared" si="176"/>
        <v>4.4039627473350764</v>
      </c>
      <c r="Q1911" s="4">
        <f t="shared" si="177"/>
        <v>3.7262506091342282E-4</v>
      </c>
    </row>
    <row r="1912" spans="1:17" x14ac:dyDescent="0.2">
      <c r="A1912" s="8" t="s">
        <v>410</v>
      </c>
      <c r="B1912" s="8" t="s">
        <v>412</v>
      </c>
      <c r="C1912" s="8" t="s">
        <v>411</v>
      </c>
      <c r="D1912" s="8" t="s">
        <v>1935</v>
      </c>
      <c r="E1912" s="8">
        <v>0</v>
      </c>
      <c r="F1912" s="7">
        <v>41242</v>
      </c>
      <c r="G1912" s="7">
        <v>12920</v>
      </c>
      <c r="H1912" s="7">
        <v>7405</v>
      </c>
      <c r="I1912" s="7">
        <v>476020</v>
      </c>
      <c r="J1912" s="7">
        <v>414980</v>
      </c>
      <c r="K1912" s="7">
        <v>413420</v>
      </c>
      <c r="L1912" s="6">
        <f t="shared" si="174"/>
        <v>20522.333333333332</v>
      </c>
      <c r="M1912" s="6">
        <f t="shared" si="175"/>
        <v>434806.66666666669</v>
      </c>
      <c r="N1912" s="13">
        <f t="shared" si="178"/>
        <v>88.461676833642812</v>
      </c>
      <c r="O1912" s="13">
        <f t="shared" si="179"/>
        <v>3.6226713622033571</v>
      </c>
      <c r="P1912" s="5">
        <f t="shared" si="176"/>
        <v>4.4051073847598019</v>
      </c>
      <c r="Q1912" s="4">
        <f t="shared" si="177"/>
        <v>5.7043768874556771E-5</v>
      </c>
    </row>
    <row r="1913" spans="1:17" x14ac:dyDescent="0.2">
      <c r="A1913" s="8" t="s">
        <v>342</v>
      </c>
      <c r="B1913" s="8" t="s">
        <v>344</v>
      </c>
      <c r="C1913" s="8" t="s">
        <v>343</v>
      </c>
      <c r="D1913" s="8" t="s">
        <v>1934</v>
      </c>
      <c r="E1913" s="8">
        <v>0</v>
      </c>
      <c r="F1913" s="7">
        <v>8769.7999999999993</v>
      </c>
      <c r="G1913" s="7">
        <v>1855.2</v>
      </c>
      <c r="H1913" s="7">
        <v>2580.8000000000002</v>
      </c>
      <c r="I1913" s="7">
        <v>91010</v>
      </c>
      <c r="J1913" s="7">
        <v>82644</v>
      </c>
      <c r="K1913" s="7">
        <v>113130</v>
      </c>
      <c r="L1913" s="6">
        <f t="shared" si="174"/>
        <v>4401.9333333333334</v>
      </c>
      <c r="M1913" s="6">
        <f t="shared" si="175"/>
        <v>95594.666666666672</v>
      </c>
      <c r="N1913" s="13">
        <f t="shared" si="178"/>
        <v>86.326656663160165</v>
      </c>
      <c r="O1913" s="13">
        <f t="shared" si="179"/>
        <v>21.115998195955772</v>
      </c>
      <c r="P1913" s="5">
        <f t="shared" si="176"/>
        <v>4.4407209297896113</v>
      </c>
      <c r="Q1913" s="4">
        <f t="shared" si="177"/>
        <v>6.2034406455627417E-4</v>
      </c>
    </row>
    <row r="1914" spans="1:17" x14ac:dyDescent="0.2">
      <c r="A1914" s="8" t="s">
        <v>1623</v>
      </c>
      <c r="B1914" s="8" t="s">
        <v>1877</v>
      </c>
      <c r="C1914" s="8" t="s">
        <v>1876</v>
      </c>
      <c r="D1914" s="8" t="s">
        <v>1933</v>
      </c>
      <c r="E1914" s="8">
        <v>0</v>
      </c>
      <c r="F1914" s="7">
        <v>18556</v>
      </c>
      <c r="G1914" s="7">
        <v>6954.6</v>
      </c>
      <c r="H1914" s="7">
        <v>5752.5</v>
      </c>
      <c r="I1914" s="7">
        <v>216910</v>
      </c>
      <c r="J1914" s="7">
        <v>213670</v>
      </c>
      <c r="K1914" s="7">
        <v>250140</v>
      </c>
      <c r="L1914" s="6">
        <f t="shared" si="174"/>
        <v>10421.033333333333</v>
      </c>
      <c r="M1914" s="6">
        <f t="shared" si="175"/>
        <v>226906.66666666666</v>
      </c>
      <c r="N1914" s="13">
        <f t="shared" si="178"/>
        <v>67.85009029349888</v>
      </c>
      <c r="O1914" s="13">
        <f t="shared" si="179"/>
        <v>3.5490400723521347</v>
      </c>
      <c r="P1914" s="5">
        <f t="shared" si="176"/>
        <v>4.444528751757991</v>
      </c>
      <c r="Q1914" s="4">
        <f t="shared" si="177"/>
        <v>6.2163594749176822E-5</v>
      </c>
    </row>
    <row r="1915" spans="1:17" x14ac:dyDescent="0.2">
      <c r="A1915" s="8" t="s">
        <v>250</v>
      </c>
      <c r="B1915" s="8" t="s">
        <v>1932</v>
      </c>
      <c r="C1915" s="8" t="s">
        <v>1931</v>
      </c>
      <c r="D1915" s="8" t="s">
        <v>1930</v>
      </c>
      <c r="E1915" s="8">
        <v>0</v>
      </c>
      <c r="F1915" s="7">
        <v>7131.8</v>
      </c>
      <c r="G1915" s="7">
        <v>1885.5</v>
      </c>
      <c r="H1915" s="7">
        <v>2788.7</v>
      </c>
      <c r="I1915" s="7">
        <v>87475</v>
      </c>
      <c r="J1915" s="7">
        <v>77022</v>
      </c>
      <c r="K1915" s="7">
        <v>92860</v>
      </c>
      <c r="L1915" s="6">
        <f t="shared" si="174"/>
        <v>3935.3333333333335</v>
      </c>
      <c r="M1915" s="6">
        <f t="shared" si="175"/>
        <v>85785.666666666672</v>
      </c>
      <c r="N1915" s="13">
        <f t="shared" si="178"/>
        <v>71.272637086644963</v>
      </c>
      <c r="O1915" s="13">
        <f t="shared" si="179"/>
        <v>10.608715773286363</v>
      </c>
      <c r="P1915" s="5">
        <f t="shared" si="176"/>
        <v>4.4461788717535979</v>
      </c>
      <c r="Q1915" s="4">
        <f t="shared" si="177"/>
        <v>7.668431888472658E-5</v>
      </c>
    </row>
    <row r="1916" spans="1:17" x14ac:dyDescent="0.2">
      <c r="A1916" s="8" t="s">
        <v>522</v>
      </c>
      <c r="B1916" s="8" t="s">
        <v>524</v>
      </c>
      <c r="C1916" s="8" t="s">
        <v>523</v>
      </c>
      <c r="D1916" s="8" t="s">
        <v>1929</v>
      </c>
      <c r="E1916" s="8">
        <v>0</v>
      </c>
      <c r="F1916" s="7">
        <v>6801.8</v>
      </c>
      <c r="G1916" s="7">
        <v>2108.5</v>
      </c>
      <c r="H1916" s="7">
        <v>1603.2</v>
      </c>
      <c r="I1916" s="7">
        <v>85342</v>
      </c>
      <c r="J1916" s="7">
        <v>67164</v>
      </c>
      <c r="K1916" s="7">
        <v>77054</v>
      </c>
      <c r="L1916" s="6">
        <f t="shared" si="174"/>
        <v>3504.5</v>
      </c>
      <c r="M1916" s="6">
        <f t="shared" si="175"/>
        <v>76520</v>
      </c>
      <c r="N1916" s="13">
        <f t="shared" si="178"/>
        <v>81.800560077032586</v>
      </c>
      <c r="O1916" s="13">
        <f t="shared" si="179"/>
        <v>15.073969639356733</v>
      </c>
      <c r="P1916" s="5">
        <f t="shared" si="176"/>
        <v>4.4485563443002993</v>
      </c>
      <c r="Q1916" s="4">
        <f t="shared" si="177"/>
        <v>1.8725180227163027E-4</v>
      </c>
    </row>
    <row r="1917" spans="1:17" x14ac:dyDescent="0.2">
      <c r="A1917" s="8" t="s">
        <v>1668</v>
      </c>
      <c r="B1917" s="8" t="s">
        <v>1928</v>
      </c>
      <c r="C1917" s="8" t="s">
        <v>1927</v>
      </c>
      <c r="D1917" s="8" t="s">
        <v>1926</v>
      </c>
      <c r="E1917" s="8">
        <v>0</v>
      </c>
      <c r="F1917" s="7">
        <v>9909.6</v>
      </c>
      <c r="G1917" s="7">
        <v>4213.7</v>
      </c>
      <c r="H1917" s="7">
        <v>2590.9</v>
      </c>
      <c r="I1917" s="7">
        <v>124440</v>
      </c>
      <c r="J1917" s="7">
        <v>109530</v>
      </c>
      <c r="K1917" s="7">
        <v>132230</v>
      </c>
      <c r="L1917" s="6">
        <f t="shared" si="174"/>
        <v>5571.4000000000005</v>
      </c>
      <c r="M1917" s="6">
        <f t="shared" si="175"/>
        <v>122066.66666666667</v>
      </c>
      <c r="N1917" s="13">
        <f t="shared" si="178"/>
        <v>68.988264241501582</v>
      </c>
      <c r="O1917" s="13">
        <f t="shared" si="179"/>
        <v>3.9508447105697124</v>
      </c>
      <c r="P1917" s="5">
        <f t="shared" si="176"/>
        <v>4.453485581839252</v>
      </c>
      <c r="Q1917" s="4">
        <f t="shared" si="177"/>
        <v>7.7215530409677075E-5</v>
      </c>
    </row>
    <row r="1918" spans="1:17" x14ac:dyDescent="0.2">
      <c r="A1918" s="8" t="s">
        <v>1668</v>
      </c>
      <c r="B1918" s="8" t="s">
        <v>1925</v>
      </c>
      <c r="C1918" s="8" t="s">
        <v>1924</v>
      </c>
      <c r="D1918" s="8" t="s">
        <v>1923</v>
      </c>
      <c r="E1918" s="8">
        <v>0</v>
      </c>
      <c r="F1918" s="7">
        <v>6343.3</v>
      </c>
      <c r="G1918" s="7">
        <v>1753.2</v>
      </c>
      <c r="H1918" s="7">
        <v>2210.4</v>
      </c>
      <c r="I1918" s="7">
        <v>81389</v>
      </c>
      <c r="J1918" s="7">
        <v>71870</v>
      </c>
      <c r="K1918" s="7">
        <v>75282</v>
      </c>
      <c r="L1918" s="6">
        <f t="shared" si="174"/>
        <v>3435.6333333333332</v>
      </c>
      <c r="M1918" s="6">
        <f t="shared" si="175"/>
        <v>76180.333333333328</v>
      </c>
      <c r="N1918" s="13">
        <f t="shared" si="178"/>
        <v>73.595406561301004</v>
      </c>
      <c r="O1918" s="13">
        <f t="shared" si="179"/>
        <v>5.8423759998259204</v>
      </c>
      <c r="P1918" s="5">
        <f t="shared" si="176"/>
        <v>4.4707706218235455</v>
      </c>
      <c r="Q1918" s="4">
        <f t="shared" si="177"/>
        <v>2.0672868042099901E-5</v>
      </c>
    </row>
    <row r="1919" spans="1:17" x14ac:dyDescent="0.2">
      <c r="A1919" s="8" t="s">
        <v>597</v>
      </c>
      <c r="B1919" s="8" t="s">
        <v>599</v>
      </c>
      <c r="C1919" s="8" t="s">
        <v>598</v>
      </c>
      <c r="D1919" s="8" t="s">
        <v>1922</v>
      </c>
      <c r="E1919" s="8">
        <v>0</v>
      </c>
      <c r="F1919" s="7">
        <v>13416</v>
      </c>
      <c r="G1919" s="7">
        <v>3290</v>
      </c>
      <c r="H1919" s="7">
        <v>3110.8</v>
      </c>
      <c r="I1919" s="7">
        <v>152110</v>
      </c>
      <c r="J1919" s="7">
        <v>143280</v>
      </c>
      <c r="K1919" s="7">
        <v>146720</v>
      </c>
      <c r="L1919" s="6">
        <f t="shared" si="174"/>
        <v>6605.5999999999995</v>
      </c>
      <c r="M1919" s="6">
        <f t="shared" si="175"/>
        <v>147370</v>
      </c>
      <c r="N1919" s="13">
        <f t="shared" si="178"/>
        <v>89.297867813599964</v>
      </c>
      <c r="O1919" s="13">
        <f t="shared" si="179"/>
        <v>17.393330779819664</v>
      </c>
      <c r="P1919" s="5">
        <f t="shared" si="176"/>
        <v>4.479609445422188</v>
      </c>
      <c r="Q1919" s="4">
        <f t="shared" si="177"/>
        <v>5.0317627786282885E-6</v>
      </c>
    </row>
    <row r="1920" spans="1:17" x14ac:dyDescent="0.2">
      <c r="A1920" s="8" t="s">
        <v>276</v>
      </c>
      <c r="B1920" s="8" t="s">
        <v>1921</v>
      </c>
      <c r="C1920" s="8" t="s">
        <v>1920</v>
      </c>
      <c r="D1920" s="8" t="s">
        <v>1919</v>
      </c>
      <c r="E1920" s="8">
        <v>0</v>
      </c>
      <c r="F1920" s="7">
        <v>12642</v>
      </c>
      <c r="G1920" s="7">
        <v>2758.1</v>
      </c>
      <c r="H1920" s="7"/>
      <c r="I1920" s="7">
        <v>201840</v>
      </c>
      <c r="J1920" s="7">
        <v>164500</v>
      </c>
      <c r="K1920" s="7">
        <v>152750</v>
      </c>
      <c r="L1920" s="6">
        <f t="shared" si="174"/>
        <v>7700.05</v>
      </c>
      <c r="M1920" s="6">
        <f t="shared" si="175"/>
        <v>173030</v>
      </c>
      <c r="N1920" s="13">
        <f t="shared" si="178"/>
        <v>90.765290024996148</v>
      </c>
      <c r="O1920" s="13">
        <f t="shared" si="179"/>
        <v>4.6044840540230982</v>
      </c>
      <c r="P1920" s="5">
        <f t="shared" si="176"/>
        <v>4.4900105703515205</v>
      </c>
      <c r="Q1920" s="4">
        <f t="shared" si="177"/>
        <v>3.4230846901737479E-3</v>
      </c>
    </row>
    <row r="1921" spans="1:17" x14ac:dyDescent="0.2">
      <c r="A1921" s="8" t="s">
        <v>336</v>
      </c>
      <c r="B1921" s="8" t="s">
        <v>338</v>
      </c>
      <c r="C1921" s="8" t="s">
        <v>337</v>
      </c>
      <c r="D1921" s="8" t="s">
        <v>1918</v>
      </c>
      <c r="E1921" s="8">
        <v>0</v>
      </c>
      <c r="F1921" s="7">
        <v>6775.9</v>
      </c>
      <c r="G1921" s="7">
        <v>6498.4</v>
      </c>
      <c r="H1921" s="7">
        <v>4415.2</v>
      </c>
      <c r="I1921" s="7">
        <v>141850</v>
      </c>
      <c r="J1921" s="7">
        <v>131430</v>
      </c>
      <c r="K1921" s="7">
        <v>126200</v>
      </c>
      <c r="L1921" s="6">
        <f t="shared" si="174"/>
        <v>5896.5</v>
      </c>
      <c r="M1921" s="6">
        <f t="shared" si="175"/>
        <v>133160</v>
      </c>
      <c r="N1921" s="13">
        <f t="shared" si="178"/>
        <v>21.882898108117455</v>
      </c>
      <c r="O1921" s="13">
        <f t="shared" si="179"/>
        <v>2.2909641444062898</v>
      </c>
      <c r="P1921" s="5">
        <f t="shared" si="176"/>
        <v>4.4971581008823751</v>
      </c>
      <c r="Q1921" s="4">
        <f t="shared" si="177"/>
        <v>1.0688587028655417E-5</v>
      </c>
    </row>
    <row r="1922" spans="1:17" x14ac:dyDescent="0.2">
      <c r="A1922" s="8" t="s">
        <v>336</v>
      </c>
      <c r="B1922" s="8" t="s">
        <v>338</v>
      </c>
      <c r="C1922" s="8" t="s">
        <v>337</v>
      </c>
      <c r="D1922" s="8" t="s">
        <v>1917</v>
      </c>
      <c r="E1922" s="8">
        <v>0</v>
      </c>
      <c r="F1922" s="7">
        <v>6147.2</v>
      </c>
      <c r="G1922" s="7">
        <v>1602</v>
      </c>
      <c r="H1922" s="7">
        <v>1385.2</v>
      </c>
      <c r="I1922" s="7">
        <v>69614</v>
      </c>
      <c r="J1922" s="7">
        <v>65463</v>
      </c>
      <c r="K1922" s="7">
        <v>71411</v>
      </c>
      <c r="L1922" s="6">
        <f t="shared" si="174"/>
        <v>3044.7999999999997</v>
      </c>
      <c r="M1922" s="6">
        <f t="shared" si="175"/>
        <v>68829.333333333328</v>
      </c>
      <c r="N1922" s="13">
        <f t="shared" si="178"/>
        <v>88.312633953269156</v>
      </c>
      <c r="O1922" s="13">
        <f t="shared" si="179"/>
        <v>5.7436828744284849</v>
      </c>
      <c r="P1922" s="5">
        <f t="shared" si="176"/>
        <v>4.498604164537725</v>
      </c>
      <c r="Q1922" s="4">
        <f t="shared" si="177"/>
        <v>9.6525289833637855E-6</v>
      </c>
    </row>
    <row r="1923" spans="1:17" x14ac:dyDescent="0.2">
      <c r="A1923" s="8" t="s">
        <v>1151</v>
      </c>
      <c r="B1923" s="8" t="s">
        <v>1153</v>
      </c>
      <c r="C1923" s="8" t="s">
        <v>1152</v>
      </c>
      <c r="D1923" s="8" t="s">
        <v>1916</v>
      </c>
      <c r="E1923" s="8">
        <v>0</v>
      </c>
      <c r="F1923" s="7">
        <v>5305.7</v>
      </c>
      <c r="G1923" s="7">
        <v>2345.8000000000002</v>
      </c>
      <c r="H1923" s="7"/>
      <c r="I1923" s="7">
        <v>88786</v>
      </c>
      <c r="J1923" s="7">
        <v>82003</v>
      </c>
      <c r="K1923" s="7">
        <v>88913</v>
      </c>
      <c r="L1923" s="6">
        <f t="shared" si="174"/>
        <v>3825.75</v>
      </c>
      <c r="M1923" s="6">
        <f t="shared" si="175"/>
        <v>86567.333333333328</v>
      </c>
      <c r="N1923" s="13">
        <f t="shared" si="178"/>
        <v>54.707321744339303</v>
      </c>
      <c r="O1923" s="13">
        <f t="shared" si="179"/>
        <v>6.8817377406495126</v>
      </c>
      <c r="P1923" s="5">
        <f t="shared" si="176"/>
        <v>4.5000082120450342</v>
      </c>
      <c r="Q1923" s="4">
        <f t="shared" si="177"/>
        <v>1.2063252322603913E-4</v>
      </c>
    </row>
    <row r="1924" spans="1:17" x14ac:dyDescent="0.2">
      <c r="A1924" s="8" t="s">
        <v>470</v>
      </c>
      <c r="B1924" s="8" t="s">
        <v>472</v>
      </c>
      <c r="C1924" s="8" t="s">
        <v>471</v>
      </c>
      <c r="D1924" s="8" t="s">
        <v>1915</v>
      </c>
      <c r="E1924" s="8">
        <v>0</v>
      </c>
      <c r="F1924" s="7">
        <v>5020.3</v>
      </c>
      <c r="G1924" s="7">
        <v>2759.8</v>
      </c>
      <c r="H1924" s="7">
        <v>1685.5</v>
      </c>
      <c r="I1924" s="7">
        <v>73292</v>
      </c>
      <c r="J1924" s="7">
        <v>64721</v>
      </c>
      <c r="K1924" s="7">
        <v>76174</v>
      </c>
      <c r="L1924" s="6">
        <f t="shared" si="174"/>
        <v>3155.2000000000003</v>
      </c>
      <c r="M1924" s="6">
        <f t="shared" si="175"/>
        <v>71395.666666666672</v>
      </c>
      <c r="N1924" s="13">
        <f t="shared" si="178"/>
        <v>53.948978698309041</v>
      </c>
      <c r="O1924" s="13">
        <f t="shared" si="179"/>
        <v>18.663596383413086</v>
      </c>
      <c r="P1924" s="5">
        <f t="shared" si="176"/>
        <v>4.5000331511336071</v>
      </c>
      <c r="Q1924" s="4">
        <f t="shared" si="177"/>
        <v>4.4483893863122186E-5</v>
      </c>
    </row>
    <row r="1925" spans="1:17" x14ac:dyDescent="0.2">
      <c r="A1925" s="8" t="s">
        <v>410</v>
      </c>
      <c r="B1925" s="8" t="s">
        <v>412</v>
      </c>
      <c r="C1925" s="8" t="s">
        <v>411</v>
      </c>
      <c r="D1925" s="8" t="s">
        <v>1914</v>
      </c>
      <c r="E1925" s="8">
        <v>0</v>
      </c>
      <c r="F1925" s="7">
        <v>8619.2000000000007</v>
      </c>
      <c r="G1925" s="7">
        <v>3576.9</v>
      </c>
      <c r="H1925" s="7">
        <v>2814.9</v>
      </c>
      <c r="I1925" s="7">
        <v>128700</v>
      </c>
      <c r="J1925" s="7">
        <v>107160</v>
      </c>
      <c r="K1925" s="7">
        <v>104340</v>
      </c>
      <c r="L1925" s="6">
        <f t="shared" ref="L1925:L1988" si="180">AVERAGE(F1925:H1925)</f>
        <v>5003.666666666667</v>
      </c>
      <c r="M1925" s="6">
        <f t="shared" ref="M1925:M1988" si="181">AVERAGE(I1925:K1925)</f>
        <v>113400</v>
      </c>
      <c r="N1925" s="13">
        <f t="shared" si="178"/>
        <v>63.038546324773549</v>
      </c>
      <c r="O1925" s="13">
        <f t="shared" si="179"/>
        <v>9.7427370505636635</v>
      </c>
      <c r="P1925" s="5">
        <f t="shared" ref="P1925:P1988" si="182">LOG(M1925/L1925,2)</f>
        <v>4.5022911465393038</v>
      </c>
      <c r="Q1925" s="4">
        <f t="shared" ref="Q1925:Q1988" si="183">TTEST(F1925:H1925,I1925:K1925,2,2)</f>
        <v>1.6391885408233037E-4</v>
      </c>
    </row>
    <row r="1926" spans="1:17" x14ac:dyDescent="0.2">
      <c r="A1926" s="8" t="s">
        <v>327</v>
      </c>
      <c r="B1926" s="8" t="s">
        <v>1913</v>
      </c>
      <c r="C1926" s="8" t="s">
        <v>1912</v>
      </c>
      <c r="D1926" s="8" t="s">
        <v>1911</v>
      </c>
      <c r="E1926" s="8">
        <v>0</v>
      </c>
      <c r="F1926" s="7">
        <v>12178</v>
      </c>
      <c r="G1926" s="7">
        <v>3662.8</v>
      </c>
      <c r="H1926" s="7"/>
      <c r="I1926" s="7">
        <v>188230</v>
      </c>
      <c r="J1926" s="7">
        <v>167410</v>
      </c>
      <c r="K1926" s="7">
        <v>184230</v>
      </c>
      <c r="L1926" s="6">
        <f t="shared" si="180"/>
        <v>7920.4</v>
      </c>
      <c r="M1926" s="6">
        <f t="shared" si="181"/>
        <v>179956.66666666666</v>
      </c>
      <c r="N1926" s="13">
        <f t="shared" ref="N1926:N1989" si="184">STDEV(F1926:H1926)*100/L1926</f>
        <v>76.020853279628426</v>
      </c>
      <c r="O1926" s="13">
        <f t="shared" ref="O1926:O1989" si="185">STDEV(I1927:K1927)*100/M1926</f>
        <v>3.072051083129566</v>
      </c>
      <c r="P1926" s="5">
        <f t="shared" si="182"/>
        <v>4.5059324471927988</v>
      </c>
      <c r="Q1926" s="4">
        <f t="shared" si="183"/>
        <v>2.949065738316571E-4</v>
      </c>
    </row>
    <row r="1927" spans="1:17" x14ac:dyDescent="0.2">
      <c r="A1927" s="8" t="s">
        <v>438</v>
      </c>
      <c r="B1927" s="8" t="s">
        <v>440</v>
      </c>
      <c r="C1927" s="8" t="s">
        <v>439</v>
      </c>
      <c r="D1927" s="8" t="s">
        <v>1910</v>
      </c>
      <c r="E1927" s="8">
        <v>0</v>
      </c>
      <c r="F1927" s="7">
        <v>5081.3999999999996</v>
      </c>
      <c r="G1927" s="7">
        <v>3099.1</v>
      </c>
      <c r="H1927" s="7">
        <v>1852.1</v>
      </c>
      <c r="I1927" s="7">
        <v>82504</v>
      </c>
      <c r="J1927" s="7">
        <v>71795</v>
      </c>
      <c r="K1927" s="7">
        <v>74767</v>
      </c>
      <c r="L1927" s="6">
        <f t="shared" si="180"/>
        <v>3344.2000000000003</v>
      </c>
      <c r="M1927" s="6">
        <f t="shared" si="181"/>
        <v>76355.333333333328</v>
      </c>
      <c r="N1927" s="13">
        <f t="shared" si="184"/>
        <v>48.697516084129347</v>
      </c>
      <c r="O1927" s="13">
        <f t="shared" si="185"/>
        <v>9.5695282782375539</v>
      </c>
      <c r="P1927" s="5">
        <f t="shared" si="182"/>
        <v>4.5129958956123053</v>
      </c>
      <c r="Q1927" s="4">
        <f t="shared" si="183"/>
        <v>2.5528728417799962E-5</v>
      </c>
    </row>
    <row r="1928" spans="1:17" x14ac:dyDescent="0.2">
      <c r="A1928" s="8" t="s">
        <v>250</v>
      </c>
      <c r="B1928" s="8" t="s">
        <v>1909</v>
      </c>
      <c r="C1928" s="8" t="s">
        <v>1908</v>
      </c>
      <c r="D1928" s="8" t="s">
        <v>1907</v>
      </c>
      <c r="E1928" s="8">
        <v>0</v>
      </c>
      <c r="F1928" s="7">
        <v>5451.3</v>
      </c>
      <c r="G1928" s="7">
        <v>1446.1</v>
      </c>
      <c r="H1928" s="7">
        <v>1393.1</v>
      </c>
      <c r="I1928" s="7">
        <v>59603</v>
      </c>
      <c r="J1928" s="7">
        <v>58884</v>
      </c>
      <c r="K1928" s="7">
        <v>71884</v>
      </c>
      <c r="L1928" s="6">
        <f t="shared" si="180"/>
        <v>2763.5</v>
      </c>
      <c r="M1928" s="6">
        <f t="shared" si="181"/>
        <v>63457</v>
      </c>
      <c r="N1928" s="13">
        <f t="shared" si="184"/>
        <v>84.235712738691447</v>
      </c>
      <c r="O1928" s="13">
        <f t="shared" si="185"/>
        <v>2.9893336994425579</v>
      </c>
      <c r="P1928" s="5">
        <f t="shared" si="182"/>
        <v>4.5212108001961253</v>
      </c>
      <c r="Q1928" s="4">
        <f t="shared" si="183"/>
        <v>1.640489845158445E-4</v>
      </c>
    </row>
    <row r="1929" spans="1:17" x14ac:dyDescent="0.2">
      <c r="A1929" s="8" t="s">
        <v>470</v>
      </c>
      <c r="B1929" s="8" t="s">
        <v>472</v>
      </c>
      <c r="C1929" s="8" t="s">
        <v>471</v>
      </c>
      <c r="D1929" s="8" t="s">
        <v>1906</v>
      </c>
      <c r="E1929" s="8">
        <v>0</v>
      </c>
      <c r="F1929" s="7">
        <v>1885</v>
      </c>
      <c r="G1929" s="7"/>
      <c r="H1929" s="7">
        <v>1456.8</v>
      </c>
      <c r="I1929" s="7">
        <v>39416</v>
      </c>
      <c r="J1929" s="7">
        <v>36577</v>
      </c>
      <c r="K1929" s="7">
        <v>40176</v>
      </c>
      <c r="L1929" s="6">
        <f t="shared" si="180"/>
        <v>1670.9</v>
      </c>
      <c r="M1929" s="6">
        <f t="shared" si="181"/>
        <v>38723</v>
      </c>
      <c r="N1929" s="13">
        <f t="shared" si="184"/>
        <v>18.120960183378916</v>
      </c>
      <c r="O1929" s="13">
        <f t="shared" si="185"/>
        <v>154.78504196581247</v>
      </c>
      <c r="P1929" s="5">
        <f t="shared" si="182"/>
        <v>4.5344934286377985</v>
      </c>
      <c r="Q1929" s="4">
        <f t="shared" si="183"/>
        <v>1.2423116773955899E-4</v>
      </c>
    </row>
    <row r="1930" spans="1:17" x14ac:dyDescent="0.2">
      <c r="A1930" s="8" t="s">
        <v>227</v>
      </c>
      <c r="B1930" s="8" t="s">
        <v>229</v>
      </c>
      <c r="C1930" s="8" t="s">
        <v>228</v>
      </c>
      <c r="D1930" s="8" t="s">
        <v>1905</v>
      </c>
      <c r="E1930" s="8">
        <v>0</v>
      </c>
      <c r="F1930" s="7">
        <v>39208</v>
      </c>
      <c r="G1930" s="7">
        <v>11232</v>
      </c>
      <c r="H1930" s="7">
        <v>5732.6</v>
      </c>
      <c r="I1930" s="7">
        <v>424030</v>
      </c>
      <c r="J1930" s="7">
        <v>379830</v>
      </c>
      <c r="K1930" s="7">
        <v>498430</v>
      </c>
      <c r="L1930" s="6">
        <f t="shared" si="180"/>
        <v>18724.2</v>
      </c>
      <c r="M1930" s="6">
        <f t="shared" si="181"/>
        <v>434096.66666666669</v>
      </c>
      <c r="N1930" s="13">
        <f t="shared" si="184"/>
        <v>95.872369054300663</v>
      </c>
      <c r="O1930" s="13">
        <f t="shared" si="185"/>
        <v>3.7547802882391714</v>
      </c>
      <c r="P1930" s="5">
        <f t="shared" si="182"/>
        <v>4.5350403591850963</v>
      </c>
      <c r="Q1930" s="4">
        <f t="shared" si="183"/>
        <v>3.265713799306875E-4</v>
      </c>
    </row>
    <row r="1931" spans="1:17" x14ac:dyDescent="0.2">
      <c r="A1931" s="8" t="s">
        <v>276</v>
      </c>
      <c r="B1931" s="8" t="s">
        <v>278</v>
      </c>
      <c r="C1931" s="8" t="s">
        <v>277</v>
      </c>
      <c r="D1931" s="8" t="s">
        <v>1904</v>
      </c>
      <c r="E1931" s="8">
        <v>0</v>
      </c>
      <c r="F1931" s="7">
        <v>6892</v>
      </c>
      <c r="G1931" s="7">
        <v>1393.8</v>
      </c>
      <c r="H1931" s="7">
        <v>2795.9</v>
      </c>
      <c r="I1931" s="7">
        <v>81601</v>
      </c>
      <c r="J1931" s="7">
        <v>71741</v>
      </c>
      <c r="K1931" s="7">
        <v>103580</v>
      </c>
      <c r="L1931" s="6">
        <f t="shared" si="180"/>
        <v>3693.8999999999996</v>
      </c>
      <c r="M1931" s="6">
        <f t="shared" si="181"/>
        <v>85640.666666666672</v>
      </c>
      <c r="N1931" s="13">
        <f t="shared" si="184"/>
        <v>77.343277859944166</v>
      </c>
      <c r="O1931" s="13">
        <f t="shared" si="185"/>
        <v>12.865715894518036</v>
      </c>
      <c r="P1931" s="5">
        <f t="shared" si="182"/>
        <v>4.5350793105604987</v>
      </c>
      <c r="Q1931" s="4">
        <f t="shared" si="183"/>
        <v>1.0148124672465515E-3</v>
      </c>
    </row>
    <row r="1932" spans="1:17" x14ac:dyDescent="0.2">
      <c r="A1932" s="8" t="s">
        <v>588</v>
      </c>
      <c r="B1932" s="8" t="s">
        <v>590</v>
      </c>
      <c r="C1932" s="8" t="s">
        <v>589</v>
      </c>
      <c r="D1932" s="8" t="s">
        <v>1903</v>
      </c>
      <c r="E1932" s="8">
        <v>0</v>
      </c>
      <c r="F1932" s="7">
        <v>8084.1</v>
      </c>
      <c r="G1932" s="7">
        <v>3361.1</v>
      </c>
      <c r="H1932" s="7">
        <v>1788.6</v>
      </c>
      <c r="I1932" s="7">
        <v>106370</v>
      </c>
      <c r="J1932" s="7">
        <v>89972</v>
      </c>
      <c r="K1932" s="7">
        <v>110920</v>
      </c>
      <c r="L1932" s="6">
        <f t="shared" si="180"/>
        <v>4411.2666666666673</v>
      </c>
      <c r="M1932" s="6">
        <f t="shared" si="181"/>
        <v>102420.66666666667</v>
      </c>
      <c r="N1932" s="13">
        <f t="shared" si="184"/>
        <v>74.275771280230387</v>
      </c>
      <c r="O1932" s="13">
        <f t="shared" si="185"/>
        <v>6.318761018356601</v>
      </c>
      <c r="P1932" s="5">
        <f t="shared" si="182"/>
        <v>4.5371700688434258</v>
      </c>
      <c r="Q1932" s="4">
        <f t="shared" si="183"/>
        <v>1.2238638744463577E-4</v>
      </c>
    </row>
    <row r="1933" spans="1:17" x14ac:dyDescent="0.2">
      <c r="A1933" s="8" t="s">
        <v>336</v>
      </c>
      <c r="B1933" s="8" t="s">
        <v>338</v>
      </c>
      <c r="C1933" s="8" t="s">
        <v>337</v>
      </c>
      <c r="D1933" s="8" t="s">
        <v>1902</v>
      </c>
      <c r="E1933" s="8">
        <v>0</v>
      </c>
      <c r="F1933" s="7">
        <v>2410.5</v>
      </c>
      <c r="G1933" s="7">
        <v>1818.1</v>
      </c>
      <c r="H1933" s="7">
        <v>1844.9</v>
      </c>
      <c r="I1933" s="7">
        <v>54191</v>
      </c>
      <c r="J1933" s="7">
        <v>41636</v>
      </c>
      <c r="K1933" s="7">
        <v>50639</v>
      </c>
      <c r="L1933" s="6">
        <f t="shared" si="180"/>
        <v>2024.5</v>
      </c>
      <c r="M1933" s="6">
        <f t="shared" si="181"/>
        <v>48822</v>
      </c>
      <c r="N1933" s="13">
        <f t="shared" si="184"/>
        <v>16.525278865637183</v>
      </c>
      <c r="O1933" s="13">
        <f t="shared" si="185"/>
        <v>34.708591068293352</v>
      </c>
      <c r="P1933" s="5">
        <f t="shared" si="182"/>
        <v>4.5918938484050207</v>
      </c>
      <c r="Q1933" s="4">
        <f t="shared" si="183"/>
        <v>2.3503406833541552E-4</v>
      </c>
    </row>
    <row r="1934" spans="1:17" x14ac:dyDescent="0.2">
      <c r="A1934" s="8" t="s">
        <v>342</v>
      </c>
      <c r="B1934" s="8" t="s">
        <v>344</v>
      </c>
      <c r="C1934" s="8" t="s">
        <v>343</v>
      </c>
      <c r="D1934" s="8" t="s">
        <v>1901</v>
      </c>
      <c r="E1934" s="8">
        <v>0</v>
      </c>
      <c r="F1934" s="7">
        <v>5841.3</v>
      </c>
      <c r="G1934" s="7">
        <v>3875.8</v>
      </c>
      <c r="H1934" s="7"/>
      <c r="I1934" s="7">
        <v>130370</v>
      </c>
      <c r="J1934" s="7">
        <v>98178</v>
      </c>
      <c r="K1934" s="7">
        <v>123450</v>
      </c>
      <c r="L1934" s="6">
        <f t="shared" si="180"/>
        <v>4858.55</v>
      </c>
      <c r="M1934" s="6">
        <f t="shared" si="181"/>
        <v>117332.66666666667</v>
      </c>
      <c r="N1934" s="13">
        <f t="shared" si="184"/>
        <v>28.605620574495667</v>
      </c>
      <c r="O1934" s="13">
        <f t="shared" si="185"/>
        <v>25.217916852229724</v>
      </c>
      <c r="P1934" s="5">
        <f t="shared" si="182"/>
        <v>4.5939351048600621</v>
      </c>
      <c r="Q1934" s="4">
        <f t="shared" si="183"/>
        <v>3.0013226399967399E-3</v>
      </c>
    </row>
    <row r="1935" spans="1:17" x14ac:dyDescent="0.2">
      <c r="A1935" s="8" t="s">
        <v>233</v>
      </c>
      <c r="B1935" s="8" t="s">
        <v>235</v>
      </c>
      <c r="C1935" s="8" t="s">
        <v>234</v>
      </c>
      <c r="D1935" s="8" t="s">
        <v>1900</v>
      </c>
      <c r="E1935" s="8">
        <v>0</v>
      </c>
      <c r="F1935" s="7">
        <v>18347</v>
      </c>
      <c r="G1935" s="7">
        <v>9444.9</v>
      </c>
      <c r="H1935" s="7">
        <v>4559</v>
      </c>
      <c r="I1935" s="7">
        <v>277770</v>
      </c>
      <c r="J1935" s="7">
        <v>227720</v>
      </c>
      <c r="K1935" s="7">
        <v>280090</v>
      </c>
      <c r="L1935" s="6">
        <f t="shared" si="180"/>
        <v>10783.633333333333</v>
      </c>
      <c r="M1935" s="6">
        <f t="shared" si="181"/>
        <v>261860</v>
      </c>
      <c r="N1935" s="13">
        <f t="shared" si="184"/>
        <v>64.827942545767641</v>
      </c>
      <c r="O1935" s="13">
        <f t="shared" si="185"/>
        <v>9.3500178155979796</v>
      </c>
      <c r="P1935" s="5">
        <f t="shared" si="182"/>
        <v>4.6018804471223866</v>
      </c>
      <c r="Q1935" s="4">
        <f t="shared" si="183"/>
        <v>1.387899242893847E-4</v>
      </c>
    </row>
    <row r="1936" spans="1:17" x14ac:dyDescent="0.2">
      <c r="A1936" s="8" t="s">
        <v>151</v>
      </c>
      <c r="B1936" s="8" t="s">
        <v>153</v>
      </c>
      <c r="C1936" s="8" t="s">
        <v>152</v>
      </c>
      <c r="D1936" s="8" t="s">
        <v>1899</v>
      </c>
      <c r="E1936" s="8">
        <v>0</v>
      </c>
      <c r="F1936" s="7">
        <v>13466</v>
      </c>
      <c r="G1936" s="7">
        <v>3478.2</v>
      </c>
      <c r="H1936" s="7">
        <v>3276.6</v>
      </c>
      <c r="I1936" s="7">
        <v>185310</v>
      </c>
      <c r="J1936" s="7">
        <v>138190</v>
      </c>
      <c r="K1936" s="7">
        <v>173290</v>
      </c>
      <c r="L1936" s="6">
        <f t="shared" si="180"/>
        <v>6740.2666666666664</v>
      </c>
      <c r="M1936" s="6">
        <f t="shared" si="181"/>
        <v>165596.66666666666</v>
      </c>
      <c r="N1936" s="13">
        <f t="shared" si="184"/>
        <v>86.428747674356018</v>
      </c>
      <c r="O1936" s="13">
        <f t="shared" si="185"/>
        <v>15.173391950518051</v>
      </c>
      <c r="P1936" s="5">
        <f t="shared" si="182"/>
        <v>4.6187241523639653</v>
      </c>
      <c r="Q1936" s="4">
        <f t="shared" si="183"/>
        <v>3.9756089844144281E-4</v>
      </c>
    </row>
    <row r="1937" spans="1:17" x14ac:dyDescent="0.2">
      <c r="A1937" s="8" t="s">
        <v>1616</v>
      </c>
      <c r="B1937" s="8" t="s">
        <v>1123</v>
      </c>
      <c r="C1937" s="8" t="s">
        <v>1122</v>
      </c>
      <c r="D1937" s="8" t="s">
        <v>1898</v>
      </c>
      <c r="E1937" s="8">
        <v>0</v>
      </c>
      <c r="F1937" s="7">
        <v>26463</v>
      </c>
      <c r="G1937" s="7"/>
      <c r="H1937" s="7">
        <v>4425.7</v>
      </c>
      <c r="I1937" s="7">
        <v>377610</v>
      </c>
      <c r="J1937" s="7">
        <v>361590</v>
      </c>
      <c r="K1937" s="7">
        <v>410850</v>
      </c>
      <c r="L1937" s="6">
        <f t="shared" si="180"/>
        <v>15444.35</v>
      </c>
      <c r="M1937" s="6">
        <f t="shared" si="181"/>
        <v>383350</v>
      </c>
      <c r="N1937" s="13">
        <f t="shared" si="184"/>
        <v>100.89595398344575</v>
      </c>
      <c r="O1937" s="13">
        <f t="shared" si="185"/>
        <v>10.168456099864557</v>
      </c>
      <c r="P1937" s="5">
        <f t="shared" si="182"/>
        <v>4.6335111205999988</v>
      </c>
      <c r="Q1937" s="4">
        <f t="shared" si="183"/>
        <v>3.7456425366215695E-4</v>
      </c>
    </row>
    <row r="1938" spans="1:17" x14ac:dyDescent="0.2">
      <c r="A1938" s="8" t="s">
        <v>1624</v>
      </c>
      <c r="B1938" s="8" t="s">
        <v>1897</v>
      </c>
      <c r="C1938" s="8" t="s">
        <v>1896</v>
      </c>
      <c r="D1938" s="8" t="s">
        <v>1895</v>
      </c>
      <c r="E1938" s="8">
        <v>1</v>
      </c>
      <c r="F1938" s="7">
        <v>18607</v>
      </c>
      <c r="G1938" s="7">
        <v>2319.1</v>
      </c>
      <c r="H1938" s="7">
        <v>2808.6</v>
      </c>
      <c r="I1938" s="7">
        <v>154800</v>
      </c>
      <c r="J1938" s="7">
        <v>206140</v>
      </c>
      <c r="K1938" s="7">
        <v>231280</v>
      </c>
      <c r="L1938" s="6">
        <f t="shared" si="180"/>
        <v>7911.5666666666657</v>
      </c>
      <c r="M1938" s="6">
        <f t="shared" si="181"/>
        <v>197406.66666666666</v>
      </c>
      <c r="N1938" s="13">
        <f t="shared" si="184"/>
        <v>117.11650040994418</v>
      </c>
      <c r="O1938" s="13">
        <f t="shared" si="185"/>
        <v>5.2705204650710851</v>
      </c>
      <c r="P1938" s="5">
        <f t="shared" si="182"/>
        <v>4.6410634931979384</v>
      </c>
      <c r="Q1938" s="4">
        <f t="shared" si="183"/>
        <v>1.2097586461600647E-3</v>
      </c>
    </row>
    <row r="1939" spans="1:17" x14ac:dyDescent="0.2">
      <c r="A1939" s="8" t="s">
        <v>227</v>
      </c>
      <c r="B1939" s="8" t="s">
        <v>229</v>
      </c>
      <c r="C1939" s="8" t="s">
        <v>228</v>
      </c>
      <c r="D1939" s="8" t="s">
        <v>1894</v>
      </c>
      <c r="E1939" s="8">
        <v>0</v>
      </c>
      <c r="F1939" s="7">
        <v>3598.6</v>
      </c>
      <c r="G1939" s="7">
        <v>4354.3999999999996</v>
      </c>
      <c r="H1939" s="7"/>
      <c r="I1939" s="7">
        <v>112320</v>
      </c>
      <c r="J1939" s="7">
        <v>91762</v>
      </c>
      <c r="K1939" s="7">
        <v>104830</v>
      </c>
      <c r="L1939" s="6">
        <f t="shared" si="180"/>
        <v>3976.5</v>
      </c>
      <c r="M1939" s="6">
        <f t="shared" si="181"/>
        <v>102970.66666666667</v>
      </c>
      <c r="N1939" s="13">
        <f t="shared" si="184"/>
        <v>13.439741109538348</v>
      </c>
      <c r="O1939" s="13">
        <f t="shared" si="185"/>
        <v>7.8448849829018013</v>
      </c>
      <c r="P1939" s="5">
        <f t="shared" si="182"/>
        <v>4.6945904331336736</v>
      </c>
      <c r="Q1939" s="4">
        <f t="shared" si="183"/>
        <v>1.0392337689942004E-3</v>
      </c>
    </row>
    <row r="1940" spans="1:17" x14ac:dyDescent="0.2">
      <c r="A1940" s="8" t="s">
        <v>531</v>
      </c>
      <c r="B1940" s="8" t="s">
        <v>533</v>
      </c>
      <c r="C1940" s="8" t="s">
        <v>532</v>
      </c>
      <c r="D1940" s="8" t="s">
        <v>1893</v>
      </c>
      <c r="E1940" s="8">
        <v>0</v>
      </c>
      <c r="F1940" s="7">
        <v>3728</v>
      </c>
      <c r="G1940" s="7">
        <v>2301.3000000000002</v>
      </c>
      <c r="H1940" s="7">
        <v>1225.8</v>
      </c>
      <c r="I1940" s="7">
        <v>70174</v>
      </c>
      <c r="J1940" s="7">
        <v>54162</v>
      </c>
      <c r="K1940" s="7">
        <v>64031</v>
      </c>
      <c r="L1940" s="6">
        <f t="shared" si="180"/>
        <v>2418.3666666666668</v>
      </c>
      <c r="M1940" s="6">
        <f t="shared" si="181"/>
        <v>62789</v>
      </c>
      <c r="N1940" s="13">
        <f t="shared" si="184"/>
        <v>51.90284262046378</v>
      </c>
      <c r="O1940" s="13">
        <f t="shared" si="185"/>
        <v>9.6147513285628925</v>
      </c>
      <c r="P1940" s="5">
        <f t="shared" si="182"/>
        <v>4.6984069315479227</v>
      </c>
      <c r="Q1940" s="4">
        <f t="shared" si="183"/>
        <v>2.1529644813968827E-4</v>
      </c>
    </row>
    <row r="1941" spans="1:17" x14ac:dyDescent="0.2">
      <c r="A1941" s="8" t="s">
        <v>1606</v>
      </c>
      <c r="B1941" s="8" t="s">
        <v>1121</v>
      </c>
      <c r="C1941" s="8" t="s">
        <v>1120</v>
      </c>
      <c r="D1941" s="8" t="s">
        <v>1892</v>
      </c>
      <c r="E1941" s="8">
        <v>0</v>
      </c>
      <c r="F1941" s="7">
        <v>6473.6</v>
      </c>
      <c r="G1941" s="7">
        <v>2583.1</v>
      </c>
      <c r="H1941" s="7">
        <v>1722.1</v>
      </c>
      <c r="I1941" s="7">
        <v>97769</v>
      </c>
      <c r="J1941" s="7">
        <v>86551</v>
      </c>
      <c r="K1941" s="7">
        <v>96027</v>
      </c>
      <c r="L1941" s="6">
        <f t="shared" si="180"/>
        <v>3592.9333333333338</v>
      </c>
      <c r="M1941" s="6">
        <f t="shared" si="181"/>
        <v>93449</v>
      </c>
      <c r="N1941" s="13">
        <f t="shared" si="184"/>
        <v>70.460599732343937</v>
      </c>
      <c r="O1941" s="13">
        <f t="shared" si="185"/>
        <v>24.668616482250339</v>
      </c>
      <c r="P1941" s="5">
        <f t="shared" si="182"/>
        <v>4.700945154159216</v>
      </c>
      <c r="Q1941" s="4">
        <f t="shared" si="183"/>
        <v>1.8561196370791427E-5</v>
      </c>
    </row>
    <row r="1942" spans="1:17" x14ac:dyDescent="0.2">
      <c r="A1942" s="8" t="s">
        <v>1607</v>
      </c>
      <c r="B1942" s="8" t="s">
        <v>1891</v>
      </c>
      <c r="C1942" s="8" t="s">
        <v>1890</v>
      </c>
      <c r="D1942" s="8" t="s">
        <v>1889</v>
      </c>
      <c r="E1942" s="8">
        <v>0</v>
      </c>
      <c r="F1942" s="7">
        <v>25646</v>
      </c>
      <c r="G1942" s="7">
        <v>919.58</v>
      </c>
      <c r="H1942" s="7">
        <v>5022.5</v>
      </c>
      <c r="I1942" s="7">
        <v>271620</v>
      </c>
      <c r="J1942" s="7">
        <v>256450</v>
      </c>
      <c r="K1942" s="7">
        <v>301740</v>
      </c>
      <c r="L1942" s="6">
        <f t="shared" si="180"/>
        <v>10529.36</v>
      </c>
      <c r="M1942" s="6">
        <f t="shared" si="181"/>
        <v>276603.33333333331</v>
      </c>
      <c r="N1942" s="13">
        <f t="shared" si="184"/>
        <v>125.84957069771889</v>
      </c>
      <c r="O1942" s="13">
        <f t="shared" si="185"/>
        <v>16.929829663193853</v>
      </c>
      <c r="P1942" s="5">
        <f t="shared" si="182"/>
        <v>4.7153288887982354</v>
      </c>
      <c r="Q1942" s="4">
        <f t="shared" si="183"/>
        <v>6.5039675884922437E-5</v>
      </c>
    </row>
    <row r="1943" spans="1:17" x14ac:dyDescent="0.2">
      <c r="A1943" s="8" t="s">
        <v>1181</v>
      </c>
      <c r="B1943" s="8" t="s">
        <v>1183</v>
      </c>
      <c r="C1943" s="8" t="s">
        <v>1182</v>
      </c>
      <c r="D1943" s="8" t="s">
        <v>1888</v>
      </c>
      <c r="E1943" s="8">
        <v>0</v>
      </c>
      <c r="F1943" s="7">
        <v>12935</v>
      </c>
      <c r="G1943" s="7">
        <v>4742.6000000000004</v>
      </c>
      <c r="H1943" s="7">
        <v>3341.8</v>
      </c>
      <c r="I1943" s="7">
        <v>193950</v>
      </c>
      <c r="J1943" s="7">
        <v>228670</v>
      </c>
      <c r="K1943" s="7">
        <v>135980</v>
      </c>
      <c r="L1943" s="6">
        <f t="shared" si="180"/>
        <v>7006.4666666666662</v>
      </c>
      <c r="M1943" s="6">
        <f t="shared" si="181"/>
        <v>186200</v>
      </c>
      <c r="N1943" s="13">
        <f t="shared" si="184"/>
        <v>73.957583904951278</v>
      </c>
      <c r="O1943" s="13">
        <f t="shared" si="185"/>
        <v>14.601245869184696</v>
      </c>
      <c r="P1943" s="5">
        <f t="shared" si="182"/>
        <v>4.7320221804315352</v>
      </c>
      <c r="Q1943" s="4">
        <f t="shared" si="183"/>
        <v>2.74975608695995E-3</v>
      </c>
    </row>
    <row r="1944" spans="1:17" x14ac:dyDescent="0.2">
      <c r="A1944" s="8" t="s">
        <v>1671</v>
      </c>
      <c r="B1944" s="8" t="s">
        <v>311</v>
      </c>
      <c r="C1944" s="8" t="s">
        <v>310</v>
      </c>
      <c r="D1944" s="8" t="s">
        <v>1887</v>
      </c>
      <c r="E1944" s="8">
        <v>0</v>
      </c>
      <c r="F1944" s="7">
        <v>18014</v>
      </c>
      <c r="G1944" s="7">
        <v>3995</v>
      </c>
      <c r="H1944" s="7">
        <v>3366</v>
      </c>
      <c r="I1944" s="7">
        <v>248670</v>
      </c>
      <c r="J1944" s="7">
        <v>195600</v>
      </c>
      <c r="K1944" s="7">
        <v>232390</v>
      </c>
      <c r="L1944" s="6">
        <f t="shared" si="180"/>
        <v>8458.3333333333339</v>
      </c>
      <c r="M1944" s="6">
        <f t="shared" si="181"/>
        <v>225553.33333333334</v>
      </c>
      <c r="N1944" s="13">
        <f t="shared" si="184"/>
        <v>97.908461701583832</v>
      </c>
      <c r="O1944" s="13">
        <f t="shared" si="185"/>
        <v>19.416264397255446</v>
      </c>
      <c r="P1944" s="5">
        <f t="shared" si="182"/>
        <v>4.7369513803519423</v>
      </c>
      <c r="Q1944" s="4">
        <f t="shared" si="183"/>
        <v>1.8857936351521475E-4</v>
      </c>
    </row>
    <row r="1945" spans="1:17" x14ac:dyDescent="0.2">
      <c r="A1945" s="8" t="s">
        <v>1616</v>
      </c>
      <c r="B1945" s="8" t="s">
        <v>1886</v>
      </c>
      <c r="C1945" s="8" t="s">
        <v>1885</v>
      </c>
      <c r="D1945" s="8" t="s">
        <v>1884</v>
      </c>
      <c r="E1945" s="8">
        <v>0</v>
      </c>
      <c r="F1945" s="7">
        <v>38493</v>
      </c>
      <c r="G1945" s="7">
        <v>13616</v>
      </c>
      <c r="H1945" s="7">
        <v>8108.2</v>
      </c>
      <c r="I1945" s="7">
        <v>544190</v>
      </c>
      <c r="J1945" s="7">
        <v>490290</v>
      </c>
      <c r="K1945" s="7">
        <v>577030</v>
      </c>
      <c r="L1945" s="6">
        <f t="shared" si="180"/>
        <v>20072.399999999998</v>
      </c>
      <c r="M1945" s="6">
        <f t="shared" si="181"/>
        <v>537170</v>
      </c>
      <c r="N1945" s="13">
        <f t="shared" si="184"/>
        <v>80.651362280899164</v>
      </c>
      <c r="O1945" s="13">
        <f t="shared" si="185"/>
        <v>1.3314940902167118</v>
      </c>
      <c r="P1945" s="5">
        <f t="shared" si="182"/>
        <v>4.7420937039485427</v>
      </c>
      <c r="Q1945" s="4">
        <f t="shared" si="183"/>
        <v>4.3521119818674262E-5</v>
      </c>
    </row>
    <row r="1946" spans="1:17" x14ac:dyDescent="0.2">
      <c r="A1946" s="8" t="s">
        <v>327</v>
      </c>
      <c r="B1946" s="8" t="s">
        <v>329</v>
      </c>
      <c r="C1946" s="8" t="s">
        <v>328</v>
      </c>
      <c r="D1946" s="8" t="s">
        <v>1883</v>
      </c>
      <c r="E1946" s="8">
        <v>0</v>
      </c>
      <c r="F1946" s="7">
        <v>4499.3</v>
      </c>
      <c r="G1946" s="7">
        <v>1862.1</v>
      </c>
      <c r="H1946" s="7">
        <v>1543.3</v>
      </c>
      <c r="I1946" s="7">
        <v>79666</v>
      </c>
      <c r="J1946" s="7">
        <v>65465</v>
      </c>
      <c r="K1946" s="7">
        <v>74055</v>
      </c>
      <c r="L1946" s="6">
        <f t="shared" si="180"/>
        <v>2634.9</v>
      </c>
      <c r="M1946" s="6">
        <f t="shared" si="181"/>
        <v>73062</v>
      </c>
      <c r="N1946" s="13">
        <f t="shared" si="184"/>
        <v>61.576033695213681</v>
      </c>
      <c r="O1946" s="13">
        <f t="shared" si="185"/>
        <v>8.4430117749245905</v>
      </c>
      <c r="P1946" s="5">
        <f t="shared" si="182"/>
        <v>4.7933011318893266</v>
      </c>
      <c r="Q1946" s="4">
        <f t="shared" si="183"/>
        <v>7.654956878752423E-5</v>
      </c>
    </row>
    <row r="1947" spans="1:17" x14ac:dyDescent="0.2">
      <c r="A1947" s="8" t="s">
        <v>276</v>
      </c>
      <c r="B1947" s="8" t="s">
        <v>1882</v>
      </c>
      <c r="C1947" s="8" t="s">
        <v>1881</v>
      </c>
      <c r="D1947" s="8" t="s">
        <v>1880</v>
      </c>
      <c r="E1947" s="8">
        <v>0</v>
      </c>
      <c r="F1947" s="7">
        <v>3879.4</v>
      </c>
      <c r="G1947" s="7">
        <v>1562.7</v>
      </c>
      <c r="H1947" s="7">
        <v>1431.1</v>
      </c>
      <c r="I1947" s="7">
        <v>64396</v>
      </c>
      <c r="J1947" s="7">
        <v>60229</v>
      </c>
      <c r="K1947" s="7">
        <v>72369</v>
      </c>
      <c r="L1947" s="6">
        <f t="shared" si="180"/>
        <v>2291.0666666666671</v>
      </c>
      <c r="M1947" s="6">
        <f t="shared" si="181"/>
        <v>65664.666666666672</v>
      </c>
      <c r="N1947" s="13">
        <f t="shared" si="184"/>
        <v>60.107806419407787</v>
      </c>
      <c r="O1947" s="13">
        <f t="shared" si="185"/>
        <v>102.36490038213329</v>
      </c>
      <c r="P1947" s="5">
        <f t="shared" si="182"/>
        <v>4.8410259385607173</v>
      </c>
      <c r="Q1947" s="4">
        <f t="shared" si="183"/>
        <v>6.4526234573170037E-5</v>
      </c>
    </row>
    <row r="1948" spans="1:17" x14ac:dyDescent="0.2">
      <c r="A1948" s="8" t="s">
        <v>1630</v>
      </c>
      <c r="B1948" s="8" t="s">
        <v>179</v>
      </c>
      <c r="C1948" s="8" t="s">
        <v>178</v>
      </c>
      <c r="D1948" s="8" t="s">
        <v>1879</v>
      </c>
      <c r="E1948" s="8">
        <v>0</v>
      </c>
      <c r="F1948" s="7">
        <v>23324</v>
      </c>
      <c r="G1948" s="7">
        <v>5330.9</v>
      </c>
      <c r="H1948" s="7">
        <v>4706.2</v>
      </c>
      <c r="I1948" s="7">
        <v>402610</v>
      </c>
      <c r="J1948" s="7"/>
      <c r="K1948" s="7">
        <v>307550</v>
      </c>
      <c r="L1948" s="6">
        <f t="shared" si="180"/>
        <v>11120.366666666667</v>
      </c>
      <c r="M1948" s="6">
        <f t="shared" si="181"/>
        <v>355080</v>
      </c>
      <c r="N1948" s="13">
        <f t="shared" si="184"/>
        <v>95.080238346286293</v>
      </c>
      <c r="O1948" s="13">
        <f t="shared" si="185"/>
        <v>17.442939680855794</v>
      </c>
      <c r="P1948" s="5">
        <f t="shared" si="182"/>
        <v>4.9968678390961996</v>
      </c>
      <c r="Q1948" s="4">
        <f t="shared" si="183"/>
        <v>2.4904040187332297E-3</v>
      </c>
    </row>
    <row r="1949" spans="1:17" x14ac:dyDescent="0.2">
      <c r="A1949" s="8" t="s">
        <v>1059</v>
      </c>
      <c r="B1949" s="8" t="s">
        <v>1061</v>
      </c>
      <c r="C1949" s="8" t="s">
        <v>1060</v>
      </c>
      <c r="D1949" s="8" t="s">
        <v>1878</v>
      </c>
      <c r="E1949" s="8">
        <v>0</v>
      </c>
      <c r="F1949" s="7">
        <v>20864</v>
      </c>
      <c r="G1949" s="7">
        <v>1887.6</v>
      </c>
      <c r="H1949" s="7">
        <v>2173.6</v>
      </c>
      <c r="I1949" s="7">
        <v>243180</v>
      </c>
      <c r="J1949" s="7">
        <v>264770</v>
      </c>
      <c r="K1949" s="7">
        <v>359610</v>
      </c>
      <c r="L1949" s="6">
        <f t="shared" si="180"/>
        <v>8308.4</v>
      </c>
      <c r="M1949" s="6">
        <f t="shared" si="181"/>
        <v>289186.66666666669</v>
      </c>
      <c r="N1949" s="13">
        <f t="shared" si="184"/>
        <v>130.88451248647647</v>
      </c>
      <c r="O1949" s="13">
        <f t="shared" si="185"/>
        <v>34.818645427464965</v>
      </c>
      <c r="P1949" s="5">
        <f t="shared" si="182"/>
        <v>5.1212865512038004</v>
      </c>
      <c r="Q1949" s="4">
        <f t="shared" si="183"/>
        <v>1.5034919669032205E-3</v>
      </c>
    </row>
    <row r="1950" spans="1:17" x14ac:dyDescent="0.2">
      <c r="A1950" s="8" t="s">
        <v>1623</v>
      </c>
      <c r="B1950" s="8" t="s">
        <v>1877</v>
      </c>
      <c r="C1950" s="8" t="s">
        <v>1876</v>
      </c>
      <c r="D1950" s="8" t="s">
        <v>1875</v>
      </c>
      <c r="E1950" s="8">
        <v>0</v>
      </c>
      <c r="F1950" s="7">
        <v>112520</v>
      </c>
      <c r="G1950" s="7">
        <v>21704</v>
      </c>
      <c r="H1950" s="7">
        <v>20378</v>
      </c>
      <c r="I1950" s="7">
        <v>1879700</v>
      </c>
      <c r="J1950" s="7">
        <v>1689100</v>
      </c>
      <c r="K1950" s="7">
        <v>1840700</v>
      </c>
      <c r="L1950" s="6">
        <f t="shared" si="180"/>
        <v>51534</v>
      </c>
      <c r="M1950" s="6">
        <f t="shared" si="181"/>
        <v>1803166.6666666667</v>
      </c>
      <c r="N1950" s="13">
        <f t="shared" si="184"/>
        <v>102.49463748355326</v>
      </c>
      <c r="O1950" s="13">
        <f t="shared" si="185"/>
        <v>0.67283536065778082</v>
      </c>
      <c r="P1950" s="5">
        <f t="shared" si="182"/>
        <v>5.1288643640957936</v>
      </c>
      <c r="Q1950" s="4">
        <f t="shared" si="183"/>
        <v>1.1726848414428048E-5</v>
      </c>
    </row>
    <row r="1951" spans="1:17" x14ac:dyDescent="0.2">
      <c r="A1951" s="8" t="s">
        <v>1059</v>
      </c>
      <c r="B1951" s="8" t="s">
        <v>1061</v>
      </c>
      <c r="C1951" s="8" t="s">
        <v>1060</v>
      </c>
      <c r="D1951" s="8" t="s">
        <v>1874</v>
      </c>
      <c r="E1951" s="8">
        <v>0</v>
      </c>
      <c r="F1951" s="7">
        <v>3532.4</v>
      </c>
      <c r="G1951" s="7">
        <v>2493.4</v>
      </c>
      <c r="H1951" s="7"/>
      <c r="I1951" s="7">
        <v>121690</v>
      </c>
      <c r="J1951" s="7">
        <v>98544</v>
      </c>
      <c r="K1951" s="7">
        <v>103810</v>
      </c>
      <c r="L1951" s="6">
        <f t="shared" si="180"/>
        <v>3012.9</v>
      </c>
      <c r="M1951" s="6">
        <f t="shared" si="181"/>
        <v>108014.66666666667</v>
      </c>
      <c r="N1951" s="13">
        <f t="shared" si="184"/>
        <v>24.384611027675092</v>
      </c>
      <c r="O1951" s="13" t="e">
        <f t="shared" si="185"/>
        <v>#DIV/0!</v>
      </c>
      <c r="P1951" s="5">
        <f t="shared" si="182"/>
        <v>5.1639306206168953</v>
      </c>
      <c r="Q1951" s="4">
        <f t="shared" si="183"/>
        <v>1.3756329191273945E-3</v>
      </c>
    </row>
    <row r="1952" spans="1:17" x14ac:dyDescent="0.2">
      <c r="A1952" s="8" t="s">
        <v>1509</v>
      </c>
      <c r="B1952" s="8" t="s">
        <v>1511</v>
      </c>
      <c r="C1952" s="8" t="s">
        <v>1510</v>
      </c>
      <c r="D1952" s="8" t="s">
        <v>1873</v>
      </c>
      <c r="E1952" s="8">
        <v>0</v>
      </c>
      <c r="F1952" s="7"/>
      <c r="G1952" s="7"/>
      <c r="H1952" s="7"/>
      <c r="I1952" s="7">
        <v>698.07</v>
      </c>
      <c r="J1952" s="7"/>
      <c r="K1952" s="7"/>
      <c r="L1952" s="6" t="e">
        <f t="shared" si="180"/>
        <v>#DIV/0!</v>
      </c>
      <c r="M1952" s="6">
        <f t="shared" si="181"/>
        <v>698.07</v>
      </c>
      <c r="N1952" s="13" t="e">
        <f t="shared" si="184"/>
        <v>#DIV/0!</v>
      </c>
      <c r="O1952" s="13" t="e">
        <f t="shared" si="185"/>
        <v>#DIV/0!</v>
      </c>
      <c r="P1952" s="5" t="e">
        <f t="shared" si="182"/>
        <v>#DIV/0!</v>
      </c>
      <c r="Q1952" s="4" t="e">
        <f t="shared" si="183"/>
        <v>#DIV/0!</v>
      </c>
    </row>
    <row r="1953" spans="1:17" x14ac:dyDescent="0.2">
      <c r="A1953" s="8" t="s">
        <v>245</v>
      </c>
      <c r="B1953" s="8" t="s">
        <v>247</v>
      </c>
      <c r="C1953" s="8" t="s">
        <v>246</v>
      </c>
      <c r="D1953" s="8" t="s">
        <v>1872</v>
      </c>
      <c r="E1953" s="8">
        <v>1</v>
      </c>
      <c r="F1953" s="7"/>
      <c r="G1953" s="7"/>
      <c r="H1953" s="7"/>
      <c r="I1953" s="7">
        <v>960.6</v>
      </c>
      <c r="J1953" s="7"/>
      <c r="K1953" s="7"/>
      <c r="L1953" s="6" t="e">
        <f t="shared" si="180"/>
        <v>#DIV/0!</v>
      </c>
      <c r="M1953" s="6">
        <f t="shared" si="181"/>
        <v>960.6</v>
      </c>
      <c r="N1953" s="13" t="e">
        <f t="shared" si="184"/>
        <v>#DIV/0!</v>
      </c>
      <c r="O1953" s="13">
        <f t="shared" si="185"/>
        <v>13.537789728088486</v>
      </c>
      <c r="P1953" s="5" t="e">
        <f t="shared" si="182"/>
        <v>#DIV/0!</v>
      </c>
      <c r="Q1953" s="4" t="e">
        <f t="shared" si="183"/>
        <v>#DIV/0!</v>
      </c>
    </row>
    <row r="1954" spans="1:17" x14ac:dyDescent="0.2">
      <c r="A1954" s="8" t="s">
        <v>653</v>
      </c>
      <c r="B1954" s="8" t="s">
        <v>655</v>
      </c>
      <c r="C1954" s="8" t="s">
        <v>654</v>
      </c>
      <c r="D1954" s="8" t="s">
        <v>1871</v>
      </c>
      <c r="E1954" s="8">
        <v>0</v>
      </c>
      <c r="F1954" s="7"/>
      <c r="G1954" s="7"/>
      <c r="H1954" s="7"/>
      <c r="I1954" s="7">
        <v>979.29</v>
      </c>
      <c r="J1954" s="7"/>
      <c r="K1954" s="7">
        <v>1163.2</v>
      </c>
      <c r="L1954" s="6" t="e">
        <f t="shared" si="180"/>
        <v>#DIV/0!</v>
      </c>
      <c r="M1954" s="6">
        <f t="shared" si="181"/>
        <v>1071.2449999999999</v>
      </c>
      <c r="N1954" s="13" t="e">
        <f t="shared" si="184"/>
        <v>#DIV/0!</v>
      </c>
      <c r="O1954" s="13" t="e">
        <f t="shared" si="185"/>
        <v>#DIV/0!</v>
      </c>
      <c r="P1954" s="5" t="e">
        <f t="shared" si="182"/>
        <v>#DIV/0!</v>
      </c>
      <c r="Q1954" s="4" t="e">
        <f t="shared" si="183"/>
        <v>#DIV/0!</v>
      </c>
    </row>
    <row r="1955" spans="1:17" x14ac:dyDescent="0.2">
      <c r="A1955" s="8" t="s">
        <v>924</v>
      </c>
      <c r="B1955" s="8" t="s">
        <v>926</v>
      </c>
      <c r="C1955" s="8" t="s">
        <v>925</v>
      </c>
      <c r="D1955" s="8" t="s">
        <v>1870</v>
      </c>
      <c r="E1955" s="8">
        <v>0</v>
      </c>
      <c r="F1955" s="7"/>
      <c r="G1955" s="7"/>
      <c r="H1955" s="7"/>
      <c r="I1955" s="7">
        <v>998.87</v>
      </c>
      <c r="J1955" s="7"/>
      <c r="K1955" s="7"/>
      <c r="L1955" s="6" t="e">
        <f t="shared" si="180"/>
        <v>#DIV/0!</v>
      </c>
      <c r="M1955" s="6">
        <f t="shared" si="181"/>
        <v>998.87</v>
      </c>
      <c r="N1955" s="13" t="e">
        <f t="shared" si="184"/>
        <v>#DIV/0!</v>
      </c>
      <c r="O1955" s="13">
        <f t="shared" si="185"/>
        <v>47.322723469238234</v>
      </c>
      <c r="P1955" s="5" t="e">
        <f t="shared" si="182"/>
        <v>#DIV/0!</v>
      </c>
      <c r="Q1955" s="4" t="e">
        <f t="shared" si="183"/>
        <v>#DIV/0!</v>
      </c>
    </row>
    <row r="1956" spans="1:17" x14ac:dyDescent="0.2">
      <c r="A1956" s="8" t="s">
        <v>894</v>
      </c>
      <c r="B1956" s="8" t="s">
        <v>896</v>
      </c>
      <c r="C1956" s="8" t="s">
        <v>895</v>
      </c>
      <c r="D1956" s="8" t="s">
        <v>1869</v>
      </c>
      <c r="E1956" s="8">
        <v>0</v>
      </c>
      <c r="F1956" s="7"/>
      <c r="G1956" s="7"/>
      <c r="H1956" s="7"/>
      <c r="I1956" s="7">
        <v>1085.7</v>
      </c>
      <c r="J1956" s="7">
        <v>735.52</v>
      </c>
      <c r="K1956" s="7">
        <v>1671.1</v>
      </c>
      <c r="L1956" s="6" t="e">
        <f t="shared" si="180"/>
        <v>#DIV/0!</v>
      </c>
      <c r="M1956" s="6">
        <f t="shared" si="181"/>
        <v>1164.1066666666666</v>
      </c>
      <c r="N1956" s="13" t="e">
        <f t="shared" si="184"/>
        <v>#DIV/0!</v>
      </c>
      <c r="O1956" s="13">
        <f t="shared" si="185"/>
        <v>29.764497221437516</v>
      </c>
      <c r="P1956" s="5" t="e">
        <f t="shared" si="182"/>
        <v>#DIV/0!</v>
      </c>
      <c r="Q1956" s="4" t="e">
        <f t="shared" si="183"/>
        <v>#DIV/0!</v>
      </c>
    </row>
    <row r="1957" spans="1:17" x14ac:dyDescent="0.2">
      <c r="A1957" s="8" t="s">
        <v>662</v>
      </c>
      <c r="B1957" s="8" t="s">
        <v>664</v>
      </c>
      <c r="C1957" s="8" t="s">
        <v>663</v>
      </c>
      <c r="D1957" s="8" t="s">
        <v>1868</v>
      </c>
      <c r="E1957" s="8">
        <v>0</v>
      </c>
      <c r="F1957" s="7"/>
      <c r="G1957" s="7"/>
      <c r="H1957" s="7"/>
      <c r="I1957" s="7">
        <v>1140.0999999999999</v>
      </c>
      <c r="J1957" s="7">
        <v>1563</v>
      </c>
      <c r="K1957" s="7">
        <v>876.12</v>
      </c>
      <c r="L1957" s="6" t="e">
        <f t="shared" si="180"/>
        <v>#DIV/0!</v>
      </c>
      <c r="M1957" s="6">
        <f t="shared" si="181"/>
        <v>1193.0733333333333</v>
      </c>
      <c r="N1957" s="13" t="e">
        <f t="shared" si="184"/>
        <v>#DIV/0!</v>
      </c>
      <c r="O1957" s="13">
        <f t="shared" si="185"/>
        <v>43.016475806337404</v>
      </c>
      <c r="P1957" s="5" t="e">
        <f t="shared" si="182"/>
        <v>#DIV/0!</v>
      </c>
      <c r="Q1957" s="4" t="e">
        <f t="shared" si="183"/>
        <v>#DIV/0!</v>
      </c>
    </row>
    <row r="1958" spans="1:17" x14ac:dyDescent="0.2">
      <c r="A1958" s="8" t="s">
        <v>897</v>
      </c>
      <c r="B1958" s="8" t="s">
        <v>899</v>
      </c>
      <c r="C1958" s="8" t="s">
        <v>898</v>
      </c>
      <c r="D1958" s="8" t="s">
        <v>1867</v>
      </c>
      <c r="E1958" s="8">
        <v>0</v>
      </c>
      <c r="F1958" s="7"/>
      <c r="G1958" s="7"/>
      <c r="H1958" s="7"/>
      <c r="I1958" s="7">
        <v>1154.0999999999999</v>
      </c>
      <c r="J1958" s="7"/>
      <c r="K1958" s="7">
        <v>1879.9</v>
      </c>
      <c r="L1958" s="6" t="e">
        <f t="shared" si="180"/>
        <v>#DIV/0!</v>
      </c>
      <c r="M1958" s="6">
        <f t="shared" si="181"/>
        <v>1517</v>
      </c>
      <c r="N1958" s="13" t="e">
        <f t="shared" si="184"/>
        <v>#DIV/0!</v>
      </c>
      <c r="O1958" s="13">
        <f t="shared" si="185"/>
        <v>134.01468072441949</v>
      </c>
      <c r="P1958" s="5" t="e">
        <f t="shared" si="182"/>
        <v>#DIV/0!</v>
      </c>
      <c r="Q1958" s="4" t="e">
        <f t="shared" si="183"/>
        <v>#DIV/0!</v>
      </c>
    </row>
    <row r="1959" spans="1:17" x14ac:dyDescent="0.2">
      <c r="A1959" s="8" t="s">
        <v>650</v>
      </c>
      <c r="B1959" s="8" t="s">
        <v>652</v>
      </c>
      <c r="C1959" s="8" t="s">
        <v>651</v>
      </c>
      <c r="D1959" s="8" t="s">
        <v>1866</v>
      </c>
      <c r="E1959" s="8">
        <v>1</v>
      </c>
      <c r="F1959" s="7"/>
      <c r="G1959" s="7"/>
      <c r="H1959" s="7"/>
      <c r="I1959" s="7">
        <v>1236.0999999999999</v>
      </c>
      <c r="J1959" s="7"/>
      <c r="K1959" s="7">
        <v>4111.2</v>
      </c>
      <c r="L1959" s="6" t="e">
        <f t="shared" si="180"/>
        <v>#DIV/0!</v>
      </c>
      <c r="M1959" s="6">
        <f t="shared" si="181"/>
        <v>2673.6499999999996</v>
      </c>
      <c r="N1959" s="13" t="e">
        <f t="shared" si="184"/>
        <v>#DIV/0!</v>
      </c>
      <c r="O1959" s="13">
        <f t="shared" si="185"/>
        <v>9.7089739222635867</v>
      </c>
      <c r="P1959" s="5" t="e">
        <f t="shared" si="182"/>
        <v>#DIV/0!</v>
      </c>
      <c r="Q1959" s="4" t="e">
        <f t="shared" si="183"/>
        <v>#DIV/0!</v>
      </c>
    </row>
    <row r="1960" spans="1:17" x14ac:dyDescent="0.2">
      <c r="A1960" s="8" t="s">
        <v>276</v>
      </c>
      <c r="B1960" s="8" t="s">
        <v>278</v>
      </c>
      <c r="C1960" s="8" t="s">
        <v>277</v>
      </c>
      <c r="D1960" s="8" t="s">
        <v>1865</v>
      </c>
      <c r="E1960" s="8">
        <v>0</v>
      </c>
      <c r="F1960" s="7"/>
      <c r="G1960" s="7"/>
      <c r="H1960" s="7"/>
      <c r="I1960" s="7">
        <v>1294.0999999999999</v>
      </c>
      <c r="J1960" s="7">
        <v>1646.4</v>
      </c>
      <c r="K1960" s="7">
        <v>1140</v>
      </c>
      <c r="L1960" s="6" t="e">
        <f t="shared" si="180"/>
        <v>#DIV/0!</v>
      </c>
      <c r="M1960" s="6">
        <f t="shared" si="181"/>
        <v>1360.1666666666667</v>
      </c>
      <c r="N1960" s="13" t="e">
        <f t="shared" si="184"/>
        <v>#DIV/0!</v>
      </c>
      <c r="O1960" s="13">
        <f t="shared" si="185"/>
        <v>14.53793710739401</v>
      </c>
      <c r="P1960" s="5" t="e">
        <f t="shared" si="182"/>
        <v>#DIV/0!</v>
      </c>
      <c r="Q1960" s="4" t="e">
        <f t="shared" si="183"/>
        <v>#DIV/0!</v>
      </c>
    </row>
    <row r="1961" spans="1:17" x14ac:dyDescent="0.2">
      <c r="A1961" s="8" t="s">
        <v>1470</v>
      </c>
      <c r="B1961" s="8" t="s">
        <v>1472</v>
      </c>
      <c r="C1961" s="8" t="s">
        <v>1471</v>
      </c>
      <c r="D1961" s="8" t="s">
        <v>1864</v>
      </c>
      <c r="E1961" s="8">
        <v>0</v>
      </c>
      <c r="F1961" s="7"/>
      <c r="G1961" s="7"/>
      <c r="H1961" s="7"/>
      <c r="I1961" s="7">
        <v>1298.4000000000001</v>
      </c>
      <c r="J1961" s="7">
        <v>1065.3</v>
      </c>
      <c r="K1961" s="7">
        <v>905.17</v>
      </c>
      <c r="L1961" s="6" t="e">
        <f t="shared" si="180"/>
        <v>#DIV/0!</v>
      </c>
      <c r="M1961" s="6">
        <f t="shared" si="181"/>
        <v>1089.6233333333332</v>
      </c>
      <c r="N1961" s="13" t="e">
        <f t="shared" si="184"/>
        <v>#DIV/0!</v>
      </c>
      <c r="O1961" s="13">
        <f t="shared" si="185"/>
        <v>10.136537631169681</v>
      </c>
      <c r="P1961" s="5" t="e">
        <f t="shared" si="182"/>
        <v>#DIV/0!</v>
      </c>
      <c r="Q1961" s="4" t="e">
        <f t="shared" si="183"/>
        <v>#DIV/0!</v>
      </c>
    </row>
    <row r="1962" spans="1:17" x14ac:dyDescent="0.2">
      <c r="A1962" s="8" t="s">
        <v>731</v>
      </c>
      <c r="B1962" s="8" t="s">
        <v>733</v>
      </c>
      <c r="C1962" s="8" t="s">
        <v>732</v>
      </c>
      <c r="D1962" s="8" t="s">
        <v>1863</v>
      </c>
      <c r="E1962" s="8">
        <v>1</v>
      </c>
      <c r="F1962" s="7"/>
      <c r="G1962" s="7"/>
      <c r="H1962" s="7"/>
      <c r="I1962" s="7">
        <v>1301.4000000000001</v>
      </c>
      <c r="J1962" s="7">
        <v>1145.2</v>
      </c>
      <c r="K1962" s="7"/>
      <c r="L1962" s="6" t="e">
        <f t="shared" si="180"/>
        <v>#DIV/0!</v>
      </c>
      <c r="M1962" s="6">
        <f t="shared" si="181"/>
        <v>1223.3000000000002</v>
      </c>
      <c r="N1962" s="13" t="e">
        <f t="shared" si="184"/>
        <v>#DIV/0!</v>
      </c>
      <c r="O1962" s="13">
        <f t="shared" si="185"/>
        <v>5.3178961717618209</v>
      </c>
      <c r="P1962" s="5" t="e">
        <f t="shared" si="182"/>
        <v>#DIV/0!</v>
      </c>
      <c r="Q1962" s="4" t="e">
        <f t="shared" si="183"/>
        <v>#DIV/0!</v>
      </c>
    </row>
    <row r="1963" spans="1:17" x14ac:dyDescent="0.2">
      <c r="A1963" s="8" t="s">
        <v>820</v>
      </c>
      <c r="B1963" s="8" t="s">
        <v>822</v>
      </c>
      <c r="C1963" s="8" t="s">
        <v>821</v>
      </c>
      <c r="D1963" s="8" t="s">
        <v>1862</v>
      </c>
      <c r="E1963" s="8">
        <v>0</v>
      </c>
      <c r="F1963" s="7"/>
      <c r="G1963" s="7"/>
      <c r="H1963" s="7"/>
      <c r="I1963" s="7">
        <v>1330.2</v>
      </c>
      <c r="J1963" s="7"/>
      <c r="K1963" s="7">
        <v>1422.2</v>
      </c>
      <c r="L1963" s="6" t="e">
        <f t="shared" si="180"/>
        <v>#DIV/0!</v>
      </c>
      <c r="M1963" s="6">
        <f t="shared" si="181"/>
        <v>1376.2</v>
      </c>
      <c r="N1963" s="13" t="e">
        <f t="shared" si="184"/>
        <v>#DIV/0!</v>
      </c>
      <c r="O1963" s="13">
        <f t="shared" si="185"/>
        <v>52.997493733610767</v>
      </c>
      <c r="P1963" s="5" t="e">
        <f t="shared" si="182"/>
        <v>#DIV/0!</v>
      </c>
      <c r="Q1963" s="4" t="e">
        <f t="shared" si="183"/>
        <v>#DIV/0!</v>
      </c>
    </row>
    <row r="1964" spans="1:17" x14ac:dyDescent="0.2">
      <c r="A1964" s="8" t="s">
        <v>765</v>
      </c>
      <c r="B1964" s="8" t="s">
        <v>767</v>
      </c>
      <c r="C1964" s="8" t="s">
        <v>766</v>
      </c>
      <c r="D1964" s="8" t="s">
        <v>1861</v>
      </c>
      <c r="E1964" s="8">
        <v>0</v>
      </c>
      <c r="F1964" s="7"/>
      <c r="G1964" s="7"/>
      <c r="H1964" s="7"/>
      <c r="I1964" s="7">
        <v>1341.6</v>
      </c>
      <c r="J1964" s="7">
        <v>2746.3</v>
      </c>
      <c r="K1964" s="7">
        <v>2384.5</v>
      </c>
      <c r="L1964" s="6" t="e">
        <f t="shared" si="180"/>
        <v>#DIV/0!</v>
      </c>
      <c r="M1964" s="6">
        <f t="shared" si="181"/>
        <v>2157.4666666666667</v>
      </c>
      <c r="N1964" s="13" t="e">
        <f t="shared" si="184"/>
        <v>#DIV/0!</v>
      </c>
      <c r="O1964" s="13" t="e">
        <f t="shared" si="185"/>
        <v>#DIV/0!</v>
      </c>
      <c r="P1964" s="5" t="e">
        <f t="shared" si="182"/>
        <v>#DIV/0!</v>
      </c>
      <c r="Q1964" s="4" t="e">
        <f t="shared" si="183"/>
        <v>#DIV/0!</v>
      </c>
    </row>
    <row r="1965" spans="1:17" x14ac:dyDescent="0.2">
      <c r="A1965" s="8" t="s">
        <v>380</v>
      </c>
      <c r="B1965" s="8" t="s">
        <v>382</v>
      </c>
      <c r="C1965" s="8" t="s">
        <v>381</v>
      </c>
      <c r="D1965" s="8" t="s">
        <v>1860</v>
      </c>
      <c r="E1965" s="8">
        <v>1</v>
      </c>
      <c r="F1965" s="7"/>
      <c r="G1965" s="7"/>
      <c r="H1965" s="7"/>
      <c r="I1965" s="7">
        <v>1362.8</v>
      </c>
      <c r="J1965" s="7"/>
      <c r="K1965" s="7"/>
      <c r="L1965" s="6" t="e">
        <f t="shared" si="180"/>
        <v>#DIV/0!</v>
      </c>
      <c r="M1965" s="6">
        <f t="shared" si="181"/>
        <v>1362.8</v>
      </c>
      <c r="N1965" s="13" t="e">
        <f t="shared" si="184"/>
        <v>#DIV/0!</v>
      </c>
      <c r="O1965" s="13">
        <f t="shared" si="185"/>
        <v>35.059587030213628</v>
      </c>
      <c r="P1965" s="5" t="e">
        <f t="shared" si="182"/>
        <v>#DIV/0!</v>
      </c>
      <c r="Q1965" s="4" t="e">
        <f t="shared" si="183"/>
        <v>#DIV/0!</v>
      </c>
    </row>
    <row r="1966" spans="1:17" x14ac:dyDescent="0.2">
      <c r="A1966" s="8" t="s">
        <v>1073</v>
      </c>
      <c r="B1966" s="8" t="s">
        <v>1075</v>
      </c>
      <c r="C1966" s="8" t="s">
        <v>1074</v>
      </c>
      <c r="D1966" s="8" t="s">
        <v>1859</v>
      </c>
      <c r="E1966" s="8">
        <v>0</v>
      </c>
      <c r="F1966" s="7"/>
      <c r="G1966" s="7"/>
      <c r="H1966" s="7"/>
      <c r="I1966" s="7">
        <v>1367.5</v>
      </c>
      <c r="J1966" s="7"/>
      <c r="K1966" s="7">
        <v>2043.2</v>
      </c>
      <c r="L1966" s="6" t="e">
        <f t="shared" si="180"/>
        <v>#DIV/0!</v>
      </c>
      <c r="M1966" s="6">
        <f t="shared" si="181"/>
        <v>1705.35</v>
      </c>
      <c r="N1966" s="13" t="e">
        <f t="shared" si="184"/>
        <v>#DIV/0!</v>
      </c>
      <c r="O1966" s="13">
        <f t="shared" si="185"/>
        <v>23.701716170569721</v>
      </c>
      <c r="P1966" s="5" t="e">
        <f t="shared" si="182"/>
        <v>#DIV/0!</v>
      </c>
      <c r="Q1966" s="4" t="e">
        <f t="shared" si="183"/>
        <v>#DIV/0!</v>
      </c>
    </row>
    <row r="1967" spans="1:17" x14ac:dyDescent="0.2">
      <c r="A1967" s="8" t="s">
        <v>650</v>
      </c>
      <c r="B1967" s="8" t="s">
        <v>652</v>
      </c>
      <c r="C1967" s="8" t="s">
        <v>651</v>
      </c>
      <c r="D1967" s="8" t="s">
        <v>1858</v>
      </c>
      <c r="E1967" s="8">
        <v>0</v>
      </c>
      <c r="F1967" s="7"/>
      <c r="G1967" s="7"/>
      <c r="H1967" s="7"/>
      <c r="I1967" s="7">
        <v>1417.2</v>
      </c>
      <c r="J1967" s="7">
        <v>1735.6</v>
      </c>
      <c r="K1967" s="7">
        <v>2219.9</v>
      </c>
      <c r="L1967" s="6" t="e">
        <f t="shared" si="180"/>
        <v>#DIV/0!</v>
      </c>
      <c r="M1967" s="6">
        <f t="shared" si="181"/>
        <v>1790.9000000000003</v>
      </c>
      <c r="N1967" s="13" t="e">
        <f t="shared" si="184"/>
        <v>#DIV/0!</v>
      </c>
      <c r="O1967" s="13">
        <f t="shared" si="185"/>
        <v>9.8158112166763356</v>
      </c>
      <c r="P1967" s="5" t="e">
        <f t="shared" si="182"/>
        <v>#DIV/0!</v>
      </c>
      <c r="Q1967" s="4" t="e">
        <f t="shared" si="183"/>
        <v>#DIV/0!</v>
      </c>
    </row>
    <row r="1968" spans="1:17" x14ac:dyDescent="0.2">
      <c r="A1968" s="8" t="s">
        <v>227</v>
      </c>
      <c r="B1968" s="8" t="s">
        <v>229</v>
      </c>
      <c r="C1968" s="8" t="s">
        <v>228</v>
      </c>
      <c r="D1968" s="8" t="s">
        <v>1857</v>
      </c>
      <c r="E1968" s="8">
        <v>0</v>
      </c>
      <c r="F1968" s="7"/>
      <c r="G1968" s="7"/>
      <c r="H1968" s="7"/>
      <c r="I1968" s="7">
        <v>1430.5</v>
      </c>
      <c r="J1968" s="7">
        <v>1781.6</v>
      </c>
      <c r="K1968" s="7">
        <v>1622</v>
      </c>
      <c r="L1968" s="6" t="e">
        <f t="shared" si="180"/>
        <v>#DIV/0!</v>
      </c>
      <c r="M1968" s="6">
        <f t="shared" si="181"/>
        <v>1611.3666666666668</v>
      </c>
      <c r="N1968" s="13" t="e">
        <f t="shared" si="184"/>
        <v>#DIV/0!</v>
      </c>
      <c r="O1968" s="13">
        <f t="shared" si="185"/>
        <v>68.807643588289849</v>
      </c>
      <c r="P1968" s="5" t="e">
        <f t="shared" si="182"/>
        <v>#DIV/0!</v>
      </c>
      <c r="Q1968" s="4" t="e">
        <f t="shared" si="183"/>
        <v>#DIV/0!</v>
      </c>
    </row>
    <row r="1969" spans="1:17" x14ac:dyDescent="0.2">
      <c r="A1969" s="8" t="s">
        <v>1630</v>
      </c>
      <c r="B1969" s="8" t="s">
        <v>1856</v>
      </c>
      <c r="C1969" s="8" t="s">
        <v>1855</v>
      </c>
      <c r="D1969" s="8" t="s">
        <v>1854</v>
      </c>
      <c r="E1969" s="8">
        <v>1</v>
      </c>
      <c r="F1969" s="7"/>
      <c r="G1969" s="7"/>
      <c r="H1969" s="7"/>
      <c r="I1969" s="7">
        <v>1467</v>
      </c>
      <c r="J1969" s="7"/>
      <c r="K1969" s="7">
        <v>3035</v>
      </c>
      <c r="L1969" s="6" t="e">
        <f t="shared" si="180"/>
        <v>#DIV/0!</v>
      </c>
      <c r="M1969" s="6">
        <f t="shared" si="181"/>
        <v>2251</v>
      </c>
      <c r="N1969" s="13" t="e">
        <f t="shared" si="184"/>
        <v>#DIV/0!</v>
      </c>
      <c r="O1969" s="13">
        <f t="shared" si="185"/>
        <v>41.90180965902865</v>
      </c>
      <c r="P1969" s="5" t="e">
        <f t="shared" si="182"/>
        <v>#DIV/0!</v>
      </c>
      <c r="Q1969" s="4" t="e">
        <f t="shared" si="183"/>
        <v>#DIV/0!</v>
      </c>
    </row>
    <row r="1970" spans="1:17" x14ac:dyDescent="0.2">
      <c r="A1970" s="8" t="s">
        <v>1323</v>
      </c>
      <c r="B1970" s="8" t="s">
        <v>1325</v>
      </c>
      <c r="C1970" s="8" t="s">
        <v>1324</v>
      </c>
      <c r="D1970" s="8" t="s">
        <v>1853</v>
      </c>
      <c r="E1970" s="8">
        <v>1</v>
      </c>
      <c r="F1970" s="7"/>
      <c r="G1970" s="7"/>
      <c r="H1970" s="7"/>
      <c r="I1970" s="7">
        <v>1507.3</v>
      </c>
      <c r="J1970" s="7"/>
      <c r="K1970" s="7">
        <v>2841.2</v>
      </c>
      <c r="L1970" s="6" t="e">
        <f t="shared" si="180"/>
        <v>#DIV/0!</v>
      </c>
      <c r="M1970" s="6">
        <f t="shared" si="181"/>
        <v>2174.25</v>
      </c>
      <c r="N1970" s="13" t="e">
        <f t="shared" si="184"/>
        <v>#DIV/0!</v>
      </c>
      <c r="O1970" s="13">
        <f t="shared" si="185"/>
        <v>12.591336199521228</v>
      </c>
      <c r="P1970" s="5" t="e">
        <f t="shared" si="182"/>
        <v>#DIV/0!</v>
      </c>
      <c r="Q1970" s="4" t="e">
        <f t="shared" si="183"/>
        <v>#DIV/0!</v>
      </c>
    </row>
    <row r="1971" spans="1:17" x14ac:dyDescent="0.2">
      <c r="A1971" s="8" t="s">
        <v>288</v>
      </c>
      <c r="B1971" s="8" t="s">
        <v>290</v>
      </c>
      <c r="C1971" s="8" t="s">
        <v>289</v>
      </c>
      <c r="D1971" s="8" t="s">
        <v>1852</v>
      </c>
      <c r="E1971" s="8">
        <v>0</v>
      </c>
      <c r="F1971" s="7"/>
      <c r="G1971" s="7"/>
      <c r="H1971" s="7"/>
      <c r="I1971" s="7">
        <v>1580.7</v>
      </c>
      <c r="J1971" s="7">
        <v>1864.9</v>
      </c>
      <c r="K1971" s="7">
        <v>1317.5</v>
      </c>
      <c r="L1971" s="6" t="e">
        <f t="shared" si="180"/>
        <v>#DIV/0!</v>
      </c>
      <c r="M1971" s="6">
        <f t="shared" si="181"/>
        <v>1587.7</v>
      </c>
      <c r="N1971" s="13" t="e">
        <f t="shared" si="184"/>
        <v>#DIV/0!</v>
      </c>
      <c r="O1971" s="13">
        <f t="shared" si="185"/>
        <v>24.711717363060373</v>
      </c>
      <c r="P1971" s="5" t="e">
        <f t="shared" si="182"/>
        <v>#DIV/0!</v>
      </c>
      <c r="Q1971" s="4" t="e">
        <f t="shared" si="183"/>
        <v>#DIV/0!</v>
      </c>
    </row>
    <row r="1972" spans="1:17" x14ac:dyDescent="0.2">
      <c r="A1972" s="8" t="s">
        <v>1467</v>
      </c>
      <c r="B1972" s="8" t="s">
        <v>1469</v>
      </c>
      <c r="C1972" s="8" t="s">
        <v>1468</v>
      </c>
      <c r="D1972" s="8" t="s">
        <v>1851</v>
      </c>
      <c r="E1972" s="8">
        <v>0</v>
      </c>
      <c r="F1972" s="7"/>
      <c r="G1972" s="7"/>
      <c r="H1972" s="7"/>
      <c r="I1972" s="7">
        <v>1601.7</v>
      </c>
      <c r="J1972" s="7">
        <v>1164.3</v>
      </c>
      <c r="K1972" s="7">
        <v>1947.2</v>
      </c>
      <c r="L1972" s="6" t="e">
        <f t="shared" si="180"/>
        <v>#DIV/0!</v>
      </c>
      <c r="M1972" s="6">
        <f t="shared" si="181"/>
        <v>1571.0666666666666</v>
      </c>
      <c r="N1972" s="13" t="e">
        <f t="shared" si="184"/>
        <v>#DIV/0!</v>
      </c>
      <c r="O1972" s="13">
        <f t="shared" si="185"/>
        <v>8.4660179203846333</v>
      </c>
      <c r="P1972" s="5" t="e">
        <f t="shared" si="182"/>
        <v>#DIV/0!</v>
      </c>
      <c r="Q1972" s="4" t="e">
        <f t="shared" si="183"/>
        <v>#DIV/0!</v>
      </c>
    </row>
    <row r="1973" spans="1:17" x14ac:dyDescent="0.2">
      <c r="A1973" s="8" t="s">
        <v>87</v>
      </c>
      <c r="B1973" s="8" t="s">
        <v>89</v>
      </c>
      <c r="C1973" s="8" t="s">
        <v>88</v>
      </c>
      <c r="D1973" s="8" t="s">
        <v>1850</v>
      </c>
      <c r="E1973" s="8">
        <v>1</v>
      </c>
      <c r="F1973" s="7"/>
      <c r="G1973" s="7"/>
      <c r="H1973" s="7"/>
      <c r="I1973" s="7">
        <v>1608.7</v>
      </c>
      <c r="J1973" s="7"/>
      <c r="K1973" s="7">
        <v>1796.8</v>
      </c>
      <c r="L1973" s="6" t="e">
        <f t="shared" si="180"/>
        <v>#DIV/0!</v>
      </c>
      <c r="M1973" s="6">
        <f t="shared" si="181"/>
        <v>1702.75</v>
      </c>
      <c r="N1973" s="13" t="e">
        <f t="shared" si="184"/>
        <v>#DIV/0!</v>
      </c>
      <c r="O1973" s="13">
        <f t="shared" si="185"/>
        <v>31.368649992517199</v>
      </c>
      <c r="P1973" s="5" t="e">
        <f t="shared" si="182"/>
        <v>#DIV/0!</v>
      </c>
      <c r="Q1973" s="4" t="e">
        <f t="shared" si="183"/>
        <v>#DIV/0!</v>
      </c>
    </row>
    <row r="1974" spans="1:17" x14ac:dyDescent="0.2">
      <c r="A1974" s="8" t="s">
        <v>935</v>
      </c>
      <c r="B1974" s="8" t="s">
        <v>937</v>
      </c>
      <c r="C1974" s="8" t="s">
        <v>936</v>
      </c>
      <c r="D1974" s="8" t="s">
        <v>1849</v>
      </c>
      <c r="E1974" s="8">
        <v>0</v>
      </c>
      <c r="F1974" s="7"/>
      <c r="G1974" s="7"/>
      <c r="H1974" s="7"/>
      <c r="I1974" s="7">
        <v>1613.6</v>
      </c>
      <c r="J1974" s="7">
        <v>1047.3</v>
      </c>
      <c r="K1974" s="7">
        <v>2114.9</v>
      </c>
      <c r="L1974" s="6" t="e">
        <f t="shared" si="180"/>
        <v>#DIV/0!</v>
      </c>
      <c r="M1974" s="6">
        <f t="shared" si="181"/>
        <v>1591.9333333333332</v>
      </c>
      <c r="N1974" s="13" t="e">
        <f t="shared" si="184"/>
        <v>#DIV/0!</v>
      </c>
      <c r="O1974" s="13">
        <f t="shared" si="185"/>
        <v>5.6633096822282019</v>
      </c>
      <c r="P1974" s="5" t="e">
        <f t="shared" si="182"/>
        <v>#DIV/0!</v>
      </c>
      <c r="Q1974" s="4" t="e">
        <f t="shared" si="183"/>
        <v>#DIV/0!</v>
      </c>
    </row>
    <row r="1975" spans="1:17" x14ac:dyDescent="0.2">
      <c r="A1975" s="8" t="s">
        <v>656</v>
      </c>
      <c r="B1975" s="8" t="s">
        <v>1848</v>
      </c>
      <c r="C1975" s="8" t="s">
        <v>1847</v>
      </c>
      <c r="D1975" s="8" t="s">
        <v>1846</v>
      </c>
      <c r="E1975" s="8">
        <v>0</v>
      </c>
      <c r="F1975" s="7"/>
      <c r="G1975" s="7"/>
      <c r="H1975" s="7"/>
      <c r="I1975" s="7">
        <v>1622.6</v>
      </c>
      <c r="J1975" s="7">
        <v>1495.1</v>
      </c>
      <c r="K1975" s="7"/>
      <c r="L1975" s="6" t="e">
        <f t="shared" si="180"/>
        <v>#DIV/0!</v>
      </c>
      <c r="M1975" s="6">
        <f t="shared" si="181"/>
        <v>1558.85</v>
      </c>
      <c r="N1975" s="13" t="e">
        <f t="shared" si="184"/>
        <v>#DIV/0!</v>
      </c>
      <c r="O1975" s="13">
        <f t="shared" si="185"/>
        <v>26.013989728139379</v>
      </c>
      <c r="P1975" s="5" t="e">
        <f t="shared" si="182"/>
        <v>#DIV/0!</v>
      </c>
      <c r="Q1975" s="4" t="e">
        <f t="shared" si="183"/>
        <v>#DIV/0!</v>
      </c>
    </row>
    <row r="1976" spans="1:17" x14ac:dyDescent="0.2">
      <c r="A1976" s="8" t="s">
        <v>918</v>
      </c>
      <c r="B1976" s="8" t="s">
        <v>920</v>
      </c>
      <c r="C1976" s="8" t="s">
        <v>919</v>
      </c>
      <c r="D1976" s="8" t="s">
        <v>1845</v>
      </c>
      <c r="E1976" s="8">
        <v>0</v>
      </c>
      <c r="F1976" s="7"/>
      <c r="G1976" s="7"/>
      <c r="H1976" s="7"/>
      <c r="I1976" s="7">
        <v>1629.6</v>
      </c>
      <c r="J1976" s="7">
        <v>1153.7</v>
      </c>
      <c r="K1976" s="7">
        <v>1960.4</v>
      </c>
      <c r="L1976" s="6" t="e">
        <f t="shared" si="180"/>
        <v>#DIV/0!</v>
      </c>
      <c r="M1976" s="6">
        <f t="shared" si="181"/>
        <v>1581.2333333333336</v>
      </c>
      <c r="N1976" s="13" t="e">
        <f t="shared" si="184"/>
        <v>#DIV/0!</v>
      </c>
      <c r="O1976" s="13">
        <f t="shared" si="185"/>
        <v>15.458216198990156</v>
      </c>
      <c r="P1976" s="5" t="e">
        <f t="shared" si="182"/>
        <v>#DIV/0!</v>
      </c>
      <c r="Q1976" s="4" t="e">
        <f t="shared" si="183"/>
        <v>#DIV/0!</v>
      </c>
    </row>
    <row r="1977" spans="1:17" x14ac:dyDescent="0.2">
      <c r="A1977" s="8" t="s">
        <v>1640</v>
      </c>
      <c r="B1977" s="8" t="s">
        <v>466</v>
      </c>
      <c r="C1977" s="8" t="s">
        <v>465</v>
      </c>
      <c r="D1977" s="8" t="s">
        <v>1844</v>
      </c>
      <c r="E1977" s="8">
        <v>0</v>
      </c>
      <c r="F1977" s="7"/>
      <c r="G1977" s="7"/>
      <c r="H1977" s="7"/>
      <c r="I1977" s="7">
        <v>1653.5</v>
      </c>
      <c r="J1977" s="7">
        <v>1315.9</v>
      </c>
      <c r="K1977" s="7">
        <v>1790.9</v>
      </c>
      <c r="L1977" s="6" t="e">
        <f t="shared" si="180"/>
        <v>#DIV/0!</v>
      </c>
      <c r="M1977" s="6">
        <f t="shared" si="181"/>
        <v>1586.7666666666667</v>
      </c>
      <c r="N1977" s="13" t="e">
        <f t="shared" si="184"/>
        <v>#DIV/0!</v>
      </c>
      <c r="O1977" s="13">
        <f t="shared" si="185"/>
        <v>91.131321622551738</v>
      </c>
      <c r="P1977" s="5" t="e">
        <f t="shared" si="182"/>
        <v>#DIV/0!</v>
      </c>
      <c r="Q1977" s="4" t="e">
        <f t="shared" si="183"/>
        <v>#DIV/0!</v>
      </c>
    </row>
    <row r="1978" spans="1:17" x14ac:dyDescent="0.2">
      <c r="A1978" s="8" t="s">
        <v>139</v>
      </c>
      <c r="B1978" s="8" t="s">
        <v>141</v>
      </c>
      <c r="C1978" s="8" t="s">
        <v>140</v>
      </c>
      <c r="D1978" s="8" t="s">
        <v>1843</v>
      </c>
      <c r="E1978" s="8">
        <v>0</v>
      </c>
      <c r="F1978" s="7"/>
      <c r="G1978" s="7"/>
      <c r="H1978" s="7"/>
      <c r="I1978" s="7">
        <v>1665.2</v>
      </c>
      <c r="J1978" s="7">
        <v>2952.9</v>
      </c>
      <c r="K1978" s="7">
        <v>4551.7</v>
      </c>
      <c r="L1978" s="6" t="e">
        <f t="shared" si="180"/>
        <v>#DIV/0!</v>
      </c>
      <c r="M1978" s="6">
        <f t="shared" si="181"/>
        <v>3056.6</v>
      </c>
      <c r="N1978" s="13" t="e">
        <f t="shared" si="184"/>
        <v>#DIV/0!</v>
      </c>
      <c r="O1978" s="13">
        <f t="shared" si="185"/>
        <v>11.12040964618315</v>
      </c>
      <c r="P1978" s="5" t="e">
        <f t="shared" si="182"/>
        <v>#DIV/0!</v>
      </c>
      <c r="Q1978" s="4" t="e">
        <f t="shared" si="183"/>
        <v>#DIV/0!</v>
      </c>
    </row>
    <row r="1979" spans="1:17" x14ac:dyDescent="0.2">
      <c r="A1979" s="8" t="s">
        <v>245</v>
      </c>
      <c r="B1979" s="8" t="s">
        <v>247</v>
      </c>
      <c r="C1979" s="8" t="s">
        <v>246</v>
      </c>
      <c r="D1979" s="8" t="s">
        <v>1842</v>
      </c>
      <c r="E1979" s="8">
        <v>0</v>
      </c>
      <c r="F1979" s="7"/>
      <c r="G1979" s="7"/>
      <c r="H1979" s="7"/>
      <c r="I1979" s="7">
        <v>1666.8</v>
      </c>
      <c r="J1979" s="7">
        <v>1338.6</v>
      </c>
      <c r="K1979" s="7">
        <v>987.12</v>
      </c>
      <c r="L1979" s="6" t="e">
        <f t="shared" si="180"/>
        <v>#DIV/0!</v>
      </c>
      <c r="M1979" s="6">
        <f t="shared" si="181"/>
        <v>1330.84</v>
      </c>
      <c r="N1979" s="13" t="e">
        <f t="shared" si="184"/>
        <v>#DIV/0!</v>
      </c>
      <c r="O1979" s="13">
        <f t="shared" si="185"/>
        <v>20.726127646809296</v>
      </c>
      <c r="P1979" s="5" t="e">
        <f t="shared" si="182"/>
        <v>#DIV/0!</v>
      </c>
      <c r="Q1979" s="4" t="e">
        <f t="shared" si="183"/>
        <v>#DIV/0!</v>
      </c>
    </row>
    <row r="1980" spans="1:17" x14ac:dyDescent="0.2">
      <c r="A1980" s="8" t="s">
        <v>588</v>
      </c>
      <c r="B1980" s="8" t="s">
        <v>590</v>
      </c>
      <c r="C1980" s="8" t="s">
        <v>589</v>
      </c>
      <c r="D1980" s="8" t="s">
        <v>1841</v>
      </c>
      <c r="E1980" s="8">
        <v>0</v>
      </c>
      <c r="F1980" s="7"/>
      <c r="G1980" s="7"/>
      <c r="H1980" s="7"/>
      <c r="I1980" s="7">
        <v>1667.8</v>
      </c>
      <c r="J1980" s="7">
        <v>1130.7</v>
      </c>
      <c r="K1980" s="7">
        <v>1508.3</v>
      </c>
      <c r="L1980" s="6" t="e">
        <f t="shared" si="180"/>
        <v>#DIV/0!</v>
      </c>
      <c r="M1980" s="6">
        <f t="shared" si="181"/>
        <v>1435.6000000000001</v>
      </c>
      <c r="N1980" s="13" t="e">
        <f t="shared" si="184"/>
        <v>#DIV/0!</v>
      </c>
      <c r="O1980" s="13">
        <f t="shared" si="185"/>
        <v>132.97772034521466</v>
      </c>
      <c r="P1980" s="5" t="e">
        <f t="shared" si="182"/>
        <v>#DIV/0!</v>
      </c>
      <c r="Q1980" s="4" t="e">
        <f t="shared" si="183"/>
        <v>#DIV/0!</v>
      </c>
    </row>
    <row r="1981" spans="1:17" x14ac:dyDescent="0.2">
      <c r="A1981" s="8" t="s">
        <v>1653</v>
      </c>
      <c r="B1981" s="8" t="s">
        <v>1840</v>
      </c>
      <c r="C1981" s="8" t="s">
        <v>1839</v>
      </c>
      <c r="D1981" s="8" t="s">
        <v>1838</v>
      </c>
      <c r="E1981" s="8">
        <v>0</v>
      </c>
      <c r="F1981" s="7"/>
      <c r="G1981" s="7"/>
      <c r="H1981" s="7"/>
      <c r="I1981" s="7">
        <v>1702.8</v>
      </c>
      <c r="J1981" s="7">
        <v>1634.2</v>
      </c>
      <c r="K1981" s="7">
        <v>4974.5</v>
      </c>
      <c r="L1981" s="6" t="e">
        <f t="shared" si="180"/>
        <v>#DIV/0!</v>
      </c>
      <c r="M1981" s="6">
        <f t="shared" si="181"/>
        <v>2770.5</v>
      </c>
      <c r="N1981" s="13" t="e">
        <f t="shared" si="184"/>
        <v>#DIV/0!</v>
      </c>
      <c r="O1981" s="13">
        <f t="shared" si="185"/>
        <v>28.55725840420773</v>
      </c>
      <c r="P1981" s="5" t="e">
        <f t="shared" si="182"/>
        <v>#DIV/0!</v>
      </c>
      <c r="Q1981" s="4" t="e">
        <f t="shared" si="183"/>
        <v>#DIV/0!</v>
      </c>
    </row>
    <row r="1982" spans="1:17" x14ac:dyDescent="0.2">
      <c r="A1982" s="8" t="s">
        <v>1308</v>
      </c>
      <c r="B1982" s="8" t="s">
        <v>1310</v>
      </c>
      <c r="C1982" s="8" t="s">
        <v>1309</v>
      </c>
      <c r="D1982" s="8" t="s">
        <v>1837</v>
      </c>
      <c r="E1982" s="8">
        <v>0</v>
      </c>
      <c r="F1982" s="7"/>
      <c r="G1982" s="7"/>
      <c r="H1982" s="7"/>
      <c r="I1982" s="7">
        <v>1728.3</v>
      </c>
      <c r="J1982" s="7">
        <v>1600</v>
      </c>
      <c r="K1982" s="7">
        <v>3030</v>
      </c>
      <c r="L1982" s="6" t="e">
        <f t="shared" si="180"/>
        <v>#DIV/0!</v>
      </c>
      <c r="M1982" s="6">
        <f t="shared" si="181"/>
        <v>2119.4333333333334</v>
      </c>
      <c r="N1982" s="13" t="e">
        <f t="shared" si="184"/>
        <v>#DIV/0!</v>
      </c>
      <c r="O1982" s="13">
        <f t="shared" si="185"/>
        <v>4.3227297214278986</v>
      </c>
      <c r="P1982" s="5" t="e">
        <f t="shared" si="182"/>
        <v>#DIV/0!</v>
      </c>
      <c r="Q1982" s="4" t="e">
        <f t="shared" si="183"/>
        <v>#DIV/0!</v>
      </c>
    </row>
    <row r="1983" spans="1:17" x14ac:dyDescent="0.2">
      <c r="A1983" s="8" t="s">
        <v>534</v>
      </c>
      <c r="B1983" s="8" t="s">
        <v>536</v>
      </c>
      <c r="C1983" s="8" t="s">
        <v>535</v>
      </c>
      <c r="D1983" s="8" t="s">
        <v>1836</v>
      </c>
      <c r="E1983" s="8">
        <v>0</v>
      </c>
      <c r="F1983" s="7"/>
      <c r="G1983" s="7"/>
      <c r="H1983" s="7"/>
      <c r="I1983" s="7">
        <v>1739.5</v>
      </c>
      <c r="J1983" s="7">
        <v>1783.7</v>
      </c>
      <c r="K1983" s="7">
        <v>1607.6</v>
      </c>
      <c r="L1983" s="6" t="e">
        <f t="shared" si="180"/>
        <v>#DIV/0!</v>
      </c>
      <c r="M1983" s="6">
        <f t="shared" si="181"/>
        <v>1710.2666666666664</v>
      </c>
      <c r="N1983" s="13" t="e">
        <f t="shared" si="184"/>
        <v>#DIV/0!</v>
      </c>
      <c r="O1983" s="13">
        <f t="shared" si="185"/>
        <v>5.4391063522435683</v>
      </c>
      <c r="P1983" s="5" t="e">
        <f t="shared" si="182"/>
        <v>#DIV/0!</v>
      </c>
      <c r="Q1983" s="4" t="e">
        <f t="shared" si="183"/>
        <v>#DIV/0!</v>
      </c>
    </row>
    <row r="1984" spans="1:17" x14ac:dyDescent="0.2">
      <c r="A1984" s="8" t="s">
        <v>1515</v>
      </c>
      <c r="B1984" s="8" t="s">
        <v>1517</v>
      </c>
      <c r="C1984" s="8" t="s">
        <v>1516</v>
      </c>
      <c r="D1984" s="8" t="s">
        <v>1835</v>
      </c>
      <c r="E1984" s="8">
        <v>0</v>
      </c>
      <c r="F1984" s="7"/>
      <c r="G1984" s="7"/>
      <c r="H1984" s="7"/>
      <c r="I1984" s="7">
        <v>1794.1</v>
      </c>
      <c r="J1984" s="7">
        <v>1974.7</v>
      </c>
      <c r="K1984" s="7">
        <v>1923.1</v>
      </c>
      <c r="L1984" s="6" t="e">
        <f t="shared" si="180"/>
        <v>#DIV/0!</v>
      </c>
      <c r="M1984" s="6">
        <f t="shared" si="181"/>
        <v>1897.3</v>
      </c>
      <c r="N1984" s="13" t="e">
        <f t="shared" si="184"/>
        <v>#DIV/0!</v>
      </c>
      <c r="O1984" s="13">
        <f t="shared" si="185"/>
        <v>28.070823432867236</v>
      </c>
      <c r="P1984" s="5" t="e">
        <f t="shared" si="182"/>
        <v>#DIV/0!</v>
      </c>
      <c r="Q1984" s="4" t="e">
        <f t="shared" si="183"/>
        <v>#DIV/0!</v>
      </c>
    </row>
    <row r="1985" spans="1:17" x14ac:dyDescent="0.2">
      <c r="A1985" s="8" t="s">
        <v>930</v>
      </c>
      <c r="B1985" s="8" t="s">
        <v>932</v>
      </c>
      <c r="C1985" s="8" t="s">
        <v>931</v>
      </c>
      <c r="D1985" s="8" t="s">
        <v>1834</v>
      </c>
      <c r="E1985" s="8">
        <v>0</v>
      </c>
      <c r="F1985" s="7"/>
      <c r="G1985" s="7"/>
      <c r="H1985" s="7"/>
      <c r="I1985" s="7">
        <v>1798.2</v>
      </c>
      <c r="J1985" s="7">
        <v>2029.8</v>
      </c>
      <c r="K1985" s="7">
        <v>2814.4</v>
      </c>
      <c r="L1985" s="6" t="e">
        <f t="shared" si="180"/>
        <v>#DIV/0!</v>
      </c>
      <c r="M1985" s="6">
        <f t="shared" si="181"/>
        <v>2214.1333333333332</v>
      </c>
      <c r="N1985" s="13" t="e">
        <f t="shared" si="184"/>
        <v>#DIV/0!</v>
      </c>
      <c r="O1985" s="13">
        <f t="shared" si="185"/>
        <v>29.036079101861421</v>
      </c>
      <c r="P1985" s="5" t="e">
        <f t="shared" si="182"/>
        <v>#DIV/0!</v>
      </c>
      <c r="Q1985" s="4" t="e">
        <f t="shared" si="183"/>
        <v>#DIV/0!</v>
      </c>
    </row>
    <row r="1986" spans="1:17" x14ac:dyDescent="0.2">
      <c r="A1986" s="8" t="s">
        <v>1673</v>
      </c>
      <c r="B1986" s="8" t="s">
        <v>5</v>
      </c>
      <c r="C1986" s="8" t="s">
        <v>4</v>
      </c>
      <c r="D1986" s="8" t="s">
        <v>1833</v>
      </c>
      <c r="E1986" s="8">
        <v>0</v>
      </c>
      <c r="F1986" s="7"/>
      <c r="G1986" s="7"/>
      <c r="H1986" s="7"/>
      <c r="I1986" s="7">
        <v>1833.6</v>
      </c>
      <c r="J1986" s="7">
        <v>2814.5</v>
      </c>
      <c r="K1986" s="7">
        <v>1604.1</v>
      </c>
      <c r="L1986" s="6" t="e">
        <f t="shared" si="180"/>
        <v>#DIV/0!</v>
      </c>
      <c r="M1986" s="6">
        <f t="shared" si="181"/>
        <v>2084.0666666666671</v>
      </c>
      <c r="N1986" s="13" t="e">
        <f t="shared" si="184"/>
        <v>#DIV/0!</v>
      </c>
      <c r="O1986" s="13">
        <f t="shared" si="185"/>
        <v>6.3922579688211636</v>
      </c>
      <c r="P1986" s="5" t="e">
        <f t="shared" si="182"/>
        <v>#DIV/0!</v>
      </c>
      <c r="Q1986" s="4" t="e">
        <f t="shared" si="183"/>
        <v>#DIV/0!</v>
      </c>
    </row>
    <row r="1987" spans="1:17" x14ac:dyDescent="0.2">
      <c r="A1987" s="8" t="s">
        <v>686</v>
      </c>
      <c r="B1987" s="8" t="s">
        <v>688</v>
      </c>
      <c r="C1987" s="8" t="s">
        <v>687</v>
      </c>
      <c r="D1987" s="8" t="s">
        <v>1832</v>
      </c>
      <c r="E1987" s="8">
        <v>0</v>
      </c>
      <c r="F1987" s="7"/>
      <c r="G1987" s="7"/>
      <c r="H1987" s="7"/>
      <c r="I1987" s="7">
        <v>1833.7</v>
      </c>
      <c r="J1987" s="7"/>
      <c r="K1987" s="7">
        <v>1645.3</v>
      </c>
      <c r="L1987" s="6" t="e">
        <f t="shared" si="180"/>
        <v>#DIV/0!</v>
      </c>
      <c r="M1987" s="6">
        <f t="shared" si="181"/>
        <v>1739.5</v>
      </c>
      <c r="N1987" s="13" t="e">
        <f t="shared" si="184"/>
        <v>#DIV/0!</v>
      </c>
      <c r="O1987" s="13">
        <f t="shared" si="185"/>
        <v>147.87251152183407</v>
      </c>
      <c r="P1987" s="5" t="e">
        <f t="shared" si="182"/>
        <v>#DIV/0!</v>
      </c>
      <c r="Q1987" s="4" t="e">
        <f t="shared" si="183"/>
        <v>#DIV/0!</v>
      </c>
    </row>
    <row r="1988" spans="1:17" x14ac:dyDescent="0.2">
      <c r="A1988" s="8" t="s">
        <v>1563</v>
      </c>
      <c r="B1988" s="8" t="s">
        <v>1565</v>
      </c>
      <c r="C1988" s="8" t="s">
        <v>1564</v>
      </c>
      <c r="D1988" s="8" t="s">
        <v>1831</v>
      </c>
      <c r="E1988" s="8">
        <v>0</v>
      </c>
      <c r="F1988" s="7"/>
      <c r="G1988" s="7"/>
      <c r="H1988" s="7"/>
      <c r="I1988" s="7">
        <v>1840.5</v>
      </c>
      <c r="J1988" s="7"/>
      <c r="K1988" s="7">
        <v>5478.2</v>
      </c>
      <c r="L1988" s="6" t="e">
        <f t="shared" si="180"/>
        <v>#DIV/0!</v>
      </c>
      <c r="M1988" s="6">
        <f t="shared" si="181"/>
        <v>3659.35</v>
      </c>
      <c r="N1988" s="13" t="e">
        <f t="shared" si="184"/>
        <v>#DIV/0!</v>
      </c>
      <c r="O1988" s="13">
        <f t="shared" si="185"/>
        <v>15.43526540423459</v>
      </c>
      <c r="P1988" s="5" t="e">
        <f t="shared" si="182"/>
        <v>#DIV/0!</v>
      </c>
      <c r="Q1988" s="4" t="e">
        <f t="shared" si="183"/>
        <v>#DIV/0!</v>
      </c>
    </row>
    <row r="1989" spans="1:17" x14ac:dyDescent="0.2">
      <c r="A1989" s="8" t="s">
        <v>421</v>
      </c>
      <c r="B1989" s="8" t="s">
        <v>423</v>
      </c>
      <c r="C1989" s="8" t="s">
        <v>422</v>
      </c>
      <c r="D1989" s="8" t="s">
        <v>1830</v>
      </c>
      <c r="E1989" s="8">
        <v>0</v>
      </c>
      <c r="F1989" s="7"/>
      <c r="G1989" s="7"/>
      <c r="H1989" s="7"/>
      <c r="I1989" s="7">
        <v>1854.1</v>
      </c>
      <c r="J1989" s="7">
        <v>1746.9</v>
      </c>
      <c r="K1989" s="7">
        <v>2774.4</v>
      </c>
      <c r="L1989" s="6" t="e">
        <f t="shared" ref="L1989:L2052" si="186">AVERAGE(F1989:H1989)</f>
        <v>#DIV/0!</v>
      </c>
      <c r="M1989" s="6">
        <f t="shared" ref="M1989:M2052" si="187">AVERAGE(I1989:K1989)</f>
        <v>2125.1333333333332</v>
      </c>
      <c r="N1989" s="13" t="e">
        <f t="shared" si="184"/>
        <v>#DIV/0!</v>
      </c>
      <c r="O1989" s="13">
        <f t="shared" si="185"/>
        <v>69.769651710055882</v>
      </c>
      <c r="P1989" s="5" t="e">
        <f t="shared" ref="P1989:P2052" si="188">LOG(M1989/L1989,2)</f>
        <v>#DIV/0!</v>
      </c>
      <c r="Q1989" s="4" t="e">
        <f t="shared" ref="Q1989:Q2052" si="189">TTEST(F1989:H1989,I1989:K1989,2,2)</f>
        <v>#DIV/0!</v>
      </c>
    </row>
    <row r="1990" spans="1:17" x14ac:dyDescent="0.2">
      <c r="A1990" s="8" t="s">
        <v>531</v>
      </c>
      <c r="B1990" s="8" t="s">
        <v>1829</v>
      </c>
      <c r="C1990" s="8" t="s">
        <v>1828</v>
      </c>
      <c r="D1990" s="8" t="s">
        <v>1827</v>
      </c>
      <c r="E1990" s="8">
        <v>1</v>
      </c>
      <c r="F1990" s="7"/>
      <c r="G1990" s="7"/>
      <c r="H1990" s="7"/>
      <c r="I1990" s="7">
        <v>1969.2</v>
      </c>
      <c r="J1990" s="7">
        <v>3364.2</v>
      </c>
      <c r="K1990" s="7">
        <v>4932.8999999999996</v>
      </c>
      <c r="L1990" s="6" t="e">
        <f t="shared" si="186"/>
        <v>#DIV/0!</v>
      </c>
      <c r="M1990" s="6">
        <f t="shared" si="187"/>
        <v>3422.1</v>
      </c>
      <c r="N1990" s="13" t="e">
        <f t="shared" ref="N1990:N2053" si="190">STDEV(F1990:H1990)*100/L1990</f>
        <v>#DIV/0!</v>
      </c>
      <c r="O1990" s="13">
        <f t="shared" ref="O1990:O2053" si="191">STDEV(I1991:K1991)*100/M1990</f>
        <v>10.368667858899791</v>
      </c>
      <c r="P1990" s="5" t="e">
        <f t="shared" si="188"/>
        <v>#DIV/0!</v>
      </c>
      <c r="Q1990" s="4" t="e">
        <f t="shared" si="189"/>
        <v>#DIV/0!</v>
      </c>
    </row>
    <row r="1991" spans="1:17" x14ac:dyDescent="0.2">
      <c r="A1991" s="8" t="s">
        <v>1389</v>
      </c>
      <c r="B1991" s="8" t="s">
        <v>1391</v>
      </c>
      <c r="C1991" s="8" t="s">
        <v>1390</v>
      </c>
      <c r="D1991" s="8" t="s">
        <v>1826</v>
      </c>
      <c r="E1991" s="8">
        <v>0</v>
      </c>
      <c r="F1991" s="7"/>
      <c r="G1991" s="7"/>
      <c r="H1991" s="7"/>
      <c r="I1991" s="7">
        <v>1970.4</v>
      </c>
      <c r="J1991" s="7"/>
      <c r="K1991" s="7">
        <v>1468.6</v>
      </c>
      <c r="L1991" s="6" t="e">
        <f t="shared" si="186"/>
        <v>#DIV/0!</v>
      </c>
      <c r="M1991" s="6">
        <f t="shared" si="187"/>
        <v>1719.5</v>
      </c>
      <c r="N1991" s="13" t="e">
        <f t="shared" si="190"/>
        <v>#DIV/0!</v>
      </c>
      <c r="O1991" s="13" t="e">
        <f t="shared" si="191"/>
        <v>#DIV/0!</v>
      </c>
      <c r="P1991" s="5" t="e">
        <f t="shared" si="188"/>
        <v>#DIV/0!</v>
      </c>
      <c r="Q1991" s="4" t="e">
        <f t="shared" si="189"/>
        <v>#DIV/0!</v>
      </c>
    </row>
    <row r="1992" spans="1:17" x14ac:dyDescent="0.2">
      <c r="A1992" s="8" t="s">
        <v>1633</v>
      </c>
      <c r="B1992" s="8" t="s">
        <v>20</v>
      </c>
      <c r="C1992" s="8" t="s">
        <v>19</v>
      </c>
      <c r="D1992" s="8" t="s">
        <v>1825</v>
      </c>
      <c r="E1992" s="8">
        <v>0</v>
      </c>
      <c r="F1992" s="7"/>
      <c r="G1992" s="7"/>
      <c r="H1992" s="7"/>
      <c r="I1992" s="7">
        <v>2074.6999999999998</v>
      </c>
      <c r="J1992" s="7"/>
      <c r="K1992" s="7"/>
      <c r="L1992" s="6" t="e">
        <f t="shared" si="186"/>
        <v>#DIV/0!</v>
      </c>
      <c r="M1992" s="6">
        <f t="shared" si="187"/>
        <v>2074.6999999999998</v>
      </c>
      <c r="N1992" s="13" t="e">
        <f t="shared" si="190"/>
        <v>#DIV/0!</v>
      </c>
      <c r="O1992" s="13">
        <f t="shared" si="191"/>
        <v>5.2727967157441569</v>
      </c>
      <c r="P1992" s="5" t="e">
        <f t="shared" si="188"/>
        <v>#DIV/0!</v>
      </c>
      <c r="Q1992" s="4" t="e">
        <f t="shared" si="189"/>
        <v>#DIV/0!</v>
      </c>
    </row>
    <row r="1993" spans="1:17" x14ac:dyDescent="0.2">
      <c r="A1993" s="8" t="s">
        <v>1617</v>
      </c>
      <c r="B1993" s="8" t="s">
        <v>42</v>
      </c>
      <c r="C1993" s="8" t="s">
        <v>41</v>
      </c>
      <c r="D1993" s="8" t="s">
        <v>1824</v>
      </c>
      <c r="E1993" s="8">
        <v>0</v>
      </c>
      <c r="F1993" s="7"/>
      <c r="G1993" s="7"/>
      <c r="H1993" s="7"/>
      <c r="I1993" s="7">
        <v>2089.3000000000002</v>
      </c>
      <c r="J1993" s="7">
        <v>2187.1999999999998</v>
      </c>
      <c r="K1993" s="7">
        <v>1968.8</v>
      </c>
      <c r="L1993" s="6" t="e">
        <f t="shared" si="186"/>
        <v>#DIV/0!</v>
      </c>
      <c r="M1993" s="6">
        <f t="shared" si="187"/>
        <v>2081.7666666666669</v>
      </c>
      <c r="N1993" s="13" t="e">
        <f t="shared" si="190"/>
        <v>#DIV/0!</v>
      </c>
      <c r="O1993" s="13">
        <f t="shared" si="191"/>
        <v>36.173143532943527</v>
      </c>
      <c r="P1993" s="5" t="e">
        <f t="shared" si="188"/>
        <v>#DIV/0!</v>
      </c>
      <c r="Q1993" s="4" t="e">
        <f t="shared" si="189"/>
        <v>#DIV/0!</v>
      </c>
    </row>
    <row r="1994" spans="1:17" x14ac:dyDescent="0.2">
      <c r="A1994" s="8" t="s">
        <v>1632</v>
      </c>
      <c r="B1994" s="8" t="s">
        <v>14</v>
      </c>
      <c r="C1994" s="8" t="s">
        <v>13</v>
      </c>
      <c r="D1994" s="8" t="s">
        <v>1823</v>
      </c>
      <c r="E1994" s="8">
        <v>0</v>
      </c>
      <c r="F1994" s="7"/>
      <c r="G1994" s="7"/>
      <c r="H1994" s="7"/>
      <c r="I1994" s="7">
        <v>2104.5</v>
      </c>
      <c r="J1994" s="7">
        <v>884.15</v>
      </c>
      <c r="K1994" s="7">
        <v>2258.6999999999998</v>
      </c>
      <c r="L1994" s="6" t="e">
        <f t="shared" si="186"/>
        <v>#DIV/0!</v>
      </c>
      <c r="M1994" s="6">
        <f t="shared" si="187"/>
        <v>1749.1166666666668</v>
      </c>
      <c r="N1994" s="13" t="e">
        <f t="shared" si="190"/>
        <v>#DIV/0!</v>
      </c>
      <c r="O1994" s="13">
        <f t="shared" si="191"/>
        <v>3.7253284438197438</v>
      </c>
      <c r="P1994" s="5" t="e">
        <f t="shared" si="188"/>
        <v>#DIV/0!</v>
      </c>
      <c r="Q1994" s="4" t="e">
        <f t="shared" si="189"/>
        <v>#DIV/0!</v>
      </c>
    </row>
    <row r="1995" spans="1:17" x14ac:dyDescent="0.2">
      <c r="A1995" s="8" t="s">
        <v>35</v>
      </c>
      <c r="B1995" s="8" t="s">
        <v>37</v>
      </c>
      <c r="C1995" s="8" t="s">
        <v>36</v>
      </c>
      <c r="D1995" s="8" t="s">
        <v>1822</v>
      </c>
      <c r="E1995" s="8">
        <v>0</v>
      </c>
      <c r="F1995" s="7"/>
      <c r="G1995" s="7"/>
      <c r="H1995" s="7"/>
      <c r="I1995" s="7">
        <v>2124.9</v>
      </c>
      <c r="J1995" s="7">
        <v>2247</v>
      </c>
      <c r="K1995" s="7">
        <v>2225.4</v>
      </c>
      <c r="L1995" s="6" t="e">
        <f t="shared" si="186"/>
        <v>#DIV/0!</v>
      </c>
      <c r="M1995" s="6">
        <f t="shared" si="187"/>
        <v>2199.1</v>
      </c>
      <c r="N1995" s="13" t="e">
        <f t="shared" si="190"/>
        <v>#DIV/0!</v>
      </c>
      <c r="O1995" s="13">
        <f t="shared" si="191"/>
        <v>9.2379469825104348</v>
      </c>
      <c r="P1995" s="5" t="e">
        <f t="shared" si="188"/>
        <v>#DIV/0!</v>
      </c>
      <c r="Q1995" s="4" t="e">
        <f t="shared" si="189"/>
        <v>#DIV/0!</v>
      </c>
    </row>
    <row r="1996" spans="1:17" x14ac:dyDescent="0.2">
      <c r="A1996" s="8" t="s">
        <v>186</v>
      </c>
      <c r="B1996" s="8" t="s">
        <v>188</v>
      </c>
      <c r="C1996" s="8" t="s">
        <v>187</v>
      </c>
      <c r="D1996" s="8" t="s">
        <v>1821</v>
      </c>
      <c r="E1996" s="8">
        <v>0</v>
      </c>
      <c r="F1996" s="7"/>
      <c r="G1996" s="7"/>
      <c r="H1996" s="7"/>
      <c r="I1996" s="7">
        <v>2184.1</v>
      </c>
      <c r="J1996" s="7">
        <v>1780.3</v>
      </c>
      <c r="K1996" s="7">
        <v>2021.2</v>
      </c>
      <c r="L1996" s="6" t="e">
        <f t="shared" si="186"/>
        <v>#DIV/0!</v>
      </c>
      <c r="M1996" s="6">
        <f t="shared" si="187"/>
        <v>1995.1999999999998</v>
      </c>
      <c r="N1996" s="13" t="e">
        <f t="shared" si="190"/>
        <v>#DIV/0!</v>
      </c>
      <c r="O1996" s="13">
        <f t="shared" si="191"/>
        <v>20.480661322368586</v>
      </c>
      <c r="P1996" s="5" t="e">
        <f t="shared" si="188"/>
        <v>#DIV/0!</v>
      </c>
      <c r="Q1996" s="4" t="e">
        <f t="shared" si="189"/>
        <v>#DIV/0!</v>
      </c>
    </row>
    <row r="1997" spans="1:17" x14ac:dyDescent="0.2">
      <c r="A1997" s="8" t="s">
        <v>797</v>
      </c>
      <c r="B1997" s="8" t="s">
        <v>799</v>
      </c>
      <c r="C1997" s="8" t="s">
        <v>798</v>
      </c>
      <c r="D1997" s="8" t="s">
        <v>1820</v>
      </c>
      <c r="E1997" s="8">
        <v>0</v>
      </c>
      <c r="F1997" s="7"/>
      <c r="G1997" s="7"/>
      <c r="H1997" s="7"/>
      <c r="I1997" s="7">
        <v>2238.9</v>
      </c>
      <c r="J1997" s="7">
        <v>2860.9</v>
      </c>
      <c r="K1997" s="7">
        <v>3009</v>
      </c>
      <c r="L1997" s="6" t="e">
        <f t="shared" si="186"/>
        <v>#DIV/0!</v>
      </c>
      <c r="M1997" s="6">
        <f t="shared" si="187"/>
        <v>2702.9333333333334</v>
      </c>
      <c r="N1997" s="13" t="e">
        <f t="shared" si="190"/>
        <v>#DIV/0!</v>
      </c>
      <c r="O1997" s="13">
        <f t="shared" si="191"/>
        <v>21.305495498540562</v>
      </c>
      <c r="P1997" s="5" t="e">
        <f t="shared" si="188"/>
        <v>#DIV/0!</v>
      </c>
      <c r="Q1997" s="4" t="e">
        <f t="shared" si="189"/>
        <v>#DIV/0!</v>
      </c>
    </row>
    <row r="1998" spans="1:17" x14ac:dyDescent="0.2">
      <c r="A1998" s="8" t="s">
        <v>351</v>
      </c>
      <c r="B1998" s="8" t="s">
        <v>353</v>
      </c>
      <c r="C1998" s="8" t="s">
        <v>352</v>
      </c>
      <c r="D1998" s="8" t="s">
        <v>1819</v>
      </c>
      <c r="E1998" s="8">
        <v>0</v>
      </c>
      <c r="F1998" s="7"/>
      <c r="G1998" s="7"/>
      <c r="H1998" s="7"/>
      <c r="I1998" s="7">
        <v>2247.8000000000002</v>
      </c>
      <c r="J1998" s="7">
        <v>1380.8</v>
      </c>
      <c r="K1998" s="7">
        <v>2470.9</v>
      </c>
      <c r="L1998" s="6" t="e">
        <f t="shared" si="186"/>
        <v>#DIV/0!</v>
      </c>
      <c r="M1998" s="6">
        <f t="shared" si="187"/>
        <v>2033.1666666666667</v>
      </c>
      <c r="N1998" s="13" t="e">
        <f t="shared" si="190"/>
        <v>#DIV/0!</v>
      </c>
      <c r="O1998" s="13">
        <f t="shared" si="191"/>
        <v>42.515743843244884</v>
      </c>
      <c r="P1998" s="5" t="e">
        <f t="shared" si="188"/>
        <v>#DIV/0!</v>
      </c>
      <c r="Q1998" s="4" t="e">
        <f t="shared" si="189"/>
        <v>#DIV/0!</v>
      </c>
    </row>
    <row r="1999" spans="1:17" x14ac:dyDescent="0.2">
      <c r="A1999" s="8" t="s">
        <v>774</v>
      </c>
      <c r="B1999" s="8" t="s">
        <v>776</v>
      </c>
      <c r="C1999" s="8" t="s">
        <v>775</v>
      </c>
      <c r="D1999" s="8" t="s">
        <v>1818</v>
      </c>
      <c r="E1999" s="8">
        <v>0</v>
      </c>
      <c r="F1999" s="7"/>
      <c r="G1999" s="7"/>
      <c r="H1999" s="7"/>
      <c r="I1999" s="7">
        <v>2259.6999999999998</v>
      </c>
      <c r="J1999" s="7">
        <v>3957.1</v>
      </c>
      <c r="K1999" s="7">
        <v>2824.2</v>
      </c>
      <c r="L1999" s="6" t="e">
        <f t="shared" si="186"/>
        <v>#DIV/0!</v>
      </c>
      <c r="M1999" s="6">
        <f t="shared" si="187"/>
        <v>3013.6666666666665</v>
      </c>
      <c r="N1999" s="13" t="e">
        <f t="shared" si="190"/>
        <v>#DIV/0!</v>
      </c>
      <c r="O1999" s="13">
        <f t="shared" si="191"/>
        <v>19.73865926364547</v>
      </c>
      <c r="P1999" s="5" t="e">
        <f t="shared" si="188"/>
        <v>#DIV/0!</v>
      </c>
      <c r="Q1999" s="4" t="e">
        <f t="shared" si="189"/>
        <v>#DIV/0!</v>
      </c>
    </row>
    <row r="2000" spans="1:17" x14ac:dyDescent="0.2">
      <c r="A2000" s="8" t="s">
        <v>644</v>
      </c>
      <c r="B2000" s="8" t="s">
        <v>646</v>
      </c>
      <c r="C2000" s="8" t="s">
        <v>645</v>
      </c>
      <c r="D2000" s="8" t="s">
        <v>1817</v>
      </c>
      <c r="E2000" s="8">
        <v>0</v>
      </c>
      <c r="F2000" s="7"/>
      <c r="G2000" s="7"/>
      <c r="H2000" s="7"/>
      <c r="I2000" s="7">
        <v>2301.3000000000002</v>
      </c>
      <c r="J2000" s="7">
        <v>1730.3</v>
      </c>
      <c r="K2000" s="7">
        <v>2919.7</v>
      </c>
      <c r="L2000" s="6" t="e">
        <f t="shared" si="186"/>
        <v>#DIV/0!</v>
      </c>
      <c r="M2000" s="6">
        <f t="shared" si="187"/>
        <v>2317.1</v>
      </c>
      <c r="N2000" s="13" t="e">
        <f t="shared" si="190"/>
        <v>#DIV/0!</v>
      </c>
      <c r="O2000" s="13">
        <f t="shared" si="191"/>
        <v>34.524949636181383</v>
      </c>
      <c r="P2000" s="5" t="e">
        <f t="shared" si="188"/>
        <v>#DIV/0!</v>
      </c>
      <c r="Q2000" s="4" t="e">
        <f t="shared" si="189"/>
        <v>#DIV/0!</v>
      </c>
    </row>
    <row r="2001" spans="1:17" x14ac:dyDescent="0.2">
      <c r="A2001" s="8" t="s">
        <v>1232</v>
      </c>
      <c r="B2001" s="8" t="s">
        <v>1234</v>
      </c>
      <c r="C2001" s="8" t="s">
        <v>1233</v>
      </c>
      <c r="D2001" s="8" t="s">
        <v>1816</v>
      </c>
      <c r="E2001" s="8">
        <v>0</v>
      </c>
      <c r="F2001" s="7"/>
      <c r="G2001" s="7"/>
      <c r="H2001" s="7"/>
      <c r="I2001" s="7">
        <v>2348</v>
      </c>
      <c r="J2001" s="7">
        <v>1373.6</v>
      </c>
      <c r="K2001" s="7">
        <v>2959.8</v>
      </c>
      <c r="L2001" s="6" t="e">
        <f t="shared" si="186"/>
        <v>#DIV/0!</v>
      </c>
      <c r="M2001" s="6">
        <f t="shared" si="187"/>
        <v>2227.1333333333332</v>
      </c>
      <c r="N2001" s="13" t="e">
        <f t="shared" si="190"/>
        <v>#DIV/0!</v>
      </c>
      <c r="O2001" s="13">
        <f t="shared" si="191"/>
        <v>7.7949110621572695</v>
      </c>
      <c r="P2001" s="5" t="e">
        <f t="shared" si="188"/>
        <v>#DIV/0!</v>
      </c>
      <c r="Q2001" s="4" t="e">
        <f t="shared" si="189"/>
        <v>#DIV/0!</v>
      </c>
    </row>
    <row r="2002" spans="1:17" x14ac:dyDescent="0.2">
      <c r="A2002" s="8" t="s">
        <v>1590</v>
      </c>
      <c r="B2002" s="8" t="s">
        <v>1592</v>
      </c>
      <c r="C2002" s="8" t="s">
        <v>1591</v>
      </c>
      <c r="D2002" s="8" t="s">
        <v>1815</v>
      </c>
      <c r="E2002" s="8">
        <v>0</v>
      </c>
      <c r="F2002" s="7"/>
      <c r="G2002" s="7"/>
      <c r="H2002" s="7"/>
      <c r="I2002" s="7">
        <v>2351.6999999999998</v>
      </c>
      <c r="J2002" s="7">
        <v>2018</v>
      </c>
      <c r="K2002" s="7">
        <v>2267.9</v>
      </c>
      <c r="L2002" s="6" t="e">
        <f t="shared" si="186"/>
        <v>#DIV/0!</v>
      </c>
      <c r="M2002" s="6">
        <f t="shared" si="187"/>
        <v>2212.5333333333333</v>
      </c>
      <c r="N2002" s="13" t="e">
        <f t="shared" si="190"/>
        <v>#DIV/0!</v>
      </c>
      <c r="O2002" s="13">
        <f t="shared" si="191"/>
        <v>26.163446761436312</v>
      </c>
      <c r="P2002" s="5" t="e">
        <f t="shared" si="188"/>
        <v>#DIV/0!</v>
      </c>
      <c r="Q2002" s="4" t="e">
        <f t="shared" si="189"/>
        <v>#DIV/0!</v>
      </c>
    </row>
    <row r="2003" spans="1:17" x14ac:dyDescent="0.2">
      <c r="A2003" s="8" t="s">
        <v>703</v>
      </c>
      <c r="B2003" s="8" t="s">
        <v>705</v>
      </c>
      <c r="C2003" s="8" t="s">
        <v>704</v>
      </c>
      <c r="D2003" s="8" t="s">
        <v>1814</v>
      </c>
      <c r="E2003" s="8">
        <v>0</v>
      </c>
      <c r="F2003" s="7"/>
      <c r="G2003" s="7"/>
      <c r="H2003" s="7"/>
      <c r="I2003" s="7">
        <v>2356.3000000000002</v>
      </c>
      <c r="J2003" s="7">
        <v>1238.2</v>
      </c>
      <c r="K2003" s="7">
        <v>1537.1</v>
      </c>
      <c r="L2003" s="6" t="e">
        <f t="shared" si="186"/>
        <v>#DIV/0!</v>
      </c>
      <c r="M2003" s="6">
        <f t="shared" si="187"/>
        <v>1710.5333333333335</v>
      </c>
      <c r="N2003" s="13" t="e">
        <f t="shared" si="190"/>
        <v>#DIV/0!</v>
      </c>
      <c r="O2003" s="13">
        <f t="shared" si="191"/>
        <v>30.64183258165642</v>
      </c>
      <c r="P2003" s="5" t="e">
        <f t="shared" si="188"/>
        <v>#DIV/0!</v>
      </c>
      <c r="Q2003" s="4" t="e">
        <f t="shared" si="189"/>
        <v>#DIV/0!</v>
      </c>
    </row>
    <row r="2004" spans="1:17" x14ac:dyDescent="0.2">
      <c r="A2004" s="8" t="s">
        <v>1645</v>
      </c>
      <c r="B2004" s="8" t="s">
        <v>1813</v>
      </c>
      <c r="C2004" s="8" t="s">
        <v>1812</v>
      </c>
      <c r="D2004" s="8" t="s">
        <v>1811</v>
      </c>
      <c r="E2004" s="8">
        <v>0</v>
      </c>
      <c r="F2004" s="7"/>
      <c r="G2004" s="7"/>
      <c r="H2004" s="7"/>
      <c r="I2004" s="7">
        <v>2376.8000000000002</v>
      </c>
      <c r="J2004" s="7">
        <v>1464.4</v>
      </c>
      <c r="K2004" s="7">
        <v>2367.6</v>
      </c>
      <c r="L2004" s="6" t="e">
        <f t="shared" si="186"/>
        <v>#DIV/0!</v>
      </c>
      <c r="M2004" s="6">
        <f t="shared" si="187"/>
        <v>2069.6</v>
      </c>
      <c r="N2004" s="13" t="e">
        <f t="shared" si="190"/>
        <v>#DIV/0!</v>
      </c>
      <c r="O2004" s="13">
        <f t="shared" si="191"/>
        <v>20.187756482475873</v>
      </c>
      <c r="P2004" s="5" t="e">
        <f t="shared" si="188"/>
        <v>#DIV/0!</v>
      </c>
      <c r="Q2004" s="4" t="e">
        <f t="shared" si="189"/>
        <v>#DIV/0!</v>
      </c>
    </row>
    <row r="2005" spans="1:17" x14ac:dyDescent="0.2">
      <c r="A2005" s="8" t="s">
        <v>1217</v>
      </c>
      <c r="B2005" s="8" t="s">
        <v>1219</v>
      </c>
      <c r="C2005" s="8" t="s">
        <v>1218</v>
      </c>
      <c r="D2005" s="8" t="s">
        <v>1810</v>
      </c>
      <c r="E2005" s="8">
        <v>1</v>
      </c>
      <c r="F2005" s="7"/>
      <c r="G2005" s="7"/>
      <c r="H2005" s="7"/>
      <c r="I2005" s="7">
        <v>2414.6999999999998</v>
      </c>
      <c r="J2005" s="7">
        <v>1650.9</v>
      </c>
      <c r="K2005" s="7">
        <v>2326.3000000000002</v>
      </c>
      <c r="L2005" s="6" t="e">
        <f t="shared" si="186"/>
        <v>#DIV/0!</v>
      </c>
      <c r="M2005" s="6">
        <f t="shared" si="187"/>
        <v>2130.6333333333332</v>
      </c>
      <c r="N2005" s="13" t="e">
        <f t="shared" si="190"/>
        <v>#DIV/0!</v>
      </c>
      <c r="O2005" s="13">
        <f t="shared" si="191"/>
        <v>23.065561567027284</v>
      </c>
      <c r="P2005" s="5" t="e">
        <f t="shared" si="188"/>
        <v>#DIV/0!</v>
      </c>
      <c r="Q2005" s="4" t="e">
        <f t="shared" si="189"/>
        <v>#DIV/0!</v>
      </c>
    </row>
    <row r="2006" spans="1:17" x14ac:dyDescent="0.2">
      <c r="A2006" s="8" t="s">
        <v>1675</v>
      </c>
      <c r="B2006" s="8" t="s">
        <v>3</v>
      </c>
      <c r="C2006" s="8" t="s">
        <v>2</v>
      </c>
      <c r="D2006" s="8" t="s">
        <v>1809</v>
      </c>
      <c r="E2006" s="8">
        <v>0</v>
      </c>
      <c r="F2006" s="7"/>
      <c r="G2006" s="7"/>
      <c r="H2006" s="7"/>
      <c r="I2006" s="7">
        <v>2430.4</v>
      </c>
      <c r="J2006" s="7">
        <v>1702.2</v>
      </c>
      <c r="K2006" s="7">
        <v>1494.6</v>
      </c>
      <c r="L2006" s="6" t="e">
        <f t="shared" si="186"/>
        <v>#DIV/0!</v>
      </c>
      <c r="M2006" s="6">
        <f t="shared" si="187"/>
        <v>1875.7333333333336</v>
      </c>
      <c r="N2006" s="13" t="e">
        <f t="shared" si="190"/>
        <v>#DIV/0!</v>
      </c>
      <c r="O2006" s="13">
        <f t="shared" si="191"/>
        <v>34.757556103662644</v>
      </c>
      <c r="P2006" s="5" t="e">
        <f t="shared" si="188"/>
        <v>#DIV/0!</v>
      </c>
      <c r="Q2006" s="4" t="e">
        <f t="shared" si="189"/>
        <v>#DIV/0!</v>
      </c>
    </row>
    <row r="2007" spans="1:17" x14ac:dyDescent="0.2">
      <c r="A2007" s="8" t="s">
        <v>961</v>
      </c>
      <c r="B2007" s="8" t="s">
        <v>963</v>
      </c>
      <c r="C2007" s="8" t="s">
        <v>962</v>
      </c>
      <c r="D2007" s="8" t="s">
        <v>1808</v>
      </c>
      <c r="E2007" s="8">
        <v>0</v>
      </c>
      <c r="F2007" s="7"/>
      <c r="G2007" s="7"/>
      <c r="H2007" s="7"/>
      <c r="I2007" s="7">
        <v>2437.9</v>
      </c>
      <c r="J2007" s="7">
        <v>3105</v>
      </c>
      <c r="K2007" s="7">
        <v>3741.7</v>
      </c>
      <c r="L2007" s="6" t="e">
        <f t="shared" si="186"/>
        <v>#DIV/0!</v>
      </c>
      <c r="M2007" s="6">
        <f t="shared" si="187"/>
        <v>3094.8666666666663</v>
      </c>
      <c r="N2007" s="13" t="e">
        <f t="shared" si="190"/>
        <v>#DIV/0!</v>
      </c>
      <c r="O2007" s="13">
        <f t="shared" si="191"/>
        <v>51.205030762295081</v>
      </c>
      <c r="P2007" s="5" t="e">
        <f t="shared" si="188"/>
        <v>#DIV/0!</v>
      </c>
      <c r="Q2007" s="4" t="e">
        <f t="shared" si="189"/>
        <v>#DIV/0!</v>
      </c>
    </row>
    <row r="2008" spans="1:17" x14ac:dyDescent="0.2">
      <c r="A2008" s="8" t="s">
        <v>1374</v>
      </c>
      <c r="B2008" s="8" t="s">
        <v>1376</v>
      </c>
      <c r="C2008" s="8" t="s">
        <v>1375</v>
      </c>
      <c r="D2008" s="8" t="s">
        <v>1807</v>
      </c>
      <c r="E2008" s="8">
        <v>0</v>
      </c>
      <c r="F2008" s="7"/>
      <c r="G2008" s="7"/>
      <c r="H2008" s="7"/>
      <c r="I2008" s="7">
        <v>2473.5</v>
      </c>
      <c r="J2008" s="7">
        <v>1808.6</v>
      </c>
      <c r="K2008" s="7">
        <v>4824.8</v>
      </c>
      <c r="L2008" s="6" t="e">
        <f t="shared" si="186"/>
        <v>#DIV/0!</v>
      </c>
      <c r="M2008" s="6">
        <f t="shared" si="187"/>
        <v>3035.6333333333337</v>
      </c>
      <c r="N2008" s="13" t="e">
        <f t="shared" si="190"/>
        <v>#DIV/0!</v>
      </c>
      <c r="O2008" s="13">
        <f t="shared" si="191"/>
        <v>18.590300603353406</v>
      </c>
      <c r="P2008" s="5" t="e">
        <f t="shared" si="188"/>
        <v>#DIV/0!</v>
      </c>
      <c r="Q2008" s="4" t="e">
        <f t="shared" si="189"/>
        <v>#DIV/0!</v>
      </c>
    </row>
    <row r="2009" spans="1:17" x14ac:dyDescent="0.2">
      <c r="A2009" s="8" t="s">
        <v>950</v>
      </c>
      <c r="B2009" s="8" t="s">
        <v>952</v>
      </c>
      <c r="C2009" s="8" t="s">
        <v>951</v>
      </c>
      <c r="D2009" s="8" t="s">
        <v>1806</v>
      </c>
      <c r="E2009" s="8">
        <v>0</v>
      </c>
      <c r="F2009" s="7"/>
      <c r="G2009" s="7"/>
      <c r="H2009" s="7"/>
      <c r="I2009" s="7">
        <v>2574.6999999999998</v>
      </c>
      <c r="J2009" s="7">
        <v>3655.6</v>
      </c>
      <c r="K2009" s="7">
        <v>2833.8</v>
      </c>
      <c r="L2009" s="6" t="e">
        <f t="shared" si="186"/>
        <v>#DIV/0!</v>
      </c>
      <c r="M2009" s="6">
        <f t="shared" si="187"/>
        <v>3021.3666666666663</v>
      </c>
      <c r="N2009" s="13" t="e">
        <f t="shared" si="190"/>
        <v>#DIV/0!</v>
      </c>
      <c r="O2009" s="13">
        <f t="shared" si="191"/>
        <v>40.136689088471975</v>
      </c>
      <c r="P2009" s="5" t="e">
        <f t="shared" si="188"/>
        <v>#DIV/0!</v>
      </c>
      <c r="Q2009" s="4" t="e">
        <f t="shared" si="189"/>
        <v>#DIV/0!</v>
      </c>
    </row>
    <row r="2010" spans="1:17" x14ac:dyDescent="0.2">
      <c r="A2010" s="8" t="s">
        <v>163</v>
      </c>
      <c r="B2010" s="8" t="s">
        <v>165</v>
      </c>
      <c r="C2010" s="8" t="s">
        <v>164</v>
      </c>
      <c r="D2010" s="8" t="s">
        <v>1805</v>
      </c>
      <c r="E2010" s="8">
        <v>0</v>
      </c>
      <c r="F2010" s="7"/>
      <c r="G2010" s="7"/>
      <c r="H2010" s="7"/>
      <c r="I2010" s="7">
        <v>2687.5</v>
      </c>
      <c r="J2010" s="7">
        <v>2139.5</v>
      </c>
      <c r="K2010" s="7">
        <v>4459.6000000000004</v>
      </c>
      <c r="L2010" s="6" t="e">
        <f t="shared" si="186"/>
        <v>#DIV/0!</v>
      </c>
      <c r="M2010" s="6">
        <f t="shared" si="187"/>
        <v>3095.5333333333333</v>
      </c>
      <c r="N2010" s="13" t="e">
        <f t="shared" si="190"/>
        <v>#DIV/0!</v>
      </c>
      <c r="O2010" s="13">
        <f t="shared" si="191"/>
        <v>9.8537493994838847</v>
      </c>
      <c r="P2010" s="5" t="e">
        <f t="shared" si="188"/>
        <v>#DIV/0!</v>
      </c>
      <c r="Q2010" s="4" t="e">
        <f t="shared" si="189"/>
        <v>#DIV/0!</v>
      </c>
    </row>
    <row r="2011" spans="1:17" x14ac:dyDescent="0.2">
      <c r="A2011" s="8" t="s">
        <v>123</v>
      </c>
      <c r="B2011" s="8" t="s">
        <v>125</v>
      </c>
      <c r="C2011" s="8" t="s">
        <v>124</v>
      </c>
      <c r="D2011" s="8" t="s">
        <v>1804</v>
      </c>
      <c r="E2011" s="8">
        <v>0</v>
      </c>
      <c r="F2011" s="7"/>
      <c r="G2011" s="7"/>
      <c r="H2011" s="7"/>
      <c r="I2011" s="7">
        <v>2714.2</v>
      </c>
      <c r="J2011" s="7">
        <v>2492.8000000000002</v>
      </c>
      <c r="K2011" s="7">
        <v>2111.1999999999998</v>
      </c>
      <c r="L2011" s="6" t="e">
        <f t="shared" si="186"/>
        <v>#DIV/0!</v>
      </c>
      <c r="M2011" s="6">
        <f t="shared" si="187"/>
        <v>2439.4</v>
      </c>
      <c r="N2011" s="13" t="e">
        <f t="shared" si="190"/>
        <v>#DIV/0!</v>
      </c>
      <c r="O2011" s="13">
        <f t="shared" si="191"/>
        <v>33.624539000050518</v>
      </c>
      <c r="P2011" s="5" t="e">
        <f t="shared" si="188"/>
        <v>#DIV/0!</v>
      </c>
      <c r="Q2011" s="4" t="e">
        <f t="shared" si="189"/>
        <v>#DIV/0!</v>
      </c>
    </row>
    <row r="2012" spans="1:17" x14ac:dyDescent="0.2">
      <c r="A2012" s="8" t="s">
        <v>476</v>
      </c>
      <c r="B2012" s="8" t="s">
        <v>478</v>
      </c>
      <c r="C2012" s="8" t="s">
        <v>477</v>
      </c>
      <c r="D2012" s="8" t="s">
        <v>1803</v>
      </c>
      <c r="E2012" s="8">
        <v>0</v>
      </c>
      <c r="F2012" s="7"/>
      <c r="G2012" s="7"/>
      <c r="H2012" s="7"/>
      <c r="I2012" s="7">
        <v>2732.2</v>
      </c>
      <c r="J2012" s="7">
        <v>1162.0999999999999</v>
      </c>
      <c r="K2012" s="7">
        <v>2358.8000000000002</v>
      </c>
      <c r="L2012" s="6" t="e">
        <f t="shared" si="186"/>
        <v>#DIV/0!</v>
      </c>
      <c r="M2012" s="6">
        <f t="shared" si="187"/>
        <v>2084.3666666666668</v>
      </c>
      <c r="N2012" s="13" t="e">
        <f t="shared" si="190"/>
        <v>#DIV/0!</v>
      </c>
      <c r="O2012" s="13">
        <f t="shared" si="191"/>
        <v>40.623512336708394</v>
      </c>
      <c r="P2012" s="5" t="e">
        <f t="shared" si="188"/>
        <v>#DIV/0!</v>
      </c>
      <c r="Q2012" s="4" t="e">
        <f t="shared" si="189"/>
        <v>#DIV/0!</v>
      </c>
    </row>
    <row r="2013" spans="1:17" x14ac:dyDescent="0.2">
      <c r="A2013" s="8" t="s">
        <v>594</v>
      </c>
      <c r="B2013" s="8" t="s">
        <v>596</v>
      </c>
      <c r="C2013" s="8" t="s">
        <v>595</v>
      </c>
      <c r="D2013" s="8" t="s">
        <v>1802</v>
      </c>
      <c r="E2013" s="8">
        <v>0</v>
      </c>
      <c r="F2013" s="7"/>
      <c r="G2013" s="7"/>
      <c r="H2013" s="7"/>
      <c r="I2013" s="7">
        <v>2752.2</v>
      </c>
      <c r="J2013" s="7">
        <v>1080</v>
      </c>
      <c r="K2013" s="7">
        <v>2147.9</v>
      </c>
      <c r="L2013" s="6" t="e">
        <f t="shared" si="186"/>
        <v>#DIV/0!</v>
      </c>
      <c r="M2013" s="6">
        <f t="shared" si="187"/>
        <v>1993.3666666666668</v>
      </c>
      <c r="N2013" s="13" t="e">
        <f t="shared" si="190"/>
        <v>#DIV/0!</v>
      </c>
      <c r="O2013" s="13">
        <f t="shared" si="191"/>
        <v>21.483079748208059</v>
      </c>
      <c r="P2013" s="5" t="e">
        <f t="shared" si="188"/>
        <v>#DIV/0!</v>
      </c>
      <c r="Q2013" s="4" t="e">
        <f t="shared" si="189"/>
        <v>#DIV/0!</v>
      </c>
    </row>
    <row r="2014" spans="1:17" x14ac:dyDescent="0.2">
      <c r="A2014" s="8" t="s">
        <v>1368</v>
      </c>
      <c r="B2014" s="8" t="s">
        <v>1370</v>
      </c>
      <c r="C2014" s="8" t="s">
        <v>1369</v>
      </c>
      <c r="D2014" s="8" t="s">
        <v>1801</v>
      </c>
      <c r="E2014" s="8">
        <v>0</v>
      </c>
      <c r="F2014" s="7"/>
      <c r="G2014" s="7"/>
      <c r="H2014" s="7"/>
      <c r="I2014" s="7">
        <v>2770.7</v>
      </c>
      <c r="J2014" s="7">
        <v>2061.3000000000002</v>
      </c>
      <c r="K2014" s="7">
        <v>2000.4</v>
      </c>
      <c r="L2014" s="6" t="e">
        <f t="shared" si="186"/>
        <v>#DIV/0!</v>
      </c>
      <c r="M2014" s="6">
        <f t="shared" si="187"/>
        <v>2277.4666666666667</v>
      </c>
      <c r="N2014" s="13" t="e">
        <f t="shared" si="190"/>
        <v>#DIV/0!</v>
      </c>
      <c r="O2014" s="13">
        <f t="shared" si="191"/>
        <v>45.311382667744049</v>
      </c>
      <c r="P2014" s="5" t="e">
        <f t="shared" si="188"/>
        <v>#DIV/0!</v>
      </c>
      <c r="Q2014" s="4" t="e">
        <f t="shared" si="189"/>
        <v>#DIV/0!</v>
      </c>
    </row>
    <row r="2015" spans="1:17" x14ac:dyDescent="0.2">
      <c r="A2015" s="8" t="s">
        <v>879</v>
      </c>
      <c r="B2015" s="8" t="s">
        <v>881</v>
      </c>
      <c r="C2015" s="8" t="s">
        <v>880</v>
      </c>
      <c r="D2015" s="8" t="s">
        <v>1800</v>
      </c>
      <c r="E2015" s="8">
        <v>0</v>
      </c>
      <c r="F2015" s="7"/>
      <c r="G2015" s="7"/>
      <c r="H2015" s="7"/>
      <c r="I2015" s="7">
        <v>2797.9</v>
      </c>
      <c r="J2015" s="7">
        <v>1338.5</v>
      </c>
      <c r="K2015" s="7"/>
      <c r="L2015" s="6" t="e">
        <f t="shared" si="186"/>
        <v>#DIV/0!</v>
      </c>
      <c r="M2015" s="6">
        <f t="shared" si="187"/>
        <v>2068.1999999999998</v>
      </c>
      <c r="N2015" s="13" t="e">
        <f t="shared" si="190"/>
        <v>#DIV/0!</v>
      </c>
      <c r="O2015" s="13">
        <f t="shared" si="191"/>
        <v>26.045346465579886</v>
      </c>
      <c r="P2015" s="5" t="e">
        <f t="shared" si="188"/>
        <v>#DIV/0!</v>
      </c>
      <c r="Q2015" s="4" t="e">
        <f t="shared" si="189"/>
        <v>#DIV/0!</v>
      </c>
    </row>
    <row r="2016" spans="1:17" x14ac:dyDescent="0.2">
      <c r="A2016" s="8" t="s">
        <v>169</v>
      </c>
      <c r="B2016" s="8" t="s">
        <v>1799</v>
      </c>
      <c r="C2016" s="8" t="s">
        <v>1798</v>
      </c>
      <c r="D2016" s="8" t="s">
        <v>1797</v>
      </c>
      <c r="E2016" s="8">
        <v>0</v>
      </c>
      <c r="F2016" s="7"/>
      <c r="G2016" s="7"/>
      <c r="H2016" s="7"/>
      <c r="I2016" s="7">
        <v>2839.2</v>
      </c>
      <c r="J2016" s="7">
        <v>2913.2</v>
      </c>
      <c r="K2016" s="7">
        <v>1945.4</v>
      </c>
      <c r="L2016" s="6" t="e">
        <f t="shared" si="186"/>
        <v>#DIV/0!</v>
      </c>
      <c r="M2016" s="6">
        <f t="shared" si="187"/>
        <v>2565.9333333333329</v>
      </c>
      <c r="N2016" s="13" t="e">
        <f t="shared" si="190"/>
        <v>#DIV/0!</v>
      </c>
      <c r="O2016" s="13">
        <f t="shared" si="191"/>
        <v>62.934202752865481</v>
      </c>
      <c r="P2016" s="5" t="e">
        <f t="shared" si="188"/>
        <v>#DIV/0!</v>
      </c>
      <c r="Q2016" s="4" t="e">
        <f t="shared" si="189"/>
        <v>#DIV/0!</v>
      </c>
    </row>
    <row r="2017" spans="1:17" x14ac:dyDescent="0.2">
      <c r="A2017" s="8" t="s">
        <v>1545</v>
      </c>
      <c r="B2017" s="8" t="s">
        <v>1547</v>
      </c>
      <c r="C2017" s="8" t="s">
        <v>1546</v>
      </c>
      <c r="D2017" s="8" t="s">
        <v>1796</v>
      </c>
      <c r="E2017" s="8">
        <v>0</v>
      </c>
      <c r="F2017" s="7"/>
      <c r="G2017" s="7"/>
      <c r="H2017" s="7"/>
      <c r="I2017" s="7">
        <v>2855</v>
      </c>
      <c r="J2017" s="7">
        <v>1456.9</v>
      </c>
      <c r="K2017" s="7">
        <v>4677.3</v>
      </c>
      <c r="L2017" s="6" t="e">
        <f t="shared" si="186"/>
        <v>#DIV/0!</v>
      </c>
      <c r="M2017" s="6">
        <f t="shared" si="187"/>
        <v>2996.4</v>
      </c>
      <c r="N2017" s="13" t="e">
        <f t="shared" si="190"/>
        <v>#DIV/0!</v>
      </c>
      <c r="O2017" s="13">
        <f t="shared" si="191"/>
        <v>54.261321359210939</v>
      </c>
      <c r="P2017" s="5" t="e">
        <f t="shared" si="188"/>
        <v>#DIV/0!</v>
      </c>
      <c r="Q2017" s="4" t="e">
        <f t="shared" si="189"/>
        <v>#DIV/0!</v>
      </c>
    </row>
    <row r="2018" spans="1:17" x14ac:dyDescent="0.2">
      <c r="A2018" s="8" t="s">
        <v>245</v>
      </c>
      <c r="B2018" s="8" t="s">
        <v>247</v>
      </c>
      <c r="C2018" s="8" t="s">
        <v>246</v>
      </c>
      <c r="D2018" s="8" t="s">
        <v>1795</v>
      </c>
      <c r="E2018" s="8">
        <v>0</v>
      </c>
      <c r="F2018" s="7"/>
      <c r="G2018" s="7"/>
      <c r="H2018" s="7"/>
      <c r="I2018" s="7">
        <v>2873.8</v>
      </c>
      <c r="J2018" s="7">
        <v>1839.1</v>
      </c>
      <c r="K2018" s="7">
        <v>5026.2</v>
      </c>
      <c r="L2018" s="6" t="e">
        <f t="shared" si="186"/>
        <v>#DIV/0!</v>
      </c>
      <c r="M2018" s="6">
        <f t="shared" si="187"/>
        <v>3246.3666666666663</v>
      </c>
      <c r="N2018" s="13" t="e">
        <f t="shared" si="190"/>
        <v>#DIV/0!</v>
      </c>
      <c r="O2018" s="13">
        <f t="shared" si="191"/>
        <v>32.575601612729379</v>
      </c>
      <c r="P2018" s="5" t="e">
        <f t="shared" si="188"/>
        <v>#DIV/0!</v>
      </c>
      <c r="Q2018" s="4" t="e">
        <f t="shared" si="189"/>
        <v>#DIV/0!</v>
      </c>
    </row>
    <row r="2019" spans="1:17" x14ac:dyDescent="0.2">
      <c r="A2019" s="8" t="s">
        <v>29</v>
      </c>
      <c r="B2019" s="8" t="s">
        <v>31</v>
      </c>
      <c r="C2019" s="8" t="s">
        <v>30</v>
      </c>
      <c r="D2019" s="8" t="s">
        <v>1794</v>
      </c>
      <c r="E2019" s="8">
        <v>0</v>
      </c>
      <c r="F2019" s="7"/>
      <c r="G2019" s="7"/>
      <c r="H2019" s="7"/>
      <c r="I2019" s="7">
        <v>2901.5</v>
      </c>
      <c r="J2019" s="7">
        <v>877.43</v>
      </c>
      <c r="K2019" s="7">
        <v>2420.9</v>
      </c>
      <c r="L2019" s="6" t="e">
        <f t="shared" si="186"/>
        <v>#DIV/0!</v>
      </c>
      <c r="M2019" s="6">
        <f t="shared" si="187"/>
        <v>2066.61</v>
      </c>
      <c r="N2019" s="13" t="e">
        <f t="shared" si="190"/>
        <v>#DIV/0!</v>
      </c>
      <c r="O2019" s="13">
        <f t="shared" si="191"/>
        <v>97.588041176167735</v>
      </c>
      <c r="P2019" s="5" t="e">
        <f t="shared" si="188"/>
        <v>#DIV/0!</v>
      </c>
      <c r="Q2019" s="4" t="e">
        <f t="shared" si="189"/>
        <v>#DIV/0!</v>
      </c>
    </row>
    <row r="2020" spans="1:17" x14ac:dyDescent="0.2">
      <c r="A2020" s="8" t="s">
        <v>1621</v>
      </c>
      <c r="B2020" s="8" t="s">
        <v>434</v>
      </c>
      <c r="C2020" s="8" t="s">
        <v>433</v>
      </c>
      <c r="D2020" s="8" t="s">
        <v>1793</v>
      </c>
      <c r="E2020" s="8">
        <v>0</v>
      </c>
      <c r="F2020" s="7"/>
      <c r="G2020" s="7"/>
      <c r="H2020" s="7"/>
      <c r="I2020" s="7">
        <v>3147.5</v>
      </c>
      <c r="J2020" s="7">
        <v>4140.3999999999996</v>
      </c>
      <c r="K2020" s="7">
        <v>7029.6</v>
      </c>
      <c r="L2020" s="6" t="e">
        <f t="shared" si="186"/>
        <v>#DIV/0!</v>
      </c>
      <c r="M2020" s="6">
        <f t="shared" si="187"/>
        <v>4772.5</v>
      </c>
      <c r="N2020" s="13" t="e">
        <f t="shared" si="190"/>
        <v>#DIV/0!</v>
      </c>
      <c r="O2020" s="13">
        <f t="shared" si="191"/>
        <v>28.155998645147552</v>
      </c>
      <c r="P2020" s="5" t="e">
        <f t="shared" si="188"/>
        <v>#DIV/0!</v>
      </c>
      <c r="Q2020" s="4" t="e">
        <f t="shared" si="189"/>
        <v>#DIV/0!</v>
      </c>
    </row>
    <row r="2021" spans="1:17" x14ac:dyDescent="0.2">
      <c r="A2021" s="8" t="s">
        <v>774</v>
      </c>
      <c r="B2021" s="8" t="s">
        <v>776</v>
      </c>
      <c r="C2021" s="8" t="s">
        <v>775</v>
      </c>
      <c r="D2021" s="8" t="s">
        <v>1792</v>
      </c>
      <c r="E2021" s="8">
        <v>0</v>
      </c>
      <c r="F2021" s="7"/>
      <c r="G2021" s="7"/>
      <c r="H2021" s="7"/>
      <c r="I2021" s="7">
        <v>3153.4</v>
      </c>
      <c r="J2021" s="7">
        <v>2279</v>
      </c>
      <c r="K2021" s="7">
        <v>4917</v>
      </c>
      <c r="L2021" s="6" t="e">
        <f t="shared" si="186"/>
        <v>#DIV/0!</v>
      </c>
      <c r="M2021" s="6">
        <f t="shared" si="187"/>
        <v>3449.7999999999997</v>
      </c>
      <c r="N2021" s="13" t="e">
        <f t="shared" si="190"/>
        <v>#DIV/0!</v>
      </c>
      <c r="O2021" s="13">
        <f t="shared" si="191"/>
        <v>7.3278159891813557</v>
      </c>
      <c r="P2021" s="5" t="e">
        <f t="shared" si="188"/>
        <v>#DIV/0!</v>
      </c>
      <c r="Q2021" s="4" t="e">
        <f t="shared" si="189"/>
        <v>#DIV/0!</v>
      </c>
    </row>
    <row r="2022" spans="1:17" x14ac:dyDescent="0.2">
      <c r="A2022" s="8" t="s">
        <v>1444</v>
      </c>
      <c r="B2022" s="8" t="s">
        <v>1446</v>
      </c>
      <c r="C2022" s="8" t="s">
        <v>1445</v>
      </c>
      <c r="D2022" s="8" t="s">
        <v>1791</v>
      </c>
      <c r="E2022" s="8">
        <v>0</v>
      </c>
      <c r="F2022" s="7"/>
      <c r="G2022" s="7"/>
      <c r="H2022" s="7"/>
      <c r="I2022" s="7">
        <v>3205.3</v>
      </c>
      <c r="J2022" s="7">
        <v>2716</v>
      </c>
      <c r="K2022" s="7">
        <v>2850.4</v>
      </c>
      <c r="L2022" s="6" t="e">
        <f t="shared" si="186"/>
        <v>#DIV/0!</v>
      </c>
      <c r="M2022" s="6">
        <f t="shared" si="187"/>
        <v>2923.9</v>
      </c>
      <c r="N2022" s="13" t="e">
        <f t="shared" si="190"/>
        <v>#DIV/0!</v>
      </c>
      <c r="O2022" s="13">
        <f t="shared" si="191"/>
        <v>31.986360936790938</v>
      </c>
      <c r="P2022" s="5" t="e">
        <f t="shared" si="188"/>
        <v>#DIV/0!</v>
      </c>
      <c r="Q2022" s="4" t="e">
        <f t="shared" si="189"/>
        <v>#DIV/0!</v>
      </c>
    </row>
    <row r="2023" spans="1:17" x14ac:dyDescent="0.2">
      <c r="A2023" s="8" t="s">
        <v>1587</v>
      </c>
      <c r="B2023" s="8" t="s">
        <v>1589</v>
      </c>
      <c r="C2023" s="8" t="s">
        <v>1588</v>
      </c>
      <c r="D2023" s="8" t="s">
        <v>1790</v>
      </c>
      <c r="E2023" s="8">
        <v>0</v>
      </c>
      <c r="F2023" s="7"/>
      <c r="G2023" s="7"/>
      <c r="H2023" s="7"/>
      <c r="I2023" s="7">
        <v>3206.1</v>
      </c>
      <c r="J2023" s="7">
        <v>1829.9</v>
      </c>
      <c r="K2023" s="7">
        <v>3615.1</v>
      </c>
      <c r="L2023" s="6" t="e">
        <f t="shared" si="186"/>
        <v>#DIV/0!</v>
      </c>
      <c r="M2023" s="6">
        <f t="shared" si="187"/>
        <v>2883.7000000000003</v>
      </c>
      <c r="N2023" s="13" t="e">
        <f t="shared" si="190"/>
        <v>#DIV/0!</v>
      </c>
      <c r="O2023" s="13">
        <f t="shared" si="191"/>
        <v>26.8214254113777</v>
      </c>
      <c r="P2023" s="5" t="e">
        <f t="shared" si="188"/>
        <v>#DIV/0!</v>
      </c>
      <c r="Q2023" s="4" t="e">
        <f t="shared" si="189"/>
        <v>#DIV/0!</v>
      </c>
    </row>
    <row r="2024" spans="1:17" x14ac:dyDescent="0.2">
      <c r="A2024" s="8" t="s">
        <v>1557</v>
      </c>
      <c r="B2024" s="8" t="s">
        <v>1559</v>
      </c>
      <c r="C2024" s="8" t="s">
        <v>1558</v>
      </c>
      <c r="D2024" s="8" t="s">
        <v>1789</v>
      </c>
      <c r="E2024" s="8">
        <v>0</v>
      </c>
      <c r="F2024" s="7"/>
      <c r="G2024" s="7"/>
      <c r="H2024" s="7"/>
      <c r="I2024" s="7">
        <v>3230.9</v>
      </c>
      <c r="J2024" s="7">
        <v>2253.6999999999998</v>
      </c>
      <c r="K2024" s="7">
        <v>3780.8</v>
      </c>
      <c r="L2024" s="6" t="e">
        <f t="shared" si="186"/>
        <v>#DIV/0!</v>
      </c>
      <c r="M2024" s="6">
        <f t="shared" si="187"/>
        <v>3088.4666666666672</v>
      </c>
      <c r="N2024" s="13" t="e">
        <f t="shared" si="190"/>
        <v>#DIV/0!</v>
      </c>
      <c r="O2024" s="13">
        <f t="shared" si="191"/>
        <v>17.369937412855812</v>
      </c>
      <c r="P2024" s="5" t="e">
        <f t="shared" si="188"/>
        <v>#DIV/0!</v>
      </c>
      <c r="Q2024" s="4" t="e">
        <f t="shared" si="189"/>
        <v>#DIV/0!</v>
      </c>
    </row>
    <row r="2025" spans="1:17" x14ac:dyDescent="0.2">
      <c r="A2025" s="8" t="s">
        <v>1261</v>
      </c>
      <c r="B2025" s="8" t="s">
        <v>1263</v>
      </c>
      <c r="C2025" s="8" t="s">
        <v>1262</v>
      </c>
      <c r="D2025" s="8" t="s">
        <v>1788</v>
      </c>
      <c r="E2025" s="8">
        <v>0</v>
      </c>
      <c r="F2025" s="7"/>
      <c r="G2025" s="7"/>
      <c r="H2025" s="7"/>
      <c r="I2025" s="7">
        <v>3237.6</v>
      </c>
      <c r="J2025" s="7">
        <v>2193.5</v>
      </c>
      <c r="K2025" s="7">
        <v>2929.5</v>
      </c>
      <c r="L2025" s="6" t="e">
        <f t="shared" si="186"/>
        <v>#DIV/0!</v>
      </c>
      <c r="M2025" s="6">
        <f t="shared" si="187"/>
        <v>2786.8666666666668</v>
      </c>
      <c r="N2025" s="13" t="e">
        <f t="shared" si="190"/>
        <v>#DIV/0!</v>
      </c>
      <c r="O2025" s="13">
        <f t="shared" si="191"/>
        <v>41.59374969069335</v>
      </c>
      <c r="P2025" s="5" t="e">
        <f t="shared" si="188"/>
        <v>#DIV/0!</v>
      </c>
      <c r="Q2025" s="4" t="e">
        <f t="shared" si="189"/>
        <v>#DIV/0!</v>
      </c>
    </row>
    <row r="2026" spans="1:17" x14ac:dyDescent="0.2">
      <c r="A2026" s="8" t="s">
        <v>1151</v>
      </c>
      <c r="B2026" s="8" t="s">
        <v>1153</v>
      </c>
      <c r="C2026" s="8" t="s">
        <v>1152</v>
      </c>
      <c r="D2026" s="8" t="s">
        <v>1787</v>
      </c>
      <c r="E2026" s="8">
        <v>0</v>
      </c>
      <c r="F2026" s="7"/>
      <c r="G2026" s="7"/>
      <c r="H2026" s="7"/>
      <c r="I2026" s="7">
        <v>3272</v>
      </c>
      <c r="J2026" s="7">
        <v>5324.1</v>
      </c>
      <c r="K2026" s="7">
        <v>3363.9</v>
      </c>
      <c r="L2026" s="6" t="e">
        <f t="shared" si="186"/>
        <v>#DIV/0!</v>
      </c>
      <c r="M2026" s="6">
        <f t="shared" si="187"/>
        <v>3986.6666666666665</v>
      </c>
      <c r="N2026" s="13" t="e">
        <f t="shared" si="190"/>
        <v>#DIV/0!</v>
      </c>
      <c r="O2026" s="13">
        <f t="shared" si="191"/>
        <v>38.716551717039501</v>
      </c>
      <c r="P2026" s="5" t="e">
        <f t="shared" si="188"/>
        <v>#DIV/0!</v>
      </c>
      <c r="Q2026" s="4" t="e">
        <f t="shared" si="189"/>
        <v>#DIV/0!</v>
      </c>
    </row>
    <row r="2027" spans="1:17" x14ac:dyDescent="0.2">
      <c r="A2027" s="8" t="s">
        <v>87</v>
      </c>
      <c r="B2027" s="8" t="s">
        <v>89</v>
      </c>
      <c r="C2027" s="8" t="s">
        <v>88</v>
      </c>
      <c r="D2027" s="8" t="s">
        <v>1786</v>
      </c>
      <c r="E2027" s="8">
        <v>0</v>
      </c>
      <c r="F2027" s="7"/>
      <c r="G2027" s="7"/>
      <c r="H2027" s="7"/>
      <c r="I2027" s="7">
        <v>3296.5</v>
      </c>
      <c r="J2027" s="7">
        <v>3917.6</v>
      </c>
      <c r="K2027" s="7">
        <v>6225.8</v>
      </c>
      <c r="L2027" s="6" t="e">
        <f t="shared" si="186"/>
        <v>#DIV/0!</v>
      </c>
      <c r="M2027" s="6">
        <f t="shared" si="187"/>
        <v>4479.9666666666672</v>
      </c>
      <c r="N2027" s="13" t="e">
        <f t="shared" si="190"/>
        <v>#DIV/0!</v>
      </c>
      <c r="O2027" s="13">
        <f t="shared" si="191"/>
        <v>22.072129607964971</v>
      </c>
      <c r="P2027" s="5" t="e">
        <f t="shared" si="188"/>
        <v>#DIV/0!</v>
      </c>
      <c r="Q2027" s="4" t="e">
        <f t="shared" si="189"/>
        <v>#DIV/0!</v>
      </c>
    </row>
    <row r="2028" spans="1:17" x14ac:dyDescent="0.2">
      <c r="A2028" s="8" t="s">
        <v>1433</v>
      </c>
      <c r="B2028" s="8" t="s">
        <v>1435</v>
      </c>
      <c r="C2028" s="8" t="s">
        <v>1434</v>
      </c>
      <c r="D2028" s="8" t="s">
        <v>1785</v>
      </c>
      <c r="E2028" s="8">
        <v>0</v>
      </c>
      <c r="F2028" s="7"/>
      <c r="G2028" s="7"/>
      <c r="H2028" s="7"/>
      <c r="I2028" s="7">
        <v>3314.3</v>
      </c>
      <c r="J2028" s="7">
        <v>1737.3</v>
      </c>
      <c r="K2028" s="7">
        <v>3559.3</v>
      </c>
      <c r="L2028" s="6" t="e">
        <f t="shared" si="186"/>
        <v>#DIV/0!</v>
      </c>
      <c r="M2028" s="6">
        <f t="shared" si="187"/>
        <v>2870.3000000000006</v>
      </c>
      <c r="N2028" s="13" t="e">
        <f t="shared" si="190"/>
        <v>#DIV/0!</v>
      </c>
      <c r="O2028" s="13">
        <f t="shared" si="191"/>
        <v>10.200047546685321</v>
      </c>
      <c r="P2028" s="5" t="e">
        <f t="shared" si="188"/>
        <v>#DIV/0!</v>
      </c>
      <c r="Q2028" s="4" t="e">
        <f t="shared" si="189"/>
        <v>#DIV/0!</v>
      </c>
    </row>
    <row r="2029" spans="1:17" x14ac:dyDescent="0.2">
      <c r="A2029" s="8" t="s">
        <v>1436</v>
      </c>
      <c r="B2029" s="8" t="s">
        <v>1438</v>
      </c>
      <c r="C2029" s="8" t="s">
        <v>1437</v>
      </c>
      <c r="D2029" s="8" t="s">
        <v>1784</v>
      </c>
      <c r="E2029" s="8">
        <v>0</v>
      </c>
      <c r="F2029" s="7"/>
      <c r="G2029" s="7"/>
      <c r="H2029" s="7"/>
      <c r="I2029" s="7">
        <v>3347.8</v>
      </c>
      <c r="J2029" s="7">
        <v>2946.1</v>
      </c>
      <c r="K2029" s="7">
        <v>2778</v>
      </c>
      <c r="L2029" s="6" t="e">
        <f t="shared" si="186"/>
        <v>#DIV/0!</v>
      </c>
      <c r="M2029" s="6">
        <f t="shared" si="187"/>
        <v>3023.9666666666667</v>
      </c>
      <c r="N2029" s="13" t="e">
        <f t="shared" si="190"/>
        <v>#DIV/0!</v>
      </c>
      <c r="O2029" s="13">
        <f t="shared" si="191"/>
        <v>41.003264214417236</v>
      </c>
      <c r="P2029" s="5" t="e">
        <f t="shared" si="188"/>
        <v>#DIV/0!</v>
      </c>
      <c r="Q2029" s="4" t="e">
        <f t="shared" si="189"/>
        <v>#DIV/0!</v>
      </c>
    </row>
    <row r="2030" spans="1:17" x14ac:dyDescent="0.2">
      <c r="A2030" s="8" t="s">
        <v>413</v>
      </c>
      <c r="B2030" s="8" t="s">
        <v>415</v>
      </c>
      <c r="C2030" s="8" t="s">
        <v>414</v>
      </c>
      <c r="D2030" s="8" t="s">
        <v>1783</v>
      </c>
      <c r="E2030" s="8">
        <v>0</v>
      </c>
      <c r="F2030" s="7"/>
      <c r="G2030" s="7"/>
      <c r="H2030" s="7"/>
      <c r="I2030" s="7">
        <v>3351.9</v>
      </c>
      <c r="J2030" s="7">
        <v>1774.8</v>
      </c>
      <c r="K2030" s="7">
        <v>4220.7</v>
      </c>
      <c r="L2030" s="6" t="e">
        <f t="shared" si="186"/>
        <v>#DIV/0!</v>
      </c>
      <c r="M2030" s="6">
        <f t="shared" si="187"/>
        <v>3115.7999999999997</v>
      </c>
      <c r="N2030" s="13" t="e">
        <f t="shared" si="190"/>
        <v>#DIV/0!</v>
      </c>
      <c r="O2030" s="13">
        <f t="shared" si="191"/>
        <v>31.422497773650395</v>
      </c>
      <c r="P2030" s="5" t="e">
        <f t="shared" si="188"/>
        <v>#DIV/0!</v>
      </c>
      <c r="Q2030" s="4" t="e">
        <f t="shared" si="189"/>
        <v>#DIV/0!</v>
      </c>
    </row>
    <row r="2031" spans="1:17" x14ac:dyDescent="0.2">
      <c r="A2031" s="8" t="s">
        <v>1619</v>
      </c>
      <c r="B2031" s="8" t="s">
        <v>22</v>
      </c>
      <c r="C2031" s="8" t="s">
        <v>21</v>
      </c>
      <c r="D2031" s="8" t="s">
        <v>1782</v>
      </c>
      <c r="E2031" s="8">
        <v>0</v>
      </c>
      <c r="F2031" s="7"/>
      <c r="G2031" s="7"/>
      <c r="H2031" s="7"/>
      <c r="I2031" s="7">
        <v>3384.7</v>
      </c>
      <c r="J2031" s="7">
        <v>1551</v>
      </c>
      <c r="K2031" s="7">
        <v>3062.7</v>
      </c>
      <c r="L2031" s="6" t="e">
        <f t="shared" si="186"/>
        <v>#DIV/0!</v>
      </c>
      <c r="M2031" s="6">
        <f t="shared" si="187"/>
        <v>2666.1333333333332</v>
      </c>
      <c r="N2031" s="13" t="e">
        <f t="shared" si="190"/>
        <v>#DIV/0!</v>
      </c>
      <c r="O2031" s="13">
        <f t="shared" si="191"/>
        <v>33.842837224833367</v>
      </c>
      <c r="P2031" s="5" t="e">
        <f t="shared" si="188"/>
        <v>#DIV/0!</v>
      </c>
      <c r="Q2031" s="4" t="e">
        <f t="shared" si="189"/>
        <v>#DIV/0!</v>
      </c>
    </row>
    <row r="2032" spans="1:17" x14ac:dyDescent="0.2">
      <c r="A2032" s="8" t="s">
        <v>597</v>
      </c>
      <c r="B2032" s="8" t="s">
        <v>599</v>
      </c>
      <c r="C2032" s="8" t="s">
        <v>598</v>
      </c>
      <c r="D2032" s="8" t="s">
        <v>1781</v>
      </c>
      <c r="E2032" s="8">
        <v>0</v>
      </c>
      <c r="F2032" s="7"/>
      <c r="G2032" s="7"/>
      <c r="H2032" s="7"/>
      <c r="I2032" s="7">
        <v>3439.3</v>
      </c>
      <c r="J2032" s="7">
        <v>2344.1</v>
      </c>
      <c r="K2032" s="7">
        <v>1649.6</v>
      </c>
      <c r="L2032" s="6" t="e">
        <f t="shared" si="186"/>
        <v>#DIV/0!</v>
      </c>
      <c r="M2032" s="6">
        <f t="shared" si="187"/>
        <v>2477.6666666666665</v>
      </c>
      <c r="N2032" s="13" t="e">
        <f t="shared" si="190"/>
        <v>#DIV/0!</v>
      </c>
      <c r="O2032" s="13">
        <f t="shared" si="191"/>
        <v>23.985605518543537</v>
      </c>
      <c r="P2032" s="5" t="e">
        <f t="shared" si="188"/>
        <v>#DIV/0!</v>
      </c>
      <c r="Q2032" s="4" t="e">
        <f t="shared" si="189"/>
        <v>#DIV/0!</v>
      </c>
    </row>
    <row r="2033" spans="1:17" x14ac:dyDescent="0.2">
      <c r="A2033" s="8" t="s">
        <v>802</v>
      </c>
      <c r="B2033" s="8" t="s">
        <v>804</v>
      </c>
      <c r="C2033" s="8" t="s">
        <v>803</v>
      </c>
      <c r="D2033" s="8" t="s">
        <v>1780</v>
      </c>
      <c r="E2033" s="8">
        <v>0</v>
      </c>
      <c r="F2033" s="7"/>
      <c r="G2033" s="7"/>
      <c r="H2033" s="7"/>
      <c r="I2033" s="7">
        <v>3530.6</v>
      </c>
      <c r="J2033" s="7">
        <v>2382.6999999999998</v>
      </c>
      <c r="K2033" s="7">
        <v>3223.6</v>
      </c>
      <c r="L2033" s="6" t="e">
        <f t="shared" si="186"/>
        <v>#DIV/0!</v>
      </c>
      <c r="M2033" s="6">
        <f t="shared" si="187"/>
        <v>3045.6333333333332</v>
      </c>
      <c r="N2033" s="13" t="e">
        <f t="shared" si="190"/>
        <v>#DIV/0!</v>
      </c>
      <c r="O2033" s="13">
        <f t="shared" si="191"/>
        <v>7.6290321897161633</v>
      </c>
      <c r="P2033" s="5" t="e">
        <f t="shared" si="188"/>
        <v>#DIV/0!</v>
      </c>
      <c r="Q2033" s="4" t="e">
        <f t="shared" si="189"/>
        <v>#DIV/0!</v>
      </c>
    </row>
    <row r="2034" spans="1:17" x14ac:dyDescent="0.2">
      <c r="A2034" s="8" t="s">
        <v>380</v>
      </c>
      <c r="B2034" s="8" t="s">
        <v>382</v>
      </c>
      <c r="C2034" s="8" t="s">
        <v>381</v>
      </c>
      <c r="D2034" s="8" t="s">
        <v>1779</v>
      </c>
      <c r="E2034" s="8">
        <v>0</v>
      </c>
      <c r="F2034" s="7"/>
      <c r="G2034" s="7"/>
      <c r="H2034" s="7"/>
      <c r="I2034" s="7">
        <v>3593.8</v>
      </c>
      <c r="J2034" s="7">
        <v>3431.8</v>
      </c>
      <c r="K2034" s="7">
        <v>3890</v>
      </c>
      <c r="L2034" s="6" t="e">
        <f t="shared" si="186"/>
        <v>#DIV/0!</v>
      </c>
      <c r="M2034" s="6">
        <f t="shared" si="187"/>
        <v>3638.5333333333333</v>
      </c>
      <c r="N2034" s="13" t="e">
        <f t="shared" si="190"/>
        <v>#DIV/0!</v>
      </c>
      <c r="O2034" s="13">
        <f t="shared" si="191"/>
        <v>37.677339931387806</v>
      </c>
      <c r="P2034" s="5" t="e">
        <f t="shared" si="188"/>
        <v>#DIV/0!</v>
      </c>
      <c r="Q2034" s="4" t="e">
        <f t="shared" si="189"/>
        <v>#DIV/0!</v>
      </c>
    </row>
    <row r="2035" spans="1:17" x14ac:dyDescent="0.2">
      <c r="A2035" s="8" t="s">
        <v>392</v>
      </c>
      <c r="B2035" s="8" t="s">
        <v>394</v>
      </c>
      <c r="C2035" s="8" t="s">
        <v>393</v>
      </c>
      <c r="D2035" s="8" t="s">
        <v>1778</v>
      </c>
      <c r="E2035" s="8">
        <v>0</v>
      </c>
      <c r="F2035" s="7"/>
      <c r="G2035" s="7"/>
      <c r="H2035" s="7"/>
      <c r="I2035" s="7">
        <v>3671.4</v>
      </c>
      <c r="J2035" s="7">
        <v>2295.9</v>
      </c>
      <c r="K2035" s="7">
        <v>5037.7</v>
      </c>
      <c r="L2035" s="6" t="e">
        <f t="shared" si="186"/>
        <v>#DIV/0!</v>
      </c>
      <c r="M2035" s="6">
        <f t="shared" si="187"/>
        <v>3668.3333333333335</v>
      </c>
      <c r="N2035" s="13" t="e">
        <f t="shared" si="190"/>
        <v>#DIV/0!</v>
      </c>
      <c r="O2035" s="13">
        <f t="shared" si="191"/>
        <v>14.807290273818095</v>
      </c>
      <c r="P2035" s="5" t="e">
        <f t="shared" si="188"/>
        <v>#DIV/0!</v>
      </c>
      <c r="Q2035" s="4" t="e">
        <f t="shared" si="189"/>
        <v>#DIV/0!</v>
      </c>
    </row>
    <row r="2036" spans="1:17" x14ac:dyDescent="0.2">
      <c r="A2036" s="8" t="s">
        <v>720</v>
      </c>
      <c r="B2036" s="8" t="s">
        <v>722</v>
      </c>
      <c r="C2036" s="8" t="s">
        <v>721</v>
      </c>
      <c r="D2036" s="8" t="s">
        <v>1777</v>
      </c>
      <c r="E2036" s="8">
        <v>0</v>
      </c>
      <c r="F2036" s="7"/>
      <c r="G2036" s="7"/>
      <c r="H2036" s="7"/>
      <c r="I2036" s="7">
        <v>4039.8</v>
      </c>
      <c r="J2036" s="7">
        <v>3118.4</v>
      </c>
      <c r="K2036" s="7">
        <v>4077.5</v>
      </c>
      <c r="L2036" s="6" t="e">
        <f t="shared" si="186"/>
        <v>#DIV/0!</v>
      </c>
      <c r="M2036" s="6">
        <f t="shared" si="187"/>
        <v>3745.2333333333336</v>
      </c>
      <c r="N2036" s="13" t="e">
        <f t="shared" si="190"/>
        <v>#DIV/0!</v>
      </c>
      <c r="O2036" s="13">
        <f t="shared" si="191"/>
        <v>21.384992882504037</v>
      </c>
      <c r="P2036" s="5" t="e">
        <f t="shared" si="188"/>
        <v>#DIV/0!</v>
      </c>
      <c r="Q2036" s="4" t="e">
        <f t="shared" si="189"/>
        <v>#DIV/0!</v>
      </c>
    </row>
    <row r="2037" spans="1:17" x14ac:dyDescent="0.2">
      <c r="A2037" s="8" t="s">
        <v>915</v>
      </c>
      <c r="B2037" s="8" t="s">
        <v>917</v>
      </c>
      <c r="C2037" s="8" t="s">
        <v>916</v>
      </c>
      <c r="D2037" s="8" t="s">
        <v>1776</v>
      </c>
      <c r="E2037" s="8">
        <v>0</v>
      </c>
      <c r="F2037" s="7"/>
      <c r="G2037" s="7"/>
      <c r="H2037" s="7"/>
      <c r="I2037" s="7">
        <v>4049.9</v>
      </c>
      <c r="J2037" s="7">
        <v>4826.8999999999996</v>
      </c>
      <c r="K2037" s="7">
        <v>3225.3</v>
      </c>
      <c r="L2037" s="6" t="e">
        <f t="shared" si="186"/>
        <v>#DIV/0!</v>
      </c>
      <c r="M2037" s="6">
        <f t="shared" si="187"/>
        <v>4034.0333333333328</v>
      </c>
      <c r="N2037" s="13" t="e">
        <f t="shared" si="190"/>
        <v>#DIV/0!</v>
      </c>
      <c r="O2037" s="13">
        <f t="shared" si="191"/>
        <v>25.150831465717911</v>
      </c>
      <c r="P2037" s="5" t="e">
        <f t="shared" si="188"/>
        <v>#DIV/0!</v>
      </c>
      <c r="Q2037" s="4" t="e">
        <f t="shared" si="189"/>
        <v>#DIV/0!</v>
      </c>
    </row>
    <row r="2038" spans="1:17" x14ac:dyDescent="0.2">
      <c r="A2038" s="8" t="s">
        <v>1261</v>
      </c>
      <c r="B2038" s="8" t="s">
        <v>1775</v>
      </c>
      <c r="C2038" s="8" t="s">
        <v>1774</v>
      </c>
      <c r="D2038" s="8" t="s">
        <v>1773</v>
      </c>
      <c r="E2038" s="8">
        <v>0</v>
      </c>
      <c r="F2038" s="7"/>
      <c r="G2038" s="7"/>
      <c r="H2038" s="7"/>
      <c r="I2038" s="7">
        <v>4050.7</v>
      </c>
      <c r="J2038" s="7">
        <v>2617.1</v>
      </c>
      <c r="K2038" s="7">
        <v>4577.6000000000004</v>
      </c>
      <c r="L2038" s="6" t="e">
        <f t="shared" si="186"/>
        <v>#DIV/0!</v>
      </c>
      <c r="M2038" s="6">
        <f t="shared" si="187"/>
        <v>3748.4666666666667</v>
      </c>
      <c r="N2038" s="13" t="e">
        <f t="shared" si="190"/>
        <v>#DIV/0!</v>
      </c>
      <c r="O2038" s="13">
        <f t="shared" si="191"/>
        <v>25.086507819039458</v>
      </c>
      <c r="P2038" s="5" t="e">
        <f t="shared" si="188"/>
        <v>#DIV/0!</v>
      </c>
      <c r="Q2038" s="4" t="e">
        <f t="shared" si="189"/>
        <v>#DIV/0!</v>
      </c>
    </row>
    <row r="2039" spans="1:17" x14ac:dyDescent="0.2">
      <c r="A2039" s="8" t="s">
        <v>233</v>
      </c>
      <c r="B2039" s="8" t="s">
        <v>235</v>
      </c>
      <c r="C2039" s="8" t="s">
        <v>234</v>
      </c>
      <c r="D2039" s="8" t="s">
        <v>1772</v>
      </c>
      <c r="E2039" s="8">
        <v>0</v>
      </c>
      <c r="F2039" s="7"/>
      <c r="G2039" s="7"/>
      <c r="H2039" s="7"/>
      <c r="I2039" s="7">
        <v>4118.1000000000004</v>
      </c>
      <c r="J2039" s="7">
        <v>2251.5</v>
      </c>
      <c r="K2039" s="7">
        <v>2985.6</v>
      </c>
      <c r="L2039" s="6" t="e">
        <f t="shared" si="186"/>
        <v>#DIV/0!</v>
      </c>
      <c r="M2039" s="6">
        <f t="shared" si="187"/>
        <v>3118.4</v>
      </c>
      <c r="N2039" s="13" t="e">
        <f t="shared" si="190"/>
        <v>#DIV/0!</v>
      </c>
      <c r="O2039" s="13">
        <f t="shared" si="191"/>
        <v>12.949278540224217</v>
      </c>
      <c r="P2039" s="5" t="e">
        <f t="shared" si="188"/>
        <v>#DIV/0!</v>
      </c>
      <c r="Q2039" s="4" t="e">
        <f t="shared" si="189"/>
        <v>#DIV/0!</v>
      </c>
    </row>
    <row r="2040" spans="1:17" x14ac:dyDescent="0.2">
      <c r="A2040" s="8" t="s">
        <v>233</v>
      </c>
      <c r="B2040" s="8" t="s">
        <v>235</v>
      </c>
      <c r="C2040" s="8" t="s">
        <v>234</v>
      </c>
      <c r="D2040" s="8" t="s">
        <v>1771</v>
      </c>
      <c r="E2040" s="8">
        <v>0</v>
      </c>
      <c r="F2040" s="7"/>
      <c r="G2040" s="7"/>
      <c r="H2040" s="7"/>
      <c r="I2040" s="7">
        <v>4201.3999999999996</v>
      </c>
      <c r="J2040" s="7">
        <v>4261.2</v>
      </c>
      <c r="K2040" s="7">
        <v>4928.8</v>
      </c>
      <c r="L2040" s="6" t="e">
        <f t="shared" si="186"/>
        <v>#DIV/0!</v>
      </c>
      <c r="M2040" s="6">
        <f t="shared" si="187"/>
        <v>4463.7999999999993</v>
      </c>
      <c r="N2040" s="13" t="e">
        <f t="shared" si="190"/>
        <v>#DIV/0!</v>
      </c>
      <c r="O2040" s="13">
        <f t="shared" si="191"/>
        <v>21.591842793745663</v>
      </c>
      <c r="P2040" s="5" t="e">
        <f t="shared" si="188"/>
        <v>#DIV/0!</v>
      </c>
      <c r="Q2040" s="4" t="e">
        <f t="shared" si="189"/>
        <v>#DIV/0!</v>
      </c>
    </row>
    <row r="2041" spans="1:17" x14ac:dyDescent="0.2">
      <c r="A2041" s="8" t="s">
        <v>1401</v>
      </c>
      <c r="B2041" s="8" t="s">
        <v>1403</v>
      </c>
      <c r="C2041" s="8" t="s">
        <v>1402</v>
      </c>
      <c r="D2041" s="8" t="s">
        <v>1770</v>
      </c>
      <c r="E2041" s="8">
        <v>0</v>
      </c>
      <c r="F2041" s="7"/>
      <c r="G2041" s="7"/>
      <c r="H2041" s="7"/>
      <c r="I2041" s="7">
        <v>4268.8999999999996</v>
      </c>
      <c r="J2041" s="7">
        <v>2522</v>
      </c>
      <c r="K2041" s="7">
        <v>2689.7</v>
      </c>
      <c r="L2041" s="6" t="e">
        <f t="shared" si="186"/>
        <v>#DIV/0!</v>
      </c>
      <c r="M2041" s="6">
        <f t="shared" si="187"/>
        <v>3160.1999999999994</v>
      </c>
      <c r="N2041" s="13" t="e">
        <f t="shared" si="190"/>
        <v>#DIV/0!</v>
      </c>
      <c r="O2041" s="13">
        <f t="shared" si="191"/>
        <v>30.818158491640943</v>
      </c>
      <c r="P2041" s="5" t="e">
        <f t="shared" si="188"/>
        <v>#DIV/0!</v>
      </c>
      <c r="Q2041" s="4" t="e">
        <f t="shared" si="189"/>
        <v>#DIV/0!</v>
      </c>
    </row>
    <row r="2042" spans="1:17" x14ac:dyDescent="0.2">
      <c r="A2042" s="8" t="s">
        <v>1365</v>
      </c>
      <c r="B2042" s="8" t="s">
        <v>1367</v>
      </c>
      <c r="C2042" s="8" t="s">
        <v>1366</v>
      </c>
      <c r="D2042" s="8" t="s">
        <v>1769</v>
      </c>
      <c r="E2042" s="8">
        <v>0</v>
      </c>
      <c r="F2042" s="7"/>
      <c r="G2042" s="7"/>
      <c r="H2042" s="7"/>
      <c r="I2042" s="7">
        <v>4355.1000000000004</v>
      </c>
      <c r="J2042" s="7">
        <v>3091.7</v>
      </c>
      <c r="K2042" s="7">
        <v>5007.3</v>
      </c>
      <c r="L2042" s="6" t="e">
        <f t="shared" si="186"/>
        <v>#DIV/0!</v>
      </c>
      <c r="M2042" s="6">
        <f t="shared" si="187"/>
        <v>4151.3666666666668</v>
      </c>
      <c r="N2042" s="13" t="e">
        <f t="shared" si="190"/>
        <v>#DIV/0!</v>
      </c>
      <c r="O2042" s="13">
        <f t="shared" si="191"/>
        <v>7.6275089543765819</v>
      </c>
      <c r="P2042" s="5" t="e">
        <f t="shared" si="188"/>
        <v>#DIV/0!</v>
      </c>
      <c r="Q2042" s="4" t="e">
        <f t="shared" si="189"/>
        <v>#DIV/0!</v>
      </c>
    </row>
    <row r="2043" spans="1:17" x14ac:dyDescent="0.2">
      <c r="A2043" s="8" t="s">
        <v>709</v>
      </c>
      <c r="B2043" s="8" t="s">
        <v>711</v>
      </c>
      <c r="C2043" s="8" t="s">
        <v>710</v>
      </c>
      <c r="D2043" s="8" t="s">
        <v>1768</v>
      </c>
      <c r="E2043" s="8">
        <v>0</v>
      </c>
      <c r="F2043" s="7"/>
      <c r="G2043" s="7"/>
      <c r="H2043" s="7"/>
      <c r="I2043" s="7">
        <v>4386.2</v>
      </c>
      <c r="J2043" s="7">
        <v>3775.3</v>
      </c>
      <c r="K2043" s="7">
        <v>4225.3</v>
      </c>
      <c r="L2043" s="6" t="e">
        <f t="shared" si="186"/>
        <v>#DIV/0!</v>
      </c>
      <c r="M2043" s="6">
        <f t="shared" si="187"/>
        <v>4128.9333333333334</v>
      </c>
      <c r="N2043" s="13" t="e">
        <f t="shared" si="190"/>
        <v>#DIV/0!</v>
      </c>
      <c r="O2043" s="13">
        <f t="shared" si="191"/>
        <v>39.567310731223145</v>
      </c>
      <c r="P2043" s="5" t="e">
        <f t="shared" si="188"/>
        <v>#DIV/0!</v>
      </c>
      <c r="Q2043" s="4" t="e">
        <f t="shared" si="189"/>
        <v>#DIV/0!</v>
      </c>
    </row>
    <row r="2044" spans="1:17" x14ac:dyDescent="0.2">
      <c r="A2044" s="8" t="s">
        <v>1631</v>
      </c>
      <c r="B2044" s="8" t="s">
        <v>16</v>
      </c>
      <c r="C2044" s="8" t="s">
        <v>15</v>
      </c>
      <c r="D2044" s="8" t="s">
        <v>1767</v>
      </c>
      <c r="E2044" s="8">
        <v>0</v>
      </c>
      <c r="F2044" s="7"/>
      <c r="G2044" s="7"/>
      <c r="H2044" s="7"/>
      <c r="I2044" s="7">
        <v>4530.7</v>
      </c>
      <c r="J2044" s="7">
        <v>1954.8</v>
      </c>
      <c r="K2044" s="7">
        <v>4983.6000000000004</v>
      </c>
      <c r="L2044" s="6" t="e">
        <f t="shared" si="186"/>
        <v>#DIV/0!</v>
      </c>
      <c r="M2044" s="6">
        <f t="shared" si="187"/>
        <v>3823.0333333333333</v>
      </c>
      <c r="N2044" s="13" t="e">
        <f t="shared" si="190"/>
        <v>#DIV/0!</v>
      </c>
      <c r="O2044" s="13">
        <f t="shared" si="191"/>
        <v>14.882643229441255</v>
      </c>
      <c r="P2044" s="5" t="e">
        <f t="shared" si="188"/>
        <v>#DIV/0!</v>
      </c>
      <c r="Q2044" s="4" t="e">
        <f t="shared" si="189"/>
        <v>#DIV/0!</v>
      </c>
    </row>
    <row r="2045" spans="1:17" x14ac:dyDescent="0.2">
      <c r="A2045" s="8" t="s">
        <v>600</v>
      </c>
      <c r="B2045" s="8" t="s">
        <v>602</v>
      </c>
      <c r="C2045" s="8" t="s">
        <v>601</v>
      </c>
      <c r="D2045" s="8" t="s">
        <v>1766</v>
      </c>
      <c r="E2045" s="8">
        <v>1</v>
      </c>
      <c r="F2045" s="7"/>
      <c r="G2045" s="7"/>
      <c r="H2045" s="7"/>
      <c r="I2045" s="7">
        <v>4669.5</v>
      </c>
      <c r="J2045" s="7">
        <v>3533.1</v>
      </c>
      <c r="K2045" s="7">
        <v>4050.1</v>
      </c>
      <c r="L2045" s="6" t="e">
        <f t="shared" si="186"/>
        <v>#DIV/0!</v>
      </c>
      <c r="M2045" s="6">
        <f t="shared" si="187"/>
        <v>4084.2333333333336</v>
      </c>
      <c r="N2045" s="13" t="e">
        <f t="shared" si="190"/>
        <v>#DIV/0!</v>
      </c>
      <c r="O2045" s="13">
        <f t="shared" si="191"/>
        <v>11.284225356913327</v>
      </c>
      <c r="P2045" s="5" t="e">
        <f t="shared" si="188"/>
        <v>#DIV/0!</v>
      </c>
      <c r="Q2045" s="4" t="e">
        <f t="shared" si="189"/>
        <v>#DIV/0!</v>
      </c>
    </row>
    <row r="2046" spans="1:17" x14ac:dyDescent="0.2">
      <c r="A2046" s="8" t="s">
        <v>703</v>
      </c>
      <c r="B2046" s="8" t="s">
        <v>705</v>
      </c>
      <c r="C2046" s="8" t="s">
        <v>704</v>
      </c>
      <c r="D2046" s="8" t="s">
        <v>1765</v>
      </c>
      <c r="E2046" s="8">
        <v>0</v>
      </c>
      <c r="F2046" s="7"/>
      <c r="G2046" s="7"/>
      <c r="H2046" s="7"/>
      <c r="I2046" s="7">
        <v>4758.5</v>
      </c>
      <c r="J2046" s="7">
        <v>5670.7</v>
      </c>
      <c r="K2046" s="7">
        <v>5100</v>
      </c>
      <c r="L2046" s="6" t="e">
        <f t="shared" si="186"/>
        <v>#DIV/0!</v>
      </c>
      <c r="M2046" s="6">
        <f t="shared" si="187"/>
        <v>5176.4000000000005</v>
      </c>
      <c r="N2046" s="13" t="e">
        <f t="shared" si="190"/>
        <v>#DIV/0!</v>
      </c>
      <c r="O2046" s="13">
        <f t="shared" si="191"/>
        <v>13.246980207826844</v>
      </c>
      <c r="P2046" s="5" t="e">
        <f t="shared" si="188"/>
        <v>#DIV/0!</v>
      </c>
      <c r="Q2046" s="4" t="e">
        <f t="shared" si="189"/>
        <v>#DIV/0!</v>
      </c>
    </row>
    <row r="2047" spans="1:17" x14ac:dyDescent="0.2">
      <c r="A2047" s="8" t="s">
        <v>838</v>
      </c>
      <c r="B2047" s="8" t="s">
        <v>840</v>
      </c>
      <c r="C2047" s="8" t="s">
        <v>839</v>
      </c>
      <c r="D2047" s="8" t="s">
        <v>1764</v>
      </c>
      <c r="E2047" s="8">
        <v>0</v>
      </c>
      <c r="F2047" s="7"/>
      <c r="G2047" s="7"/>
      <c r="H2047" s="7"/>
      <c r="I2047" s="7">
        <v>4764.3999999999996</v>
      </c>
      <c r="J2047" s="7">
        <v>4181.8</v>
      </c>
      <c r="K2047" s="7">
        <v>5548.3</v>
      </c>
      <c r="L2047" s="6" t="e">
        <f t="shared" si="186"/>
        <v>#DIV/0!</v>
      </c>
      <c r="M2047" s="6">
        <f t="shared" si="187"/>
        <v>4831.5</v>
      </c>
      <c r="N2047" s="13" t="e">
        <f t="shared" si="190"/>
        <v>#DIV/0!</v>
      </c>
      <c r="O2047" s="13">
        <f t="shared" si="191"/>
        <v>36.220244543851749</v>
      </c>
      <c r="P2047" s="5" t="e">
        <f t="shared" si="188"/>
        <v>#DIV/0!</v>
      </c>
      <c r="Q2047" s="4" t="e">
        <f t="shared" si="189"/>
        <v>#DIV/0!</v>
      </c>
    </row>
    <row r="2048" spans="1:17" x14ac:dyDescent="0.2">
      <c r="A2048" s="8" t="s">
        <v>1059</v>
      </c>
      <c r="B2048" s="8" t="s">
        <v>1061</v>
      </c>
      <c r="C2048" s="8" t="s">
        <v>1060</v>
      </c>
      <c r="D2048" s="8" t="s">
        <v>1763</v>
      </c>
      <c r="E2048" s="8">
        <v>1</v>
      </c>
      <c r="F2048" s="7"/>
      <c r="G2048" s="7"/>
      <c r="H2048" s="7"/>
      <c r="I2048" s="7">
        <v>4825.3</v>
      </c>
      <c r="J2048" s="7">
        <v>5884.4</v>
      </c>
      <c r="K2048" s="7">
        <v>8243.7999999999993</v>
      </c>
      <c r="L2048" s="6" t="e">
        <f t="shared" si="186"/>
        <v>#DIV/0!</v>
      </c>
      <c r="M2048" s="6">
        <f t="shared" si="187"/>
        <v>6317.833333333333</v>
      </c>
      <c r="N2048" s="13" t="e">
        <f t="shared" si="190"/>
        <v>#DIV/0!</v>
      </c>
      <c r="O2048" s="13">
        <f t="shared" si="191"/>
        <v>15.250514132762751</v>
      </c>
      <c r="P2048" s="5" t="e">
        <f t="shared" si="188"/>
        <v>#DIV/0!</v>
      </c>
      <c r="Q2048" s="4" t="e">
        <f t="shared" si="189"/>
        <v>#DIV/0!</v>
      </c>
    </row>
    <row r="2049" spans="1:17" x14ac:dyDescent="0.2">
      <c r="A2049" s="8" t="s">
        <v>731</v>
      </c>
      <c r="B2049" s="8" t="s">
        <v>733</v>
      </c>
      <c r="C2049" s="8" t="s">
        <v>732</v>
      </c>
      <c r="D2049" s="8" t="s">
        <v>1762</v>
      </c>
      <c r="E2049" s="8">
        <v>0</v>
      </c>
      <c r="F2049" s="7"/>
      <c r="G2049" s="7"/>
      <c r="H2049" s="7"/>
      <c r="I2049" s="7">
        <v>4850.3999999999996</v>
      </c>
      <c r="J2049" s="7">
        <v>2933.7</v>
      </c>
      <c r="K2049" s="7">
        <v>3719.7</v>
      </c>
      <c r="L2049" s="6" t="e">
        <f t="shared" si="186"/>
        <v>#DIV/0!</v>
      </c>
      <c r="M2049" s="6">
        <f t="shared" si="187"/>
        <v>3834.6</v>
      </c>
      <c r="N2049" s="13" t="e">
        <f t="shared" si="190"/>
        <v>#DIV/0!</v>
      </c>
      <c r="O2049" s="13">
        <f t="shared" si="191"/>
        <v>19.563963271945234</v>
      </c>
      <c r="P2049" s="5" t="e">
        <f t="shared" si="188"/>
        <v>#DIV/0!</v>
      </c>
      <c r="Q2049" s="4" t="e">
        <f t="shared" si="189"/>
        <v>#DIV/0!</v>
      </c>
    </row>
    <row r="2050" spans="1:17" x14ac:dyDescent="0.2">
      <c r="A2050" s="8" t="s">
        <v>1578</v>
      </c>
      <c r="B2050" s="8" t="s">
        <v>1580</v>
      </c>
      <c r="C2050" s="8" t="s">
        <v>1579</v>
      </c>
      <c r="D2050" s="8" t="s">
        <v>1761</v>
      </c>
      <c r="E2050" s="8">
        <v>0</v>
      </c>
      <c r="F2050" s="7"/>
      <c r="G2050" s="7"/>
      <c r="H2050" s="7"/>
      <c r="I2050" s="7">
        <v>4872.3</v>
      </c>
      <c r="J2050" s="7">
        <v>3936.6</v>
      </c>
      <c r="K2050" s="7">
        <v>3388.7</v>
      </c>
      <c r="L2050" s="6" t="e">
        <f t="shared" si="186"/>
        <v>#DIV/0!</v>
      </c>
      <c r="M2050" s="6">
        <f t="shared" si="187"/>
        <v>4065.8666666666663</v>
      </c>
      <c r="N2050" s="13" t="e">
        <f t="shared" si="190"/>
        <v>#DIV/0!</v>
      </c>
      <c r="O2050" s="13">
        <f t="shared" si="191"/>
        <v>21.901220090880031</v>
      </c>
      <c r="P2050" s="5" t="e">
        <f t="shared" si="188"/>
        <v>#DIV/0!</v>
      </c>
      <c r="Q2050" s="4" t="e">
        <f t="shared" si="189"/>
        <v>#DIV/0!</v>
      </c>
    </row>
    <row r="2051" spans="1:17" x14ac:dyDescent="0.2">
      <c r="A2051" s="8" t="s">
        <v>1630</v>
      </c>
      <c r="B2051" s="8" t="s">
        <v>179</v>
      </c>
      <c r="C2051" s="8" t="s">
        <v>178</v>
      </c>
      <c r="D2051" s="8" t="s">
        <v>1760</v>
      </c>
      <c r="E2051" s="8">
        <v>1</v>
      </c>
      <c r="F2051" s="7"/>
      <c r="G2051" s="7"/>
      <c r="H2051" s="7"/>
      <c r="I2051" s="7">
        <v>5067.1000000000004</v>
      </c>
      <c r="J2051" s="7">
        <v>3855.1</v>
      </c>
      <c r="K2051" s="7">
        <v>3331</v>
      </c>
      <c r="L2051" s="6" t="e">
        <f t="shared" si="186"/>
        <v>#DIV/0!</v>
      </c>
      <c r="M2051" s="6">
        <f t="shared" si="187"/>
        <v>4084.4</v>
      </c>
      <c r="N2051" s="13" t="e">
        <f t="shared" si="190"/>
        <v>#DIV/0!</v>
      </c>
      <c r="O2051" s="13">
        <f t="shared" si="191"/>
        <v>14.953694513703779</v>
      </c>
      <c r="P2051" s="5" t="e">
        <f t="shared" si="188"/>
        <v>#DIV/0!</v>
      </c>
      <c r="Q2051" s="4" t="e">
        <f t="shared" si="189"/>
        <v>#DIV/0!</v>
      </c>
    </row>
    <row r="2052" spans="1:17" x14ac:dyDescent="0.2">
      <c r="A2052" s="8" t="s">
        <v>180</v>
      </c>
      <c r="B2052" s="8" t="s">
        <v>182</v>
      </c>
      <c r="C2052" s="8" t="s">
        <v>181</v>
      </c>
      <c r="D2052" s="8" t="s">
        <v>1759</v>
      </c>
      <c r="E2052" s="8">
        <v>0</v>
      </c>
      <c r="F2052" s="7"/>
      <c r="G2052" s="7"/>
      <c r="H2052" s="7"/>
      <c r="I2052" s="7">
        <v>5207.1000000000004</v>
      </c>
      <c r="J2052" s="7">
        <v>5386.2</v>
      </c>
      <c r="K2052" s="7">
        <v>6343.1</v>
      </c>
      <c r="L2052" s="6" t="e">
        <f t="shared" si="186"/>
        <v>#DIV/0!</v>
      </c>
      <c r="M2052" s="6">
        <f t="shared" si="187"/>
        <v>5645.4666666666672</v>
      </c>
      <c r="N2052" s="13" t="e">
        <f t="shared" si="190"/>
        <v>#DIV/0!</v>
      </c>
      <c r="O2052" s="13">
        <f t="shared" si="191"/>
        <v>27.537389176472814</v>
      </c>
      <c r="P2052" s="5" t="e">
        <f t="shared" si="188"/>
        <v>#DIV/0!</v>
      </c>
      <c r="Q2052" s="4" t="e">
        <f t="shared" si="189"/>
        <v>#DIV/0!</v>
      </c>
    </row>
    <row r="2053" spans="1:17" x14ac:dyDescent="0.2">
      <c r="A2053" s="8" t="s">
        <v>172</v>
      </c>
      <c r="B2053" s="8" t="s">
        <v>174</v>
      </c>
      <c r="C2053" s="8" t="s">
        <v>173</v>
      </c>
      <c r="D2053" s="8" t="s">
        <v>1758</v>
      </c>
      <c r="E2053" s="8">
        <v>1</v>
      </c>
      <c r="F2053" s="7"/>
      <c r="G2053" s="7"/>
      <c r="H2053" s="7"/>
      <c r="I2053" s="7">
        <v>5272.8</v>
      </c>
      <c r="J2053" s="7">
        <v>2170.8000000000002</v>
      </c>
      <c r="K2053" s="7">
        <v>3905.3</v>
      </c>
      <c r="L2053" s="6" t="e">
        <f t="shared" ref="L2053:L2118" si="192">AVERAGE(F2053:H2053)</f>
        <v>#DIV/0!</v>
      </c>
      <c r="M2053" s="6">
        <f t="shared" ref="M2053:M2118" si="193">AVERAGE(I2053:K2053)</f>
        <v>3782.9666666666672</v>
      </c>
      <c r="N2053" s="13" t="e">
        <f t="shared" si="190"/>
        <v>#DIV/0!</v>
      </c>
      <c r="O2053" s="13">
        <f t="shared" si="191"/>
        <v>12.982592923348523</v>
      </c>
      <c r="P2053" s="5" t="e">
        <f t="shared" ref="P2053:P2118" si="194">LOG(M2053/L2053,2)</f>
        <v>#DIV/0!</v>
      </c>
      <c r="Q2053" s="4" t="e">
        <f t="shared" ref="Q2053:Q2118" si="195">TTEST(F2053:H2053,I2053:K2053,2,2)</f>
        <v>#DIV/0!</v>
      </c>
    </row>
    <row r="2054" spans="1:17" x14ac:dyDescent="0.2">
      <c r="A2054" s="8" t="s">
        <v>294</v>
      </c>
      <c r="B2054" s="8" t="s">
        <v>296</v>
      </c>
      <c r="C2054" s="8" t="s">
        <v>295</v>
      </c>
      <c r="D2054" s="8" t="s">
        <v>1757</v>
      </c>
      <c r="E2054" s="8">
        <v>0</v>
      </c>
      <c r="F2054" s="7"/>
      <c r="G2054" s="7"/>
      <c r="H2054" s="7"/>
      <c r="I2054" s="7">
        <v>5319.5</v>
      </c>
      <c r="J2054" s="7">
        <v>4973.7</v>
      </c>
      <c r="K2054" s="7">
        <v>4350.3999999999996</v>
      </c>
      <c r="L2054" s="6" t="e">
        <f t="shared" si="192"/>
        <v>#DIV/0!</v>
      </c>
      <c r="M2054" s="6">
        <f t="shared" si="193"/>
        <v>4881.2</v>
      </c>
      <c r="N2054" s="13" t="e">
        <f t="shared" ref="N2054:N2117" si="196">STDEV(F2054:H2054)*100/L2054</f>
        <v>#DIV/0!</v>
      </c>
      <c r="O2054" s="13">
        <f t="shared" ref="O2054:O2117" si="197">STDEV(I2055:K2055)*100/M2054</f>
        <v>31.191891438059251</v>
      </c>
      <c r="P2054" s="5" t="e">
        <f t="shared" si="194"/>
        <v>#DIV/0!</v>
      </c>
      <c r="Q2054" s="4" t="e">
        <f t="shared" si="195"/>
        <v>#DIV/0!</v>
      </c>
    </row>
    <row r="2055" spans="1:17" x14ac:dyDescent="0.2">
      <c r="A2055" s="8" t="s">
        <v>1668</v>
      </c>
      <c r="B2055" s="8" t="s">
        <v>1125</v>
      </c>
      <c r="C2055" s="8" t="s">
        <v>1124</v>
      </c>
      <c r="D2055" s="8" t="s">
        <v>1756</v>
      </c>
      <c r="E2055" s="8">
        <v>0</v>
      </c>
      <c r="F2055" s="7"/>
      <c r="G2055" s="7"/>
      <c r="H2055" s="7"/>
      <c r="I2055" s="7">
        <v>5335.1</v>
      </c>
      <c r="J2055" s="7">
        <v>4602.7</v>
      </c>
      <c r="K2055" s="7">
        <v>7528.6</v>
      </c>
      <c r="L2055" s="6" t="e">
        <f t="shared" si="192"/>
        <v>#DIV/0!</v>
      </c>
      <c r="M2055" s="6">
        <f t="shared" si="193"/>
        <v>5822.1333333333341</v>
      </c>
      <c r="N2055" s="13" t="e">
        <f t="shared" si="196"/>
        <v>#DIV/0!</v>
      </c>
      <c r="O2055" s="13">
        <f t="shared" si="197"/>
        <v>4.8095352165512235</v>
      </c>
      <c r="P2055" s="5" t="e">
        <f t="shared" si="194"/>
        <v>#DIV/0!</v>
      </c>
      <c r="Q2055" s="4" t="e">
        <f t="shared" si="195"/>
        <v>#DIV/0!</v>
      </c>
    </row>
    <row r="2056" spans="1:17" x14ac:dyDescent="0.2">
      <c r="A2056" s="8" t="s">
        <v>639</v>
      </c>
      <c r="B2056" s="8" t="s">
        <v>641</v>
      </c>
      <c r="C2056" s="8" t="s">
        <v>640</v>
      </c>
      <c r="D2056" s="8" t="s">
        <v>1755</v>
      </c>
      <c r="E2056" s="8">
        <v>1</v>
      </c>
      <c r="F2056" s="7"/>
      <c r="G2056" s="7"/>
      <c r="H2056" s="7"/>
      <c r="I2056" s="7">
        <v>5385.4</v>
      </c>
      <c r="J2056" s="7">
        <v>4954.6000000000004</v>
      </c>
      <c r="K2056" s="7">
        <v>5479.9</v>
      </c>
      <c r="L2056" s="6" t="e">
        <f t="shared" si="192"/>
        <v>#DIV/0!</v>
      </c>
      <c r="M2056" s="6">
        <f t="shared" si="193"/>
        <v>5273.3</v>
      </c>
      <c r="N2056" s="13" t="e">
        <f t="shared" si="196"/>
        <v>#DIV/0!</v>
      </c>
      <c r="O2056" s="13">
        <f t="shared" si="197"/>
        <v>20.626533222706261</v>
      </c>
      <c r="P2056" s="5" t="e">
        <f t="shared" si="194"/>
        <v>#DIV/0!</v>
      </c>
      <c r="Q2056" s="4" t="e">
        <f t="shared" si="195"/>
        <v>#DIV/0!</v>
      </c>
    </row>
    <row r="2057" spans="1:17" x14ac:dyDescent="0.2">
      <c r="A2057" s="8" t="s">
        <v>516</v>
      </c>
      <c r="B2057" s="8" t="s">
        <v>518</v>
      </c>
      <c r="C2057" s="8" t="s">
        <v>517</v>
      </c>
      <c r="D2057" s="8" t="s">
        <v>1754</v>
      </c>
      <c r="E2057" s="8">
        <v>0</v>
      </c>
      <c r="F2057" s="7"/>
      <c r="G2057" s="7"/>
      <c r="H2057" s="7"/>
      <c r="I2057" s="7">
        <v>5394.4</v>
      </c>
      <c r="J2057" s="7">
        <v>3449.4</v>
      </c>
      <c r="K2057" s="7">
        <v>5265.7</v>
      </c>
      <c r="L2057" s="6" t="e">
        <f t="shared" si="192"/>
        <v>#DIV/0!</v>
      </c>
      <c r="M2057" s="6">
        <f t="shared" si="193"/>
        <v>4703.166666666667</v>
      </c>
      <c r="N2057" s="13" t="e">
        <f t="shared" si="196"/>
        <v>#DIV/0!</v>
      </c>
      <c r="O2057" s="13">
        <f t="shared" si="197"/>
        <v>15.79244401910103</v>
      </c>
      <c r="P2057" s="5" t="e">
        <f t="shared" si="194"/>
        <v>#DIV/0!</v>
      </c>
      <c r="Q2057" s="4" t="e">
        <f t="shared" si="195"/>
        <v>#DIV/0!</v>
      </c>
    </row>
    <row r="2058" spans="1:17" x14ac:dyDescent="0.2">
      <c r="A2058" s="8" t="s">
        <v>1636</v>
      </c>
      <c r="B2058" s="8" t="s">
        <v>702</v>
      </c>
      <c r="C2058" s="8" t="s">
        <v>701</v>
      </c>
      <c r="D2058" s="8" t="s">
        <v>1753</v>
      </c>
      <c r="E2058" s="8">
        <v>0</v>
      </c>
      <c r="F2058" s="7"/>
      <c r="G2058" s="7"/>
      <c r="H2058" s="7"/>
      <c r="I2058" s="7">
        <v>5601.6</v>
      </c>
      <c r="J2058" s="7"/>
      <c r="K2058" s="7">
        <v>4551.2</v>
      </c>
      <c r="L2058" s="6" t="e">
        <f t="shared" si="192"/>
        <v>#DIV/0!</v>
      </c>
      <c r="M2058" s="6">
        <f t="shared" si="193"/>
        <v>5076.3999999999996</v>
      </c>
      <c r="N2058" s="13" t="e">
        <f t="shared" si="196"/>
        <v>#DIV/0!</v>
      </c>
      <c r="O2058" s="13">
        <f t="shared" si="197"/>
        <v>11.249702737404739</v>
      </c>
      <c r="P2058" s="5" t="e">
        <f t="shared" si="194"/>
        <v>#DIV/0!</v>
      </c>
      <c r="Q2058" s="4" t="e">
        <f t="shared" si="195"/>
        <v>#DIV/0!</v>
      </c>
    </row>
    <row r="2059" spans="1:17" x14ac:dyDescent="0.2">
      <c r="A2059" s="8" t="s">
        <v>1275</v>
      </c>
      <c r="B2059" s="8" t="s">
        <v>1277</v>
      </c>
      <c r="C2059" s="8" t="s">
        <v>1276</v>
      </c>
      <c r="D2059" s="8" t="s">
        <v>1752</v>
      </c>
      <c r="E2059" s="8">
        <v>0</v>
      </c>
      <c r="F2059" s="7"/>
      <c r="G2059" s="7"/>
      <c r="H2059" s="7"/>
      <c r="I2059" s="7">
        <v>6026.8</v>
      </c>
      <c r="J2059" s="7">
        <v>5009.8</v>
      </c>
      <c r="K2059" s="7">
        <v>5068.1000000000004</v>
      </c>
      <c r="L2059" s="6" t="e">
        <f t="shared" si="192"/>
        <v>#DIV/0!</v>
      </c>
      <c r="M2059" s="6">
        <f t="shared" si="193"/>
        <v>5368.2333333333336</v>
      </c>
      <c r="N2059" s="13" t="e">
        <f t="shared" si="196"/>
        <v>#DIV/0!</v>
      </c>
      <c r="O2059" s="13">
        <f t="shared" si="197"/>
        <v>23.698281079775374</v>
      </c>
      <c r="P2059" s="5" t="e">
        <f t="shared" si="194"/>
        <v>#DIV/0!</v>
      </c>
      <c r="Q2059" s="4" t="e">
        <f t="shared" si="195"/>
        <v>#DIV/0!</v>
      </c>
    </row>
    <row r="2060" spans="1:17" x14ac:dyDescent="0.2">
      <c r="A2060" s="8" t="s">
        <v>1491</v>
      </c>
      <c r="B2060" s="8" t="s">
        <v>1493</v>
      </c>
      <c r="C2060" s="8" t="s">
        <v>1492</v>
      </c>
      <c r="D2060" s="8" t="s">
        <v>1751</v>
      </c>
      <c r="E2060" s="8">
        <v>0</v>
      </c>
      <c r="F2060" s="7"/>
      <c r="G2060" s="7"/>
      <c r="H2060" s="7"/>
      <c r="I2060" s="7">
        <v>6028.9</v>
      </c>
      <c r="J2060" s="7">
        <v>3539</v>
      </c>
      <c r="K2060" s="7">
        <v>5237.3999999999996</v>
      </c>
      <c r="L2060" s="6" t="e">
        <f t="shared" si="192"/>
        <v>#DIV/0!</v>
      </c>
      <c r="M2060" s="6">
        <f t="shared" si="193"/>
        <v>4935.0999999999995</v>
      </c>
      <c r="N2060" s="13" t="e">
        <f t="shared" si="196"/>
        <v>#DIV/0!</v>
      </c>
      <c r="O2060" s="13">
        <f t="shared" si="197"/>
        <v>33.56528053853097</v>
      </c>
      <c r="P2060" s="5" t="e">
        <f t="shared" si="194"/>
        <v>#DIV/0!</v>
      </c>
      <c r="Q2060" s="4" t="e">
        <f t="shared" si="195"/>
        <v>#DIV/0!</v>
      </c>
    </row>
    <row r="2061" spans="1:17" x14ac:dyDescent="0.2">
      <c r="A2061" s="8" t="s">
        <v>1114</v>
      </c>
      <c r="B2061" s="8" t="s">
        <v>1116</v>
      </c>
      <c r="C2061" s="8" t="s">
        <v>1115</v>
      </c>
      <c r="D2061" s="8" t="s">
        <v>1750</v>
      </c>
      <c r="E2061" s="8">
        <v>0</v>
      </c>
      <c r="F2061" s="7"/>
      <c r="G2061" s="7"/>
      <c r="H2061" s="7"/>
      <c r="I2061" s="7">
        <v>6051.5</v>
      </c>
      <c r="J2061" s="7">
        <v>7500.1</v>
      </c>
      <c r="K2061" s="7">
        <v>9356.1</v>
      </c>
      <c r="L2061" s="6" t="e">
        <f t="shared" si="192"/>
        <v>#DIV/0!</v>
      </c>
      <c r="M2061" s="6">
        <f t="shared" si="193"/>
        <v>7635.9000000000005</v>
      </c>
      <c r="N2061" s="13" t="e">
        <f t="shared" si="196"/>
        <v>#DIV/0!</v>
      </c>
      <c r="O2061" s="13">
        <f t="shared" si="197"/>
        <v>21.113659512955557</v>
      </c>
      <c r="P2061" s="5" t="e">
        <f t="shared" si="194"/>
        <v>#DIV/0!</v>
      </c>
      <c r="Q2061" s="4" t="e">
        <f t="shared" si="195"/>
        <v>#DIV/0!</v>
      </c>
    </row>
    <row r="2062" spans="1:17" x14ac:dyDescent="0.2">
      <c r="A2062" s="8" t="s">
        <v>1436</v>
      </c>
      <c r="B2062" s="8" t="s">
        <v>1438</v>
      </c>
      <c r="C2062" s="8" t="s">
        <v>1437</v>
      </c>
      <c r="D2062" s="8" t="s">
        <v>1749</v>
      </c>
      <c r="E2062" s="8">
        <v>0</v>
      </c>
      <c r="F2062" s="7"/>
      <c r="G2062" s="7"/>
      <c r="H2062" s="7"/>
      <c r="I2062" s="7">
        <v>6064.9</v>
      </c>
      <c r="J2062" s="7">
        <v>4730.5</v>
      </c>
      <c r="K2062" s="7">
        <v>7939.8</v>
      </c>
      <c r="L2062" s="6" t="e">
        <f t="shared" si="192"/>
        <v>#DIV/0!</v>
      </c>
      <c r="M2062" s="6">
        <f t="shared" si="193"/>
        <v>6245.0666666666666</v>
      </c>
      <c r="N2062" s="13" t="e">
        <f t="shared" si="196"/>
        <v>#DIV/0!</v>
      </c>
      <c r="O2062" s="13">
        <f t="shared" si="197"/>
        <v>25.605453050288268</v>
      </c>
      <c r="P2062" s="5" t="e">
        <f t="shared" si="194"/>
        <v>#DIV/0!</v>
      </c>
      <c r="Q2062" s="4" t="e">
        <f t="shared" si="195"/>
        <v>#DIV/0!</v>
      </c>
    </row>
    <row r="2063" spans="1:17" x14ac:dyDescent="0.2">
      <c r="A2063" s="8" t="s">
        <v>1482</v>
      </c>
      <c r="B2063" s="8" t="s">
        <v>1484</v>
      </c>
      <c r="C2063" s="8" t="s">
        <v>1483</v>
      </c>
      <c r="D2063" s="8" t="s">
        <v>1748</v>
      </c>
      <c r="E2063" s="8">
        <v>0</v>
      </c>
      <c r="F2063" s="7"/>
      <c r="G2063" s="7"/>
      <c r="H2063" s="7"/>
      <c r="I2063" s="7">
        <v>6185.8</v>
      </c>
      <c r="J2063" s="7">
        <v>6463.8</v>
      </c>
      <c r="K2063" s="7">
        <v>9084</v>
      </c>
      <c r="L2063" s="6" t="e">
        <f t="shared" si="192"/>
        <v>#DIV/0!</v>
      </c>
      <c r="M2063" s="6">
        <f t="shared" si="193"/>
        <v>7244.5333333333328</v>
      </c>
      <c r="N2063" s="13" t="e">
        <f t="shared" si="196"/>
        <v>#DIV/0!</v>
      </c>
      <c r="O2063" s="13">
        <f t="shared" si="197"/>
        <v>11.200719334880757</v>
      </c>
      <c r="P2063" s="5" t="e">
        <f t="shared" si="194"/>
        <v>#DIV/0!</v>
      </c>
      <c r="Q2063" s="4" t="e">
        <f t="shared" si="195"/>
        <v>#DIV/0!</v>
      </c>
    </row>
    <row r="2064" spans="1:17" x14ac:dyDescent="0.2">
      <c r="A2064" s="8" t="s">
        <v>692</v>
      </c>
      <c r="B2064" s="8" t="s">
        <v>694</v>
      </c>
      <c r="C2064" s="8" t="s">
        <v>693</v>
      </c>
      <c r="D2064" s="8" t="s">
        <v>1747</v>
      </c>
      <c r="E2064" s="8">
        <v>0</v>
      </c>
      <c r="F2064" s="7"/>
      <c r="G2064" s="7"/>
      <c r="H2064" s="7"/>
      <c r="I2064" s="7">
        <v>6193.4</v>
      </c>
      <c r="J2064" s="7">
        <v>5125.7</v>
      </c>
      <c r="K2064" s="7">
        <v>4601.1000000000004</v>
      </c>
      <c r="L2064" s="6" t="e">
        <f t="shared" si="192"/>
        <v>#DIV/0!</v>
      </c>
      <c r="M2064" s="6">
        <f t="shared" si="193"/>
        <v>5306.7333333333327</v>
      </c>
      <c r="N2064" s="13" t="e">
        <f t="shared" si="196"/>
        <v>#DIV/0!</v>
      </c>
      <c r="O2064" s="13">
        <f t="shared" si="197"/>
        <v>14.987827151399047</v>
      </c>
      <c r="P2064" s="5" t="e">
        <f t="shared" si="194"/>
        <v>#DIV/0!</v>
      </c>
      <c r="Q2064" s="4" t="e">
        <f t="shared" si="195"/>
        <v>#DIV/0!</v>
      </c>
    </row>
    <row r="2065" spans="1:17" x14ac:dyDescent="0.2">
      <c r="A2065" s="8" t="s">
        <v>1630</v>
      </c>
      <c r="B2065" s="8" t="s">
        <v>1746</v>
      </c>
      <c r="C2065" s="8" t="s">
        <v>1745</v>
      </c>
      <c r="D2065" s="8" t="s">
        <v>1744</v>
      </c>
      <c r="E2065" s="8">
        <v>1</v>
      </c>
      <c r="F2065" s="7"/>
      <c r="G2065" s="7"/>
      <c r="H2065" s="7"/>
      <c r="I2065" s="7">
        <v>6276.2</v>
      </c>
      <c r="J2065" s="7">
        <v>4959.3</v>
      </c>
      <c r="K2065" s="7">
        <v>4845</v>
      </c>
      <c r="L2065" s="6" t="e">
        <f t="shared" si="192"/>
        <v>#DIV/0!</v>
      </c>
      <c r="M2065" s="6">
        <f t="shared" si="193"/>
        <v>5360.166666666667</v>
      </c>
      <c r="N2065" s="13" t="e">
        <f t="shared" si="196"/>
        <v>#DIV/0!</v>
      </c>
      <c r="O2065" s="13">
        <f t="shared" si="197"/>
        <v>13.763314308282665</v>
      </c>
      <c r="P2065" s="5" t="e">
        <f t="shared" si="194"/>
        <v>#DIV/0!</v>
      </c>
      <c r="Q2065" s="4" t="e">
        <f t="shared" si="195"/>
        <v>#DIV/0!</v>
      </c>
    </row>
    <row r="2066" spans="1:17" x14ac:dyDescent="0.2">
      <c r="A2066" s="8" t="s">
        <v>1117</v>
      </c>
      <c r="B2066" s="8" t="s">
        <v>1119</v>
      </c>
      <c r="C2066" s="8" t="s">
        <v>1118</v>
      </c>
      <c r="D2066" s="8" t="s">
        <v>1743</v>
      </c>
      <c r="E2066" s="8">
        <v>0</v>
      </c>
      <c r="F2066" s="7"/>
      <c r="G2066" s="7"/>
      <c r="H2066" s="7"/>
      <c r="I2066" s="7">
        <v>6341.9</v>
      </c>
      <c r="J2066" s="7">
        <v>5364.4</v>
      </c>
      <c r="K2066" s="7">
        <v>6810.3</v>
      </c>
      <c r="L2066" s="6" t="e">
        <f t="shared" si="192"/>
        <v>#DIV/0!</v>
      </c>
      <c r="M2066" s="6">
        <f t="shared" si="193"/>
        <v>6172.2</v>
      </c>
      <c r="N2066" s="13" t="e">
        <f t="shared" si="196"/>
        <v>#DIV/0!</v>
      </c>
      <c r="O2066" s="13">
        <f t="shared" si="197"/>
        <v>13.238062277908121</v>
      </c>
      <c r="P2066" s="5" t="e">
        <f t="shared" si="194"/>
        <v>#DIV/0!</v>
      </c>
      <c r="Q2066" s="4" t="e">
        <f t="shared" si="195"/>
        <v>#DIV/0!</v>
      </c>
    </row>
    <row r="2067" spans="1:17" x14ac:dyDescent="0.2">
      <c r="A2067" s="8" t="s">
        <v>1232</v>
      </c>
      <c r="B2067" s="8" t="s">
        <v>1234</v>
      </c>
      <c r="C2067" s="8" t="s">
        <v>1233</v>
      </c>
      <c r="D2067" s="8" t="s">
        <v>1742</v>
      </c>
      <c r="E2067" s="8">
        <v>0</v>
      </c>
      <c r="F2067" s="7"/>
      <c r="G2067" s="7"/>
      <c r="H2067" s="7"/>
      <c r="I2067" s="7">
        <v>6361</v>
      </c>
      <c r="J2067" s="7">
        <v>4888.8999999999996</v>
      </c>
      <c r="K2067" s="7">
        <v>6239.4</v>
      </c>
      <c r="L2067" s="6" t="e">
        <f t="shared" si="192"/>
        <v>#DIV/0!</v>
      </c>
      <c r="M2067" s="6">
        <f t="shared" si="193"/>
        <v>5829.7666666666664</v>
      </c>
      <c r="N2067" s="13" t="e">
        <f t="shared" si="196"/>
        <v>#DIV/0!</v>
      </c>
      <c r="O2067" s="13">
        <f t="shared" si="197"/>
        <v>14.230298447988293</v>
      </c>
      <c r="P2067" s="5" t="e">
        <f t="shared" si="194"/>
        <v>#DIV/0!</v>
      </c>
      <c r="Q2067" s="4" t="e">
        <f t="shared" si="195"/>
        <v>#DIV/0!</v>
      </c>
    </row>
    <row r="2068" spans="1:17" x14ac:dyDescent="0.2">
      <c r="A2068" s="8" t="s">
        <v>75</v>
      </c>
      <c r="B2068" s="8" t="s">
        <v>1741</v>
      </c>
      <c r="C2068" s="8" t="s">
        <v>1740</v>
      </c>
      <c r="D2068" s="8" t="s">
        <v>1739</v>
      </c>
      <c r="E2068" s="8">
        <v>0</v>
      </c>
      <c r="F2068" s="7"/>
      <c r="G2068" s="7"/>
      <c r="H2068" s="7"/>
      <c r="I2068" s="7">
        <v>6401.1</v>
      </c>
      <c r="J2068" s="7">
        <v>8052.6</v>
      </c>
      <c r="K2068" s="7">
        <v>7365</v>
      </c>
      <c r="L2068" s="6" t="e">
        <f t="shared" si="192"/>
        <v>#DIV/0!</v>
      </c>
      <c r="M2068" s="6">
        <f t="shared" si="193"/>
        <v>7272.9000000000005</v>
      </c>
      <c r="N2068" s="13" t="e">
        <f t="shared" si="196"/>
        <v>#DIV/0!</v>
      </c>
      <c r="O2068" s="13">
        <f t="shared" si="197"/>
        <v>18.845275739289033</v>
      </c>
      <c r="P2068" s="5" t="e">
        <f t="shared" si="194"/>
        <v>#DIV/0!</v>
      </c>
      <c r="Q2068" s="4" t="e">
        <f t="shared" si="195"/>
        <v>#DIV/0!</v>
      </c>
    </row>
    <row r="2069" spans="1:17" x14ac:dyDescent="0.2">
      <c r="A2069" s="8" t="s">
        <v>324</v>
      </c>
      <c r="B2069" s="8" t="s">
        <v>326</v>
      </c>
      <c r="C2069" s="8" t="s">
        <v>325</v>
      </c>
      <c r="D2069" s="8" t="s">
        <v>1738</v>
      </c>
      <c r="E2069" s="8">
        <v>1</v>
      </c>
      <c r="F2069" s="7"/>
      <c r="G2069" s="7"/>
      <c r="H2069" s="7"/>
      <c r="I2069" s="7">
        <v>7006</v>
      </c>
      <c r="J2069" s="7">
        <v>4266.3999999999996</v>
      </c>
      <c r="K2069" s="7">
        <v>5717.2</v>
      </c>
      <c r="L2069" s="6" t="e">
        <f t="shared" si="192"/>
        <v>#DIV/0!</v>
      </c>
      <c r="M2069" s="6">
        <f t="shared" si="193"/>
        <v>5663.2</v>
      </c>
      <c r="N2069" s="13" t="e">
        <f t="shared" si="196"/>
        <v>#DIV/0!</v>
      </c>
      <c r="O2069" s="13">
        <f t="shared" si="197"/>
        <v>20.044177789856747</v>
      </c>
      <c r="P2069" s="5" t="e">
        <f t="shared" si="194"/>
        <v>#DIV/0!</v>
      </c>
      <c r="Q2069" s="4" t="e">
        <f t="shared" si="195"/>
        <v>#DIV/0!</v>
      </c>
    </row>
    <row r="2070" spans="1:17" x14ac:dyDescent="0.2">
      <c r="A2070" s="8" t="s">
        <v>1258</v>
      </c>
      <c r="B2070" s="8" t="s">
        <v>1260</v>
      </c>
      <c r="C2070" s="8" t="s">
        <v>1259</v>
      </c>
      <c r="D2070" s="8" t="s">
        <v>1737</v>
      </c>
      <c r="E2070" s="8">
        <v>0</v>
      </c>
      <c r="F2070" s="7"/>
      <c r="G2070" s="7"/>
      <c r="H2070" s="7"/>
      <c r="I2070" s="7">
        <v>7509.5</v>
      </c>
      <c r="J2070" s="7">
        <v>6863.7</v>
      </c>
      <c r="K2070" s="7">
        <v>9071.5</v>
      </c>
      <c r="L2070" s="6" t="e">
        <f t="shared" si="192"/>
        <v>#DIV/0!</v>
      </c>
      <c r="M2070" s="6">
        <f t="shared" si="193"/>
        <v>7814.9000000000005</v>
      </c>
      <c r="N2070" s="13" t="e">
        <f t="shared" si="196"/>
        <v>#DIV/0!</v>
      </c>
      <c r="O2070" s="13">
        <f t="shared" si="197"/>
        <v>21.628241834862752</v>
      </c>
      <c r="P2070" s="5" t="e">
        <f t="shared" si="194"/>
        <v>#DIV/0!</v>
      </c>
      <c r="Q2070" s="4" t="e">
        <f t="shared" si="195"/>
        <v>#DIV/0!</v>
      </c>
    </row>
    <row r="2071" spans="1:17" x14ac:dyDescent="0.2">
      <c r="A2071" s="8" t="s">
        <v>51</v>
      </c>
      <c r="B2071" s="8" t="s">
        <v>53</v>
      </c>
      <c r="C2071" s="8" t="s">
        <v>52</v>
      </c>
      <c r="D2071" s="8" t="s">
        <v>1736</v>
      </c>
      <c r="E2071" s="8">
        <v>0</v>
      </c>
      <c r="F2071" s="7"/>
      <c r="G2071" s="7"/>
      <c r="H2071" s="7"/>
      <c r="I2071" s="7">
        <v>7625.1</v>
      </c>
      <c r="J2071" s="7">
        <v>5015.8</v>
      </c>
      <c r="K2071" s="7">
        <v>8181.7</v>
      </c>
      <c r="L2071" s="6" t="e">
        <f t="shared" si="192"/>
        <v>#DIV/0!</v>
      </c>
      <c r="M2071" s="6">
        <f t="shared" si="193"/>
        <v>6940.8666666666677</v>
      </c>
      <c r="N2071" s="13" t="e">
        <f t="shared" si="196"/>
        <v>#DIV/0!</v>
      </c>
      <c r="O2071" s="13">
        <f t="shared" si="197"/>
        <v>18.160281502996511</v>
      </c>
      <c r="P2071" s="5" t="e">
        <f t="shared" si="194"/>
        <v>#DIV/0!</v>
      </c>
      <c r="Q2071" s="4" t="e">
        <f t="shared" si="195"/>
        <v>#DIV/0!</v>
      </c>
    </row>
    <row r="2072" spans="1:17" x14ac:dyDescent="0.2">
      <c r="A2072" s="8" t="s">
        <v>695</v>
      </c>
      <c r="B2072" s="8" t="s">
        <v>697</v>
      </c>
      <c r="C2072" s="8" t="s">
        <v>696</v>
      </c>
      <c r="D2072" s="8" t="s">
        <v>1735</v>
      </c>
      <c r="E2072" s="8">
        <v>0</v>
      </c>
      <c r="F2072" s="7"/>
      <c r="G2072" s="7"/>
      <c r="H2072" s="7"/>
      <c r="I2072" s="7">
        <v>7718.4</v>
      </c>
      <c r="J2072" s="7">
        <v>5245.7</v>
      </c>
      <c r="K2072" s="7">
        <v>6056.9</v>
      </c>
      <c r="L2072" s="6" t="e">
        <f t="shared" si="192"/>
        <v>#DIV/0!</v>
      </c>
      <c r="M2072" s="6">
        <f t="shared" si="193"/>
        <v>6340.333333333333</v>
      </c>
      <c r="N2072" s="13" t="e">
        <f t="shared" si="196"/>
        <v>#DIV/0!</v>
      </c>
      <c r="O2072" s="13">
        <f t="shared" si="197"/>
        <v>25.352926065600602</v>
      </c>
      <c r="P2072" s="5" t="e">
        <f t="shared" si="194"/>
        <v>#DIV/0!</v>
      </c>
      <c r="Q2072" s="4" t="e">
        <f t="shared" si="195"/>
        <v>#DIV/0!</v>
      </c>
    </row>
    <row r="2073" spans="1:17" x14ac:dyDescent="0.2">
      <c r="A2073" s="8" t="s">
        <v>279</v>
      </c>
      <c r="B2073" s="8" t="s">
        <v>1734</v>
      </c>
      <c r="C2073" s="8" t="s">
        <v>1733</v>
      </c>
      <c r="D2073" s="8" t="s">
        <v>1732</v>
      </c>
      <c r="E2073" s="8">
        <v>0</v>
      </c>
      <c r="F2073" s="7"/>
      <c r="G2073" s="7"/>
      <c r="H2073" s="7"/>
      <c r="I2073" s="7">
        <v>7780.1</v>
      </c>
      <c r="J2073" s="7">
        <v>4568.5</v>
      </c>
      <c r="K2073" s="7">
        <v>6300.8</v>
      </c>
      <c r="L2073" s="6" t="e">
        <f t="shared" si="192"/>
        <v>#DIV/0!</v>
      </c>
      <c r="M2073" s="6">
        <f t="shared" si="193"/>
        <v>6216.4666666666672</v>
      </c>
      <c r="N2073" s="13" t="e">
        <f t="shared" si="196"/>
        <v>#DIV/0!</v>
      </c>
      <c r="O2073" s="13">
        <f t="shared" si="197"/>
        <v>24.342302420309341</v>
      </c>
      <c r="P2073" s="5" t="e">
        <f t="shared" si="194"/>
        <v>#DIV/0!</v>
      </c>
      <c r="Q2073" s="4" t="e">
        <f t="shared" si="195"/>
        <v>#DIV/0!</v>
      </c>
    </row>
    <row r="2074" spans="1:17" x14ac:dyDescent="0.2">
      <c r="A2074" s="8" t="s">
        <v>858</v>
      </c>
      <c r="B2074" s="8" t="s">
        <v>860</v>
      </c>
      <c r="C2074" s="8" t="s">
        <v>859</v>
      </c>
      <c r="D2074" s="8" t="s">
        <v>1731</v>
      </c>
      <c r="E2074" s="8">
        <v>0</v>
      </c>
      <c r="F2074" s="7"/>
      <c r="G2074" s="7"/>
      <c r="H2074" s="7"/>
      <c r="I2074" s="7">
        <v>7929.7</v>
      </c>
      <c r="J2074" s="7">
        <v>5221.6000000000004</v>
      </c>
      <c r="K2074" s="7">
        <v>7745.8</v>
      </c>
      <c r="L2074" s="6" t="e">
        <f t="shared" si="192"/>
        <v>#DIV/0!</v>
      </c>
      <c r="M2074" s="6">
        <f t="shared" si="193"/>
        <v>6965.7</v>
      </c>
      <c r="N2074" s="13" t="e">
        <f t="shared" si="196"/>
        <v>#DIV/0!</v>
      </c>
      <c r="O2074" s="13">
        <f t="shared" si="197"/>
        <v>18.684243938475671</v>
      </c>
      <c r="P2074" s="5" t="e">
        <f t="shared" si="194"/>
        <v>#DIV/0!</v>
      </c>
      <c r="Q2074" s="4" t="e">
        <f t="shared" si="195"/>
        <v>#DIV/0!</v>
      </c>
    </row>
    <row r="2075" spans="1:17" x14ac:dyDescent="0.2">
      <c r="A2075" s="8" t="s">
        <v>1610</v>
      </c>
      <c r="B2075" s="8" t="s">
        <v>976</v>
      </c>
      <c r="C2075" s="8" t="s">
        <v>975</v>
      </c>
      <c r="D2075" s="8" t="s">
        <v>1730</v>
      </c>
      <c r="E2075" s="8">
        <v>0</v>
      </c>
      <c r="F2075" s="7"/>
      <c r="G2075" s="7"/>
      <c r="H2075" s="7"/>
      <c r="I2075" s="7">
        <v>8193.5</v>
      </c>
      <c r="J2075" s="7">
        <v>7527.9</v>
      </c>
      <c r="K2075" s="7">
        <v>10040</v>
      </c>
      <c r="L2075" s="6" t="e">
        <f t="shared" si="192"/>
        <v>#DIV/0!</v>
      </c>
      <c r="M2075" s="6">
        <f t="shared" si="193"/>
        <v>8587.1333333333332</v>
      </c>
      <c r="N2075" s="13" t="e">
        <f t="shared" si="196"/>
        <v>#DIV/0!</v>
      </c>
      <c r="O2075" s="13">
        <f t="shared" si="197"/>
        <v>18.119012524497371</v>
      </c>
      <c r="P2075" s="5" t="e">
        <f t="shared" si="194"/>
        <v>#DIV/0!</v>
      </c>
      <c r="Q2075" s="4" t="e">
        <f t="shared" si="195"/>
        <v>#DIV/0!</v>
      </c>
    </row>
    <row r="2076" spans="1:17" x14ac:dyDescent="0.2">
      <c r="A2076" s="8" t="s">
        <v>731</v>
      </c>
      <c r="B2076" s="8" t="s">
        <v>733</v>
      </c>
      <c r="C2076" s="8" t="s">
        <v>732</v>
      </c>
      <c r="D2076" s="8" t="s">
        <v>1729</v>
      </c>
      <c r="E2076" s="8">
        <v>0</v>
      </c>
      <c r="F2076" s="7"/>
      <c r="G2076" s="7"/>
      <c r="H2076" s="7"/>
      <c r="I2076" s="7">
        <v>8442.7000000000007</v>
      </c>
      <c r="J2076" s="7">
        <v>8055.4</v>
      </c>
      <c r="K2076" s="7">
        <v>10923</v>
      </c>
      <c r="L2076" s="6" t="e">
        <f t="shared" si="192"/>
        <v>#DIV/0!</v>
      </c>
      <c r="M2076" s="6">
        <f t="shared" si="193"/>
        <v>9140.3666666666668</v>
      </c>
      <c r="N2076" s="13" t="e">
        <f t="shared" si="196"/>
        <v>#DIV/0!</v>
      </c>
      <c r="O2076" s="13">
        <f t="shared" si="197"/>
        <v>4.7455470261640968</v>
      </c>
      <c r="P2076" s="5" t="e">
        <f t="shared" si="194"/>
        <v>#DIV/0!</v>
      </c>
      <c r="Q2076" s="4" t="e">
        <f t="shared" si="195"/>
        <v>#DIV/0!</v>
      </c>
    </row>
    <row r="2077" spans="1:17" x14ac:dyDescent="0.2">
      <c r="A2077" s="8" t="s">
        <v>731</v>
      </c>
      <c r="B2077" s="8" t="s">
        <v>733</v>
      </c>
      <c r="C2077" s="8" t="s">
        <v>732</v>
      </c>
      <c r="D2077" s="8" t="s">
        <v>1728</v>
      </c>
      <c r="E2077" s="8">
        <v>0</v>
      </c>
      <c r="F2077" s="7"/>
      <c r="G2077" s="7"/>
      <c r="H2077" s="7"/>
      <c r="I2077" s="7">
        <v>8537.1</v>
      </c>
      <c r="J2077" s="7">
        <v>8918.6</v>
      </c>
      <c r="K2077" s="7">
        <v>9402.6</v>
      </c>
      <c r="L2077" s="6" t="e">
        <f t="shared" si="192"/>
        <v>#DIV/0!</v>
      </c>
      <c r="M2077" s="6">
        <f t="shared" si="193"/>
        <v>8952.7666666666682</v>
      </c>
      <c r="N2077" s="13" t="e">
        <f t="shared" si="196"/>
        <v>#DIV/0!</v>
      </c>
      <c r="O2077" s="13">
        <f t="shared" si="197"/>
        <v>7.5264301059191174</v>
      </c>
      <c r="P2077" s="5" t="e">
        <f t="shared" si="194"/>
        <v>#DIV/0!</v>
      </c>
      <c r="Q2077" s="4" t="e">
        <f t="shared" si="195"/>
        <v>#DIV/0!</v>
      </c>
    </row>
    <row r="2078" spans="1:17" x14ac:dyDescent="0.2">
      <c r="A2078" s="8" t="s">
        <v>1560</v>
      </c>
      <c r="B2078" s="8" t="s">
        <v>1562</v>
      </c>
      <c r="C2078" s="8" t="s">
        <v>1561</v>
      </c>
      <c r="D2078" s="8" t="s">
        <v>1727</v>
      </c>
      <c r="E2078" s="8">
        <v>0</v>
      </c>
      <c r="F2078" s="7"/>
      <c r="G2078" s="7"/>
      <c r="H2078" s="7"/>
      <c r="I2078" s="7">
        <v>8540.1</v>
      </c>
      <c r="J2078" s="7">
        <v>8255.1</v>
      </c>
      <c r="K2078" s="7">
        <v>9538.2999999999993</v>
      </c>
      <c r="L2078" s="6" t="e">
        <f t="shared" si="192"/>
        <v>#DIV/0!</v>
      </c>
      <c r="M2078" s="6">
        <f t="shared" si="193"/>
        <v>8777.8333333333339</v>
      </c>
      <c r="N2078" s="13" t="e">
        <f t="shared" si="196"/>
        <v>#DIV/0!</v>
      </c>
      <c r="O2078" s="13">
        <f t="shared" si="197"/>
        <v>29.532345090894371</v>
      </c>
      <c r="P2078" s="5" t="e">
        <f t="shared" si="194"/>
        <v>#DIV/0!</v>
      </c>
      <c r="Q2078" s="4" t="e">
        <f t="shared" si="195"/>
        <v>#DIV/0!</v>
      </c>
    </row>
    <row r="2079" spans="1:17" x14ac:dyDescent="0.2">
      <c r="A2079" s="8" t="s">
        <v>276</v>
      </c>
      <c r="B2079" s="8" t="s">
        <v>1726</v>
      </c>
      <c r="C2079" s="8" t="s">
        <v>1725</v>
      </c>
      <c r="D2079" s="8" t="s">
        <v>1724</v>
      </c>
      <c r="E2079" s="8">
        <v>1</v>
      </c>
      <c r="F2079" s="7"/>
      <c r="G2079" s="7"/>
      <c r="H2079" s="7"/>
      <c r="I2079" s="7">
        <v>8575.4</v>
      </c>
      <c r="J2079" s="7">
        <v>3390.8</v>
      </c>
      <c r="K2079" s="7">
        <v>5983.8</v>
      </c>
      <c r="L2079" s="6" t="e">
        <f t="shared" si="192"/>
        <v>#DIV/0!</v>
      </c>
      <c r="M2079" s="6">
        <f t="shared" si="193"/>
        <v>5983.333333333333</v>
      </c>
      <c r="N2079" s="13" t="e">
        <f t="shared" si="196"/>
        <v>#DIV/0!</v>
      </c>
      <c r="O2079" s="13">
        <f t="shared" si="197"/>
        <v>14.131013838307823</v>
      </c>
      <c r="P2079" s="5" t="e">
        <f t="shared" si="194"/>
        <v>#DIV/0!</v>
      </c>
      <c r="Q2079" s="4" t="e">
        <f t="shared" si="195"/>
        <v>#DIV/0!</v>
      </c>
    </row>
    <row r="2080" spans="1:17" x14ac:dyDescent="0.2">
      <c r="A2080" s="8" t="s">
        <v>754</v>
      </c>
      <c r="B2080" s="8" t="s">
        <v>756</v>
      </c>
      <c r="C2080" s="8" t="s">
        <v>755</v>
      </c>
      <c r="D2080" s="8" t="s">
        <v>1723</v>
      </c>
      <c r="E2080" s="8">
        <v>0</v>
      </c>
      <c r="F2080" s="7"/>
      <c r="G2080" s="7"/>
      <c r="H2080" s="7"/>
      <c r="I2080" s="7">
        <v>8673.7000000000007</v>
      </c>
      <c r="J2080" s="7">
        <v>9732.2999999999993</v>
      </c>
      <c r="K2080" s="7">
        <v>10345</v>
      </c>
      <c r="L2080" s="6" t="e">
        <f t="shared" si="192"/>
        <v>#DIV/0!</v>
      </c>
      <c r="M2080" s="6">
        <f t="shared" si="193"/>
        <v>9583.6666666666661</v>
      </c>
      <c r="N2080" s="13" t="e">
        <f t="shared" si="196"/>
        <v>#DIV/0!</v>
      </c>
      <c r="O2080" s="13">
        <f t="shared" si="197"/>
        <v>14.729088284463895</v>
      </c>
      <c r="P2080" s="5" t="e">
        <f t="shared" si="194"/>
        <v>#DIV/0!</v>
      </c>
      <c r="Q2080" s="4" t="e">
        <f t="shared" si="195"/>
        <v>#DIV/0!</v>
      </c>
    </row>
    <row r="2081" spans="1:17" x14ac:dyDescent="0.2">
      <c r="A2081" s="8" t="s">
        <v>835</v>
      </c>
      <c r="B2081" s="8" t="s">
        <v>837</v>
      </c>
      <c r="C2081" s="8" t="s">
        <v>836</v>
      </c>
      <c r="D2081" s="8" t="s">
        <v>1722</v>
      </c>
      <c r="E2081" s="8">
        <v>0</v>
      </c>
      <c r="F2081" s="7"/>
      <c r="G2081" s="7"/>
      <c r="H2081" s="7"/>
      <c r="I2081" s="7">
        <v>8810.9</v>
      </c>
      <c r="J2081" s="7">
        <v>6559.7</v>
      </c>
      <c r="K2081" s="7">
        <v>9160.7000000000007</v>
      </c>
      <c r="L2081" s="6" t="e">
        <f t="shared" si="192"/>
        <v>#DIV/0!</v>
      </c>
      <c r="M2081" s="6">
        <f t="shared" si="193"/>
        <v>8177.0999999999995</v>
      </c>
      <c r="N2081" s="13" t="e">
        <f t="shared" si="196"/>
        <v>#DIV/0!</v>
      </c>
      <c r="O2081" s="13">
        <f t="shared" si="197"/>
        <v>35.92906307385303</v>
      </c>
      <c r="P2081" s="5" t="e">
        <f t="shared" si="194"/>
        <v>#DIV/0!</v>
      </c>
      <c r="Q2081" s="4" t="e">
        <f t="shared" si="195"/>
        <v>#DIV/0!</v>
      </c>
    </row>
    <row r="2082" spans="1:17" x14ac:dyDescent="0.2">
      <c r="A2082" s="8" t="s">
        <v>1154</v>
      </c>
      <c r="B2082" s="8" t="s">
        <v>1156</v>
      </c>
      <c r="C2082" s="8" t="s">
        <v>1155</v>
      </c>
      <c r="D2082" s="8" t="s">
        <v>1721</v>
      </c>
      <c r="E2082" s="8">
        <v>0</v>
      </c>
      <c r="F2082" s="7"/>
      <c r="G2082" s="7"/>
      <c r="H2082" s="7"/>
      <c r="I2082" s="7">
        <v>9135.2999999999993</v>
      </c>
      <c r="J2082" s="7">
        <v>7858.5</v>
      </c>
      <c r="K2082" s="7">
        <v>13464</v>
      </c>
      <c r="L2082" s="6" t="e">
        <f t="shared" si="192"/>
        <v>#DIV/0!</v>
      </c>
      <c r="M2082" s="6">
        <f t="shared" si="193"/>
        <v>10152.6</v>
      </c>
      <c r="N2082" s="13" t="e">
        <f t="shared" si="196"/>
        <v>#DIV/0!</v>
      </c>
      <c r="O2082" s="13">
        <f t="shared" si="197"/>
        <v>14.590013493121308</v>
      </c>
      <c r="P2082" s="5" t="e">
        <f t="shared" si="194"/>
        <v>#DIV/0!</v>
      </c>
      <c r="Q2082" s="4" t="e">
        <f t="shared" si="195"/>
        <v>#DIV/0!</v>
      </c>
    </row>
    <row r="2083" spans="1:17" x14ac:dyDescent="0.2">
      <c r="A2083" s="8" t="s">
        <v>1365</v>
      </c>
      <c r="B2083" s="8" t="s">
        <v>1367</v>
      </c>
      <c r="C2083" s="8" t="s">
        <v>1366</v>
      </c>
      <c r="D2083" s="8" t="s">
        <v>1720</v>
      </c>
      <c r="E2083" s="8">
        <v>0</v>
      </c>
      <c r="F2083" s="7"/>
      <c r="G2083" s="7"/>
      <c r="H2083" s="7"/>
      <c r="I2083" s="7">
        <v>9789</v>
      </c>
      <c r="J2083" s="7">
        <v>6846.5</v>
      </c>
      <c r="K2083" s="7">
        <v>8615.6</v>
      </c>
      <c r="L2083" s="6" t="e">
        <f t="shared" si="192"/>
        <v>#DIV/0!</v>
      </c>
      <c r="M2083" s="6">
        <f t="shared" si="193"/>
        <v>8417.0333333333328</v>
      </c>
      <c r="N2083" s="13" t="e">
        <f t="shared" si="196"/>
        <v>#DIV/0!</v>
      </c>
      <c r="O2083" s="13">
        <f t="shared" si="197"/>
        <v>10.708567401266562</v>
      </c>
      <c r="P2083" s="5" t="e">
        <f t="shared" si="194"/>
        <v>#DIV/0!</v>
      </c>
      <c r="Q2083" s="4" t="e">
        <f t="shared" si="195"/>
        <v>#DIV/0!</v>
      </c>
    </row>
    <row r="2084" spans="1:17" x14ac:dyDescent="0.2">
      <c r="A2084" s="8" t="s">
        <v>850</v>
      </c>
      <c r="B2084" s="8" t="s">
        <v>852</v>
      </c>
      <c r="C2084" s="8" t="s">
        <v>851</v>
      </c>
      <c r="D2084" s="8" t="s">
        <v>1719</v>
      </c>
      <c r="E2084" s="8">
        <v>0</v>
      </c>
      <c r="F2084" s="7"/>
      <c r="G2084" s="7"/>
      <c r="H2084" s="7"/>
      <c r="I2084" s="7">
        <v>9817.6</v>
      </c>
      <c r="J2084" s="7">
        <v>11262</v>
      </c>
      <c r="K2084" s="7">
        <v>9605.7000000000007</v>
      </c>
      <c r="L2084" s="6" t="e">
        <f t="shared" si="192"/>
        <v>#DIV/0!</v>
      </c>
      <c r="M2084" s="6">
        <f t="shared" si="193"/>
        <v>10228.433333333332</v>
      </c>
      <c r="N2084" s="13" t="e">
        <f t="shared" si="196"/>
        <v>#DIV/0!</v>
      </c>
      <c r="O2084" s="13">
        <f t="shared" si="197"/>
        <v>9.4275834243261372</v>
      </c>
      <c r="P2084" s="5" t="e">
        <f t="shared" si="194"/>
        <v>#DIV/0!</v>
      </c>
      <c r="Q2084" s="4" t="e">
        <f t="shared" si="195"/>
        <v>#DIV/0!</v>
      </c>
    </row>
    <row r="2085" spans="1:17" x14ac:dyDescent="0.2">
      <c r="A2085" s="8" t="s">
        <v>1326</v>
      </c>
      <c r="B2085" s="8" t="s">
        <v>1328</v>
      </c>
      <c r="C2085" s="8" t="s">
        <v>1327</v>
      </c>
      <c r="D2085" s="8" t="s">
        <v>1718</v>
      </c>
      <c r="E2085" s="8">
        <v>0</v>
      </c>
      <c r="F2085" s="7"/>
      <c r="G2085" s="7"/>
      <c r="H2085" s="7"/>
      <c r="I2085" s="7">
        <v>10498</v>
      </c>
      <c r="J2085" s="7">
        <v>8952</v>
      </c>
      <c r="K2085" s="7">
        <v>8726.5</v>
      </c>
      <c r="L2085" s="6" t="e">
        <f t="shared" si="192"/>
        <v>#DIV/0!</v>
      </c>
      <c r="M2085" s="6">
        <f t="shared" si="193"/>
        <v>9392.1666666666661</v>
      </c>
      <c r="N2085" s="13" t="e">
        <f t="shared" si="196"/>
        <v>#DIV/0!</v>
      </c>
      <c r="O2085" s="13">
        <f t="shared" si="197"/>
        <v>1.3437949649375267</v>
      </c>
      <c r="P2085" s="5" t="e">
        <f t="shared" si="194"/>
        <v>#DIV/0!</v>
      </c>
      <c r="Q2085" s="4" t="e">
        <f t="shared" si="195"/>
        <v>#DIV/0!</v>
      </c>
    </row>
    <row r="2086" spans="1:17" x14ac:dyDescent="0.2">
      <c r="A2086" s="8" t="s">
        <v>1003</v>
      </c>
      <c r="B2086" s="8" t="s">
        <v>1005</v>
      </c>
      <c r="C2086" s="8" t="s">
        <v>1004</v>
      </c>
      <c r="D2086" s="8" t="s">
        <v>1717</v>
      </c>
      <c r="E2086" s="8">
        <v>0</v>
      </c>
      <c r="F2086" s="7"/>
      <c r="G2086" s="7"/>
      <c r="H2086" s="7"/>
      <c r="I2086" s="7">
        <v>10510</v>
      </c>
      <c r="J2086" s="7">
        <v>10332</v>
      </c>
      <c r="K2086" s="7">
        <v>10576</v>
      </c>
      <c r="L2086" s="6" t="e">
        <f t="shared" si="192"/>
        <v>#DIV/0!</v>
      </c>
      <c r="M2086" s="6">
        <f t="shared" si="193"/>
        <v>10472.666666666666</v>
      </c>
      <c r="N2086" s="13" t="e">
        <f t="shared" si="196"/>
        <v>#DIV/0!</v>
      </c>
      <c r="O2086" s="13">
        <f t="shared" si="197"/>
        <v>6.3504595045554861</v>
      </c>
      <c r="P2086" s="5" t="e">
        <f t="shared" si="194"/>
        <v>#DIV/0!</v>
      </c>
      <c r="Q2086" s="4" t="e">
        <f t="shared" si="195"/>
        <v>#DIV/0!</v>
      </c>
    </row>
    <row r="2087" spans="1:17" x14ac:dyDescent="0.2">
      <c r="A2087" s="8" t="s">
        <v>1629</v>
      </c>
      <c r="B2087" s="8" t="s">
        <v>1716</v>
      </c>
      <c r="C2087" s="8" t="s">
        <v>1715</v>
      </c>
      <c r="D2087" s="8" t="s">
        <v>1714</v>
      </c>
      <c r="E2087" s="8">
        <v>0</v>
      </c>
      <c r="F2087" s="7"/>
      <c r="G2087" s="7"/>
      <c r="H2087" s="7"/>
      <c r="I2087" s="7">
        <v>10664</v>
      </c>
      <c r="J2087" s="7">
        <v>9333.9</v>
      </c>
      <c r="K2087" s="7">
        <v>10006</v>
      </c>
      <c r="L2087" s="6" t="e">
        <f t="shared" si="192"/>
        <v>#DIV/0!</v>
      </c>
      <c r="M2087" s="6">
        <f t="shared" si="193"/>
        <v>10001.300000000001</v>
      </c>
      <c r="N2087" s="13" t="e">
        <f t="shared" si="196"/>
        <v>#DIV/0!</v>
      </c>
      <c r="O2087" s="13">
        <f t="shared" si="197"/>
        <v>19.147915997268377</v>
      </c>
      <c r="P2087" s="5" t="e">
        <f t="shared" si="194"/>
        <v>#DIV/0!</v>
      </c>
      <c r="Q2087" s="4" t="e">
        <f t="shared" si="195"/>
        <v>#DIV/0!</v>
      </c>
    </row>
    <row r="2088" spans="1:17" x14ac:dyDescent="0.2">
      <c r="A2088" s="8" t="s">
        <v>576</v>
      </c>
      <c r="B2088" s="8" t="s">
        <v>578</v>
      </c>
      <c r="C2088" s="8" t="s">
        <v>577</v>
      </c>
      <c r="D2088" s="8" t="s">
        <v>1713</v>
      </c>
      <c r="E2088" s="8">
        <v>0</v>
      </c>
      <c r="F2088" s="7"/>
      <c r="G2088" s="7"/>
      <c r="H2088" s="7"/>
      <c r="I2088" s="7">
        <v>10865</v>
      </c>
      <c r="J2088" s="7">
        <v>7093.1</v>
      </c>
      <c r="K2088" s="7">
        <v>8403.1</v>
      </c>
      <c r="L2088" s="6" t="e">
        <f t="shared" si="192"/>
        <v>#DIV/0!</v>
      </c>
      <c r="M2088" s="6">
        <f t="shared" si="193"/>
        <v>8787.0666666666657</v>
      </c>
      <c r="N2088" s="13" t="e">
        <f t="shared" si="196"/>
        <v>#DIV/0!</v>
      </c>
      <c r="O2088" s="13">
        <f t="shared" si="197"/>
        <v>14.222734866266782</v>
      </c>
      <c r="P2088" s="5" t="e">
        <f t="shared" si="194"/>
        <v>#DIV/0!</v>
      </c>
      <c r="Q2088" s="4" t="e">
        <f t="shared" si="195"/>
        <v>#DIV/0!</v>
      </c>
    </row>
    <row r="2089" spans="1:17" x14ac:dyDescent="0.2">
      <c r="A2089" s="8" t="s">
        <v>327</v>
      </c>
      <c r="B2089" s="8" t="s">
        <v>1712</v>
      </c>
      <c r="C2089" s="8" t="s">
        <v>1711</v>
      </c>
      <c r="D2089" s="8" t="s">
        <v>1710</v>
      </c>
      <c r="E2089" s="8">
        <v>1</v>
      </c>
      <c r="F2089" s="7"/>
      <c r="G2089" s="7"/>
      <c r="H2089" s="7"/>
      <c r="I2089" s="7">
        <v>11528</v>
      </c>
      <c r="J2089" s="7">
        <v>9635.1</v>
      </c>
      <c r="K2089" s="7">
        <v>9167.9</v>
      </c>
      <c r="L2089" s="6" t="e">
        <f t="shared" si="192"/>
        <v>#DIV/0!</v>
      </c>
      <c r="M2089" s="6">
        <f t="shared" si="193"/>
        <v>10110.333333333334</v>
      </c>
      <c r="N2089" s="13" t="e">
        <f t="shared" si="196"/>
        <v>#DIV/0!</v>
      </c>
      <c r="O2089" s="13">
        <f t="shared" si="197"/>
        <v>20.363433233806088</v>
      </c>
      <c r="P2089" s="5" t="e">
        <f t="shared" si="194"/>
        <v>#DIV/0!</v>
      </c>
      <c r="Q2089" s="4" t="e">
        <f t="shared" si="195"/>
        <v>#DIV/0!</v>
      </c>
    </row>
    <row r="2090" spans="1:17" x14ac:dyDescent="0.2">
      <c r="A2090" s="8" t="s">
        <v>1389</v>
      </c>
      <c r="B2090" s="8" t="s">
        <v>1391</v>
      </c>
      <c r="C2090" s="8" t="s">
        <v>1390</v>
      </c>
      <c r="D2090" s="8" t="s">
        <v>1709</v>
      </c>
      <c r="E2090" s="8">
        <v>0</v>
      </c>
      <c r="F2090" s="7"/>
      <c r="G2090" s="7"/>
      <c r="H2090" s="7"/>
      <c r="I2090" s="7">
        <v>11640</v>
      </c>
      <c r="J2090" s="7">
        <v>8903.9</v>
      </c>
      <c r="K2090" s="7">
        <v>7607.1</v>
      </c>
      <c r="L2090" s="6" t="e">
        <f t="shared" si="192"/>
        <v>#DIV/0!</v>
      </c>
      <c r="M2090" s="6">
        <f t="shared" si="193"/>
        <v>9383.6666666666661</v>
      </c>
      <c r="N2090" s="13" t="e">
        <f t="shared" si="196"/>
        <v>#DIV/0!</v>
      </c>
      <c r="O2090" s="13">
        <f t="shared" si="197"/>
        <v>1.9516960995415704</v>
      </c>
      <c r="P2090" s="5" t="e">
        <f t="shared" si="194"/>
        <v>#DIV/0!</v>
      </c>
      <c r="Q2090" s="4" t="e">
        <f t="shared" si="195"/>
        <v>#DIV/0!</v>
      </c>
    </row>
    <row r="2091" spans="1:17" x14ac:dyDescent="0.2">
      <c r="A2091" s="8" t="s">
        <v>1636</v>
      </c>
      <c r="B2091" s="8" t="s">
        <v>702</v>
      </c>
      <c r="C2091" s="8" t="s">
        <v>701</v>
      </c>
      <c r="D2091" s="8" t="s">
        <v>1708</v>
      </c>
      <c r="E2091" s="8">
        <v>0</v>
      </c>
      <c r="F2091" s="7"/>
      <c r="G2091" s="7"/>
      <c r="H2091" s="7"/>
      <c r="I2091" s="7">
        <v>12796</v>
      </c>
      <c r="J2091" s="7"/>
      <c r="K2091" s="7">
        <v>13055</v>
      </c>
      <c r="L2091" s="6" t="e">
        <f t="shared" si="192"/>
        <v>#DIV/0!</v>
      </c>
      <c r="M2091" s="6">
        <f t="shared" si="193"/>
        <v>12925.5</v>
      </c>
      <c r="N2091" s="13" t="e">
        <f t="shared" si="196"/>
        <v>#DIV/0!</v>
      </c>
      <c r="O2091" s="13">
        <f t="shared" si="197"/>
        <v>21.863769095230033</v>
      </c>
      <c r="P2091" s="5" t="e">
        <f t="shared" si="194"/>
        <v>#DIV/0!</v>
      </c>
      <c r="Q2091" s="4" t="e">
        <f t="shared" si="195"/>
        <v>#DIV/0!</v>
      </c>
    </row>
    <row r="2092" spans="1:17" x14ac:dyDescent="0.2">
      <c r="A2092" s="8" t="s">
        <v>891</v>
      </c>
      <c r="B2092" s="8" t="s">
        <v>893</v>
      </c>
      <c r="C2092" s="8" t="s">
        <v>892</v>
      </c>
      <c r="D2092" s="8" t="s">
        <v>1707</v>
      </c>
      <c r="E2092" s="8">
        <v>0</v>
      </c>
      <c r="F2092" s="7"/>
      <c r="G2092" s="7"/>
      <c r="H2092" s="7"/>
      <c r="I2092" s="7">
        <v>12866</v>
      </c>
      <c r="J2092" s="7">
        <v>10045</v>
      </c>
      <c r="K2092" s="7">
        <v>15697</v>
      </c>
      <c r="L2092" s="6" t="e">
        <f t="shared" si="192"/>
        <v>#DIV/0!</v>
      </c>
      <c r="M2092" s="6">
        <f t="shared" si="193"/>
        <v>12869.333333333334</v>
      </c>
      <c r="N2092" s="13" t="e">
        <f t="shared" si="196"/>
        <v>#DIV/0!</v>
      </c>
      <c r="O2092" s="13">
        <f t="shared" si="197"/>
        <v>13.364802357076266</v>
      </c>
      <c r="P2092" s="5" t="e">
        <f t="shared" si="194"/>
        <v>#DIV/0!</v>
      </c>
      <c r="Q2092" s="4" t="e">
        <f t="shared" si="195"/>
        <v>#DIV/0!</v>
      </c>
    </row>
    <row r="2093" spans="1:17" x14ac:dyDescent="0.2">
      <c r="A2093" s="8" t="s">
        <v>977</v>
      </c>
      <c r="B2093" s="8" t="s">
        <v>979</v>
      </c>
      <c r="C2093" s="8" t="s">
        <v>978</v>
      </c>
      <c r="D2093" s="8" t="s">
        <v>1706</v>
      </c>
      <c r="E2093" s="8">
        <v>0</v>
      </c>
      <c r="F2093" s="7"/>
      <c r="G2093" s="7"/>
      <c r="H2093" s="7"/>
      <c r="I2093" s="7">
        <v>13317</v>
      </c>
      <c r="J2093" s="7">
        <v>9881.6</v>
      </c>
      <c r="K2093" s="7">
        <v>11752</v>
      </c>
      <c r="L2093" s="6" t="e">
        <f t="shared" si="192"/>
        <v>#DIV/0!</v>
      </c>
      <c r="M2093" s="6">
        <f t="shared" si="193"/>
        <v>11650.199999999999</v>
      </c>
      <c r="N2093" s="13" t="e">
        <f t="shared" si="196"/>
        <v>#DIV/0!</v>
      </c>
      <c r="O2093" s="13">
        <f t="shared" si="197"/>
        <v>0.7112611054888679</v>
      </c>
      <c r="P2093" s="5" t="e">
        <f t="shared" si="194"/>
        <v>#DIV/0!</v>
      </c>
      <c r="Q2093" s="4" t="e">
        <f t="shared" si="195"/>
        <v>#DIV/0!</v>
      </c>
    </row>
    <row r="2094" spans="1:17" x14ac:dyDescent="0.2">
      <c r="A2094" s="8" t="s">
        <v>1056</v>
      </c>
      <c r="B2094" s="8" t="s">
        <v>1058</v>
      </c>
      <c r="C2094" s="8" t="s">
        <v>1057</v>
      </c>
      <c r="D2094" s="8" t="s">
        <v>1705</v>
      </c>
      <c r="E2094" s="8">
        <v>1</v>
      </c>
      <c r="F2094" s="7"/>
      <c r="G2094" s="7"/>
      <c r="H2094" s="7"/>
      <c r="I2094" s="7">
        <v>14047</v>
      </c>
      <c r="J2094" s="7">
        <v>14192</v>
      </c>
      <c r="K2094" s="7">
        <v>14050</v>
      </c>
      <c r="L2094" s="6" t="e">
        <f t="shared" si="192"/>
        <v>#DIV/0!</v>
      </c>
      <c r="M2094" s="6">
        <f t="shared" si="193"/>
        <v>14096.333333333334</v>
      </c>
      <c r="N2094" s="13" t="e">
        <f t="shared" si="196"/>
        <v>#DIV/0!</v>
      </c>
      <c r="O2094" s="13">
        <f t="shared" si="197"/>
        <v>7.1822988022499299</v>
      </c>
      <c r="P2094" s="5" t="e">
        <f t="shared" si="194"/>
        <v>#DIV/0!</v>
      </c>
      <c r="Q2094" s="4" t="e">
        <f t="shared" si="195"/>
        <v>#DIV/0!</v>
      </c>
    </row>
    <row r="2095" spans="1:17" x14ac:dyDescent="0.2">
      <c r="A2095" s="8" t="s">
        <v>692</v>
      </c>
      <c r="B2095" s="8" t="s">
        <v>694</v>
      </c>
      <c r="C2095" s="8" t="s">
        <v>693</v>
      </c>
      <c r="D2095" s="8" t="s">
        <v>1704</v>
      </c>
      <c r="E2095" s="8">
        <v>0</v>
      </c>
      <c r="F2095" s="7"/>
      <c r="G2095" s="7"/>
      <c r="H2095" s="7"/>
      <c r="I2095" s="7">
        <v>14755</v>
      </c>
      <c r="J2095" s="7">
        <v>13120</v>
      </c>
      <c r="K2095" s="7">
        <v>12903</v>
      </c>
      <c r="L2095" s="6" t="e">
        <f t="shared" si="192"/>
        <v>#DIV/0!</v>
      </c>
      <c r="M2095" s="6">
        <f t="shared" si="193"/>
        <v>13592.666666666666</v>
      </c>
      <c r="N2095" s="13" t="e">
        <f t="shared" si="196"/>
        <v>#DIV/0!</v>
      </c>
      <c r="O2095" s="13">
        <f t="shared" si="197"/>
        <v>53.1391269040164</v>
      </c>
      <c r="P2095" s="5" t="e">
        <f t="shared" si="194"/>
        <v>#DIV/0!</v>
      </c>
      <c r="Q2095" s="4" t="e">
        <f t="shared" si="195"/>
        <v>#DIV/0!</v>
      </c>
    </row>
    <row r="2096" spans="1:17" x14ac:dyDescent="0.2">
      <c r="A2096" s="8" t="s">
        <v>1518</v>
      </c>
      <c r="B2096" s="8" t="s">
        <v>1520</v>
      </c>
      <c r="C2096" s="8" t="s">
        <v>1519</v>
      </c>
      <c r="D2096" s="8" t="s">
        <v>1703</v>
      </c>
      <c r="E2096" s="8">
        <v>1</v>
      </c>
      <c r="F2096" s="7"/>
      <c r="G2096" s="7"/>
      <c r="H2096" s="7"/>
      <c r="I2096" s="7">
        <v>26504</v>
      </c>
      <c r="J2096" s="7">
        <v>12064</v>
      </c>
      <c r="K2096" s="7">
        <v>18922</v>
      </c>
      <c r="L2096" s="6" t="e">
        <f t="shared" si="192"/>
        <v>#DIV/0!</v>
      </c>
      <c r="M2096" s="6">
        <f t="shared" si="193"/>
        <v>19163.333333333332</v>
      </c>
      <c r="N2096" s="13" t="e">
        <f t="shared" si="196"/>
        <v>#DIV/0!</v>
      </c>
      <c r="O2096" s="13">
        <f t="shared" si="197"/>
        <v>39.2115802364847</v>
      </c>
      <c r="P2096" s="5" t="e">
        <f t="shared" si="194"/>
        <v>#DIV/0!</v>
      </c>
      <c r="Q2096" s="4" t="e">
        <f t="shared" si="195"/>
        <v>#DIV/0!</v>
      </c>
    </row>
    <row r="2097" spans="1:17" x14ac:dyDescent="0.2">
      <c r="A2097" s="8" t="s">
        <v>470</v>
      </c>
      <c r="B2097" s="8" t="s">
        <v>472</v>
      </c>
      <c r="C2097" s="8" t="s">
        <v>471</v>
      </c>
      <c r="D2097" s="8" t="s">
        <v>1702</v>
      </c>
      <c r="E2097" s="8">
        <v>0</v>
      </c>
      <c r="F2097" s="7"/>
      <c r="G2097" s="7"/>
      <c r="H2097" s="7"/>
      <c r="I2097" s="7">
        <v>43341</v>
      </c>
      <c r="J2097" s="7">
        <v>38792</v>
      </c>
      <c r="K2097" s="7">
        <v>28662</v>
      </c>
      <c r="L2097" s="6" t="e">
        <f t="shared" si="192"/>
        <v>#DIV/0!</v>
      </c>
      <c r="M2097" s="6">
        <f t="shared" si="193"/>
        <v>36931.666666666664</v>
      </c>
      <c r="N2097" s="13" t="e">
        <f t="shared" si="196"/>
        <v>#DIV/0!</v>
      </c>
      <c r="O2097" s="13">
        <f t="shared" si="197"/>
        <v>6.3213215687282753</v>
      </c>
      <c r="P2097" s="5" t="e">
        <f t="shared" si="194"/>
        <v>#DIV/0!</v>
      </c>
      <c r="Q2097" s="4" t="e">
        <f t="shared" si="195"/>
        <v>#DIV/0!</v>
      </c>
    </row>
    <row r="2098" spans="1:17" x14ac:dyDescent="0.2">
      <c r="A2098" s="8" t="s">
        <v>1667</v>
      </c>
      <c r="B2098" s="8" t="s">
        <v>1039</v>
      </c>
      <c r="C2098" s="8" t="s">
        <v>1038</v>
      </c>
      <c r="D2098" s="8" t="s">
        <v>1701</v>
      </c>
      <c r="E2098" s="8">
        <v>0</v>
      </c>
      <c r="F2098" s="7"/>
      <c r="G2098" s="7"/>
      <c r="H2098" s="7"/>
      <c r="I2098" s="7">
        <v>62996</v>
      </c>
      <c r="J2098" s="7">
        <v>58817</v>
      </c>
      <c r="K2098" s="7">
        <v>62710</v>
      </c>
      <c r="L2098" s="6" t="e">
        <f t="shared" si="192"/>
        <v>#DIV/0!</v>
      </c>
      <c r="M2098" s="6">
        <f t="shared" si="193"/>
        <v>61507.666666666664</v>
      </c>
      <c r="N2098" s="13" t="e">
        <f t="shared" si="196"/>
        <v>#DIV/0!</v>
      </c>
      <c r="O2098" s="13" t="e">
        <f t="shared" si="197"/>
        <v>#DIV/0!</v>
      </c>
      <c r="P2098" s="5" t="e">
        <f t="shared" si="194"/>
        <v>#DIV/0!</v>
      </c>
      <c r="Q2098" s="4" t="e">
        <f t="shared" si="195"/>
        <v>#DIV/0!</v>
      </c>
    </row>
    <row r="2099" spans="1:17" x14ac:dyDescent="0.2">
      <c r="A2099" s="8" t="s">
        <v>1631</v>
      </c>
      <c r="B2099" s="8" t="s">
        <v>16</v>
      </c>
      <c r="C2099" s="8" t="s">
        <v>15</v>
      </c>
      <c r="D2099" s="8" t="s">
        <v>1700</v>
      </c>
      <c r="E2099" s="8">
        <v>0</v>
      </c>
      <c r="F2099" s="7">
        <v>838.14</v>
      </c>
      <c r="G2099" s="7"/>
      <c r="H2099" s="7"/>
      <c r="I2099" s="7"/>
      <c r="J2099" s="7"/>
      <c r="K2099" s="7"/>
      <c r="L2099" s="6">
        <f t="shared" si="192"/>
        <v>838.14</v>
      </c>
      <c r="M2099" s="6" t="e">
        <f t="shared" si="193"/>
        <v>#DIV/0!</v>
      </c>
      <c r="N2099" s="13" t="e">
        <f t="shared" si="196"/>
        <v>#DIV/0!</v>
      </c>
      <c r="O2099" s="13" t="e">
        <f t="shared" si="197"/>
        <v>#DIV/0!</v>
      </c>
      <c r="P2099" s="5" t="e">
        <f t="shared" si="194"/>
        <v>#DIV/0!</v>
      </c>
      <c r="Q2099" s="4" t="e">
        <f t="shared" si="195"/>
        <v>#DIV/0!</v>
      </c>
    </row>
    <row r="2100" spans="1:17" x14ac:dyDescent="0.2">
      <c r="A2100" s="8" t="s">
        <v>145</v>
      </c>
      <c r="B2100" s="8" t="s">
        <v>147</v>
      </c>
      <c r="C2100" s="8" t="s">
        <v>146</v>
      </c>
      <c r="D2100" s="8" t="s">
        <v>1699</v>
      </c>
      <c r="E2100" s="8">
        <v>0</v>
      </c>
      <c r="F2100" s="7">
        <v>1382.3</v>
      </c>
      <c r="G2100" s="7"/>
      <c r="H2100" s="7"/>
      <c r="I2100" s="7"/>
      <c r="J2100" s="7"/>
      <c r="K2100" s="7"/>
      <c r="L2100" s="6">
        <f t="shared" si="192"/>
        <v>1382.3</v>
      </c>
      <c r="M2100" s="6" t="e">
        <f t="shared" si="193"/>
        <v>#DIV/0!</v>
      </c>
      <c r="N2100" s="13" t="e">
        <f t="shared" si="196"/>
        <v>#DIV/0!</v>
      </c>
      <c r="O2100" s="13" t="e">
        <f t="shared" si="197"/>
        <v>#DIV/0!</v>
      </c>
      <c r="P2100" s="5" t="e">
        <f t="shared" si="194"/>
        <v>#DIV/0!</v>
      </c>
      <c r="Q2100" s="4" t="e">
        <f t="shared" si="195"/>
        <v>#DIV/0!</v>
      </c>
    </row>
    <row r="2101" spans="1:17" x14ac:dyDescent="0.2">
      <c r="A2101" s="8" t="s">
        <v>345</v>
      </c>
      <c r="B2101" s="8" t="s">
        <v>347</v>
      </c>
      <c r="C2101" s="8" t="s">
        <v>346</v>
      </c>
      <c r="D2101" s="8" t="s">
        <v>1698</v>
      </c>
      <c r="E2101" s="8">
        <v>2</v>
      </c>
      <c r="F2101" s="7"/>
      <c r="G2101" s="7"/>
      <c r="H2101" s="7">
        <v>984.18</v>
      </c>
      <c r="I2101" s="7"/>
      <c r="J2101" s="7"/>
      <c r="K2101" s="7"/>
      <c r="L2101" s="6">
        <f t="shared" si="192"/>
        <v>984.18</v>
      </c>
      <c r="M2101" s="6" t="e">
        <f t="shared" si="193"/>
        <v>#DIV/0!</v>
      </c>
      <c r="N2101" s="13" t="e">
        <f t="shared" si="196"/>
        <v>#DIV/0!</v>
      </c>
      <c r="O2101" s="13" t="e">
        <f t="shared" si="197"/>
        <v>#DIV/0!</v>
      </c>
      <c r="P2101" s="5" t="e">
        <f t="shared" si="194"/>
        <v>#DIV/0!</v>
      </c>
      <c r="Q2101" s="4" t="e">
        <f t="shared" si="195"/>
        <v>#DIV/0!</v>
      </c>
    </row>
    <row r="2102" spans="1:17" x14ac:dyDescent="0.2">
      <c r="A2102" s="8" t="s">
        <v>743</v>
      </c>
      <c r="B2102" s="8" t="s">
        <v>745</v>
      </c>
      <c r="C2102" s="8" t="s">
        <v>744</v>
      </c>
      <c r="D2102" s="8" t="s">
        <v>1697</v>
      </c>
      <c r="E2102" s="8">
        <v>1</v>
      </c>
      <c r="F2102" s="7"/>
      <c r="G2102" s="7"/>
      <c r="H2102" s="7">
        <v>1135.9000000000001</v>
      </c>
      <c r="I2102" s="7"/>
      <c r="J2102" s="7"/>
      <c r="K2102" s="7"/>
      <c r="L2102" s="6">
        <f t="shared" si="192"/>
        <v>1135.9000000000001</v>
      </c>
      <c r="M2102" s="6" t="e">
        <f t="shared" si="193"/>
        <v>#DIV/0!</v>
      </c>
      <c r="N2102" s="13" t="e">
        <f t="shared" si="196"/>
        <v>#DIV/0!</v>
      </c>
      <c r="O2102" s="13" t="e">
        <f t="shared" si="197"/>
        <v>#DIV/0!</v>
      </c>
      <c r="P2102" s="5" t="e">
        <f t="shared" si="194"/>
        <v>#DIV/0!</v>
      </c>
      <c r="Q2102" s="4" t="e">
        <f t="shared" si="195"/>
        <v>#DIV/0!</v>
      </c>
    </row>
    <row r="2103" spans="1:17" x14ac:dyDescent="0.2">
      <c r="A2103" s="8" t="s">
        <v>597</v>
      </c>
      <c r="B2103" s="8" t="s">
        <v>599</v>
      </c>
      <c r="C2103" s="8" t="s">
        <v>598</v>
      </c>
      <c r="D2103" s="8" t="s">
        <v>1696</v>
      </c>
      <c r="E2103" s="8">
        <v>1</v>
      </c>
      <c r="F2103" s="7"/>
      <c r="G2103" s="7">
        <v>4687.3999999999996</v>
      </c>
      <c r="H2103" s="7"/>
      <c r="I2103" s="7"/>
      <c r="J2103" s="7"/>
      <c r="K2103" s="7"/>
      <c r="L2103" s="6">
        <f t="shared" si="192"/>
        <v>4687.3999999999996</v>
      </c>
      <c r="M2103" s="6" t="e">
        <f t="shared" si="193"/>
        <v>#DIV/0!</v>
      </c>
      <c r="N2103" s="13" t="e">
        <f t="shared" si="196"/>
        <v>#DIV/0!</v>
      </c>
      <c r="O2103" s="13" t="e">
        <f t="shared" si="197"/>
        <v>#DIV/0!</v>
      </c>
      <c r="P2103" s="5" t="e">
        <f t="shared" si="194"/>
        <v>#DIV/0!</v>
      </c>
      <c r="Q2103" s="4" t="e">
        <f t="shared" si="195"/>
        <v>#DIV/0!</v>
      </c>
    </row>
    <row r="2104" spans="1:17" x14ac:dyDescent="0.2">
      <c r="A2104" s="8" t="s">
        <v>1249</v>
      </c>
      <c r="B2104" s="8" t="s">
        <v>1251</v>
      </c>
      <c r="C2104" s="8" t="s">
        <v>1250</v>
      </c>
      <c r="D2104" s="8" t="s">
        <v>1695</v>
      </c>
      <c r="E2104" s="8">
        <v>2</v>
      </c>
      <c r="F2104" s="7"/>
      <c r="G2104" s="7"/>
      <c r="H2104" s="7"/>
      <c r="I2104" s="7"/>
      <c r="J2104" s="7">
        <v>5134.3999999999996</v>
      </c>
      <c r="K2104" s="7">
        <v>3870.9</v>
      </c>
      <c r="L2104" s="6" t="e">
        <f t="shared" si="192"/>
        <v>#DIV/0!</v>
      </c>
      <c r="M2104" s="6">
        <f t="shared" si="193"/>
        <v>4502.6499999999996</v>
      </c>
      <c r="N2104" s="13" t="e">
        <f t="shared" si="196"/>
        <v>#DIV/0!</v>
      </c>
      <c r="O2104" s="13" t="e">
        <f t="shared" si="197"/>
        <v>#DIV/0!</v>
      </c>
      <c r="P2104" s="5" t="e">
        <f t="shared" si="194"/>
        <v>#DIV/0!</v>
      </c>
      <c r="Q2104" s="4" t="e">
        <f t="shared" si="195"/>
        <v>#DIV/0!</v>
      </c>
    </row>
    <row r="2105" spans="1:17" x14ac:dyDescent="0.2">
      <c r="A2105" s="8" t="s">
        <v>832</v>
      </c>
      <c r="B2105" s="8" t="s">
        <v>834</v>
      </c>
      <c r="C2105" s="8" t="s">
        <v>833</v>
      </c>
      <c r="D2105" s="8" t="s">
        <v>1694</v>
      </c>
      <c r="E2105" s="8">
        <v>1</v>
      </c>
      <c r="F2105" s="7"/>
      <c r="G2105" s="7"/>
      <c r="H2105" s="7"/>
      <c r="I2105" s="7"/>
      <c r="J2105" s="7"/>
      <c r="K2105" s="7">
        <v>836.88</v>
      </c>
      <c r="L2105" s="6" t="e">
        <f t="shared" si="192"/>
        <v>#DIV/0!</v>
      </c>
      <c r="M2105" s="6">
        <f t="shared" si="193"/>
        <v>836.88</v>
      </c>
      <c r="N2105" s="13" t="e">
        <f t="shared" si="196"/>
        <v>#DIV/0!</v>
      </c>
      <c r="O2105" s="13">
        <f t="shared" si="197"/>
        <v>11.093958556757677</v>
      </c>
      <c r="P2105" s="5" t="e">
        <f t="shared" si="194"/>
        <v>#DIV/0!</v>
      </c>
      <c r="Q2105" s="4" t="e">
        <f t="shared" si="195"/>
        <v>#DIV/0!</v>
      </c>
    </row>
    <row r="2106" spans="1:17" x14ac:dyDescent="0.2">
      <c r="A2106" s="8" t="s">
        <v>90</v>
      </c>
      <c r="B2106" s="8" t="s">
        <v>92</v>
      </c>
      <c r="C2106" s="8" t="s">
        <v>91</v>
      </c>
      <c r="D2106" s="8" t="s">
        <v>1693</v>
      </c>
      <c r="E2106" s="8">
        <v>1</v>
      </c>
      <c r="F2106" s="7"/>
      <c r="G2106" s="7"/>
      <c r="H2106" s="7"/>
      <c r="I2106" s="7"/>
      <c r="J2106" s="7">
        <v>1189.4000000000001</v>
      </c>
      <c r="K2106" s="7">
        <v>1320.7</v>
      </c>
      <c r="L2106" s="6" t="e">
        <f t="shared" si="192"/>
        <v>#DIV/0!</v>
      </c>
      <c r="M2106" s="6">
        <f t="shared" si="193"/>
        <v>1255.0500000000002</v>
      </c>
      <c r="N2106" s="13" t="e">
        <f t="shared" si="196"/>
        <v>#DIV/0!</v>
      </c>
      <c r="O2106" s="13" t="e">
        <f t="shared" si="197"/>
        <v>#DIV/0!</v>
      </c>
      <c r="P2106" s="5" t="e">
        <f t="shared" si="194"/>
        <v>#DIV/0!</v>
      </c>
      <c r="Q2106" s="4" t="e">
        <f t="shared" si="195"/>
        <v>#DIV/0!</v>
      </c>
    </row>
    <row r="2107" spans="1:17" x14ac:dyDescent="0.2">
      <c r="A2107" s="8" t="s">
        <v>591</v>
      </c>
      <c r="B2107" s="8" t="s">
        <v>593</v>
      </c>
      <c r="C2107" s="8" t="s">
        <v>592</v>
      </c>
      <c r="D2107" s="8" t="s">
        <v>1692</v>
      </c>
      <c r="E2107" s="8">
        <v>1</v>
      </c>
      <c r="F2107" s="7"/>
      <c r="G2107" s="7"/>
      <c r="H2107" s="7"/>
      <c r="I2107" s="7"/>
      <c r="J2107" s="7"/>
      <c r="K2107" s="7">
        <v>1442.2</v>
      </c>
      <c r="L2107" s="6" t="e">
        <f t="shared" si="192"/>
        <v>#DIV/0!</v>
      </c>
      <c r="M2107" s="6">
        <f t="shared" si="193"/>
        <v>1442.2</v>
      </c>
      <c r="N2107" s="13" t="e">
        <f t="shared" si="196"/>
        <v>#DIV/0!</v>
      </c>
      <c r="O2107" s="13">
        <f t="shared" si="197"/>
        <v>102.6143241121429</v>
      </c>
      <c r="P2107" s="5" t="e">
        <f t="shared" si="194"/>
        <v>#DIV/0!</v>
      </c>
      <c r="Q2107" s="4" t="e">
        <f t="shared" si="195"/>
        <v>#DIV/0!</v>
      </c>
    </row>
    <row r="2108" spans="1:17" x14ac:dyDescent="0.2">
      <c r="A2108" s="8" t="s">
        <v>227</v>
      </c>
      <c r="B2108" s="8" t="s">
        <v>229</v>
      </c>
      <c r="C2108" s="8" t="s">
        <v>228</v>
      </c>
      <c r="D2108" s="8" t="s">
        <v>1691</v>
      </c>
      <c r="E2108" s="8">
        <v>1</v>
      </c>
      <c r="F2108" s="7"/>
      <c r="G2108" s="7"/>
      <c r="H2108" s="7"/>
      <c r="I2108" s="7"/>
      <c r="J2108" s="7">
        <v>5126.3999999999996</v>
      </c>
      <c r="K2108" s="7">
        <v>7219.3</v>
      </c>
      <c r="L2108" s="6" t="e">
        <f t="shared" si="192"/>
        <v>#DIV/0!</v>
      </c>
      <c r="M2108" s="6">
        <f t="shared" si="193"/>
        <v>6172.85</v>
      </c>
      <c r="N2108" s="13" t="e">
        <f t="shared" si="196"/>
        <v>#DIV/0!</v>
      </c>
      <c r="O2108" s="13">
        <f t="shared" si="197"/>
        <v>1.7938702857482891</v>
      </c>
      <c r="P2108" s="5" t="e">
        <f t="shared" si="194"/>
        <v>#DIV/0!</v>
      </c>
      <c r="Q2108" s="4" t="e">
        <f t="shared" si="195"/>
        <v>#DIV/0!</v>
      </c>
    </row>
    <row r="2109" spans="1:17" x14ac:dyDescent="0.2">
      <c r="A2109" s="8" t="s">
        <v>183</v>
      </c>
      <c r="B2109" s="8" t="s">
        <v>185</v>
      </c>
      <c r="C2109" s="8" t="s">
        <v>184</v>
      </c>
      <c r="D2109" s="8" t="s">
        <v>1690</v>
      </c>
      <c r="E2109" s="8">
        <v>1</v>
      </c>
      <c r="F2109" s="7"/>
      <c r="G2109" s="7"/>
      <c r="H2109" s="7"/>
      <c r="I2109" s="7"/>
      <c r="J2109" s="7">
        <v>1283</v>
      </c>
      <c r="K2109" s="7">
        <v>1126.4000000000001</v>
      </c>
      <c r="L2109" s="6" t="e">
        <f t="shared" si="192"/>
        <v>#DIV/0!</v>
      </c>
      <c r="M2109" s="6">
        <f t="shared" si="193"/>
        <v>1204.7</v>
      </c>
      <c r="N2109" s="13" t="e">
        <f t="shared" si="196"/>
        <v>#DIV/0!</v>
      </c>
      <c r="O2109" s="13" t="e">
        <f t="shared" si="197"/>
        <v>#DIV/0!</v>
      </c>
      <c r="P2109" s="5" t="e">
        <f t="shared" si="194"/>
        <v>#DIV/0!</v>
      </c>
      <c r="Q2109" s="4" t="e">
        <f t="shared" si="195"/>
        <v>#DIV/0!</v>
      </c>
    </row>
    <row r="2110" spans="1:17" x14ac:dyDescent="0.2">
      <c r="A2110" s="8" t="s">
        <v>1427</v>
      </c>
      <c r="B2110" s="8" t="s">
        <v>1429</v>
      </c>
      <c r="C2110" s="8" t="s">
        <v>1428</v>
      </c>
      <c r="D2110" s="8" t="s">
        <v>1689</v>
      </c>
      <c r="E2110" s="8">
        <v>0</v>
      </c>
      <c r="F2110" s="7"/>
      <c r="G2110" s="7"/>
      <c r="H2110" s="7"/>
      <c r="I2110" s="7"/>
      <c r="J2110" s="7"/>
      <c r="K2110" s="7">
        <v>1071.8</v>
      </c>
      <c r="L2110" s="6" t="e">
        <f t="shared" si="192"/>
        <v>#DIV/0!</v>
      </c>
      <c r="M2110" s="6">
        <f t="shared" si="193"/>
        <v>1071.8</v>
      </c>
      <c r="N2110" s="13" t="e">
        <f t="shared" si="196"/>
        <v>#DIV/0!</v>
      </c>
      <c r="O2110" s="13">
        <f t="shared" si="197"/>
        <v>21.560225423751071</v>
      </c>
      <c r="P2110" s="5" t="e">
        <f t="shared" si="194"/>
        <v>#DIV/0!</v>
      </c>
      <c r="Q2110" s="4" t="e">
        <f t="shared" si="195"/>
        <v>#DIV/0!</v>
      </c>
    </row>
    <row r="2111" spans="1:17" x14ac:dyDescent="0.2">
      <c r="A2111" s="8" t="s">
        <v>1657</v>
      </c>
      <c r="B2111" s="8" t="s">
        <v>1420</v>
      </c>
      <c r="C2111" s="8" t="s">
        <v>1419</v>
      </c>
      <c r="D2111" s="8" t="s">
        <v>1688</v>
      </c>
      <c r="E2111" s="8">
        <v>0</v>
      </c>
      <c r="F2111" s="7"/>
      <c r="G2111" s="7"/>
      <c r="H2111" s="7"/>
      <c r="I2111" s="7"/>
      <c r="J2111" s="7">
        <v>1102.0999999999999</v>
      </c>
      <c r="K2111" s="7">
        <v>1428.9</v>
      </c>
      <c r="L2111" s="6" t="e">
        <f t="shared" si="192"/>
        <v>#DIV/0!</v>
      </c>
      <c r="M2111" s="6">
        <f t="shared" si="193"/>
        <v>1265.5</v>
      </c>
      <c r="N2111" s="13" t="e">
        <f t="shared" si="196"/>
        <v>#DIV/0!</v>
      </c>
      <c r="O2111" s="13" t="e">
        <f t="shared" si="197"/>
        <v>#DIV/0!</v>
      </c>
      <c r="P2111" s="5" t="e">
        <f t="shared" si="194"/>
        <v>#DIV/0!</v>
      </c>
      <c r="Q2111" s="4" t="e">
        <f t="shared" si="195"/>
        <v>#DIV/0!</v>
      </c>
    </row>
    <row r="2112" spans="1:17" x14ac:dyDescent="0.2">
      <c r="A2112" s="8" t="s">
        <v>1642</v>
      </c>
      <c r="B2112" s="8" t="s">
        <v>643</v>
      </c>
      <c r="C2112" s="8" t="s">
        <v>642</v>
      </c>
      <c r="D2112" s="8" t="s">
        <v>1687</v>
      </c>
      <c r="E2112" s="8">
        <v>0</v>
      </c>
      <c r="F2112" s="7"/>
      <c r="G2112" s="7"/>
      <c r="H2112" s="7"/>
      <c r="I2112" s="7"/>
      <c r="J2112" s="7">
        <v>1032.0999999999999</v>
      </c>
      <c r="K2112" s="7"/>
      <c r="L2112" s="6" t="e">
        <f t="shared" si="192"/>
        <v>#DIV/0!</v>
      </c>
      <c r="M2112" s="6">
        <f t="shared" si="193"/>
        <v>1032.0999999999999</v>
      </c>
      <c r="N2112" s="13" t="e">
        <f t="shared" si="196"/>
        <v>#DIV/0!</v>
      </c>
      <c r="O2112" s="13">
        <f t="shared" si="197"/>
        <v>70.361269671406291</v>
      </c>
      <c r="P2112" s="5" t="e">
        <f t="shared" si="194"/>
        <v>#DIV/0!</v>
      </c>
      <c r="Q2112" s="4" t="e">
        <f t="shared" si="195"/>
        <v>#DIV/0!</v>
      </c>
    </row>
    <row r="2113" spans="1:17" x14ac:dyDescent="0.2">
      <c r="A2113" s="8" t="s">
        <v>695</v>
      </c>
      <c r="B2113" s="8" t="s">
        <v>697</v>
      </c>
      <c r="C2113" s="8" t="s">
        <v>696</v>
      </c>
      <c r="D2113" s="8" t="s">
        <v>1686</v>
      </c>
      <c r="E2113" s="8">
        <v>0</v>
      </c>
      <c r="F2113" s="7"/>
      <c r="G2113" s="7"/>
      <c r="H2113" s="7"/>
      <c r="I2113" s="7"/>
      <c r="J2113" s="7">
        <v>1191.0999999999999</v>
      </c>
      <c r="K2113" s="7">
        <v>2218.1</v>
      </c>
      <c r="L2113" s="6" t="e">
        <f t="shared" si="192"/>
        <v>#DIV/0!</v>
      </c>
      <c r="M2113" s="6">
        <f t="shared" si="193"/>
        <v>1704.6</v>
      </c>
      <c r="N2113" s="13" t="e">
        <f t="shared" si="196"/>
        <v>#DIV/0!</v>
      </c>
      <c r="O2113" s="13">
        <f t="shared" si="197"/>
        <v>1268.2416010732393</v>
      </c>
      <c r="P2113" s="5" t="e">
        <f t="shared" si="194"/>
        <v>#DIV/0!</v>
      </c>
      <c r="Q2113" s="4" t="e">
        <f t="shared" si="195"/>
        <v>#DIV/0!</v>
      </c>
    </row>
    <row r="2114" spans="1:17" x14ac:dyDescent="0.2">
      <c r="A2114" s="8" t="s">
        <v>1631</v>
      </c>
      <c r="B2114" s="8" t="s">
        <v>16</v>
      </c>
      <c r="C2114" s="8" t="s">
        <v>15</v>
      </c>
      <c r="D2114" s="8" t="s">
        <v>1685</v>
      </c>
      <c r="E2114" s="8">
        <v>0</v>
      </c>
      <c r="F2114" s="7"/>
      <c r="G2114" s="7"/>
      <c r="H2114" s="7"/>
      <c r="I2114" s="7"/>
      <c r="J2114" s="7">
        <v>3969.9</v>
      </c>
      <c r="K2114" s="7">
        <v>34543</v>
      </c>
      <c r="L2114" s="6" t="e">
        <f t="shared" si="192"/>
        <v>#DIV/0!</v>
      </c>
      <c r="M2114" s="6">
        <f t="shared" si="193"/>
        <v>19256.45</v>
      </c>
      <c r="N2114" s="13" t="e">
        <f t="shared" si="196"/>
        <v>#DIV/0!</v>
      </c>
      <c r="O2114" s="13">
        <f t="shared" si="197"/>
        <v>0.53354909812766804</v>
      </c>
      <c r="P2114" s="5" t="e">
        <f t="shared" si="194"/>
        <v>#DIV/0!</v>
      </c>
      <c r="Q2114" s="4" t="e">
        <f t="shared" si="195"/>
        <v>#DIV/0!</v>
      </c>
    </row>
    <row r="2115" spans="1:17" x14ac:dyDescent="0.2">
      <c r="A2115" s="8" t="s">
        <v>336</v>
      </c>
      <c r="B2115" s="8" t="s">
        <v>338</v>
      </c>
      <c r="C2115" s="8" t="s">
        <v>337</v>
      </c>
      <c r="D2115" s="8" t="s">
        <v>1684</v>
      </c>
      <c r="E2115" s="8">
        <v>0</v>
      </c>
      <c r="F2115" s="7"/>
      <c r="G2115" s="7"/>
      <c r="H2115" s="7"/>
      <c r="I2115" s="7"/>
      <c r="J2115" s="7">
        <v>1541.7</v>
      </c>
      <c r="K2115" s="7">
        <v>1687</v>
      </c>
      <c r="L2115" s="6" t="e">
        <f t="shared" si="192"/>
        <v>#DIV/0!</v>
      </c>
      <c r="M2115" s="6">
        <f t="shared" si="193"/>
        <v>1614.35</v>
      </c>
      <c r="N2115" s="13" t="e">
        <f t="shared" si="196"/>
        <v>#DIV/0!</v>
      </c>
      <c r="O2115" s="13" t="e">
        <f t="shared" si="197"/>
        <v>#DIV/0!</v>
      </c>
      <c r="P2115" s="5" t="e">
        <f t="shared" si="194"/>
        <v>#DIV/0!</v>
      </c>
      <c r="Q2115" s="4" t="e">
        <f t="shared" si="195"/>
        <v>#DIV/0!</v>
      </c>
    </row>
    <row r="2116" spans="1:17" x14ac:dyDescent="0.2">
      <c r="A2116" s="8" t="s">
        <v>567</v>
      </c>
      <c r="B2116" s="8" t="s">
        <v>569</v>
      </c>
      <c r="C2116" s="8" t="s">
        <v>568</v>
      </c>
      <c r="D2116" s="8" t="s">
        <v>1683</v>
      </c>
      <c r="E2116" s="8">
        <v>0</v>
      </c>
      <c r="F2116" s="7"/>
      <c r="G2116" s="7"/>
      <c r="H2116" s="7"/>
      <c r="I2116" s="7"/>
      <c r="J2116" s="7"/>
      <c r="K2116" s="7">
        <v>1565.8</v>
      </c>
      <c r="L2116" s="6" t="e">
        <f t="shared" si="192"/>
        <v>#DIV/0!</v>
      </c>
      <c r="M2116" s="6">
        <f t="shared" si="193"/>
        <v>1565.8</v>
      </c>
      <c r="N2116" s="13" t="e">
        <f t="shared" si="196"/>
        <v>#DIV/0!</v>
      </c>
      <c r="O2116" s="13" t="e">
        <f t="shared" si="197"/>
        <v>#DIV/0!</v>
      </c>
      <c r="P2116" s="5" t="e">
        <f t="shared" si="194"/>
        <v>#DIV/0!</v>
      </c>
      <c r="Q2116" s="4" t="e">
        <f t="shared" si="195"/>
        <v>#DIV/0!</v>
      </c>
    </row>
    <row r="2117" spans="1:17" x14ac:dyDescent="0.2">
      <c r="A2117" s="8" t="s">
        <v>1631</v>
      </c>
      <c r="B2117" s="8" t="s">
        <v>16</v>
      </c>
      <c r="C2117" s="8" t="s">
        <v>15</v>
      </c>
      <c r="D2117" s="8" t="s">
        <v>1682</v>
      </c>
      <c r="E2117" s="8">
        <v>0</v>
      </c>
      <c r="F2117" s="7"/>
      <c r="G2117" s="7"/>
      <c r="H2117" s="7"/>
      <c r="I2117" s="7"/>
      <c r="J2117" s="7"/>
      <c r="K2117" s="7">
        <v>27155</v>
      </c>
      <c r="L2117" s="6" t="e">
        <f t="shared" si="192"/>
        <v>#DIV/0!</v>
      </c>
      <c r="M2117" s="6">
        <f t="shared" si="193"/>
        <v>27155</v>
      </c>
      <c r="N2117" s="13" t="e">
        <f t="shared" si="196"/>
        <v>#DIV/0!</v>
      </c>
      <c r="O2117" s="13" t="e">
        <f t="shared" si="197"/>
        <v>#DIV/0!</v>
      </c>
      <c r="P2117" s="5" t="e">
        <f t="shared" si="194"/>
        <v>#DIV/0!</v>
      </c>
      <c r="Q2117" s="4" t="e">
        <f t="shared" si="195"/>
        <v>#DIV/0!</v>
      </c>
    </row>
    <row r="2118" spans="1:17" x14ac:dyDescent="0.2">
      <c r="A2118" s="8" t="s">
        <v>674</v>
      </c>
      <c r="B2118" s="8" t="s">
        <v>676</v>
      </c>
      <c r="C2118" s="8" t="s">
        <v>675</v>
      </c>
      <c r="D2118" s="8" t="s">
        <v>1681</v>
      </c>
      <c r="E2118" s="8">
        <v>0</v>
      </c>
      <c r="F2118" s="7"/>
      <c r="G2118" s="7"/>
      <c r="H2118" s="7"/>
      <c r="I2118" s="7"/>
      <c r="J2118" s="7"/>
      <c r="K2118" s="7">
        <v>1505.9</v>
      </c>
      <c r="L2118" s="6" t="e">
        <f t="shared" si="192"/>
        <v>#DIV/0!</v>
      </c>
      <c r="M2118" s="6">
        <f t="shared" si="193"/>
        <v>1505.9</v>
      </c>
      <c r="N2118" s="13" t="e">
        <f t="shared" ref="N2118" si="198">STDEV(F2118:H2118)*100/L2118</f>
        <v>#DIV/0!</v>
      </c>
      <c r="O2118" s="13" t="e">
        <f t="shared" ref="O2118" si="199">STDEV(I2119:K2119)*100/M2118</f>
        <v>#DIV/0!</v>
      </c>
      <c r="P2118" s="5" t="e">
        <f t="shared" si="194"/>
        <v>#DIV/0!</v>
      </c>
      <c r="Q2118" s="4" t="e">
        <f t="shared" si="195"/>
        <v>#DIV/0!</v>
      </c>
    </row>
  </sheetData>
  <autoFilter ref="D4:Q2118" xr:uid="{00000000-0009-0000-0000-000001000000}">
    <sortState xmlns:xlrd2="http://schemas.microsoft.com/office/spreadsheetml/2017/richdata2" ref="D5:Q2118">
      <sortCondition ref="P4:P2118"/>
    </sortState>
  </autoFilter>
  <mergeCells count="5">
    <mergeCell ref="F3:H3"/>
    <mergeCell ref="I3:K3"/>
    <mergeCell ref="L3:M3"/>
    <mergeCell ref="N3:O3"/>
    <mergeCell ref="P3:P4"/>
  </mergeCells>
  <phoneticPr fontId="18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増田豪</cp:lastModifiedBy>
  <dcterms:created xsi:type="dcterms:W3CDTF">2021-03-03T09:26:01Z</dcterms:created>
  <dcterms:modified xsi:type="dcterms:W3CDTF">2021-11-18T11:53:57Z</dcterms:modified>
</cp:coreProperties>
</file>